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2380"/>
  </bookViews>
  <sheets>
    <sheet name="Sheet1" sheetId="1" r:id="rId1"/>
  </sheets>
  <definedNames>
    <definedName name="_xlnm._FilterDatabase" localSheetId="0" hidden="1">Sheet1!$A$1:$AC$1</definedName>
  </definedNames>
  <calcPr calcId="144525"/>
</workbook>
</file>

<file path=xl/sharedStrings.xml><?xml version="1.0" encoding="utf-8"?>
<sst xmlns="http://schemas.openxmlformats.org/spreadsheetml/2006/main" count="298">
  <si>
    <t>year</t>
  </si>
  <si>
    <t>reg</t>
  </si>
  <si>
    <t>Ctnm_id</t>
  </si>
  <si>
    <t>Prvcnm_id</t>
  </si>
  <si>
    <t>TH</t>
  </si>
  <si>
    <t>DEII</t>
  </si>
  <si>
    <t>TIS</t>
  </si>
  <si>
    <t>AGDP</t>
  </si>
  <si>
    <t>LNAGDP</t>
  </si>
  <si>
    <t>IFS</t>
  </si>
  <si>
    <t>LAB</t>
  </si>
  <si>
    <t>FDI</t>
  </si>
  <si>
    <t>LNFDI</t>
  </si>
  <si>
    <t>MAKI</t>
  </si>
  <si>
    <t>HC</t>
  </si>
  <si>
    <t>FDIG</t>
  </si>
  <si>
    <t>FS</t>
  </si>
  <si>
    <t>LNTS</t>
  </si>
  <si>
    <t>TEIN</t>
  </si>
  <si>
    <t>LNTE</t>
  </si>
  <si>
    <t>ER</t>
  </si>
  <si>
    <t>WR</t>
  </si>
  <si>
    <t>MR</t>
  </si>
  <si>
    <t>FD</t>
  </si>
  <si>
    <t>SH</t>
  </si>
  <si>
    <t>110000</t>
  </si>
  <si>
    <t>120000</t>
  </si>
  <si>
    <t>130100</t>
  </si>
  <si>
    <t>130000</t>
  </si>
  <si>
    <t>130200</t>
  </si>
  <si>
    <t>130300</t>
  </si>
  <si>
    <t>130400</t>
  </si>
  <si>
    <t>130500</t>
  </si>
  <si>
    <t>130600</t>
  </si>
  <si>
    <t>130700</t>
  </si>
  <si>
    <t>130800</t>
  </si>
  <si>
    <t>130900</t>
  </si>
  <si>
    <t>131000</t>
  </si>
  <si>
    <t>131100</t>
  </si>
  <si>
    <t>140100</t>
  </si>
  <si>
    <t>140000</t>
  </si>
  <si>
    <t>140200</t>
  </si>
  <si>
    <t>140300</t>
  </si>
  <si>
    <t>140400</t>
  </si>
  <si>
    <t>140500</t>
  </si>
  <si>
    <t>140700</t>
  </si>
  <si>
    <t>140800</t>
  </si>
  <si>
    <t>140900</t>
  </si>
  <si>
    <t>141000</t>
  </si>
  <si>
    <t>141100</t>
  </si>
  <si>
    <t>150100</t>
  </si>
  <si>
    <t>150000</t>
  </si>
  <si>
    <t>150200</t>
  </si>
  <si>
    <t>150300</t>
  </si>
  <si>
    <t>150400</t>
  </si>
  <si>
    <t>150500</t>
  </si>
  <si>
    <t>150700</t>
  </si>
  <si>
    <t>150800</t>
  </si>
  <si>
    <t>150900</t>
  </si>
  <si>
    <t>210100</t>
  </si>
  <si>
    <t>210000</t>
  </si>
  <si>
    <t>210200</t>
  </si>
  <si>
    <t>210300</t>
  </si>
  <si>
    <t>210400</t>
  </si>
  <si>
    <t>210500</t>
  </si>
  <si>
    <t>210600</t>
  </si>
  <si>
    <t>210700</t>
  </si>
  <si>
    <t>210800</t>
  </si>
  <si>
    <t>210900</t>
  </si>
  <si>
    <t>211000</t>
  </si>
  <si>
    <t>211100</t>
  </si>
  <si>
    <t>211200</t>
  </si>
  <si>
    <t>211300</t>
  </si>
  <si>
    <t>211400</t>
  </si>
  <si>
    <t>220100</t>
  </si>
  <si>
    <t>220000</t>
  </si>
  <si>
    <t>220200</t>
  </si>
  <si>
    <t>220300</t>
  </si>
  <si>
    <t>220400</t>
  </si>
  <si>
    <t>220500</t>
  </si>
  <si>
    <t>220700</t>
  </si>
  <si>
    <t>220800</t>
  </si>
  <si>
    <t>230100</t>
  </si>
  <si>
    <t>230000</t>
  </si>
  <si>
    <t>230200</t>
  </si>
  <si>
    <t>230300</t>
  </si>
  <si>
    <t>230400</t>
  </si>
  <si>
    <t>230500</t>
  </si>
  <si>
    <t>230600</t>
  </si>
  <si>
    <t>230700</t>
  </si>
  <si>
    <t>230800</t>
  </si>
  <si>
    <t>230900</t>
  </si>
  <si>
    <t>231000</t>
  </si>
  <si>
    <t>231100</t>
  </si>
  <si>
    <t>231200</t>
  </si>
  <si>
    <t>310000</t>
  </si>
  <si>
    <t>320100</t>
  </si>
  <si>
    <t>320000</t>
  </si>
  <si>
    <t>320200</t>
  </si>
  <si>
    <t>320300</t>
  </si>
  <si>
    <t>320400</t>
  </si>
  <si>
    <t>320500</t>
  </si>
  <si>
    <t>320600</t>
  </si>
  <si>
    <t>320700</t>
  </si>
  <si>
    <t>320800</t>
  </si>
  <si>
    <t>320900</t>
  </si>
  <si>
    <t>321000</t>
  </si>
  <si>
    <t>321100</t>
  </si>
  <si>
    <t>321200</t>
  </si>
  <si>
    <t>321300</t>
  </si>
  <si>
    <t>330100</t>
  </si>
  <si>
    <t>330000</t>
  </si>
  <si>
    <t>330200</t>
  </si>
  <si>
    <t>330300</t>
  </si>
  <si>
    <t>330400</t>
  </si>
  <si>
    <t>330500</t>
  </si>
  <si>
    <t>330600</t>
  </si>
  <si>
    <t>330700</t>
  </si>
  <si>
    <t>330800</t>
  </si>
  <si>
    <t>330900</t>
  </si>
  <si>
    <t>331000</t>
  </si>
  <si>
    <t>331100</t>
  </si>
  <si>
    <t>340100</t>
  </si>
  <si>
    <t>340000</t>
  </si>
  <si>
    <t>340200</t>
  </si>
  <si>
    <t>340300</t>
  </si>
  <si>
    <t>340400</t>
  </si>
  <si>
    <t>340500</t>
  </si>
  <si>
    <t>340700</t>
  </si>
  <si>
    <t>340800</t>
  </si>
  <si>
    <t>341000</t>
  </si>
  <si>
    <t>341100</t>
  </si>
  <si>
    <t>341200</t>
  </si>
  <si>
    <t>341500</t>
  </si>
  <si>
    <t>341600</t>
  </si>
  <si>
    <t>341700</t>
  </si>
  <si>
    <t>341800</t>
  </si>
  <si>
    <t>350100</t>
  </si>
  <si>
    <t>350000</t>
  </si>
  <si>
    <t>350300</t>
  </si>
  <si>
    <t>350500</t>
  </si>
  <si>
    <t>350600</t>
  </si>
  <si>
    <t>350700</t>
  </si>
  <si>
    <t>350800</t>
  </si>
  <si>
    <t>350900</t>
  </si>
  <si>
    <t>360100</t>
  </si>
  <si>
    <t>360000</t>
  </si>
  <si>
    <t>360200</t>
  </si>
  <si>
    <t>360300</t>
  </si>
  <si>
    <t>360400</t>
  </si>
  <si>
    <t>360600</t>
  </si>
  <si>
    <t>360800</t>
  </si>
  <si>
    <t>360900</t>
  </si>
  <si>
    <t>361000</t>
  </si>
  <si>
    <t>361100</t>
  </si>
  <si>
    <t>370100</t>
  </si>
  <si>
    <t>370000</t>
  </si>
  <si>
    <t>370200</t>
  </si>
  <si>
    <t>370300</t>
  </si>
  <si>
    <t>370400</t>
  </si>
  <si>
    <t>370500</t>
  </si>
  <si>
    <t>370600</t>
  </si>
  <si>
    <t>370700</t>
  </si>
  <si>
    <t>370800</t>
  </si>
  <si>
    <t>370900</t>
  </si>
  <si>
    <t>371000</t>
  </si>
  <si>
    <t>371100</t>
  </si>
  <si>
    <t>371300</t>
  </si>
  <si>
    <t>371400</t>
  </si>
  <si>
    <t>371500</t>
  </si>
  <si>
    <t>371600</t>
  </si>
  <si>
    <t>371700</t>
  </si>
  <si>
    <t>410100</t>
  </si>
  <si>
    <t>410000</t>
  </si>
  <si>
    <t>410200</t>
  </si>
  <si>
    <t>410300</t>
  </si>
  <si>
    <t>410400</t>
  </si>
  <si>
    <t>410500</t>
  </si>
  <si>
    <t>410600</t>
  </si>
  <si>
    <t>410700</t>
  </si>
  <si>
    <t>410800</t>
  </si>
  <si>
    <t>410900</t>
  </si>
  <si>
    <t>411000</t>
  </si>
  <si>
    <t>411100</t>
  </si>
  <si>
    <t>411200</t>
  </si>
  <si>
    <t>411300</t>
  </si>
  <si>
    <t>411400</t>
  </si>
  <si>
    <t>411500</t>
  </si>
  <si>
    <t>411600</t>
  </si>
  <si>
    <t>411700</t>
  </si>
  <si>
    <t>420100</t>
  </si>
  <si>
    <t>420000</t>
  </si>
  <si>
    <t>420200</t>
  </si>
  <si>
    <t>420300</t>
  </si>
  <si>
    <t>420500</t>
  </si>
  <si>
    <t>420600</t>
  </si>
  <si>
    <t>420700</t>
  </si>
  <si>
    <t>420900</t>
  </si>
  <si>
    <t>421000</t>
  </si>
  <si>
    <t>421100</t>
  </si>
  <si>
    <t>421200</t>
  </si>
  <si>
    <t>421300</t>
  </si>
  <si>
    <t>430100</t>
  </si>
  <si>
    <t>430000</t>
  </si>
  <si>
    <t>430200</t>
  </si>
  <si>
    <t>430300</t>
  </si>
  <si>
    <t>430400</t>
  </si>
  <si>
    <t>430500</t>
  </si>
  <si>
    <t>430600</t>
  </si>
  <si>
    <t>430700</t>
  </si>
  <si>
    <t>430800</t>
  </si>
  <si>
    <t>430900</t>
  </si>
  <si>
    <t>431000</t>
  </si>
  <si>
    <t>431100</t>
  </si>
  <si>
    <t>431200</t>
  </si>
  <si>
    <t>431300</t>
  </si>
  <si>
    <t>440100</t>
  </si>
  <si>
    <t>440000</t>
  </si>
  <si>
    <t>440200</t>
  </si>
  <si>
    <t>440300</t>
  </si>
  <si>
    <t>440400</t>
  </si>
  <si>
    <t>440500</t>
  </si>
  <si>
    <t>440600</t>
  </si>
  <si>
    <t>440700</t>
  </si>
  <si>
    <t>440800</t>
  </si>
  <si>
    <t>440900</t>
  </si>
  <si>
    <t>441200</t>
  </si>
  <si>
    <t>441300</t>
  </si>
  <si>
    <t>441400</t>
  </si>
  <si>
    <t>441500</t>
  </si>
  <si>
    <t>441600</t>
  </si>
  <si>
    <t>441700</t>
  </si>
  <si>
    <t>441800</t>
  </si>
  <si>
    <t>441900</t>
  </si>
  <si>
    <t>445100</t>
  </si>
  <si>
    <t>445200</t>
  </si>
  <si>
    <t>445300</t>
  </si>
  <si>
    <t>450100</t>
  </si>
  <si>
    <t>450000</t>
  </si>
  <si>
    <t>450200</t>
  </si>
  <si>
    <t>450300</t>
  </si>
  <si>
    <t>450400</t>
  </si>
  <si>
    <t>450500</t>
  </si>
  <si>
    <t>450700</t>
  </si>
  <si>
    <t>450900</t>
  </si>
  <si>
    <t>451000</t>
  </si>
  <si>
    <t>451100</t>
  </si>
  <si>
    <t>451200</t>
  </si>
  <si>
    <t>451300</t>
  </si>
  <si>
    <t>451400</t>
  </si>
  <si>
    <t>460100</t>
  </si>
  <si>
    <t>460000</t>
  </si>
  <si>
    <t>460200</t>
  </si>
  <si>
    <t>500000</t>
  </si>
  <si>
    <t>510100</t>
  </si>
  <si>
    <t>510000</t>
  </si>
  <si>
    <t>510300</t>
  </si>
  <si>
    <t>510400</t>
  </si>
  <si>
    <t>510500</t>
  </si>
  <si>
    <t>510600</t>
  </si>
  <si>
    <t>510700</t>
  </si>
  <si>
    <t>510800</t>
  </si>
  <si>
    <t>510900</t>
  </si>
  <si>
    <t>511000</t>
  </si>
  <si>
    <t>511100</t>
  </si>
  <si>
    <t>511300</t>
  </si>
  <si>
    <t>511400</t>
  </si>
  <si>
    <t>511500</t>
  </si>
  <si>
    <t>511600</t>
  </si>
  <si>
    <t>511700</t>
  </si>
  <si>
    <t>511800</t>
  </si>
  <si>
    <t>520100</t>
  </si>
  <si>
    <t>520000</t>
  </si>
  <si>
    <t>520200</t>
  </si>
  <si>
    <t>520400</t>
  </si>
  <si>
    <t>530100</t>
  </si>
  <si>
    <t>530000</t>
  </si>
  <si>
    <t>530300</t>
  </si>
  <si>
    <t>530400</t>
  </si>
  <si>
    <t>530500</t>
  </si>
  <si>
    <t>530600</t>
  </si>
  <si>
    <t>530700</t>
  </si>
  <si>
    <t>530900</t>
  </si>
  <si>
    <t>610100</t>
  </si>
  <si>
    <t>610000</t>
  </si>
  <si>
    <t>610200</t>
  </si>
  <si>
    <t>610300</t>
  </si>
  <si>
    <t>610400</t>
  </si>
  <si>
    <t>610500</t>
  </si>
  <si>
    <t>610600</t>
  </si>
  <si>
    <t>610700</t>
  </si>
  <si>
    <t>610800</t>
  </si>
  <si>
    <t>610900</t>
  </si>
  <si>
    <t>611000</t>
  </si>
  <si>
    <t>620100</t>
  </si>
  <si>
    <t>620000</t>
  </si>
  <si>
    <t>650100</t>
  </si>
  <si>
    <t>650000</t>
  </si>
</sst>
</file>

<file path=xl/styles.xml><?xml version="1.0" encoding="utf-8"?>
<styleSheet xmlns="http://schemas.openxmlformats.org/spreadsheetml/2006/main">
  <numFmts count="5">
    <numFmt numFmtId="176" formatCode="0.000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2">
    <font>
      <sz val="12"/>
      <color theme="1"/>
      <name val="等线"/>
      <charset val="134"/>
      <scheme val="minor"/>
    </font>
    <font>
      <sz val="11"/>
      <name val="Calibri"/>
      <charset val="134"/>
    </font>
    <font>
      <sz val="11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3F3F76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3" fillId="11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1" fillId="31" borderId="5" applyNumberFormat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7" fillId="22" borderId="5" applyNumberFormat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20" fillId="29" borderId="9" applyNumberFormat="0" applyAlignment="0" applyProtection="0">
      <alignment vertical="center"/>
    </xf>
    <xf numFmtId="0" fontId="18" fillId="22" borderId="6" applyNumberFormat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0" fillId="27" borderId="8" applyNumberFormat="0" applyFont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0" fontId="0" fillId="0" borderId="0" xfId="0" applyAlignment="1"/>
    <xf numFmtId="176" fontId="0" fillId="0" borderId="1" xfId="0" applyNumberFormat="1" applyBorder="1" applyAlignment="1"/>
    <xf numFmtId="176" fontId="0" fillId="0" borderId="0" xfId="0" applyNumberFormat="1" applyBorder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C1993"/>
  <sheetViews>
    <sheetView tabSelected="1" topLeftCell="A1960" workbookViewId="0">
      <selection activeCell="E1" sqref="E$1:E$1048576"/>
    </sheetView>
  </sheetViews>
  <sheetFormatPr defaultColWidth="9" defaultRowHeight="13.2"/>
  <cols>
    <col min="6" max="6" width="10.8333333333333" style="5"/>
    <col min="7" max="12" width="9.16666666666667" customWidth="1"/>
    <col min="19" max="20" width="13" customWidth="1"/>
  </cols>
  <sheetData>
    <row r="1" ht="14" spans="1:29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t="s">
        <v>24</v>
      </c>
      <c r="Z1" s="2" t="s">
        <v>20</v>
      </c>
      <c r="AA1" s="2"/>
      <c r="AB1" s="2"/>
      <c r="AC1" s="2"/>
    </row>
    <row r="2" spans="1:26">
      <c r="A2">
        <v>2011</v>
      </c>
      <c r="B2">
        <v>1</v>
      </c>
      <c r="C2" t="s">
        <v>25</v>
      </c>
      <c r="D2" t="s">
        <v>25</v>
      </c>
      <c r="E2" s="4">
        <v>3.29437229437229</v>
      </c>
      <c r="F2" s="5">
        <v>7.04765224456787</v>
      </c>
      <c r="G2" s="4">
        <v>10.5895094081535</v>
      </c>
      <c r="H2" s="4">
        <v>8.1658</v>
      </c>
      <c r="I2" s="4">
        <f>LN(H2)</f>
        <v>2.09995470080221</v>
      </c>
      <c r="J2" s="4">
        <v>7.59</v>
      </c>
      <c r="K2" s="4">
        <v>23.8900136253841</v>
      </c>
      <c r="L2" s="4">
        <v>2.79540871761077</v>
      </c>
      <c r="M2" s="4">
        <v>13.4665869234275</v>
      </c>
      <c r="N2">
        <v>7.82999992370605</v>
      </c>
      <c r="O2">
        <v>0.105702199935913</v>
      </c>
      <c r="P2">
        <v>2.80365610122681</v>
      </c>
      <c r="Q2">
        <v>0.926368355751038</v>
      </c>
      <c r="R2">
        <v>13.9496758902316</v>
      </c>
      <c r="S2" s="6">
        <v>1763170.453</v>
      </c>
      <c r="T2" s="7">
        <f>LN(S2)</f>
        <v>14.3826241402005</v>
      </c>
      <c r="U2">
        <v>1</v>
      </c>
      <c r="V2">
        <v>0</v>
      </c>
      <c r="W2">
        <v>0</v>
      </c>
      <c r="X2">
        <v>0.0625618982315063</v>
      </c>
      <c r="Y2">
        <v>0.754468581425864</v>
      </c>
      <c r="Z2">
        <v>0.9066881</v>
      </c>
    </row>
    <row r="3" spans="1:26">
      <c r="A3">
        <v>2012</v>
      </c>
      <c r="B3">
        <v>1</v>
      </c>
      <c r="C3" t="s">
        <v>25</v>
      </c>
      <c r="D3" t="s">
        <v>25</v>
      </c>
      <c r="E3" s="4">
        <v>3.36828193832599</v>
      </c>
      <c r="F3" s="5">
        <v>8.41771507263184</v>
      </c>
      <c r="G3" s="4">
        <v>10.8034049702923</v>
      </c>
      <c r="H3" s="4">
        <v>8.7475</v>
      </c>
      <c r="I3" s="4">
        <f t="shared" ref="I3:I66" si="0">LN(H3)</f>
        <v>2.16876794525971</v>
      </c>
      <c r="J3" s="4">
        <v>7.53</v>
      </c>
      <c r="K3" s="4">
        <v>24.93268145176</v>
      </c>
      <c r="L3" s="4">
        <v>2.89651241093102</v>
      </c>
      <c r="M3" s="4">
        <v>13.5975535333374</v>
      </c>
      <c r="N3">
        <v>8.3100004196167</v>
      </c>
      <c r="O3">
        <v>0.104807147979736</v>
      </c>
      <c r="P3">
        <v>2.83939170837402</v>
      </c>
      <c r="Q3">
        <v>0.899499952793121</v>
      </c>
      <c r="R3">
        <v>14.1173672257449</v>
      </c>
      <c r="S3" s="6">
        <v>1978313.491</v>
      </c>
      <c r="T3" s="7">
        <f t="shared" ref="T3:T66" si="1">LN(S3)</f>
        <v>14.4977552674844</v>
      </c>
      <c r="U3">
        <v>1</v>
      </c>
      <c r="V3">
        <v>0</v>
      </c>
      <c r="W3">
        <v>0</v>
      </c>
      <c r="X3">
        <v>0.0628622817993164</v>
      </c>
      <c r="Y3">
        <v>0.764319667674979</v>
      </c>
      <c r="Z3">
        <v>0.8954695</v>
      </c>
    </row>
    <row r="4" spans="1:26">
      <c r="A4">
        <v>2013</v>
      </c>
      <c r="B4">
        <v>1</v>
      </c>
      <c r="C4" t="s">
        <v>25</v>
      </c>
      <c r="D4" t="s">
        <v>25</v>
      </c>
      <c r="E4" s="4">
        <v>3.44310035842294</v>
      </c>
      <c r="F4" s="5">
        <v>9.35185050964355</v>
      </c>
      <c r="G4" s="4">
        <v>11.0415288659925</v>
      </c>
      <c r="H4" s="4">
        <v>14.8181</v>
      </c>
      <c r="I4" s="4">
        <f t="shared" si="0"/>
        <v>2.69584940652076</v>
      </c>
      <c r="J4" s="4">
        <v>7.72</v>
      </c>
      <c r="K4" s="4">
        <v>28.2678116759408</v>
      </c>
      <c r="L4" s="4">
        <v>2.81508424373454</v>
      </c>
      <c r="M4" s="4">
        <v>13.6558322958302</v>
      </c>
      <c r="N4">
        <v>8.69999980926514</v>
      </c>
      <c r="O4">
        <v>0.103296203613281</v>
      </c>
      <c r="P4">
        <v>2.70711445808411</v>
      </c>
      <c r="Q4">
        <v>0.877194821834564</v>
      </c>
      <c r="R4">
        <v>14.2738825038318</v>
      </c>
      <c r="S4" s="6">
        <v>2174564.04</v>
      </c>
      <c r="T4" s="7">
        <f t="shared" si="1"/>
        <v>14.5923387610346</v>
      </c>
      <c r="U4">
        <v>1</v>
      </c>
      <c r="V4">
        <v>0</v>
      </c>
      <c r="W4">
        <v>0</v>
      </c>
      <c r="X4">
        <v>0.0625534582138061</v>
      </c>
      <c r="Y4">
        <v>0.776345215962062</v>
      </c>
      <c r="Z4">
        <v>0.8937351</v>
      </c>
    </row>
    <row r="5" spans="1:26">
      <c r="A5">
        <v>2014</v>
      </c>
      <c r="B5">
        <v>1</v>
      </c>
      <c r="C5" t="s">
        <v>25</v>
      </c>
      <c r="D5" t="s">
        <v>25</v>
      </c>
      <c r="E5" s="4">
        <v>3.65790708587518</v>
      </c>
      <c r="F5" s="5">
        <v>10.9145221710205</v>
      </c>
      <c r="G5" s="4">
        <v>11.1987077492566</v>
      </c>
      <c r="H5" s="4">
        <v>9.9995</v>
      </c>
      <c r="I5" s="4">
        <f t="shared" si="0"/>
        <v>2.302535091744</v>
      </c>
      <c r="J5" s="4">
        <v>7.93</v>
      </c>
      <c r="K5" s="4">
        <v>33.9820130308737</v>
      </c>
      <c r="L5" s="4">
        <v>2.72952688667061</v>
      </c>
      <c r="M5" s="4">
        <v>13.7146786615028</v>
      </c>
      <c r="N5">
        <v>9.07999992370605</v>
      </c>
      <c r="O5">
        <v>0.102677841186523</v>
      </c>
      <c r="P5">
        <v>2.60364651679993</v>
      </c>
      <c r="Q5">
        <v>0.890045404434204</v>
      </c>
      <c r="R5">
        <v>14.3341101360923</v>
      </c>
      <c r="S5" s="6">
        <v>2381147.6238</v>
      </c>
      <c r="T5" s="7">
        <f t="shared" si="1"/>
        <v>14.683093124303</v>
      </c>
      <c r="U5">
        <v>1</v>
      </c>
      <c r="V5">
        <v>0</v>
      </c>
      <c r="W5">
        <v>0</v>
      </c>
      <c r="X5">
        <v>0.0623469305038452</v>
      </c>
      <c r="Y5">
        <v>0.784117457714728</v>
      </c>
      <c r="Z5">
        <v>0.8995218</v>
      </c>
    </row>
    <row r="6" spans="1:26">
      <c r="A6">
        <v>2015</v>
      </c>
      <c r="B6">
        <v>1</v>
      </c>
      <c r="C6" t="s">
        <v>25</v>
      </c>
      <c r="D6" t="s">
        <v>25</v>
      </c>
      <c r="E6" s="4">
        <v>4.03495440729483</v>
      </c>
      <c r="F6" s="5">
        <v>12.4321260452271</v>
      </c>
      <c r="G6" s="4">
        <v>11.3284495892969</v>
      </c>
      <c r="H6" s="4">
        <v>10.6497</v>
      </c>
      <c r="I6" s="4">
        <f t="shared" si="0"/>
        <v>2.3655317227446</v>
      </c>
      <c r="J6" s="4">
        <v>7.46</v>
      </c>
      <c r="K6" s="4">
        <v>39.4536762637479</v>
      </c>
      <c r="L6" s="4">
        <v>3.63667108560265</v>
      </c>
      <c r="M6" s="4">
        <v>14.0775940137779</v>
      </c>
      <c r="N6">
        <v>9.30000019073486</v>
      </c>
      <c r="O6">
        <v>0.102034683227539</v>
      </c>
      <c r="P6">
        <v>3.51695466041565</v>
      </c>
      <c r="Q6">
        <v>0.823301792144775</v>
      </c>
      <c r="R6">
        <v>14.4569705507814</v>
      </c>
      <c r="S6" s="6">
        <v>2501326.9875</v>
      </c>
      <c r="T6" s="7">
        <f t="shared" si="1"/>
        <v>14.7323319440166</v>
      </c>
      <c r="U6">
        <v>1</v>
      </c>
      <c r="V6">
        <v>0</v>
      </c>
      <c r="W6">
        <v>0</v>
      </c>
      <c r="X6">
        <v>0.0743604183197022</v>
      </c>
      <c r="Y6">
        <v>0.80069153353827</v>
      </c>
      <c r="Z6">
        <v>0.9126371</v>
      </c>
    </row>
    <row r="7" spans="1:26">
      <c r="A7">
        <v>2016</v>
      </c>
      <c r="B7">
        <v>1</v>
      </c>
      <c r="C7" t="s">
        <v>25</v>
      </c>
      <c r="D7" t="s">
        <v>25</v>
      </c>
      <c r="E7" s="4">
        <v>4.1656282450675</v>
      </c>
      <c r="F7" s="5">
        <v>15.6132478713989</v>
      </c>
      <c r="G7" s="4">
        <v>11.4468782507718</v>
      </c>
      <c r="H7" s="4">
        <v>11.8198</v>
      </c>
      <c r="I7" s="4">
        <f t="shared" si="0"/>
        <v>2.46977609136103</v>
      </c>
      <c r="J7" s="4">
        <v>6.39787878787879</v>
      </c>
      <c r="K7" s="4">
        <v>32.1095451400236</v>
      </c>
      <c r="L7" s="4">
        <v>3.26867545569328</v>
      </c>
      <c r="M7" s="4">
        <v>14.0800708708897</v>
      </c>
      <c r="N7">
        <v>9.60999965667725</v>
      </c>
      <c r="O7">
        <v>0.101738262176514</v>
      </c>
      <c r="P7">
        <v>3.37120223045349</v>
      </c>
      <c r="Q7">
        <v>0.793119788169861</v>
      </c>
      <c r="R7">
        <v>14.6327883633206</v>
      </c>
      <c r="S7" s="6">
        <v>2653662.1386</v>
      </c>
      <c r="T7" s="7">
        <f t="shared" si="1"/>
        <v>14.7914511830577</v>
      </c>
      <c r="U7">
        <v>1</v>
      </c>
      <c r="V7">
        <v>0</v>
      </c>
      <c r="W7">
        <v>0</v>
      </c>
      <c r="X7">
        <v>0.073789324760437</v>
      </c>
      <c r="Y7">
        <v>0.810311606899992</v>
      </c>
      <c r="Z7">
        <v>0.9108623</v>
      </c>
    </row>
    <row r="8" spans="1:26">
      <c r="A8">
        <v>2017</v>
      </c>
      <c r="B8">
        <v>1</v>
      </c>
      <c r="C8" t="s">
        <v>25</v>
      </c>
      <c r="D8" t="s">
        <v>25</v>
      </c>
      <c r="E8" s="4">
        <v>4.2561903973593</v>
      </c>
      <c r="F8" s="5">
        <v>12.0063734054565</v>
      </c>
      <c r="G8" s="4">
        <v>11.5800980140084</v>
      </c>
      <c r="H8" s="4">
        <v>12.9899</v>
      </c>
      <c r="I8" s="4">
        <f t="shared" si="0"/>
        <v>2.56417213242347</v>
      </c>
      <c r="J8" s="4">
        <v>5.33575757575758</v>
      </c>
      <c r="K8" s="4">
        <v>24.7654140162993</v>
      </c>
      <c r="L8" s="4">
        <v>5.59698854430951</v>
      </c>
      <c r="M8" s="4">
        <v>14.7046356217657</v>
      </c>
      <c r="N8">
        <v>9.91999912261963</v>
      </c>
      <c r="O8">
        <v>0.101441841125489</v>
      </c>
      <c r="P8">
        <v>2.80365610122681</v>
      </c>
      <c r="Q8">
        <v>0.762937784194946</v>
      </c>
      <c r="R8">
        <v>14.7822674772673</v>
      </c>
      <c r="S8" s="6">
        <v>2819414.8125</v>
      </c>
      <c r="T8" s="7">
        <f t="shared" si="1"/>
        <v>14.8520399080826</v>
      </c>
      <c r="U8">
        <v>1</v>
      </c>
      <c r="V8">
        <v>0</v>
      </c>
      <c r="W8">
        <v>0</v>
      </c>
      <c r="X8">
        <v>0.0740748715400696</v>
      </c>
      <c r="Y8">
        <v>0.820924148090154</v>
      </c>
      <c r="Z8">
        <v>0.8876031</v>
      </c>
    </row>
    <row r="9" spans="1:26">
      <c r="A9">
        <v>2018</v>
      </c>
      <c r="B9">
        <v>1</v>
      </c>
      <c r="C9" t="s">
        <v>25</v>
      </c>
      <c r="D9" t="s">
        <v>25</v>
      </c>
      <c r="E9" s="4">
        <v>4.3467525496511</v>
      </c>
      <c r="F9" s="5">
        <v>10.9327144622803</v>
      </c>
      <c r="G9" s="4">
        <v>11.7239640458617</v>
      </c>
      <c r="H9" s="4">
        <v>14.16</v>
      </c>
      <c r="I9" s="4">
        <f t="shared" si="0"/>
        <v>2.65042108826557</v>
      </c>
      <c r="J9" s="4">
        <v>4.27363636363637</v>
      </c>
      <c r="K9" s="4">
        <v>17.421282892575</v>
      </c>
      <c r="L9" s="4">
        <v>3.67685388908271</v>
      </c>
      <c r="M9" s="4">
        <v>14.3642612482035</v>
      </c>
      <c r="N9">
        <v>10.229998588562</v>
      </c>
      <c r="O9">
        <v>0.101145420074464</v>
      </c>
      <c r="P9">
        <v>2.80365610122681</v>
      </c>
      <c r="Q9">
        <v>0.732755780220032</v>
      </c>
      <c r="R9">
        <v>14.9122808178052</v>
      </c>
      <c r="S9" s="6">
        <v>2976453.8078</v>
      </c>
      <c r="T9" s="7">
        <f t="shared" si="1"/>
        <v>14.9062431524899</v>
      </c>
      <c r="U9">
        <v>1</v>
      </c>
      <c r="V9">
        <v>0</v>
      </c>
      <c r="W9">
        <v>0</v>
      </c>
      <c r="X9">
        <v>0.0739320981502533</v>
      </c>
      <c r="Y9">
        <v>0.831290639018413</v>
      </c>
      <c r="Z9">
        <v>0.9620873</v>
      </c>
    </row>
    <row r="10" spans="1:26">
      <c r="A10">
        <v>2011</v>
      </c>
      <c r="B10">
        <v>2</v>
      </c>
      <c r="C10" t="s">
        <v>26</v>
      </c>
      <c r="D10" t="s">
        <v>26</v>
      </c>
      <c r="E10" s="4">
        <v>0.881679389312977</v>
      </c>
      <c r="F10" s="5">
        <v>1.92074608802795</v>
      </c>
      <c r="G10" s="4">
        <v>9.15387583499506</v>
      </c>
      <c r="H10" s="4">
        <v>8.5213</v>
      </c>
      <c r="I10" s="4">
        <f t="shared" si="0"/>
        <v>2.14256891136137</v>
      </c>
      <c r="J10" s="4">
        <v>12.85</v>
      </c>
      <c r="K10" s="4">
        <v>47.5358875045537</v>
      </c>
      <c r="L10" s="4">
        <v>7.43598538286838</v>
      </c>
      <c r="M10" s="4">
        <v>14.0821747950536</v>
      </c>
      <c r="N10">
        <v>7.28999996185303</v>
      </c>
      <c r="O10">
        <v>0.106035671234131</v>
      </c>
      <c r="P10">
        <v>7.45792388916016</v>
      </c>
      <c r="Q10">
        <v>0.810055613517761</v>
      </c>
      <c r="R10">
        <v>8.05471453776557</v>
      </c>
      <c r="S10" s="6">
        <v>568208.969</v>
      </c>
      <c r="T10" s="7">
        <f t="shared" si="1"/>
        <v>13.2502445332125</v>
      </c>
      <c r="U10">
        <v>1</v>
      </c>
      <c r="V10">
        <v>0</v>
      </c>
      <c r="W10">
        <v>0</v>
      </c>
      <c r="X10">
        <v>0.0281307625770569</v>
      </c>
      <c r="Y10">
        <v>0.409334923948703</v>
      </c>
      <c r="Z10">
        <v>0.7116401</v>
      </c>
    </row>
    <row r="11" spans="1:26">
      <c r="A11">
        <v>2012</v>
      </c>
      <c r="B11">
        <v>2</v>
      </c>
      <c r="C11" t="s">
        <v>26</v>
      </c>
      <c r="D11" t="s">
        <v>26</v>
      </c>
      <c r="E11" s="4">
        <v>0.909249226006192</v>
      </c>
      <c r="F11" s="5">
        <v>2.19773650169373</v>
      </c>
      <c r="G11" s="4">
        <v>9.43003799288609</v>
      </c>
      <c r="H11" s="4">
        <v>9.3173</v>
      </c>
      <c r="I11" s="4">
        <f t="shared" si="0"/>
        <v>2.23187288715566</v>
      </c>
      <c r="J11" s="4">
        <v>14.29</v>
      </c>
      <c r="K11" s="4">
        <v>48.13182564347</v>
      </c>
      <c r="L11" s="4">
        <v>7.50008261283648</v>
      </c>
      <c r="M11" s="4">
        <v>14.2220637405713</v>
      </c>
      <c r="N11">
        <v>8.86999988555908</v>
      </c>
      <c r="O11">
        <v>0.106504745483398</v>
      </c>
      <c r="P11">
        <v>7.35217714309692</v>
      </c>
      <c r="Q11">
        <v>0.821206510066986</v>
      </c>
      <c r="R11">
        <v>8.23444502097722</v>
      </c>
      <c r="S11" s="6">
        <v>637542.143</v>
      </c>
      <c r="T11" s="7">
        <f t="shared" si="1"/>
        <v>13.3653756604964</v>
      </c>
      <c r="U11">
        <v>1</v>
      </c>
      <c r="V11">
        <v>0</v>
      </c>
      <c r="W11">
        <v>0</v>
      </c>
      <c r="X11">
        <v>0.0287483215332031</v>
      </c>
      <c r="Y11">
        <v>0.435465458193517</v>
      </c>
      <c r="Z11">
        <v>0.7066451</v>
      </c>
    </row>
    <row r="12" spans="1:26">
      <c r="A12">
        <v>2013</v>
      </c>
      <c r="B12">
        <v>2</v>
      </c>
      <c r="C12" t="s">
        <v>26</v>
      </c>
      <c r="D12" t="s">
        <v>26</v>
      </c>
      <c r="E12" s="4">
        <v>0.948854660347551</v>
      </c>
      <c r="F12" s="5">
        <v>2.21481370925903</v>
      </c>
      <c r="G12" s="4">
        <v>9.88318279919577</v>
      </c>
      <c r="H12" s="4">
        <v>14.3129</v>
      </c>
      <c r="I12" s="4">
        <f t="shared" si="0"/>
        <v>2.66116122852218</v>
      </c>
      <c r="J12" s="4">
        <v>15.14</v>
      </c>
      <c r="K12" s="4">
        <v>58.7647819574468</v>
      </c>
      <c r="L12" s="4">
        <v>7.54191789096294</v>
      </c>
      <c r="M12" s="4">
        <v>14.3360272710625</v>
      </c>
      <c r="N12">
        <v>9.30000019073486</v>
      </c>
      <c r="O12">
        <v>0.106497564315796</v>
      </c>
      <c r="P12">
        <v>7.25265502929687</v>
      </c>
      <c r="Q12">
        <v>0.815576136112213</v>
      </c>
      <c r="R12">
        <v>8.40849235918392</v>
      </c>
      <c r="S12" s="6">
        <v>700786.92</v>
      </c>
      <c r="T12" s="7">
        <f t="shared" si="1"/>
        <v>13.4599591540466</v>
      </c>
      <c r="U12">
        <v>1</v>
      </c>
      <c r="V12">
        <v>0</v>
      </c>
      <c r="W12">
        <v>0</v>
      </c>
      <c r="X12">
        <v>0.0293231916427612</v>
      </c>
      <c r="Y12">
        <v>0.451130802803862</v>
      </c>
      <c r="Z12">
        <v>0.6943527</v>
      </c>
    </row>
    <row r="13" spans="1:26">
      <c r="A13">
        <v>2014</v>
      </c>
      <c r="B13">
        <v>2</v>
      </c>
      <c r="C13" t="s">
        <v>26</v>
      </c>
      <c r="D13" t="s">
        <v>26</v>
      </c>
      <c r="E13" s="4">
        <v>0.99918995544755</v>
      </c>
      <c r="F13" s="5">
        <v>4.97219371795654</v>
      </c>
      <c r="G13" s="4">
        <v>9.93697068335268</v>
      </c>
      <c r="H13" s="4">
        <v>10.5231</v>
      </c>
      <c r="I13" s="4">
        <f t="shared" si="0"/>
        <v>2.35357284070697</v>
      </c>
      <c r="J13" s="4">
        <v>15.78</v>
      </c>
      <c r="K13" s="4">
        <v>70.2995765718427</v>
      </c>
      <c r="L13" s="4">
        <v>7.72572488082544</v>
      </c>
      <c r="M13" s="4">
        <v>14.4503271084955</v>
      </c>
      <c r="N13">
        <v>9.17000007629395</v>
      </c>
      <c r="O13">
        <v>0.106409387588501</v>
      </c>
      <c r="P13">
        <v>7.36942958831787</v>
      </c>
      <c r="Q13">
        <v>0.828631162643433</v>
      </c>
      <c r="R13">
        <v>8.49844639520607</v>
      </c>
      <c r="S13" s="6">
        <v>767361.6774</v>
      </c>
      <c r="T13" s="7">
        <f t="shared" si="1"/>
        <v>13.550713517315</v>
      </c>
      <c r="U13">
        <v>1</v>
      </c>
      <c r="V13">
        <v>0</v>
      </c>
      <c r="W13">
        <v>0</v>
      </c>
      <c r="X13">
        <v>0.0290427994728088</v>
      </c>
      <c r="Y13">
        <v>0.445492732364315</v>
      </c>
      <c r="Z13">
        <v>0.6846232</v>
      </c>
    </row>
    <row r="14" spans="1:26">
      <c r="A14">
        <v>2015</v>
      </c>
      <c r="B14">
        <v>2</v>
      </c>
      <c r="C14" t="s">
        <v>26</v>
      </c>
      <c r="D14" t="s">
        <v>26</v>
      </c>
      <c r="E14" s="4">
        <v>1.11957921854873</v>
      </c>
      <c r="F14" s="5">
        <v>7.84203243255615</v>
      </c>
      <c r="G14" s="4">
        <v>10.1545186073372</v>
      </c>
      <c r="H14" s="4">
        <v>10.796</v>
      </c>
      <c r="I14" s="4">
        <f t="shared" si="0"/>
        <v>2.37917569515576</v>
      </c>
      <c r="J14" s="4">
        <v>13.65</v>
      </c>
      <c r="K14" s="4">
        <v>72.8624176305999</v>
      </c>
      <c r="L14" s="4">
        <v>8.22978775791063</v>
      </c>
      <c r="M14" s="4">
        <v>14.5638294023049</v>
      </c>
      <c r="N14">
        <v>9.1899995803833</v>
      </c>
      <c r="O14">
        <v>0.105721464157104</v>
      </c>
      <c r="P14">
        <v>7.95886945724487</v>
      </c>
      <c r="Q14">
        <v>0.825130343437195</v>
      </c>
      <c r="R14">
        <v>8.62668894401217</v>
      </c>
      <c r="S14" s="6">
        <v>806091.3375</v>
      </c>
      <c r="T14" s="7">
        <f t="shared" si="1"/>
        <v>13.5999523370286</v>
      </c>
      <c r="U14">
        <v>1</v>
      </c>
      <c r="V14">
        <v>0</v>
      </c>
      <c r="W14">
        <v>0</v>
      </c>
      <c r="X14">
        <v>0.0312288355827332</v>
      </c>
      <c r="Y14">
        <v>0.484806470993123</v>
      </c>
      <c r="Z14">
        <v>0.7261897</v>
      </c>
    </row>
    <row r="15" spans="1:26">
      <c r="A15">
        <v>2016</v>
      </c>
      <c r="B15">
        <v>2</v>
      </c>
      <c r="C15" t="s">
        <v>26</v>
      </c>
      <c r="D15" t="s">
        <v>26</v>
      </c>
      <c r="E15" s="4">
        <v>1.33333333333333</v>
      </c>
      <c r="F15" s="5">
        <v>4.68676090240479</v>
      </c>
      <c r="G15" s="4">
        <v>10.2436790545832</v>
      </c>
      <c r="H15" s="4">
        <v>11.5053</v>
      </c>
      <c r="I15" s="4">
        <f t="shared" si="0"/>
        <v>2.44280779876666</v>
      </c>
      <c r="J15" s="4">
        <v>13.8563218390805</v>
      </c>
      <c r="K15" s="4">
        <v>67.8165975994658</v>
      </c>
      <c r="L15" s="4">
        <v>11.0993977318918</v>
      </c>
      <c r="M15" s="4">
        <v>14.941271951768</v>
      </c>
      <c r="N15">
        <v>9.38000011444092</v>
      </c>
      <c r="O15">
        <v>0.104943284988403</v>
      </c>
      <c r="P15">
        <v>11.4475469589233</v>
      </c>
      <c r="Q15">
        <v>0.736194491386414</v>
      </c>
      <c r="R15">
        <v>8.80924205830116</v>
      </c>
      <c r="S15" s="6">
        <v>855183.6978</v>
      </c>
      <c r="T15" s="7">
        <f t="shared" si="1"/>
        <v>13.6590715760697</v>
      </c>
      <c r="U15">
        <v>1</v>
      </c>
      <c r="V15">
        <v>0</v>
      </c>
      <c r="W15">
        <v>0</v>
      </c>
      <c r="X15">
        <v>0.0315393328666687</v>
      </c>
      <c r="Y15">
        <v>0.520373913587632</v>
      </c>
      <c r="Z15">
        <v>0.7013781</v>
      </c>
    </row>
    <row r="16" spans="1:26">
      <c r="A16">
        <v>2017</v>
      </c>
      <c r="B16">
        <v>2</v>
      </c>
      <c r="C16" t="s">
        <v>26</v>
      </c>
      <c r="D16" t="s">
        <v>26</v>
      </c>
      <c r="E16" s="4">
        <v>1.39108584610315</v>
      </c>
      <c r="F16" s="5">
        <v>4.33342313766479</v>
      </c>
      <c r="G16" s="4">
        <v>10.637656707619</v>
      </c>
      <c r="H16" s="4">
        <v>12.2146</v>
      </c>
      <c r="I16" s="4">
        <f t="shared" si="0"/>
        <v>2.50263195755052</v>
      </c>
      <c r="J16" s="4">
        <v>14.062643678161</v>
      </c>
      <c r="K16" s="4">
        <v>62.7707775683317</v>
      </c>
      <c r="L16" s="4">
        <v>3.72336469543696</v>
      </c>
      <c r="M16" s="4">
        <v>13.8745188153437</v>
      </c>
      <c r="N16">
        <v>9.57000064849854</v>
      </c>
      <c r="O16">
        <v>0.104165105819702</v>
      </c>
      <c r="P16">
        <v>3.72336469543696</v>
      </c>
      <c r="Q16">
        <v>0.647258639335632</v>
      </c>
      <c r="R16">
        <v>8.96355810351742</v>
      </c>
      <c r="S16" s="6">
        <v>908600.0625</v>
      </c>
      <c r="T16" s="7">
        <f t="shared" si="1"/>
        <v>13.7196603010946</v>
      </c>
      <c r="U16">
        <v>1</v>
      </c>
      <c r="V16">
        <v>0</v>
      </c>
      <c r="W16">
        <v>0</v>
      </c>
      <c r="X16">
        <v>0.0313840842247009</v>
      </c>
      <c r="Y16">
        <v>0.563378086522833</v>
      </c>
      <c r="Z16">
        <v>0.71484</v>
      </c>
    </row>
    <row r="17" spans="1:26">
      <c r="A17">
        <v>2018</v>
      </c>
      <c r="B17">
        <v>2</v>
      </c>
      <c r="C17" t="s">
        <v>26</v>
      </c>
      <c r="D17" t="s">
        <v>26</v>
      </c>
      <c r="E17" s="4">
        <v>1.44883835887296</v>
      </c>
      <c r="F17" s="5">
        <v>4.11200094223022</v>
      </c>
      <c r="G17" s="4">
        <v>10.9092532908379</v>
      </c>
      <c r="H17" s="4">
        <v>12.9239</v>
      </c>
      <c r="I17" s="4">
        <f t="shared" si="0"/>
        <v>2.55907831038976</v>
      </c>
      <c r="J17" s="4">
        <v>14.2689655172415</v>
      </c>
      <c r="K17" s="4">
        <v>57.7249575371976</v>
      </c>
      <c r="L17" s="4">
        <v>1.66088758742857</v>
      </c>
      <c r="M17" s="4">
        <v>13.0921185799218</v>
      </c>
      <c r="N17">
        <v>9.76000118255615</v>
      </c>
      <c r="O17">
        <v>0.103386926651001</v>
      </c>
      <c r="P17">
        <v>1.66088758742857</v>
      </c>
      <c r="Q17">
        <v>0.558322787284851</v>
      </c>
      <c r="R17">
        <v>9.09721350224055</v>
      </c>
      <c r="S17" s="6">
        <v>959208.3094</v>
      </c>
      <c r="T17" s="7">
        <f t="shared" si="1"/>
        <v>13.773863545502</v>
      </c>
      <c r="U17">
        <v>1</v>
      </c>
      <c r="V17">
        <v>0</v>
      </c>
      <c r="W17">
        <v>0</v>
      </c>
      <c r="X17">
        <v>0.0314617085456848</v>
      </c>
      <c r="Y17">
        <v>0.608934142451024</v>
      </c>
      <c r="Z17">
        <v>0.9081867</v>
      </c>
    </row>
    <row r="18" spans="1:26">
      <c r="A18">
        <v>2011</v>
      </c>
      <c r="B18">
        <v>3</v>
      </c>
      <c r="C18" t="s">
        <v>27</v>
      </c>
      <c r="D18" t="s">
        <v>28</v>
      </c>
      <c r="E18" s="4">
        <v>0.805103475989552</v>
      </c>
      <c r="F18" s="5">
        <v>0.687533617019653</v>
      </c>
      <c r="G18" s="4">
        <v>6.93828448401696</v>
      </c>
      <c r="H18" s="4">
        <v>3.9919</v>
      </c>
      <c r="I18" s="4">
        <f t="shared" si="0"/>
        <v>1.38426730803526</v>
      </c>
      <c r="J18" s="4">
        <v>17.07</v>
      </c>
      <c r="K18" s="4">
        <v>30.3568602395621</v>
      </c>
      <c r="L18" s="4">
        <v>0.579313707727464</v>
      </c>
      <c r="M18" s="4">
        <v>10.5112402300791</v>
      </c>
      <c r="N18">
        <v>5.30000019073486</v>
      </c>
      <c r="O18">
        <v>0.0984828758239746</v>
      </c>
      <c r="P18">
        <v>0.58102285861969</v>
      </c>
      <c r="Q18">
        <v>0.548221826553345</v>
      </c>
      <c r="R18">
        <v>7.67207443292557</v>
      </c>
      <c r="S18" s="6">
        <v>69413.567</v>
      </c>
      <c r="T18" s="7">
        <f t="shared" si="1"/>
        <v>11.1478376173028</v>
      </c>
      <c r="U18">
        <v>1</v>
      </c>
      <c r="V18">
        <v>0</v>
      </c>
      <c r="W18">
        <v>0</v>
      </c>
      <c r="X18">
        <v>0.0254125189781189</v>
      </c>
      <c r="Y18">
        <v>0.635495283018868</v>
      </c>
      <c r="Z18">
        <v>0.7084309</v>
      </c>
    </row>
    <row r="19" spans="1:26">
      <c r="A19">
        <v>2012</v>
      </c>
      <c r="B19">
        <v>3</v>
      </c>
      <c r="C19" t="s">
        <v>27</v>
      </c>
      <c r="D19" t="s">
        <v>28</v>
      </c>
      <c r="E19" s="4">
        <v>0.806587668206467</v>
      </c>
      <c r="F19" s="5">
        <v>1.0211009979248</v>
      </c>
      <c r="G19" s="4">
        <v>7.1770187659099</v>
      </c>
      <c r="H19" s="4">
        <v>4.3552</v>
      </c>
      <c r="I19" s="4">
        <f t="shared" si="0"/>
        <v>1.47137053347501</v>
      </c>
      <c r="J19" s="4">
        <v>17.34</v>
      </c>
      <c r="K19" s="4">
        <v>32.0099939015232</v>
      </c>
      <c r="L19" s="4">
        <v>1.21368305984312</v>
      </c>
      <c r="M19" s="4">
        <v>11.3481805303486</v>
      </c>
      <c r="N19">
        <v>5.57999992370605</v>
      </c>
      <c r="O19">
        <v>0.0983008766174316</v>
      </c>
      <c r="P19">
        <v>1.1897486448288</v>
      </c>
      <c r="Q19">
        <v>0.586684763431549</v>
      </c>
      <c r="R19">
        <v>7.85180489704196</v>
      </c>
      <c r="S19" s="6">
        <v>77883.449</v>
      </c>
      <c r="T19" s="7">
        <f t="shared" si="1"/>
        <v>11.2629687445867</v>
      </c>
      <c r="U19">
        <v>1</v>
      </c>
      <c r="V19">
        <v>0</v>
      </c>
      <c r="W19">
        <v>0</v>
      </c>
      <c r="X19">
        <v>0.0258561587333679</v>
      </c>
      <c r="Y19">
        <v>0.622629025143361</v>
      </c>
      <c r="Z19">
        <v>0.6604477</v>
      </c>
    </row>
    <row r="20" spans="1:26">
      <c r="A20">
        <v>2013</v>
      </c>
      <c r="B20">
        <v>3</v>
      </c>
      <c r="C20" t="s">
        <v>27</v>
      </c>
      <c r="D20" t="s">
        <v>28</v>
      </c>
      <c r="E20" s="4">
        <v>0.854256854256854</v>
      </c>
      <c r="F20" s="5">
        <v>1.27780187129974</v>
      </c>
      <c r="G20" s="4">
        <v>7.33823815006559</v>
      </c>
      <c r="H20" s="4">
        <v>4.8491</v>
      </c>
      <c r="I20" s="4">
        <f t="shared" si="0"/>
        <v>1.57879312071939</v>
      </c>
      <c r="J20" s="4">
        <v>18.07</v>
      </c>
      <c r="K20" s="4">
        <v>43.5219175020514</v>
      </c>
      <c r="L20" s="4">
        <v>1.29828610698247</v>
      </c>
      <c r="M20" s="4">
        <v>11.4932328316245</v>
      </c>
      <c r="N20">
        <v>5.76999998092651</v>
      </c>
      <c r="O20">
        <v>0.0990282535552978</v>
      </c>
      <c r="P20">
        <v>1.24849164485931</v>
      </c>
      <c r="Q20">
        <v>0.602594494819641</v>
      </c>
      <c r="R20">
        <v>8.02585212327835</v>
      </c>
      <c r="S20" s="6">
        <v>85609.56</v>
      </c>
      <c r="T20" s="7">
        <f t="shared" si="1"/>
        <v>11.3575522381368</v>
      </c>
      <c r="U20">
        <v>1</v>
      </c>
      <c r="V20">
        <v>0</v>
      </c>
      <c r="W20">
        <v>0</v>
      </c>
      <c r="X20">
        <v>0.0269751644134521</v>
      </c>
      <c r="Y20">
        <v>0.632428940568476</v>
      </c>
      <c r="Z20">
        <v>0.6605805</v>
      </c>
    </row>
    <row r="21" spans="1:26">
      <c r="A21">
        <v>2014</v>
      </c>
      <c r="B21">
        <v>3</v>
      </c>
      <c r="C21" t="s">
        <v>27</v>
      </c>
      <c r="D21" t="s">
        <v>28</v>
      </c>
      <c r="E21" s="4">
        <v>0.936911890504705</v>
      </c>
      <c r="F21" s="5">
        <v>1.41109049320221</v>
      </c>
      <c r="G21" s="4">
        <v>7.53369370984863</v>
      </c>
      <c r="H21" s="4">
        <v>4.897</v>
      </c>
      <c r="I21" s="4">
        <f t="shared" si="0"/>
        <v>1.58862277272018</v>
      </c>
      <c r="J21" s="4">
        <v>12.83</v>
      </c>
      <c r="K21" s="4">
        <v>40.314192644609</v>
      </c>
      <c r="L21" s="4">
        <v>1.27284988644587</v>
      </c>
      <c r="M21" s="4">
        <v>11.5345793188651</v>
      </c>
      <c r="N21">
        <v>6.19000005722046</v>
      </c>
      <c r="O21">
        <v>0.0987645816802978</v>
      </c>
      <c r="P21">
        <v>1.21414852142334</v>
      </c>
      <c r="Q21">
        <v>0.606322884559631</v>
      </c>
      <c r="R21">
        <v>8.11580620664295</v>
      </c>
      <c r="S21" s="6">
        <v>93742.4682</v>
      </c>
      <c r="T21" s="7">
        <f t="shared" si="1"/>
        <v>11.4483066014053</v>
      </c>
      <c r="U21">
        <v>1</v>
      </c>
      <c r="V21">
        <v>0</v>
      </c>
      <c r="W21">
        <v>0</v>
      </c>
      <c r="X21">
        <v>0.027510256767273</v>
      </c>
      <c r="Y21">
        <v>0.638394117904434</v>
      </c>
      <c r="Z21">
        <v>0.6803194</v>
      </c>
    </row>
    <row r="22" spans="1:26">
      <c r="A22">
        <v>2015</v>
      </c>
      <c r="B22">
        <v>3</v>
      </c>
      <c r="C22" t="s">
        <v>27</v>
      </c>
      <c r="D22" t="s">
        <v>28</v>
      </c>
      <c r="E22" s="4">
        <v>1.01685891748004</v>
      </c>
      <c r="F22" s="5">
        <v>1.61943650245667</v>
      </c>
      <c r="G22" s="4">
        <v>7.82843635915759</v>
      </c>
      <c r="H22" s="4">
        <v>5.1043</v>
      </c>
      <c r="I22" s="4">
        <f t="shared" si="0"/>
        <v>1.63008332174463</v>
      </c>
      <c r="J22" s="4">
        <v>13.08</v>
      </c>
      <c r="K22" s="4">
        <v>46.1289422756228</v>
      </c>
      <c r="L22" s="4">
        <v>1.34956416929695</v>
      </c>
      <c r="M22" s="4">
        <v>11.6440677559628</v>
      </c>
      <c r="N22">
        <v>5.94999980926514</v>
      </c>
      <c r="O22">
        <v>0.098058500289917</v>
      </c>
      <c r="P22">
        <v>1.30513751506805</v>
      </c>
      <c r="Q22">
        <v>0.549620091915131</v>
      </c>
      <c r="R22">
        <v>8.24404881295591</v>
      </c>
      <c r="S22" s="6">
        <v>98473.7625</v>
      </c>
      <c r="T22" s="7">
        <f t="shared" si="1"/>
        <v>11.4975454211189</v>
      </c>
      <c r="U22">
        <v>1</v>
      </c>
      <c r="V22">
        <v>0</v>
      </c>
      <c r="W22">
        <v>0</v>
      </c>
      <c r="X22">
        <v>0.0274312686920166</v>
      </c>
      <c r="Y22">
        <v>0.64792899408284</v>
      </c>
      <c r="Z22">
        <v>0.7332053</v>
      </c>
    </row>
    <row r="23" spans="1:26">
      <c r="A23">
        <v>2016</v>
      </c>
      <c r="B23">
        <v>3</v>
      </c>
      <c r="C23" t="s">
        <v>27</v>
      </c>
      <c r="D23" t="s">
        <v>28</v>
      </c>
      <c r="E23" s="4">
        <v>1.02178217821782</v>
      </c>
      <c r="F23" s="5">
        <v>1.99474918842316</v>
      </c>
      <c r="G23" s="4">
        <v>7.98820359702258</v>
      </c>
      <c r="H23" s="4">
        <v>5.5177</v>
      </c>
      <c r="I23" s="4">
        <f t="shared" si="0"/>
        <v>1.70796110679266</v>
      </c>
      <c r="J23" s="4">
        <v>12.7393333333333</v>
      </c>
      <c r="K23" s="4">
        <v>41.8051139028053</v>
      </c>
      <c r="L23" s="4">
        <v>1.32653979323921</v>
      </c>
      <c r="M23" s="4">
        <v>11.712612039981</v>
      </c>
      <c r="N23">
        <v>6.03999996185303</v>
      </c>
      <c r="O23">
        <v>0.0980243110656738</v>
      </c>
      <c r="P23">
        <v>1.36814868450165</v>
      </c>
      <c r="Q23">
        <v>0.550480425357819</v>
      </c>
      <c r="R23">
        <v>8.42660197694766</v>
      </c>
      <c r="S23" s="6">
        <v>104470.9854</v>
      </c>
      <c r="T23" s="7">
        <f t="shared" si="1"/>
        <v>11.55666466016</v>
      </c>
      <c r="U23">
        <v>1</v>
      </c>
      <c r="V23">
        <v>0</v>
      </c>
      <c r="W23">
        <v>0</v>
      </c>
      <c r="X23">
        <v>0.0274199271202087</v>
      </c>
      <c r="Y23">
        <v>0.661522109740502</v>
      </c>
      <c r="Z23">
        <v>0.648734</v>
      </c>
    </row>
    <row r="24" spans="1:26">
      <c r="A24">
        <v>2017</v>
      </c>
      <c r="B24">
        <v>3</v>
      </c>
      <c r="C24" t="s">
        <v>27</v>
      </c>
      <c r="D24" t="s">
        <v>28</v>
      </c>
      <c r="E24" s="4">
        <v>1.24964541436843</v>
      </c>
      <c r="F24" s="5">
        <v>2.30717849731445</v>
      </c>
      <c r="G24" s="4">
        <v>8.92279162396964</v>
      </c>
      <c r="H24" s="4">
        <v>5.9311</v>
      </c>
      <c r="I24" s="4">
        <f t="shared" si="0"/>
        <v>1.78020969327759</v>
      </c>
      <c r="J24" s="4">
        <v>12.3986666666666</v>
      </c>
      <c r="K24" s="4">
        <v>37.4812855299878</v>
      </c>
      <c r="L24" s="4">
        <v>1.45395077024415</v>
      </c>
      <c r="M24" s="4">
        <v>11.8455187596425</v>
      </c>
      <c r="N24">
        <v>6.13000011444092</v>
      </c>
      <c r="O24">
        <v>0.0979901218414307</v>
      </c>
      <c r="P24">
        <v>1.45395077024415</v>
      </c>
      <c r="Q24">
        <v>0.551340758800507</v>
      </c>
      <c r="R24">
        <v>8.58091805765181</v>
      </c>
      <c r="S24" s="6">
        <v>110996.4375</v>
      </c>
      <c r="T24" s="7">
        <f t="shared" si="1"/>
        <v>11.6172533851848</v>
      </c>
      <c r="U24">
        <v>1</v>
      </c>
      <c r="V24">
        <v>0</v>
      </c>
      <c r="W24">
        <v>0</v>
      </c>
      <c r="X24">
        <v>0.0274255979061127</v>
      </c>
      <c r="Y24">
        <v>0.692469075968545</v>
      </c>
      <c r="Z24">
        <v>0.8460675</v>
      </c>
    </row>
    <row r="25" spans="1:26">
      <c r="A25">
        <v>2018</v>
      </c>
      <c r="B25">
        <v>3</v>
      </c>
      <c r="C25" t="s">
        <v>27</v>
      </c>
      <c r="D25" t="s">
        <v>28</v>
      </c>
      <c r="E25" s="4">
        <v>1.47750865051903</v>
      </c>
      <c r="F25" s="5">
        <v>2.73365569114685</v>
      </c>
      <c r="G25" s="4">
        <v>9.34574500898239</v>
      </c>
      <c r="H25" s="4">
        <v>6.3445</v>
      </c>
      <c r="I25" s="4">
        <f t="shared" si="0"/>
        <v>1.84758829585483</v>
      </c>
      <c r="J25" s="4">
        <v>12.0579999999999</v>
      </c>
      <c r="K25" s="4">
        <v>33.1574571571703</v>
      </c>
      <c r="L25" s="4">
        <v>1.58805783956842</v>
      </c>
      <c r="M25" s="4">
        <v>11.9183439053228</v>
      </c>
      <c r="N25">
        <v>6.22000026702881</v>
      </c>
      <c r="O25">
        <v>0.0979559326171875</v>
      </c>
      <c r="P25">
        <v>1.58805783956842</v>
      </c>
      <c r="Q25">
        <v>0.552201092243195</v>
      </c>
      <c r="R25">
        <v>8.71457348298315</v>
      </c>
      <c r="S25" s="6">
        <v>117178.8442</v>
      </c>
      <c r="T25" s="7">
        <f t="shared" si="1"/>
        <v>11.6714566295922</v>
      </c>
      <c r="U25">
        <v>1</v>
      </c>
      <c r="V25">
        <v>0</v>
      </c>
      <c r="W25">
        <v>0</v>
      </c>
      <c r="X25">
        <v>0.0274227625131607</v>
      </c>
      <c r="Y25">
        <v>0.711497801809612</v>
      </c>
      <c r="Z25">
        <v>0.958937</v>
      </c>
    </row>
    <row r="26" spans="1:26">
      <c r="A26">
        <v>2011</v>
      </c>
      <c r="B26">
        <v>4</v>
      </c>
      <c r="C26" t="s">
        <v>29</v>
      </c>
      <c r="D26" t="s">
        <v>28</v>
      </c>
      <c r="E26" s="4">
        <v>0.515645805592543</v>
      </c>
      <c r="F26" s="5">
        <v>0.368202686309814</v>
      </c>
      <c r="G26" s="4">
        <v>6.22851100359118</v>
      </c>
      <c r="H26" s="4">
        <v>7.1565</v>
      </c>
      <c r="I26" s="4">
        <f t="shared" si="0"/>
        <v>1.96802103464213</v>
      </c>
      <c r="J26" s="4">
        <v>9.79</v>
      </c>
      <c r="K26" s="4">
        <v>43.3883757123006</v>
      </c>
      <c r="L26" s="4">
        <v>1.27940834631936</v>
      </c>
      <c r="M26" s="4">
        <v>11.5910247469533</v>
      </c>
      <c r="N26">
        <v>5.30000019073486</v>
      </c>
      <c r="O26">
        <v>0.0871377468109131</v>
      </c>
      <c r="P26">
        <v>1.28318297863007</v>
      </c>
      <c r="Q26">
        <v>0.578612804412842</v>
      </c>
      <c r="R26">
        <v>7.98467341132952</v>
      </c>
      <c r="S26" s="6">
        <v>153831.147</v>
      </c>
      <c r="T26" s="7">
        <f t="shared" si="1"/>
        <v>11.9436108318049</v>
      </c>
      <c r="U26">
        <v>1</v>
      </c>
      <c r="V26">
        <v>0</v>
      </c>
      <c r="W26">
        <v>0</v>
      </c>
      <c r="X26">
        <v>0.0143994069099426</v>
      </c>
      <c r="Y26">
        <v>0.445131729667812</v>
      </c>
      <c r="Z26">
        <v>0.6021753</v>
      </c>
    </row>
    <row r="27" spans="1:26">
      <c r="A27">
        <v>2012</v>
      </c>
      <c r="B27">
        <v>4</v>
      </c>
      <c r="C27" t="s">
        <v>29</v>
      </c>
      <c r="D27" t="s">
        <v>28</v>
      </c>
      <c r="E27" s="4">
        <v>0.535268309146136</v>
      </c>
      <c r="F27" s="5">
        <v>0.518639266490936</v>
      </c>
      <c r="G27" s="4">
        <v>6.59850902861452</v>
      </c>
      <c r="H27" s="4">
        <v>7.6643</v>
      </c>
      <c r="I27" s="4">
        <f t="shared" si="0"/>
        <v>2.03657318395256</v>
      </c>
      <c r="J27" s="4">
        <v>9.35</v>
      </c>
      <c r="K27" s="4">
        <v>44.8242775882353</v>
      </c>
      <c r="L27" s="4">
        <v>1.35162695099319</v>
      </c>
      <c r="M27" s="4">
        <v>11.720134737272</v>
      </c>
      <c r="N27">
        <v>5.57999992370605</v>
      </c>
      <c r="O27">
        <v>0.0886645126342773</v>
      </c>
      <c r="P27">
        <v>1.32497215270996</v>
      </c>
      <c r="Q27">
        <v>0.614083111286163</v>
      </c>
      <c r="R27">
        <v>8.16440389447912</v>
      </c>
      <c r="S27" s="6">
        <v>172601.709</v>
      </c>
      <c r="T27" s="7">
        <f t="shared" si="1"/>
        <v>12.0587419590888</v>
      </c>
      <c r="U27">
        <v>1</v>
      </c>
      <c r="V27">
        <v>0</v>
      </c>
      <c r="W27">
        <v>0</v>
      </c>
      <c r="X27">
        <v>0.0152938032150269</v>
      </c>
      <c r="Y27">
        <v>0.433755097772665</v>
      </c>
      <c r="Z27">
        <v>0.6156105</v>
      </c>
    </row>
    <row r="28" spans="1:26">
      <c r="A28">
        <v>2013</v>
      </c>
      <c r="B28">
        <v>4</v>
      </c>
      <c r="C28" t="s">
        <v>29</v>
      </c>
      <c r="D28" t="s">
        <v>28</v>
      </c>
      <c r="E28" s="4">
        <v>0.549744463373083</v>
      </c>
      <c r="F28" s="5">
        <v>0.640429675579071</v>
      </c>
      <c r="G28" s="4">
        <v>6.62273632394984</v>
      </c>
      <c r="H28" s="4">
        <v>8.2831</v>
      </c>
      <c r="I28" s="4">
        <f t="shared" si="0"/>
        <v>2.11421729446369</v>
      </c>
      <c r="J28" s="4">
        <v>10.07</v>
      </c>
      <c r="K28" s="4">
        <v>56.2928391430607</v>
      </c>
      <c r="L28" s="4">
        <v>1.42217921840634</v>
      </c>
      <c r="M28" s="4">
        <v>11.8143477074569</v>
      </c>
      <c r="N28">
        <v>5.76999998092651</v>
      </c>
      <c r="O28">
        <v>0.0882311344146729</v>
      </c>
      <c r="P28">
        <v>1.36763286590576</v>
      </c>
      <c r="Q28">
        <v>0.640443503856659</v>
      </c>
      <c r="R28">
        <v>8.33845111905472</v>
      </c>
      <c r="S28" s="6">
        <v>189723.96</v>
      </c>
      <c r="T28" s="7">
        <f t="shared" si="1"/>
        <v>12.153325452639</v>
      </c>
      <c r="U28">
        <v>1</v>
      </c>
      <c r="V28">
        <v>0</v>
      </c>
      <c r="W28">
        <v>0</v>
      </c>
      <c r="X28">
        <v>0.0164793407917023</v>
      </c>
      <c r="Y28">
        <v>0.458354888773926</v>
      </c>
      <c r="Z28">
        <v>0.6452815</v>
      </c>
    </row>
    <row r="29" spans="1:26">
      <c r="A29">
        <v>2014</v>
      </c>
      <c r="B29">
        <v>4</v>
      </c>
      <c r="C29" t="s">
        <v>29</v>
      </c>
      <c r="D29" t="s">
        <v>28</v>
      </c>
      <c r="E29" s="4">
        <v>0.576103896103896</v>
      </c>
      <c r="F29" s="5">
        <v>0.517594218254089</v>
      </c>
      <c r="G29" s="4">
        <v>6.80682936039218</v>
      </c>
      <c r="H29" s="4">
        <v>8.045</v>
      </c>
      <c r="I29" s="4">
        <f t="shared" si="0"/>
        <v>2.08505078044435</v>
      </c>
      <c r="J29" s="4">
        <v>9.4</v>
      </c>
      <c r="K29" s="4">
        <v>51.7106937644809</v>
      </c>
      <c r="L29" s="4">
        <v>1.45539001375082</v>
      </c>
      <c r="M29" s="4">
        <v>11.8542928436668</v>
      </c>
      <c r="N29">
        <v>6.19000005722046</v>
      </c>
      <c r="O29">
        <v>0.0868558788299561</v>
      </c>
      <c r="P29">
        <v>1.38827037811279</v>
      </c>
      <c r="Q29">
        <v>0.61706954240799</v>
      </c>
      <c r="R29">
        <v>8.42840520167299</v>
      </c>
      <c r="S29" s="6">
        <v>207747.7362</v>
      </c>
      <c r="T29" s="7">
        <f t="shared" si="1"/>
        <v>12.2440798159074</v>
      </c>
      <c r="U29">
        <v>1</v>
      </c>
      <c r="V29">
        <v>0</v>
      </c>
      <c r="W29">
        <v>0</v>
      </c>
      <c r="X29">
        <v>0.0177427685260773</v>
      </c>
      <c r="Y29">
        <v>0.47685883171962</v>
      </c>
      <c r="Z29">
        <v>0.4765915</v>
      </c>
    </row>
    <row r="30" spans="1:26">
      <c r="A30">
        <v>2015</v>
      </c>
      <c r="B30">
        <v>4</v>
      </c>
      <c r="C30" t="s">
        <v>29</v>
      </c>
      <c r="D30" t="s">
        <v>28</v>
      </c>
      <c r="E30" s="4">
        <v>0.644839470342826</v>
      </c>
      <c r="F30" s="5">
        <v>0.763252019882202</v>
      </c>
      <c r="G30" s="4">
        <v>7.00124562206948</v>
      </c>
      <c r="H30" s="4">
        <v>7.8398</v>
      </c>
      <c r="I30" s="4">
        <f t="shared" si="0"/>
        <v>2.05921332383284</v>
      </c>
      <c r="J30" s="4">
        <v>9.27</v>
      </c>
      <c r="K30" s="4">
        <v>56.9443811330411</v>
      </c>
      <c r="L30" s="4">
        <v>1.3124259418648</v>
      </c>
      <c r="M30" s="4">
        <v>11.7310645146296</v>
      </c>
      <c r="N30">
        <v>5.94999980926514</v>
      </c>
      <c r="O30">
        <v>0.0876789665222168</v>
      </c>
      <c r="P30">
        <v>1.26922190189362</v>
      </c>
      <c r="Q30">
        <v>0.565593779087067</v>
      </c>
      <c r="R30">
        <v>8.55664778271669</v>
      </c>
      <c r="S30" s="6">
        <v>218233.0125</v>
      </c>
      <c r="T30" s="7">
        <f t="shared" si="1"/>
        <v>12.293318635621</v>
      </c>
      <c r="U30">
        <v>1</v>
      </c>
      <c r="V30">
        <v>0</v>
      </c>
      <c r="W30">
        <v>0</v>
      </c>
      <c r="X30">
        <v>0.0200493693351746</v>
      </c>
      <c r="Y30">
        <v>0.497333850648675</v>
      </c>
      <c r="Z30">
        <v>0.6917223</v>
      </c>
    </row>
    <row r="31" spans="1:26">
      <c r="A31">
        <v>2016</v>
      </c>
      <c r="B31">
        <v>4</v>
      </c>
      <c r="C31" t="s">
        <v>29</v>
      </c>
      <c r="D31" t="s">
        <v>28</v>
      </c>
      <c r="E31" s="4">
        <v>0.644634102051934</v>
      </c>
      <c r="F31" s="5">
        <v>0.999696314334869</v>
      </c>
      <c r="G31" s="4">
        <v>7.1420365747068</v>
      </c>
      <c r="H31" s="4">
        <v>8.1239</v>
      </c>
      <c r="I31" s="4">
        <f t="shared" si="0"/>
        <v>2.09481033443509</v>
      </c>
      <c r="J31" s="4">
        <v>9.295</v>
      </c>
      <c r="K31" s="4">
        <v>49.3046353038625</v>
      </c>
      <c r="L31" s="4">
        <v>1.50287703087437</v>
      </c>
      <c r="M31" s="4">
        <v>11.9069992711916</v>
      </c>
      <c r="N31">
        <v>6.03999996185303</v>
      </c>
      <c r="O31">
        <v>0.0878377532958984</v>
      </c>
      <c r="P31">
        <v>1.55001699924469</v>
      </c>
      <c r="Q31">
        <v>0.552602529525757</v>
      </c>
      <c r="R31">
        <v>8.7392009417026</v>
      </c>
      <c r="S31" s="6">
        <v>231523.7814</v>
      </c>
      <c r="T31" s="7">
        <f t="shared" si="1"/>
        <v>12.3524378746621</v>
      </c>
      <c r="U31">
        <v>1</v>
      </c>
      <c r="V31">
        <v>0</v>
      </c>
      <c r="W31">
        <v>0</v>
      </c>
      <c r="X31">
        <v>0.0208578109741211</v>
      </c>
      <c r="Y31">
        <v>0.519546037765843</v>
      </c>
      <c r="Z31">
        <v>0.3757165</v>
      </c>
    </row>
    <row r="32" spans="1:26">
      <c r="A32">
        <v>2017</v>
      </c>
      <c r="B32">
        <v>4</v>
      </c>
      <c r="C32" t="s">
        <v>29</v>
      </c>
      <c r="D32" t="s">
        <v>28</v>
      </c>
      <c r="E32" s="4">
        <v>0.66864607270569</v>
      </c>
      <c r="F32" s="5">
        <v>1.13122129440308</v>
      </c>
      <c r="G32" s="4">
        <v>8.20985248130127</v>
      </c>
      <c r="H32" s="4">
        <v>8.408</v>
      </c>
      <c r="I32" s="4">
        <f t="shared" si="0"/>
        <v>2.12918363357465</v>
      </c>
      <c r="J32" s="4">
        <v>9.32</v>
      </c>
      <c r="K32" s="4">
        <v>41.6648894746839</v>
      </c>
      <c r="L32" s="4">
        <v>1.5845103246468</v>
      </c>
      <c r="M32" s="4">
        <v>11.9871016270807</v>
      </c>
      <c r="N32">
        <v>6.13000011444092</v>
      </c>
      <c r="O32">
        <v>0.0879965400695801</v>
      </c>
      <c r="P32">
        <v>1.5845103246468</v>
      </c>
      <c r="Q32">
        <v>0.539611279964447</v>
      </c>
      <c r="R32">
        <v>8.89351701883256</v>
      </c>
      <c r="S32" s="6">
        <v>245985.1875</v>
      </c>
      <c r="T32" s="7">
        <f t="shared" si="1"/>
        <v>12.413026599687</v>
      </c>
      <c r="U32">
        <v>1</v>
      </c>
      <c r="V32">
        <v>0</v>
      </c>
      <c r="W32">
        <v>0</v>
      </c>
      <c r="X32">
        <v>0.0204535901546478</v>
      </c>
      <c r="Y32">
        <v>0.55248278461694</v>
      </c>
      <c r="Z32">
        <v>0.7155411</v>
      </c>
    </row>
    <row r="33" spans="1:26">
      <c r="A33">
        <v>2018</v>
      </c>
      <c r="B33">
        <v>4</v>
      </c>
      <c r="C33" t="s">
        <v>29</v>
      </c>
      <c r="D33" t="s">
        <v>28</v>
      </c>
      <c r="E33" s="4">
        <v>0.692658043359446</v>
      </c>
      <c r="F33" s="5">
        <v>1.3197785615921</v>
      </c>
      <c r="G33" s="4">
        <v>8.5769703954521</v>
      </c>
      <c r="H33" s="4">
        <v>8.6921</v>
      </c>
      <c r="I33" s="4">
        <f t="shared" si="0"/>
        <v>2.16241456716003</v>
      </c>
      <c r="J33" s="4">
        <v>9.345</v>
      </c>
      <c r="K33" s="4">
        <v>34.0251436455053</v>
      </c>
      <c r="L33" s="4">
        <v>1.57475577896094</v>
      </c>
      <c r="M33" s="4">
        <v>12.0439536360537</v>
      </c>
      <c r="N33">
        <v>6.22000026702881</v>
      </c>
      <c r="O33">
        <v>0.0881553268432617</v>
      </c>
      <c r="P33">
        <v>1.57475577896094</v>
      </c>
      <c r="Q33">
        <v>0.526620030403137</v>
      </c>
      <c r="R33">
        <v>9.02717244148404</v>
      </c>
      <c r="S33" s="6">
        <v>259686.3522</v>
      </c>
      <c r="T33" s="7">
        <f t="shared" si="1"/>
        <v>12.4672298440943</v>
      </c>
      <c r="U33">
        <v>1</v>
      </c>
      <c r="V33">
        <v>0</v>
      </c>
      <c r="W33">
        <v>0</v>
      </c>
      <c r="X33">
        <v>0.0206557005643845</v>
      </c>
      <c r="Y33">
        <v>0.543107155306876</v>
      </c>
      <c r="Z33">
        <v>0.924607</v>
      </c>
    </row>
    <row r="34" spans="1:26">
      <c r="A34">
        <v>2011</v>
      </c>
      <c r="B34">
        <v>5</v>
      </c>
      <c r="C34" t="s">
        <v>30</v>
      </c>
      <c r="D34" t="s">
        <v>28</v>
      </c>
      <c r="E34" s="4">
        <v>1.21734693877551</v>
      </c>
      <c r="F34" s="5">
        <v>-0.809541165828705</v>
      </c>
      <c r="G34" s="4">
        <v>5.99893656194668</v>
      </c>
      <c r="H34" s="4">
        <v>3.5691</v>
      </c>
      <c r="I34" s="4">
        <f t="shared" si="0"/>
        <v>1.27231346316845</v>
      </c>
      <c r="J34" s="4">
        <v>21.11</v>
      </c>
      <c r="K34" s="4">
        <v>27.5576123993524</v>
      </c>
      <c r="L34" s="4">
        <v>3.62267783890712</v>
      </c>
      <c r="M34" s="4">
        <v>11.0053445713691</v>
      </c>
      <c r="N34">
        <v>5.30000019073486</v>
      </c>
      <c r="O34">
        <v>0.0969126415252686</v>
      </c>
      <c r="P34">
        <v>3.63336586952209</v>
      </c>
      <c r="Q34">
        <v>0.513845443725586</v>
      </c>
      <c r="R34">
        <v>7.50742037459936</v>
      </c>
      <c r="S34" s="6">
        <v>82057.912</v>
      </c>
      <c r="T34" s="7">
        <f t="shared" si="1"/>
        <v>11.315180520876</v>
      </c>
      <c r="U34">
        <v>1</v>
      </c>
      <c r="V34">
        <v>0</v>
      </c>
      <c r="W34">
        <v>0</v>
      </c>
      <c r="X34">
        <v>0.0252621388435364</v>
      </c>
      <c r="Y34">
        <v>0.620147255689424</v>
      </c>
      <c r="Z34">
        <v>0.901474</v>
      </c>
    </row>
    <row r="35" spans="1:26">
      <c r="A35">
        <v>2012</v>
      </c>
      <c r="B35">
        <v>5</v>
      </c>
      <c r="C35" t="s">
        <v>30</v>
      </c>
      <c r="D35" t="s">
        <v>28</v>
      </c>
      <c r="E35" s="4">
        <v>1.20463222193942</v>
      </c>
      <c r="F35" s="5">
        <v>-0.711881220340729</v>
      </c>
      <c r="G35" s="4">
        <v>6.49223983502047</v>
      </c>
      <c r="H35" s="4">
        <v>3.7804</v>
      </c>
      <c r="I35" s="4">
        <f t="shared" si="0"/>
        <v>1.32982982413876</v>
      </c>
      <c r="J35" s="4">
        <v>21.46</v>
      </c>
      <c r="K35" s="4">
        <v>27.4015303414634</v>
      </c>
      <c r="L35" s="4">
        <v>3.54933935211711</v>
      </c>
      <c r="M35" s="4">
        <v>11.0476307314522</v>
      </c>
      <c r="N35">
        <v>5.57999992370605</v>
      </c>
      <c r="O35">
        <v>0.105762987136841</v>
      </c>
      <c r="P35">
        <v>3.47934460639954</v>
      </c>
      <c r="Q35">
        <v>0.543381929397583</v>
      </c>
      <c r="R35">
        <v>7.6871508196783</v>
      </c>
      <c r="S35" s="6">
        <v>92070.664</v>
      </c>
      <c r="T35" s="7">
        <f t="shared" si="1"/>
        <v>11.4303116481599</v>
      </c>
      <c r="U35">
        <v>1</v>
      </c>
      <c r="V35">
        <v>0</v>
      </c>
      <c r="W35">
        <v>0</v>
      </c>
      <c r="X35">
        <v>0.0268466544151306</v>
      </c>
      <c r="Y35">
        <v>0.588340807174888</v>
      </c>
      <c r="Z35">
        <v>0.9034159</v>
      </c>
    </row>
    <row r="36" spans="1:26">
      <c r="A36">
        <v>2013</v>
      </c>
      <c r="B36">
        <v>5</v>
      </c>
      <c r="C36" t="s">
        <v>30</v>
      </c>
      <c r="D36" t="s">
        <v>28</v>
      </c>
      <c r="E36" s="4">
        <v>1.22825803081745</v>
      </c>
      <c r="F36" s="5">
        <v>-0.520466566085815</v>
      </c>
      <c r="G36" s="4">
        <v>6.50876913697168</v>
      </c>
      <c r="H36" s="4">
        <v>3.9889</v>
      </c>
      <c r="I36" s="4">
        <f t="shared" si="0"/>
        <v>1.38351550366945</v>
      </c>
      <c r="J36" s="4">
        <v>21.59</v>
      </c>
      <c r="K36" s="4">
        <v>32.6987168036883</v>
      </c>
      <c r="L36" s="4">
        <v>4.06785888127613</v>
      </c>
      <c r="M36" s="4">
        <v>11.2094527066121</v>
      </c>
      <c r="N36">
        <v>5.76999998092651</v>
      </c>
      <c r="O36">
        <v>0.107340335845947</v>
      </c>
      <c r="P36">
        <v>3.91183996200562</v>
      </c>
      <c r="Q36">
        <v>0.546648681163788</v>
      </c>
      <c r="R36">
        <v>7.8611981233396</v>
      </c>
      <c r="S36" s="6">
        <v>101204.16</v>
      </c>
      <c r="T36" s="7">
        <f t="shared" si="1"/>
        <v>11.52489514171</v>
      </c>
      <c r="U36">
        <v>1</v>
      </c>
      <c r="V36">
        <v>0</v>
      </c>
      <c r="W36">
        <v>0</v>
      </c>
      <c r="X36">
        <v>0.0290843462944031</v>
      </c>
      <c r="Y36">
        <v>0.612394036831336</v>
      </c>
      <c r="Z36">
        <v>0.8933793</v>
      </c>
    </row>
    <row r="37" spans="1:26">
      <c r="A37">
        <v>2014</v>
      </c>
      <c r="B37">
        <v>5</v>
      </c>
      <c r="C37" t="s">
        <v>30</v>
      </c>
      <c r="D37" t="s">
        <v>28</v>
      </c>
      <c r="E37" s="4">
        <v>1.28231837606838</v>
      </c>
      <c r="F37" s="5">
        <v>-0.559458255767822</v>
      </c>
      <c r="G37" s="4">
        <v>6.60665018619822</v>
      </c>
      <c r="H37" s="4">
        <v>3.9282</v>
      </c>
      <c r="I37" s="4">
        <f t="shared" si="0"/>
        <v>1.36818130569296</v>
      </c>
      <c r="J37" s="4">
        <v>21.83</v>
      </c>
      <c r="K37" s="4">
        <v>31.8112580926403</v>
      </c>
      <c r="L37" s="4">
        <v>4.35824412871132</v>
      </c>
      <c r="M37" s="4">
        <v>11.3048059849551</v>
      </c>
      <c r="N37">
        <v>6.19000005722046</v>
      </c>
      <c r="O37">
        <v>0.105149440765381</v>
      </c>
      <c r="P37">
        <v>4.15725040435791</v>
      </c>
      <c r="Q37">
        <v>0.536218881607056</v>
      </c>
      <c r="R37">
        <v>7.95115220397355</v>
      </c>
      <c r="S37" s="6">
        <v>110818.5552</v>
      </c>
      <c r="T37" s="7">
        <f t="shared" si="1"/>
        <v>11.6156495049785</v>
      </c>
      <c r="U37">
        <v>1</v>
      </c>
      <c r="V37">
        <v>0</v>
      </c>
      <c r="W37">
        <v>0</v>
      </c>
      <c r="X37">
        <v>0.0316118550300598</v>
      </c>
      <c r="Y37">
        <v>0.633361087982237</v>
      </c>
      <c r="Z37">
        <v>0.8849126</v>
      </c>
    </row>
    <row r="38" spans="1:26">
      <c r="A38">
        <v>2015</v>
      </c>
      <c r="B38">
        <v>5</v>
      </c>
      <c r="C38" t="s">
        <v>30</v>
      </c>
      <c r="D38" t="s">
        <v>28</v>
      </c>
      <c r="E38" s="4">
        <v>1.41050856982298</v>
      </c>
      <c r="F38" s="5">
        <v>-0.436792314052582</v>
      </c>
      <c r="G38" s="4">
        <v>6.90073066404517</v>
      </c>
      <c r="H38" s="4">
        <v>4.0746</v>
      </c>
      <c r="I38" s="4">
        <f t="shared" si="0"/>
        <v>1.40477258236566</v>
      </c>
      <c r="J38" s="4">
        <v>15.21</v>
      </c>
      <c r="K38" s="4">
        <v>37.0263686222233</v>
      </c>
      <c r="L38" s="4">
        <v>4.43543032998122</v>
      </c>
      <c r="M38" s="4">
        <v>11.3635201746178</v>
      </c>
      <c r="N38">
        <v>5.94999980926514</v>
      </c>
      <c r="O38">
        <v>0.104497175216675</v>
      </c>
      <c r="P38">
        <v>4.28941917419434</v>
      </c>
      <c r="Q38">
        <v>0.50093537569046</v>
      </c>
      <c r="R38">
        <v>8.07939481396352</v>
      </c>
      <c r="S38" s="6">
        <v>116411.7</v>
      </c>
      <c r="T38" s="7">
        <f t="shared" si="1"/>
        <v>11.6648883246921</v>
      </c>
      <c r="U38">
        <v>1</v>
      </c>
      <c r="V38">
        <v>0</v>
      </c>
      <c r="W38">
        <v>0</v>
      </c>
      <c r="X38">
        <v>0.0311187815666199</v>
      </c>
      <c r="Y38">
        <v>0.645001689801212</v>
      </c>
      <c r="Z38">
        <v>0.7062094</v>
      </c>
    </row>
    <row r="39" spans="1:26">
      <c r="A39">
        <v>2016</v>
      </c>
      <c r="B39">
        <v>5</v>
      </c>
      <c r="C39" t="s">
        <v>30</v>
      </c>
      <c r="D39" t="s">
        <v>28</v>
      </c>
      <c r="E39" s="4">
        <v>1.46127267492082</v>
      </c>
      <c r="F39" s="5">
        <v>-0.273459076881409</v>
      </c>
      <c r="G39" s="4">
        <v>7.0240557346783</v>
      </c>
      <c r="H39" s="4">
        <v>7.3755</v>
      </c>
      <c r="I39" s="4">
        <f t="shared" si="0"/>
        <v>1.99816369653797</v>
      </c>
      <c r="J39" s="4">
        <v>16.811</v>
      </c>
      <c r="K39" s="4">
        <v>32.0384596616482</v>
      </c>
      <c r="L39" s="4">
        <v>4.31629745998192</v>
      </c>
      <c r="M39" s="4">
        <v>11.4124198120386</v>
      </c>
      <c r="N39">
        <v>6.03999996185303</v>
      </c>
      <c r="O39">
        <v>0.103916664123535</v>
      </c>
      <c r="P39">
        <v>4.45168447494507</v>
      </c>
      <c r="Q39">
        <v>0.472401887178421</v>
      </c>
      <c r="R39">
        <v>8.26194793089772</v>
      </c>
      <c r="S39" s="6">
        <v>123501.3744</v>
      </c>
      <c r="T39" s="7">
        <f t="shared" si="1"/>
        <v>11.7240075637332</v>
      </c>
      <c r="U39">
        <v>1</v>
      </c>
      <c r="V39">
        <v>0</v>
      </c>
      <c r="W39">
        <v>0</v>
      </c>
      <c r="X39">
        <v>0.0304689598083496</v>
      </c>
      <c r="Y39">
        <v>0.658107105359579</v>
      </c>
      <c r="Z39">
        <v>0.8865384</v>
      </c>
    </row>
    <row r="40" spans="1:26">
      <c r="A40">
        <v>2017</v>
      </c>
      <c r="B40">
        <v>5</v>
      </c>
      <c r="C40" t="s">
        <v>30</v>
      </c>
      <c r="D40" t="s">
        <v>28</v>
      </c>
      <c r="E40" s="4">
        <v>1.55184937306693</v>
      </c>
      <c r="F40" s="5">
        <v>-0.187061280012131</v>
      </c>
      <c r="G40" s="4">
        <v>8.01334318138667</v>
      </c>
      <c r="H40" s="4">
        <v>10.6764</v>
      </c>
      <c r="I40" s="4">
        <f t="shared" si="0"/>
        <v>2.36803569805659</v>
      </c>
      <c r="J40" s="4">
        <v>18.412</v>
      </c>
      <c r="K40" s="4">
        <v>27.0505507010731</v>
      </c>
      <c r="L40" s="4">
        <v>4.38667788282764</v>
      </c>
      <c r="M40" s="4">
        <v>11.5346576021135</v>
      </c>
      <c r="N40">
        <v>6.13000011444092</v>
      </c>
      <c r="O40">
        <v>0.103336153030396</v>
      </c>
      <c r="P40">
        <v>4.38667788282764</v>
      </c>
      <c r="Q40">
        <v>0.443868398666382</v>
      </c>
      <c r="R40">
        <v>8.41626397800268</v>
      </c>
      <c r="S40" s="6">
        <v>131215.5</v>
      </c>
      <c r="T40" s="7">
        <f t="shared" si="1"/>
        <v>11.784596288758</v>
      </c>
      <c r="U40">
        <v>1</v>
      </c>
      <c r="V40">
        <v>0</v>
      </c>
      <c r="W40">
        <v>0</v>
      </c>
      <c r="X40">
        <v>0.0307938706874847</v>
      </c>
      <c r="Y40">
        <v>0.677747500409769</v>
      </c>
      <c r="Z40">
        <v>0.9460657</v>
      </c>
    </row>
    <row r="41" spans="1:26">
      <c r="A41">
        <v>2018</v>
      </c>
      <c r="B41">
        <v>5</v>
      </c>
      <c r="C41" t="s">
        <v>30</v>
      </c>
      <c r="D41" t="s">
        <v>28</v>
      </c>
      <c r="E41" s="4">
        <v>1.64242607121304</v>
      </c>
      <c r="F41" s="5">
        <v>-0.101223200559616</v>
      </c>
      <c r="G41" s="4">
        <v>7.96693349840484</v>
      </c>
      <c r="H41" s="4">
        <v>13.9773</v>
      </c>
      <c r="I41" s="4">
        <f t="shared" si="0"/>
        <v>2.63743458510587</v>
      </c>
      <c r="J41" s="4">
        <v>20.013</v>
      </c>
      <c r="K41" s="4">
        <v>22.062641740498</v>
      </c>
      <c r="L41" s="4">
        <v>4.36528923891717</v>
      </c>
      <c r="M41" s="4">
        <v>11.6160685238871</v>
      </c>
      <c r="N41">
        <v>6.22000026702881</v>
      </c>
      <c r="O41">
        <v>0.102755641937256</v>
      </c>
      <c r="P41">
        <v>4.36528923891717</v>
      </c>
      <c r="Q41">
        <v>0.415334910154343</v>
      </c>
      <c r="R41">
        <v>8.54991937814191</v>
      </c>
      <c r="S41" s="6">
        <v>138524.0912</v>
      </c>
      <c r="T41" s="7">
        <f t="shared" si="1"/>
        <v>11.8387995331654</v>
      </c>
      <c r="U41">
        <v>1</v>
      </c>
      <c r="V41">
        <v>0</v>
      </c>
      <c r="W41">
        <v>0</v>
      </c>
      <c r="X41">
        <v>0.0306314152479172</v>
      </c>
      <c r="Y41">
        <v>0.671148040515758</v>
      </c>
      <c r="Z41">
        <v>0.9833043</v>
      </c>
    </row>
    <row r="42" spans="1:26">
      <c r="A42">
        <v>2011</v>
      </c>
      <c r="B42">
        <v>6</v>
      </c>
      <c r="C42" t="s">
        <v>31</v>
      </c>
      <c r="D42" t="s">
        <v>28</v>
      </c>
      <c r="E42" s="4">
        <v>0.596311849552675</v>
      </c>
      <c r="F42" s="5">
        <v>-0.268589705228806</v>
      </c>
      <c r="G42" s="4">
        <v>5.8664680569333</v>
      </c>
      <c r="H42" s="4">
        <v>3.027</v>
      </c>
      <c r="I42" s="4">
        <f t="shared" si="0"/>
        <v>1.10757203003958</v>
      </c>
      <c r="J42" s="4">
        <v>21.39</v>
      </c>
      <c r="K42" s="4">
        <v>26.7281830833333</v>
      </c>
      <c r="L42" s="4">
        <v>1.51348882216233</v>
      </c>
      <c r="M42" s="4">
        <v>11.0905074652094</v>
      </c>
      <c r="N42">
        <v>5.30000019073486</v>
      </c>
      <c r="O42">
        <v>0.0769902181625366</v>
      </c>
      <c r="P42">
        <v>1.51795411109924</v>
      </c>
      <c r="Q42">
        <v>0.483674675226212</v>
      </c>
      <c r="R42">
        <v>6.96412476679291</v>
      </c>
      <c r="S42" s="6">
        <v>70346.459</v>
      </c>
      <c r="T42" s="7">
        <f t="shared" si="1"/>
        <v>11.1611877272317</v>
      </c>
      <c r="U42">
        <v>1</v>
      </c>
      <c r="V42">
        <v>0</v>
      </c>
      <c r="W42">
        <v>0</v>
      </c>
      <c r="X42">
        <v>0.0144354069232941</v>
      </c>
      <c r="Y42">
        <v>0.583162217659138</v>
      </c>
      <c r="Z42">
        <v>0.7595046</v>
      </c>
    </row>
    <row r="43" spans="1:26">
      <c r="A43">
        <v>2012</v>
      </c>
      <c r="B43">
        <v>6</v>
      </c>
      <c r="C43" t="s">
        <v>31</v>
      </c>
      <c r="D43" t="s">
        <v>28</v>
      </c>
      <c r="E43" s="4">
        <v>0.629035267773838</v>
      </c>
      <c r="F43" s="5">
        <v>-0.045585572719574</v>
      </c>
      <c r="G43" s="4">
        <v>6.30991827822652</v>
      </c>
      <c r="H43" s="4">
        <v>3.265</v>
      </c>
      <c r="I43" s="4">
        <f t="shared" si="0"/>
        <v>1.18325976272839</v>
      </c>
      <c r="J43" s="4">
        <v>22</v>
      </c>
      <c r="K43" s="4">
        <v>27.1645868755662</v>
      </c>
      <c r="L43" s="4">
        <v>1.7039682485098</v>
      </c>
      <c r="M43" s="4">
        <v>11.2900318824112</v>
      </c>
      <c r="N43">
        <v>5.57999992370605</v>
      </c>
      <c r="O43">
        <v>0.0762587118148804</v>
      </c>
      <c r="P43">
        <v>1.67036509513855</v>
      </c>
      <c r="Q43">
        <v>0.486457198858261</v>
      </c>
      <c r="R43">
        <v>7.14385525481042</v>
      </c>
      <c r="S43" s="6">
        <v>78930.173</v>
      </c>
      <c r="T43" s="7">
        <f t="shared" si="1"/>
        <v>11.2763188545156</v>
      </c>
      <c r="U43">
        <v>1</v>
      </c>
      <c r="V43">
        <v>0</v>
      </c>
      <c r="W43">
        <v>0</v>
      </c>
      <c r="X43">
        <v>0.0157579600811005</v>
      </c>
      <c r="Y43">
        <v>0.581680099194048</v>
      </c>
      <c r="Z43">
        <v>0.7946773</v>
      </c>
    </row>
    <row r="44" spans="1:26">
      <c r="A44">
        <v>2013</v>
      </c>
      <c r="B44">
        <v>6</v>
      </c>
      <c r="C44" t="s">
        <v>31</v>
      </c>
      <c r="D44" t="s">
        <v>28</v>
      </c>
      <c r="E44" s="4">
        <v>0.696532917802883</v>
      </c>
      <c r="F44" s="5">
        <v>0.149517372250557</v>
      </c>
      <c r="G44" s="4">
        <v>6.49828214947643</v>
      </c>
      <c r="H44" s="4">
        <v>3.08</v>
      </c>
      <c r="I44" s="4">
        <f t="shared" si="0"/>
        <v>1.12492959698548</v>
      </c>
      <c r="J44" s="4">
        <v>22.65</v>
      </c>
      <c r="K44" s="4">
        <v>38.1195660752089</v>
      </c>
      <c r="L44" s="4">
        <v>1.85904648247595</v>
      </c>
      <c r="M44" s="4">
        <v>11.3893670337773</v>
      </c>
      <c r="N44">
        <v>5.76999998092651</v>
      </c>
      <c r="O44">
        <v>0.0773340702056885</v>
      </c>
      <c r="P44">
        <v>1.78774452209473</v>
      </c>
      <c r="Q44">
        <v>0.470268338918686</v>
      </c>
      <c r="R44">
        <v>7.31790252399435</v>
      </c>
      <c r="S44" s="6">
        <v>86760.12</v>
      </c>
      <c r="T44" s="7">
        <f t="shared" si="1"/>
        <v>11.3709023480657</v>
      </c>
      <c r="U44">
        <v>1</v>
      </c>
      <c r="V44">
        <v>0</v>
      </c>
      <c r="W44">
        <v>0</v>
      </c>
      <c r="X44">
        <v>0.0180514717102051</v>
      </c>
      <c r="Y44">
        <v>0.49800945508833</v>
      </c>
      <c r="Z44">
        <v>0.7793814</v>
      </c>
    </row>
    <row r="45" spans="1:26">
      <c r="A45">
        <v>2014</v>
      </c>
      <c r="B45">
        <v>6</v>
      </c>
      <c r="C45" t="s">
        <v>31</v>
      </c>
      <c r="D45" t="s">
        <v>28</v>
      </c>
      <c r="E45" s="4">
        <v>0.734384354420275</v>
      </c>
      <c r="F45" s="5">
        <v>0.255962640047073</v>
      </c>
      <c r="G45" s="4">
        <v>6.50428817353665</v>
      </c>
      <c r="H45" s="4">
        <v>3.2943</v>
      </c>
      <c r="I45" s="4">
        <f t="shared" si="0"/>
        <v>1.19219370228964</v>
      </c>
      <c r="J45" s="4">
        <v>17.96</v>
      </c>
      <c r="K45" s="4">
        <v>30.0187507534867</v>
      </c>
      <c r="L45" s="4">
        <v>1.93492388032826</v>
      </c>
      <c r="M45" s="4">
        <v>11.435396262461</v>
      </c>
      <c r="N45">
        <v>6.19000005722046</v>
      </c>
      <c r="O45">
        <v>0.0760416412353516</v>
      </c>
      <c r="P45">
        <v>1.84568905830383</v>
      </c>
      <c r="Q45">
        <v>0.452617228031158</v>
      </c>
      <c r="R45">
        <v>7.40785658567731</v>
      </c>
      <c r="S45" s="6">
        <v>95002.3314</v>
      </c>
      <c r="T45" s="7">
        <f t="shared" si="1"/>
        <v>11.4616567113342</v>
      </c>
      <c r="U45">
        <v>1</v>
      </c>
      <c r="V45">
        <v>0</v>
      </c>
      <c r="W45">
        <v>0</v>
      </c>
      <c r="X45">
        <v>0.0198454618453979</v>
      </c>
      <c r="Y45">
        <v>0.509371699777604</v>
      </c>
      <c r="Z45">
        <v>0.7125869</v>
      </c>
    </row>
    <row r="46" spans="1:26">
      <c r="A46">
        <v>2015</v>
      </c>
      <c r="B46">
        <v>6</v>
      </c>
      <c r="C46" t="s">
        <v>31</v>
      </c>
      <c r="D46" t="s">
        <v>28</v>
      </c>
      <c r="E46" s="4">
        <v>0.848812553011026</v>
      </c>
      <c r="F46" s="5">
        <v>0.354556977748871</v>
      </c>
      <c r="G46" s="4">
        <v>6.8596149036542</v>
      </c>
      <c r="H46" s="4">
        <v>3.345</v>
      </c>
      <c r="I46" s="4">
        <f t="shared" si="0"/>
        <v>1.20746669358019</v>
      </c>
      <c r="J46" s="4">
        <v>17.99</v>
      </c>
      <c r="K46" s="4">
        <v>34.1978345067439</v>
      </c>
      <c r="L46" s="4">
        <v>1.67943194065019</v>
      </c>
      <c r="M46" s="4">
        <v>11.3148037403422</v>
      </c>
      <c r="N46">
        <v>5.94999980926514</v>
      </c>
      <c r="O46">
        <v>0.0788048982620239</v>
      </c>
      <c r="P46">
        <v>1.62414634227753</v>
      </c>
      <c r="Q46">
        <v>0.369686603546143</v>
      </c>
      <c r="R46">
        <v>7.53609918982003</v>
      </c>
      <c r="S46" s="6">
        <v>99797.2125</v>
      </c>
      <c r="T46" s="7">
        <f t="shared" si="1"/>
        <v>11.5108955310478</v>
      </c>
      <c r="U46">
        <v>1</v>
      </c>
      <c r="V46">
        <v>0</v>
      </c>
      <c r="W46">
        <v>0</v>
      </c>
      <c r="X46">
        <v>0.0220741748809814</v>
      </c>
      <c r="Y46">
        <v>0.531930609351695</v>
      </c>
      <c r="Z46">
        <v>0.8474253</v>
      </c>
    </row>
    <row r="47" spans="1:26">
      <c r="A47">
        <v>2016</v>
      </c>
      <c r="B47">
        <v>6</v>
      </c>
      <c r="C47" t="s">
        <v>31</v>
      </c>
      <c r="D47" t="s">
        <v>28</v>
      </c>
      <c r="E47" s="4">
        <v>0.852243861134632</v>
      </c>
      <c r="F47" s="5">
        <v>0.67736953496933</v>
      </c>
      <c r="G47" s="4">
        <v>6.95718016230966</v>
      </c>
      <c r="H47" s="4">
        <v>3.5265</v>
      </c>
      <c r="I47" s="4">
        <f t="shared" si="0"/>
        <v>1.2603058776661</v>
      </c>
      <c r="J47" s="4">
        <v>17.146</v>
      </c>
      <c r="K47" s="4">
        <v>33.2480191141534</v>
      </c>
      <c r="L47" s="4">
        <v>1.97143193877612</v>
      </c>
      <c r="M47" s="4">
        <v>11.5342563356721</v>
      </c>
      <c r="N47">
        <v>6.03999996185303</v>
      </c>
      <c r="O47">
        <v>0.0786877059936523</v>
      </c>
      <c r="P47">
        <v>2.03326869010925</v>
      </c>
      <c r="Q47">
        <v>0.384661883115768</v>
      </c>
      <c r="R47">
        <v>7.71865229152223</v>
      </c>
      <c r="S47" s="6">
        <v>105875.0358</v>
      </c>
      <c r="T47" s="7">
        <f t="shared" si="1"/>
        <v>11.5700147700889</v>
      </c>
      <c r="U47">
        <v>1</v>
      </c>
      <c r="V47">
        <v>0</v>
      </c>
      <c r="W47">
        <v>0</v>
      </c>
      <c r="X47">
        <v>0.023224835395813</v>
      </c>
      <c r="Y47">
        <v>0.531009315607091</v>
      </c>
      <c r="Z47">
        <v>0.7187724</v>
      </c>
    </row>
    <row r="48" spans="1:26">
      <c r="A48">
        <v>2017</v>
      </c>
      <c r="B48">
        <v>6</v>
      </c>
      <c r="C48" t="s">
        <v>31</v>
      </c>
      <c r="D48" t="s">
        <v>28</v>
      </c>
      <c r="E48" s="4">
        <v>0.934215056953125</v>
      </c>
      <c r="F48" s="5">
        <v>0.951877892017365</v>
      </c>
      <c r="G48" s="4">
        <v>7.79770203551669</v>
      </c>
      <c r="H48" s="4">
        <v>3.708</v>
      </c>
      <c r="I48" s="4">
        <f t="shared" si="0"/>
        <v>1.31049264770361</v>
      </c>
      <c r="J48" s="4">
        <v>16.302</v>
      </c>
      <c r="K48" s="4">
        <v>32.2982037215629</v>
      </c>
      <c r="L48" s="4">
        <v>2.08163126776858</v>
      </c>
      <c r="M48" s="4">
        <v>11.6012842671081</v>
      </c>
      <c r="N48">
        <v>6.13000011444092</v>
      </c>
      <c r="O48">
        <v>0.0785705137252808</v>
      </c>
      <c r="P48">
        <v>2.08163126776858</v>
      </c>
      <c r="Q48">
        <v>0.399637162685394</v>
      </c>
      <c r="R48">
        <v>7.8729683277515</v>
      </c>
      <c r="S48" s="6">
        <v>112488.1875</v>
      </c>
      <c r="T48" s="7">
        <f t="shared" si="1"/>
        <v>11.6306034951137</v>
      </c>
      <c r="U48">
        <v>1</v>
      </c>
      <c r="V48">
        <v>0</v>
      </c>
      <c r="W48">
        <v>0</v>
      </c>
      <c r="X48">
        <v>0.0226495051383972</v>
      </c>
      <c r="Y48">
        <v>0.625787063061505</v>
      </c>
      <c r="Z48">
        <v>0.887607</v>
      </c>
    </row>
    <row r="49" spans="1:26">
      <c r="A49">
        <v>2018</v>
      </c>
      <c r="B49">
        <v>6</v>
      </c>
      <c r="C49" t="s">
        <v>31</v>
      </c>
      <c r="D49" t="s">
        <v>28</v>
      </c>
      <c r="E49" s="4">
        <v>1.01618625277162</v>
      </c>
      <c r="F49" s="5">
        <v>0.971946179866791</v>
      </c>
      <c r="G49" s="4">
        <v>8.27129265297941</v>
      </c>
      <c r="H49" s="4">
        <v>3.8895</v>
      </c>
      <c r="I49" s="4">
        <f t="shared" si="0"/>
        <v>1.35828061466469</v>
      </c>
      <c r="J49" s="4">
        <v>15.458</v>
      </c>
      <c r="K49" s="4">
        <v>31.3483883289724</v>
      </c>
      <c r="L49" s="4">
        <v>2.07783398833516</v>
      </c>
      <c r="M49" s="4">
        <v>11.6214210611235</v>
      </c>
      <c r="N49">
        <v>6.22000026702881</v>
      </c>
      <c r="O49">
        <v>0.0784533214569092</v>
      </c>
      <c r="P49">
        <v>2.07783398833516</v>
      </c>
      <c r="Q49">
        <v>0.41461244225502</v>
      </c>
      <c r="R49">
        <v>8.00662371973633</v>
      </c>
      <c r="S49" s="6">
        <v>118753.6834</v>
      </c>
      <c r="T49" s="7">
        <f t="shared" si="1"/>
        <v>11.6848067395211</v>
      </c>
      <c r="U49">
        <v>1</v>
      </c>
      <c r="V49">
        <v>0</v>
      </c>
      <c r="W49">
        <v>0</v>
      </c>
      <c r="X49">
        <v>0.0229371702671051</v>
      </c>
      <c r="Y49">
        <v>0.622755611870239</v>
      </c>
      <c r="Z49">
        <v>0.9693109</v>
      </c>
    </row>
    <row r="50" spans="1:26">
      <c r="A50">
        <v>2011</v>
      </c>
      <c r="B50">
        <v>7</v>
      </c>
      <c r="C50" t="s">
        <v>32</v>
      </c>
      <c r="D50" t="s">
        <v>28</v>
      </c>
      <c r="E50" s="4">
        <v>0.52521613832853</v>
      </c>
      <c r="F50" s="5">
        <v>-0.616183161735535</v>
      </c>
      <c r="G50" s="4">
        <v>4.49980967033027</v>
      </c>
      <c r="H50" s="4">
        <v>2.0027</v>
      </c>
      <c r="I50" s="4">
        <f t="shared" si="0"/>
        <v>0.694496270129241</v>
      </c>
      <c r="J50" s="4">
        <v>19.99</v>
      </c>
      <c r="K50" s="4">
        <v>17.9988758514039</v>
      </c>
      <c r="L50" s="4">
        <v>0.0725609376739728</v>
      </c>
      <c r="M50" s="4">
        <v>7.38398945797851</v>
      </c>
      <c r="N50">
        <v>5.30000019073486</v>
      </c>
      <c r="O50">
        <v>0.0788061666488648</v>
      </c>
      <c r="P50">
        <v>0.0727750137448311</v>
      </c>
      <c r="Q50">
        <v>0.328857779502869</v>
      </c>
      <c r="R50">
        <v>7.12928991950574</v>
      </c>
      <c r="S50" s="6">
        <v>53458.37</v>
      </c>
      <c r="T50" s="7">
        <f t="shared" si="1"/>
        <v>10.886658499142</v>
      </c>
      <c r="U50">
        <v>1</v>
      </c>
      <c r="V50">
        <v>0</v>
      </c>
      <c r="W50">
        <v>0</v>
      </c>
      <c r="X50">
        <v>0.0193961489200592</v>
      </c>
      <c r="Y50">
        <v>0.643234231731036</v>
      </c>
      <c r="Z50">
        <v>0.8360443</v>
      </c>
    </row>
    <row r="51" spans="1:26">
      <c r="A51">
        <v>2012</v>
      </c>
      <c r="B51">
        <v>7</v>
      </c>
      <c r="C51" t="s">
        <v>32</v>
      </c>
      <c r="D51" t="s">
        <v>28</v>
      </c>
      <c r="E51" s="4">
        <v>0.556971375807941</v>
      </c>
      <c r="F51" s="5">
        <v>-0.453544318675995</v>
      </c>
      <c r="G51" s="4">
        <v>5.0998664278242</v>
      </c>
      <c r="H51" s="4">
        <v>2.1361</v>
      </c>
      <c r="I51" s="4">
        <f t="shared" si="0"/>
        <v>0.758981736481492</v>
      </c>
      <c r="J51" s="4">
        <v>17.94</v>
      </c>
      <c r="K51" s="4">
        <v>19.0859107476249</v>
      </c>
      <c r="L51" s="4">
        <v>0.419297652444875</v>
      </c>
      <c r="M51" s="4">
        <v>9.20783724175806</v>
      </c>
      <c r="N51">
        <v>5.57999992370605</v>
      </c>
      <c r="O51">
        <v>0.0782540512084961</v>
      </c>
      <c r="P51">
        <v>0.411028891801834</v>
      </c>
      <c r="Q51">
        <v>0.342109173536301</v>
      </c>
      <c r="R51">
        <v>7.30902041744319</v>
      </c>
      <c r="S51" s="6">
        <v>59981.39</v>
      </c>
      <c r="T51" s="7">
        <f t="shared" si="1"/>
        <v>11.0017896264259</v>
      </c>
      <c r="U51">
        <v>1</v>
      </c>
      <c r="V51">
        <v>0</v>
      </c>
      <c r="W51">
        <v>0</v>
      </c>
      <c r="X51">
        <v>0.0210033130645752</v>
      </c>
      <c r="Y51">
        <v>0.538838192744269</v>
      </c>
      <c r="Z51">
        <v>0.8262434</v>
      </c>
    </row>
    <row r="52" spans="1:26">
      <c r="A52">
        <v>2013</v>
      </c>
      <c r="B52">
        <v>7</v>
      </c>
      <c r="C52" t="s">
        <v>32</v>
      </c>
      <c r="D52" t="s">
        <v>28</v>
      </c>
      <c r="E52" s="4">
        <v>0.605956471935853</v>
      </c>
      <c r="F52" s="5">
        <v>-0.257852375507355</v>
      </c>
      <c r="G52" s="4">
        <v>5.16478597392351</v>
      </c>
      <c r="H52" s="4">
        <v>2.103</v>
      </c>
      <c r="I52" s="4">
        <f t="shared" si="0"/>
        <v>0.743364896720563</v>
      </c>
      <c r="J52" s="4">
        <v>15.74</v>
      </c>
      <c r="K52" s="4">
        <v>27.9217267236842</v>
      </c>
      <c r="L52" s="4">
        <v>1.84525702621927</v>
      </c>
      <c r="M52" s="4">
        <v>10.7358748001876</v>
      </c>
      <c r="N52">
        <v>5.76999998092651</v>
      </c>
      <c r="O52">
        <v>0.0781771421432495</v>
      </c>
      <c r="P52">
        <v>1.77448391914368</v>
      </c>
      <c r="Q52">
        <v>0.346971988677979</v>
      </c>
      <c r="R52">
        <v>7.4830676799933</v>
      </c>
      <c r="S52" s="6">
        <v>65931.6</v>
      </c>
      <c r="T52" s="7">
        <f t="shared" si="1"/>
        <v>11.0963731199761</v>
      </c>
      <c r="U52">
        <v>1</v>
      </c>
      <c r="V52">
        <v>0</v>
      </c>
      <c r="W52">
        <v>0</v>
      </c>
      <c r="X52">
        <v>0.0235252356529236</v>
      </c>
      <c r="Y52">
        <v>0.558378970427163</v>
      </c>
      <c r="Z52">
        <v>0.8248098</v>
      </c>
    </row>
    <row r="53" spans="1:26">
      <c r="A53">
        <v>2014</v>
      </c>
      <c r="B53">
        <v>7</v>
      </c>
      <c r="C53" t="s">
        <v>32</v>
      </c>
      <c r="D53" t="s">
        <v>28</v>
      </c>
      <c r="E53" s="4">
        <v>0.76097972972973</v>
      </c>
      <c r="F53" s="5">
        <v>-0.198082134127617</v>
      </c>
      <c r="G53" s="4">
        <v>5.45958551414416</v>
      </c>
      <c r="H53" s="4">
        <v>2.2758</v>
      </c>
      <c r="I53" s="4">
        <f t="shared" si="0"/>
        <v>0.822331638940771</v>
      </c>
      <c r="J53" s="4">
        <v>16.66</v>
      </c>
      <c r="K53" s="4">
        <v>23.2855296237015</v>
      </c>
      <c r="L53" s="4">
        <v>1.90039617696034</v>
      </c>
      <c r="M53" s="4">
        <v>10.7913788098886</v>
      </c>
      <c r="N53">
        <v>6.19000005722046</v>
      </c>
      <c r="O53">
        <v>0.0779471158981323</v>
      </c>
      <c r="P53">
        <v>1.81275367736816</v>
      </c>
      <c r="Q53">
        <v>0.324842482805252</v>
      </c>
      <c r="R53">
        <v>7.57302171207973</v>
      </c>
      <c r="S53" s="6">
        <v>72195.102</v>
      </c>
      <c r="T53" s="7">
        <f t="shared" si="1"/>
        <v>11.1871274832445</v>
      </c>
      <c r="U53">
        <v>1</v>
      </c>
      <c r="V53">
        <v>0</v>
      </c>
      <c r="W53">
        <v>0</v>
      </c>
      <c r="X53">
        <v>0.0256074118614197</v>
      </c>
      <c r="Y53">
        <v>0.573157549737583</v>
      </c>
      <c r="Z53">
        <v>0.7774308</v>
      </c>
    </row>
    <row r="54" spans="1:26">
      <c r="A54">
        <v>2015</v>
      </c>
      <c r="B54">
        <v>7</v>
      </c>
      <c r="C54" t="s">
        <v>32</v>
      </c>
      <c r="D54" t="s">
        <v>28</v>
      </c>
      <c r="E54" s="4">
        <v>0.87636201912386</v>
      </c>
      <c r="F54" s="5">
        <v>0.00473993876948953</v>
      </c>
      <c r="G54" s="4">
        <v>6.08904487544685</v>
      </c>
      <c r="H54" s="4">
        <v>2.4256</v>
      </c>
      <c r="I54" s="4">
        <f t="shared" si="0"/>
        <v>0.886078916465916</v>
      </c>
      <c r="J54" s="4">
        <v>17.23</v>
      </c>
      <c r="K54" s="4">
        <v>28.1971951814116</v>
      </c>
      <c r="L54" s="4">
        <v>0.801673545613689</v>
      </c>
      <c r="M54" s="4">
        <v>9.99734212800775</v>
      </c>
      <c r="N54">
        <v>5.94999980926514</v>
      </c>
      <c r="O54">
        <v>0.0801834392547607</v>
      </c>
      <c r="P54">
        <v>0.77528303861618</v>
      </c>
      <c r="Q54">
        <v>0.472357660531998</v>
      </c>
      <c r="R54">
        <v>7.7012643333465</v>
      </c>
      <c r="S54" s="6">
        <v>75838.875</v>
      </c>
      <c r="T54" s="7">
        <f t="shared" si="1"/>
        <v>11.2363663029581</v>
      </c>
      <c r="U54">
        <v>1</v>
      </c>
      <c r="V54">
        <v>0</v>
      </c>
      <c r="W54">
        <v>0</v>
      </c>
      <c r="X54">
        <v>0.0266110515594482</v>
      </c>
      <c r="Y54">
        <v>0.587560395872291</v>
      </c>
      <c r="Z54">
        <v>0.8381562</v>
      </c>
    </row>
    <row r="55" spans="1:26">
      <c r="A55">
        <v>2016</v>
      </c>
      <c r="B55">
        <v>7</v>
      </c>
      <c r="C55" t="s">
        <v>32</v>
      </c>
      <c r="D55" t="s">
        <v>28</v>
      </c>
      <c r="E55" s="4">
        <v>0.842723004694836</v>
      </c>
      <c r="F55" s="5">
        <v>0.289146333932877</v>
      </c>
      <c r="G55" s="4">
        <v>6.30931203389149</v>
      </c>
      <c r="H55" s="4">
        <v>2.7038</v>
      </c>
      <c r="I55" s="4">
        <f t="shared" si="0"/>
        <v>0.994658190948168</v>
      </c>
      <c r="J55" s="4">
        <v>15.472</v>
      </c>
      <c r="K55" s="4">
        <v>29.2335166302601</v>
      </c>
      <c r="L55" s="4">
        <v>1.77390049125748</v>
      </c>
      <c r="M55" s="4">
        <v>10.9045237628563</v>
      </c>
      <c r="N55">
        <v>6.03999996185303</v>
      </c>
      <c r="O55">
        <v>0.0801496124267578</v>
      </c>
      <c r="P55">
        <v>1.82954144477844</v>
      </c>
      <c r="Q55">
        <v>0.272309809923172</v>
      </c>
      <c r="R55">
        <v>7.88381741952518</v>
      </c>
      <c r="S55" s="6">
        <v>80457.594</v>
      </c>
      <c r="T55" s="7">
        <f t="shared" si="1"/>
        <v>11.2954855419993</v>
      </c>
      <c r="U55">
        <v>1</v>
      </c>
      <c r="V55">
        <v>0</v>
      </c>
      <c r="W55">
        <v>0</v>
      </c>
      <c r="X55">
        <v>0.0269829654693604</v>
      </c>
      <c r="Y55">
        <v>0.595198590575589</v>
      </c>
      <c r="Z55">
        <v>0.7324018</v>
      </c>
    </row>
    <row r="56" spans="1:26">
      <c r="A56">
        <v>2017</v>
      </c>
      <c r="B56">
        <v>7</v>
      </c>
      <c r="C56" t="s">
        <v>32</v>
      </c>
      <c r="D56" t="s">
        <v>28</v>
      </c>
      <c r="E56" s="4">
        <v>0.996416689985387</v>
      </c>
      <c r="F56" s="5">
        <v>0.434761017560959</v>
      </c>
      <c r="G56" s="4">
        <v>7.94732502701646</v>
      </c>
      <c r="H56" s="4">
        <v>2.982</v>
      </c>
      <c r="I56" s="4">
        <f t="shared" si="0"/>
        <v>1.09259421634255</v>
      </c>
      <c r="J56" s="4">
        <v>13.714</v>
      </c>
      <c r="K56" s="4">
        <v>30.2698380791086</v>
      </c>
      <c r="L56" s="4">
        <v>1.85900240421007</v>
      </c>
      <c r="M56" s="4">
        <v>11.0078996563801</v>
      </c>
      <c r="N56">
        <v>6.13000011444092</v>
      </c>
      <c r="O56">
        <v>0.0801157855987549</v>
      </c>
      <c r="P56">
        <v>1.85900240421007</v>
      </c>
      <c r="Q56">
        <v>0.0722619593143463</v>
      </c>
      <c r="R56">
        <v>8.03813344467063</v>
      </c>
      <c r="S56" s="6">
        <v>85483.125</v>
      </c>
      <c r="T56" s="7">
        <f t="shared" si="1"/>
        <v>11.3560742670241</v>
      </c>
      <c r="U56">
        <v>1</v>
      </c>
      <c r="V56">
        <v>0</v>
      </c>
      <c r="W56">
        <v>0</v>
      </c>
      <c r="X56">
        <v>0.0267970085144043</v>
      </c>
      <c r="Y56">
        <v>0.713674383527207</v>
      </c>
      <c r="Z56">
        <v>0.8939999</v>
      </c>
    </row>
    <row r="57" spans="1:26">
      <c r="A57">
        <v>2018</v>
      </c>
      <c r="B57">
        <v>7</v>
      </c>
      <c r="C57" t="s">
        <v>32</v>
      </c>
      <c r="D57" t="s">
        <v>28</v>
      </c>
      <c r="E57" s="4">
        <v>1.15011037527594</v>
      </c>
      <c r="F57" s="5">
        <v>0.623112916946411</v>
      </c>
      <c r="G57" s="4">
        <v>8.43446354381724</v>
      </c>
      <c r="H57" s="4">
        <v>3.2602</v>
      </c>
      <c r="I57" s="4">
        <f t="shared" si="0"/>
        <v>1.18178854319005</v>
      </c>
      <c r="J57" s="4">
        <v>11.956</v>
      </c>
      <c r="K57" s="4">
        <v>31.3061595279571</v>
      </c>
      <c r="L57" s="4">
        <v>1.90927834802294</v>
      </c>
      <c r="M57" s="4">
        <v>11.0629440467535</v>
      </c>
      <c r="N57">
        <v>6.22000026702881</v>
      </c>
      <c r="O57">
        <v>0.080081958770752</v>
      </c>
      <c r="P57">
        <v>1.90927834802294</v>
      </c>
      <c r="Q57">
        <v>0.1</v>
      </c>
      <c r="R57">
        <v>8.17178882834499</v>
      </c>
      <c r="S57" s="6">
        <v>90244.462</v>
      </c>
      <c r="T57" s="7">
        <f t="shared" si="1"/>
        <v>11.4102775114315</v>
      </c>
      <c r="U57">
        <v>1</v>
      </c>
      <c r="V57">
        <v>0</v>
      </c>
      <c r="W57">
        <v>0</v>
      </c>
      <c r="X57">
        <v>0.0268899869918823</v>
      </c>
      <c r="Y57">
        <v>0.688389171803806</v>
      </c>
      <c r="Z57">
        <v>0.975637</v>
      </c>
    </row>
    <row r="58" spans="1:26">
      <c r="A58">
        <v>2011</v>
      </c>
      <c r="B58">
        <v>8</v>
      </c>
      <c r="C58" t="s">
        <v>33</v>
      </c>
      <c r="D58" t="s">
        <v>28</v>
      </c>
      <c r="E58" s="4">
        <v>0.574043565806334</v>
      </c>
      <c r="F58" s="5">
        <v>0.310666471719742</v>
      </c>
      <c r="G58" s="4">
        <v>6.54678541076052</v>
      </c>
      <c r="H58" s="4">
        <v>2.1796</v>
      </c>
      <c r="I58" s="4">
        <f t="shared" si="0"/>
        <v>0.779141373726806</v>
      </c>
      <c r="J58" s="4">
        <v>17.86</v>
      </c>
      <c r="K58" s="4">
        <v>18.3713208990913</v>
      </c>
      <c r="L58" s="4">
        <v>1.17168096657006</v>
      </c>
      <c r="M58" s="4">
        <v>10.7048835735251</v>
      </c>
      <c r="N58">
        <v>5.30000019073486</v>
      </c>
      <c r="O58">
        <v>0.0845534706115723</v>
      </c>
      <c r="P58">
        <v>1.175137758255</v>
      </c>
      <c r="Q58">
        <v>0.386533200740814</v>
      </c>
      <c r="R58">
        <v>7.8135163540231</v>
      </c>
      <c r="S58" s="6">
        <v>25800.866</v>
      </c>
      <c r="T58" s="7">
        <f t="shared" si="1"/>
        <v>10.1581633362379</v>
      </c>
      <c r="U58">
        <v>1</v>
      </c>
      <c r="V58">
        <v>0</v>
      </c>
      <c r="W58">
        <v>0</v>
      </c>
      <c r="X58">
        <v>0.0187791645526886</v>
      </c>
      <c r="Y58">
        <v>0.514961211673439</v>
      </c>
      <c r="Z58">
        <v>0.8595551</v>
      </c>
    </row>
    <row r="59" spans="1:26">
      <c r="A59">
        <v>2012</v>
      </c>
      <c r="B59">
        <v>8</v>
      </c>
      <c r="C59" t="s">
        <v>33</v>
      </c>
      <c r="D59" t="s">
        <v>28</v>
      </c>
      <c r="E59" s="4">
        <v>0.566024008730447</v>
      </c>
      <c r="F59" s="5">
        <v>0.568776249885559</v>
      </c>
      <c r="G59" s="4">
        <v>6.87212810133899</v>
      </c>
      <c r="H59" s="4">
        <v>2.4053</v>
      </c>
      <c r="I59" s="4">
        <f t="shared" si="0"/>
        <v>0.877674635903062</v>
      </c>
      <c r="J59" s="4">
        <v>18.28</v>
      </c>
      <c r="K59" s="4">
        <v>18.7623328163084</v>
      </c>
      <c r="L59" s="4">
        <v>1.30298224852071</v>
      </c>
      <c r="M59" s="4">
        <v>10.9160153072901</v>
      </c>
      <c r="N59">
        <v>5.57999992370605</v>
      </c>
      <c r="O59">
        <v>0.0823818588256836</v>
      </c>
      <c r="P59">
        <v>1.27728676795959</v>
      </c>
      <c r="Q59">
        <v>0.416946470737457</v>
      </c>
      <c r="R59">
        <v>7.99324687307633</v>
      </c>
      <c r="S59" s="6">
        <v>28949.102</v>
      </c>
      <c r="T59" s="7">
        <f t="shared" si="1"/>
        <v>10.2732944635218</v>
      </c>
      <c r="U59">
        <v>1</v>
      </c>
      <c r="V59">
        <v>0</v>
      </c>
      <c r="W59">
        <v>0</v>
      </c>
      <c r="X59">
        <v>0.0196438825130463</v>
      </c>
      <c r="Y59">
        <v>0.446787446787447</v>
      </c>
      <c r="Z59">
        <v>0.8416138</v>
      </c>
    </row>
    <row r="60" spans="1:26">
      <c r="A60">
        <v>2013</v>
      </c>
      <c r="B60">
        <v>8</v>
      </c>
      <c r="C60" t="s">
        <v>33</v>
      </c>
      <c r="D60" t="s">
        <v>28</v>
      </c>
      <c r="E60" s="4">
        <v>0.580206033848418</v>
      </c>
      <c r="F60" s="5">
        <v>0.981904625892639</v>
      </c>
      <c r="G60" s="4">
        <v>7.24921505711439</v>
      </c>
      <c r="H60" s="4">
        <v>2.4951</v>
      </c>
      <c r="I60" s="4">
        <f t="shared" si="0"/>
        <v>0.914328808560614</v>
      </c>
      <c r="J60" s="4">
        <v>22.79</v>
      </c>
      <c r="K60" s="4">
        <v>27.2219865408618</v>
      </c>
      <c r="L60" s="4">
        <v>1.37458409678163</v>
      </c>
      <c r="M60" s="4">
        <v>11.0347444922</v>
      </c>
      <c r="N60">
        <v>5.76999998092651</v>
      </c>
      <c r="O60">
        <v>0.0875670146942139</v>
      </c>
      <c r="P60">
        <v>1.32186329364777</v>
      </c>
      <c r="Q60">
        <v>0.391602098941803</v>
      </c>
      <c r="R60">
        <v>8.1672941370792</v>
      </c>
      <c r="S60" s="6">
        <v>31820.88</v>
      </c>
      <c r="T60" s="7">
        <f t="shared" si="1"/>
        <v>10.3678779570719</v>
      </c>
      <c r="U60">
        <v>1</v>
      </c>
      <c r="V60">
        <v>0</v>
      </c>
      <c r="W60">
        <v>0</v>
      </c>
      <c r="X60">
        <v>0.0216570997238159</v>
      </c>
      <c r="Y60">
        <v>0.460614553097788</v>
      </c>
      <c r="Z60">
        <v>0.8391219</v>
      </c>
    </row>
    <row r="61" spans="1:26">
      <c r="A61">
        <v>2014</v>
      </c>
      <c r="B61">
        <v>8</v>
      </c>
      <c r="C61" t="s">
        <v>33</v>
      </c>
      <c r="D61" t="s">
        <v>28</v>
      </c>
      <c r="E61" s="4">
        <v>0.669514563106796</v>
      </c>
      <c r="F61" s="5">
        <v>0.937469720840454</v>
      </c>
      <c r="G61" s="4">
        <v>7.12849594568004</v>
      </c>
      <c r="H61" s="4">
        <v>2.6501</v>
      </c>
      <c r="I61" s="4">
        <f t="shared" si="0"/>
        <v>0.974597375135208</v>
      </c>
      <c r="J61" s="4">
        <v>22.76</v>
      </c>
      <c r="K61" s="4">
        <v>22.1197912864097</v>
      </c>
      <c r="L61" s="4">
        <v>1.28547356757221</v>
      </c>
      <c r="M61" s="4">
        <v>11.0118026166656</v>
      </c>
      <c r="N61">
        <v>6.19000005722046</v>
      </c>
      <c r="O61">
        <v>0.0832168292999268</v>
      </c>
      <c r="P61">
        <v>1.22619009017944</v>
      </c>
      <c r="Q61">
        <v>0.420614272356033</v>
      </c>
      <c r="R61">
        <v>8.25724819055201</v>
      </c>
      <c r="S61" s="6">
        <v>34843.8636</v>
      </c>
      <c r="T61" s="7">
        <f t="shared" si="1"/>
        <v>10.4586323203404</v>
      </c>
      <c r="U61">
        <v>1</v>
      </c>
      <c r="V61">
        <v>0</v>
      </c>
      <c r="W61">
        <v>0</v>
      </c>
      <c r="X61">
        <v>0.0239177989959717</v>
      </c>
      <c r="Y61">
        <v>0.470101569329393</v>
      </c>
      <c r="Z61">
        <v>0.8335789</v>
      </c>
    </row>
    <row r="62" spans="1:26">
      <c r="A62">
        <v>2015</v>
      </c>
      <c r="B62">
        <v>8</v>
      </c>
      <c r="C62" t="s">
        <v>33</v>
      </c>
      <c r="D62" t="s">
        <v>28</v>
      </c>
      <c r="E62" s="4">
        <v>0.763694522191124</v>
      </c>
      <c r="F62" s="5">
        <v>1.17553424835205</v>
      </c>
      <c r="G62" s="4">
        <v>7.24422751560335</v>
      </c>
      <c r="H62" s="4">
        <v>2.9067</v>
      </c>
      <c r="I62" s="4">
        <f t="shared" si="0"/>
        <v>1.06701841707693</v>
      </c>
      <c r="J62" s="4">
        <v>13.74</v>
      </c>
      <c r="K62" s="4">
        <v>26.9948202197968</v>
      </c>
      <c r="L62" s="4">
        <v>0.892740422752088</v>
      </c>
      <c r="M62" s="4">
        <v>10.6356631200636</v>
      </c>
      <c r="N62">
        <v>5.94999980926514</v>
      </c>
      <c r="O62">
        <v>0.0853043842315674</v>
      </c>
      <c r="P62">
        <v>0.863352060317993</v>
      </c>
      <c r="Q62">
        <v>0.375547230243683</v>
      </c>
      <c r="R62">
        <v>8.38549081708181</v>
      </c>
      <c r="S62" s="6">
        <v>36602.475</v>
      </c>
      <c r="T62" s="7">
        <f t="shared" si="1"/>
        <v>10.507871140054</v>
      </c>
      <c r="U62">
        <v>1</v>
      </c>
      <c r="V62">
        <v>0</v>
      </c>
      <c r="W62">
        <v>0</v>
      </c>
      <c r="X62">
        <v>0.0269509387016296</v>
      </c>
      <c r="Y62">
        <v>0.462773715316037</v>
      </c>
      <c r="Z62">
        <v>0.8741483</v>
      </c>
    </row>
    <row r="63" spans="1:26">
      <c r="A63">
        <v>2016</v>
      </c>
      <c r="B63">
        <v>8</v>
      </c>
      <c r="C63" t="s">
        <v>33</v>
      </c>
      <c r="D63" t="s">
        <v>28</v>
      </c>
      <c r="E63" s="4">
        <v>0.798222038453587</v>
      </c>
      <c r="F63" s="5">
        <v>1.55069136619568</v>
      </c>
      <c r="G63" s="4">
        <v>7.20365350620526</v>
      </c>
      <c r="H63" s="4">
        <v>2.9992</v>
      </c>
      <c r="I63" s="4">
        <f t="shared" si="0"/>
        <v>1.09834558643957</v>
      </c>
      <c r="J63" s="4">
        <v>17.958</v>
      </c>
      <c r="K63" s="4">
        <v>28.0212122546482</v>
      </c>
      <c r="L63" s="4">
        <v>1.30288095036163</v>
      </c>
      <c r="M63" s="4">
        <v>11.1611812023617</v>
      </c>
      <c r="N63">
        <v>6.03999996185303</v>
      </c>
      <c r="O63">
        <v>0.0868386268615723</v>
      </c>
      <c r="P63">
        <v>1.3437477350235</v>
      </c>
      <c r="Q63">
        <v>0.392284542322159</v>
      </c>
      <c r="R63">
        <v>8.56804391718162</v>
      </c>
      <c r="S63" s="6">
        <v>38831.6292</v>
      </c>
      <c r="T63" s="7">
        <f t="shared" si="1"/>
        <v>10.5669903790951</v>
      </c>
      <c r="U63">
        <v>1</v>
      </c>
      <c r="V63">
        <v>0</v>
      </c>
      <c r="W63">
        <v>0</v>
      </c>
      <c r="X63">
        <v>0.0269820141792297</v>
      </c>
      <c r="Y63">
        <v>0.476258071698953</v>
      </c>
      <c r="Z63">
        <v>0.8656662</v>
      </c>
    </row>
    <row r="64" spans="1:26">
      <c r="A64">
        <v>2017</v>
      </c>
      <c r="B64">
        <v>8</v>
      </c>
      <c r="C64" t="s">
        <v>33</v>
      </c>
      <c r="D64" t="s">
        <v>28</v>
      </c>
      <c r="E64" s="4">
        <v>0.947463709437744</v>
      </c>
      <c r="F64" s="5">
        <v>1.81826949119568</v>
      </c>
      <c r="G64" s="4">
        <v>8.61359368570255</v>
      </c>
      <c r="H64" s="4">
        <v>3.0917</v>
      </c>
      <c r="I64" s="4">
        <f t="shared" si="0"/>
        <v>1.12872110143843</v>
      </c>
      <c r="J64" s="4">
        <v>22.176</v>
      </c>
      <c r="K64" s="4">
        <v>29.0476042894996</v>
      </c>
      <c r="L64" s="4">
        <v>1.36698660921082</v>
      </c>
      <c r="M64" s="4">
        <v>11.2013058281408</v>
      </c>
      <c r="N64">
        <v>6.13000011444092</v>
      </c>
      <c r="O64">
        <v>0.0883728694915771</v>
      </c>
      <c r="P64">
        <v>1.36698660921082</v>
      </c>
      <c r="Q64">
        <v>0.409021854400635</v>
      </c>
      <c r="R64">
        <v>8.72235995226677</v>
      </c>
      <c r="S64" s="6">
        <v>41257.125</v>
      </c>
      <c r="T64" s="7">
        <f t="shared" si="1"/>
        <v>10.6275791041199</v>
      </c>
      <c r="U64">
        <v>1</v>
      </c>
      <c r="V64">
        <v>0</v>
      </c>
      <c r="W64">
        <v>0</v>
      </c>
      <c r="X64">
        <v>0.0269664764404297</v>
      </c>
      <c r="Y64">
        <v>0.610401029293732</v>
      </c>
      <c r="Z64">
        <v>0.9066868</v>
      </c>
    </row>
    <row r="65" spans="1:26">
      <c r="A65">
        <v>2018</v>
      </c>
      <c r="B65">
        <v>8</v>
      </c>
      <c r="C65" t="s">
        <v>33</v>
      </c>
      <c r="D65" t="s">
        <v>28</v>
      </c>
      <c r="E65" s="4">
        <v>1.0967053804219</v>
      </c>
      <c r="F65" s="5">
        <v>2.11001634597778</v>
      </c>
      <c r="G65" s="4">
        <v>8.99986622376264</v>
      </c>
      <c r="H65" s="4">
        <v>3.1842</v>
      </c>
      <c r="I65" s="4">
        <f t="shared" si="0"/>
        <v>1.15820108007977</v>
      </c>
      <c r="J65" s="4">
        <v>26.394</v>
      </c>
      <c r="K65" s="4">
        <v>30.073996324351</v>
      </c>
      <c r="L65" s="4">
        <v>1.76086073037451</v>
      </c>
      <c r="M65" s="4">
        <v>11.4942929528222</v>
      </c>
      <c r="N65">
        <v>6.22000026702881</v>
      </c>
      <c r="O65">
        <v>0.089907112121582</v>
      </c>
      <c r="P65">
        <v>1.76086073037451</v>
      </c>
      <c r="Q65">
        <v>0.425759166479111</v>
      </c>
      <c r="R65">
        <v>8.85601534339377</v>
      </c>
      <c r="S65" s="6">
        <v>43555.1116</v>
      </c>
      <c r="T65" s="7">
        <f t="shared" si="1"/>
        <v>10.6817823485273</v>
      </c>
      <c r="U65">
        <v>1</v>
      </c>
      <c r="V65">
        <v>0</v>
      </c>
      <c r="W65">
        <v>0</v>
      </c>
      <c r="X65">
        <v>0.0269742453098297</v>
      </c>
      <c r="Y65">
        <v>0.647099341803153</v>
      </c>
      <c r="Z65">
        <v>0.9690729</v>
      </c>
    </row>
    <row r="66" spans="1:26">
      <c r="A66">
        <v>2011</v>
      </c>
      <c r="B66">
        <v>9</v>
      </c>
      <c r="C66" t="s">
        <v>34</v>
      </c>
      <c r="D66" t="s">
        <v>28</v>
      </c>
      <c r="E66" s="4">
        <v>0.897963800904977</v>
      </c>
      <c r="F66" s="5">
        <v>-0.853006720542908</v>
      </c>
      <c r="G66" s="4">
        <v>4.15888308335967</v>
      </c>
      <c r="H66" s="4">
        <v>2.5649</v>
      </c>
      <c r="I66" s="4">
        <f t="shared" si="0"/>
        <v>0.941919491507969</v>
      </c>
      <c r="J66" s="4">
        <v>14.41</v>
      </c>
      <c r="K66" s="4">
        <v>19.030274710673</v>
      </c>
      <c r="L66" s="4">
        <v>1.07549226271891</v>
      </c>
      <c r="M66" s="4">
        <v>9.83526224354056</v>
      </c>
      <c r="N66">
        <v>5.30000019073486</v>
      </c>
      <c r="O66">
        <v>0.0827929973602295</v>
      </c>
      <c r="P66">
        <v>1.07866525650024</v>
      </c>
      <c r="Q66">
        <v>0.358451157808304</v>
      </c>
      <c r="R66">
        <v>7.35594026698621</v>
      </c>
      <c r="S66" s="6">
        <v>57720.406</v>
      </c>
      <c r="T66" s="7">
        <f t="shared" si="1"/>
        <v>10.9633660468201</v>
      </c>
      <c r="U66">
        <v>1</v>
      </c>
      <c r="V66">
        <v>0</v>
      </c>
      <c r="W66">
        <v>0</v>
      </c>
      <c r="X66">
        <v>0.0225478386878967</v>
      </c>
      <c r="Y66">
        <v>0.625469168900804</v>
      </c>
      <c r="Z66">
        <v>0.8877784</v>
      </c>
    </row>
    <row r="67" spans="1:26">
      <c r="A67">
        <v>2012</v>
      </c>
      <c r="B67">
        <v>9</v>
      </c>
      <c r="C67" t="s">
        <v>34</v>
      </c>
      <c r="D67" t="s">
        <v>28</v>
      </c>
      <c r="E67" s="4">
        <v>0.942643972954069</v>
      </c>
      <c r="F67" s="5">
        <v>-0.720092058181763</v>
      </c>
      <c r="G67" s="4">
        <v>4.51085950651685</v>
      </c>
      <c r="H67" s="4">
        <v>2.8139</v>
      </c>
      <c r="I67" s="4">
        <f t="shared" ref="I67:I130" si="2">LN(H67)</f>
        <v>1.03457142145806</v>
      </c>
      <c r="J67" s="4">
        <v>14.7</v>
      </c>
      <c r="K67" s="4">
        <v>20.3894291688471</v>
      </c>
      <c r="L67" s="4">
        <v>1.30308477244875</v>
      </c>
      <c r="M67" s="4">
        <v>10.1250298224834</v>
      </c>
      <c r="N67">
        <v>5.57999992370605</v>
      </c>
      <c r="O67">
        <v>0.0826263523101807</v>
      </c>
      <c r="P67">
        <v>1.27738726139069</v>
      </c>
      <c r="Q67">
        <v>0.399761110544205</v>
      </c>
      <c r="R67">
        <v>7.53567072944069</v>
      </c>
      <c r="S67" s="6">
        <v>64763.482</v>
      </c>
      <c r="T67" s="7">
        <f t="shared" ref="T67:T130" si="3">LN(S67)</f>
        <v>11.078497174104</v>
      </c>
      <c r="U67">
        <v>1</v>
      </c>
      <c r="V67">
        <v>0</v>
      </c>
      <c r="W67">
        <v>0</v>
      </c>
      <c r="X67">
        <v>0.0232399368286133</v>
      </c>
      <c r="Y67">
        <v>0.607550919026329</v>
      </c>
      <c r="Z67">
        <v>0.8943993</v>
      </c>
    </row>
    <row r="68" spans="1:26">
      <c r="A68">
        <v>2013</v>
      </c>
      <c r="B68">
        <v>9</v>
      </c>
      <c r="C68" t="s">
        <v>34</v>
      </c>
      <c r="D68" t="s">
        <v>28</v>
      </c>
      <c r="E68" s="4">
        <v>0.938998338476145</v>
      </c>
      <c r="F68" s="5">
        <v>-0.579345762729645</v>
      </c>
      <c r="G68" s="4">
        <v>5.20948615284142</v>
      </c>
      <c r="H68" s="4">
        <v>2.8201</v>
      </c>
      <c r="I68" s="4">
        <f t="shared" si="2"/>
        <v>1.0367723453142</v>
      </c>
      <c r="J68" s="4">
        <v>15.79</v>
      </c>
      <c r="K68" s="4">
        <v>26.0632342551276</v>
      </c>
      <c r="L68" s="4">
        <v>1.35377215333276</v>
      </c>
      <c r="M68" s="4">
        <v>10.2286460292571</v>
      </c>
      <c r="N68">
        <v>5.76999998092651</v>
      </c>
      <c r="O68">
        <v>0.0772140550613403</v>
      </c>
      <c r="P68">
        <v>1.30184948444366</v>
      </c>
      <c r="Q68">
        <v>0.4018295109272</v>
      </c>
      <c r="R68">
        <v>7.70971799826307</v>
      </c>
      <c r="S68" s="6">
        <v>71188.08</v>
      </c>
      <c r="T68" s="7">
        <f t="shared" si="3"/>
        <v>11.1730806676542</v>
      </c>
      <c r="U68">
        <v>1</v>
      </c>
      <c r="V68">
        <v>0</v>
      </c>
      <c r="W68">
        <v>0</v>
      </c>
      <c r="X68">
        <v>0.0246865034103394</v>
      </c>
      <c r="Y68">
        <v>0.662644415917843</v>
      </c>
      <c r="Z68">
        <v>0.8910253</v>
      </c>
    </row>
    <row r="69" spans="1:26">
      <c r="A69">
        <v>2014</v>
      </c>
      <c r="B69">
        <v>9</v>
      </c>
      <c r="C69" t="s">
        <v>34</v>
      </c>
      <c r="D69" t="s">
        <v>28</v>
      </c>
      <c r="E69" s="4">
        <v>0.92780121894046</v>
      </c>
      <c r="F69" s="5">
        <v>-0.5788694024086</v>
      </c>
      <c r="G69" s="4">
        <v>5.79605775076537</v>
      </c>
      <c r="H69" s="4">
        <v>3.054</v>
      </c>
      <c r="I69" s="4">
        <f t="shared" si="2"/>
        <v>1.11645220679644</v>
      </c>
      <c r="J69" s="4">
        <v>15.07</v>
      </c>
      <c r="K69" s="4">
        <v>21.3556528640282</v>
      </c>
      <c r="L69" s="4">
        <v>1.55241047890817</v>
      </c>
      <c r="M69" s="4">
        <v>10.3895490611555</v>
      </c>
      <c r="N69">
        <v>6.19000005722046</v>
      </c>
      <c r="O69">
        <v>0.0825362586975098</v>
      </c>
      <c r="P69">
        <v>1.48081636428833</v>
      </c>
      <c r="Q69">
        <v>0.381482481956482</v>
      </c>
      <c r="R69">
        <v>7.79967206818839</v>
      </c>
      <c r="S69" s="6">
        <v>77950.9476</v>
      </c>
      <c r="T69" s="7">
        <f t="shared" si="3"/>
        <v>11.2638350309226</v>
      </c>
      <c r="U69">
        <v>1</v>
      </c>
      <c r="V69">
        <v>0</v>
      </c>
      <c r="W69">
        <v>0</v>
      </c>
      <c r="X69">
        <v>0.026738805770874</v>
      </c>
      <c r="Y69">
        <v>0.692063158447837</v>
      </c>
      <c r="Z69">
        <v>0.8821018</v>
      </c>
    </row>
    <row r="70" spans="1:26">
      <c r="A70">
        <v>2015</v>
      </c>
      <c r="B70">
        <v>9</v>
      </c>
      <c r="C70" t="s">
        <v>34</v>
      </c>
      <c r="D70" t="s">
        <v>28</v>
      </c>
      <c r="E70" s="4">
        <v>1.05273681579605</v>
      </c>
      <c r="F70" s="5">
        <v>-0.45513254404068</v>
      </c>
      <c r="G70" s="4">
        <v>5.75574221358691</v>
      </c>
      <c r="H70" s="4">
        <v>3.084</v>
      </c>
      <c r="I70" s="4">
        <f t="shared" si="2"/>
        <v>1.12622745570108</v>
      </c>
      <c r="J70" s="4">
        <v>15.07</v>
      </c>
      <c r="K70" s="4">
        <v>24.3017149320233</v>
      </c>
      <c r="L70" s="4">
        <v>1.57095944737549</v>
      </c>
      <c r="M70" s="4">
        <v>10.4121708832301</v>
      </c>
      <c r="N70">
        <v>5.94999980926514</v>
      </c>
      <c r="O70">
        <v>0.0879928112030029</v>
      </c>
      <c r="P70">
        <v>1.51924467086792</v>
      </c>
      <c r="Q70">
        <v>0.341907501220703</v>
      </c>
      <c r="R70">
        <v>7.92791463294413</v>
      </c>
      <c r="S70" s="6">
        <v>81885.225</v>
      </c>
      <c r="T70" s="7">
        <f t="shared" si="3"/>
        <v>11.3130738506362</v>
      </c>
      <c r="U70">
        <v>1</v>
      </c>
      <c r="V70">
        <v>0</v>
      </c>
      <c r="W70">
        <v>0</v>
      </c>
      <c r="X70">
        <v>0.029523983001709</v>
      </c>
      <c r="Y70">
        <v>0.70365800802491</v>
      </c>
      <c r="Z70">
        <v>0.9135616</v>
      </c>
    </row>
    <row r="71" spans="1:26">
      <c r="A71">
        <v>2016</v>
      </c>
      <c r="B71">
        <v>9</v>
      </c>
      <c r="C71" t="s">
        <v>34</v>
      </c>
      <c r="D71" t="s">
        <v>28</v>
      </c>
      <c r="E71" s="4">
        <v>1.19319399785638</v>
      </c>
      <c r="F71" s="5">
        <v>-0.261267393827438</v>
      </c>
      <c r="G71" s="4">
        <v>6.0137151560428</v>
      </c>
      <c r="H71" s="4">
        <v>3.3142</v>
      </c>
      <c r="I71" s="4">
        <f t="shared" si="2"/>
        <v>1.19821626721356</v>
      </c>
      <c r="J71" s="4">
        <v>15.515</v>
      </c>
      <c r="K71" s="4">
        <v>24.4374838312751</v>
      </c>
      <c r="L71" s="4">
        <v>2.02088075432382</v>
      </c>
      <c r="M71" s="4">
        <v>10.736461890736</v>
      </c>
      <c r="N71">
        <v>6.03999996185303</v>
      </c>
      <c r="O71">
        <v>0.0803889560699463</v>
      </c>
      <c r="P71">
        <v>2.08426856994629</v>
      </c>
      <c r="Q71">
        <v>0.341280579566956</v>
      </c>
      <c r="R71">
        <v>8.1104677924047</v>
      </c>
      <c r="S71" s="6">
        <v>86872.1772</v>
      </c>
      <c r="T71" s="7">
        <f t="shared" si="3"/>
        <v>11.3721930896773</v>
      </c>
      <c r="U71">
        <v>1</v>
      </c>
      <c r="V71">
        <v>0</v>
      </c>
      <c r="W71">
        <v>0</v>
      </c>
      <c r="X71">
        <v>0.0334877347946167</v>
      </c>
      <c r="Y71">
        <v>0.722772223650212</v>
      </c>
      <c r="Z71">
        <v>0.9074125</v>
      </c>
    </row>
    <row r="72" spans="1:26">
      <c r="A72">
        <v>2017</v>
      </c>
      <c r="B72">
        <v>9</v>
      </c>
      <c r="C72" t="s">
        <v>34</v>
      </c>
      <c r="D72" t="s">
        <v>28</v>
      </c>
      <c r="E72" s="4">
        <v>1.35993428404971</v>
      </c>
      <c r="F72" s="5">
        <v>-0.113371536135674</v>
      </c>
      <c r="G72" s="4">
        <v>6.89264164117209</v>
      </c>
      <c r="H72" s="4">
        <v>3.5444</v>
      </c>
      <c r="I72" s="4">
        <f t="shared" si="2"/>
        <v>1.26536889319101</v>
      </c>
      <c r="J72" s="4">
        <v>15.96</v>
      </c>
      <c r="K72" s="4">
        <v>24.5732527305269</v>
      </c>
      <c r="L72" s="4">
        <v>1.84871482187799</v>
      </c>
      <c r="M72" s="4">
        <v>10.6204733225759</v>
      </c>
      <c r="N72">
        <v>6.13000011444092</v>
      </c>
      <c r="O72">
        <v>0.0727851009368897</v>
      </c>
      <c r="P72">
        <v>1.84871482187799</v>
      </c>
      <c r="Q72">
        <v>0.340653657913208</v>
      </c>
      <c r="R72">
        <v>8.26478386987358</v>
      </c>
      <c r="S72" s="6">
        <v>92298.375</v>
      </c>
      <c r="T72" s="7">
        <f t="shared" si="3"/>
        <v>11.4327818147022</v>
      </c>
      <c r="U72">
        <v>1</v>
      </c>
      <c r="V72">
        <v>0</v>
      </c>
      <c r="W72">
        <v>0</v>
      </c>
      <c r="X72">
        <v>0.0315058588981628</v>
      </c>
      <c r="Y72">
        <v>0.775667454371763</v>
      </c>
      <c r="Z72">
        <v>0.9553038</v>
      </c>
    </row>
    <row r="73" spans="1:26">
      <c r="A73">
        <v>2018</v>
      </c>
      <c r="B73">
        <v>9</v>
      </c>
      <c r="C73" t="s">
        <v>34</v>
      </c>
      <c r="D73" t="s">
        <v>28</v>
      </c>
      <c r="E73" s="4">
        <v>1.52667457024303</v>
      </c>
      <c r="F73" s="5">
        <v>0.0170449577271938</v>
      </c>
      <c r="G73" s="4">
        <v>7.20489251020467</v>
      </c>
      <c r="H73" s="4">
        <v>3.7746</v>
      </c>
      <c r="I73" s="4">
        <f t="shared" si="2"/>
        <v>1.3282944168219</v>
      </c>
      <c r="J73" s="4">
        <v>16.405</v>
      </c>
      <c r="K73" s="4">
        <v>24.7090216297787</v>
      </c>
      <c r="L73" s="4">
        <v>1.84216112738854</v>
      </c>
      <c r="M73" s="4">
        <v>10.6909216622853</v>
      </c>
      <c r="N73">
        <v>6.22000026702881</v>
      </c>
      <c r="O73">
        <v>0.065181245803833</v>
      </c>
      <c r="P73">
        <v>1.84216112738854</v>
      </c>
      <c r="Q73">
        <v>0.34002673625946</v>
      </c>
      <c r="R73">
        <v>8.39843929277917</v>
      </c>
      <c r="S73" s="6">
        <v>97439.3156</v>
      </c>
      <c r="T73" s="7">
        <f t="shared" si="3"/>
        <v>11.4869850591095</v>
      </c>
      <c r="U73">
        <v>1</v>
      </c>
      <c r="V73">
        <v>0</v>
      </c>
      <c r="W73">
        <v>0</v>
      </c>
      <c r="X73">
        <v>0.0324967968463898</v>
      </c>
      <c r="Y73">
        <v>0.775659378596087</v>
      </c>
      <c r="Z73">
        <v>0.9864058</v>
      </c>
    </row>
    <row r="74" spans="1:26">
      <c r="A74">
        <v>2011</v>
      </c>
      <c r="B74">
        <v>10</v>
      </c>
      <c r="C74" t="s">
        <v>35</v>
      </c>
      <c r="D74" t="s">
        <v>28</v>
      </c>
      <c r="E74" s="4">
        <v>0.55042859748313</v>
      </c>
      <c r="F74" s="5">
        <v>-1.0289546251297</v>
      </c>
      <c r="G74" s="4">
        <v>4.21950770517611</v>
      </c>
      <c r="H74" s="4">
        <v>3.1705</v>
      </c>
      <c r="I74" s="4">
        <f t="shared" si="2"/>
        <v>1.15388930415795</v>
      </c>
      <c r="J74" s="4">
        <v>11.93</v>
      </c>
      <c r="K74" s="4">
        <v>19.3861519685864</v>
      </c>
      <c r="L74" s="4">
        <v>0.332147770519741</v>
      </c>
      <c r="M74" s="4">
        <v>8.64734387588128</v>
      </c>
      <c r="N74">
        <v>5.30000019073486</v>
      </c>
      <c r="O74">
        <v>0.0848446941375732</v>
      </c>
      <c r="P74">
        <v>0.333127707242966</v>
      </c>
      <c r="Q74">
        <v>0.369624495506287</v>
      </c>
      <c r="R74">
        <v>7.26519511586254</v>
      </c>
      <c r="S74" s="6">
        <v>29953.15</v>
      </c>
      <c r="T74" s="7">
        <f t="shared" si="3"/>
        <v>10.3073897733052</v>
      </c>
      <c r="U74">
        <v>1</v>
      </c>
      <c r="V74">
        <v>0</v>
      </c>
      <c r="W74">
        <v>0</v>
      </c>
      <c r="X74">
        <v>0.018537106513977</v>
      </c>
      <c r="Y74">
        <v>0.675707547169811</v>
      </c>
      <c r="Z74">
        <v>0.911598</v>
      </c>
    </row>
    <row r="75" spans="1:26">
      <c r="A75">
        <v>2012</v>
      </c>
      <c r="B75">
        <v>10</v>
      </c>
      <c r="C75" t="s">
        <v>35</v>
      </c>
      <c r="D75" t="s">
        <v>28</v>
      </c>
      <c r="E75" s="4">
        <v>0.593838593838594</v>
      </c>
      <c r="F75" s="5">
        <v>-0.900663793087006</v>
      </c>
      <c r="G75" s="4">
        <v>4.60517018598809</v>
      </c>
      <c r="H75" s="4">
        <v>3.3791</v>
      </c>
      <c r="I75" s="4">
        <f t="shared" si="2"/>
        <v>1.21760940184884</v>
      </c>
      <c r="J75" s="4">
        <v>12.11</v>
      </c>
      <c r="K75" s="4">
        <v>21.1600952968661</v>
      </c>
      <c r="L75" s="4">
        <v>0.710681159566208</v>
      </c>
      <c r="M75" s="4">
        <v>9.47600687037028</v>
      </c>
      <c r="N75">
        <v>5.57999992370605</v>
      </c>
      <c r="O75">
        <v>0.0840933036804199</v>
      </c>
      <c r="P75">
        <v>0.696666181087494</v>
      </c>
      <c r="Q75">
        <v>0.349933922290802</v>
      </c>
      <c r="R75">
        <v>7.44492566065578</v>
      </c>
      <c r="S75" s="6">
        <v>33608.05</v>
      </c>
      <c r="T75" s="7">
        <f t="shared" si="3"/>
        <v>10.4225209005891</v>
      </c>
      <c r="U75">
        <v>1</v>
      </c>
      <c r="V75">
        <v>0</v>
      </c>
      <c r="W75">
        <v>0</v>
      </c>
      <c r="X75">
        <v>0.0197167360782623</v>
      </c>
      <c r="Y75">
        <v>0.664772727272727</v>
      </c>
      <c r="Z75">
        <v>0.924087</v>
      </c>
    </row>
    <row r="76" spans="1:26">
      <c r="A76">
        <v>2013</v>
      </c>
      <c r="B76">
        <v>10</v>
      </c>
      <c r="C76" t="s">
        <v>35</v>
      </c>
      <c r="D76" t="s">
        <v>28</v>
      </c>
      <c r="E76" s="4">
        <v>0.633907595927956</v>
      </c>
      <c r="F76" s="5">
        <v>-0.735479533672333</v>
      </c>
      <c r="G76" s="4">
        <v>4.51085950651685</v>
      </c>
      <c r="H76" s="4">
        <v>3.3653</v>
      </c>
      <c r="I76" s="4">
        <f t="shared" si="2"/>
        <v>1.21351711216886</v>
      </c>
      <c r="J76" s="4">
        <v>14.83</v>
      </c>
      <c r="K76" s="4">
        <v>28.0397067705922</v>
      </c>
      <c r="L76" s="4">
        <v>0.209436788244118</v>
      </c>
      <c r="M76" s="4">
        <v>8.32772616646141</v>
      </c>
      <c r="N76">
        <v>5.76999998092651</v>
      </c>
      <c r="O76">
        <v>0.0836803245544434</v>
      </c>
      <c r="P76">
        <v>0.2014040350914</v>
      </c>
      <c r="Q76">
        <v>0.391590505838394</v>
      </c>
      <c r="R76">
        <v>7.61897294166898</v>
      </c>
      <c r="S76" s="6">
        <v>36942</v>
      </c>
      <c r="T76" s="7">
        <f t="shared" si="3"/>
        <v>10.5171043941393</v>
      </c>
      <c r="U76">
        <v>1</v>
      </c>
      <c r="V76">
        <v>0</v>
      </c>
      <c r="W76">
        <v>0</v>
      </c>
      <c r="X76">
        <v>0.0213038778305054</v>
      </c>
      <c r="Y76">
        <v>0.635402906208719</v>
      </c>
      <c r="Z76">
        <v>0.9232767</v>
      </c>
    </row>
    <row r="77" spans="1:26">
      <c r="A77">
        <v>2014</v>
      </c>
      <c r="B77">
        <v>10</v>
      </c>
      <c r="C77" t="s">
        <v>35</v>
      </c>
      <c r="D77" t="s">
        <v>28</v>
      </c>
      <c r="E77" s="4">
        <v>0.664265706282513</v>
      </c>
      <c r="F77" s="5">
        <v>-0.723488986492157</v>
      </c>
      <c r="G77" s="4">
        <v>4.67282883446191</v>
      </c>
      <c r="H77" s="4">
        <v>3.8128</v>
      </c>
      <c r="I77" s="4">
        <f t="shared" si="2"/>
        <v>1.33836382736234</v>
      </c>
      <c r="J77" s="4">
        <v>12.37</v>
      </c>
      <c r="K77" s="4">
        <v>22.5221367720029</v>
      </c>
      <c r="L77" s="4">
        <v>0.716648169528137</v>
      </c>
      <c r="M77" s="4">
        <v>9.61179745868681</v>
      </c>
      <c r="N77">
        <v>6.19000005722046</v>
      </c>
      <c r="O77">
        <v>0.0828782749176025</v>
      </c>
      <c r="P77">
        <v>0.683597803115845</v>
      </c>
      <c r="Q77">
        <v>0.422932714223862</v>
      </c>
      <c r="R77">
        <v>7.70892698947867</v>
      </c>
      <c r="S77" s="6">
        <v>40451.49</v>
      </c>
      <c r="T77" s="7">
        <f t="shared" si="3"/>
        <v>10.6078587574077</v>
      </c>
      <c r="U77">
        <v>1</v>
      </c>
      <c r="V77">
        <v>0</v>
      </c>
      <c r="W77">
        <v>0</v>
      </c>
      <c r="X77">
        <v>0.0227362990379333</v>
      </c>
      <c r="Y77">
        <v>0.66144832403635</v>
      </c>
      <c r="Z77">
        <v>0.9044561</v>
      </c>
    </row>
    <row r="78" spans="1:26">
      <c r="A78">
        <v>2015</v>
      </c>
      <c r="B78">
        <v>10</v>
      </c>
      <c r="C78" t="s">
        <v>35</v>
      </c>
      <c r="D78" t="s">
        <v>28</v>
      </c>
      <c r="E78" s="4">
        <v>0.764730999146029</v>
      </c>
      <c r="F78" s="5">
        <v>-0.604498863220215</v>
      </c>
      <c r="G78" s="4">
        <v>5.34710753071747</v>
      </c>
      <c r="H78" s="4">
        <v>3.8505</v>
      </c>
      <c r="I78" s="4">
        <f t="shared" si="2"/>
        <v>1.34820300999717</v>
      </c>
      <c r="J78" s="4">
        <v>12.31</v>
      </c>
      <c r="K78" s="4">
        <v>26.2627644351871</v>
      </c>
      <c r="L78" s="4">
        <v>0.756413168259308</v>
      </c>
      <c r="M78" s="4">
        <v>9.67777821239919</v>
      </c>
      <c r="N78">
        <v>5.94999980926514</v>
      </c>
      <c r="O78">
        <v>0.0841149139404297</v>
      </c>
      <c r="P78">
        <v>0.731512606143951</v>
      </c>
      <c r="Q78">
        <v>0.332487612962723</v>
      </c>
      <c r="R78">
        <v>7.83716957750249</v>
      </c>
      <c r="S78" s="6">
        <v>42493.125</v>
      </c>
      <c r="T78" s="7">
        <f t="shared" si="3"/>
        <v>10.6570975771213</v>
      </c>
      <c r="U78">
        <v>1</v>
      </c>
      <c r="V78">
        <v>0</v>
      </c>
      <c r="W78">
        <v>0</v>
      </c>
      <c r="X78">
        <v>0.0252359318733215</v>
      </c>
      <c r="Y78">
        <v>0.691580262419497</v>
      </c>
      <c r="Z78">
        <v>0.941698</v>
      </c>
    </row>
    <row r="79" spans="1:26">
      <c r="A79">
        <v>2016</v>
      </c>
      <c r="B79">
        <v>10</v>
      </c>
      <c r="C79" t="s">
        <v>35</v>
      </c>
      <c r="D79" t="s">
        <v>28</v>
      </c>
      <c r="E79" s="4">
        <v>0.822887093251802</v>
      </c>
      <c r="F79" s="5">
        <v>-0.4402916431427</v>
      </c>
      <c r="G79" s="4">
        <v>5.54126354515843</v>
      </c>
      <c r="H79" s="4">
        <v>4.0741</v>
      </c>
      <c r="I79" s="4">
        <f t="shared" si="2"/>
        <v>1.4046498634042</v>
      </c>
      <c r="J79" s="4">
        <v>13.016</v>
      </c>
      <c r="K79" s="4">
        <v>26.8783022204592</v>
      </c>
      <c r="L79" s="4">
        <v>0.895599607972923</v>
      </c>
      <c r="M79" s="4">
        <v>9.90378750754513</v>
      </c>
      <c r="N79">
        <v>6.03999996185303</v>
      </c>
      <c r="O79">
        <v>0.0842490291595459</v>
      </c>
      <c r="P79">
        <v>0.923691391944885</v>
      </c>
      <c r="Q79">
        <v>0.270394265651703</v>
      </c>
      <c r="R79">
        <v>8.01972273194758</v>
      </c>
      <c r="S79" s="6">
        <v>45081.03</v>
      </c>
      <c r="T79" s="7">
        <f t="shared" si="3"/>
        <v>10.7162168161624</v>
      </c>
      <c r="U79">
        <v>1</v>
      </c>
      <c r="V79">
        <v>0</v>
      </c>
      <c r="W79">
        <v>0</v>
      </c>
      <c r="X79">
        <v>0.0268814921379089</v>
      </c>
      <c r="Y79">
        <v>0.680751807619343</v>
      </c>
      <c r="Z79">
        <v>0.8395379</v>
      </c>
    </row>
    <row r="80" spans="1:26">
      <c r="A80">
        <v>2017</v>
      </c>
      <c r="B80">
        <v>10</v>
      </c>
      <c r="C80" t="s">
        <v>35</v>
      </c>
      <c r="D80" t="s">
        <v>28</v>
      </c>
      <c r="E80" s="4">
        <v>1.04116507957324</v>
      </c>
      <c r="F80" s="5">
        <v>-0.347478806972504</v>
      </c>
      <c r="G80" s="4">
        <v>6.65157187358973</v>
      </c>
      <c r="H80" s="4">
        <v>4.2977</v>
      </c>
      <c r="I80" s="4">
        <f t="shared" si="2"/>
        <v>1.45807999587726</v>
      </c>
      <c r="J80" s="4">
        <v>13.722</v>
      </c>
      <c r="K80" s="4">
        <v>27.4938400057313</v>
      </c>
      <c r="L80" s="4">
        <v>0.165674289129708</v>
      </c>
      <c r="M80" s="4">
        <v>8.23483028044206</v>
      </c>
      <c r="N80">
        <v>6.13000011444092</v>
      </c>
      <c r="O80">
        <v>0.0843831443786621</v>
      </c>
      <c r="P80">
        <v>0.165674289129708</v>
      </c>
      <c r="Q80">
        <v>0.208300918340683</v>
      </c>
      <c r="R80">
        <v>8.1740388058354</v>
      </c>
      <c r="S80" s="6">
        <v>47896.875</v>
      </c>
      <c r="T80" s="7">
        <f t="shared" si="3"/>
        <v>10.7768055411873</v>
      </c>
      <c r="U80">
        <v>1</v>
      </c>
      <c r="V80">
        <v>0</v>
      </c>
      <c r="W80">
        <v>0</v>
      </c>
      <c r="X80">
        <v>0.0260587120056152</v>
      </c>
      <c r="Y80">
        <v>0.749599633090983</v>
      </c>
      <c r="Z80">
        <v>0.937288</v>
      </c>
    </row>
    <row r="81" spans="1:26">
      <c r="A81">
        <v>2018</v>
      </c>
      <c r="B81">
        <v>10</v>
      </c>
      <c r="C81" t="s">
        <v>35</v>
      </c>
      <c r="D81" t="s">
        <v>28</v>
      </c>
      <c r="E81" s="4">
        <v>1.25944306589468</v>
      </c>
      <c r="F81" s="5">
        <v>-0.239874616265297</v>
      </c>
      <c r="G81" s="4">
        <v>7.13648320859025</v>
      </c>
      <c r="H81" s="4">
        <v>4.5213</v>
      </c>
      <c r="I81" s="4">
        <f t="shared" si="2"/>
        <v>1.5087995631116</v>
      </c>
      <c r="J81" s="4">
        <v>14.428</v>
      </c>
      <c r="K81" s="4">
        <v>28.1093777910034</v>
      </c>
      <c r="L81" s="4">
        <v>0.879728806457087</v>
      </c>
      <c r="M81" s="4">
        <v>9.9153173042897</v>
      </c>
      <c r="N81">
        <v>6.22000026702881</v>
      </c>
      <c r="O81">
        <v>0.0845172595977783</v>
      </c>
      <c r="P81">
        <v>0.879728806457087</v>
      </c>
      <c r="Q81">
        <v>0.146207571029663</v>
      </c>
      <c r="R81">
        <v>8.30769422605596</v>
      </c>
      <c r="S81" s="6">
        <v>50564.69</v>
      </c>
      <c r="T81" s="7">
        <f t="shared" si="3"/>
        <v>10.8310087855946</v>
      </c>
      <c r="U81">
        <v>1</v>
      </c>
      <c r="V81">
        <v>0</v>
      </c>
      <c r="W81">
        <v>0</v>
      </c>
      <c r="X81">
        <v>0.0264701020717621</v>
      </c>
      <c r="Y81">
        <v>0.744020769956992</v>
      </c>
      <c r="Z81">
        <v>0.9838471</v>
      </c>
    </row>
    <row r="82" spans="1:26">
      <c r="A82">
        <v>2011</v>
      </c>
      <c r="B82">
        <v>11</v>
      </c>
      <c r="C82" t="s">
        <v>36</v>
      </c>
      <c r="D82" t="s">
        <v>28</v>
      </c>
      <c r="E82" s="4">
        <v>0.684931506849315</v>
      </c>
      <c r="F82" s="5">
        <v>-0.365275532007217</v>
      </c>
      <c r="G82" s="4">
        <v>4.85203026391962</v>
      </c>
      <c r="H82" s="4">
        <v>3.6053</v>
      </c>
      <c r="I82" s="4">
        <f t="shared" si="2"/>
        <v>1.28240498502763</v>
      </c>
      <c r="J82" s="4">
        <v>17.32</v>
      </c>
      <c r="K82" s="4">
        <v>31.0741879131886</v>
      </c>
      <c r="L82" s="4">
        <v>0.729370163188161</v>
      </c>
      <c r="M82" s="4">
        <v>10.2846258144866</v>
      </c>
      <c r="N82">
        <v>5.30000019073486</v>
      </c>
      <c r="O82">
        <v>0.0793294239044189</v>
      </c>
      <c r="P82">
        <v>0.731522023677826</v>
      </c>
      <c r="Q82">
        <v>0.440659910440445</v>
      </c>
      <c r="R82">
        <v>7.32821907729478</v>
      </c>
      <c r="S82" s="6">
        <v>22736.956</v>
      </c>
      <c r="T82" s="7">
        <f t="shared" si="3"/>
        <v>10.0317468973065</v>
      </c>
      <c r="U82">
        <v>1</v>
      </c>
      <c r="V82">
        <v>0</v>
      </c>
      <c r="W82">
        <v>0</v>
      </c>
      <c r="X82">
        <v>0.0131073582172394</v>
      </c>
      <c r="Y82">
        <v>0.616508851379168</v>
      </c>
      <c r="Z82">
        <v>0.9097958</v>
      </c>
    </row>
    <row r="83" spans="1:26">
      <c r="A83">
        <v>2012</v>
      </c>
      <c r="B83">
        <v>11</v>
      </c>
      <c r="C83" t="s">
        <v>36</v>
      </c>
      <c r="D83" t="s">
        <v>28</v>
      </c>
      <c r="E83" s="4">
        <v>0.685681688533942</v>
      </c>
      <c r="F83" s="5">
        <v>-0.225404366850853</v>
      </c>
      <c r="G83" s="4">
        <v>5.03695260241363</v>
      </c>
      <c r="H83" s="4">
        <v>3.8949</v>
      </c>
      <c r="I83" s="4">
        <f t="shared" si="2"/>
        <v>1.35966800505218</v>
      </c>
      <c r="J83" s="4">
        <v>17.54</v>
      </c>
      <c r="K83" s="4">
        <v>32.8632237433571</v>
      </c>
      <c r="L83" s="4">
        <v>0.81543561113819</v>
      </c>
      <c r="M83" s="4">
        <v>10.480409857877</v>
      </c>
      <c r="N83">
        <v>5.57999992370605</v>
      </c>
      <c r="O83">
        <v>0.0784493017196655</v>
      </c>
      <c r="P83">
        <v>0.799354791641235</v>
      </c>
      <c r="Q83">
        <v>0.457617193460464</v>
      </c>
      <c r="R83">
        <v>7.5079495943021</v>
      </c>
      <c r="S83" s="6">
        <v>25511.332</v>
      </c>
      <c r="T83" s="7">
        <f t="shared" si="3"/>
        <v>10.1468780245904</v>
      </c>
      <c r="U83">
        <v>1</v>
      </c>
      <c r="V83">
        <v>0</v>
      </c>
      <c r="W83">
        <v>0</v>
      </c>
      <c r="X83">
        <v>0.0140613889694214</v>
      </c>
      <c r="Y83">
        <v>0.589156166475754</v>
      </c>
      <c r="Z83">
        <v>0.8917007</v>
      </c>
    </row>
    <row r="84" spans="1:26">
      <c r="A84">
        <v>2013</v>
      </c>
      <c r="B84">
        <v>11</v>
      </c>
      <c r="C84" t="s">
        <v>36</v>
      </c>
      <c r="D84" t="s">
        <v>28</v>
      </c>
      <c r="E84" s="4">
        <v>0.71436770614119</v>
      </c>
      <c r="F84" s="5">
        <v>-0.0149037847295403</v>
      </c>
      <c r="G84" s="4">
        <v>5.26269018890489</v>
      </c>
      <c r="H84" s="4">
        <v>3.996</v>
      </c>
      <c r="I84" s="4">
        <f t="shared" si="2"/>
        <v>1.38529386078631</v>
      </c>
      <c r="J84" s="4">
        <v>17.63</v>
      </c>
      <c r="K84" s="4">
        <v>49.2578195709282</v>
      </c>
      <c r="L84" s="4">
        <v>0.876831846159208</v>
      </c>
      <c r="M84" s="4">
        <v>10.6218881640082</v>
      </c>
      <c r="N84">
        <v>5.76999998092651</v>
      </c>
      <c r="O84">
        <v>0.0783552837371826</v>
      </c>
      <c r="P84">
        <v>0.843201816082001</v>
      </c>
      <c r="Q84">
        <v>0.488860309123993</v>
      </c>
      <c r="R84">
        <v>7.6819968600865</v>
      </c>
      <c r="S84" s="6">
        <v>28042.08</v>
      </c>
      <c r="T84" s="7">
        <f t="shared" si="3"/>
        <v>10.2414615181406</v>
      </c>
      <c r="U84">
        <v>1</v>
      </c>
      <c r="V84">
        <v>0</v>
      </c>
      <c r="W84">
        <v>0</v>
      </c>
      <c r="X84">
        <v>0.015504242181778</v>
      </c>
      <c r="Y84">
        <v>0.607749570528727</v>
      </c>
      <c r="Z84">
        <v>0.9062495</v>
      </c>
    </row>
    <row r="85" spans="1:26">
      <c r="A85">
        <v>2014</v>
      </c>
      <c r="B85">
        <v>11</v>
      </c>
      <c r="C85" t="s">
        <v>36</v>
      </c>
      <c r="D85" t="s">
        <v>28</v>
      </c>
      <c r="E85" s="4">
        <v>0.729074466038099</v>
      </c>
      <c r="F85" s="5">
        <v>0.0153407091274858</v>
      </c>
      <c r="G85" s="4">
        <v>5.57594910314632</v>
      </c>
      <c r="H85" s="4">
        <v>4.2676</v>
      </c>
      <c r="I85" s="4">
        <f t="shared" si="2"/>
        <v>1.45105160833517</v>
      </c>
      <c r="J85" s="4">
        <v>17.78</v>
      </c>
      <c r="K85" s="4">
        <v>36.3182057938385</v>
      </c>
      <c r="L85" s="4">
        <v>0.703771407139544</v>
      </c>
      <c r="M85" s="4">
        <v>10.4412082397648</v>
      </c>
      <c r="N85">
        <v>6.19000005722046</v>
      </c>
      <c r="O85">
        <v>0.0804065799713135</v>
      </c>
      <c r="P85">
        <v>0.671314895153046</v>
      </c>
      <c r="Q85">
        <v>0.497574031352997</v>
      </c>
      <c r="R85">
        <v>7.77195089427286</v>
      </c>
      <c r="S85" s="6">
        <v>30706.0776</v>
      </c>
      <c r="T85" s="7">
        <f t="shared" si="3"/>
        <v>10.332215881409</v>
      </c>
      <c r="U85">
        <v>1</v>
      </c>
      <c r="V85">
        <v>0</v>
      </c>
      <c r="W85">
        <v>0</v>
      </c>
      <c r="X85">
        <v>0.0168571126461029</v>
      </c>
      <c r="Y85">
        <v>0.616024603370526</v>
      </c>
      <c r="Z85">
        <v>0.8779554</v>
      </c>
    </row>
    <row r="86" spans="1:26">
      <c r="A86">
        <v>2015</v>
      </c>
      <c r="B86">
        <v>11</v>
      </c>
      <c r="C86" t="s">
        <v>36</v>
      </c>
      <c r="D86" t="s">
        <v>28</v>
      </c>
      <c r="E86" s="4">
        <v>0.822912464703509</v>
      </c>
      <c r="F86" s="5">
        <v>0.147059291601181</v>
      </c>
      <c r="G86" s="4">
        <v>6.07534603108868</v>
      </c>
      <c r="H86" s="4">
        <v>4.4819</v>
      </c>
      <c r="I86" s="4">
        <f t="shared" si="2"/>
        <v>1.50004706366174</v>
      </c>
      <c r="J86" s="4">
        <v>17.61</v>
      </c>
      <c r="K86" s="4">
        <v>44.2383832505045</v>
      </c>
      <c r="L86" s="4">
        <v>0.917253602987961</v>
      </c>
      <c r="M86" s="4">
        <v>10.7641810043079</v>
      </c>
      <c r="N86">
        <v>5.94999980926514</v>
      </c>
      <c r="O86">
        <v>0.0794916868209839</v>
      </c>
      <c r="P86">
        <v>0.887058317661285</v>
      </c>
      <c r="Q86">
        <v>0.435012638568878</v>
      </c>
      <c r="R86">
        <v>7.90019355206491</v>
      </c>
      <c r="S86" s="6">
        <v>32255.85</v>
      </c>
      <c r="T86" s="7">
        <f t="shared" si="3"/>
        <v>10.3814547011226</v>
      </c>
      <c r="U86">
        <v>1</v>
      </c>
      <c r="V86">
        <v>0</v>
      </c>
      <c r="W86">
        <v>0</v>
      </c>
      <c r="X86">
        <v>0.017937023639679</v>
      </c>
      <c r="Y86">
        <v>0.636259363384933</v>
      </c>
      <c r="Z86">
        <v>0.9007006</v>
      </c>
    </row>
    <row r="87" spans="1:26">
      <c r="A87">
        <v>2016</v>
      </c>
      <c r="B87">
        <v>11</v>
      </c>
      <c r="C87" t="s">
        <v>36</v>
      </c>
      <c r="D87" t="s">
        <v>28</v>
      </c>
      <c r="E87" s="4">
        <v>0.840895341802783</v>
      </c>
      <c r="F87" s="5">
        <v>0.249443218111992</v>
      </c>
      <c r="G87" s="4">
        <v>6.29033380895033</v>
      </c>
      <c r="H87" s="4">
        <v>4.7425</v>
      </c>
      <c r="I87" s="4">
        <f t="shared" si="2"/>
        <v>1.55656442282703</v>
      </c>
      <c r="J87" s="4">
        <v>17.822</v>
      </c>
      <c r="K87" s="4">
        <v>44.0770163887497</v>
      </c>
      <c r="L87" s="4">
        <v>1.0266050532065</v>
      </c>
      <c r="M87" s="4">
        <v>10.9421021061865</v>
      </c>
      <c r="N87">
        <v>6.03999996185303</v>
      </c>
      <c r="O87">
        <v>0.0808670902252197</v>
      </c>
      <c r="P87">
        <v>1.05880606174469</v>
      </c>
      <c r="Q87">
        <v>0.436517655849457</v>
      </c>
      <c r="R87">
        <v>8.08274664634154</v>
      </c>
      <c r="S87" s="6">
        <v>34220.2872</v>
      </c>
      <c r="T87" s="7">
        <f t="shared" si="3"/>
        <v>10.4405739401637</v>
      </c>
      <c r="U87">
        <v>1</v>
      </c>
      <c r="V87">
        <v>0</v>
      </c>
      <c r="W87">
        <v>0</v>
      </c>
      <c r="X87">
        <v>0.0191087186336517</v>
      </c>
      <c r="Y87">
        <v>0.646284776022756</v>
      </c>
      <c r="Z87">
        <v>0.9030598</v>
      </c>
    </row>
    <row r="88" spans="1:26">
      <c r="A88">
        <v>2017</v>
      </c>
      <c r="B88">
        <v>11</v>
      </c>
      <c r="C88" t="s">
        <v>36</v>
      </c>
      <c r="D88" t="s">
        <v>28</v>
      </c>
      <c r="E88" s="4">
        <v>0.99652956945886</v>
      </c>
      <c r="F88" s="5">
        <v>0.721237182617187</v>
      </c>
      <c r="G88" s="4">
        <v>8.01994168767737</v>
      </c>
      <c r="H88" s="4">
        <v>5.0031</v>
      </c>
      <c r="I88" s="4">
        <f t="shared" si="2"/>
        <v>1.61005772031351</v>
      </c>
      <c r="J88" s="4">
        <v>18.034</v>
      </c>
      <c r="K88" s="4">
        <v>43.9156495269949</v>
      </c>
      <c r="L88" s="4">
        <v>1.10286266955781</v>
      </c>
      <c r="M88" s="4">
        <v>11.0412243958883</v>
      </c>
      <c r="N88">
        <v>6.13000011444092</v>
      </c>
      <c r="O88">
        <v>0.0822424936294556</v>
      </c>
      <c r="P88">
        <v>1.10286266955781</v>
      </c>
      <c r="Q88">
        <v>0.438022673130035</v>
      </c>
      <c r="R88">
        <v>8.23706267726894</v>
      </c>
      <c r="S88" s="6">
        <v>36357.75</v>
      </c>
      <c r="T88" s="7">
        <f t="shared" si="3"/>
        <v>10.5011626651886</v>
      </c>
      <c r="U88">
        <v>1</v>
      </c>
      <c r="V88">
        <v>0</v>
      </c>
      <c r="W88">
        <v>0</v>
      </c>
      <c r="X88">
        <v>0.0185228711366653</v>
      </c>
      <c r="Y88">
        <v>0.736047974136643</v>
      </c>
      <c r="Z88">
        <v>0.9444138</v>
      </c>
    </row>
    <row r="89" spans="1:26">
      <c r="A89">
        <v>2018</v>
      </c>
      <c r="B89">
        <v>11</v>
      </c>
      <c r="C89" t="s">
        <v>36</v>
      </c>
      <c r="D89" t="s">
        <v>28</v>
      </c>
      <c r="E89" s="4">
        <v>1.15216379711494</v>
      </c>
      <c r="F89" s="5">
        <v>0.925353586673737</v>
      </c>
      <c r="G89" s="4">
        <v>8.49658223751211</v>
      </c>
      <c r="H89" s="4">
        <v>5.2637</v>
      </c>
      <c r="I89" s="4">
        <f t="shared" si="2"/>
        <v>1.66083420151752</v>
      </c>
      <c r="J89" s="4">
        <v>18.246</v>
      </c>
      <c r="K89" s="4">
        <v>43.7542826652401</v>
      </c>
      <c r="L89" s="4">
        <v>1.17802354094091</v>
      </c>
      <c r="M89" s="4">
        <v>11.1161722974641</v>
      </c>
      <c r="N89">
        <v>6.22000026702881</v>
      </c>
      <c r="O89">
        <v>0.0836178970336914</v>
      </c>
      <c r="P89">
        <v>1.17802354094091</v>
      </c>
      <c r="Q89">
        <v>0.439527690410614</v>
      </c>
      <c r="R89">
        <v>8.37071806527852</v>
      </c>
      <c r="S89" s="6">
        <v>38382.8456</v>
      </c>
      <c r="T89" s="7">
        <f t="shared" si="3"/>
        <v>10.555365909596</v>
      </c>
      <c r="U89">
        <v>1</v>
      </c>
      <c r="V89">
        <v>0</v>
      </c>
      <c r="W89">
        <v>0</v>
      </c>
      <c r="X89">
        <v>0.0188157948851585</v>
      </c>
      <c r="Y89">
        <v>0.714969709887299</v>
      </c>
      <c r="Z89">
        <v>0.9803272</v>
      </c>
    </row>
    <row r="90" spans="1:26">
      <c r="A90">
        <v>2011</v>
      </c>
      <c r="B90">
        <v>12</v>
      </c>
      <c r="C90" t="s">
        <v>37</v>
      </c>
      <c r="D90" t="s">
        <v>28</v>
      </c>
      <c r="E90" s="4">
        <v>0.641450395729799</v>
      </c>
      <c r="F90" s="5">
        <v>-0.461936563253403</v>
      </c>
      <c r="G90" s="4">
        <v>5.55682806169954</v>
      </c>
      <c r="H90" s="4">
        <v>3.6773</v>
      </c>
      <c r="I90" s="4">
        <f t="shared" si="2"/>
        <v>1.30217878724229</v>
      </c>
      <c r="J90" s="4">
        <v>10.76</v>
      </c>
      <c r="K90" s="4">
        <v>27.1425005606573</v>
      </c>
      <c r="L90" s="4">
        <v>2.29881875290273</v>
      </c>
      <c r="M90" s="4">
        <v>10.9599053775011</v>
      </c>
      <c r="N90">
        <v>5.30000019073486</v>
      </c>
      <c r="O90">
        <v>0.0911532688140869</v>
      </c>
      <c r="P90">
        <v>2.30560088157654</v>
      </c>
      <c r="Q90">
        <v>0.615279674530029</v>
      </c>
      <c r="R90">
        <v>8.64140723982099</v>
      </c>
      <c r="S90" s="6">
        <v>19064.837</v>
      </c>
      <c r="T90" s="7">
        <f t="shared" si="3"/>
        <v>9.85560092255671</v>
      </c>
      <c r="U90">
        <v>1</v>
      </c>
      <c r="V90">
        <v>0</v>
      </c>
      <c r="W90">
        <v>0</v>
      </c>
      <c r="X90">
        <v>0.0235994362831116</v>
      </c>
      <c r="Y90">
        <v>0.523399949405515</v>
      </c>
      <c r="Z90">
        <v>0.9238794</v>
      </c>
    </row>
    <row r="91" spans="1:26">
      <c r="A91">
        <v>2012</v>
      </c>
      <c r="B91">
        <v>12</v>
      </c>
      <c r="C91" t="s">
        <v>37</v>
      </c>
      <c r="D91" t="s">
        <v>28</v>
      </c>
      <c r="E91" s="4">
        <v>0.647647276769174</v>
      </c>
      <c r="F91" s="5">
        <v>-0.306581944227219</v>
      </c>
      <c r="G91" s="4">
        <v>5.80513496891649</v>
      </c>
      <c r="H91" s="4">
        <v>4.0598</v>
      </c>
      <c r="I91" s="4">
        <f t="shared" si="2"/>
        <v>1.40113371131653</v>
      </c>
      <c r="J91" s="4">
        <v>10.82</v>
      </c>
      <c r="K91" s="4">
        <v>28.1425506218035</v>
      </c>
      <c r="L91" s="4">
        <v>2.22587885355033</v>
      </c>
      <c r="M91" s="4">
        <v>11.0351799444724</v>
      </c>
      <c r="N91">
        <v>5.57999992370605</v>
      </c>
      <c r="O91">
        <v>0.0897088050842285</v>
      </c>
      <c r="P91">
        <v>2.18198347091675</v>
      </c>
      <c r="Q91">
        <v>0.642251193523407</v>
      </c>
      <c r="R91">
        <v>8.82113769651657</v>
      </c>
      <c r="S91" s="6">
        <v>21391.139</v>
      </c>
      <c r="T91" s="7">
        <f t="shared" si="3"/>
        <v>9.97073204984062</v>
      </c>
      <c r="U91">
        <v>1</v>
      </c>
      <c r="V91">
        <v>0</v>
      </c>
      <c r="W91">
        <v>0</v>
      </c>
      <c r="X91">
        <v>0.0250120043754578</v>
      </c>
      <c r="Y91">
        <v>0.529216152019002</v>
      </c>
      <c r="Z91">
        <v>0.9243823</v>
      </c>
    </row>
    <row r="92" spans="1:26">
      <c r="A92">
        <v>2013</v>
      </c>
      <c r="B92">
        <v>12</v>
      </c>
      <c r="C92" t="s">
        <v>37</v>
      </c>
      <c r="D92" t="s">
        <v>28</v>
      </c>
      <c r="E92" s="4">
        <v>0.706463878326996</v>
      </c>
      <c r="F92" s="5">
        <v>-0.121374949812889</v>
      </c>
      <c r="G92" s="4">
        <v>5.78689738136671</v>
      </c>
      <c r="H92" s="4">
        <v>4.6046</v>
      </c>
      <c r="I92" s="4">
        <f t="shared" si="2"/>
        <v>1.52705580382813</v>
      </c>
      <c r="J92" s="4">
        <v>10.74</v>
      </c>
      <c r="K92" s="4">
        <v>41.6177864207493</v>
      </c>
      <c r="L92" s="4">
        <v>2.27131057353739</v>
      </c>
      <c r="M92" s="4">
        <v>11.1350560684529</v>
      </c>
      <c r="N92">
        <v>5.76999998092651</v>
      </c>
      <c r="O92">
        <v>0.0859281063079834</v>
      </c>
      <c r="P92">
        <v>2.18419671058655</v>
      </c>
      <c r="Q92">
        <v>0.702503442764282</v>
      </c>
      <c r="R92">
        <v>8.99518503240864</v>
      </c>
      <c r="S92" s="6">
        <v>23513.16</v>
      </c>
      <c r="T92" s="7">
        <f t="shared" si="3"/>
        <v>10.0653155433908</v>
      </c>
      <c r="U92">
        <v>1</v>
      </c>
      <c r="V92">
        <v>0</v>
      </c>
      <c r="W92">
        <v>0</v>
      </c>
      <c r="X92">
        <v>0.0281009149551392</v>
      </c>
      <c r="Y92">
        <v>0.528929384965831</v>
      </c>
      <c r="Z92">
        <v>0.924152</v>
      </c>
    </row>
    <row r="93" spans="1:26">
      <c r="A93">
        <v>2014</v>
      </c>
      <c r="B93">
        <v>12</v>
      </c>
      <c r="C93" t="s">
        <v>37</v>
      </c>
      <c r="D93" t="s">
        <v>28</v>
      </c>
      <c r="E93" s="4">
        <v>0.884311277569705</v>
      </c>
      <c r="F93" s="5">
        <v>-0.0672973245382309</v>
      </c>
      <c r="G93" s="4">
        <v>6.26339826259162</v>
      </c>
      <c r="H93" s="4">
        <v>4.8407</v>
      </c>
      <c r="I93" s="4">
        <f t="shared" si="2"/>
        <v>1.57705933837008</v>
      </c>
      <c r="J93" s="4">
        <v>10.98</v>
      </c>
      <c r="K93" s="4">
        <v>39.4046724601494</v>
      </c>
      <c r="L93" s="4">
        <v>2.12260198713848</v>
      </c>
      <c r="M93" s="4">
        <v>11.1805109845098</v>
      </c>
      <c r="N93">
        <v>6.19000005722046</v>
      </c>
      <c r="O93">
        <v>0.0854574489593506</v>
      </c>
      <c r="P93">
        <v>2.0247118473053</v>
      </c>
      <c r="Q93">
        <v>0.828024685382843</v>
      </c>
      <c r="R93">
        <v>9.08513903167808</v>
      </c>
      <c r="S93" s="6">
        <v>25746.9102</v>
      </c>
      <c r="T93" s="7">
        <f t="shared" si="3"/>
        <v>10.1560699066592</v>
      </c>
      <c r="U93">
        <v>1</v>
      </c>
      <c r="V93">
        <v>0</v>
      </c>
      <c r="W93">
        <v>0</v>
      </c>
      <c r="X93">
        <v>0.0296916389465332</v>
      </c>
      <c r="Y93">
        <v>0.518871032285594</v>
      </c>
      <c r="Z93">
        <v>0.9154466</v>
      </c>
    </row>
    <row r="94" spans="1:26">
      <c r="A94">
        <v>2015</v>
      </c>
      <c r="B94">
        <v>12</v>
      </c>
      <c r="C94" t="s">
        <v>37</v>
      </c>
      <c r="D94" t="s">
        <v>28</v>
      </c>
      <c r="E94" s="4">
        <v>1.05700179533214</v>
      </c>
      <c r="F94" s="5">
        <v>0.0219163279980421</v>
      </c>
      <c r="G94" s="4">
        <v>6.5694814204143</v>
      </c>
      <c r="H94" s="4">
        <v>5.446</v>
      </c>
      <c r="I94" s="4">
        <f t="shared" si="2"/>
        <v>1.69488139425157</v>
      </c>
      <c r="J94" s="4">
        <v>11.02</v>
      </c>
      <c r="K94" s="4">
        <v>53.6907076292859</v>
      </c>
      <c r="L94" s="4">
        <v>1.96784763792073</v>
      </c>
      <c r="M94" s="4">
        <v>11.2331189652881</v>
      </c>
      <c r="N94">
        <v>5.94999980926514</v>
      </c>
      <c r="O94">
        <v>0.0925493049621582</v>
      </c>
      <c r="P94">
        <v>1.90306758880615</v>
      </c>
      <c r="Q94">
        <v>0.629500567913055</v>
      </c>
      <c r="R94">
        <v>9.21338164106301</v>
      </c>
      <c r="S94" s="6">
        <v>27046.3875</v>
      </c>
      <c r="T94" s="7">
        <f t="shared" si="3"/>
        <v>10.2053087263728</v>
      </c>
      <c r="U94">
        <v>1</v>
      </c>
      <c r="V94">
        <v>0</v>
      </c>
      <c r="W94">
        <v>0</v>
      </c>
      <c r="X94">
        <v>0.0333234643936157</v>
      </c>
      <c r="Y94">
        <v>0.551622677671226</v>
      </c>
      <c r="Z94">
        <v>0.930519</v>
      </c>
    </row>
    <row r="95" spans="1:26">
      <c r="A95">
        <v>2016</v>
      </c>
      <c r="B95">
        <v>12</v>
      </c>
      <c r="C95" t="s">
        <v>37</v>
      </c>
      <c r="D95" t="s">
        <v>28</v>
      </c>
      <c r="E95" s="4">
        <v>1.10279101429544</v>
      </c>
      <c r="F95" s="5">
        <v>0.290869742631912</v>
      </c>
      <c r="G95" s="4">
        <v>6.81161141842923</v>
      </c>
      <c r="H95" s="4">
        <v>5.8972</v>
      </c>
      <c r="I95" s="4">
        <f t="shared" si="2"/>
        <v>1.77447766199353</v>
      </c>
      <c r="J95" s="4">
        <v>11.068</v>
      </c>
      <c r="K95" s="4">
        <v>51.6630017086631</v>
      </c>
      <c r="L95" s="4">
        <v>1.90863094891681</v>
      </c>
      <c r="M95" s="4">
        <v>11.2923660718413</v>
      </c>
      <c r="N95">
        <v>6.03999996185303</v>
      </c>
      <c r="O95">
        <v>0.0872173404693603</v>
      </c>
      <c r="P95">
        <v>1.96849799156189</v>
      </c>
      <c r="Q95">
        <v>0.66559624671936</v>
      </c>
      <c r="R95">
        <v>9.39593480599196</v>
      </c>
      <c r="S95" s="6">
        <v>28693.5594</v>
      </c>
      <c r="T95" s="7">
        <f t="shared" si="3"/>
        <v>10.2644279654139</v>
      </c>
      <c r="U95">
        <v>1</v>
      </c>
      <c r="V95">
        <v>0</v>
      </c>
      <c r="W95">
        <v>0</v>
      </c>
      <c r="X95">
        <v>0.0409604406356812</v>
      </c>
      <c r="Y95">
        <v>0.554062347656522</v>
      </c>
      <c r="Z95">
        <v>0.8922046</v>
      </c>
    </row>
    <row r="96" spans="1:26">
      <c r="A96">
        <v>2017</v>
      </c>
      <c r="B96">
        <v>12</v>
      </c>
      <c r="C96" t="s">
        <v>37</v>
      </c>
      <c r="D96" t="s">
        <v>28</v>
      </c>
      <c r="E96" s="4">
        <v>1.33069078166288</v>
      </c>
      <c r="F96" s="5">
        <v>0.488821744918823</v>
      </c>
      <c r="G96" s="4">
        <v>8.158802490694</v>
      </c>
      <c r="H96" s="4">
        <v>6.3484</v>
      </c>
      <c r="I96" s="4">
        <f t="shared" si="2"/>
        <v>1.84820281265127</v>
      </c>
      <c r="J96" s="4">
        <v>11.116</v>
      </c>
      <c r="K96" s="4">
        <v>49.6352957880403</v>
      </c>
      <c r="L96" s="4">
        <v>2.20935491620274</v>
      </c>
      <c r="M96" s="4">
        <v>11.501237425175</v>
      </c>
      <c r="N96">
        <v>6.13000011444092</v>
      </c>
      <c r="O96">
        <v>0.0818853759765625</v>
      </c>
      <c r="P96">
        <v>2.20935491620274</v>
      </c>
      <c r="Q96">
        <v>0.701691925525665</v>
      </c>
      <c r="R96">
        <v>9.55025088736528</v>
      </c>
      <c r="S96" s="6">
        <v>30485.8125</v>
      </c>
      <c r="T96" s="7">
        <f t="shared" si="3"/>
        <v>10.3250166904388</v>
      </c>
      <c r="U96">
        <v>1</v>
      </c>
      <c r="V96">
        <v>0</v>
      </c>
      <c r="W96">
        <v>0</v>
      </c>
      <c r="X96">
        <v>0.0371419525146484</v>
      </c>
      <c r="Y96">
        <v>0.544437240002623</v>
      </c>
      <c r="Z96">
        <v>0.9593736</v>
      </c>
    </row>
    <row r="97" spans="1:26">
      <c r="A97">
        <v>2018</v>
      </c>
      <c r="B97">
        <v>12</v>
      </c>
      <c r="C97" t="s">
        <v>37</v>
      </c>
      <c r="D97" t="s">
        <v>28</v>
      </c>
      <c r="E97" s="4">
        <v>1.55859054903032</v>
      </c>
      <c r="F97" s="5">
        <v>0.734512388706207</v>
      </c>
      <c r="G97" s="4">
        <v>8.62101252005523</v>
      </c>
      <c r="H97" s="4">
        <v>6.7996</v>
      </c>
      <c r="I97" s="4">
        <f t="shared" si="2"/>
        <v>1.91686378692248</v>
      </c>
      <c r="J97" s="4">
        <v>11.164</v>
      </c>
      <c r="K97" s="4">
        <v>47.6075898674175</v>
      </c>
      <c r="L97" s="4">
        <v>2.17354992555397</v>
      </c>
      <c r="M97" s="4">
        <v>11.5608104576908</v>
      </c>
      <c r="N97">
        <v>6.22000026702881</v>
      </c>
      <c r="O97">
        <v>0.0765534114837647</v>
      </c>
      <c r="P97">
        <v>2.17354992555397</v>
      </c>
      <c r="Q97">
        <v>0.73778760433197</v>
      </c>
      <c r="R97">
        <v>9.68390631319835</v>
      </c>
      <c r="S97" s="6">
        <v>32183.8462</v>
      </c>
      <c r="T97" s="7">
        <f t="shared" si="3"/>
        <v>10.3792199348461</v>
      </c>
      <c r="U97">
        <v>1</v>
      </c>
      <c r="V97">
        <v>0</v>
      </c>
      <c r="W97">
        <v>0</v>
      </c>
      <c r="X97">
        <v>0.0390511965751648</v>
      </c>
      <c r="Y97">
        <v>0.599377781575198</v>
      </c>
      <c r="Z97">
        <v>0.9920031</v>
      </c>
    </row>
    <row r="98" spans="1:26">
      <c r="A98">
        <v>2011</v>
      </c>
      <c r="B98">
        <v>13</v>
      </c>
      <c r="C98" t="s">
        <v>38</v>
      </c>
      <c r="D98" t="s">
        <v>28</v>
      </c>
      <c r="E98" s="4">
        <v>0.545091324200913</v>
      </c>
      <c r="F98" s="5">
        <v>-0.847100794315338</v>
      </c>
      <c r="G98" s="4">
        <v>4.48863636973214</v>
      </c>
      <c r="H98" s="4">
        <v>2.1334</v>
      </c>
      <c r="I98" s="4">
        <f t="shared" si="2"/>
        <v>0.757716951209245</v>
      </c>
      <c r="J98" s="4">
        <v>13.65</v>
      </c>
      <c r="K98" s="4">
        <v>15.6117059472141</v>
      </c>
      <c r="L98" s="4">
        <v>1.02054476631345</v>
      </c>
      <c r="M98" s="4">
        <v>9.59716617586541</v>
      </c>
      <c r="N98">
        <v>5.30000019073486</v>
      </c>
      <c r="O98">
        <v>0.0795915031433106</v>
      </c>
      <c r="P98">
        <v>1.02355563640594</v>
      </c>
      <c r="Q98">
        <v>0.271080285310745</v>
      </c>
      <c r="R98">
        <v>7.05749014783739</v>
      </c>
      <c r="S98" s="6">
        <v>7929.582</v>
      </c>
      <c r="T98" s="7">
        <f t="shared" si="3"/>
        <v>8.97835560201641</v>
      </c>
      <c r="U98">
        <v>1</v>
      </c>
      <c r="V98">
        <v>0</v>
      </c>
      <c r="W98">
        <v>0</v>
      </c>
      <c r="X98">
        <v>0.0204818201065063</v>
      </c>
      <c r="Y98">
        <v>0.632418397626113</v>
      </c>
      <c r="Z98">
        <v>0.9480392</v>
      </c>
    </row>
    <row r="99" spans="1:26">
      <c r="A99">
        <v>2012</v>
      </c>
      <c r="B99">
        <v>13</v>
      </c>
      <c r="C99" t="s">
        <v>38</v>
      </c>
      <c r="D99" t="s">
        <v>28</v>
      </c>
      <c r="E99" s="4">
        <v>0.571925754060325</v>
      </c>
      <c r="F99" s="5">
        <v>-0.751483619213104</v>
      </c>
      <c r="G99" s="4">
        <v>4.9416424226093</v>
      </c>
      <c r="H99" s="4">
        <v>2.3101</v>
      </c>
      <c r="I99" s="4">
        <f t="shared" si="2"/>
        <v>0.837290813640005</v>
      </c>
      <c r="J99" s="4">
        <v>13.43</v>
      </c>
      <c r="K99" s="4">
        <v>16.7073508122905</v>
      </c>
      <c r="L99" s="4">
        <v>1.16846970251911</v>
      </c>
      <c r="M99" s="4">
        <v>9.81705782453774</v>
      </c>
      <c r="N99">
        <v>5.57999992370605</v>
      </c>
      <c r="O99">
        <v>0.0786996364593506</v>
      </c>
      <c r="P99">
        <v>1.1454268693924</v>
      </c>
      <c r="Q99">
        <v>0.315493166446686</v>
      </c>
      <c r="R99">
        <v>7.23722060254898</v>
      </c>
      <c r="S99" s="6">
        <v>8897.154</v>
      </c>
      <c r="T99" s="7">
        <f t="shared" si="3"/>
        <v>9.09348672930031</v>
      </c>
      <c r="U99">
        <v>1</v>
      </c>
      <c r="V99">
        <v>0</v>
      </c>
      <c r="W99">
        <v>0</v>
      </c>
      <c r="X99">
        <v>0.0225233340263367</v>
      </c>
      <c r="Y99">
        <v>0.615966964900207</v>
      </c>
      <c r="Z99">
        <v>0.9442339</v>
      </c>
    </row>
    <row r="100" spans="1:26">
      <c r="A100">
        <v>2013</v>
      </c>
      <c r="B100">
        <v>13</v>
      </c>
      <c r="C100" t="s">
        <v>38</v>
      </c>
      <c r="D100" t="s">
        <v>28</v>
      </c>
      <c r="E100" s="4">
        <v>0.615178229206593</v>
      </c>
      <c r="F100" s="5">
        <v>-0.61394214630127</v>
      </c>
      <c r="G100" s="4">
        <v>5.03695260241363</v>
      </c>
      <c r="H100" s="4">
        <v>2.3889</v>
      </c>
      <c r="I100" s="4">
        <f t="shared" si="2"/>
        <v>0.870833008949372</v>
      </c>
      <c r="J100" s="4">
        <v>16.76</v>
      </c>
      <c r="K100" s="4">
        <v>26.5696019721578</v>
      </c>
      <c r="L100" s="4">
        <v>1.21767670326148</v>
      </c>
      <c r="M100" s="4">
        <v>9.91521847541183</v>
      </c>
      <c r="N100">
        <v>5.76999998092651</v>
      </c>
      <c r="O100">
        <v>0.0814727973937988</v>
      </c>
      <c r="P100">
        <v>1.17097389698029</v>
      </c>
      <c r="Q100">
        <v>0.369329005479813</v>
      </c>
      <c r="R100">
        <v>7.4112679242737</v>
      </c>
      <c r="S100" s="6">
        <v>9779.76</v>
      </c>
      <c r="T100" s="7">
        <f t="shared" si="3"/>
        <v>9.18807022285045</v>
      </c>
      <c r="U100">
        <v>1</v>
      </c>
      <c r="V100">
        <v>0</v>
      </c>
      <c r="W100">
        <v>0</v>
      </c>
      <c r="X100">
        <v>0.0256826949119568</v>
      </c>
      <c r="Y100">
        <v>0.638757596218771</v>
      </c>
      <c r="Z100">
        <v>0.9350219</v>
      </c>
    </row>
    <row r="101" spans="1:26">
      <c r="A101">
        <v>2014</v>
      </c>
      <c r="B101">
        <v>13</v>
      </c>
      <c r="C101" t="s">
        <v>38</v>
      </c>
      <c r="D101" t="s">
        <v>28</v>
      </c>
      <c r="E101" s="4">
        <v>0.786669452569996</v>
      </c>
      <c r="F101" s="5">
        <v>-0.587921440601349</v>
      </c>
      <c r="G101" s="4">
        <v>5.44673737166631</v>
      </c>
      <c r="H101" s="4">
        <v>2.6022</v>
      </c>
      <c r="I101" s="4">
        <f t="shared" si="2"/>
        <v>0.956357241087239</v>
      </c>
      <c r="J101" s="4">
        <v>13.65</v>
      </c>
      <c r="K101" s="4">
        <v>22.8986371009998</v>
      </c>
      <c r="L101" s="4">
        <v>1.21208022211499</v>
      </c>
      <c r="M101" s="4">
        <v>9.9817440505019</v>
      </c>
      <c r="N101">
        <v>6.19000005722046</v>
      </c>
      <c r="O101">
        <v>0.0799861288070679</v>
      </c>
      <c r="P101">
        <v>1.15618145465851</v>
      </c>
      <c r="Q101">
        <v>0.612631916999817</v>
      </c>
      <c r="R101">
        <v>7.5012219220887</v>
      </c>
      <c r="S101" s="6">
        <v>10708.8372</v>
      </c>
      <c r="T101" s="7">
        <f t="shared" si="3"/>
        <v>9.27882458611892</v>
      </c>
      <c r="U101">
        <v>1</v>
      </c>
      <c r="V101">
        <v>0</v>
      </c>
      <c r="W101">
        <v>0</v>
      </c>
      <c r="X101">
        <v>0.0276751780509949</v>
      </c>
      <c r="Y101">
        <v>0.639783963158608</v>
      </c>
      <c r="Z101">
        <v>0.9322885</v>
      </c>
    </row>
    <row r="102" spans="1:26">
      <c r="A102">
        <v>2015</v>
      </c>
      <c r="B102">
        <v>13</v>
      </c>
      <c r="C102" t="s">
        <v>38</v>
      </c>
      <c r="D102" t="s">
        <v>28</v>
      </c>
      <c r="E102" s="4">
        <v>0.866738894907909</v>
      </c>
      <c r="F102" s="5">
        <v>-0.434788405895233</v>
      </c>
      <c r="G102" s="4">
        <v>5.73979291217923</v>
      </c>
      <c r="H102" s="4">
        <v>2.7543</v>
      </c>
      <c r="I102" s="4">
        <f t="shared" si="2"/>
        <v>1.01316332683563</v>
      </c>
      <c r="J102" s="4">
        <v>13.27</v>
      </c>
      <c r="K102" s="4">
        <v>28.5448759943847</v>
      </c>
      <c r="L102" s="4">
        <v>0.883118799220989</v>
      </c>
      <c r="M102" s="4">
        <v>9.72495879398087</v>
      </c>
      <c r="N102">
        <v>5.94999980926514</v>
      </c>
      <c r="O102">
        <v>0.0828593254089355</v>
      </c>
      <c r="P102">
        <v>0.854047179222107</v>
      </c>
      <c r="Q102">
        <v>0.329140037298203</v>
      </c>
      <c r="R102">
        <v>7.62946452924291</v>
      </c>
      <c r="S102" s="6">
        <v>11249.325</v>
      </c>
      <c r="T102" s="7">
        <f t="shared" si="3"/>
        <v>9.32806340583249</v>
      </c>
      <c r="U102">
        <v>1</v>
      </c>
      <c r="V102">
        <v>0</v>
      </c>
      <c r="W102">
        <v>0</v>
      </c>
      <c r="X102">
        <v>0.0304911756515503</v>
      </c>
      <c r="Y102">
        <v>0.646347618999224</v>
      </c>
      <c r="Z102">
        <v>0.9409068</v>
      </c>
    </row>
    <row r="103" spans="1:26">
      <c r="A103">
        <v>2016</v>
      </c>
      <c r="B103">
        <v>13</v>
      </c>
      <c r="C103" t="s">
        <v>38</v>
      </c>
      <c r="D103" t="s">
        <v>28</v>
      </c>
      <c r="E103" s="4">
        <v>0.849128771780705</v>
      </c>
      <c r="F103" s="5">
        <v>-0.253127902746201</v>
      </c>
      <c r="G103" s="4">
        <v>5.96443587472006</v>
      </c>
      <c r="H103" s="4">
        <v>3.1955</v>
      </c>
      <c r="I103" s="4">
        <f t="shared" si="2"/>
        <v>1.1617435701082</v>
      </c>
      <c r="J103" s="4">
        <v>13.99</v>
      </c>
      <c r="K103" s="4">
        <v>30.0539073447405</v>
      </c>
      <c r="L103" s="4">
        <v>1.07706495468012</v>
      </c>
      <c r="M103" s="4">
        <v>10.0754220164436</v>
      </c>
      <c r="N103">
        <v>6.03999996185303</v>
      </c>
      <c r="O103">
        <v>0.0815696716308594</v>
      </c>
      <c r="P103">
        <v>1.11084866523743</v>
      </c>
      <c r="Q103">
        <v>0.316154003143311</v>
      </c>
      <c r="R103">
        <v>7.81201771001815</v>
      </c>
      <c r="S103" s="6">
        <v>11934.4284</v>
      </c>
      <c r="T103" s="7">
        <f t="shared" si="3"/>
        <v>9.38718264487363</v>
      </c>
      <c r="U103">
        <v>1</v>
      </c>
      <c r="V103">
        <v>0</v>
      </c>
      <c r="W103">
        <v>0</v>
      </c>
      <c r="X103">
        <v>0.0283438682556152</v>
      </c>
      <c r="Y103">
        <v>0.659554031114433</v>
      </c>
      <c r="Z103">
        <v>0.955812</v>
      </c>
    </row>
    <row r="104" spans="1:26">
      <c r="A104">
        <v>2017</v>
      </c>
      <c r="B104">
        <v>13</v>
      </c>
      <c r="C104" t="s">
        <v>38</v>
      </c>
      <c r="D104" t="s">
        <v>28</v>
      </c>
      <c r="E104" s="4">
        <v>0.986729183550031</v>
      </c>
      <c r="F104" s="5">
        <v>-0.115502327680588</v>
      </c>
      <c r="G104" s="4">
        <v>7.64300363556072</v>
      </c>
      <c r="H104" s="4">
        <v>3.6367</v>
      </c>
      <c r="I104" s="4">
        <f t="shared" si="2"/>
        <v>1.2910766770377</v>
      </c>
      <c r="J104" s="4">
        <v>14.71</v>
      </c>
      <c r="K104" s="4">
        <v>31.5629386950963</v>
      </c>
      <c r="L104" s="4">
        <v>1.10481259296297</v>
      </c>
      <c r="M104" s="4">
        <v>10.1708776279699</v>
      </c>
      <c r="N104">
        <v>6.13000011444092</v>
      </c>
      <c r="O104">
        <v>0.0802800178527832</v>
      </c>
      <c r="P104">
        <v>1.10481259296297</v>
      </c>
      <c r="Q104">
        <v>0.303167968988419</v>
      </c>
      <c r="R104">
        <v>7.96633380270575</v>
      </c>
      <c r="S104" s="6">
        <v>12679.875</v>
      </c>
      <c r="T104" s="7">
        <f t="shared" si="3"/>
        <v>9.44777136989846</v>
      </c>
      <c r="U104">
        <v>1</v>
      </c>
      <c r="V104">
        <v>0</v>
      </c>
      <c r="W104">
        <v>0</v>
      </c>
      <c r="X104">
        <v>0.0294175219535828</v>
      </c>
      <c r="Y104">
        <v>0.780208932042243</v>
      </c>
      <c r="Z104">
        <v>0.9898679</v>
      </c>
    </row>
    <row r="105" spans="1:26">
      <c r="A105">
        <v>2018</v>
      </c>
      <c r="B105">
        <v>13</v>
      </c>
      <c r="C105" t="s">
        <v>38</v>
      </c>
      <c r="D105" t="s">
        <v>28</v>
      </c>
      <c r="E105" s="4">
        <v>1.12432959531936</v>
      </c>
      <c r="F105" s="5">
        <v>0.0168873816728592</v>
      </c>
      <c r="G105" s="4">
        <v>7.85825418218603</v>
      </c>
      <c r="H105" s="4">
        <v>4.0779</v>
      </c>
      <c r="I105" s="4">
        <f t="shared" si="2"/>
        <v>1.40558215002717</v>
      </c>
      <c r="J105" s="4">
        <v>15.43</v>
      </c>
      <c r="K105" s="4">
        <v>33.0719700454521</v>
      </c>
      <c r="L105" s="4">
        <v>1.21590983818536</v>
      </c>
      <c r="M105" s="4">
        <v>10.2897358617172</v>
      </c>
      <c r="N105">
        <v>6.22000026702881</v>
      </c>
      <c r="O105">
        <v>0.078990364074707</v>
      </c>
      <c r="P105">
        <v>1.21590983818536</v>
      </c>
      <c r="Q105">
        <v>0.290181934833527</v>
      </c>
      <c r="R105">
        <v>8.09998923702208</v>
      </c>
      <c r="S105" s="6">
        <v>13386.1332</v>
      </c>
      <c r="T105" s="7">
        <f t="shared" si="3"/>
        <v>9.50197461430584</v>
      </c>
      <c r="U105">
        <v>1</v>
      </c>
      <c r="V105">
        <v>0</v>
      </c>
      <c r="W105">
        <v>0</v>
      </c>
      <c r="X105">
        <v>0.028880695104599</v>
      </c>
      <c r="Y105">
        <v>0.759161562612589</v>
      </c>
      <c r="Z105">
        <v>0.9951785</v>
      </c>
    </row>
    <row r="106" spans="1:26">
      <c r="A106">
        <v>2011</v>
      </c>
      <c r="B106">
        <v>14</v>
      </c>
      <c r="C106" t="s">
        <v>39</v>
      </c>
      <c r="D106" t="s">
        <v>40</v>
      </c>
      <c r="E106" s="4">
        <v>1.15581854043392</v>
      </c>
      <c r="F106" s="5">
        <v>0.121198356151581</v>
      </c>
      <c r="G106" s="4">
        <v>7.36581283720947</v>
      </c>
      <c r="H106" s="4">
        <v>4.9292</v>
      </c>
      <c r="I106" s="4">
        <f t="shared" si="2"/>
        <v>1.59517670308183</v>
      </c>
      <c r="J106" s="4">
        <v>9.7</v>
      </c>
      <c r="K106" s="4">
        <v>26.5502796665053</v>
      </c>
      <c r="L106" s="4">
        <v>2.10259627273236</v>
      </c>
      <c r="M106" s="4">
        <v>11.1259974778605</v>
      </c>
      <c r="N106">
        <v>5.30000019073486</v>
      </c>
      <c r="O106">
        <v>0.114146184921265</v>
      </c>
      <c r="P106">
        <v>2.10879969596863</v>
      </c>
      <c r="Q106">
        <v>0.730075895786285</v>
      </c>
      <c r="R106">
        <v>7.84920002613041</v>
      </c>
      <c r="S106" s="6">
        <v>219252.485</v>
      </c>
      <c r="T106" s="7">
        <f t="shared" si="3"/>
        <v>12.2979792442637</v>
      </c>
      <c r="U106">
        <v>0</v>
      </c>
      <c r="V106">
        <v>0</v>
      </c>
      <c r="W106">
        <v>1</v>
      </c>
      <c r="X106">
        <v>0.063661618232727</v>
      </c>
      <c r="Y106">
        <v>0.493078758949881</v>
      </c>
      <c r="Z106">
        <v>0.8896276</v>
      </c>
    </row>
    <row r="107" spans="1:26">
      <c r="A107">
        <v>2012</v>
      </c>
      <c r="B107">
        <v>14</v>
      </c>
      <c r="C107" t="s">
        <v>39</v>
      </c>
      <c r="D107" t="s">
        <v>40</v>
      </c>
      <c r="E107" s="4">
        <v>1.19732142857143</v>
      </c>
      <c r="F107" s="5">
        <v>0.368533074855804</v>
      </c>
      <c r="G107" s="4">
        <v>7.56527528189893</v>
      </c>
      <c r="H107" s="4">
        <v>5.444</v>
      </c>
      <c r="I107" s="4">
        <f t="shared" si="2"/>
        <v>1.69451408478922</v>
      </c>
      <c r="J107" s="4">
        <v>10.22</v>
      </c>
      <c r="K107" s="4">
        <v>27.4182319026979</v>
      </c>
      <c r="L107" s="4">
        <v>2.17966156573201</v>
      </c>
      <c r="M107" s="4">
        <v>11.2674340499921</v>
      </c>
      <c r="N107">
        <v>5.57999992370605</v>
      </c>
      <c r="O107">
        <v>0.11536901473999</v>
      </c>
      <c r="P107">
        <v>2.13667750358582</v>
      </c>
      <c r="Q107">
        <v>0.777330338954926</v>
      </c>
      <c r="R107">
        <v>8.02893051637669</v>
      </c>
      <c r="S107" s="6">
        <v>246005.795</v>
      </c>
      <c r="T107" s="7">
        <f t="shared" si="3"/>
        <v>12.4131103715476</v>
      </c>
      <c r="U107">
        <v>0</v>
      </c>
      <c r="V107">
        <v>0</v>
      </c>
      <c r="W107">
        <v>1</v>
      </c>
      <c r="X107">
        <v>0.0661004400253296</v>
      </c>
      <c r="Y107">
        <v>0.437119381343644</v>
      </c>
      <c r="Z107">
        <v>0.8980219</v>
      </c>
    </row>
    <row r="108" spans="1:26">
      <c r="A108">
        <v>2013</v>
      </c>
      <c r="B108">
        <v>14</v>
      </c>
      <c r="C108" t="s">
        <v>39</v>
      </c>
      <c r="D108" t="s">
        <v>40</v>
      </c>
      <c r="E108" s="4">
        <v>1.25688073394495</v>
      </c>
      <c r="F108" s="5">
        <v>0.532101988792419</v>
      </c>
      <c r="G108" s="4">
        <v>7.65254569269392</v>
      </c>
      <c r="H108" s="4">
        <v>6.5746</v>
      </c>
      <c r="I108" s="4">
        <f t="shared" si="2"/>
        <v>1.88321373971131</v>
      </c>
      <c r="J108" s="4">
        <v>12.53</v>
      </c>
      <c r="K108" s="4">
        <v>29.6203869892473</v>
      </c>
      <c r="L108" s="4">
        <v>2.52024698860992</v>
      </c>
      <c r="M108" s="4">
        <v>11.4555717379403</v>
      </c>
      <c r="N108">
        <v>5.76999998092651</v>
      </c>
      <c r="O108">
        <v>0.116894292831421</v>
      </c>
      <c r="P108">
        <v>2.42358541488647</v>
      </c>
      <c r="Q108">
        <v>0.775052070617676</v>
      </c>
      <c r="R108">
        <v>8.20297782899139</v>
      </c>
      <c r="S108" s="6">
        <v>270409.8</v>
      </c>
      <c r="T108" s="7">
        <f t="shared" si="3"/>
        <v>12.5076938650977</v>
      </c>
      <c r="U108">
        <v>0</v>
      </c>
      <c r="V108">
        <v>0</v>
      </c>
      <c r="W108">
        <v>1</v>
      </c>
      <c r="X108">
        <v>0.0701717853546143</v>
      </c>
      <c r="Y108">
        <v>0.4614430432086</v>
      </c>
      <c r="Z108">
        <v>0.8930767</v>
      </c>
    </row>
    <row r="109" spans="1:26">
      <c r="A109">
        <v>2014</v>
      </c>
      <c r="B109">
        <v>14</v>
      </c>
      <c r="C109" t="s">
        <v>39</v>
      </c>
      <c r="D109" t="s">
        <v>40</v>
      </c>
      <c r="E109" s="4">
        <v>1.46175</v>
      </c>
      <c r="F109" s="5">
        <v>0.596470952033997</v>
      </c>
      <c r="G109" s="4">
        <v>7.79069603117474</v>
      </c>
      <c r="H109" s="4">
        <v>5.9023</v>
      </c>
      <c r="I109" s="4">
        <f t="shared" si="2"/>
        <v>1.77534210545598</v>
      </c>
      <c r="J109" s="4">
        <v>13.7</v>
      </c>
      <c r="K109" s="4">
        <v>26.274075072701</v>
      </c>
      <c r="L109" s="4">
        <v>2.73958513632675</v>
      </c>
      <c r="M109" s="4">
        <v>11.5868541353361</v>
      </c>
      <c r="N109">
        <v>6.19000005722046</v>
      </c>
      <c r="O109">
        <v>0.117637567520142</v>
      </c>
      <c r="P109">
        <v>2.61324095726013</v>
      </c>
      <c r="Q109">
        <v>0.802163004875183</v>
      </c>
      <c r="R109">
        <v>8.29293188918631</v>
      </c>
      <c r="S109" s="6">
        <v>296098.731</v>
      </c>
      <c r="T109" s="7">
        <f t="shared" si="3"/>
        <v>12.5984482283662</v>
      </c>
      <c r="U109">
        <v>0</v>
      </c>
      <c r="V109">
        <v>0</v>
      </c>
      <c r="W109">
        <v>1</v>
      </c>
      <c r="X109">
        <v>0.0709440517425537</v>
      </c>
      <c r="Y109">
        <v>0.522393901172281</v>
      </c>
      <c r="Z109">
        <v>0.8884636</v>
      </c>
    </row>
    <row r="110" spans="1:26">
      <c r="A110">
        <v>2015</v>
      </c>
      <c r="B110">
        <v>14</v>
      </c>
      <c r="C110" t="s">
        <v>39</v>
      </c>
      <c r="D110" t="s">
        <v>40</v>
      </c>
      <c r="E110" s="4">
        <v>1.64450402144772</v>
      </c>
      <c r="F110" s="5">
        <v>0.574499487876892</v>
      </c>
      <c r="G110" s="4">
        <v>7.87929148508227</v>
      </c>
      <c r="H110" s="4">
        <v>6.3483</v>
      </c>
      <c r="I110" s="4">
        <f t="shared" si="2"/>
        <v>1.8481870605267</v>
      </c>
      <c r="J110" s="4">
        <v>14.52</v>
      </c>
      <c r="K110" s="4">
        <v>42.8609414937696</v>
      </c>
      <c r="L110" s="4">
        <v>2.00236430939843</v>
      </c>
      <c r="M110" s="4">
        <v>11.3509828399653</v>
      </c>
      <c r="N110">
        <v>5.94999980926514</v>
      </c>
      <c r="O110">
        <v>0.11692590713501</v>
      </c>
      <c r="P110">
        <v>1.93644797801971</v>
      </c>
      <c r="Q110">
        <v>0.652966618537903</v>
      </c>
      <c r="R110">
        <v>8.42117443054951</v>
      </c>
      <c r="S110" s="6">
        <v>311043.1875</v>
      </c>
      <c r="T110" s="7">
        <f t="shared" si="3"/>
        <v>12.6476870480798</v>
      </c>
      <c r="U110">
        <v>0</v>
      </c>
      <c r="V110">
        <v>0</v>
      </c>
      <c r="W110">
        <v>1</v>
      </c>
      <c r="X110">
        <v>0.0717332267761231</v>
      </c>
      <c r="Y110">
        <v>0.535944968504064</v>
      </c>
      <c r="Z110">
        <v>0.9195056</v>
      </c>
    </row>
    <row r="111" spans="1:26">
      <c r="A111">
        <v>2016</v>
      </c>
      <c r="B111">
        <v>14</v>
      </c>
      <c r="C111" t="s">
        <v>39</v>
      </c>
      <c r="D111" t="s">
        <v>40</v>
      </c>
      <c r="E111" s="4">
        <v>1.73228128460687</v>
      </c>
      <c r="F111" s="5">
        <v>0.611129522323608</v>
      </c>
      <c r="G111" s="4">
        <v>7.98093579305805</v>
      </c>
      <c r="H111" s="4">
        <v>6.8234</v>
      </c>
      <c r="I111" s="4">
        <f t="shared" si="2"/>
        <v>1.92035788135306</v>
      </c>
      <c r="J111" s="4">
        <v>16.07</v>
      </c>
      <c r="K111" s="4">
        <v>32.9870221709497</v>
      </c>
      <c r="L111" s="4">
        <v>1.00696206139895</v>
      </c>
      <c r="M111" s="4">
        <v>10.7410380614685</v>
      </c>
      <c r="N111">
        <v>6.03999996185303</v>
      </c>
      <c r="O111">
        <v>0.116627063751221</v>
      </c>
      <c r="P111">
        <v>1.03854691982269</v>
      </c>
      <c r="Q111">
        <v>0.66661536693573</v>
      </c>
      <c r="R111">
        <v>8.60372758292158</v>
      </c>
      <c r="S111" s="6">
        <v>329986.257</v>
      </c>
      <c r="T111" s="7">
        <f t="shared" si="3"/>
        <v>12.7068062871209</v>
      </c>
      <c r="U111">
        <v>0</v>
      </c>
      <c r="V111">
        <v>0</v>
      </c>
      <c r="W111">
        <v>1</v>
      </c>
      <c r="X111">
        <v>0.0716381359100342</v>
      </c>
      <c r="Y111">
        <v>0.53878459898763</v>
      </c>
      <c r="Z111">
        <v>0.9212258</v>
      </c>
    </row>
    <row r="112" spans="1:26">
      <c r="A112">
        <v>2017</v>
      </c>
      <c r="B112">
        <v>14</v>
      </c>
      <c r="C112" t="s">
        <v>39</v>
      </c>
      <c r="D112" t="s">
        <v>40</v>
      </c>
      <c r="E112" s="4">
        <v>1.70149826713474</v>
      </c>
      <c r="F112" s="5">
        <v>0.654801249504089</v>
      </c>
      <c r="G112" s="4">
        <v>8.61304867705976</v>
      </c>
      <c r="H112" s="4">
        <v>7.2985</v>
      </c>
      <c r="I112" s="4">
        <f t="shared" si="2"/>
        <v>1.9876688475885</v>
      </c>
      <c r="J112" s="4">
        <v>17.62</v>
      </c>
      <c r="K112" s="4">
        <v>23.1131028481298</v>
      </c>
      <c r="L112" s="4">
        <v>0.203985835297623</v>
      </c>
      <c r="M112" s="4">
        <v>9.27921323626256</v>
      </c>
      <c r="N112">
        <v>6.13000011444092</v>
      </c>
      <c r="O112">
        <v>0.116328220367432</v>
      </c>
      <c r="P112">
        <v>0.203985835297623</v>
      </c>
      <c r="Q112">
        <v>0.680264115333557</v>
      </c>
      <c r="R112">
        <v>8.75804365532926</v>
      </c>
      <c r="S112" s="6">
        <v>350597.8125</v>
      </c>
      <c r="T112" s="7">
        <f t="shared" si="3"/>
        <v>12.7673950121458</v>
      </c>
      <c r="U112">
        <v>0</v>
      </c>
      <c r="V112">
        <v>0</v>
      </c>
      <c r="W112">
        <v>1</v>
      </c>
      <c r="X112">
        <v>0.0716856813430786</v>
      </c>
      <c r="Y112">
        <v>0.528811396980651</v>
      </c>
      <c r="Z112">
        <v>0.9397438</v>
      </c>
    </row>
    <row r="113" spans="1:26">
      <c r="A113">
        <v>2018</v>
      </c>
      <c r="B113">
        <v>14</v>
      </c>
      <c r="C113" t="s">
        <v>39</v>
      </c>
      <c r="D113" t="s">
        <v>40</v>
      </c>
      <c r="E113" s="4">
        <v>1.67071524966262</v>
      </c>
      <c r="F113" s="5">
        <v>0.909170925617218</v>
      </c>
      <c r="G113" s="4">
        <v>8.764573</v>
      </c>
      <c r="H113" s="4">
        <v>7.7736</v>
      </c>
      <c r="I113" s="4">
        <f t="shared" si="2"/>
        <v>2.05073337754309</v>
      </c>
      <c r="J113" s="4">
        <v>19.17</v>
      </c>
      <c r="K113" s="4">
        <v>13.2391835253099</v>
      </c>
      <c r="L113" s="4">
        <v>0.196160420842153</v>
      </c>
      <c r="M113" s="4">
        <v>9.37856300439064</v>
      </c>
      <c r="N113">
        <v>6.22000026702881</v>
      </c>
      <c r="O113">
        <v>0.116029376983643</v>
      </c>
      <c r="P113">
        <v>0.196160420842153</v>
      </c>
      <c r="Q113">
        <v>0.693912863731384</v>
      </c>
      <c r="R113">
        <v>8.89169907444004</v>
      </c>
      <c r="S113" s="6">
        <v>370125.811</v>
      </c>
      <c r="T113" s="7">
        <f t="shared" si="3"/>
        <v>12.8215982565531</v>
      </c>
      <c r="U113">
        <v>0</v>
      </c>
      <c r="V113">
        <v>0</v>
      </c>
      <c r="W113">
        <v>1</v>
      </c>
      <c r="X113">
        <v>0.0716619086265564</v>
      </c>
      <c r="Y113">
        <v>0.559377946693503</v>
      </c>
      <c r="Z113">
        <v>0.9800962</v>
      </c>
    </row>
    <row r="114" spans="1:26">
      <c r="A114">
        <v>2011</v>
      </c>
      <c r="B114">
        <v>15</v>
      </c>
      <c r="C114" t="s">
        <v>41</v>
      </c>
      <c r="D114" t="s">
        <v>40</v>
      </c>
      <c r="E114" s="4">
        <v>0.862605953084959</v>
      </c>
      <c r="F114" s="5">
        <v>-0.896266758441925</v>
      </c>
      <c r="G114" s="4">
        <v>5.14749447681345</v>
      </c>
      <c r="H114" s="4">
        <v>2.5341</v>
      </c>
      <c r="I114" s="4">
        <f t="shared" si="2"/>
        <v>0.929838544419424</v>
      </c>
      <c r="J114" s="4">
        <v>12.11</v>
      </c>
      <c r="K114" s="4">
        <v>18.3655320756219</v>
      </c>
      <c r="L114" s="4">
        <v>0.811897310034636</v>
      </c>
      <c r="M114" s="4">
        <v>9.27190572763434</v>
      </c>
      <c r="N114">
        <v>5.30000019073486</v>
      </c>
      <c r="O114">
        <v>0.0834598445892334</v>
      </c>
      <c r="P114">
        <v>0.814292669296265</v>
      </c>
      <c r="Q114">
        <v>0.382018953561783</v>
      </c>
      <c r="R114">
        <v>7.37743559852263</v>
      </c>
      <c r="S114" s="6">
        <v>100404.788</v>
      </c>
      <c r="T114" s="7">
        <f t="shared" si="3"/>
        <v>11.5169651743457</v>
      </c>
      <c r="U114">
        <v>0</v>
      </c>
      <c r="V114">
        <v>0</v>
      </c>
      <c r="W114">
        <v>1</v>
      </c>
      <c r="X114">
        <v>0.02997882604599</v>
      </c>
      <c r="Y114">
        <v>0.473721423521094</v>
      </c>
      <c r="Z114">
        <v>0.8420174</v>
      </c>
    </row>
    <row r="115" spans="1:26">
      <c r="A115">
        <v>2012</v>
      </c>
      <c r="B115">
        <v>15</v>
      </c>
      <c r="C115" t="s">
        <v>41</v>
      </c>
      <c r="D115" t="s">
        <v>40</v>
      </c>
      <c r="E115" s="4">
        <v>0.867061143984221</v>
      </c>
      <c r="F115" s="5">
        <v>-0.696600794792175</v>
      </c>
      <c r="G115" s="4">
        <v>5.40717177146012</v>
      </c>
      <c r="H115" s="4">
        <v>2.7815</v>
      </c>
      <c r="I115" s="4">
        <f t="shared" si="2"/>
        <v>1.02299035053321</v>
      </c>
      <c r="J115" s="4">
        <v>12.8</v>
      </c>
      <c r="K115" s="4">
        <v>18.9818301752434</v>
      </c>
      <c r="L115" s="4">
        <v>1.45306391172399</v>
      </c>
      <c r="M115" s="4">
        <v>9.95299174743922</v>
      </c>
      <c r="N115">
        <v>5.57999992370605</v>
      </c>
      <c r="O115">
        <v>0.0845330715179443</v>
      </c>
      <c r="P115">
        <v>1.4244087934494</v>
      </c>
      <c r="Q115">
        <v>0.430457264184952</v>
      </c>
      <c r="R115">
        <v>7.55716611704485</v>
      </c>
      <c r="S115" s="6">
        <v>112656.236</v>
      </c>
      <c r="T115" s="7">
        <f t="shared" si="3"/>
        <v>11.6320963016296</v>
      </c>
      <c r="U115">
        <v>0</v>
      </c>
      <c r="V115">
        <v>0</v>
      </c>
      <c r="W115">
        <v>1</v>
      </c>
      <c r="X115">
        <v>0.0298957276344299</v>
      </c>
      <c r="Y115">
        <v>0.483740749046871</v>
      </c>
      <c r="Z115">
        <v>0.8529502</v>
      </c>
    </row>
    <row r="116" spans="1:26">
      <c r="A116">
        <v>2013</v>
      </c>
      <c r="B116">
        <v>15</v>
      </c>
      <c r="C116" t="s">
        <v>41</v>
      </c>
      <c r="D116" t="s">
        <v>40</v>
      </c>
      <c r="E116" s="4">
        <v>1.00339774899129</v>
      </c>
      <c r="F116" s="5">
        <v>-0.592722296714783</v>
      </c>
      <c r="G116" s="4">
        <v>5.39362754635236</v>
      </c>
      <c r="H116" s="4">
        <v>2.8707</v>
      </c>
      <c r="I116" s="4">
        <f t="shared" si="2"/>
        <v>1.05455590247119</v>
      </c>
      <c r="J116" s="4">
        <v>11.47</v>
      </c>
      <c r="K116" s="4">
        <v>20.1548145833333</v>
      </c>
      <c r="L116" s="4">
        <v>1.09537723151551</v>
      </c>
      <c r="M116" s="4">
        <v>9.70838466137744</v>
      </c>
      <c r="N116">
        <v>5.76999998092651</v>
      </c>
      <c r="O116">
        <v>0.0851268100738525</v>
      </c>
      <c r="P116">
        <v>1.05336511135101</v>
      </c>
      <c r="Q116">
        <v>0.404054313898087</v>
      </c>
      <c r="R116">
        <v>7.73121335515612</v>
      </c>
      <c r="S116" s="6">
        <v>123831.84</v>
      </c>
      <c r="T116" s="7">
        <f t="shared" si="3"/>
        <v>11.7266797951797</v>
      </c>
      <c r="U116">
        <v>0</v>
      </c>
      <c r="V116">
        <v>0</v>
      </c>
      <c r="W116">
        <v>1</v>
      </c>
      <c r="X116">
        <v>0.0331734395027161</v>
      </c>
      <c r="Y116">
        <v>0.488161859664227</v>
      </c>
      <c r="Z116">
        <v>0.8486605</v>
      </c>
    </row>
    <row r="117" spans="1:26">
      <c r="A117">
        <v>2014</v>
      </c>
      <c r="B117">
        <v>15</v>
      </c>
      <c r="C117" t="s">
        <v>41</v>
      </c>
      <c r="D117" t="s">
        <v>40</v>
      </c>
      <c r="E117" s="4">
        <v>1.12053069485046</v>
      </c>
      <c r="F117" s="5">
        <v>-0.633504688739777</v>
      </c>
      <c r="G117" s="4">
        <v>5.20948615284142</v>
      </c>
      <c r="H117" s="4">
        <v>2.9607</v>
      </c>
      <c r="I117" s="4">
        <f t="shared" si="2"/>
        <v>1.08542572686393</v>
      </c>
      <c r="J117" s="4">
        <v>11.43</v>
      </c>
      <c r="K117" s="4">
        <v>24.7337815938517</v>
      </c>
      <c r="L117" s="4">
        <v>1.16742509126252</v>
      </c>
      <c r="M117" s="4">
        <v>9.8069215845598</v>
      </c>
      <c r="N117">
        <v>6.19000005722046</v>
      </c>
      <c r="O117">
        <v>0.0850872135162354</v>
      </c>
      <c r="P117">
        <v>1.11358571052551</v>
      </c>
      <c r="Q117">
        <v>0.473177552223206</v>
      </c>
      <c r="R117">
        <v>7.8211674577322</v>
      </c>
      <c r="S117" s="6">
        <v>135595.8648</v>
      </c>
      <c r="T117" s="7">
        <f t="shared" si="3"/>
        <v>11.8174341584482</v>
      </c>
      <c r="U117">
        <v>0</v>
      </c>
      <c r="V117">
        <v>0</v>
      </c>
      <c r="W117">
        <v>1</v>
      </c>
      <c r="X117">
        <v>0.0330944561958313</v>
      </c>
      <c r="Y117">
        <v>0.480854044703679</v>
      </c>
      <c r="Z117">
        <v>0.8611583</v>
      </c>
    </row>
    <row r="118" spans="1:26">
      <c r="A118">
        <v>2015</v>
      </c>
      <c r="B118">
        <v>15</v>
      </c>
      <c r="C118" t="s">
        <v>41</v>
      </c>
      <c r="D118" t="s">
        <v>40</v>
      </c>
      <c r="E118" s="4">
        <v>1.26526214986833</v>
      </c>
      <c r="F118" s="5">
        <v>-0.55790913105011</v>
      </c>
      <c r="G118" s="4">
        <v>5.47227067367147</v>
      </c>
      <c r="H118" s="4">
        <v>3.0989</v>
      </c>
      <c r="I118" s="4">
        <f t="shared" si="2"/>
        <v>1.13104720981127</v>
      </c>
      <c r="J118" s="4">
        <v>13.11</v>
      </c>
      <c r="K118" s="4">
        <v>32.7973915288587</v>
      </c>
      <c r="L118" s="4">
        <v>1.16771851266359</v>
      </c>
      <c r="M118" s="4">
        <v>9.85744361403472</v>
      </c>
      <c r="N118">
        <v>5.94999980926514</v>
      </c>
      <c r="O118">
        <v>0.0861593437194824</v>
      </c>
      <c r="P118">
        <v>1.12927806377411</v>
      </c>
      <c r="Q118">
        <v>0.317728161811829</v>
      </c>
      <c r="R118">
        <v>7.94941004700307</v>
      </c>
      <c r="S118" s="6">
        <v>142439.55</v>
      </c>
      <c r="T118" s="7">
        <f t="shared" si="3"/>
        <v>11.8666729781618</v>
      </c>
      <c r="U118">
        <v>0</v>
      </c>
      <c r="V118">
        <v>0</v>
      </c>
      <c r="W118">
        <v>1</v>
      </c>
      <c r="X118">
        <v>0.0342574501037598</v>
      </c>
      <c r="Y118">
        <v>0.480018651222146</v>
      </c>
      <c r="Z118">
        <v>0.8913112</v>
      </c>
    </row>
    <row r="119" spans="1:26">
      <c r="A119">
        <v>2016</v>
      </c>
      <c r="B119">
        <v>15</v>
      </c>
      <c r="C119" t="s">
        <v>41</v>
      </c>
      <c r="D119" t="s">
        <v>40</v>
      </c>
      <c r="E119" s="4">
        <v>1.57858707557503</v>
      </c>
      <c r="F119" s="5">
        <v>-0.591751515865326</v>
      </c>
      <c r="G119" s="4">
        <v>5.44529955689668</v>
      </c>
      <c r="H119" s="4">
        <v>3.0046</v>
      </c>
      <c r="I119" s="4">
        <f t="shared" si="2"/>
        <v>1.10014444764619</v>
      </c>
      <c r="J119" s="4">
        <v>12.373</v>
      </c>
      <c r="K119" s="4">
        <v>30.2911713577389</v>
      </c>
      <c r="L119" s="4">
        <v>1.26251588765878</v>
      </c>
      <c r="M119" s="4">
        <v>9.9089724827667</v>
      </c>
      <c r="N119">
        <v>6.03999996185303</v>
      </c>
      <c r="O119">
        <v>0.0852926158905029</v>
      </c>
      <c r="P119">
        <v>1.30211651325226</v>
      </c>
      <c r="Q119">
        <v>0.311052262783051</v>
      </c>
      <c r="R119">
        <v>8.1319631768199</v>
      </c>
      <c r="S119" s="6">
        <v>151114.3656</v>
      </c>
      <c r="T119" s="7">
        <f t="shared" si="3"/>
        <v>11.9257922172029</v>
      </c>
      <c r="U119">
        <v>0</v>
      </c>
      <c r="V119">
        <v>0</v>
      </c>
      <c r="W119">
        <v>1</v>
      </c>
      <c r="X119">
        <v>0.0375785303115845</v>
      </c>
      <c r="Y119">
        <v>0.485342448725917</v>
      </c>
      <c r="Z119">
        <v>0.9179569</v>
      </c>
    </row>
    <row r="120" spans="1:26">
      <c r="A120">
        <v>2017</v>
      </c>
      <c r="B120">
        <v>15</v>
      </c>
      <c r="C120" t="s">
        <v>41</v>
      </c>
      <c r="D120" t="s">
        <v>40</v>
      </c>
      <c r="E120" s="4">
        <v>1.58885542168675</v>
      </c>
      <c r="F120" s="5">
        <v>-0.457373410463333</v>
      </c>
      <c r="G120" s="4">
        <v>6.74405918631135</v>
      </c>
      <c r="H120" s="4">
        <v>2.9103</v>
      </c>
      <c r="I120" s="4">
        <f t="shared" si="2"/>
        <v>1.06825616865321</v>
      </c>
      <c r="J120" s="4">
        <v>11.636</v>
      </c>
      <c r="K120" s="4">
        <v>27.7849511866191</v>
      </c>
      <c r="L120" s="4">
        <v>0.977104549401633</v>
      </c>
      <c r="M120" s="4">
        <v>9.74173303668214</v>
      </c>
      <c r="N120">
        <v>6.13000011444092</v>
      </c>
      <c r="O120">
        <v>0.0844258880615234</v>
      </c>
      <c r="P120">
        <v>0.977104549401633</v>
      </c>
      <c r="Q120">
        <v>0.304376363754272</v>
      </c>
      <c r="R120">
        <v>8.28627923312309</v>
      </c>
      <c r="S120" s="6">
        <v>160553.25</v>
      </c>
      <c r="T120" s="7">
        <f t="shared" si="3"/>
        <v>11.9863809422278</v>
      </c>
      <c r="U120">
        <v>0</v>
      </c>
      <c r="V120">
        <v>0</v>
      </c>
      <c r="W120">
        <v>1</v>
      </c>
      <c r="X120">
        <v>0.0359179902076721</v>
      </c>
      <c r="Y120">
        <v>0.489905316751187</v>
      </c>
      <c r="Z120">
        <v>0.9525723</v>
      </c>
    </row>
    <row r="121" spans="1:26">
      <c r="A121">
        <v>2018</v>
      </c>
      <c r="B121">
        <v>15</v>
      </c>
      <c r="C121" t="s">
        <v>41</v>
      </c>
      <c r="D121" t="s">
        <v>40</v>
      </c>
      <c r="E121" s="4">
        <v>1.59912376779847</v>
      </c>
      <c r="F121" s="5">
        <v>-0.250660508871078</v>
      </c>
      <c r="G121" s="4">
        <v>7.07411681619736</v>
      </c>
      <c r="H121" s="4">
        <v>2.816</v>
      </c>
      <c r="I121" s="4">
        <f t="shared" si="2"/>
        <v>1.0353174382958</v>
      </c>
      <c r="J121" s="4">
        <v>10.899</v>
      </c>
      <c r="K121" s="4">
        <v>25.2787310154993</v>
      </c>
      <c r="L121" s="4">
        <v>0.92117187980312</v>
      </c>
      <c r="M121" s="4">
        <v>9.80884714838201</v>
      </c>
      <c r="N121">
        <v>6.22000026702881</v>
      </c>
      <c r="O121">
        <v>0.0835591602325439</v>
      </c>
      <c r="P121">
        <v>0.92117187980312</v>
      </c>
      <c r="Q121">
        <v>0.297700464725494</v>
      </c>
      <c r="R121">
        <v>8.419934640159</v>
      </c>
      <c r="S121" s="6">
        <v>169495.9288</v>
      </c>
      <c r="T121" s="7">
        <f t="shared" si="3"/>
        <v>12.0405841866351</v>
      </c>
      <c r="U121">
        <v>0</v>
      </c>
      <c r="V121">
        <v>0</v>
      </c>
      <c r="W121">
        <v>1</v>
      </c>
      <c r="X121">
        <v>0.0367482602596283</v>
      </c>
      <c r="Y121">
        <v>0.475601350187019</v>
      </c>
      <c r="Z121">
        <v>0.9849901</v>
      </c>
    </row>
    <row r="122" spans="1:26">
      <c r="A122">
        <v>2011</v>
      </c>
      <c r="B122">
        <v>16</v>
      </c>
      <c r="C122" t="s">
        <v>42</v>
      </c>
      <c r="D122" t="s">
        <v>40</v>
      </c>
      <c r="E122" s="4">
        <v>0.655450874831763</v>
      </c>
      <c r="F122" s="5">
        <v>-1.2040319442749</v>
      </c>
      <c r="G122" s="4">
        <v>5.02388052084628</v>
      </c>
      <c r="H122" s="4">
        <v>3.85</v>
      </c>
      <c r="I122" s="4">
        <f t="shared" si="2"/>
        <v>1.34807314829969</v>
      </c>
      <c r="J122" s="4">
        <v>8.48</v>
      </c>
      <c r="K122" s="4">
        <v>23.5955744495413</v>
      </c>
      <c r="L122" s="4">
        <v>2.21131894693291</v>
      </c>
      <c r="M122" s="4">
        <v>9.805543908206</v>
      </c>
      <c r="N122">
        <v>5.30000019073486</v>
      </c>
      <c r="O122">
        <v>0.0849727630615234</v>
      </c>
      <c r="P122">
        <v>2.2178430557251</v>
      </c>
      <c r="Q122">
        <v>0.656489014625549</v>
      </c>
      <c r="R122">
        <v>7.98474468117143</v>
      </c>
      <c r="S122" s="6">
        <v>45419.036</v>
      </c>
      <c r="T122" s="7">
        <f t="shared" si="3"/>
        <v>10.723686591304</v>
      </c>
      <c r="U122">
        <v>0</v>
      </c>
      <c r="V122">
        <v>0</v>
      </c>
      <c r="W122">
        <v>1</v>
      </c>
      <c r="X122">
        <v>0.0265751266479492</v>
      </c>
      <c r="Y122">
        <v>0.334740882917466</v>
      </c>
      <c r="Z122">
        <v>0.9037864</v>
      </c>
    </row>
    <row r="123" spans="1:26">
      <c r="A123">
        <v>2012</v>
      </c>
      <c r="B123">
        <v>16</v>
      </c>
      <c r="C123" t="s">
        <v>42</v>
      </c>
      <c r="D123" t="s">
        <v>40</v>
      </c>
      <c r="E123" s="4">
        <v>0.67227033452199</v>
      </c>
      <c r="F123" s="5">
        <v>-1.12714958190918</v>
      </c>
      <c r="G123" s="4">
        <v>5.00394630594546</v>
      </c>
      <c r="H123" s="4">
        <v>4.3702</v>
      </c>
      <c r="I123" s="4">
        <f t="shared" si="2"/>
        <v>1.47480877465063</v>
      </c>
      <c r="J123" s="4">
        <v>8.59</v>
      </c>
      <c r="K123" s="4">
        <v>26.4791952455556</v>
      </c>
      <c r="L123" s="4">
        <v>2.52228525235986</v>
      </c>
      <c r="M123" s="4">
        <v>10.0679845244175</v>
      </c>
      <c r="N123">
        <v>5.57999992370605</v>
      </c>
      <c r="O123">
        <v>0.08546875</v>
      </c>
      <c r="P123">
        <v>2.4725444316864</v>
      </c>
      <c r="Q123">
        <v>0.642337441444397</v>
      </c>
      <c r="R123">
        <v>8.16447511299071</v>
      </c>
      <c r="S123" s="6">
        <v>50961.092</v>
      </c>
      <c r="T123" s="7">
        <f t="shared" si="3"/>
        <v>10.8388177185879</v>
      </c>
      <c r="U123">
        <v>0</v>
      </c>
      <c r="V123">
        <v>0</v>
      </c>
      <c r="W123">
        <v>1</v>
      </c>
      <c r="X123">
        <v>0.0270142126083374</v>
      </c>
      <c r="Y123">
        <v>0.326441784548422</v>
      </c>
      <c r="Z123">
        <v>0.9174475</v>
      </c>
    </row>
    <row r="124" spans="1:26">
      <c r="A124">
        <v>2013</v>
      </c>
      <c r="B124">
        <v>16</v>
      </c>
      <c r="C124" t="s">
        <v>42</v>
      </c>
      <c r="D124" t="s">
        <v>40</v>
      </c>
      <c r="E124" s="4">
        <v>0.704403606102635</v>
      </c>
      <c r="F124" s="5">
        <v>-0.982461154460907</v>
      </c>
      <c r="G124" s="4">
        <v>5.62401750618734</v>
      </c>
      <c r="H124" s="4">
        <v>4.6001</v>
      </c>
      <c r="I124" s="4">
        <f t="shared" si="2"/>
        <v>1.52607804238919</v>
      </c>
      <c r="J124" s="4">
        <v>8.65</v>
      </c>
      <c r="K124" s="4">
        <v>26.2213248122363</v>
      </c>
      <c r="L124" s="4">
        <v>2.78943082600562</v>
      </c>
      <c r="M124" s="4">
        <v>10.1849000119743</v>
      </c>
      <c r="N124">
        <v>5.76999998092651</v>
      </c>
      <c r="O124">
        <v>0.0854935932159424</v>
      </c>
      <c r="P124">
        <v>2.68244481086731</v>
      </c>
      <c r="Q124">
        <v>0.555235028266907</v>
      </c>
      <c r="R124">
        <v>8.33852246223372</v>
      </c>
      <c r="S124" s="6">
        <v>56016.48</v>
      </c>
      <c r="T124" s="7">
        <f t="shared" si="3"/>
        <v>10.933401212138</v>
      </c>
      <c r="U124">
        <v>0</v>
      </c>
      <c r="V124">
        <v>0</v>
      </c>
      <c r="W124">
        <v>1</v>
      </c>
      <c r="X124">
        <v>0.0288592553138733</v>
      </c>
      <c r="Y124">
        <v>0.331005586592179</v>
      </c>
      <c r="Z124">
        <v>0.9107966</v>
      </c>
    </row>
    <row r="125" spans="1:26">
      <c r="A125">
        <v>2014</v>
      </c>
      <c r="B125">
        <v>16</v>
      </c>
      <c r="C125" t="s">
        <v>42</v>
      </c>
      <c r="D125" t="s">
        <v>40</v>
      </c>
      <c r="E125" s="4">
        <v>0.797730184880102</v>
      </c>
      <c r="F125" s="5">
        <v>-0.927151620388031</v>
      </c>
      <c r="G125" s="4">
        <v>4.94875989037817</v>
      </c>
      <c r="H125" s="4">
        <v>4.4382</v>
      </c>
      <c r="I125" s="4">
        <f t="shared" si="2"/>
        <v>1.49024888883974</v>
      </c>
      <c r="J125" s="4">
        <v>8.75</v>
      </c>
      <c r="K125" s="4">
        <v>26.4588124810461</v>
      </c>
      <c r="L125" s="4">
        <v>2.88257477837887</v>
      </c>
      <c r="M125" s="4">
        <v>10.2255710517052</v>
      </c>
      <c r="N125">
        <v>6.19000005722046</v>
      </c>
      <c r="O125">
        <v>0.0855352115631103</v>
      </c>
      <c r="P125">
        <v>2.74963617324829</v>
      </c>
      <c r="Q125">
        <v>0.541353762149811</v>
      </c>
      <c r="R125">
        <v>8.42847649044923</v>
      </c>
      <c r="S125" s="6">
        <v>61338.0456</v>
      </c>
      <c r="T125" s="7">
        <f t="shared" si="3"/>
        <v>11.0241555754065</v>
      </c>
      <c r="U125">
        <v>0</v>
      </c>
      <c r="V125">
        <v>0</v>
      </c>
      <c r="W125">
        <v>1</v>
      </c>
      <c r="X125">
        <v>0.0292278790473938</v>
      </c>
      <c r="Y125">
        <v>0.355870913486808</v>
      </c>
      <c r="Z125">
        <v>0.9256138</v>
      </c>
    </row>
    <row r="126" spans="1:26">
      <c r="A126">
        <v>2015</v>
      </c>
      <c r="B126">
        <v>16</v>
      </c>
      <c r="C126" t="s">
        <v>42</v>
      </c>
      <c r="D126" t="s">
        <v>40</v>
      </c>
      <c r="E126" s="4">
        <v>0.973309251454947</v>
      </c>
      <c r="F126" s="5">
        <v>-0.831111907958984</v>
      </c>
      <c r="G126" s="4">
        <v>4.52178857704904</v>
      </c>
      <c r="H126" s="4">
        <v>4.2688</v>
      </c>
      <c r="I126" s="4">
        <f t="shared" si="2"/>
        <v>1.45133275729911</v>
      </c>
      <c r="J126" s="4">
        <v>9.18</v>
      </c>
      <c r="K126" s="4">
        <v>33.5362665699362</v>
      </c>
      <c r="L126" s="4">
        <v>3.29729231565707</v>
      </c>
      <c r="M126" s="4">
        <v>10.3254819625955</v>
      </c>
      <c r="N126">
        <v>5.94999980926514</v>
      </c>
      <c r="O126">
        <v>0.0867101192474365</v>
      </c>
      <c r="P126">
        <v>3.18874788284302</v>
      </c>
      <c r="Q126">
        <v>0.43853098154068</v>
      </c>
      <c r="R126">
        <v>8.55671903379411</v>
      </c>
      <c r="S126" s="6">
        <v>64433.85</v>
      </c>
      <c r="T126" s="7">
        <f t="shared" si="3"/>
        <v>11.0733943951201</v>
      </c>
      <c r="U126">
        <v>0</v>
      </c>
      <c r="V126">
        <v>0</v>
      </c>
      <c r="W126">
        <v>1</v>
      </c>
      <c r="X126">
        <v>0.0347370266914368</v>
      </c>
      <c r="Y126">
        <v>0.360218440734582</v>
      </c>
      <c r="Z126">
        <v>0.9333757</v>
      </c>
    </row>
    <row r="127" spans="1:26">
      <c r="A127">
        <v>2016</v>
      </c>
      <c r="B127">
        <v>16</v>
      </c>
      <c r="C127" t="s">
        <v>42</v>
      </c>
      <c r="D127" t="s">
        <v>40</v>
      </c>
      <c r="E127" s="4">
        <v>1.0474703310431</v>
      </c>
      <c r="F127" s="5">
        <v>-0.756854355335236</v>
      </c>
      <c r="G127" s="4">
        <v>4.31748811353631</v>
      </c>
      <c r="H127" s="4">
        <v>4.4461</v>
      </c>
      <c r="I127" s="4">
        <f t="shared" si="2"/>
        <v>1.49202730741682</v>
      </c>
      <c r="J127" s="4">
        <v>9.198</v>
      </c>
      <c r="K127" s="4">
        <v>33.0644934475009</v>
      </c>
      <c r="L127" s="4">
        <v>3.22029725661763</v>
      </c>
      <c r="M127" s="4">
        <v>10.3464411050553</v>
      </c>
      <c r="N127">
        <v>6.03999996185303</v>
      </c>
      <c r="O127">
        <v>0.0878745174407959</v>
      </c>
      <c r="P127">
        <v>3.32130646705627</v>
      </c>
      <c r="Q127">
        <v>0.431186378002167</v>
      </c>
      <c r="R127">
        <v>8.73927219192225</v>
      </c>
      <c r="S127" s="6">
        <v>68357.9832</v>
      </c>
      <c r="T127" s="7">
        <f t="shared" si="3"/>
        <v>11.1325136341612</v>
      </c>
      <c r="U127">
        <v>0</v>
      </c>
      <c r="V127">
        <v>0</v>
      </c>
      <c r="W127">
        <v>1</v>
      </c>
      <c r="X127">
        <v>0.0337767958641052</v>
      </c>
      <c r="Y127">
        <v>0.373619225583651</v>
      </c>
      <c r="Z127">
        <v>0.8209583</v>
      </c>
    </row>
    <row r="128" spans="1:26">
      <c r="A128">
        <v>2017</v>
      </c>
      <c r="B128">
        <v>16</v>
      </c>
      <c r="C128" t="s">
        <v>42</v>
      </c>
      <c r="D128" t="s">
        <v>40</v>
      </c>
      <c r="E128" s="4">
        <v>1.07147065350794</v>
      </c>
      <c r="F128" s="5">
        <v>-0.814265429973602</v>
      </c>
      <c r="G128" s="4">
        <v>5.88610403145016</v>
      </c>
      <c r="H128" s="4">
        <v>4.6234</v>
      </c>
      <c r="I128" s="4">
        <f t="shared" si="2"/>
        <v>1.53113036516534</v>
      </c>
      <c r="J128" s="4">
        <v>9.216</v>
      </c>
      <c r="K128" s="4">
        <v>32.5927203250656</v>
      </c>
      <c r="L128" s="4">
        <v>1.10214269099189</v>
      </c>
      <c r="M128" s="4">
        <v>9.35018926709258</v>
      </c>
      <c r="N128">
        <v>6.13000011444092</v>
      </c>
      <c r="O128">
        <v>0.0890389156341553</v>
      </c>
      <c r="P128">
        <v>1.10214269099189</v>
      </c>
      <c r="Q128">
        <v>0.423841774463654</v>
      </c>
      <c r="R128">
        <v>8.89358826843977</v>
      </c>
      <c r="S128" s="6">
        <v>72627.75</v>
      </c>
      <c r="T128" s="7">
        <f t="shared" si="3"/>
        <v>11.193102359186</v>
      </c>
      <c r="U128">
        <v>0</v>
      </c>
      <c r="V128">
        <v>0</v>
      </c>
      <c r="W128">
        <v>1</v>
      </c>
      <c r="X128">
        <v>0.034256911277771</v>
      </c>
      <c r="Y128">
        <v>0.375068364869703</v>
      </c>
      <c r="Z128">
        <v>0.9246602</v>
      </c>
    </row>
    <row r="129" spans="1:26">
      <c r="A129">
        <v>2018</v>
      </c>
      <c r="B129">
        <v>16</v>
      </c>
      <c r="C129" t="s">
        <v>42</v>
      </c>
      <c r="D129" t="s">
        <v>40</v>
      </c>
      <c r="E129" s="4">
        <v>1.09547097597278</v>
      </c>
      <c r="F129" s="5">
        <v>-0.58771163225174</v>
      </c>
      <c r="G129" s="4">
        <v>6.07764224334903</v>
      </c>
      <c r="H129" s="4">
        <v>4.8007</v>
      </c>
      <c r="I129" s="4">
        <f t="shared" si="2"/>
        <v>1.56876174061453</v>
      </c>
      <c r="J129" s="4">
        <v>9.234</v>
      </c>
      <c r="K129" s="4">
        <v>32.1209472026303</v>
      </c>
      <c r="L129" s="4">
        <v>1.43450624674251</v>
      </c>
      <c r="M129" s="4">
        <v>9.70155495009306</v>
      </c>
      <c r="N129">
        <v>6.22000026702881</v>
      </c>
      <c r="O129">
        <v>0.0902033138275146</v>
      </c>
      <c r="P129">
        <v>1.43450624674251</v>
      </c>
      <c r="Q129">
        <v>0.41649717092514</v>
      </c>
      <c r="R129">
        <v>9.02724369063205</v>
      </c>
      <c r="S129" s="6">
        <v>76673.0536</v>
      </c>
      <c r="T129" s="7">
        <f t="shared" si="3"/>
        <v>11.2473056035934</v>
      </c>
      <c r="U129">
        <v>0</v>
      </c>
      <c r="V129">
        <v>0</v>
      </c>
      <c r="W129">
        <v>1</v>
      </c>
      <c r="X129">
        <v>0.0340168535709381</v>
      </c>
      <c r="Y129">
        <v>0.416313765023281</v>
      </c>
      <c r="Z129">
        <v>0.9769042</v>
      </c>
    </row>
    <row r="130" spans="1:26">
      <c r="A130">
        <v>2011</v>
      </c>
      <c r="B130">
        <v>17</v>
      </c>
      <c r="C130" t="s">
        <v>43</v>
      </c>
      <c r="D130" t="s">
        <v>40</v>
      </c>
      <c r="E130" s="4">
        <v>0.413757548976285</v>
      </c>
      <c r="F130" s="5">
        <v>-0.924167633056641</v>
      </c>
      <c r="G130" s="4">
        <v>6.22653666928747</v>
      </c>
      <c r="H130" s="4">
        <v>3.6425</v>
      </c>
      <c r="I130" s="4">
        <f t="shared" si="2"/>
        <v>1.29267025908722</v>
      </c>
      <c r="J130" s="4">
        <v>7.02</v>
      </c>
      <c r="K130" s="4">
        <v>18.044555483922</v>
      </c>
      <c r="L130" s="4">
        <v>1.09478790321727</v>
      </c>
      <c r="M130" s="4">
        <v>9.93866162754378</v>
      </c>
      <c r="N130">
        <v>5.30000019073486</v>
      </c>
      <c r="O130">
        <v>0.084817533493042</v>
      </c>
      <c r="P130">
        <v>1.09801781177521</v>
      </c>
      <c r="Q130">
        <v>0.593112647533417</v>
      </c>
      <c r="R130">
        <v>6.87694080895893</v>
      </c>
      <c r="S130" s="6">
        <v>36593.146</v>
      </c>
      <c r="T130" s="7">
        <f t="shared" si="3"/>
        <v>10.5076162340931</v>
      </c>
      <c r="U130">
        <v>0</v>
      </c>
      <c r="V130">
        <v>0</v>
      </c>
      <c r="W130">
        <v>1</v>
      </c>
      <c r="X130">
        <v>0.0189148056507111</v>
      </c>
      <c r="Y130">
        <v>0.481594313277482</v>
      </c>
      <c r="Z130">
        <v>0.8263649</v>
      </c>
    </row>
    <row r="131" spans="1:26">
      <c r="A131">
        <v>2012</v>
      </c>
      <c r="B131">
        <v>17</v>
      </c>
      <c r="C131" t="s">
        <v>43</v>
      </c>
      <c r="D131" t="s">
        <v>40</v>
      </c>
      <c r="E131" s="4">
        <v>0.424881235154394</v>
      </c>
      <c r="F131" s="5">
        <v>-0.853645801544189</v>
      </c>
      <c r="G131" s="4">
        <v>6.26530121273771</v>
      </c>
      <c r="H131" s="4">
        <v>3.9523</v>
      </c>
      <c r="I131" s="4">
        <f t="shared" ref="I131:I194" si="4">LN(H131)</f>
        <v>1.37429768793571</v>
      </c>
      <c r="J131" s="4">
        <v>7.88</v>
      </c>
      <c r="K131" s="4">
        <v>19.6307756716572</v>
      </c>
      <c r="L131" s="4">
        <v>1.35376662132102</v>
      </c>
      <c r="M131" s="4">
        <v>10.237420854503</v>
      </c>
      <c r="N131">
        <v>5.57999992370605</v>
      </c>
      <c r="O131">
        <v>0.0847613525390625</v>
      </c>
      <c r="P131">
        <v>1.32706964015961</v>
      </c>
      <c r="Q131">
        <v>0.661420106887817</v>
      </c>
      <c r="R131">
        <v>7.05667122959318</v>
      </c>
      <c r="S131" s="6">
        <v>41058.262</v>
      </c>
      <c r="T131" s="7">
        <f t="shared" ref="T131:T194" si="5">LN(S131)</f>
        <v>10.622747361377</v>
      </c>
      <c r="U131">
        <v>0</v>
      </c>
      <c r="V131">
        <v>0</v>
      </c>
      <c r="W131">
        <v>1</v>
      </c>
      <c r="X131">
        <v>0.0193098926544189</v>
      </c>
      <c r="Y131">
        <v>0.490131578947368</v>
      </c>
      <c r="Z131">
        <v>0.8308184</v>
      </c>
    </row>
    <row r="132" spans="1:26">
      <c r="A132">
        <v>2013</v>
      </c>
      <c r="B132">
        <v>17</v>
      </c>
      <c r="C132" t="s">
        <v>43</v>
      </c>
      <c r="D132" t="s">
        <v>40</v>
      </c>
      <c r="E132" s="4">
        <v>0.472850330718351</v>
      </c>
      <c r="F132" s="5">
        <v>-0.657917022705078</v>
      </c>
      <c r="G132" s="4">
        <v>6.3135480462771</v>
      </c>
      <c r="H132" s="4">
        <v>3.9343</v>
      </c>
      <c r="I132" s="4">
        <f t="shared" si="4"/>
        <v>1.36973297532067</v>
      </c>
      <c r="J132" s="4">
        <v>5.37</v>
      </c>
      <c r="K132" s="4">
        <v>20.5712866623181</v>
      </c>
      <c r="L132" s="4">
        <v>1.5095160478502</v>
      </c>
      <c r="M132" s="4">
        <v>10.3501585814554</v>
      </c>
      <c r="N132">
        <v>5.76999998092651</v>
      </c>
      <c r="O132">
        <v>0.0857483673095703</v>
      </c>
      <c r="P132">
        <v>1.45161998271942</v>
      </c>
      <c r="Q132">
        <v>0.604613482952118</v>
      </c>
      <c r="R132">
        <v>7.23071853569555</v>
      </c>
      <c r="S132" s="6">
        <v>45131.28</v>
      </c>
      <c r="T132" s="7">
        <f t="shared" si="5"/>
        <v>10.7173308549271</v>
      </c>
      <c r="U132">
        <v>0</v>
      </c>
      <c r="V132">
        <v>0</v>
      </c>
      <c r="W132">
        <v>1</v>
      </c>
      <c r="X132">
        <v>0.020745096206665</v>
      </c>
      <c r="Y132">
        <v>0.442397336293008</v>
      </c>
      <c r="Z132">
        <v>0.8230458</v>
      </c>
    </row>
    <row r="133" spans="1:26">
      <c r="A133">
        <v>2014</v>
      </c>
      <c r="B133">
        <v>17</v>
      </c>
      <c r="C133" t="s">
        <v>43</v>
      </c>
      <c r="D133" t="s">
        <v>40</v>
      </c>
      <c r="E133" s="4">
        <v>0.639293673924224</v>
      </c>
      <c r="F133" s="5">
        <v>-0.670151352882385</v>
      </c>
      <c r="G133" s="4">
        <v>6.31173480915291</v>
      </c>
      <c r="H133" s="4">
        <v>3.9196</v>
      </c>
      <c r="I133" s="4">
        <f t="shared" si="4"/>
        <v>1.36598960777953</v>
      </c>
      <c r="J133" s="4">
        <v>8.9</v>
      </c>
      <c r="K133" s="4">
        <v>24.5104244712842</v>
      </c>
      <c r="L133" s="4">
        <v>1.66435258760996</v>
      </c>
      <c r="M133" s="4">
        <v>10.4458699812063</v>
      </c>
      <c r="N133">
        <v>6.19000005722046</v>
      </c>
      <c r="O133">
        <v>0.0876703643798828</v>
      </c>
      <c r="P133">
        <v>1.58759593963623</v>
      </c>
      <c r="Q133">
        <v>0.558663189411163</v>
      </c>
      <c r="R133">
        <v>7.3206726120051</v>
      </c>
      <c r="S133" s="6">
        <v>49418.7516</v>
      </c>
      <c r="T133" s="7">
        <f t="shared" si="5"/>
        <v>10.8080852181956</v>
      </c>
      <c r="U133">
        <v>0</v>
      </c>
      <c r="V133">
        <v>0</v>
      </c>
      <c r="W133">
        <v>1</v>
      </c>
      <c r="X133">
        <v>0.022258083820343</v>
      </c>
      <c r="Y133">
        <v>0.455362884548795</v>
      </c>
      <c r="Z133">
        <v>0.7643394</v>
      </c>
    </row>
    <row r="134" spans="1:26">
      <c r="A134">
        <v>2015</v>
      </c>
      <c r="B134">
        <v>17</v>
      </c>
      <c r="C134" t="s">
        <v>43</v>
      </c>
      <c r="D134" t="s">
        <v>40</v>
      </c>
      <c r="E134" s="4">
        <v>0.860747115196558</v>
      </c>
      <c r="F134" s="5">
        <v>-0.544758021831512</v>
      </c>
      <c r="G134" s="4">
        <v>5.68357976733868</v>
      </c>
      <c r="H134" s="4">
        <v>3.5029</v>
      </c>
      <c r="I134" s="4">
        <f t="shared" si="4"/>
        <v>1.25359119684813</v>
      </c>
      <c r="J134" s="4">
        <v>10.02</v>
      </c>
      <c r="K134" s="4">
        <v>28.9858586731096</v>
      </c>
      <c r="L134" s="4">
        <v>2.4307674881078</v>
      </c>
      <c r="M134" s="4">
        <v>10.7170365589484</v>
      </c>
      <c r="N134">
        <v>5.94999980926514</v>
      </c>
      <c r="O134">
        <v>0.0882812023162842</v>
      </c>
      <c r="P134">
        <v>2.35074853897095</v>
      </c>
      <c r="Q134">
        <v>0.399211645126343</v>
      </c>
      <c r="R134">
        <v>7.44891517884525</v>
      </c>
      <c r="S134" s="6">
        <v>51912.975</v>
      </c>
      <c r="T134" s="7">
        <f t="shared" si="5"/>
        <v>10.8573240379092</v>
      </c>
      <c r="U134">
        <v>0</v>
      </c>
      <c r="V134">
        <v>0</v>
      </c>
      <c r="W134">
        <v>1</v>
      </c>
      <c r="X134">
        <v>0.0265712976455688</v>
      </c>
      <c r="Y134">
        <v>0.468935562423902</v>
      </c>
      <c r="Z134">
        <v>0.867532</v>
      </c>
    </row>
    <row r="135" spans="1:26">
      <c r="A135">
        <v>2016</v>
      </c>
      <c r="B135">
        <v>17</v>
      </c>
      <c r="C135" t="s">
        <v>43</v>
      </c>
      <c r="D135" t="s">
        <v>40</v>
      </c>
      <c r="E135" s="4">
        <v>0.869010212097408</v>
      </c>
      <c r="F135" s="5">
        <v>-0.483999162912369</v>
      </c>
      <c r="G135" s="4">
        <v>5.33593423011935</v>
      </c>
      <c r="H135" s="4">
        <v>3.7063</v>
      </c>
      <c r="I135" s="4">
        <f t="shared" si="4"/>
        <v>1.31003407439803</v>
      </c>
      <c r="J135" s="4">
        <v>9.944</v>
      </c>
      <c r="K135" s="4">
        <v>27.5235948882775</v>
      </c>
      <c r="L135" s="4">
        <v>2.4078590343294</v>
      </c>
      <c r="M135" s="4">
        <v>10.7685270943995</v>
      </c>
      <c r="N135">
        <v>6.03999996185303</v>
      </c>
      <c r="O135">
        <v>0.0874147415161133</v>
      </c>
      <c r="P135">
        <v>2.48338508605957</v>
      </c>
      <c r="Q135">
        <v>0.420441418886185</v>
      </c>
      <c r="R135">
        <v>7.63146836787702</v>
      </c>
      <c r="S135" s="6">
        <v>55074.5652</v>
      </c>
      <c r="T135" s="7">
        <f t="shared" si="5"/>
        <v>10.9164432769503</v>
      </c>
      <c r="U135">
        <v>0</v>
      </c>
      <c r="V135">
        <v>0</v>
      </c>
      <c r="W135">
        <v>1</v>
      </c>
      <c r="X135">
        <v>0.0261239957809448</v>
      </c>
      <c r="Y135">
        <v>0.479851526435107</v>
      </c>
      <c r="Z135">
        <v>0.835498</v>
      </c>
    </row>
    <row r="136" spans="1:26">
      <c r="A136">
        <v>2017</v>
      </c>
      <c r="B136">
        <v>17</v>
      </c>
      <c r="C136" t="s">
        <v>43</v>
      </c>
      <c r="D136" t="s">
        <v>40</v>
      </c>
      <c r="E136" s="4">
        <v>0.821384604111077</v>
      </c>
      <c r="F136" s="5">
        <v>-0.266484886407852</v>
      </c>
      <c r="G136" s="4">
        <v>6.44094654063292</v>
      </c>
      <c r="H136" s="4">
        <v>3.9097</v>
      </c>
      <c r="I136" s="4">
        <f t="shared" si="4"/>
        <v>1.36346064471095</v>
      </c>
      <c r="J136" s="4">
        <v>9.868</v>
      </c>
      <c r="K136" s="4">
        <v>26.0613311034454</v>
      </c>
      <c r="L136" s="4">
        <v>1.67676188496053</v>
      </c>
      <c r="M136" s="4">
        <v>10.5576339957463</v>
      </c>
      <c r="N136">
        <v>6.13000011444092</v>
      </c>
      <c r="O136">
        <v>0.0865482807159424</v>
      </c>
      <c r="P136">
        <v>1.67676188496053</v>
      </c>
      <c r="Q136">
        <v>0.441671192646027</v>
      </c>
      <c r="R136">
        <v>7.7857844664598</v>
      </c>
      <c r="S136" s="6">
        <v>58514.625</v>
      </c>
      <c r="T136" s="7">
        <f t="shared" si="5"/>
        <v>10.9770320019752</v>
      </c>
      <c r="U136">
        <v>0</v>
      </c>
      <c r="V136">
        <v>0</v>
      </c>
      <c r="W136">
        <v>1</v>
      </c>
      <c r="X136">
        <v>0.0263476467132568</v>
      </c>
      <c r="Y136">
        <v>0.478447744531404</v>
      </c>
      <c r="Z136">
        <v>0.9136636</v>
      </c>
    </row>
    <row r="137" spans="1:26">
      <c r="A137">
        <v>2018</v>
      </c>
      <c r="B137">
        <v>17</v>
      </c>
      <c r="C137" t="s">
        <v>43</v>
      </c>
      <c r="D137" t="s">
        <v>40</v>
      </c>
      <c r="E137" s="4">
        <v>0.773758996124746</v>
      </c>
      <c r="F137" s="5">
        <v>-0.283871233463287</v>
      </c>
      <c r="G137" s="4">
        <v>6.58892647753352</v>
      </c>
      <c r="H137" s="4">
        <v>4.1131</v>
      </c>
      <c r="I137" s="4">
        <f t="shared" si="4"/>
        <v>1.41417700210614</v>
      </c>
      <c r="J137" s="4">
        <v>9.792</v>
      </c>
      <c r="K137" s="4">
        <v>24.5990673186133</v>
      </c>
      <c r="L137" s="4">
        <v>1.54970097839519</v>
      </c>
      <c r="M137" s="4">
        <v>10.5865843972426</v>
      </c>
      <c r="N137">
        <v>6.22000026702881</v>
      </c>
      <c r="O137">
        <v>0.0856818199157715</v>
      </c>
      <c r="P137">
        <v>1.54970097839519</v>
      </c>
      <c r="Q137">
        <v>0.462900966405869</v>
      </c>
      <c r="R137">
        <v>7.91943990519623</v>
      </c>
      <c r="S137" s="6">
        <v>61773.8396</v>
      </c>
      <c r="T137" s="7">
        <f t="shared" si="5"/>
        <v>11.0312352463825</v>
      </c>
      <c r="U137">
        <v>0</v>
      </c>
      <c r="V137">
        <v>0</v>
      </c>
      <c r="W137">
        <v>1</v>
      </c>
      <c r="X137">
        <v>0.0262358212471008</v>
      </c>
      <c r="Y137">
        <v>0.483539199673336</v>
      </c>
      <c r="Z137">
        <v>0.9737129</v>
      </c>
    </row>
    <row r="138" spans="1:26">
      <c r="A138">
        <v>2011</v>
      </c>
      <c r="B138">
        <v>18</v>
      </c>
      <c r="C138" t="s">
        <v>44</v>
      </c>
      <c r="D138" t="s">
        <v>40</v>
      </c>
      <c r="E138" s="4">
        <v>0.461503208065995</v>
      </c>
      <c r="F138" s="5">
        <v>-1.09387373924255</v>
      </c>
      <c r="G138" s="4">
        <v>4.7361984483945</v>
      </c>
      <c r="H138" s="4">
        <v>3.9205</v>
      </c>
      <c r="I138" s="4">
        <f t="shared" si="4"/>
        <v>1.36621919668884</v>
      </c>
      <c r="J138" s="4">
        <v>14.12</v>
      </c>
      <c r="K138" s="4">
        <v>23.3886368797578</v>
      </c>
      <c r="L138" s="4">
        <v>1.56859352745595</v>
      </c>
      <c r="M138" s="4">
        <v>9.98961937616541</v>
      </c>
      <c r="N138">
        <v>5.30000019073486</v>
      </c>
      <c r="O138">
        <v>0.0813476371765137</v>
      </c>
      <c r="P138">
        <v>1.57322132587433</v>
      </c>
      <c r="Q138">
        <v>0.599821805953979</v>
      </c>
      <c r="R138">
        <v>6.70277763310818</v>
      </c>
      <c r="S138" s="6">
        <v>11587.982</v>
      </c>
      <c r="T138" s="7">
        <f t="shared" si="5"/>
        <v>9.357723805557</v>
      </c>
      <c r="U138">
        <v>0</v>
      </c>
      <c r="V138">
        <v>0</v>
      </c>
      <c r="W138">
        <v>1</v>
      </c>
      <c r="X138">
        <v>0.0238194727897644</v>
      </c>
      <c r="Y138">
        <v>0.400277008310249</v>
      </c>
      <c r="Z138">
        <v>0.8874562</v>
      </c>
    </row>
    <row r="139" spans="1:26">
      <c r="A139">
        <v>2012</v>
      </c>
      <c r="B139">
        <v>18</v>
      </c>
      <c r="C139" t="s">
        <v>44</v>
      </c>
      <c r="D139" t="s">
        <v>40</v>
      </c>
      <c r="E139" s="4">
        <v>0.483810999225407</v>
      </c>
      <c r="F139" s="5">
        <v>-0.996079504489899</v>
      </c>
      <c r="G139" s="4">
        <v>4.86753445045558</v>
      </c>
      <c r="H139" s="4">
        <v>4.4257</v>
      </c>
      <c r="I139" s="4">
        <f t="shared" si="4"/>
        <v>1.48742845803924</v>
      </c>
      <c r="J139" s="4">
        <v>14.62</v>
      </c>
      <c r="K139" s="4">
        <v>26.3146110499168</v>
      </c>
      <c r="L139" s="4">
        <v>1.63890999072485</v>
      </c>
      <c r="M139" s="4">
        <v>10.1571603088852</v>
      </c>
      <c r="N139">
        <v>5.57999992370605</v>
      </c>
      <c r="O139">
        <v>0.0823039627075195</v>
      </c>
      <c r="P139">
        <v>1.60658991336823</v>
      </c>
      <c r="Q139">
        <v>0.63858962059021</v>
      </c>
      <c r="R139">
        <v>6.88250808148564</v>
      </c>
      <c r="S139" s="6">
        <v>13001.954</v>
      </c>
      <c r="T139" s="7">
        <f t="shared" si="5"/>
        <v>9.47285493284091</v>
      </c>
      <c r="U139">
        <v>0</v>
      </c>
      <c r="V139">
        <v>0</v>
      </c>
      <c r="W139">
        <v>1</v>
      </c>
      <c r="X139">
        <v>0.0247481369972229</v>
      </c>
      <c r="Y139">
        <v>0.415916955017301</v>
      </c>
      <c r="Z139">
        <v>0.8971354</v>
      </c>
    </row>
    <row r="140" spans="1:26">
      <c r="A140">
        <v>2013</v>
      </c>
      <c r="B140">
        <v>18</v>
      </c>
      <c r="C140" t="s">
        <v>44</v>
      </c>
      <c r="D140" t="s">
        <v>40</v>
      </c>
      <c r="E140" s="4">
        <v>0.534027221777422</v>
      </c>
      <c r="F140" s="5">
        <v>-0.841736972332001</v>
      </c>
      <c r="G140" s="4">
        <v>5.21493575760899</v>
      </c>
      <c r="H140" s="4">
        <v>4.7119</v>
      </c>
      <c r="I140" s="4">
        <f t="shared" si="4"/>
        <v>1.55009122371322</v>
      </c>
      <c r="J140" s="4">
        <v>14.91</v>
      </c>
      <c r="K140" s="4">
        <v>24.5641269842969</v>
      </c>
      <c r="L140" s="4">
        <v>1.77239524638819</v>
      </c>
      <c r="M140" s="4">
        <v>10.2541444241493</v>
      </c>
      <c r="N140">
        <v>5.76999998092651</v>
      </c>
      <c r="O140">
        <v>0.0831772232055664</v>
      </c>
      <c r="P140">
        <v>1.70441675186157</v>
      </c>
      <c r="Q140">
        <v>0.601180195808411</v>
      </c>
      <c r="R140">
        <v>7.0565554187703</v>
      </c>
      <c r="S140" s="6">
        <v>14291.76</v>
      </c>
      <c r="T140" s="7">
        <f t="shared" si="5"/>
        <v>9.56743842639105</v>
      </c>
      <c r="U140">
        <v>0</v>
      </c>
      <c r="V140">
        <v>0</v>
      </c>
      <c r="W140">
        <v>1</v>
      </c>
      <c r="X140">
        <v>0.0252594780921936</v>
      </c>
      <c r="Y140">
        <v>0.369462025316456</v>
      </c>
      <c r="Z140">
        <v>0.8878002</v>
      </c>
    </row>
    <row r="141" spans="1:26">
      <c r="A141">
        <v>2014</v>
      </c>
      <c r="B141">
        <v>18</v>
      </c>
      <c r="C141" t="s">
        <v>44</v>
      </c>
      <c r="D141" t="s">
        <v>40</v>
      </c>
      <c r="E141" s="4">
        <v>0.63002042205582</v>
      </c>
      <c r="F141" s="5">
        <v>-0.820668160915375</v>
      </c>
      <c r="G141" s="4">
        <v>5.29330482472449</v>
      </c>
      <c r="H141" s="4">
        <v>4.4943</v>
      </c>
      <c r="I141" s="4">
        <f t="shared" si="4"/>
        <v>1.50280992720931</v>
      </c>
      <c r="J141" s="4">
        <v>15.36</v>
      </c>
      <c r="K141" s="4">
        <v>27.0362594520278</v>
      </c>
      <c r="L141" s="4">
        <v>1.76751469342704</v>
      </c>
      <c r="M141" s="4">
        <v>10.2551650299146</v>
      </c>
      <c r="N141">
        <v>6.19000005722046</v>
      </c>
      <c r="O141">
        <v>0.0834109592437744</v>
      </c>
      <c r="P141">
        <v>1.68600046634674</v>
      </c>
      <c r="Q141">
        <v>0.606167137622833</v>
      </c>
      <c r="R141">
        <v>7.14650945347542</v>
      </c>
      <c r="S141" s="6">
        <v>15649.4772</v>
      </c>
      <c r="T141" s="7">
        <f t="shared" si="5"/>
        <v>9.65819278965952</v>
      </c>
      <c r="U141">
        <v>0</v>
      </c>
      <c r="V141">
        <v>0</v>
      </c>
      <c r="W141">
        <v>1</v>
      </c>
      <c r="X141">
        <v>0.0263055634498596</v>
      </c>
      <c r="Y141">
        <v>0.376193242250391</v>
      </c>
      <c r="Z141">
        <v>0.8766241</v>
      </c>
    </row>
    <row r="142" spans="1:26">
      <c r="A142">
        <v>2015</v>
      </c>
      <c r="B142">
        <v>18</v>
      </c>
      <c r="C142" t="s">
        <v>44</v>
      </c>
      <c r="D142" t="s">
        <v>40</v>
      </c>
      <c r="E142" s="4">
        <v>0.719675090252708</v>
      </c>
      <c r="F142" s="5">
        <v>-0.664832890033722</v>
      </c>
      <c r="G142" s="4">
        <v>5.50533153593236</v>
      </c>
      <c r="H142" s="4">
        <v>4.4994</v>
      </c>
      <c r="I142" s="4">
        <f t="shared" si="4"/>
        <v>1.50394405455326</v>
      </c>
      <c r="J142" s="4">
        <v>15.28</v>
      </c>
      <c r="K142" s="4">
        <v>34.180346622713</v>
      </c>
      <c r="L142" s="4">
        <v>1.58950574558833</v>
      </c>
      <c r="M142" s="4">
        <v>10.1532730347968</v>
      </c>
      <c r="N142">
        <v>5.94999980926514</v>
      </c>
      <c r="O142">
        <v>0.0854946804046631</v>
      </c>
      <c r="P142">
        <v>1.53718042373657</v>
      </c>
      <c r="Q142">
        <v>0.521349489688873</v>
      </c>
      <c r="R142">
        <v>7.27475200154471</v>
      </c>
      <c r="S142" s="6">
        <v>16439.325</v>
      </c>
      <c r="T142" s="7">
        <f t="shared" si="5"/>
        <v>9.70743160937309</v>
      </c>
      <c r="U142">
        <v>0</v>
      </c>
      <c r="V142">
        <v>0</v>
      </c>
      <c r="W142">
        <v>1</v>
      </c>
      <c r="X142">
        <v>0.0266479134559631</v>
      </c>
      <c r="Y142">
        <v>0.374326733602327</v>
      </c>
      <c r="Z142">
        <v>0.8936984</v>
      </c>
    </row>
    <row r="143" spans="1:26">
      <c r="A143">
        <v>2016</v>
      </c>
      <c r="B143">
        <v>18</v>
      </c>
      <c r="C143" t="s">
        <v>44</v>
      </c>
      <c r="D143" t="s">
        <v>40</v>
      </c>
      <c r="E143" s="4">
        <v>0.80124810892587</v>
      </c>
      <c r="F143" s="5">
        <v>-0.477321952581406</v>
      </c>
      <c r="G143" s="4">
        <v>5.60457582457275</v>
      </c>
      <c r="H143" s="4">
        <v>4.5271</v>
      </c>
      <c r="I143" s="4">
        <f t="shared" si="4"/>
        <v>1.51008155789397</v>
      </c>
      <c r="J143" s="4">
        <v>15.776</v>
      </c>
      <c r="K143" s="4">
        <v>32.9691415223759</v>
      </c>
      <c r="L143" s="4">
        <v>1.2281746621686</v>
      </c>
      <c r="M143" s="4">
        <v>9.9040873726081</v>
      </c>
      <c r="N143">
        <v>6.03999996185303</v>
      </c>
      <c r="O143">
        <v>0.0844900035858154</v>
      </c>
      <c r="P143">
        <v>1.26669812202454</v>
      </c>
      <c r="Q143">
        <v>0.517790198326111</v>
      </c>
      <c r="R143">
        <v>7.4573051594917</v>
      </c>
      <c r="S143" s="6">
        <v>17440.5084</v>
      </c>
      <c r="T143" s="7">
        <f t="shared" si="5"/>
        <v>9.76655084841422</v>
      </c>
      <c r="U143">
        <v>0</v>
      </c>
      <c r="V143">
        <v>0</v>
      </c>
      <c r="W143">
        <v>1</v>
      </c>
      <c r="X143">
        <v>0.0287491941452026</v>
      </c>
      <c r="Y143">
        <v>0.379128865298274</v>
      </c>
      <c r="Z143">
        <v>0.7411883</v>
      </c>
    </row>
    <row r="144" spans="1:26">
      <c r="A144">
        <v>2017</v>
      </c>
      <c r="B144">
        <v>18</v>
      </c>
      <c r="C144" t="s">
        <v>44</v>
      </c>
      <c r="D144" t="s">
        <v>40</v>
      </c>
      <c r="E144" s="4">
        <v>0.807968687231296</v>
      </c>
      <c r="F144" s="5">
        <v>-0.500526309013367</v>
      </c>
      <c r="G144" s="4">
        <v>6.05678401322862</v>
      </c>
      <c r="H144" s="4">
        <v>4.5548</v>
      </c>
      <c r="I144" s="4">
        <f t="shared" si="4"/>
        <v>1.51618162195431</v>
      </c>
      <c r="J144" s="4">
        <v>16.272</v>
      </c>
      <c r="K144" s="4">
        <v>31.7579364220388</v>
      </c>
      <c r="L144" s="4">
        <v>1.12119073264717</v>
      </c>
      <c r="M144" s="4">
        <v>9.90588467713585</v>
      </c>
      <c r="N144">
        <v>6.13000011444092</v>
      </c>
      <c r="O144">
        <v>0.0834853267669678</v>
      </c>
      <c r="P144">
        <v>1.12119073264717</v>
      </c>
      <c r="Q144">
        <v>0.514230906963348</v>
      </c>
      <c r="R144">
        <v>7.61162123587989</v>
      </c>
      <c r="S144" s="6">
        <v>18529.875</v>
      </c>
      <c r="T144" s="7">
        <f t="shared" si="5"/>
        <v>9.82713957343906</v>
      </c>
      <c r="U144">
        <v>0</v>
      </c>
      <c r="V144">
        <v>0</v>
      </c>
      <c r="W144">
        <v>1</v>
      </c>
      <c r="X144">
        <v>0.0276985538005829</v>
      </c>
      <c r="Y144">
        <v>0.379494698596572</v>
      </c>
      <c r="Z144">
        <v>0.9345485</v>
      </c>
    </row>
    <row r="145" spans="1:26">
      <c r="A145">
        <v>2018</v>
      </c>
      <c r="B145">
        <v>18</v>
      </c>
      <c r="C145" t="s">
        <v>44</v>
      </c>
      <c r="D145" t="s">
        <v>40</v>
      </c>
      <c r="E145" s="4">
        <v>0.814689265536723</v>
      </c>
      <c r="F145" s="5">
        <v>-0.207260176539421</v>
      </c>
      <c r="G145" s="4">
        <v>6.45990445437753</v>
      </c>
      <c r="H145" s="4">
        <v>4.5825</v>
      </c>
      <c r="I145" s="4">
        <f t="shared" si="4"/>
        <v>1.52224470073172</v>
      </c>
      <c r="J145" s="4">
        <v>16.768</v>
      </c>
      <c r="K145" s="4">
        <v>30.5467313217017</v>
      </c>
      <c r="L145" s="4">
        <v>1.3549289752658</v>
      </c>
      <c r="M145" s="4">
        <v>10.2556222049326</v>
      </c>
      <c r="N145">
        <v>6.22000026702881</v>
      </c>
      <c r="O145">
        <v>0.0824806499481201</v>
      </c>
      <c r="P145">
        <v>1.3549289752658</v>
      </c>
      <c r="Q145">
        <v>0.510671615600586</v>
      </c>
      <c r="R145">
        <v>7.74527665797519</v>
      </c>
      <c r="S145" s="6">
        <v>19561.9732</v>
      </c>
      <c r="T145" s="7">
        <f t="shared" si="5"/>
        <v>9.88134281784643</v>
      </c>
      <c r="U145">
        <v>0</v>
      </c>
      <c r="V145">
        <v>0</v>
      </c>
      <c r="W145">
        <v>1</v>
      </c>
      <c r="X145">
        <v>0.0282238739728928</v>
      </c>
      <c r="Y145">
        <v>0.375940105014365</v>
      </c>
      <c r="Z145">
        <v>0.9808803</v>
      </c>
    </row>
    <row r="146" spans="1:26">
      <c r="A146">
        <v>2011</v>
      </c>
      <c r="B146">
        <v>19</v>
      </c>
      <c r="C146" t="s">
        <v>45</v>
      </c>
      <c r="D146" t="s">
        <v>40</v>
      </c>
      <c r="E146" s="4">
        <v>0.672747172564758</v>
      </c>
      <c r="F146" s="5">
        <v>-0.954714179039001</v>
      </c>
      <c r="G146" s="4">
        <v>4.93447393313069</v>
      </c>
      <c r="H146" s="4">
        <v>2.73</v>
      </c>
      <c r="I146" s="4">
        <f t="shared" si="4"/>
        <v>1.00430160919687</v>
      </c>
      <c r="J146" s="4">
        <v>10.29</v>
      </c>
      <c r="K146" s="4">
        <v>18.3521311839016</v>
      </c>
      <c r="L146" s="4">
        <v>0.470717929685289</v>
      </c>
      <c r="M146" s="4">
        <v>8.78063379949498</v>
      </c>
      <c r="N146">
        <v>5.30000019073486</v>
      </c>
      <c r="O146">
        <v>0.0880142211914063</v>
      </c>
      <c r="P146">
        <v>0.472106695175171</v>
      </c>
      <c r="Q146">
        <v>0.50607043504715</v>
      </c>
      <c r="R146">
        <v>7.74443054751288</v>
      </c>
      <c r="S146" s="6">
        <v>12498.009</v>
      </c>
      <c r="T146" s="7">
        <f t="shared" si="5"/>
        <v>9.43332463060399</v>
      </c>
      <c r="U146">
        <v>0</v>
      </c>
      <c r="V146">
        <v>0</v>
      </c>
      <c r="W146">
        <v>1</v>
      </c>
      <c r="X146">
        <v>0.023144383430481</v>
      </c>
      <c r="Y146">
        <v>0.512020606754436</v>
      </c>
      <c r="Z146">
        <v>0.8574094</v>
      </c>
    </row>
    <row r="147" spans="1:26">
      <c r="A147">
        <v>2012</v>
      </c>
      <c r="B147">
        <v>19</v>
      </c>
      <c r="C147" t="s">
        <v>45</v>
      </c>
      <c r="D147" t="s">
        <v>40</v>
      </c>
      <c r="E147" s="4">
        <v>0.676621473067058</v>
      </c>
      <c r="F147" s="5">
        <v>-0.845778286457062</v>
      </c>
      <c r="G147" s="4">
        <v>5.18178355029209</v>
      </c>
      <c r="H147" s="4">
        <v>3.0093</v>
      </c>
      <c r="I147" s="4">
        <f t="shared" si="4"/>
        <v>1.10170749357541</v>
      </c>
      <c r="J147" s="4">
        <v>12.78</v>
      </c>
      <c r="K147" s="4">
        <v>20.0294920439802</v>
      </c>
      <c r="L147" s="4">
        <v>0.783589354358318</v>
      </c>
      <c r="M147" s="4">
        <v>9.39299520656026</v>
      </c>
      <c r="N147">
        <v>5.57999992370605</v>
      </c>
      <c r="O147">
        <v>0.0890082263946533</v>
      </c>
      <c r="P147">
        <v>0.768136560916901</v>
      </c>
      <c r="Q147">
        <v>0.555170714855194</v>
      </c>
      <c r="R147">
        <v>7.92416103513531</v>
      </c>
      <c r="S147" s="6">
        <v>14023.023</v>
      </c>
      <c r="T147" s="7">
        <f t="shared" si="5"/>
        <v>9.5484557578879</v>
      </c>
      <c r="U147">
        <v>0</v>
      </c>
      <c r="V147">
        <v>0</v>
      </c>
      <c r="W147">
        <v>1</v>
      </c>
      <c r="X147">
        <v>0.0246857666969299</v>
      </c>
      <c r="Y147">
        <v>0.525418833044483</v>
      </c>
      <c r="Z147">
        <v>0.8845855</v>
      </c>
    </row>
    <row r="148" spans="1:26">
      <c r="A148">
        <v>2013</v>
      </c>
      <c r="B148">
        <v>19</v>
      </c>
      <c r="C148" t="s">
        <v>45</v>
      </c>
      <c r="D148" t="s">
        <v>40</v>
      </c>
      <c r="E148" s="4">
        <v>0.727775658145746</v>
      </c>
      <c r="F148" s="5">
        <v>-0.653861880302429</v>
      </c>
      <c r="G148" s="4">
        <v>5.17614973257383</v>
      </c>
      <c r="H148" s="4">
        <v>3.0977</v>
      </c>
      <c r="I148" s="4">
        <f t="shared" si="4"/>
        <v>1.13065990063689</v>
      </c>
      <c r="J148" s="4">
        <v>16.62</v>
      </c>
      <c r="K148" s="4">
        <v>20.4929069968471</v>
      </c>
      <c r="L148" s="4">
        <v>1.15957133246484</v>
      </c>
      <c r="M148" s="4">
        <v>9.8204319773988</v>
      </c>
      <c r="N148">
        <v>5.76999998092651</v>
      </c>
      <c r="O148">
        <v>0.0974177074432373</v>
      </c>
      <c r="P148">
        <v>1.11509704589844</v>
      </c>
      <c r="Q148">
        <v>0.5389164686203</v>
      </c>
      <c r="R148">
        <v>8.09820834231997</v>
      </c>
      <c r="S148" s="6">
        <v>15414.12</v>
      </c>
      <c r="T148" s="7">
        <f t="shared" si="5"/>
        <v>9.64303925143803</v>
      </c>
      <c r="U148">
        <v>0</v>
      </c>
      <c r="V148">
        <v>0</v>
      </c>
      <c r="W148">
        <v>1</v>
      </c>
      <c r="X148">
        <v>0.0268353009223938</v>
      </c>
      <c r="Y148">
        <v>0.518105091206098</v>
      </c>
      <c r="Z148">
        <v>0.7460974</v>
      </c>
    </row>
    <row r="149" spans="1:26">
      <c r="A149">
        <v>2014</v>
      </c>
      <c r="B149">
        <v>19</v>
      </c>
      <c r="C149" t="s">
        <v>45</v>
      </c>
      <c r="D149" t="s">
        <v>40</v>
      </c>
      <c r="E149" s="4">
        <v>0.898419388830348</v>
      </c>
      <c r="F149" s="5">
        <v>-0.679766833782196</v>
      </c>
      <c r="G149" s="4">
        <v>5.17048399503815</v>
      </c>
      <c r="H149" s="4">
        <v>3.1434</v>
      </c>
      <c r="I149" s="4">
        <f t="shared" si="4"/>
        <v>1.14530501666009</v>
      </c>
      <c r="J149" s="4">
        <v>13.88</v>
      </c>
      <c r="K149" s="4">
        <v>22.9446828416069</v>
      </c>
      <c r="L149" s="4">
        <v>2.18334120810525</v>
      </c>
      <c r="M149" s="4">
        <v>10.471723225146</v>
      </c>
      <c r="N149">
        <v>6.19000005722046</v>
      </c>
      <c r="O149">
        <v>0.0996748828887939</v>
      </c>
      <c r="P149">
        <v>2.08264994621277</v>
      </c>
      <c r="Q149">
        <v>0.54191130399704</v>
      </c>
      <c r="R149">
        <v>8.18816238797815</v>
      </c>
      <c r="S149" s="6">
        <v>16878.4614</v>
      </c>
      <c r="T149" s="7">
        <f t="shared" si="5"/>
        <v>9.7337936147065</v>
      </c>
      <c r="U149">
        <v>0</v>
      </c>
      <c r="V149">
        <v>0</v>
      </c>
      <c r="W149">
        <v>1</v>
      </c>
      <c r="X149">
        <v>0.0282129454612732</v>
      </c>
      <c r="Y149">
        <v>0.549085274133948</v>
      </c>
      <c r="Z149">
        <v>0.8718897</v>
      </c>
    </row>
    <row r="150" spans="1:26">
      <c r="A150">
        <v>2015</v>
      </c>
      <c r="B150">
        <v>19</v>
      </c>
      <c r="C150" t="s">
        <v>45</v>
      </c>
      <c r="D150" t="s">
        <v>40</v>
      </c>
      <c r="E150" s="4">
        <v>1.05252340717059</v>
      </c>
      <c r="F150" s="5">
        <v>-0.513581573963165</v>
      </c>
      <c r="G150" s="4">
        <v>5.47646355193151</v>
      </c>
      <c r="H150" s="4">
        <v>3.1434</v>
      </c>
      <c r="I150" s="4">
        <f t="shared" si="4"/>
        <v>1.14530501666009</v>
      </c>
      <c r="J150" s="4">
        <v>15.76</v>
      </c>
      <c r="K150" s="4">
        <v>25.8168041309702</v>
      </c>
      <c r="L150" s="4">
        <v>2.28250016370085</v>
      </c>
      <c r="M150" s="4">
        <v>10.5207521102578</v>
      </c>
      <c r="N150">
        <v>5.94999980926514</v>
      </c>
      <c r="O150">
        <v>0.102172756195068</v>
      </c>
      <c r="P150">
        <v>2.20736193656921</v>
      </c>
      <c r="Q150">
        <v>0.415661990642548</v>
      </c>
      <c r="R150">
        <v>8.31640494347215</v>
      </c>
      <c r="S150" s="6">
        <v>17730.3375</v>
      </c>
      <c r="T150" s="7">
        <f t="shared" si="5"/>
        <v>9.78303243442008</v>
      </c>
      <c r="U150">
        <v>0</v>
      </c>
      <c r="V150">
        <v>0</v>
      </c>
      <c r="W150">
        <v>1</v>
      </c>
      <c r="X150">
        <v>0.0310677742958069</v>
      </c>
      <c r="Y150">
        <v>0.568915787051845</v>
      </c>
      <c r="Z150">
        <v>0.8991105</v>
      </c>
    </row>
    <row r="151" spans="1:26">
      <c r="A151">
        <v>2016</v>
      </c>
      <c r="B151">
        <v>19</v>
      </c>
      <c r="C151" t="s">
        <v>45</v>
      </c>
      <c r="D151" t="s">
        <v>40</v>
      </c>
      <c r="E151" s="4">
        <v>1.09708963911525</v>
      </c>
      <c r="F151" s="5">
        <v>0.190076559782028</v>
      </c>
      <c r="G151" s="4">
        <v>5.55811423551028</v>
      </c>
      <c r="H151" s="4">
        <v>3.2646</v>
      </c>
      <c r="I151" s="4">
        <f t="shared" si="4"/>
        <v>1.1831372437378</v>
      </c>
      <c r="J151" s="4">
        <v>17.478</v>
      </c>
      <c r="K151" s="4">
        <v>24.8695521656267</v>
      </c>
      <c r="L151" s="4">
        <v>2.23519277399837</v>
      </c>
      <c r="M151" s="4">
        <v>10.5419145208958</v>
      </c>
      <c r="N151">
        <v>6.03999996185303</v>
      </c>
      <c r="O151">
        <v>0.10307502746582</v>
      </c>
      <c r="P151">
        <v>2.30530285835266</v>
      </c>
      <c r="Q151">
        <v>0.407818675041199</v>
      </c>
      <c r="R151">
        <v>8.49895811416814</v>
      </c>
      <c r="S151" s="6">
        <v>18810.1458</v>
      </c>
      <c r="T151" s="7">
        <f t="shared" si="5"/>
        <v>9.84215167346121</v>
      </c>
      <c r="U151">
        <v>0</v>
      </c>
      <c r="V151">
        <v>0</v>
      </c>
      <c r="W151">
        <v>1</v>
      </c>
      <c r="X151">
        <v>0.0342887783050537</v>
      </c>
      <c r="Y151">
        <v>0.589833061807931</v>
      </c>
      <c r="Z151">
        <v>0.8917202</v>
      </c>
    </row>
    <row r="152" spans="1:26">
      <c r="A152">
        <v>2017</v>
      </c>
      <c r="B152">
        <v>19</v>
      </c>
      <c r="C152" t="s">
        <v>45</v>
      </c>
      <c r="D152" t="s">
        <v>40</v>
      </c>
      <c r="E152" s="4">
        <v>1.01772218122394</v>
      </c>
      <c r="F152" s="5">
        <v>-0.384487867355347</v>
      </c>
      <c r="G152" s="4">
        <v>6.88550967003482</v>
      </c>
      <c r="H152" s="4">
        <v>3.3858</v>
      </c>
      <c r="I152" s="4">
        <f t="shared" si="4"/>
        <v>1.21959021522101</v>
      </c>
      <c r="J152" s="4">
        <v>19.196</v>
      </c>
      <c r="K152" s="4">
        <v>23.9223002002832</v>
      </c>
      <c r="L152" s="4">
        <v>1.93437071302233</v>
      </c>
      <c r="M152" s="4">
        <v>10.560878013384</v>
      </c>
      <c r="N152">
        <v>6.13000011444092</v>
      </c>
      <c r="O152">
        <v>0.103977298736572</v>
      </c>
      <c r="P152">
        <v>1.93437071302233</v>
      </c>
      <c r="Q152">
        <v>0.39997535943985</v>
      </c>
      <c r="R152">
        <v>8.65327419965913</v>
      </c>
      <c r="S152" s="6">
        <v>19985.0625</v>
      </c>
      <c r="T152" s="7">
        <f t="shared" si="5"/>
        <v>9.90274039848604</v>
      </c>
      <c r="U152">
        <v>0</v>
      </c>
      <c r="V152">
        <v>0</v>
      </c>
      <c r="W152">
        <v>1</v>
      </c>
      <c r="X152">
        <v>0.0326782763004303</v>
      </c>
      <c r="Y152">
        <v>0.597186173645324</v>
      </c>
      <c r="Z152">
        <v>0.9597521</v>
      </c>
    </row>
    <row r="153" spans="1:26">
      <c r="A153">
        <v>2018</v>
      </c>
      <c r="B153">
        <v>19</v>
      </c>
      <c r="C153" t="s">
        <v>45</v>
      </c>
      <c r="D153" t="s">
        <v>40</v>
      </c>
      <c r="E153" s="4">
        <v>0.938354723332632</v>
      </c>
      <c r="F153" s="5">
        <v>-0.33965602517128</v>
      </c>
      <c r="G153" s="4">
        <v>8.21290510455935</v>
      </c>
      <c r="H153" s="4">
        <v>3.507</v>
      </c>
      <c r="I153" s="4">
        <f t="shared" si="4"/>
        <v>1.25476097115804</v>
      </c>
      <c r="J153" s="4">
        <v>20.914</v>
      </c>
      <c r="K153" s="4">
        <v>22.9750482349397</v>
      </c>
      <c r="L153" s="4">
        <v>1.55180626413068</v>
      </c>
      <c r="M153" s="4">
        <v>10.4597262158286</v>
      </c>
      <c r="N153">
        <v>6.22000026702881</v>
      </c>
      <c r="O153">
        <v>0.104879570007324</v>
      </c>
      <c r="P153">
        <v>1.55180626413068</v>
      </c>
      <c r="Q153">
        <v>0.392132043838501</v>
      </c>
      <c r="R153">
        <v>8.78692962857956</v>
      </c>
      <c r="S153" s="6">
        <v>21098.2134</v>
      </c>
      <c r="T153" s="7">
        <f t="shared" si="5"/>
        <v>9.95694364289342</v>
      </c>
      <c r="U153">
        <v>0</v>
      </c>
      <c r="V153">
        <v>0</v>
      </c>
      <c r="W153">
        <v>1</v>
      </c>
      <c r="X153">
        <v>0.033483527302742</v>
      </c>
      <c r="Y153">
        <v>0.573070649841188</v>
      </c>
      <c r="Z153">
        <v>0.9927022</v>
      </c>
    </row>
    <row r="154" spans="1:26">
      <c r="A154">
        <v>2011</v>
      </c>
      <c r="B154">
        <v>20</v>
      </c>
      <c r="C154" t="s">
        <v>46</v>
      </c>
      <c r="D154" t="s">
        <v>40</v>
      </c>
      <c r="E154" s="4">
        <v>0.724691358024691</v>
      </c>
      <c r="F154" s="5">
        <v>-0.73447185754776</v>
      </c>
      <c r="G154" s="4">
        <v>4.89783979995091</v>
      </c>
      <c r="H154" s="4">
        <v>1.9733</v>
      </c>
      <c r="I154" s="4">
        <f t="shared" si="4"/>
        <v>0.679707268193243</v>
      </c>
      <c r="J154" s="4">
        <v>5.12</v>
      </c>
      <c r="K154" s="4">
        <v>17.037333188392</v>
      </c>
      <c r="L154" s="4">
        <v>1.27232836501095</v>
      </c>
      <c r="M154" s="4">
        <v>9.90792768056215</v>
      </c>
      <c r="N154">
        <v>5.30000019073486</v>
      </c>
      <c r="O154">
        <v>0.0801529121398926</v>
      </c>
      <c r="P154">
        <v>1.27608215808868</v>
      </c>
      <c r="Q154">
        <v>0.246563777327538</v>
      </c>
      <c r="R154">
        <v>7.31315560634624</v>
      </c>
      <c r="S154" s="6">
        <v>12498.009</v>
      </c>
      <c r="T154" s="7">
        <f t="shared" si="5"/>
        <v>9.43332463060399</v>
      </c>
      <c r="U154">
        <v>0</v>
      </c>
      <c r="V154">
        <v>0</v>
      </c>
      <c r="W154">
        <v>1</v>
      </c>
      <c r="X154">
        <v>0.0169107842445374</v>
      </c>
      <c r="Y154">
        <v>0.641832061068702</v>
      </c>
      <c r="Z154">
        <v>0.8665016</v>
      </c>
    </row>
    <row r="155" spans="1:26">
      <c r="A155">
        <v>2012</v>
      </c>
      <c r="B155">
        <v>20</v>
      </c>
      <c r="C155" t="s">
        <v>46</v>
      </c>
      <c r="D155" t="s">
        <v>40</v>
      </c>
      <c r="E155" s="4">
        <v>0.811156935098763</v>
      </c>
      <c r="F155" s="5">
        <v>-0.542799949645996</v>
      </c>
      <c r="G155" s="4">
        <v>5.33753807970132</v>
      </c>
      <c r="H155" s="4">
        <v>2.0628</v>
      </c>
      <c r="I155" s="4">
        <f t="shared" si="4"/>
        <v>0.724064283194667</v>
      </c>
      <c r="J155" s="4">
        <v>6.3</v>
      </c>
      <c r="K155" s="4">
        <v>18.9177844746566</v>
      </c>
      <c r="L155" s="4">
        <v>1.22520623687947</v>
      </c>
      <c r="M155" s="4">
        <v>9.91990209380422</v>
      </c>
      <c r="N155">
        <v>5.57999992370605</v>
      </c>
      <c r="O155">
        <v>0.0813129901885986</v>
      </c>
      <c r="P155">
        <v>1.20104455947876</v>
      </c>
      <c r="Q155">
        <v>0.21563895046711</v>
      </c>
      <c r="R155">
        <v>7.49288610363737</v>
      </c>
      <c r="S155" s="6">
        <v>14023.023</v>
      </c>
      <c r="T155" s="7">
        <f t="shared" si="5"/>
        <v>9.5484557578879</v>
      </c>
      <c r="U155">
        <v>0</v>
      </c>
      <c r="V155">
        <v>0</v>
      </c>
      <c r="W155">
        <v>1</v>
      </c>
      <c r="X155">
        <v>0.0180303931236267</v>
      </c>
      <c r="Y155">
        <v>0.515129331381161</v>
      </c>
      <c r="Z155">
        <v>0.8672531</v>
      </c>
    </row>
    <row r="156" spans="1:26">
      <c r="A156">
        <v>2013</v>
      </c>
      <c r="B156">
        <v>20</v>
      </c>
      <c r="C156" t="s">
        <v>46</v>
      </c>
      <c r="D156" t="s">
        <v>40</v>
      </c>
      <c r="E156" s="4">
        <v>0.867418263810598</v>
      </c>
      <c r="F156" s="5">
        <v>-0.405697852373123</v>
      </c>
      <c r="G156" s="4">
        <v>5.56452040732269</v>
      </c>
      <c r="H156" s="4">
        <v>2.1841</v>
      </c>
      <c r="I156" s="4">
        <f t="shared" si="4"/>
        <v>0.781203844380228</v>
      </c>
      <c r="J156" s="4">
        <v>8.7</v>
      </c>
      <c r="K156" s="4">
        <v>17.5581376689351</v>
      </c>
      <c r="L156" s="4">
        <v>0.0763119442940454</v>
      </c>
      <c r="M156" s="4">
        <v>7.2086003379602</v>
      </c>
      <c r="N156">
        <v>5.76999998092651</v>
      </c>
      <c r="O156">
        <v>0.0884553527832031</v>
      </c>
      <c r="P156">
        <v>0.0733850747346878</v>
      </c>
      <c r="Q156">
        <v>0.198202610015869</v>
      </c>
      <c r="R156">
        <v>7.66693339674602</v>
      </c>
      <c r="S156" s="6">
        <v>15414.12</v>
      </c>
      <c r="T156" s="7">
        <f t="shared" si="5"/>
        <v>9.64303925143803</v>
      </c>
      <c r="U156">
        <v>0</v>
      </c>
      <c r="V156">
        <v>0</v>
      </c>
      <c r="W156">
        <v>1</v>
      </c>
      <c r="X156">
        <v>0.0204934787750244</v>
      </c>
      <c r="Y156">
        <v>0.677699403147043</v>
      </c>
      <c r="Z156">
        <v>0.8513393</v>
      </c>
    </row>
    <row r="157" spans="1:26">
      <c r="A157">
        <v>2014</v>
      </c>
      <c r="B157">
        <v>20</v>
      </c>
      <c r="C157" t="s">
        <v>46</v>
      </c>
      <c r="D157" t="s">
        <v>40</v>
      </c>
      <c r="E157" s="4">
        <v>1.02201257861635</v>
      </c>
      <c r="F157" s="5">
        <v>-0.289643973112106</v>
      </c>
      <c r="G157" s="4">
        <v>5.605802066296</v>
      </c>
      <c r="H157" s="4">
        <v>2.294</v>
      </c>
      <c r="I157" s="4">
        <f t="shared" si="4"/>
        <v>0.830297018707179</v>
      </c>
      <c r="J157" s="4">
        <v>10.31</v>
      </c>
      <c r="K157" s="4">
        <v>21.2473103552896</v>
      </c>
      <c r="L157" s="4">
        <v>0.088852148886548</v>
      </c>
      <c r="M157" s="4">
        <v>7.41336733569524</v>
      </c>
      <c r="N157">
        <v>6.19000005722046</v>
      </c>
      <c r="O157">
        <v>0.0862414264678955</v>
      </c>
      <c r="P157">
        <v>0.084754467010498</v>
      </c>
      <c r="Q157">
        <v>0.221082702279091</v>
      </c>
      <c r="R157">
        <v>7.75688749803598</v>
      </c>
      <c r="S157" s="6">
        <v>16878.4614</v>
      </c>
      <c r="T157" s="7">
        <f t="shared" si="5"/>
        <v>9.7337936147065</v>
      </c>
      <c r="U157">
        <v>0</v>
      </c>
      <c r="V157">
        <v>0</v>
      </c>
      <c r="W157">
        <v>1</v>
      </c>
      <c r="X157">
        <v>0.0877743625640869</v>
      </c>
      <c r="Y157">
        <v>0.619033679514845</v>
      </c>
      <c r="Z157">
        <v>0.7967905</v>
      </c>
    </row>
    <row r="158" spans="1:26">
      <c r="A158">
        <v>2015</v>
      </c>
      <c r="B158">
        <v>20</v>
      </c>
      <c r="C158" t="s">
        <v>46</v>
      </c>
      <c r="D158" t="s">
        <v>40</v>
      </c>
      <c r="E158" s="4">
        <v>1.22814498933902</v>
      </c>
      <c r="F158" s="5">
        <v>-0.0436089523136616</v>
      </c>
      <c r="G158" s="4">
        <v>5.65599181081985</v>
      </c>
      <c r="H158" s="4">
        <v>2.2304</v>
      </c>
      <c r="I158" s="4">
        <f t="shared" si="4"/>
        <v>0.802180941584068</v>
      </c>
      <c r="J158" s="4">
        <v>10.5</v>
      </c>
      <c r="K158" s="4">
        <v>24.8278202547098</v>
      </c>
      <c r="L158" s="4">
        <v>0.0957211509263558</v>
      </c>
      <c r="M158" s="4">
        <v>7.46450983463653</v>
      </c>
      <c r="N158">
        <v>5.94999980926514</v>
      </c>
      <c r="O158">
        <v>0.0886472034454346</v>
      </c>
      <c r="P158">
        <v>0.0925700813531876</v>
      </c>
      <c r="Q158">
        <v>0.203273549675941</v>
      </c>
      <c r="R158">
        <v>7.88513008593144</v>
      </c>
      <c r="S158" s="6">
        <v>17730.3375</v>
      </c>
      <c r="T158" s="7">
        <f t="shared" si="5"/>
        <v>9.78303243442008</v>
      </c>
      <c r="U158">
        <v>0</v>
      </c>
      <c r="V158">
        <v>0</v>
      </c>
      <c r="W158">
        <v>1</v>
      </c>
      <c r="X158">
        <v>0.0227545309066772</v>
      </c>
      <c r="Y158">
        <v>0.652759518720591</v>
      </c>
      <c r="Z158">
        <v>0.8498845</v>
      </c>
    </row>
    <row r="159" spans="1:26">
      <c r="A159">
        <v>2016</v>
      </c>
      <c r="B159">
        <v>20</v>
      </c>
      <c r="C159" t="s">
        <v>46</v>
      </c>
      <c r="D159" t="s">
        <v>40</v>
      </c>
      <c r="E159" s="4">
        <v>1.29991737813275</v>
      </c>
      <c r="F159" s="5">
        <v>0.312466770410538</v>
      </c>
      <c r="G159" s="4">
        <v>5.6970934865054</v>
      </c>
      <c r="H159" s="4">
        <v>2.3106</v>
      </c>
      <c r="I159" s="4">
        <f t="shared" si="4"/>
        <v>0.837507231066781</v>
      </c>
      <c r="J159" s="4">
        <v>12.617</v>
      </c>
      <c r="K159" s="4">
        <v>24.4393088268933</v>
      </c>
      <c r="L159" s="4">
        <v>0.117435893492249</v>
      </c>
      <c r="M159" s="4">
        <v>7.70930833338587</v>
      </c>
      <c r="N159">
        <v>6.03999996185303</v>
      </c>
      <c r="O159">
        <v>0.0884560012817383</v>
      </c>
      <c r="P159">
        <v>0.121119439601898</v>
      </c>
      <c r="Q159">
        <v>0.205360144376755</v>
      </c>
      <c r="R159">
        <v>8.06768320372505</v>
      </c>
      <c r="S159" s="6">
        <v>18810.1458</v>
      </c>
      <c r="T159" s="7">
        <f t="shared" si="5"/>
        <v>9.84215167346121</v>
      </c>
      <c r="U159">
        <v>0</v>
      </c>
      <c r="V159">
        <v>0</v>
      </c>
      <c r="W159">
        <v>1</v>
      </c>
      <c r="X159">
        <v>0.0237320041656494</v>
      </c>
      <c r="Y159">
        <v>0.670280123338312</v>
      </c>
      <c r="Z159">
        <v>0.7891291</v>
      </c>
    </row>
    <row r="160" spans="1:26">
      <c r="A160">
        <v>2017</v>
      </c>
      <c r="B160">
        <v>20</v>
      </c>
      <c r="C160" t="s">
        <v>46</v>
      </c>
      <c r="D160" t="s">
        <v>40</v>
      </c>
      <c r="E160" s="4">
        <v>1.30458806729065</v>
      </c>
      <c r="F160" s="5">
        <v>0.567982316017151</v>
      </c>
      <c r="G160" s="4">
        <v>6.94408720822953</v>
      </c>
      <c r="H160" s="4">
        <v>2.3908</v>
      </c>
      <c r="I160" s="4">
        <f t="shared" si="4"/>
        <v>0.871628037967962</v>
      </c>
      <c r="J160" s="4">
        <v>14.734</v>
      </c>
      <c r="K160" s="4">
        <v>24.0507973990768</v>
      </c>
      <c r="L160" s="4">
        <v>0.336628672458717</v>
      </c>
      <c r="M160" s="4">
        <v>8.85152027169106</v>
      </c>
      <c r="N160">
        <v>6.13000011444092</v>
      </c>
      <c r="O160">
        <v>0.088264799118042</v>
      </c>
      <c r="P160">
        <v>0.336628672458717</v>
      </c>
      <c r="Q160">
        <v>0.207446739077568</v>
      </c>
      <c r="R160">
        <v>8.22199925144363</v>
      </c>
      <c r="S160" s="6">
        <v>19985.0625</v>
      </c>
      <c r="T160" s="7">
        <f t="shared" si="5"/>
        <v>9.90274039848604</v>
      </c>
      <c r="U160">
        <v>0</v>
      </c>
      <c r="V160">
        <v>0</v>
      </c>
      <c r="W160">
        <v>1</v>
      </c>
      <c r="X160">
        <v>0.0232432675361633</v>
      </c>
      <c r="Y160">
        <v>0.676609724047306</v>
      </c>
      <c r="Z160">
        <v>0.8383297</v>
      </c>
    </row>
    <row r="161" spans="1:26">
      <c r="A161">
        <v>2018</v>
      </c>
      <c r="B161">
        <v>20</v>
      </c>
      <c r="C161" t="s">
        <v>46</v>
      </c>
      <c r="D161" t="s">
        <v>40</v>
      </c>
      <c r="E161" s="4">
        <v>1.30925875644855</v>
      </c>
      <c r="F161" s="5">
        <v>-0.401367008686066</v>
      </c>
      <c r="G161" s="4">
        <v>7.26192709270275</v>
      </c>
      <c r="H161" s="4">
        <v>2.471</v>
      </c>
      <c r="I161" s="4">
        <f t="shared" si="4"/>
        <v>0.904622927006473</v>
      </c>
      <c r="J161" s="4">
        <v>16.851</v>
      </c>
      <c r="K161" s="4">
        <v>23.6622859712603</v>
      </c>
      <c r="L161" s="4">
        <v>0.283342122400383</v>
      </c>
      <c r="M161" s="4">
        <v>8.80116840193669</v>
      </c>
      <c r="N161">
        <v>6.22000026702881</v>
      </c>
      <c r="O161">
        <v>0.0880735969543457</v>
      </c>
      <c r="P161">
        <v>0.283342122400383</v>
      </c>
      <c r="Q161">
        <v>0.209533333778381</v>
      </c>
      <c r="R161">
        <v>8.35565465204294</v>
      </c>
      <c r="S161" s="6">
        <v>21098.2134</v>
      </c>
      <c r="T161" s="7">
        <f t="shared" si="5"/>
        <v>9.95694364289342</v>
      </c>
      <c r="U161">
        <v>0</v>
      </c>
      <c r="V161">
        <v>0</v>
      </c>
      <c r="W161">
        <v>1</v>
      </c>
      <c r="X161">
        <v>0.0234876358509064</v>
      </c>
      <c r="Y161">
        <v>0.661512196533464</v>
      </c>
      <c r="Z161">
        <v>0.9229857</v>
      </c>
    </row>
    <row r="162" spans="1:26">
      <c r="A162">
        <v>2011</v>
      </c>
      <c r="B162">
        <v>21</v>
      </c>
      <c r="C162" t="s">
        <v>47</v>
      </c>
      <c r="D162" t="s">
        <v>40</v>
      </c>
      <c r="E162" s="4">
        <v>0.747478665632273</v>
      </c>
      <c r="F162" s="5">
        <v>-0.960007965564728</v>
      </c>
      <c r="G162" s="4">
        <v>4.66343909411207</v>
      </c>
      <c r="H162" s="4">
        <v>1.8019</v>
      </c>
      <c r="I162" s="4">
        <f t="shared" si="4"/>
        <v>0.588841663750632</v>
      </c>
      <c r="J162" s="4">
        <v>4.53</v>
      </c>
      <c r="K162" s="4">
        <v>12.8361393441441</v>
      </c>
      <c r="L162" s="4">
        <v>0.194868155021448</v>
      </c>
      <c r="M162" s="4">
        <v>7.42535788702715</v>
      </c>
      <c r="N162">
        <v>5.30000019073486</v>
      </c>
      <c r="O162">
        <v>0.0766570949554443</v>
      </c>
      <c r="P162">
        <v>0.195443078875542</v>
      </c>
      <c r="Q162">
        <v>0.351963341236115</v>
      </c>
      <c r="R162">
        <v>8.66252426109671</v>
      </c>
      <c r="S162" s="6">
        <v>12498.009</v>
      </c>
      <c r="T162" s="7">
        <f t="shared" si="5"/>
        <v>9.43332463060399</v>
      </c>
      <c r="U162">
        <v>0</v>
      </c>
      <c r="V162">
        <v>0</v>
      </c>
      <c r="W162">
        <v>1</v>
      </c>
      <c r="X162">
        <v>0.0278841114044189</v>
      </c>
      <c r="Y162">
        <v>0.680703188879804</v>
      </c>
      <c r="Z162">
        <v>0.9158261</v>
      </c>
    </row>
    <row r="163" spans="1:26">
      <c r="A163">
        <v>2012</v>
      </c>
      <c r="B163">
        <v>21</v>
      </c>
      <c r="C163" t="s">
        <v>47</v>
      </c>
      <c r="D163" t="s">
        <v>40</v>
      </c>
      <c r="E163" s="4">
        <v>0.758961441581089</v>
      </c>
      <c r="F163" s="5">
        <v>-0.858924627304077</v>
      </c>
      <c r="G163" s="4">
        <v>4.94875989037817</v>
      </c>
      <c r="H163" s="4">
        <v>2.0081</v>
      </c>
      <c r="I163" s="4">
        <f t="shared" si="4"/>
        <v>0.697189001386277</v>
      </c>
      <c r="J163" s="4">
        <v>7.88</v>
      </c>
      <c r="K163" s="4">
        <v>14.2904656656874</v>
      </c>
      <c r="L163" s="4">
        <v>0.20358876220541</v>
      </c>
      <c r="M163" s="4">
        <v>7.58222919427646</v>
      </c>
      <c r="N163">
        <v>5.57999992370605</v>
      </c>
      <c r="O163">
        <v>0.0803231430053711</v>
      </c>
      <c r="P163">
        <v>0.199573889374733</v>
      </c>
      <c r="Q163">
        <v>0.358979791402817</v>
      </c>
      <c r="R163">
        <v>8.8422547303072</v>
      </c>
      <c r="S163" s="6">
        <v>14023.023</v>
      </c>
      <c r="T163" s="7">
        <f t="shared" si="5"/>
        <v>9.5484557578879</v>
      </c>
      <c r="U163">
        <v>0</v>
      </c>
      <c r="V163">
        <v>0</v>
      </c>
      <c r="W163">
        <v>1</v>
      </c>
      <c r="X163">
        <v>0.0288187742233276</v>
      </c>
      <c r="Y163">
        <v>0.669815033451397</v>
      </c>
      <c r="Z163">
        <v>0.9309065</v>
      </c>
    </row>
    <row r="164" spans="1:26">
      <c r="A164">
        <v>2013</v>
      </c>
      <c r="B164">
        <v>21</v>
      </c>
      <c r="C164" t="s">
        <v>47</v>
      </c>
      <c r="D164" t="s">
        <v>40</v>
      </c>
      <c r="E164" s="4">
        <v>0.806038792241552</v>
      </c>
      <c r="F164" s="5">
        <v>-0.843306839466095</v>
      </c>
      <c r="G164" s="4">
        <v>5.52942908751142</v>
      </c>
      <c r="H164" s="4">
        <v>2.1052</v>
      </c>
      <c r="I164" s="4">
        <f t="shared" si="4"/>
        <v>0.744410474497487</v>
      </c>
      <c r="J164" s="4">
        <v>9.15</v>
      </c>
      <c r="K164" s="4">
        <v>14.7607667511186</v>
      </c>
      <c r="L164" s="4">
        <v>0.0485902554647924</v>
      </c>
      <c r="M164" s="4">
        <v>6.20253551718792</v>
      </c>
      <c r="N164">
        <v>5.76999998092651</v>
      </c>
      <c r="O164">
        <v>0.081116132736206</v>
      </c>
      <c r="P164">
        <v>0.0467266216874123</v>
      </c>
      <c r="Q164">
        <v>0.345745146274567</v>
      </c>
      <c r="R164">
        <v>9.01630196362159</v>
      </c>
      <c r="S164" s="6">
        <v>15414.12</v>
      </c>
      <c r="T164" s="7">
        <f t="shared" si="5"/>
        <v>9.64303925143803</v>
      </c>
      <c r="U164">
        <v>0</v>
      </c>
      <c r="V164">
        <v>0</v>
      </c>
      <c r="W164">
        <v>1</v>
      </c>
      <c r="X164">
        <v>0.0312463855743408</v>
      </c>
      <c r="Y164">
        <v>0.680624286258089</v>
      </c>
      <c r="Z164">
        <v>0.9233274</v>
      </c>
    </row>
    <row r="165" spans="1:26">
      <c r="A165">
        <v>2014</v>
      </c>
      <c r="B165">
        <v>21</v>
      </c>
      <c r="C165" t="s">
        <v>47</v>
      </c>
      <c r="D165" t="s">
        <v>40</v>
      </c>
      <c r="E165" s="4">
        <v>0.902608329827514</v>
      </c>
      <c r="F165" s="5">
        <v>-0.800843775272369</v>
      </c>
      <c r="G165" s="4">
        <v>5.03043792139244</v>
      </c>
      <c r="H165" s="4">
        <v>2.1796</v>
      </c>
      <c r="I165" s="4">
        <f t="shared" si="4"/>
        <v>0.779141373726806</v>
      </c>
      <c r="J165" s="4">
        <v>9.91</v>
      </c>
      <c r="K165" s="4">
        <v>16.3638096288158</v>
      </c>
      <c r="L165" s="4">
        <v>0.408925309926193</v>
      </c>
      <c r="M165" s="4">
        <v>8.37101068123816</v>
      </c>
      <c r="N165">
        <v>6.19000005722046</v>
      </c>
      <c r="O165">
        <v>0.0819799137115478</v>
      </c>
      <c r="P165">
        <v>0.390066474676132</v>
      </c>
      <c r="Q165">
        <v>0.3777135014534</v>
      </c>
      <c r="R165">
        <v>9.10625605985326</v>
      </c>
      <c r="S165" s="6">
        <v>16878.4614</v>
      </c>
      <c r="T165" s="7">
        <f t="shared" si="5"/>
        <v>9.7337936147065</v>
      </c>
      <c r="U165">
        <v>0</v>
      </c>
      <c r="V165">
        <v>0</v>
      </c>
      <c r="W165">
        <v>1</v>
      </c>
      <c r="X165">
        <v>0.0321560478210449</v>
      </c>
      <c r="Y165">
        <v>0.702469641366493</v>
      </c>
      <c r="Z165">
        <v>0.8909349</v>
      </c>
    </row>
    <row r="166" spans="1:26">
      <c r="A166">
        <v>2015</v>
      </c>
      <c r="B166">
        <v>21</v>
      </c>
      <c r="C166" t="s">
        <v>47</v>
      </c>
      <c r="D166" t="s">
        <v>40</v>
      </c>
      <c r="E166" s="4">
        <v>1.02796420581655</v>
      </c>
      <c r="F166" s="5">
        <v>-0.663516938686371</v>
      </c>
      <c r="G166" s="4">
        <v>4.49980967033027</v>
      </c>
      <c r="H166" s="4">
        <v>2.1731</v>
      </c>
      <c r="I166" s="4">
        <f t="shared" si="4"/>
        <v>0.776154719543554</v>
      </c>
      <c r="J166" s="4">
        <v>10.77</v>
      </c>
      <c r="K166" s="4">
        <v>19.9200569039468</v>
      </c>
      <c r="L166" s="4">
        <v>0.404605983598039</v>
      </c>
      <c r="M166" s="4">
        <v>8.36170828857584</v>
      </c>
      <c r="N166">
        <v>5.94999980926514</v>
      </c>
      <c r="O166">
        <v>0.0848038482666016</v>
      </c>
      <c r="P166">
        <v>0.391286641359329</v>
      </c>
      <c r="Q166">
        <v>0.304345011711121</v>
      </c>
      <c r="R166">
        <v>9.23449863832293</v>
      </c>
      <c r="S166" s="6">
        <v>17730.3375</v>
      </c>
      <c r="T166" s="7">
        <f t="shared" si="5"/>
        <v>9.78303243442008</v>
      </c>
      <c r="U166">
        <v>0</v>
      </c>
      <c r="V166">
        <v>0</v>
      </c>
      <c r="W166">
        <v>1</v>
      </c>
      <c r="X166">
        <v>0.034546229839325</v>
      </c>
      <c r="Y166">
        <v>0.709729659347992</v>
      </c>
      <c r="Z166">
        <v>0.9116733</v>
      </c>
    </row>
    <row r="167" spans="1:26">
      <c r="A167">
        <v>2016</v>
      </c>
      <c r="B167">
        <v>21</v>
      </c>
      <c r="C167" t="s">
        <v>47</v>
      </c>
      <c r="D167" t="s">
        <v>40</v>
      </c>
      <c r="E167" s="4">
        <v>1.06665155293584</v>
      </c>
      <c r="F167" s="5">
        <v>-0.47474530339241</v>
      </c>
      <c r="G167" s="4">
        <v>1.09861228866811</v>
      </c>
      <c r="H167" s="4">
        <v>2.2747</v>
      </c>
      <c r="I167" s="4">
        <f t="shared" si="4"/>
        <v>0.821848175575679</v>
      </c>
      <c r="J167" s="4">
        <v>12.801</v>
      </c>
      <c r="K167" s="4">
        <v>19.5573498902974</v>
      </c>
      <c r="L167" s="4">
        <v>0.298647867994851</v>
      </c>
      <c r="M167" s="4">
        <v>8.10802122137675</v>
      </c>
      <c r="N167">
        <v>6.03999996185303</v>
      </c>
      <c r="O167">
        <v>0.0857379913330078</v>
      </c>
      <c r="P167">
        <v>0.308015406131744</v>
      </c>
      <c r="Q167">
        <v>0.279711067676544</v>
      </c>
      <c r="R167">
        <v>9.41705176115221</v>
      </c>
      <c r="S167" s="6">
        <v>18810.1458</v>
      </c>
      <c r="T167" s="7">
        <f t="shared" si="5"/>
        <v>9.84215167346121</v>
      </c>
      <c r="U167">
        <v>0</v>
      </c>
      <c r="V167">
        <v>0</v>
      </c>
      <c r="W167">
        <v>1</v>
      </c>
      <c r="X167">
        <v>0.0354682397842407</v>
      </c>
      <c r="Y167">
        <v>0.719462795767178</v>
      </c>
      <c r="Z167">
        <v>0.7239929</v>
      </c>
    </row>
    <row r="168" spans="1:26">
      <c r="A168">
        <v>2017</v>
      </c>
      <c r="B168">
        <v>21</v>
      </c>
      <c r="C168" t="s">
        <v>47</v>
      </c>
      <c r="D168" t="s">
        <v>40</v>
      </c>
      <c r="E168" s="4">
        <v>0.997041306221187</v>
      </c>
      <c r="F168" s="5">
        <v>-0.575746297836304</v>
      </c>
      <c r="G168" s="4">
        <v>5.83188247728352</v>
      </c>
      <c r="H168" s="4">
        <v>2.3763</v>
      </c>
      <c r="I168" s="4">
        <f t="shared" si="4"/>
        <v>0.865544656156207</v>
      </c>
      <c r="J168" s="4">
        <v>14.832</v>
      </c>
      <c r="K168" s="4">
        <v>19.194642876648</v>
      </c>
      <c r="L168" s="4">
        <v>0.31990401745104</v>
      </c>
      <c r="M168" s="4">
        <v>8.37655086161377</v>
      </c>
      <c r="N168">
        <v>6.13000011444092</v>
      </c>
      <c r="O168">
        <v>0.0866721343994141</v>
      </c>
      <c r="P168">
        <v>0.31990401745104</v>
      </c>
      <c r="Q168">
        <v>0.255077123641968</v>
      </c>
      <c r="R168">
        <v>9.57136781246626</v>
      </c>
      <c r="S168" s="6">
        <v>19985.0625</v>
      </c>
      <c r="T168" s="7">
        <f t="shared" si="5"/>
        <v>9.90274039848604</v>
      </c>
      <c r="U168">
        <v>0</v>
      </c>
      <c r="V168">
        <v>0</v>
      </c>
      <c r="W168">
        <v>1</v>
      </c>
      <c r="X168">
        <v>0.0350072348117828</v>
      </c>
      <c r="Y168">
        <v>0.720019027590005</v>
      </c>
      <c r="Z168">
        <v>0.9683889</v>
      </c>
    </row>
    <row r="169" spans="1:26">
      <c r="A169">
        <v>2018</v>
      </c>
      <c r="B169">
        <v>21</v>
      </c>
      <c r="C169" t="s">
        <v>47</v>
      </c>
      <c r="D169" t="s">
        <v>40</v>
      </c>
      <c r="E169" s="4">
        <v>0.927431059506531</v>
      </c>
      <c r="F169" s="5">
        <v>-0.615909695625305</v>
      </c>
      <c r="G169" s="4">
        <v>6.17170059741091</v>
      </c>
      <c r="H169" s="4">
        <v>2.4779</v>
      </c>
      <c r="I169" s="4">
        <f t="shared" si="4"/>
        <v>0.90741142726756</v>
      </c>
      <c r="J169" s="4">
        <v>16.863</v>
      </c>
      <c r="K169" s="4">
        <v>18.8319358629986</v>
      </c>
      <c r="L169" s="4">
        <v>0.305029734216884</v>
      </c>
      <c r="M169" s="4">
        <v>8.45212119467252</v>
      </c>
      <c r="N169">
        <v>6.22000026702881</v>
      </c>
      <c r="O169">
        <v>0.0876062774658203</v>
      </c>
      <c r="P169">
        <v>0.305029734216884</v>
      </c>
      <c r="Q169">
        <v>0.230443179607391</v>
      </c>
      <c r="R169">
        <v>9.70502321576141</v>
      </c>
      <c r="S169" s="6">
        <v>21098.2134</v>
      </c>
      <c r="T169" s="7">
        <f t="shared" si="5"/>
        <v>9.95694364289342</v>
      </c>
      <c r="U169">
        <v>0</v>
      </c>
      <c r="V169">
        <v>0</v>
      </c>
      <c r="W169">
        <v>1</v>
      </c>
      <c r="X169">
        <v>0.0352377372980118</v>
      </c>
      <c r="Y169">
        <v>0.717312661498708</v>
      </c>
      <c r="Z169">
        <v>0.9891833</v>
      </c>
    </row>
    <row r="170" spans="1:26">
      <c r="A170">
        <v>2011</v>
      </c>
      <c r="B170">
        <v>22</v>
      </c>
      <c r="C170" t="s">
        <v>48</v>
      </c>
      <c r="D170" t="s">
        <v>40</v>
      </c>
      <c r="E170" s="4">
        <v>0.481916243654822</v>
      </c>
      <c r="F170" s="5">
        <v>-0.660459518432617</v>
      </c>
      <c r="G170" s="4">
        <v>4.90527477843843</v>
      </c>
      <c r="H170" s="4">
        <v>2.622</v>
      </c>
      <c r="I170" s="4">
        <f t="shared" si="4"/>
        <v>0.963937385341508</v>
      </c>
      <c r="J170" s="4">
        <v>6.01</v>
      </c>
      <c r="K170" s="4">
        <v>14.5564828232813</v>
      </c>
      <c r="L170" s="4">
        <v>0.512056214065963</v>
      </c>
      <c r="M170" s="4">
        <v>9.10863981714984</v>
      </c>
      <c r="N170">
        <v>5.30000019073486</v>
      </c>
      <c r="O170">
        <v>0.0833062076568604</v>
      </c>
      <c r="P170">
        <v>0.513566911220551</v>
      </c>
      <c r="Q170">
        <v>0.476178884506226</v>
      </c>
      <c r="R170">
        <v>6.85978537767036</v>
      </c>
      <c r="S170" s="6">
        <v>21278.169</v>
      </c>
      <c r="T170" s="7">
        <f t="shared" si="5"/>
        <v>9.96543689652057</v>
      </c>
      <c r="U170">
        <v>0</v>
      </c>
      <c r="V170">
        <v>0</v>
      </c>
      <c r="W170">
        <v>1</v>
      </c>
      <c r="X170">
        <v>0.0186398720741272</v>
      </c>
      <c r="Y170">
        <v>0.649055570763756</v>
      </c>
      <c r="Z170">
        <v>0.88697</v>
      </c>
    </row>
    <row r="171" spans="1:26">
      <c r="A171">
        <v>2012</v>
      </c>
      <c r="B171">
        <v>22</v>
      </c>
      <c r="C171" t="s">
        <v>48</v>
      </c>
      <c r="D171" t="s">
        <v>40</v>
      </c>
      <c r="E171" s="4">
        <v>0.502413904087544</v>
      </c>
      <c r="F171" s="5">
        <v>-0.597535967826843</v>
      </c>
      <c r="G171" s="4">
        <v>5.3890717298165</v>
      </c>
      <c r="H171" s="4">
        <v>2.8031</v>
      </c>
      <c r="I171" s="4">
        <f t="shared" si="4"/>
        <v>1.03072594760764</v>
      </c>
      <c r="J171" s="4">
        <v>6.33</v>
      </c>
      <c r="K171" s="4">
        <v>15.8380227345243</v>
      </c>
      <c r="L171" s="4">
        <v>0.717846765335051</v>
      </c>
      <c r="M171" s="4">
        <v>9.51863356833207</v>
      </c>
      <c r="N171">
        <v>5.57999992370605</v>
      </c>
      <c r="O171">
        <v>0.0832181167602539</v>
      </c>
      <c r="P171">
        <v>0.703690469264984</v>
      </c>
      <c r="Q171">
        <v>0.497460097074509</v>
      </c>
      <c r="R171">
        <v>7.03951580217438</v>
      </c>
      <c r="S171" s="6">
        <v>23874.543</v>
      </c>
      <c r="T171" s="7">
        <f t="shared" si="5"/>
        <v>10.0805680238045</v>
      </c>
      <c r="U171">
        <v>0</v>
      </c>
      <c r="V171">
        <v>0</v>
      </c>
      <c r="W171">
        <v>1</v>
      </c>
      <c r="X171">
        <v>0.0197075176239014</v>
      </c>
      <c r="Y171">
        <v>0.605991943605237</v>
      </c>
      <c r="Z171">
        <v>0.7306781</v>
      </c>
    </row>
    <row r="172" spans="1:26">
      <c r="A172">
        <v>2013</v>
      </c>
      <c r="B172">
        <v>22</v>
      </c>
      <c r="C172" t="s">
        <v>48</v>
      </c>
      <c r="D172" t="s">
        <v>40</v>
      </c>
      <c r="E172" s="4">
        <v>0.551453391246241</v>
      </c>
      <c r="F172" s="5">
        <v>-0.375635325908661</v>
      </c>
      <c r="G172" s="4">
        <v>5.80814248998044</v>
      </c>
      <c r="H172" s="4">
        <v>2.8663</v>
      </c>
      <c r="I172" s="4">
        <f t="shared" si="4"/>
        <v>1.05302199943381</v>
      </c>
      <c r="J172" s="4">
        <v>6.55</v>
      </c>
      <c r="K172" s="4">
        <v>16.5714058839212</v>
      </c>
      <c r="L172" s="4">
        <v>0.730344565282667</v>
      </c>
      <c r="M172" s="4">
        <v>9.5382042340608</v>
      </c>
      <c r="N172">
        <v>5.76999998092651</v>
      </c>
      <c r="O172">
        <v>0.0843731784820557</v>
      </c>
      <c r="P172">
        <v>0.70233291387558</v>
      </c>
      <c r="Q172">
        <v>0.445402830839157</v>
      </c>
      <c r="R172">
        <v>7.21356315861365</v>
      </c>
      <c r="S172" s="6">
        <v>26242.92</v>
      </c>
      <c r="T172" s="7">
        <f t="shared" si="5"/>
        <v>10.1751515173546</v>
      </c>
      <c r="U172">
        <v>0</v>
      </c>
      <c r="V172">
        <v>0</v>
      </c>
      <c r="W172">
        <v>1</v>
      </c>
      <c r="X172">
        <v>0.021567645072937</v>
      </c>
      <c r="Y172">
        <v>0.626413155190134</v>
      </c>
      <c r="Z172">
        <v>0.8740829</v>
      </c>
    </row>
    <row r="173" spans="1:26">
      <c r="A173">
        <v>2014</v>
      </c>
      <c r="B173">
        <v>22</v>
      </c>
      <c r="C173" t="s">
        <v>48</v>
      </c>
      <c r="D173" t="s">
        <v>40</v>
      </c>
      <c r="E173" s="4">
        <v>0.696484446898583</v>
      </c>
      <c r="F173" s="5">
        <v>-0.358047097921371</v>
      </c>
      <c r="G173" s="4">
        <v>6.13339804299665</v>
      </c>
      <c r="H173" s="4">
        <v>2.7557</v>
      </c>
      <c r="I173" s="4">
        <f t="shared" si="4"/>
        <v>1.01367149381571</v>
      </c>
      <c r="J173" s="4">
        <v>7.89</v>
      </c>
      <c r="K173" s="4">
        <v>18.8306010598852</v>
      </c>
      <c r="L173" s="4">
        <v>0.791596980680081</v>
      </c>
      <c r="M173" s="4">
        <v>9.60998859476278</v>
      </c>
      <c r="N173">
        <v>6.19000005722046</v>
      </c>
      <c r="O173">
        <v>0.0847180557250977</v>
      </c>
      <c r="P173">
        <v>0.755090117454529</v>
      </c>
      <c r="Q173">
        <v>0.417770981788635</v>
      </c>
      <c r="R173">
        <v>7.30351721319134</v>
      </c>
      <c r="S173" s="6">
        <v>28735.9974</v>
      </c>
      <c r="T173" s="7">
        <f t="shared" si="5"/>
        <v>10.2659058806231</v>
      </c>
      <c r="U173">
        <v>0</v>
      </c>
      <c r="V173">
        <v>0</v>
      </c>
      <c r="W173">
        <v>1</v>
      </c>
      <c r="X173">
        <v>0.0230541491508484</v>
      </c>
      <c r="Y173">
        <v>0.642424242424242</v>
      </c>
      <c r="Z173">
        <v>0.8562225</v>
      </c>
    </row>
    <row r="174" spans="1:26">
      <c r="A174">
        <v>2015</v>
      </c>
      <c r="B174">
        <v>22</v>
      </c>
      <c r="C174" t="s">
        <v>48</v>
      </c>
      <c r="D174" t="s">
        <v>40</v>
      </c>
      <c r="E174" s="4">
        <v>0.89923758499897</v>
      </c>
      <c r="F174" s="5">
        <v>-0.186726272106171</v>
      </c>
      <c r="G174" s="4">
        <v>6.27287700654617</v>
      </c>
      <c r="H174" s="4">
        <v>2.6239</v>
      </c>
      <c r="I174" s="4">
        <f t="shared" si="4"/>
        <v>0.96466176059955</v>
      </c>
      <c r="J174" s="4">
        <v>8.81</v>
      </c>
      <c r="K174" s="4">
        <v>25.1181265850394</v>
      </c>
      <c r="L174" s="4">
        <v>0.868569617494999</v>
      </c>
      <c r="M174" s="4">
        <v>9.65886496954479</v>
      </c>
      <c r="N174">
        <v>5.94999980926514</v>
      </c>
      <c r="O174">
        <v>0.0868733787536621</v>
      </c>
      <c r="P174">
        <v>0.839976966381073</v>
      </c>
      <c r="Q174">
        <v>0.306690782308578</v>
      </c>
      <c r="R174">
        <v>7.43175979172013</v>
      </c>
      <c r="S174" s="6">
        <v>30186.3375</v>
      </c>
      <c r="T174" s="7">
        <f t="shared" si="5"/>
        <v>10.3151447003367</v>
      </c>
      <c r="U174">
        <v>0</v>
      </c>
      <c r="V174">
        <v>0</v>
      </c>
      <c r="W174">
        <v>1</v>
      </c>
      <c r="X174">
        <v>0.0261927509307861</v>
      </c>
      <c r="Y174">
        <v>0.641155726040958</v>
      </c>
      <c r="Z174">
        <v>0.8996314</v>
      </c>
    </row>
    <row r="175" spans="1:26">
      <c r="A175">
        <v>2016</v>
      </c>
      <c r="B175">
        <v>22</v>
      </c>
      <c r="C175" t="s">
        <v>48</v>
      </c>
      <c r="D175" t="s">
        <v>40</v>
      </c>
      <c r="E175" s="4">
        <v>0.97680412371134</v>
      </c>
      <c r="F175" s="5">
        <v>0.123190306127071</v>
      </c>
      <c r="G175" s="4">
        <v>6.45886061294664</v>
      </c>
      <c r="H175" s="4">
        <v>2.7102</v>
      </c>
      <c r="I175" s="4">
        <f t="shared" si="4"/>
        <v>0.997022432906476</v>
      </c>
      <c r="J175" s="4">
        <v>9.266</v>
      </c>
      <c r="K175" s="4">
        <v>23.1023198786116</v>
      </c>
      <c r="L175" s="4">
        <v>0.890300098052061</v>
      </c>
      <c r="M175" s="4">
        <v>9.72082593792907</v>
      </c>
      <c r="N175">
        <v>6.03999996185303</v>
      </c>
      <c r="O175">
        <v>0.08726731300354</v>
      </c>
      <c r="P175">
        <v>0.918225646018982</v>
      </c>
      <c r="Q175">
        <v>0.276518493890762</v>
      </c>
      <c r="R175">
        <v>7.61431292933974</v>
      </c>
      <c r="S175" s="6">
        <v>32024.7378</v>
      </c>
      <c r="T175" s="7">
        <f t="shared" si="5"/>
        <v>10.3742639393778</v>
      </c>
      <c r="U175">
        <v>0</v>
      </c>
      <c r="V175">
        <v>0</v>
      </c>
      <c r="W175">
        <v>1</v>
      </c>
      <c r="X175">
        <v>0.0275326085090637</v>
      </c>
      <c r="Y175">
        <v>0.650537693374938</v>
      </c>
      <c r="Z175">
        <v>0.6077407</v>
      </c>
    </row>
    <row r="176" spans="1:26">
      <c r="A176">
        <v>2017</v>
      </c>
      <c r="B176">
        <v>22</v>
      </c>
      <c r="C176" t="s">
        <v>48</v>
      </c>
      <c r="D176" t="s">
        <v>40</v>
      </c>
      <c r="E176" s="4">
        <v>1.0070335719886</v>
      </c>
      <c r="F176" s="5">
        <v>0.0560211576521397</v>
      </c>
      <c r="G176" s="4">
        <v>6.64484421934711</v>
      </c>
      <c r="H176" s="4">
        <v>2.7965</v>
      </c>
      <c r="I176" s="4">
        <f t="shared" si="4"/>
        <v>1.02836863527951</v>
      </c>
      <c r="J176" s="4">
        <v>9.722</v>
      </c>
      <c r="K176" s="4">
        <v>21.0865131721838</v>
      </c>
      <c r="L176" s="4">
        <v>0.868597396105519</v>
      </c>
      <c r="M176" s="4">
        <v>9.78740307351533</v>
      </c>
      <c r="N176">
        <v>6.13000011444092</v>
      </c>
      <c r="O176">
        <v>0.087661247253418</v>
      </c>
      <c r="P176">
        <v>0.868597396105519</v>
      </c>
      <c r="Q176">
        <v>0.246346205472946</v>
      </c>
      <c r="R176">
        <v>7.76862899121411</v>
      </c>
      <c r="S176" s="6">
        <v>34025.0625</v>
      </c>
      <c r="T176" s="7">
        <f t="shared" si="5"/>
        <v>10.4348526644026</v>
      </c>
      <c r="U176">
        <v>0</v>
      </c>
      <c r="V176">
        <v>0</v>
      </c>
      <c r="W176">
        <v>1</v>
      </c>
      <c r="X176">
        <v>0.0268626797199249</v>
      </c>
      <c r="Y176">
        <v>0.653649705115896</v>
      </c>
      <c r="Z176">
        <v>0.7059091</v>
      </c>
    </row>
    <row r="177" spans="1:26">
      <c r="A177">
        <v>2018</v>
      </c>
      <c r="B177">
        <v>22</v>
      </c>
      <c r="C177" t="s">
        <v>48</v>
      </c>
      <c r="D177" t="s">
        <v>40</v>
      </c>
      <c r="E177" s="4">
        <v>1.03726302026585</v>
      </c>
      <c r="F177" s="5">
        <v>0.215314984321594</v>
      </c>
      <c r="G177" s="4">
        <v>6.83082782574758</v>
      </c>
      <c r="H177" s="4">
        <v>2.8828</v>
      </c>
      <c r="I177" s="4">
        <f t="shared" si="4"/>
        <v>1.05876204406815</v>
      </c>
      <c r="J177" s="4">
        <v>10.178</v>
      </c>
      <c r="K177" s="4">
        <v>19.070706465756</v>
      </c>
      <c r="L177" s="4">
        <v>0.836638350382593</v>
      </c>
      <c r="M177" s="4">
        <v>9.83670651884578</v>
      </c>
      <c r="N177">
        <v>6.22000026702881</v>
      </c>
      <c r="O177">
        <v>0.0880551815032959</v>
      </c>
      <c r="P177">
        <v>0.836638350382593</v>
      </c>
      <c r="Q177">
        <v>0.21617391705513</v>
      </c>
      <c r="R177">
        <v>7.90228440242721</v>
      </c>
      <c r="S177" s="6">
        <v>35920.2294</v>
      </c>
      <c r="T177" s="7">
        <f t="shared" si="5"/>
        <v>10.48905590881</v>
      </c>
      <c r="U177">
        <v>0</v>
      </c>
      <c r="V177">
        <v>0</v>
      </c>
      <c r="W177">
        <v>1</v>
      </c>
      <c r="X177">
        <v>0.0271976441144943</v>
      </c>
      <c r="Y177">
        <v>0.664997808757205</v>
      </c>
      <c r="Z177">
        <v>0.6769353</v>
      </c>
    </row>
    <row r="178" spans="1:26">
      <c r="A178">
        <v>2011</v>
      </c>
      <c r="B178">
        <v>23</v>
      </c>
      <c r="C178" t="s">
        <v>49</v>
      </c>
      <c r="D178" t="s">
        <v>40</v>
      </c>
      <c r="E178" s="4">
        <v>0.298873965540632</v>
      </c>
      <c r="F178" s="5">
        <v>-0.87986832857132</v>
      </c>
      <c r="G178" s="4">
        <v>4.21950770517611</v>
      </c>
      <c r="H178" s="4">
        <v>3.0224</v>
      </c>
      <c r="I178" s="4">
        <f t="shared" si="4"/>
        <v>1.10605121776511</v>
      </c>
      <c r="J178" s="4">
        <v>10.03</v>
      </c>
      <c r="K178" s="4">
        <v>12.4922672788365</v>
      </c>
      <c r="L178" s="4">
        <v>1.09268692517404</v>
      </c>
      <c r="M178" s="4">
        <v>9.86188400268105</v>
      </c>
      <c r="N178">
        <v>5.30000019073486</v>
      </c>
      <c r="O178">
        <v>0.0833062076568604</v>
      </c>
      <c r="P178">
        <v>0.513566911220551</v>
      </c>
      <c r="Q178">
        <v>0.476178884506226</v>
      </c>
      <c r="R178">
        <v>6.85978537767036</v>
      </c>
      <c r="S178" s="6">
        <v>11752.61</v>
      </c>
      <c r="T178" s="7">
        <f t="shared" si="5"/>
        <v>9.37183062256518</v>
      </c>
      <c r="U178">
        <v>0</v>
      </c>
      <c r="V178">
        <v>0</v>
      </c>
      <c r="W178">
        <v>1</v>
      </c>
      <c r="X178">
        <v>0.0186398720741272</v>
      </c>
      <c r="Y178">
        <v>0.588721582521405</v>
      </c>
      <c r="Z178">
        <v>0.9091375</v>
      </c>
    </row>
    <row r="179" spans="1:26">
      <c r="A179">
        <v>2012</v>
      </c>
      <c r="B179">
        <v>23</v>
      </c>
      <c r="C179" t="s">
        <v>49</v>
      </c>
      <c r="D179" t="s">
        <v>40</v>
      </c>
      <c r="E179" s="4">
        <v>0.304520005462242</v>
      </c>
      <c r="F179" s="5">
        <v>-0.763992846012115</v>
      </c>
      <c r="G179" s="4">
        <v>5.01727983681492</v>
      </c>
      <c r="H179" s="4">
        <v>3.2709</v>
      </c>
      <c r="I179" s="4">
        <f t="shared" si="4"/>
        <v>1.18506517639831</v>
      </c>
      <c r="J179" s="4">
        <v>10.22</v>
      </c>
      <c r="K179" s="4">
        <v>14.4411971421053</v>
      </c>
      <c r="L179" s="4">
        <v>1.67367700628706</v>
      </c>
      <c r="M179" s="4">
        <v>10.3727721733572</v>
      </c>
      <c r="N179">
        <v>5.57999992370605</v>
      </c>
      <c r="O179">
        <v>0.0832181167602539</v>
      </c>
      <c r="P179">
        <v>0.703690469264984</v>
      </c>
      <c r="Q179">
        <v>0.497460097074509</v>
      </c>
      <c r="R179">
        <v>7.03951580217438</v>
      </c>
      <c r="S179" s="6">
        <v>13186.67</v>
      </c>
      <c r="T179" s="7">
        <f t="shared" si="5"/>
        <v>9.48696174984909</v>
      </c>
      <c r="U179">
        <v>0</v>
      </c>
      <c r="V179">
        <v>0</v>
      </c>
      <c r="W179">
        <v>1</v>
      </c>
      <c r="X179">
        <v>0.0197075176239014</v>
      </c>
      <c r="Y179">
        <v>0.446428571428571</v>
      </c>
      <c r="Z179">
        <v>0.9767505</v>
      </c>
    </row>
    <row r="180" spans="1:26">
      <c r="A180">
        <v>2013</v>
      </c>
      <c r="B180">
        <v>23</v>
      </c>
      <c r="C180" t="s">
        <v>49</v>
      </c>
      <c r="D180" t="s">
        <v>40</v>
      </c>
      <c r="E180" s="4">
        <v>0.341784702549575</v>
      </c>
      <c r="F180" s="5">
        <v>-0.659183263778687</v>
      </c>
      <c r="G180" s="4">
        <v>5.83773044716594</v>
      </c>
      <c r="H180" s="4">
        <v>3.1183</v>
      </c>
      <c r="I180" s="4">
        <f t="shared" si="4"/>
        <v>1.13728798152994</v>
      </c>
      <c r="J180" s="4">
        <v>10.44</v>
      </c>
      <c r="K180" s="4">
        <v>13.9380132557593</v>
      </c>
      <c r="L180" s="4">
        <v>1.69098279629318</v>
      </c>
      <c r="M180" s="4">
        <v>10.3815833516792</v>
      </c>
      <c r="N180">
        <v>5.76999998092651</v>
      </c>
      <c r="O180">
        <v>0.0843731784820557</v>
      </c>
      <c r="P180">
        <v>0.70233291387558</v>
      </c>
      <c r="Q180">
        <v>0.445402830839157</v>
      </c>
      <c r="R180">
        <v>7.21356315861365</v>
      </c>
      <c r="S180" s="6">
        <v>14494.8</v>
      </c>
      <c r="T180" s="7">
        <f t="shared" si="5"/>
        <v>9.58154524339923</v>
      </c>
      <c r="U180">
        <v>0</v>
      </c>
      <c r="V180">
        <v>0</v>
      </c>
      <c r="W180">
        <v>1</v>
      </c>
      <c r="X180">
        <v>0.021567645072937</v>
      </c>
      <c r="Y180">
        <v>0.533885542168675</v>
      </c>
      <c r="Z180">
        <v>0.8783585</v>
      </c>
    </row>
    <row r="181" spans="1:26">
      <c r="A181">
        <v>2014</v>
      </c>
      <c r="B181">
        <v>23</v>
      </c>
      <c r="C181" t="s">
        <v>49</v>
      </c>
      <c r="D181" t="s">
        <v>40</v>
      </c>
      <c r="E181" s="4">
        <v>0.508041170794468</v>
      </c>
      <c r="F181" s="5">
        <v>-0.580060005187988</v>
      </c>
      <c r="G181" s="4">
        <v>4.89783979995091</v>
      </c>
      <c r="H181" s="4">
        <v>2.896</v>
      </c>
      <c r="I181" s="4">
        <f t="shared" si="4"/>
        <v>1.06333047452347</v>
      </c>
      <c r="J181" s="4">
        <v>10.99</v>
      </c>
      <c r="K181" s="4">
        <v>17.2528235855934</v>
      </c>
      <c r="L181" s="4">
        <v>0.251964005505263</v>
      </c>
      <c r="M181" s="4">
        <v>8.36846113761584</v>
      </c>
      <c r="N181">
        <v>6.19000005722046</v>
      </c>
      <c r="O181">
        <v>0.0847180557250977</v>
      </c>
      <c r="P181">
        <v>0.755090117454529</v>
      </c>
      <c r="Q181">
        <v>0.417770981788635</v>
      </c>
      <c r="R181">
        <v>7.30351721319134</v>
      </c>
      <c r="S181" s="6">
        <v>15871.806</v>
      </c>
      <c r="T181" s="7">
        <f t="shared" si="5"/>
        <v>9.6722996066677</v>
      </c>
      <c r="U181">
        <v>0</v>
      </c>
      <c r="V181">
        <v>0</v>
      </c>
      <c r="W181">
        <v>1</v>
      </c>
      <c r="X181">
        <v>0.0230541491508484</v>
      </c>
      <c r="Y181">
        <v>0.537984409264802</v>
      </c>
      <c r="Z181">
        <v>0.8459126</v>
      </c>
    </row>
    <row r="182" spans="1:26">
      <c r="A182">
        <v>2015</v>
      </c>
      <c r="B182">
        <v>23</v>
      </c>
      <c r="C182" t="s">
        <v>49</v>
      </c>
      <c r="D182" t="s">
        <v>40</v>
      </c>
      <c r="E182" s="4">
        <v>0.657589599437807</v>
      </c>
      <c r="F182" s="5">
        <v>-0.437273740768433</v>
      </c>
      <c r="G182" s="4">
        <v>4.55387689160054</v>
      </c>
      <c r="H182" s="4">
        <v>2.5003</v>
      </c>
      <c r="I182" s="4">
        <f t="shared" si="4"/>
        <v>0.916410724674731</v>
      </c>
      <c r="J182" s="4">
        <v>12.27</v>
      </c>
      <c r="K182" s="4">
        <v>20.1813283949433</v>
      </c>
      <c r="L182" s="4">
        <v>0.288377929596873</v>
      </c>
      <c r="M182" s="4">
        <v>8.36170828857584</v>
      </c>
      <c r="N182">
        <v>5.94999980926514</v>
      </c>
      <c r="O182">
        <v>0.0868733787536621</v>
      </c>
      <c r="P182">
        <v>0.839976966381073</v>
      </c>
      <c r="Q182">
        <v>0.306690782308578</v>
      </c>
      <c r="R182">
        <v>7.43175979172013</v>
      </c>
      <c r="S182" s="6">
        <v>16672.875</v>
      </c>
      <c r="T182" s="7">
        <f t="shared" si="5"/>
        <v>9.72153842638127</v>
      </c>
      <c r="U182">
        <v>0</v>
      </c>
      <c r="V182">
        <v>0</v>
      </c>
      <c r="W182">
        <v>1</v>
      </c>
      <c r="X182">
        <v>0.0261927509307861</v>
      </c>
      <c r="Y182">
        <v>0.535322931985802</v>
      </c>
      <c r="Z182">
        <v>0.8804501</v>
      </c>
    </row>
    <row r="183" spans="1:26">
      <c r="A183">
        <v>2016</v>
      </c>
      <c r="B183">
        <v>23</v>
      </c>
      <c r="C183" t="s">
        <v>49</v>
      </c>
      <c r="D183" t="s">
        <v>40</v>
      </c>
      <c r="E183" s="4">
        <v>0.695823624305431</v>
      </c>
      <c r="F183" s="5">
        <v>-0.440349400043488</v>
      </c>
      <c r="G183" s="4">
        <v>4.02535169073515</v>
      </c>
      <c r="H183" s="4">
        <v>2.5896</v>
      </c>
      <c r="I183" s="4">
        <f t="shared" si="4"/>
        <v>0.951503423629897</v>
      </c>
      <c r="J183" s="4">
        <v>12.365</v>
      </c>
      <c r="K183" s="4">
        <v>20.1365718385024</v>
      </c>
      <c r="L183" s="4">
        <v>0.214880641457784</v>
      </c>
      <c r="M183" s="4">
        <v>8.10802122137675</v>
      </c>
      <c r="N183">
        <v>6.03999996185303</v>
      </c>
      <c r="O183">
        <v>0.08726731300354</v>
      </c>
      <c r="P183">
        <v>0.918225646018982</v>
      </c>
      <c r="Q183">
        <v>0.276518493890762</v>
      </c>
      <c r="R183">
        <v>7.61431292933974</v>
      </c>
      <c r="S183" s="6">
        <v>17688.282</v>
      </c>
      <c r="T183" s="7">
        <f t="shared" si="5"/>
        <v>9.7806576654224</v>
      </c>
      <c r="U183">
        <v>0</v>
      </c>
      <c r="V183">
        <v>0</v>
      </c>
      <c r="W183">
        <v>1</v>
      </c>
      <c r="X183">
        <v>0.0275326085090637</v>
      </c>
      <c r="Y183">
        <v>0.545239360417371</v>
      </c>
      <c r="Z183">
        <v>0.7371038</v>
      </c>
    </row>
    <row r="184" spans="1:26">
      <c r="A184">
        <v>2017</v>
      </c>
      <c r="B184">
        <v>23</v>
      </c>
      <c r="C184" t="s">
        <v>49</v>
      </c>
      <c r="D184" t="s">
        <v>40</v>
      </c>
      <c r="E184" s="4">
        <v>0.628250629549686</v>
      </c>
      <c r="F184" s="5">
        <v>-0.259688287973404</v>
      </c>
      <c r="G184" s="4">
        <v>6.04500531403601</v>
      </c>
      <c r="H184" s="4">
        <v>2.6789</v>
      </c>
      <c r="I184" s="4">
        <f t="shared" si="4"/>
        <v>0.985406262504833</v>
      </c>
      <c r="J184" s="4">
        <v>12.46</v>
      </c>
      <c r="K184" s="4">
        <v>20.0918152820615</v>
      </c>
      <c r="L184" s="4">
        <v>0.0631554831153296</v>
      </c>
      <c r="M184" s="4">
        <v>7.15851399732932</v>
      </c>
      <c r="N184">
        <v>6.13000011444092</v>
      </c>
      <c r="O184">
        <v>0.087661247253418</v>
      </c>
      <c r="P184">
        <v>0.0631554831153296</v>
      </c>
      <c r="Q184">
        <v>0.246346205472946</v>
      </c>
      <c r="R184">
        <v>7.76862899121411</v>
      </c>
      <c r="S184" s="6">
        <v>18793.125</v>
      </c>
      <c r="T184" s="7">
        <f t="shared" si="5"/>
        <v>9.84124639044724</v>
      </c>
      <c r="U184">
        <v>0</v>
      </c>
      <c r="V184">
        <v>0</v>
      </c>
      <c r="W184">
        <v>1</v>
      </c>
      <c r="X184">
        <v>0.0268626797199249</v>
      </c>
      <c r="Y184">
        <v>0.569887887628817</v>
      </c>
      <c r="Z184">
        <v>0.8874418</v>
      </c>
    </row>
    <row r="185" spans="1:26">
      <c r="A185">
        <v>2018</v>
      </c>
      <c r="B185">
        <v>23</v>
      </c>
      <c r="C185" t="s">
        <v>49</v>
      </c>
      <c r="D185" t="s">
        <v>40</v>
      </c>
      <c r="E185" s="4">
        <v>0.56067763479394</v>
      </c>
      <c r="F185" s="5">
        <v>0.369051486253738</v>
      </c>
      <c r="G185" s="4">
        <v>8.06465893733687</v>
      </c>
      <c r="H185" s="4">
        <v>2.7682</v>
      </c>
      <c r="I185" s="4">
        <f t="shared" si="4"/>
        <v>1.01819728948046</v>
      </c>
      <c r="J185" s="4">
        <v>12.555</v>
      </c>
      <c r="K185" s="4">
        <v>20.0470587256206</v>
      </c>
      <c r="L185" s="4">
        <v>4.01801876267981</v>
      </c>
      <c r="M185" s="4">
        <v>11.3920677071968</v>
      </c>
      <c r="N185">
        <v>6.22000026702881</v>
      </c>
      <c r="O185">
        <v>0.0880551815032959</v>
      </c>
      <c r="P185">
        <v>4.01801876267981</v>
      </c>
      <c r="Q185">
        <v>0.21617391705513</v>
      </c>
      <c r="R185">
        <v>7.90228440242721</v>
      </c>
      <c r="S185" s="6">
        <v>19839.886</v>
      </c>
      <c r="T185" s="7">
        <f t="shared" si="5"/>
        <v>9.89544963485461</v>
      </c>
      <c r="U185">
        <v>0</v>
      </c>
      <c r="V185">
        <v>0</v>
      </c>
      <c r="W185">
        <v>1</v>
      </c>
      <c r="X185">
        <v>0.0271976441144943</v>
      </c>
      <c r="Y185">
        <v>0.576292677796152</v>
      </c>
      <c r="Z185">
        <v>0.9507166</v>
      </c>
    </row>
    <row r="186" spans="1:26">
      <c r="A186">
        <v>2011</v>
      </c>
      <c r="B186">
        <v>24</v>
      </c>
      <c r="C186" t="s">
        <v>50</v>
      </c>
      <c r="D186" t="s">
        <v>51</v>
      </c>
      <c r="E186" s="4">
        <v>1.61769570011025</v>
      </c>
      <c r="F186" s="5">
        <v>-0.77573961019516</v>
      </c>
      <c r="G186" s="4">
        <v>6.12249280951439</v>
      </c>
      <c r="H186" s="4">
        <v>7.5266</v>
      </c>
      <c r="I186" s="4">
        <f t="shared" si="4"/>
        <v>2.01844341261825</v>
      </c>
      <c r="J186" s="4">
        <v>14.74</v>
      </c>
      <c r="K186" s="4">
        <v>56.2181233440387</v>
      </c>
      <c r="L186" s="4">
        <v>2.61943062653458</v>
      </c>
      <c r="M186" s="4">
        <v>11.3914242755392</v>
      </c>
      <c r="N186">
        <v>4.69999980926514</v>
      </c>
      <c r="O186">
        <v>0.112890939712524</v>
      </c>
      <c r="P186">
        <v>2.62715864181519</v>
      </c>
      <c r="Q186">
        <v>0.592272818088531</v>
      </c>
      <c r="R186">
        <v>7.33095989394805</v>
      </c>
      <c r="S186" s="6">
        <v>11752.61</v>
      </c>
      <c r="T186" s="7">
        <f t="shared" si="5"/>
        <v>9.37183062256518</v>
      </c>
      <c r="U186">
        <v>0</v>
      </c>
      <c r="V186">
        <v>1</v>
      </c>
      <c r="W186">
        <v>0</v>
      </c>
      <c r="X186">
        <v>0.0293489050865173</v>
      </c>
      <c r="Y186">
        <v>0.700246457178065</v>
      </c>
      <c r="Z186">
        <v>0.8913543</v>
      </c>
    </row>
    <row r="187" spans="1:26">
      <c r="A187">
        <v>2012</v>
      </c>
      <c r="B187">
        <v>24</v>
      </c>
      <c r="C187" t="s">
        <v>50</v>
      </c>
      <c r="D187" t="s">
        <v>51</v>
      </c>
      <c r="E187" s="4">
        <v>1.60987654320988</v>
      </c>
      <c r="F187" s="5">
        <v>-0.551265120506287</v>
      </c>
      <c r="G187" s="4">
        <v>6.06378520868761</v>
      </c>
      <c r="H187" s="4">
        <v>8.4534</v>
      </c>
      <c r="I187" s="4">
        <f t="shared" si="4"/>
        <v>2.13456872730515</v>
      </c>
      <c r="J187" s="4">
        <v>15.97</v>
      </c>
      <c r="K187" s="4">
        <v>62.7229911917098</v>
      </c>
      <c r="L187" s="4">
        <v>1.6049207253279</v>
      </c>
      <c r="M187" s="4">
        <v>11.0299419604323</v>
      </c>
      <c r="N187">
        <v>4.8899998664856</v>
      </c>
      <c r="O187">
        <v>0.114239463806152</v>
      </c>
      <c r="P187">
        <v>1.57327091693878</v>
      </c>
      <c r="Q187">
        <v>0.648863255977631</v>
      </c>
      <c r="R187">
        <v>7.51069036468583</v>
      </c>
      <c r="S187" s="6">
        <v>13186.67</v>
      </c>
      <c r="T187" s="7">
        <f t="shared" si="5"/>
        <v>9.48696174984909</v>
      </c>
      <c r="U187">
        <v>0</v>
      </c>
      <c r="V187">
        <v>1</v>
      </c>
      <c r="W187">
        <v>0</v>
      </c>
      <c r="X187">
        <v>0.0303484654426575</v>
      </c>
      <c r="Y187">
        <v>0.675809746133645</v>
      </c>
      <c r="Z187">
        <v>0.9066927</v>
      </c>
    </row>
    <row r="188" spans="1:26">
      <c r="A188">
        <v>2013</v>
      </c>
      <c r="B188">
        <v>24</v>
      </c>
      <c r="C188" t="s">
        <v>50</v>
      </c>
      <c r="D188" t="s">
        <v>51</v>
      </c>
      <c r="E188" s="4">
        <v>1.97154471544715</v>
      </c>
      <c r="F188" s="5">
        <v>-0.356890648603439</v>
      </c>
      <c r="G188" s="4">
        <v>6.46458830368996</v>
      </c>
      <c r="H188" s="4">
        <v>11.5829</v>
      </c>
      <c r="I188" s="4">
        <f t="shared" si="4"/>
        <v>2.44952987257097</v>
      </c>
      <c r="J188" s="4">
        <v>17.41</v>
      </c>
      <c r="K188" s="4">
        <v>57.0775182030728</v>
      </c>
      <c r="L188" s="4">
        <v>1.91718062714222</v>
      </c>
      <c r="M188" s="4">
        <v>11.2983451443165</v>
      </c>
      <c r="N188">
        <v>5.07999992370605</v>
      </c>
      <c r="O188">
        <v>0.114852380752563</v>
      </c>
      <c r="P188">
        <v>1.84364902973175</v>
      </c>
      <c r="Q188">
        <v>0.617353796958923</v>
      </c>
      <c r="R188">
        <v>7.68473769604534</v>
      </c>
      <c r="S188" s="6">
        <v>14494.8</v>
      </c>
      <c r="T188" s="7">
        <f t="shared" si="5"/>
        <v>9.58154524339923</v>
      </c>
      <c r="U188">
        <v>0</v>
      </c>
      <c r="V188">
        <v>1</v>
      </c>
      <c r="W188">
        <v>0</v>
      </c>
      <c r="X188">
        <v>0.0321395826339722</v>
      </c>
      <c r="Y188">
        <v>0.721271982654782</v>
      </c>
      <c r="Z188">
        <v>0.8982509</v>
      </c>
    </row>
    <row r="189" spans="1:26">
      <c r="A189">
        <v>2014</v>
      </c>
      <c r="B189">
        <v>24</v>
      </c>
      <c r="C189" t="s">
        <v>50</v>
      </c>
      <c r="D189" t="s">
        <v>51</v>
      </c>
      <c r="E189" s="4">
        <v>2.26407369498465</v>
      </c>
      <c r="F189" s="5">
        <v>-0.404217571020126</v>
      </c>
      <c r="G189" s="4">
        <v>6.3750248198281</v>
      </c>
      <c r="H189" s="4">
        <v>9.5961</v>
      </c>
      <c r="I189" s="4">
        <f t="shared" si="4"/>
        <v>2.2613567659319</v>
      </c>
      <c r="J189" s="4">
        <v>17.57</v>
      </c>
      <c r="K189" s="4">
        <v>63.7401785595752</v>
      </c>
      <c r="L189" s="4">
        <v>1.30949596586099</v>
      </c>
      <c r="M189" s="4">
        <v>10.9826961343287</v>
      </c>
      <c r="N189">
        <v>5.26999998092651</v>
      </c>
      <c r="O189">
        <v>0.115245532989502</v>
      </c>
      <c r="P189">
        <v>1.24910461902618</v>
      </c>
      <c r="Q189">
        <v>0.680389761924744</v>
      </c>
      <c r="R189">
        <v>7.77469172764069</v>
      </c>
      <c r="S189" s="6">
        <v>15871.806</v>
      </c>
      <c r="T189" s="7">
        <f t="shared" si="5"/>
        <v>9.6722996066677</v>
      </c>
      <c r="U189">
        <v>0</v>
      </c>
      <c r="V189">
        <v>1</v>
      </c>
      <c r="W189">
        <v>0</v>
      </c>
      <c r="X189">
        <v>0.0341032290458679</v>
      </c>
      <c r="Y189">
        <v>0.714827995255041</v>
      </c>
      <c r="Z189">
        <v>0.8568119</v>
      </c>
    </row>
    <row r="190" spans="1:26">
      <c r="A190">
        <v>2015</v>
      </c>
      <c r="B190">
        <v>24</v>
      </c>
      <c r="C190" t="s">
        <v>50</v>
      </c>
      <c r="D190" t="s">
        <v>51</v>
      </c>
      <c r="E190" s="4">
        <v>2.4183891660727</v>
      </c>
      <c r="F190" s="5">
        <v>-0.25879767537117</v>
      </c>
      <c r="G190" s="4">
        <v>6.5410299991899</v>
      </c>
      <c r="H190" s="4">
        <v>10.1492</v>
      </c>
      <c r="I190" s="4">
        <f t="shared" si="4"/>
        <v>2.31739488464753</v>
      </c>
      <c r="J190" s="4">
        <v>19.26</v>
      </c>
      <c r="K190" s="4">
        <v>85.8203766358123</v>
      </c>
      <c r="L190" s="4">
        <v>0.929579488241461</v>
      </c>
      <c r="M190" s="4">
        <v>10.7057133281223</v>
      </c>
      <c r="N190">
        <v>5.40000009536743</v>
      </c>
      <c r="O190">
        <v>0.114635057449341</v>
      </c>
      <c r="P190">
        <v>0.898978412151337</v>
      </c>
      <c r="Q190">
        <v>0.685998976230621</v>
      </c>
      <c r="R190">
        <v>7.90293426634858</v>
      </c>
      <c r="S190" s="6">
        <v>16672.875</v>
      </c>
      <c r="T190" s="7">
        <f t="shared" si="5"/>
        <v>9.72153842638127</v>
      </c>
      <c r="U190">
        <v>0</v>
      </c>
      <c r="V190">
        <v>1</v>
      </c>
      <c r="W190">
        <v>0</v>
      </c>
      <c r="X190">
        <v>0.0370117282867432</v>
      </c>
      <c r="Y190">
        <v>0.712639889916379</v>
      </c>
      <c r="Z190">
        <v>0.9204527</v>
      </c>
    </row>
    <row r="191" spans="1:26">
      <c r="A191">
        <v>2016</v>
      </c>
      <c r="B191">
        <v>24</v>
      </c>
      <c r="C191" t="s">
        <v>50</v>
      </c>
      <c r="D191" t="s">
        <v>51</v>
      </c>
      <c r="E191" s="4">
        <v>2.4599928238249</v>
      </c>
      <c r="F191" s="5">
        <v>0.0216292720288038</v>
      </c>
      <c r="G191" s="4">
        <v>6.53910414399669</v>
      </c>
      <c r="H191" s="4">
        <v>10.3235</v>
      </c>
      <c r="I191" s="4">
        <f t="shared" si="4"/>
        <v>2.3344228498428</v>
      </c>
      <c r="J191" s="4">
        <v>20.182</v>
      </c>
      <c r="K191" s="4">
        <v>74.0614157972667</v>
      </c>
      <c r="L191" s="4">
        <v>1.78441890729426</v>
      </c>
      <c r="M191" s="4">
        <v>11.3843531841705</v>
      </c>
      <c r="N191">
        <v>5.57000017166138</v>
      </c>
      <c r="O191">
        <v>0.11392068862915</v>
      </c>
      <c r="P191">
        <v>1.84038984775543</v>
      </c>
      <c r="Q191">
        <v>0.642071008682251</v>
      </c>
      <c r="R191">
        <v>8.085487448809</v>
      </c>
      <c r="S191" s="6">
        <v>17688.282</v>
      </c>
      <c r="T191" s="7">
        <f t="shared" si="5"/>
        <v>9.7806576654224</v>
      </c>
      <c r="U191">
        <v>0</v>
      </c>
      <c r="V191">
        <v>1</v>
      </c>
      <c r="W191">
        <v>0</v>
      </c>
      <c r="X191">
        <v>0.0416899108886719</v>
      </c>
      <c r="Y191">
        <v>0.714049606863782</v>
      </c>
      <c r="Z191">
        <v>0.8051453</v>
      </c>
    </row>
    <row r="192" spans="1:26">
      <c r="A192">
        <v>2017</v>
      </c>
      <c r="B192">
        <v>24</v>
      </c>
      <c r="C192" t="s">
        <v>50</v>
      </c>
      <c r="D192" t="s">
        <v>51</v>
      </c>
      <c r="E192" s="4">
        <v>2.47401815104289</v>
      </c>
      <c r="F192" s="5">
        <v>-0.0156016545370221</v>
      </c>
      <c r="G192" s="4">
        <v>7.54380286750151</v>
      </c>
      <c r="H192" s="4">
        <v>10.4978</v>
      </c>
      <c r="I192" s="4">
        <f t="shared" si="4"/>
        <v>2.35116571140077</v>
      </c>
      <c r="J192" s="4">
        <v>21.104</v>
      </c>
      <c r="K192" s="4">
        <v>62.3024549587211</v>
      </c>
      <c r="L192" s="4">
        <v>0.727220526551743</v>
      </c>
      <c r="M192" s="4">
        <v>10.5125735454696</v>
      </c>
      <c r="N192">
        <v>5.74000024795532</v>
      </c>
      <c r="O192">
        <v>0.11320631980896</v>
      </c>
      <c r="P192">
        <v>0.727220526551743</v>
      </c>
      <c r="Q192">
        <v>0.598143041133881</v>
      </c>
      <c r="R192">
        <v>8.23980354269982</v>
      </c>
      <c r="S192" s="6">
        <v>18793.125</v>
      </c>
      <c r="T192" s="7">
        <f t="shared" si="5"/>
        <v>9.84124639044724</v>
      </c>
      <c r="U192">
        <v>0</v>
      </c>
      <c r="V192">
        <v>1</v>
      </c>
      <c r="W192">
        <v>0</v>
      </c>
      <c r="X192">
        <v>0.0393508195877075</v>
      </c>
      <c r="Y192">
        <v>0.733065223713285</v>
      </c>
      <c r="Z192">
        <v>0.924262</v>
      </c>
    </row>
    <row r="193" spans="1:26">
      <c r="A193">
        <v>2018</v>
      </c>
      <c r="B193">
        <v>24</v>
      </c>
      <c r="C193" t="s">
        <v>50</v>
      </c>
      <c r="D193" t="s">
        <v>51</v>
      </c>
      <c r="E193" s="4">
        <v>2.48804347826087</v>
      </c>
      <c r="F193" s="5">
        <v>1.12683570384979</v>
      </c>
      <c r="G193" s="4">
        <v>8.54850159100633</v>
      </c>
      <c r="H193" s="4">
        <v>10.6721</v>
      </c>
      <c r="I193" s="4">
        <f t="shared" si="4"/>
        <v>2.36763285944421</v>
      </c>
      <c r="J193" s="4">
        <v>22.026</v>
      </c>
      <c r="K193" s="4">
        <v>50.5434941201755</v>
      </c>
      <c r="L193" s="4">
        <v>0.44200557947305</v>
      </c>
      <c r="M193" s="4">
        <v>9.89988105694202</v>
      </c>
      <c r="N193">
        <v>5.91000032424927</v>
      </c>
      <c r="O193">
        <v>0.11249195098877</v>
      </c>
      <c r="P193">
        <v>0.44200557947305</v>
      </c>
      <c r="Q193">
        <v>0.55421507358551</v>
      </c>
      <c r="R193">
        <v>8.3734589779183</v>
      </c>
      <c r="S193" s="6">
        <v>19839.886</v>
      </c>
      <c r="T193" s="7">
        <f t="shared" si="5"/>
        <v>9.89544963485461</v>
      </c>
      <c r="U193">
        <v>0</v>
      </c>
      <c r="V193">
        <v>1</v>
      </c>
      <c r="W193">
        <v>0</v>
      </c>
      <c r="X193">
        <v>0.0405203652381897</v>
      </c>
      <c r="Y193">
        <v>0.735607346445874</v>
      </c>
      <c r="Z193">
        <v>0.9778025</v>
      </c>
    </row>
    <row r="194" spans="1:26">
      <c r="A194">
        <v>2011</v>
      </c>
      <c r="B194">
        <v>25</v>
      </c>
      <c r="C194" t="s">
        <v>52</v>
      </c>
      <c r="D194" t="s">
        <v>51</v>
      </c>
      <c r="E194" s="4">
        <v>0.756722613246706</v>
      </c>
      <c r="F194" s="5">
        <v>-0.853126168251038</v>
      </c>
      <c r="G194" s="4">
        <v>5.63121178182137</v>
      </c>
      <c r="H194" s="4">
        <v>11.2372</v>
      </c>
      <c r="I194" s="4">
        <f t="shared" si="4"/>
        <v>2.41922970311213</v>
      </c>
      <c r="J194" s="4">
        <v>13.48</v>
      </c>
      <c r="K194" s="4">
        <v>77.0742642201835</v>
      </c>
      <c r="L194" s="4">
        <v>2.65708391561855</v>
      </c>
      <c r="M194" s="4">
        <v>11.7280368445872</v>
      </c>
      <c r="N194">
        <v>4.69999980926514</v>
      </c>
      <c r="O194">
        <v>0.0961580753326416</v>
      </c>
      <c r="P194">
        <v>2.66492319107056</v>
      </c>
      <c r="Q194">
        <v>0.644149959087372</v>
      </c>
      <c r="R194">
        <v>8.02243193379478</v>
      </c>
      <c r="S194" s="6">
        <v>26441.086</v>
      </c>
      <c r="T194" s="7">
        <f t="shared" si="5"/>
        <v>10.1826743672522</v>
      </c>
      <c r="U194">
        <v>0</v>
      </c>
      <c r="V194">
        <v>1</v>
      </c>
      <c r="W194">
        <v>0</v>
      </c>
      <c r="X194">
        <v>0.0108890175819397</v>
      </c>
      <c r="Y194">
        <v>0.423355774210254</v>
      </c>
      <c r="Z194">
        <v>0.7654957</v>
      </c>
    </row>
    <row r="195" spans="1:26">
      <c r="A195">
        <v>2012</v>
      </c>
      <c r="B195">
        <v>25</v>
      </c>
      <c r="C195" t="s">
        <v>52</v>
      </c>
      <c r="D195" t="s">
        <v>51</v>
      </c>
      <c r="E195" s="4">
        <v>0.760759493670886</v>
      </c>
      <c r="F195" s="5">
        <v>-0.741588056087494</v>
      </c>
      <c r="G195" s="4">
        <v>5.89164421182577</v>
      </c>
      <c r="H195" s="4">
        <v>12.5709</v>
      </c>
      <c r="I195" s="4">
        <f t="shared" ref="I195:I258" si="6">LN(H195)</f>
        <v>2.53138461908441</v>
      </c>
      <c r="J195" s="4">
        <v>16.69</v>
      </c>
      <c r="K195" s="4">
        <v>91.5375544352265</v>
      </c>
      <c r="L195" s="4">
        <v>2.57823636033013</v>
      </c>
      <c r="M195" s="4">
        <v>11.8240798936072</v>
      </c>
      <c r="N195">
        <v>4.8899998664856</v>
      </c>
      <c r="O195">
        <v>0.0971773433685303</v>
      </c>
      <c r="P195">
        <v>2.52739214897156</v>
      </c>
      <c r="Q195">
        <v>0.638108134269714</v>
      </c>
      <c r="R195">
        <v>8.20216240393</v>
      </c>
      <c r="S195" s="6">
        <v>29667.442</v>
      </c>
      <c r="T195" s="7">
        <f t="shared" ref="T195:T258" si="7">LN(S195)</f>
        <v>10.2978054945361</v>
      </c>
      <c r="U195">
        <v>0</v>
      </c>
      <c r="V195">
        <v>1</v>
      </c>
      <c r="W195">
        <v>0</v>
      </c>
      <c r="X195">
        <v>0.0102642834186554</v>
      </c>
      <c r="Y195">
        <v>0.397917724733367</v>
      </c>
      <c r="Z195">
        <v>0.7832049</v>
      </c>
    </row>
    <row r="196" spans="1:26">
      <c r="A196">
        <v>2013</v>
      </c>
      <c r="B196">
        <v>25</v>
      </c>
      <c r="C196" t="s">
        <v>52</v>
      </c>
      <c r="D196" t="s">
        <v>51</v>
      </c>
      <c r="E196" s="4">
        <v>0.881657950803796</v>
      </c>
      <c r="F196" s="5">
        <v>-0.538864016532898</v>
      </c>
      <c r="G196" s="4">
        <v>6.39859493453521</v>
      </c>
      <c r="H196" s="4">
        <v>15.569</v>
      </c>
      <c r="I196" s="4">
        <f t="shared" si="6"/>
        <v>2.74528175770754</v>
      </c>
      <c r="J196" s="4">
        <v>17.11</v>
      </c>
      <c r="K196" s="4">
        <v>89.8858344983089</v>
      </c>
      <c r="L196" s="4">
        <v>2.59216333335236</v>
      </c>
      <c r="M196" s="4">
        <v>11.8565151693603</v>
      </c>
      <c r="N196">
        <v>5.07999992370605</v>
      </c>
      <c r="O196">
        <v>0.0977700519561768</v>
      </c>
      <c r="P196">
        <v>2.49274349212646</v>
      </c>
      <c r="Q196">
        <v>0.605525493621826</v>
      </c>
      <c r="R196">
        <v>8.37620977091845</v>
      </c>
      <c r="S196" s="6">
        <v>32610.48</v>
      </c>
      <c r="T196" s="7">
        <f t="shared" si="7"/>
        <v>10.3923889880863</v>
      </c>
      <c r="U196">
        <v>0</v>
      </c>
      <c r="V196">
        <v>1</v>
      </c>
      <c r="W196">
        <v>0</v>
      </c>
      <c r="X196">
        <v>0.0112919437885284</v>
      </c>
      <c r="Y196">
        <v>0.411983279145378</v>
      </c>
      <c r="Z196">
        <v>0.7712008</v>
      </c>
    </row>
    <row r="197" spans="1:26">
      <c r="A197">
        <v>2014</v>
      </c>
      <c r="B197">
        <v>25</v>
      </c>
      <c r="C197" t="s">
        <v>52</v>
      </c>
      <c r="D197" t="s">
        <v>51</v>
      </c>
      <c r="E197" s="4">
        <v>0.972611077297626</v>
      </c>
      <c r="F197" s="5">
        <v>-0.530912578105927</v>
      </c>
      <c r="G197" s="4">
        <v>6.289715570909</v>
      </c>
      <c r="H197" s="4">
        <v>13.0676</v>
      </c>
      <c r="I197" s="4">
        <f t="shared" si="6"/>
        <v>2.57013588414884</v>
      </c>
      <c r="J197" s="4">
        <v>18.16</v>
      </c>
      <c r="K197" s="4">
        <v>97.1568788246965</v>
      </c>
      <c r="L197" s="4">
        <v>1.98177823122891</v>
      </c>
      <c r="M197" s="4">
        <v>11.6253608943</v>
      </c>
      <c r="N197">
        <v>5.26999998092651</v>
      </c>
      <c r="O197">
        <v>0.0979261016845703</v>
      </c>
      <c r="P197">
        <v>1.89038252830505</v>
      </c>
      <c r="Q197">
        <v>0.662496149539948</v>
      </c>
      <c r="R197">
        <v>8.46616373968626</v>
      </c>
      <c r="S197" s="6">
        <v>35708.4756</v>
      </c>
      <c r="T197" s="7">
        <f t="shared" si="7"/>
        <v>10.4831433513547</v>
      </c>
      <c r="U197">
        <v>0</v>
      </c>
      <c r="V197">
        <v>1</v>
      </c>
      <c r="W197">
        <v>0</v>
      </c>
      <c r="X197">
        <v>0.0119012975692749</v>
      </c>
      <c r="Y197">
        <v>0.439303386357126</v>
      </c>
      <c r="Z197">
        <v>0.7929798</v>
      </c>
    </row>
    <row r="198" spans="1:26">
      <c r="A198">
        <v>2015</v>
      </c>
      <c r="B198">
        <v>25</v>
      </c>
      <c r="C198" t="s">
        <v>52</v>
      </c>
      <c r="D198" t="s">
        <v>51</v>
      </c>
      <c r="E198" s="4">
        <v>1.01095494005788</v>
      </c>
      <c r="F198" s="5">
        <v>-0.556560635566711</v>
      </c>
      <c r="G198" s="4">
        <v>6.46146817635372</v>
      </c>
      <c r="H198" s="4">
        <v>13.2253</v>
      </c>
      <c r="I198" s="4">
        <f t="shared" si="6"/>
        <v>2.5821316617971</v>
      </c>
      <c r="J198" s="4">
        <v>18.33</v>
      </c>
      <c r="K198" s="4">
        <v>112.691500637621</v>
      </c>
      <c r="L198" s="4">
        <v>1.42604906594159</v>
      </c>
      <c r="M198" s="4">
        <v>11.3195470052981</v>
      </c>
      <c r="N198">
        <v>5.40000009536743</v>
      </c>
      <c r="O198">
        <v>0.0987534046173096</v>
      </c>
      <c r="P198">
        <v>1.37910461425781</v>
      </c>
      <c r="Q198">
        <v>0.641552567481995</v>
      </c>
      <c r="R198">
        <v>8.59440638898164</v>
      </c>
      <c r="S198" s="6">
        <v>37510.725</v>
      </c>
      <c r="T198" s="7">
        <f t="shared" si="7"/>
        <v>10.5323821710683</v>
      </c>
      <c r="U198">
        <v>0</v>
      </c>
      <c r="V198">
        <v>1</v>
      </c>
      <c r="W198">
        <v>0</v>
      </c>
      <c r="X198">
        <v>0.0131711781024933</v>
      </c>
      <c r="Y198">
        <v>0.460326536903841</v>
      </c>
      <c r="Z198">
        <v>0.8212053</v>
      </c>
    </row>
    <row r="199" spans="1:26">
      <c r="A199">
        <v>2016</v>
      </c>
      <c r="B199">
        <v>25</v>
      </c>
      <c r="C199" t="s">
        <v>52</v>
      </c>
      <c r="D199" t="s">
        <v>51</v>
      </c>
      <c r="E199" s="4">
        <v>1.07047336022076</v>
      </c>
      <c r="F199" s="5">
        <v>-0.402454972267151</v>
      </c>
      <c r="G199" s="4">
        <v>6.4494166812669</v>
      </c>
      <c r="H199" s="4">
        <v>13.6021</v>
      </c>
      <c r="I199" s="4">
        <f t="shared" si="6"/>
        <v>2.61022419258644</v>
      </c>
      <c r="J199" s="4">
        <v>20.105</v>
      </c>
      <c r="K199" s="4">
        <v>108.137020369467</v>
      </c>
      <c r="L199" s="4">
        <v>1.68233621106466</v>
      </c>
      <c r="M199" s="4">
        <v>11.5232222704476</v>
      </c>
      <c r="N199">
        <v>5.57000017166138</v>
      </c>
      <c r="O199">
        <v>0.0992876815795898</v>
      </c>
      <c r="P199">
        <v>1.7351051568985</v>
      </c>
      <c r="Q199">
        <v>0.654537677764893</v>
      </c>
      <c r="R199">
        <v>8.77695950781504</v>
      </c>
      <c r="S199" s="6">
        <v>39795.1932</v>
      </c>
      <c r="T199" s="7">
        <f t="shared" si="7"/>
        <v>10.5915014101094</v>
      </c>
      <c r="U199">
        <v>0</v>
      </c>
      <c r="V199">
        <v>1</v>
      </c>
      <c r="W199">
        <v>0</v>
      </c>
      <c r="X199">
        <v>0.014580112695694</v>
      </c>
      <c r="Y199">
        <v>0.464153002089574</v>
      </c>
      <c r="Z199">
        <v>0.834428</v>
      </c>
    </row>
    <row r="200" spans="1:26">
      <c r="A200">
        <v>2017</v>
      </c>
      <c r="B200">
        <v>25</v>
      </c>
      <c r="C200" t="s">
        <v>52</v>
      </c>
      <c r="D200" t="s">
        <v>51</v>
      </c>
      <c r="E200" s="4">
        <v>1.21447737127611</v>
      </c>
      <c r="F200" s="5">
        <v>-0.334385365247726</v>
      </c>
      <c r="G200" s="4">
        <v>7.28892769452126</v>
      </c>
      <c r="H200" s="4">
        <v>13.9789</v>
      </c>
      <c r="I200" s="4">
        <f t="shared" si="6"/>
        <v>2.63754904987588</v>
      </c>
      <c r="J200" s="4">
        <v>21.88</v>
      </c>
      <c r="K200" s="4">
        <v>103.582540101313</v>
      </c>
      <c r="L200" s="4">
        <v>0.327349109093944</v>
      </c>
      <c r="M200" s="4">
        <v>9.92329017983231</v>
      </c>
      <c r="N200">
        <v>5.74000024795532</v>
      </c>
      <c r="O200">
        <v>0.0998219585418701</v>
      </c>
      <c r="P200">
        <v>0.327349109093944</v>
      </c>
      <c r="Q200">
        <v>0.667522788047791</v>
      </c>
      <c r="R200">
        <v>8.93127555627602</v>
      </c>
      <c r="S200" s="6">
        <v>42280.875</v>
      </c>
      <c r="T200" s="7">
        <f t="shared" si="7"/>
        <v>10.6520901351343</v>
      </c>
      <c r="U200">
        <v>0</v>
      </c>
      <c r="V200">
        <v>1</v>
      </c>
      <c r="W200">
        <v>0</v>
      </c>
      <c r="X200">
        <v>0.0138756453990936</v>
      </c>
      <c r="Y200">
        <v>0.515591596633983</v>
      </c>
      <c r="Z200">
        <v>0.9021975</v>
      </c>
    </row>
    <row r="201" spans="1:26">
      <c r="A201">
        <v>2018</v>
      </c>
      <c r="B201">
        <v>25</v>
      </c>
      <c r="C201" t="s">
        <v>52</v>
      </c>
      <c r="D201" t="s">
        <v>51</v>
      </c>
      <c r="E201" s="4">
        <v>1.35848138233147</v>
      </c>
      <c r="F201" s="5">
        <v>-0.31852912902832</v>
      </c>
      <c r="G201" s="4">
        <v>8.12843870777561</v>
      </c>
      <c r="H201" s="4">
        <v>14.3557</v>
      </c>
      <c r="I201" s="4">
        <f t="shared" si="6"/>
        <v>2.66414707588117</v>
      </c>
      <c r="J201" s="4">
        <v>23.655</v>
      </c>
      <c r="K201" s="4">
        <v>99.028059833159</v>
      </c>
      <c r="L201" s="4">
        <v>0.386449307030649</v>
      </c>
      <c r="M201" s="4">
        <v>9.7820541122526</v>
      </c>
      <c r="N201">
        <v>5.91000032424927</v>
      </c>
      <c r="O201">
        <v>0.10035623550415</v>
      </c>
      <c r="P201">
        <v>0.386449307030649</v>
      </c>
      <c r="Q201">
        <v>0.680507898330688</v>
      </c>
      <c r="R201">
        <v>9.06493095743198</v>
      </c>
      <c r="S201" s="6">
        <v>44635.8836</v>
      </c>
      <c r="T201" s="7">
        <f t="shared" si="7"/>
        <v>10.7062933795416</v>
      </c>
      <c r="U201">
        <v>0</v>
      </c>
      <c r="V201">
        <v>1</v>
      </c>
      <c r="W201">
        <v>0</v>
      </c>
      <c r="X201">
        <v>0.0142278790473938</v>
      </c>
      <c r="Y201">
        <v>0.5314116053155</v>
      </c>
      <c r="Z201">
        <v>0.9670198</v>
      </c>
    </row>
    <row r="202" spans="1:26">
      <c r="A202">
        <v>2011</v>
      </c>
      <c r="B202">
        <v>26</v>
      </c>
      <c r="C202" t="s">
        <v>53</v>
      </c>
      <c r="D202" t="s">
        <v>51</v>
      </c>
      <c r="E202" s="4">
        <v>0.360703007002609</v>
      </c>
      <c r="F202" s="5">
        <v>-1.39899277687073</v>
      </c>
      <c r="G202" s="4">
        <v>2.484906649788</v>
      </c>
      <c r="H202" s="4">
        <v>8.9521</v>
      </c>
      <c r="I202" s="4">
        <f t="shared" si="6"/>
        <v>2.19188814163535</v>
      </c>
      <c r="J202" s="4">
        <v>16.2</v>
      </c>
      <c r="K202" s="4">
        <v>35.7601448</v>
      </c>
      <c r="L202" s="4">
        <v>0.793197325084657</v>
      </c>
      <c r="M202" s="4">
        <v>8.69148257651293</v>
      </c>
      <c r="N202">
        <v>4.69999980926514</v>
      </c>
      <c r="O202">
        <v>0.0802407360076904</v>
      </c>
      <c r="P202">
        <v>0.795537531375885</v>
      </c>
      <c r="Q202">
        <v>0.469237804412842</v>
      </c>
      <c r="R202">
        <v>7.72242858957886</v>
      </c>
      <c r="S202" s="6">
        <v>26441.086</v>
      </c>
      <c r="T202" s="7">
        <f t="shared" si="7"/>
        <v>10.1826743672522</v>
      </c>
      <c r="U202">
        <v>0</v>
      </c>
      <c r="V202">
        <v>1</v>
      </c>
      <c r="W202">
        <v>0</v>
      </c>
      <c r="X202">
        <v>0.0169655072689056</v>
      </c>
      <c r="Y202">
        <v>0.352882703777336</v>
      </c>
      <c r="Z202">
        <v>0.8671025</v>
      </c>
    </row>
    <row r="203" spans="1:26">
      <c r="A203">
        <v>2012</v>
      </c>
      <c r="B203">
        <v>26</v>
      </c>
      <c r="C203" t="s">
        <v>53</v>
      </c>
      <c r="D203" t="s">
        <v>51</v>
      </c>
      <c r="E203" s="4">
        <v>0.349761742682097</v>
      </c>
      <c r="F203" s="5">
        <v>-1.23690664768219</v>
      </c>
      <c r="G203" s="4">
        <v>2.484906649788</v>
      </c>
      <c r="H203" s="4">
        <v>10.3242</v>
      </c>
      <c r="I203" s="4">
        <f t="shared" si="6"/>
        <v>2.33449065400503</v>
      </c>
      <c r="J203" s="4">
        <v>13.77</v>
      </c>
      <c r="K203" s="4">
        <v>39.4875655464481</v>
      </c>
      <c r="L203" s="4">
        <v>0.864625442832993</v>
      </c>
      <c r="M203" s="4">
        <v>8.92970011431345</v>
      </c>
      <c r="N203">
        <v>4.8899998664856</v>
      </c>
      <c r="O203">
        <v>0.0802030658721924</v>
      </c>
      <c r="P203">
        <v>0.345628201961517</v>
      </c>
      <c r="Q203">
        <v>0.581410765647888</v>
      </c>
      <c r="R203">
        <v>7.90215909357742</v>
      </c>
      <c r="S203" s="6">
        <v>29667.442</v>
      </c>
      <c r="T203" s="7">
        <f t="shared" si="7"/>
        <v>10.2978054945361</v>
      </c>
      <c r="U203">
        <v>0</v>
      </c>
      <c r="V203">
        <v>1</v>
      </c>
      <c r="W203">
        <v>0</v>
      </c>
      <c r="X203">
        <v>0.0167292666435242</v>
      </c>
      <c r="Y203">
        <v>0.356031128404669</v>
      </c>
      <c r="Z203">
        <v>0.8903438</v>
      </c>
    </row>
    <row r="204" spans="1:26">
      <c r="A204">
        <v>2013</v>
      </c>
      <c r="B204">
        <v>26</v>
      </c>
      <c r="C204" t="s">
        <v>53</v>
      </c>
      <c r="D204" t="s">
        <v>51</v>
      </c>
      <c r="E204" s="4">
        <v>0.502729754322111</v>
      </c>
      <c r="F204" s="5">
        <v>-1.05408620834351</v>
      </c>
      <c r="G204" s="4">
        <v>3.09104245335832</v>
      </c>
      <c r="H204" s="4">
        <v>10.366</v>
      </c>
      <c r="I204" s="4">
        <f t="shared" si="6"/>
        <v>2.33853121976751</v>
      </c>
      <c r="J204" s="4">
        <v>13.78</v>
      </c>
      <c r="K204" s="4">
        <v>48.0910592748092</v>
      </c>
      <c r="L204" s="4">
        <v>1.35548199329521</v>
      </c>
      <c r="M204" s="4">
        <v>9.39266192877014</v>
      </c>
      <c r="N204">
        <v>5.07999992370605</v>
      </c>
      <c r="O204">
        <v>0.0793252897262573</v>
      </c>
      <c r="P204">
        <v>1.30349373817444</v>
      </c>
      <c r="Q204">
        <v>0.755163848400116</v>
      </c>
      <c r="R204">
        <v>8.07620642450662</v>
      </c>
      <c r="S204" s="6">
        <v>32610.48</v>
      </c>
      <c r="T204" s="7">
        <f t="shared" si="7"/>
        <v>10.3923889880863</v>
      </c>
      <c r="U204">
        <v>0</v>
      </c>
      <c r="V204">
        <v>1</v>
      </c>
      <c r="W204">
        <v>0</v>
      </c>
      <c r="X204">
        <v>0.0186327910423279</v>
      </c>
      <c r="Y204">
        <v>0.378977820636451</v>
      </c>
      <c r="Z204">
        <v>0.8914754</v>
      </c>
    </row>
    <row r="205" spans="1:26">
      <c r="A205">
        <v>2014</v>
      </c>
      <c r="B205">
        <v>26</v>
      </c>
      <c r="C205" t="s">
        <v>53</v>
      </c>
      <c r="D205" t="s">
        <v>51</v>
      </c>
      <c r="E205" s="4">
        <v>0.564826498422713</v>
      </c>
      <c r="F205" s="5">
        <v>-1.04582810401917</v>
      </c>
      <c r="G205" s="4">
        <v>3.17805383034795</v>
      </c>
      <c r="H205" s="4">
        <v>10.8556</v>
      </c>
      <c r="I205" s="4">
        <f t="shared" si="6"/>
        <v>2.38468107586995</v>
      </c>
      <c r="J205" s="4">
        <v>18.28</v>
      </c>
      <c r="K205" s="4">
        <v>56.5874734369249</v>
      </c>
      <c r="L205" s="4">
        <v>0.621478166985487</v>
      </c>
      <c r="M205" s="4">
        <v>8.66561319653451</v>
      </c>
      <c r="N205">
        <v>5.26999998092651</v>
      </c>
      <c r="O205">
        <v>0.0838058567047119</v>
      </c>
      <c r="P205">
        <v>0.592816829681396</v>
      </c>
      <c r="Q205">
        <v>0.793003022670746</v>
      </c>
      <c r="R205">
        <v>8.16616043373706</v>
      </c>
      <c r="S205" s="6">
        <v>35708.4756</v>
      </c>
      <c r="T205" s="7">
        <f t="shared" si="7"/>
        <v>10.4831433513547</v>
      </c>
      <c r="U205">
        <v>0</v>
      </c>
      <c r="V205">
        <v>1</v>
      </c>
      <c r="W205">
        <v>0</v>
      </c>
      <c r="X205">
        <v>0.0189765346050262</v>
      </c>
      <c r="Y205">
        <v>0.381182413133024</v>
      </c>
      <c r="Z205">
        <v>0.8890297</v>
      </c>
    </row>
    <row r="206" spans="1:26">
      <c r="A206">
        <v>2015</v>
      </c>
      <c r="B206">
        <v>26</v>
      </c>
      <c r="C206" t="s">
        <v>53</v>
      </c>
      <c r="D206" t="s">
        <v>51</v>
      </c>
      <c r="E206" s="4">
        <v>0.739343974741274</v>
      </c>
      <c r="F206" s="5">
        <v>-1.04877066612244</v>
      </c>
      <c r="G206" s="4">
        <v>3.2188758248682</v>
      </c>
      <c r="H206" s="4">
        <v>10.0871</v>
      </c>
      <c r="I206" s="4">
        <f t="shared" si="6"/>
        <v>2.31125737977393</v>
      </c>
      <c r="J206" s="4">
        <v>32.12</v>
      </c>
      <c r="K206" s="4">
        <v>71.2080609270324</v>
      </c>
      <c r="L206" s="4">
        <v>0.0926027477519157</v>
      </c>
      <c r="M206" s="4">
        <v>6.69084227741856</v>
      </c>
      <c r="N206">
        <v>5.40000009536743</v>
      </c>
      <c r="O206">
        <v>0.085399751663208</v>
      </c>
      <c r="P206">
        <v>0.0895543321967125</v>
      </c>
      <c r="Q206">
        <v>0.757127642631531</v>
      </c>
      <c r="R206">
        <v>8.29440303224151</v>
      </c>
      <c r="S206" s="6">
        <v>37510.725</v>
      </c>
      <c r="T206" s="7">
        <f t="shared" si="7"/>
        <v>10.5323821710683</v>
      </c>
      <c r="U206">
        <v>0</v>
      </c>
      <c r="V206">
        <v>1</v>
      </c>
      <c r="W206">
        <v>0</v>
      </c>
      <c r="X206">
        <v>0.0219322967529297</v>
      </c>
      <c r="Y206">
        <v>0.394240892819541</v>
      </c>
      <c r="Z206">
        <v>0.9224645</v>
      </c>
    </row>
    <row r="207" spans="1:26">
      <c r="A207">
        <v>2016</v>
      </c>
      <c r="B207">
        <v>26</v>
      </c>
      <c r="C207" t="s">
        <v>53</v>
      </c>
      <c r="D207" t="s">
        <v>51</v>
      </c>
      <c r="E207" s="4">
        <v>0.752386002120891</v>
      </c>
      <c r="F207" s="5">
        <v>-1.14347124099731</v>
      </c>
      <c r="G207" s="4">
        <v>3.28341434600577</v>
      </c>
      <c r="H207" s="4">
        <v>10.2725</v>
      </c>
      <c r="I207" s="4">
        <f t="shared" si="6"/>
        <v>2.32947042177543</v>
      </c>
      <c r="J207" s="4">
        <v>32.3863636363636</v>
      </c>
      <c r="K207" s="4">
        <v>63.7087171173763</v>
      </c>
      <c r="L207" s="4">
        <v>0.0225085853301693</v>
      </c>
      <c r="M207" s="4">
        <v>5.29831736654804</v>
      </c>
      <c r="N207">
        <v>5.57000017166138</v>
      </c>
      <c r="O207">
        <v>0.0807695388793945</v>
      </c>
      <c r="P207">
        <v>0.0232145991176367</v>
      </c>
      <c r="Q207">
        <v>0.611710011959076</v>
      </c>
      <c r="R207">
        <v>8.47695614947578</v>
      </c>
      <c r="S207" s="6">
        <v>39795.1932</v>
      </c>
      <c r="T207" s="7">
        <f t="shared" si="7"/>
        <v>10.5915014101094</v>
      </c>
      <c r="U207">
        <v>0</v>
      </c>
      <c r="V207">
        <v>1</v>
      </c>
      <c r="W207">
        <v>0</v>
      </c>
      <c r="X207">
        <v>0.021611704826355</v>
      </c>
      <c r="Y207">
        <v>0.410636424168224</v>
      </c>
      <c r="Z207">
        <v>0.8597353</v>
      </c>
    </row>
    <row r="208" spans="1:26">
      <c r="A208">
        <v>2017</v>
      </c>
      <c r="B208">
        <v>26</v>
      </c>
      <c r="C208" t="s">
        <v>53</v>
      </c>
      <c r="D208" t="s">
        <v>51</v>
      </c>
      <c r="E208" s="4">
        <v>0.675272755661672</v>
      </c>
      <c r="F208" s="5">
        <v>-1.03137254714966</v>
      </c>
      <c r="G208" s="4">
        <v>4.94875989037817</v>
      </c>
      <c r="H208" s="4">
        <v>10.4579</v>
      </c>
      <c r="I208" s="4">
        <f t="shared" si="6"/>
        <v>2.34735767366247</v>
      </c>
      <c r="J208" s="4">
        <v>32.6527272727272</v>
      </c>
      <c r="K208" s="4">
        <v>56.2093733077202</v>
      </c>
      <c r="L208" s="4">
        <v>0.142212719373268</v>
      </c>
      <c r="M208" s="4">
        <v>7.16317239084664</v>
      </c>
      <c r="N208">
        <v>5.74000024795532</v>
      </c>
      <c r="O208">
        <v>0.076139326095581</v>
      </c>
      <c r="P208">
        <v>0.142212719373268</v>
      </c>
      <c r="Q208">
        <v>0.466292381286621</v>
      </c>
      <c r="R208">
        <v>8.63127219679497</v>
      </c>
      <c r="S208" s="6">
        <v>42280.875</v>
      </c>
      <c r="T208" s="7">
        <f t="shared" si="7"/>
        <v>10.6520901351343</v>
      </c>
      <c r="U208">
        <v>0</v>
      </c>
      <c r="V208">
        <v>1</v>
      </c>
      <c r="W208">
        <v>0</v>
      </c>
      <c r="X208">
        <v>0.0217720007896423</v>
      </c>
      <c r="Y208">
        <v>0.501127307363065</v>
      </c>
      <c r="Z208">
        <v>0.9361858</v>
      </c>
    </row>
    <row r="209" spans="1:26">
      <c r="A209">
        <v>2018</v>
      </c>
      <c r="B209">
        <v>26</v>
      </c>
      <c r="C209" t="s">
        <v>53</v>
      </c>
      <c r="D209" t="s">
        <v>51</v>
      </c>
      <c r="E209" s="4">
        <v>0.598159509202454</v>
      </c>
      <c r="F209" s="5">
        <v>-1.03963398933411</v>
      </c>
      <c r="G209" s="4">
        <v>5.4510384535657</v>
      </c>
      <c r="H209" s="4">
        <v>10.6433</v>
      </c>
      <c r="I209" s="4">
        <f t="shared" si="6"/>
        <v>2.36493058620275</v>
      </c>
      <c r="J209" s="4">
        <v>32.9190909090908</v>
      </c>
      <c r="K209" s="4">
        <v>48.7100294980641</v>
      </c>
      <c r="L209" s="4">
        <v>0.171019647696477</v>
      </c>
      <c r="M209" s="4">
        <v>7.18311170174328</v>
      </c>
      <c r="N209">
        <v>5.91000032424927</v>
      </c>
      <c r="O209">
        <v>0.0715091133117676</v>
      </c>
      <c r="P209">
        <v>0.171019647696477</v>
      </c>
      <c r="Q209">
        <v>0.320874750614166</v>
      </c>
      <c r="R209">
        <v>8.76492759709484</v>
      </c>
      <c r="S209" s="6">
        <v>44635.8836</v>
      </c>
      <c r="T209" s="7">
        <f t="shared" si="7"/>
        <v>10.7062933795416</v>
      </c>
      <c r="U209">
        <v>0</v>
      </c>
      <c r="V209">
        <v>1</v>
      </c>
      <c r="W209">
        <v>0</v>
      </c>
      <c r="X209">
        <v>0.0216918528079987</v>
      </c>
      <c r="Y209">
        <v>0.473798197295944</v>
      </c>
      <c r="Z209">
        <v>0.9870405</v>
      </c>
    </row>
    <row r="210" spans="1:26">
      <c r="A210">
        <v>2011</v>
      </c>
      <c r="B210">
        <v>27</v>
      </c>
      <c r="C210" t="s">
        <v>54</v>
      </c>
      <c r="D210" t="s">
        <v>51</v>
      </c>
      <c r="E210" s="4">
        <v>0.572813723662129</v>
      </c>
      <c r="F210" s="5">
        <v>-0.119967624545097</v>
      </c>
      <c r="G210" s="4">
        <v>4.47733681447821</v>
      </c>
      <c r="H210" s="4">
        <v>3.1121</v>
      </c>
      <c r="I210" s="4">
        <f t="shared" si="6"/>
        <v>1.13529773947596</v>
      </c>
      <c r="J210" s="4">
        <v>13.74</v>
      </c>
      <c r="K210" s="4">
        <v>22.1432291235955</v>
      </c>
      <c r="L210" s="4">
        <v>0.175676700832087</v>
      </c>
      <c r="M210" s="4">
        <v>8.20930841164694</v>
      </c>
      <c r="N210">
        <v>4.69999980926514</v>
      </c>
      <c r="O210">
        <v>0.0824750328063965</v>
      </c>
      <c r="P210">
        <v>0.176194995641708</v>
      </c>
      <c r="Q210">
        <v>0.226957514882088</v>
      </c>
      <c r="R210">
        <v>6.81128833908016</v>
      </c>
      <c r="S210" s="6">
        <v>26441.086</v>
      </c>
      <c r="T210" s="7">
        <f t="shared" si="7"/>
        <v>10.1826743672522</v>
      </c>
      <c r="U210">
        <v>0</v>
      </c>
      <c r="V210">
        <v>1</v>
      </c>
      <c r="W210">
        <v>0</v>
      </c>
      <c r="X210">
        <v>0.0118925380706787</v>
      </c>
      <c r="Y210">
        <v>0.606621226874391</v>
      </c>
      <c r="Z210">
        <v>0.7228312</v>
      </c>
    </row>
    <row r="211" spans="1:26">
      <c r="A211">
        <v>2012</v>
      </c>
      <c r="B211">
        <v>27</v>
      </c>
      <c r="C211" t="s">
        <v>54</v>
      </c>
      <c r="D211" t="s">
        <v>51</v>
      </c>
      <c r="E211" s="4">
        <v>0.532779483474806</v>
      </c>
      <c r="F211" s="5">
        <v>-0.805417478084564</v>
      </c>
      <c r="G211" s="4">
        <v>4.48863636973214</v>
      </c>
      <c r="H211" s="4">
        <v>3.636</v>
      </c>
      <c r="I211" s="4">
        <f t="shared" si="6"/>
        <v>1.29088417631523</v>
      </c>
      <c r="J211" s="4">
        <v>10.66</v>
      </c>
      <c r="K211" s="4">
        <v>24.4305767810026</v>
      </c>
      <c r="L211" s="4">
        <v>0.0464527442501819</v>
      </c>
      <c r="M211" s="4">
        <v>7.03174125876313</v>
      </c>
      <c r="N211">
        <v>4.8899998664856</v>
      </c>
      <c r="O211">
        <v>0.0826838397979736</v>
      </c>
      <c r="P211">
        <v>0.0455366745591164</v>
      </c>
      <c r="Q211">
        <v>0.228969886898994</v>
      </c>
      <c r="R211">
        <v>6.99101886826183</v>
      </c>
      <c r="S211" s="6">
        <v>29667.442</v>
      </c>
      <c r="T211" s="7">
        <f t="shared" si="7"/>
        <v>10.2978054945361</v>
      </c>
      <c r="U211">
        <v>0</v>
      </c>
      <c r="V211">
        <v>1</v>
      </c>
      <c r="W211">
        <v>0</v>
      </c>
      <c r="X211">
        <v>0.0119181025028229</v>
      </c>
      <c r="Y211">
        <v>0.591079226450405</v>
      </c>
      <c r="Z211">
        <v>0.8844622</v>
      </c>
    </row>
    <row r="212" spans="1:26">
      <c r="A212">
        <v>2013</v>
      </c>
      <c r="B212">
        <v>27</v>
      </c>
      <c r="C212" t="s">
        <v>54</v>
      </c>
      <c r="D212" t="s">
        <v>51</v>
      </c>
      <c r="E212" s="4">
        <v>0.657165323373305</v>
      </c>
      <c r="F212" s="5">
        <v>-0.587305843830109</v>
      </c>
      <c r="G212" s="4">
        <v>4.81218435537242</v>
      </c>
      <c r="H212" s="4">
        <v>3.634</v>
      </c>
      <c r="I212" s="4">
        <f t="shared" si="6"/>
        <v>1.29033396997398</v>
      </c>
      <c r="J212" s="4">
        <v>13.44</v>
      </c>
      <c r="K212" s="4">
        <v>26.4267033788092</v>
      </c>
      <c r="L212" s="4">
        <v>0.0381934067860551</v>
      </c>
      <c r="M212" s="4">
        <v>6.90775527898214</v>
      </c>
      <c r="N212">
        <v>5.07999992370605</v>
      </c>
      <c r="O212">
        <v>0.0827130126953125</v>
      </c>
      <c r="P212">
        <v>0.0367285348474979</v>
      </c>
      <c r="Q212">
        <v>0.262174546718597</v>
      </c>
      <c r="R212">
        <v>7.16506613767148</v>
      </c>
      <c r="S212" s="6">
        <v>32610.48</v>
      </c>
      <c r="T212" s="7">
        <f t="shared" si="7"/>
        <v>10.3923889880863</v>
      </c>
      <c r="U212">
        <v>0</v>
      </c>
      <c r="V212">
        <v>1</v>
      </c>
      <c r="W212">
        <v>0</v>
      </c>
      <c r="X212">
        <v>0.0126225769519806</v>
      </c>
      <c r="Y212">
        <v>0.585185185185185</v>
      </c>
      <c r="Z212">
        <v>0.871258</v>
      </c>
    </row>
    <row r="213" spans="1:26">
      <c r="A213">
        <v>2014</v>
      </c>
      <c r="B213">
        <v>27</v>
      </c>
      <c r="C213" t="s">
        <v>54</v>
      </c>
      <c r="D213" t="s">
        <v>51</v>
      </c>
      <c r="E213" s="4">
        <v>0.749482829954489</v>
      </c>
      <c r="F213" s="5">
        <v>-0.543185949325562</v>
      </c>
      <c r="G213" s="4">
        <v>5.00394630594546</v>
      </c>
      <c r="H213" s="4">
        <v>4.1309</v>
      </c>
      <c r="I213" s="4">
        <f t="shared" si="6"/>
        <v>1.41849530090788</v>
      </c>
      <c r="J213" s="4">
        <v>16.07</v>
      </c>
      <c r="K213" s="4">
        <v>30.3537573636728</v>
      </c>
      <c r="L213" s="4">
        <v>0.0764816532157846</v>
      </c>
      <c r="M213" s="4">
        <v>7.65539064482615</v>
      </c>
      <c r="N213">
        <v>5.26999998092651</v>
      </c>
      <c r="O213">
        <v>0.0826455688476563</v>
      </c>
      <c r="P213">
        <v>0.0729544684290886</v>
      </c>
      <c r="Q213">
        <v>0.271958261728287</v>
      </c>
      <c r="R213">
        <v>7.25502015662098</v>
      </c>
      <c r="S213" s="6">
        <v>35708.4756</v>
      </c>
      <c r="T213" s="7">
        <f t="shared" si="7"/>
        <v>10.4831433513547</v>
      </c>
      <c r="U213">
        <v>0</v>
      </c>
      <c r="V213">
        <v>1</v>
      </c>
      <c r="W213">
        <v>0</v>
      </c>
      <c r="X213">
        <v>0.0135772705078125</v>
      </c>
      <c r="Y213">
        <v>0.595216730507153</v>
      </c>
      <c r="Z213">
        <v>0.856387</v>
      </c>
    </row>
    <row r="214" spans="1:26">
      <c r="A214">
        <v>2015</v>
      </c>
      <c r="B214">
        <v>27</v>
      </c>
      <c r="C214" t="s">
        <v>54</v>
      </c>
      <c r="D214" t="s">
        <v>51</v>
      </c>
      <c r="E214" s="4">
        <v>0.795023196963307</v>
      </c>
      <c r="F214" s="5">
        <v>-0.361235171556473</v>
      </c>
      <c r="G214" s="4">
        <v>5.04342511691925</v>
      </c>
      <c r="H214" s="4">
        <v>4.3269</v>
      </c>
      <c r="I214" s="4">
        <f t="shared" si="6"/>
        <v>1.46485135027544</v>
      </c>
      <c r="J214" s="4">
        <v>17.29</v>
      </c>
      <c r="K214" s="4">
        <v>37.0566298565159</v>
      </c>
      <c r="L214" s="4">
        <v>0.296175487027736</v>
      </c>
      <c r="M214" s="4">
        <v>9.05485546913579</v>
      </c>
      <c r="N214">
        <v>5.40000009536743</v>
      </c>
      <c r="O214">
        <v>0.0836789512634277</v>
      </c>
      <c r="P214">
        <v>0.286425620317459</v>
      </c>
      <c r="Q214">
        <v>0.251973450183868</v>
      </c>
      <c r="R214">
        <v>7.38326276190939</v>
      </c>
      <c r="S214" s="6">
        <v>37510.725</v>
      </c>
      <c r="T214" s="7">
        <f t="shared" si="7"/>
        <v>10.5323821710683</v>
      </c>
      <c r="U214">
        <v>0</v>
      </c>
      <c r="V214">
        <v>1</v>
      </c>
      <c r="W214">
        <v>0</v>
      </c>
      <c r="X214">
        <v>0.0142800438404083</v>
      </c>
      <c r="Y214">
        <v>0.618323533916978</v>
      </c>
      <c r="Z214">
        <v>0.8852353</v>
      </c>
    </row>
    <row r="215" spans="1:26">
      <c r="A215">
        <v>2016</v>
      </c>
      <c r="B215">
        <v>27</v>
      </c>
      <c r="C215" t="s">
        <v>54</v>
      </c>
      <c r="D215" t="s">
        <v>51</v>
      </c>
      <c r="E215" s="4">
        <v>0.805957446808511</v>
      </c>
      <c r="F215" s="5">
        <v>-0.315336734056473</v>
      </c>
      <c r="G215" s="4">
        <v>5.16096917539681</v>
      </c>
      <c r="H215" s="4">
        <v>4.4936</v>
      </c>
      <c r="I215" s="4">
        <f t="shared" si="6"/>
        <v>1.50265416223609</v>
      </c>
      <c r="J215" s="4">
        <v>17.993</v>
      </c>
      <c r="K215" s="4">
        <v>34.8891220603999</v>
      </c>
      <c r="L215" s="4">
        <v>0.37365260020384</v>
      </c>
      <c r="M215" s="4">
        <v>9.32518576364522</v>
      </c>
      <c r="N215">
        <v>5.57000017166138</v>
      </c>
      <c r="O215">
        <v>0.0841279411315918</v>
      </c>
      <c r="P215">
        <v>0.385372757911682</v>
      </c>
      <c r="Q215">
        <v>0.254706978797913</v>
      </c>
      <c r="R215">
        <v>7.56581591354057</v>
      </c>
      <c r="S215" s="6">
        <v>39795.1932</v>
      </c>
      <c r="T215" s="7">
        <f t="shared" si="7"/>
        <v>10.5915014101094</v>
      </c>
      <c r="U215">
        <v>0</v>
      </c>
      <c r="V215">
        <v>1</v>
      </c>
      <c r="W215">
        <v>0</v>
      </c>
      <c r="X215">
        <v>0.0166766607761383</v>
      </c>
      <c r="Y215">
        <v>0.626658068445424</v>
      </c>
      <c r="Z215">
        <v>0.8157176</v>
      </c>
    </row>
    <row r="216" spans="1:26">
      <c r="A216">
        <v>2017</v>
      </c>
      <c r="B216">
        <v>27</v>
      </c>
      <c r="C216" t="s">
        <v>54</v>
      </c>
      <c r="D216" t="s">
        <v>51</v>
      </c>
      <c r="E216" s="4">
        <v>1.20759510831973</v>
      </c>
      <c r="F216" s="5">
        <v>-0.100014939904213</v>
      </c>
      <c r="G216" s="4">
        <v>6.1463292576689</v>
      </c>
      <c r="H216" s="4">
        <v>4.6603</v>
      </c>
      <c r="I216" s="4">
        <f t="shared" si="6"/>
        <v>1.5390798237478</v>
      </c>
      <c r="J216" s="4">
        <v>18.696</v>
      </c>
      <c r="K216" s="4">
        <v>32.7216142642839</v>
      </c>
      <c r="L216" s="4">
        <v>0.54595771620322</v>
      </c>
      <c r="M216" s="4">
        <v>9.74096862303835</v>
      </c>
      <c r="N216">
        <v>5.74000024795532</v>
      </c>
      <c r="O216">
        <v>0.0845769309997559</v>
      </c>
      <c r="P216">
        <v>0.54595771620322</v>
      </c>
      <c r="Q216">
        <v>0.257440507411957</v>
      </c>
      <c r="R216">
        <v>7.72013198541924</v>
      </c>
      <c r="S216" s="6">
        <v>42280.875</v>
      </c>
      <c r="T216" s="7">
        <f t="shared" si="7"/>
        <v>10.6520901351343</v>
      </c>
      <c r="U216">
        <v>0</v>
      </c>
      <c r="V216">
        <v>1</v>
      </c>
      <c r="W216">
        <v>0</v>
      </c>
      <c r="X216">
        <v>0.0154783523082733</v>
      </c>
      <c r="Y216">
        <v>0.660487556326927</v>
      </c>
      <c r="Z216">
        <v>0.9492539</v>
      </c>
    </row>
    <row r="217" spans="1:26">
      <c r="A217">
        <v>2018</v>
      </c>
      <c r="B217">
        <v>27</v>
      </c>
      <c r="C217" t="s">
        <v>54</v>
      </c>
      <c r="D217" t="s">
        <v>51</v>
      </c>
      <c r="E217" s="4">
        <v>1.60923276983095</v>
      </c>
      <c r="F217" s="5">
        <v>-0.178705185651779</v>
      </c>
      <c r="G217" s="4">
        <v>6.65415252018322</v>
      </c>
      <c r="H217" s="4">
        <v>4.827</v>
      </c>
      <c r="I217" s="4">
        <f t="shared" si="6"/>
        <v>1.57422515667836</v>
      </c>
      <c r="J217" s="4">
        <v>19.399</v>
      </c>
      <c r="K217" s="4">
        <v>30.5541064681679</v>
      </c>
      <c r="L217" s="4">
        <v>1.6170639549889</v>
      </c>
      <c r="M217" s="4">
        <v>10.5691607560953</v>
      </c>
      <c r="N217">
        <v>5.91000032424927</v>
      </c>
      <c r="O217">
        <v>0.0850259208679199</v>
      </c>
      <c r="P217">
        <v>1.6170639549889</v>
      </c>
      <c r="Q217">
        <v>0.260174036026001</v>
      </c>
      <c r="R217">
        <v>7.85378740413339</v>
      </c>
      <c r="S217" s="6">
        <v>44635.8836</v>
      </c>
      <c r="T217" s="7">
        <f t="shared" si="7"/>
        <v>10.7062933795416</v>
      </c>
      <c r="U217">
        <v>0</v>
      </c>
      <c r="V217">
        <v>1</v>
      </c>
      <c r="W217">
        <v>0</v>
      </c>
      <c r="X217">
        <v>0.0160775065422058</v>
      </c>
      <c r="Y217">
        <v>0.712635585798019</v>
      </c>
      <c r="Z217">
        <v>0.9853237</v>
      </c>
    </row>
    <row r="218" spans="1:26">
      <c r="A218">
        <v>2011</v>
      </c>
      <c r="B218">
        <v>28</v>
      </c>
      <c r="C218" t="s">
        <v>55</v>
      </c>
      <c r="D218" t="s">
        <v>51</v>
      </c>
      <c r="E218" s="4">
        <v>0.398692810457516</v>
      </c>
      <c r="F218" s="5">
        <v>-0.722653746604919</v>
      </c>
      <c r="G218" s="4">
        <v>4.00733318523247</v>
      </c>
      <c r="H218" s="4">
        <v>4.6167</v>
      </c>
      <c r="I218" s="4">
        <f t="shared" si="6"/>
        <v>1.52968016415578</v>
      </c>
      <c r="J218" s="4">
        <v>6.79</v>
      </c>
      <c r="K218" s="4">
        <v>27.6830018480814</v>
      </c>
      <c r="L218" s="4">
        <v>0.214915675480326</v>
      </c>
      <c r="M218" s="4">
        <v>8.48363640788739</v>
      </c>
      <c r="N218">
        <v>4.69999980926514</v>
      </c>
      <c r="O218">
        <v>0.0812412261962891</v>
      </c>
      <c r="P218">
        <v>0.215549737215042</v>
      </c>
      <c r="Q218">
        <v>0.343059211969376</v>
      </c>
      <c r="R218">
        <v>6.84802821109178</v>
      </c>
      <c r="S218" s="6">
        <v>42332.261</v>
      </c>
      <c r="T218" s="7">
        <f t="shared" si="7"/>
        <v>10.6533047457431</v>
      </c>
      <c r="U218">
        <v>0</v>
      </c>
      <c r="V218">
        <v>1</v>
      </c>
      <c r="W218">
        <v>0</v>
      </c>
      <c r="X218">
        <v>0.00754145085811615</v>
      </c>
      <c r="Y218">
        <v>0.516585760517799</v>
      </c>
      <c r="Z218">
        <v>0.9100784</v>
      </c>
    </row>
    <row r="219" spans="1:26">
      <c r="A219">
        <v>2012</v>
      </c>
      <c r="B219">
        <v>28</v>
      </c>
      <c r="C219" t="s">
        <v>55</v>
      </c>
      <c r="D219" t="s">
        <v>51</v>
      </c>
      <c r="E219" s="4">
        <v>0.365579480683977</v>
      </c>
      <c r="F219" s="5">
        <v>-0.632232785224915</v>
      </c>
      <c r="G219" s="4">
        <v>4.11087386417331</v>
      </c>
      <c r="H219" s="4">
        <v>5.3976</v>
      </c>
      <c r="I219" s="4">
        <f t="shared" si="6"/>
        <v>1.68595441033108</v>
      </c>
      <c r="J219" s="4">
        <v>11.31</v>
      </c>
      <c r="K219" s="4">
        <v>29.9576813650307</v>
      </c>
      <c r="L219" s="4">
        <v>0.251151816059343</v>
      </c>
      <c r="M219" s="4">
        <v>8.79452185178853</v>
      </c>
      <c r="N219">
        <v>4.8899998664856</v>
      </c>
      <c r="O219">
        <v>0.0829604148864746</v>
      </c>
      <c r="P219">
        <v>0.246198982000351</v>
      </c>
      <c r="Q219">
        <v>0.348929196596146</v>
      </c>
      <c r="R219">
        <v>7.02775872097474</v>
      </c>
      <c r="S219" s="6">
        <v>47497.667</v>
      </c>
      <c r="T219" s="7">
        <f t="shared" si="7"/>
        <v>10.768435873027</v>
      </c>
      <c r="U219">
        <v>0</v>
      </c>
      <c r="V219">
        <v>1</v>
      </c>
      <c r="W219">
        <v>0</v>
      </c>
      <c r="X219">
        <v>0.00731792986392975</v>
      </c>
      <c r="Y219">
        <v>0.523064580826314</v>
      </c>
      <c r="Z219">
        <v>0.9022801</v>
      </c>
    </row>
    <row r="220" spans="1:26">
      <c r="A220">
        <v>2013</v>
      </c>
      <c r="B220">
        <v>28</v>
      </c>
      <c r="C220" t="s">
        <v>55</v>
      </c>
      <c r="D220" t="s">
        <v>51</v>
      </c>
      <c r="E220" s="4">
        <v>0.483697537287548</v>
      </c>
      <c r="F220" s="5">
        <v>-0.493695765733719</v>
      </c>
      <c r="G220" s="4">
        <v>4.11087386417331</v>
      </c>
      <c r="H220" s="4">
        <v>5.5508</v>
      </c>
      <c r="I220" s="4">
        <f t="shared" si="6"/>
        <v>1.71394206151472</v>
      </c>
      <c r="J220" s="4">
        <v>10.58</v>
      </c>
      <c r="K220" s="4">
        <v>34.5579986091794</v>
      </c>
      <c r="L220" s="4">
        <v>0.254701313278707</v>
      </c>
      <c r="M220" s="4">
        <v>8.86035727332702</v>
      </c>
      <c r="N220">
        <v>5.07999992370605</v>
      </c>
      <c r="O220">
        <v>0.0844000720977783</v>
      </c>
      <c r="P220">
        <v>0.244932487607002</v>
      </c>
      <c r="Q220">
        <v>0.347378641366959</v>
      </c>
      <c r="R220">
        <v>7.20180597516316</v>
      </c>
      <c r="S220" s="6">
        <v>52209.48</v>
      </c>
      <c r="T220" s="7">
        <f t="shared" si="7"/>
        <v>10.8630193665772</v>
      </c>
      <c r="U220">
        <v>0</v>
      </c>
      <c r="V220">
        <v>1</v>
      </c>
      <c r="W220">
        <v>0</v>
      </c>
      <c r="X220">
        <v>0.00787035584449768</v>
      </c>
      <c r="Y220">
        <v>0.499305555555556</v>
      </c>
      <c r="Z220">
        <v>0.8675777</v>
      </c>
    </row>
    <row r="221" spans="1:26">
      <c r="A221">
        <v>2014</v>
      </c>
      <c r="B221">
        <v>28</v>
      </c>
      <c r="C221" t="s">
        <v>55</v>
      </c>
      <c r="D221" t="s">
        <v>51</v>
      </c>
      <c r="E221" s="4">
        <v>0.519744997343722</v>
      </c>
      <c r="F221" s="5">
        <v>-0.432834088802338</v>
      </c>
      <c r="G221" s="4">
        <v>4.0943445622221</v>
      </c>
      <c r="H221" s="4">
        <v>6.038</v>
      </c>
      <c r="I221" s="4">
        <f t="shared" si="6"/>
        <v>1.79807283128465</v>
      </c>
      <c r="J221" s="4">
        <v>13.87</v>
      </c>
      <c r="K221" s="4">
        <v>36.8417558145724</v>
      </c>
      <c r="L221" s="4">
        <v>0.0756020775916896</v>
      </c>
      <c r="M221" s="4">
        <v>7.70300768247924</v>
      </c>
      <c r="N221">
        <v>5.26999998092651</v>
      </c>
      <c r="O221">
        <v>0.0879025650024414</v>
      </c>
      <c r="P221">
        <v>0.072115458548069</v>
      </c>
      <c r="Q221">
        <v>0.355294585227966</v>
      </c>
      <c r="R221">
        <v>7.29176006333205</v>
      </c>
      <c r="S221" s="6">
        <v>57169.3806</v>
      </c>
      <c r="T221" s="7">
        <f t="shared" si="7"/>
        <v>10.9537737298456</v>
      </c>
      <c r="U221">
        <v>0</v>
      </c>
      <c r="V221">
        <v>1</v>
      </c>
      <c r="W221">
        <v>0</v>
      </c>
      <c r="X221">
        <v>0.00766901850700378</v>
      </c>
      <c r="Y221">
        <v>0.515082876146679</v>
      </c>
      <c r="Z221">
        <v>0.8765186</v>
      </c>
    </row>
    <row r="222" spans="1:26">
      <c r="A222">
        <v>2015</v>
      </c>
      <c r="B222">
        <v>28</v>
      </c>
      <c r="C222" t="s">
        <v>55</v>
      </c>
      <c r="D222" t="s">
        <v>51</v>
      </c>
      <c r="E222" s="4">
        <v>0.694499406410764</v>
      </c>
      <c r="F222" s="5">
        <v>-0.508715331554413</v>
      </c>
      <c r="G222" s="4">
        <v>4.72738781871234</v>
      </c>
      <c r="H222" s="4">
        <v>6.0123</v>
      </c>
      <c r="I222" s="4">
        <f t="shared" si="6"/>
        <v>1.79380737084536</v>
      </c>
      <c r="J222" s="4">
        <v>13.92</v>
      </c>
      <c r="K222" s="4">
        <v>48.0578929326818</v>
      </c>
      <c r="L222" s="4">
        <v>0.0733786828745998</v>
      </c>
      <c r="M222" s="4">
        <v>7.66809370908241</v>
      </c>
      <c r="N222">
        <v>5.40000009536743</v>
      </c>
      <c r="O222">
        <v>0.088394718170166</v>
      </c>
      <c r="P222">
        <v>0.0709631145000458</v>
      </c>
      <c r="Q222">
        <v>0.331718057394028</v>
      </c>
      <c r="R222">
        <v>7.42000259674025</v>
      </c>
      <c r="S222" s="6">
        <v>60054.7875</v>
      </c>
      <c r="T222" s="7">
        <f t="shared" si="7"/>
        <v>11.0030125495592</v>
      </c>
      <c r="U222">
        <v>0</v>
      </c>
      <c r="V222">
        <v>1</v>
      </c>
      <c r="W222">
        <v>0</v>
      </c>
      <c r="X222">
        <v>0.00925742626190186</v>
      </c>
      <c r="Y222">
        <v>0.524297730302524</v>
      </c>
      <c r="Z222">
        <v>0.8982037</v>
      </c>
    </row>
    <row r="223" spans="1:26">
      <c r="A223">
        <v>2016</v>
      </c>
      <c r="B223">
        <v>28</v>
      </c>
      <c r="C223" t="s">
        <v>55</v>
      </c>
      <c r="D223" t="s">
        <v>51</v>
      </c>
      <c r="E223" s="4">
        <v>0.725224327018943</v>
      </c>
      <c r="F223" s="5">
        <v>-0.604679703712463</v>
      </c>
      <c r="G223" s="4">
        <v>4.86753445045558</v>
      </c>
      <c r="H223" s="4">
        <v>6.2424</v>
      </c>
      <c r="I223" s="4">
        <f t="shared" si="6"/>
        <v>1.83136472382041</v>
      </c>
      <c r="J223" s="4">
        <v>16.34</v>
      </c>
      <c r="K223" s="4">
        <v>45.7292045755639</v>
      </c>
      <c r="L223" s="4">
        <v>0.0547738775441527</v>
      </c>
      <c r="M223" s="4">
        <v>7.41336733569524</v>
      </c>
      <c r="N223">
        <v>5.57000017166138</v>
      </c>
      <c r="O223">
        <v>0.0889102077484131</v>
      </c>
      <c r="P223">
        <v>0.0564919412136078</v>
      </c>
      <c r="Q223">
        <v>0.358405351638794</v>
      </c>
      <c r="R223">
        <v>7.60255575518129</v>
      </c>
      <c r="S223" s="6">
        <v>63712.2282</v>
      </c>
      <c r="T223" s="7">
        <f t="shared" si="7"/>
        <v>11.0621317886004</v>
      </c>
      <c r="U223">
        <v>0</v>
      </c>
      <c r="V223">
        <v>1</v>
      </c>
      <c r="W223">
        <v>0</v>
      </c>
      <c r="X223">
        <v>0.0101446831226349</v>
      </c>
      <c r="Y223">
        <v>0.531025979141335</v>
      </c>
      <c r="Z223">
        <v>0.8685725</v>
      </c>
    </row>
    <row r="224" spans="1:26">
      <c r="A224">
        <v>2017</v>
      </c>
      <c r="B224">
        <v>28</v>
      </c>
      <c r="C224" t="s">
        <v>55</v>
      </c>
      <c r="D224" t="s">
        <v>51</v>
      </c>
      <c r="E224" s="4">
        <v>1.35657670519186</v>
      </c>
      <c r="F224" s="5">
        <v>-0.488499879837036</v>
      </c>
      <c r="G224" s="4">
        <v>3.82864139648909</v>
      </c>
      <c r="H224" s="4">
        <v>6.4725</v>
      </c>
      <c r="I224" s="4">
        <f t="shared" si="6"/>
        <v>1.86756243264356</v>
      </c>
      <c r="J224" s="4">
        <v>18.76</v>
      </c>
      <c r="K224" s="4">
        <v>43.400516218446</v>
      </c>
      <c r="L224" s="4">
        <v>0.00637152647923298</v>
      </c>
      <c r="M224" s="4">
        <v>5.29831736654804</v>
      </c>
      <c r="N224">
        <v>5.74000024795532</v>
      </c>
      <c r="O224">
        <v>0.0894256973266602</v>
      </c>
      <c r="P224">
        <v>0.00637152647923298</v>
      </c>
      <c r="Q224">
        <v>0.38509264588356</v>
      </c>
      <c r="R224">
        <v>7.75687183192222</v>
      </c>
      <c r="S224" s="6">
        <v>67691.8125</v>
      </c>
      <c r="T224" s="7">
        <f t="shared" si="7"/>
        <v>11.1227205136252</v>
      </c>
      <c r="U224">
        <v>0</v>
      </c>
      <c r="V224">
        <v>1</v>
      </c>
      <c r="W224">
        <v>0</v>
      </c>
      <c r="X224">
        <v>0.00970105469226837</v>
      </c>
      <c r="Y224">
        <v>0.5816250804589</v>
      </c>
      <c r="Z224">
        <v>0.9211423</v>
      </c>
    </row>
    <row r="225" spans="1:26">
      <c r="A225">
        <v>2018</v>
      </c>
      <c r="B225">
        <v>28</v>
      </c>
      <c r="C225" t="s">
        <v>55</v>
      </c>
      <c r="D225" t="s">
        <v>51</v>
      </c>
      <c r="E225" s="4">
        <v>1.98792908336477</v>
      </c>
      <c r="F225" s="5">
        <v>-0.417576104402542</v>
      </c>
      <c r="G225" s="4">
        <v>3.4628163</v>
      </c>
      <c r="H225" s="4">
        <v>6.7026</v>
      </c>
      <c r="I225" s="4">
        <f t="shared" si="6"/>
        <v>1.90249551082272</v>
      </c>
      <c r="J225" s="4">
        <v>21.18</v>
      </c>
      <c r="K225" s="4">
        <v>41.0718278613281</v>
      </c>
      <c r="L225" s="4">
        <v>0.0155854333128457</v>
      </c>
      <c r="M225" s="4">
        <v>5.75257263882563</v>
      </c>
      <c r="N225">
        <v>5.91000032424927</v>
      </c>
      <c r="O225">
        <v>0.0899411869049072</v>
      </c>
      <c r="P225">
        <v>0.0155854333128457</v>
      </c>
      <c r="Q225">
        <v>0.411779940128326</v>
      </c>
      <c r="R225">
        <v>7.890527254282</v>
      </c>
      <c r="S225" s="6">
        <v>71462.1886</v>
      </c>
      <c r="T225" s="7">
        <f t="shared" si="7"/>
        <v>11.1769237580326</v>
      </c>
      <c r="U225">
        <v>0</v>
      </c>
      <c r="V225">
        <v>1</v>
      </c>
      <c r="W225">
        <v>0</v>
      </c>
      <c r="X225">
        <v>0.00992286890745163</v>
      </c>
      <c r="Y225">
        <v>0.637260375953843</v>
      </c>
      <c r="Z225">
        <v>0.9752221</v>
      </c>
    </row>
    <row r="226" spans="1:26">
      <c r="A226">
        <v>2011</v>
      </c>
      <c r="B226">
        <v>29</v>
      </c>
      <c r="C226" t="s">
        <v>56</v>
      </c>
      <c r="D226" t="s">
        <v>51</v>
      </c>
      <c r="E226" s="4">
        <v>0.82506175611947</v>
      </c>
      <c r="F226" s="5">
        <v>-1.01595640182495</v>
      </c>
      <c r="G226" s="4">
        <v>2.99573227355399</v>
      </c>
      <c r="H226" s="4">
        <v>4.5038</v>
      </c>
      <c r="I226" s="4">
        <f t="shared" si="6"/>
        <v>1.5049214848781</v>
      </c>
      <c r="J226" s="4">
        <v>68.21</v>
      </c>
      <c r="K226" s="4">
        <v>26.2009296849315</v>
      </c>
      <c r="L226" s="4">
        <v>0.547054985370338</v>
      </c>
      <c r="M226" s="4">
        <v>9.18286639497543</v>
      </c>
      <c r="N226">
        <v>4.69999980926514</v>
      </c>
      <c r="O226">
        <v>0.0812412261962891</v>
      </c>
      <c r="P226">
        <v>0.215549737215042</v>
      </c>
      <c r="Q226">
        <v>0.343059211969376</v>
      </c>
      <c r="R226">
        <v>6.84802821109178</v>
      </c>
      <c r="S226" s="6">
        <v>106733.82</v>
      </c>
      <c r="T226" s="7">
        <f t="shared" si="7"/>
        <v>11.5780933505165</v>
      </c>
      <c r="U226">
        <v>0</v>
      </c>
      <c r="V226">
        <v>1</v>
      </c>
      <c r="W226">
        <v>0</v>
      </c>
      <c r="X226">
        <v>0.00754145085811615</v>
      </c>
      <c r="Y226">
        <v>0.458028169014085</v>
      </c>
      <c r="Z226">
        <v>0.9003794</v>
      </c>
    </row>
    <row r="227" spans="1:26">
      <c r="A227">
        <v>2012</v>
      </c>
      <c r="B227">
        <v>29</v>
      </c>
      <c r="C227" t="s">
        <v>56</v>
      </c>
      <c r="D227" t="s">
        <v>51</v>
      </c>
      <c r="E227" s="4">
        <v>0.741251325556734</v>
      </c>
      <c r="F227" s="5">
        <v>-0.967279613018036</v>
      </c>
      <c r="G227" s="4">
        <v>2.70805020110221</v>
      </c>
      <c r="H227" s="4">
        <v>5.2649</v>
      </c>
      <c r="I227" s="4">
        <f t="shared" si="6"/>
        <v>1.66106215205324</v>
      </c>
      <c r="J227" s="4">
        <v>17.37</v>
      </c>
      <c r="K227" s="4">
        <v>27.7898267857143</v>
      </c>
      <c r="L227" s="4">
        <v>0.518354868170861</v>
      </c>
      <c r="M227" s="4">
        <v>9.28284706276293</v>
      </c>
      <c r="N227">
        <v>4.8899998664856</v>
      </c>
      <c r="O227">
        <v>0.0829604148864746</v>
      </c>
      <c r="P227">
        <v>0.246198982000351</v>
      </c>
      <c r="Q227">
        <v>0.348929196596146</v>
      </c>
      <c r="R227">
        <v>7.02775872097474</v>
      </c>
      <c r="S227" s="6">
        <v>119757.54</v>
      </c>
      <c r="T227" s="7">
        <f t="shared" si="7"/>
        <v>11.6932244778004</v>
      </c>
      <c r="U227">
        <v>0</v>
      </c>
      <c r="V227">
        <v>1</v>
      </c>
      <c r="W227">
        <v>0</v>
      </c>
      <c r="X227">
        <v>0.00731792986392975</v>
      </c>
      <c r="Y227">
        <v>0.456894207234158</v>
      </c>
      <c r="Z227">
        <v>0.8988508</v>
      </c>
    </row>
    <row r="228" spans="1:26">
      <c r="A228">
        <v>2013</v>
      </c>
      <c r="B228">
        <v>29</v>
      </c>
      <c r="C228" t="s">
        <v>56</v>
      </c>
      <c r="D228" t="s">
        <v>51</v>
      </c>
      <c r="E228" s="4">
        <v>0.71126022226882</v>
      </c>
      <c r="F228" s="5">
        <v>-0.787404358386993</v>
      </c>
      <c r="G228" s="4">
        <v>2.99573227355399</v>
      </c>
      <c r="H228" s="4">
        <v>5.6544</v>
      </c>
      <c r="I228" s="4">
        <f t="shared" si="6"/>
        <v>1.73243400314324</v>
      </c>
      <c r="J228" s="4">
        <v>19.41</v>
      </c>
      <c r="K228" s="4">
        <v>26.8981839467849</v>
      </c>
      <c r="L228" s="4">
        <v>1.04188704779693</v>
      </c>
      <c r="M228" s="4">
        <v>10.049490846656</v>
      </c>
      <c r="N228">
        <v>5.07999992370605</v>
      </c>
      <c r="O228">
        <v>0.0844000720977783</v>
      </c>
      <c r="P228">
        <v>0.244932487607002</v>
      </c>
      <c r="Q228">
        <v>0.347378641366959</v>
      </c>
      <c r="R228">
        <v>7.20180597516316</v>
      </c>
      <c r="S228" s="6">
        <v>131637.6</v>
      </c>
      <c r="T228" s="7">
        <f t="shared" si="7"/>
        <v>11.7878079713505</v>
      </c>
      <c r="U228">
        <v>0</v>
      </c>
      <c r="V228">
        <v>1</v>
      </c>
      <c r="W228">
        <v>0</v>
      </c>
      <c r="X228">
        <v>0.00787035584449768</v>
      </c>
      <c r="Y228">
        <v>0.470895327590707</v>
      </c>
      <c r="Z228">
        <v>0.8928558</v>
      </c>
    </row>
    <row r="229" spans="1:26">
      <c r="A229">
        <v>2014</v>
      </c>
      <c r="B229">
        <v>29</v>
      </c>
      <c r="C229" t="s">
        <v>56</v>
      </c>
      <c r="D229" t="s">
        <v>51</v>
      </c>
      <c r="E229" s="4">
        <v>0.816366827555946</v>
      </c>
      <c r="F229" s="5">
        <v>-0.632306635379791</v>
      </c>
      <c r="G229" s="4">
        <v>3.93182563272433</v>
      </c>
      <c r="H229" s="4">
        <v>6.0152</v>
      </c>
      <c r="I229" s="4">
        <f t="shared" si="6"/>
        <v>1.79428959908168</v>
      </c>
      <c r="J229" s="4">
        <v>19.77</v>
      </c>
      <c r="K229" s="4">
        <v>30.900761314239</v>
      </c>
      <c r="L229" s="4">
        <v>0.253039135635776</v>
      </c>
      <c r="M229" s="4">
        <v>8.69634305704456</v>
      </c>
      <c r="N229">
        <v>5.26999998092651</v>
      </c>
      <c r="O229">
        <v>0.0879025650024414</v>
      </c>
      <c r="P229">
        <v>0.072115458548069</v>
      </c>
      <c r="Q229">
        <v>0.355294585227966</v>
      </c>
      <c r="R229">
        <v>7.29176006333205</v>
      </c>
      <c r="S229" s="6">
        <v>144143.172</v>
      </c>
      <c r="T229" s="7">
        <f t="shared" si="7"/>
        <v>11.878562334619</v>
      </c>
      <c r="U229">
        <v>0</v>
      </c>
      <c r="V229">
        <v>1</v>
      </c>
      <c r="W229">
        <v>0</v>
      </c>
      <c r="X229">
        <v>0.00766901850700378</v>
      </c>
      <c r="Y229">
        <v>0.479968578161822</v>
      </c>
      <c r="Z229">
        <v>0.8695639</v>
      </c>
    </row>
    <row r="230" spans="1:26">
      <c r="A230">
        <v>2015</v>
      </c>
      <c r="B230">
        <v>29</v>
      </c>
      <c r="C230" t="s">
        <v>56</v>
      </c>
      <c r="D230" t="s">
        <v>51</v>
      </c>
      <c r="E230" s="4">
        <v>0.878740157480315</v>
      </c>
      <c r="F230" s="5">
        <v>-0.46898752450943</v>
      </c>
      <c r="G230" s="4">
        <v>4.0943445622221</v>
      </c>
      <c r="H230" s="4">
        <v>6.3131</v>
      </c>
      <c r="I230" s="4">
        <f t="shared" si="6"/>
        <v>1.84262683958951</v>
      </c>
      <c r="J230" s="4">
        <v>20.86</v>
      </c>
      <c r="K230" s="4">
        <v>42.2675719574177</v>
      </c>
      <c r="L230" s="4">
        <v>0.143706307264142</v>
      </c>
      <c r="M230" s="4">
        <v>8.1797604936999</v>
      </c>
      <c r="N230">
        <v>5.40000009536743</v>
      </c>
      <c r="O230">
        <v>0.088394718170166</v>
      </c>
      <c r="P230">
        <v>0.0709631145000458</v>
      </c>
      <c r="Q230">
        <v>0.331718057394028</v>
      </c>
      <c r="R230">
        <v>7.42000259674025</v>
      </c>
      <c r="S230" s="6">
        <v>151418.25</v>
      </c>
      <c r="T230" s="7">
        <f t="shared" si="7"/>
        <v>11.9278011543326</v>
      </c>
      <c r="U230">
        <v>0</v>
      </c>
      <c r="V230">
        <v>1</v>
      </c>
      <c r="W230">
        <v>0</v>
      </c>
      <c r="X230">
        <v>0.00925742626190186</v>
      </c>
      <c r="Y230">
        <v>0.480781133452889</v>
      </c>
      <c r="Z230">
        <v>0.8829557</v>
      </c>
    </row>
    <row r="231" spans="1:26">
      <c r="A231">
        <v>2016</v>
      </c>
      <c r="B231">
        <v>29</v>
      </c>
      <c r="C231" t="s">
        <v>56</v>
      </c>
      <c r="D231" t="s">
        <v>51</v>
      </c>
      <c r="E231" s="4">
        <v>0.895455563017685</v>
      </c>
      <c r="F231" s="5">
        <v>-0.631002366542816</v>
      </c>
      <c r="G231" s="4">
        <v>4.42684065046367</v>
      </c>
      <c r="H231" s="4">
        <v>6.414</v>
      </c>
      <c r="I231" s="4">
        <f t="shared" si="6"/>
        <v>1.85848310127096</v>
      </c>
      <c r="J231" s="4">
        <v>22.06</v>
      </c>
      <c r="K231" s="4">
        <v>31.7991426581521</v>
      </c>
      <c r="L231" s="4">
        <v>0.183245087454114</v>
      </c>
      <c r="M231" s="4">
        <v>8.43641688138895</v>
      </c>
      <c r="N231">
        <v>5.57000017166138</v>
      </c>
      <c r="O231">
        <v>0.0889102077484131</v>
      </c>
      <c r="P231">
        <v>0.0564919412136078</v>
      </c>
      <c r="Q231">
        <v>0.358405351638794</v>
      </c>
      <c r="R231">
        <v>7.60255575518129</v>
      </c>
      <c r="S231" s="6">
        <v>160639.884</v>
      </c>
      <c r="T231" s="7">
        <f t="shared" si="7"/>
        <v>11.9869203933737</v>
      </c>
      <c r="U231">
        <v>0</v>
      </c>
      <c r="V231">
        <v>1</v>
      </c>
      <c r="W231">
        <v>0</v>
      </c>
      <c r="X231">
        <v>0.0101446831226349</v>
      </c>
      <c r="Y231">
        <v>0.474190982542806</v>
      </c>
      <c r="Z231">
        <v>0.8820634</v>
      </c>
    </row>
    <row r="232" spans="1:26">
      <c r="A232">
        <v>2017</v>
      </c>
      <c r="B232">
        <v>29</v>
      </c>
      <c r="C232" t="s">
        <v>56</v>
      </c>
      <c r="D232" t="s">
        <v>51</v>
      </c>
      <c r="E232" s="4">
        <v>1.28995000373107</v>
      </c>
      <c r="F232" s="5">
        <v>-0.555658996105194</v>
      </c>
      <c r="G232" s="4">
        <v>5.71042701737487</v>
      </c>
      <c r="H232" s="4">
        <v>6.5149</v>
      </c>
      <c r="I232" s="4">
        <f t="shared" si="6"/>
        <v>1.87409186126484</v>
      </c>
      <c r="J232" s="4">
        <v>23.26</v>
      </c>
      <c r="K232" s="4">
        <v>21.3307133588865</v>
      </c>
      <c r="L232" s="4">
        <v>0.189034728351849</v>
      </c>
      <c r="M232" s="4">
        <v>8.48094405874112</v>
      </c>
      <c r="N232">
        <v>5.74000024795532</v>
      </c>
      <c r="O232">
        <v>0.0894256973266602</v>
      </c>
      <c r="P232">
        <v>0.189034728351849</v>
      </c>
      <c r="Q232">
        <v>0.38509264588356</v>
      </c>
      <c r="R232">
        <v>7.75687183192222</v>
      </c>
      <c r="S232" s="6">
        <v>170673.75</v>
      </c>
      <c r="T232" s="7">
        <f t="shared" si="7"/>
        <v>12.0475091183985</v>
      </c>
      <c r="U232">
        <v>0</v>
      </c>
      <c r="V232">
        <v>1</v>
      </c>
      <c r="W232">
        <v>0</v>
      </c>
      <c r="X232">
        <v>0.00970105469226837</v>
      </c>
      <c r="Y232">
        <v>0.532065121575496</v>
      </c>
      <c r="Z232">
        <v>0.9197946</v>
      </c>
    </row>
    <row r="233" spans="1:26">
      <c r="A233">
        <v>2018</v>
      </c>
      <c r="B233">
        <v>29</v>
      </c>
      <c r="C233" t="s">
        <v>56</v>
      </c>
      <c r="D233" t="s">
        <v>51</v>
      </c>
      <c r="E233" s="4">
        <v>1.68444444444444</v>
      </c>
      <c r="F233" s="5">
        <v>-0.548082649707794</v>
      </c>
      <c r="G233" s="4">
        <v>5.57972982598622</v>
      </c>
      <c r="H233" s="4">
        <v>6.6158</v>
      </c>
      <c r="I233" s="4">
        <f t="shared" si="6"/>
        <v>1.88946072751839</v>
      </c>
      <c r="J233" s="4">
        <v>24.46</v>
      </c>
      <c r="K233" s="4">
        <v>10.8622840596209</v>
      </c>
      <c r="L233" s="4">
        <v>0.689592465480086</v>
      </c>
      <c r="M233" s="4">
        <v>9.50420330350305</v>
      </c>
      <c r="N233">
        <v>5.91000032424927</v>
      </c>
      <c r="O233">
        <v>0.0899411869049072</v>
      </c>
      <c r="P233">
        <v>0.689592465480086</v>
      </c>
      <c r="Q233">
        <v>0.411779940128326</v>
      </c>
      <c r="R233">
        <v>7.890527254282</v>
      </c>
      <c r="S233" s="6">
        <v>180180.132</v>
      </c>
      <c r="T233" s="7">
        <f t="shared" si="7"/>
        <v>12.1017123628059</v>
      </c>
      <c r="U233">
        <v>0</v>
      </c>
      <c r="V233">
        <v>1</v>
      </c>
      <c r="W233">
        <v>0</v>
      </c>
      <c r="X233">
        <v>0.00992286890745163</v>
      </c>
      <c r="Y233">
        <v>0.533861624286301</v>
      </c>
      <c r="Z233">
        <v>0.9753607</v>
      </c>
    </row>
    <row r="234" spans="1:26">
      <c r="A234">
        <v>2011</v>
      </c>
      <c r="B234">
        <v>30</v>
      </c>
      <c r="C234" t="s">
        <v>57</v>
      </c>
      <c r="D234" t="s">
        <v>51</v>
      </c>
      <c r="E234" s="4">
        <v>0.401006420267222</v>
      </c>
      <c r="F234" s="5">
        <v>-1.0730836391449</v>
      </c>
      <c r="G234" s="4">
        <v>3.09104245335832</v>
      </c>
      <c r="H234" s="4">
        <v>4.3118</v>
      </c>
      <c r="I234" s="4">
        <f t="shared" si="6"/>
        <v>1.46135545034177</v>
      </c>
      <c r="J234" s="4">
        <v>11.01</v>
      </c>
      <c r="K234" s="4">
        <v>20.0766434365175</v>
      </c>
      <c r="L234" s="4">
        <v>0.457150683512928</v>
      </c>
      <c r="M234" s="4">
        <v>8.53699581871242</v>
      </c>
      <c r="N234">
        <v>4.69999980926514</v>
      </c>
      <c r="O234">
        <v>0.0812412261962891</v>
      </c>
      <c r="P234">
        <v>0.215549737215042</v>
      </c>
      <c r="Q234">
        <v>0.343059211969376</v>
      </c>
      <c r="R234">
        <v>6.84802821109178</v>
      </c>
      <c r="S234" s="6">
        <v>5382.421</v>
      </c>
      <c r="T234" s="7">
        <f t="shared" si="7"/>
        <v>8.5908935519362</v>
      </c>
      <c r="U234">
        <v>0</v>
      </c>
      <c r="V234">
        <v>1</v>
      </c>
      <c r="W234">
        <v>0</v>
      </c>
      <c r="X234">
        <v>0.00754145085811615</v>
      </c>
      <c r="Y234">
        <v>0.559161595672752</v>
      </c>
      <c r="Z234">
        <v>0.8941057</v>
      </c>
    </row>
    <row r="235" spans="1:26">
      <c r="A235">
        <v>2012</v>
      </c>
      <c r="B235">
        <v>30</v>
      </c>
      <c r="C235" t="s">
        <v>57</v>
      </c>
      <c r="D235" t="s">
        <v>51</v>
      </c>
      <c r="E235" s="4">
        <v>0.382877526753864</v>
      </c>
      <c r="F235" s="5">
        <v>-1.06497514247894</v>
      </c>
      <c r="G235" s="4">
        <v>3.76120011569356</v>
      </c>
      <c r="H235" s="4">
        <v>4.8812</v>
      </c>
      <c r="I235" s="4">
        <f t="shared" si="6"/>
        <v>1.58539109127555</v>
      </c>
      <c r="J235" s="4">
        <v>13.89</v>
      </c>
      <c r="K235" s="4">
        <v>20.1455584615385</v>
      </c>
      <c r="L235" s="4">
        <v>2.05869696187279</v>
      </c>
      <c r="M235" s="4">
        <v>10.1658518170036</v>
      </c>
      <c r="N235">
        <v>4.8899998664856</v>
      </c>
      <c r="O235">
        <v>0.0829604148864746</v>
      </c>
      <c r="P235">
        <v>0.246198982000351</v>
      </c>
      <c r="Q235">
        <v>0.348929196596146</v>
      </c>
      <c r="R235">
        <v>7.02775872097474</v>
      </c>
      <c r="S235" s="6">
        <v>6039.187</v>
      </c>
      <c r="T235" s="7">
        <f t="shared" si="7"/>
        <v>8.70602467922011</v>
      </c>
      <c r="U235">
        <v>0</v>
      </c>
      <c r="V235">
        <v>1</v>
      </c>
      <c r="W235">
        <v>0</v>
      </c>
      <c r="X235">
        <v>0.00731792986392975</v>
      </c>
      <c r="Y235">
        <v>0.572327044025157</v>
      </c>
      <c r="Z235">
        <v>0.9261284</v>
      </c>
    </row>
    <row r="236" spans="1:26">
      <c r="A236">
        <v>2013</v>
      </c>
      <c r="B236">
        <v>30</v>
      </c>
      <c r="C236" t="s">
        <v>57</v>
      </c>
      <c r="D236" t="s">
        <v>51</v>
      </c>
      <c r="E236" s="4">
        <v>0.432687177663169</v>
      </c>
      <c r="F236" s="5">
        <v>-0.995190799236298</v>
      </c>
      <c r="G236" s="4">
        <v>3.63758615972639</v>
      </c>
      <c r="H236" s="4">
        <v>4.5622</v>
      </c>
      <c r="I236" s="4">
        <f t="shared" si="6"/>
        <v>1.5178049633221</v>
      </c>
      <c r="J236" s="4">
        <v>15.82</v>
      </c>
      <c r="K236" s="4">
        <v>21.6324533546326</v>
      </c>
      <c r="L236" s="4">
        <v>0.63829965624214</v>
      </c>
      <c r="M236" s="4">
        <v>9.02099420024526</v>
      </c>
      <c r="N236">
        <v>5.07999992370605</v>
      </c>
      <c r="O236">
        <v>0.0844000720977783</v>
      </c>
      <c r="P236">
        <v>0.244932487607002</v>
      </c>
      <c r="Q236">
        <v>0.347378641366959</v>
      </c>
      <c r="R236">
        <v>7.20180597516316</v>
      </c>
      <c r="S236" s="6">
        <v>6638.28</v>
      </c>
      <c r="T236" s="7">
        <f t="shared" si="7"/>
        <v>8.80060817277024</v>
      </c>
      <c r="U236">
        <v>0</v>
      </c>
      <c r="V236">
        <v>1</v>
      </c>
      <c r="W236">
        <v>0</v>
      </c>
      <c r="X236">
        <v>0.00787035584449768</v>
      </c>
      <c r="Y236">
        <v>0.620621282220754</v>
      </c>
      <c r="Z236">
        <v>0.9161248</v>
      </c>
    </row>
    <row r="237" spans="1:26">
      <c r="A237">
        <v>2014</v>
      </c>
      <c r="B237">
        <v>30</v>
      </c>
      <c r="C237" t="s">
        <v>57</v>
      </c>
      <c r="D237" t="s">
        <v>51</v>
      </c>
      <c r="E237" s="4">
        <v>0.461636132777072</v>
      </c>
      <c r="F237" s="5">
        <v>-0.846848130226135</v>
      </c>
      <c r="G237" s="4">
        <v>3.55534806148941</v>
      </c>
      <c r="H237" s="4">
        <v>5.1872</v>
      </c>
      <c r="I237" s="4">
        <f t="shared" si="6"/>
        <v>1.64619405255922</v>
      </c>
      <c r="J237" s="4">
        <v>28.14</v>
      </c>
      <c r="K237" s="4">
        <v>23.5612134471718</v>
      </c>
      <c r="L237" s="4">
        <v>0.745663892283218</v>
      </c>
      <c r="M237" s="4">
        <v>9.21473072027748</v>
      </c>
      <c r="N237">
        <v>5.26999998092651</v>
      </c>
      <c r="O237">
        <v>0.0879025650024414</v>
      </c>
      <c r="P237">
        <v>0.072115458548069</v>
      </c>
      <c r="Q237">
        <v>0.355294585227966</v>
      </c>
      <c r="R237">
        <v>7.29176006333205</v>
      </c>
      <c r="S237" s="6">
        <v>7268.9166</v>
      </c>
      <c r="T237" s="7">
        <f t="shared" si="7"/>
        <v>8.89136253603871</v>
      </c>
      <c r="U237">
        <v>0</v>
      </c>
      <c r="V237">
        <v>1</v>
      </c>
      <c r="W237">
        <v>0</v>
      </c>
      <c r="X237">
        <v>0.00766901850700378</v>
      </c>
      <c r="Y237">
        <v>0.61766644693474</v>
      </c>
      <c r="Z237">
        <v>0.9017574</v>
      </c>
    </row>
    <row r="238" spans="1:26">
      <c r="A238">
        <v>2015</v>
      </c>
      <c r="B238">
        <v>30</v>
      </c>
      <c r="C238" t="s">
        <v>57</v>
      </c>
      <c r="D238" t="s">
        <v>51</v>
      </c>
      <c r="E238" s="4">
        <v>0.601930273783731</v>
      </c>
      <c r="F238" s="5">
        <v>-0.880547940731049</v>
      </c>
      <c r="G238" s="4">
        <v>4.58496747867057</v>
      </c>
      <c r="H238" s="4">
        <v>5.3</v>
      </c>
      <c r="I238" s="4">
        <f t="shared" si="6"/>
        <v>1.66770682055808</v>
      </c>
      <c r="J238" s="4">
        <v>19.47</v>
      </c>
      <c r="K238" s="4">
        <v>30.2913669161175</v>
      </c>
      <c r="L238" s="4">
        <v>1.10950903169827</v>
      </c>
      <c r="M238" s="4">
        <v>9.63488889456061</v>
      </c>
      <c r="N238">
        <v>5.40000009536743</v>
      </c>
      <c r="O238">
        <v>0.088394718170166</v>
      </c>
      <c r="P238">
        <v>0.0709631145000458</v>
      </c>
      <c r="Q238">
        <v>0.331718057394028</v>
      </c>
      <c r="R238">
        <v>7.42000259674025</v>
      </c>
      <c r="S238" s="6">
        <v>7635.7875</v>
      </c>
      <c r="T238" s="7">
        <f t="shared" si="7"/>
        <v>8.94060135575228</v>
      </c>
      <c r="U238">
        <v>0</v>
      </c>
      <c r="V238">
        <v>1</v>
      </c>
      <c r="W238">
        <v>0</v>
      </c>
      <c r="X238">
        <v>0.00925742626190186</v>
      </c>
      <c r="Y238">
        <v>0.647307491324213</v>
      </c>
      <c r="Z238">
        <v>0.9274985</v>
      </c>
    </row>
    <row r="239" spans="1:26">
      <c r="A239">
        <v>2016</v>
      </c>
      <c r="B239">
        <v>30</v>
      </c>
      <c r="C239" t="s">
        <v>57</v>
      </c>
      <c r="D239" t="s">
        <v>51</v>
      </c>
      <c r="E239" s="4">
        <v>0.634136704859739</v>
      </c>
      <c r="F239" s="5">
        <v>-0.718130171298981</v>
      </c>
      <c r="G239" s="4">
        <v>4.76217393479776</v>
      </c>
      <c r="H239" s="4">
        <v>5.448</v>
      </c>
      <c r="I239" s="4">
        <f t="shared" si="6"/>
        <v>1.69524856884721</v>
      </c>
      <c r="J239" s="4">
        <v>27.017</v>
      </c>
      <c r="K239" s="4">
        <v>30.0991549122645</v>
      </c>
      <c r="L239" s="4">
        <v>1.05529943848456</v>
      </c>
      <c r="M239" s="4">
        <v>9.61580548008435</v>
      </c>
      <c r="N239">
        <v>5.57000017166138</v>
      </c>
      <c r="O239">
        <v>0.0889102077484131</v>
      </c>
      <c r="P239">
        <v>0.0564919412136078</v>
      </c>
      <c r="Q239">
        <v>0.358405351638794</v>
      </c>
      <c r="R239">
        <v>7.60255575518129</v>
      </c>
      <c r="S239" s="6">
        <v>8100.8202</v>
      </c>
      <c r="T239" s="7">
        <f t="shared" si="7"/>
        <v>8.99972059479342</v>
      </c>
      <c r="U239">
        <v>0</v>
      </c>
      <c r="V239">
        <v>1</v>
      </c>
      <c r="W239">
        <v>0</v>
      </c>
      <c r="X239">
        <v>0.0101446831226349</v>
      </c>
      <c r="Y239">
        <v>0.66692399131017</v>
      </c>
      <c r="Z239">
        <v>0.9003696</v>
      </c>
    </row>
    <row r="240" spans="1:26">
      <c r="A240">
        <v>2017</v>
      </c>
      <c r="B240">
        <v>30</v>
      </c>
      <c r="C240" t="s">
        <v>57</v>
      </c>
      <c r="D240" t="s">
        <v>51</v>
      </c>
      <c r="E240" s="4">
        <v>0.832828793722226</v>
      </c>
      <c r="F240" s="5">
        <v>-0.642892181873322</v>
      </c>
      <c r="G240" s="4">
        <v>5.50125821054473</v>
      </c>
      <c r="H240" s="4">
        <v>5.596</v>
      </c>
      <c r="I240" s="4">
        <f t="shared" si="6"/>
        <v>1.72205205680323</v>
      </c>
      <c r="J240" s="4">
        <v>34.564</v>
      </c>
      <c r="K240" s="4">
        <v>29.9069429084115</v>
      </c>
      <c r="L240" s="4">
        <v>0.945454506906385</v>
      </c>
      <c r="M240" s="4">
        <v>9.53596830684272</v>
      </c>
      <c r="N240">
        <v>5.74000024795532</v>
      </c>
      <c r="O240">
        <v>0.0894256973266602</v>
      </c>
      <c r="P240">
        <v>0.945454506906385</v>
      </c>
      <c r="Q240">
        <v>0.38509264588356</v>
      </c>
      <c r="R240">
        <v>7.75687183192222</v>
      </c>
      <c r="S240" s="6">
        <v>8606.8125</v>
      </c>
      <c r="T240" s="7">
        <f t="shared" si="7"/>
        <v>9.06030931981825</v>
      </c>
      <c r="U240">
        <v>0</v>
      </c>
      <c r="V240">
        <v>1</v>
      </c>
      <c r="W240">
        <v>0</v>
      </c>
      <c r="X240">
        <v>0.00970105469226837</v>
      </c>
      <c r="Y240">
        <v>0.714803892867598</v>
      </c>
      <c r="Z240">
        <v>0.9500528</v>
      </c>
    </row>
    <row r="241" spans="1:26">
      <c r="A241">
        <v>2018</v>
      </c>
      <c r="B241">
        <v>30</v>
      </c>
      <c r="C241" t="s">
        <v>57</v>
      </c>
      <c r="D241" t="s">
        <v>51</v>
      </c>
      <c r="E241" s="4">
        <v>1.03152088258471</v>
      </c>
      <c r="F241" s="5">
        <v>-0.710127532482147</v>
      </c>
      <c r="G241" s="4">
        <v>6.29341927884648</v>
      </c>
      <c r="H241" s="4">
        <v>5.744</v>
      </c>
      <c r="I241" s="4">
        <f t="shared" si="6"/>
        <v>1.74815583174592</v>
      </c>
      <c r="J241" s="4">
        <v>42.111</v>
      </c>
      <c r="K241" s="4">
        <v>29.7147309045585</v>
      </c>
      <c r="L241" s="4">
        <v>1.99362561951963</v>
      </c>
      <c r="M241" s="4">
        <v>10.1334875446468</v>
      </c>
      <c r="N241">
        <v>5.91000032424927</v>
      </c>
      <c r="O241">
        <v>0.0899411869049072</v>
      </c>
      <c r="P241">
        <v>1.99362561951963</v>
      </c>
      <c r="Q241">
        <v>0.411779940128326</v>
      </c>
      <c r="R241">
        <v>7.890527254282</v>
      </c>
      <c r="S241" s="6">
        <v>9086.2046</v>
      </c>
      <c r="T241" s="7">
        <f t="shared" si="7"/>
        <v>9.11451256422563</v>
      </c>
      <c r="U241">
        <v>0</v>
      </c>
      <c r="V241">
        <v>1</v>
      </c>
      <c r="W241">
        <v>0</v>
      </c>
      <c r="X241">
        <v>0.00992286890745163</v>
      </c>
      <c r="Y241">
        <v>0.768903739061257</v>
      </c>
      <c r="Z241">
        <v>0.9858752</v>
      </c>
    </row>
    <row r="242" spans="1:26">
      <c r="A242">
        <v>2011</v>
      </c>
      <c r="B242">
        <v>31</v>
      </c>
      <c r="C242" t="s">
        <v>58</v>
      </c>
      <c r="D242" t="s">
        <v>51</v>
      </c>
      <c r="E242" s="4">
        <v>0.558096300427589</v>
      </c>
      <c r="F242" s="5">
        <v>-1.31185495853424</v>
      </c>
      <c r="G242" s="4">
        <v>4.07753744390572</v>
      </c>
      <c r="H242" s="4">
        <v>3.2246</v>
      </c>
      <c r="I242" s="4">
        <f t="shared" si="6"/>
        <v>1.1708089115475</v>
      </c>
      <c r="J242" s="4">
        <v>13.81</v>
      </c>
      <c r="K242" s="4">
        <v>19.0220806519743</v>
      </c>
      <c r="L242" s="4">
        <v>1.19580807820979</v>
      </c>
      <c r="M242" s="4">
        <v>9.45821555950958</v>
      </c>
      <c r="N242">
        <v>4.69999980926514</v>
      </c>
      <c r="O242">
        <v>0.0812412261962891</v>
      </c>
      <c r="P242">
        <v>0.215549737215042</v>
      </c>
      <c r="Q242">
        <v>0.343059211969376</v>
      </c>
      <c r="R242">
        <v>6.84802821109178</v>
      </c>
      <c r="S242" s="6">
        <v>74132.903</v>
      </c>
      <c r="T242" s="7">
        <f t="shared" si="7"/>
        <v>11.2136147478175</v>
      </c>
      <c r="U242">
        <v>0</v>
      </c>
      <c r="V242">
        <v>1</v>
      </c>
      <c r="W242">
        <v>0</v>
      </c>
      <c r="X242">
        <v>0.00754145085811615</v>
      </c>
      <c r="Y242">
        <v>0.762071378586424</v>
      </c>
      <c r="Z242">
        <v>0.9077908</v>
      </c>
    </row>
    <row r="243" spans="1:26">
      <c r="A243">
        <v>2012</v>
      </c>
      <c r="B243">
        <v>31</v>
      </c>
      <c r="C243" t="s">
        <v>58</v>
      </c>
      <c r="D243" t="s">
        <v>51</v>
      </c>
      <c r="E243" s="4">
        <v>0.535733769776323</v>
      </c>
      <c r="F243" s="5">
        <v>-1.22387039661407</v>
      </c>
      <c r="G243" s="4">
        <v>4.34380542185368</v>
      </c>
      <c r="H243" s="4">
        <v>3.6721</v>
      </c>
      <c r="I243" s="4">
        <f t="shared" si="6"/>
        <v>1.3007637055029</v>
      </c>
      <c r="J243" s="4">
        <v>14.84</v>
      </c>
      <c r="K243" s="4">
        <v>19.1777235</v>
      </c>
      <c r="L243" s="4">
        <v>1.41311161462934</v>
      </c>
      <c r="M243" s="4">
        <v>9.74922853350706</v>
      </c>
      <c r="N243">
        <v>4.8899998664856</v>
      </c>
      <c r="O243">
        <v>0.0829604148864746</v>
      </c>
      <c r="P243">
        <v>0.246198982000351</v>
      </c>
      <c r="Q243">
        <v>0.348929196596146</v>
      </c>
      <c r="R243">
        <v>7.02775872097474</v>
      </c>
      <c r="S243" s="6">
        <v>83178.641</v>
      </c>
      <c r="T243" s="7">
        <f t="shared" si="7"/>
        <v>11.3287458751014</v>
      </c>
      <c r="U243">
        <v>0</v>
      </c>
      <c r="V243">
        <v>1</v>
      </c>
      <c r="W243">
        <v>0</v>
      </c>
      <c r="X243">
        <v>0.00731792986392975</v>
      </c>
      <c r="Y243">
        <v>0.784313725490196</v>
      </c>
      <c r="Z243">
        <v>0.9412837</v>
      </c>
    </row>
    <row r="244" spans="1:26">
      <c r="A244">
        <v>2013</v>
      </c>
      <c r="B244">
        <v>31</v>
      </c>
      <c r="C244" t="s">
        <v>58</v>
      </c>
      <c r="D244" t="s">
        <v>51</v>
      </c>
      <c r="E244" s="4">
        <v>0.601869515452118</v>
      </c>
      <c r="F244" s="5">
        <v>-0.933985650539398</v>
      </c>
      <c r="G244" s="4">
        <v>2.484906649788</v>
      </c>
      <c r="H244" s="4">
        <v>2.9463</v>
      </c>
      <c r="I244" s="4">
        <f t="shared" si="6"/>
        <v>1.0805501458497</v>
      </c>
      <c r="J244" s="4">
        <v>27.49</v>
      </c>
      <c r="K244" s="4">
        <v>20.8118851147152</v>
      </c>
      <c r="L244" s="4">
        <v>1.71173167687442</v>
      </c>
      <c r="M244" s="4">
        <v>10.0061343894963</v>
      </c>
      <c r="N244">
        <v>5.07999992370605</v>
      </c>
      <c r="O244">
        <v>0.0844000720977783</v>
      </c>
      <c r="P244">
        <v>0.244932487607002</v>
      </c>
      <c r="Q244">
        <v>0.347378641366959</v>
      </c>
      <c r="R244">
        <v>7.20180597516316</v>
      </c>
      <c r="S244" s="6">
        <v>91430.04</v>
      </c>
      <c r="T244" s="7">
        <f t="shared" si="7"/>
        <v>11.4233293686515</v>
      </c>
      <c r="U244">
        <v>0</v>
      </c>
      <c r="V244">
        <v>1</v>
      </c>
      <c r="W244">
        <v>0</v>
      </c>
      <c r="X244">
        <v>0.00787035584449768</v>
      </c>
      <c r="Y244">
        <v>0.755077658303465</v>
      </c>
      <c r="Z244">
        <v>0.9376525</v>
      </c>
    </row>
    <row r="245" spans="1:26">
      <c r="A245">
        <v>2014</v>
      </c>
      <c r="B245">
        <v>31</v>
      </c>
      <c r="C245" t="s">
        <v>58</v>
      </c>
      <c r="D245" t="s">
        <v>51</v>
      </c>
      <c r="E245" s="4">
        <v>0.706532663316583</v>
      </c>
      <c r="F245" s="5">
        <v>-0.963416337966919</v>
      </c>
      <c r="G245" s="4">
        <v>2.94443897916644</v>
      </c>
      <c r="H245" s="4">
        <v>4.1138</v>
      </c>
      <c r="I245" s="4">
        <f t="shared" si="6"/>
        <v>1.41434717556193</v>
      </c>
      <c r="J245" s="4">
        <v>27.97</v>
      </c>
      <c r="K245" s="4">
        <v>23.8134265897478</v>
      </c>
      <c r="L245" s="4">
        <v>1.44650644401253</v>
      </c>
      <c r="M245" s="4">
        <v>9.88455954265061</v>
      </c>
      <c r="N245">
        <v>5.26999998092651</v>
      </c>
      <c r="O245">
        <v>0.0879025650024414</v>
      </c>
      <c r="P245">
        <v>0.072115458548069</v>
      </c>
      <c r="Q245">
        <v>0.355294585227966</v>
      </c>
      <c r="R245">
        <v>7.29176006333205</v>
      </c>
      <c r="S245" s="6">
        <v>100115.8938</v>
      </c>
      <c r="T245" s="7">
        <f t="shared" si="7"/>
        <v>11.51408373192</v>
      </c>
      <c r="U245">
        <v>0</v>
      </c>
      <c r="V245">
        <v>1</v>
      </c>
      <c r="W245">
        <v>0</v>
      </c>
      <c r="X245">
        <v>0.00766901850700378</v>
      </c>
      <c r="Y245">
        <v>0.783441463770229</v>
      </c>
      <c r="Z245">
        <v>0.925581</v>
      </c>
    </row>
    <row r="246" spans="1:26">
      <c r="A246">
        <v>2015</v>
      </c>
      <c r="B246">
        <v>31</v>
      </c>
      <c r="C246" t="s">
        <v>58</v>
      </c>
      <c r="D246" t="s">
        <v>51</v>
      </c>
      <c r="E246" s="4">
        <v>0.760551780934733</v>
      </c>
      <c r="F246" s="5">
        <v>-0.71342545747757</v>
      </c>
      <c r="G246" s="4">
        <v>3.29583686600433</v>
      </c>
      <c r="H246" s="4">
        <v>4.3221</v>
      </c>
      <c r="I246" s="4">
        <f t="shared" si="6"/>
        <v>1.4637413952534</v>
      </c>
      <c r="J246" s="4">
        <v>28.07</v>
      </c>
      <c r="K246" s="4">
        <v>29.4185472476904</v>
      </c>
      <c r="L246" s="4">
        <v>0.281343718386631</v>
      </c>
      <c r="M246" s="4">
        <v>8.29204763743135</v>
      </c>
      <c r="N246">
        <v>5.40000009536743</v>
      </c>
      <c r="O246">
        <v>0.088394718170166</v>
      </c>
      <c r="P246">
        <v>0.0709631145000458</v>
      </c>
      <c r="Q246">
        <v>0.331718057394028</v>
      </c>
      <c r="R246">
        <v>7.42000259674025</v>
      </c>
      <c r="S246" s="6">
        <v>105168.8625</v>
      </c>
      <c r="T246" s="7">
        <f t="shared" si="7"/>
        <v>11.5633225516336</v>
      </c>
      <c r="U246">
        <v>0</v>
      </c>
      <c r="V246">
        <v>1</v>
      </c>
      <c r="W246">
        <v>0</v>
      </c>
      <c r="X246">
        <v>0.00925742626190186</v>
      </c>
      <c r="Y246">
        <v>0.803749421578559</v>
      </c>
      <c r="Z246">
        <v>0.9408309</v>
      </c>
    </row>
    <row r="247" spans="1:26">
      <c r="A247">
        <v>2016</v>
      </c>
      <c r="B247">
        <v>31</v>
      </c>
      <c r="C247" t="s">
        <v>58</v>
      </c>
      <c r="D247" t="s">
        <v>51</v>
      </c>
      <c r="E247" s="4">
        <v>0.761933904528764</v>
      </c>
      <c r="F247" s="5">
        <v>-0.790309965610504</v>
      </c>
      <c r="G247" s="4">
        <v>3.53611669956153</v>
      </c>
      <c r="H247" s="4">
        <v>4.4517</v>
      </c>
      <c r="I247" s="4">
        <f t="shared" si="6"/>
        <v>1.49328604569805</v>
      </c>
      <c r="J247" s="4">
        <v>28.17</v>
      </c>
      <c r="K247" s="4">
        <v>27.5636840615936</v>
      </c>
      <c r="L247" s="4">
        <v>5.42516514533429</v>
      </c>
      <c r="M247" s="4">
        <v>11.2783670108407</v>
      </c>
      <c r="N247">
        <v>5.57000017166138</v>
      </c>
      <c r="O247">
        <v>0.0889102077484131</v>
      </c>
      <c r="P247">
        <v>0.0564919412136078</v>
      </c>
      <c r="Q247">
        <v>0.358405351638794</v>
      </c>
      <c r="R247">
        <v>7.60255575518129</v>
      </c>
      <c r="S247" s="6">
        <v>111573.8286</v>
      </c>
      <c r="T247" s="7">
        <f t="shared" si="7"/>
        <v>11.6224417906747</v>
      </c>
      <c r="U247">
        <v>0</v>
      </c>
      <c r="V247">
        <v>1</v>
      </c>
      <c r="W247">
        <v>0</v>
      </c>
      <c r="X247">
        <v>0.0101446831226349</v>
      </c>
      <c r="Y247">
        <v>0.806784239864544</v>
      </c>
      <c r="Z247">
        <v>0.9107268</v>
      </c>
    </row>
    <row r="248" spans="1:26">
      <c r="A248">
        <v>2017</v>
      </c>
      <c r="B248">
        <v>31</v>
      </c>
      <c r="C248" t="s">
        <v>58</v>
      </c>
      <c r="D248" t="s">
        <v>51</v>
      </c>
      <c r="E248" s="4">
        <v>0.908086424534111</v>
      </c>
      <c r="F248" s="5">
        <v>-0.840113997459412</v>
      </c>
      <c r="G248" s="4">
        <v>3.63758615972639</v>
      </c>
      <c r="H248" s="4">
        <v>4.5813</v>
      </c>
      <c r="I248" s="4">
        <f t="shared" si="6"/>
        <v>1.52198280064511</v>
      </c>
      <c r="J248" s="4">
        <v>28.27</v>
      </c>
      <c r="K248" s="4">
        <v>25.7088208754968</v>
      </c>
      <c r="L248" s="4">
        <v>0.238301963597856</v>
      </c>
      <c r="M248" s="4">
        <v>8.17948018535889</v>
      </c>
      <c r="N248">
        <v>5.74000024795532</v>
      </c>
      <c r="O248">
        <v>0.0894256973266602</v>
      </c>
      <c r="P248">
        <v>0.238301963597856</v>
      </c>
      <c r="Q248">
        <v>0.38509264588356</v>
      </c>
      <c r="R248">
        <v>7.75687183192222</v>
      </c>
      <c r="S248" s="6">
        <v>118542.9375</v>
      </c>
      <c r="T248" s="7">
        <f t="shared" si="7"/>
        <v>11.6830305156995</v>
      </c>
      <c r="U248">
        <v>0</v>
      </c>
      <c r="V248">
        <v>1</v>
      </c>
      <c r="W248">
        <v>0</v>
      </c>
      <c r="X248">
        <v>0.00970105469226837</v>
      </c>
      <c r="Y248">
        <v>0.824821629740894</v>
      </c>
      <c r="Z248">
        <v>0.9595417</v>
      </c>
    </row>
    <row r="249" spans="1:26">
      <c r="A249">
        <v>2018</v>
      </c>
      <c r="B249">
        <v>31</v>
      </c>
      <c r="C249" t="s">
        <v>58</v>
      </c>
      <c r="D249" t="s">
        <v>51</v>
      </c>
      <c r="E249" s="4">
        <v>1.05423894453946</v>
      </c>
      <c r="F249" s="5">
        <v>-0.809452176094055</v>
      </c>
      <c r="G249" s="4">
        <v>3.73905561989124</v>
      </c>
      <c r="H249" s="4">
        <v>4.7109</v>
      </c>
      <c r="I249" s="4">
        <f t="shared" si="6"/>
        <v>1.54987897257688</v>
      </c>
      <c r="J249" s="4">
        <v>28.37</v>
      </c>
      <c r="K249" s="4">
        <v>23.8539576894</v>
      </c>
      <c r="L249" s="4">
        <v>0.181949458483755</v>
      </c>
      <c r="M249" s="4">
        <v>7.67786350067821</v>
      </c>
      <c r="N249">
        <v>5.91000032424927</v>
      </c>
      <c r="O249">
        <v>0.0899411869049072</v>
      </c>
      <c r="P249">
        <v>0.181949458483755</v>
      </c>
      <c r="Q249">
        <v>0.411779940128326</v>
      </c>
      <c r="R249">
        <v>7.890527254282</v>
      </c>
      <c r="S249" s="6">
        <v>125145.6778</v>
      </c>
      <c r="T249" s="7">
        <f t="shared" si="7"/>
        <v>11.7372337601069</v>
      </c>
      <c r="U249">
        <v>0</v>
      </c>
      <c r="V249">
        <v>1</v>
      </c>
      <c r="W249">
        <v>0</v>
      </c>
      <c r="X249">
        <v>0.00992286890745163</v>
      </c>
      <c r="Y249">
        <v>0.846806462883248</v>
      </c>
      <c r="Z249">
        <v>0.9881777</v>
      </c>
    </row>
    <row r="250" spans="1:26">
      <c r="A250">
        <v>2011</v>
      </c>
      <c r="B250">
        <v>32</v>
      </c>
      <c r="C250" t="s">
        <v>59</v>
      </c>
      <c r="D250" t="s">
        <v>60</v>
      </c>
      <c r="E250" s="4">
        <v>0.862223959351182</v>
      </c>
      <c r="F250" s="5">
        <v>0.935903429985046</v>
      </c>
      <c r="G250" s="4">
        <v>8.36938899664784</v>
      </c>
      <c r="H250" s="4">
        <v>7.2648</v>
      </c>
      <c r="I250" s="4">
        <f t="shared" si="6"/>
        <v>1.98304076739348</v>
      </c>
      <c r="J250" s="4">
        <v>11.99</v>
      </c>
      <c r="K250" s="4">
        <v>34.4829317616594</v>
      </c>
      <c r="L250" s="4">
        <v>5.99013163955757</v>
      </c>
      <c r="M250" s="4">
        <v>13.2181225473066</v>
      </c>
      <c r="N250">
        <v>4.67999982833862</v>
      </c>
      <c r="O250">
        <v>0.110337524414062</v>
      </c>
      <c r="P250">
        <v>6.00780439376831</v>
      </c>
      <c r="Q250">
        <v>0.97001975774765</v>
      </c>
      <c r="R250">
        <v>7.08653562026769</v>
      </c>
      <c r="S250" s="6">
        <v>417016.443</v>
      </c>
      <c r="T250" s="7">
        <f t="shared" si="7"/>
        <v>12.9408809316582</v>
      </c>
      <c r="U250">
        <v>1</v>
      </c>
      <c r="V250">
        <v>0</v>
      </c>
      <c r="W250">
        <v>0</v>
      </c>
      <c r="X250">
        <v>0.026682550907135</v>
      </c>
      <c r="Y250">
        <v>0.626572847682119</v>
      </c>
      <c r="Z250">
        <v>0.8808241</v>
      </c>
    </row>
    <row r="251" spans="1:26">
      <c r="A251">
        <v>2012</v>
      </c>
      <c r="B251">
        <v>32</v>
      </c>
      <c r="C251" t="s">
        <v>59</v>
      </c>
      <c r="D251" t="s">
        <v>60</v>
      </c>
      <c r="E251" s="4">
        <v>0.858508977361436</v>
      </c>
      <c r="F251" s="5">
        <v>1.32795763015747</v>
      </c>
      <c r="G251" s="4">
        <v>8.57016507618234</v>
      </c>
      <c r="H251" s="4">
        <v>8.048</v>
      </c>
      <c r="I251" s="4">
        <f t="shared" si="6"/>
        <v>2.08542361335738</v>
      </c>
      <c r="J251" s="4">
        <v>12.73</v>
      </c>
      <c r="K251" s="4">
        <v>39.3454050575725</v>
      </c>
      <c r="L251" s="4">
        <v>5.66141980873708</v>
      </c>
      <c r="M251" s="4">
        <v>13.2715331014131</v>
      </c>
      <c r="N251">
        <v>5.34000015258789</v>
      </c>
      <c r="O251">
        <v>0.110077381134033</v>
      </c>
      <c r="P251">
        <v>5.54977369308472</v>
      </c>
      <c r="Q251">
        <v>0.933365523815155</v>
      </c>
      <c r="R251">
        <v>7.2662661098908</v>
      </c>
      <c r="S251" s="6">
        <v>467901.021</v>
      </c>
      <c r="T251" s="7">
        <f t="shared" si="7"/>
        <v>13.0560120589421</v>
      </c>
      <c r="U251">
        <v>1</v>
      </c>
      <c r="V251">
        <v>0</v>
      </c>
      <c r="W251">
        <v>0</v>
      </c>
      <c r="X251">
        <v>0.027455997467041</v>
      </c>
      <c r="Y251">
        <v>0.605330053300533</v>
      </c>
      <c r="Z251">
        <v>0.8736631</v>
      </c>
    </row>
    <row r="252" spans="1:26">
      <c r="A252">
        <v>2013</v>
      </c>
      <c r="B252">
        <v>32</v>
      </c>
      <c r="C252" t="s">
        <v>59</v>
      </c>
      <c r="D252" t="s">
        <v>60</v>
      </c>
      <c r="E252" s="4">
        <v>0.848461389587769</v>
      </c>
      <c r="F252" s="5">
        <v>1.31674742698669</v>
      </c>
      <c r="G252" s="4">
        <v>8.84130362048157</v>
      </c>
      <c r="H252" s="4">
        <v>9.8467</v>
      </c>
      <c r="I252" s="4">
        <f t="shared" si="6"/>
        <v>2.28713637366975</v>
      </c>
      <c r="J252" s="4">
        <v>14.82</v>
      </c>
      <c r="K252" s="4">
        <v>38.4928132074083</v>
      </c>
      <c r="L252" s="4">
        <v>5.22763145092644</v>
      </c>
      <c r="M252" s="4">
        <v>13.2726660918712</v>
      </c>
      <c r="N252">
        <v>5.32999992370605</v>
      </c>
      <c r="O252">
        <v>0.110823650360107</v>
      </c>
      <c r="P252">
        <v>5.02713060379028</v>
      </c>
      <c r="Q252">
        <v>0.908903121948242</v>
      </c>
      <c r="R252">
        <v>7.4403133934517</v>
      </c>
      <c r="S252" s="6">
        <v>514317.24</v>
      </c>
      <c r="T252" s="7">
        <f t="shared" si="7"/>
        <v>13.1505955524923</v>
      </c>
      <c r="U252">
        <v>1</v>
      </c>
      <c r="V252">
        <v>0</v>
      </c>
      <c r="W252">
        <v>0</v>
      </c>
      <c r="X252">
        <v>0.0283635520935059</v>
      </c>
      <c r="Y252">
        <v>0.533643147008771</v>
      </c>
      <c r="Z252">
        <v>0.8268193</v>
      </c>
    </row>
    <row r="253" spans="1:26">
      <c r="A253">
        <v>2014</v>
      </c>
      <c r="B253">
        <v>32</v>
      </c>
      <c r="C253" t="s">
        <v>59</v>
      </c>
      <c r="D253" t="s">
        <v>60</v>
      </c>
      <c r="E253" s="4">
        <v>0.912790697674419</v>
      </c>
      <c r="F253" s="5">
        <v>1.34417688846588</v>
      </c>
      <c r="G253" s="4">
        <v>8.99776577201121</v>
      </c>
      <c r="H253" s="4">
        <v>8.5816</v>
      </c>
      <c r="I253" s="4">
        <f t="shared" si="6"/>
        <v>2.14962037630108</v>
      </c>
      <c r="J253" s="4">
        <v>15.92</v>
      </c>
      <c r="K253" s="4">
        <v>39.4473104524301</v>
      </c>
      <c r="L253" s="4">
        <v>2.06301754949646</v>
      </c>
      <c r="M253" s="4">
        <v>12.3344790528237</v>
      </c>
      <c r="N253">
        <v>5.09999990463257</v>
      </c>
      <c r="O253">
        <v>0.111322298049927</v>
      </c>
      <c r="P253">
        <v>1.96787524223328</v>
      </c>
      <c r="Q253">
        <v>0.859062492847443</v>
      </c>
      <c r="R253">
        <v>7.53026746291747</v>
      </c>
      <c r="S253" s="6">
        <v>563177.3778</v>
      </c>
      <c r="T253" s="7">
        <f t="shared" si="7"/>
        <v>13.2413499157607</v>
      </c>
      <c r="U253">
        <v>1</v>
      </c>
      <c r="V253">
        <v>0</v>
      </c>
      <c r="W253">
        <v>0</v>
      </c>
      <c r="X253">
        <v>0.03146559715271</v>
      </c>
      <c r="Y253">
        <v>0.533209987498381</v>
      </c>
      <c r="Z253">
        <v>0.8094895</v>
      </c>
    </row>
    <row r="254" spans="1:26">
      <c r="A254">
        <v>2015</v>
      </c>
      <c r="B254">
        <v>32</v>
      </c>
      <c r="C254" t="s">
        <v>59</v>
      </c>
      <c r="D254" t="s">
        <v>60</v>
      </c>
      <c r="E254" s="4">
        <v>0.994975926313586</v>
      </c>
      <c r="F254" s="5">
        <v>1.84079897403717</v>
      </c>
      <c r="G254" s="4">
        <v>9.1109619279959</v>
      </c>
      <c r="H254" s="4">
        <v>8.7734</v>
      </c>
      <c r="I254" s="4">
        <f t="shared" si="6"/>
        <v>2.17172441654433</v>
      </c>
      <c r="J254" s="4">
        <v>17.02</v>
      </c>
      <c r="K254" s="4">
        <v>52.7688206687612</v>
      </c>
      <c r="L254" s="4">
        <v>0.939711729091234</v>
      </c>
      <c r="M254" s="4">
        <v>11.5722881143637</v>
      </c>
      <c r="N254">
        <v>5.34000015258789</v>
      </c>
      <c r="O254">
        <v>0.110588655471802</v>
      </c>
      <c r="P254">
        <v>0.908777117729187</v>
      </c>
      <c r="Q254">
        <v>0.749764740467072</v>
      </c>
      <c r="R254">
        <v>7.65851001159941</v>
      </c>
      <c r="S254" s="6">
        <v>591601.6125</v>
      </c>
      <c r="T254" s="7">
        <f t="shared" si="7"/>
        <v>13.2905887354743</v>
      </c>
      <c r="U254">
        <v>1</v>
      </c>
      <c r="V254">
        <v>0</v>
      </c>
      <c r="W254">
        <v>0</v>
      </c>
      <c r="X254">
        <v>0.0346681642532349</v>
      </c>
      <c r="Y254">
        <v>0.550471962973462</v>
      </c>
      <c r="Z254">
        <v>0.8539431</v>
      </c>
    </row>
    <row r="255" spans="1:26">
      <c r="A255">
        <v>2016</v>
      </c>
      <c r="B255">
        <v>32</v>
      </c>
      <c r="C255" t="s">
        <v>59</v>
      </c>
      <c r="D255" t="s">
        <v>60</v>
      </c>
      <c r="E255" s="4">
        <v>1.45424078370714</v>
      </c>
      <c r="F255" s="5">
        <v>1.88471114635468</v>
      </c>
      <c r="G255" s="4">
        <v>9.22598403596421</v>
      </c>
      <c r="H255" s="4">
        <v>6.6893</v>
      </c>
      <c r="I255" s="4">
        <f t="shared" si="6"/>
        <v>1.90050923488388</v>
      </c>
      <c r="J255" s="4">
        <v>18.1413333333333</v>
      </c>
      <c r="K255" s="4">
        <v>42.1733508049156</v>
      </c>
      <c r="L255" s="4">
        <v>0.947529787432675</v>
      </c>
      <c r="M255" s="4">
        <v>11.3096580676608</v>
      </c>
      <c r="N255">
        <v>5.42999982833862</v>
      </c>
      <c r="O255">
        <v>0.110315685272217</v>
      </c>
      <c r="P255">
        <v>0.977250456809998</v>
      </c>
      <c r="Q255">
        <v>0.752307116985321</v>
      </c>
      <c r="R255">
        <v>7.84106318686162</v>
      </c>
      <c r="S255" s="6">
        <v>627631.1766</v>
      </c>
      <c r="T255" s="7">
        <f t="shared" si="7"/>
        <v>13.3497079745154</v>
      </c>
      <c r="U255">
        <v>1</v>
      </c>
      <c r="V255">
        <v>0</v>
      </c>
      <c r="W255">
        <v>0</v>
      </c>
      <c r="X255">
        <v>0.0483414936065674</v>
      </c>
      <c r="Y255">
        <v>0.573924122901683</v>
      </c>
      <c r="Z255">
        <v>0.8449363</v>
      </c>
    </row>
    <row r="256" spans="1:26">
      <c r="A256">
        <v>2017</v>
      </c>
      <c r="B256">
        <v>32</v>
      </c>
      <c r="C256" t="s">
        <v>59</v>
      </c>
      <c r="D256" t="s">
        <v>60</v>
      </c>
      <c r="E256" s="4">
        <v>1.4962493301644</v>
      </c>
      <c r="F256" s="5">
        <v>1.90718758106232</v>
      </c>
      <c r="G256" s="4">
        <v>9.19938053173984</v>
      </c>
      <c r="H256" s="4">
        <v>4.6052</v>
      </c>
      <c r="I256" s="4">
        <f t="shared" si="6"/>
        <v>1.52718609981737</v>
      </c>
      <c r="J256" s="4">
        <v>19.2626666666666</v>
      </c>
      <c r="K256" s="4">
        <v>31.57788094107</v>
      </c>
      <c r="L256" s="4">
        <v>1.1273423340882</v>
      </c>
      <c r="M256" s="4">
        <v>11.5254763717886</v>
      </c>
      <c r="N256">
        <v>5.51999950408936</v>
      </c>
      <c r="O256">
        <v>0.110042715072632</v>
      </c>
      <c r="P256">
        <v>1.1273423340882</v>
      </c>
      <c r="Q256">
        <v>0.754849493503571</v>
      </c>
      <c r="R256">
        <v>7.99537927561289</v>
      </c>
      <c r="S256" s="6">
        <v>666834.1875</v>
      </c>
      <c r="T256" s="7">
        <f t="shared" si="7"/>
        <v>13.4102966995403</v>
      </c>
      <c r="U256">
        <v>1</v>
      </c>
      <c r="V256">
        <v>0</v>
      </c>
      <c r="W256">
        <v>0</v>
      </c>
      <c r="X256">
        <v>0.0415048289299011</v>
      </c>
      <c r="Y256">
        <v>0.602634713326869</v>
      </c>
      <c r="Z256">
        <v>0.8982589</v>
      </c>
    </row>
    <row r="257" spans="1:26">
      <c r="A257">
        <v>2018</v>
      </c>
      <c r="B257">
        <v>32</v>
      </c>
      <c r="C257" t="s">
        <v>59</v>
      </c>
      <c r="D257" t="s">
        <v>60</v>
      </c>
      <c r="E257" s="4">
        <v>1.53825787662166</v>
      </c>
      <c r="F257" s="5">
        <v>2.11583065986633</v>
      </c>
      <c r="G257" s="4">
        <v>9.44002250012998</v>
      </c>
      <c r="H257" s="4">
        <v>2.5211</v>
      </c>
      <c r="I257" s="4">
        <f t="shared" si="6"/>
        <v>0.924695314217965</v>
      </c>
      <c r="J257" s="4">
        <v>20.3839999999999</v>
      </c>
      <c r="K257" s="4">
        <v>20.9824110772244</v>
      </c>
      <c r="L257" s="4">
        <v>1.46453651748449</v>
      </c>
      <c r="M257" s="4">
        <v>11.8712780009642</v>
      </c>
      <c r="N257">
        <v>5.60999917984009</v>
      </c>
      <c r="O257">
        <v>0.109769744873047</v>
      </c>
      <c r="P257">
        <v>1.46453651748449</v>
      </c>
      <c r="Q257">
        <v>0.75739187002182</v>
      </c>
      <c r="R257">
        <v>8.12903470697783</v>
      </c>
      <c r="S257" s="6">
        <v>703976.2818</v>
      </c>
      <c r="T257" s="7">
        <f t="shared" si="7"/>
        <v>13.4644999439476</v>
      </c>
      <c r="U257">
        <v>1</v>
      </c>
      <c r="V257">
        <v>0</v>
      </c>
      <c r="W257">
        <v>0</v>
      </c>
      <c r="X257">
        <v>0.0449231612682343</v>
      </c>
      <c r="Y257">
        <v>0.628534407586306</v>
      </c>
      <c r="Z257">
        <v>0.9654071</v>
      </c>
    </row>
    <row r="258" spans="1:26">
      <c r="A258">
        <v>2011</v>
      </c>
      <c r="B258">
        <v>33</v>
      </c>
      <c r="C258" t="s">
        <v>61</v>
      </c>
      <c r="D258" t="s">
        <v>60</v>
      </c>
      <c r="E258" s="4">
        <v>0.795969289827255</v>
      </c>
      <c r="F258" s="5">
        <v>0.631632208824158</v>
      </c>
      <c r="G258" s="4">
        <v>8.66853994391076</v>
      </c>
      <c r="H258" s="4">
        <v>9.1295</v>
      </c>
      <c r="I258" s="4">
        <f t="shared" si="6"/>
        <v>2.21151092859465</v>
      </c>
      <c r="J258" s="4">
        <v>13.7</v>
      </c>
      <c r="K258" s="4">
        <v>48.6211362857415</v>
      </c>
      <c r="L258" s="4">
        <v>11.5301742350962</v>
      </c>
      <c r="M258" s="4">
        <v>13.9119183170262</v>
      </c>
      <c r="N258">
        <v>4.67999982833862</v>
      </c>
      <c r="O258">
        <v>0.106402406692505</v>
      </c>
      <c r="P258">
        <v>11.5641918182373</v>
      </c>
      <c r="Q258">
        <v>0.885958135128021</v>
      </c>
      <c r="R258">
        <v>7.91146603643407</v>
      </c>
      <c r="S258" s="6">
        <v>257606.236</v>
      </c>
      <c r="T258" s="7">
        <f t="shared" si="7"/>
        <v>12.4591874809939</v>
      </c>
      <c r="U258">
        <v>1</v>
      </c>
      <c r="V258">
        <v>0</v>
      </c>
      <c r="W258">
        <v>0</v>
      </c>
      <c r="X258">
        <v>0.0264339017868042</v>
      </c>
      <c r="Y258">
        <v>0.477777777777778</v>
      </c>
      <c r="Z258">
        <v>0.7442585</v>
      </c>
    </row>
    <row r="259" spans="1:26">
      <c r="A259">
        <v>2012</v>
      </c>
      <c r="B259">
        <v>33</v>
      </c>
      <c r="C259" t="s">
        <v>61</v>
      </c>
      <c r="D259" t="s">
        <v>60</v>
      </c>
      <c r="E259" s="4">
        <v>0.802504816955684</v>
      </c>
      <c r="F259" s="5">
        <v>0.8488450050354</v>
      </c>
      <c r="G259" s="4">
        <v>8.99640430141289</v>
      </c>
      <c r="H259" s="4">
        <v>10.2922</v>
      </c>
      <c r="I259" s="4">
        <f t="shared" ref="I259:I322" si="8">LN(H259)</f>
        <v>2.33138632679967</v>
      </c>
      <c r="J259" s="4">
        <v>13.7</v>
      </c>
      <c r="K259" s="4">
        <v>54.8660448626787</v>
      </c>
      <c r="L259" s="4">
        <v>11.3577108662317</v>
      </c>
      <c r="M259" s="4">
        <v>14.026608248335</v>
      </c>
      <c r="N259">
        <v>5.34000015258789</v>
      </c>
      <c r="O259">
        <v>0.107338790893555</v>
      </c>
      <c r="P259">
        <v>11.1337308883667</v>
      </c>
      <c r="Q259">
        <v>0.841911375522614</v>
      </c>
      <c r="R259">
        <v>8.09119650435602</v>
      </c>
      <c r="S259" s="6">
        <v>289039.492</v>
      </c>
      <c r="T259" s="7">
        <f t="shared" ref="T259:T322" si="9">LN(S259)</f>
        <v>12.5743186082778</v>
      </c>
      <c r="U259">
        <v>1</v>
      </c>
      <c r="V259">
        <v>0</v>
      </c>
      <c r="W259">
        <v>0</v>
      </c>
      <c r="X259">
        <v>0.0263460946083069</v>
      </c>
      <c r="Y259">
        <v>0.476814064041618</v>
      </c>
      <c r="Z259">
        <v>0.7164025</v>
      </c>
    </row>
    <row r="260" spans="1:26">
      <c r="A260">
        <v>2013</v>
      </c>
      <c r="B260">
        <v>33</v>
      </c>
      <c r="C260" t="s">
        <v>61</v>
      </c>
      <c r="D260" t="s">
        <v>60</v>
      </c>
      <c r="E260" s="4">
        <v>0.843129545901317</v>
      </c>
      <c r="F260" s="5">
        <v>0.98023647069931</v>
      </c>
      <c r="G260" s="4">
        <v>9.25033002019234</v>
      </c>
      <c r="H260" s="4">
        <v>12.9455</v>
      </c>
      <c r="I260" s="4">
        <f t="shared" si="8"/>
        <v>2.5607482374093</v>
      </c>
      <c r="J260" s="4">
        <v>14.48</v>
      </c>
      <c r="K260" s="4">
        <v>57.1477213216649</v>
      </c>
      <c r="L260" s="4">
        <v>11.4475862813626</v>
      </c>
      <c r="M260" s="4">
        <v>14.1229842282396</v>
      </c>
      <c r="N260">
        <v>5.32999992370605</v>
      </c>
      <c r="O260">
        <v>0.108160791397095</v>
      </c>
      <c r="P260">
        <v>11.0085248947144</v>
      </c>
      <c r="Q260">
        <v>0.784620523452759</v>
      </c>
      <c r="R260">
        <v>8.26524380992109</v>
      </c>
      <c r="S260" s="6">
        <v>317712.48</v>
      </c>
      <c r="T260" s="7">
        <f t="shared" si="9"/>
        <v>12.6689021018279</v>
      </c>
      <c r="U260">
        <v>1</v>
      </c>
      <c r="V260">
        <v>0</v>
      </c>
      <c r="W260">
        <v>0</v>
      </c>
      <c r="X260">
        <v>0.0269126462936401</v>
      </c>
      <c r="Y260">
        <v>0.436953047713264</v>
      </c>
      <c r="Z260">
        <v>0.7442851</v>
      </c>
    </row>
    <row r="261" spans="1:26">
      <c r="A261">
        <v>2014</v>
      </c>
      <c r="B261">
        <v>33</v>
      </c>
      <c r="C261" t="s">
        <v>61</v>
      </c>
      <c r="D261" t="s">
        <v>60</v>
      </c>
      <c r="E261" s="4">
        <v>0.950931677018633</v>
      </c>
      <c r="F261" s="5">
        <v>0.844664335250854</v>
      </c>
      <c r="G261" s="4">
        <v>8.44591198941127</v>
      </c>
      <c r="H261" s="4">
        <v>10.9939</v>
      </c>
      <c r="I261" s="4">
        <f t="shared" si="8"/>
        <v>2.39734057352663</v>
      </c>
      <c r="J261" s="4">
        <v>14.49</v>
      </c>
      <c r="K261" s="4">
        <v>60.9406089670687</v>
      </c>
      <c r="L261" s="4">
        <v>11.7808473225157</v>
      </c>
      <c r="M261" s="4">
        <v>14.1523063136761</v>
      </c>
      <c r="N261">
        <v>5.09999990463257</v>
      </c>
      <c r="O261">
        <v>0.108598041534424</v>
      </c>
      <c r="P261">
        <v>11.2375383377075</v>
      </c>
      <c r="Q261">
        <v>0.789186298847198</v>
      </c>
      <c r="R261">
        <v>8.35519779213201</v>
      </c>
      <c r="S261" s="6">
        <v>347895.1656</v>
      </c>
      <c r="T261" s="7">
        <f t="shared" si="9"/>
        <v>12.7596564650964</v>
      </c>
      <c r="U261">
        <v>1</v>
      </c>
      <c r="V261">
        <v>0</v>
      </c>
      <c r="W261">
        <v>0</v>
      </c>
      <c r="X261">
        <v>0.0281365513801575</v>
      </c>
      <c r="Y261">
        <v>0.475722439933744</v>
      </c>
      <c r="Z261">
        <v>0.6261276</v>
      </c>
    </row>
    <row r="262" spans="1:26">
      <c r="A262">
        <v>2015</v>
      </c>
      <c r="B262">
        <v>33</v>
      </c>
      <c r="C262" t="s">
        <v>61</v>
      </c>
      <c r="D262" t="s">
        <v>60</v>
      </c>
      <c r="E262" s="4">
        <v>1.17363195566844</v>
      </c>
      <c r="F262" s="5">
        <v>0.758957028388977</v>
      </c>
      <c r="G262" s="4">
        <v>8.42901750051251</v>
      </c>
      <c r="H262" s="4">
        <v>11.0682</v>
      </c>
      <c r="I262" s="4">
        <f t="shared" si="8"/>
        <v>2.40407613187345</v>
      </c>
      <c r="J262" s="4">
        <v>14.93</v>
      </c>
      <c r="K262" s="4">
        <v>91.45319543082</v>
      </c>
      <c r="L262" s="4">
        <v>2.2514572756093</v>
      </c>
      <c r="M262" s="4">
        <v>12.5072951314233</v>
      </c>
      <c r="N262">
        <v>5.34000015258789</v>
      </c>
      <c r="O262">
        <v>0.107982120513916</v>
      </c>
      <c r="P262">
        <v>2.17734098434448</v>
      </c>
      <c r="Q262">
        <v>0.636782646179199</v>
      </c>
      <c r="R262">
        <v>8.48344047025957</v>
      </c>
      <c r="S262" s="6">
        <v>365453.85</v>
      </c>
      <c r="T262" s="7">
        <f t="shared" si="9"/>
        <v>12.8088952848099</v>
      </c>
      <c r="U262">
        <v>1</v>
      </c>
      <c r="V262">
        <v>0</v>
      </c>
      <c r="W262">
        <v>0</v>
      </c>
      <c r="X262">
        <v>0.0310862636566162</v>
      </c>
      <c r="Y262">
        <v>0.512183793997034</v>
      </c>
      <c r="Z262">
        <v>0.6529511</v>
      </c>
    </row>
    <row r="263" spans="1:26">
      <c r="A263">
        <v>2016</v>
      </c>
      <c r="B263">
        <v>33</v>
      </c>
      <c r="C263" t="s">
        <v>61</v>
      </c>
      <c r="D263" t="s">
        <v>60</v>
      </c>
      <c r="E263" s="4">
        <v>1.22724014336918</v>
      </c>
      <c r="F263" s="5">
        <v>1.03760886192322</v>
      </c>
      <c r="G263" s="4">
        <v>6.57554063261356</v>
      </c>
      <c r="H263" s="4">
        <v>9.747</v>
      </c>
      <c r="I263" s="4">
        <f t="shared" si="8"/>
        <v>2.27695954535507</v>
      </c>
      <c r="J263" s="4">
        <v>15.3613333333333</v>
      </c>
      <c r="K263" s="4">
        <v>60.7578249325148</v>
      </c>
      <c r="L263" s="4">
        <v>2.8388124530502</v>
      </c>
      <c r="M263" s="4">
        <v>12.6122041981815</v>
      </c>
      <c r="N263">
        <v>5.42999982833862</v>
      </c>
      <c r="O263">
        <v>0.107452926635742</v>
      </c>
      <c r="P263">
        <v>2.92785596847534</v>
      </c>
      <c r="Q263">
        <v>0.70311313867569</v>
      </c>
      <c r="R263">
        <v>8.66599356262904</v>
      </c>
      <c r="S263" s="6">
        <v>387710.6232</v>
      </c>
      <c r="T263" s="7">
        <f t="shared" si="9"/>
        <v>12.8680145238511</v>
      </c>
      <c r="U263">
        <v>1</v>
      </c>
      <c r="V263">
        <v>0</v>
      </c>
      <c r="W263">
        <v>0</v>
      </c>
      <c r="X263">
        <v>0.0369802308082581</v>
      </c>
      <c r="Y263">
        <v>0.534253821653687</v>
      </c>
      <c r="Z263">
        <v>0.6555774</v>
      </c>
    </row>
    <row r="264" spans="1:26">
      <c r="A264">
        <v>2017</v>
      </c>
      <c r="B264">
        <v>33</v>
      </c>
      <c r="C264" t="s">
        <v>61</v>
      </c>
      <c r="D264" t="s">
        <v>60</v>
      </c>
      <c r="E264" s="4">
        <v>1.22824036976834</v>
      </c>
      <c r="F264" s="5">
        <v>1.17048490047455</v>
      </c>
      <c r="G264" s="4">
        <v>8.95776800997116</v>
      </c>
      <c r="H264" s="4">
        <v>8.4258</v>
      </c>
      <c r="I264" s="4">
        <f t="shared" si="8"/>
        <v>2.13129842722005</v>
      </c>
      <c r="J264" s="4">
        <v>15.7926666666666</v>
      </c>
      <c r="K264" s="4">
        <v>30.0624544342096</v>
      </c>
      <c r="L264" s="4">
        <v>2.99312264839268</v>
      </c>
      <c r="M264" s="4">
        <v>12.6911803812905</v>
      </c>
      <c r="N264">
        <v>5.51999950408936</v>
      </c>
      <c r="O264">
        <v>0.106923732757568</v>
      </c>
      <c r="P264">
        <v>2.99312264839268</v>
      </c>
      <c r="Q264">
        <v>0.76944363117218</v>
      </c>
      <c r="R264">
        <v>8.82030959219473</v>
      </c>
      <c r="S264" s="6">
        <v>411927.75</v>
      </c>
      <c r="T264" s="7">
        <f t="shared" si="9"/>
        <v>12.9286032488759</v>
      </c>
      <c r="U264">
        <v>1</v>
      </c>
      <c r="V264">
        <v>0</v>
      </c>
      <c r="W264">
        <v>0</v>
      </c>
      <c r="X264">
        <v>0.0340332472324371</v>
      </c>
      <c r="Y264">
        <v>0.5891995062373</v>
      </c>
      <c r="Z264">
        <v>0.6407828</v>
      </c>
    </row>
    <row r="265" spans="1:26">
      <c r="A265">
        <v>2018</v>
      </c>
      <c r="B265">
        <v>33</v>
      </c>
      <c r="C265" t="s">
        <v>61</v>
      </c>
      <c r="D265" t="s">
        <v>60</v>
      </c>
      <c r="E265" s="4">
        <v>1.22924059616749</v>
      </c>
      <c r="F265" s="5">
        <v>1.24609923362732</v>
      </c>
      <c r="G265" s="4">
        <v>9.26454442598969</v>
      </c>
      <c r="H265" s="4">
        <v>7.1046</v>
      </c>
      <c r="I265" s="4">
        <f t="shared" si="8"/>
        <v>1.96074246158283</v>
      </c>
      <c r="J265" s="4">
        <v>16.2239999999999</v>
      </c>
      <c r="K265" s="4">
        <v>-0.632916064095603</v>
      </c>
      <c r="L265" s="4">
        <v>2.24937369940855</v>
      </c>
      <c r="M265" s="4">
        <v>12.498167467466</v>
      </c>
      <c r="N265">
        <v>5.60999917984009</v>
      </c>
      <c r="O265">
        <v>0.106394538879395</v>
      </c>
      <c r="P265">
        <v>2.24937369940855</v>
      </c>
      <c r="Q265">
        <v>0.835774123668671</v>
      </c>
      <c r="R265">
        <v>8.95396497918331</v>
      </c>
      <c r="S265" s="6">
        <v>434871.7736</v>
      </c>
      <c r="T265" s="7">
        <f t="shared" si="9"/>
        <v>12.9828064932833</v>
      </c>
      <c r="U265">
        <v>1</v>
      </c>
      <c r="V265">
        <v>0</v>
      </c>
      <c r="W265">
        <v>0</v>
      </c>
      <c r="X265">
        <v>0.0355067390203476</v>
      </c>
      <c r="Y265">
        <v>0.619262325000406</v>
      </c>
      <c r="Z265">
        <v>0.9370041</v>
      </c>
    </row>
    <row r="266" spans="1:26">
      <c r="A266">
        <v>2011</v>
      </c>
      <c r="B266">
        <v>34</v>
      </c>
      <c r="C266" t="s">
        <v>62</v>
      </c>
      <c r="D266" t="s">
        <v>60</v>
      </c>
      <c r="E266" s="4">
        <v>0.786329588014981</v>
      </c>
      <c r="F266" s="5">
        <v>-0.739920616149902</v>
      </c>
      <c r="G266" s="4">
        <v>6.97354301952014</v>
      </c>
      <c r="H266" s="4">
        <v>6.8224</v>
      </c>
      <c r="I266" s="4">
        <f t="shared" si="8"/>
        <v>1.92021131610928</v>
      </c>
      <c r="J266" s="4">
        <v>8.81</v>
      </c>
      <c r="K266" s="4">
        <v>47.4218789863465</v>
      </c>
      <c r="L266" s="4">
        <v>2.96006129491809</v>
      </c>
      <c r="M266" s="4">
        <v>11.610560213597</v>
      </c>
      <c r="N266">
        <v>4.67999982833862</v>
      </c>
      <c r="O266">
        <v>0.0865431022644043</v>
      </c>
      <c r="P266">
        <v>2.96879434585571</v>
      </c>
      <c r="Q266">
        <v>0.892053425312042</v>
      </c>
      <c r="R266">
        <v>7.5612929940766</v>
      </c>
      <c r="S266" s="6">
        <v>77036.758</v>
      </c>
      <c r="T266" s="7">
        <f t="shared" si="9"/>
        <v>11.2520379635512</v>
      </c>
      <c r="U266">
        <v>1</v>
      </c>
      <c r="V266">
        <v>0</v>
      </c>
      <c r="W266">
        <v>0</v>
      </c>
      <c r="X266">
        <v>0.0132341074943542</v>
      </c>
      <c r="Y266">
        <v>0.408461538461538</v>
      </c>
      <c r="Z266">
        <v>0.8574528</v>
      </c>
    </row>
    <row r="267" spans="1:26">
      <c r="A267">
        <v>2012</v>
      </c>
      <c r="B267">
        <v>34</v>
      </c>
      <c r="C267" t="s">
        <v>62</v>
      </c>
      <c r="D267" t="s">
        <v>60</v>
      </c>
      <c r="E267" s="4">
        <v>0.782453503663348</v>
      </c>
      <c r="F267" s="5">
        <v>-0.603819251060486</v>
      </c>
      <c r="G267" s="4">
        <v>7.43070708254597</v>
      </c>
      <c r="H267" s="4">
        <v>6.9211</v>
      </c>
      <c r="I267" s="4">
        <f t="shared" si="8"/>
        <v>1.93457471653442</v>
      </c>
      <c r="J267" s="4">
        <v>8.91</v>
      </c>
      <c r="K267" s="4">
        <v>43.1843838668374</v>
      </c>
      <c r="L267" s="4">
        <v>3.38049393327175</v>
      </c>
      <c r="M267" s="4">
        <v>11.756028494024</v>
      </c>
      <c r="N267">
        <v>5.34000015258789</v>
      </c>
      <c r="O267">
        <v>0.0867753219604492</v>
      </c>
      <c r="P267">
        <v>3.31382894515991</v>
      </c>
      <c r="Q267">
        <v>0.807518780231476</v>
      </c>
      <c r="R267">
        <v>7.74102343647157</v>
      </c>
      <c r="S267" s="6">
        <v>86436.826</v>
      </c>
      <c r="T267" s="7">
        <f t="shared" si="9"/>
        <v>11.3671690908351</v>
      </c>
      <c r="U267">
        <v>1</v>
      </c>
      <c r="V267">
        <v>0</v>
      </c>
      <c r="W267">
        <v>0</v>
      </c>
      <c r="X267">
        <v>0.0146792590618134</v>
      </c>
      <c r="Y267">
        <v>0.424687330070691</v>
      </c>
      <c r="Z267">
        <v>0.8589045</v>
      </c>
    </row>
    <row r="268" spans="1:26">
      <c r="A268">
        <v>2013</v>
      </c>
      <c r="B268">
        <v>34</v>
      </c>
      <c r="C268" t="s">
        <v>62</v>
      </c>
      <c r="D268" t="s">
        <v>60</v>
      </c>
      <c r="E268" s="4">
        <v>0.789860535243121</v>
      </c>
      <c r="F268" s="5">
        <v>-0.504867553710937</v>
      </c>
      <c r="G268" s="4">
        <v>7.91315518592807</v>
      </c>
      <c r="H268" s="4">
        <v>7.495</v>
      </c>
      <c r="I268" s="4">
        <f t="shared" si="8"/>
        <v>2.01423613155456</v>
      </c>
      <c r="J268" s="4">
        <v>9.42</v>
      </c>
      <c r="K268" s="4">
        <v>38.0680647330332</v>
      </c>
      <c r="L268" s="4">
        <v>3.39745245399235</v>
      </c>
      <c r="M268" s="4">
        <v>11.8378382911495</v>
      </c>
      <c r="N268">
        <v>5.32999992370605</v>
      </c>
      <c r="O268">
        <v>0.0869185829162598</v>
      </c>
      <c r="P268">
        <v>3.26714634895325</v>
      </c>
      <c r="Q268">
        <v>0.735272288322449</v>
      </c>
      <c r="R268">
        <v>7.91507074282299</v>
      </c>
      <c r="S268" s="6">
        <v>95011.44</v>
      </c>
      <c r="T268" s="7">
        <f t="shared" si="9"/>
        <v>11.4617525843853</v>
      </c>
      <c r="U268">
        <v>1</v>
      </c>
      <c r="V268">
        <v>0</v>
      </c>
      <c r="W268">
        <v>0</v>
      </c>
      <c r="X268">
        <v>0.015018275976181</v>
      </c>
      <c r="Y268">
        <v>0.459360585334818</v>
      </c>
      <c r="Z268">
        <v>0.8439639</v>
      </c>
    </row>
    <row r="269" spans="1:26">
      <c r="A269">
        <v>2014</v>
      </c>
      <c r="B269">
        <v>34</v>
      </c>
      <c r="C269" t="s">
        <v>62</v>
      </c>
      <c r="D269" t="s">
        <v>60</v>
      </c>
      <c r="E269" s="4">
        <v>0.869066455696202</v>
      </c>
      <c r="F269" s="5">
        <v>-0.468931764364243</v>
      </c>
      <c r="G269" s="4">
        <v>8.27792025817214</v>
      </c>
      <c r="H269" s="4">
        <v>6.686</v>
      </c>
      <c r="I269" s="4">
        <f t="shared" si="8"/>
        <v>1.90001578799791</v>
      </c>
      <c r="J269" s="4">
        <v>9.78</v>
      </c>
      <c r="K269" s="4">
        <v>37.1011082935495</v>
      </c>
      <c r="L269" s="4">
        <v>4.29199255239679</v>
      </c>
      <c r="M269" s="4">
        <v>11.9767223723064</v>
      </c>
      <c r="N269">
        <v>5.09999990463257</v>
      </c>
      <c r="O269">
        <v>0.0868627071380615</v>
      </c>
      <c r="P269">
        <v>4.09405422210693</v>
      </c>
      <c r="Q269">
        <v>0.742763996124268</v>
      </c>
      <c r="R269">
        <v>8.00502478827019</v>
      </c>
      <c r="S269" s="6">
        <v>104037.5268</v>
      </c>
      <c r="T269" s="7">
        <f t="shared" si="9"/>
        <v>11.5525069476537</v>
      </c>
      <c r="U269">
        <v>1</v>
      </c>
      <c r="V269">
        <v>0</v>
      </c>
      <c r="W269">
        <v>0</v>
      </c>
      <c r="X269">
        <v>0.0188439035415649</v>
      </c>
      <c r="Y269">
        <v>0.46097212819237</v>
      </c>
      <c r="Z269">
        <v>0.8127716</v>
      </c>
    </row>
    <row r="270" spans="1:26">
      <c r="A270">
        <v>2015</v>
      </c>
      <c r="B270">
        <v>34</v>
      </c>
      <c r="C270" t="s">
        <v>62</v>
      </c>
      <c r="D270" t="s">
        <v>60</v>
      </c>
      <c r="E270" s="4">
        <v>0.995337995337995</v>
      </c>
      <c r="F270" s="5">
        <v>-0.391009569168091</v>
      </c>
      <c r="G270" s="4">
        <v>8.4084937744929</v>
      </c>
      <c r="H270" s="4">
        <v>6.471</v>
      </c>
      <c r="I270" s="4">
        <f t="shared" si="8"/>
        <v>1.86733065607513</v>
      </c>
      <c r="J270" s="4">
        <v>11.36</v>
      </c>
      <c r="K270" s="4">
        <v>47.5603145169606</v>
      </c>
      <c r="L270" s="4">
        <v>0.263855754004948</v>
      </c>
      <c r="M270" s="4">
        <v>9.16691081404885</v>
      </c>
      <c r="N270">
        <v>5.34000015258789</v>
      </c>
      <c r="O270">
        <v>0.0885261726379395</v>
      </c>
      <c r="P270">
        <v>0.255169808864594</v>
      </c>
      <c r="Q270">
        <v>0.527961373329163</v>
      </c>
      <c r="R270">
        <v>8.13326741111046</v>
      </c>
      <c r="S270" s="6">
        <v>109288.425</v>
      </c>
      <c r="T270" s="7">
        <f t="shared" si="9"/>
        <v>11.6017457673673</v>
      </c>
      <c r="U270">
        <v>1</v>
      </c>
      <c r="V270">
        <v>0</v>
      </c>
      <c r="W270">
        <v>0</v>
      </c>
      <c r="X270">
        <v>0.0215359783172607</v>
      </c>
      <c r="Y270">
        <v>0.475611760963807</v>
      </c>
      <c r="Z270">
        <v>0.8590776</v>
      </c>
    </row>
    <row r="271" spans="1:26">
      <c r="A271">
        <v>2016</v>
      </c>
      <c r="B271">
        <v>34</v>
      </c>
      <c r="C271" t="s">
        <v>62</v>
      </c>
      <c r="D271" t="s">
        <v>60</v>
      </c>
      <c r="E271" s="4">
        <v>1.59933035714286</v>
      </c>
      <c r="F271" s="5">
        <v>-0.34867587685585</v>
      </c>
      <c r="G271" s="4">
        <v>8.60703389541603</v>
      </c>
      <c r="H271" s="4">
        <v>4.0532</v>
      </c>
      <c r="I271" s="4">
        <f t="shared" si="8"/>
        <v>1.39950669259203</v>
      </c>
      <c r="J271" s="4">
        <v>10.5066666666667</v>
      </c>
      <c r="K271" s="4">
        <v>35.5109646908265</v>
      </c>
      <c r="L271" s="4">
        <v>0.116027995898415</v>
      </c>
      <c r="M271" s="4">
        <v>7.87625888230323</v>
      </c>
      <c r="N271">
        <v>5.42999982833862</v>
      </c>
      <c r="O271">
        <v>0.0877190685272217</v>
      </c>
      <c r="P271">
        <v>0.119667381048203</v>
      </c>
      <c r="Q271">
        <v>0.532005310058594</v>
      </c>
      <c r="R271">
        <v>8.31582056780251</v>
      </c>
      <c r="S271" s="6">
        <v>115944.2796</v>
      </c>
      <c r="T271" s="7">
        <f t="shared" si="9"/>
        <v>11.6608650064084</v>
      </c>
      <c r="U271">
        <v>1</v>
      </c>
      <c r="V271">
        <v>0</v>
      </c>
      <c r="W271">
        <v>0</v>
      </c>
      <c r="X271">
        <v>0.0365538239479065</v>
      </c>
      <c r="Y271">
        <v>0.492656622192345</v>
      </c>
      <c r="Z271">
        <v>0.783739</v>
      </c>
    </row>
    <row r="272" spans="1:26">
      <c r="A272">
        <v>2017</v>
      </c>
      <c r="B272">
        <v>34</v>
      </c>
      <c r="C272" t="s">
        <v>62</v>
      </c>
      <c r="D272" t="s">
        <v>60</v>
      </c>
      <c r="E272" s="4">
        <v>1.44392389950166</v>
      </c>
      <c r="F272" s="5">
        <v>-0.284698009490967</v>
      </c>
      <c r="G272" s="4">
        <v>7.54009032014532</v>
      </c>
      <c r="H272" s="4">
        <v>1.6354</v>
      </c>
      <c r="I272" s="4">
        <f t="shared" si="8"/>
        <v>0.49188742274574</v>
      </c>
      <c r="J272" s="4">
        <v>9.6533333333334</v>
      </c>
      <c r="K272" s="4">
        <v>23.4616148646924</v>
      </c>
      <c r="L272" s="4">
        <v>0.161768520240531</v>
      </c>
      <c r="M272" s="4">
        <v>8.30696586536857</v>
      </c>
      <c r="N272">
        <v>5.51999950408936</v>
      </c>
      <c r="O272">
        <v>0.0869119644165039</v>
      </c>
      <c r="P272">
        <v>0.161768520240531</v>
      </c>
      <c r="Q272">
        <v>0.536049246788025</v>
      </c>
      <c r="R272">
        <v>8.47013664329466</v>
      </c>
      <c r="S272" s="6">
        <v>123186.375</v>
      </c>
      <c r="T272" s="7">
        <f t="shared" si="9"/>
        <v>11.7214537314333</v>
      </c>
      <c r="U272">
        <v>1</v>
      </c>
      <c r="V272">
        <v>0</v>
      </c>
      <c r="W272">
        <v>0</v>
      </c>
      <c r="X272">
        <v>0.0290449011325836</v>
      </c>
      <c r="Y272">
        <v>0.507438938019218</v>
      </c>
      <c r="Z272">
        <v>0.9177735</v>
      </c>
    </row>
    <row r="273" spans="1:26">
      <c r="A273">
        <v>2018</v>
      </c>
      <c r="B273">
        <v>34</v>
      </c>
      <c r="C273" t="s">
        <v>62</v>
      </c>
      <c r="D273" t="s">
        <v>60</v>
      </c>
      <c r="E273" s="4">
        <v>1.28851744186046</v>
      </c>
      <c r="F273" s="5">
        <v>-0.17263425886631</v>
      </c>
      <c r="G273" s="4">
        <v>6.47314674487462</v>
      </c>
      <c r="H273" s="4">
        <v>-0.782399999999999</v>
      </c>
      <c r="I273" s="4" t="e">
        <f t="shared" si="8"/>
        <v>#NUM!</v>
      </c>
      <c r="J273" s="4">
        <v>8.8000000000001</v>
      </c>
      <c r="K273" s="4">
        <v>11.4122650385583</v>
      </c>
      <c r="L273" s="4">
        <v>0.145603172482008</v>
      </c>
      <c r="M273" s="4">
        <v>8.28374674710613</v>
      </c>
      <c r="N273">
        <v>5.60999917984009</v>
      </c>
      <c r="O273">
        <v>0.0861048603057861</v>
      </c>
      <c r="P273">
        <v>0.145603172482008</v>
      </c>
      <c r="Q273">
        <v>0.540093183517456</v>
      </c>
      <c r="R273">
        <v>8.60379206471813</v>
      </c>
      <c r="S273" s="6">
        <v>130047.7508</v>
      </c>
      <c r="T273" s="7">
        <f t="shared" si="9"/>
        <v>11.7756569758407</v>
      </c>
      <c r="U273">
        <v>1</v>
      </c>
      <c r="V273">
        <v>0</v>
      </c>
      <c r="W273">
        <v>0</v>
      </c>
      <c r="X273">
        <v>0.0327993625402451</v>
      </c>
      <c r="Y273">
        <v>0.527255104123036</v>
      </c>
      <c r="Z273">
        <v>0.9731352</v>
      </c>
    </row>
    <row r="274" spans="1:26">
      <c r="A274">
        <v>2011</v>
      </c>
      <c r="B274">
        <v>35</v>
      </c>
      <c r="C274" t="s">
        <v>63</v>
      </c>
      <c r="D274" t="s">
        <v>60</v>
      </c>
      <c r="E274" s="4">
        <v>0.548520416597785</v>
      </c>
      <c r="F274" s="5">
        <v>-1.07311546802521</v>
      </c>
      <c r="G274" s="4">
        <v>4.85981240436167</v>
      </c>
      <c r="H274" s="4">
        <v>5.2245</v>
      </c>
      <c r="I274" s="4">
        <f t="shared" si="8"/>
        <v>1.65335909949203</v>
      </c>
      <c r="J274" s="4">
        <v>9.07</v>
      </c>
      <c r="K274" s="4">
        <v>32.2071028090671</v>
      </c>
      <c r="L274" s="4">
        <v>1.20462822756072</v>
      </c>
      <c r="M274" s="4">
        <v>9.94395748508984</v>
      </c>
      <c r="N274">
        <v>4.67999982833862</v>
      </c>
      <c r="O274">
        <v>0.0978896045684814</v>
      </c>
      <c r="P274">
        <v>1.20818221569061</v>
      </c>
      <c r="Q274">
        <v>0.644177496433258</v>
      </c>
      <c r="R274">
        <v>6.98683324108973</v>
      </c>
      <c r="S274" s="6">
        <v>120004.666</v>
      </c>
      <c r="T274" s="7">
        <f t="shared" si="9"/>
        <v>11.6952859043416</v>
      </c>
      <c r="U274">
        <v>1</v>
      </c>
      <c r="V274">
        <v>0</v>
      </c>
      <c r="W274">
        <v>0</v>
      </c>
      <c r="X274">
        <v>0.0133137989044189</v>
      </c>
      <c r="Y274">
        <v>0.406593406593407</v>
      </c>
      <c r="Z274">
        <v>0.9311649</v>
      </c>
    </row>
    <row r="275" spans="1:26">
      <c r="A275">
        <v>2012</v>
      </c>
      <c r="B275">
        <v>35</v>
      </c>
      <c r="C275" t="s">
        <v>63</v>
      </c>
      <c r="D275" t="s">
        <v>60</v>
      </c>
      <c r="E275" s="4">
        <v>0.562678301728478</v>
      </c>
      <c r="F275" s="5">
        <v>-1.0153911113739</v>
      </c>
      <c r="G275" s="4">
        <v>5.17614973257383</v>
      </c>
      <c r="H275" s="4">
        <v>5.8512</v>
      </c>
      <c r="I275" s="4">
        <f t="shared" si="8"/>
        <v>1.76664676841298</v>
      </c>
      <c r="J275" s="4">
        <v>9.28</v>
      </c>
      <c r="K275" s="4">
        <v>33.6488954204546</v>
      </c>
      <c r="L275" s="4">
        <v>0.658132210733919</v>
      </c>
      <c r="M275" s="4">
        <v>9.4442260198223</v>
      </c>
      <c r="N275">
        <v>5.34000015258789</v>
      </c>
      <c r="O275">
        <v>0.098415994644165</v>
      </c>
      <c r="P275">
        <v>0.645153522491455</v>
      </c>
      <c r="Q275">
        <v>0.650111496448517</v>
      </c>
      <c r="R275">
        <v>7.16656370595939</v>
      </c>
      <c r="S275" s="6">
        <v>134647.702</v>
      </c>
      <c r="T275" s="7">
        <f t="shared" si="9"/>
        <v>11.8104170316255</v>
      </c>
      <c r="U275">
        <v>1</v>
      </c>
      <c r="V275">
        <v>0</v>
      </c>
      <c r="W275">
        <v>0</v>
      </c>
      <c r="X275">
        <v>0.0133324718475342</v>
      </c>
      <c r="Y275">
        <v>0.398190045248869</v>
      </c>
      <c r="Z275">
        <v>0.9370383</v>
      </c>
    </row>
    <row r="276" spans="1:26">
      <c r="A276">
        <v>2013</v>
      </c>
      <c r="B276">
        <v>35</v>
      </c>
      <c r="C276" t="s">
        <v>63</v>
      </c>
      <c r="D276" t="s">
        <v>60</v>
      </c>
      <c r="E276" s="4">
        <v>0.5675493337831</v>
      </c>
      <c r="F276" s="5">
        <v>-0.878163456916809</v>
      </c>
      <c r="G276" s="4">
        <v>5.58724865840025</v>
      </c>
      <c r="H276" s="4">
        <v>6.1488</v>
      </c>
      <c r="I276" s="4">
        <f t="shared" si="8"/>
        <v>1.81625694082844</v>
      </c>
      <c r="J276" s="4">
        <v>9.68</v>
      </c>
      <c r="K276" s="4">
        <v>32.9481406391527</v>
      </c>
      <c r="L276" s="4">
        <v>2.50346187041193</v>
      </c>
      <c r="M276" s="4">
        <v>10.8610737668175</v>
      </c>
      <c r="N276">
        <v>5.32999992370605</v>
      </c>
      <c r="O276">
        <v>0.0992265129089355</v>
      </c>
      <c r="P276">
        <v>2.40744400024414</v>
      </c>
      <c r="Q276">
        <v>0.58627837896347</v>
      </c>
      <c r="R276">
        <v>7.34061102087201</v>
      </c>
      <c r="S276" s="6">
        <v>148004.88</v>
      </c>
      <c r="T276" s="7">
        <f t="shared" si="9"/>
        <v>11.9050005251756</v>
      </c>
      <c r="U276">
        <v>1</v>
      </c>
      <c r="V276">
        <v>0</v>
      </c>
      <c r="W276">
        <v>0</v>
      </c>
      <c r="X276">
        <v>0.0138478899002075</v>
      </c>
      <c r="Y276">
        <v>0.416996649406031</v>
      </c>
      <c r="Z276">
        <v>0.9388174</v>
      </c>
    </row>
    <row r="277" spans="1:26">
      <c r="A277">
        <v>2014</v>
      </c>
      <c r="B277">
        <v>35</v>
      </c>
      <c r="C277" t="s">
        <v>63</v>
      </c>
      <c r="D277" t="s">
        <v>60</v>
      </c>
      <c r="E277" s="4">
        <v>0.707496776570271</v>
      </c>
      <c r="F277" s="5">
        <v>-0.891189396381378</v>
      </c>
      <c r="G277" s="4">
        <v>5.60947179518496</v>
      </c>
      <c r="H277" s="4">
        <v>6.1183</v>
      </c>
      <c r="I277" s="4">
        <f t="shared" si="8"/>
        <v>1.81128428015906</v>
      </c>
      <c r="J277" s="4">
        <v>9.79</v>
      </c>
      <c r="K277" s="4">
        <v>36.9314656779821</v>
      </c>
      <c r="L277" s="4">
        <v>1.80252840670083</v>
      </c>
      <c r="M277" s="4">
        <v>10.4837739383112</v>
      </c>
      <c r="N277">
        <v>5.09999990463257</v>
      </c>
      <c r="O277">
        <v>0.0997552394866943</v>
      </c>
      <c r="P277">
        <v>1.71939933300018</v>
      </c>
      <c r="Q277">
        <v>0.600669264793396</v>
      </c>
      <c r="R277">
        <v>7.43056503094945</v>
      </c>
      <c r="S277" s="6">
        <v>162065.3436</v>
      </c>
      <c r="T277" s="7">
        <f t="shared" si="9"/>
        <v>11.9957548884441</v>
      </c>
      <c r="U277">
        <v>1</v>
      </c>
      <c r="V277">
        <v>0</v>
      </c>
      <c r="W277">
        <v>0</v>
      </c>
      <c r="X277">
        <v>0.0157818424701691</v>
      </c>
      <c r="Y277">
        <v>0.431880060243119</v>
      </c>
      <c r="Z277">
        <v>0.9118186</v>
      </c>
    </row>
    <row r="278" spans="1:26">
      <c r="A278">
        <v>2015</v>
      </c>
      <c r="B278">
        <v>35</v>
      </c>
      <c r="C278" t="s">
        <v>63</v>
      </c>
      <c r="D278" t="s">
        <v>60</v>
      </c>
      <c r="E278" s="4">
        <v>0.881317781870268</v>
      </c>
      <c r="F278" s="5">
        <v>-0.746524751186371</v>
      </c>
      <c r="G278" s="4">
        <v>5.87773578177964</v>
      </c>
      <c r="H278" s="4">
        <v>5.8597</v>
      </c>
      <c r="I278" s="4">
        <f t="shared" si="8"/>
        <v>1.76809840773919</v>
      </c>
      <c r="J278" s="4">
        <v>9.93</v>
      </c>
      <c r="K278" s="4">
        <v>46.5957661312843</v>
      </c>
      <c r="L278" s="4">
        <v>0.137960979625349</v>
      </c>
      <c r="M278" s="4">
        <v>7.86557175768479</v>
      </c>
      <c r="N278">
        <v>5.34000015258789</v>
      </c>
      <c r="O278">
        <v>0.100405502319336</v>
      </c>
      <c r="P278">
        <v>0.133419409394264</v>
      </c>
      <c r="Q278">
        <v>0.439743340015411</v>
      </c>
      <c r="R278">
        <v>7.55880764452616</v>
      </c>
      <c r="S278" s="6">
        <v>170244.975</v>
      </c>
      <c r="T278" s="7">
        <f t="shared" si="9"/>
        <v>12.0449937081577</v>
      </c>
      <c r="U278">
        <v>1</v>
      </c>
      <c r="V278">
        <v>0</v>
      </c>
      <c r="W278">
        <v>0</v>
      </c>
      <c r="X278">
        <v>0.0184547793865204</v>
      </c>
      <c r="Y278">
        <v>0.459237209709035</v>
      </c>
      <c r="Z278">
        <v>0.9429502</v>
      </c>
    </row>
    <row r="279" spans="1:26">
      <c r="A279">
        <v>2016</v>
      </c>
      <c r="B279">
        <v>35</v>
      </c>
      <c r="C279" t="s">
        <v>63</v>
      </c>
      <c r="D279" t="s">
        <v>60</v>
      </c>
      <c r="E279" s="4">
        <v>0.851131401349742</v>
      </c>
      <c r="F279" s="5">
        <v>-0.676191210746765</v>
      </c>
      <c r="G279" s="4">
        <v>5.96357934361845</v>
      </c>
      <c r="H279" s="4">
        <v>4.1741</v>
      </c>
      <c r="I279" s="4">
        <f t="shared" si="8"/>
        <v>1.42889876620224</v>
      </c>
      <c r="J279" s="4">
        <v>10.3506666666667</v>
      </c>
      <c r="K279" s="4">
        <v>31.2934287589529</v>
      </c>
      <c r="L279" s="4">
        <v>0.00119111459033299</v>
      </c>
      <c r="M279" s="4">
        <v>2.77258872223978</v>
      </c>
      <c r="N279">
        <v>5.42999982833862</v>
      </c>
      <c r="O279">
        <v>0.100811738967896</v>
      </c>
      <c r="P279">
        <v>0.00122847594320774</v>
      </c>
      <c r="Q279">
        <v>0.441422462463379</v>
      </c>
      <c r="R279">
        <v>7.74136080933533</v>
      </c>
      <c r="S279" s="6">
        <v>180613.1892</v>
      </c>
      <c r="T279" s="7">
        <f t="shared" si="9"/>
        <v>12.1041129471988</v>
      </c>
      <c r="U279">
        <v>1</v>
      </c>
      <c r="V279">
        <v>0</v>
      </c>
      <c r="W279">
        <v>0</v>
      </c>
      <c r="X279">
        <v>0.0272071933746338</v>
      </c>
      <c r="Y279">
        <v>0.474776604223993</v>
      </c>
      <c r="Z279">
        <v>0.9011988</v>
      </c>
    </row>
    <row r="280" spans="1:26">
      <c r="A280">
        <v>2017</v>
      </c>
      <c r="B280">
        <v>35</v>
      </c>
      <c r="C280" t="s">
        <v>63</v>
      </c>
      <c r="D280" t="s">
        <v>60</v>
      </c>
      <c r="E280" s="4">
        <v>0.789848809029486</v>
      </c>
      <c r="F280" s="5">
        <v>-0.667847514152527</v>
      </c>
      <c r="G280" s="4">
        <v>6.59304453414244</v>
      </c>
      <c r="H280" s="4">
        <v>2.4885</v>
      </c>
      <c r="I280" s="4">
        <f t="shared" si="8"/>
        <v>0.911680119316472</v>
      </c>
      <c r="J280" s="4">
        <v>10.7713333333334</v>
      </c>
      <c r="K280" s="4">
        <v>15.9910913866215</v>
      </c>
      <c r="L280" s="4">
        <v>0.19193220338983</v>
      </c>
      <c r="M280" s="4">
        <v>7.9483852851119</v>
      </c>
      <c r="N280">
        <v>5.51999950408936</v>
      </c>
      <c r="O280">
        <v>0.101217975616455</v>
      </c>
      <c r="P280">
        <v>0.19193220338983</v>
      </c>
      <c r="Q280">
        <v>0.443101584911346</v>
      </c>
      <c r="R280">
        <v>7.89567689062311</v>
      </c>
      <c r="S280" s="6">
        <v>191894.625</v>
      </c>
      <c r="T280" s="7">
        <f t="shared" si="9"/>
        <v>12.1647016722236</v>
      </c>
      <c r="U280">
        <v>1</v>
      </c>
      <c r="V280">
        <v>0</v>
      </c>
      <c r="W280">
        <v>0</v>
      </c>
      <c r="X280">
        <v>0.0228309863805771</v>
      </c>
      <c r="Y280">
        <v>0.477131490239591</v>
      </c>
      <c r="Z280">
        <v>0.9464985</v>
      </c>
    </row>
    <row r="281" spans="1:26">
      <c r="A281">
        <v>2018</v>
      </c>
      <c r="B281">
        <v>35</v>
      </c>
      <c r="C281" t="s">
        <v>63</v>
      </c>
      <c r="D281" t="s">
        <v>60</v>
      </c>
      <c r="E281" s="4">
        <v>0.72856621670923</v>
      </c>
      <c r="F281" s="5">
        <v>-0.626178324222565</v>
      </c>
      <c r="G281" s="4">
        <v>6.86484777797086</v>
      </c>
      <c r="H281" s="4">
        <v>0.8029</v>
      </c>
      <c r="I281" s="4">
        <f t="shared" si="8"/>
        <v>-0.219525105791499</v>
      </c>
      <c r="J281" s="4">
        <v>11.1920000000001</v>
      </c>
      <c r="K281" s="4">
        <v>0.688754014290097</v>
      </c>
      <c r="L281" s="4">
        <v>0.0634285484912537</v>
      </c>
      <c r="M281" s="4">
        <v>6.94022246911964</v>
      </c>
      <c r="N281">
        <v>5.60999917984009</v>
      </c>
      <c r="O281">
        <v>0.101624212265015</v>
      </c>
      <c r="P281">
        <v>0.0634285484912537</v>
      </c>
      <c r="Q281">
        <v>0.444780707359314</v>
      </c>
      <c r="R281">
        <v>8.02933231639205</v>
      </c>
      <c r="S281" s="6">
        <v>202582.9916</v>
      </c>
      <c r="T281" s="7">
        <f t="shared" si="9"/>
        <v>12.218904916631</v>
      </c>
      <c r="U281">
        <v>1</v>
      </c>
      <c r="V281">
        <v>0</v>
      </c>
      <c r="W281">
        <v>0</v>
      </c>
      <c r="X281">
        <v>0.0250190898776054</v>
      </c>
      <c r="Y281">
        <v>0.502437576246736</v>
      </c>
      <c r="Z281">
        <v>0.9886221</v>
      </c>
    </row>
    <row r="282" spans="1:26">
      <c r="A282">
        <v>2011</v>
      </c>
      <c r="B282">
        <v>36</v>
      </c>
      <c r="C282" t="s">
        <v>64</v>
      </c>
      <c r="D282" t="s">
        <v>60</v>
      </c>
      <c r="E282" s="4">
        <v>0.50906200317965</v>
      </c>
      <c r="F282" s="5">
        <v>-1.20916295051575</v>
      </c>
      <c r="G282" s="4">
        <v>4.47733681447821</v>
      </c>
      <c r="H282" s="4">
        <v>6.0552</v>
      </c>
      <c r="I282" s="4">
        <f t="shared" si="8"/>
        <v>1.80091740701282</v>
      </c>
      <c r="J282" s="4">
        <v>8.33</v>
      </c>
      <c r="K282" s="4">
        <v>29.5734879770115</v>
      </c>
      <c r="L282" s="4">
        <v>2.17098788791837</v>
      </c>
      <c r="M282" s="4">
        <v>10.4691990097864</v>
      </c>
      <c r="N282">
        <v>4.67999982833862</v>
      </c>
      <c r="O282">
        <v>0.0916994953155518</v>
      </c>
      <c r="P282">
        <v>2.17739295959473</v>
      </c>
      <c r="Q282">
        <v>0.73352175951004</v>
      </c>
      <c r="R282">
        <v>7.25456789466509</v>
      </c>
      <c r="S282" s="6">
        <v>113058.279</v>
      </c>
      <c r="T282" s="7">
        <f t="shared" si="9"/>
        <v>11.6356587081074</v>
      </c>
      <c r="U282">
        <v>1</v>
      </c>
      <c r="V282">
        <v>0</v>
      </c>
      <c r="W282">
        <v>0</v>
      </c>
      <c r="X282">
        <v>0.0134595596790314</v>
      </c>
      <c r="Y282">
        <v>0.427922814982974</v>
      </c>
      <c r="Z282">
        <v>0.9075204</v>
      </c>
    </row>
    <row r="283" spans="1:26">
      <c r="A283">
        <v>2012</v>
      </c>
      <c r="B283">
        <v>36</v>
      </c>
      <c r="C283" t="s">
        <v>64</v>
      </c>
      <c r="D283" t="s">
        <v>60</v>
      </c>
      <c r="E283" s="4">
        <v>0.559604286892003</v>
      </c>
      <c r="F283" s="5">
        <v>-1.116455078125</v>
      </c>
      <c r="G283" s="4">
        <v>4.70953020131233</v>
      </c>
      <c r="H283" s="4">
        <v>6.4459</v>
      </c>
      <c r="I283" s="4">
        <f t="shared" si="8"/>
        <v>1.86344426977617</v>
      </c>
      <c r="J283" s="4">
        <v>10.79</v>
      </c>
      <c r="K283" s="4">
        <v>30.3972515281804</v>
      </c>
      <c r="L283" s="4">
        <v>2.67127981518878</v>
      </c>
      <c r="M283" s="4">
        <v>10.7394355317277</v>
      </c>
      <c r="N283">
        <v>5.34000015258789</v>
      </c>
      <c r="O283">
        <v>0.0904806804656982</v>
      </c>
      <c r="P283">
        <v>2.61860084533691</v>
      </c>
      <c r="Q283">
        <v>0.703569710254669</v>
      </c>
      <c r="R283">
        <v>7.43429833577621</v>
      </c>
      <c r="S283" s="6">
        <v>126853.713</v>
      </c>
      <c r="T283" s="7">
        <f t="shared" si="9"/>
        <v>11.7507898353913</v>
      </c>
      <c r="U283">
        <v>1</v>
      </c>
      <c r="V283">
        <v>0</v>
      </c>
      <c r="W283">
        <v>0</v>
      </c>
      <c r="X283">
        <v>0.013906078338623</v>
      </c>
      <c r="Y283">
        <v>0.444047193421523</v>
      </c>
      <c r="Z283">
        <v>0.9105017</v>
      </c>
    </row>
    <row r="284" spans="1:26">
      <c r="A284">
        <v>2013</v>
      </c>
      <c r="B284">
        <v>36</v>
      </c>
      <c r="C284" t="s">
        <v>64</v>
      </c>
      <c r="D284" t="s">
        <v>60</v>
      </c>
      <c r="E284" s="4">
        <v>0.588235294117647</v>
      </c>
      <c r="F284" s="5">
        <v>-1.01455962657928</v>
      </c>
      <c r="G284" s="4">
        <v>4.82028156560504</v>
      </c>
      <c r="H284" s="4">
        <v>7.853</v>
      </c>
      <c r="I284" s="4">
        <f t="shared" si="8"/>
        <v>2.06089562439274</v>
      </c>
      <c r="J284" s="4">
        <v>10.94</v>
      </c>
      <c r="K284" s="4">
        <v>28.8351403854095</v>
      </c>
      <c r="L284" s="4">
        <v>2.77576207224202</v>
      </c>
      <c r="M284" s="4">
        <v>10.8483463047273</v>
      </c>
      <c r="N284">
        <v>5.32999992370605</v>
      </c>
      <c r="O284">
        <v>0.0905809116363525</v>
      </c>
      <c r="P284">
        <v>2.66930031776428</v>
      </c>
      <c r="Q284">
        <v>0.711080431938171</v>
      </c>
      <c r="R284">
        <v>7.60834563750409</v>
      </c>
      <c r="S284" s="6">
        <v>139437.72</v>
      </c>
      <c r="T284" s="7">
        <f t="shared" si="9"/>
        <v>11.8453733289415</v>
      </c>
      <c r="U284">
        <v>1</v>
      </c>
      <c r="V284">
        <v>0</v>
      </c>
      <c r="W284">
        <v>0</v>
      </c>
      <c r="X284">
        <v>0.0138956606388092</v>
      </c>
      <c r="Y284">
        <v>0.458938723941883</v>
      </c>
      <c r="Z284">
        <v>0.9160647</v>
      </c>
    </row>
    <row r="285" spans="1:26">
      <c r="A285">
        <v>2014</v>
      </c>
      <c r="B285">
        <v>36</v>
      </c>
      <c r="C285" t="s">
        <v>64</v>
      </c>
      <c r="D285" t="s">
        <v>60</v>
      </c>
      <c r="E285" s="4">
        <v>0.725729927007299</v>
      </c>
      <c r="F285" s="5">
        <v>-0.874601006507874</v>
      </c>
      <c r="G285" s="4">
        <v>5.02388052084628</v>
      </c>
      <c r="H285" s="4">
        <v>6.7879</v>
      </c>
      <c r="I285" s="4">
        <f t="shared" si="8"/>
        <v>1.91514161538368</v>
      </c>
      <c r="J285" s="4">
        <v>10.98</v>
      </c>
      <c r="K285" s="4">
        <v>29.7830686922551</v>
      </c>
      <c r="L285" s="4">
        <v>3.30367168206965</v>
      </c>
      <c r="M285" s="4">
        <v>11.0034988621179</v>
      </c>
      <c r="N285">
        <v>5.09999990463257</v>
      </c>
      <c r="O285">
        <v>0.0943902683258057</v>
      </c>
      <c r="P285">
        <v>3.15131282806396</v>
      </c>
      <c r="Q285">
        <v>0.699935257434845</v>
      </c>
      <c r="R285">
        <v>7.69829974870258</v>
      </c>
      <c r="S285" s="6">
        <v>152684.3034</v>
      </c>
      <c r="T285" s="7">
        <f t="shared" si="9"/>
        <v>11.9361276922099</v>
      </c>
      <c r="U285">
        <v>1</v>
      </c>
      <c r="V285">
        <v>0</v>
      </c>
      <c r="W285">
        <v>0</v>
      </c>
      <c r="X285">
        <v>0.0152714669704437</v>
      </c>
      <c r="Y285">
        <v>0.478220056016927</v>
      </c>
      <c r="Z285">
        <v>0.8647285</v>
      </c>
    </row>
    <row r="286" spans="1:26">
      <c r="A286">
        <v>2015</v>
      </c>
      <c r="B286">
        <v>36</v>
      </c>
      <c r="C286" t="s">
        <v>64</v>
      </c>
      <c r="D286" t="s">
        <v>60</v>
      </c>
      <c r="E286" s="4">
        <v>0.83239354462376</v>
      </c>
      <c r="F286" s="5">
        <v>-0.823257684707642</v>
      </c>
      <c r="G286" s="4">
        <v>5.11799381241676</v>
      </c>
      <c r="H286" s="4">
        <v>6.7656</v>
      </c>
      <c r="I286" s="4">
        <f t="shared" si="8"/>
        <v>1.91185094948588</v>
      </c>
      <c r="J286" s="4">
        <v>11.26</v>
      </c>
      <c r="K286" s="4">
        <v>45.3273101944528</v>
      </c>
      <c r="L286" s="4">
        <v>0.54668737942635</v>
      </c>
      <c r="M286" s="4">
        <v>9.19897604189713</v>
      </c>
      <c r="N286">
        <v>5.34000015258789</v>
      </c>
      <c r="O286">
        <v>0.0933521747589111</v>
      </c>
      <c r="P286">
        <v>0.528690814971924</v>
      </c>
      <c r="Q286">
        <v>0.406475126743317</v>
      </c>
      <c r="R286">
        <v>7.8265423065784</v>
      </c>
      <c r="S286" s="6">
        <v>160390.4625</v>
      </c>
      <c r="T286" s="7">
        <f t="shared" si="9"/>
        <v>11.9853665119235</v>
      </c>
      <c r="U286">
        <v>1</v>
      </c>
      <c r="V286">
        <v>0</v>
      </c>
      <c r="W286">
        <v>0</v>
      </c>
      <c r="X286">
        <v>0.01738525390625</v>
      </c>
      <c r="Y286">
        <v>0.468373891684423</v>
      </c>
      <c r="Z286">
        <v>0.9004024</v>
      </c>
    </row>
    <row r="287" spans="1:26">
      <c r="A287">
        <v>2016</v>
      </c>
      <c r="B287">
        <v>36</v>
      </c>
      <c r="C287" t="s">
        <v>64</v>
      </c>
      <c r="D287" t="s">
        <v>60</v>
      </c>
      <c r="E287" s="4">
        <v>1.09756097560976</v>
      </c>
      <c r="F287" s="5">
        <v>-0.777146458625793</v>
      </c>
      <c r="G287" s="4">
        <v>5.25052670271169</v>
      </c>
      <c r="H287" s="4">
        <v>4.4745</v>
      </c>
      <c r="I287" s="4">
        <f t="shared" si="8"/>
        <v>1.49839461364078</v>
      </c>
      <c r="J287" s="4">
        <v>11.818</v>
      </c>
      <c r="K287" s="4">
        <v>34.8119645332013</v>
      </c>
      <c r="L287" s="4">
        <v>0.510355286967768</v>
      </c>
      <c r="M287" s="4">
        <v>8.71210186371566</v>
      </c>
      <c r="N287">
        <v>5.42999982833862</v>
      </c>
      <c r="O287">
        <v>0.0998777389526367</v>
      </c>
      <c r="P287">
        <v>0.52636331319809</v>
      </c>
      <c r="Q287">
        <v>0.403592765331268</v>
      </c>
      <c r="R287">
        <v>8.00909545166207</v>
      </c>
      <c r="S287" s="6">
        <v>170158.5198</v>
      </c>
      <c r="T287" s="7">
        <f t="shared" si="9"/>
        <v>12.0444857509646</v>
      </c>
      <c r="U287">
        <v>1</v>
      </c>
      <c r="V287">
        <v>0</v>
      </c>
      <c r="W287">
        <v>0</v>
      </c>
      <c r="X287">
        <v>0.0277401185035706</v>
      </c>
      <c r="Y287">
        <v>0.461470207111638</v>
      </c>
      <c r="Z287">
        <v>0.8548209</v>
      </c>
    </row>
    <row r="288" spans="1:26">
      <c r="A288">
        <v>2017</v>
      </c>
      <c r="B288">
        <v>36</v>
      </c>
      <c r="C288" t="s">
        <v>64</v>
      </c>
      <c r="D288" t="s">
        <v>60</v>
      </c>
      <c r="E288" s="4">
        <v>1.08177652828002</v>
      </c>
      <c r="F288" s="5">
        <v>-0.812769770622253</v>
      </c>
      <c r="G288" s="4">
        <v>5.99645208861902</v>
      </c>
      <c r="H288" s="4">
        <v>2.1834</v>
      </c>
      <c r="I288" s="4">
        <f t="shared" si="8"/>
        <v>0.780883294864032</v>
      </c>
      <c r="J288" s="4">
        <v>12.376</v>
      </c>
      <c r="K288" s="4">
        <v>24.2966188719498</v>
      </c>
      <c r="L288" s="4">
        <v>0.110800154420281</v>
      </c>
      <c r="M288" s="4">
        <v>7.19818357710194</v>
      </c>
      <c r="N288">
        <v>5.51999950408936</v>
      </c>
      <c r="O288">
        <v>0.106403303146362</v>
      </c>
      <c r="P288">
        <v>0.110800154420281</v>
      </c>
      <c r="Q288">
        <v>0.40071040391922</v>
      </c>
      <c r="R288">
        <v>8.16341151886582</v>
      </c>
      <c r="S288" s="6">
        <v>180786.9375</v>
      </c>
      <c r="T288" s="7">
        <f t="shared" si="9"/>
        <v>12.1050744759895</v>
      </c>
      <c r="U288">
        <v>1</v>
      </c>
      <c r="V288">
        <v>0</v>
      </c>
      <c r="W288">
        <v>0</v>
      </c>
      <c r="X288">
        <v>0.0225626862049103</v>
      </c>
      <c r="Y288">
        <v>0.494465029151915</v>
      </c>
      <c r="Z288">
        <v>0.9373887</v>
      </c>
    </row>
    <row r="289" spans="1:26">
      <c r="A289">
        <v>2018</v>
      </c>
      <c r="B289">
        <v>36</v>
      </c>
      <c r="C289" t="s">
        <v>64</v>
      </c>
      <c r="D289" t="s">
        <v>60</v>
      </c>
      <c r="E289" s="4">
        <v>1.06599208095029</v>
      </c>
      <c r="F289" s="5">
        <v>-0.796835660934448</v>
      </c>
      <c r="G289" s="4">
        <v>5.99893656194668</v>
      </c>
      <c r="H289" s="4">
        <v>-0.1077</v>
      </c>
      <c r="I289" s="4" t="e">
        <f t="shared" si="8"/>
        <v>#NUM!</v>
      </c>
      <c r="J289" s="4">
        <v>12.934</v>
      </c>
      <c r="K289" s="4">
        <v>13.7812732106983</v>
      </c>
      <c r="L289" s="4">
        <v>0.280654273723534</v>
      </c>
      <c r="M289" s="4">
        <v>8.18507147753228</v>
      </c>
      <c r="N289">
        <v>5.60999917984009</v>
      </c>
      <c r="O289">
        <v>0.112928867340088</v>
      </c>
      <c r="P289">
        <v>0.280654273723534</v>
      </c>
      <c r="Q289">
        <v>0.397828042507172</v>
      </c>
      <c r="R289">
        <v>8.29706693407478</v>
      </c>
      <c r="S289" s="6">
        <v>190856.6154</v>
      </c>
      <c r="T289" s="7">
        <f t="shared" si="9"/>
        <v>12.1592777203968</v>
      </c>
      <c r="U289">
        <v>1</v>
      </c>
      <c r="V289">
        <v>0</v>
      </c>
      <c r="W289">
        <v>0</v>
      </c>
      <c r="X289">
        <v>0.0251514023542404</v>
      </c>
      <c r="Y289">
        <v>0.498759799575642</v>
      </c>
      <c r="Z289">
        <v>0.9792925</v>
      </c>
    </row>
    <row r="290" spans="1:26">
      <c r="A290">
        <v>2011</v>
      </c>
      <c r="B290">
        <v>37</v>
      </c>
      <c r="C290" t="s">
        <v>65</v>
      </c>
      <c r="D290" t="s">
        <v>60</v>
      </c>
      <c r="E290" s="4">
        <v>0.68052048941542</v>
      </c>
      <c r="F290" s="5">
        <v>-0.894360601902008</v>
      </c>
      <c r="G290" s="4">
        <v>5.02388052084628</v>
      </c>
      <c r="H290" s="4">
        <v>3.6841</v>
      </c>
      <c r="I290" s="4">
        <f t="shared" si="8"/>
        <v>1.30402626243291</v>
      </c>
      <c r="J290" s="4">
        <v>12.99</v>
      </c>
      <c r="K290" s="4">
        <v>21.2552305146758</v>
      </c>
      <c r="L290" s="4">
        <v>7.36913014494959</v>
      </c>
      <c r="M290" s="4">
        <v>11.5296645809745</v>
      </c>
      <c r="N290">
        <v>4.67999982833862</v>
      </c>
      <c r="O290">
        <v>0.0874571228027344</v>
      </c>
      <c r="P290">
        <v>7.39087152481079</v>
      </c>
      <c r="Q290">
        <v>0.65671980381012</v>
      </c>
      <c r="R290">
        <v>7.66594229695522</v>
      </c>
      <c r="S290" s="6">
        <v>103317.789</v>
      </c>
      <c r="T290" s="7">
        <f t="shared" si="9"/>
        <v>11.5455648474454</v>
      </c>
      <c r="U290">
        <v>1</v>
      </c>
      <c r="V290">
        <v>0</v>
      </c>
      <c r="W290">
        <v>0</v>
      </c>
      <c r="X290">
        <v>0.0184580016136169</v>
      </c>
      <c r="Y290">
        <v>0.546641791044776</v>
      </c>
      <c r="Z290">
        <v>0.9437976</v>
      </c>
    </row>
    <row r="291" spans="1:26">
      <c r="A291">
        <v>2012</v>
      </c>
      <c r="B291">
        <v>37</v>
      </c>
      <c r="C291" t="s">
        <v>65</v>
      </c>
      <c r="D291" t="s">
        <v>60</v>
      </c>
      <c r="E291" s="4">
        <v>0.721445686900959</v>
      </c>
      <c r="F291" s="5">
        <v>-0.972709894180298</v>
      </c>
      <c r="G291" s="4">
        <v>5.63478960316925</v>
      </c>
      <c r="H291" s="4">
        <v>4.2171</v>
      </c>
      <c r="I291" s="4">
        <f t="shared" si="8"/>
        <v>1.43914768802369</v>
      </c>
      <c r="J291" s="4">
        <v>13.37</v>
      </c>
      <c r="K291" s="4">
        <v>22.3283246068168</v>
      </c>
      <c r="L291" s="4">
        <v>7.61733640228673</v>
      </c>
      <c r="M291" s="4">
        <v>11.6960800080681</v>
      </c>
      <c r="N291">
        <v>5.34000015258789</v>
      </c>
      <c r="O291">
        <v>0.088872184753418</v>
      </c>
      <c r="P291">
        <v>7.46711874008179</v>
      </c>
      <c r="Q291">
        <v>0.649816513061523</v>
      </c>
      <c r="R291">
        <v>7.8456727623352</v>
      </c>
      <c r="S291" s="6">
        <v>115924.683</v>
      </c>
      <c r="T291" s="7">
        <f t="shared" si="9"/>
        <v>11.6606959747293</v>
      </c>
      <c r="U291">
        <v>1</v>
      </c>
      <c r="V291">
        <v>0</v>
      </c>
      <c r="W291">
        <v>0</v>
      </c>
      <c r="X291">
        <v>0.0187294697761536</v>
      </c>
      <c r="Y291">
        <v>0.611690245718541</v>
      </c>
      <c r="Z291">
        <v>0.9390534</v>
      </c>
    </row>
    <row r="292" spans="1:26">
      <c r="A292">
        <v>2013</v>
      </c>
      <c r="B292">
        <v>37</v>
      </c>
      <c r="C292" t="s">
        <v>65</v>
      </c>
      <c r="D292" t="s">
        <v>60</v>
      </c>
      <c r="E292" s="4">
        <v>0.752984017802954</v>
      </c>
      <c r="F292" s="5">
        <v>-0.860999584197998</v>
      </c>
      <c r="G292" s="4">
        <v>5.67675380226828</v>
      </c>
      <c r="H292" s="4">
        <v>4.6137</v>
      </c>
      <c r="I292" s="4">
        <f t="shared" si="8"/>
        <v>1.52903013813185</v>
      </c>
      <c r="J292" s="4">
        <v>13.4</v>
      </c>
      <c r="K292" s="4">
        <v>24.3147917451327</v>
      </c>
      <c r="L292" s="4">
        <v>6.39826229002461</v>
      </c>
      <c r="M292" s="4">
        <v>11.6083447297337</v>
      </c>
      <c r="N292">
        <v>5.32999992370605</v>
      </c>
      <c r="O292">
        <v>0.0902032279968262</v>
      </c>
      <c r="P292">
        <v>6.15286302566528</v>
      </c>
      <c r="Q292">
        <v>0.607901751995087</v>
      </c>
      <c r="R292">
        <v>8.01972008202468</v>
      </c>
      <c r="S292" s="6">
        <v>127424.52</v>
      </c>
      <c r="T292" s="7">
        <f t="shared" si="9"/>
        <v>11.7552794682794</v>
      </c>
      <c r="U292">
        <v>1</v>
      </c>
      <c r="V292">
        <v>0</v>
      </c>
      <c r="W292">
        <v>0</v>
      </c>
      <c r="X292">
        <v>0.0194253849983215</v>
      </c>
      <c r="Y292">
        <v>0.533018867924528</v>
      </c>
      <c r="Z292">
        <v>0.9337531</v>
      </c>
    </row>
    <row r="293" spans="1:26">
      <c r="A293">
        <v>2014</v>
      </c>
      <c r="B293">
        <v>37</v>
      </c>
      <c r="C293" t="s">
        <v>65</v>
      </c>
      <c r="D293" t="s">
        <v>60</v>
      </c>
      <c r="E293" s="4">
        <v>0.911175422974176</v>
      </c>
      <c r="F293" s="5">
        <v>-0.850232303142548</v>
      </c>
      <c r="G293" s="4">
        <v>5.8111409929767</v>
      </c>
      <c r="H293" s="4">
        <v>4.2291</v>
      </c>
      <c r="I293" s="4">
        <f t="shared" si="8"/>
        <v>1.44198920446285</v>
      </c>
      <c r="J293" s="4">
        <v>13.45</v>
      </c>
      <c r="K293" s="4">
        <v>25.5725849595533</v>
      </c>
      <c r="L293" s="4">
        <v>4.57650301412033</v>
      </c>
      <c r="M293" s="4">
        <v>11.1936839236107</v>
      </c>
      <c r="N293">
        <v>5.09999990463257</v>
      </c>
      <c r="O293">
        <v>0.0908385467529297</v>
      </c>
      <c r="P293">
        <v>4.36544370651245</v>
      </c>
      <c r="Q293">
        <v>0.611950576305389</v>
      </c>
      <c r="R293">
        <v>8.1096741443642</v>
      </c>
      <c r="S293" s="6">
        <v>139529.8494</v>
      </c>
      <c r="T293" s="7">
        <f t="shared" si="9"/>
        <v>11.8460338315479</v>
      </c>
      <c r="U293">
        <v>1</v>
      </c>
      <c r="V293">
        <v>0</v>
      </c>
      <c r="W293">
        <v>0</v>
      </c>
      <c r="X293">
        <v>0.0235864043235779</v>
      </c>
      <c r="Y293">
        <v>0.568495053906858</v>
      </c>
      <c r="Z293">
        <v>0.9283477</v>
      </c>
    </row>
    <row r="294" spans="1:26">
      <c r="A294">
        <v>2015</v>
      </c>
      <c r="B294">
        <v>37</v>
      </c>
      <c r="C294" t="s">
        <v>65</v>
      </c>
      <c r="D294" t="s">
        <v>60</v>
      </c>
      <c r="E294" s="4">
        <v>1.05548765582987</v>
      </c>
      <c r="F294" s="5">
        <v>-0.73872709274292</v>
      </c>
      <c r="G294" s="4">
        <v>5.8664680569333</v>
      </c>
      <c r="H294" s="4">
        <v>4.085</v>
      </c>
      <c r="I294" s="4">
        <f t="shared" si="8"/>
        <v>1.40732172831197</v>
      </c>
      <c r="J294" s="4">
        <v>14.445</v>
      </c>
      <c r="K294" s="4">
        <v>31.786659821215</v>
      </c>
      <c r="L294" s="4">
        <v>1.63971755119248</v>
      </c>
      <c r="M294" s="4">
        <v>10.1297063703673</v>
      </c>
      <c r="N294">
        <v>5.34000015258789</v>
      </c>
      <c r="O294">
        <v>0.0927040672302246</v>
      </c>
      <c r="P294">
        <v>1.58573925495148</v>
      </c>
      <c r="Q294">
        <v>0.31114587187767</v>
      </c>
      <c r="R294">
        <v>8.23791670843263</v>
      </c>
      <c r="S294" s="6">
        <v>146572.0875</v>
      </c>
      <c r="T294" s="7">
        <f t="shared" si="9"/>
        <v>11.8952726512615</v>
      </c>
      <c r="U294">
        <v>1</v>
      </c>
      <c r="V294">
        <v>0</v>
      </c>
      <c r="W294">
        <v>0</v>
      </c>
      <c r="X294">
        <v>0.0272114706039429</v>
      </c>
      <c r="Y294">
        <v>0.578645213094024</v>
      </c>
      <c r="Z294">
        <v>0.9441648</v>
      </c>
    </row>
    <row r="295" spans="1:26">
      <c r="A295">
        <v>2016</v>
      </c>
      <c r="B295">
        <v>37</v>
      </c>
      <c r="C295" t="s">
        <v>65</v>
      </c>
      <c r="D295" t="s">
        <v>60</v>
      </c>
      <c r="E295" s="4">
        <v>1.69710757231069</v>
      </c>
      <c r="F295" s="5">
        <v>-0.654247343540192</v>
      </c>
      <c r="G295" s="4">
        <v>5.95928564874375</v>
      </c>
      <c r="H295" s="4">
        <v>3.1223</v>
      </c>
      <c r="I295" s="4">
        <f t="shared" si="8"/>
        <v>1.13856990972523</v>
      </c>
      <c r="J295" s="4">
        <v>15.214</v>
      </c>
      <c r="K295" s="4">
        <v>29.2101340600591</v>
      </c>
      <c r="L295" s="4">
        <v>0.0495493288919369</v>
      </c>
      <c r="M295" s="4">
        <v>6.35957386867238</v>
      </c>
      <c r="N295">
        <v>5.42999982833862</v>
      </c>
      <c r="O295">
        <v>0.0928089714050293</v>
      </c>
      <c r="P295">
        <v>0.0511035174131393</v>
      </c>
      <c r="Q295">
        <v>0.366252481937408</v>
      </c>
      <c r="R295">
        <v>8.42046985537369</v>
      </c>
      <c r="S295" s="6">
        <v>155498.5818</v>
      </c>
      <c r="T295" s="7">
        <f t="shared" si="9"/>
        <v>11.9543918903026</v>
      </c>
      <c r="U295">
        <v>1</v>
      </c>
      <c r="V295">
        <v>0</v>
      </c>
      <c r="W295">
        <v>0</v>
      </c>
      <c r="X295">
        <v>0.0392357039451599</v>
      </c>
      <c r="Y295">
        <v>0.584118023147081</v>
      </c>
      <c r="Z295">
        <v>0.9583838</v>
      </c>
    </row>
    <row r="296" spans="1:26">
      <c r="A296">
        <v>2017</v>
      </c>
      <c r="B296">
        <v>37</v>
      </c>
      <c r="C296" t="s">
        <v>65</v>
      </c>
      <c r="D296" t="s">
        <v>60</v>
      </c>
      <c r="E296" s="4">
        <v>1.71161006887786</v>
      </c>
      <c r="F296" s="5">
        <v>-0.621144533157349</v>
      </c>
      <c r="G296" s="4">
        <v>6.61069604471776</v>
      </c>
      <c r="H296" s="4">
        <v>2.1596</v>
      </c>
      <c r="I296" s="4">
        <f t="shared" si="8"/>
        <v>0.769923019361995</v>
      </c>
      <c r="J296" s="4">
        <v>15.983</v>
      </c>
      <c r="K296" s="4">
        <v>26.6336082989032</v>
      </c>
      <c r="L296" s="4">
        <v>1.2571501905972</v>
      </c>
      <c r="M296" s="4">
        <v>9.63971730013066</v>
      </c>
      <c r="N296">
        <v>5.51999950408936</v>
      </c>
      <c r="O296">
        <v>0.092913875579834</v>
      </c>
      <c r="P296">
        <v>1.2571501905972</v>
      </c>
      <c r="Q296">
        <v>0.421359091997147</v>
      </c>
      <c r="R296">
        <v>8.57478592390362</v>
      </c>
      <c r="S296" s="6">
        <v>165211.3125</v>
      </c>
      <c r="T296" s="7">
        <f t="shared" si="9"/>
        <v>12.0149806153274</v>
      </c>
      <c r="U296">
        <v>1</v>
      </c>
      <c r="V296">
        <v>0</v>
      </c>
      <c r="W296">
        <v>0</v>
      </c>
      <c r="X296">
        <v>0.0332235872745514</v>
      </c>
      <c r="Y296">
        <v>0.638449137760058</v>
      </c>
      <c r="Z296">
        <v>0.9763956</v>
      </c>
    </row>
    <row r="297" spans="1:26">
      <c r="A297">
        <v>2018</v>
      </c>
      <c r="B297">
        <v>37</v>
      </c>
      <c r="C297" t="s">
        <v>65</v>
      </c>
      <c r="D297" t="s">
        <v>60</v>
      </c>
      <c r="E297" s="4">
        <v>1.72611256544503</v>
      </c>
      <c r="F297" s="5">
        <v>-0.544225692749023</v>
      </c>
      <c r="G297" s="4">
        <v>6.91968384984741</v>
      </c>
      <c r="H297" s="4">
        <v>1.1969</v>
      </c>
      <c r="I297" s="4">
        <f t="shared" si="8"/>
        <v>0.179734880897188</v>
      </c>
      <c r="J297" s="4">
        <v>16.752</v>
      </c>
      <c r="K297" s="4">
        <v>24.0570825377473</v>
      </c>
      <c r="L297" s="4">
        <v>0.107945880868415</v>
      </c>
      <c r="M297" s="4">
        <v>7.22183582528845</v>
      </c>
      <c r="N297">
        <v>5.60999917984009</v>
      </c>
      <c r="O297">
        <v>0.0930187797546387</v>
      </c>
      <c r="P297">
        <v>0.107945880868415</v>
      </c>
      <c r="Q297">
        <v>0.476465702056885</v>
      </c>
      <c r="R297">
        <v>8.70844134010693</v>
      </c>
      <c r="S297" s="6">
        <v>174413.4414</v>
      </c>
      <c r="T297" s="7">
        <f t="shared" si="9"/>
        <v>12.0691838597348</v>
      </c>
      <c r="U297">
        <v>1</v>
      </c>
      <c r="V297">
        <v>0</v>
      </c>
      <c r="W297">
        <v>0</v>
      </c>
      <c r="X297">
        <v>0.0362296456098556</v>
      </c>
      <c r="Y297">
        <v>0.674724786830751</v>
      </c>
      <c r="Z297">
        <v>0.9942874</v>
      </c>
    </row>
    <row r="298" spans="1:26">
      <c r="A298">
        <v>2011</v>
      </c>
      <c r="B298">
        <v>38</v>
      </c>
      <c r="C298" t="s">
        <v>66</v>
      </c>
      <c r="D298" t="s">
        <v>60</v>
      </c>
      <c r="E298" s="4">
        <v>0.703225806451613</v>
      </c>
      <c r="F298" s="5">
        <v>-0.98564749956131</v>
      </c>
      <c r="G298" s="4">
        <v>4.88280192258637</v>
      </c>
      <c r="H298" s="4">
        <v>3.5784</v>
      </c>
      <c r="I298" s="4">
        <f t="shared" si="8"/>
        <v>1.2749157731365</v>
      </c>
      <c r="J298" s="4">
        <v>10.45</v>
      </c>
      <c r="K298" s="4">
        <v>25.3305590429129</v>
      </c>
      <c r="L298" s="4">
        <v>3.1008590895767</v>
      </c>
      <c r="M298" s="4">
        <v>10.8926569298229</v>
      </c>
      <c r="N298">
        <v>4.67999982833862</v>
      </c>
      <c r="O298">
        <v>0.0971090507507324</v>
      </c>
      <c r="P298">
        <v>3.11000752449036</v>
      </c>
      <c r="Q298">
        <v>0.658776104450226</v>
      </c>
      <c r="R298">
        <v>7.20268982764608</v>
      </c>
      <c r="S298" s="6">
        <v>187131.733</v>
      </c>
      <c r="T298" s="7">
        <f t="shared" si="9"/>
        <v>12.1395681023705</v>
      </c>
      <c r="U298">
        <v>1</v>
      </c>
      <c r="V298">
        <v>0</v>
      </c>
      <c r="W298">
        <v>0</v>
      </c>
      <c r="X298">
        <v>0.0163036680221558</v>
      </c>
      <c r="Y298">
        <v>0.572598659717051</v>
      </c>
      <c r="Z298">
        <v>0.9293042</v>
      </c>
    </row>
    <row r="299" spans="1:26">
      <c r="A299">
        <v>2012</v>
      </c>
      <c r="B299">
        <v>38</v>
      </c>
      <c r="C299" t="s">
        <v>66</v>
      </c>
      <c r="D299" t="s">
        <v>60</v>
      </c>
      <c r="E299" s="4">
        <v>0.707803992740472</v>
      </c>
      <c r="F299" s="5">
        <v>-0.810917139053345</v>
      </c>
      <c r="G299" s="4">
        <v>5.23110861685459</v>
      </c>
      <c r="H299" s="4">
        <v>4.0002</v>
      </c>
      <c r="I299" s="4">
        <f t="shared" si="8"/>
        <v>1.38634435986993</v>
      </c>
      <c r="J299" s="4">
        <v>10.77</v>
      </c>
      <c r="K299" s="4">
        <v>27.5895724098672</v>
      </c>
      <c r="L299" s="4">
        <v>5.20341885128773</v>
      </c>
      <c r="M299" s="4">
        <v>11.5170071236565</v>
      </c>
      <c r="N299">
        <v>5.34000015258789</v>
      </c>
      <c r="O299">
        <v>0.0979670906066895</v>
      </c>
      <c r="P299">
        <v>5.10080480575562</v>
      </c>
      <c r="Q299">
        <v>0.642377257347107</v>
      </c>
      <c r="R299">
        <v>7.38242034433838</v>
      </c>
      <c r="S299" s="6">
        <v>209965.651</v>
      </c>
      <c r="T299" s="7">
        <f t="shared" si="9"/>
        <v>12.2546992296545</v>
      </c>
      <c r="U299">
        <v>1</v>
      </c>
      <c r="V299">
        <v>0</v>
      </c>
      <c r="W299">
        <v>0</v>
      </c>
      <c r="X299">
        <v>0.0170405268669128</v>
      </c>
      <c r="Y299">
        <v>0.541252995549469</v>
      </c>
      <c r="Z299">
        <v>0.9215242</v>
      </c>
    </row>
    <row r="300" spans="1:26">
      <c r="A300">
        <v>2013</v>
      </c>
      <c r="B300">
        <v>38</v>
      </c>
      <c r="C300" t="s">
        <v>66</v>
      </c>
      <c r="D300" t="s">
        <v>60</v>
      </c>
      <c r="E300" s="4">
        <v>0.74011877943887</v>
      </c>
      <c r="F300" s="5">
        <v>-0.656183302402496</v>
      </c>
      <c r="G300" s="4">
        <v>5.65248918026865</v>
      </c>
      <c r="H300" s="4">
        <v>4.3952</v>
      </c>
      <c r="I300" s="4">
        <f t="shared" si="8"/>
        <v>1.48051303635887</v>
      </c>
      <c r="J300" s="4">
        <v>11.01</v>
      </c>
      <c r="K300" s="4">
        <v>29.0357266069295</v>
      </c>
      <c r="L300" s="4">
        <v>5.45914965154346</v>
      </c>
      <c r="M300" s="4">
        <v>11.6440326716289</v>
      </c>
      <c r="N300">
        <v>5.32999992370605</v>
      </c>
      <c r="O300">
        <v>0.0995410823822021</v>
      </c>
      <c r="P300">
        <v>5.24976921081543</v>
      </c>
      <c r="Q300">
        <v>0.606945931911469</v>
      </c>
      <c r="R300">
        <v>7.55646759524378</v>
      </c>
      <c r="S300" s="6">
        <v>230794.44</v>
      </c>
      <c r="T300" s="7">
        <f t="shared" si="9"/>
        <v>12.3492827232046</v>
      </c>
      <c r="U300">
        <v>1</v>
      </c>
      <c r="V300">
        <v>0</v>
      </c>
      <c r="W300">
        <v>0</v>
      </c>
      <c r="X300">
        <v>0.018449684381485</v>
      </c>
      <c r="Y300">
        <v>0.522308892355694</v>
      </c>
      <c r="Z300">
        <v>0.9360114</v>
      </c>
    </row>
    <row r="301" spans="1:26">
      <c r="A301">
        <v>2014</v>
      </c>
      <c r="B301">
        <v>38</v>
      </c>
      <c r="C301" t="s">
        <v>66</v>
      </c>
      <c r="D301" t="s">
        <v>60</v>
      </c>
      <c r="E301" s="4">
        <v>0.836637931034483</v>
      </c>
      <c r="F301" s="5">
        <v>-0.629552662372589</v>
      </c>
      <c r="G301" s="4">
        <v>6.03548143252476</v>
      </c>
      <c r="H301" s="4">
        <v>4.4264</v>
      </c>
      <c r="I301" s="4">
        <f t="shared" si="8"/>
        <v>1.48758661260176</v>
      </c>
      <c r="J301" s="4">
        <v>11.9</v>
      </c>
      <c r="K301" s="4">
        <v>29.5913362542542</v>
      </c>
      <c r="L301" s="4">
        <v>5.92334070626151</v>
      </c>
      <c r="M301" s="4">
        <v>11.739718349361</v>
      </c>
      <c r="N301">
        <v>5.09999990463257</v>
      </c>
      <c r="O301">
        <v>0.101091995239258</v>
      </c>
      <c r="P301">
        <v>5.65016794204712</v>
      </c>
      <c r="Q301">
        <v>0.59896582365036</v>
      </c>
      <c r="R301">
        <v>7.64642172490415</v>
      </c>
      <c r="S301" s="6">
        <v>252719.9118</v>
      </c>
      <c r="T301" s="7">
        <f t="shared" si="9"/>
        <v>12.4400370864731</v>
      </c>
      <c r="U301">
        <v>1</v>
      </c>
      <c r="V301">
        <v>0</v>
      </c>
      <c r="W301">
        <v>0</v>
      </c>
      <c r="X301">
        <v>0.0207897901535034</v>
      </c>
      <c r="Y301">
        <v>0.545500827675771</v>
      </c>
      <c r="Z301">
        <v>0.928655</v>
      </c>
    </row>
    <row r="302" spans="1:26">
      <c r="A302">
        <v>2015</v>
      </c>
      <c r="B302">
        <v>38</v>
      </c>
      <c r="C302" t="s">
        <v>66</v>
      </c>
      <c r="D302" t="s">
        <v>60</v>
      </c>
      <c r="E302" s="4">
        <v>0.962193698949825</v>
      </c>
      <c r="F302" s="5">
        <v>-0.591291308403015</v>
      </c>
      <c r="G302" s="4">
        <v>5.93753620508243</v>
      </c>
      <c r="H302" s="4">
        <v>4.3207</v>
      </c>
      <c r="I302" s="4">
        <f t="shared" si="8"/>
        <v>1.46341742616647</v>
      </c>
      <c r="J302" s="4">
        <v>11.52</v>
      </c>
      <c r="K302" s="4">
        <v>34.5214272117683</v>
      </c>
      <c r="L302" s="4">
        <v>0.426040804346051</v>
      </c>
      <c r="M302" s="4">
        <v>9.08034557536</v>
      </c>
      <c r="N302">
        <v>5.34000015258789</v>
      </c>
      <c r="O302">
        <v>0.101306629180908</v>
      </c>
      <c r="P302">
        <v>0.412015855312347</v>
      </c>
      <c r="Q302">
        <v>0.360376477241516</v>
      </c>
      <c r="R302">
        <v>7.77466423128729</v>
      </c>
      <c r="S302" s="6">
        <v>265474.9875</v>
      </c>
      <c r="T302" s="7">
        <f t="shared" si="9"/>
        <v>12.4892759061866</v>
      </c>
      <c r="U302">
        <v>1</v>
      </c>
      <c r="V302">
        <v>0</v>
      </c>
      <c r="W302">
        <v>0</v>
      </c>
      <c r="X302">
        <v>0.0252035093307495</v>
      </c>
      <c r="Y302">
        <v>0.571642177119676</v>
      </c>
      <c r="Z302">
        <v>0.9336491</v>
      </c>
    </row>
    <row r="303" spans="1:26">
      <c r="A303">
        <v>2016</v>
      </c>
      <c r="B303">
        <v>38</v>
      </c>
      <c r="C303" t="s">
        <v>66</v>
      </c>
      <c r="D303" t="s">
        <v>60</v>
      </c>
      <c r="E303" s="4">
        <v>1.34181286549708</v>
      </c>
      <c r="F303" s="5">
        <v>-0.572782278060913</v>
      </c>
      <c r="G303" s="4">
        <v>6.1195645497353</v>
      </c>
      <c r="H303" s="4">
        <v>3.3692</v>
      </c>
      <c r="I303" s="4">
        <f t="shared" si="8"/>
        <v>1.21467532745907</v>
      </c>
      <c r="J303" s="4">
        <v>11.095</v>
      </c>
      <c r="K303" s="4">
        <v>26.3856936156591</v>
      </c>
      <c r="L303" s="4">
        <v>0.133562106396903</v>
      </c>
      <c r="M303" s="4">
        <v>7.66949525100769</v>
      </c>
      <c r="N303">
        <v>5.42999982833862</v>
      </c>
      <c r="O303">
        <v>0.100994453430176</v>
      </c>
      <c r="P303">
        <v>0.13775147497654</v>
      </c>
      <c r="Q303">
        <v>0.390668570995331</v>
      </c>
      <c r="R303">
        <v>7.9572174143761</v>
      </c>
      <c r="S303" s="6">
        <v>281642.8746</v>
      </c>
      <c r="T303" s="7">
        <f t="shared" si="9"/>
        <v>12.5483951452278</v>
      </c>
      <c r="U303">
        <v>1</v>
      </c>
      <c r="V303">
        <v>0</v>
      </c>
      <c r="W303">
        <v>0</v>
      </c>
      <c r="X303">
        <v>0.0386760091781616</v>
      </c>
      <c r="Y303">
        <v>0.613714945607609</v>
      </c>
      <c r="Z303">
        <v>0.9359016</v>
      </c>
    </row>
    <row r="304" spans="1:26">
      <c r="A304">
        <v>2017</v>
      </c>
      <c r="B304">
        <v>38</v>
      </c>
      <c r="C304" t="s">
        <v>66</v>
      </c>
      <c r="D304" t="s">
        <v>60</v>
      </c>
      <c r="E304" s="4">
        <v>1.38500826341215</v>
      </c>
      <c r="F304" s="5">
        <v>-0.490227669477463</v>
      </c>
      <c r="G304" s="4">
        <v>7.14991683613211</v>
      </c>
      <c r="H304" s="4">
        <v>2.4177</v>
      </c>
      <c r="I304" s="4">
        <f t="shared" si="8"/>
        <v>0.882816675016438</v>
      </c>
      <c r="J304" s="4">
        <v>10.67</v>
      </c>
      <c r="K304" s="4">
        <v>18.2499600195499</v>
      </c>
      <c r="L304" s="4">
        <v>0.779015870069606</v>
      </c>
      <c r="M304" s="4">
        <v>9.47531660689233</v>
      </c>
      <c r="N304">
        <v>5.51999950408936</v>
      </c>
      <c r="O304">
        <v>0.100682277679443</v>
      </c>
      <c r="P304">
        <v>0.779015870069606</v>
      </c>
      <c r="Q304">
        <v>0.420960664749146</v>
      </c>
      <c r="R304">
        <v>8.1115335087156</v>
      </c>
      <c r="S304" s="6">
        <v>299234.8125</v>
      </c>
      <c r="T304" s="7">
        <f t="shared" si="9"/>
        <v>12.6089838702526</v>
      </c>
      <c r="U304">
        <v>1</v>
      </c>
      <c r="V304">
        <v>0</v>
      </c>
      <c r="W304">
        <v>0</v>
      </c>
      <c r="X304">
        <v>0.0319397592544556</v>
      </c>
      <c r="Y304">
        <v>0.632528273747877</v>
      </c>
      <c r="Z304">
        <v>0.9580002</v>
      </c>
    </row>
    <row r="305" spans="1:26">
      <c r="A305">
        <v>2018</v>
      </c>
      <c r="B305">
        <v>38</v>
      </c>
      <c r="C305" t="s">
        <v>66</v>
      </c>
      <c r="D305" t="s">
        <v>60</v>
      </c>
      <c r="E305" s="4">
        <v>1.42820366132723</v>
      </c>
      <c r="F305" s="5">
        <v>-0.423214793205261</v>
      </c>
      <c r="G305" s="4">
        <v>7.26961674960817</v>
      </c>
      <c r="H305" s="4">
        <v>1.4662</v>
      </c>
      <c r="I305" s="4">
        <f t="shared" si="8"/>
        <v>0.382674019807349</v>
      </c>
      <c r="J305" s="4">
        <v>10.245</v>
      </c>
      <c r="K305" s="4">
        <v>10.1142264234407</v>
      </c>
      <c r="L305" s="4">
        <v>0.314058268415048</v>
      </c>
      <c r="M305" s="4">
        <v>8.66819606495276</v>
      </c>
      <c r="N305">
        <v>5.60999917984009</v>
      </c>
      <c r="O305">
        <v>0.100370101928711</v>
      </c>
      <c r="P305">
        <v>0.314058268415048</v>
      </c>
      <c r="Q305">
        <v>0.45125275850296</v>
      </c>
      <c r="R305">
        <v>8.24518894427049</v>
      </c>
      <c r="S305" s="6">
        <v>315901.9358</v>
      </c>
      <c r="T305" s="7">
        <f t="shared" si="9"/>
        <v>12.66318711466</v>
      </c>
      <c r="U305">
        <v>1</v>
      </c>
      <c r="V305">
        <v>0</v>
      </c>
      <c r="W305">
        <v>0</v>
      </c>
      <c r="X305">
        <v>0.0353078842163086</v>
      </c>
      <c r="Y305">
        <v>0.698413471975473</v>
      </c>
      <c r="Z305">
        <v>0.98589</v>
      </c>
    </row>
    <row r="306" spans="1:26">
      <c r="A306">
        <v>2011</v>
      </c>
      <c r="B306">
        <v>39</v>
      </c>
      <c r="C306" t="s">
        <v>67</v>
      </c>
      <c r="D306" t="s">
        <v>60</v>
      </c>
      <c r="E306" s="4">
        <v>0.682842602689931</v>
      </c>
      <c r="F306" s="5">
        <v>-1.05160510540009</v>
      </c>
      <c r="G306" s="4">
        <v>4.85203026391962</v>
      </c>
      <c r="H306" s="4">
        <v>5.022</v>
      </c>
      <c r="I306" s="4">
        <f t="shared" si="8"/>
        <v>1.61382826073539</v>
      </c>
      <c r="J306" s="4">
        <v>7.88</v>
      </c>
      <c r="K306" s="4">
        <v>35.4470344992296</v>
      </c>
      <c r="L306" s="4">
        <v>5.79937288409624</v>
      </c>
      <c r="M306" s="4">
        <v>11.6108050682498</v>
      </c>
      <c r="N306">
        <v>4.67999982833862</v>
      </c>
      <c r="O306">
        <v>0.0832595920562744</v>
      </c>
      <c r="P306">
        <v>5.81648302078247</v>
      </c>
      <c r="Q306">
        <v>0.765690326690674</v>
      </c>
      <c r="R306">
        <v>7.954034121747</v>
      </c>
      <c r="S306" s="6">
        <v>71169.599</v>
      </c>
      <c r="T306" s="7">
        <f t="shared" si="9"/>
        <v>11.1728210258809</v>
      </c>
      <c r="U306">
        <v>1</v>
      </c>
      <c r="V306">
        <v>0</v>
      </c>
      <c r="W306">
        <v>0</v>
      </c>
      <c r="X306">
        <v>0.0167389070987701</v>
      </c>
      <c r="Y306">
        <v>0.487420202778821</v>
      </c>
      <c r="Z306">
        <v>0.9293752</v>
      </c>
    </row>
    <row r="307" spans="1:26">
      <c r="A307">
        <v>2012</v>
      </c>
      <c r="B307">
        <v>39</v>
      </c>
      <c r="C307" t="s">
        <v>67</v>
      </c>
      <c r="D307" t="s">
        <v>60</v>
      </c>
      <c r="E307" s="4">
        <v>0.728971962616822</v>
      </c>
      <c r="F307" s="5">
        <v>-0.905349969863892</v>
      </c>
      <c r="G307" s="4">
        <v>5.24702407216049</v>
      </c>
      <c r="H307" s="4">
        <v>5.6583</v>
      </c>
      <c r="I307" s="4">
        <f t="shared" si="8"/>
        <v>1.7331234937431</v>
      </c>
      <c r="J307" s="4">
        <v>7.99</v>
      </c>
      <c r="K307" s="4">
        <v>38.7804572354212</v>
      </c>
      <c r="L307" s="4">
        <v>5.65722563930619</v>
      </c>
      <c r="M307" s="4">
        <v>11.7062693850459</v>
      </c>
      <c r="N307">
        <v>5.34000015258789</v>
      </c>
      <c r="O307">
        <v>0.0852577877044678</v>
      </c>
      <c r="P307">
        <v>5.54566240310669</v>
      </c>
      <c r="Q307">
        <v>0.770101845264435</v>
      </c>
      <c r="R307">
        <v>8.13376461351519</v>
      </c>
      <c r="S307" s="6">
        <v>79853.753</v>
      </c>
      <c r="T307" s="7">
        <f t="shared" si="9"/>
        <v>11.2879521531648</v>
      </c>
      <c r="U307">
        <v>1</v>
      </c>
      <c r="V307">
        <v>0</v>
      </c>
      <c r="W307">
        <v>0</v>
      </c>
      <c r="X307">
        <v>0.017444349527359</v>
      </c>
      <c r="Y307">
        <v>0.496248660235798</v>
      </c>
      <c r="Z307">
        <v>0.9410843</v>
      </c>
    </row>
    <row r="308" spans="1:26">
      <c r="A308">
        <v>2013</v>
      </c>
      <c r="B308">
        <v>39</v>
      </c>
      <c r="C308" t="s">
        <v>67</v>
      </c>
      <c r="D308" t="s">
        <v>60</v>
      </c>
      <c r="E308" s="4">
        <v>0.75948406676783</v>
      </c>
      <c r="F308" s="5">
        <v>-0.751024782657623</v>
      </c>
      <c r="G308" s="4">
        <v>5.4553211153577</v>
      </c>
      <c r="H308" s="4">
        <v>6.4941</v>
      </c>
      <c r="I308" s="4">
        <f t="shared" si="8"/>
        <v>1.87089407239178</v>
      </c>
      <c r="J308" s="4">
        <v>7.84</v>
      </c>
      <c r="K308" s="4">
        <v>41.8405418370166</v>
      </c>
      <c r="L308" s="4">
        <v>5.66238734742149</v>
      </c>
      <c r="M308" s="4">
        <v>11.7984126303749</v>
      </c>
      <c r="N308">
        <v>5.32999992370605</v>
      </c>
      <c r="O308">
        <v>0.0863784885406494</v>
      </c>
      <c r="P308">
        <v>5.44521188735962</v>
      </c>
      <c r="Q308">
        <v>0.743685603141785</v>
      </c>
      <c r="R308">
        <v>8.30781192579383</v>
      </c>
      <c r="S308" s="6">
        <v>87775.32</v>
      </c>
      <c r="T308" s="7">
        <f t="shared" si="9"/>
        <v>11.382535646715</v>
      </c>
      <c r="U308">
        <v>1</v>
      </c>
      <c r="V308">
        <v>0</v>
      </c>
      <c r="W308">
        <v>0</v>
      </c>
      <c r="X308">
        <v>0.0185784721374512</v>
      </c>
      <c r="Y308">
        <v>0.497252747252747</v>
      </c>
      <c r="Z308">
        <v>0.9345815</v>
      </c>
    </row>
    <row r="309" spans="1:26">
      <c r="A309">
        <v>2014</v>
      </c>
      <c r="B309">
        <v>39</v>
      </c>
      <c r="C309" t="s">
        <v>67</v>
      </c>
      <c r="D309" t="s">
        <v>60</v>
      </c>
      <c r="E309" s="4">
        <v>0.847761194029851</v>
      </c>
      <c r="F309" s="5">
        <v>-0.674675762653351</v>
      </c>
      <c r="G309" s="4">
        <v>5.16478597392351</v>
      </c>
      <c r="H309" s="4">
        <v>6.3234</v>
      </c>
      <c r="I309" s="4">
        <f t="shared" si="8"/>
        <v>1.84425703818581</v>
      </c>
      <c r="J309" s="4">
        <v>7.78</v>
      </c>
      <c r="K309" s="4">
        <v>45.3824217489268</v>
      </c>
      <c r="L309" s="4">
        <v>5.83709974851901</v>
      </c>
      <c r="M309" s="4">
        <v>11.8503543866794</v>
      </c>
      <c r="N309">
        <v>5.09999990463257</v>
      </c>
      <c r="O309">
        <v>0.0866480922698975</v>
      </c>
      <c r="P309">
        <v>5.56790447235107</v>
      </c>
      <c r="Q309">
        <v>0.730059742927551</v>
      </c>
      <c r="R309">
        <v>8.39776599480911</v>
      </c>
      <c r="S309" s="6">
        <v>96113.9754</v>
      </c>
      <c r="T309" s="7">
        <f t="shared" si="9"/>
        <v>11.4732900099834</v>
      </c>
      <c r="U309">
        <v>1</v>
      </c>
      <c r="V309">
        <v>0</v>
      </c>
      <c r="W309">
        <v>0</v>
      </c>
      <c r="X309">
        <v>0.0209502077102661</v>
      </c>
      <c r="Y309">
        <v>0.532855291322913</v>
      </c>
      <c r="Z309">
        <v>0.8971196</v>
      </c>
    </row>
    <row r="310" spans="1:26">
      <c r="A310">
        <v>2015</v>
      </c>
      <c r="B310">
        <v>39</v>
      </c>
      <c r="C310" t="s">
        <v>67</v>
      </c>
      <c r="D310" t="s">
        <v>60</v>
      </c>
      <c r="E310" s="4">
        <v>0.928824141519251</v>
      </c>
      <c r="F310" s="5">
        <v>-0.682551205158234</v>
      </c>
      <c r="G310" s="4">
        <v>5.4510384535657</v>
      </c>
      <c r="H310" s="4">
        <v>6.1925</v>
      </c>
      <c r="I310" s="4">
        <f t="shared" si="8"/>
        <v>1.82333888238138</v>
      </c>
      <c r="J310" s="4">
        <v>7.76</v>
      </c>
      <c r="K310" s="4">
        <v>59.8887266650119</v>
      </c>
      <c r="L310" s="4">
        <v>0.216800881889173</v>
      </c>
      <c r="M310" s="4">
        <v>8.536211197252</v>
      </c>
      <c r="N310">
        <v>5.34000015258789</v>
      </c>
      <c r="O310">
        <v>0.0873433303833008</v>
      </c>
      <c r="P310">
        <v>0.209663957357407</v>
      </c>
      <c r="Q310">
        <v>0.605050325393677</v>
      </c>
      <c r="R310">
        <v>8.52600861566612</v>
      </c>
      <c r="S310" s="6">
        <v>100964.9625</v>
      </c>
      <c r="T310" s="7">
        <f t="shared" si="9"/>
        <v>11.522528829697</v>
      </c>
      <c r="U310">
        <v>1</v>
      </c>
      <c r="V310">
        <v>0</v>
      </c>
      <c r="W310">
        <v>0</v>
      </c>
      <c r="X310">
        <v>0.0260649442672729</v>
      </c>
      <c r="Y310">
        <v>0.585467515840195</v>
      </c>
      <c r="Z310">
        <v>0.9318379</v>
      </c>
    </row>
    <row r="311" spans="1:26">
      <c r="A311">
        <v>2016</v>
      </c>
      <c r="B311">
        <v>39</v>
      </c>
      <c r="C311" t="s">
        <v>67</v>
      </c>
      <c r="D311" t="s">
        <v>60</v>
      </c>
      <c r="E311" s="4">
        <v>1.21731665440275</v>
      </c>
      <c r="F311" s="5">
        <v>-0.64791613817215</v>
      </c>
      <c r="G311" s="4">
        <v>5.36129216570942</v>
      </c>
      <c r="H311" s="4">
        <v>4.7358</v>
      </c>
      <c r="I311" s="4">
        <f t="shared" si="8"/>
        <v>1.55515066696027</v>
      </c>
      <c r="J311" s="4">
        <v>7.34334763948498</v>
      </c>
      <c r="K311" s="4">
        <v>34.8621985802289</v>
      </c>
      <c r="L311" s="4">
        <v>0.13445354312921</v>
      </c>
      <c r="M311" s="4">
        <v>7.78904040165748</v>
      </c>
      <c r="N311">
        <v>5.42999982833862</v>
      </c>
      <c r="O311">
        <v>0.0870677947998047</v>
      </c>
      <c r="P311">
        <v>0.1386708766222</v>
      </c>
      <c r="Q311">
        <v>0.531530857086182</v>
      </c>
      <c r="R311">
        <v>8.70856167310041</v>
      </c>
      <c r="S311" s="6">
        <v>107113.9038</v>
      </c>
      <c r="T311" s="7">
        <f t="shared" si="9"/>
        <v>11.5816480687382</v>
      </c>
      <c r="U311">
        <v>1</v>
      </c>
      <c r="V311">
        <v>0</v>
      </c>
      <c r="W311">
        <v>0</v>
      </c>
      <c r="X311">
        <v>0.0383640718460083</v>
      </c>
      <c r="Y311">
        <v>0.641478404215104</v>
      </c>
      <c r="Z311">
        <v>0.8496336</v>
      </c>
    </row>
    <row r="312" spans="1:26">
      <c r="A312">
        <v>2017</v>
      </c>
      <c r="B312">
        <v>39</v>
      </c>
      <c r="C312" t="s">
        <v>67</v>
      </c>
      <c r="D312" t="s">
        <v>60</v>
      </c>
      <c r="E312" s="4">
        <v>1.14944246420002</v>
      </c>
      <c r="F312" s="5">
        <v>-0.575921714305878</v>
      </c>
      <c r="G312" s="4">
        <v>6.42648845745769</v>
      </c>
      <c r="H312" s="4">
        <v>3.2791</v>
      </c>
      <c r="I312" s="4">
        <f t="shared" si="8"/>
        <v>1.18756899450026</v>
      </c>
      <c r="J312" s="4">
        <v>6.92669527896996</v>
      </c>
      <c r="K312" s="4">
        <v>9.8356704954459</v>
      </c>
      <c r="L312" s="4">
        <v>0.610190633608815</v>
      </c>
      <c r="M312" s="4">
        <v>9.39582359210772</v>
      </c>
      <c r="N312">
        <v>5.51999950408936</v>
      </c>
      <c r="O312">
        <v>0.0867922592163086</v>
      </c>
      <c r="P312">
        <v>0.610190633608815</v>
      </c>
      <c r="Q312">
        <v>0.458011388778687</v>
      </c>
      <c r="R312">
        <v>8.86287767772228</v>
      </c>
      <c r="S312" s="6">
        <v>113804.4375</v>
      </c>
      <c r="T312" s="7">
        <f t="shared" si="9"/>
        <v>11.642236793763</v>
      </c>
      <c r="U312">
        <v>1</v>
      </c>
      <c r="V312">
        <v>0</v>
      </c>
      <c r="W312">
        <v>0</v>
      </c>
      <c r="X312">
        <v>0.0322145080566406</v>
      </c>
      <c r="Y312">
        <v>0.651109972881006</v>
      </c>
      <c r="Z312">
        <v>0.9339623</v>
      </c>
    </row>
    <row r="313" spans="1:26">
      <c r="A313">
        <v>2018</v>
      </c>
      <c r="B313">
        <v>39</v>
      </c>
      <c r="C313" t="s">
        <v>67</v>
      </c>
      <c r="D313" t="s">
        <v>60</v>
      </c>
      <c r="E313" s="4">
        <v>1.0815682739973</v>
      </c>
      <c r="F313" s="5">
        <v>-0.524362623691559</v>
      </c>
      <c r="G313" s="4">
        <v>6.43454651878745</v>
      </c>
      <c r="H313" s="4">
        <v>1.8224</v>
      </c>
      <c r="I313" s="4">
        <f t="shared" si="8"/>
        <v>0.600154313710781</v>
      </c>
      <c r="J313" s="4">
        <v>6.51004291845494</v>
      </c>
      <c r="K313" s="4">
        <v>-15.1908575893371</v>
      </c>
      <c r="L313" s="4">
        <v>0.700369668308383</v>
      </c>
      <c r="M313" s="4">
        <v>9.59192253962101</v>
      </c>
      <c r="N313">
        <v>5.60999917984009</v>
      </c>
      <c r="O313">
        <v>0.0865167236328125</v>
      </c>
      <c r="P313">
        <v>0.700369668308383</v>
      </c>
      <c r="Q313">
        <v>0.384491920471191</v>
      </c>
      <c r="R313">
        <v>8.99653304600843</v>
      </c>
      <c r="S313" s="6">
        <v>120143.2474</v>
      </c>
      <c r="T313" s="7">
        <f t="shared" si="9"/>
        <v>11.6964400381704</v>
      </c>
      <c r="U313">
        <v>1</v>
      </c>
      <c r="V313">
        <v>0</v>
      </c>
      <c r="W313">
        <v>0</v>
      </c>
      <c r="X313">
        <v>0.0352892899513245</v>
      </c>
      <c r="Y313">
        <v>0.683125868672037</v>
      </c>
      <c r="Z313">
        <v>0.9763507</v>
      </c>
    </row>
    <row r="314" spans="1:26">
      <c r="A314">
        <v>2011</v>
      </c>
      <c r="B314">
        <v>40</v>
      </c>
      <c r="C314" t="s">
        <v>68</v>
      </c>
      <c r="D314" t="s">
        <v>60</v>
      </c>
      <c r="E314" s="4">
        <v>0.734308211473566</v>
      </c>
      <c r="F314" s="5">
        <v>-1.20356869697571</v>
      </c>
      <c r="G314" s="4">
        <v>4.60517018598809</v>
      </c>
      <c r="H314" s="4">
        <v>2.648</v>
      </c>
      <c r="I314" s="4">
        <f t="shared" si="8"/>
        <v>0.973804638074762</v>
      </c>
      <c r="J314" s="4">
        <v>6.33</v>
      </c>
      <c r="K314" s="4">
        <v>16.6232266383881</v>
      </c>
      <c r="L314" s="4">
        <v>2.00577644840665</v>
      </c>
      <c r="M314" s="4">
        <v>9.61300155275161</v>
      </c>
      <c r="N314">
        <v>4.67999982833862</v>
      </c>
      <c r="O314">
        <v>0.0959815311431885</v>
      </c>
      <c r="P314">
        <v>2.01169419288635</v>
      </c>
      <c r="Q314">
        <v>0.390646129846573</v>
      </c>
      <c r="R314">
        <v>6.9698184336286</v>
      </c>
      <c r="S314" s="6">
        <v>65288.721</v>
      </c>
      <c r="T314" s="7">
        <f t="shared" si="9"/>
        <v>11.0865745744651</v>
      </c>
      <c r="U314">
        <v>1</v>
      </c>
      <c r="V314">
        <v>0</v>
      </c>
      <c r="W314">
        <v>0</v>
      </c>
      <c r="X314">
        <v>0.0216941523551941</v>
      </c>
      <c r="Y314">
        <v>0.481859989780276</v>
      </c>
      <c r="Z314">
        <v>0.8898157</v>
      </c>
    </row>
    <row r="315" spans="1:26">
      <c r="A315">
        <v>2012</v>
      </c>
      <c r="B315">
        <v>40</v>
      </c>
      <c r="C315" t="s">
        <v>68</v>
      </c>
      <c r="D315" t="s">
        <v>60</v>
      </c>
      <c r="E315" s="4">
        <v>0.69877408056042</v>
      </c>
      <c r="F315" s="5">
        <v>-1.07069611549377</v>
      </c>
      <c r="G315" s="4">
        <v>4.85203026391962</v>
      </c>
      <c r="H315" s="4">
        <v>3.1049</v>
      </c>
      <c r="I315" s="4">
        <f t="shared" si="8"/>
        <v>1.13298150874765</v>
      </c>
      <c r="J315" s="4">
        <v>6.38</v>
      </c>
      <c r="K315" s="4">
        <v>18.0911284615385</v>
      </c>
      <c r="L315" s="4">
        <v>2.10406213976447</v>
      </c>
      <c r="M315" s="4">
        <v>9.81438307745331</v>
      </c>
      <c r="N315">
        <v>5.34000015258789</v>
      </c>
      <c r="O315">
        <v>0.0952149963378906</v>
      </c>
      <c r="P315">
        <v>2.06256890296936</v>
      </c>
      <c r="Q315">
        <v>0.440373808145523</v>
      </c>
      <c r="R315">
        <v>7.14954892864323</v>
      </c>
      <c r="S315" s="6">
        <v>73255.287</v>
      </c>
      <c r="T315" s="7">
        <f t="shared" si="9"/>
        <v>11.201705701749</v>
      </c>
      <c r="U315">
        <v>1</v>
      </c>
      <c r="V315">
        <v>0</v>
      </c>
      <c r="W315">
        <v>0</v>
      </c>
      <c r="X315">
        <v>0.0216569089889526</v>
      </c>
      <c r="Y315">
        <v>0.456140350877193</v>
      </c>
      <c r="Z315">
        <v>0.891822</v>
      </c>
    </row>
    <row r="316" spans="1:26">
      <c r="A316">
        <v>2013</v>
      </c>
      <c r="B316">
        <v>40</v>
      </c>
      <c r="C316" t="s">
        <v>68</v>
      </c>
      <c r="D316" t="s">
        <v>60</v>
      </c>
      <c r="E316" s="4">
        <v>0.690265486725664</v>
      </c>
      <c r="F316" s="5">
        <v>-0.9605633020401</v>
      </c>
      <c r="G316" s="4">
        <v>5.23110861685459</v>
      </c>
      <c r="H316" s="4">
        <v>3.2205</v>
      </c>
      <c r="I316" s="4">
        <f t="shared" si="8"/>
        <v>1.16953662700481</v>
      </c>
      <c r="J316" s="4">
        <v>6.49</v>
      </c>
      <c r="K316" s="4">
        <v>19.3048729342493</v>
      </c>
      <c r="L316" s="4">
        <v>2.1468620960977</v>
      </c>
      <c r="M316" s="4">
        <v>9.92847280523004</v>
      </c>
      <c r="N316">
        <v>5.32999992370605</v>
      </c>
      <c r="O316">
        <v>0.0971671199798584</v>
      </c>
      <c r="P316">
        <v>2.06452131271362</v>
      </c>
      <c r="Q316">
        <v>0.409776926040649</v>
      </c>
      <c r="R316">
        <v>7.32359622172114</v>
      </c>
      <c r="S316" s="6">
        <v>80522.28</v>
      </c>
      <c r="T316" s="7">
        <f t="shared" si="9"/>
        <v>11.2962891952992</v>
      </c>
      <c r="U316">
        <v>1</v>
      </c>
      <c r="V316">
        <v>0</v>
      </c>
      <c r="W316">
        <v>0</v>
      </c>
      <c r="X316">
        <v>0.0232287287712097</v>
      </c>
      <c r="Y316">
        <v>0.448898678414097</v>
      </c>
      <c r="Z316">
        <v>0.8838068</v>
      </c>
    </row>
    <row r="317" spans="1:26">
      <c r="A317">
        <v>2014</v>
      </c>
      <c r="B317">
        <v>40</v>
      </c>
      <c r="C317" t="s">
        <v>68</v>
      </c>
      <c r="D317" t="s">
        <v>60</v>
      </c>
      <c r="E317" s="4">
        <v>0.79659879167599</v>
      </c>
      <c r="F317" s="5">
        <v>-0.978745579719543</v>
      </c>
      <c r="G317" s="4">
        <v>5.22035582507832</v>
      </c>
      <c r="H317" s="4">
        <v>3.3882</v>
      </c>
      <c r="I317" s="4">
        <f t="shared" si="8"/>
        <v>1.22029880692471</v>
      </c>
      <c r="J317" s="4">
        <v>6.7</v>
      </c>
      <c r="K317" s="4">
        <v>20.1835268016649</v>
      </c>
      <c r="L317" s="4">
        <v>2.66733579935786</v>
      </c>
      <c r="M317" s="4">
        <v>10.1308621403782</v>
      </c>
      <c r="N317">
        <v>5.09999990463257</v>
      </c>
      <c r="O317">
        <v>0.0974864387512207</v>
      </c>
      <c r="P317">
        <v>2.54432368278503</v>
      </c>
      <c r="Q317">
        <v>0.406307905912399</v>
      </c>
      <c r="R317">
        <v>7.4135502771791</v>
      </c>
      <c r="S317" s="6">
        <v>88171.8966</v>
      </c>
      <c r="T317" s="7">
        <f t="shared" si="9"/>
        <v>11.3870435585677</v>
      </c>
      <c r="U317">
        <v>1</v>
      </c>
      <c r="V317">
        <v>0</v>
      </c>
      <c r="W317">
        <v>0</v>
      </c>
      <c r="X317">
        <v>0.025308985710144</v>
      </c>
      <c r="Y317">
        <v>0.498215250983243</v>
      </c>
      <c r="Z317">
        <v>0.8801246</v>
      </c>
    </row>
    <row r="318" spans="1:26">
      <c r="A318">
        <v>2015</v>
      </c>
      <c r="B318">
        <v>40</v>
      </c>
      <c r="C318" t="s">
        <v>68</v>
      </c>
      <c r="D318" t="s">
        <v>60</v>
      </c>
      <c r="E318" s="4">
        <v>1.02800314053913</v>
      </c>
      <c r="F318" s="5">
        <v>-0.872105538845062</v>
      </c>
      <c r="G318" s="4">
        <v>5.66296048013595</v>
      </c>
      <c r="H318" s="4">
        <v>2.9491</v>
      </c>
      <c r="I318" s="4">
        <f t="shared" si="8"/>
        <v>1.08150003905815</v>
      </c>
      <c r="J318" s="4">
        <v>12.65</v>
      </c>
      <c r="K318" s="4">
        <v>22.6015404040072</v>
      </c>
      <c r="L318" s="4">
        <v>0.204521236920061</v>
      </c>
      <c r="M318" s="4">
        <v>7.41997992366183</v>
      </c>
      <c r="N318">
        <v>5.34000015258789</v>
      </c>
      <c r="O318">
        <v>0.096479549407959</v>
      </c>
      <c r="P318">
        <v>0.197788551449776</v>
      </c>
      <c r="Q318">
        <v>0.285802215337753</v>
      </c>
      <c r="R318">
        <v>7.54179286000132</v>
      </c>
      <c r="S318" s="6">
        <v>92622.0375</v>
      </c>
      <c r="T318" s="7">
        <f t="shared" si="9"/>
        <v>11.4362823782812</v>
      </c>
      <c r="U318">
        <v>1</v>
      </c>
      <c r="V318">
        <v>0</v>
      </c>
      <c r="W318">
        <v>0</v>
      </c>
      <c r="X318">
        <v>0.032054557800293</v>
      </c>
      <c r="Y318">
        <v>0.530941648143917</v>
      </c>
      <c r="Z318">
        <v>0.9066943</v>
      </c>
    </row>
    <row r="319" spans="1:26">
      <c r="A319">
        <v>2016</v>
      </c>
      <c r="B319">
        <v>40</v>
      </c>
      <c r="C319" t="s">
        <v>68</v>
      </c>
      <c r="D319" t="s">
        <v>60</v>
      </c>
      <c r="E319" s="4">
        <v>1.81045270518955</v>
      </c>
      <c r="F319" s="5">
        <v>-0.804636359214783</v>
      </c>
      <c r="G319" s="4">
        <v>5.77144112313002</v>
      </c>
      <c r="H319" s="4">
        <v>2.2956</v>
      </c>
      <c r="I319" s="4">
        <f t="shared" si="8"/>
        <v>0.83099424725207</v>
      </c>
      <c r="J319" s="4">
        <v>10.978</v>
      </c>
      <c r="K319" s="4">
        <v>20.6293126507821</v>
      </c>
      <c r="L319" s="4">
        <v>0.106907519262887</v>
      </c>
      <c r="M319" s="4">
        <v>6.51767127291227</v>
      </c>
      <c r="N319">
        <v>5.42999982833862</v>
      </c>
      <c r="O319">
        <v>0.0970323944091797</v>
      </c>
      <c r="P319">
        <v>0.110260829329491</v>
      </c>
      <c r="Q319">
        <v>0.259752482175827</v>
      </c>
      <c r="R319">
        <v>7.72434598515289</v>
      </c>
      <c r="S319" s="6">
        <v>98262.8802</v>
      </c>
      <c r="T319" s="7">
        <f t="shared" si="9"/>
        <v>11.4954016173224</v>
      </c>
      <c r="U319">
        <v>1</v>
      </c>
      <c r="V319">
        <v>0</v>
      </c>
      <c r="W319">
        <v>0</v>
      </c>
      <c r="X319">
        <v>0.0452418851852417</v>
      </c>
      <c r="Y319">
        <v>0.637905812740667</v>
      </c>
      <c r="Z319">
        <v>0.8754558</v>
      </c>
    </row>
    <row r="320" spans="1:26">
      <c r="A320">
        <v>2017</v>
      </c>
      <c r="B320">
        <v>40</v>
      </c>
      <c r="C320" t="s">
        <v>68</v>
      </c>
      <c r="D320" t="s">
        <v>60</v>
      </c>
      <c r="E320" s="4">
        <v>1.83071583772893</v>
      </c>
      <c r="F320" s="5">
        <v>-0.788195073604584</v>
      </c>
      <c r="G320" s="4">
        <v>6.1463292576689</v>
      </c>
      <c r="H320" s="4">
        <v>1.6421</v>
      </c>
      <c r="I320" s="4">
        <f t="shared" si="8"/>
        <v>0.495975910515655</v>
      </c>
      <c r="J320" s="4">
        <v>9.306</v>
      </c>
      <c r="K320" s="4">
        <v>18.657084897557</v>
      </c>
      <c r="L320" s="4">
        <v>3.76356685406991</v>
      </c>
      <c r="M320" s="4">
        <v>10.0819684099441</v>
      </c>
      <c r="N320">
        <v>5.51999950408936</v>
      </c>
      <c r="O320">
        <v>0.0975852394104004</v>
      </c>
      <c r="P320">
        <v>3.76356685406991</v>
      </c>
      <c r="Q320">
        <v>0.233702749013901</v>
      </c>
      <c r="R320">
        <v>7.87866203812507</v>
      </c>
      <c r="S320" s="6">
        <v>104400.5625</v>
      </c>
      <c r="T320" s="7">
        <f t="shared" si="9"/>
        <v>11.5559903423472</v>
      </c>
      <c r="U320">
        <v>1</v>
      </c>
      <c r="V320">
        <v>0</v>
      </c>
      <c r="W320">
        <v>0</v>
      </c>
      <c r="X320">
        <v>0.0386482214927673</v>
      </c>
      <c r="Y320">
        <v>0.641339691459401</v>
      </c>
      <c r="Z320">
        <v>0.9449644</v>
      </c>
    </row>
    <row r="321" spans="1:26">
      <c r="A321">
        <v>2018</v>
      </c>
      <c r="B321">
        <v>40</v>
      </c>
      <c r="C321" t="s">
        <v>68</v>
      </c>
      <c r="D321" t="s">
        <v>60</v>
      </c>
      <c r="E321" s="4">
        <v>1.85097897026831</v>
      </c>
      <c r="F321" s="5">
        <v>-0.783552885055542</v>
      </c>
      <c r="G321" s="4">
        <v>6.30078579466324</v>
      </c>
      <c r="H321" s="4">
        <v>0.988599999999999</v>
      </c>
      <c r="I321" s="4">
        <f t="shared" si="8"/>
        <v>-0.0114654781092791</v>
      </c>
      <c r="J321" s="4">
        <v>7.634</v>
      </c>
      <c r="K321" s="4">
        <v>16.6848571443319</v>
      </c>
      <c r="L321" s="4">
        <v>0.64820110558384</v>
      </c>
      <c r="M321" s="4">
        <v>8.40938523878193</v>
      </c>
      <c r="N321">
        <v>5.60999917984009</v>
      </c>
      <c r="O321">
        <v>0.0981380844116211</v>
      </c>
      <c r="P321">
        <v>0.64820110558384</v>
      </c>
      <c r="Q321">
        <v>0.207653015851974</v>
      </c>
      <c r="R321">
        <v>8.01231744266345</v>
      </c>
      <c r="S321" s="6">
        <v>110215.5846</v>
      </c>
      <c r="T321" s="7">
        <f t="shared" si="9"/>
        <v>11.6101935867546</v>
      </c>
      <c r="U321">
        <v>1</v>
      </c>
      <c r="V321">
        <v>0</v>
      </c>
      <c r="W321">
        <v>0</v>
      </c>
      <c r="X321">
        <v>0.0419450533390045</v>
      </c>
      <c r="Y321">
        <v>0.726747204152914</v>
      </c>
      <c r="Z321">
        <v>0.9895393</v>
      </c>
    </row>
    <row r="322" spans="1:26">
      <c r="A322">
        <v>2011</v>
      </c>
      <c r="B322">
        <v>41</v>
      </c>
      <c r="C322" t="s">
        <v>69</v>
      </c>
      <c r="D322" t="s">
        <v>60</v>
      </c>
      <c r="E322" s="4">
        <v>0.482977038796516</v>
      </c>
      <c r="F322" s="5">
        <v>-1.18962848186493</v>
      </c>
      <c r="G322" s="4">
        <v>4.69134788222914</v>
      </c>
      <c r="H322" s="4">
        <v>4.8594</v>
      </c>
      <c r="I322" s="4">
        <f t="shared" si="8"/>
        <v>1.58091497350086</v>
      </c>
      <c r="J322" s="4">
        <v>14.52</v>
      </c>
      <c r="K322" s="4">
        <v>33.753848630137</v>
      </c>
      <c r="L322" s="4">
        <v>2.83480705762755</v>
      </c>
      <c r="M322" s="4">
        <v>10.5743379980975</v>
      </c>
      <c r="N322">
        <v>4.67999982833862</v>
      </c>
      <c r="O322">
        <v>0.086502742767334</v>
      </c>
      <c r="P322">
        <v>2.84317064285278</v>
      </c>
      <c r="Q322">
        <v>0.813699126243591</v>
      </c>
      <c r="R322">
        <v>7.41997312163806</v>
      </c>
      <c r="S322" s="6">
        <v>56920.131</v>
      </c>
      <c r="T322" s="7">
        <f t="shared" si="9"/>
        <v>10.9494043536769</v>
      </c>
      <c r="U322">
        <v>1</v>
      </c>
      <c r="V322">
        <v>0</v>
      </c>
      <c r="W322">
        <v>0</v>
      </c>
      <c r="X322">
        <v>0.0175213575363159</v>
      </c>
      <c r="Y322">
        <v>0.455473624503687</v>
      </c>
      <c r="Z322">
        <v>0.9281259</v>
      </c>
    </row>
    <row r="323" spans="1:26">
      <c r="A323">
        <v>2012</v>
      </c>
      <c r="B323">
        <v>41</v>
      </c>
      <c r="C323" t="s">
        <v>69</v>
      </c>
      <c r="D323" t="s">
        <v>60</v>
      </c>
      <c r="E323" s="4">
        <v>0.482747704969927</v>
      </c>
      <c r="F323" s="5">
        <v>-1.09983348846436</v>
      </c>
      <c r="G323" s="4">
        <v>4.74493212836325</v>
      </c>
      <c r="H323" s="4">
        <v>5.3877</v>
      </c>
      <c r="I323" s="4">
        <f t="shared" ref="I323:I386" si="10">LN(H323)</f>
        <v>1.68411857771066</v>
      </c>
      <c r="J323" s="4">
        <v>14.17</v>
      </c>
      <c r="K323" s="4">
        <v>35.9421520023557</v>
      </c>
      <c r="L323" s="4">
        <v>2.90257245438501</v>
      </c>
      <c r="M323" s="4">
        <v>10.7164823028013</v>
      </c>
      <c r="N323">
        <v>5.34000015258789</v>
      </c>
      <c r="O323">
        <v>0.0863525390625</v>
      </c>
      <c r="P323">
        <v>2.8453323841095</v>
      </c>
      <c r="Q323">
        <v>0.802173316478729</v>
      </c>
      <c r="R323">
        <v>7.59970362110517</v>
      </c>
      <c r="S323" s="6">
        <v>63865.557</v>
      </c>
      <c r="T323" s="7">
        <f t="shared" ref="T323:T386" si="11">LN(S323)</f>
        <v>11.0645354809608</v>
      </c>
      <c r="U323">
        <v>1</v>
      </c>
      <c r="V323">
        <v>0</v>
      </c>
      <c r="W323">
        <v>0</v>
      </c>
      <c r="X323">
        <v>0.0184082019329071</v>
      </c>
      <c r="Y323">
        <v>0.47271714922049</v>
      </c>
      <c r="Z323">
        <v>0.9126326</v>
      </c>
    </row>
    <row r="324" spans="1:26">
      <c r="A324">
        <v>2013</v>
      </c>
      <c r="B324">
        <v>41</v>
      </c>
      <c r="C324" t="s">
        <v>69</v>
      </c>
      <c r="D324" t="s">
        <v>60</v>
      </c>
      <c r="E324" s="4">
        <v>0.489354941213854</v>
      </c>
      <c r="F324" s="5">
        <v>-0.982589244842529</v>
      </c>
      <c r="G324" s="4">
        <v>5.08759633523238</v>
      </c>
      <c r="H324" s="4">
        <v>5.9999</v>
      </c>
      <c r="I324" s="4">
        <f t="shared" si="10"/>
        <v>1.7917428024225</v>
      </c>
      <c r="J324" s="4">
        <v>15.16</v>
      </c>
      <c r="K324" s="4">
        <v>34.7946858995816</v>
      </c>
      <c r="L324" s="4">
        <v>3.1013035387613</v>
      </c>
      <c r="M324" s="4">
        <v>10.8591720595106</v>
      </c>
      <c r="N324">
        <v>5.32999992370605</v>
      </c>
      <c r="O324">
        <v>0.0868432331085205</v>
      </c>
      <c r="P324">
        <v>2.98235607147217</v>
      </c>
      <c r="Q324">
        <v>0.68399053812027</v>
      </c>
      <c r="R324">
        <v>7.77375098448075</v>
      </c>
      <c r="S324" s="6">
        <v>70201.08</v>
      </c>
      <c r="T324" s="7">
        <f t="shared" si="11"/>
        <v>11.1591189745109</v>
      </c>
      <c r="U324">
        <v>1</v>
      </c>
      <c r="V324">
        <v>0</v>
      </c>
      <c r="W324">
        <v>0</v>
      </c>
      <c r="X324">
        <v>0.0194749701023102</v>
      </c>
      <c r="Y324">
        <v>0.480643539467069</v>
      </c>
      <c r="Z324">
        <v>0.9166356</v>
      </c>
    </row>
    <row r="325" spans="1:26">
      <c r="A325">
        <v>2014</v>
      </c>
      <c r="B325">
        <v>41</v>
      </c>
      <c r="C325" t="s">
        <v>69</v>
      </c>
      <c r="D325" t="s">
        <v>60</v>
      </c>
      <c r="E325" s="4">
        <v>0.608748062682969</v>
      </c>
      <c r="F325" s="5">
        <v>-0.919397592544556</v>
      </c>
      <c r="G325" s="4">
        <v>5.24174701505964</v>
      </c>
      <c r="H325" s="4">
        <v>5.48</v>
      </c>
      <c r="I325" s="4">
        <f t="shared" si="10"/>
        <v>1.70110510095992</v>
      </c>
      <c r="J325" s="4">
        <v>15.31</v>
      </c>
      <c r="K325" s="4">
        <v>37.9340943469064</v>
      </c>
      <c r="L325" s="4">
        <v>3.80852663218598</v>
      </c>
      <c r="M325" s="4">
        <v>11.0021498399543</v>
      </c>
      <c r="N325">
        <v>5.09999990463257</v>
      </c>
      <c r="O325">
        <v>0.0884933948516846</v>
      </c>
      <c r="P325">
        <v>3.63288497924805</v>
      </c>
      <c r="Q325">
        <v>0.699944078922272</v>
      </c>
      <c r="R325">
        <v>7.86370495429477</v>
      </c>
      <c r="S325" s="6">
        <v>76870.1826</v>
      </c>
      <c r="T325" s="7">
        <f t="shared" si="11"/>
        <v>11.2498733377794</v>
      </c>
      <c r="U325">
        <v>1</v>
      </c>
      <c r="V325">
        <v>0</v>
      </c>
      <c r="W325">
        <v>0</v>
      </c>
      <c r="X325">
        <v>0.0228631234169006</v>
      </c>
      <c r="Y325">
        <v>0.509997680602827</v>
      </c>
      <c r="Z325">
        <v>0.9018933</v>
      </c>
    </row>
    <row r="326" spans="1:26">
      <c r="A326">
        <v>2015</v>
      </c>
      <c r="B326">
        <v>41</v>
      </c>
      <c r="C326" t="s">
        <v>69</v>
      </c>
      <c r="D326" t="s">
        <v>60</v>
      </c>
      <c r="E326" s="4">
        <v>0.681563235028044</v>
      </c>
      <c r="F326" s="5">
        <v>-0.810799777507782</v>
      </c>
      <c r="G326" s="4">
        <v>5.05624580534831</v>
      </c>
      <c r="H326" s="4">
        <v>5.5674</v>
      </c>
      <c r="I326" s="4">
        <f t="shared" si="10"/>
        <v>1.71692815860505</v>
      </c>
      <c r="J326" s="4">
        <v>15.78</v>
      </c>
      <c r="K326" s="4">
        <v>46.9054020361717</v>
      </c>
      <c r="L326" s="4">
        <v>2.28384247125508</v>
      </c>
      <c r="M326" s="4">
        <v>10.5044372039645</v>
      </c>
      <c r="N326">
        <v>5.34000015258789</v>
      </c>
      <c r="O326">
        <v>0.0937393093109131</v>
      </c>
      <c r="P326">
        <v>2.20866012573242</v>
      </c>
      <c r="Q326">
        <v>0.456462383270264</v>
      </c>
      <c r="R326">
        <v>7.99194761037582</v>
      </c>
      <c r="S326" s="6">
        <v>80749.9125</v>
      </c>
      <c r="T326" s="7">
        <f t="shared" si="11"/>
        <v>11.299112157493</v>
      </c>
      <c r="U326">
        <v>1</v>
      </c>
      <c r="V326">
        <v>0</v>
      </c>
      <c r="W326">
        <v>0</v>
      </c>
      <c r="X326">
        <v>0.025822069644928</v>
      </c>
      <c r="Y326">
        <v>0.518547332146212</v>
      </c>
      <c r="Z326">
        <v>0.914798</v>
      </c>
    </row>
    <row r="327" spans="1:26">
      <c r="A327">
        <v>2016</v>
      </c>
      <c r="B327">
        <v>41</v>
      </c>
      <c r="C327" t="s">
        <v>69</v>
      </c>
      <c r="D327" t="s">
        <v>60</v>
      </c>
      <c r="E327" s="4">
        <v>1.22672672672673</v>
      </c>
      <c r="F327" s="5">
        <v>-0.761436820030212</v>
      </c>
      <c r="G327" s="4">
        <v>5.10189688537458</v>
      </c>
      <c r="H327" s="4">
        <v>3.5476</v>
      </c>
      <c r="I327" s="4">
        <f t="shared" si="10"/>
        <v>1.26627131852016</v>
      </c>
      <c r="J327" s="4">
        <v>7.73743016759777</v>
      </c>
      <c r="K327" s="4">
        <v>39.3811758906532</v>
      </c>
      <c r="L327" s="4">
        <v>0.825949232606893</v>
      </c>
      <c r="M327" s="4">
        <v>9.03479579946125</v>
      </c>
      <c r="N327">
        <v>5.42999982833862</v>
      </c>
      <c r="O327">
        <v>0.0900176620483398</v>
      </c>
      <c r="P327">
        <v>0.851856350898743</v>
      </c>
      <c r="Q327">
        <v>0.496437788009644</v>
      </c>
      <c r="R327">
        <v>8.17450074111158</v>
      </c>
      <c r="S327" s="6">
        <v>85667.7222</v>
      </c>
      <c r="T327" s="7">
        <f t="shared" si="11"/>
        <v>11.3582313965341</v>
      </c>
      <c r="U327">
        <v>1</v>
      </c>
      <c r="V327">
        <v>0</v>
      </c>
      <c r="W327">
        <v>0</v>
      </c>
      <c r="X327">
        <v>0.0514583921432495</v>
      </c>
      <c r="Y327">
        <v>0.516180357901276</v>
      </c>
      <c r="Z327">
        <v>0.9285101</v>
      </c>
    </row>
    <row r="328" spans="1:26">
      <c r="A328">
        <v>2017</v>
      </c>
      <c r="B328">
        <v>41</v>
      </c>
      <c r="C328" t="s">
        <v>69</v>
      </c>
      <c r="D328" t="s">
        <v>60</v>
      </c>
      <c r="E328" s="4">
        <v>1.01391584955121</v>
      </c>
      <c r="F328" s="5">
        <v>-0.778129458427429</v>
      </c>
      <c r="G328" s="4">
        <v>6.26720054854136</v>
      </c>
      <c r="H328" s="4">
        <v>1.5278</v>
      </c>
      <c r="I328" s="4">
        <f t="shared" si="10"/>
        <v>0.423828792125122</v>
      </c>
      <c r="J328" s="4">
        <v>7.73743016759777</v>
      </c>
      <c r="K328" s="4">
        <v>31.8569497451347</v>
      </c>
      <c r="L328" s="4">
        <v>0.294945077991873</v>
      </c>
      <c r="M328" s="4">
        <v>8.158802490694</v>
      </c>
      <c r="N328">
        <v>5.51999950408936</v>
      </c>
      <c r="O328">
        <v>0.0862960147857666</v>
      </c>
      <c r="P328">
        <v>0.294945077991873</v>
      </c>
      <c r="Q328">
        <v>0.536413192749023</v>
      </c>
      <c r="R328">
        <v>8.32881679807087</v>
      </c>
      <c r="S328" s="6">
        <v>91018.6875</v>
      </c>
      <c r="T328" s="7">
        <f t="shared" si="11"/>
        <v>11.418820121559</v>
      </c>
      <c r="U328">
        <v>1</v>
      </c>
      <c r="V328">
        <v>0</v>
      </c>
      <c r="W328">
        <v>0</v>
      </c>
      <c r="X328">
        <v>0.0386402308940887</v>
      </c>
      <c r="Y328">
        <v>0.47724257214614</v>
      </c>
      <c r="Z328">
        <v>0.9500881</v>
      </c>
    </row>
    <row r="329" spans="1:26">
      <c r="A329">
        <v>2018</v>
      </c>
      <c r="B329">
        <v>41</v>
      </c>
      <c r="C329" t="s">
        <v>69</v>
      </c>
      <c r="D329" t="s">
        <v>60</v>
      </c>
      <c r="E329" s="4">
        <v>0.801104972375691</v>
      </c>
      <c r="F329" s="5">
        <v>-0.741663038730621</v>
      </c>
      <c r="G329" s="4">
        <v>6.8001700683022</v>
      </c>
      <c r="H329" s="4">
        <v>-0.492</v>
      </c>
      <c r="I329" s="4" t="e">
        <f t="shared" si="10"/>
        <v>#NUM!</v>
      </c>
      <c r="J329" s="4">
        <v>7.73743016759777</v>
      </c>
      <c r="K329" s="4">
        <v>24.3327235996162</v>
      </c>
      <c r="L329" s="4">
        <v>0.404292846252728</v>
      </c>
      <c r="M329" s="4">
        <v>8.60520406873895</v>
      </c>
      <c r="N329">
        <v>5.60999917984009</v>
      </c>
      <c r="O329">
        <v>0.0825743675231934</v>
      </c>
      <c r="P329">
        <v>0.404292846252728</v>
      </c>
      <c r="Q329">
        <v>0.576388597488403</v>
      </c>
      <c r="R329">
        <v>8.46247220559873</v>
      </c>
      <c r="S329" s="6">
        <v>96088.3506</v>
      </c>
      <c r="T329" s="7">
        <f t="shared" si="11"/>
        <v>11.4730233659663</v>
      </c>
      <c r="U329">
        <v>1</v>
      </c>
      <c r="V329">
        <v>0</v>
      </c>
      <c r="W329">
        <v>0</v>
      </c>
      <c r="X329">
        <v>0.0450493115186691</v>
      </c>
      <c r="Y329">
        <v>0.482350627056411</v>
      </c>
      <c r="Z329">
        <v>0.9856726</v>
      </c>
    </row>
    <row r="330" spans="1:26">
      <c r="A330">
        <v>2011</v>
      </c>
      <c r="B330">
        <v>42</v>
      </c>
      <c r="C330" t="s">
        <v>70</v>
      </c>
      <c r="D330" t="s">
        <v>60</v>
      </c>
      <c r="E330" s="4">
        <v>0.345577431677931</v>
      </c>
      <c r="F330" s="5">
        <v>-1.20607399940491</v>
      </c>
      <c r="G330" s="4">
        <v>4.68213122712422</v>
      </c>
      <c r="H330" s="4">
        <v>7.9584</v>
      </c>
      <c r="I330" s="4">
        <f t="shared" si="10"/>
        <v>2.07422797462695</v>
      </c>
      <c r="J330" s="4">
        <v>16.46</v>
      </c>
      <c r="K330" s="4">
        <v>22.5905000891938</v>
      </c>
      <c r="L330" s="4">
        <v>11.5070298758787</v>
      </c>
      <c r="M330" s="4">
        <v>12.2066124997826</v>
      </c>
      <c r="N330">
        <v>4.67999982833862</v>
      </c>
      <c r="O330">
        <v>0.0820199775695801</v>
      </c>
      <c r="P330">
        <v>11.540979385376</v>
      </c>
      <c r="Q330">
        <v>0.779075443744659</v>
      </c>
      <c r="R330">
        <v>7.44918429441787</v>
      </c>
      <c r="S330" s="6">
        <v>90824.353</v>
      </c>
      <c r="T330" s="7">
        <f t="shared" si="11"/>
        <v>11.4166827334747</v>
      </c>
      <c r="U330">
        <v>1</v>
      </c>
      <c r="V330">
        <v>0</v>
      </c>
      <c r="W330">
        <v>0</v>
      </c>
      <c r="X330">
        <v>0.0129660439491272</v>
      </c>
      <c r="Y330">
        <v>0.245991561181435</v>
      </c>
      <c r="Z330">
        <v>0.97487</v>
      </c>
    </row>
    <row r="331" spans="1:26">
      <c r="A331">
        <v>2012</v>
      </c>
      <c r="B331">
        <v>42</v>
      </c>
      <c r="C331" t="s">
        <v>70</v>
      </c>
      <c r="D331" t="s">
        <v>60</v>
      </c>
      <c r="E331" s="4">
        <v>0.347255017709563</v>
      </c>
      <c r="F331" s="5">
        <v>-1.10462665557861</v>
      </c>
      <c r="G331" s="4">
        <v>5.12989871492307</v>
      </c>
      <c r="H331" s="4">
        <v>8.7153</v>
      </c>
      <c r="I331" s="4">
        <f t="shared" si="10"/>
        <v>2.16508010178743</v>
      </c>
      <c r="J331" s="4">
        <v>14.45</v>
      </c>
      <c r="K331" s="4">
        <v>26.8013007676121</v>
      </c>
      <c r="L331" s="4">
        <v>8.32853137094049</v>
      </c>
      <c r="M331" s="4">
        <v>11.9891844883785</v>
      </c>
      <c r="N331">
        <v>5.34000015258789</v>
      </c>
      <c r="O331">
        <v>0.0826308917999268</v>
      </c>
      <c r="P331">
        <v>8.16428852081299</v>
      </c>
      <c r="Q331">
        <v>0.769704043865204</v>
      </c>
      <c r="R331">
        <v>7.62891475120801</v>
      </c>
      <c r="S331" s="6">
        <v>101906.791</v>
      </c>
      <c r="T331" s="7">
        <f t="shared" si="11"/>
        <v>11.5318138607586</v>
      </c>
      <c r="U331">
        <v>1</v>
      </c>
      <c r="V331">
        <v>0</v>
      </c>
      <c r="W331">
        <v>0</v>
      </c>
      <c r="X331">
        <v>0.0137320053577423</v>
      </c>
      <c r="Y331">
        <v>0.233098741735978</v>
      </c>
      <c r="Z331">
        <v>0.9738232</v>
      </c>
    </row>
    <row r="332" spans="1:26">
      <c r="A332">
        <v>2013</v>
      </c>
      <c r="B332">
        <v>42</v>
      </c>
      <c r="C332" t="s">
        <v>70</v>
      </c>
      <c r="D332" t="s">
        <v>60</v>
      </c>
      <c r="E332" s="4">
        <v>0.356856931060044</v>
      </c>
      <c r="F332" s="5">
        <v>-1.05445969104767</v>
      </c>
      <c r="G332" s="4">
        <v>5.11799381241676</v>
      </c>
      <c r="H332" s="4">
        <v>10.4733</v>
      </c>
      <c r="I332" s="4">
        <f t="shared" si="10"/>
        <v>2.34882916146811</v>
      </c>
      <c r="J332" s="4">
        <v>14.4</v>
      </c>
      <c r="K332" s="4">
        <v>26.5685643251634</v>
      </c>
      <c r="L332" s="4">
        <v>7.16588221866714</v>
      </c>
      <c r="M332" s="4">
        <v>11.9206147643967</v>
      </c>
      <c r="N332">
        <v>5.32999992370605</v>
      </c>
      <c r="O332">
        <v>0.0834354496002197</v>
      </c>
      <c r="P332">
        <v>6.89104175567627</v>
      </c>
      <c r="Q332">
        <v>0.761896133422852</v>
      </c>
      <c r="R332">
        <v>7.80296211582143</v>
      </c>
      <c r="S332" s="6">
        <v>112016.04</v>
      </c>
      <c r="T332" s="7">
        <f t="shared" si="11"/>
        <v>11.6263973543088</v>
      </c>
      <c r="U332">
        <v>1</v>
      </c>
      <c r="V332">
        <v>0</v>
      </c>
      <c r="W332">
        <v>0</v>
      </c>
      <c r="X332">
        <v>0.0139906084537506</v>
      </c>
      <c r="Y332">
        <v>0.245684464070654</v>
      </c>
      <c r="Z332">
        <v>0.8868364</v>
      </c>
    </row>
    <row r="333" spans="1:26">
      <c r="A333">
        <v>2014</v>
      </c>
      <c r="B333">
        <v>42</v>
      </c>
      <c r="C333" t="s">
        <v>70</v>
      </c>
      <c r="D333" t="s">
        <v>60</v>
      </c>
      <c r="E333" s="4">
        <v>0.608641975308642</v>
      </c>
      <c r="F333" s="5">
        <v>-1.03266286849976</v>
      </c>
      <c r="G333" s="4">
        <v>5.44241771052179</v>
      </c>
      <c r="H333" s="4">
        <v>9.0615</v>
      </c>
      <c r="I333" s="4">
        <f t="shared" si="10"/>
        <v>2.20403466926477</v>
      </c>
      <c r="J333" s="4">
        <v>14.65</v>
      </c>
      <c r="K333" s="4">
        <v>37.9626769386515</v>
      </c>
      <c r="L333" s="4">
        <v>3.69893376574136</v>
      </c>
      <c r="M333" s="4">
        <v>11.2238424116028</v>
      </c>
      <c r="N333">
        <v>5.09999990463257</v>
      </c>
      <c r="O333">
        <v>0.0849254417419434</v>
      </c>
      <c r="P333">
        <v>3.52834630012512</v>
      </c>
      <c r="Q333">
        <v>0.740645527839661</v>
      </c>
      <c r="R333">
        <v>7.89291614043576</v>
      </c>
      <c r="S333" s="6">
        <v>122657.5638</v>
      </c>
      <c r="T333" s="7">
        <f t="shared" si="11"/>
        <v>11.7171517175772</v>
      </c>
      <c r="U333">
        <v>1</v>
      </c>
      <c r="V333">
        <v>0</v>
      </c>
      <c r="W333">
        <v>0</v>
      </c>
      <c r="X333">
        <v>0.0161544263362885</v>
      </c>
      <c r="Y333">
        <v>0.245307969777303</v>
      </c>
      <c r="Z333">
        <v>0.9254556</v>
      </c>
    </row>
    <row r="334" spans="1:26">
      <c r="A334">
        <v>2015</v>
      </c>
      <c r="B334">
        <v>42</v>
      </c>
      <c r="C334" t="s">
        <v>70</v>
      </c>
      <c r="D334" t="s">
        <v>60</v>
      </c>
      <c r="E334" s="4">
        <v>0.68979057591623</v>
      </c>
      <c r="F334" s="5">
        <v>-0.910625755786896</v>
      </c>
      <c r="G334" s="4">
        <v>5.5683445037611</v>
      </c>
      <c r="H334" s="4">
        <v>8.7351</v>
      </c>
      <c r="I334" s="4">
        <f t="shared" si="10"/>
        <v>2.1673493917174</v>
      </c>
      <c r="J334" s="4">
        <v>14.76</v>
      </c>
      <c r="K334" s="4">
        <v>42.5075890919595</v>
      </c>
      <c r="L334" s="4">
        <v>1.19140269328966</v>
      </c>
      <c r="M334" s="4">
        <v>10.0538883532037</v>
      </c>
      <c r="N334">
        <v>5.34000015258789</v>
      </c>
      <c r="O334">
        <v>0.0865095996856689</v>
      </c>
      <c r="P334">
        <v>1.15218257904053</v>
      </c>
      <c r="Q334">
        <v>0.54851371049881</v>
      </c>
      <c r="R334">
        <v>8.02115875968141</v>
      </c>
      <c r="S334" s="6">
        <v>128848.2375</v>
      </c>
      <c r="T334" s="7">
        <f t="shared" si="11"/>
        <v>11.7663905372908</v>
      </c>
      <c r="U334">
        <v>1</v>
      </c>
      <c r="V334">
        <v>0</v>
      </c>
      <c r="W334">
        <v>0</v>
      </c>
      <c r="X334">
        <v>0.0183289873600006</v>
      </c>
      <c r="Y334">
        <v>0.25983790813646</v>
      </c>
      <c r="Z334">
        <v>0.9289856</v>
      </c>
    </row>
    <row r="335" spans="1:26">
      <c r="A335">
        <v>2016</v>
      </c>
      <c r="B335">
        <v>42</v>
      </c>
      <c r="C335" t="s">
        <v>70</v>
      </c>
      <c r="D335" t="s">
        <v>60</v>
      </c>
      <c r="E335" s="4">
        <v>0.932337434094903</v>
      </c>
      <c r="F335" s="5">
        <v>-0.837392866611481</v>
      </c>
      <c r="G335" s="4">
        <v>5.75257263882563</v>
      </c>
      <c r="H335" s="4">
        <v>7.011</v>
      </c>
      <c r="I335" s="4">
        <f t="shared" si="10"/>
        <v>1.94748034422483</v>
      </c>
      <c r="J335" s="4">
        <v>14.76</v>
      </c>
      <c r="K335" s="4">
        <v>37.0336986587648</v>
      </c>
      <c r="L335" s="4">
        <v>1.18302340966967</v>
      </c>
      <c r="M335" s="4">
        <v>9.8255800636596</v>
      </c>
      <c r="N335">
        <v>5.42999982833862</v>
      </c>
      <c r="O335">
        <v>0.0861226272583008</v>
      </c>
      <c r="P335">
        <v>1.22013068199158</v>
      </c>
      <c r="Q335">
        <v>0.548726975917816</v>
      </c>
      <c r="R335">
        <v>8.20371189169769</v>
      </c>
      <c r="S335" s="6">
        <v>136695.3186</v>
      </c>
      <c r="T335" s="7">
        <f t="shared" si="11"/>
        <v>11.8255097763319</v>
      </c>
      <c r="U335">
        <v>1</v>
      </c>
      <c r="V335">
        <v>0</v>
      </c>
      <c r="W335">
        <v>0</v>
      </c>
      <c r="X335">
        <v>0.0249562811851501</v>
      </c>
      <c r="Y335">
        <v>0.261061926885651</v>
      </c>
      <c r="Z335">
        <v>0.8921</v>
      </c>
    </row>
    <row r="336" spans="1:26">
      <c r="A336">
        <v>2017</v>
      </c>
      <c r="B336">
        <v>42</v>
      </c>
      <c r="C336" t="s">
        <v>70</v>
      </c>
      <c r="D336" t="s">
        <v>60</v>
      </c>
      <c r="E336" s="4">
        <v>0.874757068478843</v>
      </c>
      <c r="F336" s="5">
        <v>-0.821616888046265</v>
      </c>
      <c r="G336" s="4">
        <v>6.48616078894409</v>
      </c>
      <c r="H336" s="4">
        <v>5.2869</v>
      </c>
      <c r="I336" s="4">
        <f t="shared" si="10"/>
        <v>1.6652320627563</v>
      </c>
      <c r="J336" s="4">
        <v>14.76</v>
      </c>
      <c r="K336" s="4">
        <v>31.5598082255701</v>
      </c>
      <c r="L336" s="4">
        <v>1.16953053715968</v>
      </c>
      <c r="M336" s="4">
        <v>9.89060492670511</v>
      </c>
      <c r="N336">
        <v>5.51999950408936</v>
      </c>
      <c r="O336">
        <v>0.0857356548309326</v>
      </c>
      <c r="P336">
        <v>1.16953053715968</v>
      </c>
      <c r="Q336">
        <v>0.548940241336823</v>
      </c>
      <c r="R336">
        <v>8.35802794957129</v>
      </c>
      <c r="S336" s="6">
        <v>145233.5625</v>
      </c>
      <c r="T336" s="7">
        <f t="shared" si="11"/>
        <v>11.8860985013568</v>
      </c>
      <c r="U336">
        <v>1</v>
      </c>
      <c r="V336">
        <v>0</v>
      </c>
      <c r="W336">
        <v>0</v>
      </c>
      <c r="X336">
        <v>0.0216426342725754</v>
      </c>
      <c r="Y336">
        <v>0.242189748805435</v>
      </c>
      <c r="Z336">
        <v>0.9660388</v>
      </c>
    </row>
    <row r="337" spans="1:26">
      <c r="A337">
        <v>2018</v>
      </c>
      <c r="B337">
        <v>42</v>
      </c>
      <c r="C337" t="s">
        <v>70</v>
      </c>
      <c r="D337" t="s">
        <v>60</v>
      </c>
      <c r="E337" s="4">
        <v>0.817176702862784</v>
      </c>
      <c r="F337" s="5">
        <v>-0.794244647026062</v>
      </c>
      <c r="G337" s="4">
        <v>6.94022246911964</v>
      </c>
      <c r="H337" s="4">
        <v>3.5628</v>
      </c>
      <c r="I337" s="4">
        <f t="shared" si="10"/>
        <v>1.27054675257558</v>
      </c>
      <c r="J337" s="4">
        <v>14.76</v>
      </c>
      <c r="K337" s="4">
        <v>26.0859177923754</v>
      </c>
      <c r="L337" s="4">
        <v>1.37224323105576</v>
      </c>
      <c r="M337" s="4">
        <v>10.1628858845095</v>
      </c>
      <c r="N337">
        <v>5.60999917984009</v>
      </c>
      <c r="O337">
        <v>0.0853486824035645</v>
      </c>
      <c r="P337">
        <v>1.37224323105576</v>
      </c>
      <c r="Q337">
        <v>0.549153506755829</v>
      </c>
      <c r="R337">
        <v>8.49168335778466</v>
      </c>
      <c r="S337" s="6">
        <v>153322.9478</v>
      </c>
      <c r="T337" s="7">
        <f t="shared" si="11"/>
        <v>11.9403017457641</v>
      </c>
      <c r="U337">
        <v>1</v>
      </c>
      <c r="V337">
        <v>0</v>
      </c>
      <c r="W337">
        <v>0</v>
      </c>
      <c r="X337">
        <v>0.0232994577288628</v>
      </c>
      <c r="Y337">
        <v>0.279314715900294</v>
      </c>
      <c r="Z337">
        <v>0.9872798</v>
      </c>
    </row>
    <row r="338" spans="1:26">
      <c r="A338">
        <v>2011</v>
      </c>
      <c r="B338">
        <v>43</v>
      </c>
      <c r="C338" t="s">
        <v>71</v>
      </c>
      <c r="D338" t="s">
        <v>60</v>
      </c>
      <c r="E338" s="4">
        <v>0.524306874287885</v>
      </c>
      <c r="F338" s="5">
        <v>-1.14895784854889</v>
      </c>
      <c r="G338" s="4">
        <v>4.69134788222914</v>
      </c>
      <c r="H338" s="4">
        <v>2.8647</v>
      </c>
      <c r="I338" s="4">
        <f t="shared" si="10"/>
        <v>1.05246363264213</v>
      </c>
      <c r="J338" s="4">
        <v>18.64</v>
      </c>
      <c r="K338" s="4">
        <v>21.0163760522648</v>
      </c>
      <c r="L338" s="4">
        <v>2.23634960429954</v>
      </c>
      <c r="M338" s="4">
        <v>10.32038703827</v>
      </c>
      <c r="N338">
        <v>4.67999982833862</v>
      </c>
      <c r="O338">
        <v>0.0823068904876709</v>
      </c>
      <c r="P338">
        <v>2.24294757843018</v>
      </c>
      <c r="Q338">
        <v>0.62583202123642</v>
      </c>
      <c r="R338">
        <v>6.8761281710574</v>
      </c>
      <c r="S338" s="6">
        <v>86928.157</v>
      </c>
      <c r="T338" s="7">
        <f t="shared" si="11"/>
        <v>11.3728372748821</v>
      </c>
      <c r="U338">
        <v>1</v>
      </c>
      <c r="V338">
        <v>0</v>
      </c>
      <c r="W338">
        <v>0</v>
      </c>
      <c r="X338">
        <v>0.0146891701221466</v>
      </c>
      <c r="Y338">
        <v>0.496754651665946</v>
      </c>
      <c r="Z338">
        <v>0.9440849</v>
      </c>
    </row>
    <row r="339" spans="1:26">
      <c r="A339">
        <v>2012</v>
      </c>
      <c r="B339">
        <v>43</v>
      </c>
      <c r="C339" t="s">
        <v>71</v>
      </c>
      <c r="D339" t="s">
        <v>60</v>
      </c>
      <c r="E339" s="4">
        <v>0.547876447876448</v>
      </c>
      <c r="F339" s="5">
        <v>-1.03847324848175</v>
      </c>
      <c r="G339" s="4">
        <v>4.95582705760126</v>
      </c>
      <c r="H339" s="4">
        <v>3.213</v>
      </c>
      <c r="I339" s="4">
        <f t="shared" si="10"/>
        <v>1.16720508013372</v>
      </c>
      <c r="J339" s="4">
        <v>18.88</v>
      </c>
      <c r="K339" s="4">
        <v>23.5371991530612</v>
      </c>
      <c r="L339" s="4">
        <v>2.65549706569846</v>
      </c>
      <c r="M339" s="4">
        <v>10.6020450707883</v>
      </c>
      <c r="N339">
        <v>5.34000015258789</v>
      </c>
      <c r="O339">
        <v>0.0828540229797363</v>
      </c>
      <c r="P339">
        <v>2.60312938690186</v>
      </c>
      <c r="Q339">
        <v>0.572249829769135</v>
      </c>
      <c r="R339">
        <v>7.05585869304247</v>
      </c>
      <c r="S339" s="6">
        <v>97535.179</v>
      </c>
      <c r="T339" s="7">
        <f t="shared" si="11"/>
        <v>11.487968402166</v>
      </c>
      <c r="U339">
        <v>1</v>
      </c>
      <c r="V339">
        <v>0</v>
      </c>
      <c r="W339">
        <v>0</v>
      </c>
      <c r="X339">
        <v>0.0147941839694977</v>
      </c>
      <c r="Y339">
        <v>0.511082138200782</v>
      </c>
      <c r="Z339">
        <v>0.9602907</v>
      </c>
    </row>
    <row r="340" spans="1:26">
      <c r="A340">
        <v>2013</v>
      </c>
      <c r="B340">
        <v>43</v>
      </c>
      <c r="C340" t="s">
        <v>71</v>
      </c>
      <c r="D340" t="s">
        <v>60</v>
      </c>
      <c r="E340" s="4">
        <v>0.58201581027668</v>
      </c>
      <c r="F340" s="5">
        <v>-0.91223531961441</v>
      </c>
      <c r="G340" s="4">
        <v>5.41610040220442</v>
      </c>
      <c r="H340" s="4">
        <v>3.4148</v>
      </c>
      <c r="I340" s="4">
        <f t="shared" si="10"/>
        <v>1.22811892615401</v>
      </c>
      <c r="J340" s="4">
        <v>18.99</v>
      </c>
      <c r="K340" s="4">
        <v>23.9897048104265</v>
      </c>
      <c r="L340" s="4">
        <v>3.46825173799895</v>
      </c>
      <c r="M340" s="4">
        <v>10.9248407556573</v>
      </c>
      <c r="N340">
        <v>5.32999992370605</v>
      </c>
      <c r="O340">
        <v>0.0834714412689209</v>
      </c>
      <c r="P340">
        <v>3.33523035049438</v>
      </c>
      <c r="Q340">
        <v>0.472084105014801</v>
      </c>
      <c r="R340">
        <v>7.22990591456943</v>
      </c>
      <c r="S340" s="6">
        <v>107210.76</v>
      </c>
      <c r="T340" s="7">
        <f t="shared" si="11"/>
        <v>11.5825518957161</v>
      </c>
      <c r="U340">
        <v>1</v>
      </c>
      <c r="V340">
        <v>0</v>
      </c>
      <c r="W340">
        <v>0</v>
      </c>
      <c r="X340">
        <v>0.0157059359550476</v>
      </c>
      <c r="Y340">
        <v>0.449573863636364</v>
      </c>
      <c r="Z340">
        <v>0.9591392</v>
      </c>
    </row>
    <row r="341" spans="1:26">
      <c r="A341">
        <v>2014</v>
      </c>
      <c r="B341">
        <v>43</v>
      </c>
      <c r="C341" t="s">
        <v>71</v>
      </c>
      <c r="D341" t="s">
        <v>60</v>
      </c>
      <c r="E341" s="4">
        <v>0.825617654113696</v>
      </c>
      <c r="F341" s="5">
        <v>-0.874571979045868</v>
      </c>
      <c r="G341" s="4">
        <v>5.01063529409626</v>
      </c>
      <c r="H341" s="4">
        <v>3.2562</v>
      </c>
      <c r="I341" s="4">
        <f t="shared" si="10"/>
        <v>1.18056087131528</v>
      </c>
      <c r="J341" s="4">
        <v>15.87</v>
      </c>
      <c r="K341" s="4">
        <v>23.8628228666896</v>
      </c>
      <c r="L341" s="4">
        <v>4.15036477380312</v>
      </c>
      <c r="M341" s="4">
        <v>10.9312123188565</v>
      </c>
      <c r="N341">
        <v>5.09999990463257</v>
      </c>
      <c r="O341">
        <v>0.0818933963775635</v>
      </c>
      <c r="P341">
        <v>3.9589581489563</v>
      </c>
      <c r="Q341">
        <v>0.446675211191177</v>
      </c>
      <c r="R341">
        <v>7.31985999847955</v>
      </c>
      <c r="S341" s="6">
        <v>117395.7822</v>
      </c>
      <c r="T341" s="7">
        <f t="shared" si="11"/>
        <v>11.6733062589846</v>
      </c>
      <c r="U341">
        <v>1</v>
      </c>
      <c r="V341">
        <v>0</v>
      </c>
      <c r="W341">
        <v>0</v>
      </c>
      <c r="X341">
        <v>0.0207375431060791</v>
      </c>
      <c r="Y341">
        <v>0.493349002843385</v>
      </c>
      <c r="Z341">
        <v>0.9656271</v>
      </c>
    </row>
    <row r="342" spans="1:26">
      <c r="A342">
        <v>2015</v>
      </c>
      <c r="B342">
        <v>43</v>
      </c>
      <c r="C342" t="s">
        <v>71</v>
      </c>
      <c r="D342" t="s">
        <v>60</v>
      </c>
      <c r="E342" s="4">
        <v>1.27492922302611</v>
      </c>
      <c r="F342" s="5">
        <v>-0.777968466281891</v>
      </c>
      <c r="G342" s="4">
        <v>5.04985600724954</v>
      </c>
      <c r="H342" s="4">
        <v>2.7885</v>
      </c>
      <c r="I342" s="4">
        <f t="shared" si="10"/>
        <v>1.02550381684747</v>
      </c>
      <c r="J342" s="4">
        <v>14.9033333333333</v>
      </c>
      <c r="K342" s="4">
        <v>25.7604415916753</v>
      </c>
      <c r="L342" s="4">
        <v>1.44437085529592</v>
      </c>
      <c r="M342" s="4">
        <v>9.71818154670121</v>
      </c>
      <c r="N342">
        <v>5.34000015258789</v>
      </c>
      <c r="O342">
        <v>0.08626953125</v>
      </c>
      <c r="P342">
        <v>1.39682328701019</v>
      </c>
      <c r="Q342">
        <v>0.241388753056526</v>
      </c>
      <c r="R342">
        <v>7.44810263285227</v>
      </c>
      <c r="S342" s="6">
        <v>123320.8875</v>
      </c>
      <c r="T342" s="7">
        <f t="shared" si="11"/>
        <v>11.7225450786982</v>
      </c>
      <c r="U342">
        <v>1</v>
      </c>
      <c r="V342">
        <v>0</v>
      </c>
      <c r="W342">
        <v>0</v>
      </c>
      <c r="X342">
        <v>0.0259718227386475</v>
      </c>
      <c r="Y342">
        <v>0.517379296820741</v>
      </c>
      <c r="Z342">
        <v>0.9572011</v>
      </c>
    </row>
    <row r="343" spans="1:26">
      <c r="A343">
        <v>2016</v>
      </c>
      <c r="B343">
        <v>43</v>
      </c>
      <c r="C343" t="s">
        <v>71</v>
      </c>
      <c r="D343" t="s">
        <v>60</v>
      </c>
      <c r="E343" s="4">
        <v>1.34471094710947</v>
      </c>
      <c r="F343" s="5">
        <v>-0.736267387866974</v>
      </c>
      <c r="G343" s="4">
        <v>4.68213122712422</v>
      </c>
      <c r="H343" s="4">
        <v>2.2178</v>
      </c>
      <c r="I343" s="4">
        <f t="shared" si="10"/>
        <v>0.796515713536978</v>
      </c>
      <c r="J343" s="4">
        <v>13.3983333333333</v>
      </c>
      <c r="K343" s="4">
        <v>20.6213982077128</v>
      </c>
      <c r="L343" s="4">
        <v>0.584486524183719</v>
      </c>
      <c r="M343" s="4">
        <v>8.58241897633394</v>
      </c>
      <c r="N343">
        <v>5.42999982833862</v>
      </c>
      <c r="O343">
        <v>0.0874543952941895</v>
      </c>
      <c r="P343">
        <v>0.602819800376892</v>
      </c>
      <c r="Q343">
        <v>0.281316488981247</v>
      </c>
      <c r="R343">
        <v>7.63065572577021</v>
      </c>
      <c r="S343" s="6">
        <v>130831.3434</v>
      </c>
      <c r="T343" s="7">
        <f t="shared" si="11"/>
        <v>11.7816643177393</v>
      </c>
      <c r="U343">
        <v>1</v>
      </c>
      <c r="V343">
        <v>0</v>
      </c>
      <c r="W343">
        <v>0</v>
      </c>
      <c r="X343">
        <v>0.0351103186607361</v>
      </c>
      <c r="Y343">
        <v>0.546208328405671</v>
      </c>
      <c r="Z343">
        <v>0.9424926</v>
      </c>
    </row>
    <row r="344" spans="1:26">
      <c r="A344">
        <v>2017</v>
      </c>
      <c r="B344">
        <v>43</v>
      </c>
      <c r="C344" t="s">
        <v>71</v>
      </c>
      <c r="D344" t="s">
        <v>60</v>
      </c>
      <c r="E344" s="4">
        <v>1.38146065408849</v>
      </c>
      <c r="F344" s="5">
        <v>-0.661227107048035</v>
      </c>
      <c r="G344" s="4">
        <v>6.03787091992214</v>
      </c>
      <c r="H344" s="4">
        <v>1.6471</v>
      </c>
      <c r="I344" s="4">
        <f t="shared" si="10"/>
        <v>0.499016165806493</v>
      </c>
      <c r="J344" s="4">
        <v>11.8933333333333</v>
      </c>
      <c r="K344" s="4">
        <v>15.4823548237503</v>
      </c>
      <c r="L344" s="4">
        <v>0.124250294365013</v>
      </c>
      <c r="M344" s="4">
        <v>7.04490511712937</v>
      </c>
      <c r="N344">
        <v>5.51999950408936</v>
      </c>
      <c r="O344">
        <v>0.0886392593383789</v>
      </c>
      <c r="P344">
        <v>0.124250294365013</v>
      </c>
      <c r="Q344">
        <v>0.321244224905968</v>
      </c>
      <c r="R344">
        <v>7.78497175572751</v>
      </c>
      <c r="S344" s="6">
        <v>139003.3125</v>
      </c>
      <c r="T344" s="7">
        <f t="shared" si="11"/>
        <v>11.8422530427641</v>
      </c>
      <c r="U344">
        <v>1</v>
      </c>
      <c r="V344">
        <v>0</v>
      </c>
      <c r="W344">
        <v>0</v>
      </c>
      <c r="X344">
        <v>0.0305410706996918</v>
      </c>
      <c r="Y344">
        <v>0.559487149516955</v>
      </c>
      <c r="Z344">
        <v>0.9743032</v>
      </c>
    </row>
    <row r="345" spans="1:26">
      <c r="A345">
        <v>2018</v>
      </c>
      <c r="B345">
        <v>43</v>
      </c>
      <c r="C345" t="s">
        <v>71</v>
      </c>
      <c r="D345" t="s">
        <v>60</v>
      </c>
      <c r="E345" s="4">
        <v>1.4182103610675</v>
      </c>
      <c r="F345" s="5">
        <v>-0.603905320167542</v>
      </c>
      <c r="G345" s="4">
        <v>6.03787091992214</v>
      </c>
      <c r="H345" s="4">
        <v>1.0764</v>
      </c>
      <c r="I345" s="4">
        <f t="shared" si="10"/>
        <v>0.0736221398706137</v>
      </c>
      <c r="J345" s="4">
        <v>10.3883333333333</v>
      </c>
      <c r="K345" s="4">
        <v>10.3433114397878</v>
      </c>
      <c r="L345" s="4">
        <v>0.378492452955951</v>
      </c>
      <c r="M345" s="4">
        <v>8.19533366716287</v>
      </c>
      <c r="N345">
        <v>5.60999917984009</v>
      </c>
      <c r="O345">
        <v>0.0898241233825684</v>
      </c>
      <c r="P345">
        <v>0.378492452955951</v>
      </c>
      <c r="Q345">
        <v>0.361171960830688</v>
      </c>
      <c r="R345">
        <v>7.91862714300972</v>
      </c>
      <c r="S345" s="6">
        <v>146745.6782</v>
      </c>
      <c r="T345" s="7">
        <f t="shared" si="11"/>
        <v>11.8964562871715</v>
      </c>
      <c r="U345">
        <v>1</v>
      </c>
      <c r="V345">
        <v>0</v>
      </c>
      <c r="W345">
        <v>0</v>
      </c>
      <c r="X345">
        <v>0.0328256946802139</v>
      </c>
      <c r="Y345">
        <v>0.569763323306601</v>
      </c>
      <c r="Z345">
        <v>0.9913151</v>
      </c>
    </row>
    <row r="346" spans="1:26">
      <c r="A346">
        <v>2011</v>
      </c>
      <c r="B346">
        <v>44</v>
      </c>
      <c r="C346" t="s">
        <v>72</v>
      </c>
      <c r="D346" t="s">
        <v>60</v>
      </c>
      <c r="E346" s="4">
        <v>0.541658536585366</v>
      </c>
      <c r="F346" s="5">
        <v>-1.1214371919632</v>
      </c>
      <c r="G346" s="4">
        <v>4.17438726989564</v>
      </c>
      <c r="H346" s="4">
        <v>2.6927</v>
      </c>
      <c r="I346" s="4">
        <f t="shared" si="10"/>
        <v>0.990544407698296</v>
      </c>
      <c r="J346" s="4">
        <v>7.3</v>
      </c>
      <c r="K346" s="4">
        <v>14.8385540775805</v>
      </c>
      <c r="L346" s="4">
        <v>1.1302592481712</v>
      </c>
      <c r="M346" s="4">
        <v>9.56584463093058</v>
      </c>
      <c r="N346">
        <v>4.67999982833862</v>
      </c>
      <c r="O346">
        <v>0.0798701477050781</v>
      </c>
      <c r="P346">
        <v>1.13359391689301</v>
      </c>
      <c r="Q346">
        <v>0.501504957675934</v>
      </c>
      <c r="R346">
        <v>6.85062718838418</v>
      </c>
      <c r="S346" s="6">
        <v>86928.157</v>
      </c>
      <c r="T346" s="7">
        <f t="shared" si="11"/>
        <v>11.3728372748821</v>
      </c>
      <c r="U346">
        <v>1</v>
      </c>
      <c r="V346">
        <v>0</v>
      </c>
      <c r="W346">
        <v>0</v>
      </c>
      <c r="X346">
        <v>0.0172249484062195</v>
      </c>
      <c r="Y346">
        <v>0.574395770392749</v>
      </c>
      <c r="Z346">
        <v>0.9491262</v>
      </c>
    </row>
    <row r="347" spans="1:26">
      <c r="A347">
        <v>2012</v>
      </c>
      <c r="B347">
        <v>44</v>
      </c>
      <c r="C347" t="s">
        <v>72</v>
      </c>
      <c r="D347" t="s">
        <v>60</v>
      </c>
      <c r="E347" s="4">
        <v>0.570620327338856</v>
      </c>
      <c r="F347" s="5">
        <v>-0.961078882217407</v>
      </c>
      <c r="G347" s="4">
        <v>4.40671924726425</v>
      </c>
      <c r="H347" s="4">
        <v>3.0765</v>
      </c>
      <c r="I347" s="4">
        <f t="shared" si="10"/>
        <v>1.12379258719841</v>
      </c>
      <c r="J347" s="4">
        <v>6.32</v>
      </c>
      <c r="K347" s="4">
        <v>16.2390248244847</v>
      </c>
      <c r="L347" s="4">
        <v>1.26633856636265</v>
      </c>
      <c r="M347" s="4">
        <v>9.80383294937594</v>
      </c>
      <c r="N347">
        <v>5.34000015258789</v>
      </c>
      <c r="O347">
        <v>0.0760487794876099</v>
      </c>
      <c r="P347">
        <v>1.24136579036713</v>
      </c>
      <c r="Q347">
        <v>0.501057684421539</v>
      </c>
      <c r="R347">
        <v>7.03035762924454</v>
      </c>
      <c r="S347" s="6">
        <v>97535.179</v>
      </c>
      <c r="T347" s="7">
        <f t="shared" si="11"/>
        <v>11.487968402166</v>
      </c>
      <c r="U347">
        <v>1</v>
      </c>
      <c r="V347">
        <v>0</v>
      </c>
      <c r="W347">
        <v>0</v>
      </c>
      <c r="X347">
        <v>0.0176820373535156</v>
      </c>
      <c r="Y347">
        <v>0.51762043323634</v>
      </c>
      <c r="Z347">
        <v>0.9458085</v>
      </c>
    </row>
    <row r="348" spans="1:26">
      <c r="A348">
        <v>2013</v>
      </c>
      <c r="B348">
        <v>44</v>
      </c>
      <c r="C348" t="s">
        <v>72</v>
      </c>
      <c r="D348" t="s">
        <v>60</v>
      </c>
      <c r="E348" s="4">
        <v>0.568993180906538</v>
      </c>
      <c r="F348" s="5">
        <v>-0.837245047092438</v>
      </c>
      <c r="G348" s="4">
        <v>5.17614973257383</v>
      </c>
      <c r="H348" s="4">
        <v>2.9496</v>
      </c>
      <c r="I348" s="4">
        <f t="shared" si="10"/>
        <v>1.0816695679378</v>
      </c>
      <c r="J348" s="4">
        <v>6.61</v>
      </c>
      <c r="K348" s="4">
        <v>16.6478330667057</v>
      </c>
      <c r="L348" s="4">
        <v>1.34982708957569</v>
      </c>
      <c r="M348" s="4">
        <v>9.95322964443094</v>
      </c>
      <c r="N348">
        <v>5.32999992370605</v>
      </c>
      <c r="O348">
        <v>0.0759631156921387</v>
      </c>
      <c r="P348">
        <v>1.298055768013</v>
      </c>
      <c r="Q348">
        <v>0.491092205047607</v>
      </c>
      <c r="R348">
        <v>7.20440492632549</v>
      </c>
      <c r="S348" s="6">
        <v>107210.76</v>
      </c>
      <c r="T348" s="7">
        <f t="shared" si="11"/>
        <v>11.5825518957161</v>
      </c>
      <c r="U348">
        <v>1</v>
      </c>
      <c r="V348">
        <v>0</v>
      </c>
      <c r="W348">
        <v>0</v>
      </c>
      <c r="X348">
        <v>0.0187345564365387</v>
      </c>
      <c r="Y348">
        <v>0.561801446416831</v>
      </c>
      <c r="Z348">
        <v>0.947482</v>
      </c>
    </row>
    <row r="349" spans="1:26">
      <c r="A349">
        <v>2014</v>
      </c>
      <c r="B349">
        <v>44</v>
      </c>
      <c r="C349" t="s">
        <v>72</v>
      </c>
      <c r="D349" t="s">
        <v>60</v>
      </c>
      <c r="E349" s="4">
        <v>0.841437632135306</v>
      </c>
      <c r="F349" s="5">
        <v>-0.821112394332886</v>
      </c>
      <c r="G349" s="4">
        <v>4.52178857704904</v>
      </c>
      <c r="H349" s="4">
        <v>3.3379</v>
      </c>
      <c r="I349" s="4">
        <f t="shared" si="10"/>
        <v>1.20534186673217</v>
      </c>
      <c r="J349" s="4">
        <v>6.88</v>
      </c>
      <c r="K349" s="4">
        <v>20.2345963508588</v>
      </c>
      <c r="L349" s="4">
        <v>1.62256986047231</v>
      </c>
      <c r="M349" s="4">
        <v>10.1279102853487</v>
      </c>
      <c r="N349">
        <v>5.09999990463257</v>
      </c>
      <c r="O349">
        <v>0.0763658428192139</v>
      </c>
      <c r="P349">
        <v>1.54774022102356</v>
      </c>
      <c r="Q349">
        <v>0.446120530366898</v>
      </c>
      <c r="R349">
        <v>7.29435905491808</v>
      </c>
      <c r="S349" s="6">
        <v>117395.7822</v>
      </c>
      <c r="T349" s="7">
        <f t="shared" si="11"/>
        <v>11.6733062589846</v>
      </c>
      <c r="U349">
        <v>1</v>
      </c>
      <c r="V349">
        <v>0</v>
      </c>
      <c r="W349">
        <v>0</v>
      </c>
      <c r="X349">
        <v>0.0208822655677795</v>
      </c>
      <c r="Y349">
        <v>0.580941056004228</v>
      </c>
      <c r="Z349">
        <v>0.9236767</v>
      </c>
    </row>
    <row r="350" spans="1:26">
      <c r="A350">
        <v>2015</v>
      </c>
      <c r="B350">
        <v>44</v>
      </c>
      <c r="C350" t="s">
        <v>72</v>
      </c>
      <c r="D350" t="s">
        <v>60</v>
      </c>
      <c r="E350" s="4">
        <v>1.44287125452749</v>
      </c>
      <c r="F350" s="5">
        <v>-0.726003885269165</v>
      </c>
      <c r="G350" s="4">
        <v>4.8283137373023</v>
      </c>
      <c r="H350" s="4">
        <v>2.8852</v>
      </c>
      <c r="I350" s="4">
        <f t="shared" si="10"/>
        <v>1.05959422164738</v>
      </c>
      <c r="J350" s="4">
        <v>6.91</v>
      </c>
      <c r="K350" s="4">
        <v>22.3193924581821</v>
      </c>
      <c r="L350" s="4">
        <v>0.104503757840607</v>
      </c>
      <c r="M350" s="4">
        <v>7.23489842031483</v>
      </c>
      <c r="N350">
        <v>5.34000015258789</v>
      </c>
      <c r="O350">
        <v>0.081577844619751</v>
      </c>
      <c r="P350">
        <v>0.101063571870327</v>
      </c>
      <c r="Q350">
        <v>0.282037734985352</v>
      </c>
      <c r="R350">
        <v>7.42260161742448</v>
      </c>
      <c r="S350" s="6">
        <v>123320.8875</v>
      </c>
      <c r="T350" s="7">
        <f t="shared" si="11"/>
        <v>11.7225450786982</v>
      </c>
      <c r="U350">
        <v>1</v>
      </c>
      <c r="V350">
        <v>0</v>
      </c>
      <c r="W350">
        <v>0</v>
      </c>
      <c r="X350">
        <v>0.0268135380744934</v>
      </c>
      <c r="Y350">
        <v>0.677644183003595</v>
      </c>
      <c r="Z350">
        <v>0.9398282</v>
      </c>
    </row>
    <row r="351" spans="1:26">
      <c r="A351">
        <v>2016</v>
      </c>
      <c r="B351">
        <v>44</v>
      </c>
      <c r="C351" t="s">
        <v>72</v>
      </c>
      <c r="D351" t="s">
        <v>60</v>
      </c>
      <c r="E351" s="4">
        <v>2.05460472697637</v>
      </c>
      <c r="F351" s="5">
        <v>-0.659285128116608</v>
      </c>
      <c r="G351" s="4">
        <v>4.37365838500337</v>
      </c>
      <c r="H351" s="4">
        <v>2.4285</v>
      </c>
      <c r="I351" s="4">
        <f t="shared" si="10"/>
        <v>0.887273782803662</v>
      </c>
      <c r="J351" s="4">
        <v>7.19</v>
      </c>
      <c r="K351" s="4">
        <v>21.2339259954979</v>
      </c>
      <c r="L351" s="4">
        <v>0.120165787107761</v>
      </c>
      <c r="M351" s="4">
        <v>7.19818357710194</v>
      </c>
      <c r="N351">
        <v>5.42999982833862</v>
      </c>
      <c r="O351">
        <v>0.0817767333984375</v>
      </c>
      <c r="P351">
        <v>0.123934961855412</v>
      </c>
      <c r="Q351">
        <v>0.237117797136307</v>
      </c>
      <c r="R351">
        <v>7.6051547582304</v>
      </c>
      <c r="S351" s="6">
        <v>130831.3434</v>
      </c>
      <c r="T351" s="7">
        <f t="shared" si="11"/>
        <v>11.7816643177393</v>
      </c>
      <c r="U351">
        <v>1</v>
      </c>
      <c r="V351">
        <v>0</v>
      </c>
      <c r="W351">
        <v>0</v>
      </c>
      <c r="X351">
        <v>0.0357345271110535</v>
      </c>
      <c r="Y351">
        <v>0.699032436985148</v>
      </c>
      <c r="Z351">
        <v>0.9138218</v>
      </c>
    </row>
    <row r="352" spans="1:26">
      <c r="A352">
        <v>2017</v>
      </c>
      <c r="B352">
        <v>44</v>
      </c>
      <c r="C352" t="s">
        <v>72</v>
      </c>
      <c r="D352" t="s">
        <v>60</v>
      </c>
      <c r="E352" s="4">
        <v>1.91476273685909</v>
      </c>
      <c r="F352" s="5">
        <v>-0.528782784938812</v>
      </c>
      <c r="G352" s="4">
        <v>6.02102334934953</v>
      </c>
      <c r="H352" s="4">
        <v>1.9718</v>
      </c>
      <c r="I352" s="4">
        <f t="shared" si="10"/>
        <v>0.678946831158804</v>
      </c>
      <c r="J352" s="4">
        <v>7.47</v>
      </c>
      <c r="K352" s="4">
        <v>20.1484595328137</v>
      </c>
      <c r="L352" s="4">
        <v>0.552385997115511</v>
      </c>
      <c r="M352" s="4">
        <v>8.78599820809833</v>
      </c>
      <c r="N352">
        <v>5.51999950408936</v>
      </c>
      <c r="O352">
        <v>0.081975622177124</v>
      </c>
      <c r="P352">
        <v>0.552385997115511</v>
      </c>
      <c r="Q352">
        <v>0.192197859287262</v>
      </c>
      <c r="R352">
        <v>7.75947082237982</v>
      </c>
      <c r="S352" s="6">
        <v>139003.3125</v>
      </c>
      <c r="T352" s="7">
        <f t="shared" si="11"/>
        <v>11.8422530427641</v>
      </c>
      <c r="U352">
        <v>1</v>
      </c>
      <c r="V352">
        <v>0</v>
      </c>
      <c r="W352">
        <v>0</v>
      </c>
      <c r="X352">
        <v>0.0312740325927734</v>
      </c>
      <c r="Y352">
        <v>0.74002936297926</v>
      </c>
      <c r="Z352">
        <v>0.96543</v>
      </c>
    </row>
    <row r="353" spans="1:26">
      <c r="A353">
        <v>2018</v>
      </c>
      <c r="B353">
        <v>44</v>
      </c>
      <c r="C353" t="s">
        <v>72</v>
      </c>
      <c r="D353" t="s">
        <v>60</v>
      </c>
      <c r="E353" s="4">
        <v>1.77492074674181</v>
      </c>
      <c r="F353" s="5">
        <v>-0.564683616161346</v>
      </c>
      <c r="G353" s="4">
        <v>6.32793678372919</v>
      </c>
      <c r="H353" s="4">
        <v>1.5151</v>
      </c>
      <c r="I353" s="4">
        <f t="shared" si="10"/>
        <v>0.415481443383653</v>
      </c>
      <c r="J353" s="4">
        <v>7.75</v>
      </c>
      <c r="K353" s="4">
        <v>19.0629930701295</v>
      </c>
      <c r="L353" s="4">
        <v>0.455911546099448</v>
      </c>
      <c r="M353" s="4">
        <v>8.68033192879342</v>
      </c>
      <c r="N353">
        <v>5.60999917984009</v>
      </c>
      <c r="O353">
        <v>0.0821745109558105</v>
      </c>
      <c r="P353">
        <v>0.455911546099448</v>
      </c>
      <c r="Q353">
        <v>0.147277921438217</v>
      </c>
      <c r="R353">
        <v>7.8931262352987</v>
      </c>
      <c r="S353" s="6">
        <v>146745.6782</v>
      </c>
      <c r="T353" s="7">
        <f t="shared" si="11"/>
        <v>11.8964562871715</v>
      </c>
      <c r="U353">
        <v>1</v>
      </c>
      <c r="V353">
        <v>0</v>
      </c>
      <c r="W353">
        <v>0</v>
      </c>
      <c r="X353">
        <v>0.0335042798519135</v>
      </c>
      <c r="Y353">
        <v>0.768797904781092</v>
      </c>
      <c r="Z353">
        <v>0.9924622</v>
      </c>
    </row>
    <row r="354" spans="1:26">
      <c r="A354">
        <v>2011</v>
      </c>
      <c r="B354">
        <v>45</v>
      </c>
      <c r="C354" t="s">
        <v>73</v>
      </c>
      <c r="D354" t="s">
        <v>60</v>
      </c>
      <c r="E354" s="4">
        <v>0.8125</v>
      </c>
      <c r="F354" s="5">
        <v>-1.13930821418762</v>
      </c>
      <c r="G354" s="4">
        <v>4.72738781871234</v>
      </c>
      <c r="H354" s="4">
        <v>2.4789</v>
      </c>
      <c r="I354" s="4">
        <f t="shared" si="10"/>
        <v>0.907814913393111</v>
      </c>
      <c r="J354" s="4">
        <v>5.08</v>
      </c>
      <c r="K354" s="4">
        <v>22.555587544484</v>
      </c>
      <c r="L354" s="4">
        <v>4.40244862195022</v>
      </c>
      <c r="M354" s="4">
        <v>10.7018727412502</v>
      </c>
      <c r="N354">
        <v>4.67999982833862</v>
      </c>
      <c r="O354">
        <v>0.0783740568161011</v>
      </c>
      <c r="P354">
        <v>4.4154372215271</v>
      </c>
      <c r="Q354">
        <v>0.47893825173378</v>
      </c>
      <c r="R354">
        <v>7.30453376019376</v>
      </c>
      <c r="S354" s="6">
        <v>86928.157</v>
      </c>
      <c r="T354" s="7">
        <f t="shared" si="11"/>
        <v>11.3728372748821</v>
      </c>
      <c r="U354">
        <v>1</v>
      </c>
      <c r="V354">
        <v>0</v>
      </c>
      <c r="W354">
        <v>0</v>
      </c>
      <c r="X354">
        <v>0.0230978035926819</v>
      </c>
      <c r="Y354">
        <v>0.505850585058506</v>
      </c>
      <c r="Z354">
        <v>0.9166759</v>
      </c>
    </row>
    <row r="355" spans="1:26">
      <c r="A355">
        <v>2012</v>
      </c>
      <c r="B355">
        <v>45</v>
      </c>
      <c r="C355" t="s">
        <v>73</v>
      </c>
      <c r="D355" t="s">
        <v>60</v>
      </c>
      <c r="E355" s="4">
        <v>0.818124606670862</v>
      </c>
      <c r="F355" s="5">
        <v>-0.985588610172272</v>
      </c>
      <c r="G355" s="4">
        <v>5.12989871492307</v>
      </c>
      <c r="H355" s="4">
        <v>2.7709</v>
      </c>
      <c r="I355" s="4">
        <f t="shared" si="10"/>
        <v>1.0191721771748</v>
      </c>
      <c r="J355" s="4">
        <v>4.66</v>
      </c>
      <c r="K355" s="4">
        <v>24.9590458185053</v>
      </c>
      <c r="L355" s="4">
        <v>4.74504405125585</v>
      </c>
      <c r="M355" s="4">
        <v>10.8780660602808</v>
      </c>
      <c r="N355">
        <v>5.34000015258789</v>
      </c>
      <c r="O355">
        <v>0.0778657817840576</v>
      </c>
      <c r="P355">
        <v>4.65146923065186</v>
      </c>
      <c r="Q355">
        <v>0.50347763299942</v>
      </c>
      <c r="R355">
        <v>7.48426426086341</v>
      </c>
      <c r="S355" s="6">
        <v>97535.179</v>
      </c>
      <c r="T355" s="7">
        <f t="shared" si="11"/>
        <v>11.487968402166</v>
      </c>
      <c r="U355">
        <v>1</v>
      </c>
      <c r="V355">
        <v>0</v>
      </c>
      <c r="W355">
        <v>0</v>
      </c>
      <c r="X355">
        <v>0.0235626411437988</v>
      </c>
      <c r="Y355">
        <v>0.550440744368266</v>
      </c>
      <c r="Z355">
        <v>0.9205765</v>
      </c>
    </row>
    <row r="356" spans="1:26">
      <c r="A356">
        <v>2013</v>
      </c>
      <c r="B356">
        <v>45</v>
      </c>
      <c r="C356" t="s">
        <v>73</v>
      </c>
      <c r="D356" t="s">
        <v>60</v>
      </c>
      <c r="E356" s="4">
        <v>0.852665245202559</v>
      </c>
      <c r="F356" s="5">
        <v>-0.804993033409119</v>
      </c>
      <c r="G356" s="4">
        <v>5.0998664278242</v>
      </c>
      <c r="H356" s="4">
        <v>2.7682</v>
      </c>
      <c r="I356" s="4">
        <f t="shared" si="10"/>
        <v>1.01819728948046</v>
      </c>
      <c r="J356" s="4">
        <v>5.66</v>
      </c>
      <c r="K356" s="4">
        <v>26.0037558246644</v>
      </c>
      <c r="L356" s="4">
        <v>5.35901103552715</v>
      </c>
      <c r="M356" s="4">
        <v>11.0744205027839</v>
      </c>
      <c r="N356">
        <v>5.32999992370605</v>
      </c>
      <c r="O356">
        <v>0.0781295537948608</v>
      </c>
      <c r="P356">
        <v>5.15347146987915</v>
      </c>
      <c r="Q356">
        <v>0.489446580410004</v>
      </c>
      <c r="R356">
        <v>7.65831155403583</v>
      </c>
      <c r="S356" s="6">
        <v>107210.76</v>
      </c>
      <c r="T356" s="7">
        <f t="shared" si="11"/>
        <v>11.5825518957161</v>
      </c>
      <c r="U356">
        <v>1</v>
      </c>
      <c r="V356">
        <v>0</v>
      </c>
      <c r="W356">
        <v>0</v>
      </c>
      <c r="X356">
        <v>0.024994010925293</v>
      </c>
      <c r="Y356">
        <v>0.43839646929018</v>
      </c>
      <c r="Z356">
        <v>0.9175208</v>
      </c>
    </row>
    <row r="357" spans="1:26">
      <c r="A357">
        <v>2014</v>
      </c>
      <c r="B357">
        <v>45</v>
      </c>
      <c r="C357" t="s">
        <v>73</v>
      </c>
      <c r="D357" t="s">
        <v>60</v>
      </c>
      <c r="E357" s="4">
        <v>0.960045146726862</v>
      </c>
      <c r="F357" s="5">
        <v>-0.772756457328796</v>
      </c>
      <c r="G357" s="4">
        <v>4.80402104473326</v>
      </c>
      <c r="H357" s="4">
        <v>2.8021</v>
      </c>
      <c r="I357" s="4">
        <f t="shared" si="10"/>
        <v>1.0303691360717</v>
      </c>
      <c r="J357" s="4">
        <v>5.86</v>
      </c>
      <c r="K357" s="4">
        <v>25.1888227571206</v>
      </c>
      <c r="L357" s="4">
        <v>4.98063212484781</v>
      </c>
      <c r="M357" s="4">
        <v>10.929600830388</v>
      </c>
      <c r="N357">
        <v>5.09999990463257</v>
      </c>
      <c r="O357">
        <v>0.0795096063613892</v>
      </c>
      <c r="P357">
        <v>4.75093507766724</v>
      </c>
      <c r="Q357">
        <v>0.487455189228058</v>
      </c>
      <c r="R357">
        <v>7.74826557721629</v>
      </c>
      <c r="S357" s="6">
        <v>117395.7822</v>
      </c>
      <c r="T357" s="7">
        <f t="shared" si="11"/>
        <v>11.6733062589846</v>
      </c>
      <c r="U357">
        <v>1</v>
      </c>
      <c r="V357">
        <v>0</v>
      </c>
      <c r="W357">
        <v>0</v>
      </c>
      <c r="X357">
        <v>0.0292204070091248</v>
      </c>
      <c r="Y357">
        <v>0.460345589818968</v>
      </c>
      <c r="Z357">
        <v>0.9260114</v>
      </c>
    </row>
    <row r="358" spans="1:26">
      <c r="A358">
        <v>2015</v>
      </c>
      <c r="B358">
        <v>45</v>
      </c>
      <c r="C358" t="s">
        <v>73</v>
      </c>
      <c r="D358" t="s">
        <v>60</v>
      </c>
      <c r="E358" s="4">
        <v>1.07851239669421</v>
      </c>
      <c r="F358" s="5">
        <v>-0.770977735519409</v>
      </c>
      <c r="G358" s="4">
        <v>4.91998092582813</v>
      </c>
      <c r="H358" s="4">
        <v>2.8176</v>
      </c>
      <c r="I358" s="4">
        <f t="shared" si="10"/>
        <v>1.0358854587598</v>
      </c>
      <c r="J358" s="4">
        <v>6.17</v>
      </c>
      <c r="K358" s="4">
        <v>29.2221376714709</v>
      </c>
      <c r="L358" s="4">
        <v>0.150231758648303</v>
      </c>
      <c r="M358" s="4">
        <v>7.4265490723973</v>
      </c>
      <c r="N358">
        <v>5.34000015258789</v>
      </c>
      <c r="O358">
        <v>0.0823237705230713</v>
      </c>
      <c r="P358">
        <v>0.145286247134209</v>
      </c>
      <c r="Q358">
        <v>0.344578236341476</v>
      </c>
      <c r="R358">
        <v>7.87650818238758</v>
      </c>
      <c r="S358" s="6">
        <v>123320.8875</v>
      </c>
      <c r="T358" s="7">
        <f t="shared" si="11"/>
        <v>11.7225450786982</v>
      </c>
      <c r="U358">
        <v>1</v>
      </c>
      <c r="V358">
        <v>0</v>
      </c>
      <c r="W358">
        <v>0</v>
      </c>
      <c r="X358">
        <v>0.0313732695579529</v>
      </c>
      <c r="Y358">
        <v>0.492492649935271</v>
      </c>
      <c r="Z358">
        <v>0.9381549</v>
      </c>
    </row>
    <row r="359" spans="1:26">
      <c r="A359">
        <v>2016</v>
      </c>
      <c r="B359">
        <v>45</v>
      </c>
      <c r="C359" t="s">
        <v>73</v>
      </c>
      <c r="D359" t="s">
        <v>60</v>
      </c>
      <c r="E359" s="4">
        <v>1.39125431530495</v>
      </c>
      <c r="F359" s="5">
        <v>-0.755144417285919</v>
      </c>
      <c r="G359" s="4">
        <v>4.7361984483945</v>
      </c>
      <c r="H359" s="4">
        <v>2.5347</v>
      </c>
      <c r="I359" s="4">
        <f t="shared" si="10"/>
        <v>0.930075286844772</v>
      </c>
      <c r="J359" s="4">
        <v>6.19466666666667</v>
      </c>
      <c r="K359" s="4">
        <v>25.654502657565</v>
      </c>
      <c r="L359" s="4">
        <v>0.0320332777324478</v>
      </c>
      <c r="M359" s="4">
        <v>5.77455154554441</v>
      </c>
      <c r="N359">
        <v>5.42999982833862</v>
      </c>
      <c r="O359">
        <v>0.0853842163085937</v>
      </c>
      <c r="P359">
        <v>0.0330380462110043</v>
      </c>
      <c r="Q359">
        <v>0.325141310691833</v>
      </c>
      <c r="R359">
        <v>8.05906131323974</v>
      </c>
      <c r="S359" s="6">
        <v>130831.3434</v>
      </c>
      <c r="T359" s="7">
        <f t="shared" si="11"/>
        <v>11.7816643177393</v>
      </c>
      <c r="U359">
        <v>1</v>
      </c>
      <c r="V359">
        <v>0</v>
      </c>
      <c r="W359">
        <v>0</v>
      </c>
      <c r="X359">
        <v>0.038674488067627</v>
      </c>
      <c r="Y359">
        <v>0.562687902318461</v>
      </c>
      <c r="Z359">
        <v>0.8205454</v>
      </c>
    </row>
    <row r="360" spans="1:26">
      <c r="A360">
        <v>2017</v>
      </c>
      <c r="B360">
        <v>45</v>
      </c>
      <c r="C360" t="s">
        <v>73</v>
      </c>
      <c r="D360" t="s">
        <v>60</v>
      </c>
      <c r="E360" s="4">
        <v>1.19846537903374</v>
      </c>
      <c r="F360" s="5">
        <v>-0.514753937721252</v>
      </c>
      <c r="G360" s="4">
        <v>2.94443897916644</v>
      </c>
      <c r="H360" s="4">
        <v>2.2518</v>
      </c>
      <c r="I360" s="4">
        <f t="shared" si="10"/>
        <v>0.811729896386893</v>
      </c>
      <c r="J360" s="4">
        <v>6.21933333333334</v>
      </c>
      <c r="K360" s="4">
        <v>22.0868676436591</v>
      </c>
      <c r="L360" s="4">
        <v>0.348508148767238</v>
      </c>
      <c r="M360" s="4">
        <v>8.26487826280175</v>
      </c>
      <c r="N360">
        <v>5.51999950408936</v>
      </c>
      <c r="O360">
        <v>0.0884446620941162</v>
      </c>
      <c r="P360">
        <v>0.348508148767238</v>
      </c>
      <c r="Q360">
        <v>0.305704385042191</v>
      </c>
      <c r="R360">
        <v>8.21337737028215</v>
      </c>
      <c r="S360" s="6">
        <v>139003.3125</v>
      </c>
      <c r="T360" s="7">
        <f t="shared" si="11"/>
        <v>11.8422530427641</v>
      </c>
      <c r="U360">
        <v>1</v>
      </c>
      <c r="V360">
        <v>0</v>
      </c>
      <c r="W360">
        <v>0</v>
      </c>
      <c r="X360">
        <v>0.0350238788127899</v>
      </c>
      <c r="Y360">
        <v>0.593836075336857</v>
      </c>
      <c r="Z360">
        <v>0.9583895</v>
      </c>
    </row>
    <row r="361" spans="1:26">
      <c r="A361">
        <v>2018</v>
      </c>
      <c r="B361">
        <v>45</v>
      </c>
      <c r="C361" t="s">
        <v>73</v>
      </c>
      <c r="D361" t="s">
        <v>60</v>
      </c>
      <c r="E361" s="4">
        <v>1.00567644276254</v>
      </c>
      <c r="F361" s="5">
        <v>-0.567141592502594</v>
      </c>
      <c r="G361" s="4">
        <v>6.78105762593618</v>
      </c>
      <c r="H361" s="4">
        <v>1.9689</v>
      </c>
      <c r="I361" s="4">
        <f t="shared" si="10"/>
        <v>0.67747501116565</v>
      </c>
      <c r="J361" s="4">
        <v>6.24400000000001</v>
      </c>
      <c r="K361" s="4">
        <v>18.5192326297532</v>
      </c>
      <c r="L361" s="4">
        <v>0.267097252517612</v>
      </c>
      <c r="M361" s="4">
        <v>8.12296471523406</v>
      </c>
      <c r="N361">
        <v>5.60999917984009</v>
      </c>
      <c r="O361">
        <v>0.0915051078796387</v>
      </c>
      <c r="P361">
        <v>0.267097252517612</v>
      </c>
      <c r="Q361">
        <v>0.286267459392548</v>
      </c>
      <c r="R361">
        <v>8.34703277787232</v>
      </c>
      <c r="S361" s="6">
        <v>146745.6782</v>
      </c>
      <c r="T361" s="7">
        <f t="shared" si="11"/>
        <v>11.8964562871715</v>
      </c>
      <c r="U361">
        <v>1</v>
      </c>
      <c r="V361">
        <v>0</v>
      </c>
      <c r="W361">
        <v>0</v>
      </c>
      <c r="X361">
        <v>0.0368491834402084</v>
      </c>
      <c r="Y361">
        <v>0.624098618864447</v>
      </c>
      <c r="Z361">
        <v>0.9896964</v>
      </c>
    </row>
    <row r="362" spans="1:26">
      <c r="A362">
        <v>2011</v>
      </c>
      <c r="B362">
        <v>46</v>
      </c>
      <c r="C362" t="s">
        <v>74</v>
      </c>
      <c r="D362" t="s">
        <v>75</v>
      </c>
      <c r="E362" s="4">
        <v>0.774100994644223</v>
      </c>
      <c r="F362" s="5">
        <v>0.0959375873208046</v>
      </c>
      <c r="G362" s="4">
        <v>7.65396918047878</v>
      </c>
      <c r="H362" s="4">
        <v>5.2649</v>
      </c>
      <c r="I362" s="4">
        <f t="shared" si="10"/>
        <v>1.66106215205324</v>
      </c>
      <c r="J362" s="4">
        <v>16.21</v>
      </c>
      <c r="K362" s="4">
        <v>29.0382768282846</v>
      </c>
      <c r="L362" s="4">
        <v>1.2444097822238</v>
      </c>
      <c r="M362" s="4">
        <v>11.2561217121634</v>
      </c>
      <c r="N362">
        <v>5.6399998664856</v>
      </c>
      <c r="O362">
        <v>0.107322254180908</v>
      </c>
      <c r="P362">
        <v>1.24808120727539</v>
      </c>
      <c r="Q362">
        <v>0.556471109390259</v>
      </c>
      <c r="R362">
        <v>7.68015331231492</v>
      </c>
      <c r="S362" s="6">
        <v>235212.255</v>
      </c>
      <c r="T362" s="7">
        <f t="shared" si="11"/>
        <v>12.368243598241</v>
      </c>
      <c r="U362">
        <v>0</v>
      </c>
      <c r="V362">
        <v>0</v>
      </c>
      <c r="W362">
        <v>1</v>
      </c>
      <c r="X362">
        <v>0.0267898631095886</v>
      </c>
      <c r="Y362">
        <v>0.587572406529753</v>
      </c>
      <c r="Z362">
        <v>0.9055259</v>
      </c>
    </row>
    <row r="363" spans="1:26">
      <c r="A363">
        <v>2012</v>
      </c>
      <c r="B363">
        <v>46</v>
      </c>
      <c r="C363" t="s">
        <v>74</v>
      </c>
      <c r="D363" t="s">
        <v>75</v>
      </c>
      <c r="E363" s="4">
        <v>0.806144273770173</v>
      </c>
      <c r="F363" s="5">
        <v>0.456031233072281</v>
      </c>
      <c r="G363" s="4">
        <v>7.87092959675514</v>
      </c>
      <c r="H363" s="4">
        <v>5.8691</v>
      </c>
      <c r="I363" s="4">
        <f t="shared" si="10"/>
        <v>1.76970130010884</v>
      </c>
      <c r="J363" s="4">
        <v>17.79</v>
      </c>
      <c r="K363" s="4">
        <v>31.1747064477813</v>
      </c>
      <c r="L363" s="4">
        <v>5.32113294382953</v>
      </c>
      <c r="M363" s="4">
        <v>12.8164793159511</v>
      </c>
      <c r="N363">
        <v>6.15000009536743</v>
      </c>
      <c r="O363">
        <v>0.107983560562134</v>
      </c>
      <c r="P363">
        <v>5.21619749069214</v>
      </c>
      <c r="Q363">
        <v>0.61349219083786</v>
      </c>
      <c r="R363">
        <v>7.85988379229747</v>
      </c>
      <c r="S363" s="6">
        <v>263912.985</v>
      </c>
      <c r="T363" s="7">
        <f t="shared" si="11"/>
        <v>12.483374725525</v>
      </c>
      <c r="U363">
        <v>0</v>
      </c>
      <c r="V363">
        <v>0</v>
      </c>
      <c r="W363">
        <v>1</v>
      </c>
      <c r="X363">
        <v>0.0276116037368774</v>
      </c>
      <c r="Y363">
        <v>0.592818563712743</v>
      </c>
      <c r="Z363">
        <v>0.9113104</v>
      </c>
    </row>
    <row r="364" spans="1:26">
      <c r="A364">
        <v>2013</v>
      </c>
      <c r="B364">
        <v>46</v>
      </c>
      <c r="C364" t="s">
        <v>74</v>
      </c>
      <c r="D364" t="s">
        <v>75</v>
      </c>
      <c r="E364" s="4">
        <v>0.756868648852089</v>
      </c>
      <c r="F364" s="5">
        <v>0.609843611717224</v>
      </c>
      <c r="G364" s="4">
        <v>7.98480338973441</v>
      </c>
      <c r="H364" s="4">
        <v>6.6443</v>
      </c>
      <c r="I364" s="4">
        <f t="shared" si="10"/>
        <v>1.89375934425363</v>
      </c>
      <c r="J364" s="4">
        <v>18.58</v>
      </c>
      <c r="K364" s="4">
        <v>32.5190581409179</v>
      </c>
      <c r="L364" s="4">
        <v>5.71501993291947</v>
      </c>
      <c r="M364" s="4">
        <v>13.0035685800897</v>
      </c>
      <c r="N364">
        <v>6.23000001907349</v>
      </c>
      <c r="O364">
        <v>0.109077072143555</v>
      </c>
      <c r="P364">
        <v>5.49582576751709</v>
      </c>
      <c r="Q364">
        <v>0.603219330310822</v>
      </c>
      <c r="R364">
        <v>8.03393103949876</v>
      </c>
      <c r="S364" s="6">
        <v>290093.4</v>
      </c>
      <c r="T364" s="7">
        <f t="shared" si="11"/>
        <v>12.5779582190751</v>
      </c>
      <c r="U364">
        <v>0</v>
      </c>
      <c r="V364">
        <v>0</v>
      </c>
      <c r="W364">
        <v>1</v>
      </c>
      <c r="X364">
        <v>0.0285051798820496</v>
      </c>
      <c r="Y364">
        <v>0.490332805071315</v>
      </c>
      <c r="Z364">
        <v>0.9115814</v>
      </c>
    </row>
    <row r="365" spans="1:26">
      <c r="A365">
        <v>2014</v>
      </c>
      <c r="B365">
        <v>46</v>
      </c>
      <c r="C365" t="s">
        <v>74</v>
      </c>
      <c r="D365" t="s">
        <v>75</v>
      </c>
      <c r="E365" s="4">
        <v>0.780710081640402</v>
      </c>
      <c r="F365" s="5">
        <v>0.714005053043365</v>
      </c>
      <c r="G365" s="4">
        <v>8.1426451859428</v>
      </c>
      <c r="H365" s="4">
        <v>7.0891</v>
      </c>
      <c r="I365" s="4">
        <f t="shared" si="10"/>
        <v>1.95855839313536</v>
      </c>
      <c r="J365" s="4">
        <v>19.44</v>
      </c>
      <c r="K365" s="4">
        <v>34.9309215048497</v>
      </c>
      <c r="L365" s="4">
        <v>6.03075606360271</v>
      </c>
      <c r="M365" s="4">
        <v>13.1229492057734</v>
      </c>
      <c r="N365">
        <v>6.42000007629395</v>
      </c>
      <c r="O365">
        <v>0.11028546333313</v>
      </c>
      <c r="P365">
        <v>5.75262975692749</v>
      </c>
      <c r="Q365">
        <v>0.58789986371994</v>
      </c>
      <c r="R365">
        <v>8.12388508773642</v>
      </c>
      <c r="S365" s="6">
        <v>317652.273</v>
      </c>
      <c r="T365" s="7">
        <f t="shared" si="11"/>
        <v>12.6687125823436</v>
      </c>
      <c r="U365">
        <v>0</v>
      </c>
      <c r="V365">
        <v>0</v>
      </c>
      <c r="W365">
        <v>1</v>
      </c>
      <c r="X365">
        <v>0.0303211236000061</v>
      </c>
      <c r="Y365">
        <v>0.495821507410911</v>
      </c>
      <c r="Z365">
        <v>0.8903362</v>
      </c>
    </row>
    <row r="366" spans="1:26">
      <c r="A366">
        <v>2015</v>
      </c>
      <c r="B366">
        <v>46</v>
      </c>
      <c r="C366" t="s">
        <v>74</v>
      </c>
      <c r="D366" t="s">
        <v>75</v>
      </c>
      <c r="E366" s="4">
        <v>0.871881859908202</v>
      </c>
      <c r="F366" s="5">
        <v>0.964306831359863</v>
      </c>
      <c r="G366" s="4">
        <v>8.33158624363075</v>
      </c>
      <c r="H366" s="4">
        <v>7.3324</v>
      </c>
      <c r="I366" s="4">
        <f t="shared" si="10"/>
        <v>1.99230288386307</v>
      </c>
      <c r="J366" s="4">
        <v>17.55</v>
      </c>
      <c r="K366" s="4">
        <v>45.1984119863885</v>
      </c>
      <c r="L366" s="4">
        <v>6.06171408153059</v>
      </c>
      <c r="M366" s="4">
        <v>13.1625835908907</v>
      </c>
      <c r="N366">
        <v>6.40000009536743</v>
      </c>
      <c r="O366">
        <v>0.110021905899048</v>
      </c>
      <c r="P366">
        <v>5.86216688156128</v>
      </c>
      <c r="Q366">
        <v>0.506998598575592</v>
      </c>
      <c r="R366">
        <v>8.25212770869927</v>
      </c>
      <c r="S366" s="6">
        <v>333684.5625</v>
      </c>
      <c r="T366" s="7">
        <f t="shared" si="11"/>
        <v>12.7179514020571</v>
      </c>
      <c r="U366">
        <v>0</v>
      </c>
      <c r="V366">
        <v>0</v>
      </c>
      <c r="W366">
        <v>1</v>
      </c>
      <c r="X366">
        <v>0.0339668226242065</v>
      </c>
      <c r="Y366">
        <v>0.507535276740356</v>
      </c>
      <c r="Z366">
        <v>0.922223</v>
      </c>
    </row>
    <row r="367" spans="1:26">
      <c r="A367">
        <v>2016</v>
      </c>
      <c r="B367">
        <v>46</v>
      </c>
      <c r="C367" t="s">
        <v>74</v>
      </c>
      <c r="D367" t="s">
        <v>75</v>
      </c>
      <c r="E367" s="4">
        <v>0.91497975708502</v>
      </c>
      <c r="F367" s="5">
        <v>1.59163916110992</v>
      </c>
      <c r="G367" s="4">
        <v>8.46083445774685</v>
      </c>
      <c r="H367" s="4">
        <v>7.9434</v>
      </c>
      <c r="I367" s="4">
        <f t="shared" si="10"/>
        <v>2.07234139518953</v>
      </c>
      <c r="J367" s="4">
        <v>18.375</v>
      </c>
      <c r="K367" s="4">
        <v>41.1460949510586</v>
      </c>
      <c r="L367" s="4">
        <v>6.9902554114145</v>
      </c>
      <c r="M367" s="4">
        <v>13.3844075906609</v>
      </c>
      <c r="N367">
        <v>6.51999998092651</v>
      </c>
      <c r="O367">
        <v>0.110192441940308</v>
      </c>
      <c r="P367">
        <v>7.20951509475708</v>
      </c>
      <c r="Q367">
        <v>0.539189159870148</v>
      </c>
      <c r="R367">
        <v>8.43468087589764</v>
      </c>
      <c r="S367" s="6">
        <v>354006.531</v>
      </c>
      <c r="T367" s="7">
        <f t="shared" si="11"/>
        <v>12.7770706410983</v>
      </c>
      <c r="U367">
        <v>0</v>
      </c>
      <c r="V367">
        <v>0</v>
      </c>
      <c r="W367">
        <v>1</v>
      </c>
      <c r="X367">
        <v>0.0350062656402588</v>
      </c>
      <c r="Y367">
        <v>0.522436745339266</v>
      </c>
      <c r="Z367">
        <v>0.9117367</v>
      </c>
    </row>
    <row r="368" spans="1:26">
      <c r="A368">
        <v>2017</v>
      </c>
      <c r="B368">
        <v>46</v>
      </c>
      <c r="C368" t="s">
        <v>74</v>
      </c>
      <c r="D368" t="s">
        <v>75</v>
      </c>
      <c r="E368" s="4">
        <v>0.936137201795473</v>
      </c>
      <c r="F368" s="5">
        <v>1.25855648517609</v>
      </c>
      <c r="G368" s="4">
        <v>9.01066917684711</v>
      </c>
      <c r="H368" s="4">
        <v>8.5544</v>
      </c>
      <c r="I368" s="4">
        <f t="shared" si="10"/>
        <v>2.14644577046031</v>
      </c>
      <c r="J368" s="4">
        <v>19.2</v>
      </c>
      <c r="K368" s="4">
        <v>37.0937779157287</v>
      </c>
      <c r="L368" s="4">
        <v>4.67539322737587</v>
      </c>
      <c r="M368" s="4">
        <v>13.0556742787651</v>
      </c>
      <c r="N368">
        <v>6.6399998664856</v>
      </c>
      <c r="O368">
        <v>0.110362977981567</v>
      </c>
      <c r="P368">
        <v>4.67539322737587</v>
      </c>
      <c r="Q368">
        <v>0.571379721164703</v>
      </c>
      <c r="R368">
        <v>8.58899695889133</v>
      </c>
      <c r="S368" s="6">
        <v>376118.4375</v>
      </c>
      <c r="T368" s="7">
        <f t="shared" si="11"/>
        <v>12.8376593661231</v>
      </c>
      <c r="U368">
        <v>0</v>
      </c>
      <c r="V368">
        <v>0</v>
      </c>
      <c r="W368">
        <v>1</v>
      </c>
      <c r="X368">
        <v>0.0344865441322327</v>
      </c>
      <c r="Y368">
        <v>0.538598119366191</v>
      </c>
      <c r="Z368">
        <v>0.9497529</v>
      </c>
    </row>
    <row r="369" spans="1:26">
      <c r="A369">
        <v>2018</v>
      </c>
      <c r="B369">
        <v>46</v>
      </c>
      <c r="C369" t="s">
        <v>74</v>
      </c>
      <c r="D369" t="s">
        <v>75</v>
      </c>
      <c r="E369" s="4">
        <v>0.957294646505926</v>
      </c>
      <c r="F369" s="5">
        <v>1.41307437419891</v>
      </c>
      <c r="G369" s="4">
        <v>9.23678754199103</v>
      </c>
      <c r="H369" s="4">
        <v>9.1654</v>
      </c>
      <c r="I369" s="4">
        <f t="shared" si="10"/>
        <v>2.21543552463825</v>
      </c>
      <c r="J369" s="4">
        <v>20.025</v>
      </c>
      <c r="K369" s="4">
        <v>33.0414608803988</v>
      </c>
      <c r="L369" s="4">
        <v>0.245368832195418</v>
      </c>
      <c r="M369" s="4">
        <v>10.2161061102779</v>
      </c>
      <c r="N369">
        <v>6.75999975204468</v>
      </c>
      <c r="O369">
        <v>0.110533514022827</v>
      </c>
      <c r="P369">
        <v>0.245368832195418</v>
      </c>
      <c r="Q369">
        <v>0.603570282459259</v>
      </c>
      <c r="R369">
        <v>8.72265238593932</v>
      </c>
      <c r="S369" s="6">
        <v>397067.913</v>
      </c>
      <c r="T369" s="7">
        <f t="shared" si="11"/>
        <v>12.8918626105305</v>
      </c>
      <c r="U369">
        <v>0</v>
      </c>
      <c r="V369">
        <v>0</v>
      </c>
      <c r="W369">
        <v>1</v>
      </c>
      <c r="X369">
        <v>0.0347464048862457</v>
      </c>
      <c r="Y369">
        <v>0.571066379969968</v>
      </c>
      <c r="Z369">
        <v>0.9820877</v>
      </c>
    </row>
    <row r="370" spans="1:26">
      <c r="A370">
        <v>2011</v>
      </c>
      <c r="B370">
        <v>47</v>
      </c>
      <c r="C370" t="s">
        <v>76</v>
      </c>
      <c r="D370" t="s">
        <v>75</v>
      </c>
      <c r="E370" s="4">
        <v>0.780304528376508</v>
      </c>
      <c r="F370" s="5">
        <v>-0.673111140727997</v>
      </c>
      <c r="G370" s="4">
        <v>5.57972982598622</v>
      </c>
      <c r="H370" s="4">
        <v>5.0914</v>
      </c>
      <c r="I370" s="4">
        <f t="shared" si="10"/>
        <v>1.62755284185927</v>
      </c>
      <c r="J370" s="4">
        <v>7.1</v>
      </c>
      <c r="K370" s="4">
        <v>47.5598262565502</v>
      </c>
      <c r="L370" s="4">
        <v>1.78813972717178</v>
      </c>
      <c r="M370" s="4">
        <v>11.0236819300708</v>
      </c>
      <c r="N370">
        <v>5.6399998664856</v>
      </c>
      <c r="O370">
        <v>0.0948652839660645</v>
      </c>
      <c r="P370">
        <v>1.79341530799866</v>
      </c>
      <c r="Q370">
        <v>0.405269622802734</v>
      </c>
      <c r="R370">
        <v>7.58576533686315</v>
      </c>
      <c r="S370" s="6">
        <v>646713.66</v>
      </c>
      <c r="T370" s="7">
        <f t="shared" si="11"/>
        <v>13.3796589098341</v>
      </c>
      <c r="U370">
        <v>0</v>
      </c>
      <c r="V370">
        <v>0</v>
      </c>
      <c r="W370">
        <v>1</v>
      </c>
      <c r="X370">
        <v>0.0105104959011078</v>
      </c>
      <c r="Y370">
        <v>0.477083333333333</v>
      </c>
      <c r="Z370">
        <v>0.8706441</v>
      </c>
    </row>
    <row r="371" spans="1:26">
      <c r="A371">
        <v>2012</v>
      </c>
      <c r="B371">
        <v>47</v>
      </c>
      <c r="C371" t="s">
        <v>76</v>
      </c>
      <c r="D371" t="s">
        <v>75</v>
      </c>
      <c r="E371" s="4">
        <v>0.811430871402697</v>
      </c>
      <c r="F371" s="5">
        <v>-0.611844420433044</v>
      </c>
      <c r="G371" s="4">
        <v>5.73657229747919</v>
      </c>
      <c r="H371" s="4">
        <v>5.6244</v>
      </c>
      <c r="I371" s="4">
        <f t="shared" si="10"/>
        <v>1.72711427573452</v>
      </c>
      <c r="J371" s="4">
        <v>7.23</v>
      </c>
      <c r="K371" s="4">
        <v>52.8480546796116</v>
      </c>
      <c r="L371" s="4">
        <v>1.87465101782387</v>
      </c>
      <c r="M371" s="4">
        <v>11.1667381898124</v>
      </c>
      <c r="N371">
        <v>6.15000009536743</v>
      </c>
      <c r="O371">
        <v>0.0953796672821045</v>
      </c>
      <c r="P371">
        <v>1.83768200874329</v>
      </c>
      <c r="Q371">
        <v>0.417734295129776</v>
      </c>
      <c r="R371">
        <v>7.76549577410063</v>
      </c>
      <c r="S371" s="6">
        <v>725626.02</v>
      </c>
      <c r="T371" s="7">
        <f t="shared" si="11"/>
        <v>13.4947900371181</v>
      </c>
      <c r="U371">
        <v>0</v>
      </c>
      <c r="V371">
        <v>0</v>
      </c>
      <c r="W371">
        <v>1</v>
      </c>
      <c r="X371">
        <v>0.01095059633255</v>
      </c>
      <c r="Y371">
        <v>0.474411463664278</v>
      </c>
      <c r="Z371">
        <v>0.8682895</v>
      </c>
    </row>
    <row r="372" spans="1:26">
      <c r="A372">
        <v>2013</v>
      </c>
      <c r="B372">
        <v>47</v>
      </c>
      <c r="C372" t="s">
        <v>76</v>
      </c>
      <c r="D372" t="s">
        <v>75</v>
      </c>
      <c r="E372" s="4">
        <v>0.847852760736196</v>
      </c>
      <c r="F372" s="5">
        <v>-0.472391456365585</v>
      </c>
      <c r="G372" s="4">
        <v>5.93489419561959</v>
      </c>
      <c r="H372" s="4">
        <v>6.1012</v>
      </c>
      <c r="I372" s="4">
        <f t="shared" si="10"/>
        <v>1.80848547314364</v>
      </c>
      <c r="J372" s="4">
        <v>7.39</v>
      </c>
      <c r="K372" s="4">
        <v>48.7939104793166</v>
      </c>
      <c r="L372" s="4">
        <v>2.00504629373333</v>
      </c>
      <c r="M372" s="4">
        <v>11.3082478636833</v>
      </c>
      <c r="N372">
        <v>6.23000001907349</v>
      </c>
      <c r="O372">
        <v>0.0967103099822998</v>
      </c>
      <c r="P372">
        <v>1.92814469337463</v>
      </c>
      <c r="Q372">
        <v>0.426987677812576</v>
      </c>
      <c r="R372">
        <v>7.93954310239884</v>
      </c>
      <c r="S372" s="6">
        <v>797608.8</v>
      </c>
      <c r="T372" s="7">
        <f t="shared" si="11"/>
        <v>13.5893735306682</v>
      </c>
      <c r="U372">
        <v>0</v>
      </c>
      <c r="V372">
        <v>0</v>
      </c>
      <c r="W372">
        <v>1</v>
      </c>
      <c r="X372">
        <v>0.011853199005127</v>
      </c>
      <c r="Y372">
        <v>0.502031602708804</v>
      </c>
      <c r="Z372">
        <v>0.8718036</v>
      </c>
    </row>
    <row r="373" spans="1:26">
      <c r="A373">
        <v>2014</v>
      </c>
      <c r="B373">
        <v>47</v>
      </c>
      <c r="C373" t="s">
        <v>76</v>
      </c>
      <c r="D373" t="s">
        <v>75</v>
      </c>
      <c r="E373" s="4">
        <v>0.908626198083067</v>
      </c>
      <c r="F373" s="5">
        <v>-0.412463515996933</v>
      </c>
      <c r="G373" s="4">
        <v>6.20050917404269</v>
      </c>
      <c r="H373" s="4">
        <v>5.5548</v>
      </c>
      <c r="I373" s="4">
        <f t="shared" si="10"/>
        <v>1.71466241884309</v>
      </c>
      <c r="J373" s="4">
        <v>11.42</v>
      </c>
      <c r="K373" s="4">
        <v>47.3912469327731</v>
      </c>
      <c r="L373" s="4">
        <v>2.53322779563705</v>
      </c>
      <c r="M373" s="4">
        <v>11.4468070297588</v>
      </c>
      <c r="N373">
        <v>6.42000007629395</v>
      </c>
      <c r="O373">
        <v>0.0989367198944092</v>
      </c>
      <c r="P373">
        <v>2.41640043258667</v>
      </c>
      <c r="Q373">
        <v>0.400773227214813</v>
      </c>
      <c r="R373">
        <v>8.02949717394035</v>
      </c>
      <c r="S373" s="6">
        <v>873381.636</v>
      </c>
      <c r="T373" s="7">
        <f t="shared" si="11"/>
        <v>13.6801278939367</v>
      </c>
      <c r="U373">
        <v>0</v>
      </c>
      <c r="V373">
        <v>0</v>
      </c>
      <c r="W373">
        <v>1</v>
      </c>
      <c r="X373">
        <v>0.0148890507221222</v>
      </c>
      <c r="Y373">
        <v>0.495833333333333</v>
      </c>
      <c r="Z373">
        <v>0.850143</v>
      </c>
    </row>
    <row r="374" spans="1:26">
      <c r="A374">
        <v>2015</v>
      </c>
      <c r="B374">
        <v>47</v>
      </c>
      <c r="C374" t="s">
        <v>76</v>
      </c>
      <c r="D374" t="s">
        <v>75</v>
      </c>
      <c r="E374" s="4">
        <v>0.969396741523558</v>
      </c>
      <c r="F374" s="5">
        <v>-0.297268599271774</v>
      </c>
      <c r="G374" s="4">
        <v>6.29894924685594</v>
      </c>
      <c r="H374" s="4">
        <v>5.6076</v>
      </c>
      <c r="I374" s="4">
        <f t="shared" si="10"/>
        <v>1.72412282051224</v>
      </c>
      <c r="J374" s="4">
        <v>8.77</v>
      </c>
      <c r="K374" s="4">
        <v>56.7769229750036</v>
      </c>
      <c r="L374" s="4">
        <v>2.81976922427915</v>
      </c>
      <c r="M374" s="4">
        <v>11.5600952694466</v>
      </c>
      <c r="N374">
        <v>6.40000009536743</v>
      </c>
      <c r="O374">
        <v>0.0997013854980469</v>
      </c>
      <c r="P374">
        <v>2.72694444656372</v>
      </c>
      <c r="Q374">
        <v>0.362426191568375</v>
      </c>
      <c r="R374">
        <v>8.15773976774928</v>
      </c>
      <c r="S374" s="6">
        <v>917462.25</v>
      </c>
      <c r="T374" s="7">
        <f t="shared" si="11"/>
        <v>13.7293667136502</v>
      </c>
      <c r="U374">
        <v>0</v>
      </c>
      <c r="V374">
        <v>0</v>
      </c>
      <c r="W374">
        <v>1</v>
      </c>
      <c r="X374">
        <v>0.0174059772491455</v>
      </c>
      <c r="Y374">
        <v>0.510606772342935</v>
      </c>
      <c r="Z374">
        <v>0.8764556</v>
      </c>
    </row>
    <row r="375" spans="1:26">
      <c r="A375">
        <v>2016</v>
      </c>
      <c r="B375">
        <v>47</v>
      </c>
      <c r="C375" t="s">
        <v>76</v>
      </c>
      <c r="D375" t="s">
        <v>75</v>
      </c>
      <c r="E375" s="4">
        <v>1.09669920966992</v>
      </c>
      <c r="F375" s="5">
        <v>-0.265475481748581</v>
      </c>
      <c r="G375" s="4">
        <v>6.45781568077214</v>
      </c>
      <c r="H375" s="4">
        <v>5.7818</v>
      </c>
      <c r="I375" s="4">
        <f t="shared" si="10"/>
        <v>1.75471505288867</v>
      </c>
      <c r="J375" s="4">
        <v>10.865</v>
      </c>
      <c r="K375" s="4">
        <v>55.3742558207841</v>
      </c>
      <c r="L375" s="4">
        <v>3.0291117322532</v>
      </c>
      <c r="M375" s="4">
        <v>11.656185629252</v>
      </c>
      <c r="N375">
        <v>6.51999998092651</v>
      </c>
      <c r="O375">
        <v>0.0993893623352051</v>
      </c>
      <c r="P375">
        <v>3.12412428855896</v>
      </c>
      <c r="Q375">
        <v>0.356539398431778</v>
      </c>
      <c r="R375">
        <v>8.34029285073961</v>
      </c>
      <c r="S375" s="6">
        <v>973337.292</v>
      </c>
      <c r="T375" s="7">
        <f t="shared" si="11"/>
        <v>13.7884859526914</v>
      </c>
      <c r="U375">
        <v>0</v>
      </c>
      <c r="V375">
        <v>0</v>
      </c>
      <c r="W375">
        <v>1</v>
      </c>
      <c r="X375">
        <v>0.0195104849338531</v>
      </c>
      <c r="Y375">
        <v>0.535665507583581</v>
      </c>
      <c r="Z375">
        <v>0.8214018</v>
      </c>
    </row>
    <row r="376" spans="1:26">
      <c r="A376">
        <v>2017</v>
      </c>
      <c r="B376">
        <v>47</v>
      </c>
      <c r="C376" t="s">
        <v>76</v>
      </c>
      <c r="D376" t="s">
        <v>75</v>
      </c>
      <c r="E376" s="4">
        <v>1.39992794251234</v>
      </c>
      <c r="F376" s="5">
        <v>-0.1998261064291</v>
      </c>
      <c r="G376" s="4">
        <v>7.05185562295589</v>
      </c>
      <c r="H376" s="4">
        <v>5.956</v>
      </c>
      <c r="I376" s="4">
        <f t="shared" si="10"/>
        <v>1.78439911482176</v>
      </c>
      <c r="J376" s="4">
        <v>12.96</v>
      </c>
      <c r="K376" s="4">
        <v>53.9715886665646</v>
      </c>
      <c r="L376" s="4">
        <v>0.170249808164668</v>
      </c>
      <c r="M376" s="4">
        <v>8.80131894766524</v>
      </c>
      <c r="N376">
        <v>6.6399998664856</v>
      </c>
      <c r="O376">
        <v>0.0990773391723633</v>
      </c>
      <c r="P376">
        <v>0.170249808164668</v>
      </c>
      <c r="Q376">
        <v>0.350652605295181</v>
      </c>
      <c r="R376">
        <v>8.49460887360856</v>
      </c>
      <c r="S376" s="6">
        <v>1034133.75</v>
      </c>
      <c r="T376" s="7">
        <f t="shared" si="11"/>
        <v>13.8490746777162</v>
      </c>
      <c r="U376">
        <v>0</v>
      </c>
      <c r="V376">
        <v>0</v>
      </c>
      <c r="W376">
        <v>1</v>
      </c>
      <c r="X376">
        <v>0.0184582310914993</v>
      </c>
      <c r="Y376">
        <v>0.566631568202941</v>
      </c>
      <c r="Z376">
        <v>0.8145336</v>
      </c>
    </row>
    <row r="377" spans="1:26">
      <c r="A377">
        <v>2018</v>
      </c>
      <c r="B377">
        <v>47</v>
      </c>
      <c r="C377" t="s">
        <v>76</v>
      </c>
      <c r="D377" t="s">
        <v>75</v>
      </c>
      <c r="E377" s="4">
        <v>1.70315667535476</v>
      </c>
      <c r="F377" s="5">
        <v>-0.00877310615032911</v>
      </c>
      <c r="G377" s="4">
        <v>7.12044437239249</v>
      </c>
      <c r="H377" s="4">
        <v>6.1302</v>
      </c>
      <c r="I377" s="4">
        <f t="shared" si="10"/>
        <v>1.8132273758433</v>
      </c>
      <c r="J377" s="4">
        <v>15.055</v>
      </c>
      <c r="K377" s="4">
        <v>52.5689215123451</v>
      </c>
      <c r="L377" s="4">
        <v>0.026660470050609</v>
      </c>
      <c r="M377" s="4">
        <v>6.81892406527552</v>
      </c>
      <c r="N377">
        <v>6.75999975204468</v>
      </c>
      <c r="O377">
        <v>0.0987653160095215</v>
      </c>
      <c r="P377">
        <v>0.026660470050609</v>
      </c>
      <c r="Q377">
        <v>0.344765812158585</v>
      </c>
      <c r="R377">
        <v>8.62826425557605</v>
      </c>
      <c r="S377" s="6">
        <v>1091734.116</v>
      </c>
      <c r="T377" s="7">
        <f t="shared" si="11"/>
        <v>13.9032779221236</v>
      </c>
      <c r="U377">
        <v>0</v>
      </c>
      <c r="V377">
        <v>0</v>
      </c>
      <c r="W377">
        <v>1</v>
      </c>
      <c r="X377">
        <v>0.0189843580126762</v>
      </c>
      <c r="Y377">
        <v>0.597776575047906</v>
      </c>
      <c r="Z377">
        <v>0.951807</v>
      </c>
    </row>
    <row r="378" spans="1:26">
      <c r="A378">
        <v>2011</v>
      </c>
      <c r="B378">
        <v>48</v>
      </c>
      <c r="C378" t="s">
        <v>77</v>
      </c>
      <c r="D378" t="s">
        <v>75</v>
      </c>
      <c r="E378" s="4">
        <v>0.635658914728682</v>
      </c>
      <c r="F378" s="5">
        <v>-1.04000163078308</v>
      </c>
      <c r="G378" s="4">
        <v>4.45434729625351</v>
      </c>
      <c r="H378" s="4">
        <v>2.8874</v>
      </c>
      <c r="I378" s="4">
        <f t="shared" si="10"/>
        <v>1.06035644321358</v>
      </c>
      <c r="J378" s="4">
        <v>8.6</v>
      </c>
      <c r="K378" s="4">
        <v>22.2153726336478</v>
      </c>
      <c r="L378" s="4">
        <v>1.11238407321082</v>
      </c>
      <c r="M378" s="4">
        <v>9.74138030299241</v>
      </c>
      <c r="N378">
        <v>5.6399998664856</v>
      </c>
      <c r="O378">
        <v>0.086281795501709</v>
      </c>
      <c r="P378">
        <v>1.11566591262817</v>
      </c>
      <c r="Q378">
        <v>0.278115123510361</v>
      </c>
      <c r="R378">
        <v>7.0202478691838</v>
      </c>
      <c r="S378" s="6">
        <v>71800.673</v>
      </c>
      <c r="T378" s="7">
        <f t="shared" si="11"/>
        <v>11.1816491282514</v>
      </c>
      <c r="U378">
        <v>0</v>
      </c>
      <c r="V378">
        <v>0</v>
      </c>
      <c r="W378">
        <v>1</v>
      </c>
      <c r="X378">
        <v>0.0103014826774597</v>
      </c>
      <c r="Y378">
        <v>0.60919540229885</v>
      </c>
      <c r="Z378">
        <v>0.9339712</v>
      </c>
    </row>
    <row r="379" spans="1:26">
      <c r="A379">
        <v>2012</v>
      </c>
      <c r="B379">
        <v>48</v>
      </c>
      <c r="C379" t="s">
        <v>77</v>
      </c>
      <c r="D379" t="s">
        <v>75</v>
      </c>
      <c r="E379" s="4">
        <v>0.633224043715847</v>
      </c>
      <c r="F379" s="5">
        <v>-0.913094580173492</v>
      </c>
      <c r="G379" s="4">
        <v>4.47733681447821</v>
      </c>
      <c r="H379" s="4">
        <v>3.315</v>
      </c>
      <c r="I379" s="4">
        <f t="shared" si="10"/>
        <v>1.19845762363783</v>
      </c>
      <c r="J379" s="4">
        <v>9.08</v>
      </c>
      <c r="K379" s="4">
        <v>25.5318408547881</v>
      </c>
      <c r="L379" s="4">
        <v>0.461662642655422</v>
      </c>
      <c r="M379" s="4">
        <v>8.99330313909373</v>
      </c>
      <c r="N379">
        <v>6.15000009536743</v>
      </c>
      <c r="O379">
        <v>0.0852195358276367</v>
      </c>
      <c r="P379">
        <v>0.452558428049088</v>
      </c>
      <c r="Q379">
        <v>0.329592704772949</v>
      </c>
      <c r="R379">
        <v>7.19997832563551</v>
      </c>
      <c r="S379" s="6">
        <v>80561.831</v>
      </c>
      <c r="T379" s="7">
        <f t="shared" si="11"/>
        <v>11.2967802555353</v>
      </c>
      <c r="U379">
        <v>0</v>
      </c>
      <c r="V379">
        <v>0</v>
      </c>
      <c r="W379">
        <v>1</v>
      </c>
      <c r="X379">
        <v>0.0105062329769135</v>
      </c>
      <c r="Y379">
        <v>0.621766715470961</v>
      </c>
      <c r="Z379">
        <v>0.9418239</v>
      </c>
    </row>
    <row r="380" spans="1:26">
      <c r="A380">
        <v>2013</v>
      </c>
      <c r="B380">
        <v>48</v>
      </c>
      <c r="C380" t="s">
        <v>77</v>
      </c>
      <c r="D380" t="s">
        <v>75</v>
      </c>
      <c r="E380" s="4">
        <v>0.628952462895246</v>
      </c>
      <c r="F380" s="5">
        <v>-0.779108107089996</v>
      </c>
      <c r="G380" s="4">
        <v>4.51085950651685</v>
      </c>
      <c r="H380" s="4">
        <v>3.6901</v>
      </c>
      <c r="I380" s="4">
        <f t="shared" si="10"/>
        <v>1.30565355795623</v>
      </c>
      <c r="J380" s="4">
        <v>9.28</v>
      </c>
      <c r="K380" s="4">
        <v>24.206868</v>
      </c>
      <c r="L380" s="4">
        <v>1.42065466709696</v>
      </c>
      <c r="M380" s="4">
        <v>10.1924188443883</v>
      </c>
      <c r="N380">
        <v>6.23000001907349</v>
      </c>
      <c r="O380">
        <v>0.0854554176330566</v>
      </c>
      <c r="P380">
        <v>1.36616683006287</v>
      </c>
      <c r="Q380">
        <v>0.339339792728424</v>
      </c>
      <c r="R380">
        <v>7.37402567579628</v>
      </c>
      <c r="S380" s="6">
        <v>88553.64</v>
      </c>
      <c r="T380" s="7">
        <f t="shared" si="11"/>
        <v>11.3913637490855</v>
      </c>
      <c r="U380">
        <v>0</v>
      </c>
      <c r="V380">
        <v>0</v>
      </c>
      <c r="W380">
        <v>1</v>
      </c>
      <c r="X380">
        <v>0.0114078116416931</v>
      </c>
      <c r="Y380">
        <v>0.670027497708524</v>
      </c>
      <c r="Z380">
        <v>0.572524</v>
      </c>
    </row>
    <row r="381" spans="1:26">
      <c r="A381">
        <v>2014</v>
      </c>
      <c r="B381">
        <v>48</v>
      </c>
      <c r="C381" t="s">
        <v>77</v>
      </c>
      <c r="D381" t="s">
        <v>75</v>
      </c>
      <c r="E381" s="4">
        <v>0.642207792207792</v>
      </c>
      <c r="F381" s="5">
        <v>-0.684049248695374</v>
      </c>
      <c r="G381" s="4">
        <v>4.62497281328427</v>
      </c>
      <c r="H381" s="4">
        <v>3.69</v>
      </c>
      <c r="I381" s="4">
        <f t="shared" si="10"/>
        <v>1.30562645805244</v>
      </c>
      <c r="J381" s="4">
        <v>30.95</v>
      </c>
      <c r="K381" s="4">
        <v>23.8446520916335</v>
      </c>
      <c r="L381" s="4">
        <v>1.61793483514622</v>
      </c>
      <c r="M381" s="4">
        <v>10.3224281240457</v>
      </c>
      <c r="N381">
        <v>6.42000007629395</v>
      </c>
      <c r="O381">
        <v>0.0868873023986816</v>
      </c>
      <c r="P381">
        <v>1.54331886768341</v>
      </c>
      <c r="Q381">
        <v>0.302270442247391</v>
      </c>
      <c r="R381">
        <v>7.4639797201177</v>
      </c>
      <c r="S381" s="6">
        <v>96966.2358</v>
      </c>
      <c r="T381" s="7">
        <f t="shared" si="11"/>
        <v>11.482118112354</v>
      </c>
      <c r="U381">
        <v>0</v>
      </c>
      <c r="V381">
        <v>0</v>
      </c>
      <c r="W381">
        <v>1</v>
      </c>
      <c r="X381">
        <v>0.013685644865036</v>
      </c>
      <c r="Y381">
        <v>0.691460055096419</v>
      </c>
      <c r="Z381">
        <v>0.9207194</v>
      </c>
    </row>
    <row r="382" spans="1:26">
      <c r="A382">
        <v>2015</v>
      </c>
      <c r="B382">
        <v>48</v>
      </c>
      <c r="C382" t="s">
        <v>77</v>
      </c>
      <c r="D382" t="s">
        <v>75</v>
      </c>
      <c r="E382" s="4">
        <v>0.713659437009691</v>
      </c>
      <c r="F382" s="5">
        <v>-0.684211075305939</v>
      </c>
      <c r="G382" s="4">
        <v>4.55387689160054</v>
      </c>
      <c r="H382" s="4">
        <v>3.7714</v>
      </c>
      <c r="I382" s="4">
        <f t="shared" si="10"/>
        <v>1.32744628531069</v>
      </c>
      <c r="J382" s="4">
        <v>11.61</v>
      </c>
      <c r="K382" s="4">
        <v>32.2110980332714</v>
      </c>
      <c r="L382" s="4">
        <v>1.35771479021223</v>
      </c>
      <c r="M382" s="4">
        <v>10.1658518170036</v>
      </c>
      <c r="N382">
        <v>6.40000009536743</v>
      </c>
      <c r="O382">
        <v>0.0877049255371094</v>
      </c>
      <c r="P382">
        <v>1.31301987171173</v>
      </c>
      <c r="Q382">
        <v>0.281696766614914</v>
      </c>
      <c r="R382">
        <v>7.59222231775088</v>
      </c>
      <c r="S382" s="6">
        <v>101860.2375</v>
      </c>
      <c r="T382" s="7">
        <f t="shared" si="11"/>
        <v>11.5313569320675</v>
      </c>
      <c r="U382">
        <v>0</v>
      </c>
      <c r="V382">
        <v>0</v>
      </c>
      <c r="W382">
        <v>1</v>
      </c>
      <c r="X382">
        <v>0.0161843979358673</v>
      </c>
      <c r="Y382">
        <v>0.663170592599696</v>
      </c>
      <c r="Z382">
        <v>0.9545208</v>
      </c>
    </row>
    <row r="383" spans="1:26">
      <c r="A383">
        <v>2016</v>
      </c>
      <c r="B383">
        <v>48</v>
      </c>
      <c r="C383" t="s">
        <v>77</v>
      </c>
      <c r="D383" t="s">
        <v>75</v>
      </c>
      <c r="E383" s="4">
        <v>0.904179408766565</v>
      </c>
      <c r="F383" s="5">
        <v>-0.653251349925995</v>
      </c>
      <c r="G383" s="4">
        <v>4.60517018598809</v>
      </c>
      <c r="H383" s="4">
        <v>3.6732</v>
      </c>
      <c r="I383" s="4">
        <f t="shared" si="10"/>
        <v>1.30106321675723</v>
      </c>
      <c r="J383" s="4">
        <v>22.545</v>
      </c>
      <c r="K383" s="4">
        <v>31.5199161922622</v>
      </c>
      <c r="L383" s="4">
        <v>1.53830207400129</v>
      </c>
      <c r="M383" s="4">
        <v>10.2582206122375</v>
      </c>
      <c r="N383">
        <v>6.51999998092651</v>
      </c>
      <c r="O383">
        <v>0.0932714176177978</v>
      </c>
      <c r="P383">
        <v>1.58655321598053</v>
      </c>
      <c r="Q383">
        <v>0.24283042550087</v>
      </c>
      <c r="R383">
        <v>7.77477544322566</v>
      </c>
      <c r="S383" s="6">
        <v>108063.7026</v>
      </c>
      <c r="T383" s="7">
        <f t="shared" si="11"/>
        <v>11.5904761711087</v>
      </c>
      <c r="U383">
        <v>0</v>
      </c>
      <c r="V383">
        <v>0</v>
      </c>
      <c r="W383">
        <v>1</v>
      </c>
      <c r="X383">
        <v>0.0195015263557434</v>
      </c>
      <c r="Y383">
        <v>0.698283119069642</v>
      </c>
      <c r="Z383">
        <v>0.9395773</v>
      </c>
    </row>
    <row r="384" spans="1:26">
      <c r="A384">
        <v>2017</v>
      </c>
      <c r="B384">
        <v>48</v>
      </c>
      <c r="C384" t="s">
        <v>77</v>
      </c>
      <c r="D384" t="s">
        <v>75</v>
      </c>
      <c r="E384" s="4">
        <v>1.35653574238974</v>
      </c>
      <c r="F384" s="5">
        <v>-0.538819074630737</v>
      </c>
      <c r="G384" s="4">
        <v>5.8111409929767</v>
      </c>
      <c r="H384" s="4">
        <v>3.575</v>
      </c>
      <c r="I384" s="4">
        <f t="shared" si="10"/>
        <v>1.27396517614597</v>
      </c>
      <c r="J384" s="4">
        <v>33.48</v>
      </c>
      <c r="K384" s="4">
        <v>30.828734351253</v>
      </c>
      <c r="L384" s="4">
        <v>0.535570281774732</v>
      </c>
      <c r="M384" s="4">
        <v>9.16951837745593</v>
      </c>
      <c r="N384">
        <v>6.6399998664856</v>
      </c>
      <c r="O384">
        <v>0.0988379096984863</v>
      </c>
      <c r="P384">
        <v>0.535570281774732</v>
      </c>
      <c r="Q384">
        <v>0.203964084386826</v>
      </c>
      <c r="R384">
        <v>7.9290914964286</v>
      </c>
      <c r="S384" s="6">
        <v>114813.5625</v>
      </c>
      <c r="T384" s="7">
        <f t="shared" si="11"/>
        <v>11.6510648961335</v>
      </c>
      <c r="U384">
        <v>0</v>
      </c>
      <c r="V384">
        <v>0</v>
      </c>
      <c r="W384">
        <v>1</v>
      </c>
      <c r="X384">
        <v>0.0178429621458054</v>
      </c>
      <c r="Y384">
        <v>0.7451754961098</v>
      </c>
      <c r="Z384">
        <v>0.9669042</v>
      </c>
    </row>
    <row r="385" spans="1:26">
      <c r="A385">
        <v>2018</v>
      </c>
      <c r="B385">
        <v>48</v>
      </c>
      <c r="C385" t="s">
        <v>77</v>
      </c>
      <c r="D385" t="s">
        <v>75</v>
      </c>
      <c r="E385" s="4">
        <v>1.80889207601291</v>
      </c>
      <c r="F385" s="5">
        <v>-0.50207132101059</v>
      </c>
      <c r="G385" s="4">
        <v>6.48004456192665</v>
      </c>
      <c r="H385" s="4">
        <v>3.4768</v>
      </c>
      <c r="I385" s="4">
        <f t="shared" si="10"/>
        <v>1.24611233052003</v>
      </c>
      <c r="J385" s="4">
        <v>44.415</v>
      </c>
      <c r="K385" s="4">
        <v>30.1375525102438</v>
      </c>
      <c r="L385" s="4">
        <v>0.0966350327567588</v>
      </c>
      <c r="M385" s="4">
        <v>7.25629723969068</v>
      </c>
      <c r="N385">
        <v>6.75999975204468</v>
      </c>
      <c r="O385">
        <v>0.104404401779175</v>
      </c>
      <c r="P385">
        <v>0.0966350327567588</v>
      </c>
      <c r="Q385">
        <v>0.165097743272781</v>
      </c>
      <c r="R385">
        <v>8.06274690114001</v>
      </c>
      <c r="S385" s="6">
        <v>121208.5798</v>
      </c>
      <c r="T385" s="7">
        <f t="shared" si="11"/>
        <v>11.7052681405409</v>
      </c>
      <c r="U385">
        <v>0</v>
      </c>
      <c r="V385">
        <v>0</v>
      </c>
      <c r="W385">
        <v>1</v>
      </c>
      <c r="X385">
        <v>0.0186722442507744</v>
      </c>
      <c r="Y385">
        <v>0.805549945222751</v>
      </c>
      <c r="Z385">
        <v>0.9898278</v>
      </c>
    </row>
    <row r="386" spans="1:26">
      <c r="A386">
        <v>2011</v>
      </c>
      <c r="B386">
        <v>49</v>
      </c>
      <c r="C386" t="s">
        <v>78</v>
      </c>
      <c r="D386" t="s">
        <v>75</v>
      </c>
      <c r="E386" s="4">
        <v>0.548730267673301</v>
      </c>
      <c r="F386" s="5">
        <v>-1.31822919845581</v>
      </c>
      <c r="G386" s="4">
        <v>2.83321334405622</v>
      </c>
      <c r="H386" s="4">
        <v>4.0844</v>
      </c>
      <c r="I386" s="4">
        <f t="shared" si="10"/>
        <v>1.40717483869925</v>
      </c>
      <c r="J386" s="4">
        <v>13.69</v>
      </c>
      <c r="K386" s="4">
        <v>32.9336422839506</v>
      </c>
      <c r="L386" s="4">
        <v>2.03921377443218</v>
      </c>
      <c r="M386" s="4">
        <v>9.67079858837839</v>
      </c>
      <c r="N386">
        <v>5.6399998664856</v>
      </c>
      <c r="O386">
        <v>0.0830883693695068</v>
      </c>
      <c r="P386">
        <v>2.04523015022278</v>
      </c>
      <c r="Q386">
        <v>0.274089068174362</v>
      </c>
      <c r="R386">
        <v>7.0455113471453</v>
      </c>
      <c r="S386" s="6">
        <v>34937.72</v>
      </c>
      <c r="T386" s="7">
        <f t="shared" si="11"/>
        <v>10.4613223268365</v>
      </c>
      <c r="U386">
        <v>0</v>
      </c>
      <c r="V386">
        <v>0</v>
      </c>
      <c r="W386">
        <v>1</v>
      </c>
      <c r="X386">
        <v>0.00986838579177856</v>
      </c>
      <c r="Y386">
        <v>0.535242290748899</v>
      </c>
      <c r="Z386">
        <v>0.9849175</v>
      </c>
    </row>
    <row r="387" spans="1:26">
      <c r="A387">
        <v>2012</v>
      </c>
      <c r="B387">
        <v>49</v>
      </c>
      <c r="C387" t="s">
        <v>78</v>
      </c>
      <c r="D387" t="s">
        <v>75</v>
      </c>
      <c r="E387" s="4">
        <v>0.545022892996439</v>
      </c>
      <c r="F387" s="5">
        <v>-1.25412023067474</v>
      </c>
      <c r="G387" s="4">
        <v>3.17805383034795</v>
      </c>
      <c r="H387" s="4">
        <v>4.9479</v>
      </c>
      <c r="I387" s="4">
        <f t="shared" ref="I387:I450" si="12">LN(H387)</f>
        <v>1.59896324414008</v>
      </c>
      <c r="J387" s="4">
        <v>10.59</v>
      </c>
      <c r="K387" s="4">
        <v>39.4498811805274</v>
      </c>
      <c r="L387" s="4">
        <v>1.40585956045943</v>
      </c>
      <c r="M387" s="4">
        <v>9.48872939751637</v>
      </c>
      <c r="N387">
        <v>6.15000009536743</v>
      </c>
      <c r="O387">
        <v>0.0830725860595703</v>
      </c>
      <c r="P387">
        <v>1.37813532352448</v>
      </c>
      <c r="Q387">
        <v>0.288759708404541</v>
      </c>
      <c r="R387">
        <v>7.22524183444045</v>
      </c>
      <c r="S387" s="6">
        <v>39200.84</v>
      </c>
      <c r="T387" s="7">
        <f t="shared" ref="T387:T450" si="13">LN(S387)</f>
        <v>10.5764534541204</v>
      </c>
      <c r="U387">
        <v>0</v>
      </c>
      <c r="V387">
        <v>0</v>
      </c>
      <c r="W387">
        <v>1</v>
      </c>
      <c r="X387">
        <v>0.00923173189163208</v>
      </c>
      <c r="Y387">
        <v>0.542354235423542</v>
      </c>
      <c r="Z387">
        <v>0.9826135</v>
      </c>
    </row>
    <row r="388" spans="1:26">
      <c r="A388">
        <v>2013</v>
      </c>
      <c r="B388">
        <v>49</v>
      </c>
      <c r="C388" t="s">
        <v>78</v>
      </c>
      <c r="D388" t="s">
        <v>75</v>
      </c>
      <c r="E388" s="4">
        <v>0.550295857988166</v>
      </c>
      <c r="F388" s="5">
        <v>-1.16183495521545</v>
      </c>
      <c r="G388" s="4">
        <v>3.49650756146648</v>
      </c>
      <c r="H388" s="4">
        <v>5.7402</v>
      </c>
      <c r="I388" s="4">
        <f t="shared" si="12"/>
        <v>1.74749405293004</v>
      </c>
      <c r="J388" s="4">
        <v>11.09</v>
      </c>
      <c r="K388" s="4">
        <v>42.7669747654784</v>
      </c>
      <c r="L388" s="4">
        <v>2.29901142508721</v>
      </c>
      <c r="M388" s="4">
        <v>10.1266311038503</v>
      </c>
      <c r="N388">
        <v>6.23000001907349</v>
      </c>
      <c r="O388">
        <v>0.0830329036712646</v>
      </c>
      <c r="P388">
        <v>2.21083498001099</v>
      </c>
      <c r="Q388">
        <v>0.271937966346741</v>
      </c>
      <c r="R388">
        <v>7.39928914737607</v>
      </c>
      <c r="S388" s="6">
        <v>43089.6</v>
      </c>
      <c r="T388" s="7">
        <f t="shared" si="13"/>
        <v>10.6710369476705</v>
      </c>
      <c r="U388">
        <v>0</v>
      </c>
      <c r="V388">
        <v>0</v>
      </c>
      <c r="W388">
        <v>1</v>
      </c>
      <c r="X388">
        <v>0.00926166296005249</v>
      </c>
      <c r="Y388">
        <v>0.389904901243599</v>
      </c>
      <c r="Z388">
        <v>0.9736046</v>
      </c>
    </row>
    <row r="389" spans="1:26">
      <c r="A389">
        <v>2014</v>
      </c>
      <c r="B389">
        <v>49</v>
      </c>
      <c r="C389" t="s">
        <v>78</v>
      </c>
      <c r="D389" t="s">
        <v>75</v>
      </c>
      <c r="E389" s="4">
        <v>0.564585115483319</v>
      </c>
      <c r="F389" s="5">
        <v>-1.10231256484985</v>
      </c>
      <c r="G389" s="4">
        <v>3.43398720448515</v>
      </c>
      <c r="H389" s="4">
        <v>5.6467</v>
      </c>
      <c r="I389" s="4">
        <f t="shared" si="12"/>
        <v>1.7310713037261</v>
      </c>
      <c r="J389" s="4">
        <v>11.12</v>
      </c>
      <c r="K389" s="4">
        <v>42.733987843998</v>
      </c>
      <c r="L389" s="4">
        <v>2.45673874015604</v>
      </c>
      <c r="M389" s="4">
        <v>10.1786161589163</v>
      </c>
      <c r="N389">
        <v>6.42000007629395</v>
      </c>
      <c r="O389">
        <v>0.0831865119934082</v>
      </c>
      <c r="P389">
        <v>2.34343886375427</v>
      </c>
      <c r="Q389">
        <v>0.269978553056717</v>
      </c>
      <c r="R389">
        <v>7.48924319053082</v>
      </c>
      <c r="S389" s="6">
        <v>47183.112</v>
      </c>
      <c r="T389" s="7">
        <f t="shared" si="13"/>
        <v>10.761791310939</v>
      </c>
      <c r="U389">
        <v>0</v>
      </c>
      <c r="V389">
        <v>0</v>
      </c>
      <c r="W389">
        <v>1</v>
      </c>
      <c r="X389">
        <v>0.0105203974246979</v>
      </c>
      <c r="Y389">
        <v>0.409389375705586</v>
      </c>
      <c r="Z389">
        <v>0.9630268</v>
      </c>
    </row>
    <row r="390" spans="1:26">
      <c r="A390">
        <v>2015</v>
      </c>
      <c r="B390">
        <v>49</v>
      </c>
      <c r="C390" t="s">
        <v>78</v>
      </c>
      <c r="D390" t="s">
        <v>75</v>
      </c>
      <c r="E390" s="4">
        <v>0.595333449416681</v>
      </c>
      <c r="F390" s="5">
        <v>-1.02433514595032</v>
      </c>
      <c r="G390" s="4">
        <v>3.66356164612965</v>
      </c>
      <c r="H390" s="4">
        <v>5.9855</v>
      </c>
      <c r="I390" s="4">
        <f t="shared" si="12"/>
        <v>1.78933987770929</v>
      </c>
      <c r="J390" s="4">
        <v>11.39</v>
      </c>
      <c r="K390" s="4">
        <v>50.4248823316893</v>
      </c>
      <c r="L390" s="4">
        <v>2.61449817543863</v>
      </c>
      <c r="M390" s="4">
        <v>10.2921455423279</v>
      </c>
      <c r="N390">
        <v>6.40000009536743</v>
      </c>
      <c r="O390">
        <v>0.0855539035797119</v>
      </c>
      <c r="P390">
        <v>2.5284309387207</v>
      </c>
      <c r="Q390">
        <v>0.254000455141068</v>
      </c>
      <c r="R390">
        <v>7.61748581116604</v>
      </c>
      <c r="S390" s="6">
        <v>49564.5</v>
      </c>
      <c r="T390" s="7">
        <f t="shared" si="13"/>
        <v>10.8110301306526</v>
      </c>
      <c r="U390">
        <v>0</v>
      </c>
      <c r="V390">
        <v>0</v>
      </c>
      <c r="W390">
        <v>1</v>
      </c>
      <c r="X390">
        <v>0.0111733949184418</v>
      </c>
      <c r="Y390">
        <v>0.426808230349413</v>
      </c>
      <c r="Z390">
        <v>0.9711537</v>
      </c>
    </row>
    <row r="391" spans="1:26">
      <c r="A391">
        <v>2016</v>
      </c>
      <c r="B391">
        <v>49</v>
      </c>
      <c r="C391" t="s">
        <v>78</v>
      </c>
      <c r="D391" t="s">
        <v>75</v>
      </c>
      <c r="E391" s="4">
        <v>0.613568805735269</v>
      </c>
      <c r="F391" s="5">
        <v>-1.03615117073059</v>
      </c>
      <c r="G391" s="4">
        <v>3.69717825692863</v>
      </c>
      <c r="H391" s="4">
        <v>6.348</v>
      </c>
      <c r="I391" s="4">
        <f t="shared" si="12"/>
        <v>1.84813980266416</v>
      </c>
      <c r="J391" s="4">
        <v>11.655</v>
      </c>
      <c r="K391" s="4">
        <v>48.7236352609232</v>
      </c>
      <c r="L391" s="4">
        <v>2.73127225992602</v>
      </c>
      <c r="M391" s="4">
        <v>10.3876097934676</v>
      </c>
      <c r="N391">
        <v>6.51999998092651</v>
      </c>
      <c r="O391">
        <v>0.086734733581543</v>
      </c>
      <c r="P391">
        <v>2.81694269180298</v>
      </c>
      <c r="Q391">
        <v>0.218981921672821</v>
      </c>
      <c r="R391">
        <v>7.80003894203568</v>
      </c>
      <c r="S391" s="6">
        <v>52583.064</v>
      </c>
      <c r="T391" s="7">
        <f t="shared" si="13"/>
        <v>10.8701493696937</v>
      </c>
      <c r="U391">
        <v>0</v>
      </c>
      <c r="V391">
        <v>0</v>
      </c>
      <c r="W391">
        <v>1</v>
      </c>
      <c r="X391">
        <v>0.0117898285388947</v>
      </c>
      <c r="Y391">
        <v>0.43359427245191</v>
      </c>
      <c r="Z391">
        <v>0.9791947</v>
      </c>
    </row>
    <row r="392" spans="1:26">
      <c r="A392">
        <v>2017</v>
      </c>
      <c r="B392">
        <v>49</v>
      </c>
      <c r="C392" t="s">
        <v>78</v>
      </c>
      <c r="D392" t="s">
        <v>75</v>
      </c>
      <c r="E392" s="4">
        <v>0.774327541733698</v>
      </c>
      <c r="F392" s="5">
        <v>-1.0507640838623</v>
      </c>
      <c r="G392" s="4">
        <v>5.08140436498446</v>
      </c>
      <c r="H392" s="4">
        <v>6.7105</v>
      </c>
      <c r="I392" s="4">
        <f t="shared" si="12"/>
        <v>1.90367346385572</v>
      </c>
      <c r="J392" s="4">
        <v>11.92</v>
      </c>
      <c r="K392" s="4">
        <v>47.0223881901571</v>
      </c>
      <c r="L392" s="4">
        <v>2.93985569067916</v>
      </c>
      <c r="M392" s="4">
        <v>10.510423036277</v>
      </c>
      <c r="N392">
        <v>6.6399998664856</v>
      </c>
      <c r="O392">
        <v>0.087915563583374</v>
      </c>
      <c r="P392">
        <v>2.93985569067916</v>
      </c>
      <c r="Q392">
        <v>0.183963388204575</v>
      </c>
      <c r="R392">
        <v>7.95435499909057</v>
      </c>
      <c r="S392" s="6">
        <v>55867.5</v>
      </c>
      <c r="T392" s="7">
        <f t="shared" si="13"/>
        <v>10.9307380947185</v>
      </c>
      <c r="U392">
        <v>0</v>
      </c>
      <c r="V392">
        <v>0</v>
      </c>
      <c r="W392">
        <v>1</v>
      </c>
      <c r="X392">
        <v>0.0114816117286682</v>
      </c>
      <c r="Y392">
        <v>0.433737862237821</v>
      </c>
      <c r="Z392">
        <v>0.9851848</v>
      </c>
    </row>
    <row r="393" spans="1:26">
      <c r="A393">
        <v>2018</v>
      </c>
      <c r="B393">
        <v>49</v>
      </c>
      <c r="C393" t="s">
        <v>78</v>
      </c>
      <c r="D393" t="s">
        <v>75</v>
      </c>
      <c r="E393" s="4">
        <v>0.935086277732128</v>
      </c>
      <c r="F393" s="5">
        <v>-0.982091724872589</v>
      </c>
      <c r="G393" s="4">
        <v>5.32300997913841</v>
      </c>
      <c r="H393" s="4">
        <v>7.073</v>
      </c>
      <c r="I393" s="4">
        <f t="shared" si="12"/>
        <v>1.95628471805385</v>
      </c>
      <c r="J393" s="4">
        <v>12.185</v>
      </c>
      <c r="K393" s="4">
        <v>45.321141119391</v>
      </c>
      <c r="L393" s="4">
        <v>0.0214459079946931</v>
      </c>
      <c r="M393" s="4">
        <v>5.33271879326537</v>
      </c>
      <c r="N393">
        <v>6.75999975204468</v>
      </c>
      <c r="O393">
        <v>0.0890963935852051</v>
      </c>
      <c r="P393">
        <v>0.0214459079946931</v>
      </c>
      <c r="Q393">
        <v>0.148944854736328</v>
      </c>
      <c r="R393">
        <v>8.0880104066901</v>
      </c>
      <c r="S393" s="6">
        <v>58979.272</v>
      </c>
      <c r="T393" s="7">
        <f t="shared" si="13"/>
        <v>10.9849413391259</v>
      </c>
      <c r="U393">
        <v>0</v>
      </c>
      <c r="V393">
        <v>0</v>
      </c>
      <c r="W393">
        <v>1</v>
      </c>
      <c r="X393">
        <v>0.0116357201337814</v>
      </c>
      <c r="Y393">
        <v>0.618133626837678</v>
      </c>
      <c r="Z393">
        <v>0.9953847</v>
      </c>
    </row>
    <row r="394" spans="1:26">
      <c r="A394">
        <v>2011</v>
      </c>
      <c r="B394">
        <v>50</v>
      </c>
      <c r="C394" t="s">
        <v>79</v>
      </c>
      <c r="D394" t="s">
        <v>75</v>
      </c>
      <c r="E394" s="4">
        <v>0.718791818008029</v>
      </c>
      <c r="F394" s="5">
        <v>-1.12840592861176</v>
      </c>
      <c r="G394" s="4">
        <v>4.74493212836325</v>
      </c>
      <c r="H394" s="4">
        <v>3.4515</v>
      </c>
      <c r="I394" s="4">
        <f t="shared" si="12"/>
        <v>1.23880891916139</v>
      </c>
      <c r="J394" s="4">
        <v>6.67</v>
      </c>
      <c r="K394" s="4">
        <v>25.2250382115219</v>
      </c>
      <c r="L394" s="4">
        <v>2.07595254692868</v>
      </c>
      <c r="M394" s="4">
        <v>10.1326529361688</v>
      </c>
      <c r="N394">
        <v>5.6399998664856</v>
      </c>
      <c r="O394">
        <v>0.0817319393157959</v>
      </c>
      <c r="P394">
        <v>2.08207726478577</v>
      </c>
      <c r="Q394">
        <v>0.342275172472</v>
      </c>
      <c r="R394">
        <v>6.65096930505516</v>
      </c>
      <c r="S394" s="6">
        <v>35280.695</v>
      </c>
      <c r="T394" s="7">
        <f t="shared" si="13"/>
        <v>10.4710912094732</v>
      </c>
      <c r="U394">
        <v>0</v>
      </c>
      <c r="V394">
        <v>0</v>
      </c>
      <c r="W394">
        <v>1</v>
      </c>
      <c r="X394">
        <v>0.0131334137916565</v>
      </c>
      <c r="Y394">
        <v>0.553809523809524</v>
      </c>
      <c r="Z394">
        <v>0.9145612</v>
      </c>
    </row>
    <row r="395" spans="1:26">
      <c r="A395">
        <v>2012</v>
      </c>
      <c r="B395">
        <v>50</v>
      </c>
      <c r="C395" t="s">
        <v>79</v>
      </c>
      <c r="D395" t="s">
        <v>75</v>
      </c>
      <c r="E395" s="4">
        <v>0.700377358490566</v>
      </c>
      <c r="F395" s="5">
        <v>-1.09357607364655</v>
      </c>
      <c r="G395" s="4">
        <v>4.81218435537242</v>
      </c>
      <c r="H395" s="4">
        <v>3.9111</v>
      </c>
      <c r="I395" s="4">
        <f t="shared" si="12"/>
        <v>1.36381866435471</v>
      </c>
      <c r="J395" s="4">
        <v>8.94</v>
      </c>
      <c r="K395" s="4">
        <v>27.9549514393162</v>
      </c>
      <c r="L395" s="4">
        <v>2.1405437968266</v>
      </c>
      <c r="M395" s="4">
        <v>10.2848990105406</v>
      </c>
      <c r="N395">
        <v>6.15000009536743</v>
      </c>
      <c r="O395">
        <v>0.0819896793365479</v>
      </c>
      <c r="P395">
        <v>2.09833121299744</v>
      </c>
      <c r="Q395">
        <v>0.365779459476471</v>
      </c>
      <c r="R395">
        <v>6.83069974851875</v>
      </c>
      <c r="S395" s="6">
        <v>39585.665</v>
      </c>
      <c r="T395" s="7">
        <f t="shared" si="13"/>
        <v>10.5862223367571</v>
      </c>
      <c r="U395">
        <v>0</v>
      </c>
      <c r="V395">
        <v>0</v>
      </c>
      <c r="W395">
        <v>1</v>
      </c>
      <c r="X395">
        <v>0.0130561637878418</v>
      </c>
      <c r="Y395">
        <v>0.543680297397769</v>
      </c>
      <c r="Z395">
        <v>0.8792703</v>
      </c>
    </row>
    <row r="396" spans="1:26">
      <c r="A396">
        <v>2013</v>
      </c>
      <c r="B396">
        <v>50</v>
      </c>
      <c r="C396" t="s">
        <v>79</v>
      </c>
      <c r="D396" t="s">
        <v>75</v>
      </c>
      <c r="E396" s="4">
        <v>0.672079719505444</v>
      </c>
      <c r="F396" s="5">
        <v>-1.022456407547</v>
      </c>
      <c r="G396" s="4">
        <v>4.87519732320115</v>
      </c>
      <c r="H396" s="4">
        <v>4.52</v>
      </c>
      <c r="I396" s="4">
        <f t="shared" si="12"/>
        <v>1.50851199384414</v>
      </c>
      <c r="J396" s="4">
        <v>9.02</v>
      </c>
      <c r="K396" s="4">
        <v>29.543774454325</v>
      </c>
      <c r="L396" s="4">
        <v>2.18245692361353</v>
      </c>
      <c r="M396" s="4">
        <v>10.4342922586174</v>
      </c>
      <c r="N396">
        <v>6.23000001907349</v>
      </c>
      <c r="O396">
        <v>0.0823257827758789</v>
      </c>
      <c r="P396">
        <v>2.09875082969666</v>
      </c>
      <c r="Q396">
        <v>0.368797212839127</v>
      </c>
      <c r="R396">
        <v>7.00474706079128</v>
      </c>
      <c r="S396" s="6">
        <v>43512.6</v>
      </c>
      <c r="T396" s="7">
        <f t="shared" si="13"/>
        <v>10.6808058303072</v>
      </c>
      <c r="U396">
        <v>0</v>
      </c>
      <c r="V396">
        <v>0</v>
      </c>
      <c r="W396">
        <v>1</v>
      </c>
      <c r="X396">
        <v>0.0131040954589844</v>
      </c>
      <c r="Y396">
        <v>0.41510067114094</v>
      </c>
      <c r="Z396">
        <v>0.9230685</v>
      </c>
    </row>
    <row r="397" spans="1:26">
      <c r="A397">
        <v>2014</v>
      </c>
      <c r="B397">
        <v>50</v>
      </c>
      <c r="C397" t="s">
        <v>79</v>
      </c>
      <c r="D397" t="s">
        <v>75</v>
      </c>
      <c r="E397" s="4">
        <v>0.723135033050047</v>
      </c>
      <c r="F397" s="5">
        <v>-0.884370386600494</v>
      </c>
      <c r="G397" s="4">
        <v>4.90527477843843</v>
      </c>
      <c r="H397" s="4">
        <v>4.5378</v>
      </c>
      <c r="I397" s="4">
        <f t="shared" si="12"/>
        <v>1.5124423131079</v>
      </c>
      <c r="J397" s="4">
        <v>19.07</v>
      </c>
      <c r="K397" s="4">
        <v>32.5496726783833</v>
      </c>
      <c r="L397" s="4">
        <v>0.518075732194423</v>
      </c>
      <c r="M397" s="4">
        <v>9.00122299239506</v>
      </c>
      <c r="N397">
        <v>6.42000007629395</v>
      </c>
      <c r="O397">
        <v>0.0839592456817627</v>
      </c>
      <c r="P397">
        <v>0.494183123111725</v>
      </c>
      <c r="Q397">
        <v>0.401147097349167</v>
      </c>
      <c r="R397">
        <v>7.09470113696079</v>
      </c>
      <c r="S397" s="6">
        <v>47646.297</v>
      </c>
      <c r="T397" s="7">
        <f t="shared" si="13"/>
        <v>10.7715601935757</v>
      </c>
      <c r="U397">
        <v>0</v>
      </c>
      <c r="V397">
        <v>0</v>
      </c>
      <c r="W397">
        <v>1</v>
      </c>
      <c r="X397">
        <v>0.0147880232334137</v>
      </c>
      <c r="Y397">
        <v>0.409672462316764</v>
      </c>
      <c r="Z397">
        <v>0.8849083</v>
      </c>
    </row>
    <row r="398" spans="1:26">
      <c r="A398">
        <v>2015</v>
      </c>
      <c r="B398">
        <v>50</v>
      </c>
      <c r="C398" t="s">
        <v>79</v>
      </c>
      <c r="D398" t="s">
        <v>75</v>
      </c>
      <c r="E398" s="4">
        <v>0.77493156042237</v>
      </c>
      <c r="F398" s="5">
        <v>-0.833980143070221</v>
      </c>
      <c r="G398" s="4">
        <v>4.91265488573605</v>
      </c>
      <c r="H398" s="4">
        <v>4.5171</v>
      </c>
      <c r="I398" s="4">
        <f t="shared" si="12"/>
        <v>1.50787019501497</v>
      </c>
      <c r="J398" s="4">
        <v>9.4</v>
      </c>
      <c r="K398" s="4">
        <v>37.15627110697</v>
      </c>
      <c r="L398" s="4">
        <v>2.77131267485667</v>
      </c>
      <c r="M398" s="4">
        <v>10.6709301876739</v>
      </c>
      <c r="N398">
        <v>6.40000009536743</v>
      </c>
      <c r="O398">
        <v>0.0862351036071777</v>
      </c>
      <c r="P398">
        <v>2.68008303642273</v>
      </c>
      <c r="Q398">
        <v>0.339294672012329</v>
      </c>
      <c r="R398">
        <v>7.22294374172772</v>
      </c>
      <c r="S398" s="6">
        <v>50051.0625</v>
      </c>
      <c r="T398" s="7">
        <f t="shared" si="13"/>
        <v>10.8207990132893</v>
      </c>
      <c r="U398">
        <v>0</v>
      </c>
      <c r="V398">
        <v>0</v>
      </c>
      <c r="W398">
        <v>1</v>
      </c>
      <c r="X398">
        <v>0.0169995939731598</v>
      </c>
      <c r="Y398">
        <v>0.423444737404689</v>
      </c>
      <c r="Z398">
        <v>0.8732569</v>
      </c>
    </row>
    <row r="399" spans="1:26">
      <c r="A399">
        <v>2016</v>
      </c>
      <c r="B399">
        <v>50</v>
      </c>
      <c r="C399" t="s">
        <v>79</v>
      </c>
      <c r="D399" t="s">
        <v>75</v>
      </c>
      <c r="E399" s="4">
        <v>0.909643605870021</v>
      </c>
      <c r="F399" s="5">
        <v>-0.83433073759079</v>
      </c>
      <c r="G399" s="4">
        <v>4.93447393313069</v>
      </c>
      <c r="H399" s="4">
        <v>4.2979</v>
      </c>
      <c r="I399" s="4">
        <f t="shared" si="12"/>
        <v>1.458126531314</v>
      </c>
      <c r="J399" s="4">
        <v>14.465</v>
      </c>
      <c r="K399" s="4">
        <v>34.0688493565895</v>
      </c>
      <c r="L399" s="4">
        <v>3.19005807777487</v>
      </c>
      <c r="M399" s="4">
        <v>10.756604165386</v>
      </c>
      <c r="N399">
        <v>6.51999998092651</v>
      </c>
      <c r="O399">
        <v>0.0867190933227539</v>
      </c>
      <c r="P399">
        <v>3.290118932724</v>
      </c>
      <c r="Q399">
        <v>0.319780975580215</v>
      </c>
      <c r="R399">
        <v>7.4054968505088</v>
      </c>
      <c r="S399" s="6">
        <v>53099.259</v>
      </c>
      <c r="T399" s="7">
        <f t="shared" si="13"/>
        <v>10.8799182523304</v>
      </c>
      <c r="U399">
        <v>0</v>
      </c>
      <c r="V399">
        <v>0</v>
      </c>
      <c r="W399">
        <v>1</v>
      </c>
      <c r="X399">
        <v>0.0208363890647888</v>
      </c>
      <c r="Y399">
        <v>0.439484206463078</v>
      </c>
      <c r="Z399">
        <v>0.9412187</v>
      </c>
    </row>
    <row r="400" spans="1:26">
      <c r="A400">
        <v>2017</v>
      </c>
      <c r="B400">
        <v>50</v>
      </c>
      <c r="C400" t="s">
        <v>79</v>
      </c>
      <c r="D400" t="s">
        <v>75</v>
      </c>
      <c r="E400" s="4">
        <v>1.13568934747413</v>
      </c>
      <c r="F400" s="5">
        <v>-0.78312623500824</v>
      </c>
      <c r="G400" s="4">
        <v>5.56068163101553</v>
      </c>
      <c r="H400" s="4">
        <v>4.0787</v>
      </c>
      <c r="I400" s="4">
        <f t="shared" si="12"/>
        <v>1.40577831019258</v>
      </c>
      <c r="J400" s="4">
        <v>19.53</v>
      </c>
      <c r="K400" s="4">
        <v>30.981427606209</v>
      </c>
      <c r="L400" s="4">
        <v>3.68950945663831</v>
      </c>
      <c r="M400" s="4">
        <v>10.8438072622096</v>
      </c>
      <c r="N400">
        <v>6.6399998664856</v>
      </c>
      <c r="O400">
        <v>0.0872030830383301</v>
      </c>
      <c r="P400">
        <v>3.68950945663831</v>
      </c>
      <c r="Q400">
        <v>0.300267279148102</v>
      </c>
      <c r="R400">
        <v>7.55981289179241</v>
      </c>
      <c r="S400" s="6">
        <v>56415.9375</v>
      </c>
      <c r="T400" s="7">
        <f t="shared" si="13"/>
        <v>10.9405069773552</v>
      </c>
      <c r="U400">
        <v>0</v>
      </c>
      <c r="V400">
        <v>0</v>
      </c>
      <c r="W400">
        <v>1</v>
      </c>
      <c r="X400">
        <v>0.0189179915189743</v>
      </c>
      <c r="Y400">
        <v>0.613476807354785</v>
      </c>
      <c r="Z400">
        <v>0.9718835</v>
      </c>
    </row>
    <row r="401" spans="1:26">
      <c r="A401">
        <v>2018</v>
      </c>
      <c r="B401">
        <v>50</v>
      </c>
      <c r="C401" t="s">
        <v>79</v>
      </c>
      <c r="D401" t="s">
        <v>75</v>
      </c>
      <c r="E401" s="4">
        <v>1.36173508907823</v>
      </c>
      <c r="F401" s="5">
        <v>-0.716426908969879</v>
      </c>
      <c r="G401" s="4">
        <v>5.84932477994686</v>
      </c>
      <c r="H401" s="4">
        <v>3.8595</v>
      </c>
      <c r="I401" s="4">
        <f t="shared" si="12"/>
        <v>1.35053764140777</v>
      </c>
      <c r="J401" s="4">
        <v>24.595</v>
      </c>
      <c r="K401" s="4">
        <v>27.8940058558285</v>
      </c>
      <c r="L401" s="4">
        <v>0.687254310864585</v>
      </c>
      <c r="M401" s="4">
        <v>9.08817273800197</v>
      </c>
      <c r="N401">
        <v>6.75999975204468</v>
      </c>
      <c r="O401">
        <v>0.0876870727539062</v>
      </c>
      <c r="P401">
        <v>0.687254310864585</v>
      </c>
      <c r="Q401">
        <v>0.280753582715988</v>
      </c>
      <c r="R401">
        <v>7.6934682875669</v>
      </c>
      <c r="S401" s="6">
        <v>59558.257</v>
      </c>
      <c r="T401" s="7">
        <f t="shared" si="13"/>
        <v>10.9947102217626</v>
      </c>
      <c r="U401">
        <v>0</v>
      </c>
      <c r="V401">
        <v>0</v>
      </c>
      <c r="W401">
        <v>1</v>
      </c>
      <c r="X401">
        <v>0.0198771902918816</v>
      </c>
      <c r="Y401">
        <v>0.665888984393729</v>
      </c>
      <c r="Z401">
        <v>0.9893224</v>
      </c>
    </row>
    <row r="402" spans="1:26">
      <c r="A402">
        <v>2011</v>
      </c>
      <c r="B402">
        <v>51</v>
      </c>
      <c r="C402" t="s">
        <v>80</v>
      </c>
      <c r="D402" t="s">
        <v>75</v>
      </c>
      <c r="E402" s="4">
        <v>0.686497461928934</v>
      </c>
      <c r="F402" s="5">
        <v>-0.941709578037262</v>
      </c>
      <c r="G402" s="4">
        <v>2.63905732961526</v>
      </c>
      <c r="H402" s="4">
        <v>4.6749</v>
      </c>
      <c r="I402" s="4">
        <f t="shared" si="12"/>
        <v>1.54220777213754</v>
      </c>
      <c r="J402" s="4">
        <v>8.61</v>
      </c>
      <c r="K402" s="4">
        <v>38.8306223696203</v>
      </c>
      <c r="L402" s="4">
        <v>0.842520184915606</v>
      </c>
      <c r="M402" s="4">
        <v>9.78723459571188</v>
      </c>
      <c r="N402">
        <v>5.6399998664856</v>
      </c>
      <c r="O402">
        <v>0.07683678150177</v>
      </c>
      <c r="P402">
        <v>0.845005869865417</v>
      </c>
      <c r="Q402">
        <v>0.349008113145828</v>
      </c>
      <c r="R402">
        <v>8.40565313992464</v>
      </c>
      <c r="S402" s="6">
        <v>17423.13</v>
      </c>
      <c r="T402" s="7">
        <f t="shared" si="13"/>
        <v>9.76555391279667</v>
      </c>
      <c r="U402">
        <v>0</v>
      </c>
      <c r="V402">
        <v>0</v>
      </c>
      <c r="W402">
        <v>1</v>
      </c>
      <c r="X402">
        <v>0.00629262983798981</v>
      </c>
      <c r="Y402">
        <v>0.54233409610984</v>
      </c>
      <c r="Z402">
        <v>0.9606329</v>
      </c>
    </row>
    <row r="403" spans="1:26">
      <c r="A403">
        <v>2012</v>
      </c>
      <c r="B403">
        <v>51</v>
      </c>
      <c r="C403" t="s">
        <v>80</v>
      </c>
      <c r="D403" t="s">
        <v>75</v>
      </c>
      <c r="E403" s="4">
        <v>0.730508125900021</v>
      </c>
      <c r="F403" s="5">
        <v>-1.03116953372955</v>
      </c>
      <c r="G403" s="4">
        <v>3.71357206670431</v>
      </c>
      <c r="H403" s="4">
        <v>5.5177</v>
      </c>
      <c r="I403" s="4">
        <f t="shared" si="12"/>
        <v>1.70796110679266</v>
      </c>
      <c r="J403" s="4">
        <v>9.15</v>
      </c>
      <c r="K403" s="4">
        <v>46.7282668081967</v>
      </c>
      <c r="L403" s="4">
        <v>0.964824295888566</v>
      </c>
      <c r="M403" s="4">
        <v>10.0879734321595</v>
      </c>
      <c r="N403">
        <v>6.15000009536743</v>
      </c>
      <c r="O403">
        <v>0.0767917203903198</v>
      </c>
      <c r="P403">
        <v>0.945797502994537</v>
      </c>
      <c r="Q403">
        <v>0.406782150268555</v>
      </c>
      <c r="R403">
        <v>8.58538360560377</v>
      </c>
      <c r="S403" s="6">
        <v>19549.11</v>
      </c>
      <c r="T403" s="7">
        <f t="shared" si="13"/>
        <v>9.88068504008057</v>
      </c>
      <c r="U403">
        <v>0</v>
      </c>
      <c r="V403">
        <v>0</v>
      </c>
      <c r="W403">
        <v>1</v>
      </c>
      <c r="X403">
        <v>0.00635432839393616</v>
      </c>
      <c r="Y403">
        <v>0.565076424270496</v>
      </c>
      <c r="Z403">
        <v>0.9594032</v>
      </c>
    </row>
    <row r="404" spans="1:26">
      <c r="A404">
        <v>2013</v>
      </c>
      <c r="B404">
        <v>51</v>
      </c>
      <c r="C404" t="s">
        <v>80</v>
      </c>
      <c r="D404" t="s">
        <v>75</v>
      </c>
      <c r="E404" s="4">
        <v>0.766624579124579</v>
      </c>
      <c r="F404" s="5">
        <v>-0.988696694374084</v>
      </c>
      <c r="G404" s="4">
        <v>3.25809653802148</v>
      </c>
      <c r="H404" s="4">
        <v>5.8321</v>
      </c>
      <c r="I404" s="4">
        <f t="shared" si="12"/>
        <v>1.76337714133576</v>
      </c>
      <c r="J404" s="4">
        <v>13.36</v>
      </c>
      <c r="K404" s="4">
        <v>49.0433615530179</v>
      </c>
      <c r="L404" s="4">
        <v>1.08004145206305</v>
      </c>
      <c r="M404" s="4">
        <v>10.2284654097316</v>
      </c>
      <c r="N404">
        <v>6.23000001907349</v>
      </c>
      <c r="O404">
        <v>0.0766629219055176</v>
      </c>
      <c r="P404">
        <v>1.03861749172211</v>
      </c>
      <c r="Q404">
        <v>0.387240052223206</v>
      </c>
      <c r="R404">
        <v>8.75943093900156</v>
      </c>
      <c r="S404" s="6">
        <v>21488.4</v>
      </c>
      <c r="T404" s="7">
        <f t="shared" si="13"/>
        <v>9.97526853363072</v>
      </c>
      <c r="U404">
        <v>0</v>
      </c>
      <c r="V404">
        <v>0</v>
      </c>
      <c r="W404">
        <v>1</v>
      </c>
      <c r="X404">
        <v>0.00753858327865601</v>
      </c>
      <c r="Y404">
        <v>0.448099415204678</v>
      </c>
      <c r="Z404">
        <v>0.9801042</v>
      </c>
    </row>
    <row r="405" spans="1:26">
      <c r="A405">
        <v>2014</v>
      </c>
      <c r="B405">
        <v>51</v>
      </c>
      <c r="C405" t="s">
        <v>80</v>
      </c>
      <c r="D405" t="s">
        <v>75</v>
      </c>
      <c r="E405" s="4">
        <v>0.815056570931245</v>
      </c>
      <c r="F405" s="5">
        <v>-0.812489032745361</v>
      </c>
      <c r="G405" s="4">
        <v>3.58351893845611</v>
      </c>
      <c r="H405" s="4">
        <v>5.6868</v>
      </c>
      <c r="I405" s="4">
        <f t="shared" si="12"/>
        <v>1.73814769977941</v>
      </c>
      <c r="J405" s="4">
        <v>15.38</v>
      </c>
      <c r="K405" s="4">
        <v>49.5271859859528</v>
      </c>
      <c r="L405" s="4">
        <v>1.26214532518212</v>
      </c>
      <c r="M405" s="4">
        <v>10.3508940284325</v>
      </c>
      <c r="N405">
        <v>6.42000007629395</v>
      </c>
      <c r="O405">
        <v>0.0770928764343262</v>
      </c>
      <c r="P405">
        <v>1.20393764972687</v>
      </c>
      <c r="Q405">
        <v>0.363706916570663</v>
      </c>
      <c r="R405">
        <v>8.84938500497206</v>
      </c>
      <c r="S405" s="6">
        <v>23529.798</v>
      </c>
      <c r="T405" s="7">
        <f t="shared" si="13"/>
        <v>10.0660228968992</v>
      </c>
      <c r="U405">
        <v>0</v>
      </c>
      <c r="V405">
        <v>0</v>
      </c>
      <c r="W405">
        <v>1</v>
      </c>
      <c r="X405">
        <v>0.00896901190280914</v>
      </c>
      <c r="Y405">
        <v>0.455348084676279</v>
      </c>
      <c r="Z405">
        <v>0.9471982</v>
      </c>
    </row>
    <row r="406" spans="1:26">
      <c r="A406">
        <v>2015</v>
      </c>
      <c r="B406">
        <v>51</v>
      </c>
      <c r="C406" t="s">
        <v>80</v>
      </c>
      <c r="D406" t="s">
        <v>75</v>
      </c>
      <c r="E406" s="4">
        <v>0.874063989108237</v>
      </c>
      <c r="F406" s="5">
        <v>-0.748104631900787</v>
      </c>
      <c r="G406" s="4">
        <v>3.80666248977032</v>
      </c>
      <c r="H406" s="4">
        <v>5.8841</v>
      </c>
      <c r="I406" s="4">
        <f t="shared" si="12"/>
        <v>1.77225379783611</v>
      </c>
      <c r="J406" s="4">
        <v>16.31</v>
      </c>
      <c r="K406" s="4">
        <v>57.6202378636164</v>
      </c>
      <c r="L406" s="4">
        <v>1.38090440709014</v>
      </c>
      <c r="M406" s="4">
        <v>10.466184303712</v>
      </c>
      <c r="N406">
        <v>6.40000009536743</v>
      </c>
      <c r="O406">
        <v>0.0801546955108643</v>
      </c>
      <c r="P406">
        <v>1.33544611930847</v>
      </c>
      <c r="Q406">
        <v>0.27447298169136</v>
      </c>
      <c r="R406">
        <v>8.97762756038067</v>
      </c>
      <c r="S406" s="6">
        <v>24717.375</v>
      </c>
      <c r="T406" s="7">
        <f t="shared" si="13"/>
        <v>10.1152617166128</v>
      </c>
      <c r="U406">
        <v>0</v>
      </c>
      <c r="V406">
        <v>0</v>
      </c>
      <c r="W406">
        <v>1</v>
      </c>
      <c r="X406">
        <v>0.0106552255153656</v>
      </c>
      <c r="Y406">
        <v>0.465127256539359</v>
      </c>
      <c r="Z406">
        <v>0.9577758</v>
      </c>
    </row>
    <row r="407" spans="1:26">
      <c r="A407">
        <v>2016</v>
      </c>
      <c r="B407">
        <v>51</v>
      </c>
      <c r="C407" t="s">
        <v>80</v>
      </c>
      <c r="D407" t="s">
        <v>75</v>
      </c>
      <c r="E407" s="4">
        <v>0.998090692124105</v>
      </c>
      <c r="F407" s="5">
        <v>-0.665865838527679</v>
      </c>
      <c r="G407" s="4">
        <v>4.00125413915609</v>
      </c>
      <c r="H407" s="4">
        <v>5.9413</v>
      </c>
      <c r="I407" s="4">
        <f t="shared" si="12"/>
        <v>1.7819279646481</v>
      </c>
      <c r="J407" s="4">
        <v>19.425</v>
      </c>
      <c r="K407" s="4">
        <v>56.4765687715138</v>
      </c>
      <c r="L407" s="4">
        <v>1.50335177949274</v>
      </c>
      <c r="M407" s="4">
        <v>10.559892944868</v>
      </c>
      <c r="N407">
        <v>6.51999998092651</v>
      </c>
      <c r="O407">
        <v>0.0809282302856445</v>
      </c>
      <c r="P407">
        <v>1.55050659179687</v>
      </c>
      <c r="Q407">
        <v>0.226879149675369</v>
      </c>
      <c r="R407">
        <v>9.16018068645597</v>
      </c>
      <c r="S407" s="6">
        <v>26222.706</v>
      </c>
      <c r="T407" s="7">
        <f t="shared" si="13"/>
        <v>10.1743809556539</v>
      </c>
      <c r="U407">
        <v>0</v>
      </c>
      <c r="V407">
        <v>0</v>
      </c>
      <c r="W407">
        <v>1</v>
      </c>
      <c r="X407">
        <v>0.0123548316955566</v>
      </c>
      <c r="Y407">
        <v>0.463411676890608</v>
      </c>
      <c r="Z407">
        <v>0.974579</v>
      </c>
    </row>
    <row r="408" spans="1:26">
      <c r="A408">
        <v>2017</v>
      </c>
      <c r="B408">
        <v>51</v>
      </c>
      <c r="C408" t="s">
        <v>80</v>
      </c>
      <c r="D408" t="s">
        <v>75</v>
      </c>
      <c r="E408" s="4">
        <v>1.53126365592121</v>
      </c>
      <c r="F408" s="5">
        <v>-0.656136095523834</v>
      </c>
      <c r="G408" s="4">
        <v>5.57972982598622</v>
      </c>
      <c r="H408" s="4">
        <v>5.9985</v>
      </c>
      <c r="I408" s="4">
        <f t="shared" si="12"/>
        <v>1.79150943797285</v>
      </c>
      <c r="J408" s="4">
        <v>22.54</v>
      </c>
      <c r="K408" s="4">
        <v>55.3328996794112</v>
      </c>
      <c r="L408" s="4">
        <v>1.61189470393156</v>
      </c>
      <c r="M408" s="4">
        <v>10.6382803883147</v>
      </c>
      <c r="N408">
        <v>6.6399998664856</v>
      </c>
      <c r="O408">
        <v>0.0817017650604248</v>
      </c>
      <c r="P408">
        <v>1.61189470393156</v>
      </c>
      <c r="Q408">
        <v>0.179285317659378</v>
      </c>
      <c r="R408">
        <v>9.3144967400877</v>
      </c>
      <c r="S408" s="6">
        <v>27860.625</v>
      </c>
      <c r="T408" s="7">
        <f t="shared" si="13"/>
        <v>10.2349696806787</v>
      </c>
      <c r="U408">
        <v>0</v>
      </c>
      <c r="V408">
        <v>0</v>
      </c>
      <c r="W408">
        <v>1</v>
      </c>
      <c r="X408">
        <v>0.0115050286054611</v>
      </c>
      <c r="Y408">
        <v>0.499174611455985</v>
      </c>
      <c r="Z408">
        <v>0.985719</v>
      </c>
    </row>
    <row r="409" spans="1:26">
      <c r="A409">
        <v>2018</v>
      </c>
      <c r="B409">
        <v>51</v>
      </c>
      <c r="C409" t="s">
        <v>80</v>
      </c>
      <c r="D409" t="s">
        <v>75</v>
      </c>
      <c r="E409" s="4">
        <v>2.06443661971831</v>
      </c>
      <c r="F409" s="5">
        <v>-0.614972412586212</v>
      </c>
      <c r="G409" s="4">
        <v>5.62401750618734</v>
      </c>
      <c r="H409" s="4">
        <v>6.0557</v>
      </c>
      <c r="I409" s="4">
        <f t="shared" si="12"/>
        <v>1.8009999772595</v>
      </c>
      <c r="J409" s="4">
        <v>25.655</v>
      </c>
      <c r="K409" s="4">
        <v>54.1892305873086</v>
      </c>
      <c r="L409" s="4">
        <v>0.11088082426271</v>
      </c>
      <c r="M409" s="4">
        <v>7.76853330092603</v>
      </c>
      <c r="N409">
        <v>6.75999975204468</v>
      </c>
      <c r="O409">
        <v>0.0824752998352051</v>
      </c>
      <c r="P409">
        <v>0.11088082426271</v>
      </c>
      <c r="Q409">
        <v>0.131691485643387</v>
      </c>
      <c r="R409">
        <v>9.44815214512059</v>
      </c>
      <c r="S409" s="6">
        <v>29412.438</v>
      </c>
      <c r="T409" s="7">
        <f t="shared" si="13"/>
        <v>10.2891729250861</v>
      </c>
      <c r="U409">
        <v>0</v>
      </c>
      <c r="V409">
        <v>0</v>
      </c>
      <c r="W409">
        <v>1</v>
      </c>
      <c r="X409">
        <v>0.0119299301505089</v>
      </c>
      <c r="Y409">
        <v>0.552292404801623</v>
      </c>
      <c r="Z409">
        <v>0.9959612</v>
      </c>
    </row>
    <row r="410" spans="1:26">
      <c r="A410">
        <v>2011</v>
      </c>
      <c r="B410">
        <v>52</v>
      </c>
      <c r="C410" t="s">
        <v>81</v>
      </c>
      <c r="D410" t="s">
        <v>75</v>
      </c>
      <c r="E410" s="4">
        <v>0.678219852337982</v>
      </c>
      <c r="F410" s="5">
        <v>-1.23393428325653</v>
      </c>
      <c r="G410" s="4">
        <v>2.56494935746154</v>
      </c>
      <c r="H410" s="4">
        <v>2.7374</v>
      </c>
      <c r="I410" s="4">
        <f t="shared" si="12"/>
        <v>1.00700856479503</v>
      </c>
      <c r="J410" s="4">
        <v>5.12</v>
      </c>
      <c r="K410" s="4">
        <v>14.4635791790221</v>
      </c>
      <c r="L410" s="4">
        <v>1.01504699899401</v>
      </c>
      <c r="M410" s="4">
        <v>9.07577987858049</v>
      </c>
      <c r="N410">
        <v>5.6399998664856</v>
      </c>
      <c r="O410">
        <v>0.0844325160980225</v>
      </c>
      <c r="P410">
        <v>1.01804172992706</v>
      </c>
      <c r="Q410">
        <v>0.213584333658218</v>
      </c>
      <c r="R410">
        <v>8.30631644051164</v>
      </c>
      <c r="S410" s="6">
        <v>17423.13</v>
      </c>
      <c r="T410" s="7">
        <f t="shared" si="13"/>
        <v>9.76555391279667</v>
      </c>
      <c r="U410">
        <v>0</v>
      </c>
      <c r="V410">
        <v>0</v>
      </c>
      <c r="W410">
        <v>1</v>
      </c>
      <c r="X410">
        <v>0.0104180002212524</v>
      </c>
      <c r="Y410">
        <v>0.652263374485597</v>
      </c>
      <c r="Z410">
        <v>0.9751022</v>
      </c>
    </row>
    <row r="411" spans="1:26">
      <c r="A411">
        <v>2012</v>
      </c>
      <c r="B411">
        <v>52</v>
      </c>
      <c r="C411" t="s">
        <v>81</v>
      </c>
      <c r="D411" t="s">
        <v>75</v>
      </c>
      <c r="E411" s="4">
        <v>0.734983079526227</v>
      </c>
      <c r="F411" s="5">
        <v>-1.14402854442596</v>
      </c>
      <c r="G411" s="4">
        <v>3.52636052461616</v>
      </c>
      <c r="H411" s="4">
        <v>3.0576</v>
      </c>
      <c r="I411" s="4">
        <f t="shared" si="12"/>
        <v>1.11763029450387</v>
      </c>
      <c r="J411" s="4">
        <v>5.26</v>
      </c>
      <c r="K411" s="4">
        <v>16.4149265732924</v>
      </c>
      <c r="L411" s="4">
        <v>1.06408977276549</v>
      </c>
      <c r="M411" s="4">
        <v>9.22719748904261</v>
      </c>
      <c r="N411">
        <v>6.15000009536743</v>
      </c>
      <c r="O411">
        <v>0.0845452976226807</v>
      </c>
      <c r="P411">
        <v>1.04310536384583</v>
      </c>
      <c r="Q411">
        <v>0.217428356409073</v>
      </c>
      <c r="R411">
        <v>8.4860469325663</v>
      </c>
      <c r="S411" s="6">
        <v>19549.11</v>
      </c>
      <c r="T411" s="7">
        <f t="shared" si="13"/>
        <v>9.88068504008057</v>
      </c>
      <c r="U411">
        <v>0</v>
      </c>
      <c r="V411">
        <v>0</v>
      </c>
      <c r="W411">
        <v>1</v>
      </c>
      <c r="X411">
        <v>0.0115611970424652</v>
      </c>
      <c r="Y411">
        <v>0.626743626743627</v>
      </c>
      <c r="Z411">
        <v>0.9732726</v>
      </c>
    </row>
    <row r="412" spans="1:26">
      <c r="A412">
        <v>2013</v>
      </c>
      <c r="B412">
        <v>52</v>
      </c>
      <c r="C412" t="s">
        <v>81</v>
      </c>
      <c r="D412" t="s">
        <v>75</v>
      </c>
      <c r="E412" s="4">
        <v>0.758496938990923</v>
      </c>
      <c r="F412" s="5">
        <v>-1.05273652076721</v>
      </c>
      <c r="G412" s="4">
        <v>3.73766961828337</v>
      </c>
      <c r="H412" s="4">
        <v>3.4791</v>
      </c>
      <c r="I412" s="4">
        <f t="shared" si="12"/>
        <v>1.24677363964863</v>
      </c>
      <c r="J412" s="4">
        <v>5.34</v>
      </c>
      <c r="K412" s="4">
        <v>17.6676741463068</v>
      </c>
      <c r="L412" s="4">
        <v>1.16122080697498</v>
      </c>
      <c r="M412" s="4">
        <v>9.43220310339067</v>
      </c>
      <c r="N412">
        <v>6.23000001907349</v>
      </c>
      <c r="O412">
        <v>0.0862281703948975</v>
      </c>
      <c r="P412">
        <v>1.1166832447052</v>
      </c>
      <c r="Q412">
        <v>0.236871600151062</v>
      </c>
      <c r="R412">
        <v>8.66009422342923</v>
      </c>
      <c r="S412" s="6">
        <v>21488.4</v>
      </c>
      <c r="T412" s="7">
        <f t="shared" si="13"/>
        <v>9.97526853363072</v>
      </c>
      <c r="U412">
        <v>0</v>
      </c>
      <c r="V412">
        <v>0</v>
      </c>
      <c r="W412">
        <v>1</v>
      </c>
      <c r="X412">
        <v>0.0127375590801239</v>
      </c>
      <c r="Y412">
        <v>0.653364269141531</v>
      </c>
      <c r="Z412">
        <v>0.98752</v>
      </c>
    </row>
    <row r="413" spans="1:26">
      <c r="A413">
        <v>2014</v>
      </c>
      <c r="B413">
        <v>52</v>
      </c>
      <c r="C413" t="s">
        <v>81</v>
      </c>
      <c r="D413" t="s">
        <v>75</v>
      </c>
      <c r="E413" s="4">
        <v>0.792339143533462</v>
      </c>
      <c r="F413" s="5">
        <v>-1.02449643611908</v>
      </c>
      <c r="G413" s="4">
        <v>3.76120011569356</v>
      </c>
      <c r="H413" s="4">
        <v>3.4586</v>
      </c>
      <c r="I413" s="4">
        <f t="shared" si="12"/>
        <v>1.24086388290968</v>
      </c>
      <c r="J413" s="4">
        <v>6.38</v>
      </c>
      <c r="K413" s="4">
        <v>17.6054213716309</v>
      </c>
      <c r="L413" s="4">
        <v>1.33355407194981</v>
      </c>
      <c r="M413" s="4">
        <v>9.56163084563808</v>
      </c>
      <c r="N413">
        <v>6.42000007629395</v>
      </c>
      <c r="O413">
        <v>0.0870562744140625</v>
      </c>
      <c r="P413">
        <v>1.27205324172974</v>
      </c>
      <c r="Q413">
        <v>0.226302459836006</v>
      </c>
      <c r="R413">
        <v>8.75004826103551</v>
      </c>
      <c r="S413" s="6">
        <v>23529.798</v>
      </c>
      <c r="T413" s="7">
        <f t="shared" si="13"/>
        <v>10.0660228968992</v>
      </c>
      <c r="U413">
        <v>0</v>
      </c>
      <c r="V413">
        <v>0</v>
      </c>
      <c r="W413">
        <v>1</v>
      </c>
      <c r="X413">
        <v>0.0148464214801788</v>
      </c>
      <c r="Y413">
        <v>0.664622737629907</v>
      </c>
      <c r="Z413">
        <v>0.9714917</v>
      </c>
    </row>
    <row r="414" spans="1:26">
      <c r="A414">
        <v>2015</v>
      </c>
      <c r="B414">
        <v>52</v>
      </c>
      <c r="C414" t="s">
        <v>81</v>
      </c>
      <c r="D414" t="s">
        <v>75</v>
      </c>
      <c r="E414" s="4">
        <v>0.825389852844279</v>
      </c>
      <c r="F414" s="5">
        <v>-0.880953669548035</v>
      </c>
      <c r="G414" s="4">
        <v>3.87120101090789</v>
      </c>
      <c r="H414" s="4">
        <v>3.5571</v>
      </c>
      <c r="I414" s="4">
        <f t="shared" si="12"/>
        <v>1.26894560615</v>
      </c>
      <c r="J414" s="4">
        <v>6.56</v>
      </c>
      <c r="K414" s="4">
        <v>20.1211036784793</v>
      </c>
      <c r="L414" s="4">
        <v>1.46410870535223</v>
      </c>
      <c r="M414" s="4">
        <v>9.67451454289836</v>
      </c>
      <c r="N414">
        <v>6.40000009536743</v>
      </c>
      <c r="O414">
        <v>0.0885372066497803</v>
      </c>
      <c r="P414">
        <v>1.41591131687164</v>
      </c>
      <c r="Q414">
        <v>0.197885066270828</v>
      </c>
      <c r="R414">
        <v>8.8782908699268</v>
      </c>
      <c r="S414" s="6">
        <v>24717.375</v>
      </c>
      <c r="T414" s="7">
        <f t="shared" si="13"/>
        <v>10.1152617166128</v>
      </c>
      <c r="U414">
        <v>0</v>
      </c>
      <c r="V414">
        <v>0</v>
      </c>
      <c r="W414">
        <v>1</v>
      </c>
      <c r="X414">
        <v>0.0179489862918854</v>
      </c>
      <c r="Y414">
        <v>0.675104367798381</v>
      </c>
      <c r="Z414">
        <v>0.9770402</v>
      </c>
    </row>
    <row r="415" spans="1:26">
      <c r="A415">
        <v>2016</v>
      </c>
      <c r="B415">
        <v>52</v>
      </c>
      <c r="C415" t="s">
        <v>81</v>
      </c>
      <c r="D415" t="s">
        <v>75</v>
      </c>
      <c r="E415" s="4">
        <v>0.890807174887892</v>
      </c>
      <c r="F415" s="5">
        <v>-0.887703895568848</v>
      </c>
      <c r="G415" s="4">
        <v>3.91866754814681</v>
      </c>
      <c r="H415" s="4">
        <v>3.5892</v>
      </c>
      <c r="I415" s="4">
        <f t="shared" si="12"/>
        <v>1.27792933644177</v>
      </c>
      <c r="J415" s="4">
        <v>7.12</v>
      </c>
      <c r="K415" s="4">
        <v>19.6777945783814</v>
      </c>
      <c r="L415" s="4">
        <v>1.61078368415881</v>
      </c>
      <c r="M415" s="4">
        <v>9.7706416392027</v>
      </c>
      <c r="N415">
        <v>6.51999998092651</v>
      </c>
      <c r="O415">
        <v>0.088662633895874</v>
      </c>
      <c r="P415">
        <v>1.66130828857422</v>
      </c>
      <c r="Q415">
        <v>0.188969135284424</v>
      </c>
      <c r="R415">
        <v>9.06084404564449</v>
      </c>
      <c r="S415" s="6">
        <v>26222.706</v>
      </c>
      <c r="T415" s="7">
        <f t="shared" si="13"/>
        <v>10.1743809556539</v>
      </c>
      <c r="U415">
        <v>0</v>
      </c>
      <c r="V415">
        <v>0</v>
      </c>
      <c r="W415">
        <v>1</v>
      </c>
      <c r="X415">
        <v>0.020619101524353</v>
      </c>
      <c r="Y415">
        <v>0.681834625198362</v>
      </c>
      <c r="Z415">
        <v>0.9766124</v>
      </c>
    </row>
    <row r="416" spans="1:26">
      <c r="A416">
        <v>2017</v>
      </c>
      <c r="B416">
        <v>52</v>
      </c>
      <c r="C416" t="s">
        <v>81</v>
      </c>
      <c r="D416" t="s">
        <v>75</v>
      </c>
      <c r="E416" s="4">
        <v>1.16975088556174</v>
      </c>
      <c r="F416" s="5">
        <v>-0.836712300777435</v>
      </c>
      <c r="G416" s="4">
        <v>5.21493575760899</v>
      </c>
      <c r="H416" s="4">
        <v>3.6213</v>
      </c>
      <c r="I416" s="4">
        <f t="shared" si="12"/>
        <v>1.28683307739305</v>
      </c>
      <c r="J416" s="4">
        <v>7.68</v>
      </c>
      <c r="K416" s="4">
        <v>19.2344854782835</v>
      </c>
      <c r="L416" s="4">
        <v>17.6823357020777</v>
      </c>
      <c r="M416" s="4">
        <v>12.1671394910279</v>
      </c>
      <c r="N416">
        <v>6.6399998664856</v>
      </c>
      <c r="O416">
        <v>0.0887880611419678</v>
      </c>
      <c r="P416">
        <v>17.6823357020777</v>
      </c>
      <c r="Q416">
        <v>0.180053204298019</v>
      </c>
      <c r="R416">
        <v>9.21516013472099</v>
      </c>
      <c r="S416" s="6">
        <v>27860.625</v>
      </c>
      <c r="T416" s="7">
        <f t="shared" si="13"/>
        <v>10.2349696806787</v>
      </c>
      <c r="U416">
        <v>0</v>
      </c>
      <c r="V416">
        <v>0</v>
      </c>
      <c r="W416">
        <v>1</v>
      </c>
      <c r="X416">
        <v>0.0192840439081192</v>
      </c>
      <c r="Y416">
        <v>0.709035612087435</v>
      </c>
      <c r="Z416">
        <v>0.9878149</v>
      </c>
    </row>
    <row r="417" spans="1:26">
      <c r="A417">
        <v>2018</v>
      </c>
      <c r="B417">
        <v>52</v>
      </c>
      <c r="C417" t="s">
        <v>81</v>
      </c>
      <c r="D417" t="s">
        <v>75</v>
      </c>
      <c r="E417" s="4">
        <v>1.44869459623558</v>
      </c>
      <c r="F417" s="5">
        <v>-0.789099752902985</v>
      </c>
      <c r="G417" s="4">
        <v>5.66642668811243</v>
      </c>
      <c r="H417" s="4">
        <v>3.6534</v>
      </c>
      <c r="I417" s="4">
        <f t="shared" si="12"/>
        <v>1.29565824086045</v>
      </c>
      <c r="J417" s="4">
        <v>8.24</v>
      </c>
      <c r="K417" s="4">
        <v>18.7911763781856</v>
      </c>
      <c r="L417" s="4">
        <v>0.10618194936539</v>
      </c>
      <c r="M417" s="4">
        <v>6.90775527898214</v>
      </c>
      <c r="N417">
        <v>6.75999975204468</v>
      </c>
      <c r="O417">
        <v>0.0889134883880615</v>
      </c>
      <c r="P417">
        <v>0.10618194936539</v>
      </c>
      <c r="Q417">
        <v>0.171137273311615</v>
      </c>
      <c r="R417">
        <v>9.34881556632977</v>
      </c>
      <c r="S417" s="6">
        <v>29412.438</v>
      </c>
      <c r="T417" s="7">
        <f t="shared" si="13"/>
        <v>10.2891729250861</v>
      </c>
      <c r="U417">
        <v>0</v>
      </c>
      <c r="V417">
        <v>0</v>
      </c>
      <c r="W417">
        <v>1</v>
      </c>
      <c r="X417">
        <v>0.0199515727162361</v>
      </c>
      <c r="Y417">
        <v>0.748965950828894</v>
      </c>
      <c r="Z417">
        <v>0.9968598</v>
      </c>
    </row>
    <row r="418" spans="1:26">
      <c r="A418">
        <v>2011</v>
      </c>
      <c r="B418">
        <v>53</v>
      </c>
      <c r="C418" t="s">
        <v>82</v>
      </c>
      <c r="D418" t="s">
        <v>83</v>
      </c>
      <c r="E418" s="4">
        <v>1.30388874581509</v>
      </c>
      <c r="F418" s="5">
        <v>2.72923946380615</v>
      </c>
      <c r="G418" s="4">
        <v>8.12740456269308</v>
      </c>
      <c r="H418" s="4">
        <v>4.2736</v>
      </c>
      <c r="I418" s="4">
        <f t="shared" si="12"/>
        <v>1.45245656337356</v>
      </c>
      <c r="J418" s="4">
        <v>8.73</v>
      </c>
      <c r="K418" s="4">
        <v>27.1669680397167</v>
      </c>
      <c r="L418" s="4">
        <v>1.20541944685449</v>
      </c>
      <c r="M418" s="4">
        <v>11.2823040238001</v>
      </c>
      <c r="N418">
        <v>5.01999998092651</v>
      </c>
      <c r="O418">
        <v>0.10947509765625</v>
      </c>
      <c r="P418">
        <v>1.20897579193115</v>
      </c>
      <c r="Q418">
        <v>0.539039969444275</v>
      </c>
      <c r="R418">
        <v>8.00985221187547</v>
      </c>
      <c r="S418" s="6">
        <v>271352.674</v>
      </c>
      <c r="T418" s="7">
        <f t="shared" si="13"/>
        <v>12.5111746338745</v>
      </c>
      <c r="U418">
        <v>0</v>
      </c>
      <c r="V418">
        <v>0</v>
      </c>
      <c r="W418">
        <v>1</v>
      </c>
      <c r="X418">
        <v>0.0269321370124817</v>
      </c>
      <c r="Y418">
        <v>0.601949139637582</v>
      </c>
      <c r="Z418">
        <v>0.8914737</v>
      </c>
    </row>
    <row r="419" spans="1:26">
      <c r="A419">
        <v>2012</v>
      </c>
      <c r="B419">
        <v>53</v>
      </c>
      <c r="C419" t="s">
        <v>82</v>
      </c>
      <c r="D419" t="s">
        <v>83</v>
      </c>
      <c r="E419" s="4">
        <v>1.46696279844531</v>
      </c>
      <c r="F419" s="5">
        <v>1.13511872291565</v>
      </c>
      <c r="G419" s="4">
        <v>8.59766657556611</v>
      </c>
      <c r="H419" s="4">
        <v>4.581</v>
      </c>
      <c r="I419" s="4">
        <f t="shared" si="12"/>
        <v>1.52191731490461</v>
      </c>
      <c r="J419" s="4">
        <v>9.81</v>
      </c>
      <c r="K419" s="4">
        <v>29.7639746249072</v>
      </c>
      <c r="L419" s="4">
        <v>2.68911755937713</v>
      </c>
      <c r="M419" s="4">
        <v>12.1547846142867</v>
      </c>
      <c r="N419">
        <v>6.01000022888184</v>
      </c>
      <c r="O419">
        <v>0.109649477005005</v>
      </c>
      <c r="P419">
        <v>2.63608694076538</v>
      </c>
      <c r="Q419">
        <v>0.551164448261261</v>
      </c>
      <c r="R419">
        <v>8.18958268668706</v>
      </c>
      <c r="S419" s="6">
        <v>304463.278</v>
      </c>
      <c r="T419" s="7">
        <f t="shared" si="13"/>
        <v>12.6263057611585</v>
      </c>
      <c r="U419">
        <v>0</v>
      </c>
      <c r="V419">
        <v>0</v>
      </c>
      <c r="W419">
        <v>1</v>
      </c>
      <c r="X419">
        <v>0.0283905792236328</v>
      </c>
      <c r="Y419">
        <v>0.584261536236077</v>
      </c>
      <c r="Z419">
        <v>0.8941476</v>
      </c>
    </row>
    <row r="420" spans="1:26">
      <c r="A420">
        <v>2013</v>
      </c>
      <c r="B420">
        <v>53</v>
      </c>
      <c r="C420" t="s">
        <v>82</v>
      </c>
      <c r="D420" t="s">
        <v>83</v>
      </c>
      <c r="E420" s="4">
        <v>1.54027617951669</v>
      </c>
      <c r="F420" s="5">
        <v>1.46454095840454</v>
      </c>
      <c r="G420" s="4">
        <v>8.9497545251861</v>
      </c>
      <c r="H420" s="4">
        <v>5.0423</v>
      </c>
      <c r="I420" s="4">
        <f t="shared" si="12"/>
        <v>1.617862327194</v>
      </c>
      <c r="J420" s="4">
        <v>10.04</v>
      </c>
      <c r="K420" s="4">
        <v>32.9061385292172</v>
      </c>
      <c r="L420" s="4">
        <v>2.90409452042237</v>
      </c>
      <c r="M420" s="4">
        <v>12.329360501821</v>
      </c>
      <c r="N420">
        <v>6.19999980926514</v>
      </c>
      <c r="O420">
        <v>0.111655855178833</v>
      </c>
      <c r="P420">
        <v>2.79271078109741</v>
      </c>
      <c r="Q420">
        <v>0.566767394542694</v>
      </c>
      <c r="R420">
        <v>8.36363001800974</v>
      </c>
      <c r="S420" s="6">
        <v>334666.32</v>
      </c>
      <c r="T420" s="7">
        <f t="shared" si="13"/>
        <v>12.7208892547086</v>
      </c>
      <c r="U420">
        <v>0</v>
      </c>
      <c r="V420">
        <v>0</v>
      </c>
      <c r="W420">
        <v>1</v>
      </c>
      <c r="X420">
        <v>0.02942786693573</v>
      </c>
      <c r="Y420">
        <v>0.594148045709295</v>
      </c>
      <c r="Z420">
        <v>0.9631977</v>
      </c>
    </row>
    <row r="421" spans="1:26">
      <c r="A421">
        <v>2014</v>
      </c>
      <c r="B421">
        <v>53</v>
      </c>
      <c r="C421" t="s">
        <v>82</v>
      </c>
      <c r="D421" t="s">
        <v>83</v>
      </c>
      <c r="E421" s="4">
        <v>1.6420233463035</v>
      </c>
      <c r="F421" s="5">
        <v>1.50557637214661</v>
      </c>
      <c r="G421" s="4">
        <v>9.25397440899624</v>
      </c>
      <c r="H421" s="4">
        <v>5.3872</v>
      </c>
      <c r="I421" s="4">
        <f t="shared" si="12"/>
        <v>1.68402576942467</v>
      </c>
      <c r="J421" s="4">
        <v>10.28</v>
      </c>
      <c r="K421" s="4">
        <v>35.2168953890244</v>
      </c>
      <c r="L421" s="4">
        <v>3.28176317489382</v>
      </c>
      <c r="M421" s="4">
        <v>12.5140167985368</v>
      </c>
      <c r="N421">
        <v>6.21999979019165</v>
      </c>
      <c r="O421">
        <v>0.113117656707764</v>
      </c>
      <c r="P421">
        <v>3.13041472434998</v>
      </c>
      <c r="Q421">
        <v>0.572264432907104</v>
      </c>
      <c r="R421">
        <v>8.45358402995681</v>
      </c>
      <c r="S421" s="6">
        <v>366459.6204</v>
      </c>
      <c r="T421" s="7">
        <f t="shared" si="13"/>
        <v>12.8116436179771</v>
      </c>
      <c r="U421">
        <v>0</v>
      </c>
      <c r="V421">
        <v>0</v>
      </c>
      <c r="W421">
        <v>1</v>
      </c>
      <c r="X421">
        <v>0.0302269959449768</v>
      </c>
      <c r="Y421">
        <v>0.610306039650014</v>
      </c>
      <c r="Z421">
        <v>0.8615315</v>
      </c>
    </row>
    <row r="422" spans="1:26">
      <c r="A422">
        <v>2015</v>
      </c>
      <c r="B422">
        <v>53</v>
      </c>
      <c r="C422" t="s">
        <v>82</v>
      </c>
      <c r="D422" t="s">
        <v>83</v>
      </c>
      <c r="E422" s="4">
        <v>1.72645878357518</v>
      </c>
      <c r="F422" s="5">
        <v>1.62776482105255</v>
      </c>
      <c r="G422" s="4">
        <v>9.36349055146986</v>
      </c>
      <c r="H422" s="4">
        <v>5.9027</v>
      </c>
      <c r="I422" s="4">
        <f t="shared" si="12"/>
        <v>1.77540987335096</v>
      </c>
      <c r="J422" s="4">
        <v>8.96</v>
      </c>
      <c r="K422" s="4">
        <v>47.3760084390896</v>
      </c>
      <c r="L422" s="4">
        <v>3.35286453277787</v>
      </c>
      <c r="M422" s="4">
        <v>12.6096225875446</v>
      </c>
      <c r="N422">
        <v>6.53000020980835</v>
      </c>
      <c r="O422">
        <v>0.117003364562988</v>
      </c>
      <c r="P422">
        <v>3.24249076843262</v>
      </c>
      <c r="Q422">
        <v>0.494314819574356</v>
      </c>
      <c r="R422">
        <v>8.5818266787475</v>
      </c>
      <c r="S422" s="6">
        <v>384955.275</v>
      </c>
      <c r="T422" s="7">
        <f t="shared" si="13"/>
        <v>12.8608824376906</v>
      </c>
      <c r="U422">
        <v>0</v>
      </c>
      <c r="V422">
        <v>0</v>
      </c>
      <c r="W422">
        <v>1</v>
      </c>
      <c r="X422">
        <v>0.0316122937202454</v>
      </c>
      <c r="Y422">
        <v>0.632799202441884</v>
      </c>
      <c r="Z422">
        <v>0.9179506</v>
      </c>
    </row>
    <row r="423" spans="1:26">
      <c r="A423">
        <v>2016</v>
      </c>
      <c r="B423">
        <v>53</v>
      </c>
      <c r="C423" t="s">
        <v>82</v>
      </c>
      <c r="D423" t="s">
        <v>83</v>
      </c>
      <c r="E423" s="4">
        <v>1.8529601029601</v>
      </c>
      <c r="F423" s="5">
        <v>1.7560830116272</v>
      </c>
      <c r="G423" s="4">
        <v>9.53854039273086</v>
      </c>
      <c r="H423" s="4">
        <v>6.3445</v>
      </c>
      <c r="I423" s="4">
        <f t="shared" si="12"/>
        <v>1.84758829585483</v>
      </c>
      <c r="J423" s="4">
        <v>9.195</v>
      </c>
      <c r="K423" s="4">
        <v>41.1343343857916</v>
      </c>
      <c r="L423" s="4">
        <v>3.38517429892598</v>
      </c>
      <c r="M423" s="4">
        <v>12.6783549266757</v>
      </c>
      <c r="N423">
        <v>6.80000019073486</v>
      </c>
      <c r="O423">
        <v>0.11620509147644</v>
      </c>
      <c r="P423">
        <v>3.49135518074036</v>
      </c>
      <c r="Q423">
        <v>0.429351538419724</v>
      </c>
      <c r="R423">
        <v>8.76437975413174</v>
      </c>
      <c r="S423" s="6">
        <v>408399.7188</v>
      </c>
      <c r="T423" s="7">
        <f t="shared" si="13"/>
        <v>12.9200016767318</v>
      </c>
      <c r="U423">
        <v>0</v>
      </c>
      <c r="V423">
        <v>0</v>
      </c>
      <c r="W423">
        <v>1</v>
      </c>
      <c r="X423">
        <v>0.0308979797363281</v>
      </c>
      <c r="Y423">
        <v>0.655115822861499</v>
      </c>
      <c r="Z423">
        <v>0.8891622</v>
      </c>
    </row>
    <row r="424" spans="1:26">
      <c r="A424">
        <v>2017</v>
      </c>
      <c r="B424">
        <v>53</v>
      </c>
      <c r="C424" t="s">
        <v>82</v>
      </c>
      <c r="D424" t="s">
        <v>83</v>
      </c>
      <c r="E424" s="4">
        <v>2.13591682880195</v>
      </c>
      <c r="F424" s="5">
        <v>1.85967063903809</v>
      </c>
      <c r="G424" s="4">
        <v>9.40219963325063</v>
      </c>
      <c r="H424" s="4">
        <v>6.7863</v>
      </c>
      <c r="I424" s="4">
        <f t="shared" si="12"/>
        <v>1.91490587404976</v>
      </c>
      <c r="J424" s="4">
        <v>9.43</v>
      </c>
      <c r="K424" s="4">
        <v>34.8926603324936</v>
      </c>
      <c r="L424" s="4">
        <v>3.54275235809102</v>
      </c>
      <c r="M424" s="4">
        <v>12.7490304565695</v>
      </c>
      <c r="N424">
        <v>7.07000017166138</v>
      </c>
      <c r="O424">
        <v>0.115406818389893</v>
      </c>
      <c r="P424">
        <v>3.54275235809102</v>
      </c>
      <c r="Q424">
        <v>0.364388257265091</v>
      </c>
      <c r="R424">
        <v>8.91869577156993</v>
      </c>
      <c r="S424" s="6">
        <v>433909.125</v>
      </c>
      <c r="T424" s="7">
        <f t="shared" si="13"/>
        <v>12.9805904017566</v>
      </c>
      <c r="U424">
        <v>0</v>
      </c>
      <c r="V424">
        <v>0</v>
      </c>
      <c r="W424">
        <v>1</v>
      </c>
      <c r="X424">
        <v>0.0312551367282867</v>
      </c>
      <c r="Y424">
        <v>0.669512847652115</v>
      </c>
      <c r="Z424">
        <v>0.9443862</v>
      </c>
    </row>
    <row r="425" spans="1:26">
      <c r="A425">
        <v>2018</v>
      </c>
      <c r="B425">
        <v>53</v>
      </c>
      <c r="C425" t="s">
        <v>82</v>
      </c>
      <c r="D425" t="s">
        <v>83</v>
      </c>
      <c r="E425" s="4">
        <v>2.41887355464379</v>
      </c>
      <c r="F425" s="5">
        <v>1.98904311656952</v>
      </c>
      <c r="G425" s="4">
        <v>9.26585887377039</v>
      </c>
      <c r="H425" s="4">
        <v>7.2281</v>
      </c>
      <c r="I425" s="4">
        <f t="shared" si="12"/>
        <v>1.97797620772006</v>
      </c>
      <c r="J425" s="4">
        <v>9.665</v>
      </c>
      <c r="K425" s="4">
        <v>28.6509862791956</v>
      </c>
      <c r="L425" s="4">
        <v>3.73398563925151</v>
      </c>
      <c r="M425" s="4">
        <v>12.8084988497643</v>
      </c>
      <c r="N425">
        <v>7.34000015258789</v>
      </c>
      <c r="O425">
        <v>0.114608545303345</v>
      </c>
      <c r="P425">
        <v>3.73398563925151</v>
      </c>
      <c r="Q425">
        <v>0.299424976110458</v>
      </c>
      <c r="R425">
        <v>9.05235114946553</v>
      </c>
      <c r="S425" s="6">
        <v>458077.4924</v>
      </c>
      <c r="T425" s="7">
        <f t="shared" si="13"/>
        <v>13.034793646164</v>
      </c>
      <c r="U425">
        <v>0</v>
      </c>
      <c r="V425">
        <v>0</v>
      </c>
      <c r="W425">
        <v>1</v>
      </c>
      <c r="X425">
        <v>0.0310765582323074</v>
      </c>
      <c r="Y425">
        <v>0.689486504066922</v>
      </c>
      <c r="Z425">
        <v>0.9776748</v>
      </c>
    </row>
    <row r="426" spans="1:26">
      <c r="A426">
        <v>2011</v>
      </c>
      <c r="B426">
        <v>54</v>
      </c>
      <c r="C426" t="s">
        <v>84</v>
      </c>
      <c r="D426" t="s">
        <v>83</v>
      </c>
      <c r="E426" s="4">
        <v>0.859535774108638</v>
      </c>
      <c r="F426" s="5">
        <v>-0.748700261116028</v>
      </c>
      <c r="G426" s="4">
        <v>5.10594547390058</v>
      </c>
      <c r="H426" s="4">
        <v>1.9815</v>
      </c>
      <c r="I426" s="4">
        <f t="shared" si="12"/>
        <v>0.683854133648353</v>
      </c>
      <c r="J426" s="4">
        <v>6.23</v>
      </c>
      <c r="K426" s="4">
        <v>17.561362146789</v>
      </c>
      <c r="L426" s="4">
        <v>0.500731417945002</v>
      </c>
      <c r="M426" s="4">
        <v>9.02244330084904</v>
      </c>
      <c r="N426">
        <v>5.01999998092651</v>
      </c>
      <c r="O426">
        <v>0.0859323120117187</v>
      </c>
      <c r="P426">
        <v>0.502208709716797</v>
      </c>
      <c r="Q426">
        <v>0.512261688709259</v>
      </c>
      <c r="R426">
        <v>7.31063012118375</v>
      </c>
      <c r="S426" s="6">
        <v>144236.993</v>
      </c>
      <c r="T426" s="7">
        <f t="shared" si="13"/>
        <v>11.8792130104608</v>
      </c>
      <c r="U426">
        <v>0</v>
      </c>
      <c r="V426">
        <v>0</v>
      </c>
      <c r="W426">
        <v>1</v>
      </c>
      <c r="X426">
        <v>0.0151874351501465</v>
      </c>
      <c r="Y426">
        <v>0.504746469090067</v>
      </c>
      <c r="Z426">
        <v>0.969964</v>
      </c>
    </row>
    <row r="427" spans="1:26">
      <c r="A427">
        <v>2012</v>
      </c>
      <c r="B427">
        <v>54</v>
      </c>
      <c r="C427" t="s">
        <v>84</v>
      </c>
      <c r="D427" t="s">
        <v>83</v>
      </c>
      <c r="E427" s="4">
        <v>1.02918340026774</v>
      </c>
      <c r="F427" s="5">
        <v>-0.869280338287354</v>
      </c>
      <c r="G427" s="4">
        <v>5.32787616878958</v>
      </c>
      <c r="H427" s="4">
        <v>2.2139</v>
      </c>
      <c r="I427" s="4">
        <f t="shared" si="12"/>
        <v>0.794755666148042</v>
      </c>
      <c r="J427" s="4">
        <v>6.3</v>
      </c>
      <c r="K427" s="4">
        <v>24.6233072941176</v>
      </c>
      <c r="L427" s="4">
        <v>1.90734210554957</v>
      </c>
      <c r="M427" s="4">
        <v>10.4582917834743</v>
      </c>
      <c r="N427">
        <v>6.01000022888184</v>
      </c>
      <c r="O427">
        <v>0.0860687446594238</v>
      </c>
      <c r="P427">
        <v>1.86972832679749</v>
      </c>
      <c r="Q427">
        <v>0.208562850952148</v>
      </c>
      <c r="R427">
        <v>7.49036056136233</v>
      </c>
      <c r="S427" s="6">
        <v>161836.871</v>
      </c>
      <c r="T427" s="7">
        <f t="shared" si="13"/>
        <v>11.9943441377447</v>
      </c>
      <c r="U427">
        <v>0</v>
      </c>
      <c r="V427">
        <v>0</v>
      </c>
      <c r="W427">
        <v>1</v>
      </c>
      <c r="X427">
        <v>0.0163145220279694</v>
      </c>
      <c r="Y427">
        <v>0.570186335403727</v>
      </c>
      <c r="Z427">
        <v>0.9535528</v>
      </c>
    </row>
    <row r="428" spans="1:26">
      <c r="A428">
        <v>2013</v>
      </c>
      <c r="B428">
        <v>54</v>
      </c>
      <c r="C428" t="s">
        <v>84</v>
      </c>
      <c r="D428" t="s">
        <v>83</v>
      </c>
      <c r="E428" s="4">
        <v>1.10523446019629</v>
      </c>
      <c r="F428" s="5">
        <v>-0.522316098213196</v>
      </c>
      <c r="G428" s="4">
        <v>5.49306144334055</v>
      </c>
      <c r="H428" s="4">
        <v>2.209</v>
      </c>
      <c r="I428" s="4">
        <f t="shared" si="12"/>
        <v>0.79253992443798</v>
      </c>
      <c r="J428" s="4">
        <v>6.82</v>
      </c>
      <c r="K428" s="4">
        <v>21.7248845470383</v>
      </c>
      <c r="L428" s="4">
        <v>2.1747597118981</v>
      </c>
      <c r="M428" s="4">
        <v>10.6346528002836</v>
      </c>
      <c r="N428">
        <v>6.19999980926514</v>
      </c>
      <c r="O428">
        <v>0.0871270656585693</v>
      </c>
      <c r="P428">
        <v>2.09134888648987</v>
      </c>
      <c r="Q428">
        <v>0.402221143245697</v>
      </c>
      <c r="R428">
        <v>7.66440780859133</v>
      </c>
      <c r="S428" s="6">
        <v>177891.24</v>
      </c>
      <c r="T428" s="7">
        <f t="shared" si="13"/>
        <v>12.0889276312948</v>
      </c>
      <c r="U428">
        <v>0</v>
      </c>
      <c r="V428">
        <v>0</v>
      </c>
      <c r="W428">
        <v>1</v>
      </c>
      <c r="X428">
        <v>0.0178924250602722</v>
      </c>
      <c r="Y428">
        <v>0.540871613663133</v>
      </c>
      <c r="Z428">
        <v>0.9567773</v>
      </c>
    </row>
    <row r="429" spans="1:26">
      <c r="A429">
        <v>2014</v>
      </c>
      <c r="B429">
        <v>54</v>
      </c>
      <c r="C429" t="s">
        <v>84</v>
      </c>
      <c r="D429" t="s">
        <v>83</v>
      </c>
      <c r="E429" s="4">
        <v>1.31909701037218</v>
      </c>
      <c r="F429" s="5">
        <v>-0.385112643241882</v>
      </c>
      <c r="G429" s="4">
        <v>5.79605775076537</v>
      </c>
      <c r="H429" s="4">
        <v>2.3099</v>
      </c>
      <c r="I429" s="4">
        <f t="shared" si="12"/>
        <v>0.837204233553371</v>
      </c>
      <c r="J429" s="4">
        <v>6.83</v>
      </c>
      <c r="K429" s="4">
        <v>22.5715297296597</v>
      </c>
      <c r="L429" s="4">
        <v>2.54455767462475</v>
      </c>
      <c r="M429" s="4">
        <v>10.774425206686</v>
      </c>
      <c r="N429">
        <v>6.21999979019165</v>
      </c>
      <c r="O429">
        <v>0.0880092620849609</v>
      </c>
      <c r="P429">
        <v>2.42720770835876</v>
      </c>
      <c r="Q429">
        <v>0.306249767541885</v>
      </c>
      <c r="R429">
        <v>7.75436187790273</v>
      </c>
      <c r="S429" s="6">
        <v>194790.9078</v>
      </c>
      <c r="T429" s="7">
        <f t="shared" si="13"/>
        <v>12.1796819945633</v>
      </c>
      <c r="U429">
        <v>0</v>
      </c>
      <c r="V429">
        <v>0</v>
      </c>
      <c r="W429">
        <v>1</v>
      </c>
      <c r="X429">
        <v>0.0214914107322693</v>
      </c>
      <c r="Y429">
        <v>0.557499145718727</v>
      </c>
      <c r="Z429">
        <v>0.9569101</v>
      </c>
    </row>
    <row r="430" spans="1:26">
      <c r="A430">
        <v>2015</v>
      </c>
      <c r="B430">
        <v>54</v>
      </c>
      <c r="C430" t="s">
        <v>84</v>
      </c>
      <c r="D430" t="s">
        <v>83</v>
      </c>
      <c r="E430" s="4">
        <v>1.44426546391753</v>
      </c>
      <c r="F430" s="5">
        <v>-0.215803548693657</v>
      </c>
      <c r="G430" s="4">
        <v>5.8348107370626</v>
      </c>
      <c r="H430" s="4">
        <v>2.443</v>
      </c>
      <c r="I430" s="4">
        <f t="shared" si="12"/>
        <v>0.893226792275603</v>
      </c>
      <c r="J430" s="4">
        <v>8.46</v>
      </c>
      <c r="K430" s="4">
        <v>32.5066183479745</v>
      </c>
      <c r="L430" s="4">
        <v>2.39699352527896</v>
      </c>
      <c r="M430" s="4">
        <v>10.7638849523697</v>
      </c>
      <c r="N430">
        <v>6.53000020980835</v>
      </c>
      <c r="O430">
        <v>0.0914863681793213</v>
      </c>
      <c r="P430">
        <v>2.31808638572693</v>
      </c>
      <c r="Q430">
        <v>0.203228443861008</v>
      </c>
      <c r="R430">
        <v>7.88260452916183</v>
      </c>
      <c r="S430" s="6">
        <v>204622.2375</v>
      </c>
      <c r="T430" s="7">
        <f t="shared" si="13"/>
        <v>12.2289208142769</v>
      </c>
      <c r="U430">
        <v>0</v>
      </c>
      <c r="V430">
        <v>0</v>
      </c>
      <c r="W430">
        <v>1</v>
      </c>
      <c r="X430">
        <v>0.0235986280441284</v>
      </c>
      <c r="Y430">
        <v>0.559753876663443</v>
      </c>
      <c r="Z430">
        <v>0.9288761</v>
      </c>
    </row>
    <row r="431" spans="1:26">
      <c r="A431">
        <v>2016</v>
      </c>
      <c r="B431">
        <v>54</v>
      </c>
      <c r="C431" t="s">
        <v>84</v>
      </c>
      <c r="D431" t="s">
        <v>83</v>
      </c>
      <c r="E431" s="4">
        <v>1.50340356564019</v>
      </c>
      <c r="F431" s="5">
        <v>0.0524530559778214</v>
      </c>
      <c r="G431" s="4">
        <v>6.00058945488498</v>
      </c>
      <c r="H431" s="4">
        <v>2.569</v>
      </c>
      <c r="I431" s="4">
        <f t="shared" si="12"/>
        <v>0.943516718127747</v>
      </c>
      <c r="J431" s="4">
        <v>7.425</v>
      </c>
      <c r="K431" s="4">
        <v>26.7201889125077</v>
      </c>
      <c r="L431" s="4">
        <v>2.46790919263479</v>
      </c>
      <c r="M431" s="4">
        <v>10.8354153851897</v>
      </c>
      <c r="N431">
        <v>6.80000019073486</v>
      </c>
      <c r="O431">
        <v>0.0902366161346436</v>
      </c>
      <c r="P431">
        <v>2.5453188419342</v>
      </c>
      <c r="Q431">
        <v>0.115155108273029</v>
      </c>
      <c r="R431">
        <v>8.06515763392374</v>
      </c>
      <c r="S431" s="6">
        <v>217084.0866</v>
      </c>
      <c r="T431" s="7">
        <f t="shared" si="13"/>
        <v>12.288040053318</v>
      </c>
      <c r="U431">
        <v>0</v>
      </c>
      <c r="V431">
        <v>0</v>
      </c>
      <c r="W431">
        <v>1</v>
      </c>
      <c r="X431">
        <v>0.0247115254402161</v>
      </c>
      <c r="Y431">
        <v>0.611020213020266</v>
      </c>
      <c r="Z431">
        <v>0.7784364</v>
      </c>
    </row>
    <row r="432" spans="1:26">
      <c r="A432">
        <v>2017</v>
      </c>
      <c r="B432">
        <v>54</v>
      </c>
      <c r="C432" t="s">
        <v>84</v>
      </c>
      <c r="D432" t="s">
        <v>83</v>
      </c>
      <c r="E432" s="4">
        <v>1.73308374059361</v>
      </c>
      <c r="F432" s="5">
        <v>0.0585193708539009</v>
      </c>
      <c r="G432" s="4">
        <v>5.62762111369064</v>
      </c>
      <c r="H432" s="4">
        <v>2.695</v>
      </c>
      <c r="I432" s="4">
        <f t="shared" si="12"/>
        <v>0.99139820436096</v>
      </c>
      <c r="J432" s="4">
        <v>6.39</v>
      </c>
      <c r="K432" s="4">
        <v>20.9337594770409</v>
      </c>
      <c r="L432" s="4">
        <v>2.45557499831313</v>
      </c>
      <c r="M432" s="4">
        <v>10.8368123769661</v>
      </c>
      <c r="N432">
        <v>7.07000017166138</v>
      </c>
      <c r="O432">
        <v>0.0889868640899658</v>
      </c>
      <c r="P432">
        <v>2.45557499831313</v>
      </c>
      <c r="Q432">
        <v>0.027081772685051</v>
      </c>
      <c r="R432">
        <v>8.21947367233765</v>
      </c>
      <c r="S432" s="6">
        <v>230643.5625</v>
      </c>
      <c r="T432" s="7">
        <f t="shared" si="13"/>
        <v>12.3486287783428</v>
      </c>
      <c r="U432">
        <v>0</v>
      </c>
      <c r="V432">
        <v>0</v>
      </c>
      <c r="W432">
        <v>1</v>
      </c>
      <c r="X432">
        <v>0.0241550767421722</v>
      </c>
      <c r="Y432">
        <v>0.635903489719283</v>
      </c>
      <c r="Z432">
        <v>0.7838353</v>
      </c>
    </row>
    <row r="433" spans="1:26">
      <c r="A433">
        <v>2018</v>
      </c>
      <c r="B433">
        <v>54</v>
      </c>
      <c r="C433" t="s">
        <v>84</v>
      </c>
      <c r="D433" t="s">
        <v>83</v>
      </c>
      <c r="E433" s="4">
        <v>1.96276391554702</v>
      </c>
      <c r="F433" s="5">
        <v>-0.188782423734665</v>
      </c>
      <c r="G433" s="4">
        <v>5.25465277249629</v>
      </c>
      <c r="H433" s="4">
        <v>2.821</v>
      </c>
      <c r="I433" s="4">
        <f t="shared" si="12"/>
        <v>1.03709143201986</v>
      </c>
      <c r="J433" s="4">
        <v>5.355</v>
      </c>
      <c r="K433" s="4">
        <v>15.1473300415741</v>
      </c>
      <c r="L433" s="4">
        <v>0.49082424739607</v>
      </c>
      <c r="M433" s="4">
        <v>9.23151460720759</v>
      </c>
      <c r="N433">
        <v>7.34000015258789</v>
      </c>
      <c r="O433">
        <v>0.0877371120452881</v>
      </c>
      <c r="P433">
        <v>0.49082424739607</v>
      </c>
      <c r="Q433">
        <v>0</v>
      </c>
      <c r="R433">
        <v>8.35312906596049</v>
      </c>
      <c r="S433" s="6">
        <v>243490.2118</v>
      </c>
      <c r="T433" s="7">
        <f t="shared" si="13"/>
        <v>12.4028320227502</v>
      </c>
      <c r="U433">
        <v>0</v>
      </c>
      <c r="V433">
        <v>0</v>
      </c>
      <c r="W433">
        <v>1</v>
      </c>
      <c r="X433">
        <v>0.0244333010911942</v>
      </c>
      <c r="Y433">
        <v>0.661069550255234</v>
      </c>
      <c r="Z433">
        <v>0.8704104</v>
      </c>
    </row>
    <row r="434" spans="1:26">
      <c r="A434">
        <v>2011</v>
      </c>
      <c r="B434">
        <v>55</v>
      </c>
      <c r="C434" t="s">
        <v>85</v>
      </c>
      <c r="D434" t="s">
        <v>83</v>
      </c>
      <c r="E434" s="4">
        <v>0.752562574493445</v>
      </c>
      <c r="F434" s="5">
        <v>-1.18479740619659</v>
      </c>
      <c r="G434" s="4">
        <v>3.29583686600433</v>
      </c>
      <c r="H434" s="4">
        <v>2.6864</v>
      </c>
      <c r="I434" s="4">
        <f t="shared" si="12"/>
        <v>0.988202007341139</v>
      </c>
      <c r="J434" s="4">
        <v>6.33</v>
      </c>
      <c r="K434" s="4">
        <v>16.613740307772</v>
      </c>
      <c r="L434" s="4">
        <v>1.06523396216978</v>
      </c>
      <c r="M434" s="4">
        <v>9.03598698483141</v>
      </c>
      <c r="N434">
        <v>5.01999998092651</v>
      </c>
      <c r="O434">
        <v>0.0853454780578613</v>
      </c>
      <c r="P434">
        <v>1.06837677955627</v>
      </c>
      <c r="Q434">
        <v>0.602058351039886</v>
      </c>
      <c r="R434">
        <v>8.30680232838996</v>
      </c>
      <c r="S434" s="6">
        <v>57395.723</v>
      </c>
      <c r="T434" s="7">
        <f t="shared" si="13"/>
        <v>10.9577250673364</v>
      </c>
      <c r="U434">
        <v>0</v>
      </c>
      <c r="V434">
        <v>0</v>
      </c>
      <c r="W434">
        <v>1</v>
      </c>
      <c r="X434">
        <v>0.0178031277656555</v>
      </c>
      <c r="Y434">
        <v>0.351164483260553</v>
      </c>
      <c r="Z434">
        <v>0.9600888</v>
      </c>
    </row>
    <row r="435" spans="1:26">
      <c r="A435">
        <v>2012</v>
      </c>
      <c r="B435">
        <v>55</v>
      </c>
      <c r="C435" t="s">
        <v>85</v>
      </c>
      <c r="D435" t="s">
        <v>83</v>
      </c>
      <c r="E435" s="4">
        <v>0.750672207284283</v>
      </c>
      <c r="F435" s="5">
        <v>-1.07835841178894</v>
      </c>
      <c r="G435" s="4">
        <v>3.29583686600433</v>
      </c>
      <c r="H435" s="4">
        <v>3.1076</v>
      </c>
      <c r="I435" s="4">
        <f t="shared" si="12"/>
        <v>1.13385072409413</v>
      </c>
      <c r="J435" s="4">
        <v>6.75</v>
      </c>
      <c r="K435" s="4">
        <v>18.229972529052</v>
      </c>
      <c r="L435" s="4">
        <v>1.11694563690749</v>
      </c>
      <c r="M435" s="4">
        <v>9.22029070282935</v>
      </c>
      <c r="N435">
        <v>6.01000022888184</v>
      </c>
      <c r="O435">
        <v>0.0851331233978272</v>
      </c>
      <c r="P435">
        <v>1.09491896629333</v>
      </c>
      <c r="Q435">
        <v>0.632918059825897</v>
      </c>
      <c r="R435">
        <v>8.48653281195811</v>
      </c>
      <c r="S435" s="6">
        <v>64399.181</v>
      </c>
      <c r="T435" s="7">
        <f t="shared" si="13"/>
        <v>11.0728561946203</v>
      </c>
      <c r="U435">
        <v>0</v>
      </c>
      <c r="V435">
        <v>0</v>
      </c>
      <c r="W435">
        <v>1</v>
      </c>
      <c r="X435">
        <v>0.0179547572135925</v>
      </c>
      <c r="Y435">
        <v>0.35815991237678</v>
      </c>
      <c r="Z435">
        <v>0.9594944</v>
      </c>
    </row>
    <row r="436" spans="1:26">
      <c r="A436">
        <v>2013</v>
      </c>
      <c r="B436">
        <v>55</v>
      </c>
      <c r="C436" t="s">
        <v>85</v>
      </c>
      <c r="D436" t="s">
        <v>83</v>
      </c>
      <c r="E436" s="4">
        <v>0.838048274072152</v>
      </c>
      <c r="F436" s="5">
        <v>-1.03428161144257</v>
      </c>
      <c r="G436" s="4">
        <v>3.82864139648909</v>
      </c>
      <c r="H436" s="4">
        <v>3.053</v>
      </c>
      <c r="I436" s="4">
        <f t="shared" si="12"/>
        <v>1.11612471375274</v>
      </c>
      <c r="J436" s="4">
        <v>7.54</v>
      </c>
      <c r="K436" s="4">
        <v>23.0146551722846</v>
      </c>
      <c r="L436" s="4">
        <v>1.13930052580811</v>
      </c>
      <c r="M436" s="4">
        <v>9.22029070282935</v>
      </c>
      <c r="N436">
        <v>6.19999980926514</v>
      </c>
      <c r="O436">
        <v>0.0886225700378418</v>
      </c>
      <c r="P436">
        <v>1.09560370445251</v>
      </c>
      <c r="Q436">
        <v>0.57295435667038</v>
      </c>
      <c r="R436">
        <v>8.66058009439845</v>
      </c>
      <c r="S436" s="6">
        <v>70787.64</v>
      </c>
      <c r="T436" s="7">
        <f t="shared" si="13"/>
        <v>11.1674396881704</v>
      </c>
      <c r="U436">
        <v>0</v>
      </c>
      <c r="V436">
        <v>0</v>
      </c>
      <c r="W436">
        <v>1</v>
      </c>
      <c r="X436">
        <v>0.0204368805885315</v>
      </c>
      <c r="Y436">
        <v>0.421578947368421</v>
      </c>
      <c r="Z436">
        <v>0.9786606</v>
      </c>
    </row>
    <row r="437" spans="1:26">
      <c r="A437">
        <v>2014</v>
      </c>
      <c r="B437">
        <v>55</v>
      </c>
      <c r="C437" t="s">
        <v>85</v>
      </c>
      <c r="D437" t="s">
        <v>83</v>
      </c>
      <c r="E437" s="4">
        <v>1.20571428571429</v>
      </c>
      <c r="F437" s="5">
        <v>-1.01003158092499</v>
      </c>
      <c r="G437" s="4">
        <v>4.06044301054642</v>
      </c>
      <c r="H437" s="4">
        <v>2.7881</v>
      </c>
      <c r="I437" s="4">
        <f t="shared" si="12"/>
        <v>1.02536036026077</v>
      </c>
      <c r="J437" s="4">
        <v>7.68</v>
      </c>
      <c r="K437" s="4">
        <v>17.5724484301867</v>
      </c>
      <c r="L437" s="4">
        <v>1.26052113839919</v>
      </c>
      <c r="M437" s="4">
        <v>9.22029070282935</v>
      </c>
      <c r="N437">
        <v>6.21999979019165</v>
      </c>
      <c r="O437">
        <v>0.0884312057495117</v>
      </c>
      <c r="P437">
        <v>1.20238840579987</v>
      </c>
      <c r="Q437">
        <v>0.534856677055359</v>
      </c>
      <c r="R437">
        <v>8.7505341810451</v>
      </c>
      <c r="S437" s="6">
        <v>77512.4658</v>
      </c>
      <c r="T437" s="7">
        <f t="shared" si="13"/>
        <v>11.2581940514389</v>
      </c>
      <c r="U437">
        <v>0</v>
      </c>
      <c r="V437">
        <v>0</v>
      </c>
      <c r="W437">
        <v>1</v>
      </c>
      <c r="X437">
        <v>0.0253709530830383</v>
      </c>
      <c r="Y437">
        <v>0.429293402728247</v>
      </c>
      <c r="Z437">
        <v>0.9539086</v>
      </c>
    </row>
    <row r="438" spans="1:26">
      <c r="A438">
        <v>2015</v>
      </c>
      <c r="B438">
        <v>55</v>
      </c>
      <c r="C438" t="s">
        <v>85</v>
      </c>
      <c r="D438" t="s">
        <v>83</v>
      </c>
      <c r="E438" s="4">
        <v>1.44876733436055</v>
      </c>
      <c r="F438" s="5">
        <v>-0.898171961307526</v>
      </c>
      <c r="G438" s="4">
        <v>4.02535169073515</v>
      </c>
      <c r="H438" s="4">
        <v>2.8222</v>
      </c>
      <c r="I438" s="4">
        <f t="shared" si="12"/>
        <v>1.03751672264152</v>
      </c>
      <c r="J438" s="4">
        <v>7.85</v>
      </c>
      <c r="K438" s="4">
        <v>20.1125986264221</v>
      </c>
      <c r="L438" s="4">
        <v>1.75674993024884</v>
      </c>
      <c r="M438" s="4">
        <v>9.5496656775798</v>
      </c>
      <c r="N438">
        <v>6.53000020980835</v>
      </c>
      <c r="O438">
        <v>0.090777759552002</v>
      </c>
      <c r="P438">
        <v>1.69891905784607</v>
      </c>
      <c r="Q438">
        <v>0.438827931880951</v>
      </c>
      <c r="R438">
        <v>8.87877675195426</v>
      </c>
      <c r="S438" s="6">
        <v>81424.6125</v>
      </c>
      <c r="T438" s="7">
        <f t="shared" si="13"/>
        <v>11.3074328711525</v>
      </c>
      <c r="U438">
        <v>0</v>
      </c>
      <c r="V438">
        <v>0</v>
      </c>
      <c r="W438">
        <v>1</v>
      </c>
      <c r="X438">
        <v>0.0295142841339111</v>
      </c>
      <c r="Y438">
        <v>0.408176040572514</v>
      </c>
      <c r="Z438">
        <v>0.9722707</v>
      </c>
    </row>
    <row r="439" spans="1:26">
      <c r="A439">
        <v>2016</v>
      </c>
      <c r="B439">
        <v>55</v>
      </c>
      <c r="C439" t="s">
        <v>85</v>
      </c>
      <c r="D439" t="s">
        <v>83</v>
      </c>
      <c r="E439" s="4">
        <v>1.65142150803461</v>
      </c>
      <c r="F439" s="5">
        <v>-0.861266076564789</v>
      </c>
      <c r="G439" s="4">
        <v>4.14841178349238</v>
      </c>
      <c r="H439" s="4">
        <v>2.8647</v>
      </c>
      <c r="I439" s="4">
        <f t="shared" si="12"/>
        <v>1.05246363264213</v>
      </c>
      <c r="J439" s="4">
        <v>8.461</v>
      </c>
      <c r="K439" s="4">
        <v>19.9856118278536</v>
      </c>
      <c r="L439" s="4">
        <v>1.8438714663182</v>
      </c>
      <c r="M439" s="4">
        <v>9.60521627853008</v>
      </c>
      <c r="N439">
        <v>6.80000019073486</v>
      </c>
      <c r="O439">
        <v>0.0912487888336182</v>
      </c>
      <c r="P439">
        <v>1.9017071723938</v>
      </c>
      <c r="Q439">
        <v>0.21135938167572</v>
      </c>
      <c r="R439">
        <v>9.0613298605121</v>
      </c>
      <c r="S439" s="6">
        <v>86383.5126</v>
      </c>
      <c r="T439" s="7">
        <f t="shared" si="13"/>
        <v>11.3665521101936</v>
      </c>
      <c r="U439">
        <v>0</v>
      </c>
      <c r="V439">
        <v>0</v>
      </c>
      <c r="W439">
        <v>1</v>
      </c>
      <c r="X439">
        <v>0.0333140754699707</v>
      </c>
      <c r="Y439">
        <v>0.403364800738766</v>
      </c>
      <c r="Z439">
        <v>0.9690041</v>
      </c>
    </row>
    <row r="440" spans="1:26">
      <c r="A440">
        <v>2017</v>
      </c>
      <c r="B440">
        <v>55</v>
      </c>
      <c r="C440" t="s">
        <v>85</v>
      </c>
      <c r="D440" t="s">
        <v>83</v>
      </c>
      <c r="E440" s="4">
        <v>1.66734628743366</v>
      </c>
      <c r="F440" s="5">
        <v>-0.798436760902405</v>
      </c>
      <c r="G440" s="4">
        <v>5.47227067367148</v>
      </c>
      <c r="H440" s="4">
        <v>2.9072</v>
      </c>
      <c r="I440" s="4">
        <f t="shared" si="12"/>
        <v>1.06719041865977</v>
      </c>
      <c r="J440" s="4">
        <v>9.072</v>
      </c>
      <c r="K440" s="4">
        <v>19.8586250292851</v>
      </c>
      <c r="L440" s="4">
        <v>1.9392971710753</v>
      </c>
      <c r="M440" s="4">
        <v>9.66351569624042</v>
      </c>
      <c r="N440">
        <v>7.07000017166138</v>
      </c>
      <c r="O440">
        <v>0.0917198181152344</v>
      </c>
      <c r="P440">
        <v>1.9392971710753</v>
      </c>
      <c r="Q440">
        <v>0</v>
      </c>
      <c r="R440">
        <v>9.21564590163632</v>
      </c>
      <c r="S440" s="6">
        <v>91779.1875</v>
      </c>
      <c r="T440" s="7">
        <f t="shared" si="13"/>
        <v>11.4271408352184</v>
      </c>
      <c r="U440">
        <v>0</v>
      </c>
      <c r="V440">
        <v>0</v>
      </c>
      <c r="W440">
        <v>1</v>
      </c>
      <c r="X440">
        <v>0.0314141798019409</v>
      </c>
      <c r="Y440">
        <v>0.451653654481192</v>
      </c>
      <c r="Z440">
        <v>0.9790574</v>
      </c>
    </row>
    <row r="441" spans="1:26">
      <c r="A441">
        <v>2018</v>
      </c>
      <c r="B441">
        <v>55</v>
      </c>
      <c r="C441" t="s">
        <v>85</v>
      </c>
      <c r="D441" t="s">
        <v>83</v>
      </c>
      <c r="E441" s="4">
        <v>1.68327106683271</v>
      </c>
      <c r="F441" s="5">
        <v>-0.28849321603775</v>
      </c>
      <c r="G441" s="4">
        <v>5.7268477475872</v>
      </c>
      <c r="H441" s="4">
        <v>2.9497</v>
      </c>
      <c r="I441" s="4">
        <f t="shared" si="12"/>
        <v>1.0817034702652</v>
      </c>
      <c r="J441" s="4">
        <v>9.683</v>
      </c>
      <c r="K441" s="4">
        <v>19.7316382307166</v>
      </c>
      <c r="L441" s="4">
        <v>1.98791355851191</v>
      </c>
      <c r="M441" s="4">
        <v>9.71232704707497</v>
      </c>
      <c r="N441">
        <v>7.34000015258789</v>
      </c>
      <c r="O441">
        <v>0.0921908473968506</v>
      </c>
      <c r="P441">
        <v>1.98791355851191</v>
      </c>
      <c r="Q441">
        <v>0</v>
      </c>
      <c r="R441">
        <v>9.3493012972913</v>
      </c>
      <c r="S441" s="6">
        <v>96891.2098</v>
      </c>
      <c r="T441" s="7">
        <f t="shared" si="13"/>
        <v>11.4813440796258</v>
      </c>
      <c r="U441">
        <v>0</v>
      </c>
      <c r="V441">
        <v>0</v>
      </c>
      <c r="W441">
        <v>1</v>
      </c>
      <c r="X441">
        <v>0.0323641276359558</v>
      </c>
      <c r="Y441">
        <v>0.461134672155004</v>
      </c>
      <c r="Z441">
        <v>0.989731</v>
      </c>
    </row>
    <row r="442" spans="1:26">
      <c r="A442">
        <v>2011</v>
      </c>
      <c r="B442">
        <v>56</v>
      </c>
      <c r="C442" t="s">
        <v>86</v>
      </c>
      <c r="D442" t="s">
        <v>83</v>
      </c>
      <c r="E442" s="4">
        <v>0.50534255185418</v>
      </c>
      <c r="F442" s="5">
        <v>-1.34316885471344</v>
      </c>
      <c r="G442" s="4">
        <v>3.13549421592915</v>
      </c>
      <c r="H442" s="4">
        <v>2.8774</v>
      </c>
      <c r="I442" s="4">
        <f t="shared" si="12"/>
        <v>1.0568871086208</v>
      </c>
      <c r="J442" s="4">
        <v>5.65</v>
      </c>
      <c r="K442" s="4">
        <v>10.6954537053824</v>
      </c>
      <c r="L442" s="4">
        <v>0.912949080254124</v>
      </c>
      <c r="M442" s="4">
        <v>8.39795910349254</v>
      </c>
      <c r="N442">
        <v>5.01999998092651</v>
      </c>
      <c r="O442">
        <v>0.0857607746124268</v>
      </c>
      <c r="P442">
        <v>0.915642559528351</v>
      </c>
      <c r="Q442">
        <v>0.342749804258347</v>
      </c>
      <c r="R442">
        <v>7.29740109506665</v>
      </c>
      <c r="S442" s="6">
        <v>56096.991</v>
      </c>
      <c r="T442" s="7">
        <f t="shared" si="13"/>
        <v>10.9348374537087</v>
      </c>
      <c r="U442">
        <v>0</v>
      </c>
      <c r="V442">
        <v>0</v>
      </c>
      <c r="W442">
        <v>1</v>
      </c>
      <c r="X442">
        <v>0.0201915574073792</v>
      </c>
      <c r="Y442">
        <v>0.269671504965623</v>
      </c>
      <c r="Z442">
        <v>0.9683243</v>
      </c>
    </row>
    <row r="443" spans="1:26">
      <c r="A443">
        <v>2012</v>
      </c>
      <c r="B443">
        <v>56</v>
      </c>
      <c r="C443" t="s">
        <v>86</v>
      </c>
      <c r="D443" t="s">
        <v>83</v>
      </c>
      <c r="E443" s="4">
        <v>0.506083244397012</v>
      </c>
      <c r="F443" s="5">
        <v>-1.22988903522491</v>
      </c>
      <c r="G443" s="4">
        <v>2.94443897916644</v>
      </c>
      <c r="H443" s="4">
        <v>3.2968</v>
      </c>
      <c r="I443" s="4">
        <f t="shared" si="12"/>
        <v>1.19295230104247</v>
      </c>
      <c r="J443" s="4">
        <v>6.14</v>
      </c>
      <c r="K443" s="4">
        <v>12.0139374865629</v>
      </c>
      <c r="L443" s="4">
        <v>0.934973912689088</v>
      </c>
      <c r="M443" s="4">
        <v>8.55660619377307</v>
      </c>
      <c r="N443">
        <v>6.01000022888184</v>
      </c>
      <c r="O443">
        <v>0.0862371730804443</v>
      </c>
      <c r="P443">
        <v>0.91653573513031</v>
      </c>
      <c r="Q443">
        <v>0.340380936861038</v>
      </c>
      <c r="R443">
        <v>7.4771315923649</v>
      </c>
      <c r="S443" s="6">
        <v>62941.977</v>
      </c>
      <c r="T443" s="7">
        <f t="shared" si="13"/>
        <v>11.0499685809926</v>
      </c>
      <c r="U443">
        <v>0</v>
      </c>
      <c r="V443">
        <v>0</v>
      </c>
      <c r="W443">
        <v>1</v>
      </c>
      <c r="X443">
        <v>0.0196116840839386</v>
      </c>
      <c r="Y443">
        <v>0.272552043176561</v>
      </c>
      <c r="Z443">
        <v>0.9623228</v>
      </c>
    </row>
    <row r="444" spans="1:26">
      <c r="A444">
        <v>2013</v>
      </c>
      <c r="B444">
        <v>56</v>
      </c>
      <c r="C444" t="s">
        <v>86</v>
      </c>
      <c r="D444" t="s">
        <v>83</v>
      </c>
      <c r="E444" s="4">
        <v>0.578630381440999</v>
      </c>
      <c r="F444" s="5">
        <v>-1.16941773891449</v>
      </c>
      <c r="G444" s="4">
        <v>3.49650756146648</v>
      </c>
      <c r="H444" s="4">
        <v>2.9631</v>
      </c>
      <c r="I444" s="4">
        <f t="shared" si="12"/>
        <v>1.08623601760005</v>
      </c>
      <c r="J444" s="4">
        <v>6.53</v>
      </c>
      <c r="K444" s="4">
        <v>10.9225899315789</v>
      </c>
      <c r="L444" s="4">
        <v>1.20744641956513</v>
      </c>
      <c r="M444" s="4">
        <v>8.69951474821019</v>
      </c>
      <c r="N444">
        <v>6.19999980926514</v>
      </c>
      <c r="O444">
        <v>0.0875117588043213</v>
      </c>
      <c r="P444">
        <v>1.16113603115082</v>
      </c>
      <c r="Q444">
        <v>0.273917436599731</v>
      </c>
      <c r="R444">
        <v>7.65117891632468</v>
      </c>
      <c r="S444" s="6">
        <v>69185.88</v>
      </c>
      <c r="T444" s="7">
        <f t="shared" si="13"/>
        <v>11.1445520745427</v>
      </c>
      <c r="U444">
        <v>0</v>
      </c>
      <c r="V444">
        <v>0</v>
      </c>
      <c r="W444">
        <v>1</v>
      </c>
      <c r="X444">
        <v>0.0243909430503845</v>
      </c>
      <c r="Y444">
        <v>0.338530066815145</v>
      </c>
      <c r="Z444">
        <v>0.9778146</v>
      </c>
    </row>
    <row r="445" spans="1:26">
      <c r="A445">
        <v>2014</v>
      </c>
      <c r="B445">
        <v>56</v>
      </c>
      <c r="C445" t="s">
        <v>86</v>
      </c>
      <c r="D445" t="s">
        <v>83</v>
      </c>
      <c r="E445" s="4">
        <v>1.04588910133843</v>
      </c>
      <c r="F445" s="5">
        <v>-1.1674712896347</v>
      </c>
      <c r="G445" s="4">
        <v>3.58351893845611</v>
      </c>
      <c r="H445" s="4">
        <v>2.4154</v>
      </c>
      <c r="I445" s="4">
        <f t="shared" si="12"/>
        <v>0.881864904859138</v>
      </c>
      <c r="J445" s="4">
        <v>6.81</v>
      </c>
      <c r="K445" s="4">
        <v>12.1153554227667</v>
      </c>
      <c r="L445" s="4">
        <v>1.73744600832571</v>
      </c>
      <c r="M445" s="4">
        <v>8.85366542803745</v>
      </c>
      <c r="N445">
        <v>6.21999979019165</v>
      </c>
      <c r="O445">
        <v>0.0832660484313965</v>
      </c>
      <c r="P445">
        <v>1.65731847286224</v>
      </c>
      <c r="Q445">
        <v>0.225114598870277</v>
      </c>
      <c r="R445">
        <v>7.74113293598991</v>
      </c>
      <c r="S445" s="6">
        <v>75758.5386</v>
      </c>
      <c r="T445" s="7">
        <f t="shared" si="13"/>
        <v>11.2353064378112</v>
      </c>
      <c r="U445">
        <v>0</v>
      </c>
      <c r="V445">
        <v>0</v>
      </c>
      <c r="W445">
        <v>1</v>
      </c>
      <c r="X445">
        <v>0.0324012637138367</v>
      </c>
      <c r="Y445">
        <v>0.352162214973921</v>
      </c>
      <c r="Z445">
        <v>0.9604642</v>
      </c>
    </row>
    <row r="446" spans="1:26">
      <c r="A446">
        <v>2015</v>
      </c>
      <c r="B446">
        <v>56</v>
      </c>
      <c r="C446" t="s">
        <v>86</v>
      </c>
      <c r="D446" t="s">
        <v>83</v>
      </c>
      <c r="E446" s="4">
        <v>1.1690093708166</v>
      </c>
      <c r="F446" s="5">
        <v>-1.0335681438446</v>
      </c>
      <c r="G446" s="4">
        <v>3.66356164612965</v>
      </c>
      <c r="H446" s="4">
        <v>2.4981</v>
      </c>
      <c r="I446" s="4">
        <f t="shared" si="12"/>
        <v>0.915530442927746</v>
      </c>
      <c r="J446" s="4">
        <v>7.05</v>
      </c>
      <c r="K446" s="4">
        <v>15.903728587838</v>
      </c>
      <c r="L446" s="4">
        <v>1.86720366783445</v>
      </c>
      <c r="M446" s="4">
        <v>8.94897560784178</v>
      </c>
      <c r="N446">
        <v>6.53000020980835</v>
      </c>
      <c r="O446">
        <v>0.0853832721710205</v>
      </c>
      <c r="P446">
        <v>1.80573666095734</v>
      </c>
      <c r="Q446">
        <v>0.17350210249424</v>
      </c>
      <c r="R446">
        <v>7.86937548764774</v>
      </c>
      <c r="S446" s="6">
        <v>79582.1625</v>
      </c>
      <c r="T446" s="7">
        <f t="shared" si="13"/>
        <v>11.2845452575248</v>
      </c>
      <c r="U446">
        <v>0</v>
      </c>
      <c r="V446">
        <v>0</v>
      </c>
      <c r="W446">
        <v>1</v>
      </c>
      <c r="X446">
        <v>0.0383328199386597</v>
      </c>
      <c r="Y446">
        <v>0.338174774865422</v>
      </c>
      <c r="Z446">
        <v>0.9591267</v>
      </c>
    </row>
    <row r="447" spans="1:26">
      <c r="A447">
        <v>2016</v>
      </c>
      <c r="B447">
        <v>56</v>
      </c>
      <c r="C447" t="s">
        <v>86</v>
      </c>
      <c r="D447" t="s">
        <v>83</v>
      </c>
      <c r="E447" s="4">
        <v>1.19725844199264</v>
      </c>
      <c r="F447" s="5">
        <v>-1.04201257228851</v>
      </c>
      <c r="G447" s="4">
        <v>3.73766961828337</v>
      </c>
      <c r="H447" s="4">
        <v>2.5244</v>
      </c>
      <c r="I447" s="4">
        <f t="shared" si="12"/>
        <v>0.926003410727947</v>
      </c>
      <c r="J447" s="4">
        <v>7.205</v>
      </c>
      <c r="K447" s="4">
        <v>13.7516096359089</v>
      </c>
      <c r="L447" s="4">
        <v>1.82444204554964</v>
      </c>
      <c r="M447" s="4">
        <v>8.92025541490809</v>
      </c>
      <c r="N447">
        <v>6.80000019073486</v>
      </c>
      <c r="O447">
        <v>0.0852820014953613</v>
      </c>
      <c r="P447">
        <v>1.88166832923889</v>
      </c>
      <c r="Q447">
        <v>0.177469149231911</v>
      </c>
      <c r="R447">
        <v>8.05192862754027</v>
      </c>
      <c r="S447" s="6">
        <v>84428.8542</v>
      </c>
      <c r="T447" s="7">
        <f t="shared" si="13"/>
        <v>11.3436644965659</v>
      </c>
      <c r="U447">
        <v>0</v>
      </c>
      <c r="V447">
        <v>0</v>
      </c>
      <c r="W447">
        <v>1</v>
      </c>
      <c r="X447">
        <v>0.0408806085586548</v>
      </c>
      <c r="Y447">
        <v>0.364961102089768</v>
      </c>
      <c r="Z447">
        <v>0.9521664</v>
      </c>
    </row>
    <row r="448" spans="1:26">
      <c r="A448">
        <v>2017</v>
      </c>
      <c r="B448">
        <v>56</v>
      </c>
      <c r="C448" t="s">
        <v>86</v>
      </c>
      <c r="D448" t="s">
        <v>83</v>
      </c>
      <c r="E448" s="4">
        <v>1.17409801902891</v>
      </c>
      <c r="F448" s="5">
        <v>-1.00361597537994</v>
      </c>
      <c r="G448" s="4">
        <v>4.8283137373023</v>
      </c>
      <c r="H448" s="4">
        <v>2.5507</v>
      </c>
      <c r="I448" s="4">
        <f t="shared" si="12"/>
        <v>0.936367831303334</v>
      </c>
      <c r="J448" s="4">
        <v>7.36</v>
      </c>
      <c r="K448" s="4">
        <v>11.5994906839798</v>
      </c>
      <c r="L448" s="4">
        <v>0.849075677777385</v>
      </c>
      <c r="M448" s="4">
        <v>8.22416351263786</v>
      </c>
      <c r="N448">
        <v>7.07000017166138</v>
      </c>
      <c r="O448">
        <v>0.0851807308197021</v>
      </c>
      <c r="P448">
        <v>0.849075677777385</v>
      </c>
      <c r="Q448">
        <v>0.181436195969582</v>
      </c>
      <c r="R448">
        <v>8.20624469103753</v>
      </c>
      <c r="S448" s="6">
        <v>89702.4375</v>
      </c>
      <c r="T448" s="7">
        <f t="shared" si="13"/>
        <v>11.4042532215907</v>
      </c>
      <c r="U448">
        <v>0</v>
      </c>
      <c r="V448">
        <v>0</v>
      </c>
      <c r="W448">
        <v>1</v>
      </c>
      <c r="X448">
        <v>0.0396067142486572</v>
      </c>
      <c r="Y448">
        <v>0.358485474827171</v>
      </c>
      <c r="Z448">
        <v>0.9506255</v>
      </c>
    </row>
    <row r="449" spans="1:26">
      <c r="A449">
        <v>2018</v>
      </c>
      <c r="B449">
        <v>56</v>
      </c>
      <c r="C449" t="s">
        <v>86</v>
      </c>
      <c r="D449" t="s">
        <v>83</v>
      </c>
      <c r="E449" s="4">
        <v>1.15093759606517</v>
      </c>
      <c r="F449" s="5">
        <v>-0.9521524310112</v>
      </c>
      <c r="G449" s="4">
        <v>5.14749447681345</v>
      </c>
      <c r="H449" s="4">
        <v>2.577</v>
      </c>
      <c r="I449" s="4">
        <f t="shared" si="12"/>
        <v>0.946625931670228</v>
      </c>
      <c r="J449" s="4">
        <v>7.515</v>
      </c>
      <c r="K449" s="4">
        <v>9.4473717320507</v>
      </c>
      <c r="L449" s="4">
        <v>0.0224617286593894</v>
      </c>
      <c r="M449" s="4">
        <v>4.61512051684126</v>
      </c>
      <c r="N449">
        <v>7.34000015258789</v>
      </c>
      <c r="O449">
        <v>0.085079460144043</v>
      </c>
      <c r="P449">
        <v>0.0224617286593894</v>
      </c>
      <c r="Q449">
        <v>0.185403242707253</v>
      </c>
      <c r="R449">
        <v>8.33990010346743</v>
      </c>
      <c r="S449" s="6">
        <v>94698.7866</v>
      </c>
      <c r="T449" s="7">
        <f t="shared" si="13"/>
        <v>11.4584564659981</v>
      </c>
      <c r="U449">
        <v>0</v>
      </c>
      <c r="V449">
        <v>0</v>
      </c>
      <c r="W449">
        <v>1</v>
      </c>
      <c r="X449">
        <v>0.040243661403656</v>
      </c>
      <c r="Y449">
        <v>0.348084971387435</v>
      </c>
      <c r="Z449">
        <v>0.981455</v>
      </c>
    </row>
    <row r="450" spans="1:26">
      <c r="A450">
        <v>2011</v>
      </c>
      <c r="B450">
        <v>57</v>
      </c>
      <c r="C450" t="s">
        <v>87</v>
      </c>
      <c r="D450" t="s">
        <v>83</v>
      </c>
      <c r="E450" s="4">
        <v>0.471083297367285</v>
      </c>
      <c r="F450" s="5">
        <v>-1.27941274642944</v>
      </c>
      <c r="G450" s="4">
        <v>4.51085950651685</v>
      </c>
      <c r="H450" s="4">
        <v>3.3215</v>
      </c>
      <c r="I450" s="4">
        <f t="shared" si="12"/>
        <v>1.20041648812316</v>
      </c>
      <c r="J450" s="4">
        <v>7.39</v>
      </c>
      <c r="K450" s="4">
        <v>15.6168776842105</v>
      </c>
      <c r="L450" s="4">
        <v>0.427569273938969</v>
      </c>
      <c r="M450" s="4">
        <v>8.11342663994365</v>
      </c>
      <c r="N450">
        <v>5.01999998092651</v>
      </c>
      <c r="O450">
        <v>0.0814546585083008</v>
      </c>
      <c r="P450">
        <v>0.428830742835999</v>
      </c>
      <c r="Q450">
        <v>0.32804349064827</v>
      </c>
      <c r="R450">
        <v>7.35208820783113</v>
      </c>
      <c r="S450" s="6">
        <v>42560.911</v>
      </c>
      <c r="T450" s="7">
        <f t="shared" si="13"/>
        <v>10.6586915288616</v>
      </c>
      <c r="U450">
        <v>0</v>
      </c>
      <c r="V450">
        <v>0</v>
      </c>
      <c r="W450">
        <v>1</v>
      </c>
      <c r="X450">
        <v>0.0163997435569763</v>
      </c>
      <c r="Y450">
        <v>0.470234113712375</v>
      </c>
      <c r="Z450">
        <v>0.9486471</v>
      </c>
    </row>
    <row r="451" spans="1:26">
      <c r="A451">
        <v>2012</v>
      </c>
      <c r="B451">
        <v>57</v>
      </c>
      <c r="C451" t="s">
        <v>87</v>
      </c>
      <c r="D451" t="s">
        <v>83</v>
      </c>
      <c r="E451" s="4">
        <v>0.475449364313897</v>
      </c>
      <c r="F451" s="5">
        <v>-1.15553665161133</v>
      </c>
      <c r="G451" s="4">
        <v>4.27666611901606</v>
      </c>
      <c r="H451" s="4">
        <v>3.749</v>
      </c>
      <c r="I451" s="4">
        <f t="shared" ref="I451:I514" si="14">LN(H451)</f>
        <v>1.32148913775378</v>
      </c>
      <c r="J451" s="4">
        <v>5.48333333333333</v>
      </c>
      <c r="K451" s="4">
        <v>16.962936</v>
      </c>
      <c r="L451" s="4">
        <v>0.448633892151689</v>
      </c>
      <c r="M451" s="4">
        <v>8.27868216297091</v>
      </c>
      <c r="N451">
        <v>6.01000022888184</v>
      </c>
      <c r="O451">
        <v>0.0810832691192627</v>
      </c>
      <c r="P451">
        <v>0.439786612987518</v>
      </c>
      <c r="Q451">
        <v>0.323556661605835</v>
      </c>
      <c r="R451">
        <v>7.53181866333706</v>
      </c>
      <c r="S451" s="6">
        <v>47754.217</v>
      </c>
      <c r="T451" s="7">
        <f t="shared" ref="T451:T514" si="15">LN(S451)</f>
        <v>10.7738226561455</v>
      </c>
      <c r="U451">
        <v>0</v>
      </c>
      <c r="V451">
        <v>0</v>
      </c>
      <c r="W451">
        <v>1</v>
      </c>
      <c r="X451">
        <v>0.0162657761573792</v>
      </c>
      <c r="Y451">
        <v>0.502083333333333</v>
      </c>
      <c r="Z451">
        <v>0.9570308</v>
      </c>
    </row>
    <row r="452" spans="1:26">
      <c r="A452">
        <v>2013</v>
      </c>
      <c r="B452">
        <v>57</v>
      </c>
      <c r="C452" t="s">
        <v>87</v>
      </c>
      <c r="D452" t="s">
        <v>83</v>
      </c>
      <c r="E452" s="4">
        <v>0.539944263817928</v>
      </c>
      <c r="F452" s="5">
        <v>-1.07951927185059</v>
      </c>
      <c r="G452" s="4">
        <v>4.21950770517611</v>
      </c>
      <c r="H452" s="4">
        <v>3.7007</v>
      </c>
      <c r="I452" s="4">
        <f t="shared" si="14"/>
        <v>1.30852199094535</v>
      </c>
      <c r="J452" s="4">
        <v>7.64</v>
      </c>
      <c r="K452" s="4">
        <v>16.8488531005222</v>
      </c>
      <c r="L452" s="4">
        <v>0.529951110264827</v>
      </c>
      <c r="M452" s="4">
        <v>8.42683075133585</v>
      </c>
      <c r="N452">
        <v>6.19999980926514</v>
      </c>
      <c r="O452">
        <v>0.0809796524047852</v>
      </c>
      <c r="P452">
        <v>0.509625375270844</v>
      </c>
      <c r="Q452">
        <v>0.281873315572739</v>
      </c>
      <c r="R452">
        <v>7.70586593594103</v>
      </c>
      <c r="S452" s="6">
        <v>52491.48</v>
      </c>
      <c r="T452" s="7">
        <f t="shared" si="15"/>
        <v>10.8684061496957</v>
      </c>
      <c r="U452">
        <v>0</v>
      </c>
      <c r="V452">
        <v>0</v>
      </c>
      <c r="W452">
        <v>1</v>
      </c>
      <c r="X452">
        <v>0.0179436230659485</v>
      </c>
      <c r="Y452">
        <v>0.474009900990099</v>
      </c>
      <c r="Z452">
        <v>0.9775177</v>
      </c>
    </row>
    <row r="453" spans="1:26">
      <c r="A453">
        <v>2014</v>
      </c>
      <c r="B453">
        <v>57</v>
      </c>
      <c r="C453" t="s">
        <v>87</v>
      </c>
      <c r="D453" t="s">
        <v>83</v>
      </c>
      <c r="E453" s="4">
        <v>1.37117737003058</v>
      </c>
      <c r="F453" s="5">
        <v>-0.987834572792053</v>
      </c>
      <c r="G453" s="4">
        <v>4.30406509320417</v>
      </c>
      <c r="H453" s="4">
        <v>2.8964</v>
      </c>
      <c r="I453" s="4">
        <f t="shared" si="14"/>
        <v>1.06346858653253</v>
      </c>
      <c r="J453" s="4">
        <v>7.93</v>
      </c>
      <c r="K453" s="4">
        <v>12.8512638152175</v>
      </c>
      <c r="L453" s="4">
        <v>0.397250551269509</v>
      </c>
      <c r="M453" s="4">
        <v>7.88945914940452</v>
      </c>
      <c r="N453">
        <v>6.21999979019165</v>
      </c>
      <c r="O453">
        <v>0.0784948492050171</v>
      </c>
      <c r="P453">
        <v>0.378930151462555</v>
      </c>
      <c r="Q453">
        <v>0.178410619497299</v>
      </c>
      <c r="R453">
        <v>7.79582003192508</v>
      </c>
      <c r="S453" s="6">
        <v>57478.1706</v>
      </c>
      <c r="T453" s="7">
        <f t="shared" si="15"/>
        <v>10.9591605129641</v>
      </c>
      <c r="U453">
        <v>0</v>
      </c>
      <c r="V453">
        <v>0</v>
      </c>
      <c r="W453">
        <v>1</v>
      </c>
      <c r="X453">
        <v>0.0265812969207764</v>
      </c>
      <c r="Y453">
        <v>0.576889823019418</v>
      </c>
      <c r="Z453">
        <v>0.9454606</v>
      </c>
    </row>
    <row r="454" spans="1:26">
      <c r="A454">
        <v>2015</v>
      </c>
      <c r="B454">
        <v>57</v>
      </c>
      <c r="C454" t="s">
        <v>87</v>
      </c>
      <c r="D454" t="s">
        <v>83</v>
      </c>
      <c r="E454" s="4">
        <v>1.71321914800176</v>
      </c>
      <c r="F454" s="5">
        <v>-0.90747606754303</v>
      </c>
      <c r="G454" s="4">
        <v>3.80666248977032</v>
      </c>
      <c r="H454" s="4">
        <v>2.9237</v>
      </c>
      <c r="I454" s="4">
        <f t="shared" si="14"/>
        <v>1.07284993744467</v>
      </c>
      <c r="J454" s="4">
        <v>8.925</v>
      </c>
      <c r="K454" s="4">
        <v>25.5148704843554</v>
      </c>
      <c r="L454" s="4">
        <v>0.029723017477042</v>
      </c>
      <c r="M454" s="4">
        <v>5.29831736654804</v>
      </c>
      <c r="N454">
        <v>6.53000020980835</v>
      </c>
      <c r="O454">
        <v>0.0944524669647217</v>
      </c>
      <c r="P454">
        <v>0.0287445578724146</v>
      </c>
      <c r="Q454">
        <v>0.202988266944885</v>
      </c>
      <c r="R454">
        <v>7.92406260519875</v>
      </c>
      <c r="S454" s="6">
        <v>60379.1625</v>
      </c>
      <c r="T454" s="7">
        <f t="shared" si="15"/>
        <v>11.0083993326777</v>
      </c>
      <c r="U454">
        <v>0</v>
      </c>
      <c r="V454">
        <v>0</v>
      </c>
      <c r="W454">
        <v>1</v>
      </c>
      <c r="X454">
        <v>0.0341601896286011</v>
      </c>
      <c r="Y454">
        <v>0.548340558854603</v>
      </c>
      <c r="Z454">
        <v>0.9556615</v>
      </c>
    </row>
    <row r="455" spans="1:26">
      <c r="A455">
        <v>2016</v>
      </c>
      <c r="B455">
        <v>57</v>
      </c>
      <c r="C455" t="s">
        <v>87</v>
      </c>
      <c r="D455" t="s">
        <v>83</v>
      </c>
      <c r="E455" s="4">
        <v>1.88682661837936</v>
      </c>
      <c r="F455" s="5">
        <v>-0.866560101509094</v>
      </c>
      <c r="G455" s="4">
        <v>3.67207233579755</v>
      </c>
      <c r="H455" s="4">
        <v>2.9959</v>
      </c>
      <c r="I455" s="4">
        <f t="shared" si="14"/>
        <v>1.0972446872608</v>
      </c>
      <c r="J455" s="4">
        <v>10.1483333333333</v>
      </c>
      <c r="K455" s="4">
        <v>20.8134524414609</v>
      </c>
      <c r="L455" s="4">
        <v>0.125885608295071</v>
      </c>
      <c r="M455" s="4">
        <v>6.75110146893676</v>
      </c>
      <c r="N455">
        <v>6.80000019073486</v>
      </c>
      <c r="O455">
        <v>0.0949512386322021</v>
      </c>
      <c r="P455">
        <v>0.376443237066269</v>
      </c>
      <c r="Q455">
        <v>0.155238702893257</v>
      </c>
      <c r="R455">
        <v>8.10661574555816</v>
      </c>
      <c r="S455" s="6">
        <v>64056.3582</v>
      </c>
      <c r="T455" s="7">
        <f t="shared" si="15"/>
        <v>11.0675185717189</v>
      </c>
      <c r="U455">
        <v>0</v>
      </c>
      <c r="V455">
        <v>0</v>
      </c>
      <c r="W455">
        <v>1</v>
      </c>
      <c r="X455">
        <v>0.036902027130127</v>
      </c>
      <c r="Y455">
        <v>0.585344827586207</v>
      </c>
      <c r="Z455">
        <v>0.9316236</v>
      </c>
    </row>
    <row r="456" spans="1:26">
      <c r="A456">
        <v>2017</v>
      </c>
      <c r="B456">
        <v>57</v>
      </c>
      <c r="C456" t="s">
        <v>87</v>
      </c>
      <c r="D456" t="s">
        <v>83</v>
      </c>
      <c r="E456" s="4">
        <v>1.94487458537088</v>
      </c>
      <c r="F456" s="5">
        <v>-0.950019717216492</v>
      </c>
      <c r="G456" s="4">
        <v>2.07944154167984</v>
      </c>
      <c r="H456" s="4">
        <v>3.0681</v>
      </c>
      <c r="I456" s="4">
        <f t="shared" si="14"/>
        <v>1.12105847749794</v>
      </c>
      <c r="J456" s="4">
        <v>11.3716666666666</v>
      </c>
      <c r="K456" s="4">
        <v>16.1120343985664</v>
      </c>
      <c r="L456" s="4">
        <v>0.44267957054287</v>
      </c>
      <c r="M456" s="4">
        <v>8.06526520889773</v>
      </c>
      <c r="N456">
        <v>7.07000017166138</v>
      </c>
      <c r="O456">
        <v>0.0954500102996826</v>
      </c>
      <c r="P456">
        <v>0.44267957054287</v>
      </c>
      <c r="Q456">
        <v>0.107489138841629</v>
      </c>
      <c r="R456">
        <v>8.26093180938877</v>
      </c>
      <c r="S456" s="6">
        <v>68057.4375</v>
      </c>
      <c r="T456" s="7">
        <f t="shared" si="15"/>
        <v>11.1281072967437</v>
      </c>
      <c r="U456">
        <v>0</v>
      </c>
      <c r="V456">
        <v>0</v>
      </c>
      <c r="W456">
        <v>1</v>
      </c>
      <c r="X456">
        <v>0.035531108379364</v>
      </c>
      <c r="Y456">
        <v>0.656290994956709</v>
      </c>
      <c r="Z456">
        <v>0.9666062</v>
      </c>
    </row>
    <row r="457" spans="1:26">
      <c r="A457">
        <v>2018</v>
      </c>
      <c r="B457">
        <v>57</v>
      </c>
      <c r="C457" t="s">
        <v>87</v>
      </c>
      <c r="D457" t="s">
        <v>83</v>
      </c>
      <c r="E457" s="4">
        <v>2.0029225523624</v>
      </c>
      <c r="F457" s="5">
        <v>-0.906574904918671</v>
      </c>
      <c r="G457" s="4">
        <v>2.19722457733622</v>
      </c>
      <c r="H457" s="4">
        <v>3.1403</v>
      </c>
      <c r="I457" s="4">
        <f t="shared" si="14"/>
        <v>1.14431833675765</v>
      </c>
      <c r="J457" s="4">
        <v>12.5949999999999</v>
      </c>
      <c r="K457" s="4">
        <v>11.4106163556719</v>
      </c>
      <c r="L457" s="4">
        <v>0.164744702987628</v>
      </c>
      <c r="M457" s="4">
        <v>7.16780918431644</v>
      </c>
      <c r="N457">
        <v>7.34000015258789</v>
      </c>
      <c r="O457">
        <v>0.0959487819671631</v>
      </c>
      <c r="P457">
        <v>0.164744702987628</v>
      </c>
      <c r="Q457">
        <v>0.0597395747900009</v>
      </c>
      <c r="R457">
        <v>8.39458722206861</v>
      </c>
      <c r="S457" s="6">
        <v>71848.1786</v>
      </c>
      <c r="T457" s="7">
        <f t="shared" si="15"/>
        <v>11.1823105411511</v>
      </c>
      <c r="U457">
        <v>0</v>
      </c>
      <c r="V457">
        <v>0</v>
      </c>
      <c r="W457">
        <v>1</v>
      </c>
      <c r="X457">
        <v>0.0362165677547455</v>
      </c>
      <c r="Y457">
        <v>0.42354695279427</v>
      </c>
      <c r="Z457">
        <v>0.9871604</v>
      </c>
    </row>
    <row r="458" spans="1:26">
      <c r="A458">
        <v>2011</v>
      </c>
      <c r="B458">
        <v>58</v>
      </c>
      <c r="C458" t="s">
        <v>88</v>
      </c>
      <c r="D458" t="s">
        <v>83</v>
      </c>
      <c r="E458" s="4">
        <v>0.175015234613041</v>
      </c>
      <c r="F458" s="5">
        <v>-0.785914421081543</v>
      </c>
      <c r="G458" s="4">
        <v>5.68697535633982</v>
      </c>
      <c r="H458" s="4">
        <v>13.3301</v>
      </c>
      <c r="I458" s="4">
        <f t="shared" si="14"/>
        <v>2.59002463603795</v>
      </c>
      <c r="J458" s="4">
        <v>23.6</v>
      </c>
      <c r="K458" s="4">
        <v>21.069999452549</v>
      </c>
      <c r="L458" s="4">
        <v>0.726525654991854</v>
      </c>
      <c r="M458" s="4">
        <v>10.6504124387765</v>
      </c>
      <c r="N458">
        <v>5.01999998092651</v>
      </c>
      <c r="O458">
        <v>0.0958203983306885</v>
      </c>
      <c r="P458">
        <v>0.728669106960297</v>
      </c>
      <c r="Q458">
        <v>0.756078660488129</v>
      </c>
      <c r="R458">
        <v>7.33266032798953</v>
      </c>
      <c r="S458" s="6">
        <v>24785.66</v>
      </c>
      <c r="T458" s="7">
        <f t="shared" si="15"/>
        <v>10.1180205391096</v>
      </c>
      <c r="U458">
        <v>0</v>
      </c>
      <c r="V458">
        <v>0</v>
      </c>
      <c r="W458">
        <v>1</v>
      </c>
      <c r="X458">
        <v>0.00587879359722137</v>
      </c>
      <c r="Y458">
        <v>0.459459459459459</v>
      </c>
      <c r="Z458">
        <v>0.9241637</v>
      </c>
    </row>
    <row r="459" spans="1:26">
      <c r="A459">
        <v>2012</v>
      </c>
      <c r="B459">
        <v>58</v>
      </c>
      <c r="C459" t="s">
        <v>88</v>
      </c>
      <c r="D459" t="s">
        <v>83</v>
      </c>
      <c r="E459" s="4">
        <v>0.18879821958457</v>
      </c>
      <c r="F459" s="5">
        <v>-0.672251522541046</v>
      </c>
      <c r="G459" s="4">
        <v>5.68697535633982</v>
      </c>
      <c r="H459" s="4">
        <v>14.2067</v>
      </c>
      <c r="I459" s="4">
        <f t="shared" si="14"/>
        <v>2.65371368431589</v>
      </c>
      <c r="J459" s="4">
        <v>23.69</v>
      </c>
      <c r="K459" s="4">
        <v>24.3508693762455</v>
      </c>
      <c r="L459" s="4">
        <v>0.80972619945742</v>
      </c>
      <c r="M459" s="4">
        <v>10.8258995114152</v>
      </c>
      <c r="N459">
        <v>6.01000022888184</v>
      </c>
      <c r="O459">
        <v>0.0958846664428711</v>
      </c>
      <c r="P459">
        <v>0.793757975101471</v>
      </c>
      <c r="Q459">
        <v>0.775366187095642</v>
      </c>
      <c r="R459">
        <v>7.51239077885978</v>
      </c>
      <c r="S459" s="6">
        <v>27810.02</v>
      </c>
      <c r="T459" s="7">
        <f t="shared" si="15"/>
        <v>10.2331516663935</v>
      </c>
      <c r="U459">
        <v>0</v>
      </c>
      <c r="V459">
        <v>0</v>
      </c>
      <c r="W459">
        <v>1</v>
      </c>
      <c r="X459">
        <v>0.00660400032997131</v>
      </c>
      <c r="Y459">
        <v>0.463428149242704</v>
      </c>
      <c r="Z459">
        <v>0.9151562</v>
      </c>
    </row>
    <row r="460" spans="1:26">
      <c r="A460">
        <v>2013</v>
      </c>
      <c r="B460">
        <v>58</v>
      </c>
      <c r="C460" t="s">
        <v>88</v>
      </c>
      <c r="D460" t="s">
        <v>83</v>
      </c>
      <c r="E460" s="4">
        <v>0.207157258064516</v>
      </c>
      <c r="F460" s="5">
        <v>-0.425917655229568</v>
      </c>
      <c r="G460" s="4">
        <v>5.76519110278484</v>
      </c>
      <c r="H460" s="4">
        <v>14.7756</v>
      </c>
      <c r="I460" s="4">
        <f t="shared" si="14"/>
        <v>2.69297717160469</v>
      </c>
      <c r="J460" s="4">
        <v>24.88</v>
      </c>
      <c r="K460" s="4">
        <v>27.3661817245223</v>
      </c>
      <c r="L460" s="4">
        <v>0.924563301971616</v>
      </c>
      <c r="M460" s="4">
        <v>11.0026330323659</v>
      </c>
      <c r="N460">
        <v>6.19999980926514</v>
      </c>
      <c r="O460">
        <v>0.0990545463562012</v>
      </c>
      <c r="P460">
        <v>0.889102578163147</v>
      </c>
      <c r="Q460">
        <v>0.776076912879944</v>
      </c>
      <c r="R460">
        <v>7.68643812866274</v>
      </c>
      <c r="S460" s="6">
        <v>30568.8</v>
      </c>
      <c r="T460" s="7">
        <f t="shared" si="15"/>
        <v>10.3277351599437</v>
      </c>
      <c r="U460">
        <v>0</v>
      </c>
      <c r="V460">
        <v>0</v>
      </c>
      <c r="W460">
        <v>1</v>
      </c>
      <c r="X460">
        <v>0.00670443892478943</v>
      </c>
      <c r="Y460">
        <v>0.472713586751976</v>
      </c>
      <c r="Z460">
        <v>0.9630545</v>
      </c>
    </row>
    <row r="461" spans="1:26">
      <c r="A461">
        <v>2014</v>
      </c>
      <c r="B461">
        <v>58</v>
      </c>
      <c r="C461" t="s">
        <v>88</v>
      </c>
      <c r="D461" t="s">
        <v>83</v>
      </c>
      <c r="E461" s="4">
        <v>0.261617900172117</v>
      </c>
      <c r="F461" s="5">
        <v>-0.474905639886856</v>
      </c>
      <c r="G461" s="4">
        <v>6.14203740558736</v>
      </c>
      <c r="H461" s="4">
        <v>14.6518</v>
      </c>
      <c r="I461" s="4">
        <f t="shared" si="14"/>
        <v>2.68456319480976</v>
      </c>
      <c r="J461" s="4">
        <v>25.51</v>
      </c>
      <c r="K461" s="4">
        <v>31.8224236374911</v>
      </c>
      <c r="L461" s="4">
        <v>1.07398991496198</v>
      </c>
      <c r="M461" s="4">
        <v>11.1272629841582</v>
      </c>
      <c r="N461">
        <v>6.21999979019165</v>
      </c>
      <c r="O461">
        <v>0.0974533939361572</v>
      </c>
      <c r="P461">
        <v>1.02445960044861</v>
      </c>
      <c r="Q461">
        <v>0.788266599178314</v>
      </c>
      <c r="R461">
        <v>7.7763921588474</v>
      </c>
      <c r="S461" s="6">
        <v>33472.836</v>
      </c>
      <c r="T461" s="7">
        <f t="shared" si="15"/>
        <v>10.4184895232121</v>
      </c>
      <c r="U461">
        <v>0</v>
      </c>
      <c r="V461">
        <v>0</v>
      </c>
      <c r="W461">
        <v>1</v>
      </c>
      <c r="X461">
        <v>0.00716668725013733</v>
      </c>
      <c r="Y461">
        <v>0.477211043342556</v>
      </c>
      <c r="Z461">
        <v>0.9330332</v>
      </c>
    </row>
    <row r="462" spans="1:26">
      <c r="A462">
        <v>2015</v>
      </c>
      <c r="B462">
        <v>58</v>
      </c>
      <c r="C462" t="s">
        <v>88</v>
      </c>
      <c r="D462" t="s">
        <v>83</v>
      </c>
      <c r="E462" s="4">
        <v>0.440659679408138</v>
      </c>
      <c r="F462" s="5">
        <v>-0.403014093637466</v>
      </c>
      <c r="G462" s="4">
        <v>6.24804287450843</v>
      </c>
      <c r="H462" s="4">
        <v>11.0113</v>
      </c>
      <c r="I462" s="4">
        <f t="shared" si="14"/>
        <v>2.39892201824209</v>
      </c>
      <c r="J462" s="4">
        <v>26.77</v>
      </c>
      <c r="K462" s="4">
        <v>37.1341246116674</v>
      </c>
      <c r="L462" s="4">
        <v>1.58559808453189</v>
      </c>
      <c r="M462" s="4">
        <v>11.204441866489</v>
      </c>
      <c r="N462">
        <v>6.53000020980835</v>
      </c>
      <c r="O462">
        <v>0.0986884498596191</v>
      </c>
      <c r="P462">
        <v>1.53340137004852</v>
      </c>
      <c r="Q462">
        <v>0.647038638591766</v>
      </c>
      <c r="R462">
        <v>7.90463472328825</v>
      </c>
      <c r="S462" s="6">
        <v>35162.25</v>
      </c>
      <c r="T462" s="7">
        <f t="shared" si="15"/>
        <v>10.4677283429257</v>
      </c>
      <c r="U462">
        <v>0</v>
      </c>
      <c r="V462">
        <v>0</v>
      </c>
      <c r="W462">
        <v>1</v>
      </c>
      <c r="X462">
        <v>0.0105361688137054</v>
      </c>
      <c r="Y462">
        <v>0.488081507112649</v>
      </c>
      <c r="Z462">
        <v>0.9434857</v>
      </c>
    </row>
    <row r="463" spans="1:26">
      <c r="A463">
        <v>2016</v>
      </c>
      <c r="B463">
        <v>58</v>
      </c>
      <c r="C463" t="s">
        <v>88</v>
      </c>
      <c r="D463" t="s">
        <v>83</v>
      </c>
      <c r="E463" s="4">
        <v>0.655609060103442</v>
      </c>
      <c r="F463" s="5">
        <v>-0.302424490451813</v>
      </c>
      <c r="G463" s="4">
        <v>6.44836182884842</v>
      </c>
      <c r="H463" s="4">
        <v>9.469</v>
      </c>
      <c r="I463" s="4">
        <f t="shared" si="14"/>
        <v>2.24802330500136</v>
      </c>
      <c r="J463" s="4">
        <v>13.2572463768116</v>
      </c>
      <c r="K463" s="4">
        <v>37.6097944579248</v>
      </c>
      <c r="L463" s="4">
        <v>1.94709837700959</v>
      </c>
      <c r="M463" s="4">
        <v>11.276088586524</v>
      </c>
      <c r="N463">
        <v>6.80000019073486</v>
      </c>
      <c r="O463">
        <v>0.0988012313842773</v>
      </c>
      <c r="P463">
        <v>1.70918047428131</v>
      </c>
      <c r="Q463">
        <v>0.494231283664703</v>
      </c>
      <c r="R463">
        <v>8.08718784253138</v>
      </c>
      <c r="S463" s="6">
        <v>37303.692</v>
      </c>
      <c r="T463" s="7">
        <f t="shared" si="15"/>
        <v>10.5268475819668</v>
      </c>
      <c r="U463">
        <v>0</v>
      </c>
      <c r="V463">
        <v>0</v>
      </c>
      <c r="W463">
        <v>1</v>
      </c>
      <c r="X463">
        <v>0.0123153650760651</v>
      </c>
      <c r="Y463">
        <v>0.493671939405433</v>
      </c>
      <c r="Z463">
        <v>0.9224593</v>
      </c>
    </row>
    <row r="464" spans="1:26">
      <c r="A464">
        <v>2017</v>
      </c>
      <c r="B464">
        <v>58</v>
      </c>
      <c r="C464" t="s">
        <v>88</v>
      </c>
      <c r="D464" t="s">
        <v>83</v>
      </c>
      <c r="E464" s="4">
        <v>0.6885088859368</v>
      </c>
      <c r="F464" s="5">
        <v>-0.407515525817871</v>
      </c>
      <c r="G464" s="4">
        <v>7.40184157874383</v>
      </c>
      <c r="H464" s="4">
        <v>7.9267</v>
      </c>
      <c r="I464" s="4">
        <f t="shared" si="14"/>
        <v>2.07023680780015</v>
      </c>
      <c r="J464" s="4">
        <v>13.2572463768116</v>
      </c>
      <c r="K464" s="4">
        <v>38.0854643041822</v>
      </c>
      <c r="L464" s="4">
        <v>1.28119126139704</v>
      </c>
      <c r="M464" s="4">
        <v>10.8841980484965</v>
      </c>
      <c r="N464">
        <v>7.07000017166138</v>
      </c>
      <c r="O464">
        <v>0.0989140129089355</v>
      </c>
      <c r="P464">
        <v>1.28119126139704</v>
      </c>
      <c r="Q464">
        <v>0.34142392873764</v>
      </c>
      <c r="R464">
        <v>8.24150389128491</v>
      </c>
      <c r="S464" s="6">
        <v>39633.75</v>
      </c>
      <c r="T464" s="7">
        <f t="shared" si="15"/>
        <v>10.5874363069917</v>
      </c>
      <c r="U464">
        <v>0</v>
      </c>
      <c r="V464">
        <v>0</v>
      </c>
      <c r="W464">
        <v>1</v>
      </c>
      <c r="X464">
        <v>0.0114257669448853</v>
      </c>
      <c r="Y464">
        <v>0.498056887712916</v>
      </c>
      <c r="Z464">
        <v>0.9369473</v>
      </c>
    </row>
    <row r="465" spans="1:26">
      <c r="A465">
        <v>2018</v>
      </c>
      <c r="B465">
        <v>58</v>
      </c>
      <c r="C465" t="s">
        <v>88</v>
      </c>
      <c r="D465" t="s">
        <v>83</v>
      </c>
      <c r="E465" s="4">
        <v>0.721408711770158</v>
      </c>
      <c r="F465" s="5">
        <v>-0.205196589231491</v>
      </c>
      <c r="G465" s="4">
        <v>7.53636393840451</v>
      </c>
      <c r="H465" s="4">
        <v>6.3844</v>
      </c>
      <c r="I465" s="4">
        <f t="shared" si="14"/>
        <v>1.85385751482627</v>
      </c>
      <c r="J465" s="4">
        <v>13.2572463768116</v>
      </c>
      <c r="K465" s="4">
        <v>38.5611341504396</v>
      </c>
      <c r="L465" s="4">
        <v>0.909296843380826</v>
      </c>
      <c r="M465" s="4">
        <v>10.5853462573262</v>
      </c>
      <c r="N465">
        <v>7.34000015258789</v>
      </c>
      <c r="O465">
        <v>0.0990267944335937</v>
      </c>
      <c r="P465">
        <v>0.909296843380826</v>
      </c>
      <c r="Q465">
        <v>0.188616573810577</v>
      </c>
      <c r="R465">
        <v>8.37515929266022</v>
      </c>
      <c r="S465" s="6">
        <v>41841.316</v>
      </c>
      <c r="T465" s="7">
        <f t="shared" si="15"/>
        <v>10.641639551399</v>
      </c>
      <c r="U465">
        <v>0</v>
      </c>
      <c r="V465">
        <v>0</v>
      </c>
      <c r="W465">
        <v>1</v>
      </c>
      <c r="X465">
        <v>0.0118705660104752</v>
      </c>
      <c r="Y465">
        <v>0.494478430287894</v>
      </c>
      <c r="Z465">
        <v>0.9785122</v>
      </c>
    </row>
    <row r="466" spans="1:26">
      <c r="A466">
        <v>2011</v>
      </c>
      <c r="B466">
        <v>59</v>
      </c>
      <c r="C466" t="s">
        <v>89</v>
      </c>
      <c r="D466" t="s">
        <v>83</v>
      </c>
      <c r="E466" s="4">
        <v>0.804388051810732</v>
      </c>
      <c r="F466" s="5">
        <v>-1.26292300224304</v>
      </c>
      <c r="G466" s="4">
        <v>2.89037175789616</v>
      </c>
      <c r="H466" s="4">
        <v>1.8142</v>
      </c>
      <c r="I466" s="4">
        <f t="shared" si="14"/>
        <v>0.595644599198707</v>
      </c>
      <c r="J466" s="4">
        <v>9.68</v>
      </c>
      <c r="K466" s="4">
        <v>16.2541208093023</v>
      </c>
      <c r="L466" s="4">
        <v>2.33561299108861</v>
      </c>
      <c r="M466" s="4">
        <v>9.02761873516089</v>
      </c>
      <c r="N466">
        <v>5.01999998092651</v>
      </c>
      <c r="O466">
        <v>0.08246901512146</v>
      </c>
      <c r="P466">
        <v>2.34250378608704</v>
      </c>
      <c r="Q466">
        <v>0.127078890800476</v>
      </c>
      <c r="R466">
        <v>7.35205908805845</v>
      </c>
      <c r="S466" s="6">
        <v>13979.661</v>
      </c>
      <c r="T466" s="7">
        <f t="shared" si="15"/>
        <v>9.54535876656675</v>
      </c>
      <c r="U466">
        <v>0</v>
      </c>
      <c r="V466">
        <v>0</v>
      </c>
      <c r="W466">
        <v>1</v>
      </c>
      <c r="X466">
        <v>0.0211207294464111</v>
      </c>
      <c r="Y466">
        <v>0.22595901208618</v>
      </c>
      <c r="Z466">
        <v>0.9826271</v>
      </c>
    </row>
    <row r="467" spans="1:26">
      <c r="A467">
        <v>2012</v>
      </c>
      <c r="B467">
        <v>59</v>
      </c>
      <c r="C467" t="s">
        <v>89</v>
      </c>
      <c r="D467" t="s">
        <v>83</v>
      </c>
      <c r="E467" s="4">
        <v>0.915409642117716</v>
      </c>
      <c r="F467" s="5">
        <v>-1.10834038257599</v>
      </c>
      <c r="G467" s="4">
        <v>4.0943445622221</v>
      </c>
      <c r="H467" s="4">
        <v>2.0686</v>
      </c>
      <c r="I467" s="4">
        <f t="shared" si="14"/>
        <v>0.726872049961566</v>
      </c>
      <c r="J467" s="4">
        <v>9.88</v>
      </c>
      <c r="K467" s="4">
        <v>15.0994597842401</v>
      </c>
      <c r="L467" s="4">
        <v>1.40572474154212</v>
      </c>
      <c r="M467" s="4">
        <v>8.64400203827993</v>
      </c>
      <c r="N467">
        <v>6.01000022888184</v>
      </c>
      <c r="O467">
        <v>0.0811701488494873</v>
      </c>
      <c r="P467">
        <v>1.37800312042236</v>
      </c>
      <c r="Q467">
        <v>0.132186949253082</v>
      </c>
      <c r="R467">
        <v>7.53178955957689</v>
      </c>
      <c r="S467" s="6">
        <v>15685.467</v>
      </c>
      <c r="T467" s="7">
        <f t="shared" si="15"/>
        <v>9.66048989385066</v>
      </c>
      <c r="U467">
        <v>0</v>
      </c>
      <c r="V467">
        <v>0</v>
      </c>
      <c r="W467">
        <v>1</v>
      </c>
      <c r="X467">
        <v>0.0222101879119873</v>
      </c>
      <c r="Y467">
        <v>0.2678391959799</v>
      </c>
      <c r="Z467">
        <v>0.9781857</v>
      </c>
    </row>
    <row r="468" spans="1:26">
      <c r="A468">
        <v>2013</v>
      </c>
      <c r="B468">
        <v>59</v>
      </c>
      <c r="C468" t="s">
        <v>89</v>
      </c>
      <c r="D468" t="s">
        <v>83</v>
      </c>
      <c r="E468" s="4">
        <v>0.993245317777096</v>
      </c>
      <c r="F468" s="5">
        <v>-0.984712719917297</v>
      </c>
      <c r="G468" s="4">
        <v>4.74493212836325</v>
      </c>
      <c r="H468" s="4">
        <v>2.3129</v>
      </c>
      <c r="I468" s="4">
        <f t="shared" si="14"/>
        <v>0.838502148419316</v>
      </c>
      <c r="J468" s="4">
        <v>11.17</v>
      </c>
      <c r="K468" s="4">
        <v>16.8868246513761</v>
      </c>
      <c r="L468" s="4">
        <v>1.4781851587443</v>
      </c>
      <c r="M468" s="4">
        <v>8.78416222227048</v>
      </c>
      <c r="N468">
        <v>6.19999980926514</v>
      </c>
      <c r="O468">
        <v>0.0826026153564453</v>
      </c>
      <c r="P468">
        <v>1.42149078845978</v>
      </c>
      <c r="Q468">
        <v>0.149128600955009</v>
      </c>
      <c r="R468">
        <v>7.70583681018575</v>
      </c>
      <c r="S468" s="6">
        <v>17241.48</v>
      </c>
      <c r="T468" s="7">
        <f t="shared" si="15"/>
        <v>9.7550733874008</v>
      </c>
      <c r="U468">
        <v>0</v>
      </c>
      <c r="V468">
        <v>0</v>
      </c>
      <c r="W468">
        <v>1</v>
      </c>
      <c r="X468">
        <v>0.0215629267692566</v>
      </c>
      <c r="Y468">
        <v>0.281945162959131</v>
      </c>
      <c r="Z468">
        <v>0.9926357</v>
      </c>
    </row>
    <row r="469" spans="1:26">
      <c r="A469">
        <v>2014</v>
      </c>
      <c r="B469">
        <v>59</v>
      </c>
      <c r="C469" t="s">
        <v>89</v>
      </c>
      <c r="D469" t="s">
        <v>83</v>
      </c>
      <c r="E469" s="4">
        <v>1.48637137989779</v>
      </c>
      <c r="F469" s="5">
        <v>-1.02746164798737</v>
      </c>
      <c r="G469" s="4">
        <v>4.72738781871234</v>
      </c>
      <c r="H469" s="4">
        <v>2.0885</v>
      </c>
      <c r="I469" s="4">
        <f t="shared" si="14"/>
        <v>0.736446104955093</v>
      </c>
      <c r="J469" s="4">
        <v>11.74</v>
      </c>
      <c r="K469" s="4">
        <v>16.0706653776978</v>
      </c>
      <c r="L469" s="4">
        <v>0.23845749739772</v>
      </c>
      <c r="M469" s="4">
        <v>6.85435450225502</v>
      </c>
      <c r="N469">
        <v>6.21999979019165</v>
      </c>
      <c r="O469">
        <v>0.0832146072387695</v>
      </c>
      <c r="P469">
        <v>0.227460309863091</v>
      </c>
      <c r="Q469">
        <v>0.142268911004066</v>
      </c>
      <c r="R469">
        <v>7.79579090043134</v>
      </c>
      <c r="S469" s="6">
        <v>18879.4206</v>
      </c>
      <c r="T469" s="7">
        <f t="shared" si="15"/>
        <v>9.84582775066927</v>
      </c>
      <c r="U469">
        <v>0</v>
      </c>
      <c r="V469">
        <v>0</v>
      </c>
      <c r="W469">
        <v>1</v>
      </c>
      <c r="X469">
        <v>0.0258651781082153</v>
      </c>
      <c r="Y469">
        <v>0.302502720348205</v>
      </c>
      <c r="Z469">
        <v>0.9721554</v>
      </c>
    </row>
    <row r="470" spans="1:26">
      <c r="A470">
        <v>2015</v>
      </c>
      <c r="B470">
        <v>59</v>
      </c>
      <c r="C470" t="s">
        <v>89</v>
      </c>
      <c r="D470" t="s">
        <v>83</v>
      </c>
      <c r="E470" s="4">
        <v>2.05677557579004</v>
      </c>
      <c r="F470" s="5">
        <v>-1.02267503738403</v>
      </c>
      <c r="G470" s="4">
        <v>5.26269018890489</v>
      </c>
      <c r="H470" s="4">
        <v>2.0414</v>
      </c>
      <c r="I470" s="4">
        <f t="shared" si="14"/>
        <v>0.713635846987261</v>
      </c>
      <c r="J470" s="4">
        <v>11.94</v>
      </c>
      <c r="K470" s="4">
        <v>19.7733390871369</v>
      </c>
      <c r="L470" s="4">
        <v>0.272445311499029</v>
      </c>
      <c r="M470" s="4">
        <v>6.95654544315157</v>
      </c>
      <c r="N470">
        <v>6.53000020980835</v>
      </c>
      <c r="O470">
        <v>0.0860476779937744</v>
      </c>
      <c r="P470">
        <v>0.263476610183716</v>
      </c>
      <c r="Q470">
        <v>0.0988742336630821</v>
      </c>
      <c r="R470">
        <v>7.92403353382202</v>
      </c>
      <c r="S470" s="6">
        <v>19832.2875</v>
      </c>
      <c r="T470" s="7">
        <f t="shared" si="15"/>
        <v>9.89506657038284</v>
      </c>
      <c r="U470">
        <v>0</v>
      </c>
      <c r="V470">
        <v>0</v>
      </c>
      <c r="W470">
        <v>1</v>
      </c>
      <c r="X470">
        <v>0.0299591016769409</v>
      </c>
      <c r="Y470">
        <v>0.316444418898724</v>
      </c>
      <c r="Z470">
        <v>0.976999</v>
      </c>
    </row>
    <row r="471" spans="1:26">
      <c r="A471">
        <v>2016</v>
      </c>
      <c r="B471">
        <v>59</v>
      </c>
      <c r="C471" t="s">
        <v>89</v>
      </c>
      <c r="D471" t="s">
        <v>83</v>
      </c>
      <c r="E471" s="4">
        <v>1.93045685279188</v>
      </c>
      <c r="F471" s="5">
        <v>-0.993490040302277</v>
      </c>
      <c r="G471" s="4">
        <v>5.38602294696714</v>
      </c>
      <c r="H471" s="4">
        <v>2.1043</v>
      </c>
      <c r="I471" s="4">
        <f t="shared" si="14"/>
        <v>0.743982870262441</v>
      </c>
      <c r="J471" s="4">
        <v>7.99152542372881</v>
      </c>
      <c r="K471" s="4">
        <v>17.1972695053461</v>
      </c>
      <c r="L471" s="4">
        <v>0.117665744355371</v>
      </c>
      <c r="M471" s="4">
        <v>6.12905021006055</v>
      </c>
      <c r="N471">
        <v>6.80000019073486</v>
      </c>
      <c r="O471">
        <v>0.0845264625549316</v>
      </c>
      <c r="P471">
        <v>0.121356502175331</v>
      </c>
      <c r="Q471">
        <v>0.110649012029171</v>
      </c>
      <c r="R471">
        <v>8.10658666618926</v>
      </c>
      <c r="S471" s="6">
        <v>21040.1082</v>
      </c>
      <c r="T471" s="7">
        <f t="shared" si="15"/>
        <v>9.95418580942397</v>
      </c>
      <c r="U471">
        <v>0</v>
      </c>
      <c r="V471">
        <v>0</v>
      </c>
      <c r="W471">
        <v>1</v>
      </c>
      <c r="X471">
        <v>0.0314200019836426</v>
      </c>
      <c r="Y471">
        <v>0.327138465887008</v>
      </c>
      <c r="Z471">
        <v>0.9611308</v>
      </c>
    </row>
    <row r="472" spans="1:26">
      <c r="A472">
        <v>2017</v>
      </c>
      <c r="B472">
        <v>59</v>
      </c>
      <c r="C472" t="s">
        <v>89</v>
      </c>
      <c r="D472" t="s">
        <v>83</v>
      </c>
      <c r="E472" s="4">
        <v>1.9012265779671</v>
      </c>
      <c r="F472" s="5">
        <v>-1.01379072666168</v>
      </c>
      <c r="G472" s="4">
        <v>4.93447393313069</v>
      </c>
      <c r="H472" s="4">
        <v>2.1672</v>
      </c>
      <c r="I472" s="4">
        <f t="shared" si="14"/>
        <v>0.773436011788748</v>
      </c>
      <c r="J472" s="4">
        <v>4.04305084745762</v>
      </c>
      <c r="K472" s="4">
        <v>14.6211999235553</v>
      </c>
      <c r="L472" s="4">
        <v>0.12473851398466</v>
      </c>
      <c r="M472" s="4">
        <v>6.21460809842219</v>
      </c>
      <c r="N472">
        <v>7.07000017166138</v>
      </c>
      <c r="O472">
        <v>0.0830052471160889</v>
      </c>
      <c r="P472">
        <v>0.12473851398466</v>
      </c>
      <c r="Q472">
        <v>0.12242379039526</v>
      </c>
      <c r="R472">
        <v>8.26090272431344</v>
      </c>
      <c r="S472" s="6">
        <v>22354.3125</v>
      </c>
      <c r="T472" s="7">
        <f t="shared" si="15"/>
        <v>10.0147745344488</v>
      </c>
      <c r="U472">
        <v>0</v>
      </c>
      <c r="V472">
        <v>0</v>
      </c>
      <c r="W472">
        <v>1</v>
      </c>
      <c r="X472">
        <v>0.0306895518302917</v>
      </c>
      <c r="Y472">
        <v>0.337592867756315</v>
      </c>
      <c r="Z472">
        <v>0.9787198</v>
      </c>
    </row>
    <row r="473" spans="1:26">
      <c r="A473">
        <v>2018</v>
      </c>
      <c r="B473">
        <v>59</v>
      </c>
      <c r="C473" t="s">
        <v>89</v>
      </c>
      <c r="D473" t="s">
        <v>83</v>
      </c>
      <c r="E473" s="4">
        <v>1.87199630314233</v>
      </c>
      <c r="F473" s="5">
        <v>-0.922606229782104</v>
      </c>
      <c r="G473" s="4">
        <v>5.11198778835654</v>
      </c>
      <c r="H473" s="4">
        <v>2.2301</v>
      </c>
      <c r="I473" s="4">
        <f t="shared" si="14"/>
        <v>0.802046427515935</v>
      </c>
      <c r="J473" s="4">
        <v>0.0945762711864297</v>
      </c>
      <c r="K473" s="4">
        <v>12.0451303417645</v>
      </c>
      <c r="L473" s="4">
        <v>0.137889778783545</v>
      </c>
      <c r="M473" s="4">
        <v>6.3750248198281</v>
      </c>
      <c r="N473">
        <v>7.34000015258789</v>
      </c>
      <c r="O473">
        <v>0.0814840316772461</v>
      </c>
      <c r="P473">
        <v>0.137889778783545</v>
      </c>
      <c r="Q473">
        <v>0.134198568761349</v>
      </c>
      <c r="R473">
        <v>8.3945581327147</v>
      </c>
      <c r="S473" s="6">
        <v>23599.4286</v>
      </c>
      <c r="T473" s="7">
        <f t="shared" si="15"/>
        <v>10.0689777788562</v>
      </c>
      <c r="U473">
        <v>0</v>
      </c>
      <c r="V473">
        <v>0</v>
      </c>
      <c r="W473">
        <v>1</v>
      </c>
      <c r="X473">
        <v>0.0310547769069672</v>
      </c>
      <c r="Y473">
        <v>0.329044770905236</v>
      </c>
      <c r="Z473">
        <v>0.9909248</v>
      </c>
    </row>
    <row r="474" spans="1:26">
      <c r="A474">
        <v>2011</v>
      </c>
      <c r="B474">
        <v>60</v>
      </c>
      <c r="C474" t="s">
        <v>90</v>
      </c>
      <c r="D474" t="s">
        <v>83</v>
      </c>
      <c r="E474" s="4">
        <v>1.62377727614748</v>
      </c>
      <c r="F474" s="5">
        <v>-1.07814145088196</v>
      </c>
      <c r="G474" s="4">
        <v>4.04305126783455</v>
      </c>
      <c r="H474" s="4">
        <v>2.4853</v>
      </c>
      <c r="I474" s="4">
        <f t="shared" si="14"/>
        <v>0.910393376608071</v>
      </c>
      <c r="J474" s="4">
        <v>6.26</v>
      </c>
      <c r="K474" s="4">
        <v>19.6648383785352</v>
      </c>
      <c r="L474" s="4">
        <v>1.55307560791155</v>
      </c>
      <c r="M474" s="4">
        <v>9.62112464156195</v>
      </c>
      <c r="N474">
        <v>5.01999998092651</v>
      </c>
      <c r="O474">
        <v>0.083926477432251</v>
      </c>
      <c r="P474">
        <v>1.55765771865845</v>
      </c>
      <c r="Q474">
        <v>0.221220657229424</v>
      </c>
      <c r="R474">
        <v>7.56343881024605</v>
      </c>
      <c r="S474" s="6">
        <v>11098.671</v>
      </c>
      <c r="T474" s="7">
        <f t="shared" si="15"/>
        <v>9.31458065040252</v>
      </c>
      <c r="U474">
        <v>0</v>
      </c>
      <c r="V474">
        <v>0</v>
      </c>
      <c r="W474">
        <v>1</v>
      </c>
      <c r="X474">
        <v>0.0183198666572571</v>
      </c>
      <c r="Y474">
        <v>0.496757925072046</v>
      </c>
      <c r="Z474">
        <v>0.9799715</v>
      </c>
    </row>
    <row r="475" spans="1:26">
      <c r="A475">
        <v>2012</v>
      </c>
      <c r="B475">
        <v>60</v>
      </c>
      <c r="C475" t="s">
        <v>90</v>
      </c>
      <c r="D475" t="s">
        <v>83</v>
      </c>
      <c r="E475" s="4">
        <v>1.7051530414568</v>
      </c>
      <c r="F475" s="5">
        <v>-0.985575497150421</v>
      </c>
      <c r="G475" s="4">
        <v>3.98898404656427</v>
      </c>
      <c r="H475" s="4">
        <v>2.7774</v>
      </c>
      <c r="I475" s="4">
        <f t="shared" si="14"/>
        <v>1.02151523828314</v>
      </c>
      <c r="J475" s="4">
        <v>6.57</v>
      </c>
      <c r="K475" s="4">
        <v>26.4969658945946</v>
      </c>
      <c r="L475" s="4">
        <v>0.643523669137983</v>
      </c>
      <c r="M475" s="4">
        <v>8.8065738205036</v>
      </c>
      <c r="N475">
        <v>6.01000022888184</v>
      </c>
      <c r="O475">
        <v>0.0871658802032471</v>
      </c>
      <c r="P475">
        <v>0.630833089351654</v>
      </c>
      <c r="Q475">
        <v>0.236193418502808</v>
      </c>
      <c r="R475">
        <v>7.7431692233385</v>
      </c>
      <c r="S475" s="6">
        <v>12452.937</v>
      </c>
      <c r="T475" s="7">
        <f t="shared" si="15"/>
        <v>9.42971177768643</v>
      </c>
      <c r="U475">
        <v>0</v>
      </c>
      <c r="V475">
        <v>0</v>
      </c>
      <c r="W475">
        <v>1</v>
      </c>
      <c r="X475">
        <v>0.0200978255271912</v>
      </c>
      <c r="Y475">
        <v>0.485989492119089</v>
      </c>
      <c r="Z475">
        <v>0.9818665</v>
      </c>
    </row>
    <row r="476" spans="1:26">
      <c r="A476">
        <v>2013</v>
      </c>
      <c r="B476">
        <v>60</v>
      </c>
      <c r="C476" t="s">
        <v>90</v>
      </c>
      <c r="D476" t="s">
        <v>83</v>
      </c>
      <c r="E476" s="4">
        <v>1.68278919790407</v>
      </c>
      <c r="F476" s="5">
        <v>-0.869697272777557</v>
      </c>
      <c r="G476" s="4">
        <v>4.29045944114839</v>
      </c>
      <c r="H476" s="4">
        <v>3.2733</v>
      </c>
      <c r="I476" s="4">
        <f t="shared" si="14"/>
        <v>1.18579865034703</v>
      </c>
      <c r="J476" s="4">
        <v>6.84</v>
      </c>
      <c r="K476" s="4">
        <v>30.4812709677419</v>
      </c>
      <c r="L476" s="4">
        <v>1.70725672475346</v>
      </c>
      <c r="M476" s="4">
        <v>9.95227771670556</v>
      </c>
      <c r="N476">
        <v>6.19999980926514</v>
      </c>
      <c r="O476">
        <v>0.0945456314086914</v>
      </c>
      <c r="P476">
        <v>1.64177656173706</v>
      </c>
      <c r="Q476">
        <v>0.21811418235302</v>
      </c>
      <c r="R476">
        <v>7.91721656309035</v>
      </c>
      <c r="S476" s="6">
        <v>13688.28</v>
      </c>
      <c r="T476" s="7">
        <f t="shared" si="15"/>
        <v>9.52429527123657</v>
      </c>
      <c r="U476">
        <v>0</v>
      </c>
      <c r="V476">
        <v>0</v>
      </c>
      <c r="W476">
        <v>1</v>
      </c>
      <c r="X476">
        <v>0.0194157338142395</v>
      </c>
      <c r="Y476">
        <v>0.59031556039173</v>
      </c>
      <c r="Z476">
        <v>0.9854808</v>
      </c>
    </row>
    <row r="477" spans="1:26">
      <c r="A477">
        <v>2014</v>
      </c>
      <c r="B477">
        <v>60</v>
      </c>
      <c r="C477" t="s">
        <v>90</v>
      </c>
      <c r="D477" t="s">
        <v>83</v>
      </c>
      <c r="E477" s="4">
        <v>1.95879000438404</v>
      </c>
      <c r="F477" s="5">
        <v>-0.780017733573914</v>
      </c>
      <c r="G477" s="4">
        <v>4.8283137373023</v>
      </c>
      <c r="H477" s="4">
        <v>3.2864</v>
      </c>
      <c r="I477" s="4">
        <f t="shared" si="14"/>
        <v>1.1897927407521</v>
      </c>
      <c r="J477" s="4">
        <v>7.25</v>
      </c>
      <c r="K477" s="4">
        <v>31.3535632192753</v>
      </c>
      <c r="L477" s="4">
        <v>1.93373220367793</v>
      </c>
      <c r="M477" s="4">
        <v>10.0432494949113</v>
      </c>
      <c r="N477">
        <v>6.21999979019165</v>
      </c>
      <c r="O477">
        <v>0.0955704498291016</v>
      </c>
      <c r="P477">
        <v>1.84455227851868</v>
      </c>
      <c r="Q477">
        <v>0.224049106240273</v>
      </c>
      <c r="R477">
        <v>8.00717063052559</v>
      </c>
      <c r="S477" s="6">
        <v>14988.6666</v>
      </c>
      <c r="T477" s="7">
        <f t="shared" si="15"/>
        <v>9.61504963450503</v>
      </c>
      <c r="U477">
        <v>0</v>
      </c>
      <c r="V477">
        <v>0</v>
      </c>
      <c r="W477">
        <v>1</v>
      </c>
      <c r="X477">
        <v>0.0236490130424499</v>
      </c>
      <c r="Y477">
        <v>0.614345131896644</v>
      </c>
      <c r="Z477">
        <v>0.9654303</v>
      </c>
    </row>
    <row r="478" spans="1:26">
      <c r="A478">
        <v>2015</v>
      </c>
      <c r="B478">
        <v>60</v>
      </c>
      <c r="C478" t="s">
        <v>90</v>
      </c>
      <c r="D478" t="s">
        <v>83</v>
      </c>
      <c r="E478" s="4">
        <v>2.04089050431622</v>
      </c>
      <c r="F478" s="5">
        <v>-0.727216899394989</v>
      </c>
      <c r="G478" s="4">
        <v>4.66343909411207</v>
      </c>
      <c r="H478" s="4">
        <v>3.5069</v>
      </c>
      <c r="I478" s="4">
        <f t="shared" si="14"/>
        <v>1.25473245635173</v>
      </c>
      <c r="J478" s="4">
        <v>7.5</v>
      </c>
      <c r="K478" s="4">
        <v>37.0530132888065</v>
      </c>
      <c r="L478" s="4">
        <v>1.90775340806026</v>
      </c>
      <c r="M478" s="4">
        <v>10.0858091093301</v>
      </c>
      <c r="N478">
        <v>6.53000020980835</v>
      </c>
      <c r="O478">
        <v>0.09345139503479</v>
      </c>
      <c r="P478">
        <v>1.84495162963867</v>
      </c>
      <c r="Q478">
        <v>0.169680014252663</v>
      </c>
      <c r="R478">
        <v>8.13541318586293</v>
      </c>
      <c r="S478" s="6">
        <v>15745.1625</v>
      </c>
      <c r="T478" s="7">
        <f t="shared" si="15"/>
        <v>9.66428845421861</v>
      </c>
      <c r="U478">
        <v>0</v>
      </c>
      <c r="V478">
        <v>0</v>
      </c>
      <c r="W478">
        <v>1</v>
      </c>
      <c r="X478">
        <v>0.0293064880371094</v>
      </c>
      <c r="Y478">
        <v>0.615157824602315</v>
      </c>
      <c r="Z478">
        <v>0.9859254</v>
      </c>
    </row>
    <row r="479" spans="1:26">
      <c r="A479">
        <v>2016</v>
      </c>
      <c r="B479">
        <v>60</v>
      </c>
      <c r="C479" t="s">
        <v>90</v>
      </c>
      <c r="D479" t="s">
        <v>83</v>
      </c>
      <c r="E479" s="4">
        <v>2.20111731843575</v>
      </c>
      <c r="F479" s="5">
        <v>-0.728583455085754</v>
      </c>
      <c r="G479" s="4">
        <v>4.90032427327857</v>
      </c>
      <c r="H479" s="4">
        <v>3.6878</v>
      </c>
      <c r="I479" s="4">
        <f t="shared" si="14"/>
        <v>1.30503007428893</v>
      </c>
      <c r="J479" s="4">
        <v>7.84</v>
      </c>
      <c r="K479" s="4">
        <v>37.1481154949745</v>
      </c>
      <c r="L479" s="4">
        <v>0.150972056482515</v>
      </c>
      <c r="M479" s="4">
        <v>7.59135704669855</v>
      </c>
      <c r="N479">
        <v>6.80000019073486</v>
      </c>
      <c r="O479">
        <v>0.0926036167144775</v>
      </c>
      <c r="P479">
        <v>0.155707508325577</v>
      </c>
      <c r="Q479">
        <v>0.159880563616753</v>
      </c>
      <c r="R479">
        <v>8.31796629908868</v>
      </c>
      <c r="S479" s="6">
        <v>16704.0702</v>
      </c>
      <c r="T479" s="7">
        <f t="shared" si="15"/>
        <v>9.72340769325974</v>
      </c>
      <c r="U479">
        <v>0</v>
      </c>
      <c r="V479">
        <v>0</v>
      </c>
      <c r="W479">
        <v>1</v>
      </c>
      <c r="X479">
        <v>0.0328966689109802</v>
      </c>
      <c r="Y479">
        <v>0.646787142556454</v>
      </c>
      <c r="Z479">
        <v>0.9649162</v>
      </c>
    </row>
    <row r="480" spans="1:26">
      <c r="A480">
        <v>2017</v>
      </c>
      <c r="B480">
        <v>60</v>
      </c>
      <c r="C480" t="s">
        <v>90</v>
      </c>
      <c r="D480" t="s">
        <v>83</v>
      </c>
      <c r="E480" s="4">
        <v>2.22180114418782</v>
      </c>
      <c r="F480" s="5">
        <v>-0.221045047044754</v>
      </c>
      <c r="G480" s="4">
        <v>6.61204103483309</v>
      </c>
      <c r="H480" s="4">
        <v>3.8687</v>
      </c>
      <c r="I480" s="4">
        <f t="shared" si="14"/>
        <v>1.35291853329617</v>
      </c>
      <c r="J480" s="4">
        <v>8.18</v>
      </c>
      <c r="K480" s="4">
        <v>37.2432177011425</v>
      </c>
      <c r="L480" s="4">
        <v>0.0769255581875914</v>
      </c>
      <c r="M480" s="4">
        <v>7.07749805356923</v>
      </c>
      <c r="N480">
        <v>7.07000017166138</v>
      </c>
      <c r="O480">
        <v>0.091755838394165</v>
      </c>
      <c r="P480">
        <v>0.0769255581875914</v>
      </c>
      <c r="Q480">
        <v>0.150081112980843</v>
      </c>
      <c r="R480">
        <v>8.47228234354579</v>
      </c>
      <c r="S480" s="6">
        <v>17747.4375</v>
      </c>
      <c r="T480" s="7">
        <f t="shared" si="15"/>
        <v>9.78399641828458</v>
      </c>
      <c r="U480">
        <v>0</v>
      </c>
      <c r="V480">
        <v>0</v>
      </c>
      <c r="W480">
        <v>1</v>
      </c>
      <c r="X480">
        <v>0.0311015784740448</v>
      </c>
      <c r="Y480">
        <v>0.664075316927666</v>
      </c>
      <c r="Z480">
        <v>0.986063</v>
      </c>
    </row>
    <row r="481" spans="1:26">
      <c r="A481">
        <v>2018</v>
      </c>
      <c r="B481">
        <v>60</v>
      </c>
      <c r="C481" t="s">
        <v>90</v>
      </c>
      <c r="D481" t="s">
        <v>83</v>
      </c>
      <c r="E481" s="4">
        <v>2.24248496993988</v>
      </c>
      <c r="F481" s="5">
        <v>-0.65380322933197</v>
      </c>
      <c r="G481" s="4">
        <v>6.61204103483309</v>
      </c>
      <c r="H481" s="4">
        <v>4.0496</v>
      </c>
      <c r="I481" s="4">
        <f t="shared" si="14"/>
        <v>1.39861811080872</v>
      </c>
      <c r="J481" s="4">
        <v>8.52</v>
      </c>
      <c r="K481" s="4">
        <v>37.3383199073105</v>
      </c>
      <c r="L481" s="4">
        <v>0.0138084209550703</v>
      </c>
      <c r="M481" s="4">
        <v>5.37989735354046</v>
      </c>
      <c r="N481">
        <v>7.34000015258789</v>
      </c>
      <c r="O481">
        <v>0.0909080600738525</v>
      </c>
      <c r="P481">
        <v>0.0138084209550703</v>
      </c>
      <c r="Q481">
        <v>0.140281662344933</v>
      </c>
      <c r="R481">
        <v>8.60593774169972</v>
      </c>
      <c r="S481" s="6">
        <v>18735.9546</v>
      </c>
      <c r="T481" s="7">
        <f t="shared" si="15"/>
        <v>9.83819966269195</v>
      </c>
      <c r="U481">
        <v>0</v>
      </c>
      <c r="V481">
        <v>0</v>
      </c>
      <c r="W481">
        <v>1</v>
      </c>
      <c r="X481">
        <v>0.0319991236925125</v>
      </c>
      <c r="Y481">
        <v>0.531816255826126</v>
      </c>
      <c r="Z481">
        <v>0.9970438</v>
      </c>
    </row>
    <row r="482" spans="1:26">
      <c r="A482">
        <v>2011</v>
      </c>
      <c r="B482">
        <v>61</v>
      </c>
      <c r="C482" t="s">
        <v>91</v>
      </c>
      <c r="D482" t="s">
        <v>83</v>
      </c>
      <c r="E482" s="4">
        <v>0.443145925457991</v>
      </c>
      <c r="F482" s="5">
        <v>-1.40092945098877</v>
      </c>
      <c r="G482" s="4">
        <v>2.94443897916644</v>
      </c>
      <c r="H482" s="4">
        <v>3.3209</v>
      </c>
      <c r="I482" s="4">
        <f t="shared" si="14"/>
        <v>1.20023583052903</v>
      </c>
      <c r="J482" s="4">
        <v>8</v>
      </c>
      <c r="K482" s="4">
        <v>23.0510281066667</v>
      </c>
      <c r="L482" s="4">
        <v>0.279501004677675</v>
      </c>
      <c r="M482" s="4">
        <v>7.19818357710194</v>
      </c>
      <c r="N482">
        <v>5.01999998092651</v>
      </c>
      <c r="O482">
        <v>0.0813270092010498</v>
      </c>
      <c r="P482">
        <v>0.280325621366501</v>
      </c>
      <c r="Q482">
        <v>0.448640882968903</v>
      </c>
      <c r="R482">
        <v>8.02557793868943</v>
      </c>
      <c r="S482" s="6">
        <v>7732.943</v>
      </c>
      <c r="T482" s="7">
        <f t="shared" si="15"/>
        <v>8.9532447935745</v>
      </c>
      <c r="U482">
        <v>0</v>
      </c>
      <c r="V482">
        <v>0</v>
      </c>
      <c r="W482">
        <v>1</v>
      </c>
      <c r="X482">
        <v>0.0153750097751617</v>
      </c>
      <c r="Y482">
        <v>0.266524520255864</v>
      </c>
      <c r="Z482">
        <v>0.9716551</v>
      </c>
    </row>
    <row r="483" spans="1:26">
      <c r="A483">
        <v>2012</v>
      </c>
      <c r="B483">
        <v>61</v>
      </c>
      <c r="C483" t="s">
        <v>91</v>
      </c>
      <c r="D483" t="s">
        <v>83</v>
      </c>
      <c r="E483" s="4">
        <v>0.541909996564754</v>
      </c>
      <c r="F483" s="5">
        <v>-1.40216565132141</v>
      </c>
      <c r="G483" s="4">
        <v>2.89037175789616</v>
      </c>
      <c r="H483" s="4">
        <v>3.2308</v>
      </c>
      <c r="I483" s="4">
        <f t="shared" si="14"/>
        <v>1.172729784586</v>
      </c>
      <c r="J483" s="4">
        <v>8.5</v>
      </c>
      <c r="K483" s="4">
        <v>24.3055426675258</v>
      </c>
      <c r="L483" s="4">
        <v>0.608864062231837</v>
      </c>
      <c r="M483" s="4">
        <v>7.94661756324447</v>
      </c>
      <c r="N483">
        <v>6.01000022888184</v>
      </c>
      <c r="O483">
        <v>0.081331787109375</v>
      </c>
      <c r="P483">
        <v>0.596856951713562</v>
      </c>
      <c r="Q483">
        <v>0.358112901449203</v>
      </c>
      <c r="R483">
        <v>8.20530840751178</v>
      </c>
      <c r="S483" s="6">
        <v>8676.521</v>
      </c>
      <c r="T483" s="7">
        <f t="shared" si="15"/>
        <v>9.06837592085841</v>
      </c>
      <c r="U483">
        <v>0</v>
      </c>
      <c r="V483">
        <v>0</v>
      </c>
      <c r="W483">
        <v>1</v>
      </c>
      <c r="X483">
        <v>0.0172216546535492</v>
      </c>
      <c r="Y483">
        <v>0.285084496693608</v>
      </c>
      <c r="Z483">
        <v>0.9684402</v>
      </c>
    </row>
    <row r="484" spans="1:26">
      <c r="A484">
        <v>2013</v>
      </c>
      <c r="B484">
        <v>61</v>
      </c>
      <c r="C484" t="s">
        <v>91</v>
      </c>
      <c r="D484" t="s">
        <v>83</v>
      </c>
      <c r="E484" s="4">
        <v>0.876215165262476</v>
      </c>
      <c r="F484" s="5">
        <v>-1.24483358860016</v>
      </c>
      <c r="G484" s="4">
        <v>4.27666611901606</v>
      </c>
      <c r="H484" s="4">
        <v>2.6194</v>
      </c>
      <c r="I484" s="4">
        <f t="shared" si="14"/>
        <v>0.962945283913166</v>
      </c>
      <c r="J484" s="4">
        <v>8.53</v>
      </c>
      <c r="K484" s="4">
        <v>23.8984974278729</v>
      </c>
      <c r="L484" s="4">
        <v>0.175037543316418</v>
      </c>
      <c r="M484" s="4">
        <v>6.48463523563525</v>
      </c>
      <c r="N484">
        <v>6.19999980926514</v>
      </c>
      <c r="O484">
        <v>0.0811926364898682</v>
      </c>
      <c r="P484">
        <v>0.168324142694473</v>
      </c>
      <c r="Q484">
        <v>0.299879431724548</v>
      </c>
      <c r="R484">
        <v>8.37935577778299</v>
      </c>
      <c r="S484" s="6">
        <v>9537.24</v>
      </c>
      <c r="T484" s="7">
        <f t="shared" si="15"/>
        <v>9.16295941440855</v>
      </c>
      <c r="U484">
        <v>0</v>
      </c>
      <c r="V484">
        <v>0</v>
      </c>
      <c r="W484">
        <v>1</v>
      </c>
      <c r="X484">
        <v>0.0227011108398438</v>
      </c>
      <c r="Y484">
        <v>0.322555205047319</v>
      </c>
      <c r="Z484">
        <v>0.9841089</v>
      </c>
    </row>
    <row r="485" spans="1:26">
      <c r="A485">
        <v>2014</v>
      </c>
      <c r="B485">
        <v>61</v>
      </c>
      <c r="C485" t="s">
        <v>91</v>
      </c>
      <c r="D485" t="s">
        <v>83</v>
      </c>
      <c r="E485" s="4">
        <v>1.09928729417547</v>
      </c>
      <c r="F485" s="5">
        <v>-1.1050843000412</v>
      </c>
      <c r="G485" s="4">
        <v>3.09104245335832</v>
      </c>
      <c r="H485" s="4">
        <v>2.5123</v>
      </c>
      <c r="I485" s="4">
        <f t="shared" si="14"/>
        <v>0.921198668226738</v>
      </c>
      <c r="J485" s="4">
        <v>9</v>
      </c>
      <c r="K485" s="4">
        <v>23.7917806216176</v>
      </c>
      <c r="L485" s="4">
        <v>0.348662133212607</v>
      </c>
      <c r="M485" s="4">
        <v>7.05617528410041</v>
      </c>
      <c r="N485">
        <v>6.21999979019165</v>
      </c>
      <c r="O485">
        <v>0.08197509765625</v>
      </c>
      <c r="P485">
        <v>0.332582533359528</v>
      </c>
      <c r="Q485">
        <v>0.29003033041954</v>
      </c>
      <c r="R485">
        <v>8.46930978398738</v>
      </c>
      <c r="S485" s="6">
        <v>10443.2778</v>
      </c>
      <c r="T485" s="7">
        <f t="shared" si="15"/>
        <v>9.25371377767701</v>
      </c>
      <c r="U485">
        <v>0</v>
      </c>
      <c r="V485">
        <v>0</v>
      </c>
      <c r="W485">
        <v>1</v>
      </c>
      <c r="X485">
        <v>0.0259966826438904</v>
      </c>
      <c r="Y485">
        <v>0.319100731962356</v>
      </c>
      <c r="Z485">
        <v>0.9693848</v>
      </c>
    </row>
    <row r="486" spans="1:26">
      <c r="A486">
        <v>2015</v>
      </c>
      <c r="B486">
        <v>61</v>
      </c>
      <c r="C486" t="s">
        <v>91</v>
      </c>
      <c r="D486" t="s">
        <v>83</v>
      </c>
      <c r="E486" s="4">
        <v>1.28140293637847</v>
      </c>
      <c r="F486" s="5">
        <v>-1.1473331451416</v>
      </c>
      <c r="G486" s="4">
        <v>4.34380542185368</v>
      </c>
      <c r="H486" s="4">
        <v>2.4823</v>
      </c>
      <c r="I486" s="4">
        <f t="shared" si="14"/>
        <v>0.909185549744108</v>
      </c>
      <c r="J486" s="4">
        <v>9.75</v>
      </c>
      <c r="K486" s="4">
        <v>28.1468958210464</v>
      </c>
      <c r="L486" s="4">
        <v>0.233189044046245</v>
      </c>
      <c r="M486" s="4">
        <v>6.64639051484773</v>
      </c>
      <c r="N486">
        <v>6.53000020980835</v>
      </c>
      <c r="O486">
        <v>0.0860961532592773</v>
      </c>
      <c r="P486">
        <v>0.225512638688087</v>
      </c>
      <c r="Q486">
        <v>0.23805245757103</v>
      </c>
      <c r="R486">
        <v>8.59755240548672</v>
      </c>
      <c r="S486" s="6">
        <v>10970.3625</v>
      </c>
      <c r="T486" s="7">
        <f t="shared" si="15"/>
        <v>9.30295259739059</v>
      </c>
      <c r="U486">
        <v>0</v>
      </c>
      <c r="V486">
        <v>0</v>
      </c>
      <c r="W486">
        <v>1</v>
      </c>
      <c r="X486">
        <v>0.0284237813949585</v>
      </c>
      <c r="Y486">
        <v>0.356961843955119</v>
      </c>
      <c r="Z486">
        <v>0.9757447</v>
      </c>
    </row>
    <row r="487" spans="1:26">
      <c r="A487">
        <v>2016</v>
      </c>
      <c r="B487">
        <v>61</v>
      </c>
      <c r="C487" t="s">
        <v>91</v>
      </c>
      <c r="D487" t="s">
        <v>83</v>
      </c>
      <c r="E487" s="4">
        <v>1.33598028477547</v>
      </c>
      <c r="F487" s="5">
        <v>-1.10638093948364</v>
      </c>
      <c r="G487" s="4">
        <v>4.12713438504509</v>
      </c>
      <c r="H487" s="4">
        <v>2.65</v>
      </c>
      <c r="I487" s="4">
        <f t="shared" si="14"/>
        <v>0.974559639998131</v>
      </c>
      <c r="J487" s="4">
        <v>6.0875</v>
      </c>
      <c r="K487" s="4">
        <v>26.9071453453148</v>
      </c>
      <c r="L487" s="4">
        <v>0.752081550433112</v>
      </c>
      <c r="M487" s="4">
        <v>7.83597458172157</v>
      </c>
      <c r="N487">
        <v>6.80000019073486</v>
      </c>
      <c r="O487">
        <v>0.0889122200012207</v>
      </c>
      <c r="P487">
        <v>0.775671660900116</v>
      </c>
      <c r="Q487">
        <v>0.168630674481392</v>
      </c>
      <c r="R487">
        <v>8.78010553282558</v>
      </c>
      <c r="S487" s="6">
        <v>11638.4766</v>
      </c>
      <c r="T487" s="7">
        <f t="shared" si="15"/>
        <v>9.36207183643172</v>
      </c>
      <c r="U487">
        <v>0</v>
      </c>
      <c r="V487">
        <v>0</v>
      </c>
      <c r="W487">
        <v>1</v>
      </c>
      <c r="X487">
        <v>0.031362988948822</v>
      </c>
      <c r="Y487">
        <v>0.439608769122304</v>
      </c>
      <c r="Z487">
        <v>0.9553822</v>
      </c>
    </row>
    <row r="488" spans="1:26">
      <c r="A488">
        <v>2017</v>
      </c>
      <c r="B488">
        <v>61</v>
      </c>
      <c r="C488" t="s">
        <v>91</v>
      </c>
      <c r="D488" t="s">
        <v>83</v>
      </c>
      <c r="E488" s="4">
        <v>1.2673129414848</v>
      </c>
      <c r="F488" s="5">
        <v>-1.04991233348846</v>
      </c>
      <c r="G488" s="4">
        <v>4.87519732320115</v>
      </c>
      <c r="H488" s="4">
        <v>2.8177</v>
      </c>
      <c r="I488" s="4">
        <f t="shared" si="14"/>
        <v>1.03592094932819</v>
      </c>
      <c r="J488" s="4">
        <v>6.0875</v>
      </c>
      <c r="K488" s="4">
        <v>25.6673948695832</v>
      </c>
      <c r="L488" s="4">
        <v>0.0737318650585562</v>
      </c>
      <c r="M488" s="4">
        <v>5.5683445037611</v>
      </c>
      <c r="N488">
        <v>7.07000017166138</v>
      </c>
      <c r="O488">
        <v>0.0917282867431641</v>
      </c>
      <c r="P488">
        <v>0.0737318650585562</v>
      </c>
      <c r="Q488">
        <v>0.0992088913917541</v>
      </c>
      <c r="R488">
        <v>8.93442158735948</v>
      </c>
      <c r="S488" s="6">
        <v>12365.4375</v>
      </c>
      <c r="T488" s="7">
        <f t="shared" si="15"/>
        <v>9.42266056145655</v>
      </c>
      <c r="U488">
        <v>0</v>
      </c>
      <c r="V488">
        <v>0</v>
      </c>
      <c r="W488">
        <v>1</v>
      </c>
      <c r="X488">
        <v>0.0298933851718903</v>
      </c>
      <c r="Y488">
        <v>0.445750850734288</v>
      </c>
      <c r="Z488">
        <v>0.9842843</v>
      </c>
    </row>
    <row r="489" spans="1:26">
      <c r="A489">
        <v>2018</v>
      </c>
      <c r="B489">
        <v>61</v>
      </c>
      <c r="C489" t="s">
        <v>91</v>
      </c>
      <c r="D489" t="s">
        <v>83</v>
      </c>
      <c r="E489" s="4">
        <v>1.19864559819413</v>
      </c>
      <c r="F489" s="5">
        <v>-1.03385758399963</v>
      </c>
      <c r="G489" s="4">
        <v>5.47227067367148</v>
      </c>
      <c r="H489" s="4">
        <v>2.9854</v>
      </c>
      <c r="I489" s="4">
        <f t="shared" si="14"/>
        <v>1.093733741217</v>
      </c>
      <c r="J489" s="4">
        <v>6.0875</v>
      </c>
      <c r="K489" s="4">
        <v>24.4276443938516</v>
      </c>
      <c r="L489" s="4">
        <v>0.131462278358843</v>
      </c>
      <c r="M489" s="4">
        <v>6.2363695902037</v>
      </c>
      <c r="N489">
        <v>7.34000015258789</v>
      </c>
      <c r="O489">
        <v>0.0945443534851074</v>
      </c>
      <c r="P489">
        <v>0.131462278358843</v>
      </c>
      <c r="Q489">
        <v>0.0297871083021164</v>
      </c>
      <c r="R489">
        <v>9.06807699306881</v>
      </c>
      <c r="S489" s="6">
        <v>13054.1818</v>
      </c>
      <c r="T489" s="7">
        <f t="shared" si="15"/>
        <v>9.47686380586393</v>
      </c>
      <c r="U489">
        <v>0</v>
      </c>
      <c r="V489">
        <v>0</v>
      </c>
      <c r="W489">
        <v>1</v>
      </c>
      <c r="X489">
        <v>0.0306281870603561</v>
      </c>
      <c r="Y489">
        <v>0.467468223203822</v>
      </c>
      <c r="Z489">
        <v>0.9955382</v>
      </c>
    </row>
    <row r="490" spans="1:26">
      <c r="A490">
        <v>2011</v>
      </c>
      <c r="B490">
        <v>62</v>
      </c>
      <c r="C490" t="s">
        <v>92</v>
      </c>
      <c r="D490" t="s">
        <v>83</v>
      </c>
      <c r="E490" s="4">
        <v>1.038199513382</v>
      </c>
      <c r="F490" s="5">
        <v>-1.04732322692871</v>
      </c>
      <c r="G490" s="4">
        <v>4.36944785246702</v>
      </c>
      <c r="H490" s="4">
        <v>3.3675</v>
      </c>
      <c r="I490" s="4">
        <f t="shared" si="14"/>
        <v>1.21417062930238</v>
      </c>
      <c r="J490" s="4">
        <v>10.86</v>
      </c>
      <c r="K490" s="4">
        <v>33.2157020587748</v>
      </c>
      <c r="L490" s="4">
        <v>2.00408892002636</v>
      </c>
      <c r="M490" s="4">
        <v>10.2840791983683</v>
      </c>
      <c r="N490">
        <v>5.01999998092651</v>
      </c>
      <c r="O490">
        <v>0.0933629035949707</v>
      </c>
      <c r="P490">
        <v>2.01000165939331</v>
      </c>
      <c r="Q490">
        <v>0.373072385787964</v>
      </c>
      <c r="R490">
        <v>7.35030783875311</v>
      </c>
      <c r="S490" s="6">
        <v>18365.168</v>
      </c>
      <c r="T490" s="7">
        <f t="shared" si="15"/>
        <v>9.81821110604748</v>
      </c>
      <c r="U490">
        <v>0</v>
      </c>
      <c r="V490">
        <v>0</v>
      </c>
      <c r="W490">
        <v>1</v>
      </c>
      <c r="X490">
        <v>0.0139388418197632</v>
      </c>
      <c r="Y490">
        <v>0.506924045321024</v>
      </c>
      <c r="Z490">
        <v>0.9666185</v>
      </c>
    </row>
    <row r="491" spans="1:26">
      <c r="A491">
        <v>2012</v>
      </c>
      <c r="B491">
        <v>62</v>
      </c>
      <c r="C491" t="s">
        <v>92</v>
      </c>
      <c r="D491" t="s">
        <v>83</v>
      </c>
      <c r="E491" s="4">
        <v>0.875580315691736</v>
      </c>
      <c r="F491" s="5">
        <v>-0.986123621463776</v>
      </c>
      <c r="G491" s="4">
        <v>4.17438726989564</v>
      </c>
      <c r="H491" s="4">
        <v>3.7001</v>
      </c>
      <c r="I491" s="4">
        <f t="shared" si="14"/>
        <v>1.30835984631198</v>
      </c>
      <c r="J491" s="4">
        <v>10.84</v>
      </c>
      <c r="K491" s="4">
        <v>31.3870007599661</v>
      </c>
      <c r="L491" s="4">
        <v>0.865382643403743</v>
      </c>
      <c r="M491" s="4">
        <v>9.48668339975797</v>
      </c>
      <c r="N491">
        <v>6.01000022888184</v>
      </c>
      <c r="O491">
        <v>0.0949864673614502</v>
      </c>
      <c r="P491">
        <v>0.848316848278046</v>
      </c>
      <c r="Q491">
        <v>0.384407967329025</v>
      </c>
      <c r="R491">
        <v>7.53003837518842</v>
      </c>
      <c r="S491" s="6">
        <v>20606.096</v>
      </c>
      <c r="T491" s="7">
        <f t="shared" si="15"/>
        <v>9.93334223333139</v>
      </c>
      <c r="U491">
        <v>0</v>
      </c>
      <c r="V491">
        <v>0</v>
      </c>
      <c r="W491">
        <v>1</v>
      </c>
      <c r="X491">
        <v>0.0133279025554657</v>
      </c>
      <c r="Y491">
        <v>0.513725490196078</v>
      </c>
      <c r="Z491">
        <v>0.9601592</v>
      </c>
    </row>
    <row r="492" spans="1:26">
      <c r="A492">
        <v>2013</v>
      </c>
      <c r="B492">
        <v>62</v>
      </c>
      <c r="C492" t="s">
        <v>92</v>
      </c>
      <c r="D492" t="s">
        <v>83</v>
      </c>
      <c r="E492" s="4">
        <v>1.04290589956119</v>
      </c>
      <c r="F492" s="5">
        <v>-0.841090619564056</v>
      </c>
      <c r="G492" s="4">
        <v>4.54329478227</v>
      </c>
      <c r="H492" s="4">
        <v>4.6953</v>
      </c>
      <c r="I492" s="4">
        <f t="shared" si="14"/>
        <v>1.54656200838243</v>
      </c>
      <c r="J492" s="4">
        <v>11.02</v>
      </c>
      <c r="K492" s="4">
        <v>37.6165251453362</v>
      </c>
      <c r="L492" s="4">
        <v>0.31647279417654</v>
      </c>
      <c r="M492" s="4">
        <v>8.69550672681265</v>
      </c>
      <c r="N492">
        <v>6.19999980926514</v>
      </c>
      <c r="O492">
        <v>0.0947479248046875</v>
      </c>
      <c r="P492">
        <v>0.304334789514542</v>
      </c>
      <c r="Q492">
        <v>0.412537217140198</v>
      </c>
      <c r="R492">
        <v>7.70408561868574</v>
      </c>
      <c r="S492" s="6">
        <v>22650.24</v>
      </c>
      <c r="T492" s="7">
        <f t="shared" si="15"/>
        <v>10.0279257268815</v>
      </c>
      <c r="U492">
        <v>0</v>
      </c>
      <c r="V492">
        <v>0</v>
      </c>
      <c r="W492">
        <v>1</v>
      </c>
      <c r="X492">
        <v>0.0136056971549988</v>
      </c>
      <c r="Y492">
        <v>0.522280966767372</v>
      </c>
      <c r="Z492">
        <v>0.9844183</v>
      </c>
    </row>
    <row r="493" spans="1:26">
      <c r="A493">
        <v>2014</v>
      </c>
      <c r="B493">
        <v>62</v>
      </c>
      <c r="C493" t="s">
        <v>92</v>
      </c>
      <c r="D493" t="s">
        <v>83</v>
      </c>
      <c r="E493" s="4">
        <v>1.25517612261361</v>
      </c>
      <c r="F493" s="5">
        <v>-0.791830122470856</v>
      </c>
      <c r="G493" s="4">
        <v>4.81218435537242</v>
      </c>
      <c r="H493" s="4">
        <v>4.2792</v>
      </c>
      <c r="I493" s="4">
        <f t="shared" si="14"/>
        <v>1.4537660762349</v>
      </c>
      <c r="J493" s="4">
        <v>11.03</v>
      </c>
      <c r="K493" s="4">
        <v>41.3195407731092</v>
      </c>
      <c r="L493" s="4">
        <v>2.5325065299765</v>
      </c>
      <c r="M493" s="4">
        <v>10.8139010472374</v>
      </c>
      <c r="N493">
        <v>6.21999979019165</v>
      </c>
      <c r="O493">
        <v>0.0953868961334229</v>
      </c>
      <c r="P493">
        <v>2.41571235656738</v>
      </c>
      <c r="Q493">
        <v>0.368392437696457</v>
      </c>
      <c r="R493">
        <v>7.79403974523669</v>
      </c>
      <c r="S493" s="6">
        <v>24802.0128</v>
      </c>
      <c r="T493" s="7">
        <f t="shared" si="15"/>
        <v>10.11868009015</v>
      </c>
      <c r="U493">
        <v>0</v>
      </c>
      <c r="V493">
        <v>0</v>
      </c>
      <c r="W493">
        <v>1</v>
      </c>
      <c r="X493">
        <v>0.0142860162258148</v>
      </c>
      <c r="Y493">
        <v>0.541319181197877</v>
      </c>
      <c r="Z493">
        <v>0.9523237</v>
      </c>
    </row>
    <row r="494" spans="1:26">
      <c r="A494">
        <v>2015</v>
      </c>
      <c r="B494">
        <v>62</v>
      </c>
      <c r="C494" t="s">
        <v>92</v>
      </c>
      <c r="D494" t="s">
        <v>83</v>
      </c>
      <c r="E494" s="4">
        <v>1.31555431443731</v>
      </c>
      <c r="F494" s="5">
        <v>-0.657684504985809</v>
      </c>
      <c r="G494" s="4">
        <v>5.06259503302697</v>
      </c>
      <c r="H494" s="4">
        <v>4.7356</v>
      </c>
      <c r="I494" s="4">
        <f t="shared" si="14"/>
        <v>1.55510843455534</v>
      </c>
      <c r="J494" s="4">
        <v>11.11</v>
      </c>
      <c r="K494" s="4">
        <v>48.0712788733272</v>
      </c>
      <c r="L494" s="4">
        <v>2.27348165102617</v>
      </c>
      <c r="M494" s="4">
        <v>10.7422706939433</v>
      </c>
      <c r="N494">
        <v>6.53000020980835</v>
      </c>
      <c r="O494">
        <v>0.0981551361083984</v>
      </c>
      <c r="P494">
        <v>2.1986403465271</v>
      </c>
      <c r="Q494">
        <v>0.243478924036026</v>
      </c>
      <c r="R494">
        <v>7.92228230314208</v>
      </c>
      <c r="S494" s="6">
        <v>26053.8</v>
      </c>
      <c r="T494" s="7">
        <f t="shared" si="15"/>
        <v>10.1679189098636</v>
      </c>
      <c r="U494">
        <v>0</v>
      </c>
      <c r="V494">
        <v>0</v>
      </c>
      <c r="W494">
        <v>1</v>
      </c>
      <c r="X494">
        <v>0.0164986276626587</v>
      </c>
      <c r="Y494">
        <v>0.536384546529239</v>
      </c>
      <c r="Z494">
        <v>0.9721391</v>
      </c>
    </row>
    <row r="495" spans="1:26">
      <c r="A495">
        <v>2016</v>
      </c>
      <c r="B495">
        <v>62</v>
      </c>
      <c r="C495" t="s">
        <v>92</v>
      </c>
      <c r="D495" t="s">
        <v>83</v>
      </c>
      <c r="E495" s="4">
        <v>1.33623351108616</v>
      </c>
      <c r="F495" s="5">
        <v>-0.682111263275146</v>
      </c>
      <c r="G495" s="4">
        <v>5.24174701505964</v>
      </c>
      <c r="H495" s="4">
        <v>4.9618</v>
      </c>
      <c r="I495" s="4">
        <f t="shared" si="14"/>
        <v>1.60176857812919</v>
      </c>
      <c r="J495" s="4">
        <v>4.03861003861004</v>
      </c>
      <c r="K495" s="4">
        <v>46.3552665131836</v>
      </c>
      <c r="L495" s="4">
        <v>2.54626351336189</v>
      </c>
      <c r="M495" s="4">
        <v>10.8984600664445</v>
      </c>
      <c r="N495">
        <v>6.80000019073486</v>
      </c>
      <c r="O495">
        <v>0.0953647708892822</v>
      </c>
      <c r="P495">
        <v>2.62613081932068</v>
      </c>
      <c r="Q495">
        <v>0.262574732303619</v>
      </c>
      <c r="R495">
        <v>8.10483541361705</v>
      </c>
      <c r="S495" s="6">
        <v>27640.5216</v>
      </c>
      <c r="T495" s="7">
        <f t="shared" si="15"/>
        <v>10.2270381489047</v>
      </c>
      <c r="U495">
        <v>0</v>
      </c>
      <c r="V495">
        <v>0</v>
      </c>
      <c r="W495">
        <v>1</v>
      </c>
      <c r="X495">
        <v>0.016426944732666</v>
      </c>
      <c r="Y495">
        <v>0.553313224546371</v>
      </c>
      <c r="Z495">
        <v>0.9095618</v>
      </c>
    </row>
    <row r="496" spans="1:26">
      <c r="A496">
        <v>2017</v>
      </c>
      <c r="B496">
        <v>62</v>
      </c>
      <c r="C496" t="s">
        <v>92</v>
      </c>
      <c r="D496" t="s">
        <v>83</v>
      </c>
      <c r="E496" s="4">
        <v>1.44365674386766</v>
      </c>
      <c r="F496" s="5">
        <v>-0.554419040679932</v>
      </c>
      <c r="G496" s="4">
        <v>6.19236248947487</v>
      </c>
      <c r="H496" s="4">
        <v>5.188</v>
      </c>
      <c r="I496" s="4">
        <f t="shared" si="14"/>
        <v>1.6463482664542</v>
      </c>
      <c r="J496" s="4">
        <v>4.03861003861004</v>
      </c>
      <c r="K496" s="4">
        <v>44.63925415304</v>
      </c>
      <c r="L496" s="4">
        <v>2.74657693365954</v>
      </c>
      <c r="M496" s="4">
        <v>10.9569455591971</v>
      </c>
      <c r="N496">
        <v>7.07000017166138</v>
      </c>
      <c r="O496">
        <v>0.092574405670166</v>
      </c>
      <c r="P496">
        <v>2.74657693365954</v>
      </c>
      <c r="Q496">
        <v>0.281670540571213</v>
      </c>
      <c r="R496">
        <v>8.2591514561101</v>
      </c>
      <c r="S496" s="6">
        <v>29367</v>
      </c>
      <c r="T496" s="7">
        <f t="shared" si="15"/>
        <v>10.2876268739295</v>
      </c>
      <c r="U496">
        <v>0</v>
      </c>
      <c r="V496">
        <v>0</v>
      </c>
      <c r="W496">
        <v>1</v>
      </c>
      <c r="X496">
        <v>0.0164627861976624</v>
      </c>
      <c r="Y496">
        <v>0.65020103388857</v>
      </c>
      <c r="Z496">
        <v>0.9845828</v>
      </c>
    </row>
    <row r="497" spans="1:26">
      <c r="A497">
        <v>2018</v>
      </c>
      <c r="B497">
        <v>62</v>
      </c>
      <c r="C497" t="s">
        <v>92</v>
      </c>
      <c r="D497" t="s">
        <v>83</v>
      </c>
      <c r="E497" s="4">
        <v>1.55107997664915</v>
      </c>
      <c r="F497" s="5">
        <v>-0.465581476688385</v>
      </c>
      <c r="G497" s="4">
        <v>6.3456363608286</v>
      </c>
      <c r="H497" s="4">
        <v>5.4142</v>
      </c>
      <c r="I497" s="4">
        <f t="shared" si="14"/>
        <v>1.68902513177319</v>
      </c>
      <c r="J497" s="4">
        <v>4.03861003861004</v>
      </c>
      <c r="K497" s="4">
        <v>42.9232417928964</v>
      </c>
      <c r="L497" s="4">
        <v>2.99523938960833</v>
      </c>
      <c r="M497" s="4">
        <v>11.0118686374292</v>
      </c>
      <c r="N497">
        <v>7.34000015258789</v>
      </c>
      <c r="O497">
        <v>0.0897840404510498</v>
      </c>
      <c r="P497">
        <v>2.99523938960833</v>
      </c>
      <c r="Q497">
        <v>0.300766348838806</v>
      </c>
      <c r="R497">
        <v>8.3928068527914</v>
      </c>
      <c r="S497" s="6">
        <v>31002.7168</v>
      </c>
      <c r="T497" s="7">
        <f t="shared" si="15"/>
        <v>10.3418301183369</v>
      </c>
      <c r="U497">
        <v>0</v>
      </c>
      <c r="V497">
        <v>0</v>
      </c>
      <c r="W497">
        <v>1</v>
      </c>
      <c r="X497">
        <v>0.0164448654651642</v>
      </c>
      <c r="Y497">
        <v>0.684787148917753</v>
      </c>
      <c r="Z497">
        <v>0.9950545</v>
      </c>
    </row>
    <row r="498" spans="1:26">
      <c r="A498">
        <v>2011</v>
      </c>
      <c r="B498">
        <v>63</v>
      </c>
      <c r="C498" t="s">
        <v>93</v>
      </c>
      <c r="D498" t="s">
        <v>83</v>
      </c>
      <c r="E498" s="4">
        <v>2.01762632197415</v>
      </c>
      <c r="F498" s="5">
        <v>-1.34643769264221</v>
      </c>
      <c r="G498" s="4">
        <v>2.56494935746154</v>
      </c>
      <c r="H498" s="4">
        <v>1.8103</v>
      </c>
      <c r="I498" s="4">
        <f t="shared" si="14"/>
        <v>0.593492577399761</v>
      </c>
      <c r="J498" s="4">
        <v>8.22</v>
      </c>
      <c r="K498" s="4">
        <v>9.95687039816514</v>
      </c>
      <c r="L498" s="4">
        <v>1.28272199126011</v>
      </c>
      <c r="M498" s="4">
        <v>8.74751094647845</v>
      </c>
      <c r="N498">
        <v>5.01999998092651</v>
      </c>
      <c r="O498">
        <v>0.0822122287750244</v>
      </c>
      <c r="P498">
        <v>1.28650641441345</v>
      </c>
      <c r="Q498">
        <v>0.194848895072937</v>
      </c>
      <c r="R498">
        <v>7.26203947673831</v>
      </c>
      <c r="S498" s="6">
        <v>6502.806</v>
      </c>
      <c r="T498" s="7">
        <f t="shared" si="15"/>
        <v>8.7799890550391</v>
      </c>
      <c r="U498">
        <v>0</v>
      </c>
      <c r="V498">
        <v>0</v>
      </c>
      <c r="W498">
        <v>1</v>
      </c>
      <c r="X498">
        <v>0.0202901077270508</v>
      </c>
      <c r="Y498">
        <v>0.361166335321405</v>
      </c>
      <c r="Z498">
        <v>0.9764315</v>
      </c>
    </row>
    <row r="499" spans="1:26">
      <c r="A499">
        <v>2012</v>
      </c>
      <c r="B499">
        <v>63</v>
      </c>
      <c r="C499" t="s">
        <v>93</v>
      </c>
      <c r="D499" t="s">
        <v>83</v>
      </c>
      <c r="E499" s="4">
        <v>1.93040935672515</v>
      </c>
      <c r="F499" s="5">
        <v>-1.21599447727203</v>
      </c>
      <c r="G499" s="4">
        <v>2.99573227355399</v>
      </c>
      <c r="H499" s="4">
        <v>1.8892</v>
      </c>
      <c r="I499" s="4">
        <f t="shared" si="14"/>
        <v>0.636153459039825</v>
      </c>
      <c r="J499" s="4">
        <v>8.24</v>
      </c>
      <c r="K499" s="4">
        <v>10.8186004682184</v>
      </c>
      <c r="L499" s="4">
        <v>2.53583961857757</v>
      </c>
      <c r="M499" s="4">
        <v>9.5760246100725</v>
      </c>
      <c r="N499">
        <v>6.01000022888184</v>
      </c>
      <c r="O499">
        <v>0.0822994804382324</v>
      </c>
      <c r="P499">
        <v>2.48583149909973</v>
      </c>
      <c r="Q499">
        <v>0.194774135947227</v>
      </c>
      <c r="R499">
        <v>7.44176997991704</v>
      </c>
      <c r="S499" s="6">
        <v>7296.282</v>
      </c>
      <c r="T499" s="7">
        <f t="shared" si="15"/>
        <v>8.89512018232301</v>
      </c>
      <c r="U499">
        <v>0</v>
      </c>
      <c r="V499">
        <v>0</v>
      </c>
      <c r="W499">
        <v>1</v>
      </c>
      <c r="X499">
        <v>0.0200647807121277</v>
      </c>
      <c r="Y499">
        <v>0.356072680905324</v>
      </c>
      <c r="Z499">
        <v>0.9735947</v>
      </c>
    </row>
    <row r="500" spans="1:26">
      <c r="A500">
        <v>2013</v>
      </c>
      <c r="B500">
        <v>63</v>
      </c>
      <c r="C500" t="s">
        <v>93</v>
      </c>
      <c r="D500" t="s">
        <v>83</v>
      </c>
      <c r="E500" s="4">
        <v>1.97883295194508</v>
      </c>
      <c r="F500" s="5">
        <v>-1.07486402988434</v>
      </c>
      <c r="G500" s="4">
        <v>3.55534806148941</v>
      </c>
      <c r="H500" s="4">
        <v>2.2654</v>
      </c>
      <c r="I500" s="4">
        <f t="shared" si="14"/>
        <v>0.817751343784476</v>
      </c>
      <c r="J500" s="4">
        <v>7.94</v>
      </c>
      <c r="K500" s="4">
        <v>11.6088389819121</v>
      </c>
      <c r="L500" s="4">
        <v>2.51883888512194</v>
      </c>
      <c r="M500" s="4">
        <v>9.63167882924064</v>
      </c>
      <c r="N500">
        <v>6.19999980926514</v>
      </c>
      <c r="O500">
        <v>0.0828598690032959</v>
      </c>
      <c r="P500">
        <v>2.42223119735718</v>
      </c>
      <c r="Q500">
        <v>0.174162223935127</v>
      </c>
      <c r="R500">
        <v>7.61581728974941</v>
      </c>
      <c r="S500" s="6">
        <v>8020.08</v>
      </c>
      <c r="T500" s="7">
        <f t="shared" si="15"/>
        <v>8.98970367587315</v>
      </c>
      <c r="U500">
        <v>0</v>
      </c>
      <c r="V500">
        <v>0</v>
      </c>
      <c r="W500">
        <v>1</v>
      </c>
      <c r="X500">
        <v>0.0195785307884216</v>
      </c>
      <c r="Y500">
        <v>0.367288832647896</v>
      </c>
      <c r="Z500">
        <v>0.9904367</v>
      </c>
    </row>
    <row r="501" spans="1:26">
      <c r="A501">
        <v>2014</v>
      </c>
      <c r="B501">
        <v>63</v>
      </c>
      <c r="C501" t="s">
        <v>93</v>
      </c>
      <c r="D501" t="s">
        <v>83</v>
      </c>
      <c r="E501" s="4">
        <v>2.22747047855811</v>
      </c>
      <c r="F501" s="5">
        <v>-0.970239639282227</v>
      </c>
      <c r="G501" s="4">
        <v>3.09104245335832</v>
      </c>
      <c r="H501" s="4">
        <v>2.4731</v>
      </c>
      <c r="I501" s="4">
        <f t="shared" si="14"/>
        <v>0.905472424438276</v>
      </c>
      <c r="J501" s="4">
        <v>7.8</v>
      </c>
      <c r="K501" s="4">
        <v>13.0267214684977</v>
      </c>
      <c r="L501" s="4">
        <v>2.00186775222546</v>
      </c>
      <c r="M501" s="4">
        <v>9.480214825778</v>
      </c>
      <c r="N501">
        <v>6.21999979019165</v>
      </c>
      <c r="O501">
        <v>0.0842638874053955</v>
      </c>
      <c r="P501">
        <v>1.90954554080963</v>
      </c>
      <c r="Q501">
        <v>0.186510160565376</v>
      </c>
      <c r="R501">
        <v>7.70577130161388</v>
      </c>
      <c r="S501" s="6">
        <v>8781.9876</v>
      </c>
      <c r="T501" s="7">
        <f t="shared" si="15"/>
        <v>9.08045803914162</v>
      </c>
      <c r="U501">
        <v>0</v>
      </c>
      <c r="V501">
        <v>0</v>
      </c>
      <c r="W501">
        <v>1</v>
      </c>
      <c r="X501">
        <v>0.02201740026474</v>
      </c>
      <c r="Y501">
        <v>0.369866510120217</v>
      </c>
      <c r="Z501">
        <v>0.9717665</v>
      </c>
    </row>
    <row r="502" spans="1:26">
      <c r="A502">
        <v>2015</v>
      </c>
      <c r="B502">
        <v>63</v>
      </c>
      <c r="C502" t="s">
        <v>93</v>
      </c>
      <c r="D502" t="s">
        <v>83</v>
      </c>
      <c r="E502" s="4">
        <v>2.4067237969677</v>
      </c>
      <c r="F502" s="5">
        <v>-0.904972612857819</v>
      </c>
      <c r="G502" s="4">
        <v>3.40119738166216</v>
      </c>
      <c r="H502" s="4">
        <v>2.6575</v>
      </c>
      <c r="I502" s="4">
        <f t="shared" si="14"/>
        <v>0.977385831233966</v>
      </c>
      <c r="J502" s="4">
        <v>8.95</v>
      </c>
      <c r="K502" s="4">
        <v>17.0182339155234</v>
      </c>
      <c r="L502" s="4">
        <v>1.90614998887959</v>
      </c>
      <c r="M502" s="4">
        <v>9.49213011872313</v>
      </c>
      <c r="N502">
        <v>6.53000020980835</v>
      </c>
      <c r="O502">
        <v>0.0866674327850342</v>
      </c>
      <c r="P502">
        <v>1.8434009552002</v>
      </c>
      <c r="Q502">
        <v>0.176960095763206</v>
      </c>
      <c r="R502">
        <v>7.8340139390175</v>
      </c>
      <c r="S502" s="6">
        <v>9225.225</v>
      </c>
      <c r="T502" s="7">
        <f t="shared" si="15"/>
        <v>9.12969685885519</v>
      </c>
      <c r="U502">
        <v>0</v>
      </c>
      <c r="V502">
        <v>0</v>
      </c>
      <c r="W502">
        <v>1</v>
      </c>
      <c r="X502">
        <v>0.0262422370910645</v>
      </c>
      <c r="Y502">
        <v>0.385879121416851</v>
      </c>
      <c r="Z502">
        <v>0.9746692</v>
      </c>
    </row>
    <row r="503" spans="1:26">
      <c r="A503">
        <v>2016</v>
      </c>
      <c r="B503">
        <v>63</v>
      </c>
      <c r="C503" t="s">
        <v>93</v>
      </c>
      <c r="D503" t="s">
        <v>83</v>
      </c>
      <c r="E503" s="4">
        <v>2.52173913043478</v>
      </c>
      <c r="F503" s="5">
        <v>-0.634462952613831</v>
      </c>
      <c r="G503" s="4">
        <v>3.17805383034795</v>
      </c>
      <c r="H503" s="4">
        <v>2.7889</v>
      </c>
      <c r="I503" s="4">
        <f t="shared" si="14"/>
        <v>1.02564725285733</v>
      </c>
      <c r="J503" s="4">
        <v>1.10429447852761</v>
      </c>
      <c r="K503" s="4">
        <v>23.0203378856854</v>
      </c>
      <c r="L503" s="4">
        <v>1.62352274484416</v>
      </c>
      <c r="M503" s="4">
        <v>9.38168523805651</v>
      </c>
      <c r="N503">
        <v>6.80000019073486</v>
      </c>
      <c r="O503">
        <v>0.0894627380371094</v>
      </c>
      <c r="P503">
        <v>1.67444694042206</v>
      </c>
      <c r="Q503">
        <v>0.177949815988541</v>
      </c>
      <c r="R503">
        <v>8.01656708427028</v>
      </c>
      <c r="S503" s="6">
        <v>9787.0572</v>
      </c>
      <c r="T503" s="7">
        <f t="shared" si="15"/>
        <v>9.18881609789633</v>
      </c>
      <c r="U503">
        <v>0</v>
      </c>
      <c r="V503">
        <v>0</v>
      </c>
      <c r="W503">
        <v>1</v>
      </c>
      <c r="X503">
        <v>0.027101001739502</v>
      </c>
      <c r="Y503">
        <v>0.640278688932993</v>
      </c>
      <c r="Z503">
        <v>0.9667156</v>
      </c>
    </row>
    <row r="504" spans="1:26">
      <c r="A504">
        <v>2017</v>
      </c>
      <c r="B504">
        <v>63</v>
      </c>
      <c r="C504" t="s">
        <v>93</v>
      </c>
      <c r="D504" t="s">
        <v>83</v>
      </c>
      <c r="E504" s="4">
        <v>2.53261559696342</v>
      </c>
      <c r="F504" s="5">
        <v>-0.930297672748566</v>
      </c>
      <c r="G504" s="4">
        <v>2.95491027903374</v>
      </c>
      <c r="H504" s="4">
        <v>2.9203</v>
      </c>
      <c r="I504" s="4">
        <f t="shared" si="14"/>
        <v>1.07168635072885</v>
      </c>
      <c r="J504" s="4">
        <v>-6.74141104294478</v>
      </c>
      <c r="K504" s="4">
        <v>29.0224418558474</v>
      </c>
      <c r="L504" s="4">
        <v>1.38100685281784</v>
      </c>
      <c r="M504" s="4">
        <v>9.25751017645257</v>
      </c>
      <c r="N504">
        <v>7.07000017166138</v>
      </c>
      <c r="O504">
        <v>0.0922580432891846</v>
      </c>
      <c r="P504">
        <v>1.38100685281784</v>
      </c>
      <c r="Q504">
        <v>0.178939536213875</v>
      </c>
      <c r="R504">
        <v>8.17088315159476</v>
      </c>
      <c r="S504" s="6">
        <v>10398.375</v>
      </c>
      <c r="T504" s="7">
        <f t="shared" si="15"/>
        <v>9.24940482292116</v>
      </c>
      <c r="U504">
        <v>0</v>
      </c>
      <c r="V504">
        <v>0</v>
      </c>
      <c r="W504">
        <v>1</v>
      </c>
      <c r="X504">
        <v>0.0266716194152832</v>
      </c>
      <c r="Y504">
        <v>0.651350071056371</v>
      </c>
      <c r="Z504">
        <v>0.9688617</v>
      </c>
    </row>
    <row r="505" spans="1:26">
      <c r="A505">
        <v>2018</v>
      </c>
      <c r="B505">
        <v>63</v>
      </c>
      <c r="C505" t="s">
        <v>93</v>
      </c>
      <c r="D505" t="s">
        <v>83</v>
      </c>
      <c r="E505" s="4">
        <v>2.54349206349206</v>
      </c>
      <c r="F505" s="5">
        <v>-0.90658837556839</v>
      </c>
      <c r="G505" s="4">
        <v>2.73176672771953</v>
      </c>
      <c r="H505" s="4">
        <v>3.0517</v>
      </c>
      <c r="I505" s="4">
        <f t="shared" si="14"/>
        <v>1.11569881239161</v>
      </c>
      <c r="J505" s="4">
        <v>-14.5871165644172</v>
      </c>
      <c r="K505" s="4">
        <v>35.0245458260094</v>
      </c>
      <c r="L505" s="4">
        <v>1.15979434200985</v>
      </c>
      <c r="M505" s="4">
        <v>9.11569996782206</v>
      </c>
      <c r="N505">
        <v>7.34000015258789</v>
      </c>
      <c r="O505">
        <v>0.0950533485412598</v>
      </c>
      <c r="P505">
        <v>1.15979434200985</v>
      </c>
      <c r="Q505">
        <v>0.179929256439209</v>
      </c>
      <c r="R505">
        <v>8.30453856689425</v>
      </c>
      <c r="S505" s="6">
        <v>10977.5556</v>
      </c>
      <c r="T505" s="7">
        <f t="shared" si="15"/>
        <v>9.30360806732853</v>
      </c>
      <c r="U505">
        <v>0</v>
      </c>
      <c r="V505">
        <v>0</v>
      </c>
      <c r="W505">
        <v>1</v>
      </c>
      <c r="X505">
        <v>0.0268863105773926</v>
      </c>
      <c r="Y505">
        <v>0.412635547560031</v>
      </c>
      <c r="Z505">
        <v>0.9847943</v>
      </c>
    </row>
    <row r="506" spans="1:26">
      <c r="A506">
        <v>2011</v>
      </c>
      <c r="B506">
        <v>64</v>
      </c>
      <c r="C506" t="s">
        <v>94</v>
      </c>
      <c r="D506" t="s">
        <v>83</v>
      </c>
      <c r="E506" s="4">
        <v>1.38821218074656</v>
      </c>
      <c r="F506" s="5">
        <v>-1.30700302124023</v>
      </c>
      <c r="G506" s="4">
        <v>3.49650756146648</v>
      </c>
      <c r="H506" s="4">
        <v>1.5617</v>
      </c>
      <c r="I506" s="4">
        <f t="shared" si="14"/>
        <v>0.445774971511663</v>
      </c>
      <c r="J506" s="4">
        <v>25.72</v>
      </c>
      <c r="K506" s="4">
        <v>17.9222861073415</v>
      </c>
      <c r="L506" s="4">
        <v>0.918311791869629</v>
      </c>
      <c r="M506" s="4">
        <v>9.4731660684291</v>
      </c>
      <c r="N506">
        <v>5.01999998092651</v>
      </c>
      <c r="O506">
        <v>0.0797309494018555</v>
      </c>
      <c r="P506">
        <v>0.921021103858948</v>
      </c>
      <c r="Q506">
        <v>0.211754739284515</v>
      </c>
      <c r="R506">
        <v>7.42815460598738</v>
      </c>
      <c r="S506" s="6">
        <v>18003.901</v>
      </c>
      <c r="T506" s="7">
        <f t="shared" si="15"/>
        <v>9.79834373561965</v>
      </c>
      <c r="U506">
        <v>0</v>
      </c>
      <c r="V506">
        <v>0</v>
      </c>
      <c r="W506">
        <v>1</v>
      </c>
      <c r="X506">
        <v>0.0108454155921936</v>
      </c>
      <c r="Y506">
        <v>0.662246777163904</v>
      </c>
      <c r="Z506">
        <v>0.9822717</v>
      </c>
    </row>
    <row r="507" spans="1:26">
      <c r="A507">
        <v>2012</v>
      </c>
      <c r="B507">
        <v>64</v>
      </c>
      <c r="C507" t="s">
        <v>94</v>
      </c>
      <c r="D507" t="s">
        <v>83</v>
      </c>
      <c r="E507" s="4">
        <v>1.24848942598187</v>
      </c>
      <c r="F507" s="5">
        <v>-1.14570915699005</v>
      </c>
      <c r="G507" s="4">
        <v>4.47733681447821</v>
      </c>
      <c r="H507" s="4">
        <v>1.8474</v>
      </c>
      <c r="I507" s="4">
        <f t="shared" si="14"/>
        <v>0.613779245176373</v>
      </c>
      <c r="J507" s="4">
        <v>25.96</v>
      </c>
      <c r="K507" s="4">
        <v>19.7497546549972</v>
      </c>
      <c r="L507" s="4">
        <v>0.913060824690526</v>
      </c>
      <c r="M507" s="4">
        <v>9.61580548008435</v>
      </c>
      <c r="N507">
        <v>6.01000022888184</v>
      </c>
      <c r="O507">
        <v>0.0803250122070313</v>
      </c>
      <c r="P507">
        <v>0.895054817199707</v>
      </c>
      <c r="Q507">
        <v>0.217772424221039</v>
      </c>
      <c r="R507">
        <v>7.60788510411588</v>
      </c>
      <c r="S507" s="6">
        <v>20200.747</v>
      </c>
      <c r="T507" s="7">
        <f t="shared" si="15"/>
        <v>9.91347486290357</v>
      </c>
      <c r="U507">
        <v>0</v>
      </c>
      <c r="V507">
        <v>0</v>
      </c>
      <c r="W507">
        <v>1</v>
      </c>
      <c r="X507">
        <v>0.0107247865200043</v>
      </c>
      <c r="Y507">
        <v>0.641434262948207</v>
      </c>
      <c r="Z507">
        <v>0.9757133</v>
      </c>
    </row>
    <row r="508" spans="1:26">
      <c r="A508">
        <v>2013</v>
      </c>
      <c r="B508">
        <v>64</v>
      </c>
      <c r="C508" t="s">
        <v>94</v>
      </c>
      <c r="D508" t="s">
        <v>83</v>
      </c>
      <c r="E508" s="4">
        <v>1.27499070977332</v>
      </c>
      <c r="F508" s="5">
        <v>-0.905379593372345</v>
      </c>
      <c r="G508" s="4">
        <v>4.72738781871234</v>
      </c>
      <c r="H508" s="4">
        <v>2.1293</v>
      </c>
      <c r="I508" s="4">
        <f t="shared" si="14"/>
        <v>0.755793287210216</v>
      </c>
      <c r="J508" s="4">
        <v>26.47</v>
      </c>
      <c r="K508" s="4">
        <v>22.0751845271739</v>
      </c>
      <c r="L508" s="4">
        <v>1.0498849951388</v>
      </c>
      <c r="M508" s="4">
        <v>9.86786037489298</v>
      </c>
      <c r="N508">
        <v>6.19999980926514</v>
      </c>
      <c r="O508">
        <v>0.0808941650390625</v>
      </c>
      <c r="P508">
        <v>1.00961768627167</v>
      </c>
      <c r="Q508">
        <v>0.233639240264893</v>
      </c>
      <c r="R508">
        <v>7.78193239071726</v>
      </c>
      <c r="S508" s="6">
        <v>22204.68</v>
      </c>
      <c r="T508" s="7">
        <f t="shared" si="15"/>
        <v>10.0080583564537</v>
      </c>
      <c r="U508">
        <v>0</v>
      </c>
      <c r="V508">
        <v>0</v>
      </c>
      <c r="W508">
        <v>1</v>
      </c>
      <c r="X508">
        <v>0.0111677479743958</v>
      </c>
      <c r="Y508">
        <v>0.625850340136054</v>
      </c>
      <c r="Z508">
        <v>0.9508725</v>
      </c>
    </row>
    <row r="509" spans="1:26">
      <c r="A509">
        <v>2014</v>
      </c>
      <c r="B509">
        <v>64</v>
      </c>
      <c r="C509" t="s">
        <v>94</v>
      </c>
      <c r="D509" t="s">
        <v>83</v>
      </c>
      <c r="E509" s="4">
        <v>1.24440298507463</v>
      </c>
      <c r="F509" s="5">
        <v>-0.847062289714813</v>
      </c>
      <c r="G509" s="4">
        <v>4.00733318523247</v>
      </c>
      <c r="H509" s="4">
        <v>2.1467</v>
      </c>
      <c r="I509" s="4">
        <f t="shared" si="14"/>
        <v>0.763931779277906</v>
      </c>
      <c r="J509" s="4">
        <v>27.29</v>
      </c>
      <c r="K509" s="4">
        <v>21.9413073797903</v>
      </c>
      <c r="L509" s="4">
        <v>1.25034707134295</v>
      </c>
      <c r="M509" s="4">
        <v>10.0479774310211</v>
      </c>
      <c r="N509">
        <v>6.21999979019165</v>
      </c>
      <c r="O509">
        <v>0.0812731266021729</v>
      </c>
      <c r="P509">
        <v>1.19268357753754</v>
      </c>
      <c r="Q509">
        <v>0.212043449282646</v>
      </c>
      <c r="R509">
        <v>7.87188641238799</v>
      </c>
      <c r="S509" s="6">
        <v>24314.1246</v>
      </c>
      <c r="T509" s="7">
        <f t="shared" si="15"/>
        <v>10.0988127197222</v>
      </c>
      <c r="U509">
        <v>0</v>
      </c>
      <c r="V509">
        <v>0</v>
      </c>
      <c r="W509">
        <v>1</v>
      </c>
      <c r="X509">
        <v>0.0145244860649109</v>
      </c>
      <c r="Y509">
        <v>0.64694733604872</v>
      </c>
      <c r="Z509">
        <v>0.9255239</v>
      </c>
    </row>
    <row r="510" spans="1:26">
      <c r="A510">
        <v>2015</v>
      </c>
      <c r="B510">
        <v>64</v>
      </c>
      <c r="C510" t="s">
        <v>94</v>
      </c>
      <c r="D510" t="s">
        <v>83</v>
      </c>
      <c r="E510" s="4">
        <v>1.29360243716679</v>
      </c>
      <c r="F510" s="5">
        <v>-0.684509813785553</v>
      </c>
      <c r="G510" s="4">
        <v>4.34380542185368</v>
      </c>
      <c r="H510" s="4">
        <v>2.3095</v>
      </c>
      <c r="I510" s="4">
        <f t="shared" si="14"/>
        <v>0.837031050888523</v>
      </c>
      <c r="J510" s="4">
        <v>27.9033333333333</v>
      </c>
      <c r="K510" s="4">
        <v>28.1563448664074</v>
      </c>
      <c r="L510" s="4">
        <v>1.30201423101072</v>
      </c>
      <c r="M510" s="4">
        <v>10.1550630578446</v>
      </c>
      <c r="N510">
        <v>6.53000020980835</v>
      </c>
      <c r="O510">
        <v>0.0857509326934814</v>
      </c>
      <c r="P510">
        <v>1.25915288925171</v>
      </c>
      <c r="Q510">
        <v>0.16878080368042</v>
      </c>
      <c r="R510">
        <v>8.00012907312521</v>
      </c>
      <c r="S510" s="6">
        <v>25541.2875</v>
      </c>
      <c r="T510" s="7">
        <f t="shared" si="15"/>
        <v>10.1480515394357</v>
      </c>
      <c r="U510">
        <v>0</v>
      </c>
      <c r="V510">
        <v>0</v>
      </c>
      <c r="W510">
        <v>1</v>
      </c>
      <c r="X510">
        <v>0.0146737062931061</v>
      </c>
      <c r="Y510">
        <v>0.651411659302709</v>
      </c>
      <c r="Z510">
        <v>0.9575673</v>
      </c>
    </row>
    <row r="511" spans="1:26">
      <c r="A511">
        <v>2016</v>
      </c>
      <c r="B511">
        <v>64</v>
      </c>
      <c r="C511" t="s">
        <v>94</v>
      </c>
      <c r="D511" t="s">
        <v>83</v>
      </c>
      <c r="E511" s="4">
        <v>1.39505688505296</v>
      </c>
      <c r="F511" s="5">
        <v>-0.111882872879505</v>
      </c>
      <c r="G511" s="4">
        <v>3.82136863716002</v>
      </c>
      <c r="H511" s="4">
        <v>2.4109</v>
      </c>
      <c r="I511" s="4">
        <f t="shared" si="14"/>
        <v>0.880000121773117</v>
      </c>
      <c r="J511" s="4">
        <v>28.5683333333333</v>
      </c>
      <c r="K511" s="4">
        <v>25.7038861272343</v>
      </c>
      <c r="L511" s="4">
        <v>1.37316572770502</v>
      </c>
      <c r="M511" s="4">
        <v>10.2423497879763</v>
      </c>
      <c r="N511">
        <v>6.80000019073486</v>
      </c>
      <c r="O511">
        <v>0.086597900390625</v>
      </c>
      <c r="P511">
        <v>1.41623711585999</v>
      </c>
      <c r="Q511">
        <v>0.146902859210968</v>
      </c>
      <c r="R511">
        <v>8.18268214563681</v>
      </c>
      <c r="S511" s="6">
        <v>27096.7962</v>
      </c>
      <c r="T511" s="7">
        <f t="shared" si="15"/>
        <v>10.2071707784769</v>
      </c>
      <c r="U511">
        <v>0</v>
      </c>
      <c r="V511">
        <v>0</v>
      </c>
      <c r="W511">
        <v>1</v>
      </c>
      <c r="X511">
        <v>0.0163753390312195</v>
      </c>
      <c r="Y511">
        <v>0.680812166800009</v>
      </c>
      <c r="Z511">
        <v>0.9725053</v>
      </c>
    </row>
    <row r="512" spans="1:26">
      <c r="A512">
        <v>2017</v>
      </c>
      <c r="B512">
        <v>64</v>
      </c>
      <c r="C512" t="s">
        <v>94</v>
      </c>
      <c r="D512" t="s">
        <v>83</v>
      </c>
      <c r="E512" s="4">
        <v>1.442340125847</v>
      </c>
      <c r="F512" s="5">
        <v>0.417032122612</v>
      </c>
      <c r="G512" s="4">
        <v>6.25382881157547</v>
      </c>
      <c r="H512" s="4">
        <v>2.5123</v>
      </c>
      <c r="I512" s="4">
        <f t="shared" si="14"/>
        <v>0.921198668226738</v>
      </c>
      <c r="J512" s="4">
        <v>29.2333333333333</v>
      </c>
      <c r="K512" s="4">
        <v>23.2514273880612</v>
      </c>
      <c r="L512" s="4">
        <v>1.46721432632177</v>
      </c>
      <c r="M512" s="4">
        <v>10.324071131776</v>
      </c>
      <c r="N512">
        <v>7.07000017166138</v>
      </c>
      <c r="O512">
        <v>0.0874448680877686</v>
      </c>
      <c r="P512">
        <v>1.46721432632177</v>
      </c>
      <c r="Q512">
        <v>0.125024914741516</v>
      </c>
      <c r="R512">
        <v>8.33699816102393</v>
      </c>
      <c r="S512" s="6">
        <v>28789.3125</v>
      </c>
      <c r="T512" s="7">
        <f t="shared" si="15"/>
        <v>10.2677595035017</v>
      </c>
      <c r="U512">
        <v>0</v>
      </c>
      <c r="V512">
        <v>0</v>
      </c>
      <c r="W512">
        <v>1</v>
      </c>
      <c r="X512">
        <v>0.0155245226621628</v>
      </c>
      <c r="Y512">
        <v>0.730853294441325</v>
      </c>
      <c r="Z512">
        <v>0.9804054</v>
      </c>
    </row>
    <row r="513" spans="1:26">
      <c r="A513">
        <v>2018</v>
      </c>
      <c r="B513">
        <v>64</v>
      </c>
      <c r="C513" t="s">
        <v>94</v>
      </c>
      <c r="D513" t="s">
        <v>83</v>
      </c>
      <c r="E513" s="4">
        <v>1.48962336664105</v>
      </c>
      <c r="F513" s="5">
        <v>0.994593799114227</v>
      </c>
      <c r="G513" s="4">
        <v>8.68628898599093</v>
      </c>
      <c r="H513" s="4">
        <v>2.6137</v>
      </c>
      <c r="I513" s="4">
        <f t="shared" si="14"/>
        <v>0.960766841974672</v>
      </c>
      <c r="J513" s="4">
        <v>29.8983333333333</v>
      </c>
      <c r="K513" s="4">
        <v>20.7989686488881</v>
      </c>
      <c r="L513" s="4">
        <v>0.0359044802782496</v>
      </c>
      <c r="M513" s="4">
        <v>6.63068338564237</v>
      </c>
      <c r="N513">
        <v>7.34000015258789</v>
      </c>
      <c r="O513">
        <v>0.0882918357849121</v>
      </c>
      <c r="P513">
        <v>0.0359044802782496</v>
      </c>
      <c r="Q513">
        <v>0.103146970272064</v>
      </c>
      <c r="R513">
        <v>8.47065353738167</v>
      </c>
      <c r="S513" s="6">
        <v>30392.8526</v>
      </c>
      <c r="T513" s="7">
        <f t="shared" si="15"/>
        <v>10.3219627479091</v>
      </c>
      <c r="U513">
        <v>0</v>
      </c>
      <c r="V513">
        <v>0</v>
      </c>
      <c r="W513">
        <v>1</v>
      </c>
      <c r="X513">
        <v>0.0159499308466911</v>
      </c>
      <c r="Y513">
        <v>0.751118026832644</v>
      </c>
      <c r="Z513">
        <v>0.9895561</v>
      </c>
    </row>
    <row r="514" spans="1:26">
      <c r="A514">
        <v>2011</v>
      </c>
      <c r="B514">
        <v>65</v>
      </c>
      <c r="C514" t="s">
        <v>95</v>
      </c>
      <c r="D514" t="s">
        <v>95</v>
      </c>
      <c r="E514" s="4">
        <v>1.4043583535109</v>
      </c>
      <c r="F514" s="5">
        <v>6.95594120025635</v>
      </c>
      <c r="G514" s="4">
        <v>10.2466161577285</v>
      </c>
      <c r="H514" s="4">
        <v>8.256</v>
      </c>
      <c r="I514" s="4">
        <f t="shared" si="14"/>
        <v>2.11094020873921</v>
      </c>
      <c r="J514" s="4">
        <v>7.36</v>
      </c>
      <c r="K514" s="4">
        <v>41.8630176760087</v>
      </c>
      <c r="L514" s="4">
        <v>4.22738343867816</v>
      </c>
      <c r="M514" s="4">
        <v>14.0466659287686</v>
      </c>
      <c r="N514">
        <v>8.82999992370605</v>
      </c>
      <c r="O514">
        <v>0.102193651199341</v>
      </c>
      <c r="P514">
        <v>4.23985576629639</v>
      </c>
      <c r="Q514">
        <v>0.876100957393646</v>
      </c>
      <c r="R514">
        <v>7.10735418890592</v>
      </c>
      <c r="S514" s="6">
        <v>1359443.148</v>
      </c>
      <c r="T514" s="7">
        <f t="shared" si="15"/>
        <v>14.1225857238647</v>
      </c>
      <c r="U514">
        <v>1</v>
      </c>
      <c r="V514">
        <v>0</v>
      </c>
      <c r="W514">
        <v>0</v>
      </c>
      <c r="X514">
        <v>0.04968994140625</v>
      </c>
      <c r="Y514">
        <v>0.535228826510094</v>
      </c>
      <c r="Z514">
        <v>0.6167279</v>
      </c>
    </row>
    <row r="515" spans="1:26">
      <c r="A515">
        <v>2012</v>
      </c>
      <c r="B515">
        <v>65</v>
      </c>
      <c r="C515" t="s">
        <v>95</v>
      </c>
      <c r="D515" t="s">
        <v>95</v>
      </c>
      <c r="E515" s="4">
        <v>1.55318602261048</v>
      </c>
      <c r="F515" s="5">
        <v>8.18191337585449</v>
      </c>
      <c r="G515" s="4">
        <v>10.3819862463277</v>
      </c>
      <c r="H515" s="4">
        <v>8.5373</v>
      </c>
      <c r="I515" s="4">
        <f t="shared" ref="I515:I578" si="16">LN(H515)</f>
        <v>2.14444479856102</v>
      </c>
      <c r="J515" s="4">
        <v>7.15</v>
      </c>
      <c r="K515" s="4">
        <v>43.4112007259012</v>
      </c>
      <c r="L515" s="4">
        <v>4.84539341542743</v>
      </c>
      <c r="M515" s="4">
        <v>14.233202611392</v>
      </c>
      <c r="N515">
        <v>8.67000007629395</v>
      </c>
      <c r="O515">
        <v>0.101316175460815</v>
      </c>
      <c r="P515">
        <v>4.74983978271484</v>
      </c>
      <c r="Q515">
        <v>0.8947634100914</v>
      </c>
      <c r="R515">
        <v>7.28708468663018</v>
      </c>
      <c r="S515" s="6">
        <v>1525323.156</v>
      </c>
      <c r="T515" s="7">
        <f t="shared" ref="T515:T578" si="17">LN(S515)</f>
        <v>14.2377168511486</v>
      </c>
      <c r="U515">
        <v>1</v>
      </c>
      <c r="V515">
        <v>0</v>
      </c>
      <c r="W515">
        <v>0</v>
      </c>
      <c r="X515">
        <v>0.0477554178237915</v>
      </c>
      <c r="Y515">
        <v>0.505695211703525</v>
      </c>
      <c r="Z515">
        <v>0.509057</v>
      </c>
    </row>
    <row r="516" spans="1:26">
      <c r="A516">
        <v>2013</v>
      </c>
      <c r="B516">
        <v>65</v>
      </c>
      <c r="C516" t="s">
        <v>95</v>
      </c>
      <c r="D516" t="s">
        <v>95</v>
      </c>
      <c r="E516" s="4">
        <v>1.67491926803014</v>
      </c>
      <c r="F516" s="5">
        <v>8.26076889038086</v>
      </c>
      <c r="G516" s="4">
        <v>10.4744388501353</v>
      </c>
      <c r="H516" s="4">
        <v>15.0853</v>
      </c>
      <c r="I516" s="4">
        <f t="shared" si="16"/>
        <v>2.71372075971854</v>
      </c>
      <c r="J516" s="4">
        <v>7.28</v>
      </c>
      <c r="K516" s="4">
        <v>36.9972193610523</v>
      </c>
      <c r="L516" s="4">
        <v>5.00230973626663</v>
      </c>
      <c r="M516" s="4">
        <v>14.3330881358987</v>
      </c>
      <c r="N516">
        <v>8.89000034332275</v>
      </c>
      <c r="O516">
        <v>0.10047477722168</v>
      </c>
      <c r="P516">
        <v>4.8104510307312</v>
      </c>
      <c r="Q516">
        <v>0.907454669475555</v>
      </c>
      <c r="R516">
        <v>7.46113198746746</v>
      </c>
      <c r="S516" s="6">
        <v>1676636.64</v>
      </c>
      <c r="T516" s="7">
        <f t="shared" si="17"/>
        <v>14.3323003446987</v>
      </c>
      <c r="U516">
        <v>1</v>
      </c>
      <c r="V516">
        <v>0</v>
      </c>
      <c r="W516">
        <v>0</v>
      </c>
      <c r="X516">
        <v>0.0525940036773682</v>
      </c>
      <c r="Y516">
        <v>0.587130024557322</v>
      </c>
      <c r="Z516">
        <v>0.702707</v>
      </c>
    </row>
    <row r="517" spans="1:26">
      <c r="A517">
        <v>2014</v>
      </c>
      <c r="B517">
        <v>65</v>
      </c>
      <c r="C517" t="s">
        <v>95</v>
      </c>
      <c r="D517" t="s">
        <v>95</v>
      </c>
      <c r="E517" s="4">
        <v>1.87016733987305</v>
      </c>
      <c r="F517" s="5">
        <v>9.89734363555908</v>
      </c>
      <c r="G517" s="4">
        <v>10.5172667977125</v>
      </c>
      <c r="H517" s="4">
        <v>9.737</v>
      </c>
      <c r="I517" s="4">
        <f t="shared" si="16"/>
        <v>2.27593306199662</v>
      </c>
      <c r="J517" s="4">
        <v>7.7</v>
      </c>
      <c r="K517" s="4">
        <v>32.668099009901</v>
      </c>
      <c r="L517" s="4">
        <v>4.96393747374585</v>
      </c>
      <c r="M517" s="4">
        <v>14.4124733266904</v>
      </c>
      <c r="N517">
        <v>9.77000045776367</v>
      </c>
      <c r="O517">
        <v>0.100264387130737</v>
      </c>
      <c r="P517">
        <v>4.73501062393188</v>
      </c>
      <c r="Q517">
        <v>0.931372344493866</v>
      </c>
      <c r="R517">
        <v>7.5510860243077</v>
      </c>
      <c r="S517" s="6">
        <v>1835917.1208</v>
      </c>
      <c r="T517" s="7">
        <f t="shared" si="17"/>
        <v>14.4230547079672</v>
      </c>
      <c r="U517">
        <v>1</v>
      </c>
      <c r="V517">
        <v>0</v>
      </c>
      <c r="W517">
        <v>0</v>
      </c>
      <c r="X517">
        <v>0.0516801643371582</v>
      </c>
      <c r="Y517">
        <v>0.640185636448265</v>
      </c>
      <c r="Z517">
        <v>0.5306097</v>
      </c>
    </row>
    <row r="518" spans="1:26">
      <c r="A518">
        <v>2015</v>
      </c>
      <c r="B518">
        <v>65</v>
      </c>
      <c r="C518" t="s">
        <v>95</v>
      </c>
      <c r="D518" t="s">
        <v>95</v>
      </c>
      <c r="E518" s="4">
        <v>2.13014775227916</v>
      </c>
      <c r="F518" s="5">
        <v>9.59057426452637</v>
      </c>
      <c r="G518" s="4">
        <v>10.671487070998</v>
      </c>
      <c r="H518" s="4">
        <v>10.3796</v>
      </c>
      <c r="I518" s="4">
        <f t="shared" si="16"/>
        <v>2.33984234134975</v>
      </c>
      <c r="J518" s="4">
        <v>7.96</v>
      </c>
      <c r="K518" s="4">
        <v>47.7680913583545</v>
      </c>
      <c r="L518" s="4">
        <v>4.73173235363774</v>
      </c>
      <c r="M518" s="4">
        <v>14.4284899813657</v>
      </c>
      <c r="N518">
        <v>9.85000038146973</v>
      </c>
      <c r="O518">
        <v>0.10085168838501</v>
      </c>
      <c r="P518">
        <v>4.57596731185913</v>
      </c>
      <c r="Q518">
        <v>0.891454875469208</v>
      </c>
      <c r="R518">
        <v>7.67932862694317</v>
      </c>
      <c r="S518" s="6">
        <v>1928578.05</v>
      </c>
      <c r="T518" s="7">
        <f t="shared" si="17"/>
        <v>14.4722935276808</v>
      </c>
      <c r="U518">
        <v>1</v>
      </c>
      <c r="V518">
        <v>0</v>
      </c>
      <c r="W518">
        <v>0</v>
      </c>
      <c r="X518">
        <v>0.0625502490997314</v>
      </c>
      <c r="Y518">
        <v>0.652006961006192</v>
      </c>
      <c r="Z518">
        <v>0.5441163</v>
      </c>
    </row>
    <row r="519" spans="1:26">
      <c r="A519">
        <v>2016</v>
      </c>
      <c r="B519">
        <v>65</v>
      </c>
      <c r="C519" t="s">
        <v>95</v>
      </c>
      <c r="D519" t="s">
        <v>95</v>
      </c>
      <c r="E519" s="4">
        <v>2.33925578276902</v>
      </c>
      <c r="F519" s="5">
        <v>9.47436428070068</v>
      </c>
      <c r="G519" s="4">
        <v>10.740634061867</v>
      </c>
      <c r="H519" s="4">
        <v>11.6562</v>
      </c>
      <c r="I519" s="4">
        <f t="shared" si="16"/>
        <v>2.45583822729065</v>
      </c>
      <c r="J519" s="4">
        <v>7.76068965517241</v>
      </c>
      <c r="K519" s="4">
        <v>48.3244567232912</v>
      </c>
      <c r="L519" s="4">
        <v>4.23117300509428</v>
      </c>
      <c r="M519" s="4">
        <v>14.4314407846452</v>
      </c>
      <c r="N519">
        <v>10.2200002670288</v>
      </c>
      <c r="O519">
        <v>0.101136713027954</v>
      </c>
      <c r="P519">
        <v>4.36388969421387</v>
      </c>
      <c r="Q519">
        <v>0.925883114337921</v>
      </c>
      <c r="R519">
        <v>7.86188176976</v>
      </c>
      <c r="S519" s="6">
        <v>2046031.7976</v>
      </c>
      <c r="T519" s="7">
        <f t="shared" si="17"/>
        <v>14.5314127667219</v>
      </c>
      <c r="U519">
        <v>1</v>
      </c>
      <c r="V519">
        <v>0</v>
      </c>
      <c r="W519">
        <v>0</v>
      </c>
      <c r="X519">
        <v>0.0557688331604004</v>
      </c>
      <c r="Y519">
        <v>0.648155664391227</v>
      </c>
      <c r="Z519">
        <v>0.5329518</v>
      </c>
    </row>
    <row r="520" spans="1:26">
      <c r="A520">
        <v>2017</v>
      </c>
      <c r="B520">
        <v>65</v>
      </c>
      <c r="C520" t="s">
        <v>95</v>
      </c>
      <c r="D520" t="s">
        <v>95</v>
      </c>
      <c r="E520" s="4">
        <v>2.34323433866457</v>
      </c>
      <c r="F520" s="5">
        <v>9.88773059844971</v>
      </c>
      <c r="G520" s="4">
        <v>11.1955536483711</v>
      </c>
      <c r="H520" s="4">
        <v>12.9328</v>
      </c>
      <c r="I520" s="4">
        <f t="shared" si="16"/>
        <v>2.55976671999744</v>
      </c>
      <c r="J520" s="4">
        <v>7.56137931034482</v>
      </c>
      <c r="K520" s="4">
        <v>48.8808220882279</v>
      </c>
      <c r="L520" s="4">
        <v>3.50686838798291</v>
      </c>
      <c r="M520" s="4">
        <v>14.3466228095264</v>
      </c>
      <c r="N520">
        <v>10.5900001525879</v>
      </c>
      <c r="O520">
        <v>0.101421737670898</v>
      </c>
      <c r="P520">
        <v>3.50686838798291</v>
      </c>
      <c r="Q520">
        <v>0.960311353206635</v>
      </c>
      <c r="R520">
        <v>8.01619783534522</v>
      </c>
      <c r="S520" s="6">
        <v>2173830.75</v>
      </c>
      <c r="T520" s="7">
        <f t="shared" si="17"/>
        <v>14.5920014917468</v>
      </c>
      <c r="U520">
        <v>1</v>
      </c>
      <c r="V520">
        <v>0</v>
      </c>
      <c r="W520">
        <v>0</v>
      </c>
      <c r="X520">
        <v>0.0591595411300659</v>
      </c>
      <c r="Y520">
        <v>0.66740976326448</v>
      </c>
      <c r="Z520">
        <v>0.5813974</v>
      </c>
    </row>
    <row r="521" spans="1:26">
      <c r="A521">
        <v>2018</v>
      </c>
      <c r="B521">
        <v>65</v>
      </c>
      <c r="C521" t="s">
        <v>95</v>
      </c>
      <c r="D521" t="s">
        <v>95</v>
      </c>
      <c r="E521" s="4">
        <v>2.34721289456011</v>
      </c>
      <c r="F521" s="5">
        <v>11.4363574981689</v>
      </c>
      <c r="G521" s="4">
        <v>11.4345313975422</v>
      </c>
      <c r="H521" s="4">
        <v>14.2094</v>
      </c>
      <c r="I521" s="4">
        <f t="shared" si="16"/>
        <v>2.65390371743149</v>
      </c>
      <c r="J521" s="4">
        <v>7.36206896551723</v>
      </c>
      <c r="K521" s="4">
        <v>49.4371874531646</v>
      </c>
      <c r="L521" s="4">
        <v>3.40921122391246</v>
      </c>
      <c r="M521" s="4">
        <v>14.3636371687726</v>
      </c>
      <c r="N521">
        <v>10.960000038147</v>
      </c>
      <c r="O521">
        <v>0.101706762313843</v>
      </c>
      <c r="P521">
        <v>3.40921122391246</v>
      </c>
      <c r="Q521">
        <v>0.994739592075348</v>
      </c>
      <c r="R521">
        <v>8.14985324934063</v>
      </c>
      <c r="S521" s="6">
        <v>2294911.2648</v>
      </c>
      <c r="T521" s="7">
        <f t="shared" si="17"/>
        <v>14.6462047361541</v>
      </c>
      <c r="U521">
        <v>1</v>
      </c>
      <c r="V521">
        <v>0</v>
      </c>
      <c r="W521">
        <v>0</v>
      </c>
      <c r="X521">
        <v>0.0574641871452332</v>
      </c>
      <c r="Y521">
        <v>0.688826637667663</v>
      </c>
      <c r="Z521">
        <v>0.8677987</v>
      </c>
    </row>
    <row r="522" spans="1:26">
      <c r="A522">
        <v>2011</v>
      </c>
      <c r="B522">
        <v>66</v>
      </c>
      <c r="C522" t="s">
        <v>96</v>
      </c>
      <c r="D522" t="s">
        <v>97</v>
      </c>
      <c r="E522" s="4">
        <v>1.16651825467498</v>
      </c>
      <c r="F522" s="5">
        <v>1.42258536815643</v>
      </c>
      <c r="G522" s="4">
        <v>9.20079495913265</v>
      </c>
      <c r="H522" s="4">
        <v>7.6263</v>
      </c>
      <c r="I522" s="4">
        <f t="shared" si="16"/>
        <v>2.03160279976468</v>
      </c>
      <c r="J522" s="4">
        <v>18.96</v>
      </c>
      <c r="K522" s="4">
        <v>46.0628304963525</v>
      </c>
      <c r="L522" s="4">
        <v>3.73674924172405</v>
      </c>
      <c r="M522" s="4">
        <v>12.7843363326952</v>
      </c>
      <c r="N522">
        <v>9.18000030517578</v>
      </c>
      <c r="O522">
        <v>0.128024921417236</v>
      </c>
      <c r="P522">
        <v>3.74777388572693</v>
      </c>
      <c r="Q522">
        <v>0.953161895275116</v>
      </c>
      <c r="R522">
        <v>8.28729924624096</v>
      </c>
      <c r="S522" s="6">
        <v>343688.388</v>
      </c>
      <c r="T522" s="7">
        <f t="shared" si="17"/>
        <v>12.7474906769893</v>
      </c>
      <c r="U522">
        <v>1</v>
      </c>
      <c r="V522">
        <v>0</v>
      </c>
      <c r="W522">
        <v>0</v>
      </c>
      <c r="X522">
        <v>0.0408069801330566</v>
      </c>
      <c r="Y522">
        <v>0.501830450075371</v>
      </c>
      <c r="Z522">
        <v>0.7839664</v>
      </c>
    </row>
    <row r="523" spans="1:26">
      <c r="A523">
        <v>2012</v>
      </c>
      <c r="B523">
        <v>66</v>
      </c>
      <c r="C523" t="s">
        <v>96</v>
      </c>
      <c r="D523" t="s">
        <v>97</v>
      </c>
      <c r="E523" s="4">
        <v>1.21280944810357</v>
      </c>
      <c r="F523" s="5">
        <v>1.57327556610107</v>
      </c>
      <c r="G523" s="4">
        <v>9.56535393658825</v>
      </c>
      <c r="H523" s="4">
        <v>8.8525</v>
      </c>
      <c r="I523" s="4">
        <f t="shared" si="16"/>
        <v>2.18069990500392</v>
      </c>
      <c r="J523" s="4">
        <v>20.65</v>
      </c>
      <c r="K523" s="4">
        <v>50.7541029431173</v>
      </c>
      <c r="L523" s="4">
        <v>3.69352743915563</v>
      </c>
      <c r="M523" s="4">
        <v>12.931277929659</v>
      </c>
      <c r="N523">
        <v>9.94999980926514</v>
      </c>
      <c r="O523">
        <v>0.123656387329102</v>
      </c>
      <c r="P523">
        <v>3.62068915367126</v>
      </c>
      <c r="Q523">
        <v>0.952394247055054</v>
      </c>
      <c r="R523">
        <v>8.46702970674405</v>
      </c>
      <c r="S523" s="6">
        <v>385625.436</v>
      </c>
      <c r="T523" s="7">
        <f t="shared" si="17"/>
        <v>12.8626218042732</v>
      </c>
      <c r="U523">
        <v>1</v>
      </c>
      <c r="V523">
        <v>0</v>
      </c>
      <c r="W523">
        <v>0</v>
      </c>
      <c r="X523">
        <v>0.0394994711875916</v>
      </c>
      <c r="Y523">
        <v>0.5140434192673</v>
      </c>
      <c r="Z523">
        <v>0.7536883</v>
      </c>
    </row>
    <row r="524" spans="1:26">
      <c r="A524">
        <v>2013</v>
      </c>
      <c r="B524">
        <v>66</v>
      </c>
      <c r="C524" t="s">
        <v>96</v>
      </c>
      <c r="D524" t="s">
        <v>97</v>
      </c>
      <c r="E524" s="4">
        <v>1.26259577432087</v>
      </c>
      <c r="F524" s="5">
        <v>1.65064644813538</v>
      </c>
      <c r="G524" s="4">
        <v>9.79344944732719</v>
      </c>
      <c r="H524" s="4">
        <v>12.46</v>
      </c>
      <c r="I524" s="4">
        <f t="shared" si="16"/>
        <v>2.52252351335931</v>
      </c>
      <c r="J524" s="4">
        <v>19.84</v>
      </c>
      <c r="K524" s="4">
        <v>41.1524129970719</v>
      </c>
      <c r="L524" s="4">
        <v>3.24148601184755</v>
      </c>
      <c r="M524" s="4">
        <v>12.9073417537592</v>
      </c>
      <c r="N524">
        <v>9.88000011444092</v>
      </c>
      <c r="O524">
        <v>0.127276735305786</v>
      </c>
      <c r="P524">
        <v>3.11716198921204</v>
      </c>
      <c r="Q524">
        <v>0.976964712142944</v>
      </c>
      <c r="R524">
        <v>8.64107702375421</v>
      </c>
      <c r="S524" s="6">
        <v>423879.84</v>
      </c>
      <c r="T524" s="7">
        <f t="shared" si="17"/>
        <v>12.9572052978234</v>
      </c>
      <c r="U524">
        <v>1</v>
      </c>
      <c r="V524">
        <v>0</v>
      </c>
      <c r="W524">
        <v>0</v>
      </c>
      <c r="X524">
        <v>0.039743824005127</v>
      </c>
      <c r="Y524">
        <v>0.489912077741786</v>
      </c>
      <c r="Z524">
        <v>0.8320371</v>
      </c>
    </row>
    <row r="525" spans="1:26">
      <c r="A525">
        <v>2014</v>
      </c>
      <c r="B525">
        <v>66</v>
      </c>
      <c r="C525" t="s">
        <v>96</v>
      </c>
      <c r="D525" t="s">
        <v>97</v>
      </c>
      <c r="E525" s="4">
        <v>1.37512171372931</v>
      </c>
      <c r="F525" s="5">
        <v>1.73711466789246</v>
      </c>
      <c r="G525" s="4">
        <v>10.0486263182024</v>
      </c>
      <c r="H525" s="4">
        <v>10.7545</v>
      </c>
      <c r="I525" s="4">
        <f t="shared" si="16"/>
        <v>2.37532427163435</v>
      </c>
      <c r="J525" s="4">
        <v>20.8</v>
      </c>
      <c r="K525" s="4">
        <v>43.3026998783349</v>
      </c>
      <c r="L525" s="4">
        <v>2.40252903664654</v>
      </c>
      <c r="M525" s="4">
        <v>12.7040257730735</v>
      </c>
      <c r="N525">
        <v>9.63000011444092</v>
      </c>
      <c r="O525">
        <v>0.127417144775391</v>
      </c>
      <c r="P525">
        <v>2.29172921180725</v>
      </c>
      <c r="Q525">
        <v>0.980768978595734</v>
      </c>
      <c r="R525">
        <v>8.73103107903475</v>
      </c>
      <c r="S525" s="6">
        <v>464148.4248</v>
      </c>
      <c r="T525" s="7">
        <f t="shared" si="17"/>
        <v>13.0479596610918</v>
      </c>
      <c r="U525">
        <v>1</v>
      </c>
      <c r="V525">
        <v>0</v>
      </c>
      <c r="W525">
        <v>0</v>
      </c>
      <c r="X525">
        <v>0.0405752325057983</v>
      </c>
      <c r="Y525">
        <v>0.500304347826087</v>
      </c>
      <c r="Z525">
        <v>0.7360797</v>
      </c>
    </row>
    <row r="526" spans="1:26">
      <c r="A526">
        <v>2015</v>
      </c>
      <c r="B526">
        <v>66</v>
      </c>
      <c r="C526" t="s">
        <v>96</v>
      </c>
      <c r="D526" t="s">
        <v>97</v>
      </c>
      <c r="E526" s="4">
        <v>1.42268552990817</v>
      </c>
      <c r="F526" s="5">
        <v>1.97293746471405</v>
      </c>
      <c r="G526" s="4">
        <v>10.0557793628784</v>
      </c>
      <c r="H526" s="4">
        <v>11.8171</v>
      </c>
      <c r="I526" s="4">
        <f t="shared" si="16"/>
        <v>2.46954763500577</v>
      </c>
      <c r="J526" s="4">
        <v>21.81</v>
      </c>
      <c r="K526" s="4">
        <v>69.3975773382057</v>
      </c>
      <c r="L526" s="4">
        <v>2.20916240174389</v>
      </c>
      <c r="M526" s="4">
        <v>12.7172751982495</v>
      </c>
      <c r="N526">
        <v>9.76000022888184</v>
      </c>
      <c r="O526">
        <v>0.125556383132935</v>
      </c>
      <c r="P526">
        <v>2.13643836975098</v>
      </c>
      <c r="Q526">
        <v>0.975573122501373</v>
      </c>
      <c r="R526">
        <v>8.85927369570143</v>
      </c>
      <c r="S526" s="6">
        <v>487574.55</v>
      </c>
      <c r="T526" s="7">
        <f t="shared" si="17"/>
        <v>13.0971984808054</v>
      </c>
      <c r="U526">
        <v>1</v>
      </c>
      <c r="V526">
        <v>0</v>
      </c>
      <c r="W526">
        <v>0</v>
      </c>
      <c r="X526">
        <v>0.0453725051879883</v>
      </c>
      <c r="Y526">
        <v>0.535497164910114</v>
      </c>
      <c r="Z526">
        <v>0.7335889</v>
      </c>
    </row>
    <row r="527" spans="1:26">
      <c r="A527">
        <v>2016</v>
      </c>
      <c r="B527">
        <v>66</v>
      </c>
      <c r="C527" t="s">
        <v>96</v>
      </c>
      <c r="D527" t="s">
        <v>97</v>
      </c>
      <c r="E527" s="4">
        <v>1.48954081632653</v>
      </c>
      <c r="F527" s="5">
        <v>2.70461297035217</v>
      </c>
      <c r="G527" s="4">
        <v>10.196803723605</v>
      </c>
      <c r="H527" s="4">
        <v>12.7264</v>
      </c>
      <c r="I527" s="4">
        <f t="shared" si="16"/>
        <v>2.54367857603123</v>
      </c>
      <c r="J527" s="4">
        <v>22.0950226244344</v>
      </c>
      <c r="K527" s="4">
        <v>53.6290110218759</v>
      </c>
      <c r="L527" s="4">
        <v>2.13339999352567</v>
      </c>
      <c r="M527" s="4">
        <v>12.7597767078851</v>
      </c>
      <c r="N527">
        <v>9.57999992370605</v>
      </c>
      <c r="O527">
        <v>0.12491039276123</v>
      </c>
      <c r="P527">
        <v>2.20031714439392</v>
      </c>
      <c r="Q527">
        <v>0.973386466503143</v>
      </c>
      <c r="R527">
        <v>9.04182683326822</v>
      </c>
      <c r="S527" s="6">
        <v>517268.6856</v>
      </c>
      <c r="T527" s="7">
        <f t="shared" si="17"/>
        <v>13.1563177198466</v>
      </c>
      <c r="U527">
        <v>1</v>
      </c>
      <c r="V527">
        <v>0</v>
      </c>
      <c r="W527">
        <v>0</v>
      </c>
      <c r="X527">
        <v>0.0469530010223389</v>
      </c>
      <c r="Y527">
        <v>0.557309810419611</v>
      </c>
      <c r="Z527">
        <v>0.7536553</v>
      </c>
    </row>
    <row r="528" spans="1:26">
      <c r="A528">
        <v>2017</v>
      </c>
      <c r="B528">
        <v>66</v>
      </c>
      <c r="C528" t="s">
        <v>96</v>
      </c>
      <c r="D528" t="s">
        <v>97</v>
      </c>
      <c r="E528" s="4">
        <v>1.57344268619748</v>
      </c>
      <c r="F528" s="5">
        <v>3.17786550521851</v>
      </c>
      <c r="G528" s="4">
        <v>10.3757698336816</v>
      </c>
      <c r="H528" s="4">
        <v>13.6357</v>
      </c>
      <c r="I528" s="4">
        <f t="shared" si="16"/>
        <v>2.61269135344696</v>
      </c>
      <c r="J528" s="4">
        <v>22.3800452488688</v>
      </c>
      <c r="K528" s="4">
        <v>37.8604447055461</v>
      </c>
      <c r="L528" s="4">
        <v>2.01896536948041</v>
      </c>
      <c r="M528" s="4">
        <v>12.8138607197129</v>
      </c>
      <c r="N528">
        <v>9.39999961853027</v>
      </c>
      <c r="O528">
        <v>0.124264402389526</v>
      </c>
      <c r="P528">
        <v>2.01896536948041</v>
      </c>
      <c r="Q528">
        <v>0.971199810504913</v>
      </c>
      <c r="R528">
        <v>9.1961428951049</v>
      </c>
      <c r="S528" s="6">
        <v>549578.25</v>
      </c>
      <c r="T528" s="7">
        <f t="shared" si="17"/>
        <v>13.2169064448714</v>
      </c>
      <c r="U528">
        <v>1</v>
      </c>
      <c r="V528">
        <v>0</v>
      </c>
      <c r="W528">
        <v>0</v>
      </c>
      <c r="X528">
        <v>0.0461627531051636</v>
      </c>
      <c r="Y528">
        <v>0.556164115604675</v>
      </c>
      <c r="Z528">
        <v>0.7790155</v>
      </c>
    </row>
    <row r="529" spans="1:26">
      <c r="A529">
        <v>2018</v>
      </c>
      <c r="B529">
        <v>66</v>
      </c>
      <c r="C529" t="s">
        <v>96</v>
      </c>
      <c r="D529" t="s">
        <v>97</v>
      </c>
      <c r="E529" s="4">
        <v>1.65734455606842</v>
      </c>
      <c r="F529" s="5">
        <v>3.44980096817017</v>
      </c>
      <c r="G529" s="4">
        <v>10.6937841295949</v>
      </c>
      <c r="H529" s="4">
        <v>14.545</v>
      </c>
      <c r="I529" s="4">
        <f t="shared" si="16"/>
        <v>2.67724729194716</v>
      </c>
      <c r="J529" s="4">
        <v>22.6650678733032</v>
      </c>
      <c r="K529" s="4">
        <v>22.0918783892163</v>
      </c>
      <c r="L529" s="4">
        <v>1.93565189853671</v>
      </c>
      <c r="M529" s="4">
        <v>12.8618787453206</v>
      </c>
      <c r="N529">
        <v>9.21999931335449</v>
      </c>
      <c r="O529">
        <v>0.123618412017822</v>
      </c>
      <c r="P529">
        <v>1.93565189853671</v>
      </c>
      <c r="Q529">
        <v>0.969013154506683</v>
      </c>
      <c r="R529">
        <v>9.32979830628972</v>
      </c>
      <c r="S529" s="6">
        <v>580189.2888</v>
      </c>
      <c r="T529" s="7">
        <f t="shared" si="17"/>
        <v>13.2711096892788</v>
      </c>
      <c r="U529">
        <v>1</v>
      </c>
      <c r="V529">
        <v>0</v>
      </c>
      <c r="W529">
        <v>0</v>
      </c>
      <c r="X529">
        <v>0.0465578770637512</v>
      </c>
      <c r="Y529">
        <v>0.57389771592238</v>
      </c>
      <c r="Z529">
        <v>0.9259422</v>
      </c>
    </row>
    <row r="530" spans="1:26">
      <c r="A530">
        <v>2011</v>
      </c>
      <c r="B530">
        <v>67</v>
      </c>
      <c r="C530" t="s">
        <v>98</v>
      </c>
      <c r="D530" t="s">
        <v>97</v>
      </c>
      <c r="E530" s="4">
        <v>0.812511533493265</v>
      </c>
      <c r="F530" s="5">
        <v>0.786966919898987</v>
      </c>
      <c r="G530" s="4">
        <v>9.16115012778541</v>
      </c>
      <c r="H530" s="4">
        <v>10.7437</v>
      </c>
      <c r="I530" s="4">
        <f t="shared" si="16"/>
        <v>2.37431953626966</v>
      </c>
      <c r="J530" s="4">
        <v>24.35</v>
      </c>
      <c r="K530" s="4">
        <v>94.9633367169279</v>
      </c>
      <c r="L530" s="4">
        <v>3.28058386044992</v>
      </c>
      <c r="M530" s="4">
        <v>12.7670589224878</v>
      </c>
      <c r="N530">
        <v>9.18000030517578</v>
      </c>
      <c r="O530">
        <v>0.0916313552856445</v>
      </c>
      <c r="P530">
        <v>3.2902626991272</v>
      </c>
      <c r="Q530">
        <v>1.03767395019531</v>
      </c>
      <c r="R530">
        <v>7.78699294665358</v>
      </c>
      <c r="S530" s="6">
        <v>205044.174</v>
      </c>
      <c r="T530" s="7">
        <f t="shared" si="17"/>
        <v>12.2309807178343</v>
      </c>
      <c r="U530">
        <v>1</v>
      </c>
      <c r="V530">
        <v>0</v>
      </c>
      <c r="W530">
        <v>0</v>
      </c>
      <c r="X530">
        <v>0.0236275863647461</v>
      </c>
      <c r="Y530">
        <v>0.366835326586937</v>
      </c>
      <c r="Z530">
        <v>0.7951961</v>
      </c>
    </row>
    <row r="531" spans="1:26">
      <c r="A531">
        <v>2012</v>
      </c>
      <c r="B531">
        <v>67</v>
      </c>
      <c r="C531" t="s">
        <v>98</v>
      </c>
      <c r="D531" t="s">
        <v>97</v>
      </c>
      <c r="E531" s="4">
        <v>0.852103376721373</v>
      </c>
      <c r="F531" s="5">
        <v>0.897977590560913</v>
      </c>
      <c r="G531" s="4">
        <v>9.53256878818055</v>
      </c>
      <c r="H531" s="4">
        <v>11.7357</v>
      </c>
      <c r="I531" s="4">
        <f t="shared" si="16"/>
        <v>2.46263547814177</v>
      </c>
      <c r="J531" s="4">
        <v>24.62</v>
      </c>
      <c r="K531" s="4">
        <v>109.25322323426</v>
      </c>
      <c r="L531" s="4">
        <v>3.41184743959884</v>
      </c>
      <c r="M531" s="4">
        <v>12.9015994924369</v>
      </c>
      <c r="N531">
        <v>9.94999980926514</v>
      </c>
      <c r="O531">
        <v>0.0912341499328613</v>
      </c>
      <c r="P531">
        <v>3.34456419944763</v>
      </c>
      <c r="Q531">
        <v>1.0145183801651</v>
      </c>
      <c r="R531">
        <v>7.9667234510723</v>
      </c>
      <c r="S531" s="6">
        <v>230063.778</v>
      </c>
      <c r="T531" s="7">
        <f t="shared" si="17"/>
        <v>12.3461118451182</v>
      </c>
      <c r="U531">
        <v>1</v>
      </c>
      <c r="V531">
        <v>0</v>
      </c>
      <c r="W531">
        <v>0</v>
      </c>
      <c r="X531">
        <v>0.0234673380851746</v>
      </c>
      <c r="Y531">
        <v>0.355204904075377</v>
      </c>
      <c r="Z531">
        <v>0.7873207</v>
      </c>
    </row>
    <row r="532" spans="1:26">
      <c r="A532">
        <v>2013</v>
      </c>
      <c r="B532">
        <v>67</v>
      </c>
      <c r="C532" t="s">
        <v>98</v>
      </c>
      <c r="D532" t="s">
        <v>97</v>
      </c>
      <c r="E532" s="4">
        <v>0.882623705408516</v>
      </c>
      <c r="F532" s="5">
        <v>0.937767565250397</v>
      </c>
      <c r="G532" s="4">
        <v>9.79629202093257</v>
      </c>
      <c r="H532" s="4">
        <v>17.0978</v>
      </c>
      <c r="I532" s="4">
        <f t="shared" si="16"/>
        <v>2.83894980026109</v>
      </c>
      <c r="J532" s="4">
        <v>25.06</v>
      </c>
      <c r="K532" s="4">
        <v>90.0338626909091</v>
      </c>
      <c r="L532" s="4">
        <v>2.66440877402982</v>
      </c>
      <c r="M532" s="4">
        <v>12.7185548963315</v>
      </c>
      <c r="N532">
        <v>9.88000011444092</v>
      </c>
      <c r="O532">
        <v>0.0911138725280762</v>
      </c>
      <c r="P532">
        <v>2.56221795082092</v>
      </c>
      <c r="Q532">
        <v>0.999187350273132</v>
      </c>
      <c r="R532">
        <v>8.14077069120953</v>
      </c>
      <c r="S532" s="6">
        <v>252886.32</v>
      </c>
      <c r="T532" s="7">
        <f t="shared" si="17"/>
        <v>12.4406953386683</v>
      </c>
      <c r="U532">
        <v>1</v>
      </c>
      <c r="V532">
        <v>0</v>
      </c>
      <c r="W532">
        <v>0</v>
      </c>
      <c r="X532">
        <v>0.0239324498176575</v>
      </c>
      <c r="Y532">
        <v>0.322139789144865</v>
      </c>
      <c r="Z532">
        <v>0.8489707</v>
      </c>
    </row>
    <row r="533" spans="1:26">
      <c r="A533">
        <v>2014</v>
      </c>
      <c r="B533">
        <v>67</v>
      </c>
      <c r="C533" t="s">
        <v>98</v>
      </c>
      <c r="D533" t="s">
        <v>97</v>
      </c>
      <c r="E533" s="4">
        <v>0.969551282051282</v>
      </c>
      <c r="F533" s="5">
        <v>0.972298264503479</v>
      </c>
      <c r="G533" s="4">
        <v>9.95513078568797</v>
      </c>
      <c r="H533" s="4">
        <v>12.6389</v>
      </c>
      <c r="I533" s="4">
        <f t="shared" si="16"/>
        <v>2.53677935961533</v>
      </c>
      <c r="J533" s="4">
        <v>25.28</v>
      </c>
      <c r="K533" s="4">
        <v>97.0520537634409</v>
      </c>
      <c r="L533" s="4">
        <v>2.27952474677983</v>
      </c>
      <c r="M533" s="4">
        <v>12.5791454073666</v>
      </c>
      <c r="N533">
        <v>9.63000011444092</v>
      </c>
      <c r="O533">
        <v>0.0899558925628662</v>
      </c>
      <c r="P533">
        <v>2.17439770698547</v>
      </c>
      <c r="Q533">
        <v>1.02666985988617</v>
      </c>
      <c r="R533">
        <v>8.23072477021258</v>
      </c>
      <c r="S533" s="6">
        <v>276910.5204</v>
      </c>
      <c r="T533" s="7">
        <f t="shared" si="17"/>
        <v>12.5314497019368</v>
      </c>
      <c r="U533">
        <v>1</v>
      </c>
      <c r="V533">
        <v>0</v>
      </c>
      <c r="W533">
        <v>0</v>
      </c>
      <c r="X533">
        <v>0.0250065445899963</v>
      </c>
      <c r="Y533">
        <v>0.331362863389748</v>
      </c>
      <c r="Z533">
        <v>0.7523421</v>
      </c>
    </row>
    <row r="534" spans="1:26">
      <c r="A534">
        <v>2015</v>
      </c>
      <c r="B534">
        <v>67</v>
      </c>
      <c r="C534" t="s">
        <v>98</v>
      </c>
      <c r="D534" t="s">
        <v>97</v>
      </c>
      <c r="E534" s="4">
        <v>0.996550324675325</v>
      </c>
      <c r="F534" s="5">
        <v>1.11881279945374</v>
      </c>
      <c r="G534" s="4">
        <v>9.99952474073307</v>
      </c>
      <c r="H534" s="4">
        <v>13.0938</v>
      </c>
      <c r="I534" s="4">
        <f t="shared" si="16"/>
        <v>2.57213883573087</v>
      </c>
      <c r="J534" s="4">
        <v>26.5</v>
      </c>
      <c r="K534" s="4">
        <v>128.513816137505</v>
      </c>
      <c r="L534" s="4">
        <v>2.4209291099356</v>
      </c>
      <c r="M534" s="4">
        <v>12.6767604156981</v>
      </c>
      <c r="N534">
        <v>9.76000022888184</v>
      </c>
      <c r="O534">
        <v>0.0911641311645508</v>
      </c>
      <c r="P534">
        <v>2.34123396873474</v>
      </c>
      <c r="Q534">
        <v>1.00990438461304</v>
      </c>
      <c r="R534">
        <v>8.3589673084094</v>
      </c>
      <c r="S534" s="6">
        <v>290886.525</v>
      </c>
      <c r="T534" s="7">
        <f t="shared" si="17"/>
        <v>12.5806885216504</v>
      </c>
      <c r="U534">
        <v>1</v>
      </c>
      <c r="V534">
        <v>0</v>
      </c>
      <c r="W534">
        <v>0</v>
      </c>
      <c r="X534">
        <v>0.0258770155906677</v>
      </c>
      <c r="Y534">
        <v>0.342612461160419</v>
      </c>
      <c r="Z534">
        <v>0.7624629</v>
      </c>
    </row>
    <row r="535" spans="1:26">
      <c r="A535">
        <v>2016</v>
      </c>
      <c r="B535">
        <v>67</v>
      </c>
      <c r="C535" t="s">
        <v>98</v>
      </c>
      <c r="D535" t="s">
        <v>97</v>
      </c>
      <c r="E535" s="4">
        <v>1.08771186440678</v>
      </c>
      <c r="F535" s="5">
        <v>1.59515678882599</v>
      </c>
      <c r="G535" s="4">
        <v>10.1022017899272</v>
      </c>
      <c r="H535" s="4">
        <v>14.1258</v>
      </c>
      <c r="I535" s="4">
        <f t="shared" si="16"/>
        <v>2.64800291259682</v>
      </c>
      <c r="J535" s="4">
        <v>26.83</v>
      </c>
      <c r="K535" s="4">
        <v>116.520477178525</v>
      </c>
      <c r="L535" s="4">
        <v>2.38631199497938</v>
      </c>
      <c r="M535" s="4">
        <v>12.7404380224775</v>
      </c>
      <c r="N535">
        <v>9.57999992370605</v>
      </c>
      <c r="O535">
        <v>0.0906648635864258</v>
      </c>
      <c r="P535">
        <v>2.46116209030151</v>
      </c>
      <c r="Q535">
        <v>1.00880837440491</v>
      </c>
      <c r="R535">
        <v>8.54152045526269</v>
      </c>
      <c r="S535" s="6">
        <v>308602.0188</v>
      </c>
      <c r="T535" s="7">
        <f t="shared" si="17"/>
        <v>12.6398077606915</v>
      </c>
      <c r="U535">
        <v>1</v>
      </c>
      <c r="V535">
        <v>0</v>
      </c>
      <c r="W535">
        <v>0</v>
      </c>
      <c r="X535">
        <v>0.0265844464302063</v>
      </c>
      <c r="Y535">
        <v>0.358039527086642</v>
      </c>
      <c r="Z535">
        <v>0.657413</v>
      </c>
    </row>
    <row r="536" spans="1:26">
      <c r="A536">
        <v>2017</v>
      </c>
      <c r="B536">
        <v>67</v>
      </c>
      <c r="C536" t="s">
        <v>98</v>
      </c>
      <c r="D536" t="s">
        <v>97</v>
      </c>
      <c r="E536" s="4">
        <v>1.07912911621009</v>
      </c>
      <c r="F536" s="5">
        <v>1.91384959220886</v>
      </c>
      <c r="G536" s="4">
        <v>10.2724961236337</v>
      </c>
      <c r="H536" s="4">
        <v>15.1578</v>
      </c>
      <c r="I536" s="4">
        <f t="shared" si="16"/>
        <v>2.71851525094997</v>
      </c>
      <c r="J536" s="4">
        <v>27.16</v>
      </c>
      <c r="K536" s="4">
        <v>104.527138219545</v>
      </c>
      <c r="L536" s="4">
        <v>2.25174546699899</v>
      </c>
      <c r="M536" s="4">
        <v>12.8146010391184</v>
      </c>
      <c r="N536">
        <v>9.39999961853027</v>
      </c>
      <c r="O536">
        <v>0.0901655960083008</v>
      </c>
      <c r="P536">
        <v>2.25174546699899</v>
      </c>
      <c r="Q536">
        <v>1.00771236419678</v>
      </c>
      <c r="R536">
        <v>8.69583652372994</v>
      </c>
      <c r="S536" s="6">
        <v>327877.875</v>
      </c>
      <c r="T536" s="7">
        <f t="shared" si="17"/>
        <v>12.7003964857163</v>
      </c>
      <c r="U536">
        <v>1</v>
      </c>
      <c r="V536">
        <v>0</v>
      </c>
      <c r="W536">
        <v>0</v>
      </c>
      <c r="X536">
        <v>0.026230731010437</v>
      </c>
      <c r="Y536">
        <v>0.356932395985321</v>
      </c>
      <c r="Z536">
        <v>0.6701981</v>
      </c>
    </row>
    <row r="537" spans="1:26">
      <c r="A537">
        <v>2018</v>
      </c>
      <c r="B537">
        <v>67</v>
      </c>
      <c r="C537" t="s">
        <v>98</v>
      </c>
      <c r="D537" t="s">
        <v>97</v>
      </c>
      <c r="E537" s="4">
        <v>1.0705463680134</v>
      </c>
      <c r="F537" s="5">
        <v>2.21402192115784</v>
      </c>
      <c r="G537" s="4">
        <v>10.4703626421531</v>
      </c>
      <c r="H537" s="4">
        <v>16.1898</v>
      </c>
      <c r="I537" s="4">
        <f t="shared" si="16"/>
        <v>2.78438141430873</v>
      </c>
      <c r="J537" s="4">
        <v>27.49</v>
      </c>
      <c r="K537" s="4">
        <v>92.533799260565</v>
      </c>
      <c r="L537" s="4">
        <v>2.0782371649727</v>
      </c>
      <c r="M537" s="4">
        <v>12.8189122916864</v>
      </c>
      <c r="N537">
        <v>9.21999931335449</v>
      </c>
      <c r="O537">
        <v>0.0896663284301758</v>
      </c>
      <c r="P537">
        <v>2.0782371649727</v>
      </c>
      <c r="Q537">
        <v>1.00661635398865</v>
      </c>
      <c r="R537">
        <v>8.82949193988626</v>
      </c>
      <c r="S537" s="6">
        <v>346140.3924</v>
      </c>
      <c r="T537" s="7">
        <f t="shared" si="17"/>
        <v>12.7545997301237</v>
      </c>
      <c r="U537">
        <v>1</v>
      </c>
      <c r="V537">
        <v>0</v>
      </c>
      <c r="W537">
        <v>0</v>
      </c>
      <c r="X537">
        <v>0.0264075887203217</v>
      </c>
      <c r="Y537">
        <v>0.368477000902763</v>
      </c>
      <c r="Z537">
        <v>0.892081</v>
      </c>
    </row>
    <row r="538" spans="1:26">
      <c r="A538">
        <v>2011</v>
      </c>
      <c r="B538">
        <v>68</v>
      </c>
      <c r="C538" t="s">
        <v>99</v>
      </c>
      <c r="D538" t="s">
        <v>97</v>
      </c>
      <c r="E538" s="4">
        <v>0.810513691784929</v>
      </c>
      <c r="F538" s="5">
        <v>-0.0654913336038589</v>
      </c>
      <c r="G538" s="4">
        <v>8.18004072349016</v>
      </c>
      <c r="H538" s="4">
        <v>4.1407</v>
      </c>
      <c r="I538" s="4">
        <f t="shared" si="16"/>
        <v>1.42086485567006</v>
      </c>
      <c r="J538" s="4">
        <v>8.25</v>
      </c>
      <c r="K538" s="4">
        <v>40.0609816634214</v>
      </c>
      <c r="L538" s="4">
        <v>2.65765356768705</v>
      </c>
      <c r="M538" s="4">
        <v>11.8952515863195</v>
      </c>
      <c r="N538">
        <v>9.18000030517578</v>
      </c>
      <c r="O538">
        <v>0.0880105113983154</v>
      </c>
      <c r="P538">
        <v>2.66549444198608</v>
      </c>
      <c r="Q538">
        <v>0.700987160205841</v>
      </c>
      <c r="R538">
        <v>7.8805440233025</v>
      </c>
      <c r="S538" s="6">
        <v>149285.585</v>
      </c>
      <c r="T538" s="7">
        <f t="shared" si="17"/>
        <v>11.9136164282967</v>
      </c>
      <c r="U538">
        <v>1</v>
      </c>
      <c r="V538">
        <v>0</v>
      </c>
      <c r="W538">
        <v>0</v>
      </c>
      <c r="X538">
        <v>0.0132778739929199</v>
      </c>
      <c r="Y538">
        <v>0.576398909732243</v>
      </c>
      <c r="Z538">
        <v>0.8229524</v>
      </c>
    </row>
    <row r="539" spans="1:26">
      <c r="A539">
        <v>2012</v>
      </c>
      <c r="B539">
        <v>68</v>
      </c>
      <c r="C539" t="s">
        <v>99</v>
      </c>
      <c r="D539" t="s">
        <v>97</v>
      </c>
      <c r="E539" s="4">
        <v>0.846153846153846</v>
      </c>
      <c r="F539" s="5">
        <v>0.213964730501175</v>
      </c>
      <c r="G539" s="4">
        <v>8.19035440376326</v>
      </c>
      <c r="H539" s="4">
        <v>4.6877</v>
      </c>
      <c r="I539" s="4">
        <f t="shared" si="16"/>
        <v>1.544942057053</v>
      </c>
      <c r="J539" s="4">
        <v>10.09</v>
      </c>
      <c r="K539" s="4">
        <v>46.4753271763393</v>
      </c>
      <c r="L539" s="4">
        <v>2.72603866971404</v>
      </c>
      <c r="M539" s="4">
        <v>12.043677237815</v>
      </c>
      <c r="N539">
        <v>9.94999980926514</v>
      </c>
      <c r="O539">
        <v>0.0849558734893799</v>
      </c>
      <c r="P539">
        <v>2.67227983474731</v>
      </c>
      <c r="Q539">
        <v>0.691936612129211</v>
      </c>
      <c r="R539">
        <v>8.06027451703162</v>
      </c>
      <c r="S539" s="6">
        <v>167501.495</v>
      </c>
      <c r="T539" s="7">
        <f t="shared" si="17"/>
        <v>12.0287475555806</v>
      </c>
      <c r="U539">
        <v>1</v>
      </c>
      <c r="V539">
        <v>0</v>
      </c>
      <c r="W539">
        <v>0</v>
      </c>
      <c r="X539">
        <v>0.0134734106063843</v>
      </c>
      <c r="Y539">
        <v>0.564231738035264</v>
      </c>
      <c r="Z539">
        <v>0.7850237</v>
      </c>
    </row>
    <row r="540" spans="1:26">
      <c r="A540">
        <v>2013</v>
      </c>
      <c r="B540">
        <v>68</v>
      </c>
      <c r="C540" t="s">
        <v>99</v>
      </c>
      <c r="D540" t="s">
        <v>97</v>
      </c>
      <c r="E540" s="4">
        <v>0.890052356020942</v>
      </c>
      <c r="F540" s="5">
        <v>0.323363810777664</v>
      </c>
      <c r="G540" s="4">
        <v>8.49043845410742</v>
      </c>
      <c r="H540" s="4">
        <v>4.405</v>
      </c>
      <c r="I540" s="4">
        <f t="shared" si="16"/>
        <v>1.48274025938814</v>
      </c>
      <c r="J540" s="4">
        <v>11.49</v>
      </c>
      <c r="K540" s="4">
        <v>45.8580716978837</v>
      </c>
      <c r="L540" s="4">
        <v>2.1784061194669</v>
      </c>
      <c r="M540" s="4">
        <v>11.9187038573331</v>
      </c>
      <c r="N540">
        <v>9.88000011444092</v>
      </c>
      <c r="O540">
        <v>0.0851494312286377</v>
      </c>
      <c r="P540">
        <v>2.09485554695129</v>
      </c>
      <c r="Q540">
        <v>0.709933757781982</v>
      </c>
      <c r="R540">
        <v>8.23432179471129</v>
      </c>
      <c r="S540" s="6">
        <v>184117.8</v>
      </c>
      <c r="T540" s="7">
        <f t="shared" si="17"/>
        <v>12.1233310491307</v>
      </c>
      <c r="U540">
        <v>1</v>
      </c>
      <c r="V540">
        <v>0</v>
      </c>
      <c r="W540">
        <v>0</v>
      </c>
      <c r="X540">
        <v>0.0140791523456573</v>
      </c>
      <c r="Y540">
        <v>0.374510339801403</v>
      </c>
      <c r="Z540">
        <v>0.9023775</v>
      </c>
    </row>
    <row r="541" spans="1:26">
      <c r="A541">
        <v>2014</v>
      </c>
      <c r="B541">
        <v>68</v>
      </c>
      <c r="C541" t="s">
        <v>99</v>
      </c>
      <c r="D541" t="s">
        <v>97</v>
      </c>
      <c r="E541" s="4">
        <v>0.999116022099447</v>
      </c>
      <c r="F541" s="5">
        <v>0.40976881980896</v>
      </c>
      <c r="G541" s="4">
        <v>8.27205962221041</v>
      </c>
      <c r="H541" s="4">
        <v>5.7655</v>
      </c>
      <c r="I541" s="4">
        <f t="shared" si="16"/>
        <v>1.75189188022903</v>
      </c>
      <c r="J541" s="4">
        <v>13</v>
      </c>
      <c r="K541" s="4">
        <v>53.752903257485</v>
      </c>
      <c r="L541" s="4">
        <v>2.15084850450552</v>
      </c>
      <c r="M541" s="4">
        <v>12.0184530790349</v>
      </c>
      <c r="N541">
        <v>9.63000011444092</v>
      </c>
      <c r="O541">
        <v>0.0818863582611084</v>
      </c>
      <c r="P541">
        <v>2.05165553092957</v>
      </c>
      <c r="Q541">
        <v>0.71366024017334</v>
      </c>
      <c r="R541">
        <v>8.32427581384469</v>
      </c>
      <c r="S541" s="6">
        <v>201608.991</v>
      </c>
      <c r="T541" s="7">
        <f t="shared" si="17"/>
        <v>12.2140854123992</v>
      </c>
      <c r="U541">
        <v>1</v>
      </c>
      <c r="V541">
        <v>0</v>
      </c>
      <c r="W541">
        <v>0</v>
      </c>
      <c r="X541">
        <v>0.0141244566440582</v>
      </c>
      <c r="Y541">
        <v>0.387614891839198</v>
      </c>
      <c r="Z541">
        <v>0.8185515</v>
      </c>
    </row>
    <row r="542" spans="1:26">
      <c r="A542">
        <v>2015</v>
      </c>
      <c r="B542">
        <v>68</v>
      </c>
      <c r="C542" t="s">
        <v>99</v>
      </c>
      <c r="D542" t="s">
        <v>97</v>
      </c>
      <c r="E542" s="4">
        <v>1.04449966117009</v>
      </c>
      <c r="F542" s="5">
        <v>0.518742382526398</v>
      </c>
      <c r="G542" s="4">
        <v>8.11611843160937</v>
      </c>
      <c r="H542" s="4">
        <v>6.1511</v>
      </c>
      <c r="I542" s="4">
        <f t="shared" si="16"/>
        <v>1.81663092761318</v>
      </c>
      <c r="J542" s="4">
        <v>13.48</v>
      </c>
      <c r="K542" s="4">
        <v>68.8374370565634</v>
      </c>
      <c r="L542" s="4">
        <v>1.72852517511484</v>
      </c>
      <c r="M542" s="4">
        <v>11.8691162917432</v>
      </c>
      <c r="N542">
        <v>9.76000022888184</v>
      </c>
      <c r="O542">
        <v>0.0821634674072266</v>
      </c>
      <c r="P542">
        <v>1.67162346839905</v>
      </c>
      <c r="Q542">
        <v>0.705260097980499</v>
      </c>
      <c r="R542">
        <v>8.45251841099579</v>
      </c>
      <c r="S542" s="6">
        <v>211784.4375</v>
      </c>
      <c r="T542" s="7">
        <f t="shared" si="17"/>
        <v>12.2633242321127</v>
      </c>
      <c r="U542">
        <v>1</v>
      </c>
      <c r="V542">
        <v>0</v>
      </c>
      <c r="W542">
        <v>0</v>
      </c>
      <c r="X542">
        <v>0.014693775177002</v>
      </c>
      <c r="Y542">
        <v>0.39711303088895</v>
      </c>
      <c r="Z542">
        <v>0.8301779</v>
      </c>
    </row>
    <row r="543" spans="1:26">
      <c r="A543">
        <v>2016</v>
      </c>
      <c r="B543">
        <v>68</v>
      </c>
      <c r="C543" t="s">
        <v>99</v>
      </c>
      <c r="D543" t="s">
        <v>97</v>
      </c>
      <c r="E543" s="4">
        <v>1.09473197781885</v>
      </c>
      <c r="F543" s="5">
        <v>1.05377888679504</v>
      </c>
      <c r="G543" s="4">
        <v>7.83320394864106</v>
      </c>
      <c r="H543" s="4">
        <v>6.6845</v>
      </c>
      <c r="I543" s="4">
        <f t="shared" si="16"/>
        <v>1.89979141344104</v>
      </c>
      <c r="J543" s="4">
        <v>14.935</v>
      </c>
      <c r="K543" s="4">
        <v>64.9865585476665</v>
      </c>
      <c r="L543" s="4">
        <v>1.66943827343282</v>
      </c>
      <c r="M543" s="4">
        <v>11.9222099366812</v>
      </c>
      <c r="N543">
        <v>9.57999992370605</v>
      </c>
      <c r="O543">
        <v>0.0814643955230713</v>
      </c>
      <c r="P543">
        <v>1.72180259227753</v>
      </c>
      <c r="Q543">
        <v>0.646699845790863</v>
      </c>
      <c r="R543">
        <v>8.63507153503067</v>
      </c>
      <c r="S543" s="6">
        <v>224682.477</v>
      </c>
      <c r="T543" s="7">
        <f t="shared" si="17"/>
        <v>12.3224434711539</v>
      </c>
      <c r="U543">
        <v>1</v>
      </c>
      <c r="V543">
        <v>0</v>
      </c>
      <c r="W543">
        <v>0</v>
      </c>
      <c r="X543">
        <v>0.015693359375</v>
      </c>
      <c r="Y543">
        <v>0.424247645762372</v>
      </c>
      <c r="Z543">
        <v>0.6783731</v>
      </c>
    </row>
    <row r="544" spans="1:26">
      <c r="A544">
        <v>2017</v>
      </c>
      <c r="B544">
        <v>68</v>
      </c>
      <c r="C544" t="s">
        <v>99</v>
      </c>
      <c r="D544" t="s">
        <v>97</v>
      </c>
      <c r="E544" s="4">
        <v>1.13624420173671</v>
      </c>
      <c r="F544" s="5">
        <v>1.36731314659119</v>
      </c>
      <c r="G544" s="4">
        <v>9.26131861674081</v>
      </c>
      <c r="H544" s="4">
        <v>7.2179</v>
      </c>
      <c r="I544" s="4">
        <f t="shared" si="16"/>
        <v>1.97656405187137</v>
      </c>
      <c r="J544" s="4">
        <v>16.39</v>
      </c>
      <c r="K544" s="4">
        <v>61.1356800387696</v>
      </c>
      <c r="L544" s="4">
        <v>1.61821130785702</v>
      </c>
      <c r="M544" s="4">
        <v>12.0196888490014</v>
      </c>
      <c r="N544">
        <v>9.39999961853027</v>
      </c>
      <c r="O544">
        <v>0.080765323638916</v>
      </c>
      <c r="P544">
        <v>1.61821130785702</v>
      </c>
      <c r="Q544">
        <v>0.588139593601227</v>
      </c>
      <c r="R544">
        <v>8.78938758720553</v>
      </c>
      <c r="S544" s="6">
        <v>238716.5625</v>
      </c>
      <c r="T544" s="7">
        <f t="shared" si="17"/>
        <v>12.3830321961787</v>
      </c>
      <c r="U544">
        <v>1</v>
      </c>
      <c r="V544">
        <v>0</v>
      </c>
      <c r="W544">
        <v>0</v>
      </c>
      <c r="X544">
        <v>0.015193567276001</v>
      </c>
      <c r="Y544">
        <v>0.432281787321289</v>
      </c>
      <c r="Z544">
        <v>0.8789063</v>
      </c>
    </row>
    <row r="545" spans="1:26">
      <c r="A545">
        <v>2018</v>
      </c>
      <c r="B545">
        <v>68</v>
      </c>
      <c r="C545" t="s">
        <v>99</v>
      </c>
      <c r="D545" t="s">
        <v>97</v>
      </c>
      <c r="E545" s="4">
        <v>1.17775642565458</v>
      </c>
      <c r="F545" s="5">
        <v>1.64557600021362</v>
      </c>
      <c r="G545" s="4">
        <v>9.32785670540402</v>
      </c>
      <c r="H545" s="4">
        <v>7.7513</v>
      </c>
      <c r="I545" s="4">
        <f t="shared" si="16"/>
        <v>2.04786057123363</v>
      </c>
      <c r="J545" s="4">
        <v>17.845</v>
      </c>
      <c r="K545" s="4">
        <v>57.2848015298727</v>
      </c>
      <c r="L545" s="4">
        <v>1.80988821994218</v>
      </c>
      <c r="M545" s="4">
        <v>12.1539790309719</v>
      </c>
      <c r="N545">
        <v>9.21999931335449</v>
      </c>
      <c r="O545">
        <v>0.0800662517547607</v>
      </c>
      <c r="P545">
        <v>1.80988821994218</v>
      </c>
      <c r="Q545">
        <v>0.529579341411591</v>
      </c>
      <c r="R545">
        <v>8.92304299114609</v>
      </c>
      <c r="S545" s="6">
        <v>252012.871</v>
      </c>
      <c r="T545" s="7">
        <f t="shared" si="17"/>
        <v>12.4372354405861</v>
      </c>
      <c r="U545">
        <v>1</v>
      </c>
      <c r="V545">
        <v>0</v>
      </c>
      <c r="W545">
        <v>0</v>
      </c>
      <c r="X545">
        <v>0.0154434633255005</v>
      </c>
      <c r="Y545">
        <v>0.477875498380799</v>
      </c>
      <c r="Z545">
        <v>0.9789672</v>
      </c>
    </row>
    <row r="546" spans="1:26">
      <c r="A546">
        <v>2011</v>
      </c>
      <c r="B546">
        <v>69</v>
      </c>
      <c r="C546" t="s">
        <v>100</v>
      </c>
      <c r="D546" t="s">
        <v>97</v>
      </c>
      <c r="E546" s="4">
        <v>0.778267254038179</v>
      </c>
      <c r="F546" s="5">
        <v>-0.108937501907349</v>
      </c>
      <c r="G546" s="4">
        <v>8.53267276226462</v>
      </c>
      <c r="H546" s="4">
        <v>7.7485</v>
      </c>
      <c r="I546" s="4">
        <f t="shared" si="16"/>
        <v>2.04749927624525</v>
      </c>
      <c r="J546" s="4">
        <v>14.11</v>
      </c>
      <c r="K546" s="4">
        <v>72.2673934697763</v>
      </c>
      <c r="L546" s="4">
        <v>5.48936210496456</v>
      </c>
      <c r="M546" s="4">
        <v>12.6288470791609</v>
      </c>
      <c r="N546">
        <v>9.18000030517578</v>
      </c>
      <c r="O546">
        <v>0.0956974315643311</v>
      </c>
      <c r="P546">
        <v>5.50555753707886</v>
      </c>
      <c r="Q546">
        <v>0.969784617424011</v>
      </c>
      <c r="R546">
        <v>8.20451584176067</v>
      </c>
      <c r="S546" s="6">
        <v>113195.469</v>
      </c>
      <c r="T546" s="7">
        <f t="shared" si="17"/>
        <v>11.6368714174484</v>
      </c>
      <c r="U546">
        <v>1</v>
      </c>
      <c r="V546">
        <v>0</v>
      </c>
      <c r="W546">
        <v>0</v>
      </c>
      <c r="X546">
        <v>0.0232016968727112</v>
      </c>
      <c r="Y546">
        <v>0.419193934557063</v>
      </c>
      <c r="Z546">
        <v>0.8767748</v>
      </c>
    </row>
    <row r="547" spans="1:26">
      <c r="A547">
        <v>2012</v>
      </c>
      <c r="B547">
        <v>69</v>
      </c>
      <c r="C547" t="s">
        <v>100</v>
      </c>
      <c r="D547" t="s">
        <v>97</v>
      </c>
      <c r="E547" s="4">
        <v>0.829554043839758</v>
      </c>
      <c r="F547" s="5">
        <v>-0.0110592059791088</v>
      </c>
      <c r="G547" s="4">
        <v>8.86615849228492</v>
      </c>
      <c r="H547" s="4">
        <v>8.5039</v>
      </c>
      <c r="I547" s="4">
        <f t="shared" si="16"/>
        <v>2.14052488179835</v>
      </c>
      <c r="J547" s="4">
        <v>14.97</v>
      </c>
      <c r="K547" s="4">
        <v>79.109075351793</v>
      </c>
      <c r="L547" s="4">
        <v>5.45184129455121</v>
      </c>
      <c r="M547" s="4">
        <v>12.7250836772522</v>
      </c>
      <c r="N547">
        <v>9.94999980926514</v>
      </c>
      <c r="O547">
        <v>0.0928500366210938</v>
      </c>
      <c r="P547">
        <v>5.3443284034729</v>
      </c>
      <c r="Q547">
        <v>0.968743026256561</v>
      </c>
      <c r="R547">
        <v>8.38424633773696</v>
      </c>
      <c r="S547" s="6">
        <v>127007.643</v>
      </c>
      <c r="T547" s="7">
        <f t="shared" si="17"/>
        <v>11.7520025447323</v>
      </c>
      <c r="U547">
        <v>1</v>
      </c>
      <c r="V547">
        <v>0</v>
      </c>
      <c r="W547">
        <v>0</v>
      </c>
      <c r="X547">
        <v>0.0237733149528503</v>
      </c>
      <c r="Y547">
        <v>0.450880065493246</v>
      </c>
      <c r="Z547">
        <v>0.8806002</v>
      </c>
    </row>
    <row r="548" spans="1:26">
      <c r="A548">
        <v>2013</v>
      </c>
      <c r="B548">
        <v>69</v>
      </c>
      <c r="C548" t="s">
        <v>100</v>
      </c>
      <c r="D548" t="s">
        <v>97</v>
      </c>
      <c r="E548" s="4">
        <v>0.876186785506685</v>
      </c>
      <c r="F548" s="5">
        <v>0.16232918202877</v>
      </c>
      <c r="G548" s="4">
        <v>9.0583540149783</v>
      </c>
      <c r="H548" s="4">
        <v>11.9151</v>
      </c>
      <c r="I548" s="4">
        <f t="shared" si="16"/>
        <v>2.47780650329769</v>
      </c>
      <c r="J548" s="4">
        <v>16.05</v>
      </c>
      <c r="K548" s="4">
        <v>74.9245695797872</v>
      </c>
      <c r="L548" s="4">
        <v>5.2129191478148</v>
      </c>
      <c r="M548" s="4">
        <v>12.7742233359154</v>
      </c>
      <c r="N548">
        <v>9.88000011444092</v>
      </c>
      <c r="O548">
        <v>0.0946227550506592</v>
      </c>
      <c r="P548">
        <v>5.0129828453064</v>
      </c>
      <c r="Q548">
        <v>0.978414237499237</v>
      </c>
      <c r="R548">
        <v>8.55829361592127</v>
      </c>
      <c r="S548" s="6">
        <v>139606.92</v>
      </c>
      <c r="T548" s="7">
        <f t="shared" si="17"/>
        <v>11.8465860382824</v>
      </c>
      <c r="U548">
        <v>1</v>
      </c>
      <c r="V548">
        <v>0</v>
      </c>
      <c r="W548">
        <v>0</v>
      </c>
      <c r="X548">
        <v>0.0244590163230896</v>
      </c>
      <c r="Y548">
        <v>0.368214885282596</v>
      </c>
      <c r="Z548">
        <v>0.9217557</v>
      </c>
    </row>
    <row r="549" spans="1:26">
      <c r="A549">
        <v>2014</v>
      </c>
      <c r="B549">
        <v>69</v>
      </c>
      <c r="C549" t="s">
        <v>100</v>
      </c>
      <c r="D549" t="s">
        <v>97</v>
      </c>
      <c r="E549" s="4">
        <v>0.978017504579686</v>
      </c>
      <c r="F549" s="5">
        <v>0.171866863965988</v>
      </c>
      <c r="G549" s="4">
        <v>9.16534300604545</v>
      </c>
      <c r="H549" s="4">
        <v>10.4423</v>
      </c>
      <c r="I549" s="4">
        <f t="shared" si="16"/>
        <v>2.34586486470399</v>
      </c>
      <c r="J549" s="4">
        <v>16.82</v>
      </c>
      <c r="K549" s="4">
        <v>86.7851339351511</v>
      </c>
      <c r="L549" s="4">
        <v>3.16515607309047</v>
      </c>
      <c r="M549" s="4">
        <v>12.3922160563936</v>
      </c>
      <c r="N549">
        <v>9.63000011444092</v>
      </c>
      <c r="O549">
        <v>0.0934452629089356</v>
      </c>
      <c r="P549">
        <v>3.01918530464172</v>
      </c>
      <c r="Q549">
        <v>0.997588336467743</v>
      </c>
      <c r="R549">
        <v>8.64824766647251</v>
      </c>
      <c r="S549" s="6">
        <v>152869.5774</v>
      </c>
      <c r="T549" s="7">
        <f t="shared" si="17"/>
        <v>11.9373404015509</v>
      </c>
      <c r="U549">
        <v>1</v>
      </c>
      <c r="V549">
        <v>0</v>
      </c>
      <c r="W549">
        <v>0</v>
      </c>
      <c r="X549">
        <v>0.0235589981079102</v>
      </c>
      <c r="Y549">
        <v>0.378310565932534</v>
      </c>
      <c r="Z549">
        <v>0.839287</v>
      </c>
    </row>
    <row r="550" spans="1:26">
      <c r="A550">
        <v>2015</v>
      </c>
      <c r="B550">
        <v>69</v>
      </c>
      <c r="C550" t="s">
        <v>100</v>
      </c>
      <c r="D550" t="s">
        <v>97</v>
      </c>
      <c r="E550" s="4">
        <v>1.0377279396353</v>
      </c>
      <c r="F550" s="5">
        <v>0.324135422706604</v>
      </c>
      <c r="G550" s="4">
        <v>9.20029003612268</v>
      </c>
      <c r="H550" s="4">
        <v>11.2221</v>
      </c>
      <c r="I550" s="4">
        <f t="shared" si="16"/>
        <v>2.41788504835662</v>
      </c>
      <c r="J550" s="4">
        <v>15.22</v>
      </c>
      <c r="K550" s="4">
        <v>111.983896240376</v>
      </c>
      <c r="L550" s="4">
        <v>2.10139783620796</v>
      </c>
      <c r="M550" s="4">
        <v>12.0556275913835</v>
      </c>
      <c r="N550">
        <v>9.76000022888184</v>
      </c>
      <c r="O550">
        <v>0.0926633834838867</v>
      </c>
      <c r="P550">
        <v>2.03222131729126</v>
      </c>
      <c r="Q550">
        <v>0.960748374462128</v>
      </c>
      <c r="R550">
        <v>8.77649025683426</v>
      </c>
      <c r="S550" s="6">
        <v>160585.0875</v>
      </c>
      <c r="T550" s="7">
        <f t="shared" si="17"/>
        <v>11.9865792212645</v>
      </c>
      <c r="U550">
        <v>1</v>
      </c>
      <c r="V550">
        <v>0</v>
      </c>
      <c r="W550">
        <v>0</v>
      </c>
      <c r="X550">
        <v>0.0242611217498779</v>
      </c>
      <c r="Y550">
        <v>0.395196678365451</v>
      </c>
      <c r="Z550">
        <v>0.8628722</v>
      </c>
    </row>
    <row r="551" spans="1:26">
      <c r="A551">
        <v>2016</v>
      </c>
      <c r="B551">
        <v>69</v>
      </c>
      <c r="C551" t="s">
        <v>100</v>
      </c>
      <c r="D551" t="s">
        <v>97</v>
      </c>
      <c r="E551" s="4">
        <v>1.09556607834697</v>
      </c>
      <c r="F551" s="5">
        <v>0.670977056026459</v>
      </c>
      <c r="G551" s="4">
        <v>9.27425369771984</v>
      </c>
      <c r="H551" s="4">
        <v>12.2721</v>
      </c>
      <c r="I551" s="4">
        <f t="shared" si="16"/>
        <v>2.50732839322273</v>
      </c>
      <c r="J551" s="4">
        <v>13.0133333333333</v>
      </c>
      <c r="K551" s="4">
        <v>107.052640896375</v>
      </c>
      <c r="L551" s="4">
        <v>2.78865230539015</v>
      </c>
      <c r="M551" s="4">
        <v>12.4292961936446</v>
      </c>
      <c r="N551">
        <v>9.57999992370605</v>
      </c>
      <c r="O551">
        <v>0.0949093341827393</v>
      </c>
      <c r="P551">
        <v>2.87612247467041</v>
      </c>
      <c r="Q551">
        <v>0.945248067378998</v>
      </c>
      <c r="R551">
        <v>8.95904334030735</v>
      </c>
      <c r="S551" s="6">
        <v>170364.9978</v>
      </c>
      <c r="T551" s="7">
        <f t="shared" si="17"/>
        <v>12.0456984603056</v>
      </c>
      <c r="U551">
        <v>1</v>
      </c>
      <c r="V551">
        <v>0</v>
      </c>
      <c r="W551">
        <v>0</v>
      </c>
      <c r="X551">
        <v>0.025258629322052</v>
      </c>
      <c r="Y551">
        <v>0.400770802919708</v>
      </c>
      <c r="Z551">
        <v>0.8054621</v>
      </c>
    </row>
    <row r="552" spans="1:26">
      <c r="A552">
        <v>2017</v>
      </c>
      <c r="B552">
        <v>69</v>
      </c>
      <c r="C552" t="s">
        <v>100</v>
      </c>
      <c r="D552" t="s">
        <v>97</v>
      </c>
      <c r="E552" s="4">
        <v>1.10405869266236</v>
      </c>
      <c r="F552" s="5">
        <v>0.95195209980011</v>
      </c>
      <c r="G552" s="4">
        <v>9.70643807033756</v>
      </c>
      <c r="H552" s="4">
        <v>13.3221</v>
      </c>
      <c r="I552" s="4">
        <f t="shared" si="16"/>
        <v>2.58942431034324</v>
      </c>
      <c r="J552" s="4">
        <v>10.8066666666666</v>
      </c>
      <c r="K552" s="4">
        <v>102.121385552374</v>
      </c>
      <c r="L552" s="4">
        <v>2.15633870319502</v>
      </c>
      <c r="M552" s="4">
        <v>12.3086653342867</v>
      </c>
      <c r="N552">
        <v>9.39999961853027</v>
      </c>
      <c r="O552">
        <v>0.0971552848815918</v>
      </c>
      <c r="P552">
        <v>2.15633870319502</v>
      </c>
      <c r="Q552">
        <v>0.929747760295868</v>
      </c>
      <c r="R552">
        <v>9.11335936352099</v>
      </c>
      <c r="S552" s="6">
        <v>181006.3125</v>
      </c>
      <c r="T552" s="7">
        <f t="shared" si="17"/>
        <v>12.1062871853304</v>
      </c>
      <c r="U552">
        <v>1</v>
      </c>
      <c r="V552">
        <v>0</v>
      </c>
      <c r="W552">
        <v>0</v>
      </c>
      <c r="X552">
        <v>0.024759875535965</v>
      </c>
      <c r="Y552">
        <v>0.394979529022329</v>
      </c>
      <c r="Z552">
        <v>0.7926027</v>
      </c>
    </row>
    <row r="553" spans="1:26">
      <c r="A553">
        <v>2018</v>
      </c>
      <c r="B553">
        <v>69</v>
      </c>
      <c r="C553" t="s">
        <v>100</v>
      </c>
      <c r="D553" t="s">
        <v>97</v>
      </c>
      <c r="E553" s="4">
        <v>1.11255130697775</v>
      </c>
      <c r="F553" s="5">
        <v>1.17149615287781</v>
      </c>
      <c r="G553" s="4">
        <v>10.0576668033838</v>
      </c>
      <c r="H553" s="4">
        <v>14.3721</v>
      </c>
      <c r="I553" s="4">
        <f t="shared" si="16"/>
        <v>2.6652888272009</v>
      </c>
      <c r="J553" s="4">
        <v>8.5999999999999</v>
      </c>
      <c r="K553" s="4">
        <v>97.190130208373</v>
      </c>
      <c r="L553" s="4">
        <v>2.21225167263098</v>
      </c>
      <c r="M553" s="4">
        <v>12.397473692059</v>
      </c>
      <c r="N553">
        <v>9.21999931335449</v>
      </c>
      <c r="O553">
        <v>0.0994012355804443</v>
      </c>
      <c r="P553">
        <v>2.21225167263098</v>
      </c>
      <c r="Q553">
        <v>0.914247453212738</v>
      </c>
      <c r="R553">
        <v>9.24701474574693</v>
      </c>
      <c r="S553" s="6">
        <v>191088.2094</v>
      </c>
      <c r="T553" s="7">
        <f t="shared" si="17"/>
        <v>12.1604904297378</v>
      </c>
      <c r="U553">
        <v>1</v>
      </c>
      <c r="V553">
        <v>0</v>
      </c>
      <c r="W553">
        <v>0</v>
      </c>
      <c r="X553">
        <v>0.0250092524290085</v>
      </c>
      <c r="Y553">
        <v>0.412700666252942</v>
      </c>
      <c r="Z553">
        <v>0.935666</v>
      </c>
    </row>
    <row r="554" spans="1:26">
      <c r="A554">
        <v>2011</v>
      </c>
      <c r="B554">
        <v>70</v>
      </c>
      <c r="C554" t="s">
        <v>101</v>
      </c>
      <c r="D554" t="s">
        <v>97</v>
      </c>
      <c r="E554" s="4">
        <v>0.76902320561252</v>
      </c>
      <c r="F554" s="5">
        <v>2.37599730491638</v>
      </c>
      <c r="G554" s="4">
        <v>9.82914109040747</v>
      </c>
      <c r="H554" s="4">
        <v>10.2129</v>
      </c>
      <c r="I554" s="4">
        <f t="shared" si="16"/>
        <v>2.32365162710575</v>
      </c>
      <c r="J554" s="4">
        <v>24.83</v>
      </c>
      <c r="K554" s="4">
        <v>120.439359227129</v>
      </c>
      <c r="L554" s="4">
        <v>5.41798781187628</v>
      </c>
      <c r="M554" s="4">
        <v>13.7119517515864</v>
      </c>
      <c r="N554">
        <v>9.18000030517578</v>
      </c>
      <c r="O554">
        <v>0.0942196559906006</v>
      </c>
      <c r="P554">
        <v>5.43397235870361</v>
      </c>
      <c r="Q554">
        <v>1.09799718856812</v>
      </c>
      <c r="R554">
        <v>7.4530574087348</v>
      </c>
      <c r="S554" s="6">
        <v>183724.848</v>
      </c>
      <c r="T554" s="7">
        <f t="shared" si="17"/>
        <v>12.1211945260733</v>
      </c>
      <c r="U554">
        <v>1</v>
      </c>
      <c r="V554">
        <v>0</v>
      </c>
      <c r="W554">
        <v>0</v>
      </c>
      <c r="X554">
        <v>0.0252446579933167</v>
      </c>
      <c r="Y554">
        <v>0.285843101893598</v>
      </c>
      <c r="Z554">
        <v>0.5204865</v>
      </c>
    </row>
    <row r="555" spans="1:26">
      <c r="A555">
        <v>2012</v>
      </c>
      <c r="B555">
        <v>70</v>
      </c>
      <c r="C555" t="s">
        <v>101</v>
      </c>
      <c r="D555" t="s">
        <v>97</v>
      </c>
      <c r="E555" s="4">
        <v>0.817291705154258</v>
      </c>
      <c r="F555" s="5">
        <v>2.83230662345886</v>
      </c>
      <c r="G555" s="4">
        <v>10.2851038586123</v>
      </c>
      <c r="H555" s="4">
        <v>11.4029</v>
      </c>
      <c r="I555" s="4">
        <f t="shared" si="16"/>
        <v>2.43386770901474</v>
      </c>
      <c r="J555" s="4">
        <v>23.4</v>
      </c>
      <c r="K555" s="4">
        <v>133.248594784353</v>
      </c>
      <c r="L555" s="4">
        <v>4.91372592441505</v>
      </c>
      <c r="M555" s="4">
        <v>13.7283064351276</v>
      </c>
      <c r="N555">
        <v>9.94999980926514</v>
      </c>
      <c r="O555">
        <v>0.0940432453155518</v>
      </c>
      <c r="P555">
        <v>4.8168249130249</v>
      </c>
      <c r="Q555">
        <v>1.08160614967346</v>
      </c>
      <c r="R555">
        <v>7.63278784437645</v>
      </c>
      <c r="S555" s="6">
        <v>206143.056</v>
      </c>
      <c r="T555" s="7">
        <f t="shared" si="17"/>
        <v>12.2363256533572</v>
      </c>
      <c r="U555">
        <v>1</v>
      </c>
      <c r="V555">
        <v>0</v>
      </c>
      <c r="W555">
        <v>0</v>
      </c>
      <c r="X555">
        <v>0.0260500073432922</v>
      </c>
      <c r="Y555">
        <v>0.298391320613543</v>
      </c>
      <c r="Z555">
        <v>0.4133703</v>
      </c>
    </row>
    <row r="556" spans="1:26">
      <c r="A556">
        <v>2013</v>
      </c>
      <c r="B556">
        <v>70</v>
      </c>
      <c r="C556" t="s">
        <v>101</v>
      </c>
      <c r="D556" t="s">
        <v>97</v>
      </c>
      <c r="E556" s="4">
        <v>0.868896066882006</v>
      </c>
      <c r="F556" s="5">
        <v>3.08842897415161</v>
      </c>
      <c r="G556" s="4">
        <v>10.5939561488903</v>
      </c>
      <c r="H556" s="4">
        <v>19.9017</v>
      </c>
      <c r="I556" s="4">
        <f t="shared" si="16"/>
        <v>2.99080515521744</v>
      </c>
      <c r="J556" s="4">
        <v>24.05</v>
      </c>
      <c r="K556" s="4">
        <v>78.7103889182756</v>
      </c>
      <c r="L556" s="4">
        <v>4.30368262943983</v>
      </c>
      <c r="M556" s="4">
        <v>13.6760243275771</v>
      </c>
      <c r="N556">
        <v>9.88000011444092</v>
      </c>
      <c r="O556">
        <v>0.0935758113861084</v>
      </c>
      <c r="P556">
        <v>4.13861894607544</v>
      </c>
      <c r="Q556">
        <v>1.0975866317749</v>
      </c>
      <c r="R556">
        <v>7.80683517625873</v>
      </c>
      <c r="S556" s="6">
        <v>226592.64</v>
      </c>
      <c r="T556" s="7">
        <f t="shared" si="17"/>
        <v>12.3309091469073</v>
      </c>
      <c r="U556">
        <v>1</v>
      </c>
      <c r="V556">
        <v>0</v>
      </c>
      <c r="W556">
        <v>0</v>
      </c>
      <c r="X556">
        <v>0.0272999668121338</v>
      </c>
      <c r="Y556">
        <v>0.257736877982277</v>
      </c>
      <c r="Z556">
        <v>0.5712832</v>
      </c>
    </row>
    <row r="557" spans="1:26">
      <c r="A557">
        <v>2014</v>
      </c>
      <c r="B557">
        <v>70</v>
      </c>
      <c r="C557" t="s">
        <v>101</v>
      </c>
      <c r="D557" t="s">
        <v>97</v>
      </c>
      <c r="E557" s="4">
        <v>0.966859652625275</v>
      </c>
      <c r="F557" s="5">
        <v>3.14086699485779</v>
      </c>
      <c r="G557" s="4">
        <v>10.4911908806325</v>
      </c>
      <c r="H557" s="4">
        <v>12.9925</v>
      </c>
      <c r="I557" s="4">
        <f t="shared" si="16"/>
        <v>2.56437226790046</v>
      </c>
      <c r="J557" s="4">
        <v>24.47</v>
      </c>
      <c r="K557" s="4">
        <v>87.2075245616331</v>
      </c>
      <c r="L557" s="4">
        <v>3.80000008720366</v>
      </c>
      <c r="M557" s="4">
        <v>13.6072285251807</v>
      </c>
      <c r="N557">
        <v>9.63000011444092</v>
      </c>
      <c r="O557">
        <v>0.089158935546875</v>
      </c>
      <c r="P557">
        <v>3.62475156784058</v>
      </c>
      <c r="Q557">
        <v>1.10651826858521</v>
      </c>
      <c r="R557">
        <v>7.89678918490914</v>
      </c>
      <c r="S557" s="6">
        <v>248118.9408</v>
      </c>
      <c r="T557" s="7">
        <f t="shared" si="17"/>
        <v>12.4216635101758</v>
      </c>
      <c r="U557">
        <v>1</v>
      </c>
      <c r="V557">
        <v>0</v>
      </c>
      <c r="W557">
        <v>0</v>
      </c>
      <c r="X557">
        <v>0.0281058359146118</v>
      </c>
      <c r="Y557">
        <v>0.242280134423943</v>
      </c>
      <c r="Z557">
        <v>0.4284067</v>
      </c>
    </row>
    <row r="558" spans="1:26">
      <c r="A558">
        <v>2015</v>
      </c>
      <c r="B558">
        <v>70</v>
      </c>
      <c r="C558" t="s">
        <v>101</v>
      </c>
      <c r="D558" t="s">
        <v>97</v>
      </c>
      <c r="E558" s="4">
        <v>1.02820671196212</v>
      </c>
      <c r="F558" s="5">
        <v>3.2645480632782</v>
      </c>
      <c r="G558" s="4">
        <v>10.581901733494</v>
      </c>
      <c r="H558" s="4">
        <v>13.6702</v>
      </c>
      <c r="I558" s="4">
        <f t="shared" si="16"/>
        <v>2.61521828120674</v>
      </c>
      <c r="J558" s="4">
        <v>25.01</v>
      </c>
      <c r="K558" s="4">
        <v>119.388047865107</v>
      </c>
      <c r="L558" s="4">
        <v>2.66418192962389</v>
      </c>
      <c r="M558" s="4">
        <v>13.3047232667969</v>
      </c>
      <c r="N558">
        <v>9.76000022888184</v>
      </c>
      <c r="O558">
        <v>0.0898762607574463</v>
      </c>
      <c r="P558">
        <v>2.57647895812988</v>
      </c>
      <c r="Q558">
        <v>1.02199494838715</v>
      </c>
      <c r="R558">
        <v>8.02503182001718</v>
      </c>
      <c r="S558" s="6">
        <v>260641.8</v>
      </c>
      <c r="T558" s="7">
        <f t="shared" si="17"/>
        <v>12.4709023298894</v>
      </c>
      <c r="U558">
        <v>1</v>
      </c>
      <c r="V558">
        <v>0</v>
      </c>
      <c r="W558">
        <v>0</v>
      </c>
      <c r="X558">
        <v>0.0295497727394104</v>
      </c>
      <c r="Y558">
        <v>0.248685305394435</v>
      </c>
      <c r="Z558">
        <v>0.4077565</v>
      </c>
    </row>
    <row r="559" spans="1:26">
      <c r="A559">
        <v>2016</v>
      </c>
      <c r="B559">
        <v>70</v>
      </c>
      <c r="C559" t="s">
        <v>101</v>
      </c>
      <c r="D559" t="s">
        <v>97</v>
      </c>
      <c r="E559" s="4">
        <v>1.09589623644482</v>
      </c>
      <c r="F559" s="5">
        <v>4.04607629776001</v>
      </c>
      <c r="G559" s="4">
        <v>10.5442092190423</v>
      </c>
      <c r="H559" s="4">
        <v>14.5556</v>
      </c>
      <c r="I559" s="4">
        <f t="shared" si="16"/>
        <v>2.67797579929538</v>
      </c>
      <c r="J559" s="4">
        <v>24.6053333333333</v>
      </c>
      <c r="K559" s="4">
        <v>107.159084644519</v>
      </c>
      <c r="L559" s="4">
        <v>2.49816446947966</v>
      </c>
      <c r="M559" s="4">
        <v>13.3051848092399</v>
      </c>
      <c r="N559">
        <v>9.57999992370605</v>
      </c>
      <c r="O559">
        <v>0.0894250392913818</v>
      </c>
      <c r="P559">
        <v>2.57652306556702</v>
      </c>
      <c r="Q559">
        <v>1.0698344707489</v>
      </c>
      <c r="R559">
        <v>8.20758492208335</v>
      </c>
      <c r="S559" s="6">
        <v>276515.3376</v>
      </c>
      <c r="T559" s="7">
        <f t="shared" si="17"/>
        <v>12.5300215689305</v>
      </c>
      <c r="U559">
        <v>1</v>
      </c>
      <c r="V559">
        <v>0</v>
      </c>
      <c r="W559">
        <v>0</v>
      </c>
      <c r="X559">
        <v>0.0308810448646545</v>
      </c>
      <c r="Y559">
        <v>0.257820153105407</v>
      </c>
      <c r="Z559">
        <v>0.3378707</v>
      </c>
    </row>
    <row r="560" spans="1:26">
      <c r="A560">
        <v>2017</v>
      </c>
      <c r="B560">
        <v>70</v>
      </c>
      <c r="C560" t="s">
        <v>101</v>
      </c>
      <c r="D560" t="s">
        <v>97</v>
      </c>
      <c r="E560" s="4">
        <v>1.07688836390219</v>
      </c>
      <c r="F560" s="5">
        <v>4.94468879699707</v>
      </c>
      <c r="G560" s="4">
        <v>10.8822459127288</v>
      </c>
      <c r="H560" s="4">
        <v>15.441</v>
      </c>
      <c r="I560" s="4">
        <f t="shared" si="16"/>
        <v>2.73702630933873</v>
      </c>
      <c r="J560" s="4">
        <v>24.2006666666666</v>
      </c>
      <c r="K560" s="4">
        <v>94.930121423931</v>
      </c>
      <c r="L560" s="4">
        <v>1.67471481256266</v>
      </c>
      <c r="M560" s="4">
        <v>13.0178735936605</v>
      </c>
      <c r="N560">
        <v>9.39999961853027</v>
      </c>
      <c r="O560">
        <v>0.0889738178253174</v>
      </c>
      <c r="P560">
        <v>1.67471481256266</v>
      </c>
      <c r="Q560">
        <v>1.11767399311066</v>
      </c>
      <c r="R560">
        <v>8.36190095857249</v>
      </c>
      <c r="S560" s="6">
        <v>293787</v>
      </c>
      <c r="T560" s="7">
        <f t="shared" si="17"/>
        <v>12.5906102939553</v>
      </c>
      <c r="U560">
        <v>1</v>
      </c>
      <c r="V560">
        <v>0</v>
      </c>
      <c r="W560">
        <v>0</v>
      </c>
      <c r="X560">
        <v>0.0302154088020325</v>
      </c>
      <c r="Y560">
        <v>0.26991300534519</v>
      </c>
      <c r="Z560">
        <v>0.3539323</v>
      </c>
    </row>
    <row r="561" spans="1:26">
      <c r="A561">
        <v>2018</v>
      </c>
      <c r="B561">
        <v>70</v>
      </c>
      <c r="C561" t="s">
        <v>101</v>
      </c>
      <c r="D561" t="s">
        <v>97</v>
      </c>
      <c r="E561" s="4">
        <v>1.05788049135957</v>
      </c>
      <c r="F561" s="5">
        <v>5.15044069290161</v>
      </c>
      <c r="G561" s="4">
        <v>11.2363415791845</v>
      </c>
      <c r="H561" s="4">
        <v>16.3264</v>
      </c>
      <c r="I561" s="4">
        <f t="shared" si="16"/>
        <v>2.7927834295253</v>
      </c>
      <c r="J561" s="4">
        <v>23.7959999999999</v>
      </c>
      <c r="K561" s="4">
        <v>82.701158203343</v>
      </c>
      <c r="L561" s="4">
        <v>1.56692664109688</v>
      </c>
      <c r="M561" s="4">
        <v>13.0225386222228</v>
      </c>
      <c r="N561">
        <v>9.21999931335449</v>
      </c>
      <c r="O561">
        <v>0.0885225963592529</v>
      </c>
      <c r="P561">
        <v>1.56692664109688</v>
      </c>
      <c r="Q561">
        <v>1.16551351547241</v>
      </c>
      <c r="R561">
        <v>8.49555635075217</v>
      </c>
      <c r="S561" s="6">
        <v>310150.6848</v>
      </c>
      <c r="T561" s="7">
        <f t="shared" si="17"/>
        <v>12.6448135383627</v>
      </c>
      <c r="U561">
        <v>1</v>
      </c>
      <c r="V561">
        <v>0</v>
      </c>
      <c r="W561">
        <v>0</v>
      </c>
      <c r="X561">
        <v>0.0305482268333435</v>
      </c>
      <c r="Y561">
        <v>0.285349467971252</v>
      </c>
      <c r="Z561">
        <v>0.7997952</v>
      </c>
    </row>
    <row r="562" spans="1:26">
      <c r="A562">
        <v>2011</v>
      </c>
      <c r="B562">
        <v>71</v>
      </c>
      <c r="C562" t="s">
        <v>102</v>
      </c>
      <c r="D562" t="s">
        <v>97</v>
      </c>
      <c r="E562" s="4">
        <v>0.707438016528926</v>
      </c>
      <c r="F562" s="5">
        <v>0.278477817773819</v>
      </c>
      <c r="G562" s="4">
        <v>8.7833962321909</v>
      </c>
      <c r="H562" s="4">
        <v>5.6005</v>
      </c>
      <c r="I562" s="4">
        <f t="shared" si="16"/>
        <v>1.72285587946966</v>
      </c>
      <c r="J562" s="4">
        <v>14.22</v>
      </c>
      <c r="K562" s="4">
        <v>59.0642895152199</v>
      </c>
      <c r="L562" s="4">
        <v>3.41939248373862</v>
      </c>
      <c r="M562" s="4">
        <v>12.2860107323465</v>
      </c>
      <c r="N562">
        <v>9.18000030517578</v>
      </c>
      <c r="O562">
        <v>0.0892819118499756</v>
      </c>
      <c r="P562">
        <v>3.42948079109192</v>
      </c>
      <c r="Q562">
        <v>0.890896439552307</v>
      </c>
      <c r="R562">
        <v>7.80145005616368</v>
      </c>
      <c r="S562" s="6">
        <v>152024.812</v>
      </c>
      <c r="T562" s="7">
        <f t="shared" si="17"/>
        <v>11.9317990233488</v>
      </c>
      <c r="U562">
        <v>1</v>
      </c>
      <c r="V562">
        <v>0</v>
      </c>
      <c r="W562">
        <v>0</v>
      </c>
      <c r="X562">
        <v>0.0215367460250855</v>
      </c>
      <c r="Y562">
        <v>0.403242915593272</v>
      </c>
      <c r="Z562">
        <v>0.8556086</v>
      </c>
    </row>
    <row r="563" spans="1:26">
      <c r="A563">
        <v>2012</v>
      </c>
      <c r="B563">
        <v>71</v>
      </c>
      <c r="C563" t="s">
        <v>102</v>
      </c>
      <c r="D563" t="s">
        <v>97</v>
      </c>
      <c r="E563" s="4">
        <v>0.756042296072507</v>
      </c>
      <c r="F563" s="5">
        <v>0.437093198299408</v>
      </c>
      <c r="G563" s="4">
        <v>8.7830896717961</v>
      </c>
      <c r="H563" s="4">
        <v>6.2506</v>
      </c>
      <c r="I563" s="4">
        <f t="shared" si="16"/>
        <v>1.83267745914061</v>
      </c>
      <c r="J563" s="4">
        <v>15.88</v>
      </c>
      <c r="K563" s="4">
        <v>65.6815929471033</v>
      </c>
      <c r="L563" s="4">
        <v>3.11558081633459</v>
      </c>
      <c r="M563" s="4">
        <v>12.3038434319212</v>
      </c>
      <c r="N563">
        <v>9.94999980926514</v>
      </c>
      <c r="O563">
        <v>0.0886626243591309</v>
      </c>
      <c r="P563">
        <v>3.05414009094238</v>
      </c>
      <c r="Q563">
        <v>0.818163752555847</v>
      </c>
      <c r="R563">
        <v>7.98118054371485</v>
      </c>
      <c r="S563" s="6">
        <v>170574.964</v>
      </c>
      <c r="T563" s="7">
        <f t="shared" si="17"/>
        <v>12.0469301506327</v>
      </c>
      <c r="U563">
        <v>1</v>
      </c>
      <c r="V563">
        <v>0</v>
      </c>
      <c r="W563">
        <v>0</v>
      </c>
      <c r="X563">
        <v>0.0222308874130249</v>
      </c>
      <c r="Y563">
        <v>0.405811915887851</v>
      </c>
      <c r="Z563">
        <v>0.8310673</v>
      </c>
    </row>
    <row r="564" spans="1:26">
      <c r="A564">
        <v>2013</v>
      </c>
      <c r="B564">
        <v>71</v>
      </c>
      <c r="C564" t="s">
        <v>102</v>
      </c>
      <c r="D564" t="s">
        <v>97</v>
      </c>
      <c r="E564" s="4">
        <v>0.788937968119839</v>
      </c>
      <c r="F564" s="5">
        <v>0.400778532028198</v>
      </c>
      <c r="G564" s="4">
        <v>8.74687531957003</v>
      </c>
      <c r="H564" s="4">
        <v>6.5696</v>
      </c>
      <c r="I564" s="4">
        <f t="shared" si="16"/>
        <v>1.88245294784248</v>
      </c>
      <c r="J564" s="4">
        <v>17.97</v>
      </c>
      <c r="K564" s="4">
        <v>57.595344164719</v>
      </c>
      <c r="L564" s="4">
        <v>2.92347015363458</v>
      </c>
      <c r="M564" s="4">
        <v>12.3403543815766</v>
      </c>
      <c r="N564">
        <v>9.88000011444092</v>
      </c>
      <c r="O564">
        <v>0.0886416721343994</v>
      </c>
      <c r="P564">
        <v>2.8113431930542</v>
      </c>
      <c r="Q564">
        <v>0.84294331073761</v>
      </c>
      <c r="R564">
        <v>8.15522784098082</v>
      </c>
      <c r="S564" s="6">
        <v>187496.16</v>
      </c>
      <c r="T564" s="7">
        <f t="shared" si="17"/>
        <v>12.1415136441829</v>
      </c>
      <c r="U564">
        <v>1</v>
      </c>
      <c r="V564">
        <v>0</v>
      </c>
      <c r="W564">
        <v>0</v>
      </c>
      <c r="X564">
        <v>0.0235181522369385</v>
      </c>
      <c r="Y564">
        <v>0.195485450095186</v>
      </c>
      <c r="Z564">
        <v>0.9035665</v>
      </c>
    </row>
    <row r="565" spans="1:26">
      <c r="A565">
        <v>2014</v>
      </c>
      <c r="B565">
        <v>71</v>
      </c>
      <c r="C565" t="s">
        <v>102</v>
      </c>
      <c r="D565" t="s">
        <v>97</v>
      </c>
      <c r="E565" s="4">
        <v>0.889246231155779</v>
      </c>
      <c r="F565" s="5">
        <v>0.404152005910873</v>
      </c>
      <c r="G565" s="4">
        <v>8.8309815109525</v>
      </c>
      <c r="H565" s="4">
        <v>7.7457</v>
      </c>
      <c r="I565" s="4">
        <f t="shared" si="16"/>
        <v>2.04713785067562</v>
      </c>
      <c r="J565" s="4">
        <v>21.25</v>
      </c>
      <c r="K565" s="4">
        <v>65.8438666666667</v>
      </c>
      <c r="L565" s="4">
        <v>2.62580251172451</v>
      </c>
      <c r="M565" s="4">
        <v>12.3479150309777</v>
      </c>
      <c r="N565">
        <v>9.63000011444092</v>
      </c>
      <c r="O565">
        <v>0.0875250720977783</v>
      </c>
      <c r="P565">
        <v>2.50470566749573</v>
      </c>
      <c r="Q565">
        <v>0.846704244613647</v>
      </c>
      <c r="R565">
        <v>8.24518189418786</v>
      </c>
      <c r="S565" s="6">
        <v>205308.2952</v>
      </c>
      <c r="T565" s="7">
        <f t="shared" si="17"/>
        <v>12.2322680074513</v>
      </c>
      <c r="U565">
        <v>1</v>
      </c>
      <c r="V565">
        <v>0</v>
      </c>
      <c r="W565">
        <v>0</v>
      </c>
      <c r="X565">
        <v>0.0238292074203491</v>
      </c>
      <c r="Y565">
        <v>0.171645500971664</v>
      </c>
      <c r="Z565">
        <v>0.8304566</v>
      </c>
    </row>
    <row r="566" spans="1:26">
      <c r="A566">
        <v>2015</v>
      </c>
      <c r="B566">
        <v>71</v>
      </c>
      <c r="C566" t="s">
        <v>102</v>
      </c>
      <c r="D566" t="s">
        <v>97</v>
      </c>
      <c r="E566" s="4">
        <v>0.945694817262028</v>
      </c>
      <c r="F566" s="5">
        <v>0.545847952365875</v>
      </c>
      <c r="G566" s="4">
        <v>8.87374812815439</v>
      </c>
      <c r="H566" s="4">
        <v>8.4236</v>
      </c>
      <c r="I566" s="4">
        <f t="shared" si="16"/>
        <v>2.13103729032349</v>
      </c>
      <c r="J566" s="4">
        <v>22.91</v>
      </c>
      <c r="K566" s="4">
        <v>84.6458758371509</v>
      </c>
      <c r="L566" s="4">
        <v>2.42541319926475</v>
      </c>
      <c r="M566" s="4">
        <v>12.3525899796485</v>
      </c>
      <c r="N566">
        <v>9.76000022888184</v>
      </c>
      <c r="O566">
        <v>0.0894261360168457</v>
      </c>
      <c r="P566">
        <v>2.34557032585144</v>
      </c>
      <c r="Q566">
        <v>0.83533388376236</v>
      </c>
      <c r="R566">
        <v>8.37342453168699</v>
      </c>
      <c r="S566" s="6">
        <v>215670.45</v>
      </c>
      <c r="T566" s="7">
        <f t="shared" si="17"/>
        <v>12.2815068271649</v>
      </c>
      <c r="U566">
        <v>1</v>
      </c>
      <c r="V566">
        <v>0</v>
      </c>
      <c r="W566">
        <v>0</v>
      </c>
      <c r="X566">
        <v>0.0254641938209534</v>
      </c>
      <c r="Y566">
        <v>0.179530745107758</v>
      </c>
      <c r="Z566">
        <v>0.834816</v>
      </c>
    </row>
    <row r="567" spans="1:26">
      <c r="A567">
        <v>2016</v>
      </c>
      <c r="B567">
        <v>71</v>
      </c>
      <c r="C567" t="s">
        <v>102</v>
      </c>
      <c r="D567" t="s">
        <v>97</v>
      </c>
      <c r="E567" s="4">
        <v>1.01921434671221</v>
      </c>
      <c r="F567" s="5">
        <v>0.987256228923798</v>
      </c>
      <c r="G567" s="4">
        <v>8.9371746478815</v>
      </c>
      <c r="H567" s="4">
        <v>9.2702</v>
      </c>
      <c r="I567" s="4">
        <f t="shared" si="16"/>
        <v>2.22680495431806</v>
      </c>
      <c r="J567" s="4">
        <v>25.65</v>
      </c>
      <c r="K567" s="4">
        <v>84.9660171555093</v>
      </c>
      <c r="L567" s="4">
        <v>2.27147921160722</v>
      </c>
      <c r="M567" s="4">
        <v>12.3830633518893</v>
      </c>
      <c r="N567">
        <v>9.57999992370605</v>
      </c>
      <c r="O567">
        <v>0.0905095958709717</v>
      </c>
      <c r="P567">
        <v>2.34272742271423</v>
      </c>
      <c r="Q567">
        <v>0.787725925445557</v>
      </c>
      <c r="R567">
        <v>8.5559776428046</v>
      </c>
      <c r="S567" s="6">
        <v>228805.1544</v>
      </c>
      <c r="T567" s="7">
        <f t="shared" si="17"/>
        <v>12.3406260662061</v>
      </c>
      <c r="U567">
        <v>1</v>
      </c>
      <c r="V567">
        <v>0</v>
      </c>
      <c r="W567">
        <v>0</v>
      </c>
      <c r="X567">
        <v>0.0264962720870972</v>
      </c>
      <c r="Y567">
        <v>0.185198207850394</v>
      </c>
      <c r="Z567">
        <v>0.7861342</v>
      </c>
    </row>
    <row r="568" spans="1:26">
      <c r="A568">
        <v>2017</v>
      </c>
      <c r="B568">
        <v>71</v>
      </c>
      <c r="C568" t="s">
        <v>102</v>
      </c>
      <c r="D568" t="s">
        <v>97</v>
      </c>
      <c r="E568" s="4">
        <v>1.02646949993028</v>
      </c>
      <c r="F568" s="5">
        <v>1.39952659606934</v>
      </c>
      <c r="G568" s="4">
        <v>9.85518976712838</v>
      </c>
      <c r="H568" s="4">
        <v>10.1168</v>
      </c>
      <c r="I568" s="4">
        <f t="shared" si="16"/>
        <v>2.31419740832221</v>
      </c>
      <c r="J568" s="4">
        <v>28.39</v>
      </c>
      <c r="K568" s="4">
        <v>85.2861584738677</v>
      </c>
      <c r="L568" s="4">
        <v>2.01714951919239</v>
      </c>
      <c r="M568" s="4">
        <v>12.3977915750436</v>
      </c>
      <c r="N568">
        <v>9.39999961853027</v>
      </c>
      <c r="O568">
        <v>0.0915930557250977</v>
      </c>
      <c r="P568">
        <v>2.01714951919239</v>
      </c>
      <c r="Q568">
        <v>0.740117967128754</v>
      </c>
      <c r="R568">
        <v>8.7102936857565</v>
      </c>
      <c r="S568" s="6">
        <v>243096.75</v>
      </c>
      <c r="T568" s="7">
        <f t="shared" si="17"/>
        <v>12.4012147912309</v>
      </c>
      <c r="U568">
        <v>1</v>
      </c>
      <c r="V568">
        <v>0</v>
      </c>
      <c r="W568">
        <v>0</v>
      </c>
      <c r="X568">
        <v>0.0259802329540253</v>
      </c>
      <c r="Y568">
        <v>0.17879692745301</v>
      </c>
      <c r="Z568">
        <v>0.8120601</v>
      </c>
    </row>
    <row r="569" spans="1:26">
      <c r="A569">
        <v>2018</v>
      </c>
      <c r="B569">
        <v>71</v>
      </c>
      <c r="C569" t="s">
        <v>102</v>
      </c>
      <c r="D569" t="s">
        <v>97</v>
      </c>
      <c r="E569" s="4">
        <v>1.03372465314835</v>
      </c>
      <c r="F569" s="5">
        <v>1.61461901664734</v>
      </c>
      <c r="G569" s="4">
        <v>10.1096070128445</v>
      </c>
      <c r="H569" s="4">
        <v>10.9634</v>
      </c>
      <c r="I569" s="4">
        <f t="shared" si="16"/>
        <v>2.39456245239001</v>
      </c>
      <c r="J569" s="4">
        <v>31.13</v>
      </c>
      <c r="K569" s="4">
        <v>85.6062997922261</v>
      </c>
      <c r="L569" s="4">
        <v>1.97273240773704</v>
      </c>
      <c r="M569" s="4">
        <v>12.4612573523892</v>
      </c>
      <c r="N569">
        <v>9.21999931335449</v>
      </c>
      <c r="O569">
        <v>0.0926765155792236</v>
      </c>
      <c r="P569">
        <v>1.97273240773704</v>
      </c>
      <c r="Q569">
        <v>0.692510008811951</v>
      </c>
      <c r="R569">
        <v>8.84394908278185</v>
      </c>
      <c r="S569" s="6">
        <v>256637.0312</v>
      </c>
      <c r="T569" s="7">
        <f t="shared" si="17"/>
        <v>12.4554180356383</v>
      </c>
      <c r="U569">
        <v>1</v>
      </c>
      <c r="V569">
        <v>0</v>
      </c>
      <c r="W569">
        <v>0</v>
      </c>
      <c r="X569">
        <v>0.0262382525205612</v>
      </c>
      <c r="Y569">
        <v>0.165716687980088</v>
      </c>
      <c r="Z569">
        <v>0.9379973</v>
      </c>
    </row>
    <row r="570" spans="1:26">
      <c r="A570">
        <v>2011</v>
      </c>
      <c r="B570">
        <v>72</v>
      </c>
      <c r="C570" t="s">
        <v>103</v>
      </c>
      <c r="D570" t="s">
        <v>97</v>
      </c>
      <c r="E570" s="4">
        <v>0.84371631817202</v>
      </c>
      <c r="F570" s="5">
        <v>-0.739745199680328</v>
      </c>
      <c r="G570" s="4">
        <v>6.68336094576627</v>
      </c>
      <c r="H570" s="4">
        <v>3.2119</v>
      </c>
      <c r="I570" s="4">
        <f t="shared" si="16"/>
        <v>1.16686266234955</v>
      </c>
      <c r="J570" s="4">
        <v>17.53</v>
      </c>
      <c r="K570" s="4">
        <v>28.7390696512233</v>
      </c>
      <c r="L570" s="4">
        <v>2.78443297507302</v>
      </c>
      <c r="M570" s="4">
        <v>11.0183996086177</v>
      </c>
      <c r="N570">
        <v>9.18000030517578</v>
      </c>
      <c r="O570">
        <v>0.0832687377929688</v>
      </c>
      <c r="P570">
        <v>2.79264783859253</v>
      </c>
      <c r="Q570">
        <v>0.655709266662598</v>
      </c>
      <c r="R570">
        <v>6.96888482844821</v>
      </c>
      <c r="S570" s="6">
        <v>62028.172</v>
      </c>
      <c r="T570" s="7">
        <f t="shared" si="17"/>
        <v>11.0353439479214</v>
      </c>
      <c r="U570">
        <v>1</v>
      </c>
      <c r="V570">
        <v>0</v>
      </c>
      <c r="W570">
        <v>0</v>
      </c>
      <c r="X570">
        <v>0.0168663656711578</v>
      </c>
      <c r="Y570">
        <v>0.546359499431172</v>
      </c>
      <c r="Z570">
        <v>0.9278344</v>
      </c>
    </row>
    <row r="571" spans="1:26">
      <c r="A571">
        <v>2012</v>
      </c>
      <c r="B571">
        <v>72</v>
      </c>
      <c r="C571" t="s">
        <v>103</v>
      </c>
      <c r="D571" t="s">
        <v>97</v>
      </c>
      <c r="E571" s="4">
        <v>0.862557177085602</v>
      </c>
      <c r="F571" s="5">
        <v>-0.576627552509308</v>
      </c>
      <c r="G571" s="4">
        <v>6.83195356556586</v>
      </c>
      <c r="H571" s="4">
        <v>3.647</v>
      </c>
      <c r="I571" s="4">
        <f t="shared" si="16"/>
        <v>1.29390491182654</v>
      </c>
      <c r="J571" s="4">
        <v>17.7</v>
      </c>
      <c r="K571" s="4">
        <v>32.1984949290061</v>
      </c>
      <c r="L571" s="4">
        <v>2.94620099537239</v>
      </c>
      <c r="M571" s="4">
        <v>11.2030523151449</v>
      </c>
      <c r="N571">
        <v>9.94999980926514</v>
      </c>
      <c r="O571">
        <v>0.0815188503265381</v>
      </c>
      <c r="P571">
        <v>2.88810038566589</v>
      </c>
      <c r="Q571">
        <v>0.668505311012268</v>
      </c>
      <c r="R571">
        <v>7.14861527951218</v>
      </c>
      <c r="S571" s="6">
        <v>69596.884</v>
      </c>
      <c r="T571" s="7">
        <f t="shared" si="17"/>
        <v>11.1504750752054</v>
      </c>
      <c r="U571">
        <v>1</v>
      </c>
      <c r="V571">
        <v>0</v>
      </c>
      <c r="W571">
        <v>0</v>
      </c>
      <c r="X571">
        <v>0.0168405294418335</v>
      </c>
      <c r="Y571">
        <v>0.555492957746479</v>
      </c>
      <c r="Z571">
        <v>0.9283667</v>
      </c>
    </row>
    <row r="572" spans="1:26">
      <c r="A572">
        <v>2013</v>
      </c>
      <c r="B572">
        <v>72</v>
      </c>
      <c r="C572" t="s">
        <v>103</v>
      </c>
      <c r="D572" t="s">
        <v>97</v>
      </c>
      <c r="E572" s="4">
        <v>0.89031402034498</v>
      </c>
      <c r="F572" s="5">
        <v>-0.483668327331543</v>
      </c>
      <c r="G572" s="4">
        <v>6.80239476332431</v>
      </c>
      <c r="H572" s="4">
        <v>3.4335</v>
      </c>
      <c r="I572" s="4">
        <f t="shared" si="16"/>
        <v>1.23358014907859</v>
      </c>
      <c r="J572" s="4">
        <v>17.8</v>
      </c>
      <c r="K572" s="4">
        <v>32.466611401084</v>
      </c>
      <c r="L572" s="4">
        <v>3.13772146938732</v>
      </c>
      <c r="M572" s="4">
        <v>11.3735484485016</v>
      </c>
      <c r="N572">
        <v>9.88000011444092</v>
      </c>
      <c r="O572">
        <v>0.0812151432037354</v>
      </c>
      <c r="P572">
        <v>3.01737713813782</v>
      </c>
      <c r="Q572">
        <v>0.643805146217346</v>
      </c>
      <c r="R572">
        <v>7.32266256686297</v>
      </c>
      <c r="S572" s="6">
        <v>76500.96</v>
      </c>
      <c r="T572" s="7">
        <f t="shared" si="17"/>
        <v>11.2450585687555</v>
      </c>
      <c r="U572">
        <v>1</v>
      </c>
      <c r="V572">
        <v>0</v>
      </c>
      <c r="W572">
        <v>0</v>
      </c>
      <c r="X572">
        <v>0.0170189225673676</v>
      </c>
      <c r="Y572">
        <v>0.469565217391304</v>
      </c>
      <c r="Z572">
        <v>0.9611086</v>
      </c>
    </row>
    <row r="573" spans="1:26">
      <c r="A573">
        <v>2014</v>
      </c>
      <c r="B573">
        <v>72</v>
      </c>
      <c r="C573" t="s">
        <v>103</v>
      </c>
      <c r="D573" t="s">
        <v>97</v>
      </c>
      <c r="E573" s="4">
        <v>0.915156871409633</v>
      </c>
      <c r="F573" s="5">
        <v>-0.460628092288971</v>
      </c>
      <c r="G573" s="4">
        <v>7.19967834569117</v>
      </c>
      <c r="H573" s="4">
        <v>4.4277</v>
      </c>
      <c r="I573" s="4">
        <f t="shared" si="16"/>
        <v>1.4878802618737</v>
      </c>
      <c r="J573" s="4">
        <v>8.1</v>
      </c>
      <c r="K573" s="4">
        <v>35.4031146956522</v>
      </c>
      <c r="L573" s="4">
        <v>3.1264247745296</v>
      </c>
      <c r="M573" s="4">
        <v>11.466232100978</v>
      </c>
      <c r="N573">
        <v>9.63000011444092</v>
      </c>
      <c r="O573">
        <v>0.0785889720916748</v>
      </c>
      <c r="P573">
        <v>2.98224020004272</v>
      </c>
      <c r="Q573">
        <v>0.696298837661743</v>
      </c>
      <c r="R573">
        <v>7.41261666763026</v>
      </c>
      <c r="S573" s="6">
        <v>83768.5512</v>
      </c>
      <c r="T573" s="7">
        <f t="shared" si="17"/>
        <v>11.335812932024</v>
      </c>
      <c r="U573">
        <v>1</v>
      </c>
      <c r="V573">
        <v>0</v>
      </c>
      <c r="W573">
        <v>0</v>
      </c>
      <c r="X573">
        <v>0.0173051476478577</v>
      </c>
      <c r="Y573">
        <v>0.476980506014102</v>
      </c>
      <c r="Z573">
        <v>0.9060653</v>
      </c>
    </row>
    <row r="574" spans="1:26">
      <c r="A574">
        <v>2015</v>
      </c>
      <c r="B574">
        <v>72</v>
      </c>
      <c r="C574" t="s">
        <v>103</v>
      </c>
      <c r="D574" t="s">
        <v>97</v>
      </c>
      <c r="E574" s="4">
        <v>0.958314556106354</v>
      </c>
      <c r="F574" s="5">
        <v>-0.338225871324539</v>
      </c>
      <c r="G574" s="4">
        <v>6.90274273715859</v>
      </c>
      <c r="H574" s="4">
        <v>4.8416</v>
      </c>
      <c r="I574" s="4">
        <f t="shared" si="16"/>
        <v>1.5772452446119</v>
      </c>
      <c r="J574" s="4">
        <v>10.82</v>
      </c>
      <c r="K574" s="4">
        <v>45.6239048318869</v>
      </c>
      <c r="L574" s="4">
        <v>2.38769771919431</v>
      </c>
      <c r="M574" s="4">
        <v>11.2911310032253</v>
      </c>
      <c r="N574">
        <v>9.76000022888184</v>
      </c>
      <c r="O574">
        <v>0.0807435035705566</v>
      </c>
      <c r="P574">
        <v>2.30909657478333</v>
      </c>
      <c r="Q574">
        <v>0.68503475189209</v>
      </c>
      <c r="R574">
        <v>7.54085922310126</v>
      </c>
      <c r="S574" s="6">
        <v>87996.45</v>
      </c>
      <c r="T574" s="7">
        <f t="shared" si="17"/>
        <v>11.3850517517375</v>
      </c>
      <c r="U574">
        <v>1</v>
      </c>
      <c r="V574">
        <v>0</v>
      </c>
      <c r="W574">
        <v>0</v>
      </c>
      <c r="X574">
        <v>0.018093113899231</v>
      </c>
      <c r="Y574">
        <v>0.503150696425575</v>
      </c>
      <c r="Z574">
        <v>0.9079832</v>
      </c>
    </row>
    <row r="575" spans="1:26">
      <c r="A575">
        <v>2016</v>
      </c>
      <c r="B575">
        <v>72</v>
      </c>
      <c r="C575" t="s">
        <v>103</v>
      </c>
      <c r="D575" t="s">
        <v>97</v>
      </c>
      <c r="E575" s="4">
        <v>0.976233589859665</v>
      </c>
      <c r="F575" s="5">
        <v>-0.110813714563847</v>
      </c>
      <c r="G575" s="4">
        <v>7.06731984865348</v>
      </c>
      <c r="H575" s="4">
        <v>5.2987</v>
      </c>
      <c r="I575" s="4">
        <f t="shared" si="16"/>
        <v>1.66746150745241</v>
      </c>
      <c r="J575" s="4">
        <v>5.26</v>
      </c>
      <c r="K575" s="4">
        <v>41.919072769137</v>
      </c>
      <c r="L575" s="4">
        <v>1.49163199353666</v>
      </c>
      <c r="M575" s="4">
        <v>10.9158881443852</v>
      </c>
      <c r="N575">
        <v>9.57999992370605</v>
      </c>
      <c r="O575">
        <v>0.080346040725708</v>
      </c>
      <c r="P575">
        <v>1.53841924667358</v>
      </c>
      <c r="Q575">
        <v>0.566761374473572</v>
      </c>
      <c r="R575">
        <v>7.72341237013804</v>
      </c>
      <c r="S575" s="6">
        <v>93355.5864</v>
      </c>
      <c r="T575" s="7">
        <f t="shared" si="17"/>
        <v>11.4441709907787</v>
      </c>
      <c r="U575">
        <v>1</v>
      </c>
      <c r="V575">
        <v>0</v>
      </c>
      <c r="W575">
        <v>0</v>
      </c>
      <c r="X575">
        <v>0.0191407918930054</v>
      </c>
      <c r="Y575">
        <v>0.514981044650379</v>
      </c>
      <c r="Z575">
        <v>0.8387163</v>
      </c>
    </row>
    <row r="576" spans="1:26">
      <c r="A576">
        <v>2017</v>
      </c>
      <c r="B576">
        <v>72</v>
      </c>
      <c r="C576" t="s">
        <v>103</v>
      </c>
      <c r="D576" t="s">
        <v>97</v>
      </c>
      <c r="E576" s="4">
        <v>1.00108741017318</v>
      </c>
      <c r="F576" s="5">
        <v>0.104782365262508</v>
      </c>
      <c r="G576" s="4">
        <v>8.75004942158424</v>
      </c>
      <c r="H576" s="4">
        <v>5.7558</v>
      </c>
      <c r="I576" s="4">
        <f t="shared" si="16"/>
        <v>1.75020804206982</v>
      </c>
      <c r="J576" s="4">
        <v>5.26</v>
      </c>
      <c r="K576" s="4">
        <v>38.2142407063871</v>
      </c>
      <c r="L576" s="4">
        <v>1.72937602024005</v>
      </c>
      <c r="M576" s="4">
        <v>11.1690539208671</v>
      </c>
      <c r="N576">
        <v>9.39999961853027</v>
      </c>
      <c r="O576">
        <v>0.0799485778808594</v>
      </c>
      <c r="P576">
        <v>1.72937602024005</v>
      </c>
      <c r="Q576">
        <v>0.448487997055054</v>
      </c>
      <c r="R576">
        <v>7.87772843873631</v>
      </c>
      <c r="S576" s="6">
        <v>99186.75</v>
      </c>
      <c r="T576" s="7">
        <f t="shared" si="17"/>
        <v>11.5047597158035</v>
      </c>
      <c r="U576">
        <v>1</v>
      </c>
      <c r="V576">
        <v>0</v>
      </c>
      <c r="W576">
        <v>0</v>
      </c>
      <c r="X576">
        <v>0.0186169528961182</v>
      </c>
      <c r="Y576">
        <v>0.556636338547667</v>
      </c>
      <c r="Z576">
        <v>0.9149259</v>
      </c>
    </row>
    <row r="577" spans="1:26">
      <c r="A577">
        <v>2018</v>
      </c>
      <c r="B577">
        <v>72</v>
      </c>
      <c r="C577" t="s">
        <v>103</v>
      </c>
      <c r="D577" t="s">
        <v>97</v>
      </c>
      <c r="E577" s="4">
        <v>1.02594123048668</v>
      </c>
      <c r="F577" s="5">
        <v>0.234671294689178</v>
      </c>
      <c r="G577" s="4">
        <v>8.66388757056704</v>
      </c>
      <c r="H577" s="4">
        <v>6.2129</v>
      </c>
      <c r="I577" s="4">
        <f t="shared" si="16"/>
        <v>1.82662777566794</v>
      </c>
      <c r="J577" s="4">
        <v>5.26</v>
      </c>
      <c r="K577" s="4">
        <v>34.5094086436372</v>
      </c>
      <c r="L577" s="4">
        <v>1.40210628855937</v>
      </c>
      <c r="M577" s="4">
        <v>11.007833373052</v>
      </c>
      <c r="N577">
        <v>9.21999931335449</v>
      </c>
      <c r="O577">
        <v>0.0795511150360107</v>
      </c>
      <c r="P577">
        <v>1.40210628855937</v>
      </c>
      <c r="Q577">
        <v>0.330214619636536</v>
      </c>
      <c r="R577">
        <v>8.01138385499086</v>
      </c>
      <c r="S577" s="6">
        <v>104711.3672</v>
      </c>
      <c r="T577" s="7">
        <f t="shared" si="17"/>
        <v>11.5589629602109</v>
      </c>
      <c r="U577">
        <v>1</v>
      </c>
      <c r="V577">
        <v>0</v>
      </c>
      <c r="W577">
        <v>0</v>
      </c>
      <c r="X577">
        <v>0.0188788723945618</v>
      </c>
      <c r="Y577">
        <v>0.545551840030796</v>
      </c>
      <c r="Z577">
        <v>0.9794968</v>
      </c>
    </row>
    <row r="578" spans="1:26">
      <c r="A578">
        <v>2011</v>
      </c>
      <c r="B578">
        <v>73</v>
      </c>
      <c r="C578" t="s">
        <v>104</v>
      </c>
      <c r="D578" t="s">
        <v>97</v>
      </c>
      <c r="E578" s="4">
        <v>0.846563098531602</v>
      </c>
      <c r="F578" s="5">
        <v>-0.929700076580048</v>
      </c>
      <c r="G578" s="4">
        <v>6.60258789218934</v>
      </c>
      <c r="H578" s="4">
        <v>3.5181</v>
      </c>
      <c r="I578" s="4">
        <f t="shared" si="16"/>
        <v>1.25792107115299</v>
      </c>
      <c r="J578" s="4">
        <v>8.48</v>
      </c>
      <c r="K578" s="4">
        <v>34.1433214829863</v>
      </c>
      <c r="L578" s="4">
        <v>6.17310201183432</v>
      </c>
      <c r="M578" s="4">
        <v>11.9953269225517</v>
      </c>
      <c r="N578">
        <v>9.18000030517578</v>
      </c>
      <c r="O578">
        <v>0.0885548114776611</v>
      </c>
      <c r="P578">
        <v>6.19131469726562</v>
      </c>
      <c r="Q578">
        <v>0.689733803272247</v>
      </c>
      <c r="R578">
        <v>7.58112360759803</v>
      </c>
      <c r="S578" s="6">
        <v>62028.172</v>
      </c>
      <c r="T578" s="7">
        <f t="shared" si="17"/>
        <v>11.0353439479214</v>
      </c>
      <c r="U578">
        <v>1</v>
      </c>
      <c r="V578">
        <v>0</v>
      </c>
      <c r="W578">
        <v>0</v>
      </c>
      <c r="X578">
        <v>0.0136194622516632</v>
      </c>
      <c r="Y578">
        <v>0.482125367286974</v>
      </c>
      <c r="Z578">
        <v>0.9128232</v>
      </c>
    </row>
    <row r="579" spans="1:26">
      <c r="A579">
        <v>2012</v>
      </c>
      <c r="B579">
        <v>73</v>
      </c>
      <c r="C579" t="s">
        <v>104</v>
      </c>
      <c r="D579" t="s">
        <v>97</v>
      </c>
      <c r="E579" s="4">
        <v>0.881399870382372</v>
      </c>
      <c r="F579" s="5">
        <v>-0.76685094833374</v>
      </c>
      <c r="G579" s="4">
        <v>6.95939851213398</v>
      </c>
      <c r="H579" s="4">
        <v>3.9992</v>
      </c>
      <c r="I579" s="4">
        <f t="shared" ref="I579:I642" si="18">LN(H579)</f>
        <v>1.38609434111722</v>
      </c>
      <c r="J579" s="4">
        <v>9.31</v>
      </c>
      <c r="K579" s="4">
        <v>40.3361441070509</v>
      </c>
      <c r="L579" s="4">
        <v>7.11061611423752</v>
      </c>
      <c r="M579" s="4">
        <v>12.2647848516095</v>
      </c>
      <c r="N579">
        <v>9.94999980926514</v>
      </c>
      <c r="O579">
        <v>0.08734787940979</v>
      </c>
      <c r="P579">
        <v>6.97039127349854</v>
      </c>
      <c r="Q579">
        <v>0.687378346920013</v>
      </c>
      <c r="R579">
        <v>7.76085408265535</v>
      </c>
      <c r="S579" s="6">
        <v>69596.884</v>
      </c>
      <c r="T579" s="7">
        <f t="shared" ref="T579:T642" si="19">LN(S579)</f>
        <v>11.1504750752054</v>
      </c>
      <c r="U579">
        <v>1</v>
      </c>
      <c r="V579">
        <v>0</v>
      </c>
      <c r="W579">
        <v>0</v>
      </c>
      <c r="X579">
        <v>0.0139307677745819</v>
      </c>
      <c r="Y579">
        <v>0.454715656447461</v>
      </c>
      <c r="Z579">
        <v>0.9011323</v>
      </c>
    </row>
    <row r="580" spans="1:26">
      <c r="A580">
        <v>2013</v>
      </c>
      <c r="B580">
        <v>73</v>
      </c>
      <c r="C580" t="s">
        <v>104</v>
      </c>
      <c r="D580" t="s">
        <v>97</v>
      </c>
      <c r="E580" s="4">
        <v>0.915570175438596</v>
      </c>
      <c r="F580" s="5">
        <v>-0.541860282421112</v>
      </c>
      <c r="G580" s="4">
        <v>7.2034055210831</v>
      </c>
      <c r="H580" s="4">
        <v>3.8985</v>
      </c>
      <c r="I580" s="4">
        <f t="shared" si="18"/>
        <v>1.36059186376752</v>
      </c>
      <c r="J580" s="4">
        <v>9.79</v>
      </c>
      <c r="K580" s="4">
        <v>38.7627713178295</v>
      </c>
      <c r="L580" s="4">
        <v>3.88991103318397</v>
      </c>
      <c r="M580" s="4">
        <v>11.7769729274494</v>
      </c>
      <c r="N580">
        <v>9.88000011444092</v>
      </c>
      <c r="O580">
        <v>0.086458797454834</v>
      </c>
      <c r="P580">
        <v>3.74071717262268</v>
      </c>
      <c r="Q580">
        <v>0.704887390136719</v>
      </c>
      <c r="R580">
        <v>7.93490137285974</v>
      </c>
      <c r="S580" s="6">
        <v>76500.96</v>
      </c>
      <c r="T580" s="7">
        <f t="shared" si="19"/>
        <v>11.2450585687555</v>
      </c>
      <c r="U580">
        <v>1</v>
      </c>
      <c r="V580">
        <v>0</v>
      </c>
      <c r="W580">
        <v>0</v>
      </c>
      <c r="X580">
        <v>0.0143629157543182</v>
      </c>
      <c r="Y580">
        <v>0.36688260388687</v>
      </c>
      <c r="Z580">
        <v>0.9441172</v>
      </c>
    </row>
    <row r="581" spans="1:26">
      <c r="A581">
        <v>2014</v>
      </c>
      <c r="B581">
        <v>73</v>
      </c>
      <c r="C581" t="s">
        <v>104</v>
      </c>
      <c r="D581" t="s">
        <v>97</v>
      </c>
      <c r="E581" s="4">
        <v>0.996608636671942</v>
      </c>
      <c r="F581" s="5">
        <v>-0.491953492164612</v>
      </c>
      <c r="G581" s="4">
        <v>7.68937110752969</v>
      </c>
      <c r="H581" s="4">
        <v>5.0736</v>
      </c>
      <c r="I581" s="4">
        <f t="shared" si="18"/>
        <v>1.62405062480195</v>
      </c>
      <c r="J581" s="4">
        <v>9.98</v>
      </c>
      <c r="K581" s="4">
        <v>44.4856519523222</v>
      </c>
      <c r="L581" s="4">
        <v>3.14387319326054</v>
      </c>
      <c r="M581" s="4">
        <v>11.6941380737753</v>
      </c>
      <c r="N581">
        <v>9.63000011444092</v>
      </c>
      <c r="O581">
        <v>0.0842400074005127</v>
      </c>
      <c r="P581">
        <v>2.99888396263123</v>
      </c>
      <c r="Q581">
        <v>0.714722216129303</v>
      </c>
      <c r="R581">
        <v>8.02485543959227</v>
      </c>
      <c r="S581" s="6">
        <v>83768.5512</v>
      </c>
      <c r="T581" s="7">
        <f t="shared" si="19"/>
        <v>11.335812932024</v>
      </c>
      <c r="U581">
        <v>1</v>
      </c>
      <c r="V581">
        <v>0</v>
      </c>
      <c r="W581">
        <v>0</v>
      </c>
      <c r="X581">
        <v>0.0147564089298248</v>
      </c>
      <c r="Y581">
        <v>0.327588528342534</v>
      </c>
      <c r="Z581">
        <v>0.903539</v>
      </c>
    </row>
    <row r="582" spans="1:26">
      <c r="A582">
        <v>2015</v>
      </c>
      <c r="B582">
        <v>73</v>
      </c>
      <c r="C582" t="s">
        <v>104</v>
      </c>
      <c r="D582" t="s">
        <v>97</v>
      </c>
      <c r="E582" s="4">
        <v>1.07162855809613</v>
      </c>
      <c r="F582" s="5">
        <v>-0.368396252393723</v>
      </c>
      <c r="G582" s="4">
        <v>7.69712131728263</v>
      </c>
      <c r="H582" s="4">
        <v>5.646</v>
      </c>
      <c r="I582" s="4">
        <f t="shared" si="18"/>
        <v>1.7309473298313</v>
      </c>
      <c r="J582" s="4">
        <v>10.14</v>
      </c>
      <c r="K582" s="4">
        <v>60.317649954552</v>
      </c>
      <c r="L582" s="4">
        <v>2.84772389976285</v>
      </c>
      <c r="M582" s="4">
        <v>11.7067308297055</v>
      </c>
      <c r="N582">
        <v>9.76000022888184</v>
      </c>
      <c r="O582">
        <v>0.0861715984344482</v>
      </c>
      <c r="P582">
        <v>2.75397896766663</v>
      </c>
      <c r="Q582">
        <v>0.683571696281433</v>
      </c>
      <c r="R582">
        <v>8.15309806827913</v>
      </c>
      <c r="S582" s="6">
        <v>87996.45</v>
      </c>
      <c r="T582" s="7">
        <f t="shared" si="19"/>
        <v>11.3850517517375</v>
      </c>
      <c r="U582">
        <v>1</v>
      </c>
      <c r="V582">
        <v>0</v>
      </c>
      <c r="W582">
        <v>0</v>
      </c>
      <c r="X582">
        <v>0.0152759635448456</v>
      </c>
      <c r="Y582">
        <v>0.332187379336974</v>
      </c>
      <c r="Z582">
        <v>0.8917326</v>
      </c>
    </row>
    <row r="583" spans="1:26">
      <c r="A583">
        <v>2016</v>
      </c>
      <c r="B583">
        <v>73</v>
      </c>
      <c r="C583" t="s">
        <v>104</v>
      </c>
      <c r="D583" t="s">
        <v>97</v>
      </c>
      <c r="E583" s="4">
        <v>1.14732035568373</v>
      </c>
      <c r="F583" s="5">
        <v>-0.142736375331879</v>
      </c>
      <c r="G583" s="4">
        <v>7.92600073337928</v>
      </c>
      <c r="H583" s="4">
        <v>6.2446</v>
      </c>
      <c r="I583" s="4">
        <f t="shared" si="18"/>
        <v>1.83171709028518</v>
      </c>
      <c r="J583" s="4">
        <v>10.32</v>
      </c>
      <c r="K583" s="4">
        <v>62.1318371634258</v>
      </c>
      <c r="L583" s="4">
        <v>2.45377099737533</v>
      </c>
      <c r="M583" s="4">
        <v>11.6625085865097</v>
      </c>
      <c r="N583">
        <v>9.57999992370605</v>
      </c>
      <c r="O583">
        <v>0.0863663291931152</v>
      </c>
      <c r="P583">
        <v>2.53073716163635</v>
      </c>
      <c r="Q583">
        <v>0.652594804763794</v>
      </c>
      <c r="R583">
        <v>8.33565117445214</v>
      </c>
      <c r="S583" s="6">
        <v>93355.5864</v>
      </c>
      <c r="T583" s="7">
        <f t="shared" si="19"/>
        <v>11.4441709907787</v>
      </c>
      <c r="U583">
        <v>1</v>
      </c>
      <c r="V583">
        <v>0</v>
      </c>
      <c r="W583">
        <v>0</v>
      </c>
      <c r="X583">
        <v>0.0176188290119171</v>
      </c>
      <c r="Y583">
        <v>0.340651636363636</v>
      </c>
      <c r="Z583">
        <v>0.8808749</v>
      </c>
    </row>
    <row r="584" spans="1:26">
      <c r="A584">
        <v>2017</v>
      </c>
      <c r="B584">
        <v>73</v>
      </c>
      <c r="C584" t="s">
        <v>104</v>
      </c>
      <c r="D584" t="s">
        <v>97</v>
      </c>
      <c r="E584" s="4">
        <v>1.14863630009592</v>
      </c>
      <c r="F584" s="5">
        <v>0.112808719277382</v>
      </c>
      <c r="G584" s="4">
        <v>8.89986721122359</v>
      </c>
      <c r="H584" s="4">
        <v>6.8432</v>
      </c>
      <c r="I584" s="4">
        <f t="shared" si="18"/>
        <v>1.92325545849051</v>
      </c>
      <c r="J584" s="4">
        <v>10.5</v>
      </c>
      <c r="K584" s="4">
        <v>63.9460243722996</v>
      </c>
      <c r="L584" s="4">
        <v>2.27939811769088</v>
      </c>
      <c r="M584" s="4">
        <v>11.6769472645927</v>
      </c>
      <c r="N584">
        <v>9.39999961853027</v>
      </c>
      <c r="O584">
        <v>0.0865610599517822</v>
      </c>
      <c r="P584">
        <v>2.27939811769088</v>
      </c>
      <c r="Q584">
        <v>0.621617913246155</v>
      </c>
      <c r="R584">
        <v>8.48996721387358</v>
      </c>
      <c r="S584" s="6">
        <v>99186.75</v>
      </c>
      <c r="T584" s="7">
        <f t="shared" si="19"/>
        <v>11.5047597158035</v>
      </c>
      <c r="U584">
        <v>1</v>
      </c>
      <c r="V584">
        <v>0</v>
      </c>
      <c r="W584">
        <v>0</v>
      </c>
      <c r="X584">
        <v>0.0164473962783813</v>
      </c>
      <c r="Y584">
        <v>0.359041110749539</v>
      </c>
      <c r="Z584">
        <v>0.9304837</v>
      </c>
    </row>
    <row r="585" spans="1:26">
      <c r="A585">
        <v>2018</v>
      </c>
      <c r="B585">
        <v>73</v>
      </c>
      <c r="C585" t="s">
        <v>104</v>
      </c>
      <c r="D585" t="s">
        <v>97</v>
      </c>
      <c r="E585" s="4">
        <v>1.14995224450812</v>
      </c>
      <c r="F585" s="5">
        <v>0.260267406702042</v>
      </c>
      <c r="G585" s="4">
        <v>9.11052003669397</v>
      </c>
      <c r="H585" s="4">
        <v>7.4418</v>
      </c>
      <c r="I585" s="4">
        <f t="shared" si="18"/>
        <v>2.0071127550672</v>
      </c>
      <c r="J585" s="4">
        <v>10.68</v>
      </c>
      <c r="K585" s="4">
        <v>65.7602115811734</v>
      </c>
      <c r="L585" s="4">
        <v>2.11396520652551</v>
      </c>
      <c r="M585" s="4">
        <v>11.680243360986</v>
      </c>
      <c r="N585">
        <v>9.21999931335449</v>
      </c>
      <c r="O585">
        <v>0.0867557907104492</v>
      </c>
      <c r="P585">
        <v>2.11396520652551</v>
      </c>
      <c r="Q585">
        <v>0.590641021728516</v>
      </c>
      <c r="R585">
        <v>8.62362260825185</v>
      </c>
      <c r="S585" s="6">
        <v>104711.3672</v>
      </c>
      <c r="T585" s="7">
        <f t="shared" si="19"/>
        <v>11.5589629602109</v>
      </c>
      <c r="U585">
        <v>1</v>
      </c>
      <c r="V585">
        <v>0</v>
      </c>
      <c r="W585">
        <v>0</v>
      </c>
      <c r="X585">
        <v>0.0170331126451492</v>
      </c>
      <c r="Y585">
        <v>0.493181692824018</v>
      </c>
      <c r="Z585">
        <v>0.9814695</v>
      </c>
    </row>
    <row r="586" spans="1:26">
      <c r="A586">
        <v>2011</v>
      </c>
      <c r="B586">
        <v>74</v>
      </c>
      <c r="C586" t="s">
        <v>105</v>
      </c>
      <c r="D586" t="s">
        <v>97</v>
      </c>
      <c r="E586" s="4">
        <v>0.802461277318056</v>
      </c>
      <c r="F586" s="5">
        <v>-0.254285305738449</v>
      </c>
      <c r="G586" s="4">
        <v>6.80350525760834</v>
      </c>
      <c r="H586" s="4">
        <v>3.8222</v>
      </c>
      <c r="I586" s="4">
        <f t="shared" si="18"/>
        <v>1.34082617307274</v>
      </c>
      <c r="J586" s="4">
        <v>9.7</v>
      </c>
      <c r="K586" s="4">
        <v>40.7035730485437</v>
      </c>
      <c r="L586" s="4">
        <v>3.92209949735326</v>
      </c>
      <c r="M586" s="4">
        <v>12.036351370712</v>
      </c>
      <c r="N586">
        <v>9.18000030517578</v>
      </c>
      <c r="O586">
        <v>0.0858057975769043</v>
      </c>
      <c r="P586">
        <v>3.93367099761963</v>
      </c>
      <c r="Q586">
        <v>0.660663664340973</v>
      </c>
      <c r="R586">
        <v>7.76704867089987</v>
      </c>
      <c r="S586" s="6">
        <v>102791.894</v>
      </c>
      <c r="T586" s="7">
        <f t="shared" si="19"/>
        <v>11.5404617767541</v>
      </c>
      <c r="U586">
        <v>1</v>
      </c>
      <c r="V586">
        <v>0</v>
      </c>
      <c r="W586">
        <v>0</v>
      </c>
      <c r="X586">
        <v>0.0139961886405945</v>
      </c>
      <c r="Y586">
        <v>0.487874194770747</v>
      </c>
      <c r="Z586">
        <v>0.8785698</v>
      </c>
    </row>
    <row r="587" spans="1:26">
      <c r="A587">
        <v>2012</v>
      </c>
      <c r="B587">
        <v>74</v>
      </c>
      <c r="C587" t="s">
        <v>105</v>
      </c>
      <c r="D587" t="s">
        <v>97</v>
      </c>
      <c r="E587" s="4">
        <v>0.808515145096378</v>
      </c>
      <c r="F587" s="5">
        <v>-0.160436749458313</v>
      </c>
      <c r="G587" s="4">
        <v>6.95844839329765</v>
      </c>
      <c r="H587" s="4">
        <v>4.3172</v>
      </c>
      <c r="I587" s="4">
        <f t="shared" si="18"/>
        <v>1.46260704396905</v>
      </c>
      <c r="J587" s="4">
        <v>9.84</v>
      </c>
      <c r="K587" s="4">
        <v>45.9099460292984</v>
      </c>
      <c r="L587" s="4">
        <v>4.35738243589744</v>
      </c>
      <c r="M587" s="4">
        <v>12.2601014450097</v>
      </c>
      <c r="N587">
        <v>9.94999980926514</v>
      </c>
      <c r="O587">
        <v>0.084493522644043</v>
      </c>
      <c r="P587">
        <v>4.27145290374756</v>
      </c>
      <c r="Q587">
        <v>0.660606443881989</v>
      </c>
      <c r="R587">
        <v>7.94677910114088</v>
      </c>
      <c r="S587" s="6">
        <v>115334.618</v>
      </c>
      <c r="T587" s="7">
        <f t="shared" si="19"/>
        <v>11.655592904038</v>
      </c>
      <c r="U587">
        <v>1</v>
      </c>
      <c r="V587">
        <v>0</v>
      </c>
      <c r="W587">
        <v>0</v>
      </c>
      <c r="X587">
        <v>0.0145216989517212</v>
      </c>
      <c r="Y587">
        <v>0.48197696023783</v>
      </c>
      <c r="Z587">
        <v>0.8434772</v>
      </c>
    </row>
    <row r="588" spans="1:26">
      <c r="A588">
        <v>2013</v>
      </c>
      <c r="B588">
        <v>74</v>
      </c>
      <c r="C588" t="s">
        <v>105</v>
      </c>
      <c r="D588" t="s">
        <v>97</v>
      </c>
      <c r="E588" s="4">
        <v>0.825366475462078</v>
      </c>
      <c r="F588" s="5">
        <v>-0.0294500645250082</v>
      </c>
      <c r="G588" s="4">
        <v>7.40610338123702</v>
      </c>
      <c r="H588" s="4">
        <v>4.2178</v>
      </c>
      <c r="I588" s="4">
        <f t="shared" si="18"/>
        <v>1.43931366509553</v>
      </c>
      <c r="J588" s="4">
        <v>10</v>
      </c>
      <c r="K588" s="4">
        <v>43.7251214378238</v>
      </c>
      <c r="L588" s="4">
        <v>2.87178972809668</v>
      </c>
      <c r="M588" s="4">
        <v>11.951070712467</v>
      </c>
      <c r="N588">
        <v>9.88000011444092</v>
      </c>
      <c r="O588">
        <v>0.0832663917541504</v>
      </c>
      <c r="P588">
        <v>2.76164507865906</v>
      </c>
      <c r="Q588">
        <v>0.660107493400574</v>
      </c>
      <c r="R588">
        <v>8.12082643565145</v>
      </c>
      <c r="S588" s="6">
        <v>126775.92</v>
      </c>
      <c r="T588" s="7">
        <f t="shared" si="19"/>
        <v>11.7501763975882</v>
      </c>
      <c r="U588">
        <v>1</v>
      </c>
      <c r="V588">
        <v>0</v>
      </c>
      <c r="W588">
        <v>0</v>
      </c>
      <c r="X588">
        <v>0.0154677319526672</v>
      </c>
      <c r="Y588">
        <v>0.348375451263538</v>
      </c>
      <c r="Z588">
        <v>0.8871458</v>
      </c>
    </row>
    <row r="589" spans="1:26">
      <c r="A589">
        <v>2014</v>
      </c>
      <c r="B589">
        <v>74</v>
      </c>
      <c r="C589" t="s">
        <v>105</v>
      </c>
      <c r="D589" t="s">
        <v>97</v>
      </c>
      <c r="E589" s="4">
        <v>0.877340219496449</v>
      </c>
      <c r="F589" s="5">
        <v>0.00418274803087115</v>
      </c>
      <c r="G589" s="4">
        <v>7.62559507213245</v>
      </c>
      <c r="H589" s="4">
        <v>5.3115</v>
      </c>
      <c r="I589" s="4">
        <f t="shared" si="18"/>
        <v>1.66987428123793</v>
      </c>
      <c r="J589" s="4">
        <v>13.8</v>
      </c>
      <c r="K589" s="4">
        <v>50.9707390482399</v>
      </c>
      <c r="L589" s="4">
        <v>1.75844864715483</v>
      </c>
      <c r="M589" s="4">
        <v>11.5591599853098</v>
      </c>
      <c r="N589">
        <v>9.63000011444092</v>
      </c>
      <c r="O589">
        <v>0.0810060119628906</v>
      </c>
      <c r="P589">
        <v>1.67735254764557</v>
      </c>
      <c r="Q589">
        <v>0.693001747131348</v>
      </c>
      <c r="R589">
        <v>8.21078047548201</v>
      </c>
      <c r="S589" s="6">
        <v>138819.6324</v>
      </c>
      <c r="T589" s="7">
        <f t="shared" si="19"/>
        <v>11.8409307608566</v>
      </c>
      <c r="U589">
        <v>1</v>
      </c>
      <c r="V589">
        <v>0</v>
      </c>
      <c r="W589">
        <v>0</v>
      </c>
      <c r="X589">
        <v>0.0163226020336151</v>
      </c>
      <c r="Y589">
        <v>0.351351351351351</v>
      </c>
      <c r="Z589">
        <v>0.8245155</v>
      </c>
    </row>
    <row r="590" spans="1:26">
      <c r="A590">
        <v>2015</v>
      </c>
      <c r="B590">
        <v>74</v>
      </c>
      <c r="C590" t="s">
        <v>105</v>
      </c>
      <c r="D590" t="s">
        <v>97</v>
      </c>
      <c r="E590" s="4">
        <v>0.921594393342094</v>
      </c>
      <c r="F590" s="5">
        <v>0.145404756069183</v>
      </c>
      <c r="G590" s="4">
        <v>8.01234963932779</v>
      </c>
      <c r="H590" s="4">
        <v>5.8299</v>
      </c>
      <c r="I590" s="4">
        <f t="shared" si="18"/>
        <v>1.76299984755663</v>
      </c>
      <c r="J590" s="4">
        <v>11.96</v>
      </c>
      <c r="K590" s="4">
        <v>64.6719738483878</v>
      </c>
      <c r="L590" s="4">
        <v>1.21567325816024</v>
      </c>
      <c r="M590" s="4">
        <v>11.2837512657987</v>
      </c>
      <c r="N590">
        <v>9.76000022888184</v>
      </c>
      <c r="O590">
        <v>0.0831208324432373</v>
      </c>
      <c r="P590">
        <v>1.17565417289734</v>
      </c>
      <c r="Q590">
        <v>0.639814555644989</v>
      </c>
      <c r="R590">
        <v>8.33902300574476</v>
      </c>
      <c r="S590" s="6">
        <v>145826.025</v>
      </c>
      <c r="T590" s="7">
        <f t="shared" si="19"/>
        <v>11.8901695805702</v>
      </c>
      <c r="U590">
        <v>1</v>
      </c>
      <c r="V590">
        <v>0</v>
      </c>
      <c r="W590">
        <v>0</v>
      </c>
      <c r="X590">
        <v>0.0175893032550812</v>
      </c>
      <c r="Y590">
        <v>0.355019020697478</v>
      </c>
      <c r="Z590">
        <v>0.8393005</v>
      </c>
    </row>
    <row r="591" spans="1:26">
      <c r="A591">
        <v>2016</v>
      </c>
      <c r="B591">
        <v>74</v>
      </c>
      <c r="C591" t="s">
        <v>105</v>
      </c>
      <c r="D591" t="s">
        <v>97</v>
      </c>
      <c r="E591" s="4">
        <v>0.971651785714286</v>
      </c>
      <c r="F591" s="5">
        <v>0.541091561317444</v>
      </c>
      <c r="G591" s="4">
        <v>8.19146305132693</v>
      </c>
      <c r="H591" s="4">
        <v>6.3278</v>
      </c>
      <c r="I591" s="4">
        <f t="shared" si="18"/>
        <v>1.84495262440331</v>
      </c>
      <c r="J591" s="4">
        <v>13.88</v>
      </c>
      <c r="K591" s="4">
        <v>62.1119537520346</v>
      </c>
      <c r="L591" s="4">
        <v>0.994537595496582</v>
      </c>
      <c r="M591" s="4">
        <v>11.1657622833089</v>
      </c>
      <c r="N591">
        <v>9.57999992370605</v>
      </c>
      <c r="O591">
        <v>0.0842056751251221</v>
      </c>
      <c r="P591">
        <v>1.02573275566101</v>
      </c>
      <c r="Q591">
        <v>0.568482756614685</v>
      </c>
      <c r="R591">
        <v>8.52157615032842</v>
      </c>
      <c r="S591" s="6">
        <v>154707.0828</v>
      </c>
      <c r="T591" s="7">
        <f t="shared" si="19"/>
        <v>11.9492888196114</v>
      </c>
      <c r="U591">
        <v>1</v>
      </c>
      <c r="V591">
        <v>0</v>
      </c>
      <c r="W591">
        <v>0</v>
      </c>
      <c r="X591">
        <v>0.0195677995681763</v>
      </c>
      <c r="Y591">
        <v>0.366814594532769</v>
      </c>
      <c r="Z591">
        <v>0.8116138</v>
      </c>
    </row>
    <row r="592" spans="1:26">
      <c r="A592">
        <v>2017</v>
      </c>
      <c r="B592">
        <v>74</v>
      </c>
      <c r="C592" t="s">
        <v>105</v>
      </c>
      <c r="D592" t="s">
        <v>97</v>
      </c>
      <c r="E592" s="4">
        <v>0.994271838803089</v>
      </c>
      <c r="F592" s="5">
        <v>0.864221394062042</v>
      </c>
      <c r="G592" s="4">
        <v>9.21203892861176</v>
      </c>
      <c r="H592" s="4">
        <v>6.8257</v>
      </c>
      <c r="I592" s="4">
        <f t="shared" si="18"/>
        <v>1.92069489991425</v>
      </c>
      <c r="J592" s="4">
        <v>15.8</v>
      </c>
      <c r="K592" s="4">
        <v>59.5519336556814</v>
      </c>
      <c r="L592" s="4">
        <v>0.999217500968975</v>
      </c>
      <c r="M592" s="4">
        <v>11.27545476851</v>
      </c>
      <c r="N592">
        <v>9.39999961853027</v>
      </c>
      <c r="O592">
        <v>0.0852905178070068</v>
      </c>
      <c r="P592">
        <v>0.999217500968975</v>
      </c>
      <c r="Q592">
        <v>0.497150957584381</v>
      </c>
      <c r="R592">
        <v>8.67589221717515</v>
      </c>
      <c r="S592" s="6">
        <v>164370.375</v>
      </c>
      <c r="T592" s="7">
        <f t="shared" si="19"/>
        <v>12.0098775446362</v>
      </c>
      <c r="U592">
        <v>1</v>
      </c>
      <c r="V592">
        <v>0</v>
      </c>
      <c r="W592">
        <v>0</v>
      </c>
      <c r="X592">
        <v>0.0185785514116287</v>
      </c>
      <c r="Y592">
        <v>0.372947025585433</v>
      </c>
      <c r="Z592">
        <v>0.8359109</v>
      </c>
    </row>
    <row r="593" spans="1:26">
      <c r="A593">
        <v>2018</v>
      </c>
      <c r="B593">
        <v>74</v>
      </c>
      <c r="C593" t="s">
        <v>105</v>
      </c>
      <c r="D593" t="s">
        <v>97</v>
      </c>
      <c r="E593" s="4">
        <v>1.01689189189189</v>
      </c>
      <c r="F593" s="5">
        <v>1.02388322353363</v>
      </c>
      <c r="G593" s="4">
        <v>9.67608494430153</v>
      </c>
      <c r="H593" s="4">
        <v>7.3236</v>
      </c>
      <c r="I593" s="4">
        <f t="shared" si="18"/>
        <v>1.99110201035631</v>
      </c>
      <c r="J593" s="4">
        <v>17.72</v>
      </c>
      <c r="K593" s="4">
        <v>56.9919135593282</v>
      </c>
      <c r="L593" s="4">
        <v>1.07170976184054</v>
      </c>
      <c r="M593" s="4">
        <v>11.4220484441796</v>
      </c>
      <c r="N593">
        <v>9.21999931335449</v>
      </c>
      <c r="O593">
        <v>0.0863753604888916</v>
      </c>
      <c r="P593">
        <v>1.07170976184054</v>
      </c>
      <c r="Q593">
        <v>0.425819158554077</v>
      </c>
      <c r="R593">
        <v>8.80954763211644</v>
      </c>
      <c r="S593" s="6">
        <v>173525.6644</v>
      </c>
      <c r="T593" s="7">
        <f t="shared" si="19"/>
        <v>12.0640807890436</v>
      </c>
      <c r="U593">
        <v>1</v>
      </c>
      <c r="V593">
        <v>0</v>
      </c>
      <c r="W593">
        <v>0</v>
      </c>
      <c r="X593">
        <v>0.0190731754899025</v>
      </c>
      <c r="Y593">
        <v>0.390346439270576</v>
      </c>
      <c r="Z593">
        <v>0.9549363</v>
      </c>
    </row>
    <row r="594" spans="1:26">
      <c r="A594">
        <v>2011</v>
      </c>
      <c r="B594">
        <v>75</v>
      </c>
      <c r="C594" t="s">
        <v>106</v>
      </c>
      <c r="D594" t="s">
        <v>97</v>
      </c>
      <c r="E594" s="4">
        <v>0.712838460121569</v>
      </c>
      <c r="F594" s="5">
        <v>-0.377328336238861</v>
      </c>
      <c r="G594" s="4">
        <v>7.73630709654828</v>
      </c>
      <c r="H594" s="4">
        <v>5.895</v>
      </c>
      <c r="I594" s="4">
        <f t="shared" si="18"/>
        <v>1.77410453398933</v>
      </c>
      <c r="J594" s="4">
        <v>9.06</v>
      </c>
      <c r="K594" s="4">
        <v>56.7406392140468</v>
      </c>
      <c r="L594" s="4">
        <v>5.14807768308018</v>
      </c>
      <c r="M594" s="4">
        <v>12.2561191630143</v>
      </c>
      <c r="N594">
        <v>9.18000030517578</v>
      </c>
      <c r="O594">
        <v>0.0930212879180908</v>
      </c>
      <c r="P594">
        <v>5.1632661819458</v>
      </c>
      <c r="Q594">
        <v>0.824900388717651</v>
      </c>
      <c r="R594">
        <v>10.4070339736357</v>
      </c>
      <c r="S594" s="6">
        <v>160571.749</v>
      </c>
      <c r="T594" s="7">
        <f t="shared" si="19"/>
        <v>11.9864961559301</v>
      </c>
      <c r="U594">
        <v>1</v>
      </c>
      <c r="V594">
        <v>0</v>
      </c>
      <c r="W594">
        <v>0</v>
      </c>
      <c r="X594">
        <v>0.0172464573383331</v>
      </c>
      <c r="Y594">
        <v>0.426027071954405</v>
      </c>
      <c r="Z594">
        <v>0.9096688</v>
      </c>
    </row>
    <row r="595" spans="1:26">
      <c r="A595">
        <v>2012</v>
      </c>
      <c r="B595">
        <v>75</v>
      </c>
      <c r="C595" t="s">
        <v>106</v>
      </c>
      <c r="D595" t="s">
        <v>97</v>
      </c>
      <c r="E595" s="4">
        <v>0.754905660377359</v>
      </c>
      <c r="F595" s="5">
        <v>-0.312630981206894</v>
      </c>
      <c r="G595" s="4">
        <v>8.12799505577195</v>
      </c>
      <c r="H595" s="4">
        <v>6.5692</v>
      </c>
      <c r="I595" s="4">
        <f t="shared" si="18"/>
        <v>1.88239205948127</v>
      </c>
      <c r="J595" s="4">
        <v>9.63</v>
      </c>
      <c r="K595" s="4">
        <v>62.9599420600858</v>
      </c>
      <c r="L595" s="4">
        <v>4.6942708304923</v>
      </c>
      <c r="M595" s="4">
        <v>12.2728336950208</v>
      </c>
      <c r="N595">
        <v>9.94999980926514</v>
      </c>
      <c r="O595">
        <v>0.0936067962646484</v>
      </c>
      <c r="P595">
        <v>4.60169744491577</v>
      </c>
      <c r="Q595">
        <v>0.790016770362854</v>
      </c>
      <c r="R595">
        <v>10.5867645025504</v>
      </c>
      <c r="S595" s="6">
        <v>180164.803</v>
      </c>
      <c r="T595" s="7">
        <f t="shared" si="19"/>
        <v>12.101627283214</v>
      </c>
      <c r="U595">
        <v>1</v>
      </c>
      <c r="V595">
        <v>0</v>
      </c>
      <c r="W595">
        <v>0</v>
      </c>
      <c r="X595">
        <v>0.0181281101703644</v>
      </c>
      <c r="Y595">
        <v>0.434195201490799</v>
      </c>
      <c r="Z595">
        <v>0.9055604</v>
      </c>
    </row>
    <row r="596" spans="1:26">
      <c r="A596">
        <v>2013</v>
      </c>
      <c r="B596">
        <v>75</v>
      </c>
      <c r="C596" t="s">
        <v>106</v>
      </c>
      <c r="D596" t="s">
        <v>97</v>
      </c>
      <c r="E596" s="4">
        <v>0.787634408602151</v>
      </c>
      <c r="F596" s="5">
        <v>-0.24964465200901</v>
      </c>
      <c r="G596" s="4">
        <v>8.35019365072007</v>
      </c>
      <c r="H596" s="4">
        <v>7.0696</v>
      </c>
      <c r="I596" s="4">
        <f t="shared" si="18"/>
        <v>1.95580390122166</v>
      </c>
      <c r="J596" s="4">
        <v>10.09</v>
      </c>
      <c r="K596" s="4">
        <v>52.5600315035461</v>
      </c>
      <c r="L596" s="4">
        <v>3.87904112653112</v>
      </c>
      <c r="M596" s="4">
        <v>12.1852575058163</v>
      </c>
      <c r="N596">
        <v>9.88000011444092</v>
      </c>
      <c r="O596">
        <v>0.0937293529510498</v>
      </c>
      <c r="P596">
        <v>3.73026418685913</v>
      </c>
      <c r="Q596">
        <v>0.812023043632507</v>
      </c>
      <c r="R596">
        <v>10.7608117939698</v>
      </c>
      <c r="S596" s="6">
        <v>198037.32</v>
      </c>
      <c r="T596" s="7">
        <f t="shared" si="19"/>
        <v>12.1962107767641</v>
      </c>
      <c r="U596">
        <v>1</v>
      </c>
      <c r="V596">
        <v>0</v>
      </c>
      <c r="W596">
        <v>0</v>
      </c>
      <c r="X596">
        <v>0.018999707698822</v>
      </c>
      <c r="Y596">
        <v>0.250939292070398</v>
      </c>
      <c r="Z596">
        <v>0.9357501</v>
      </c>
    </row>
    <row r="597" spans="1:26">
      <c r="A597">
        <v>2014</v>
      </c>
      <c r="B597">
        <v>75</v>
      </c>
      <c r="C597" t="s">
        <v>106</v>
      </c>
      <c r="D597" t="s">
        <v>97</v>
      </c>
      <c r="E597" s="4">
        <v>0.840392156862745</v>
      </c>
      <c r="F597" s="5">
        <v>-0.248239904642105</v>
      </c>
      <c r="G597" s="4">
        <v>8.30647216010058</v>
      </c>
      <c r="H597" s="4">
        <v>8.2654</v>
      </c>
      <c r="I597" s="4">
        <f t="shared" si="18"/>
        <v>2.1120781269561</v>
      </c>
      <c r="J597" s="4">
        <v>10.21</v>
      </c>
      <c r="K597" s="4">
        <v>59.0068587490692</v>
      </c>
      <c r="L597" s="4">
        <v>2.41681771595307</v>
      </c>
      <c r="M597" s="4">
        <v>11.8406164014412</v>
      </c>
      <c r="N597">
        <v>9.63000011444092</v>
      </c>
      <c r="O597">
        <v>0.0923720169067383</v>
      </c>
      <c r="P597">
        <v>2.30535888671875</v>
      </c>
      <c r="Q597">
        <v>0.802746474742889</v>
      </c>
      <c r="R597">
        <v>10.8507658288629</v>
      </c>
      <c r="S597" s="6">
        <v>216850.8654</v>
      </c>
      <c r="T597" s="7">
        <f t="shared" si="19"/>
        <v>12.2869651400326</v>
      </c>
      <c r="U597">
        <v>1</v>
      </c>
      <c r="V597">
        <v>0</v>
      </c>
      <c r="W597">
        <v>0</v>
      </c>
      <c r="X597">
        <v>0.0189354741573334</v>
      </c>
      <c r="Y597">
        <v>0.237111581920904</v>
      </c>
      <c r="Z597">
        <v>0.9027289</v>
      </c>
    </row>
    <row r="598" spans="1:26">
      <c r="A598">
        <v>2015</v>
      </c>
      <c r="B598">
        <v>75</v>
      </c>
      <c r="C598" t="s">
        <v>106</v>
      </c>
      <c r="D598" t="s">
        <v>97</v>
      </c>
      <c r="E598" s="4">
        <v>0.876222798961869</v>
      </c>
      <c r="F598" s="5">
        <v>-0.0975392386317253</v>
      </c>
      <c r="G598" s="4">
        <v>8.48797033273933</v>
      </c>
      <c r="H598" s="4">
        <v>8.9647</v>
      </c>
      <c r="I598" s="4">
        <f t="shared" si="18"/>
        <v>2.19329464302814</v>
      </c>
      <c r="J598" s="4">
        <v>10.49</v>
      </c>
      <c r="K598" s="4">
        <v>76.8807568628306</v>
      </c>
      <c r="L598" s="4">
        <v>1.36021360074088</v>
      </c>
      <c r="M598" s="4">
        <v>11.3485341955021</v>
      </c>
      <c r="N598">
        <v>9.76000022888184</v>
      </c>
      <c r="O598">
        <v>0.0939892959594727</v>
      </c>
      <c r="P598">
        <v>1.31543636322021</v>
      </c>
      <c r="Q598">
        <v>0.760535717010498</v>
      </c>
      <c r="R598">
        <v>10.9790083858558</v>
      </c>
      <c r="S598" s="6">
        <v>227795.5875</v>
      </c>
      <c r="T598" s="7">
        <f t="shared" si="19"/>
        <v>12.3362039597462</v>
      </c>
      <c r="U598">
        <v>1</v>
      </c>
      <c r="V598">
        <v>0</v>
      </c>
      <c r="W598">
        <v>0</v>
      </c>
      <c r="X598">
        <v>0.0194560134410858</v>
      </c>
      <c r="Y598">
        <v>0.252084858971119</v>
      </c>
      <c r="Z598">
        <v>0.8976468</v>
      </c>
    </row>
    <row r="599" spans="1:26">
      <c r="A599">
        <v>2016</v>
      </c>
      <c r="B599">
        <v>75</v>
      </c>
      <c r="C599" t="s">
        <v>106</v>
      </c>
      <c r="D599" t="s">
        <v>97</v>
      </c>
      <c r="E599" s="4">
        <v>0.910305729904839</v>
      </c>
      <c r="F599" s="5">
        <v>0.206551745533943</v>
      </c>
      <c r="G599" s="4">
        <v>8.5179928715868</v>
      </c>
      <c r="H599" s="4">
        <v>9.9151</v>
      </c>
      <c r="I599" s="4">
        <f t="shared" si="18"/>
        <v>2.29405884764959</v>
      </c>
      <c r="J599" s="4">
        <v>10.78</v>
      </c>
      <c r="K599" s="4">
        <v>77.0446509299164</v>
      </c>
      <c r="L599" s="4">
        <v>1.7425449837955</v>
      </c>
      <c r="M599" s="4">
        <v>11.6985083644666</v>
      </c>
      <c r="N599">
        <v>9.57999992370605</v>
      </c>
      <c r="O599">
        <v>0.094318208694458</v>
      </c>
      <c r="P599">
        <v>1.7972024679184</v>
      </c>
      <c r="Q599">
        <v>0.720921993255615</v>
      </c>
      <c r="R599">
        <v>11.161561504366</v>
      </c>
      <c r="S599" s="6">
        <v>241668.7338</v>
      </c>
      <c r="T599" s="7">
        <f t="shared" si="19"/>
        <v>12.3953231987873</v>
      </c>
      <c r="U599">
        <v>1</v>
      </c>
      <c r="V599">
        <v>0</v>
      </c>
      <c r="W599">
        <v>0</v>
      </c>
      <c r="X599">
        <v>0.0199346578121185</v>
      </c>
      <c r="Y599">
        <v>0.254231861353177</v>
      </c>
      <c r="Z599">
        <v>0.8983347</v>
      </c>
    </row>
    <row r="600" spans="1:26">
      <c r="A600">
        <v>2017</v>
      </c>
      <c r="B600">
        <v>75</v>
      </c>
      <c r="C600" t="s">
        <v>106</v>
      </c>
      <c r="D600" t="s">
        <v>97</v>
      </c>
      <c r="E600" s="4">
        <v>0.944942404439813</v>
      </c>
      <c r="F600" s="5">
        <v>0.444593846797943</v>
      </c>
      <c r="G600" s="4">
        <v>9.56198267338684</v>
      </c>
      <c r="H600" s="4">
        <v>10.8655</v>
      </c>
      <c r="I600" s="4">
        <f t="shared" si="18"/>
        <v>2.38559263197765</v>
      </c>
      <c r="J600" s="4">
        <v>11.07</v>
      </c>
      <c r="K600" s="4">
        <v>77.2085449970022</v>
      </c>
      <c r="L600" s="4">
        <v>1.53612525298259</v>
      </c>
      <c r="M600" s="4">
        <v>11.7019991745867</v>
      </c>
      <c r="N600">
        <v>9.39999961853027</v>
      </c>
      <c r="O600">
        <v>0.0946471214294434</v>
      </c>
      <c r="P600">
        <v>1.53612525298259</v>
      </c>
      <c r="Q600">
        <v>0.681308269500732</v>
      </c>
      <c r="R600">
        <v>11.3158775525963</v>
      </c>
      <c r="S600" s="6">
        <v>256763.8125</v>
      </c>
      <c r="T600" s="7">
        <f t="shared" si="19"/>
        <v>12.4559119238121</v>
      </c>
      <c r="U600">
        <v>1</v>
      </c>
      <c r="V600">
        <v>0</v>
      </c>
      <c r="W600">
        <v>0</v>
      </c>
      <c r="X600">
        <v>0.0196953356266022</v>
      </c>
      <c r="Y600">
        <v>0.259247936410884</v>
      </c>
      <c r="Z600">
        <v>0.8999299</v>
      </c>
    </row>
    <row r="601" spans="1:26">
      <c r="A601">
        <v>2018</v>
      </c>
      <c r="B601">
        <v>75</v>
      </c>
      <c r="C601" t="s">
        <v>106</v>
      </c>
      <c r="D601" t="s">
        <v>97</v>
      </c>
      <c r="E601" s="4">
        <v>0.979579078974786</v>
      </c>
      <c r="F601" s="5">
        <v>0.520034313201904</v>
      </c>
      <c r="G601" s="4">
        <v>10.0346912381515</v>
      </c>
      <c r="H601" s="4">
        <v>11.8159</v>
      </c>
      <c r="I601" s="4">
        <f t="shared" si="18"/>
        <v>2.46944608209239</v>
      </c>
      <c r="J601" s="4">
        <v>11.36</v>
      </c>
      <c r="K601" s="4">
        <v>77.372439064088</v>
      </c>
      <c r="L601" s="4">
        <v>1.43786848927128</v>
      </c>
      <c r="M601" s="4">
        <v>11.7121369144325</v>
      </c>
      <c r="N601">
        <v>9.21999931335449</v>
      </c>
      <c r="O601">
        <v>0.0949760341644287</v>
      </c>
      <c r="P601">
        <v>1.43786848927128</v>
      </c>
      <c r="Q601">
        <v>0.64169454574585</v>
      </c>
      <c r="R601">
        <v>11.4495329535792</v>
      </c>
      <c r="S601" s="6">
        <v>271065.3374</v>
      </c>
      <c r="T601" s="7">
        <f t="shared" si="19"/>
        <v>12.5101151682195</v>
      </c>
      <c r="U601">
        <v>1</v>
      </c>
      <c r="V601">
        <v>0</v>
      </c>
      <c r="W601">
        <v>0</v>
      </c>
      <c r="X601">
        <v>0.0198149967193604</v>
      </c>
      <c r="Y601">
        <v>0.239061811018755</v>
      </c>
      <c r="Z601">
        <v>0.9612924</v>
      </c>
    </row>
    <row r="602" spans="1:26">
      <c r="A602">
        <v>2011</v>
      </c>
      <c r="B602">
        <v>76</v>
      </c>
      <c r="C602" t="s">
        <v>107</v>
      </c>
      <c r="D602" t="s">
        <v>97</v>
      </c>
      <c r="E602" s="4">
        <v>0.73732970027248</v>
      </c>
      <c r="F602" s="5">
        <v>-0.812567234039307</v>
      </c>
      <c r="G602" s="4">
        <v>7.81520706218909</v>
      </c>
      <c r="H602" s="4">
        <v>7.3981</v>
      </c>
      <c r="I602" s="4">
        <f t="shared" si="18"/>
        <v>2.00122321048571</v>
      </c>
      <c r="J602" s="4">
        <v>18.45</v>
      </c>
      <c r="K602" s="4">
        <v>56.3494027027027</v>
      </c>
      <c r="L602" s="4">
        <v>5.0360969953925</v>
      </c>
      <c r="M602" s="4">
        <v>12.1049033344908</v>
      </c>
      <c r="N602">
        <v>9.18000030517578</v>
      </c>
      <c r="O602">
        <v>0.10171332359314</v>
      </c>
      <c r="P602">
        <v>5.05095481872559</v>
      </c>
      <c r="Q602">
        <v>0.896504640579224</v>
      </c>
      <c r="R602">
        <v>9.7542109775416</v>
      </c>
      <c r="S602" s="6">
        <v>87705.567</v>
      </c>
      <c r="T602" s="7">
        <f t="shared" si="19"/>
        <v>11.3817406541108</v>
      </c>
      <c r="U602">
        <v>1</v>
      </c>
      <c r="V602">
        <v>0</v>
      </c>
      <c r="W602">
        <v>0</v>
      </c>
      <c r="X602">
        <v>0.0182537710666657</v>
      </c>
      <c r="Y602">
        <v>0.423987776928953</v>
      </c>
      <c r="Z602">
        <v>0.8723266</v>
      </c>
    </row>
    <row r="603" spans="1:26">
      <c r="A603">
        <v>2012</v>
      </c>
      <c r="B603">
        <v>76</v>
      </c>
      <c r="C603" t="s">
        <v>107</v>
      </c>
      <c r="D603" t="s">
        <v>97</v>
      </c>
      <c r="E603" s="4">
        <v>0.771354456179359</v>
      </c>
      <c r="F603" s="5">
        <v>-0.674261510372162</v>
      </c>
      <c r="G603" s="4">
        <v>8.51016857647927</v>
      </c>
      <c r="H603" s="4">
        <v>8.365</v>
      </c>
      <c r="I603" s="4">
        <f t="shared" si="18"/>
        <v>2.12405633443879</v>
      </c>
      <c r="J603" s="4">
        <v>19.08</v>
      </c>
      <c r="K603" s="4">
        <v>65.1811813095238</v>
      </c>
      <c r="L603" s="4">
        <v>5.42073281072985</v>
      </c>
      <c r="M603" s="4">
        <v>12.307771465355</v>
      </c>
      <c r="N603">
        <v>9.94999980926514</v>
      </c>
      <c r="O603">
        <v>0.100367479324341</v>
      </c>
      <c r="P603">
        <v>5.31383323669434</v>
      </c>
      <c r="Q603">
        <v>0.91597580909729</v>
      </c>
      <c r="R603">
        <v>9.93394145238956</v>
      </c>
      <c r="S603" s="6">
        <v>98407.449</v>
      </c>
      <c r="T603" s="7">
        <f t="shared" si="19"/>
        <v>11.4968717813947</v>
      </c>
      <c r="U603">
        <v>1</v>
      </c>
      <c r="V603">
        <v>0</v>
      </c>
      <c r="W603">
        <v>0</v>
      </c>
      <c r="X603">
        <v>0.0187187075614929</v>
      </c>
      <c r="Y603">
        <v>0.413080895008606</v>
      </c>
      <c r="Z603">
        <v>0.881922</v>
      </c>
    </row>
    <row r="604" spans="1:26">
      <c r="A604">
        <v>2013</v>
      </c>
      <c r="B604">
        <v>76</v>
      </c>
      <c r="C604" t="s">
        <v>107</v>
      </c>
      <c r="D604" t="s">
        <v>97</v>
      </c>
      <c r="E604" s="4">
        <v>0.805970149253731</v>
      </c>
      <c r="F604" s="5">
        <v>-0.569629192352295</v>
      </c>
      <c r="G604" s="4">
        <v>8.98582087448204</v>
      </c>
      <c r="H604" s="4">
        <v>10.7621</v>
      </c>
      <c r="I604" s="4">
        <f t="shared" si="18"/>
        <v>2.37603070297723</v>
      </c>
      <c r="J604" s="4">
        <v>20.46</v>
      </c>
      <c r="K604" s="4">
        <v>66.8152834670947</v>
      </c>
      <c r="L604" s="4">
        <v>6.81289907354267</v>
      </c>
      <c r="M604" s="4">
        <v>12.6432883269512</v>
      </c>
      <c r="N604">
        <v>9.88000011444092</v>
      </c>
      <c r="O604">
        <v>0.100109558105469</v>
      </c>
      <c r="P604">
        <v>6.55159711837769</v>
      </c>
      <c r="Q604">
        <v>0.889210522174835</v>
      </c>
      <c r="R604">
        <v>10.1079887219591</v>
      </c>
      <c r="S604" s="6">
        <v>108169.56</v>
      </c>
      <c r="T604" s="7">
        <f t="shared" si="19"/>
        <v>11.5914552749448</v>
      </c>
      <c r="U604">
        <v>1</v>
      </c>
      <c r="V604">
        <v>0</v>
      </c>
      <c r="W604">
        <v>0</v>
      </c>
      <c r="X604">
        <v>0.0193143105506897</v>
      </c>
      <c r="Y604">
        <v>0.400128452151574</v>
      </c>
      <c r="Z604">
        <v>0.9343416</v>
      </c>
    </row>
    <row r="605" spans="1:26">
      <c r="A605">
        <v>2014</v>
      </c>
      <c r="B605">
        <v>76</v>
      </c>
      <c r="C605" t="s">
        <v>107</v>
      </c>
      <c r="D605" t="s">
        <v>97</v>
      </c>
      <c r="E605" s="4">
        <v>0.919641076769691</v>
      </c>
      <c r="F605" s="5">
        <v>-0.548731625080109</v>
      </c>
      <c r="G605" s="4">
        <v>8.93287262193137</v>
      </c>
      <c r="H605" s="4">
        <v>10.2652</v>
      </c>
      <c r="I605" s="4">
        <f t="shared" si="18"/>
        <v>2.32875953396351</v>
      </c>
      <c r="J605" s="4">
        <v>20.77</v>
      </c>
      <c r="K605" s="4">
        <v>79.7885812765957</v>
      </c>
      <c r="L605" s="4">
        <v>2.56432561400057</v>
      </c>
      <c r="M605" s="4">
        <v>11.7714979342754</v>
      </c>
      <c r="N605">
        <v>9.63000011444092</v>
      </c>
      <c r="O605">
        <v>0.0995594501495361</v>
      </c>
      <c r="P605">
        <v>2.44606399536133</v>
      </c>
      <c r="Q605">
        <v>0.890712022781372</v>
      </c>
      <c r="R605">
        <v>10.1979427536418</v>
      </c>
      <c r="S605" s="6">
        <v>118445.6682</v>
      </c>
      <c r="T605" s="7">
        <f t="shared" si="19"/>
        <v>11.6822096382133</v>
      </c>
      <c r="U605">
        <v>1</v>
      </c>
      <c r="V605">
        <v>0</v>
      </c>
      <c r="W605">
        <v>0</v>
      </c>
      <c r="X605">
        <v>0.019112114906311</v>
      </c>
      <c r="Y605">
        <v>0.370589394835403</v>
      </c>
      <c r="Z605">
        <v>0.8887749</v>
      </c>
    </row>
    <row r="606" spans="1:26">
      <c r="A606">
        <v>2015</v>
      </c>
      <c r="B606">
        <v>76</v>
      </c>
      <c r="C606" t="s">
        <v>107</v>
      </c>
      <c r="D606" t="s">
        <v>97</v>
      </c>
      <c r="E606" s="4">
        <v>0.95112553234638</v>
      </c>
      <c r="F606" s="5">
        <v>-0.43437460064888</v>
      </c>
      <c r="G606" s="4">
        <v>9.0320506762956</v>
      </c>
      <c r="H606" s="4">
        <v>11.0351</v>
      </c>
      <c r="I606" s="4">
        <f t="shared" si="18"/>
        <v>2.40108110174285</v>
      </c>
      <c r="J606" s="4">
        <v>21.16</v>
      </c>
      <c r="K606" s="4">
        <v>95.1336441399441</v>
      </c>
      <c r="L606" s="4">
        <v>2.39979397455517</v>
      </c>
      <c r="M606" s="4">
        <v>11.7792511035934</v>
      </c>
      <c r="N606">
        <v>9.76000022888184</v>
      </c>
      <c r="O606">
        <v>0.0998095035552979</v>
      </c>
      <c r="P606">
        <v>2.32079458236694</v>
      </c>
      <c r="Q606">
        <v>0.868436872959137</v>
      </c>
      <c r="R606">
        <v>10.3261853524539</v>
      </c>
      <c r="S606" s="6">
        <v>124423.7625</v>
      </c>
      <c r="T606" s="7">
        <f t="shared" si="19"/>
        <v>11.7314484579268</v>
      </c>
      <c r="U606">
        <v>1</v>
      </c>
      <c r="V606">
        <v>0</v>
      </c>
      <c r="W606">
        <v>0</v>
      </c>
      <c r="X606">
        <v>0.019847959280014</v>
      </c>
      <c r="Y606">
        <v>0.387388885918586</v>
      </c>
      <c r="Z606">
        <v>0.8920456</v>
      </c>
    </row>
    <row r="607" spans="1:26">
      <c r="A607">
        <v>2016</v>
      </c>
      <c r="B607">
        <v>76</v>
      </c>
      <c r="C607" t="s">
        <v>107</v>
      </c>
      <c r="D607" t="s">
        <v>97</v>
      </c>
      <c r="E607" s="4">
        <v>0.976019676163148</v>
      </c>
      <c r="F607" s="5">
        <v>-0.237611621618271</v>
      </c>
      <c r="G607" s="4">
        <v>9.03069523038564</v>
      </c>
      <c r="H607" s="4">
        <v>12.0603</v>
      </c>
      <c r="I607" s="4">
        <f t="shared" si="18"/>
        <v>2.48991906661154</v>
      </c>
      <c r="J607" s="4">
        <v>21.4966666666667</v>
      </c>
      <c r="K607" s="4">
        <v>95.8173272382792</v>
      </c>
      <c r="L607" s="4">
        <v>2.26884251820629</v>
      </c>
      <c r="M607" s="4">
        <v>11.8135336343081</v>
      </c>
      <c r="N607">
        <v>9.57999992370605</v>
      </c>
      <c r="O607">
        <v>0.100454559326172</v>
      </c>
      <c r="P607">
        <v>2.340008020401</v>
      </c>
      <c r="Q607">
        <v>0.807323515415192</v>
      </c>
      <c r="R607">
        <v>10.508738447645</v>
      </c>
      <c r="S607" s="6">
        <v>132001.3854</v>
      </c>
      <c r="T607" s="7">
        <f t="shared" si="19"/>
        <v>11.790567696968</v>
      </c>
      <c r="U607">
        <v>1</v>
      </c>
      <c r="V607">
        <v>0</v>
      </c>
      <c r="W607">
        <v>0</v>
      </c>
      <c r="X607">
        <v>0.021258978843689</v>
      </c>
      <c r="Y607">
        <v>0.397200333541797</v>
      </c>
      <c r="Z607">
        <v>0.8465474</v>
      </c>
    </row>
    <row r="608" spans="1:26">
      <c r="A608">
        <v>2017</v>
      </c>
      <c r="B608">
        <v>76</v>
      </c>
      <c r="C608" t="s">
        <v>107</v>
      </c>
      <c r="D608" t="s">
        <v>97</v>
      </c>
      <c r="E608" s="4">
        <v>0.977559018409443</v>
      </c>
      <c r="F608" s="5">
        <v>-0.0423891767859459</v>
      </c>
      <c r="G608" s="4">
        <v>9.60407022386593</v>
      </c>
      <c r="H608" s="4">
        <v>13.0855</v>
      </c>
      <c r="I608" s="4">
        <f t="shared" si="18"/>
        <v>2.57150474694484</v>
      </c>
      <c r="J608" s="4">
        <v>21.8333333333334</v>
      </c>
      <c r="K608" s="4">
        <v>96.5010103366143</v>
      </c>
      <c r="L608" s="4">
        <v>2.17217044346819</v>
      </c>
      <c r="M608" s="4">
        <v>11.8150058819708</v>
      </c>
      <c r="N608">
        <v>9.39999961853027</v>
      </c>
      <c r="O608">
        <v>0.101099615097046</v>
      </c>
      <c r="P608">
        <v>2.17217044346819</v>
      </c>
      <c r="Q608">
        <v>0.746210157871246</v>
      </c>
      <c r="R608">
        <v>10.6630544792252</v>
      </c>
      <c r="S608" s="6">
        <v>140246.4375</v>
      </c>
      <c r="T608" s="7">
        <f t="shared" si="19"/>
        <v>11.8511564219928</v>
      </c>
      <c r="U608">
        <v>1</v>
      </c>
      <c r="V608">
        <v>0</v>
      </c>
      <c r="W608">
        <v>0</v>
      </c>
      <c r="X608">
        <v>0.0205534690618515</v>
      </c>
      <c r="Y608">
        <v>0.448934519883698</v>
      </c>
      <c r="Z608">
        <v>0.9178522</v>
      </c>
    </row>
    <row r="609" spans="1:26">
      <c r="A609">
        <v>2018</v>
      </c>
      <c r="B609">
        <v>76</v>
      </c>
      <c r="C609" t="s">
        <v>107</v>
      </c>
      <c r="D609" t="s">
        <v>97</v>
      </c>
      <c r="E609" s="4">
        <v>0.979098360655738</v>
      </c>
      <c r="F609" s="5">
        <v>0.0351271107792854</v>
      </c>
      <c r="G609" s="4">
        <v>9.63874045136684</v>
      </c>
      <c r="H609" s="4">
        <v>14.1107</v>
      </c>
      <c r="I609" s="4">
        <f t="shared" si="18"/>
        <v>2.6469333748397</v>
      </c>
      <c r="J609" s="4">
        <v>22.1700000000001</v>
      </c>
      <c r="K609" s="4">
        <v>97.1846934349494</v>
      </c>
      <c r="L609" s="4">
        <v>1.37981372839506</v>
      </c>
      <c r="M609" s="4">
        <v>11.3710623166071</v>
      </c>
      <c r="N609">
        <v>9.21999931335449</v>
      </c>
      <c r="O609">
        <v>0.10174467086792</v>
      </c>
      <c r="P609">
        <v>1.37981372839506</v>
      </c>
      <c r="Q609">
        <v>0.685096800327301</v>
      </c>
      <c r="R609">
        <v>10.7967098677243</v>
      </c>
      <c r="S609" s="6">
        <v>148058.0442</v>
      </c>
      <c r="T609" s="7">
        <f t="shared" si="19"/>
        <v>11.9053596664002</v>
      </c>
      <c r="U609">
        <v>1</v>
      </c>
      <c r="V609">
        <v>0</v>
      </c>
      <c r="W609">
        <v>0</v>
      </c>
      <c r="X609">
        <v>0.0209062239527702</v>
      </c>
      <c r="Y609">
        <v>0.466897377185679</v>
      </c>
      <c r="Z609">
        <v>0.9727625</v>
      </c>
    </row>
    <row r="610" spans="1:26">
      <c r="A610">
        <v>2011</v>
      </c>
      <c r="B610">
        <v>77</v>
      </c>
      <c r="C610" t="s">
        <v>108</v>
      </c>
      <c r="D610" t="s">
        <v>97</v>
      </c>
      <c r="E610" s="4">
        <v>0.717962962962963</v>
      </c>
      <c r="F610" s="5">
        <v>-0.708282649517059</v>
      </c>
      <c r="G610" s="4">
        <v>7.46164039220857</v>
      </c>
      <c r="H610" s="4">
        <v>5.2395</v>
      </c>
      <c r="I610" s="4">
        <f t="shared" si="18"/>
        <v>1.65622607393286</v>
      </c>
      <c r="J610" s="4">
        <v>20.01</v>
      </c>
      <c r="K610" s="4">
        <v>47.580845845998</v>
      </c>
      <c r="L610" s="4">
        <v>3.76748812231436</v>
      </c>
      <c r="M610" s="4">
        <v>11.8616508950858</v>
      </c>
      <c r="N610">
        <v>9.18000030517578</v>
      </c>
      <c r="O610">
        <v>0.0880240154266357</v>
      </c>
      <c r="P610">
        <v>3.77860331535339</v>
      </c>
      <c r="Q610">
        <v>0.832000136375427</v>
      </c>
      <c r="R610">
        <v>9.25390616134625</v>
      </c>
      <c r="S610" s="6">
        <v>17112.166</v>
      </c>
      <c r="T610" s="7">
        <f t="shared" si="19"/>
        <v>9.74754495150995</v>
      </c>
      <c r="U610">
        <v>1</v>
      </c>
      <c r="V610">
        <v>0</v>
      </c>
      <c r="W610">
        <v>0</v>
      </c>
      <c r="X610">
        <v>0.017824969291687</v>
      </c>
      <c r="Y610">
        <v>0.501015228426396</v>
      </c>
      <c r="Z610">
        <v>0.8979625</v>
      </c>
    </row>
    <row r="611" spans="1:26">
      <c r="A611">
        <v>2012</v>
      </c>
      <c r="B611">
        <v>77</v>
      </c>
      <c r="C611" t="s">
        <v>108</v>
      </c>
      <c r="D611" t="s">
        <v>97</v>
      </c>
      <c r="E611" s="4">
        <v>0.749529190207156</v>
      </c>
      <c r="F611" s="5">
        <v>-0.439799278974533</v>
      </c>
      <c r="G611" s="4">
        <v>8.09742629859721</v>
      </c>
      <c r="H611" s="4">
        <v>5.8378</v>
      </c>
      <c r="I611" s="4">
        <f t="shared" si="18"/>
        <v>1.76435401353745</v>
      </c>
      <c r="J611" s="4">
        <v>20.81</v>
      </c>
      <c r="K611" s="4">
        <v>54.0062611752888</v>
      </c>
      <c r="L611" s="4">
        <v>3.45680975100586</v>
      </c>
      <c r="M611" s="4">
        <v>11.8846131516293</v>
      </c>
      <c r="N611">
        <v>9.94999980926514</v>
      </c>
      <c r="O611">
        <v>0.0876716804504395</v>
      </c>
      <c r="P611">
        <v>3.38863968849182</v>
      </c>
      <c r="Q611">
        <v>0.77641761302948</v>
      </c>
      <c r="R611">
        <v>9.43363672411575</v>
      </c>
      <c r="S611" s="6">
        <v>19200.202</v>
      </c>
      <c r="T611" s="7">
        <f t="shared" si="19"/>
        <v>9.86267607879386</v>
      </c>
      <c r="U611">
        <v>1</v>
      </c>
      <c r="V611">
        <v>0</v>
      </c>
      <c r="W611">
        <v>0</v>
      </c>
      <c r="X611">
        <v>0.0186573731899261</v>
      </c>
      <c r="Y611">
        <v>0.486321446018564</v>
      </c>
      <c r="Z611">
        <v>0.9071233</v>
      </c>
    </row>
    <row r="612" spans="1:26">
      <c r="A612">
        <v>2013</v>
      </c>
      <c r="B612">
        <v>77</v>
      </c>
      <c r="C612" t="s">
        <v>108</v>
      </c>
      <c r="D612" t="s">
        <v>97</v>
      </c>
      <c r="E612" s="4">
        <v>0.779369627507163</v>
      </c>
      <c r="F612" s="5">
        <v>-0.354009479284286</v>
      </c>
      <c r="G612" s="4">
        <v>7.9359451033537</v>
      </c>
      <c r="H612" s="4">
        <v>5.9191</v>
      </c>
      <c r="I612" s="4">
        <f t="shared" si="18"/>
        <v>1.77818441031161</v>
      </c>
      <c r="J612" s="4">
        <v>13.47</v>
      </c>
      <c r="K612" s="4">
        <v>53.1320606323084</v>
      </c>
      <c r="L612" s="4">
        <v>2.8326353632134</v>
      </c>
      <c r="M612" s="4">
        <v>11.7925174003351</v>
      </c>
      <c r="N612">
        <v>9.88000011444092</v>
      </c>
      <c r="O612">
        <v>0.0876114845275879</v>
      </c>
      <c r="P612">
        <v>2.72399234771729</v>
      </c>
      <c r="Q612">
        <v>0.730866134166718</v>
      </c>
      <c r="R612">
        <v>9.60768398305613</v>
      </c>
      <c r="S612" s="6">
        <v>21104.88</v>
      </c>
      <c r="T612" s="7">
        <f t="shared" si="19"/>
        <v>9.957259572344</v>
      </c>
      <c r="U612">
        <v>1</v>
      </c>
      <c r="V612">
        <v>0</v>
      </c>
      <c r="W612">
        <v>0</v>
      </c>
      <c r="X612">
        <v>0.0195838809013367</v>
      </c>
      <c r="Y612">
        <v>0.243668214436471</v>
      </c>
      <c r="Z612">
        <v>0.9489917</v>
      </c>
    </row>
    <row r="613" spans="1:26">
      <c r="A613">
        <v>2014</v>
      </c>
      <c r="B613">
        <v>77</v>
      </c>
      <c r="C613" t="s">
        <v>108</v>
      </c>
      <c r="D613" t="s">
        <v>97</v>
      </c>
      <c r="E613" s="4">
        <v>0.862589356632248</v>
      </c>
      <c r="F613" s="5">
        <v>-0.335628569126129</v>
      </c>
      <c r="G613" s="4">
        <v>8.35819745992578</v>
      </c>
      <c r="H613" s="4">
        <v>7.2706</v>
      </c>
      <c r="I613" s="4">
        <f t="shared" si="18"/>
        <v>1.98383881908904</v>
      </c>
      <c r="J613" s="4">
        <v>13.6</v>
      </c>
      <c r="K613" s="4">
        <v>61.1915844546594</v>
      </c>
      <c r="L613" s="4">
        <v>1.79479543978</v>
      </c>
      <c r="M613" s="4">
        <v>11.4504647836276</v>
      </c>
      <c r="N613">
        <v>9.63000011444092</v>
      </c>
      <c r="O613">
        <v>0.0866799545288086</v>
      </c>
      <c r="P613">
        <v>1.71202301979065</v>
      </c>
      <c r="Q613">
        <v>0.748772859573364</v>
      </c>
      <c r="R613">
        <v>9.69763805134211</v>
      </c>
      <c r="S613" s="6">
        <v>23109.8436</v>
      </c>
      <c r="T613" s="7">
        <f t="shared" si="19"/>
        <v>10.0480139356125</v>
      </c>
      <c r="U613">
        <v>1</v>
      </c>
      <c r="V613">
        <v>0</v>
      </c>
      <c r="W613">
        <v>0</v>
      </c>
      <c r="X613">
        <v>0.0198978388309479</v>
      </c>
      <c r="Y613">
        <v>0.22310274100317</v>
      </c>
      <c r="Z613">
        <v>0.9028212</v>
      </c>
    </row>
    <row r="614" spans="1:26">
      <c r="A614">
        <v>2015</v>
      </c>
      <c r="B614">
        <v>77</v>
      </c>
      <c r="C614" t="s">
        <v>108</v>
      </c>
      <c r="D614" t="s">
        <v>97</v>
      </c>
      <c r="E614" s="4">
        <v>0.915495825697414</v>
      </c>
      <c r="F614" s="5">
        <v>-0.230233669281006</v>
      </c>
      <c r="G614" s="4">
        <v>8.399535147948</v>
      </c>
      <c r="H614" s="4">
        <v>7.9479</v>
      </c>
      <c r="I614" s="4">
        <f t="shared" si="18"/>
        <v>2.07290774282884</v>
      </c>
      <c r="J614" s="4">
        <v>14.8</v>
      </c>
      <c r="K614" s="4">
        <v>80.3407212873278</v>
      </c>
      <c r="L614" s="4">
        <v>1.86063071124488</v>
      </c>
      <c r="M614" s="4">
        <v>11.5763696375268</v>
      </c>
      <c r="N614">
        <v>9.76000022888184</v>
      </c>
      <c r="O614">
        <v>0.0896935558319092</v>
      </c>
      <c r="P614">
        <v>1.79938018321991</v>
      </c>
      <c r="Q614">
        <v>0.736357271671295</v>
      </c>
      <c r="R614">
        <v>9.82588067789443</v>
      </c>
      <c r="S614" s="6">
        <v>24276.225</v>
      </c>
      <c r="T614" s="7">
        <f t="shared" si="19"/>
        <v>10.097252755326</v>
      </c>
      <c r="U614">
        <v>1</v>
      </c>
      <c r="V614">
        <v>0</v>
      </c>
      <c r="W614">
        <v>0</v>
      </c>
      <c r="X614">
        <v>0.0207971405982971</v>
      </c>
      <c r="Y614">
        <v>0.227250078845368</v>
      </c>
      <c r="Z614">
        <v>0.9189597</v>
      </c>
    </row>
    <row r="615" spans="1:26">
      <c r="A615">
        <v>2016</v>
      </c>
      <c r="B615">
        <v>77</v>
      </c>
      <c r="C615" t="s">
        <v>108</v>
      </c>
      <c r="D615" t="s">
        <v>97</v>
      </c>
      <c r="E615" s="4">
        <v>0.996818663838812</v>
      </c>
      <c r="F615" s="5">
        <v>0.0704285949468613</v>
      </c>
      <c r="G615" s="4">
        <v>8.60965082171854</v>
      </c>
      <c r="H615" s="4">
        <v>8.833</v>
      </c>
      <c r="I615" s="4">
        <f t="shared" si="18"/>
        <v>2.17849470776299</v>
      </c>
      <c r="J615" s="4">
        <v>15.2866666666667</v>
      </c>
      <c r="K615" s="4">
        <v>77.3486037554165</v>
      </c>
      <c r="L615" s="4">
        <v>2.11090092593947</v>
      </c>
      <c r="M615" s="4">
        <v>11.808932786168</v>
      </c>
      <c r="N615">
        <v>9.57999992370605</v>
      </c>
      <c r="O615">
        <v>0.0902094173431396</v>
      </c>
      <c r="P615">
        <v>2.17711234092712</v>
      </c>
      <c r="Q615">
        <v>0.715434491634369</v>
      </c>
      <c r="R615">
        <v>10.0084337734013</v>
      </c>
      <c r="S615" s="6">
        <v>25754.6892</v>
      </c>
      <c r="T615" s="7">
        <f t="shared" si="19"/>
        <v>10.1563719943672</v>
      </c>
      <c r="U615">
        <v>1</v>
      </c>
      <c r="V615">
        <v>0</v>
      </c>
      <c r="W615">
        <v>0</v>
      </c>
      <c r="X615">
        <v>0.0217769169807434</v>
      </c>
      <c r="Y615">
        <v>0.226581818181818</v>
      </c>
      <c r="Z615">
        <v>0.9155523</v>
      </c>
    </row>
    <row r="616" spans="1:26">
      <c r="A616">
        <v>2017</v>
      </c>
      <c r="B616">
        <v>77</v>
      </c>
      <c r="C616" t="s">
        <v>108</v>
      </c>
      <c r="D616" t="s">
        <v>97</v>
      </c>
      <c r="E616" s="4">
        <v>0.990119720167045</v>
      </c>
      <c r="F616" s="5">
        <v>0.328902333974838</v>
      </c>
      <c r="G616" s="4">
        <v>9.20271134481169</v>
      </c>
      <c r="H616" s="4">
        <v>9.7181</v>
      </c>
      <c r="I616" s="4">
        <f t="shared" si="18"/>
        <v>2.27399012611393</v>
      </c>
      <c r="J616" s="4">
        <v>15.7733333333334</v>
      </c>
      <c r="K616" s="4">
        <v>74.3564862235052</v>
      </c>
      <c r="L616" s="4">
        <v>2.31078416618717</v>
      </c>
      <c r="M616" s="4">
        <v>12.0449762331867</v>
      </c>
      <c r="N616">
        <v>9.39999961853027</v>
      </c>
      <c r="O616">
        <v>0.0907252788543701</v>
      </c>
      <c r="P616">
        <v>2.31078416618717</v>
      </c>
      <c r="Q616">
        <v>0.694511711597443</v>
      </c>
      <c r="R616">
        <v>10.1627498052072</v>
      </c>
      <c r="S616" s="6">
        <v>27363.375</v>
      </c>
      <c r="T616" s="7">
        <f t="shared" si="19"/>
        <v>10.216960719392</v>
      </c>
      <c r="U616">
        <v>1</v>
      </c>
      <c r="V616">
        <v>0</v>
      </c>
      <c r="W616">
        <v>0</v>
      </c>
      <c r="X616">
        <v>0.0212870287895203</v>
      </c>
      <c r="Y616">
        <v>0.222406772912909</v>
      </c>
      <c r="Z616">
        <v>0.927126</v>
      </c>
    </row>
    <row r="617" spans="1:26">
      <c r="A617">
        <v>2018</v>
      </c>
      <c r="B617">
        <v>77</v>
      </c>
      <c r="C617" t="s">
        <v>108</v>
      </c>
      <c r="D617" t="s">
        <v>97</v>
      </c>
      <c r="E617" s="4">
        <v>0.983420776495278</v>
      </c>
      <c r="F617" s="5">
        <v>0.386336594820023</v>
      </c>
      <c r="G617" s="4">
        <v>9.65713934357732</v>
      </c>
      <c r="H617" s="4">
        <v>10.6032</v>
      </c>
      <c r="I617" s="4">
        <f t="shared" si="18"/>
        <v>2.36115584235183</v>
      </c>
      <c r="J617" s="4">
        <v>16.2600000000001</v>
      </c>
      <c r="K617" s="4">
        <v>71.3643686915939</v>
      </c>
      <c r="L617" s="4">
        <v>1.90050500917255</v>
      </c>
      <c r="M617" s="4">
        <v>11.9232520701619</v>
      </c>
      <c r="N617">
        <v>9.21999931335449</v>
      </c>
      <c r="O617">
        <v>0.0912411403656006</v>
      </c>
      <c r="P617">
        <v>1.90050500917255</v>
      </c>
      <c r="Q617">
        <v>0.673588931560516</v>
      </c>
      <c r="R617">
        <v>10.2964051938754</v>
      </c>
      <c r="S617" s="6">
        <v>28887.4916</v>
      </c>
      <c r="T617" s="7">
        <f t="shared" si="19"/>
        <v>10.2711639637994</v>
      </c>
      <c r="U617">
        <v>1</v>
      </c>
      <c r="V617">
        <v>0</v>
      </c>
      <c r="W617">
        <v>0</v>
      </c>
      <c r="X617">
        <v>0.0215319728851318</v>
      </c>
      <c r="Y617">
        <v>0.2197489676329</v>
      </c>
      <c r="Z617">
        <v>0.9768806</v>
      </c>
    </row>
    <row r="618" spans="1:26">
      <c r="A618">
        <v>2011</v>
      </c>
      <c r="B618">
        <v>78</v>
      </c>
      <c r="C618" t="s">
        <v>109</v>
      </c>
      <c r="D618" t="s">
        <v>97</v>
      </c>
      <c r="E618" s="4">
        <v>0.808254514187446</v>
      </c>
      <c r="F618" s="5">
        <v>-0.871041059494019</v>
      </c>
      <c r="G618" s="4">
        <v>5.4553211153577</v>
      </c>
      <c r="H618" s="4">
        <v>2.7839</v>
      </c>
      <c r="I618" s="4">
        <f t="shared" si="18"/>
        <v>1.02385282228682</v>
      </c>
      <c r="J618" s="4">
        <v>8.07</v>
      </c>
      <c r="K618" s="4">
        <v>37.7953769254186</v>
      </c>
      <c r="L618" s="4">
        <v>0.924974777181401</v>
      </c>
      <c r="M618" s="4">
        <v>9.85066677635255</v>
      </c>
      <c r="N618">
        <v>9.18000030517578</v>
      </c>
      <c r="O618">
        <v>0.0821120071411133</v>
      </c>
      <c r="P618">
        <v>0.927703738212585</v>
      </c>
      <c r="Q618">
        <v>0.54681521654129</v>
      </c>
      <c r="R618">
        <v>7.53179884671148</v>
      </c>
      <c r="S618" s="6">
        <v>17112.166</v>
      </c>
      <c r="T618" s="7">
        <f t="shared" si="19"/>
        <v>9.74754495150995</v>
      </c>
      <c r="U618">
        <v>1</v>
      </c>
      <c r="V618">
        <v>0</v>
      </c>
      <c r="W618">
        <v>0</v>
      </c>
      <c r="X618">
        <v>0.0133083939552307</v>
      </c>
      <c r="Y618">
        <v>0.570560138949197</v>
      </c>
      <c r="Z618">
        <v>0.9523483</v>
      </c>
    </row>
    <row r="619" spans="1:26">
      <c r="A619">
        <v>2012</v>
      </c>
      <c r="B619">
        <v>78</v>
      </c>
      <c r="C619" t="s">
        <v>109</v>
      </c>
      <c r="D619" t="s">
        <v>97</v>
      </c>
      <c r="E619" s="4">
        <v>0.806794055201699</v>
      </c>
      <c r="F619" s="5">
        <v>-0.705154120922089</v>
      </c>
      <c r="G619" s="4">
        <v>6.05443934626937</v>
      </c>
      <c r="H619" s="4">
        <v>3.1722</v>
      </c>
      <c r="I619" s="4">
        <f t="shared" si="18"/>
        <v>1.15442535348732</v>
      </c>
      <c r="J619" s="4">
        <v>9.34</v>
      </c>
      <c r="K619" s="4">
        <v>43.6506716981132</v>
      </c>
      <c r="L619" s="4">
        <v>1.9122445681097</v>
      </c>
      <c r="M619" s="4">
        <v>10.7187196136463</v>
      </c>
      <c r="N619">
        <v>9.94999980926514</v>
      </c>
      <c r="O619">
        <v>0.0808983325958252</v>
      </c>
      <c r="P619">
        <v>1.87453413009644</v>
      </c>
      <c r="Q619">
        <v>0.580485582351685</v>
      </c>
      <c r="R619">
        <v>7.71152930830205</v>
      </c>
      <c r="S619" s="6">
        <v>19200.202</v>
      </c>
      <c r="T619" s="7">
        <f t="shared" si="19"/>
        <v>9.86267607879386</v>
      </c>
      <c r="U619">
        <v>1</v>
      </c>
      <c r="V619">
        <v>0</v>
      </c>
      <c r="W619">
        <v>0</v>
      </c>
      <c r="X619">
        <v>0.0146497488021851</v>
      </c>
      <c r="Y619">
        <v>0.544147843942505</v>
      </c>
      <c r="Z619">
        <v>0.948494</v>
      </c>
    </row>
    <row r="620" spans="1:26">
      <c r="A620">
        <v>2013</v>
      </c>
      <c r="B620">
        <v>78</v>
      </c>
      <c r="C620" t="s">
        <v>109</v>
      </c>
      <c r="D620" t="s">
        <v>97</v>
      </c>
      <c r="E620" s="4">
        <v>0.80397489539749</v>
      </c>
      <c r="F620" s="5">
        <v>-0.512908458709717</v>
      </c>
      <c r="G620" s="4">
        <v>6.39526159811545</v>
      </c>
      <c r="H620" s="4">
        <v>2.983</v>
      </c>
      <c r="I620" s="4">
        <f t="shared" si="18"/>
        <v>1.09292950553261</v>
      </c>
      <c r="J620" s="4">
        <v>10.23</v>
      </c>
      <c r="K620" s="4">
        <v>41.1626938531073</v>
      </c>
      <c r="L620" s="4">
        <v>1.92093117899594</v>
      </c>
      <c r="M620" s="4">
        <v>10.8375199658864</v>
      </c>
      <c r="N620">
        <v>9.88000011444092</v>
      </c>
      <c r="O620">
        <v>0.0797408676147461</v>
      </c>
      <c r="P620">
        <v>1.84725570678711</v>
      </c>
      <c r="Q620">
        <v>0.594914972782135</v>
      </c>
      <c r="R620">
        <v>7.88557656410467</v>
      </c>
      <c r="S620" s="6">
        <v>21104.88</v>
      </c>
      <c r="T620" s="7">
        <f t="shared" si="19"/>
        <v>9.957259572344</v>
      </c>
      <c r="U620">
        <v>1</v>
      </c>
      <c r="V620">
        <v>0</v>
      </c>
      <c r="W620">
        <v>0</v>
      </c>
      <c r="X620">
        <v>0.0161619126796722</v>
      </c>
      <c r="Y620">
        <v>0.292669483740584</v>
      </c>
      <c r="Z620">
        <v>0.9667525</v>
      </c>
    </row>
    <row r="621" spans="1:26">
      <c r="A621">
        <v>2014</v>
      </c>
      <c r="B621">
        <v>78</v>
      </c>
      <c r="C621" t="s">
        <v>109</v>
      </c>
      <c r="D621" t="s">
        <v>97</v>
      </c>
      <c r="E621" s="4">
        <v>0.80471659081506</v>
      </c>
      <c r="F621" s="5">
        <v>-0.511843144893646</v>
      </c>
      <c r="G621" s="4">
        <v>7.06902342657826</v>
      </c>
      <c r="H621" s="4">
        <v>3.9963</v>
      </c>
      <c r="I621" s="4">
        <f t="shared" si="18"/>
        <v>1.38536893304339</v>
      </c>
      <c r="J621" s="4">
        <v>10.64</v>
      </c>
      <c r="K621" s="4">
        <v>44.5717816023739</v>
      </c>
      <c r="L621" s="4">
        <v>2.21751507240972</v>
      </c>
      <c r="M621" s="4">
        <v>11.1046564295293</v>
      </c>
      <c r="N621">
        <v>9.63000011444092</v>
      </c>
      <c r="O621">
        <v>0.0761354684829712</v>
      </c>
      <c r="P621">
        <v>2.11524772644043</v>
      </c>
      <c r="Q621">
        <v>0.607938766479492</v>
      </c>
      <c r="R621">
        <v>7.9755306679027</v>
      </c>
      <c r="S621" s="6">
        <v>23109.8436</v>
      </c>
      <c r="T621" s="7">
        <f t="shared" si="19"/>
        <v>10.0480139356125</v>
      </c>
      <c r="U621">
        <v>1</v>
      </c>
      <c r="V621">
        <v>0</v>
      </c>
      <c r="W621">
        <v>0</v>
      </c>
      <c r="X621">
        <v>0.015963351726532</v>
      </c>
      <c r="Y621">
        <v>0.326044891640867</v>
      </c>
      <c r="Z621">
        <v>0.9334336</v>
      </c>
    </row>
    <row r="622" spans="1:26">
      <c r="A622">
        <v>2015</v>
      </c>
      <c r="B622">
        <v>78</v>
      </c>
      <c r="C622" t="s">
        <v>109</v>
      </c>
      <c r="D622" t="s">
        <v>97</v>
      </c>
      <c r="E622" s="4">
        <v>0.811172954030097</v>
      </c>
      <c r="F622" s="5">
        <v>-0.389709651470184</v>
      </c>
      <c r="G622" s="4">
        <v>6.48463523563525</v>
      </c>
      <c r="H622" s="4">
        <v>4.3853</v>
      </c>
      <c r="I622" s="4">
        <f t="shared" si="18"/>
        <v>1.47825803853525</v>
      </c>
      <c r="J622" s="4">
        <v>11.16</v>
      </c>
      <c r="K622" s="4">
        <v>53.0788748612213</v>
      </c>
      <c r="L622" s="4">
        <v>0.903791100513124</v>
      </c>
      <c r="M622" s="4">
        <v>10.3035715416918</v>
      </c>
      <c r="N622">
        <v>9.76000022888184</v>
      </c>
      <c r="O622">
        <v>0.0780149078369141</v>
      </c>
      <c r="P622">
        <v>0.874038994312286</v>
      </c>
      <c r="Q622">
        <v>0.58078271150589</v>
      </c>
      <c r="R622">
        <v>8.1037732362264</v>
      </c>
      <c r="S622" s="6">
        <v>24276.225</v>
      </c>
      <c r="T622" s="7">
        <f t="shared" si="19"/>
        <v>10.097252755326</v>
      </c>
      <c r="U622">
        <v>1</v>
      </c>
      <c r="V622">
        <v>0</v>
      </c>
      <c r="W622">
        <v>0</v>
      </c>
      <c r="X622">
        <v>0.0165390503406525</v>
      </c>
      <c r="Y622">
        <v>0.334467310410797</v>
      </c>
      <c r="Z622">
        <v>0.9463451</v>
      </c>
    </row>
    <row r="623" spans="1:26">
      <c r="A623">
        <v>2016</v>
      </c>
      <c r="B623">
        <v>78</v>
      </c>
      <c r="C623" t="s">
        <v>109</v>
      </c>
      <c r="D623" t="s">
        <v>97</v>
      </c>
      <c r="E623" s="4">
        <v>0.82099401938544</v>
      </c>
      <c r="F623" s="5">
        <v>-0.163983151316643</v>
      </c>
      <c r="G623" s="4">
        <v>6.76349992299464</v>
      </c>
      <c r="H623" s="4">
        <v>4.8311</v>
      </c>
      <c r="I623" s="4">
        <f t="shared" si="18"/>
        <v>1.57507418500614</v>
      </c>
      <c r="J623" s="4">
        <v>11.6066666666667</v>
      </c>
      <c r="K623" s="4">
        <v>53.9961966517059</v>
      </c>
      <c r="L623" s="4">
        <v>1.23227534111402</v>
      </c>
      <c r="M623" s="4">
        <v>10.7141510665239</v>
      </c>
      <c r="N623">
        <v>9.57999992370605</v>
      </c>
      <c r="O623">
        <v>0.0771357440948486</v>
      </c>
      <c r="P623">
        <v>1.27092742919922</v>
      </c>
      <c r="Q623">
        <v>0.560755610466003</v>
      </c>
      <c r="R623">
        <v>8.28632634964718</v>
      </c>
      <c r="S623" s="6">
        <v>25754.6892</v>
      </c>
      <c r="T623" s="7">
        <f t="shared" si="19"/>
        <v>10.1563719943672</v>
      </c>
      <c r="U623">
        <v>1</v>
      </c>
      <c r="V623">
        <v>0</v>
      </c>
      <c r="W623">
        <v>0</v>
      </c>
      <c r="X623">
        <v>0.0177268886566162</v>
      </c>
      <c r="Y623">
        <v>0.356817620419926</v>
      </c>
      <c r="Z623">
        <v>0.9136313</v>
      </c>
    </row>
    <row r="624" spans="1:26">
      <c r="A624">
        <v>2017</v>
      </c>
      <c r="B624">
        <v>78</v>
      </c>
      <c r="C624" t="s">
        <v>109</v>
      </c>
      <c r="D624" t="s">
        <v>97</v>
      </c>
      <c r="E624" s="4">
        <v>0.867827190260218</v>
      </c>
      <c r="F624" s="5">
        <v>0.067556194961071</v>
      </c>
      <c r="G624" s="4">
        <v>8.38206051742474</v>
      </c>
      <c r="H624" s="4">
        <v>5.2769</v>
      </c>
      <c r="I624" s="4">
        <f t="shared" si="18"/>
        <v>1.6633388040829</v>
      </c>
      <c r="J624" s="4">
        <v>12.0533333333334</v>
      </c>
      <c r="K624" s="4">
        <v>54.9135184421905</v>
      </c>
      <c r="L624" s="4">
        <v>0.896687595399067</v>
      </c>
      <c r="M624" s="4">
        <v>10.501059518173</v>
      </c>
      <c r="N624">
        <v>9.39999961853027</v>
      </c>
      <c r="O624">
        <v>0.0762565803527832</v>
      </c>
      <c r="P624">
        <v>0.896687595399067</v>
      </c>
      <c r="Q624">
        <v>0.540728509426117</v>
      </c>
      <c r="R624">
        <v>8.44064239424355</v>
      </c>
      <c r="S624" s="6">
        <v>27363.375</v>
      </c>
      <c r="T624" s="7">
        <f t="shared" si="19"/>
        <v>10.216960719392</v>
      </c>
      <c r="U624">
        <v>1</v>
      </c>
      <c r="V624">
        <v>0</v>
      </c>
      <c r="W624">
        <v>0</v>
      </c>
      <c r="X624">
        <v>0.0171329694986343</v>
      </c>
      <c r="Y624">
        <v>0.382916978309648</v>
      </c>
      <c r="Z624">
        <v>0.9109452</v>
      </c>
    </row>
    <row r="625" spans="1:26">
      <c r="A625">
        <v>2018</v>
      </c>
      <c r="B625">
        <v>78</v>
      </c>
      <c r="C625" t="s">
        <v>109</v>
      </c>
      <c r="D625" t="s">
        <v>97</v>
      </c>
      <c r="E625" s="4">
        <v>0.914660361134996</v>
      </c>
      <c r="F625" s="5">
        <v>0.251580506563187</v>
      </c>
      <c r="G625" s="4">
        <v>9.04640868029382</v>
      </c>
      <c r="H625" s="4">
        <v>5.7227</v>
      </c>
      <c r="I625" s="4">
        <f t="shared" si="18"/>
        <v>1.74444072199358</v>
      </c>
      <c r="J625" s="4">
        <v>12.5000000000001</v>
      </c>
      <c r="K625" s="4">
        <v>55.8308402326751</v>
      </c>
      <c r="L625" s="4">
        <v>0.882259771986971</v>
      </c>
      <c r="M625" s="4">
        <v>10.5369908801686</v>
      </c>
      <c r="N625">
        <v>9.21999931335449</v>
      </c>
      <c r="O625">
        <v>0.0753774166107178</v>
      </c>
      <c r="P625">
        <v>0.882259771986971</v>
      </c>
      <c r="Q625">
        <v>0.52070140838623</v>
      </c>
      <c r="R625">
        <v>8.57429779250188</v>
      </c>
      <c r="S625" s="6">
        <v>28887.4916</v>
      </c>
      <c r="T625" s="7">
        <f t="shared" si="19"/>
        <v>10.2711639637994</v>
      </c>
      <c r="U625">
        <v>1</v>
      </c>
      <c r="V625">
        <v>0</v>
      </c>
      <c r="W625">
        <v>0</v>
      </c>
      <c r="X625">
        <v>0.0174299290776253</v>
      </c>
      <c r="Y625">
        <v>0.341100014053922</v>
      </c>
      <c r="Z625">
        <v>0.9724015</v>
      </c>
    </row>
    <row r="626" spans="1:26">
      <c r="A626">
        <v>2011</v>
      </c>
      <c r="B626">
        <v>79</v>
      </c>
      <c r="C626" t="s">
        <v>110</v>
      </c>
      <c r="D626" t="s">
        <v>111</v>
      </c>
      <c r="E626" s="4">
        <v>1.04054910242872</v>
      </c>
      <c r="F626" s="5">
        <v>2.02894139289856</v>
      </c>
      <c r="G626" s="4">
        <v>9.04746843900354</v>
      </c>
      <c r="H626" s="4">
        <v>8.0478</v>
      </c>
      <c r="I626" s="4">
        <f t="shared" si="18"/>
        <v>2.08539876215396</v>
      </c>
      <c r="J626" s="4">
        <v>11.13</v>
      </c>
      <c r="K626" s="4">
        <v>29.0051985853393</v>
      </c>
      <c r="L626" s="4">
        <v>4.3327199224272</v>
      </c>
      <c r="M626" s="4">
        <v>13.065221434017</v>
      </c>
      <c r="N626">
        <v>8.38000011444092</v>
      </c>
      <c r="O626">
        <v>0.10797999382019</v>
      </c>
      <c r="P626">
        <v>4.34550285339355</v>
      </c>
      <c r="Q626">
        <v>1.05035591125488</v>
      </c>
      <c r="R626">
        <v>7.01600911471533</v>
      </c>
      <c r="S626" s="6">
        <v>318193.913</v>
      </c>
      <c r="T626" s="7">
        <f t="shared" si="19"/>
        <v>12.6704162652245</v>
      </c>
      <c r="U626">
        <v>1</v>
      </c>
      <c r="V626">
        <v>0</v>
      </c>
      <c r="W626">
        <v>0</v>
      </c>
      <c r="X626">
        <v>0.0493883991241455</v>
      </c>
      <c r="Y626">
        <v>0.451116155883466</v>
      </c>
      <c r="Z626">
        <v>0.7114594</v>
      </c>
    </row>
    <row r="627" spans="1:26">
      <c r="A627">
        <v>2012</v>
      </c>
      <c r="B627">
        <v>79</v>
      </c>
      <c r="C627" t="s">
        <v>110</v>
      </c>
      <c r="D627" t="s">
        <v>111</v>
      </c>
      <c r="E627" s="4">
        <v>1.11246997160952</v>
      </c>
      <c r="F627" s="5">
        <v>2.61030268669128</v>
      </c>
      <c r="G627" s="4">
        <v>9.29642632088931</v>
      </c>
      <c r="H627" s="4">
        <v>8.8962</v>
      </c>
      <c r="I627" s="4">
        <f t="shared" si="18"/>
        <v>2.1856242192699</v>
      </c>
      <c r="J627" s="4">
        <v>11.86</v>
      </c>
      <c r="K627" s="4">
        <v>31.3532798557905</v>
      </c>
      <c r="L627" s="4">
        <v>4.0946301783062</v>
      </c>
      <c r="M627" s="4">
        <v>13.1144541820161</v>
      </c>
      <c r="N627">
        <v>9.32999992370605</v>
      </c>
      <c r="O627">
        <v>0.108283653259277</v>
      </c>
      <c r="P627">
        <v>4.01388216018677</v>
      </c>
      <c r="Q627">
        <v>1.0937420129776</v>
      </c>
      <c r="R627">
        <v>7.19573955186052</v>
      </c>
      <c r="S627" s="6">
        <v>357020.111</v>
      </c>
      <c r="T627" s="7">
        <f t="shared" si="19"/>
        <v>12.7855473925084</v>
      </c>
      <c r="U627">
        <v>1</v>
      </c>
      <c r="V627">
        <v>0</v>
      </c>
      <c r="W627">
        <v>0</v>
      </c>
      <c r="X627">
        <v>0.0471874523162842</v>
      </c>
      <c r="Y627">
        <v>0.449663001064207</v>
      </c>
      <c r="Z627">
        <v>0.6661984</v>
      </c>
    </row>
    <row r="628" spans="1:26">
      <c r="A628">
        <v>2013</v>
      </c>
      <c r="B628">
        <v>79</v>
      </c>
      <c r="C628" t="s">
        <v>110</v>
      </c>
      <c r="D628" t="s">
        <v>111</v>
      </c>
      <c r="E628" s="4">
        <v>1.20596946912736</v>
      </c>
      <c r="F628" s="5">
        <v>3.24534034729004</v>
      </c>
      <c r="G628" s="4">
        <v>9.46280968867222</v>
      </c>
      <c r="H628" s="4">
        <v>11.8013</v>
      </c>
      <c r="I628" s="4">
        <f t="shared" si="18"/>
        <v>2.46820969489493</v>
      </c>
      <c r="J628" s="4">
        <v>12.04</v>
      </c>
      <c r="K628" s="4">
        <v>34.2343005076744</v>
      </c>
      <c r="L628" s="4">
        <v>4.07256985670303</v>
      </c>
      <c r="M628" s="4">
        <v>13.1761562452537</v>
      </c>
      <c r="N628">
        <v>9.4399995803833</v>
      </c>
      <c r="O628">
        <v>0.108396406173706</v>
      </c>
      <c r="P628">
        <v>3.9163703918457</v>
      </c>
      <c r="Q628">
        <v>1.10454726219177</v>
      </c>
      <c r="R628">
        <v>7.36978692387415</v>
      </c>
      <c r="S628" s="6">
        <v>392436.84</v>
      </c>
      <c r="T628" s="7">
        <f t="shared" si="19"/>
        <v>12.8801308860586</v>
      </c>
      <c r="U628">
        <v>1</v>
      </c>
      <c r="V628">
        <v>0</v>
      </c>
      <c r="W628">
        <v>0</v>
      </c>
      <c r="X628">
        <v>0.048119478225708</v>
      </c>
      <c r="Y628">
        <v>0.45654020385051</v>
      </c>
      <c r="Z628">
        <v>0.6834193</v>
      </c>
    </row>
    <row r="629" spans="1:26">
      <c r="A629">
        <v>2014</v>
      </c>
      <c r="B629">
        <v>79</v>
      </c>
      <c r="C629" t="s">
        <v>110</v>
      </c>
      <c r="D629" t="s">
        <v>111</v>
      </c>
      <c r="E629" s="4">
        <v>1.32271965525497</v>
      </c>
      <c r="F629" s="5">
        <v>2.92688584327698</v>
      </c>
      <c r="G629" s="4">
        <v>9.51745735706657</v>
      </c>
      <c r="H629" s="4">
        <v>10.3813</v>
      </c>
      <c r="I629" s="4">
        <f t="shared" si="18"/>
        <v>2.34000611074355</v>
      </c>
      <c r="J629" s="4">
        <v>11.7</v>
      </c>
      <c r="K629" s="4">
        <v>38.0878318342031</v>
      </c>
      <c r="L629" s="4">
        <v>4.43125139872329</v>
      </c>
      <c r="M629" s="4">
        <v>13.3589521354712</v>
      </c>
      <c r="N629">
        <v>9.77999973297119</v>
      </c>
      <c r="O629">
        <v>0.107787599563599</v>
      </c>
      <c r="P629">
        <v>4.226891040802</v>
      </c>
      <c r="Q629">
        <v>1.06881129741669</v>
      </c>
      <c r="R629">
        <v>7.45974095730715</v>
      </c>
      <c r="S629" s="6">
        <v>429718.3398</v>
      </c>
      <c r="T629" s="7">
        <f t="shared" si="19"/>
        <v>12.9708852493271</v>
      </c>
      <c r="U629">
        <v>1</v>
      </c>
      <c r="V629">
        <v>0</v>
      </c>
      <c r="W629">
        <v>0</v>
      </c>
      <c r="X629">
        <v>0.0481266927719116</v>
      </c>
      <c r="Y629">
        <v>0.455095385118695</v>
      </c>
      <c r="Z629">
        <v>0.6694284</v>
      </c>
    </row>
    <row r="630" spans="1:26">
      <c r="A630">
        <v>2015</v>
      </c>
      <c r="B630">
        <v>79</v>
      </c>
      <c r="C630" t="s">
        <v>110</v>
      </c>
      <c r="D630" t="s">
        <v>111</v>
      </c>
      <c r="E630" s="4">
        <v>1.49755721265107</v>
      </c>
      <c r="F630" s="5">
        <v>3.32055377960205</v>
      </c>
      <c r="G630" s="4">
        <v>9.70576805356208</v>
      </c>
      <c r="H630" s="4">
        <v>11.223</v>
      </c>
      <c r="I630" s="4">
        <f t="shared" si="18"/>
        <v>2.41796524403412</v>
      </c>
      <c r="J630" s="4">
        <v>12.27</v>
      </c>
      <c r="K630" s="4">
        <v>53.7790919853802</v>
      </c>
      <c r="L630" s="4">
        <v>4.55758663460086</v>
      </c>
      <c r="M630" s="4">
        <v>13.47478348234</v>
      </c>
      <c r="N630">
        <v>10.1099996566772</v>
      </c>
      <c r="O630">
        <v>0.106932249069214</v>
      </c>
      <c r="P630">
        <v>4.40755414962769</v>
      </c>
      <c r="Q630">
        <v>1.02356266975403</v>
      </c>
      <c r="R630">
        <v>7.58798355324167</v>
      </c>
      <c r="S630" s="6">
        <v>451406.7375</v>
      </c>
      <c r="T630" s="7">
        <f t="shared" si="19"/>
        <v>13.0201240690406</v>
      </c>
      <c r="U630">
        <v>1</v>
      </c>
      <c r="V630">
        <v>0</v>
      </c>
      <c r="W630">
        <v>0</v>
      </c>
      <c r="X630">
        <v>0.0511415910720825</v>
      </c>
      <c r="Y630">
        <v>0.477220894751707</v>
      </c>
      <c r="Z630">
        <v>0.6840696</v>
      </c>
    </row>
    <row r="631" spans="1:26">
      <c r="A631">
        <v>2016</v>
      </c>
      <c r="B631">
        <v>79</v>
      </c>
      <c r="C631" t="s">
        <v>110</v>
      </c>
      <c r="D631" t="s">
        <v>111</v>
      </c>
      <c r="E631" s="4">
        <v>1.6718835804503</v>
      </c>
      <c r="F631" s="5">
        <v>4.16220045089722</v>
      </c>
      <c r="G631" s="4">
        <v>9.78880595245252</v>
      </c>
      <c r="H631" s="4">
        <v>12.4286</v>
      </c>
      <c r="I631" s="4">
        <f t="shared" si="18"/>
        <v>2.5200002684472</v>
      </c>
      <c r="J631" s="4">
        <v>12.2333333333333</v>
      </c>
      <c r="K631" s="4">
        <v>48.0478342912083</v>
      </c>
      <c r="L631" s="4">
        <v>4.10359426976566</v>
      </c>
      <c r="M631" s="4">
        <v>13.4882765175004</v>
      </c>
      <c r="N631">
        <v>10.460000038147</v>
      </c>
      <c r="O631">
        <v>0.104413537979126</v>
      </c>
      <c r="P631">
        <v>4.23230934143066</v>
      </c>
      <c r="Q631">
        <v>0.998629987239838</v>
      </c>
      <c r="R631">
        <v>7.77053665261469</v>
      </c>
      <c r="S631" s="6">
        <v>478898.1906</v>
      </c>
      <c r="T631" s="7">
        <f t="shared" si="19"/>
        <v>13.0792433080818</v>
      </c>
      <c r="U631">
        <v>1</v>
      </c>
      <c r="V631">
        <v>0</v>
      </c>
      <c r="W631">
        <v>0</v>
      </c>
      <c r="X631">
        <v>0.051247034072876</v>
      </c>
      <c r="Y631">
        <v>0.494171845008543</v>
      </c>
      <c r="Z631">
        <v>0.6885329</v>
      </c>
    </row>
    <row r="632" spans="1:26">
      <c r="A632">
        <v>2017</v>
      </c>
      <c r="B632">
        <v>79</v>
      </c>
      <c r="C632" t="s">
        <v>110</v>
      </c>
      <c r="D632" t="s">
        <v>111</v>
      </c>
      <c r="E632" s="4">
        <v>1.78009072639536</v>
      </c>
      <c r="F632" s="5">
        <v>4.5170578956604</v>
      </c>
      <c r="G632" s="4">
        <v>10.6508151058592</v>
      </c>
      <c r="H632" s="4">
        <v>13.6342</v>
      </c>
      <c r="I632" s="4">
        <f t="shared" si="18"/>
        <v>2.61258134204233</v>
      </c>
      <c r="J632" s="4">
        <v>12.1966666666666</v>
      </c>
      <c r="K632" s="4">
        <v>42.3165765970364</v>
      </c>
      <c r="L632" s="4">
        <v>3.37754887585533</v>
      </c>
      <c r="M632" s="4">
        <v>13.401510631692</v>
      </c>
      <c r="N632">
        <v>10.8100004196167</v>
      </c>
      <c r="O632">
        <v>0.101894826889038</v>
      </c>
      <c r="P632">
        <v>3.37754887585533</v>
      </c>
      <c r="Q632">
        <v>0.973697304725647</v>
      </c>
      <c r="R632">
        <v>7.92485268718093</v>
      </c>
      <c r="S632" s="6">
        <v>508811.0625</v>
      </c>
      <c r="T632" s="7">
        <f t="shared" si="19"/>
        <v>13.1398320331066</v>
      </c>
      <c r="U632">
        <v>1</v>
      </c>
      <c r="V632">
        <v>0</v>
      </c>
      <c r="W632">
        <v>0</v>
      </c>
      <c r="X632">
        <v>0.0511943125724793</v>
      </c>
      <c r="Y632">
        <v>0.516777122852689</v>
      </c>
      <c r="Z632">
        <v>0.6544422</v>
      </c>
    </row>
    <row r="633" spans="1:26">
      <c r="A633">
        <v>2018</v>
      </c>
      <c r="B633">
        <v>79</v>
      </c>
      <c r="C633" t="s">
        <v>110</v>
      </c>
      <c r="D633" t="s">
        <v>111</v>
      </c>
      <c r="E633" s="4">
        <v>1.88829787234043</v>
      </c>
      <c r="F633" s="5">
        <v>4.71104669570923</v>
      </c>
      <c r="G633" s="4">
        <v>10.9219557395016</v>
      </c>
      <c r="H633" s="4">
        <v>14.8398</v>
      </c>
      <c r="I633" s="4">
        <f t="shared" si="18"/>
        <v>2.69731276055947</v>
      </c>
      <c r="J633" s="4">
        <v>12.1599999999999</v>
      </c>
      <c r="K633" s="4">
        <v>36.5853189028645</v>
      </c>
      <c r="L633" s="4">
        <v>3.25432559387819</v>
      </c>
      <c r="M633" s="4">
        <v>13.4337492810803</v>
      </c>
      <c r="N633">
        <v>11.1600008010864</v>
      </c>
      <c r="O633">
        <v>0.0993761157989502</v>
      </c>
      <c r="P633">
        <v>3.25432559387819</v>
      </c>
      <c r="Q633">
        <v>0.948764622211456</v>
      </c>
      <c r="R633">
        <v>8.05850807791884</v>
      </c>
      <c r="S633" s="6">
        <v>537151.4038</v>
      </c>
      <c r="T633" s="7">
        <f t="shared" si="19"/>
        <v>13.194035277514</v>
      </c>
      <c r="U633">
        <v>1</v>
      </c>
      <c r="V633">
        <v>0</v>
      </c>
      <c r="W633">
        <v>0</v>
      </c>
      <c r="X633">
        <v>0.0512206733226776</v>
      </c>
      <c r="Y633">
        <v>0.524293530333557</v>
      </c>
      <c r="Z633">
        <v>0.8890932</v>
      </c>
    </row>
    <row r="634" spans="1:26">
      <c r="A634">
        <v>2011</v>
      </c>
      <c r="B634">
        <v>80</v>
      </c>
      <c r="C634" t="s">
        <v>112</v>
      </c>
      <c r="D634" t="s">
        <v>111</v>
      </c>
      <c r="E634" s="4">
        <v>0.732814761215629</v>
      </c>
      <c r="F634" s="5">
        <v>1.49952709674835</v>
      </c>
      <c r="G634" s="4">
        <v>8.13622555490846</v>
      </c>
      <c r="H634" s="4">
        <v>7.9524</v>
      </c>
      <c r="I634" s="4">
        <f t="shared" si="18"/>
        <v>2.07347376990004</v>
      </c>
      <c r="J634" s="4">
        <v>12.72</v>
      </c>
      <c r="K634" s="4">
        <v>45.9490544475852</v>
      </c>
      <c r="L634" s="4">
        <v>2.98582411536072</v>
      </c>
      <c r="M634" s="4">
        <v>12.5458572473505</v>
      </c>
      <c r="N634">
        <v>8.38000011444092</v>
      </c>
      <c r="O634">
        <v>0.0887232398986816</v>
      </c>
      <c r="P634">
        <v>2.99463319778442</v>
      </c>
      <c r="Q634">
        <v>0.875892758369446</v>
      </c>
      <c r="R634">
        <v>6.85196509803195</v>
      </c>
      <c r="S634" s="6">
        <v>101365.118</v>
      </c>
      <c r="T634" s="7">
        <f t="shared" si="19"/>
        <v>11.5264843070115</v>
      </c>
      <c r="U634">
        <v>1</v>
      </c>
      <c r="V634">
        <v>0</v>
      </c>
      <c r="W634">
        <v>0</v>
      </c>
      <c r="X634">
        <v>0.0352125096321106</v>
      </c>
      <c r="Y634">
        <v>0.310942956926659</v>
      </c>
      <c r="Z634">
        <v>0.7761329</v>
      </c>
    </row>
    <row r="635" spans="1:26">
      <c r="A635">
        <v>2012</v>
      </c>
      <c r="B635">
        <v>80</v>
      </c>
      <c r="C635" t="s">
        <v>112</v>
      </c>
      <c r="D635" t="s">
        <v>111</v>
      </c>
      <c r="E635" s="4">
        <v>0.795246116414</v>
      </c>
      <c r="F635" s="5">
        <v>1.66976857185364</v>
      </c>
      <c r="G635" s="4">
        <v>8.67778025606419</v>
      </c>
      <c r="H635" s="4">
        <v>8.6228</v>
      </c>
      <c r="I635" s="4">
        <f t="shared" si="18"/>
        <v>2.15440985791714</v>
      </c>
      <c r="J635" s="4">
        <v>12.32</v>
      </c>
      <c r="K635" s="4">
        <v>48.5383460492884</v>
      </c>
      <c r="L635" s="4">
        <v>2.79089224549385</v>
      </c>
      <c r="M635" s="4">
        <v>12.5611282790933</v>
      </c>
      <c r="N635">
        <v>9.32999992370605</v>
      </c>
      <c r="O635">
        <v>0.0892891883850098</v>
      </c>
      <c r="P635">
        <v>2.73585438728333</v>
      </c>
      <c r="Q635">
        <v>0.875738799571991</v>
      </c>
      <c r="R635">
        <v>7.03169564310951</v>
      </c>
      <c r="S635" s="6">
        <v>113733.746</v>
      </c>
      <c r="T635" s="7">
        <f t="shared" si="19"/>
        <v>11.6416154342954</v>
      </c>
      <c r="U635">
        <v>1</v>
      </c>
      <c r="V635">
        <v>0</v>
      </c>
      <c r="W635">
        <v>0</v>
      </c>
      <c r="X635">
        <v>0.0347947716712952</v>
      </c>
      <c r="Y635">
        <v>0.329822552947911</v>
      </c>
      <c r="Z635">
        <v>0.7588555</v>
      </c>
    </row>
    <row r="636" spans="1:26">
      <c r="A636">
        <v>2013</v>
      </c>
      <c r="B636">
        <v>80</v>
      </c>
      <c r="C636" t="s">
        <v>112</v>
      </c>
      <c r="D636" t="s">
        <v>111</v>
      </c>
      <c r="E636" s="4">
        <v>0.831396456467899</v>
      </c>
      <c r="F636" s="5">
        <v>2.05377864837646</v>
      </c>
      <c r="G636" s="4">
        <v>8.94754601503218</v>
      </c>
      <c r="H636" s="4">
        <v>12.2912</v>
      </c>
      <c r="I636" s="4">
        <f t="shared" si="18"/>
        <v>2.50888355916945</v>
      </c>
      <c r="J636" s="4">
        <v>12.61</v>
      </c>
      <c r="K636" s="4">
        <v>52.5158279216745</v>
      </c>
      <c r="L636" s="4">
        <v>2.95838098933867</v>
      </c>
      <c r="M636" s="4">
        <v>12.6991914243132</v>
      </c>
      <c r="N636">
        <v>9.4399995803833</v>
      </c>
      <c r="O636">
        <v>0.0891641139984131</v>
      </c>
      <c r="P636">
        <v>2.84491515159607</v>
      </c>
      <c r="Q636">
        <v>0.843507945537567</v>
      </c>
      <c r="R636">
        <v>7.20574292235134</v>
      </c>
      <c r="S636" s="6">
        <v>125016.24</v>
      </c>
      <c r="T636" s="7">
        <f t="shared" si="19"/>
        <v>11.7361989278456</v>
      </c>
      <c r="U636">
        <v>1</v>
      </c>
      <c r="V636">
        <v>0</v>
      </c>
      <c r="W636">
        <v>0</v>
      </c>
      <c r="X636">
        <v>0.0353966450691223</v>
      </c>
      <c r="Y636">
        <v>0.345725124015174</v>
      </c>
      <c r="Z636">
        <v>0.7563719</v>
      </c>
    </row>
    <row r="637" spans="1:26">
      <c r="A637">
        <v>2014</v>
      </c>
      <c r="B637">
        <v>80</v>
      </c>
      <c r="C637" t="s">
        <v>112</v>
      </c>
      <c r="D637" t="s">
        <v>111</v>
      </c>
      <c r="E637" s="4">
        <v>0.84263862332696</v>
      </c>
      <c r="F637" s="5">
        <v>2.24881219863892</v>
      </c>
      <c r="G637" s="4">
        <v>9.15101490589137</v>
      </c>
      <c r="H637" s="4">
        <v>9.8362</v>
      </c>
      <c r="I637" s="4">
        <f t="shared" si="18"/>
        <v>2.28606945761611</v>
      </c>
      <c r="J637" s="4">
        <v>12.85</v>
      </c>
      <c r="K637" s="4">
        <v>54.9091535874263</v>
      </c>
      <c r="L637" s="4">
        <v>3.40616851812685</v>
      </c>
      <c r="M637" s="4">
        <v>12.9054851578446</v>
      </c>
      <c r="N637">
        <v>9.77999973297119</v>
      </c>
      <c r="O637">
        <v>0.088607177734375</v>
      </c>
      <c r="P637">
        <v>3.2490828037262</v>
      </c>
      <c r="Q637">
        <v>0.859874606132507</v>
      </c>
      <c r="R637">
        <v>7.29569697681078</v>
      </c>
      <c r="S637" s="6">
        <v>136892.7828</v>
      </c>
      <c r="T637" s="7">
        <f t="shared" si="19"/>
        <v>11.826953291114</v>
      </c>
      <c r="U637">
        <v>1</v>
      </c>
      <c r="V637">
        <v>0</v>
      </c>
      <c r="W637">
        <v>0</v>
      </c>
      <c r="X637">
        <v>0.0353705859184265</v>
      </c>
      <c r="Y637">
        <v>0.355730182515781</v>
      </c>
      <c r="Z637">
        <v>0.7929075</v>
      </c>
    </row>
    <row r="638" spans="1:26">
      <c r="A638">
        <v>2015</v>
      </c>
      <c r="B638">
        <v>80</v>
      </c>
      <c r="C638" t="s">
        <v>112</v>
      </c>
      <c r="D638" t="s">
        <v>111</v>
      </c>
      <c r="E638" s="4">
        <v>0.88359375</v>
      </c>
      <c r="F638" s="5">
        <v>2.40695309638977</v>
      </c>
      <c r="G638" s="4">
        <v>9.45805945585643</v>
      </c>
      <c r="H638" s="4">
        <v>10.2374</v>
      </c>
      <c r="I638" s="4">
        <f t="shared" si="18"/>
        <v>2.32604768112171</v>
      </c>
      <c r="J638" s="4">
        <v>13.44</v>
      </c>
      <c r="K638" s="4">
        <v>68.6292899966452</v>
      </c>
      <c r="L638" s="4">
        <v>3.40663137984117</v>
      </c>
      <c r="M638" s="4">
        <v>12.9560135901201</v>
      </c>
      <c r="N638">
        <v>10.1099996566772</v>
      </c>
      <c r="O638">
        <v>0.0906662368774414</v>
      </c>
      <c r="P638">
        <v>3.29448771476746</v>
      </c>
      <c r="Q638">
        <v>0.803430795669556</v>
      </c>
      <c r="R638">
        <v>7.42393954202167</v>
      </c>
      <c r="S638" s="6">
        <v>143801.925</v>
      </c>
      <c r="T638" s="7">
        <f t="shared" si="19"/>
        <v>11.8761921108276</v>
      </c>
      <c r="U638">
        <v>1</v>
      </c>
      <c r="V638">
        <v>0</v>
      </c>
      <c r="W638">
        <v>0</v>
      </c>
      <c r="X638">
        <v>0.0379418277740479</v>
      </c>
      <c r="Y638">
        <v>0.372852493211775</v>
      </c>
      <c r="Z638">
        <v>0.794086</v>
      </c>
    </row>
    <row r="639" spans="1:26">
      <c r="A639">
        <v>2016</v>
      </c>
      <c r="B639">
        <v>80</v>
      </c>
      <c r="C639" t="s">
        <v>112</v>
      </c>
      <c r="D639" t="s">
        <v>111</v>
      </c>
      <c r="E639" s="4">
        <v>0.881848313511406</v>
      </c>
      <c r="F639" s="5">
        <v>2.51959133148193</v>
      </c>
      <c r="G639" s="4">
        <v>9.62222924788215</v>
      </c>
      <c r="H639" s="4">
        <v>11.0656</v>
      </c>
      <c r="I639" s="4">
        <f t="shared" si="18"/>
        <v>2.40384119706678</v>
      </c>
      <c r="J639" s="4">
        <v>13.7966666666667</v>
      </c>
      <c r="K639" s="4">
        <v>66.2315165621781</v>
      </c>
      <c r="L639" s="4">
        <v>3.3460973902339</v>
      </c>
      <c r="M639" s="4">
        <v>13.0199607052335</v>
      </c>
      <c r="N639">
        <v>10.460000038147</v>
      </c>
      <c r="O639">
        <v>0.0907212829589844</v>
      </c>
      <c r="P639">
        <v>3.45105266571045</v>
      </c>
      <c r="Q639">
        <v>0.864481031894684</v>
      </c>
      <c r="R639">
        <v>7.60649264028627</v>
      </c>
      <c r="S639" s="6">
        <v>152559.7116</v>
      </c>
      <c r="T639" s="7">
        <f t="shared" si="19"/>
        <v>11.9353113498687</v>
      </c>
      <c r="U639">
        <v>1</v>
      </c>
      <c r="V639">
        <v>0</v>
      </c>
      <c r="W639">
        <v>0</v>
      </c>
      <c r="X639">
        <v>0.0368420004844665</v>
      </c>
      <c r="Y639">
        <v>0.390621121079924</v>
      </c>
      <c r="Z639">
        <v>0.7657618</v>
      </c>
    </row>
    <row r="640" spans="1:26">
      <c r="A640">
        <v>2017</v>
      </c>
      <c r="B640">
        <v>80</v>
      </c>
      <c r="C640" t="s">
        <v>112</v>
      </c>
      <c r="D640" t="s">
        <v>111</v>
      </c>
      <c r="E640" s="4">
        <v>0.888729034804483</v>
      </c>
      <c r="F640" s="5">
        <v>2.76828193664551</v>
      </c>
      <c r="G640" s="4">
        <v>10.5184839845386</v>
      </c>
      <c r="H640" s="4">
        <v>11.8938</v>
      </c>
      <c r="I640" s="4">
        <f t="shared" si="18"/>
        <v>2.47601725594208</v>
      </c>
      <c r="J640" s="4">
        <v>14.1533333333334</v>
      </c>
      <c r="K640" s="4">
        <v>63.833743127711</v>
      </c>
      <c r="L640" s="4">
        <v>2.63693556023841</v>
      </c>
      <c r="M640" s="4">
        <v>12.906679433904</v>
      </c>
      <c r="N640">
        <v>10.8100004196167</v>
      </c>
      <c r="O640">
        <v>0.0907763290405273</v>
      </c>
      <c r="P640">
        <v>2.63693556023841</v>
      </c>
      <c r="Q640">
        <v>0.925531268119812</v>
      </c>
      <c r="R640">
        <v>7.76080867406109</v>
      </c>
      <c r="S640" s="6">
        <v>162088.875</v>
      </c>
      <c r="T640" s="7">
        <f t="shared" si="19"/>
        <v>11.9959000748936</v>
      </c>
      <c r="U640">
        <v>1</v>
      </c>
      <c r="V640">
        <v>0</v>
      </c>
      <c r="W640">
        <v>0</v>
      </c>
      <c r="X640">
        <v>0.0373919141292572</v>
      </c>
      <c r="Y640">
        <v>0.389585048759437</v>
      </c>
      <c r="Z640">
        <v>0.7841656</v>
      </c>
    </row>
    <row r="641" spans="1:26">
      <c r="A641">
        <v>2018</v>
      </c>
      <c r="B641">
        <v>80</v>
      </c>
      <c r="C641" t="s">
        <v>112</v>
      </c>
      <c r="D641" t="s">
        <v>111</v>
      </c>
      <c r="E641" s="4">
        <v>0.895609756097561</v>
      </c>
      <c r="F641" s="5">
        <v>3.08626818656921</v>
      </c>
      <c r="G641" s="4">
        <v>10.7094498937147</v>
      </c>
      <c r="H641" s="4">
        <v>12.722</v>
      </c>
      <c r="I641" s="4">
        <f t="shared" si="18"/>
        <v>2.54333277825661</v>
      </c>
      <c r="J641" s="4">
        <v>14.5100000000001</v>
      </c>
      <c r="K641" s="4">
        <v>61.4359696932439</v>
      </c>
      <c r="L641" s="4">
        <v>2.58917594171278</v>
      </c>
      <c r="M641" s="4">
        <v>12.9762202183038</v>
      </c>
      <c r="N641">
        <v>11.1600008010864</v>
      </c>
      <c r="O641">
        <v>0.0908313751220703</v>
      </c>
      <c r="P641">
        <v>2.58917594171278</v>
      </c>
      <c r="Q641">
        <v>0.98658150434494</v>
      </c>
      <c r="R641">
        <v>7.89446406420561</v>
      </c>
      <c r="S641" s="6">
        <v>171117.0868</v>
      </c>
      <c r="T641" s="7">
        <f t="shared" si="19"/>
        <v>12.0501033193009</v>
      </c>
      <c r="U641">
        <v>1</v>
      </c>
      <c r="V641">
        <v>0</v>
      </c>
      <c r="W641">
        <v>0</v>
      </c>
      <c r="X641">
        <v>0.0371169573068619</v>
      </c>
      <c r="Y641">
        <v>0.421005557404635</v>
      </c>
      <c r="Z641">
        <v>0.9269228</v>
      </c>
    </row>
    <row r="642" spans="1:26">
      <c r="A642">
        <v>2011</v>
      </c>
      <c r="B642">
        <v>81</v>
      </c>
      <c r="C642" t="s">
        <v>113</v>
      </c>
      <c r="D642" t="s">
        <v>111</v>
      </c>
      <c r="E642" s="4">
        <v>0.880217433508057</v>
      </c>
      <c r="F642" s="5">
        <v>1.16672825813293</v>
      </c>
      <c r="G642" s="4">
        <v>6.98378996525813</v>
      </c>
      <c r="H642" s="4">
        <v>4.3132</v>
      </c>
      <c r="I642" s="4">
        <f t="shared" si="18"/>
        <v>1.46168008802578</v>
      </c>
      <c r="J642" s="4">
        <v>15.38</v>
      </c>
      <c r="K642" s="4">
        <v>39.8550316816662</v>
      </c>
      <c r="L642" s="4">
        <v>0.192435260578994</v>
      </c>
      <c r="M642" s="4">
        <v>9.23161250725172</v>
      </c>
      <c r="N642">
        <v>8.38000011444092</v>
      </c>
      <c r="O642">
        <v>0.0820977401733398</v>
      </c>
      <c r="P642">
        <v>0.193002998828888</v>
      </c>
      <c r="Q642">
        <v>0.731189429759979</v>
      </c>
      <c r="R642">
        <v>7.28579097624108</v>
      </c>
      <c r="S642" s="6">
        <v>83256.038</v>
      </c>
      <c r="T642" s="7">
        <f t="shared" si="19"/>
        <v>11.3296759337412</v>
      </c>
      <c r="U642">
        <v>1</v>
      </c>
      <c r="V642">
        <v>0</v>
      </c>
      <c r="W642">
        <v>0</v>
      </c>
      <c r="X642">
        <v>0.0407793855667114</v>
      </c>
      <c r="Y642">
        <v>0.349415992812219</v>
      </c>
      <c r="Z642">
        <v>0.9287922</v>
      </c>
    </row>
    <row r="643" spans="1:26">
      <c r="A643">
        <v>2012</v>
      </c>
      <c r="B643">
        <v>81</v>
      </c>
      <c r="C643" t="s">
        <v>113</v>
      </c>
      <c r="D643" t="s">
        <v>111</v>
      </c>
      <c r="E643" s="4">
        <v>0.918613861386139</v>
      </c>
      <c r="F643" s="5">
        <v>1.61458098888397</v>
      </c>
      <c r="G643" s="4">
        <v>7.36833968631138</v>
      </c>
      <c r="H643" s="4">
        <v>4.0103</v>
      </c>
      <c r="I643" s="4">
        <f t="shared" ref="I643:I706" si="20">LN(H643)</f>
        <v>1.38886605148771</v>
      </c>
      <c r="J643" s="4">
        <v>16.46</v>
      </c>
      <c r="K643" s="4">
        <v>92.5576155725938</v>
      </c>
      <c r="L643" s="4">
        <v>0.6991849577898</v>
      </c>
      <c r="M643" s="4">
        <v>10.5925263050515</v>
      </c>
      <c r="N643">
        <v>9.32999992370605</v>
      </c>
      <c r="O643">
        <v>0.0815245246887207</v>
      </c>
      <c r="P643">
        <v>0.685396671295166</v>
      </c>
      <c r="Q643">
        <v>0.746910750865936</v>
      </c>
      <c r="R643">
        <v>7.46552142211092</v>
      </c>
      <c r="S643" s="6">
        <v>93414.986</v>
      </c>
      <c r="T643" s="7">
        <f t="shared" ref="T643:T706" si="21">LN(S643)</f>
        <v>11.4448070610251</v>
      </c>
      <c r="U643">
        <v>1</v>
      </c>
      <c r="V643">
        <v>0</v>
      </c>
      <c r="W643">
        <v>0</v>
      </c>
      <c r="X643">
        <v>0.0388778209686279</v>
      </c>
      <c r="Y643">
        <v>0.37114418938307</v>
      </c>
      <c r="Z643">
        <v>0.9220595</v>
      </c>
    </row>
    <row r="644" spans="1:26">
      <c r="A644">
        <v>2013</v>
      </c>
      <c r="B644">
        <v>81</v>
      </c>
      <c r="C644" t="s">
        <v>113</v>
      </c>
      <c r="D644" t="s">
        <v>111</v>
      </c>
      <c r="E644" s="4">
        <v>0.929280889948351</v>
      </c>
      <c r="F644" s="5">
        <v>1.97970771789551</v>
      </c>
      <c r="G644" s="4">
        <v>7.72709448477984</v>
      </c>
      <c r="H644" s="4">
        <v>4.9614</v>
      </c>
      <c r="I644" s="4">
        <f t="shared" si="20"/>
        <v>1.60168795897404</v>
      </c>
      <c r="J644" s="4">
        <v>17.6</v>
      </c>
      <c r="K644" s="4">
        <v>45.1326868255422</v>
      </c>
      <c r="L644" s="4">
        <v>0.806636253195259</v>
      </c>
      <c r="M644" s="4">
        <v>10.8227737933901</v>
      </c>
      <c r="N644">
        <v>9.4399995803833</v>
      </c>
      <c r="O644">
        <v>0.0812786960601807</v>
      </c>
      <c r="P644">
        <v>0.775698482990265</v>
      </c>
      <c r="Q644">
        <v>0.739742875099182</v>
      </c>
      <c r="R644">
        <v>7.63956877287531</v>
      </c>
      <c r="S644" s="6">
        <v>102681.84</v>
      </c>
      <c r="T644" s="7">
        <f t="shared" si="21"/>
        <v>11.5393905545752</v>
      </c>
      <c r="U644">
        <v>1</v>
      </c>
      <c r="V644">
        <v>0</v>
      </c>
      <c r="W644">
        <v>0</v>
      </c>
      <c r="X644">
        <v>0.0371228742599487</v>
      </c>
      <c r="Y644">
        <v>0.402756211180124</v>
      </c>
      <c r="Z644">
        <v>0.9225518</v>
      </c>
    </row>
    <row r="645" spans="1:26">
      <c r="A645">
        <v>2014</v>
      </c>
      <c r="B645">
        <v>81</v>
      </c>
      <c r="C645" t="s">
        <v>113</v>
      </c>
      <c r="D645" t="s">
        <v>111</v>
      </c>
      <c r="E645" s="4">
        <v>1.06190375238499</v>
      </c>
      <c r="F645" s="5">
        <v>1.96111011505127</v>
      </c>
      <c r="G645" s="4">
        <v>8.07589363029886</v>
      </c>
      <c r="H645" s="4">
        <v>4.7118</v>
      </c>
      <c r="I645" s="4">
        <f t="shared" si="20"/>
        <v>1.55007000062675</v>
      </c>
      <c r="J645" s="4">
        <v>18.32</v>
      </c>
      <c r="K645" s="4">
        <v>49.9165294441871</v>
      </c>
      <c r="L645" s="4">
        <v>0.797201517250803</v>
      </c>
      <c r="M645" s="4">
        <v>10.8830722814489</v>
      </c>
      <c r="N645">
        <v>9.77999973297119</v>
      </c>
      <c r="O645">
        <v>0.0810292530059814</v>
      </c>
      <c r="P645">
        <v>0.760436177253723</v>
      </c>
      <c r="Q645">
        <v>0.720938622951508</v>
      </c>
      <c r="R645">
        <v>7.72952282597771</v>
      </c>
      <c r="S645" s="6">
        <v>112436.6148</v>
      </c>
      <c r="T645" s="7">
        <f t="shared" si="21"/>
        <v>11.6301449178437</v>
      </c>
      <c r="U645">
        <v>1</v>
      </c>
      <c r="V645">
        <v>0</v>
      </c>
      <c r="W645">
        <v>0</v>
      </c>
      <c r="X645">
        <v>0.0352326917648315</v>
      </c>
      <c r="Y645">
        <v>0.412452276176822</v>
      </c>
      <c r="Z645">
        <v>0.9274805</v>
      </c>
    </row>
    <row r="646" spans="1:26">
      <c r="A646">
        <v>2015</v>
      </c>
      <c r="B646">
        <v>81</v>
      </c>
      <c r="C646" t="s">
        <v>113</v>
      </c>
      <c r="D646" t="s">
        <v>111</v>
      </c>
      <c r="E646" s="4">
        <v>1.21917808219178</v>
      </c>
      <c r="F646" s="5">
        <v>2.19107270240784</v>
      </c>
      <c r="G646" s="4">
        <v>8.51338595307328</v>
      </c>
      <c r="H646" s="4">
        <v>5.079</v>
      </c>
      <c r="I646" s="4">
        <f t="shared" si="20"/>
        <v>1.62511439181911</v>
      </c>
      <c r="J646" s="4">
        <v>18.1</v>
      </c>
      <c r="K646" s="4">
        <v>60.5961914267812</v>
      </c>
      <c r="L646" s="4">
        <v>0.420071247843745</v>
      </c>
      <c r="M646" s="4">
        <v>10.3130442785475</v>
      </c>
      <c r="N646">
        <v>10.1099996566772</v>
      </c>
      <c r="O646">
        <v>0.0829731941223145</v>
      </c>
      <c r="P646">
        <v>0.406242817640305</v>
      </c>
      <c r="Q646">
        <v>0.707855105400085</v>
      </c>
      <c r="R646">
        <v>7.85776540401503</v>
      </c>
      <c r="S646" s="6">
        <v>118111.425</v>
      </c>
      <c r="T646" s="7">
        <f t="shared" si="21"/>
        <v>11.6793837375572</v>
      </c>
      <c r="U646">
        <v>1</v>
      </c>
      <c r="V646">
        <v>0</v>
      </c>
      <c r="W646">
        <v>0</v>
      </c>
      <c r="X646">
        <v>0.0360630249977112</v>
      </c>
      <c r="Y646">
        <v>0.430218602054174</v>
      </c>
      <c r="Z646">
        <v>0.9214027</v>
      </c>
    </row>
    <row r="647" spans="1:26">
      <c r="A647">
        <v>2016</v>
      </c>
      <c r="B647">
        <v>81</v>
      </c>
      <c r="C647" t="s">
        <v>113</v>
      </c>
      <c r="D647" t="s">
        <v>111</v>
      </c>
      <c r="E647" s="4">
        <v>1.36699926989535</v>
      </c>
      <c r="F647" s="5">
        <v>2.35790920257568</v>
      </c>
      <c r="G647" s="4">
        <v>8.7324120921343</v>
      </c>
      <c r="H647" s="4">
        <v>5.5779</v>
      </c>
      <c r="I647" s="4">
        <f t="shared" si="20"/>
        <v>1.71881236147199</v>
      </c>
      <c r="J647" s="4">
        <v>18.5066666666667</v>
      </c>
      <c r="K647" s="4">
        <v>63.2722987566545</v>
      </c>
      <c r="L647" s="4">
        <v>0.307132020398629</v>
      </c>
      <c r="M647" s="4">
        <v>10.0994654357776</v>
      </c>
      <c r="N647">
        <v>10.460000038147</v>
      </c>
      <c r="O647">
        <v>0.0832699584960938</v>
      </c>
      <c r="P647">
        <v>0.316765666007996</v>
      </c>
      <c r="Q647">
        <v>0.659729599952698</v>
      </c>
      <c r="R647">
        <v>8.04031851046728</v>
      </c>
      <c r="S647" s="6">
        <v>125304.6156</v>
      </c>
      <c r="T647" s="7">
        <f t="shared" si="21"/>
        <v>11.7385029765984</v>
      </c>
      <c r="U647">
        <v>1</v>
      </c>
      <c r="V647">
        <v>0</v>
      </c>
      <c r="W647">
        <v>0</v>
      </c>
      <c r="X647">
        <v>0.0357239508628845</v>
      </c>
      <c r="Y647">
        <v>0.43296011410719</v>
      </c>
      <c r="Z647">
        <v>0.922622</v>
      </c>
    </row>
    <row r="648" spans="1:26">
      <c r="A648">
        <v>2017</v>
      </c>
      <c r="B648">
        <v>81</v>
      </c>
      <c r="C648" t="s">
        <v>113</v>
      </c>
      <c r="D648" t="s">
        <v>111</v>
      </c>
      <c r="E648" s="4">
        <v>1.41570559153526</v>
      </c>
      <c r="F648" s="5">
        <v>2.59746408462524</v>
      </c>
      <c r="G648" s="4">
        <v>10.2925183541809</v>
      </c>
      <c r="H648" s="4">
        <v>6.0768</v>
      </c>
      <c r="I648" s="4">
        <f t="shared" si="20"/>
        <v>1.80447824163583</v>
      </c>
      <c r="J648" s="4">
        <v>18.9133333333334</v>
      </c>
      <c r="K648" s="4">
        <v>65.9484060865278</v>
      </c>
      <c r="L648" s="4">
        <v>0.426297137429618</v>
      </c>
      <c r="M648" s="4">
        <v>10.4863175087852</v>
      </c>
      <c r="N648">
        <v>10.8100004196167</v>
      </c>
      <c r="O648">
        <v>0.083566722869873</v>
      </c>
      <c r="P648">
        <v>0.426297137429618</v>
      </c>
      <c r="Q648">
        <v>0.61160409450531</v>
      </c>
      <c r="R648">
        <v>8.19463455008809</v>
      </c>
      <c r="S648" s="6">
        <v>133131.375</v>
      </c>
      <c r="T648" s="7">
        <f t="shared" si="21"/>
        <v>11.7990917016232</v>
      </c>
      <c r="U648">
        <v>1</v>
      </c>
      <c r="V648">
        <v>0</v>
      </c>
      <c r="W648">
        <v>0</v>
      </c>
      <c r="X648">
        <v>0.0358934879302979</v>
      </c>
      <c r="Y648">
        <v>0.414608406550275</v>
      </c>
      <c r="Z648">
        <v>0.9315438</v>
      </c>
    </row>
    <row r="649" spans="1:26">
      <c r="A649">
        <v>2018</v>
      </c>
      <c r="B649">
        <v>81</v>
      </c>
      <c r="C649" t="s">
        <v>113</v>
      </c>
      <c r="D649" t="s">
        <v>111</v>
      </c>
      <c r="E649" s="4">
        <v>1.46441191317516</v>
      </c>
      <c r="F649" s="5">
        <v>2.98058176040649</v>
      </c>
      <c r="G649" s="4">
        <v>10.5500932886602</v>
      </c>
      <c r="H649" s="4">
        <v>6.5757</v>
      </c>
      <c r="I649" s="4">
        <f t="shared" si="20"/>
        <v>1.88338103627528</v>
      </c>
      <c r="J649" s="4">
        <v>19.3200000000001</v>
      </c>
      <c r="K649" s="4">
        <v>68.6245134164011</v>
      </c>
      <c r="L649" s="4">
        <v>0.560852508530573</v>
      </c>
      <c r="M649" s="4">
        <v>10.864885484309</v>
      </c>
      <c r="N649">
        <v>11.1600008010864</v>
      </c>
      <c r="O649">
        <v>0.0838634872436523</v>
      </c>
      <c r="P649">
        <v>0.560852508530573</v>
      </c>
      <c r="Q649">
        <v>0.563478589057922</v>
      </c>
      <c r="R649">
        <v>8.32828994461584</v>
      </c>
      <c r="S649" s="6">
        <v>140546.6788</v>
      </c>
      <c r="T649" s="7">
        <f t="shared" si="21"/>
        <v>11.8532949460306</v>
      </c>
      <c r="U649">
        <v>1</v>
      </c>
      <c r="V649">
        <v>0</v>
      </c>
      <c r="W649">
        <v>0</v>
      </c>
      <c r="X649">
        <v>0.0358087193965912</v>
      </c>
      <c r="Y649">
        <v>0.441033761661023</v>
      </c>
      <c r="Z649">
        <v>0.9796675</v>
      </c>
    </row>
    <row r="650" spans="1:26">
      <c r="A650">
        <v>2011</v>
      </c>
      <c r="B650">
        <v>82</v>
      </c>
      <c r="C650" t="s">
        <v>114</v>
      </c>
      <c r="D650" t="s">
        <v>111</v>
      </c>
      <c r="E650" s="4">
        <v>0.648554510623476</v>
      </c>
      <c r="F650" s="5">
        <v>0.00858007371425629</v>
      </c>
      <c r="G650" s="4">
        <v>6.83410873881384</v>
      </c>
      <c r="H650" s="4">
        <v>5.9256</v>
      </c>
      <c r="I650" s="4">
        <f t="shared" si="20"/>
        <v>1.77928194771694</v>
      </c>
      <c r="J650" s="4">
        <v>12.53</v>
      </c>
      <c r="K650" s="4">
        <v>39.6558213110581</v>
      </c>
      <c r="L650" s="4">
        <v>4.13921876439297</v>
      </c>
      <c r="M650" s="4">
        <v>12.0556334031238</v>
      </c>
      <c r="N650">
        <v>8.38000011444092</v>
      </c>
      <c r="O650">
        <v>0.0887770748138428</v>
      </c>
      <c r="P650">
        <v>4.15143060684204</v>
      </c>
      <c r="Q650">
        <v>0.94093257188797</v>
      </c>
      <c r="R650">
        <v>7.13073514502564</v>
      </c>
      <c r="S650" s="6">
        <v>83256.038</v>
      </c>
      <c r="T650" s="7">
        <f t="shared" si="21"/>
        <v>11.3296759337412</v>
      </c>
      <c r="U650">
        <v>1</v>
      </c>
      <c r="V650">
        <v>0</v>
      </c>
      <c r="W650">
        <v>0</v>
      </c>
      <c r="X650">
        <v>0.0275706601142883</v>
      </c>
      <c r="Y650">
        <v>0.318112825701998</v>
      </c>
      <c r="Z650">
        <v>0.8312911</v>
      </c>
    </row>
    <row r="651" spans="1:26">
      <c r="A651">
        <v>2012</v>
      </c>
      <c r="B651">
        <v>82</v>
      </c>
      <c r="C651" t="s">
        <v>114</v>
      </c>
      <c r="D651" t="s">
        <v>111</v>
      </c>
      <c r="E651" s="4">
        <v>0.70861882437793</v>
      </c>
      <c r="F651" s="5">
        <v>0.235698223114014</v>
      </c>
      <c r="G651" s="4">
        <v>7.26403014289953</v>
      </c>
      <c r="H651" s="4">
        <v>6.3704</v>
      </c>
      <c r="I651" s="4">
        <f t="shared" si="20"/>
        <v>1.8516622619611</v>
      </c>
      <c r="J651" s="4">
        <v>13.21</v>
      </c>
      <c r="K651" s="4">
        <v>84.2101696812454</v>
      </c>
      <c r="L651" s="4">
        <v>3.96926131946849</v>
      </c>
      <c r="M651" s="4">
        <v>12.0904316889833</v>
      </c>
      <c r="N651">
        <v>9.32999992370605</v>
      </c>
      <c r="O651">
        <v>0.0893112945556641</v>
      </c>
      <c r="P651">
        <v>3.8909854888916</v>
      </c>
      <c r="Q651">
        <v>0.988603532314301</v>
      </c>
      <c r="R651">
        <v>7.31046561963775</v>
      </c>
      <c r="S651" s="6">
        <v>93414.986</v>
      </c>
      <c r="T651" s="7">
        <f t="shared" si="21"/>
        <v>11.4448070610251</v>
      </c>
      <c r="U651">
        <v>1</v>
      </c>
      <c r="V651">
        <v>0</v>
      </c>
      <c r="W651">
        <v>0</v>
      </c>
      <c r="X651">
        <v>0.0272354173660278</v>
      </c>
      <c r="Y651">
        <v>0.328576840510165</v>
      </c>
      <c r="Z651">
        <v>0.7945755</v>
      </c>
    </row>
    <row r="652" spans="1:26">
      <c r="A652">
        <v>2013</v>
      </c>
      <c r="B652">
        <v>82</v>
      </c>
      <c r="C652" t="s">
        <v>114</v>
      </c>
      <c r="D652" t="s">
        <v>111</v>
      </c>
      <c r="E652" s="4">
        <v>0.732774334670069</v>
      </c>
      <c r="F652" s="5">
        <v>0.471110165119171</v>
      </c>
      <c r="G652" s="4">
        <v>7.72001794043224</v>
      </c>
      <c r="H652" s="4">
        <v>9.0973</v>
      </c>
      <c r="I652" s="4">
        <f t="shared" si="20"/>
        <v>2.20797766620097</v>
      </c>
      <c r="J652" s="4">
        <v>13.91</v>
      </c>
      <c r="K652" s="4">
        <v>47.516363770184</v>
      </c>
      <c r="L652" s="4">
        <v>4.51494702292837</v>
      </c>
      <c r="M652" s="4">
        <v>12.3044508414291</v>
      </c>
      <c r="N652">
        <v>9.4399995803833</v>
      </c>
      <c r="O652">
        <v>0.0897768402099609</v>
      </c>
      <c r="P652">
        <v>4.34178066253662</v>
      </c>
      <c r="Q652">
        <v>0.930597722530365</v>
      </c>
      <c r="R652">
        <v>7.48451292272988</v>
      </c>
      <c r="S652" s="6">
        <v>102681.84</v>
      </c>
      <c r="T652" s="7">
        <f t="shared" si="21"/>
        <v>11.5393905545752</v>
      </c>
      <c r="U652">
        <v>1</v>
      </c>
      <c r="V652">
        <v>0</v>
      </c>
      <c r="W652">
        <v>0</v>
      </c>
      <c r="X652">
        <v>0.0283788657188416</v>
      </c>
      <c r="Y652">
        <v>0.333918495297806</v>
      </c>
      <c r="Z652">
        <v>0.8033507</v>
      </c>
    </row>
    <row r="653" spans="1:26">
      <c r="A653">
        <v>2014</v>
      </c>
      <c r="B653">
        <v>82</v>
      </c>
      <c r="C653" t="s">
        <v>114</v>
      </c>
      <c r="D653" t="s">
        <v>111</v>
      </c>
      <c r="E653" s="4">
        <v>0.768576709796673</v>
      </c>
      <c r="F653" s="5">
        <v>0.534182667732239</v>
      </c>
      <c r="G653" s="4">
        <v>7.94590959861313</v>
      </c>
      <c r="H653" s="4">
        <v>7.3458</v>
      </c>
      <c r="I653" s="4">
        <f t="shared" si="20"/>
        <v>1.99412872132579</v>
      </c>
      <c r="J653" s="4">
        <v>14.32</v>
      </c>
      <c r="K653" s="4">
        <v>50.511741917834</v>
      </c>
      <c r="L653" s="4">
        <v>4.79411120518391</v>
      </c>
      <c r="M653" s="4">
        <v>12.4275227637957</v>
      </c>
      <c r="N653">
        <v>9.77999973297119</v>
      </c>
      <c r="O653">
        <v>0.0885858821868896</v>
      </c>
      <c r="P653">
        <v>4.57301616668701</v>
      </c>
      <c r="Q653">
        <v>0.916885435581207</v>
      </c>
      <c r="R653">
        <v>7.57446698994706</v>
      </c>
      <c r="S653" s="6">
        <v>112436.6148</v>
      </c>
      <c r="T653" s="7">
        <f t="shared" si="21"/>
        <v>11.6301449178437</v>
      </c>
      <c r="U653">
        <v>1</v>
      </c>
      <c r="V653">
        <v>0</v>
      </c>
      <c r="W653">
        <v>0</v>
      </c>
      <c r="X653">
        <v>0.0295502495765686</v>
      </c>
      <c r="Y653">
        <v>0.344647239168035</v>
      </c>
      <c r="Z653">
        <v>0.792748</v>
      </c>
    </row>
    <row r="654" spans="1:26">
      <c r="A654">
        <v>2015</v>
      </c>
      <c r="B654">
        <v>82</v>
      </c>
      <c r="C654" t="s">
        <v>114</v>
      </c>
      <c r="D654" t="s">
        <v>111</v>
      </c>
      <c r="E654" s="4">
        <v>0.825698536399924</v>
      </c>
      <c r="F654" s="5">
        <v>0.631621301174164</v>
      </c>
      <c r="G654" s="4">
        <v>8.4465561118168</v>
      </c>
      <c r="H654" s="4">
        <v>7.685</v>
      </c>
      <c r="I654" s="4">
        <f t="shared" si="20"/>
        <v>2.03927037699056</v>
      </c>
      <c r="J654" s="4">
        <v>15.02</v>
      </c>
      <c r="K654" s="4">
        <v>62.018225328631</v>
      </c>
      <c r="L654" s="4">
        <v>4.91405576906611</v>
      </c>
      <c r="M654" s="4">
        <v>12.5003342751454</v>
      </c>
      <c r="N654">
        <v>10.1099996566772</v>
      </c>
      <c r="O654">
        <v>0.0872998142242432</v>
      </c>
      <c r="P654">
        <v>4.75228881835937</v>
      </c>
      <c r="Q654">
        <v>0.826026082038879</v>
      </c>
      <c r="R654">
        <v>7.70270959911775</v>
      </c>
      <c r="S654" s="6">
        <v>118111.425</v>
      </c>
      <c r="T654" s="7">
        <f t="shared" si="21"/>
        <v>11.6793837375572</v>
      </c>
      <c r="U654">
        <v>1</v>
      </c>
      <c r="V654">
        <v>0</v>
      </c>
      <c r="W654">
        <v>0</v>
      </c>
      <c r="X654">
        <v>0.0298304009437561</v>
      </c>
      <c r="Y654">
        <v>0.343634750195276</v>
      </c>
      <c r="Z654">
        <v>0.7758543</v>
      </c>
    </row>
    <row r="655" spans="1:26">
      <c r="A655">
        <v>2016</v>
      </c>
      <c r="B655">
        <v>82</v>
      </c>
      <c r="C655" t="s">
        <v>114</v>
      </c>
      <c r="D655" t="s">
        <v>111</v>
      </c>
      <c r="E655" s="4">
        <v>0.852862082212831</v>
      </c>
      <c r="F655" s="5">
        <v>0.766552627086639</v>
      </c>
      <c r="G655" s="4">
        <v>8.63964678450024</v>
      </c>
      <c r="H655" s="4">
        <v>8.3968</v>
      </c>
      <c r="I655" s="4">
        <f t="shared" si="20"/>
        <v>2.12785068088752</v>
      </c>
      <c r="J655" s="4">
        <v>15.5266666666667</v>
      </c>
      <c r="K655" s="4">
        <v>60.5213993943544</v>
      </c>
      <c r="L655" s="4">
        <v>4.48952883376923</v>
      </c>
      <c r="M655" s="4">
        <v>12.5033584541246</v>
      </c>
      <c r="N655">
        <v>10.460000038147</v>
      </c>
      <c r="O655">
        <v>0.088908109664917</v>
      </c>
      <c r="P655">
        <v>4.63034963607788</v>
      </c>
      <c r="Q655">
        <v>0.877296686172485</v>
      </c>
      <c r="R655">
        <v>7.88526273675627</v>
      </c>
      <c r="S655" s="6">
        <v>125304.6156</v>
      </c>
      <c r="T655" s="7">
        <f t="shared" si="21"/>
        <v>11.7385029765984</v>
      </c>
      <c r="U655">
        <v>1</v>
      </c>
      <c r="V655">
        <v>0</v>
      </c>
      <c r="W655">
        <v>0</v>
      </c>
      <c r="X655">
        <v>0.0305932354927063</v>
      </c>
      <c r="Y655">
        <v>0.351767565782449</v>
      </c>
      <c r="Z655">
        <v>0.784835</v>
      </c>
    </row>
    <row r="656" spans="1:26">
      <c r="A656">
        <v>2017</v>
      </c>
      <c r="B656">
        <v>82</v>
      </c>
      <c r="C656" t="s">
        <v>114</v>
      </c>
      <c r="D656" t="s">
        <v>111</v>
      </c>
      <c r="E656" s="4">
        <v>0.832686842108829</v>
      </c>
      <c r="F656" s="5">
        <v>0.871032059192657</v>
      </c>
      <c r="G656" s="4">
        <v>9.81159153783159</v>
      </c>
      <c r="H656" s="4">
        <v>9.1086</v>
      </c>
      <c r="I656" s="4">
        <f t="shared" si="20"/>
        <v>2.20921902218459</v>
      </c>
      <c r="J656" s="4">
        <v>16.0333333333334</v>
      </c>
      <c r="K656" s="4">
        <v>59.0245734600778</v>
      </c>
      <c r="L656" s="4">
        <v>4.40237889565622</v>
      </c>
      <c r="M656" s="4">
        <v>12.6097094165816</v>
      </c>
      <c r="N656">
        <v>10.8100004196167</v>
      </c>
      <c r="O656">
        <v>0.0905164051055908</v>
      </c>
      <c r="P656">
        <v>4.40237889565622</v>
      </c>
      <c r="Q656">
        <v>0.928567290306091</v>
      </c>
      <c r="R656">
        <v>8.03957879864415</v>
      </c>
      <c r="S656" s="6">
        <v>133131.375</v>
      </c>
      <c r="T656" s="7">
        <f t="shared" si="21"/>
        <v>11.7990917016232</v>
      </c>
      <c r="U656">
        <v>1</v>
      </c>
      <c r="V656">
        <v>0</v>
      </c>
      <c r="W656">
        <v>0</v>
      </c>
      <c r="X656">
        <v>0.0302118182182312</v>
      </c>
      <c r="Y656">
        <v>0.364012823769213</v>
      </c>
      <c r="Z656">
        <v>0.7215636</v>
      </c>
    </row>
    <row r="657" spans="1:26">
      <c r="A657">
        <v>2018</v>
      </c>
      <c r="B657">
        <v>82</v>
      </c>
      <c r="C657" t="s">
        <v>114</v>
      </c>
      <c r="D657" t="s">
        <v>111</v>
      </c>
      <c r="E657" s="4">
        <v>0.812511602004827</v>
      </c>
      <c r="F657" s="5">
        <v>0.924033403396606</v>
      </c>
      <c r="G657" s="4">
        <v>10.1100544674455</v>
      </c>
      <c r="H657" s="4">
        <v>9.8204</v>
      </c>
      <c r="I657" s="4">
        <f t="shared" si="20"/>
        <v>2.28446185473436</v>
      </c>
      <c r="J657" s="4">
        <v>16.5400000000001</v>
      </c>
      <c r="K657" s="4">
        <v>57.5277475258012</v>
      </c>
      <c r="L657" s="4">
        <v>4.15032431554162</v>
      </c>
      <c r="M657" s="4">
        <v>12.6570845685943</v>
      </c>
      <c r="N657">
        <v>11.1600008010864</v>
      </c>
      <c r="O657">
        <v>0.0921247005462646</v>
      </c>
      <c r="P657">
        <v>4.15032431554162</v>
      </c>
      <c r="Q657">
        <v>0.979837894439697</v>
      </c>
      <c r="R657">
        <v>8.17323420986737</v>
      </c>
      <c r="S657" s="6">
        <v>140546.6788</v>
      </c>
      <c r="T657" s="7">
        <f t="shared" si="21"/>
        <v>11.8532949460306</v>
      </c>
      <c r="U657">
        <v>1</v>
      </c>
      <c r="V657">
        <v>0</v>
      </c>
      <c r="W657">
        <v>0</v>
      </c>
      <c r="X657">
        <v>0.0304025268554688</v>
      </c>
      <c r="Y657">
        <v>0.388824591638641</v>
      </c>
      <c r="Z657">
        <v>0.9085255</v>
      </c>
    </row>
    <row r="658" spans="1:26">
      <c r="A658">
        <v>2011</v>
      </c>
      <c r="B658">
        <v>83</v>
      </c>
      <c r="C658" t="s">
        <v>115</v>
      </c>
      <c r="D658" t="s">
        <v>111</v>
      </c>
      <c r="E658" s="4">
        <v>0.716861870236103</v>
      </c>
      <c r="F658" s="5">
        <v>-0.765327632427216</v>
      </c>
      <c r="G658" s="4">
        <v>7.28824440102012</v>
      </c>
      <c r="H658" s="4">
        <v>5.2477</v>
      </c>
      <c r="I658" s="4">
        <f t="shared" si="20"/>
        <v>1.65778988537368</v>
      </c>
      <c r="J658" s="4">
        <v>17.83</v>
      </c>
      <c r="K658" s="4">
        <v>43.0031785531915</v>
      </c>
      <c r="L658" s="4">
        <v>3.98409663122125</v>
      </c>
      <c r="M658" s="4">
        <v>11.4514542348821</v>
      </c>
      <c r="N658">
        <v>8.38000011444092</v>
      </c>
      <c r="O658">
        <v>0.0853034973144531</v>
      </c>
      <c r="P658">
        <v>3.99585103988647</v>
      </c>
      <c r="Q658">
        <v>0.804829478263855</v>
      </c>
      <c r="R658">
        <v>7.33015151979774</v>
      </c>
      <c r="S658" s="6">
        <v>25787.147</v>
      </c>
      <c r="T658" s="7">
        <f t="shared" si="21"/>
        <v>10.1576314684831</v>
      </c>
      <c r="U658">
        <v>1</v>
      </c>
      <c r="V658">
        <v>0</v>
      </c>
      <c r="W658">
        <v>0</v>
      </c>
      <c r="X658">
        <v>0.0250926184654236</v>
      </c>
      <c r="Y658">
        <v>0.328909266409266</v>
      </c>
      <c r="Z658">
        <v>0.9116285</v>
      </c>
    </row>
    <row r="659" spans="1:26">
      <c r="A659">
        <v>2012</v>
      </c>
      <c r="B659">
        <v>83</v>
      </c>
      <c r="C659" t="s">
        <v>115</v>
      </c>
      <c r="D659" t="s">
        <v>111</v>
      </c>
      <c r="E659" s="4">
        <v>0.739203905369883</v>
      </c>
      <c r="F659" s="5">
        <v>-0.63364565372467</v>
      </c>
      <c r="G659" s="4">
        <v>7.6182510978767</v>
      </c>
      <c r="H659" s="4">
        <v>5.735</v>
      </c>
      <c r="I659" s="4">
        <f t="shared" si="20"/>
        <v>1.74658775058133</v>
      </c>
      <c r="J659" s="4">
        <v>18.18</v>
      </c>
      <c r="K659" s="4">
        <v>88.3068304110512</v>
      </c>
      <c r="L659" s="4">
        <v>3.97005211486239</v>
      </c>
      <c r="M659" s="4">
        <v>11.5385834650826</v>
      </c>
      <c r="N659">
        <v>9.32999992370605</v>
      </c>
      <c r="O659">
        <v>0.0857525825500488</v>
      </c>
      <c r="P659">
        <v>3.89176082611084</v>
      </c>
      <c r="Q659">
        <v>0.827131450176239</v>
      </c>
      <c r="R659">
        <v>7.50988199153496</v>
      </c>
      <c r="S659" s="6">
        <v>28933.709</v>
      </c>
      <c r="T659" s="7">
        <f t="shared" si="21"/>
        <v>10.272762595767</v>
      </c>
      <c r="U659">
        <v>1</v>
      </c>
      <c r="V659">
        <v>0</v>
      </c>
      <c r="W659">
        <v>0</v>
      </c>
      <c r="X659">
        <v>0.0245485472679138</v>
      </c>
      <c r="Y659">
        <v>0.333969870570762</v>
      </c>
      <c r="Z659">
        <v>0.9009132</v>
      </c>
    </row>
    <row r="660" spans="1:26">
      <c r="A660">
        <v>2013</v>
      </c>
      <c r="B660">
        <v>83</v>
      </c>
      <c r="C660" t="s">
        <v>115</v>
      </c>
      <c r="D660" t="s">
        <v>111</v>
      </c>
      <c r="E660" s="4">
        <v>0.759931895573212</v>
      </c>
      <c r="F660" s="5">
        <v>-0.378825694322586</v>
      </c>
      <c r="G660" s="4">
        <v>8.19229373114764</v>
      </c>
      <c r="H660" s="4">
        <v>6.8823</v>
      </c>
      <c r="I660" s="4">
        <f t="shared" si="20"/>
        <v>1.92895289840426</v>
      </c>
      <c r="J660" s="4">
        <v>18.48</v>
      </c>
      <c r="K660" s="4">
        <v>44.2471224905315</v>
      </c>
      <c r="L660" s="4">
        <v>3.78081891241334</v>
      </c>
      <c r="M660" s="4">
        <v>11.569872745412</v>
      </c>
      <c r="N660">
        <v>9.4399995803833</v>
      </c>
      <c r="O660">
        <v>0.0856936550140381</v>
      </c>
      <c r="P660">
        <v>3.63580918312073</v>
      </c>
      <c r="Q660">
        <v>0.923328876495361</v>
      </c>
      <c r="R660">
        <v>7.68392936691009</v>
      </c>
      <c r="S660" s="6">
        <v>31803.96</v>
      </c>
      <c r="T660" s="7">
        <f t="shared" si="21"/>
        <v>10.3673460893172</v>
      </c>
      <c r="U660">
        <v>1</v>
      </c>
      <c r="V660">
        <v>0</v>
      </c>
      <c r="W660">
        <v>0</v>
      </c>
      <c r="X660">
        <v>0.0261950421333313</v>
      </c>
      <c r="Y660">
        <v>0.33948569058482</v>
      </c>
      <c r="Z660">
        <v>0.8995577</v>
      </c>
    </row>
    <row r="661" spans="1:26">
      <c r="A661">
        <v>2014</v>
      </c>
      <c r="B661">
        <v>83</v>
      </c>
      <c r="C661" t="s">
        <v>115</v>
      </c>
      <c r="D661" t="s">
        <v>111</v>
      </c>
      <c r="E661" s="4">
        <v>0.837314017227878</v>
      </c>
      <c r="F661" s="5">
        <v>-0.340740442276001</v>
      </c>
      <c r="G661" s="4">
        <v>8.60685106334677</v>
      </c>
      <c r="H661" s="4">
        <v>6.6917</v>
      </c>
      <c r="I661" s="4">
        <f t="shared" si="20"/>
        <v>1.90086795247236</v>
      </c>
      <c r="J661" s="4">
        <v>19.97</v>
      </c>
      <c r="K661" s="4">
        <v>49.3968763661807</v>
      </c>
      <c r="L661" s="4">
        <v>3.2403826485552</v>
      </c>
      <c r="M661" s="4">
        <v>11.4969891538319</v>
      </c>
      <c r="N661">
        <v>9.77999973297119</v>
      </c>
      <c r="O661">
        <v>0.0854255390167236</v>
      </c>
      <c r="P661">
        <v>3.09094262123108</v>
      </c>
      <c r="Q661">
        <v>0.747393846511841</v>
      </c>
      <c r="R661">
        <v>7.77388334762359</v>
      </c>
      <c r="S661" s="6">
        <v>34825.3362</v>
      </c>
      <c r="T661" s="7">
        <f t="shared" si="21"/>
        <v>10.4581004525856</v>
      </c>
      <c r="U661">
        <v>1</v>
      </c>
      <c r="V661">
        <v>0</v>
      </c>
      <c r="W661">
        <v>0</v>
      </c>
      <c r="X661">
        <v>0.0259765291213989</v>
      </c>
      <c r="Y661">
        <v>0.342633616974788</v>
      </c>
      <c r="Z661">
        <v>0.8919277</v>
      </c>
    </row>
    <row r="662" spans="1:26">
      <c r="A662">
        <v>2015</v>
      </c>
      <c r="B662">
        <v>83</v>
      </c>
      <c r="C662" t="s">
        <v>115</v>
      </c>
      <c r="D662" t="s">
        <v>111</v>
      </c>
      <c r="E662" s="4">
        <v>0.910881039382866</v>
      </c>
      <c r="F662" s="5">
        <v>-0.0820557251572609</v>
      </c>
      <c r="G662" s="4">
        <v>8.66509582133973</v>
      </c>
      <c r="H662" s="4">
        <v>7.0894</v>
      </c>
      <c r="I662" s="4">
        <f t="shared" si="20"/>
        <v>1.9586007107289</v>
      </c>
      <c r="J662" s="4">
        <v>21.22</v>
      </c>
      <c r="K662" s="4">
        <v>61.6771366761195</v>
      </c>
      <c r="L662" s="4">
        <v>2.91023576350549</v>
      </c>
      <c r="M662" s="4">
        <v>11.4530480639148</v>
      </c>
      <c r="N662">
        <v>10.1099996566772</v>
      </c>
      <c r="O662">
        <v>0.0877855682373047</v>
      </c>
      <c r="P662">
        <v>2.81443285942078</v>
      </c>
      <c r="Q662">
        <v>0.698879182338715</v>
      </c>
      <c r="R662">
        <v>7.90212594619608</v>
      </c>
      <c r="S662" s="6">
        <v>36583.0125</v>
      </c>
      <c r="T662" s="7">
        <f t="shared" si="21"/>
        <v>10.5073392722992</v>
      </c>
      <c r="U662">
        <v>1</v>
      </c>
      <c r="V662">
        <v>0</v>
      </c>
      <c r="W662">
        <v>0</v>
      </c>
      <c r="X662">
        <v>0.0266015577316284</v>
      </c>
      <c r="Y662">
        <v>0.343266497396015</v>
      </c>
      <c r="Z662">
        <v>0.8997294</v>
      </c>
    </row>
    <row r="663" spans="1:26">
      <c r="A663">
        <v>2016</v>
      </c>
      <c r="B663">
        <v>83</v>
      </c>
      <c r="C663" t="s">
        <v>115</v>
      </c>
      <c r="D663" t="s">
        <v>111</v>
      </c>
      <c r="E663" s="4">
        <v>0.961770205692915</v>
      </c>
      <c r="F663" s="5">
        <v>-0.00235601817257702</v>
      </c>
      <c r="G663" s="4">
        <v>8.87398146226657</v>
      </c>
      <c r="H663" s="4">
        <v>7.711</v>
      </c>
      <c r="I663" s="4">
        <f t="shared" si="20"/>
        <v>2.04264788085082</v>
      </c>
      <c r="J663" s="4">
        <v>22.63</v>
      </c>
      <c r="K663" s="4">
        <v>60.3026354235693</v>
      </c>
      <c r="L663" s="4">
        <v>2.82284580070788</v>
      </c>
      <c r="M663" s="4">
        <v>11.5142346076689</v>
      </c>
      <c r="N663">
        <v>10.460000038147</v>
      </c>
      <c r="O663">
        <v>0.0856744956970215</v>
      </c>
      <c r="P663">
        <v>2.9113883972168</v>
      </c>
      <c r="Q663">
        <v>0.731693804264069</v>
      </c>
      <c r="R663">
        <v>8.08467906008701</v>
      </c>
      <c r="S663" s="6">
        <v>38810.9814</v>
      </c>
      <c r="T663" s="7">
        <f t="shared" si="21"/>
        <v>10.5664585113403</v>
      </c>
      <c r="U663">
        <v>1</v>
      </c>
      <c r="V663">
        <v>0</v>
      </c>
      <c r="W663">
        <v>0</v>
      </c>
      <c r="X663">
        <v>0.0272160339355469</v>
      </c>
      <c r="Y663">
        <v>0.349134009082999</v>
      </c>
      <c r="Z663">
        <v>0.855054</v>
      </c>
    </row>
    <row r="664" spans="1:26">
      <c r="A664">
        <v>2017</v>
      </c>
      <c r="B664">
        <v>83</v>
      </c>
      <c r="C664" t="s">
        <v>115</v>
      </c>
      <c r="D664" t="s">
        <v>111</v>
      </c>
      <c r="E664" s="4">
        <v>0.998178014887448</v>
      </c>
      <c r="F664" s="5">
        <v>0.206675946712494</v>
      </c>
      <c r="G664" s="4">
        <v>9.39474309497396</v>
      </c>
      <c r="H664" s="4">
        <v>8.3326</v>
      </c>
      <c r="I664" s="4">
        <f t="shared" si="20"/>
        <v>2.12017553232786</v>
      </c>
      <c r="J664" s="4">
        <v>24.04</v>
      </c>
      <c r="K664" s="4">
        <v>58.9281341710191</v>
      </c>
      <c r="L664" s="4">
        <v>2.7391970534665</v>
      </c>
      <c r="M664" s="4">
        <v>11.5647586136102</v>
      </c>
      <c r="N664">
        <v>10.8100004196167</v>
      </c>
      <c r="O664">
        <v>0.0835634231567383</v>
      </c>
      <c r="P664">
        <v>2.7391970534665</v>
      </c>
      <c r="Q664">
        <v>0.764508426189423</v>
      </c>
      <c r="R664">
        <v>8.23899510501906</v>
      </c>
      <c r="S664" s="6">
        <v>41235.1875</v>
      </c>
      <c r="T664" s="7">
        <f t="shared" si="21"/>
        <v>10.6270472363652</v>
      </c>
      <c r="U664">
        <v>1</v>
      </c>
      <c r="V664">
        <v>0</v>
      </c>
      <c r="W664">
        <v>0</v>
      </c>
      <c r="X664">
        <v>0.0269087958335876</v>
      </c>
      <c r="Y664">
        <v>0.354023545197768</v>
      </c>
      <c r="Z664">
        <v>0.8644152</v>
      </c>
    </row>
    <row r="665" spans="1:26">
      <c r="A665">
        <v>2018</v>
      </c>
      <c r="B665">
        <v>83</v>
      </c>
      <c r="C665" t="s">
        <v>115</v>
      </c>
      <c r="D665" t="s">
        <v>111</v>
      </c>
      <c r="E665" s="4">
        <v>1.03458582408198</v>
      </c>
      <c r="F665" s="5">
        <v>0.508224964141846</v>
      </c>
      <c r="G665" s="4">
        <v>9.83478035452634</v>
      </c>
      <c r="H665" s="4">
        <v>8.9542</v>
      </c>
      <c r="I665" s="4">
        <f t="shared" si="20"/>
        <v>2.19212269595529</v>
      </c>
      <c r="J665" s="4">
        <v>25.45</v>
      </c>
      <c r="K665" s="4">
        <v>57.5536329184689</v>
      </c>
      <c r="L665" s="4">
        <v>3.01132987687875</v>
      </c>
      <c r="M665" s="4">
        <v>11.7530677162479</v>
      </c>
      <c r="N665">
        <v>11.1600008010864</v>
      </c>
      <c r="O665">
        <v>0.0814523506164551</v>
      </c>
      <c r="P665">
        <v>3.01132987687875</v>
      </c>
      <c r="Q665">
        <v>0.797323048114777</v>
      </c>
      <c r="R665">
        <v>8.37265050352909</v>
      </c>
      <c r="S665" s="6">
        <v>43531.9522</v>
      </c>
      <c r="T665" s="7">
        <f t="shared" si="21"/>
        <v>10.6812504807725</v>
      </c>
      <c r="U665">
        <v>1</v>
      </c>
      <c r="V665">
        <v>0</v>
      </c>
      <c r="W665">
        <v>0</v>
      </c>
      <c r="X665">
        <v>0.0270624148845673</v>
      </c>
      <c r="Y665">
        <v>0.370347775608212</v>
      </c>
      <c r="Z665">
        <v>0.9559522</v>
      </c>
    </row>
    <row r="666" spans="1:26">
      <c r="A666">
        <v>2011</v>
      </c>
      <c r="B666">
        <v>84</v>
      </c>
      <c r="C666" t="s">
        <v>116</v>
      </c>
      <c r="D666" t="s">
        <v>111</v>
      </c>
      <c r="E666" s="4">
        <v>0.722615803814714</v>
      </c>
      <c r="F666" s="5">
        <v>-0.0411265790462494</v>
      </c>
      <c r="G666" s="4">
        <v>7.14677217945264</v>
      </c>
      <c r="H666" s="4">
        <v>7.582</v>
      </c>
      <c r="I666" s="4">
        <f t="shared" si="20"/>
        <v>2.02577701709414</v>
      </c>
      <c r="J666" s="4">
        <v>19.66</v>
      </c>
      <c r="K666" s="4">
        <v>57.0584592681877</v>
      </c>
      <c r="L666" s="4">
        <v>1.55526573261192</v>
      </c>
      <c r="M666" s="4">
        <v>11.2956148688485</v>
      </c>
      <c r="N666">
        <v>8.38000011444092</v>
      </c>
      <c r="O666">
        <v>0.0868894863128662</v>
      </c>
      <c r="P666">
        <v>1.55985426902771</v>
      </c>
      <c r="Q666">
        <v>0.946241557598114</v>
      </c>
      <c r="R666">
        <v>6.89462112353743</v>
      </c>
      <c r="S666" s="6">
        <v>92978.236</v>
      </c>
      <c r="T666" s="7">
        <f t="shared" si="21"/>
        <v>11.4401207232427</v>
      </c>
      <c r="U666">
        <v>1</v>
      </c>
      <c r="V666">
        <v>0</v>
      </c>
      <c r="W666">
        <v>0</v>
      </c>
      <c r="X666">
        <v>0.0299316740036011</v>
      </c>
      <c r="Y666">
        <v>0.185652660169356</v>
      </c>
      <c r="Z666">
        <v>0.8036298</v>
      </c>
    </row>
    <row r="667" spans="1:26">
      <c r="A667">
        <v>2012</v>
      </c>
      <c r="B667">
        <v>84</v>
      </c>
      <c r="C667" t="s">
        <v>116</v>
      </c>
      <c r="D667" t="s">
        <v>111</v>
      </c>
      <c r="E667" s="4">
        <v>0.767827220256935</v>
      </c>
      <c r="F667" s="5">
        <v>0.225166156888008</v>
      </c>
      <c r="G667" s="4">
        <v>7.59839932932396</v>
      </c>
      <c r="H667" s="4">
        <v>8.2966</v>
      </c>
      <c r="I667" s="4">
        <f t="shared" si="20"/>
        <v>2.11584579232354</v>
      </c>
      <c r="J667" s="4">
        <v>19.88</v>
      </c>
      <c r="K667" s="4">
        <v>136.992985276364</v>
      </c>
      <c r="L667" s="4">
        <v>1.6813645397368</v>
      </c>
      <c r="M667" s="4">
        <v>11.4658338574364</v>
      </c>
      <c r="N667">
        <v>9.32999992370605</v>
      </c>
      <c r="O667">
        <v>0.0871745777130127</v>
      </c>
      <c r="P667">
        <v>1.64820718765259</v>
      </c>
      <c r="Q667">
        <v>0.953528702259064</v>
      </c>
      <c r="R667">
        <v>7.07435162668819</v>
      </c>
      <c r="S667" s="6">
        <v>104323.492</v>
      </c>
      <c r="T667" s="7">
        <f t="shared" si="21"/>
        <v>11.5552518505266</v>
      </c>
      <c r="U667">
        <v>1</v>
      </c>
      <c r="V667">
        <v>0</v>
      </c>
      <c r="W667">
        <v>0</v>
      </c>
      <c r="X667">
        <v>0.0295019936561584</v>
      </c>
      <c r="Y667">
        <v>0.184677789683147</v>
      </c>
      <c r="Z667">
        <v>0.7646358</v>
      </c>
    </row>
    <row r="668" spans="1:26">
      <c r="A668">
        <v>2013</v>
      </c>
      <c r="B668">
        <v>84</v>
      </c>
      <c r="C668" t="s">
        <v>116</v>
      </c>
      <c r="D668" t="s">
        <v>111</v>
      </c>
      <c r="E668" s="4">
        <v>0.794567062818336</v>
      </c>
      <c r="F668" s="5">
        <v>0.402651458978653</v>
      </c>
      <c r="G668" s="4">
        <v>7.614312146452</v>
      </c>
      <c r="H668" s="4">
        <v>8.9758</v>
      </c>
      <c r="I668" s="4">
        <f t="shared" si="20"/>
        <v>2.19453206689217</v>
      </c>
      <c r="J668" s="4">
        <v>11.54</v>
      </c>
      <c r="K668" s="4">
        <v>69.7712735048017</v>
      </c>
      <c r="L668" s="4">
        <v>1.31131389555794</v>
      </c>
      <c r="M668" s="4">
        <v>11.2995094474145</v>
      </c>
      <c r="N668">
        <v>9.4399995803833</v>
      </c>
      <c r="O668">
        <v>0.0893289184570313</v>
      </c>
      <c r="P668">
        <v>1.26101970672607</v>
      </c>
      <c r="Q668">
        <v>0.939009487628937</v>
      </c>
      <c r="R668">
        <v>7.24839892662362</v>
      </c>
      <c r="S668" s="6">
        <v>114672.48</v>
      </c>
      <c r="T668" s="7">
        <f t="shared" si="21"/>
        <v>11.6498353440768</v>
      </c>
      <c r="U668">
        <v>1</v>
      </c>
      <c r="V668">
        <v>0</v>
      </c>
      <c r="W668">
        <v>0</v>
      </c>
      <c r="X668">
        <v>0.0297767353057861</v>
      </c>
      <c r="Y668">
        <v>0.176700604987458</v>
      </c>
      <c r="Z668">
        <v>0.7782907</v>
      </c>
    </row>
    <row r="669" spans="1:26">
      <c r="A669">
        <v>2014</v>
      </c>
      <c r="B669">
        <v>84</v>
      </c>
      <c r="C669" t="s">
        <v>116</v>
      </c>
      <c r="D669" t="s">
        <v>111</v>
      </c>
      <c r="E669" s="4">
        <v>0.839468105608017</v>
      </c>
      <c r="F669" s="5">
        <v>0.508950173854828</v>
      </c>
      <c r="G669" s="4">
        <v>7.98616486033273</v>
      </c>
      <c r="H669" s="4">
        <v>8.6136</v>
      </c>
      <c r="I669" s="4">
        <f t="shared" si="20"/>
        <v>2.15334234951937</v>
      </c>
      <c r="J669" s="4">
        <v>11.98</v>
      </c>
      <c r="K669" s="4">
        <v>72.3938190773019</v>
      </c>
      <c r="L669" s="4">
        <v>1.01342936220088</v>
      </c>
      <c r="M669" s="4">
        <v>11.1143863169328</v>
      </c>
      <c r="N669">
        <v>9.77999973297119</v>
      </c>
      <c r="O669">
        <v>0.0899552631378174</v>
      </c>
      <c r="P669">
        <v>0.96669203042984</v>
      </c>
      <c r="Q669">
        <v>0.915792405605316</v>
      </c>
      <c r="R669">
        <v>7.33835299115783</v>
      </c>
      <c r="S669" s="6">
        <v>125566.3656</v>
      </c>
      <c r="T669" s="7">
        <f t="shared" si="21"/>
        <v>11.7405897073452</v>
      </c>
      <c r="U669">
        <v>1</v>
      </c>
      <c r="V669">
        <v>0</v>
      </c>
      <c r="W669">
        <v>0</v>
      </c>
      <c r="X669">
        <v>0.0290153622627258</v>
      </c>
      <c r="Y669">
        <v>0.183688964936348</v>
      </c>
      <c r="Z669">
        <v>0.7584183</v>
      </c>
    </row>
    <row r="670" spans="1:26">
      <c r="A670">
        <v>2015</v>
      </c>
      <c r="B670">
        <v>84</v>
      </c>
      <c r="C670" t="s">
        <v>116</v>
      </c>
      <c r="D670" t="s">
        <v>111</v>
      </c>
      <c r="E670" s="4">
        <v>0.893954410307235</v>
      </c>
      <c r="F670" s="5">
        <v>0.654058337211609</v>
      </c>
      <c r="G670" s="4">
        <v>8.50815244676409</v>
      </c>
      <c r="H670" s="4">
        <v>9.0003</v>
      </c>
      <c r="I670" s="4">
        <f t="shared" si="20"/>
        <v>2.19725791011401</v>
      </c>
      <c r="J670" s="4">
        <v>11.81</v>
      </c>
      <c r="K670" s="4">
        <v>87.1176064905125</v>
      </c>
      <c r="L670" s="4">
        <v>1.35768829193545</v>
      </c>
      <c r="M670" s="4">
        <v>11.4526657765575</v>
      </c>
      <c r="N670">
        <v>10.1099996566772</v>
      </c>
      <c r="O670">
        <v>0.0918240070343018</v>
      </c>
      <c r="P670">
        <v>1.31299424171448</v>
      </c>
      <c r="Q670">
        <v>0.861137688159943</v>
      </c>
      <c r="R670">
        <v>7.46659558494752</v>
      </c>
      <c r="S670" s="6">
        <v>131903.85</v>
      </c>
      <c r="T670" s="7">
        <f t="shared" si="21"/>
        <v>11.7898285270588</v>
      </c>
      <c r="U670">
        <v>1</v>
      </c>
      <c r="V670">
        <v>0</v>
      </c>
      <c r="W670">
        <v>0</v>
      </c>
      <c r="X670">
        <v>0.0285899519920349</v>
      </c>
      <c r="Y670">
        <v>0.187077097093458</v>
      </c>
      <c r="Z670">
        <v>0.7487911</v>
      </c>
    </row>
    <row r="671" spans="1:26">
      <c r="A671">
        <v>2016</v>
      </c>
      <c r="B671">
        <v>84</v>
      </c>
      <c r="C671" t="s">
        <v>116</v>
      </c>
      <c r="D671" t="s">
        <v>111</v>
      </c>
      <c r="E671" s="4">
        <v>0.910343450479233</v>
      </c>
      <c r="F671" s="5">
        <v>0.834390103816986</v>
      </c>
      <c r="G671" s="4">
        <v>8.73798731832639</v>
      </c>
      <c r="H671" s="4">
        <v>9.6204</v>
      </c>
      <c r="I671" s="4">
        <f t="shared" si="20"/>
        <v>2.26388584385477</v>
      </c>
      <c r="J671" s="4">
        <v>12.0466666666667</v>
      </c>
      <c r="K671" s="4">
        <v>84.5801809650727</v>
      </c>
      <c r="L671" s="4">
        <v>1.07620874572022</v>
      </c>
      <c r="M671" s="4">
        <v>11.2901693385973</v>
      </c>
      <c r="N671">
        <v>10.460000038147</v>
      </c>
      <c r="O671">
        <v>0.0933938789367676</v>
      </c>
      <c r="P671">
        <v>1.10996556282043</v>
      </c>
      <c r="Q671">
        <v>0.855743288993835</v>
      </c>
      <c r="R671">
        <v>7.64914873978435</v>
      </c>
      <c r="S671" s="6">
        <v>139937.0232</v>
      </c>
      <c r="T671" s="7">
        <f t="shared" si="21"/>
        <v>11.8489477660999</v>
      </c>
      <c r="U671">
        <v>1</v>
      </c>
      <c r="V671">
        <v>0</v>
      </c>
      <c r="W671">
        <v>0</v>
      </c>
      <c r="X671">
        <v>0.0279273390769958</v>
      </c>
      <c r="Y671">
        <v>0.188661290947348</v>
      </c>
      <c r="Z671">
        <v>0.7519522</v>
      </c>
    </row>
    <row r="672" spans="1:26">
      <c r="A672">
        <v>2017</v>
      </c>
      <c r="B672">
        <v>84</v>
      </c>
      <c r="C672" t="s">
        <v>116</v>
      </c>
      <c r="D672" t="s">
        <v>111</v>
      </c>
      <c r="E672" s="4">
        <v>0.954549576753511</v>
      </c>
      <c r="F672" s="5">
        <v>1.06450116634369</v>
      </c>
      <c r="G672" s="4">
        <v>10.1558403304343</v>
      </c>
      <c r="H672" s="4">
        <v>10.2405</v>
      </c>
      <c r="I672" s="4">
        <f t="shared" si="20"/>
        <v>2.32635044654431</v>
      </c>
      <c r="J672" s="4">
        <v>12.2833333333334</v>
      </c>
      <c r="K672" s="4">
        <v>82.0427554396329</v>
      </c>
      <c r="L672" s="4">
        <v>1.63164369669796</v>
      </c>
      <c r="M672" s="4">
        <v>11.7649751784183</v>
      </c>
      <c r="N672">
        <v>10.8100004196167</v>
      </c>
      <c r="O672">
        <v>0.0949637508392334</v>
      </c>
      <c r="P672">
        <v>1.63164369669796</v>
      </c>
      <c r="Q672">
        <v>0.850348889827728</v>
      </c>
      <c r="R672">
        <v>7.80346481395187</v>
      </c>
      <c r="S672" s="6">
        <v>148677.75</v>
      </c>
      <c r="T672" s="7">
        <f t="shared" si="21"/>
        <v>11.9095364911248</v>
      </c>
      <c r="U672">
        <v>1</v>
      </c>
      <c r="V672">
        <v>0</v>
      </c>
      <c r="W672">
        <v>0</v>
      </c>
      <c r="X672">
        <v>0.0282586455345154</v>
      </c>
      <c r="Y672">
        <v>0.214092539830648</v>
      </c>
      <c r="Z672">
        <v>0.6615061</v>
      </c>
    </row>
    <row r="673" spans="1:26">
      <c r="A673">
        <v>2018</v>
      </c>
      <c r="B673">
        <v>84</v>
      </c>
      <c r="C673" t="s">
        <v>116</v>
      </c>
      <c r="D673" t="s">
        <v>111</v>
      </c>
      <c r="E673" s="4">
        <v>0.998755703027789</v>
      </c>
      <c r="F673" s="5">
        <v>1.03859567642212</v>
      </c>
      <c r="G673" s="4">
        <v>10.5264268380526</v>
      </c>
      <c r="H673" s="4">
        <v>10.8606</v>
      </c>
      <c r="I673" s="4">
        <f t="shared" si="20"/>
        <v>2.38514156159842</v>
      </c>
      <c r="J673" s="4">
        <v>12.5200000000001</v>
      </c>
      <c r="K673" s="4">
        <v>79.5053299141931</v>
      </c>
      <c r="L673" s="4">
        <v>1.60665474938485</v>
      </c>
      <c r="M673" s="4">
        <v>11.8140739568124</v>
      </c>
      <c r="N673">
        <v>11.1600008010864</v>
      </c>
      <c r="O673">
        <v>0.0965336227416992</v>
      </c>
      <c r="P673">
        <v>1.60665474938485</v>
      </c>
      <c r="Q673">
        <v>0.844954490661621</v>
      </c>
      <c r="R673">
        <v>7.93712023438216</v>
      </c>
      <c r="S673" s="6">
        <v>156958.9736</v>
      </c>
      <c r="T673" s="7">
        <f t="shared" si="21"/>
        <v>11.9637397355321</v>
      </c>
      <c r="U673">
        <v>1</v>
      </c>
      <c r="V673">
        <v>0</v>
      </c>
      <c r="W673">
        <v>0</v>
      </c>
      <c r="X673">
        <v>0.0280929923057556</v>
      </c>
      <c r="Y673">
        <v>0.220229740405683</v>
      </c>
      <c r="Z673">
        <v>0.8866211</v>
      </c>
    </row>
    <row r="674" spans="1:26">
      <c r="A674">
        <v>2011</v>
      </c>
      <c r="B674">
        <v>85</v>
      </c>
      <c r="C674" t="s">
        <v>117</v>
      </c>
      <c r="D674" t="s">
        <v>111</v>
      </c>
      <c r="E674" s="4">
        <v>0.871966857368317</v>
      </c>
      <c r="F674" s="5">
        <v>0.222810193896294</v>
      </c>
      <c r="G674" s="4">
        <v>7.0057890192535</v>
      </c>
      <c r="H674" s="4">
        <v>4.5721</v>
      </c>
      <c r="I674" s="4">
        <f t="shared" si="20"/>
        <v>1.51997261795934</v>
      </c>
      <c r="J674" s="4">
        <v>15.15</v>
      </c>
      <c r="K674" s="4">
        <v>39.7391028749086</v>
      </c>
      <c r="L674" s="4">
        <v>0.610839323838704</v>
      </c>
      <c r="M674" s="4">
        <v>10.0568522092424</v>
      </c>
      <c r="N674">
        <v>8.38000011444092</v>
      </c>
      <c r="O674">
        <v>0.0852744197845459</v>
      </c>
      <c r="P674">
        <v>0.612641513347626</v>
      </c>
      <c r="Q674">
        <v>0.790234804153442</v>
      </c>
      <c r="R674">
        <v>6.66258603640751</v>
      </c>
      <c r="S674" s="6">
        <v>102983.96</v>
      </c>
      <c r="T674" s="7">
        <f t="shared" si="21"/>
        <v>11.5423285269295</v>
      </c>
      <c r="U674">
        <v>1</v>
      </c>
      <c r="V674">
        <v>0</v>
      </c>
      <c r="W674">
        <v>0</v>
      </c>
      <c r="X674">
        <v>0.0342771887779236</v>
      </c>
      <c r="Y674">
        <v>0.473830155979203</v>
      </c>
      <c r="Z674">
        <v>0.9170947</v>
      </c>
    </row>
    <row r="675" spans="1:26">
      <c r="A675">
        <v>2012</v>
      </c>
      <c r="B675">
        <v>85</v>
      </c>
      <c r="C675" t="s">
        <v>117</v>
      </c>
      <c r="D675" t="s">
        <v>111</v>
      </c>
      <c r="E675" s="4">
        <v>0.915742793791574</v>
      </c>
      <c r="F675" s="5">
        <v>0.70549875497818</v>
      </c>
      <c r="G675" s="4">
        <v>7.23849684089437</v>
      </c>
      <c r="H675" s="4">
        <v>5.0269</v>
      </c>
      <c r="I675" s="4">
        <f t="shared" si="20"/>
        <v>1.61480349193251</v>
      </c>
      <c r="J675" s="4">
        <v>16.02</v>
      </c>
      <c r="K675" s="4">
        <v>99.7167348380567</v>
      </c>
      <c r="L675" s="4">
        <v>0.672658794972273</v>
      </c>
      <c r="M675" s="4">
        <v>10.2511116609544</v>
      </c>
      <c r="N675">
        <v>9.32999992370605</v>
      </c>
      <c r="O675">
        <v>0.0850602054595947</v>
      </c>
      <c r="P675">
        <v>0.659393608570099</v>
      </c>
      <c r="Q675">
        <v>0.790168821811676</v>
      </c>
      <c r="R675">
        <v>6.84231654808982</v>
      </c>
      <c r="S675" s="6">
        <v>115550.12</v>
      </c>
      <c r="T675" s="7">
        <f t="shared" si="21"/>
        <v>11.6574596542135</v>
      </c>
      <c r="U675">
        <v>1</v>
      </c>
      <c r="V675">
        <v>0</v>
      </c>
      <c r="W675">
        <v>0</v>
      </c>
      <c r="X675">
        <v>0.0350640225410461</v>
      </c>
      <c r="Y675">
        <v>0.322357999547409</v>
      </c>
      <c r="Z675">
        <v>0.908628</v>
      </c>
    </row>
    <row r="676" spans="1:26">
      <c r="A676">
        <v>2013</v>
      </c>
      <c r="B676">
        <v>85</v>
      </c>
      <c r="C676" t="s">
        <v>117</v>
      </c>
      <c r="D676" t="s">
        <v>111</v>
      </c>
      <c r="E676" s="4">
        <v>0.949652067130577</v>
      </c>
      <c r="F676" s="5">
        <v>1.02088618278503</v>
      </c>
      <c r="G676" s="4">
        <v>7.39878627541995</v>
      </c>
      <c r="H676" s="4">
        <v>6.2553</v>
      </c>
      <c r="I676" s="4">
        <f t="shared" si="20"/>
        <v>1.83342910439945</v>
      </c>
      <c r="J676" s="4">
        <v>16.61</v>
      </c>
      <c r="K676" s="4">
        <v>45.8388171752921</v>
      </c>
      <c r="L676" s="4">
        <v>0.5420759813235</v>
      </c>
      <c r="M676" s="4">
        <v>10.1228238655074</v>
      </c>
      <c r="N676">
        <v>9.4399995803833</v>
      </c>
      <c r="O676">
        <v>0.0852294826507568</v>
      </c>
      <c r="P676">
        <v>0.521285176277161</v>
      </c>
      <c r="Q676">
        <v>0.75243753194809</v>
      </c>
      <c r="R676">
        <v>7.01636387085816</v>
      </c>
      <c r="S676" s="6">
        <v>127012.8</v>
      </c>
      <c r="T676" s="7">
        <f t="shared" si="21"/>
        <v>11.7520431477636</v>
      </c>
      <c r="U676">
        <v>1</v>
      </c>
      <c r="V676">
        <v>0</v>
      </c>
      <c r="W676">
        <v>0</v>
      </c>
      <c r="X676">
        <v>0.0376442980766296</v>
      </c>
      <c r="Y676">
        <v>0.33259300388673</v>
      </c>
      <c r="Z676">
        <v>0.9118894</v>
      </c>
    </row>
    <row r="677" spans="1:26">
      <c r="A677">
        <v>2014</v>
      </c>
      <c r="B677">
        <v>85</v>
      </c>
      <c r="C677" t="s">
        <v>117</v>
      </c>
      <c r="D677" t="s">
        <v>111</v>
      </c>
      <c r="E677" s="4">
        <v>1.03509145044662</v>
      </c>
      <c r="F677" s="5">
        <v>1.06803512573242</v>
      </c>
      <c r="G677" s="4">
        <v>7.30854279753919</v>
      </c>
      <c r="H677" s="4">
        <v>5.9056</v>
      </c>
      <c r="I677" s="4">
        <f t="shared" si="20"/>
        <v>1.7759010532936</v>
      </c>
      <c r="J677" s="4">
        <v>17.45</v>
      </c>
      <c r="K677" s="4">
        <v>50.736215499342</v>
      </c>
      <c r="L677" s="4">
        <v>0.558847429542333</v>
      </c>
      <c r="M677" s="4">
        <v>10.2342291144484</v>
      </c>
      <c r="N677">
        <v>9.77999973297119</v>
      </c>
      <c r="O677">
        <v>0.0852327537536621</v>
      </c>
      <c r="P677">
        <v>0.533074498176575</v>
      </c>
      <c r="Q677">
        <v>0.761955559253693</v>
      </c>
      <c r="R677">
        <v>7.1063179302159</v>
      </c>
      <c r="S677" s="6">
        <v>139079.016</v>
      </c>
      <c r="T677" s="7">
        <f t="shared" si="21"/>
        <v>11.8427975110321</v>
      </c>
      <c r="U677">
        <v>1</v>
      </c>
      <c r="V677">
        <v>0</v>
      </c>
      <c r="W677">
        <v>0</v>
      </c>
      <c r="X677">
        <v>0.0380149412155151</v>
      </c>
      <c r="Y677">
        <v>0.320577791064801</v>
      </c>
      <c r="Z677">
        <v>0.9055721</v>
      </c>
    </row>
    <row r="678" spans="1:26">
      <c r="A678">
        <v>2015</v>
      </c>
      <c r="B678">
        <v>85</v>
      </c>
      <c r="C678" t="s">
        <v>117</v>
      </c>
      <c r="D678" t="s">
        <v>111</v>
      </c>
      <c r="E678" s="4">
        <v>1.10520535910389</v>
      </c>
      <c r="F678" s="5">
        <v>1.1838344335556</v>
      </c>
      <c r="G678" s="4">
        <v>7.58120982619635</v>
      </c>
      <c r="H678" s="4">
        <v>6.248</v>
      </c>
      <c r="I678" s="4">
        <f t="shared" si="20"/>
        <v>1.83226141253738</v>
      </c>
      <c r="J678" s="4">
        <v>17.94</v>
      </c>
      <c r="K678" s="4">
        <v>62.1937618581943</v>
      </c>
      <c r="L678" s="4">
        <v>0.519218082825881</v>
      </c>
      <c r="M678" s="4">
        <v>10.2194290397017</v>
      </c>
      <c r="N678">
        <v>10.1099996566772</v>
      </c>
      <c r="O678">
        <v>0.0808298492431641</v>
      </c>
      <c r="P678">
        <v>0.502125799655914</v>
      </c>
      <c r="Q678">
        <v>0.666886389255524</v>
      </c>
      <c r="R678">
        <v>7.23456049160859</v>
      </c>
      <c r="S678" s="6">
        <v>146098.5</v>
      </c>
      <c r="T678" s="7">
        <f t="shared" si="21"/>
        <v>11.8920363307456</v>
      </c>
      <c r="U678">
        <v>1</v>
      </c>
      <c r="V678">
        <v>0</v>
      </c>
      <c r="W678">
        <v>0</v>
      </c>
      <c r="X678">
        <v>0.0377104473114014</v>
      </c>
      <c r="Y678">
        <v>0.33254966498178</v>
      </c>
      <c r="Z678">
        <v>0.906623</v>
      </c>
    </row>
    <row r="679" spans="1:26">
      <c r="A679">
        <v>2016</v>
      </c>
      <c r="B679">
        <v>85</v>
      </c>
      <c r="C679" t="s">
        <v>117</v>
      </c>
      <c r="D679" t="s">
        <v>111</v>
      </c>
      <c r="E679" s="4">
        <v>1.15201793721973</v>
      </c>
      <c r="F679" s="5">
        <v>1.26565873622894</v>
      </c>
      <c r="G679" s="4">
        <v>7.61233683716775</v>
      </c>
      <c r="H679" s="4">
        <v>6.7158</v>
      </c>
      <c r="I679" s="4">
        <f t="shared" si="20"/>
        <v>1.90446295914114</v>
      </c>
      <c r="J679" s="4">
        <v>18.6633333333333</v>
      </c>
      <c r="K679" s="4">
        <v>60.0291762701332</v>
      </c>
      <c r="L679" s="4">
        <v>0.599952748164269</v>
      </c>
      <c r="M679" s="4">
        <v>10.4437457569858</v>
      </c>
      <c r="N679">
        <v>10.460000038147</v>
      </c>
      <c r="O679">
        <v>0.0811738014221191</v>
      </c>
      <c r="P679">
        <v>0.618771135807037</v>
      </c>
      <c r="Q679">
        <v>0.623459458351135</v>
      </c>
      <c r="R679">
        <v>7.41711364032145</v>
      </c>
      <c r="S679" s="6">
        <v>154996.152</v>
      </c>
      <c r="T679" s="7">
        <f t="shared" si="21"/>
        <v>11.9511555697868</v>
      </c>
      <c r="U679">
        <v>1</v>
      </c>
      <c r="V679">
        <v>0</v>
      </c>
      <c r="W679">
        <v>0</v>
      </c>
      <c r="X679">
        <v>0.0370310568809509</v>
      </c>
      <c r="Y679">
        <v>0.340375751519226</v>
      </c>
      <c r="Z679">
        <v>0.9041725</v>
      </c>
    </row>
    <row r="680" spans="1:26">
      <c r="A680">
        <v>2017</v>
      </c>
      <c r="B680">
        <v>85</v>
      </c>
      <c r="C680" t="s">
        <v>117</v>
      </c>
      <c r="D680" t="s">
        <v>111</v>
      </c>
      <c r="E680" s="4">
        <v>1.21166788333855</v>
      </c>
      <c r="F680" s="5">
        <v>1.59603095054626</v>
      </c>
      <c r="G680" s="4">
        <v>9.76675102896266</v>
      </c>
      <c r="H680" s="4">
        <v>7.1836</v>
      </c>
      <c r="I680" s="4">
        <f t="shared" si="20"/>
        <v>1.97180065016244</v>
      </c>
      <c r="J680" s="4">
        <v>19.3866666666666</v>
      </c>
      <c r="K680" s="4">
        <v>57.8645906820721</v>
      </c>
      <c r="L680" s="4">
        <v>0.720266900863167</v>
      </c>
      <c r="M680" s="4">
        <v>10.6699781273203</v>
      </c>
      <c r="N680">
        <v>10.8100004196167</v>
      </c>
      <c r="O680">
        <v>0.0815177536010742</v>
      </c>
      <c r="P680">
        <v>0.720266900863167</v>
      </c>
      <c r="Q680">
        <v>0.580032527446747</v>
      </c>
      <c r="R680">
        <v>7.57142971011644</v>
      </c>
      <c r="S680" s="6">
        <v>164677.5</v>
      </c>
      <c r="T680" s="7">
        <f t="shared" si="21"/>
        <v>12.0117442948116</v>
      </c>
      <c r="U680">
        <v>1</v>
      </c>
      <c r="V680">
        <v>0</v>
      </c>
      <c r="W680">
        <v>0</v>
      </c>
      <c r="X680">
        <v>0.0373707520961762</v>
      </c>
      <c r="Y680">
        <v>0.425915079761435</v>
      </c>
      <c r="Z680">
        <v>0.8995808</v>
      </c>
    </row>
    <row r="681" spans="1:26">
      <c r="A681">
        <v>2018</v>
      </c>
      <c r="B681">
        <v>85</v>
      </c>
      <c r="C681" t="s">
        <v>117</v>
      </c>
      <c r="D681" t="s">
        <v>111</v>
      </c>
      <c r="E681" s="4">
        <v>1.27131782945736</v>
      </c>
      <c r="F681" s="5">
        <v>2.27069282531738</v>
      </c>
      <c r="G681" s="4">
        <v>10.073694354467</v>
      </c>
      <c r="H681" s="4">
        <v>7.6514</v>
      </c>
      <c r="I681" s="4">
        <f t="shared" si="20"/>
        <v>2.03488863763074</v>
      </c>
      <c r="J681" s="4">
        <v>20.1099999999999</v>
      </c>
      <c r="K681" s="4">
        <v>55.700005094011</v>
      </c>
      <c r="L681" s="4">
        <v>0.500312579881153</v>
      </c>
      <c r="M681" s="4">
        <v>10.3689182418117</v>
      </c>
      <c r="N681">
        <v>11.1600008010864</v>
      </c>
      <c r="O681">
        <v>0.0818617057800293</v>
      </c>
      <c r="P681">
        <v>0.500312579881153</v>
      </c>
      <c r="Q681">
        <v>0.536605596542358</v>
      </c>
      <c r="R681">
        <v>7.70508512726828</v>
      </c>
      <c r="S681" s="6">
        <v>173849.896</v>
      </c>
      <c r="T681" s="7">
        <f t="shared" si="21"/>
        <v>12.065947539219</v>
      </c>
      <c r="U681">
        <v>1</v>
      </c>
      <c r="V681">
        <v>0</v>
      </c>
      <c r="W681">
        <v>0</v>
      </c>
      <c r="X681">
        <v>0.0372009044885635</v>
      </c>
      <c r="Y681">
        <v>0.35794735946504</v>
      </c>
      <c r="Z681">
        <v>0.965242</v>
      </c>
    </row>
    <row r="682" spans="1:26">
      <c r="A682">
        <v>2011</v>
      </c>
      <c r="B682">
        <v>86</v>
      </c>
      <c r="C682" t="s">
        <v>118</v>
      </c>
      <c r="D682" t="s">
        <v>111</v>
      </c>
      <c r="E682" s="4">
        <v>0.650530861975886</v>
      </c>
      <c r="F682" s="5">
        <v>-0.968224585056305</v>
      </c>
      <c r="G682" s="4">
        <v>5.2257466737132</v>
      </c>
      <c r="H682" s="4">
        <v>3.6508</v>
      </c>
      <c r="I682" s="4">
        <f t="shared" si="20"/>
        <v>1.29494632166059</v>
      </c>
      <c r="J682" s="4">
        <v>9.61</v>
      </c>
      <c r="K682" s="4">
        <v>31.5710308974359</v>
      </c>
      <c r="L682" s="4">
        <v>0.318001037166511</v>
      </c>
      <c r="M682" s="4">
        <v>8.42090253109795</v>
      </c>
      <c r="N682">
        <v>8.38000011444092</v>
      </c>
      <c r="O682">
        <v>0.0814303112030029</v>
      </c>
      <c r="P682">
        <v>0.318939238786697</v>
      </c>
      <c r="Q682">
        <v>0.458960682153702</v>
      </c>
      <c r="R682">
        <v>6.79847882151743</v>
      </c>
      <c r="S682" s="6">
        <v>102983.96</v>
      </c>
      <c r="T682" s="7">
        <f t="shared" si="21"/>
        <v>11.5423285269295</v>
      </c>
      <c r="U682">
        <v>1</v>
      </c>
      <c r="V682">
        <v>0</v>
      </c>
      <c r="W682">
        <v>0</v>
      </c>
      <c r="X682">
        <v>0.0227456164360046</v>
      </c>
      <c r="Y682">
        <v>0.544467425025853</v>
      </c>
      <c r="Z682">
        <v>0.9009866</v>
      </c>
    </row>
    <row r="683" spans="1:26">
      <c r="A683">
        <v>2012</v>
      </c>
      <c r="B683">
        <v>86</v>
      </c>
      <c r="C683" t="s">
        <v>118</v>
      </c>
      <c r="D683" t="s">
        <v>111</v>
      </c>
      <c r="E683" s="4">
        <v>0.728488043682922</v>
      </c>
      <c r="F683" s="5">
        <v>-1.0239189863205</v>
      </c>
      <c r="G683" s="4">
        <v>5.91079664404053</v>
      </c>
      <c r="H683" s="4">
        <v>3.8476</v>
      </c>
      <c r="I683" s="4">
        <f t="shared" si="20"/>
        <v>1.34744957729632</v>
      </c>
      <c r="J683" s="4">
        <v>9.77</v>
      </c>
      <c r="K683" s="4">
        <v>95.7155158778626</v>
      </c>
      <c r="L683" s="4">
        <v>0.335629871452287</v>
      </c>
      <c r="M683" s="4">
        <v>8.53050420547591</v>
      </c>
      <c r="N683">
        <v>9.32999992370605</v>
      </c>
      <c r="O683">
        <v>0.0816665172576904</v>
      </c>
      <c r="P683">
        <v>0.329011082649231</v>
      </c>
      <c r="Q683">
        <v>0.456576377153397</v>
      </c>
      <c r="R683">
        <v>6.97820930576886</v>
      </c>
      <c r="S683" s="6">
        <v>115550.12</v>
      </c>
      <c r="T683" s="7">
        <f t="shared" si="21"/>
        <v>11.6574596542135</v>
      </c>
      <c r="U683">
        <v>1</v>
      </c>
      <c r="V683">
        <v>0</v>
      </c>
      <c r="W683">
        <v>0</v>
      </c>
      <c r="X683">
        <v>0.024207820892334</v>
      </c>
      <c r="Y683">
        <v>0.549135802469136</v>
      </c>
      <c r="Z683">
        <v>0.8801249</v>
      </c>
    </row>
    <row r="684" spans="1:26">
      <c r="A684">
        <v>2013</v>
      </c>
      <c r="B684">
        <v>86</v>
      </c>
      <c r="C684" t="s">
        <v>118</v>
      </c>
      <c r="D684" t="s">
        <v>111</v>
      </c>
      <c r="E684" s="4">
        <v>0.751045229950589</v>
      </c>
      <c r="F684" s="5">
        <v>-0.869601249694824</v>
      </c>
      <c r="G684" s="4">
        <v>6.25958146406492</v>
      </c>
      <c r="H684" s="4">
        <v>4.1597</v>
      </c>
      <c r="I684" s="4">
        <f t="shared" si="20"/>
        <v>1.42544295628812</v>
      </c>
      <c r="J684" s="4">
        <v>11.12</v>
      </c>
      <c r="K684" s="4">
        <v>37.5838970585059</v>
      </c>
      <c r="L684" s="4">
        <v>0.403257479190241</v>
      </c>
      <c r="M684" s="4">
        <v>8.79724623670353</v>
      </c>
      <c r="N684">
        <v>9.4399995803833</v>
      </c>
      <c r="O684">
        <v>0.0818725109100342</v>
      </c>
      <c r="P684">
        <v>0.38779091835022</v>
      </c>
      <c r="Q684">
        <v>0.439571887254715</v>
      </c>
      <c r="R684">
        <v>7.15225662024899</v>
      </c>
      <c r="S684" s="6">
        <v>127012.8</v>
      </c>
      <c r="T684" s="7">
        <f t="shared" si="21"/>
        <v>11.7520431477636</v>
      </c>
      <c r="U684">
        <v>1</v>
      </c>
      <c r="V684">
        <v>0</v>
      </c>
      <c r="W684">
        <v>0</v>
      </c>
      <c r="X684">
        <v>0.0257292246818542</v>
      </c>
      <c r="Y684">
        <v>0.544874938695439</v>
      </c>
      <c r="Z684">
        <v>0.8685423</v>
      </c>
    </row>
    <row r="685" spans="1:26">
      <c r="A685">
        <v>2014</v>
      </c>
      <c r="B685">
        <v>86</v>
      </c>
      <c r="C685" t="s">
        <v>118</v>
      </c>
      <c r="D685" t="s">
        <v>111</v>
      </c>
      <c r="E685" s="4">
        <v>0.847366320830008</v>
      </c>
      <c r="F685" s="5">
        <v>-0.756116330623627</v>
      </c>
      <c r="G685" s="4">
        <v>6.61606518513282</v>
      </c>
      <c r="H685" s="4">
        <v>4.374</v>
      </c>
      <c r="I685" s="4">
        <f t="shared" si="20"/>
        <v>1.47567792225458</v>
      </c>
      <c r="J685" s="4">
        <v>13.11</v>
      </c>
      <c r="K685" s="4">
        <v>41.1917885700618</v>
      </c>
      <c r="L685" s="4">
        <v>0.404789284382884</v>
      </c>
      <c r="M685" s="4">
        <v>8.85495031650033</v>
      </c>
      <c r="N685">
        <v>9.77999973297119</v>
      </c>
      <c r="O685">
        <v>0.0818740463256836</v>
      </c>
      <c r="P685">
        <v>0.386121213436127</v>
      </c>
      <c r="Q685">
        <v>0.418484419584274</v>
      </c>
      <c r="R685">
        <v>7.24221062534601</v>
      </c>
      <c r="S685" s="6">
        <v>139079.016</v>
      </c>
      <c r="T685" s="7">
        <f t="shared" si="21"/>
        <v>11.8427975110321</v>
      </c>
      <c r="U685">
        <v>1</v>
      </c>
      <c r="V685">
        <v>0</v>
      </c>
      <c r="W685">
        <v>0</v>
      </c>
      <c r="X685">
        <v>0.0276096796989441</v>
      </c>
      <c r="Y685">
        <v>0.552045020214922</v>
      </c>
      <c r="Z685">
        <v>0.8502446</v>
      </c>
    </row>
    <row r="686" spans="1:26">
      <c r="A686">
        <v>2015</v>
      </c>
      <c r="B686">
        <v>86</v>
      </c>
      <c r="C686" t="s">
        <v>118</v>
      </c>
      <c r="D686" t="s">
        <v>111</v>
      </c>
      <c r="E686" s="4">
        <v>0.985212173167595</v>
      </c>
      <c r="F686" s="5">
        <v>-0.582897663116455</v>
      </c>
      <c r="G686" s="4">
        <v>6.71901315438526</v>
      </c>
      <c r="H686" s="4">
        <v>5.3847</v>
      </c>
      <c r="I686" s="4">
        <f t="shared" si="20"/>
        <v>1.68356159875007</v>
      </c>
      <c r="J686" s="4">
        <v>13.58</v>
      </c>
      <c r="K686" s="4">
        <v>49.1489713003731</v>
      </c>
      <c r="L686" s="4">
        <v>0.337471017741234</v>
      </c>
      <c r="M686" s="4">
        <v>8.70051424854327</v>
      </c>
      <c r="N686">
        <v>10.1099996566772</v>
      </c>
      <c r="O686">
        <v>0.0837201118469238</v>
      </c>
      <c r="P686">
        <v>0.32636171579361</v>
      </c>
      <c r="Q686">
        <v>0.407572418451309</v>
      </c>
      <c r="R686">
        <v>7.37045323392393</v>
      </c>
      <c r="S686" s="6">
        <v>146098.5</v>
      </c>
      <c r="T686" s="7">
        <f t="shared" si="21"/>
        <v>11.8920363307456</v>
      </c>
      <c r="U686">
        <v>1</v>
      </c>
      <c r="V686">
        <v>0</v>
      </c>
      <c r="W686">
        <v>0</v>
      </c>
      <c r="X686">
        <v>0.0288461661338806</v>
      </c>
      <c r="Y686">
        <v>0.566059285889843</v>
      </c>
      <c r="Z686">
        <v>0.8590339</v>
      </c>
    </row>
    <row r="687" spans="1:26">
      <c r="A687">
        <v>2016</v>
      </c>
      <c r="B687">
        <v>86</v>
      </c>
      <c r="C687" t="s">
        <v>118</v>
      </c>
      <c r="D687" t="s">
        <v>111</v>
      </c>
      <c r="E687" s="4">
        <v>1.06051873198847</v>
      </c>
      <c r="F687" s="5">
        <v>-0.680775344371796</v>
      </c>
      <c r="G687" s="4">
        <v>6.91207925046219</v>
      </c>
      <c r="H687" s="4">
        <v>5.8281</v>
      </c>
      <c r="I687" s="4">
        <f t="shared" si="20"/>
        <v>1.76269104673071</v>
      </c>
      <c r="J687" s="4">
        <v>15.0633333333333</v>
      </c>
      <c r="K687" s="4">
        <v>49.752785089782</v>
      </c>
      <c r="L687" s="4">
        <v>0.314336271759651</v>
      </c>
      <c r="M687" s="4">
        <v>8.71751837264977</v>
      </c>
      <c r="N687">
        <v>10.460000038147</v>
      </c>
      <c r="O687">
        <v>0.0839155578613281</v>
      </c>
      <c r="P687">
        <v>0.324195891618729</v>
      </c>
      <c r="Q687">
        <v>0.382548689842224</v>
      </c>
      <c r="R687">
        <v>7.55300638713061</v>
      </c>
      <c r="S687" s="6">
        <v>154996.152</v>
      </c>
      <c r="T687" s="7">
        <f t="shared" si="21"/>
        <v>11.9511555697868</v>
      </c>
      <c r="U687">
        <v>1</v>
      </c>
      <c r="V687">
        <v>0</v>
      </c>
      <c r="W687">
        <v>0</v>
      </c>
      <c r="X687">
        <v>0.0283566474914551</v>
      </c>
      <c r="Y687">
        <v>0.581794010297068</v>
      </c>
      <c r="Z687">
        <v>0.85184</v>
      </c>
    </row>
    <row r="688" spans="1:26">
      <c r="A688">
        <v>2017</v>
      </c>
      <c r="B688">
        <v>86</v>
      </c>
      <c r="C688" t="s">
        <v>118</v>
      </c>
      <c r="D688" t="s">
        <v>111</v>
      </c>
      <c r="E688" s="4">
        <v>1.08038161538299</v>
      </c>
      <c r="F688" s="5">
        <v>-0.502950310707092</v>
      </c>
      <c r="G688" s="4">
        <v>8.32989929299572</v>
      </c>
      <c r="H688" s="4">
        <v>6.2715</v>
      </c>
      <c r="I688" s="4">
        <f t="shared" si="20"/>
        <v>1.83601556048259</v>
      </c>
      <c r="J688" s="4">
        <v>16.5466666666666</v>
      </c>
      <c r="K688" s="4">
        <v>50.3565988791909</v>
      </c>
      <c r="L688" s="4">
        <v>0.357780465270005</v>
      </c>
      <c r="M688" s="4">
        <v>8.90869459250701</v>
      </c>
      <c r="N688">
        <v>10.8100004196167</v>
      </c>
      <c r="O688">
        <v>0.0841110038757324</v>
      </c>
      <c r="P688">
        <v>0.357780465270005</v>
      </c>
      <c r="Q688">
        <v>0.357524961233139</v>
      </c>
      <c r="R688">
        <v>7.7073224601342</v>
      </c>
      <c r="S688" s="6">
        <v>164677.5</v>
      </c>
      <c r="T688" s="7">
        <f t="shared" si="21"/>
        <v>12.0117442948116</v>
      </c>
      <c r="U688">
        <v>1</v>
      </c>
      <c r="V688">
        <v>0</v>
      </c>
      <c r="W688">
        <v>0</v>
      </c>
      <c r="X688">
        <v>0.0286014068126678</v>
      </c>
      <c r="Y688">
        <v>0.606304103291436</v>
      </c>
      <c r="Z688">
        <v>0.8401208</v>
      </c>
    </row>
    <row r="689" spans="1:26">
      <c r="A689">
        <v>2018</v>
      </c>
      <c r="B689">
        <v>86</v>
      </c>
      <c r="C689" t="s">
        <v>118</v>
      </c>
      <c r="D689" t="s">
        <v>111</v>
      </c>
      <c r="E689" s="4">
        <v>1.10024449877751</v>
      </c>
      <c r="F689" s="5">
        <v>-0.39030060172081</v>
      </c>
      <c r="G689" s="4">
        <v>8.72013403541293</v>
      </c>
      <c r="H689" s="4">
        <v>6.7149</v>
      </c>
      <c r="I689" s="4">
        <f t="shared" si="20"/>
        <v>1.90432893783155</v>
      </c>
      <c r="J689" s="4">
        <v>18.0299999999999</v>
      </c>
      <c r="K689" s="4">
        <v>50.9604126685998</v>
      </c>
      <c r="L689" s="4">
        <v>0.325419820294229</v>
      </c>
      <c r="M689" s="4">
        <v>8.91341571815747</v>
      </c>
      <c r="N689">
        <v>11.1600008010864</v>
      </c>
      <c r="O689">
        <v>0.0843064498901367</v>
      </c>
      <c r="P689">
        <v>0.325419820294229</v>
      </c>
      <c r="Q689">
        <v>0.332501232624054</v>
      </c>
      <c r="R689">
        <v>7.84097787969178</v>
      </c>
      <c r="S689" s="6">
        <v>173849.896</v>
      </c>
      <c r="T689" s="7">
        <f t="shared" si="21"/>
        <v>12.065947539219</v>
      </c>
      <c r="U689">
        <v>1</v>
      </c>
      <c r="V689">
        <v>0</v>
      </c>
      <c r="W689">
        <v>0</v>
      </c>
      <c r="X689">
        <v>0.0284790271520615</v>
      </c>
      <c r="Y689">
        <v>0.630598791240634</v>
      </c>
      <c r="Z689">
        <v>0.9534052</v>
      </c>
    </row>
    <row r="690" spans="1:26">
      <c r="A690">
        <v>2011</v>
      </c>
      <c r="B690">
        <v>87</v>
      </c>
      <c r="C690" t="s">
        <v>119</v>
      </c>
      <c r="D690" t="s">
        <v>111</v>
      </c>
      <c r="E690" s="4">
        <v>0.995573262505533</v>
      </c>
      <c r="F690" s="5">
        <v>-1.18451631069183</v>
      </c>
      <c r="G690" s="4">
        <v>5.92958914338989</v>
      </c>
      <c r="H690" s="4">
        <v>7.9765</v>
      </c>
      <c r="I690" s="4">
        <f t="shared" si="20"/>
        <v>2.07649971875892</v>
      </c>
      <c r="J690" s="4">
        <v>9.12</v>
      </c>
      <c r="K690" s="4">
        <v>36.4726678174187</v>
      </c>
      <c r="L690" s="4">
        <v>0.899054096810949</v>
      </c>
      <c r="M690" s="4">
        <v>9.28618968425962</v>
      </c>
      <c r="N690">
        <v>8.38000011444092</v>
      </c>
      <c r="O690">
        <v>0.096589241027832</v>
      </c>
      <c r="P690">
        <v>0.901706576347351</v>
      </c>
      <c r="Q690">
        <v>0.516429841518402</v>
      </c>
      <c r="R690">
        <v>6.80129491554936</v>
      </c>
      <c r="S690" s="6">
        <v>102983.96</v>
      </c>
      <c r="T690" s="7">
        <f t="shared" si="21"/>
        <v>11.5423285269295</v>
      </c>
      <c r="U690">
        <v>1</v>
      </c>
      <c r="V690">
        <v>0</v>
      </c>
      <c r="W690">
        <v>0</v>
      </c>
      <c r="X690">
        <v>0.0320622777938843</v>
      </c>
      <c r="Y690">
        <v>0.591925465838509</v>
      </c>
      <c r="Z690">
        <v>0.9772031</v>
      </c>
    </row>
    <row r="691" spans="1:26">
      <c r="A691">
        <v>2012</v>
      </c>
      <c r="B691">
        <v>87</v>
      </c>
      <c r="C691" t="s">
        <v>119</v>
      </c>
      <c r="D691" t="s">
        <v>111</v>
      </c>
      <c r="E691" s="4">
        <v>1.01114081996435</v>
      </c>
      <c r="F691" s="5">
        <v>-1.0742609500885</v>
      </c>
      <c r="G691" s="4">
        <v>6.12029741895095</v>
      </c>
      <c r="H691" s="4">
        <v>8.7883</v>
      </c>
      <c r="I691" s="4">
        <f t="shared" si="20"/>
        <v>2.17342129139987</v>
      </c>
      <c r="J691" s="4">
        <v>11.06</v>
      </c>
      <c r="K691" s="4">
        <v>64.4212290282862</v>
      </c>
      <c r="L691" s="4">
        <v>1.38427549650618</v>
      </c>
      <c r="M691" s="4">
        <v>9.81678521869683</v>
      </c>
      <c r="N691">
        <v>9.32999992370605</v>
      </c>
      <c r="O691">
        <v>0.0965487003326416</v>
      </c>
      <c r="P691">
        <v>1.35697686672211</v>
      </c>
      <c r="Q691">
        <v>0.55122435092926</v>
      </c>
      <c r="R691">
        <v>6.98102536707566</v>
      </c>
      <c r="S691" s="6">
        <v>115550.12</v>
      </c>
      <c r="T691" s="7">
        <f t="shared" si="21"/>
        <v>11.6574596542135</v>
      </c>
      <c r="U691">
        <v>1</v>
      </c>
      <c r="V691">
        <v>0</v>
      </c>
      <c r="W691">
        <v>0</v>
      </c>
      <c r="X691">
        <v>0.0303280830383301</v>
      </c>
      <c r="Y691">
        <v>0.627195467422096</v>
      </c>
      <c r="Z691">
        <v>0.97793</v>
      </c>
    </row>
    <row r="692" spans="1:26">
      <c r="A692">
        <v>2013</v>
      </c>
      <c r="B692">
        <v>87</v>
      </c>
      <c r="C692" t="s">
        <v>119</v>
      </c>
      <c r="D692" t="s">
        <v>111</v>
      </c>
      <c r="E692" s="4">
        <v>1.02917891879665</v>
      </c>
      <c r="F692" s="5">
        <v>-0.968458592891693</v>
      </c>
      <c r="G692" s="4">
        <v>6.29526600143965</v>
      </c>
      <c r="H692" s="4">
        <v>9.5964</v>
      </c>
      <c r="I692" s="4">
        <f t="shared" si="20"/>
        <v>2.26138802814371</v>
      </c>
      <c r="J692" s="4">
        <v>14.75</v>
      </c>
      <c r="K692" s="4">
        <v>37.0872531961471</v>
      </c>
      <c r="L692" s="4">
        <v>1.44802386379836</v>
      </c>
      <c r="M692" s="4">
        <v>9.94893881544005</v>
      </c>
      <c r="N692">
        <v>9.4399995803833</v>
      </c>
      <c r="O692">
        <v>0.0967510223388672</v>
      </c>
      <c r="P692">
        <v>1.39248633384705</v>
      </c>
      <c r="Q692">
        <v>0.487962663173676</v>
      </c>
      <c r="R692">
        <v>7.15507263454846</v>
      </c>
      <c r="S692" s="6">
        <v>127012.8</v>
      </c>
      <c r="T692" s="7">
        <f t="shared" si="21"/>
        <v>11.7520431477636</v>
      </c>
      <c r="U692">
        <v>1</v>
      </c>
      <c r="V692">
        <v>0</v>
      </c>
      <c r="W692">
        <v>0</v>
      </c>
      <c r="X692">
        <v>0.0298073482513428</v>
      </c>
      <c r="Y692">
        <v>0.61763115197404</v>
      </c>
      <c r="Z692">
        <v>0.9749088</v>
      </c>
    </row>
    <row r="693" spans="1:26">
      <c r="A693">
        <v>2014</v>
      </c>
      <c r="B693">
        <v>87</v>
      </c>
      <c r="C693" t="s">
        <v>119</v>
      </c>
      <c r="D693" t="s">
        <v>111</v>
      </c>
      <c r="E693" s="4">
        <v>1.14991644783958</v>
      </c>
      <c r="F693" s="5">
        <v>-0.508137404918671</v>
      </c>
      <c r="G693" s="4">
        <v>6.94601399109923</v>
      </c>
      <c r="H693" s="4">
        <v>8.8746</v>
      </c>
      <c r="I693" s="4">
        <f t="shared" si="20"/>
        <v>2.18319326392324</v>
      </c>
      <c r="J693" s="4">
        <v>15.26</v>
      </c>
      <c r="K693" s="4">
        <v>17.9533462698238</v>
      </c>
      <c r="L693" s="4">
        <v>1.26623424400942</v>
      </c>
      <c r="M693" s="4">
        <v>9.90158574524653</v>
      </c>
      <c r="N693">
        <v>9.77999973297119</v>
      </c>
      <c r="O693">
        <v>0.0960018348693848</v>
      </c>
      <c r="P693">
        <v>1.20783805847168</v>
      </c>
      <c r="Q693">
        <v>0.536798357963562</v>
      </c>
      <c r="R693">
        <v>7.24502675667197</v>
      </c>
      <c r="S693" s="6">
        <v>139079.016</v>
      </c>
      <c r="T693" s="7">
        <f t="shared" si="21"/>
        <v>11.8427975110321</v>
      </c>
      <c r="U693">
        <v>1</v>
      </c>
      <c r="V693">
        <v>0</v>
      </c>
      <c r="W693">
        <v>0</v>
      </c>
      <c r="X693">
        <v>0.0297336888313293</v>
      </c>
      <c r="Y693">
        <v>0.602654867256637</v>
      </c>
      <c r="Z693">
        <v>0.9757612</v>
      </c>
    </row>
    <row r="694" spans="1:26">
      <c r="A694">
        <v>2015</v>
      </c>
      <c r="B694">
        <v>87</v>
      </c>
      <c r="C694" t="s">
        <v>119</v>
      </c>
      <c r="D694" t="s">
        <v>111</v>
      </c>
      <c r="E694" s="4">
        <v>1.18376276130287</v>
      </c>
      <c r="F694" s="5">
        <v>-0.341406017541885</v>
      </c>
      <c r="G694" s="4">
        <v>7.11639414409347</v>
      </c>
      <c r="H694" s="4">
        <v>9.5113</v>
      </c>
      <c r="I694" s="4">
        <f t="shared" si="20"/>
        <v>2.25248056542736</v>
      </c>
      <c r="J694" s="4">
        <v>16.81</v>
      </c>
      <c r="K694" s="4">
        <v>29.2748049119912</v>
      </c>
      <c r="L694" s="4">
        <v>0.459172514624431</v>
      </c>
      <c r="M694" s="4">
        <v>8.96085284532237</v>
      </c>
      <c r="N694">
        <v>10.1099996566772</v>
      </c>
      <c r="O694">
        <v>0.0967451858520508</v>
      </c>
      <c r="P694">
        <v>0.444056898355484</v>
      </c>
      <c r="Q694">
        <v>0.470356851816177</v>
      </c>
      <c r="R694">
        <v>7.37326932239772</v>
      </c>
      <c r="S694" s="6">
        <v>146098.5</v>
      </c>
      <c r="T694" s="7">
        <f t="shared" si="21"/>
        <v>11.8920363307456</v>
      </c>
      <c r="U694">
        <v>1</v>
      </c>
      <c r="V694">
        <v>0</v>
      </c>
      <c r="W694">
        <v>0</v>
      </c>
      <c r="X694">
        <v>0.0288480067253113</v>
      </c>
      <c r="Y694">
        <v>0.592274678111588</v>
      </c>
      <c r="Z694">
        <v>0.973707</v>
      </c>
    </row>
    <row r="695" spans="1:26">
      <c r="A695">
        <v>2016</v>
      </c>
      <c r="B695">
        <v>87</v>
      </c>
      <c r="C695" t="s">
        <v>119</v>
      </c>
      <c r="D695" t="s">
        <v>111</v>
      </c>
      <c r="E695" s="4">
        <v>1.18520321246045</v>
      </c>
      <c r="F695" s="5">
        <v>-0.784964084625244</v>
      </c>
      <c r="G695" s="4">
        <v>7.39490277539355</v>
      </c>
      <c r="H695" s="4">
        <v>10.7463</v>
      </c>
      <c r="I695" s="4">
        <f t="shared" si="20"/>
        <v>2.37456150928155</v>
      </c>
      <c r="J695" s="4">
        <v>17.6666666666667</v>
      </c>
      <c r="K695" s="4">
        <v>21.7120640912356</v>
      </c>
      <c r="L695" s="4">
        <v>1.09047373470924</v>
      </c>
      <c r="M695" s="4">
        <v>9.95308691302741</v>
      </c>
      <c r="N695">
        <v>10.460000038147</v>
      </c>
      <c r="O695">
        <v>0.0963764190673828</v>
      </c>
      <c r="P695">
        <v>1.12467801570892</v>
      </c>
      <c r="Q695">
        <v>0.480258584022522</v>
      </c>
      <c r="R695">
        <v>7.55582241181742</v>
      </c>
      <c r="S695" s="6">
        <v>154996.152</v>
      </c>
      <c r="T695" s="7">
        <f t="shared" si="21"/>
        <v>11.9511555697868</v>
      </c>
      <c r="U695">
        <v>1</v>
      </c>
      <c r="V695">
        <v>0</v>
      </c>
      <c r="W695">
        <v>0</v>
      </c>
      <c r="X695">
        <v>0.0265214705467224</v>
      </c>
      <c r="Y695">
        <v>0.592466482230262</v>
      </c>
      <c r="Z695">
        <v>0.984704</v>
      </c>
    </row>
    <row r="696" spans="1:26">
      <c r="A696">
        <v>2017</v>
      </c>
      <c r="B696">
        <v>87</v>
      </c>
      <c r="C696" t="s">
        <v>119</v>
      </c>
      <c r="D696" t="s">
        <v>111</v>
      </c>
      <c r="E696" s="4">
        <v>1.46302890410911</v>
      </c>
      <c r="F696" s="5">
        <v>-0.736681342124939</v>
      </c>
      <c r="G696" s="4">
        <v>7.56008046502183</v>
      </c>
      <c r="H696" s="4">
        <v>11.9813</v>
      </c>
      <c r="I696" s="4">
        <f t="shared" si="20"/>
        <v>2.48334710099038</v>
      </c>
      <c r="J696" s="4">
        <v>18.5233333333334</v>
      </c>
      <c r="K696" s="4">
        <v>14.14932327048</v>
      </c>
      <c r="L696" s="4">
        <v>2.13920477463149</v>
      </c>
      <c r="M696" s="4">
        <v>10.6095015988029</v>
      </c>
      <c r="N696">
        <v>10.8100004196167</v>
      </c>
      <c r="O696">
        <v>0.0960076522827149</v>
      </c>
      <c r="P696">
        <v>2.13920477463149</v>
      </c>
      <c r="Q696">
        <v>0.490160316228867</v>
      </c>
      <c r="R696">
        <v>7.71013843927696</v>
      </c>
      <c r="S696" s="6">
        <v>164677.5</v>
      </c>
      <c r="T696" s="7">
        <f t="shared" si="21"/>
        <v>12.0117442948116</v>
      </c>
      <c r="U696">
        <v>1</v>
      </c>
      <c r="V696">
        <v>0</v>
      </c>
      <c r="W696">
        <v>0</v>
      </c>
      <c r="X696">
        <v>0.0276847386360168</v>
      </c>
      <c r="Y696">
        <v>0.667626141984209</v>
      </c>
      <c r="Z696">
        <v>0.9824746</v>
      </c>
    </row>
    <row r="697" spans="1:26">
      <c r="A697">
        <v>2018</v>
      </c>
      <c r="B697">
        <v>87</v>
      </c>
      <c r="C697" t="s">
        <v>119</v>
      </c>
      <c r="D697" t="s">
        <v>111</v>
      </c>
      <c r="E697" s="4">
        <v>1.74085459575776</v>
      </c>
      <c r="F697" s="5">
        <v>-0.69472599029541</v>
      </c>
      <c r="G697" s="4">
        <v>7.70345904786717</v>
      </c>
      <c r="H697" s="4">
        <v>13.2163</v>
      </c>
      <c r="I697" s="4">
        <f t="shared" si="20"/>
        <v>2.58145091627886</v>
      </c>
      <c r="J697" s="4">
        <v>19.3800000000001</v>
      </c>
      <c r="K697" s="4">
        <v>6.5865824497244</v>
      </c>
      <c r="L697" s="4">
        <v>2.04258803039663</v>
      </c>
      <c r="M697" s="4">
        <v>10.63974211413</v>
      </c>
      <c r="N697">
        <v>11.1600008010864</v>
      </c>
      <c r="O697">
        <v>0.0956388854980469</v>
      </c>
      <c r="P697">
        <v>2.04258803039663</v>
      </c>
      <c r="Q697">
        <v>0.500062048435211</v>
      </c>
      <c r="R697">
        <v>7.84379382468639</v>
      </c>
      <c r="S697" s="6">
        <v>173849.896</v>
      </c>
      <c r="T697" s="7">
        <f t="shared" si="21"/>
        <v>12.065947539219</v>
      </c>
      <c r="U697">
        <v>1</v>
      </c>
      <c r="V697">
        <v>0</v>
      </c>
      <c r="W697">
        <v>0</v>
      </c>
      <c r="X697">
        <v>0.0271031045913696</v>
      </c>
      <c r="Y697">
        <v>0.677066678428475</v>
      </c>
      <c r="Z697">
        <v>0.9937952</v>
      </c>
    </row>
    <row r="698" spans="1:26">
      <c r="A698">
        <v>2011</v>
      </c>
      <c r="B698">
        <v>88</v>
      </c>
      <c r="C698" t="s">
        <v>120</v>
      </c>
      <c r="D698" t="s">
        <v>111</v>
      </c>
      <c r="E698" s="4">
        <v>0.84452366805308</v>
      </c>
      <c r="F698" s="5">
        <v>0.318809598684311</v>
      </c>
      <c r="G698" s="4">
        <v>7.03174125876313</v>
      </c>
      <c r="H698" s="4">
        <v>4.6011</v>
      </c>
      <c r="I698" s="4">
        <f t="shared" si="20"/>
        <v>1.52629540534271</v>
      </c>
      <c r="J698" s="4">
        <v>16.44</v>
      </c>
      <c r="K698" s="4">
        <v>42.492123739508</v>
      </c>
      <c r="L698" s="4">
        <v>0.334366680627287</v>
      </c>
      <c r="M698" s="4">
        <v>9.56808474387294</v>
      </c>
      <c r="N698">
        <v>8.38000011444092</v>
      </c>
      <c r="O698">
        <v>0.0769672536849976</v>
      </c>
      <c r="P698">
        <v>0.335353165864944</v>
      </c>
      <c r="Q698">
        <v>0.753641128540039</v>
      </c>
      <c r="R698">
        <v>7.19191390896282</v>
      </c>
      <c r="S698" s="6">
        <v>17555.747</v>
      </c>
      <c r="T698" s="7">
        <f t="shared" si="21"/>
        <v>9.77313663967672</v>
      </c>
      <c r="U698">
        <v>1</v>
      </c>
      <c r="V698">
        <v>0</v>
      </c>
      <c r="W698">
        <v>0</v>
      </c>
      <c r="X698">
        <v>0.0271188855171204</v>
      </c>
      <c r="Y698">
        <v>0.320240991773838</v>
      </c>
      <c r="Z698">
        <v>0.9283645</v>
      </c>
    </row>
    <row r="699" spans="1:26">
      <c r="A699">
        <v>2012</v>
      </c>
      <c r="B699">
        <v>88</v>
      </c>
      <c r="C699" t="s">
        <v>120</v>
      </c>
      <c r="D699" t="s">
        <v>111</v>
      </c>
      <c r="E699" s="4">
        <v>0.90935192780968</v>
      </c>
      <c r="F699" s="5">
        <v>0.507353186607361</v>
      </c>
      <c r="G699" s="4">
        <v>7.19818357710194</v>
      </c>
      <c r="H699" s="4">
        <v>4.8505</v>
      </c>
      <c r="I699" s="4">
        <f t="shared" si="20"/>
        <v>1.5790817924192</v>
      </c>
      <c r="J699" s="4">
        <v>16.56</v>
      </c>
      <c r="K699" s="4">
        <v>87.5748570854817</v>
      </c>
      <c r="L699" s="4">
        <v>1.0511896285789</v>
      </c>
      <c r="M699" s="4">
        <v>10.7689059540365</v>
      </c>
      <c r="N699">
        <v>9.32999992370605</v>
      </c>
      <c r="O699">
        <v>0.0782843351364136</v>
      </c>
      <c r="P699">
        <v>1.03045964241028</v>
      </c>
      <c r="Q699">
        <v>0.765551924705505</v>
      </c>
      <c r="R699">
        <v>7.37164444299054</v>
      </c>
      <c r="S699" s="6">
        <v>19697.909</v>
      </c>
      <c r="T699" s="7">
        <f t="shared" si="21"/>
        <v>9.88826776696063</v>
      </c>
      <c r="U699">
        <v>1</v>
      </c>
      <c r="V699">
        <v>0</v>
      </c>
      <c r="W699">
        <v>0</v>
      </c>
      <c r="X699">
        <v>0.0283084416389465</v>
      </c>
      <c r="Y699">
        <v>0.316735537190083</v>
      </c>
      <c r="Z699">
        <v>0.9270399</v>
      </c>
    </row>
    <row r="700" spans="1:26">
      <c r="A700">
        <v>2013</v>
      </c>
      <c r="B700">
        <v>88</v>
      </c>
      <c r="C700" t="s">
        <v>120</v>
      </c>
      <c r="D700" t="s">
        <v>111</v>
      </c>
      <c r="E700" s="4">
        <v>0.93986683312526</v>
      </c>
      <c r="F700" s="5">
        <v>0.672393620014191</v>
      </c>
      <c r="G700" s="4">
        <v>7.49776170062257</v>
      </c>
      <c r="H700" s="4">
        <v>5.3086</v>
      </c>
      <c r="I700" s="4">
        <f t="shared" si="20"/>
        <v>1.66932814700716</v>
      </c>
      <c r="J700" s="4">
        <v>17.25</v>
      </c>
      <c r="K700" s="4">
        <v>45.8879599784149</v>
      </c>
      <c r="L700" s="4">
        <v>0.816932818056961</v>
      </c>
      <c r="M700" s="4">
        <v>10.5966597327836</v>
      </c>
      <c r="N700">
        <v>9.4399995803833</v>
      </c>
      <c r="O700">
        <v>0.0782337760925293</v>
      </c>
      <c r="P700">
        <v>0.785600125789642</v>
      </c>
      <c r="Q700">
        <v>0.752922534942627</v>
      </c>
      <c r="R700">
        <v>7.54569171835548</v>
      </c>
      <c r="S700" s="6">
        <v>21651.96</v>
      </c>
      <c r="T700" s="7">
        <f t="shared" si="21"/>
        <v>9.98285126051077</v>
      </c>
      <c r="U700">
        <v>1</v>
      </c>
      <c r="V700">
        <v>0</v>
      </c>
      <c r="W700">
        <v>0</v>
      </c>
      <c r="X700">
        <v>0.0301088976860046</v>
      </c>
      <c r="Y700">
        <v>0.303569682151589</v>
      </c>
      <c r="Z700">
        <v>0.7699739</v>
      </c>
    </row>
    <row r="701" spans="1:26">
      <c r="A701">
        <v>2014</v>
      </c>
      <c r="B701">
        <v>88</v>
      </c>
      <c r="C701" t="s">
        <v>120</v>
      </c>
      <c r="D701" t="s">
        <v>111</v>
      </c>
      <c r="E701" s="4">
        <v>1.00879639562326</v>
      </c>
      <c r="F701" s="5">
        <v>0.750940024852753</v>
      </c>
      <c r="G701" s="4">
        <v>7.50988306115491</v>
      </c>
      <c r="H701" s="4">
        <v>5.6208</v>
      </c>
      <c r="I701" s="4">
        <f t="shared" si="20"/>
        <v>1.72647400252943</v>
      </c>
      <c r="J701" s="4">
        <v>17.93</v>
      </c>
      <c r="K701" s="4">
        <v>51.2164741050154</v>
      </c>
      <c r="L701" s="4">
        <v>0.526720620486941</v>
      </c>
      <c r="M701" s="4">
        <v>10.2293681813014</v>
      </c>
      <c r="N701">
        <v>9.77999973297119</v>
      </c>
      <c r="O701">
        <v>0.0780404424667358</v>
      </c>
      <c r="P701">
        <v>0.502429306507111</v>
      </c>
      <c r="Q701">
        <v>0.713951647281647</v>
      </c>
      <c r="R701">
        <v>7.63564574263719</v>
      </c>
      <c r="S701" s="6">
        <v>23708.8962</v>
      </c>
      <c r="T701" s="7">
        <f t="shared" si="21"/>
        <v>10.0736056237792</v>
      </c>
      <c r="U701">
        <v>1</v>
      </c>
      <c r="V701">
        <v>0</v>
      </c>
      <c r="W701">
        <v>0</v>
      </c>
      <c r="X701">
        <v>0.0310602402687073</v>
      </c>
      <c r="Y701">
        <v>0.289473390263109</v>
      </c>
      <c r="Z701">
        <v>0.9289317</v>
      </c>
    </row>
    <row r="702" spans="1:26">
      <c r="A702">
        <v>2015</v>
      </c>
      <c r="B702">
        <v>88</v>
      </c>
      <c r="C702" t="s">
        <v>120</v>
      </c>
      <c r="D702" t="s">
        <v>111</v>
      </c>
      <c r="E702" s="4">
        <v>1.12038086601678</v>
      </c>
      <c r="F702" s="5">
        <v>0.867202877998352</v>
      </c>
      <c r="G702" s="4">
        <v>7.82404601085629</v>
      </c>
      <c r="H702" s="4">
        <v>5.8917</v>
      </c>
      <c r="I702" s="4">
        <f t="shared" si="20"/>
        <v>1.77354458080715</v>
      </c>
      <c r="J702" s="4">
        <v>18</v>
      </c>
      <c r="K702" s="4">
        <v>61.0509698574805</v>
      </c>
      <c r="L702" s="4">
        <v>0.210839879068728</v>
      </c>
      <c r="M702" s="4">
        <v>9.36177307573639</v>
      </c>
      <c r="N702">
        <v>10.1099996566772</v>
      </c>
      <c r="O702">
        <v>0.0802406120300293</v>
      </c>
      <c r="P702">
        <v>0.203899189829826</v>
      </c>
      <c r="Q702">
        <v>0.651815712451935</v>
      </c>
      <c r="R702">
        <v>7.76388840033443</v>
      </c>
      <c r="S702" s="6">
        <v>24905.5125</v>
      </c>
      <c r="T702" s="7">
        <f t="shared" si="21"/>
        <v>10.1228444434928</v>
      </c>
      <c r="U702">
        <v>1</v>
      </c>
      <c r="V702">
        <v>0</v>
      </c>
      <c r="W702">
        <v>0</v>
      </c>
      <c r="X702">
        <v>0.0326919865608215</v>
      </c>
      <c r="Y702">
        <v>0.312287236252074</v>
      </c>
      <c r="Z702">
        <v>0.9258411</v>
      </c>
    </row>
    <row r="703" spans="1:26">
      <c r="A703">
        <v>2016</v>
      </c>
      <c r="B703">
        <v>88</v>
      </c>
      <c r="C703" t="s">
        <v>120</v>
      </c>
      <c r="D703" t="s">
        <v>111</v>
      </c>
      <c r="E703" s="4">
        <v>1.14896551724138</v>
      </c>
      <c r="F703" s="5">
        <v>1.0585355758667</v>
      </c>
      <c r="G703" s="4">
        <v>7.91546986077524</v>
      </c>
      <c r="H703" s="4">
        <v>6.4287</v>
      </c>
      <c r="I703" s="4">
        <f t="shared" si="20"/>
        <v>1.86077234051501</v>
      </c>
      <c r="J703" s="4">
        <v>18.4766666666667</v>
      </c>
      <c r="K703" s="4">
        <v>62.8641565133791</v>
      </c>
      <c r="L703" s="4">
        <v>0.55639258971943</v>
      </c>
      <c r="M703" s="4">
        <v>10.4247485380236</v>
      </c>
      <c r="N703">
        <v>10.460000038147</v>
      </c>
      <c r="O703">
        <v>0.0807383441925049</v>
      </c>
      <c r="P703">
        <v>0.57384467124939</v>
      </c>
      <c r="Q703">
        <v>0.66734790802002</v>
      </c>
      <c r="R703">
        <v>7.9464414831312</v>
      </c>
      <c r="S703" s="6">
        <v>26422.3014</v>
      </c>
      <c r="T703" s="7">
        <f t="shared" si="21"/>
        <v>10.1819636825339</v>
      </c>
      <c r="U703">
        <v>1</v>
      </c>
      <c r="V703">
        <v>0</v>
      </c>
      <c r="W703">
        <v>0</v>
      </c>
      <c r="X703">
        <v>0.0325294947624207</v>
      </c>
      <c r="Y703">
        <v>0.329255027597078</v>
      </c>
      <c r="Z703">
        <v>0.9209083</v>
      </c>
    </row>
    <row r="704" spans="1:26">
      <c r="A704">
        <v>2017</v>
      </c>
      <c r="B704">
        <v>88</v>
      </c>
      <c r="C704" t="s">
        <v>120</v>
      </c>
      <c r="D704" t="s">
        <v>111</v>
      </c>
      <c r="E704" s="4">
        <v>1.13065876934215</v>
      </c>
      <c r="F704" s="5">
        <v>1.20681178569794</v>
      </c>
      <c r="G704" s="4">
        <v>9.85969239253646</v>
      </c>
      <c r="H704" s="4">
        <v>6.9657</v>
      </c>
      <c r="I704" s="4">
        <f t="shared" si="20"/>
        <v>1.94099810469429</v>
      </c>
      <c r="J704" s="4">
        <v>18.9533333333334</v>
      </c>
      <c r="K704" s="4">
        <v>64.6773431692777</v>
      </c>
      <c r="L704" s="4">
        <v>0.650601109333625</v>
      </c>
      <c r="M704" s="4">
        <v>10.6994620428955</v>
      </c>
      <c r="N704">
        <v>10.8100004196167</v>
      </c>
      <c r="O704">
        <v>0.0812360763549805</v>
      </c>
      <c r="P704">
        <v>0.650601109333625</v>
      </c>
      <c r="Q704">
        <v>0.682880103588104</v>
      </c>
      <c r="R704">
        <v>8.10075750586194</v>
      </c>
      <c r="S704" s="6">
        <v>28072.6875</v>
      </c>
      <c r="T704" s="7">
        <f t="shared" si="21"/>
        <v>10.2425524075588</v>
      </c>
      <c r="U704">
        <v>1</v>
      </c>
      <c r="V704">
        <v>0</v>
      </c>
      <c r="W704">
        <v>0</v>
      </c>
      <c r="X704">
        <v>0.0326107406616211</v>
      </c>
      <c r="Y704">
        <v>0.312679106092052</v>
      </c>
      <c r="Z704">
        <v>0.9212111</v>
      </c>
    </row>
    <row r="705" spans="1:26">
      <c r="A705">
        <v>2018</v>
      </c>
      <c r="B705">
        <v>88</v>
      </c>
      <c r="C705" t="s">
        <v>120</v>
      </c>
      <c r="D705" t="s">
        <v>111</v>
      </c>
      <c r="E705" s="4">
        <v>1.11235202144293</v>
      </c>
      <c r="F705" s="5">
        <v>1.5304069519043</v>
      </c>
      <c r="G705" s="4">
        <v>10.176867840277</v>
      </c>
      <c r="H705" s="4">
        <v>7.5027</v>
      </c>
      <c r="I705" s="4">
        <f t="shared" si="20"/>
        <v>2.01526295575781</v>
      </c>
      <c r="J705" s="4">
        <v>19.4300000000001</v>
      </c>
      <c r="K705" s="4">
        <v>66.4905298251763</v>
      </c>
      <c r="L705" s="4">
        <v>0.381709808599131</v>
      </c>
      <c r="M705" s="4">
        <v>10.271354630229</v>
      </c>
      <c r="N705">
        <v>11.1600008010864</v>
      </c>
      <c r="O705">
        <v>0.0817338085174561</v>
      </c>
      <c r="P705">
        <v>0.381709808599131</v>
      </c>
      <c r="Q705">
        <v>0.698412299156189</v>
      </c>
      <c r="R705">
        <v>8.23441288772581</v>
      </c>
      <c r="S705" s="6">
        <v>29636.3122</v>
      </c>
      <c r="T705" s="7">
        <f t="shared" si="21"/>
        <v>10.2967556519661</v>
      </c>
      <c r="U705">
        <v>1</v>
      </c>
      <c r="V705">
        <v>0</v>
      </c>
      <c r="W705">
        <v>0</v>
      </c>
      <c r="X705">
        <v>0.0325701177120209</v>
      </c>
      <c r="Y705">
        <v>0.332304762947876</v>
      </c>
      <c r="Z705">
        <v>0.9743053</v>
      </c>
    </row>
    <row r="706" spans="1:26">
      <c r="A706">
        <v>2011</v>
      </c>
      <c r="B706">
        <v>89</v>
      </c>
      <c r="C706" t="s">
        <v>121</v>
      </c>
      <c r="D706" t="s">
        <v>111</v>
      </c>
      <c r="E706" s="4">
        <v>0.806079872839261</v>
      </c>
      <c r="F706" s="5">
        <v>-1.00970911979675</v>
      </c>
      <c r="G706" s="4">
        <v>4.8283137373023</v>
      </c>
      <c r="H706" s="4">
        <v>3.7706</v>
      </c>
      <c r="I706" s="4">
        <f t="shared" si="20"/>
        <v>1.32723413999035</v>
      </c>
      <c r="J706" s="4">
        <v>14.4</v>
      </c>
      <c r="K706" s="4">
        <v>26.2641361865369</v>
      </c>
      <c r="L706" s="4">
        <v>0.357411401956409</v>
      </c>
      <c r="M706" s="4">
        <v>8.39615486303918</v>
      </c>
      <c r="N706">
        <v>8.38000011444092</v>
      </c>
      <c r="O706">
        <v>0.0869837093353271</v>
      </c>
      <c r="P706">
        <v>0.358465880155563</v>
      </c>
      <c r="Q706">
        <v>0.371796548366547</v>
      </c>
      <c r="R706">
        <v>6.92313301521591</v>
      </c>
      <c r="S706" s="6">
        <v>214734.361</v>
      </c>
      <c r="T706" s="7">
        <f t="shared" si="21"/>
        <v>12.2771570129805</v>
      </c>
      <c r="U706">
        <v>1</v>
      </c>
      <c r="V706">
        <v>0</v>
      </c>
      <c r="W706">
        <v>0</v>
      </c>
      <c r="X706">
        <v>0.0282197451591492</v>
      </c>
      <c r="Y706">
        <v>0.671934604904632</v>
      </c>
      <c r="Z706">
        <v>0.940777</v>
      </c>
    </row>
    <row r="707" spans="1:26">
      <c r="A707">
        <v>2012</v>
      </c>
      <c r="B707">
        <v>89</v>
      </c>
      <c r="C707" t="s">
        <v>121</v>
      </c>
      <c r="D707" t="s">
        <v>111</v>
      </c>
      <c r="E707" s="4">
        <v>0.812611895762881</v>
      </c>
      <c r="F707" s="5">
        <v>-0.891797184944153</v>
      </c>
      <c r="G707" s="4">
        <v>5.50533153593236</v>
      </c>
      <c r="H707" s="4">
        <v>4.2244</v>
      </c>
      <c r="I707" s="4">
        <f t="shared" ref="I707:I770" si="22">LN(H707)</f>
        <v>1.44087723889018</v>
      </c>
      <c r="J707" s="4">
        <v>10.77</v>
      </c>
      <c r="K707" s="4">
        <v>82.0767930561798</v>
      </c>
      <c r="L707" s="4">
        <v>0.748076231796593</v>
      </c>
      <c r="M707" s="4">
        <v>9.24821402440426</v>
      </c>
      <c r="N707">
        <v>9.32999992370605</v>
      </c>
      <c r="O707">
        <v>0.0873271942138672</v>
      </c>
      <c r="P707">
        <v>0.733323812484741</v>
      </c>
      <c r="Q707">
        <v>0.384730935096741</v>
      </c>
      <c r="R707">
        <v>7.102863491019</v>
      </c>
      <c r="S707" s="6">
        <v>240936.367</v>
      </c>
      <c r="T707" s="7">
        <f t="shared" ref="T707:T770" si="23">LN(S707)</f>
        <v>12.3922881402644</v>
      </c>
      <c r="U707">
        <v>1</v>
      </c>
      <c r="V707">
        <v>0</v>
      </c>
      <c r="W707">
        <v>0</v>
      </c>
      <c r="X707">
        <v>0.027511191368103</v>
      </c>
      <c r="Y707">
        <v>0.686472148541114</v>
      </c>
      <c r="Z707">
        <v>0.9321585</v>
      </c>
    </row>
    <row r="708" spans="1:26">
      <c r="A708">
        <v>2013</v>
      </c>
      <c r="B708">
        <v>89</v>
      </c>
      <c r="C708" t="s">
        <v>121</v>
      </c>
      <c r="D708" t="s">
        <v>111</v>
      </c>
      <c r="E708" s="4">
        <v>0.804699842022117</v>
      </c>
      <c r="F708" s="5">
        <v>-0.728852510452271</v>
      </c>
      <c r="G708" s="4">
        <v>5.89164421182577</v>
      </c>
      <c r="H708" s="4">
        <v>3.7238</v>
      </c>
      <c r="I708" s="4">
        <f t="shared" si="22"/>
        <v>1.31474465227981</v>
      </c>
      <c r="J708" s="4">
        <v>10.68</v>
      </c>
      <c r="K708" s="4">
        <v>31.0064889125387</v>
      </c>
      <c r="L708" s="4">
        <v>0.837462054087529</v>
      </c>
      <c r="M708" s="4">
        <v>9.45594966800606</v>
      </c>
      <c r="N708">
        <v>9.4399995803833</v>
      </c>
      <c r="O708">
        <v>0.0873701763153076</v>
      </c>
      <c r="P708">
        <v>0.805342018604279</v>
      </c>
      <c r="Q708">
        <v>0.37721848487854</v>
      </c>
      <c r="R708">
        <v>7.27691081656105</v>
      </c>
      <c r="S708" s="6">
        <v>264837.48</v>
      </c>
      <c r="T708" s="7">
        <f t="shared" si="23"/>
        <v>12.4868716338145</v>
      </c>
      <c r="U708">
        <v>1</v>
      </c>
      <c r="V708">
        <v>0</v>
      </c>
      <c r="W708">
        <v>0</v>
      </c>
      <c r="X708">
        <v>0.0292136740684509</v>
      </c>
      <c r="Y708">
        <v>0.717379233759023</v>
      </c>
      <c r="Z708">
        <v>0.9365944</v>
      </c>
    </row>
    <row r="709" spans="1:26">
      <c r="A709">
        <v>2014</v>
      </c>
      <c r="B709">
        <v>89</v>
      </c>
      <c r="C709" t="s">
        <v>121</v>
      </c>
      <c r="D709" t="s">
        <v>111</v>
      </c>
      <c r="E709" s="4">
        <v>0.905138339920949</v>
      </c>
      <c r="F709" s="5">
        <v>-0.714695751667023</v>
      </c>
      <c r="G709" s="4">
        <v>6.04973345523196</v>
      </c>
      <c r="H709" s="4">
        <v>4.9459</v>
      </c>
      <c r="I709" s="4">
        <f t="shared" si="22"/>
        <v>1.59855895053656</v>
      </c>
      <c r="J709" s="4">
        <v>10.83</v>
      </c>
      <c r="K709" s="4">
        <v>34.5329744838359</v>
      </c>
      <c r="L709" s="4">
        <v>1.09224182856087</v>
      </c>
      <c r="M709" s="4">
        <v>9.78908629222615</v>
      </c>
      <c r="N709">
        <v>9.77999973297119</v>
      </c>
      <c r="O709">
        <v>0.0867888641357422</v>
      </c>
      <c r="P709">
        <v>1.04186975955963</v>
      </c>
      <c r="Q709">
        <v>0.372605830430984</v>
      </c>
      <c r="R709">
        <v>7.36686482163044</v>
      </c>
      <c r="S709" s="6">
        <v>289997.0406</v>
      </c>
      <c r="T709" s="7">
        <f t="shared" si="23"/>
        <v>12.577625997083</v>
      </c>
      <c r="U709">
        <v>1</v>
      </c>
      <c r="V709">
        <v>0</v>
      </c>
      <c r="W709">
        <v>0</v>
      </c>
      <c r="X709">
        <v>0.0299148917198181</v>
      </c>
      <c r="Y709">
        <v>0.745191983264728</v>
      </c>
      <c r="Z709">
        <v>0.9333564</v>
      </c>
    </row>
    <row r="710" spans="1:26">
      <c r="A710">
        <v>2015</v>
      </c>
      <c r="B710">
        <v>89</v>
      </c>
      <c r="C710" t="s">
        <v>121</v>
      </c>
      <c r="D710" t="s">
        <v>111</v>
      </c>
      <c r="E710" s="4">
        <v>1.00832056054303</v>
      </c>
      <c r="F710" s="5">
        <v>-0.587461590766907</v>
      </c>
      <c r="G710" s="4">
        <v>6.75693238924755</v>
      </c>
      <c r="H710" s="4">
        <v>5.1676</v>
      </c>
      <c r="I710" s="4">
        <f t="shared" si="22"/>
        <v>1.64240836410401</v>
      </c>
      <c r="J710" s="4">
        <v>10.99</v>
      </c>
      <c r="K710" s="4">
        <v>39.2529055812229</v>
      </c>
      <c r="L710" s="4">
        <v>1.27750236972581</v>
      </c>
      <c r="M710" s="4">
        <v>9.99360244197839</v>
      </c>
      <c r="N710">
        <v>10.1099996566772</v>
      </c>
      <c r="O710">
        <v>0.0873095893859863</v>
      </c>
      <c r="P710">
        <v>1.23544800281525</v>
      </c>
      <c r="Q710">
        <v>0.338337153196335</v>
      </c>
      <c r="R710">
        <v>7.49510741481135</v>
      </c>
      <c r="S710" s="6">
        <v>304633.5375</v>
      </c>
      <c r="T710" s="7">
        <f t="shared" si="23"/>
        <v>12.6268648167966</v>
      </c>
      <c r="U710">
        <v>1</v>
      </c>
      <c r="V710">
        <v>0</v>
      </c>
      <c r="W710">
        <v>0</v>
      </c>
      <c r="X710">
        <v>0.0301821208000183</v>
      </c>
      <c r="Y710">
        <v>0.759312770562771</v>
      </c>
      <c r="Z710">
        <v>0.9361747</v>
      </c>
    </row>
    <row r="711" spans="1:26">
      <c r="A711">
        <v>2016</v>
      </c>
      <c r="B711">
        <v>89</v>
      </c>
      <c r="C711" t="s">
        <v>121</v>
      </c>
      <c r="D711" t="s">
        <v>111</v>
      </c>
      <c r="E711" s="4">
        <v>1.05122494432071</v>
      </c>
      <c r="F711" s="5">
        <v>-0.520671904087067</v>
      </c>
      <c r="G711" s="4">
        <v>6.95336579023419</v>
      </c>
      <c r="H711" s="4">
        <v>5.6238</v>
      </c>
      <c r="I711" s="4">
        <f t="shared" si="22"/>
        <v>1.72700759199836</v>
      </c>
      <c r="J711" s="4">
        <v>11.1433333333333</v>
      </c>
      <c r="K711" s="4">
        <v>39.938609279302</v>
      </c>
      <c r="L711" s="4">
        <v>1.17759316447115</v>
      </c>
      <c r="M711" s="4">
        <v>10.0046894330451</v>
      </c>
      <c r="N711">
        <v>10.460000038147</v>
      </c>
      <c r="O711">
        <v>0.0872237014770508</v>
      </c>
      <c r="P711">
        <v>1.21453011035919</v>
      </c>
      <c r="Q711">
        <v>0.303117871284485</v>
      </c>
      <c r="R711">
        <v>7.67766059471369</v>
      </c>
      <c r="S711" s="6">
        <v>323186.2482</v>
      </c>
      <c r="T711" s="7">
        <f t="shared" si="23"/>
        <v>12.6859840558377</v>
      </c>
      <c r="U711">
        <v>1</v>
      </c>
      <c r="V711">
        <v>0</v>
      </c>
      <c r="W711">
        <v>0</v>
      </c>
      <c r="X711">
        <v>0.0295917415618896</v>
      </c>
      <c r="Y711">
        <v>0.775833450860844</v>
      </c>
      <c r="Z711">
        <v>0.938335</v>
      </c>
    </row>
    <row r="712" spans="1:26">
      <c r="A712">
        <v>2017</v>
      </c>
      <c r="B712">
        <v>89</v>
      </c>
      <c r="C712" t="s">
        <v>121</v>
      </c>
      <c r="D712" t="s">
        <v>111</v>
      </c>
      <c r="E712" s="4">
        <v>1.15100470001457</v>
      </c>
      <c r="F712" s="5">
        <v>-0.496480822563171</v>
      </c>
      <c r="G712" s="4">
        <v>8.64769499948039</v>
      </c>
      <c r="H712" s="4">
        <v>6.08</v>
      </c>
      <c r="I712" s="4">
        <f t="shared" si="22"/>
        <v>1.80500469597808</v>
      </c>
      <c r="J712" s="4">
        <v>11.2966666666666</v>
      </c>
      <c r="K712" s="4">
        <v>40.6243129773811</v>
      </c>
      <c r="L712" s="4">
        <v>1.11535989511719</v>
      </c>
      <c r="M712" s="4">
        <v>9.98345333417401</v>
      </c>
      <c r="N712">
        <v>10.8100004196167</v>
      </c>
      <c r="O712">
        <v>0.0871378135681152</v>
      </c>
      <c r="P712">
        <v>1.11535989511719</v>
      </c>
      <c r="Q712">
        <v>0.267898589372635</v>
      </c>
      <c r="R712">
        <v>7.83197668677803</v>
      </c>
      <c r="S712" s="6">
        <v>343373.0625</v>
      </c>
      <c r="T712" s="7">
        <f t="shared" si="23"/>
        <v>12.7465727808625</v>
      </c>
      <c r="U712">
        <v>1</v>
      </c>
      <c r="V712">
        <v>0</v>
      </c>
      <c r="W712">
        <v>0</v>
      </c>
      <c r="X712">
        <v>0.029886931180954</v>
      </c>
      <c r="Y712">
        <v>0.778300597240915</v>
      </c>
      <c r="Z712">
        <v>0.9498329</v>
      </c>
    </row>
    <row r="713" spans="1:26">
      <c r="A713">
        <v>2018</v>
      </c>
      <c r="B713">
        <v>89</v>
      </c>
      <c r="C713" t="s">
        <v>121</v>
      </c>
      <c r="D713" t="s">
        <v>111</v>
      </c>
      <c r="E713" s="4">
        <v>1.25078445570842</v>
      </c>
      <c r="F713" s="5">
        <v>-0.402420878410339</v>
      </c>
      <c r="G713" s="4">
        <v>8.90585118120802</v>
      </c>
      <c r="H713" s="4">
        <v>6.5362</v>
      </c>
      <c r="I713" s="4">
        <f t="shared" si="22"/>
        <v>1.87735595684474</v>
      </c>
      <c r="J713" s="4">
        <v>11.4499999999999</v>
      </c>
      <c r="K713" s="4">
        <v>41.3100166754602</v>
      </c>
      <c r="L713" s="4">
        <v>0.493667224745728</v>
      </c>
      <c r="M713" s="4">
        <v>9.2771575450135</v>
      </c>
      <c r="N713">
        <v>11.1600008010864</v>
      </c>
      <c r="O713">
        <v>0.0870519256591797</v>
      </c>
      <c r="P713">
        <v>0.493667224745728</v>
      </c>
      <c r="Q713">
        <v>0.232679307460785</v>
      </c>
      <c r="R713">
        <v>7.96563212062705</v>
      </c>
      <c r="S713" s="6">
        <v>362498.6486</v>
      </c>
      <c r="T713" s="7">
        <f t="shared" si="23"/>
        <v>12.8007760252699</v>
      </c>
      <c r="U713">
        <v>1</v>
      </c>
      <c r="V713">
        <v>0</v>
      </c>
      <c r="W713">
        <v>0</v>
      </c>
      <c r="X713">
        <v>0.0297393363714218</v>
      </c>
      <c r="Y713">
        <v>0.763842645921765</v>
      </c>
      <c r="Z713">
        <v>0.9858243</v>
      </c>
    </row>
    <row r="714" spans="1:26">
      <c r="A714">
        <v>2011</v>
      </c>
      <c r="B714">
        <v>90</v>
      </c>
      <c r="C714" t="s">
        <v>122</v>
      </c>
      <c r="D714" t="s">
        <v>123</v>
      </c>
      <c r="E714" s="4">
        <v>0.712313839447875</v>
      </c>
      <c r="F714" s="5">
        <v>-0.0879777148365974</v>
      </c>
      <c r="G714" s="4">
        <v>8.07153089355666</v>
      </c>
      <c r="H714" s="4">
        <v>4.8563</v>
      </c>
      <c r="I714" s="4">
        <f t="shared" si="22"/>
        <v>1.58027683109111</v>
      </c>
      <c r="J714" s="4">
        <v>21.36</v>
      </c>
      <c r="K714" s="4">
        <v>30.3204617346939</v>
      </c>
      <c r="L714" s="4">
        <v>3.21045493042952</v>
      </c>
      <c r="M714" s="4">
        <v>12.1078587540326</v>
      </c>
      <c r="N714">
        <v>6.53000020980835</v>
      </c>
      <c r="O714">
        <v>0.1075807762146</v>
      </c>
      <c r="P714">
        <v>3.21992683410645</v>
      </c>
      <c r="Q714">
        <v>0.712821185588837</v>
      </c>
      <c r="R714">
        <v>7.31887567112266</v>
      </c>
      <c r="S714" s="6">
        <v>214734.361</v>
      </c>
      <c r="T714" s="7">
        <f t="shared" si="23"/>
        <v>12.2771570129805</v>
      </c>
      <c r="U714">
        <v>0</v>
      </c>
      <c r="V714">
        <v>0</v>
      </c>
      <c r="W714">
        <v>1</v>
      </c>
      <c r="X714">
        <v>0.0302844071388245</v>
      </c>
      <c r="Y714">
        <v>0.481276856967465</v>
      </c>
      <c r="Z714">
        <v>0.9282176</v>
      </c>
    </row>
    <row r="715" spans="1:26">
      <c r="A715">
        <v>2012</v>
      </c>
      <c r="B715">
        <v>90</v>
      </c>
      <c r="C715" t="s">
        <v>122</v>
      </c>
      <c r="D715" t="s">
        <v>123</v>
      </c>
      <c r="E715" s="4">
        <v>0.708062183658713</v>
      </c>
      <c r="F715" s="5">
        <v>0.155766800045967</v>
      </c>
      <c r="G715" s="4">
        <v>8.4069317971587</v>
      </c>
      <c r="H715" s="4">
        <v>5.5186</v>
      </c>
      <c r="I715" s="4">
        <f t="shared" si="22"/>
        <v>1.7081242049328</v>
      </c>
      <c r="J715" s="4">
        <v>21.85</v>
      </c>
      <c r="K715" s="4">
        <v>59.6406573308958</v>
      </c>
      <c r="L715" s="4">
        <v>2.56163953951887</v>
      </c>
      <c r="M715" s="4">
        <v>12.0176022231493</v>
      </c>
      <c r="N715">
        <v>6.3600001335144</v>
      </c>
      <c r="O715">
        <v>0.109225521087646</v>
      </c>
      <c r="P715">
        <v>2.51112270355225</v>
      </c>
      <c r="Q715">
        <v>0.680824995040894</v>
      </c>
      <c r="R715">
        <v>7.49860615984873</v>
      </c>
      <c r="S715" s="6">
        <v>240936.367</v>
      </c>
      <c r="T715" s="7">
        <f t="shared" si="23"/>
        <v>12.3922881402644</v>
      </c>
      <c r="U715">
        <v>0</v>
      </c>
      <c r="V715">
        <v>0</v>
      </c>
      <c r="W715">
        <v>1</v>
      </c>
      <c r="X715">
        <v>0.0313371777534485</v>
      </c>
      <c r="Y715">
        <v>0.441031409535347</v>
      </c>
      <c r="Z715">
        <v>0.9262371</v>
      </c>
    </row>
    <row r="716" spans="1:26">
      <c r="A716">
        <v>2013</v>
      </c>
      <c r="B716">
        <v>90</v>
      </c>
      <c r="C716" t="s">
        <v>122</v>
      </c>
      <c r="D716" t="s">
        <v>123</v>
      </c>
      <c r="E716" s="4">
        <v>0.712967986977754</v>
      </c>
      <c r="F716" s="5">
        <v>0.46977961063385</v>
      </c>
      <c r="G716" s="4">
        <v>8.86869477658097</v>
      </c>
      <c r="H716" s="4">
        <v>6.5631</v>
      </c>
      <c r="I716" s="4">
        <f t="shared" si="22"/>
        <v>1.88146305230983</v>
      </c>
      <c r="J716" s="4">
        <v>22.72</v>
      </c>
      <c r="K716" s="4">
        <v>33.0533127938274</v>
      </c>
      <c r="L716" s="4">
        <v>2.64309691391446</v>
      </c>
      <c r="M716" s="4">
        <v>12.1641302319081</v>
      </c>
      <c r="N716">
        <v>6.6100001335144</v>
      </c>
      <c r="O716">
        <v>0.109292182922363</v>
      </c>
      <c r="P716">
        <v>2.54172348976135</v>
      </c>
      <c r="Q716">
        <v>0.69528728723526</v>
      </c>
      <c r="R716">
        <v>7.67265348670879</v>
      </c>
      <c r="S716" s="6">
        <v>264837.48</v>
      </c>
      <c r="T716" s="7">
        <f t="shared" si="23"/>
        <v>12.4868716338145</v>
      </c>
      <c r="U716">
        <v>0</v>
      </c>
      <c r="V716">
        <v>0</v>
      </c>
      <c r="W716">
        <v>1</v>
      </c>
      <c r="X716">
        <v>0.0327153158187866</v>
      </c>
      <c r="Y716">
        <v>0.385674740484429</v>
      </c>
      <c r="Z716">
        <v>0.923722</v>
      </c>
    </row>
    <row r="717" spans="1:26">
      <c r="A717">
        <v>2014</v>
      </c>
      <c r="B717">
        <v>90</v>
      </c>
      <c r="C717" t="s">
        <v>122</v>
      </c>
      <c r="D717" t="s">
        <v>123</v>
      </c>
      <c r="E717" s="4">
        <v>0.721809954751131</v>
      </c>
      <c r="F717" s="5">
        <v>0.608080744743347</v>
      </c>
      <c r="G717" s="4">
        <v>9.37347910935336</v>
      </c>
      <c r="H717" s="4">
        <v>6.7689</v>
      </c>
      <c r="I717" s="4">
        <f t="shared" si="22"/>
        <v>1.91233859218644</v>
      </c>
      <c r="J717" s="4">
        <v>23.84</v>
      </c>
      <c r="K717" s="4">
        <v>36.1821382061709</v>
      </c>
      <c r="L717" s="4">
        <v>2.71217760242136</v>
      </c>
      <c r="M717" s="4">
        <v>12.2930619389426</v>
      </c>
      <c r="N717">
        <v>7.46000003814697</v>
      </c>
      <c r="O717">
        <v>0.11087119102478</v>
      </c>
      <c r="P717">
        <v>2.58709740638733</v>
      </c>
      <c r="Q717">
        <v>0.716011881828308</v>
      </c>
      <c r="R717">
        <v>7.76260757531727</v>
      </c>
      <c r="S717" s="6">
        <v>289997.0406</v>
      </c>
      <c r="T717" s="7">
        <f t="shared" si="23"/>
        <v>12.577625997083</v>
      </c>
      <c r="U717">
        <v>0</v>
      </c>
      <c r="V717">
        <v>0</v>
      </c>
      <c r="W717">
        <v>1</v>
      </c>
      <c r="X717">
        <v>0.0334178638458252</v>
      </c>
      <c r="Y717">
        <v>0.393761895567263</v>
      </c>
      <c r="Z717">
        <v>0.8731464</v>
      </c>
    </row>
    <row r="718" spans="1:26">
      <c r="A718">
        <v>2015</v>
      </c>
      <c r="B718">
        <v>90</v>
      </c>
      <c r="C718" t="s">
        <v>122</v>
      </c>
      <c r="D718" t="s">
        <v>123</v>
      </c>
      <c r="E718" s="4">
        <v>0.812737642585551</v>
      </c>
      <c r="F718" s="5">
        <v>1.12579393386841</v>
      </c>
      <c r="G718" s="4">
        <v>9.62211884214094</v>
      </c>
      <c r="H718" s="4">
        <v>7.3102</v>
      </c>
      <c r="I718" s="4">
        <f t="shared" si="22"/>
        <v>1.98927063316854</v>
      </c>
      <c r="J718" s="4">
        <v>25.29</v>
      </c>
      <c r="K718" s="4">
        <v>52.922280362181</v>
      </c>
      <c r="L718" s="4">
        <v>2.85210126018723</v>
      </c>
      <c r="M718" s="4">
        <v>12.4319245260078</v>
      </c>
      <c r="N718">
        <v>7.26000022888184</v>
      </c>
      <c r="O718">
        <v>0.110993947982788</v>
      </c>
      <c r="P718">
        <v>2.75821232795715</v>
      </c>
      <c r="Q718">
        <v>0.739705085754395</v>
      </c>
      <c r="R718">
        <v>7.89085012156552</v>
      </c>
      <c r="S718" s="6">
        <v>304633.5375</v>
      </c>
      <c r="T718" s="7">
        <f t="shared" si="23"/>
        <v>12.6268648167966</v>
      </c>
      <c r="U718">
        <v>0</v>
      </c>
      <c r="V718">
        <v>0</v>
      </c>
      <c r="W718">
        <v>1</v>
      </c>
      <c r="X718">
        <v>0.0364019274711609</v>
      </c>
      <c r="Y718">
        <v>0.407712010787779</v>
      </c>
      <c r="Z718">
        <v>0.9185423</v>
      </c>
    </row>
    <row r="719" spans="1:26">
      <c r="A719">
        <v>2016</v>
      </c>
      <c r="B719">
        <v>90</v>
      </c>
      <c r="C719" t="s">
        <v>122</v>
      </c>
      <c r="D719" t="s">
        <v>123</v>
      </c>
      <c r="E719" s="4">
        <v>0.887376725838264</v>
      </c>
      <c r="F719" s="5">
        <v>1.28621888160706</v>
      </c>
      <c r="G719" s="4">
        <v>9.86855098265523</v>
      </c>
      <c r="H719" s="4">
        <v>8.0138</v>
      </c>
      <c r="I719" s="4">
        <f t="shared" si="22"/>
        <v>2.08116505557611</v>
      </c>
      <c r="J719" s="4">
        <v>26.52</v>
      </c>
      <c r="K719" s="4">
        <v>45.5878058692528</v>
      </c>
      <c r="L719" s="4">
        <v>2.90445607059964</v>
      </c>
      <c r="M719" s="4">
        <v>12.5531173673755</v>
      </c>
      <c r="N719">
        <v>7.46000003814697</v>
      </c>
      <c r="O719">
        <v>0.109352178573608</v>
      </c>
      <c r="P719">
        <v>2.99555850028992</v>
      </c>
      <c r="Q719">
        <v>0.715065538883209</v>
      </c>
      <c r="R719">
        <v>8.0734032734011</v>
      </c>
      <c r="S719" s="6">
        <v>323186.2482</v>
      </c>
      <c r="T719" s="7">
        <f t="shared" si="23"/>
        <v>12.6859840558377</v>
      </c>
      <c r="U719">
        <v>0</v>
      </c>
      <c r="V719">
        <v>0</v>
      </c>
      <c r="W719">
        <v>1</v>
      </c>
      <c r="X719">
        <v>0.0393689298629761</v>
      </c>
      <c r="Y719">
        <v>0.418335669768777</v>
      </c>
      <c r="Z719">
        <v>0.9358684</v>
      </c>
    </row>
    <row r="720" spans="1:26">
      <c r="A720">
        <v>2017</v>
      </c>
      <c r="B720">
        <v>90</v>
      </c>
      <c r="C720" t="s">
        <v>122</v>
      </c>
      <c r="D720" t="s">
        <v>123</v>
      </c>
      <c r="E720" s="4">
        <v>0.988079874395962</v>
      </c>
      <c r="F720" s="5">
        <v>1.61304187774658</v>
      </c>
      <c r="G720" s="4">
        <v>9.97436531316957</v>
      </c>
      <c r="H720" s="4">
        <v>8.7174</v>
      </c>
      <c r="I720" s="4">
        <f t="shared" si="22"/>
        <v>2.16532102832321</v>
      </c>
      <c r="J720" s="4">
        <v>27.75</v>
      </c>
      <c r="K720" s="4">
        <v>38.2533313763246</v>
      </c>
      <c r="L720" s="4">
        <v>2.77753019041703</v>
      </c>
      <c r="M720" s="4">
        <v>12.6183048054088</v>
      </c>
      <c r="N720">
        <v>7.65999984741211</v>
      </c>
      <c r="O720">
        <v>0.107710409164429</v>
      </c>
      <c r="P720">
        <v>2.77753019041703</v>
      </c>
      <c r="Q720">
        <v>0.690425992012024</v>
      </c>
      <c r="R720">
        <v>8.22771934542572</v>
      </c>
      <c r="S720" s="6">
        <v>343373.0625</v>
      </c>
      <c r="T720" s="7">
        <f t="shared" si="23"/>
        <v>12.7465727808625</v>
      </c>
      <c r="U720">
        <v>0</v>
      </c>
      <c r="V720">
        <v>0</v>
      </c>
      <c r="W720">
        <v>1</v>
      </c>
      <c r="X720">
        <v>0.0378854286670685</v>
      </c>
      <c r="Y720">
        <v>0.430298850848042</v>
      </c>
      <c r="Z720">
        <v>0.9321952</v>
      </c>
    </row>
    <row r="721" spans="1:26">
      <c r="A721">
        <v>2018</v>
      </c>
      <c r="B721">
        <v>90</v>
      </c>
      <c r="C721" t="s">
        <v>122</v>
      </c>
      <c r="D721" t="s">
        <v>123</v>
      </c>
      <c r="E721" s="4">
        <v>1.08878302295366</v>
      </c>
      <c r="F721" s="5">
        <v>2.08915567398071</v>
      </c>
      <c r="G721" s="4">
        <v>10.2554815579563</v>
      </c>
      <c r="H721" s="4">
        <v>9.421</v>
      </c>
      <c r="I721" s="4">
        <f t="shared" si="22"/>
        <v>2.24294124006653</v>
      </c>
      <c r="J721" s="4">
        <v>28.98</v>
      </c>
      <c r="K721" s="4">
        <v>30.9188568833964</v>
      </c>
      <c r="L721" s="4">
        <v>2.65901184727246</v>
      </c>
      <c r="M721" s="4">
        <v>12.6854076022048</v>
      </c>
      <c r="N721">
        <v>7.85999965667725</v>
      </c>
      <c r="O721">
        <v>0.106068639755249</v>
      </c>
      <c r="P721">
        <v>2.65901184727246</v>
      </c>
      <c r="Q721">
        <v>0.665786445140839</v>
      </c>
      <c r="R721">
        <v>8.36137476424929</v>
      </c>
      <c r="S721" s="6">
        <v>362498.6486</v>
      </c>
      <c r="T721" s="7">
        <f t="shared" si="23"/>
        <v>12.8007760252699</v>
      </c>
      <c r="U721">
        <v>0</v>
      </c>
      <c r="V721">
        <v>0</v>
      </c>
      <c r="W721">
        <v>1</v>
      </c>
      <c r="X721">
        <v>0.0386271792650223</v>
      </c>
      <c r="Y721">
        <v>0.382939301900659</v>
      </c>
      <c r="Z721">
        <v>0.9764122</v>
      </c>
    </row>
    <row r="722" spans="1:26">
      <c r="A722">
        <v>2011</v>
      </c>
      <c r="B722">
        <v>91</v>
      </c>
      <c r="C722" t="s">
        <v>124</v>
      </c>
      <c r="D722" t="s">
        <v>123</v>
      </c>
      <c r="E722" s="4">
        <v>0.419790560024283</v>
      </c>
      <c r="F722" s="5">
        <v>-0.992433845996857</v>
      </c>
      <c r="G722" s="4">
        <v>7.5109777520141</v>
      </c>
      <c r="H722" s="4">
        <v>4.3095</v>
      </c>
      <c r="I722" s="4">
        <f t="shared" si="22"/>
        <v>1.46082188810532</v>
      </c>
      <c r="J722" s="4">
        <v>23.59</v>
      </c>
      <c r="K722" s="4">
        <v>30.415765066313</v>
      </c>
      <c r="L722" s="4">
        <v>4.04196661283456</v>
      </c>
      <c r="M722" s="4">
        <v>11.5528862887894</v>
      </c>
      <c r="N722">
        <v>6.53000020980835</v>
      </c>
      <c r="O722">
        <v>0.101450386047363</v>
      </c>
      <c r="P722">
        <v>4.05389165878296</v>
      </c>
      <c r="Q722">
        <v>0.587672889232635</v>
      </c>
      <c r="R722">
        <v>7.4337505862288</v>
      </c>
      <c r="S722" s="6">
        <v>9511.84</v>
      </c>
      <c r="T722" s="7">
        <f t="shared" si="23"/>
        <v>9.16029261737128</v>
      </c>
      <c r="U722">
        <v>0</v>
      </c>
      <c r="V722">
        <v>0</v>
      </c>
      <c r="W722">
        <v>1</v>
      </c>
      <c r="X722">
        <v>0.0183978569507599</v>
      </c>
      <c r="Y722">
        <v>0.457108214610488</v>
      </c>
      <c r="Z722">
        <v>0.9524071</v>
      </c>
    </row>
    <row r="723" spans="1:26">
      <c r="A723">
        <v>2012</v>
      </c>
      <c r="B723">
        <v>91</v>
      </c>
      <c r="C723" t="s">
        <v>124</v>
      </c>
      <c r="D723" t="s">
        <v>123</v>
      </c>
      <c r="E723" s="4">
        <v>0.422802489752543</v>
      </c>
      <c r="F723" s="5">
        <v>-0.800908505916595</v>
      </c>
      <c r="G723" s="4">
        <v>8.07153089355666</v>
      </c>
      <c r="H723" s="4">
        <v>4.8742</v>
      </c>
      <c r="I723" s="4">
        <f t="shared" si="22"/>
        <v>1.58395598841941</v>
      </c>
      <c r="J723" s="4">
        <v>24.11</v>
      </c>
      <c r="K723" s="4">
        <v>72.0727957389503</v>
      </c>
      <c r="L723" s="4">
        <v>4.60460605457662</v>
      </c>
      <c r="M723" s="4">
        <v>11.8053338507861</v>
      </c>
      <c r="N723">
        <v>6.3600001335144</v>
      </c>
      <c r="O723">
        <v>0.103776226043701</v>
      </c>
      <c r="P723">
        <v>4.51380109786987</v>
      </c>
      <c r="Q723">
        <v>0.606164574623108</v>
      </c>
      <c r="R723">
        <v>7.61348103651821</v>
      </c>
      <c r="S723" s="6">
        <v>10672.48</v>
      </c>
      <c r="T723" s="7">
        <f t="shared" si="23"/>
        <v>9.27542374465519</v>
      </c>
      <c r="U723">
        <v>0</v>
      </c>
      <c r="V723">
        <v>0</v>
      </c>
      <c r="W723">
        <v>1</v>
      </c>
      <c r="X723">
        <v>0.0189510595798492</v>
      </c>
      <c r="Y723">
        <v>0.452550740537575</v>
      </c>
      <c r="Z723">
        <v>0.9506095</v>
      </c>
    </row>
    <row r="724" spans="1:26">
      <c r="A724">
        <v>2013</v>
      </c>
      <c r="B724">
        <v>91</v>
      </c>
      <c r="C724" t="s">
        <v>124</v>
      </c>
      <c r="D724" t="s">
        <v>123</v>
      </c>
      <c r="E724" s="4">
        <v>0.419691470054446</v>
      </c>
      <c r="F724" s="5">
        <v>-0.62071430683136</v>
      </c>
      <c r="G724" s="4">
        <v>8.63426486300208</v>
      </c>
      <c r="H724" s="4">
        <v>5.4533</v>
      </c>
      <c r="I724" s="4">
        <f t="shared" si="22"/>
        <v>1.69622093001837</v>
      </c>
      <c r="J724" s="4">
        <v>23.53</v>
      </c>
      <c r="K724" s="4">
        <v>32.3857015147304</v>
      </c>
      <c r="L724" s="4">
        <v>5.03448438460261</v>
      </c>
      <c r="M724" s="4">
        <v>12.0084201684388</v>
      </c>
      <c r="N724">
        <v>6.6100001335144</v>
      </c>
      <c r="O724">
        <v>0.105016965866089</v>
      </c>
      <c r="P724">
        <v>4.84139156341553</v>
      </c>
      <c r="Q724">
        <v>0.66949462890625</v>
      </c>
      <c r="R724">
        <v>7.78752839884358</v>
      </c>
      <c r="S724" s="6">
        <v>11731.2</v>
      </c>
      <c r="T724" s="7">
        <f t="shared" si="23"/>
        <v>9.37000723820533</v>
      </c>
      <c r="U724">
        <v>0</v>
      </c>
      <c r="V724">
        <v>0</v>
      </c>
      <c r="W724">
        <v>1</v>
      </c>
      <c r="X724">
        <v>0.019213832616806</v>
      </c>
      <c r="Y724">
        <v>0.42620232172471</v>
      </c>
      <c r="Z724">
        <v>0.9176905</v>
      </c>
    </row>
    <row r="725" spans="1:26">
      <c r="A725">
        <v>2014</v>
      </c>
      <c r="B725">
        <v>91</v>
      </c>
      <c r="C725" t="s">
        <v>124</v>
      </c>
      <c r="D725" t="s">
        <v>123</v>
      </c>
      <c r="E725" s="4">
        <v>0.484744171491159</v>
      </c>
      <c r="F725" s="5">
        <v>-0.532639145851135</v>
      </c>
      <c r="G725" s="4">
        <v>9.10742131796834</v>
      </c>
      <c r="H725" s="4">
        <v>6.4039</v>
      </c>
      <c r="I725" s="4">
        <f t="shared" si="22"/>
        <v>1.85690717977207</v>
      </c>
      <c r="J725" s="4">
        <v>23.02</v>
      </c>
      <c r="K725" s="4">
        <v>36.5430457333143</v>
      </c>
      <c r="L725" s="4">
        <v>5.58632751124375</v>
      </c>
      <c r="M725" s="4">
        <v>12.2077712021658</v>
      </c>
      <c r="N725">
        <v>7.46000003814697</v>
      </c>
      <c r="O725">
        <v>0.101665477752686</v>
      </c>
      <c r="P725">
        <v>5.32869720458984</v>
      </c>
      <c r="Q725">
        <v>0.67317146062851</v>
      </c>
      <c r="R725">
        <v>7.87748245140057</v>
      </c>
      <c r="S725" s="6">
        <v>12845.664</v>
      </c>
      <c r="T725" s="7">
        <f t="shared" si="23"/>
        <v>9.4607616014738</v>
      </c>
      <c r="U725">
        <v>0</v>
      </c>
      <c r="V725">
        <v>0</v>
      </c>
      <c r="W725">
        <v>1</v>
      </c>
      <c r="X725">
        <v>0.0190952372550964</v>
      </c>
      <c r="Y725">
        <v>0.445969000193606</v>
      </c>
      <c r="Z725">
        <v>0.9194657</v>
      </c>
    </row>
    <row r="726" spans="1:26">
      <c r="A726">
        <v>2015</v>
      </c>
      <c r="B726">
        <v>91</v>
      </c>
      <c r="C726" t="s">
        <v>124</v>
      </c>
      <c r="D726" t="s">
        <v>123</v>
      </c>
      <c r="E726" s="4">
        <v>0.663052981290436</v>
      </c>
      <c r="F726" s="5">
        <v>-0.352970868349075</v>
      </c>
      <c r="G726" s="4">
        <v>9.38580514130692</v>
      </c>
      <c r="H726" s="4">
        <v>6.7592</v>
      </c>
      <c r="I726" s="4">
        <f t="shared" si="22"/>
        <v>1.9109045398565</v>
      </c>
      <c r="J726" s="4">
        <v>23.48</v>
      </c>
      <c r="K726" s="4">
        <v>57.1393464035615</v>
      </c>
      <c r="L726" s="4">
        <v>6.02932149671468</v>
      </c>
      <c r="M726" s="4">
        <v>12.3461041167965</v>
      </c>
      <c r="N726">
        <v>7.26000022888184</v>
      </c>
      <c r="O726">
        <v>0.102299137115479</v>
      </c>
      <c r="P726">
        <v>5.83084058761597</v>
      </c>
      <c r="Q726">
        <v>0.669251680374146</v>
      </c>
      <c r="R726">
        <v>8.00572502728101</v>
      </c>
      <c r="S726" s="6">
        <v>13494</v>
      </c>
      <c r="T726" s="7">
        <f t="shared" si="23"/>
        <v>9.51000042118737</v>
      </c>
      <c r="U726">
        <v>0</v>
      </c>
      <c r="V726">
        <v>0</v>
      </c>
      <c r="W726">
        <v>1</v>
      </c>
      <c r="X726">
        <v>0.0205111241340637</v>
      </c>
      <c r="Y726">
        <v>0.452740189673435</v>
      </c>
      <c r="Z726">
        <v>0.92874</v>
      </c>
    </row>
    <row r="727" spans="1:26">
      <c r="A727">
        <v>2016</v>
      </c>
      <c r="B727">
        <v>91</v>
      </c>
      <c r="C727" t="s">
        <v>124</v>
      </c>
      <c r="D727" t="s">
        <v>123</v>
      </c>
      <c r="E727" s="4">
        <v>0.701785714285714</v>
      </c>
      <c r="F727" s="5">
        <v>-0.213658705353737</v>
      </c>
      <c r="G727" s="4">
        <v>9.62579981436979</v>
      </c>
      <c r="H727" s="4">
        <v>7.3715</v>
      </c>
      <c r="I727" s="4">
        <f t="shared" si="22"/>
        <v>1.99762121330774</v>
      </c>
      <c r="J727" s="4">
        <v>23.2933333333333</v>
      </c>
      <c r="K727" s="4">
        <v>51.9982810922351</v>
      </c>
      <c r="L727" s="4">
        <v>5.99151934744948</v>
      </c>
      <c r="M727" s="4">
        <v>12.4337857405588</v>
      </c>
      <c r="N727">
        <v>7.46000003814697</v>
      </c>
      <c r="O727">
        <v>0.106981906890869</v>
      </c>
      <c r="P727">
        <v>6.17945194244385</v>
      </c>
      <c r="Q727">
        <v>0.729572892189026</v>
      </c>
      <c r="R727">
        <v>8.1882781377655</v>
      </c>
      <c r="S727" s="6">
        <v>14315.808</v>
      </c>
      <c r="T727" s="7">
        <f t="shared" si="23"/>
        <v>9.5691196602285</v>
      </c>
      <c r="U727">
        <v>0</v>
      </c>
      <c r="V727">
        <v>0</v>
      </c>
      <c r="W727">
        <v>1</v>
      </c>
      <c r="X727">
        <v>0.021252601146698</v>
      </c>
      <c r="Y727">
        <v>0.446637010831969</v>
      </c>
      <c r="Z727">
        <v>0.8733216</v>
      </c>
    </row>
    <row r="728" spans="1:26">
      <c r="A728">
        <v>2017</v>
      </c>
      <c r="B728">
        <v>91</v>
      </c>
      <c r="C728" t="s">
        <v>124</v>
      </c>
      <c r="D728" t="s">
        <v>123</v>
      </c>
      <c r="E728" s="4">
        <v>0.770306425559875</v>
      </c>
      <c r="F728" s="5">
        <v>-0.173031568527222</v>
      </c>
      <c r="G728" s="4">
        <v>9.09492952046486</v>
      </c>
      <c r="H728" s="4">
        <v>7.9838</v>
      </c>
      <c r="I728" s="4">
        <f t="shared" si="22"/>
        <v>2.0774144885952</v>
      </c>
      <c r="J728" s="4">
        <v>23.1066666666666</v>
      </c>
      <c r="K728" s="4">
        <v>46.8572157809087</v>
      </c>
      <c r="L728" s="4">
        <v>5.84022164628385</v>
      </c>
      <c r="M728" s="4">
        <v>12.5014624370502</v>
      </c>
      <c r="N728">
        <v>7.65999984741211</v>
      </c>
      <c r="O728">
        <v>0.11166467666626</v>
      </c>
      <c r="P728">
        <v>5.84022164628385</v>
      </c>
      <c r="Q728">
        <v>0.789894104003906</v>
      </c>
      <c r="R728">
        <v>8.34259418026535</v>
      </c>
      <c r="S728" s="6">
        <v>15210</v>
      </c>
      <c r="T728" s="7">
        <f t="shared" si="23"/>
        <v>9.62970838525334</v>
      </c>
      <c r="U728">
        <v>0</v>
      </c>
      <c r="V728">
        <v>0</v>
      </c>
      <c r="W728">
        <v>1</v>
      </c>
      <c r="X728">
        <v>0.0208818626403809</v>
      </c>
      <c r="Y728">
        <v>0.467339974030212</v>
      </c>
      <c r="Z728">
        <v>0.9268737</v>
      </c>
    </row>
    <row r="729" spans="1:26">
      <c r="A729">
        <v>2018</v>
      </c>
      <c r="B729">
        <v>91</v>
      </c>
      <c r="C729" t="s">
        <v>124</v>
      </c>
      <c r="D729" t="s">
        <v>123</v>
      </c>
      <c r="E729" s="4">
        <v>0.838827136834036</v>
      </c>
      <c r="F729" s="5">
        <v>-0.0190854463726282</v>
      </c>
      <c r="G729" s="4">
        <v>9.28554060453912</v>
      </c>
      <c r="H729" s="4">
        <v>8.5961</v>
      </c>
      <c r="I729" s="4">
        <f t="shared" si="22"/>
        <v>2.15130861203042</v>
      </c>
      <c r="J729" s="4">
        <v>22.9199999999999</v>
      </c>
      <c r="K729" s="4">
        <v>41.7161504695823</v>
      </c>
      <c r="L729" s="4">
        <v>5.72870617660949</v>
      </c>
      <c r="M729" s="4">
        <v>12.5832823016667</v>
      </c>
      <c r="N729">
        <v>7.85999965667725</v>
      </c>
      <c r="O729">
        <v>0.11634744644165</v>
      </c>
      <c r="P729">
        <v>5.72870617660949</v>
      </c>
      <c r="Q729">
        <v>0.850215315818787</v>
      </c>
      <c r="R729">
        <v>8.47624957695175</v>
      </c>
      <c r="S729" s="6">
        <v>16057.184</v>
      </c>
      <c r="T729" s="7">
        <f t="shared" si="23"/>
        <v>9.68391162966071</v>
      </c>
      <c r="U729">
        <v>0</v>
      </c>
      <c r="V729">
        <v>0</v>
      </c>
      <c r="W729">
        <v>1</v>
      </c>
      <c r="X729">
        <v>0.0210672318935394</v>
      </c>
      <c r="Y729">
        <v>0.415801743322741</v>
      </c>
      <c r="Z729">
        <v>0.9777329</v>
      </c>
    </row>
    <row r="730" spans="1:26">
      <c r="A730">
        <v>2011</v>
      </c>
      <c r="B730">
        <v>92</v>
      </c>
      <c r="C730" t="s">
        <v>125</v>
      </c>
      <c r="D730" t="s">
        <v>123</v>
      </c>
      <c r="E730" s="4">
        <v>0.652138658017434</v>
      </c>
      <c r="F730" s="5">
        <v>-0.886219799518585</v>
      </c>
      <c r="G730" s="4">
        <v>6.91671502035361</v>
      </c>
      <c r="H730" s="4">
        <v>2.4574</v>
      </c>
      <c r="I730" s="4">
        <f t="shared" si="22"/>
        <v>0.899103880451334</v>
      </c>
      <c r="J730" s="4">
        <v>13.96</v>
      </c>
      <c r="K730" s="4">
        <v>21.6195506296296</v>
      </c>
      <c r="L730" s="4">
        <v>4.18942086101021</v>
      </c>
      <c r="M730" s="4">
        <v>10.8348048184269</v>
      </c>
      <c r="N730">
        <v>6.53000020980835</v>
      </c>
      <c r="O730">
        <v>0.0853909969329834</v>
      </c>
      <c r="P730">
        <v>4.20178079605103</v>
      </c>
      <c r="Q730">
        <v>0.434280097484589</v>
      </c>
      <c r="R730">
        <v>8.15901048470016</v>
      </c>
      <c r="S730" s="6">
        <v>9511.84</v>
      </c>
      <c r="T730" s="7">
        <f t="shared" si="23"/>
        <v>9.16029261737128</v>
      </c>
      <c r="U730">
        <v>0</v>
      </c>
      <c r="V730">
        <v>0</v>
      </c>
      <c r="W730">
        <v>1</v>
      </c>
      <c r="X730">
        <v>0.016876574754715</v>
      </c>
      <c r="Y730">
        <v>0.571358267716535</v>
      </c>
      <c r="Z730">
        <v>0.9641691</v>
      </c>
    </row>
    <row r="731" spans="1:26">
      <c r="A731">
        <v>2012</v>
      </c>
      <c r="B731">
        <v>92</v>
      </c>
      <c r="C731" t="s">
        <v>125</v>
      </c>
      <c r="D731" t="s">
        <v>123</v>
      </c>
      <c r="E731" s="4">
        <v>0.6432</v>
      </c>
      <c r="F731" s="5">
        <v>-1.00511360168457</v>
      </c>
      <c r="G731" s="4">
        <v>7.56060116276856</v>
      </c>
      <c r="H731" s="4">
        <v>2.7999</v>
      </c>
      <c r="I731" s="4">
        <f t="shared" si="22"/>
        <v>1.02958370225767</v>
      </c>
      <c r="J731" s="4">
        <v>15.41</v>
      </c>
      <c r="K731" s="4">
        <v>57.258718848</v>
      </c>
      <c r="L731" s="4">
        <v>5.85383913394541</v>
      </c>
      <c r="M731" s="4">
        <v>11.301203933321</v>
      </c>
      <c r="N731">
        <v>6.3600001335144</v>
      </c>
      <c r="O731">
        <v>0.0888735103607178</v>
      </c>
      <c r="P731">
        <v>5.73839855194092</v>
      </c>
      <c r="Q731">
        <v>0.476199924945831</v>
      </c>
      <c r="R731">
        <v>8.33874089717451</v>
      </c>
      <c r="S731" s="6">
        <v>10672.48</v>
      </c>
      <c r="T731" s="7">
        <f t="shared" si="23"/>
        <v>9.27542374465519</v>
      </c>
      <c r="U731">
        <v>0</v>
      </c>
      <c r="V731">
        <v>0</v>
      </c>
      <c r="W731">
        <v>1</v>
      </c>
      <c r="X731">
        <v>0.0180585813522339</v>
      </c>
      <c r="Y731">
        <v>0.52198036705079</v>
      </c>
      <c r="Z731">
        <v>0.9602567</v>
      </c>
    </row>
    <row r="732" spans="1:26">
      <c r="A732">
        <v>2013</v>
      </c>
      <c r="B732">
        <v>92</v>
      </c>
      <c r="C732" t="s">
        <v>125</v>
      </c>
      <c r="D732" t="s">
        <v>123</v>
      </c>
      <c r="E732" s="4">
        <v>0.620089896423686</v>
      </c>
      <c r="F732" s="5">
        <v>-0.818362832069397</v>
      </c>
      <c r="G732" s="4">
        <v>8.14902386805177</v>
      </c>
      <c r="H732" s="4">
        <v>2.7462</v>
      </c>
      <c r="I732" s="4">
        <f t="shared" si="22"/>
        <v>1.01021813790551</v>
      </c>
      <c r="J732" s="4">
        <v>15.52</v>
      </c>
      <c r="K732" s="4">
        <v>23.0231897717783</v>
      </c>
      <c r="L732" s="4">
        <v>6.47045321341651</v>
      </c>
      <c r="M732" s="4">
        <v>11.5254664964645</v>
      </c>
      <c r="N732">
        <v>6.6100001335144</v>
      </c>
      <c r="O732">
        <v>0.0899839878082275</v>
      </c>
      <c r="P732">
        <v>6.22228527069092</v>
      </c>
      <c r="Q732">
        <v>0.484802275896072</v>
      </c>
      <c r="R732">
        <v>8.51278819113261</v>
      </c>
      <c r="S732" s="6">
        <v>11731.2</v>
      </c>
      <c r="T732" s="7">
        <f t="shared" si="23"/>
        <v>9.37000723820533</v>
      </c>
      <c r="U732">
        <v>0</v>
      </c>
      <c r="V732">
        <v>0</v>
      </c>
      <c r="W732">
        <v>1</v>
      </c>
      <c r="X732">
        <v>0.0205264210700989</v>
      </c>
      <c r="Y732">
        <v>0.534436321662178</v>
      </c>
      <c r="Z732">
        <v>0.9590185</v>
      </c>
    </row>
    <row r="733" spans="1:26">
      <c r="A733">
        <v>2014</v>
      </c>
      <c r="B733">
        <v>92</v>
      </c>
      <c r="C733" t="s">
        <v>125</v>
      </c>
      <c r="D733" t="s">
        <v>123</v>
      </c>
      <c r="E733" s="4">
        <v>0.628131021194605</v>
      </c>
      <c r="F733" s="5">
        <v>-0.821991324424744</v>
      </c>
      <c r="G733" s="4">
        <v>8.37170488466763</v>
      </c>
      <c r="H733" s="4">
        <v>3.5542</v>
      </c>
      <c r="I733" s="4">
        <f t="shared" si="22"/>
        <v>1.26813000276925</v>
      </c>
      <c r="J733" s="4">
        <v>15.91</v>
      </c>
      <c r="K733" s="4">
        <v>26.1958452217251</v>
      </c>
      <c r="L733" s="4">
        <v>6.99312583820516</v>
      </c>
      <c r="M733" s="4">
        <v>11.7361250147165</v>
      </c>
      <c r="N733">
        <v>7.46000003814697</v>
      </c>
      <c r="O733">
        <v>0.0885949993133545</v>
      </c>
      <c r="P733">
        <v>6.6706166267395</v>
      </c>
      <c r="Q733">
        <v>0.505095958709717</v>
      </c>
      <c r="R733">
        <v>8.60274228559859</v>
      </c>
      <c r="S733" s="6">
        <v>12845.664</v>
      </c>
      <c r="T733" s="7">
        <f t="shared" si="23"/>
        <v>9.4607616014738</v>
      </c>
      <c r="U733">
        <v>0</v>
      </c>
      <c r="V733">
        <v>0</v>
      </c>
      <c r="W733">
        <v>1</v>
      </c>
      <c r="X733">
        <v>0.0182078433036804</v>
      </c>
      <c r="Y733">
        <v>0.524959417815121</v>
      </c>
      <c r="Z733">
        <v>0.9618337</v>
      </c>
    </row>
    <row r="734" spans="1:26">
      <c r="A734">
        <v>2015</v>
      </c>
      <c r="B734">
        <v>92</v>
      </c>
      <c r="C734" t="s">
        <v>125</v>
      </c>
      <c r="D734" t="s">
        <v>123</v>
      </c>
      <c r="E734" s="4">
        <v>0.771267723102585</v>
      </c>
      <c r="F734" s="5">
        <v>-0.686196148395538</v>
      </c>
      <c r="G734" s="4">
        <v>8.58429093494873</v>
      </c>
      <c r="H734" s="4">
        <v>3.8267</v>
      </c>
      <c r="I734" s="4">
        <f t="shared" si="22"/>
        <v>1.34200281298677</v>
      </c>
      <c r="J734" s="4">
        <v>16.69</v>
      </c>
      <c r="K734" s="4">
        <v>36.6728943578951</v>
      </c>
      <c r="L734" s="4">
        <v>7.15394519793624</v>
      </c>
      <c r="M734" s="4">
        <v>11.8436454749261</v>
      </c>
      <c r="N734">
        <v>7.26000022888184</v>
      </c>
      <c r="O734">
        <v>0.0881466293334961</v>
      </c>
      <c r="P734">
        <v>6.91844272613525</v>
      </c>
      <c r="Q734">
        <v>0.489054918289185</v>
      </c>
      <c r="R734">
        <v>8.73098486870376</v>
      </c>
      <c r="S734" s="6">
        <v>13494</v>
      </c>
      <c r="T734" s="7">
        <f t="shared" si="23"/>
        <v>9.51000042118737</v>
      </c>
      <c r="U734">
        <v>0</v>
      </c>
      <c r="V734">
        <v>0</v>
      </c>
      <c r="W734">
        <v>1</v>
      </c>
      <c r="X734">
        <v>0.0224095344543457</v>
      </c>
      <c r="Y734">
        <v>0.537617642145124</v>
      </c>
      <c r="Z734">
        <v>0.9666264</v>
      </c>
    </row>
    <row r="735" spans="1:26">
      <c r="A735">
        <v>2016</v>
      </c>
      <c r="B735">
        <v>92</v>
      </c>
      <c r="C735" t="s">
        <v>125</v>
      </c>
      <c r="D735" t="s">
        <v>123</v>
      </c>
      <c r="E735" s="4">
        <v>0.946757679180887</v>
      </c>
      <c r="F735" s="5">
        <v>-0.567285716533661</v>
      </c>
      <c r="G735" s="4">
        <v>8.74252102212104</v>
      </c>
      <c r="H735" s="4">
        <v>4.1855</v>
      </c>
      <c r="I735" s="4">
        <f t="shared" si="22"/>
        <v>1.43162617111797</v>
      </c>
      <c r="J735" s="4">
        <v>17.21</v>
      </c>
      <c r="K735" s="4">
        <v>38.8737042733775</v>
      </c>
      <c r="L735" s="4">
        <v>6.98838639398919</v>
      </c>
      <c r="M735" s="4">
        <v>11.9209406521944</v>
      </c>
      <c r="N735">
        <v>7.46000003814697</v>
      </c>
      <c r="O735">
        <v>0.0871309089660645</v>
      </c>
      <c r="P735">
        <v>7.20758724212646</v>
      </c>
      <c r="Q735">
        <v>0.499447673559189</v>
      </c>
      <c r="R735">
        <v>8.91353799454714</v>
      </c>
      <c r="S735" s="6">
        <v>14315.808</v>
      </c>
      <c r="T735" s="7">
        <f t="shared" si="23"/>
        <v>9.5691196602285</v>
      </c>
      <c r="U735">
        <v>0</v>
      </c>
      <c r="V735">
        <v>0</v>
      </c>
      <c r="W735">
        <v>1</v>
      </c>
      <c r="X735">
        <v>0.0234898495674133</v>
      </c>
      <c r="Y735">
        <v>0.542353732642063</v>
      </c>
      <c r="Z735">
        <v>0.9700629</v>
      </c>
    </row>
    <row r="736" spans="1:26">
      <c r="A736">
        <v>2017</v>
      </c>
      <c r="B736">
        <v>92</v>
      </c>
      <c r="C736" t="s">
        <v>125</v>
      </c>
      <c r="D736" t="s">
        <v>123</v>
      </c>
      <c r="E736" s="4">
        <v>0.961682933157695</v>
      </c>
      <c r="F736" s="5">
        <v>-0.468480855226517</v>
      </c>
      <c r="G736" s="4">
        <v>7.69165682281055</v>
      </c>
      <c r="H736" s="4">
        <v>4.5443</v>
      </c>
      <c r="I736" s="4">
        <f t="shared" si="22"/>
        <v>1.51387370036631</v>
      </c>
      <c r="J736" s="4">
        <v>17.73</v>
      </c>
      <c r="K736" s="4">
        <v>41.0745141888599</v>
      </c>
      <c r="L736" s="4">
        <v>6.68490655591813</v>
      </c>
      <c r="M736" s="4">
        <v>11.9889298038908</v>
      </c>
      <c r="N736">
        <v>7.65999984741211</v>
      </c>
      <c r="O736">
        <v>0.0861151885986328</v>
      </c>
      <c r="P736">
        <v>6.68490655591813</v>
      </c>
      <c r="Q736">
        <v>0.509840428829193</v>
      </c>
      <c r="R736">
        <v>9.06785404801326</v>
      </c>
      <c r="S736" s="6">
        <v>15210</v>
      </c>
      <c r="T736" s="7">
        <f t="shared" si="23"/>
        <v>9.62970838525334</v>
      </c>
      <c r="U736">
        <v>0</v>
      </c>
      <c r="V736">
        <v>0</v>
      </c>
      <c r="W736">
        <v>1</v>
      </c>
      <c r="X736">
        <v>0.0229496920108795</v>
      </c>
      <c r="Y736">
        <v>0.573447820343461</v>
      </c>
      <c r="Z736">
        <v>0.9739838</v>
      </c>
    </row>
    <row r="737" spans="1:26">
      <c r="A737">
        <v>2018</v>
      </c>
      <c r="B737">
        <v>92</v>
      </c>
      <c r="C737" t="s">
        <v>125</v>
      </c>
      <c r="D737" t="s">
        <v>123</v>
      </c>
      <c r="E737" s="4">
        <v>0.976608187134503</v>
      </c>
      <c r="F737" s="5">
        <v>-0.361008197069168</v>
      </c>
      <c r="G737" s="4">
        <v>8.09864284375942</v>
      </c>
      <c r="H737" s="4">
        <v>4.9031</v>
      </c>
      <c r="I737" s="4">
        <f t="shared" si="22"/>
        <v>1.58986765813722</v>
      </c>
      <c r="J737" s="4">
        <v>18.25</v>
      </c>
      <c r="K737" s="4">
        <v>43.2753241043423</v>
      </c>
      <c r="L737" s="4">
        <v>5.25237598678685</v>
      </c>
      <c r="M737" s="4">
        <v>11.8482899453989</v>
      </c>
      <c r="N737">
        <v>7.85999965667725</v>
      </c>
      <c r="O737">
        <v>0.0850994682312012</v>
      </c>
      <c r="P737">
        <v>5.25237598678685</v>
      </c>
      <c r="Q737">
        <v>0.520233184099197</v>
      </c>
      <c r="R737">
        <v>9.20150945292199</v>
      </c>
      <c r="S737" s="6">
        <v>16057.184</v>
      </c>
      <c r="T737" s="7">
        <f t="shared" si="23"/>
        <v>9.68391162966071</v>
      </c>
      <c r="U737">
        <v>0</v>
      </c>
      <c r="V737">
        <v>0</v>
      </c>
      <c r="W737">
        <v>1</v>
      </c>
      <c r="X737">
        <v>0.0232197707891464</v>
      </c>
      <c r="Y737">
        <v>0.544504495366983</v>
      </c>
      <c r="Z737">
        <v>0.9915329</v>
      </c>
    </row>
    <row r="738" spans="1:26">
      <c r="A738">
        <v>2011</v>
      </c>
      <c r="B738">
        <v>93</v>
      </c>
      <c r="C738" t="s">
        <v>126</v>
      </c>
      <c r="D738" t="s">
        <v>123</v>
      </c>
      <c r="E738" s="4">
        <v>0.416576964477933</v>
      </c>
      <c r="F738" s="5">
        <v>-1.21031510829926</v>
      </c>
      <c r="G738" s="4">
        <v>5.74300318780948</v>
      </c>
      <c r="H738" s="4">
        <v>3.04</v>
      </c>
      <c r="I738" s="4">
        <f t="shared" si="22"/>
        <v>1.11185751541813</v>
      </c>
      <c r="J738" s="4">
        <v>5.89</v>
      </c>
      <c r="K738" s="4">
        <v>14.2803828053492</v>
      </c>
      <c r="L738" s="4">
        <v>1.4705459211228</v>
      </c>
      <c r="M738" s="4">
        <v>9.69288997039044</v>
      </c>
      <c r="N738">
        <v>6.53000020980835</v>
      </c>
      <c r="O738">
        <v>0.0956110286712646</v>
      </c>
      <c r="P738">
        <v>1.47488451004028</v>
      </c>
      <c r="Q738">
        <v>0.651058673858643</v>
      </c>
      <c r="R738">
        <v>7.80416272796379</v>
      </c>
      <c r="S738" s="6">
        <v>10216.082</v>
      </c>
      <c r="T738" s="7">
        <f t="shared" si="23"/>
        <v>9.23171842430506</v>
      </c>
      <c r="U738">
        <v>0</v>
      </c>
      <c r="V738">
        <v>0</v>
      </c>
      <c r="W738">
        <v>1</v>
      </c>
      <c r="X738">
        <v>0.0236259722709656</v>
      </c>
      <c r="Y738">
        <v>0.361245303274289</v>
      </c>
      <c r="Z738">
        <v>0.8902828</v>
      </c>
    </row>
    <row r="739" spans="1:26">
      <c r="A739">
        <v>2012</v>
      </c>
      <c r="B739">
        <v>93</v>
      </c>
      <c r="C739" t="s">
        <v>126</v>
      </c>
      <c r="D739" t="s">
        <v>123</v>
      </c>
      <c r="E739" s="4">
        <v>0.439382118895303</v>
      </c>
      <c r="F739" s="5">
        <v>-1.05089950561523</v>
      </c>
      <c r="G739" s="4">
        <v>6.40522845803084</v>
      </c>
      <c r="H739" s="4">
        <v>3.3489</v>
      </c>
      <c r="I739" s="4">
        <f t="shared" si="22"/>
        <v>1.20863193370666</v>
      </c>
      <c r="J739" s="4">
        <v>7.16</v>
      </c>
      <c r="K739" s="4">
        <v>33.8158343471582</v>
      </c>
      <c r="L739" s="4">
        <v>1.79034654256918</v>
      </c>
      <c r="M739" s="4">
        <v>9.9865871217057</v>
      </c>
      <c r="N739">
        <v>6.3600001335144</v>
      </c>
      <c r="O739">
        <v>0.0967420387268066</v>
      </c>
      <c r="P739">
        <v>1.75504004955292</v>
      </c>
      <c r="Q739">
        <v>0.66203910112381</v>
      </c>
      <c r="R739">
        <v>7.98389318591812</v>
      </c>
      <c r="S739" s="6">
        <v>11462.654</v>
      </c>
      <c r="T739" s="7">
        <f t="shared" si="23"/>
        <v>9.34684955158897</v>
      </c>
      <c r="U739">
        <v>0</v>
      </c>
      <c r="V739">
        <v>0</v>
      </c>
      <c r="W739">
        <v>1</v>
      </c>
      <c r="X739">
        <v>0.0242548084259033</v>
      </c>
      <c r="Y739">
        <v>0.358714043993232</v>
      </c>
      <c r="Z739">
        <v>0.8789051</v>
      </c>
    </row>
    <row r="740" spans="1:26">
      <c r="A740">
        <v>2013</v>
      </c>
      <c r="B740">
        <v>93</v>
      </c>
      <c r="C740" t="s">
        <v>126</v>
      </c>
      <c r="D740" t="s">
        <v>123</v>
      </c>
      <c r="E740" s="4">
        <v>0.481308411214953</v>
      </c>
      <c r="F740" s="5">
        <v>-0.983194410800934</v>
      </c>
      <c r="G740" s="4">
        <v>7.21817683840341</v>
      </c>
      <c r="H740" s="4">
        <v>3.372</v>
      </c>
      <c r="I740" s="4">
        <f t="shared" si="22"/>
        <v>1.21550604013961</v>
      </c>
      <c r="J740" s="4">
        <v>8.2</v>
      </c>
      <c r="K740" s="4">
        <v>18.8415430061586</v>
      </c>
      <c r="L740" s="4">
        <v>1.93831236548674</v>
      </c>
      <c r="M740" s="4">
        <v>10.1130188764305</v>
      </c>
      <c r="N740">
        <v>6.6100001335144</v>
      </c>
      <c r="O740">
        <v>0.0988431644439697</v>
      </c>
      <c r="P740">
        <v>1.8639702796936</v>
      </c>
      <c r="Q740">
        <v>0.656679570674896</v>
      </c>
      <c r="R740">
        <v>8.15794049992581</v>
      </c>
      <c r="S740" s="6">
        <v>12599.76</v>
      </c>
      <c r="T740" s="7">
        <f t="shared" si="23"/>
        <v>9.44143304513911</v>
      </c>
      <c r="U740">
        <v>0</v>
      </c>
      <c r="V740">
        <v>0</v>
      </c>
      <c r="W740">
        <v>1</v>
      </c>
      <c r="X740">
        <v>0.0254949760437012</v>
      </c>
      <c r="Y740">
        <v>0.367468175388967</v>
      </c>
      <c r="Z740">
        <v>0.8787295</v>
      </c>
    </row>
    <row r="741" spans="1:26">
      <c r="A741">
        <v>2014</v>
      </c>
      <c r="B741">
        <v>93</v>
      </c>
      <c r="C741" t="s">
        <v>126</v>
      </c>
      <c r="D741" t="s">
        <v>123</v>
      </c>
      <c r="E741" s="4">
        <v>0.588296760710554</v>
      </c>
      <c r="F741" s="5">
        <v>-0.937128305435181</v>
      </c>
      <c r="G741" s="4">
        <v>6.79682371827486</v>
      </c>
      <c r="H741" s="4">
        <v>3.3361</v>
      </c>
      <c r="I741" s="4">
        <f t="shared" si="22"/>
        <v>1.20480246006641</v>
      </c>
      <c r="J741" s="4">
        <v>8.1</v>
      </c>
      <c r="K741" s="4">
        <v>21.1558855576362</v>
      </c>
      <c r="L741" s="4">
        <v>1.63953799650255</v>
      </c>
      <c r="M741" s="4">
        <v>9.9082263068833</v>
      </c>
      <c r="N741">
        <v>7.46000003814697</v>
      </c>
      <c r="O741">
        <v>0.0977043437957764</v>
      </c>
      <c r="P741">
        <v>1.56392574310303</v>
      </c>
      <c r="Q741">
        <v>0.516256868839264</v>
      </c>
      <c r="R741">
        <v>8.24789455391953</v>
      </c>
      <c r="S741" s="6">
        <v>13796.7372</v>
      </c>
      <c r="T741" s="7">
        <f t="shared" si="23"/>
        <v>9.53218740840758</v>
      </c>
      <c r="U741">
        <v>0</v>
      </c>
      <c r="V741">
        <v>0</v>
      </c>
      <c r="W741">
        <v>1</v>
      </c>
      <c r="X741">
        <v>0.026921763420105</v>
      </c>
      <c r="Y741">
        <v>0.386750707328599</v>
      </c>
      <c r="Z741">
        <v>0.8756984</v>
      </c>
    </row>
    <row r="742" spans="1:26">
      <c r="A742">
        <v>2015</v>
      </c>
      <c r="B742">
        <v>93</v>
      </c>
      <c r="C742" t="s">
        <v>126</v>
      </c>
      <c r="D742" t="s">
        <v>123</v>
      </c>
      <c r="E742" s="4">
        <v>0.822000415886879</v>
      </c>
      <c r="F742" s="5">
        <v>-0.780544459819794</v>
      </c>
      <c r="G742" s="4">
        <v>6.89365635460264</v>
      </c>
      <c r="H742" s="4">
        <v>2.6398</v>
      </c>
      <c r="I742" s="4">
        <f t="shared" si="22"/>
        <v>0.970703156712717</v>
      </c>
      <c r="J742" s="4">
        <v>8.77</v>
      </c>
      <c r="K742" s="4">
        <v>26.4760208167331</v>
      </c>
      <c r="L742" s="4">
        <v>1.48635363122255</v>
      </c>
      <c r="M742" s="4">
        <v>9.94256402451792</v>
      </c>
      <c r="N742">
        <v>7.26000022888184</v>
      </c>
      <c r="O742">
        <v>0.0970132160186768</v>
      </c>
      <c r="P742">
        <v>1.43742394447327</v>
      </c>
      <c r="Q742">
        <v>0.503825604915619</v>
      </c>
      <c r="R742">
        <v>8.37613713078115</v>
      </c>
      <c r="S742" s="6">
        <v>14493.075</v>
      </c>
      <c r="T742" s="7">
        <f t="shared" si="23"/>
        <v>9.58142622812115</v>
      </c>
      <c r="U742">
        <v>0</v>
      </c>
      <c r="V742">
        <v>0</v>
      </c>
      <c r="W742">
        <v>1</v>
      </c>
      <c r="X742">
        <v>0.0263260102272034</v>
      </c>
      <c r="Y742">
        <v>0.445125682331772</v>
      </c>
      <c r="Z742">
        <v>0.8809355</v>
      </c>
    </row>
    <row r="743" spans="1:26">
      <c r="A743">
        <v>2016</v>
      </c>
      <c r="B743">
        <v>93</v>
      </c>
      <c r="C743" t="s">
        <v>126</v>
      </c>
      <c r="D743" t="s">
        <v>123</v>
      </c>
      <c r="E743" s="4">
        <v>0.859656561373754</v>
      </c>
      <c r="F743" s="5">
        <v>-0.538955867290497</v>
      </c>
      <c r="G743" s="4">
        <v>6.55630475918021</v>
      </c>
      <c r="H743" s="4">
        <v>2.799</v>
      </c>
      <c r="I743" s="4">
        <f t="shared" si="22"/>
        <v>1.02926221053332</v>
      </c>
      <c r="J743" s="4">
        <v>8.92666666666667</v>
      </c>
      <c r="K743" s="4">
        <v>27.3973514598156</v>
      </c>
      <c r="L743" s="4">
        <v>1.48986548071541</v>
      </c>
      <c r="M743" s="4">
        <v>10.0122522673275</v>
      </c>
      <c r="N743">
        <v>7.46000003814697</v>
      </c>
      <c r="O743">
        <v>0.0916569805145264</v>
      </c>
      <c r="P743">
        <v>1.53659725189209</v>
      </c>
      <c r="Q743">
        <v>0.446994423866272</v>
      </c>
      <c r="R743">
        <v>8.55869027051561</v>
      </c>
      <c r="S743" s="6">
        <v>15375.7284</v>
      </c>
      <c r="T743" s="7">
        <f t="shared" si="23"/>
        <v>9.64054546716229</v>
      </c>
      <c r="U743">
        <v>0</v>
      </c>
      <c r="V743">
        <v>0</v>
      </c>
      <c r="W743">
        <v>1</v>
      </c>
      <c r="X743">
        <v>0.0305522465705872</v>
      </c>
      <c r="Y743">
        <v>0.469190415892384</v>
      </c>
      <c r="Z743">
        <v>0.8645383</v>
      </c>
    </row>
    <row r="744" spans="1:26">
      <c r="A744">
        <v>2017</v>
      </c>
      <c r="B744">
        <v>93</v>
      </c>
      <c r="C744" t="s">
        <v>126</v>
      </c>
      <c r="D744" t="s">
        <v>123</v>
      </c>
      <c r="E744" s="4">
        <v>0.88752636958531</v>
      </c>
      <c r="F744" s="5">
        <v>-0.520284473896027</v>
      </c>
      <c r="G744" s="4">
        <v>7.76556908109732</v>
      </c>
      <c r="H744" s="4">
        <v>2.9582</v>
      </c>
      <c r="I744" s="4">
        <f t="shared" si="22"/>
        <v>1.08458097525513</v>
      </c>
      <c r="J744" s="4">
        <v>9.08333333333334</v>
      </c>
      <c r="K744" s="4">
        <v>28.3186821028981</v>
      </c>
      <c r="L744" s="4">
        <v>1.44930068478938</v>
      </c>
      <c r="M744" s="4">
        <v>10.0799167836252</v>
      </c>
      <c r="N744">
        <v>7.65999984741211</v>
      </c>
      <c r="O744">
        <v>0.086300745010376</v>
      </c>
      <c r="P744">
        <v>1.44930068478938</v>
      </c>
      <c r="Q744">
        <v>0.390163242816925</v>
      </c>
      <c r="R744">
        <v>8.71300633390001</v>
      </c>
      <c r="S744" s="6">
        <v>16336.125</v>
      </c>
      <c r="T744" s="7">
        <f t="shared" si="23"/>
        <v>9.70113419218712</v>
      </c>
      <c r="U744">
        <v>0</v>
      </c>
      <c r="V744">
        <v>0</v>
      </c>
      <c r="W744">
        <v>1</v>
      </c>
      <c r="X744">
        <v>0.0284391283988953</v>
      </c>
      <c r="Y744">
        <v>0.498638773463247</v>
      </c>
      <c r="Z744">
        <v>0.8998362</v>
      </c>
    </row>
    <row r="745" spans="1:26">
      <c r="A745">
        <v>2018</v>
      </c>
      <c r="B745">
        <v>93</v>
      </c>
      <c r="C745" t="s">
        <v>126</v>
      </c>
      <c r="D745" t="s">
        <v>123</v>
      </c>
      <c r="E745" s="4">
        <v>0.915396177796865</v>
      </c>
      <c r="F745" s="5">
        <v>-0.415660202503204</v>
      </c>
      <c r="G745" s="4">
        <v>7.74630066223144</v>
      </c>
      <c r="H745" s="4">
        <v>3.1174</v>
      </c>
      <c r="I745" s="4">
        <f t="shared" si="22"/>
        <v>1.13699932107281</v>
      </c>
      <c r="J745" s="4">
        <v>9.24000000000001</v>
      </c>
      <c r="K745" s="4">
        <v>29.2400127459806</v>
      </c>
      <c r="L745" s="4">
        <v>1.6209296973881</v>
      </c>
      <c r="M745" s="4">
        <v>10.2585361747303</v>
      </c>
      <c r="N745">
        <v>7.85999965667725</v>
      </c>
      <c r="O745">
        <v>0.0809445095062256</v>
      </c>
      <c r="P745">
        <v>1.6209296973881</v>
      </c>
      <c r="Q745">
        <v>0.333332061767578</v>
      </c>
      <c r="R745">
        <v>8.84666174624529</v>
      </c>
      <c r="S745" s="6">
        <v>17246.0332</v>
      </c>
      <c r="T745" s="7">
        <f t="shared" si="23"/>
        <v>9.75533743659449</v>
      </c>
      <c r="U745">
        <v>0</v>
      </c>
      <c r="V745">
        <v>0</v>
      </c>
      <c r="W745">
        <v>1</v>
      </c>
      <c r="X745">
        <v>0.0294956874847412</v>
      </c>
      <c r="Y745">
        <v>0.504399540544119</v>
      </c>
      <c r="Z745">
        <v>0.9669362</v>
      </c>
    </row>
    <row r="746" spans="1:26">
      <c r="A746">
        <v>2011</v>
      </c>
      <c r="B746">
        <v>94</v>
      </c>
      <c r="C746" t="s">
        <v>127</v>
      </c>
      <c r="D746" t="s">
        <v>123</v>
      </c>
      <c r="E746" s="4">
        <v>0.382875605815832</v>
      </c>
      <c r="F746" s="5">
        <v>-1.20551455020905</v>
      </c>
      <c r="G746" s="4">
        <v>6.04263283368238</v>
      </c>
      <c r="H746" s="4">
        <v>5.2</v>
      </c>
      <c r="I746" s="4">
        <f t="shared" si="22"/>
        <v>1.64865862558738</v>
      </c>
      <c r="J746" s="4">
        <v>16.45</v>
      </c>
      <c r="K746" s="4">
        <v>35.6377678673835</v>
      </c>
      <c r="L746" s="4">
        <v>5.58187385480363</v>
      </c>
      <c r="M746" s="4">
        <v>11.5046109953661</v>
      </c>
      <c r="N746">
        <v>6.53000020980835</v>
      </c>
      <c r="O746">
        <v>0.0917026233673096</v>
      </c>
      <c r="P746">
        <v>5.5983419418335</v>
      </c>
      <c r="Q746">
        <v>0.65832793712616</v>
      </c>
      <c r="R746">
        <v>7.75676916058202</v>
      </c>
      <c r="S746" s="6">
        <v>9722.198</v>
      </c>
      <c r="T746" s="7">
        <f t="shared" si="23"/>
        <v>9.18216700357781</v>
      </c>
      <c r="U746">
        <v>0</v>
      </c>
      <c r="V746">
        <v>0</v>
      </c>
      <c r="W746">
        <v>1</v>
      </c>
      <c r="X746">
        <v>0.0166082298755646</v>
      </c>
      <c r="Y746">
        <v>0.436847599164927</v>
      </c>
      <c r="Z746">
        <v>0.90719</v>
      </c>
    </row>
    <row r="747" spans="1:26">
      <c r="A747">
        <v>2012</v>
      </c>
      <c r="B747">
        <v>94</v>
      </c>
      <c r="C747" t="s">
        <v>127</v>
      </c>
      <c r="D747" t="s">
        <v>123</v>
      </c>
      <c r="E747" s="4">
        <v>0.417180683014894</v>
      </c>
      <c r="F747" s="5">
        <v>-1.05315256118774</v>
      </c>
      <c r="G747" s="4">
        <v>6.82871207164168</v>
      </c>
      <c r="H747" s="4">
        <v>5.6217</v>
      </c>
      <c r="I747" s="4">
        <f t="shared" si="22"/>
        <v>1.72663410926759</v>
      </c>
      <c r="J747" s="4">
        <v>14.15</v>
      </c>
      <c r="K747" s="4">
        <v>110.561035598706</v>
      </c>
      <c r="L747" s="4">
        <v>7.00156590909091</v>
      </c>
      <c r="M747" s="4">
        <v>11.8051696153019</v>
      </c>
      <c r="N747">
        <v>6.3600001335144</v>
      </c>
      <c r="O747">
        <v>0.0936324787139893</v>
      </c>
      <c r="P747">
        <v>6.86349153518677</v>
      </c>
      <c r="Q747">
        <v>0.671404600143433</v>
      </c>
      <c r="R747">
        <v>7.93649967965893</v>
      </c>
      <c r="S747" s="6">
        <v>10908.506</v>
      </c>
      <c r="T747" s="7">
        <f t="shared" si="23"/>
        <v>9.29729813086172</v>
      </c>
      <c r="U747">
        <v>0</v>
      </c>
      <c r="V747">
        <v>0</v>
      </c>
      <c r="W747">
        <v>1</v>
      </c>
      <c r="X747">
        <v>0.0171031594276428</v>
      </c>
      <c r="Y747">
        <v>0.455212152959665</v>
      </c>
      <c r="Z747">
        <v>0.9027292</v>
      </c>
    </row>
    <row r="748" spans="1:26">
      <c r="A748">
        <v>2013</v>
      </c>
      <c r="B748">
        <v>94</v>
      </c>
      <c r="C748" t="s">
        <v>127</v>
      </c>
      <c r="D748" t="s">
        <v>123</v>
      </c>
      <c r="E748" s="4">
        <v>0.454742715437074</v>
      </c>
      <c r="F748" s="5">
        <v>-0.953044176101685</v>
      </c>
      <c r="G748" s="4">
        <v>7.56112158953024</v>
      </c>
      <c r="H748" s="4">
        <v>5.6702</v>
      </c>
      <c r="I748" s="4">
        <f t="shared" si="22"/>
        <v>1.73522439048618</v>
      </c>
      <c r="J748" s="4">
        <v>14.64</v>
      </c>
      <c r="K748" s="4">
        <v>36.8977100077821</v>
      </c>
      <c r="L748" s="4">
        <v>8.70030488785919</v>
      </c>
      <c r="M748" s="4">
        <v>12.0705678785111</v>
      </c>
      <c r="N748">
        <v>6.6100001335144</v>
      </c>
      <c r="O748">
        <v>0.0949919700622559</v>
      </c>
      <c r="P748">
        <v>8.36661338806152</v>
      </c>
      <c r="Q748">
        <v>1.11557745933533</v>
      </c>
      <c r="R748">
        <v>8.11054691725602</v>
      </c>
      <c r="S748" s="6">
        <v>11990.64</v>
      </c>
      <c r="T748" s="7">
        <f t="shared" si="23"/>
        <v>9.39188162441186</v>
      </c>
      <c r="U748">
        <v>0</v>
      </c>
      <c r="V748">
        <v>0</v>
      </c>
      <c r="W748">
        <v>1</v>
      </c>
      <c r="X748">
        <v>0.0189228117465973</v>
      </c>
      <c r="Y748">
        <v>0.433938370620515</v>
      </c>
      <c r="Z748">
        <v>0.8986355</v>
      </c>
    </row>
    <row r="749" spans="1:26">
      <c r="A749">
        <v>2014</v>
      </c>
      <c r="B749">
        <v>94</v>
      </c>
      <c r="C749" t="s">
        <v>127</v>
      </c>
      <c r="D749" t="s">
        <v>123</v>
      </c>
      <c r="E749" s="4">
        <v>0.511389156239974</v>
      </c>
      <c r="F749" s="5">
        <v>-0.949533581733704</v>
      </c>
      <c r="G749" s="4">
        <v>8.00336305862995</v>
      </c>
      <c r="H749" s="4">
        <v>6.0091</v>
      </c>
      <c r="I749" s="4">
        <f t="shared" si="22"/>
        <v>1.79327498691743</v>
      </c>
      <c r="J749" s="4">
        <v>15.18</v>
      </c>
      <c r="K749" s="4">
        <v>41.8050654128386</v>
      </c>
      <c r="L749" s="4">
        <v>8.50848865818531</v>
      </c>
      <c r="M749" s="4">
        <v>12.0789833153347</v>
      </c>
      <c r="N749">
        <v>7.46000003814697</v>
      </c>
      <c r="O749">
        <v>0.095900182723999</v>
      </c>
      <c r="P749">
        <v>8.11609363555908</v>
      </c>
      <c r="Q749">
        <v>0.66345602273941</v>
      </c>
      <c r="R749">
        <v>8.20050100600916</v>
      </c>
      <c r="S749" s="6">
        <v>13129.7508</v>
      </c>
      <c r="T749" s="7">
        <f t="shared" si="23"/>
        <v>9.48263598768032</v>
      </c>
      <c r="U749">
        <v>0</v>
      </c>
      <c r="V749">
        <v>0</v>
      </c>
      <c r="W749">
        <v>1</v>
      </c>
      <c r="X749">
        <v>0.0193453097343445</v>
      </c>
      <c r="Y749">
        <v>0.439469327235236</v>
      </c>
      <c r="Z749">
        <v>0.8619022</v>
      </c>
    </row>
    <row r="750" spans="1:26">
      <c r="A750">
        <v>2015</v>
      </c>
      <c r="B750">
        <v>94</v>
      </c>
      <c r="C750" t="s">
        <v>127</v>
      </c>
      <c r="D750" t="s">
        <v>123</v>
      </c>
      <c r="E750" s="4">
        <v>0.662195552417932</v>
      </c>
      <c r="F750" s="5">
        <v>-0.870777010917664</v>
      </c>
      <c r="G750" s="4">
        <v>8.146419323098</v>
      </c>
      <c r="H750" s="4">
        <v>6.0802</v>
      </c>
      <c r="I750" s="4">
        <f t="shared" si="22"/>
        <v>1.8050375901739</v>
      </c>
      <c r="J750" s="4">
        <v>16.84</v>
      </c>
      <c r="K750" s="4">
        <v>55.8153599860533</v>
      </c>
      <c r="L750" s="4">
        <v>9.15087419333008</v>
      </c>
      <c r="M750" s="4">
        <v>12.1756237472707</v>
      </c>
      <c r="N750">
        <v>7.26000022888184</v>
      </c>
      <c r="O750">
        <v>0.0969857597351074</v>
      </c>
      <c r="P750">
        <v>8.84963417053223</v>
      </c>
      <c r="Q750">
        <v>1.0384293794632</v>
      </c>
      <c r="R750">
        <v>8.32874363893897</v>
      </c>
      <c r="S750" s="6">
        <v>13792.425</v>
      </c>
      <c r="T750" s="7">
        <f t="shared" si="23"/>
        <v>9.5318748073939</v>
      </c>
      <c r="U750">
        <v>0</v>
      </c>
      <c r="V750">
        <v>0</v>
      </c>
      <c r="W750">
        <v>1</v>
      </c>
      <c r="X750">
        <v>0.0204636406898499</v>
      </c>
      <c r="Y750">
        <v>0.441914640734738</v>
      </c>
      <c r="Z750">
        <v>0.8951561</v>
      </c>
    </row>
    <row r="751" spans="1:26">
      <c r="A751">
        <v>2016</v>
      </c>
      <c r="B751">
        <v>94</v>
      </c>
      <c r="C751" t="s">
        <v>127</v>
      </c>
      <c r="D751" t="s">
        <v>123</v>
      </c>
      <c r="E751" s="4">
        <v>0.703790613718412</v>
      </c>
      <c r="F751" s="5">
        <v>-0.730994760990143</v>
      </c>
      <c r="G751" s="4">
        <v>8.37031599555548</v>
      </c>
      <c r="H751" s="4">
        <v>6.5833</v>
      </c>
      <c r="I751" s="4">
        <f t="shared" si="22"/>
        <v>1.88453613937506</v>
      </c>
      <c r="J751" s="4">
        <v>17.7533333333333</v>
      </c>
      <c r="K751" s="4">
        <v>56.6636850542394</v>
      </c>
      <c r="L751" s="4">
        <v>9.03343311051555</v>
      </c>
      <c r="M751" s="4">
        <v>12.252626978758</v>
      </c>
      <c r="N751">
        <v>7.46000003814697</v>
      </c>
      <c r="O751">
        <v>0.0960646533966064</v>
      </c>
      <c r="P751">
        <v>9.31678009033203</v>
      </c>
      <c r="Q751">
        <v>0.656629502773285</v>
      </c>
      <c r="R751">
        <v>8.5112967399013</v>
      </c>
      <c r="S751" s="6">
        <v>14632.4076</v>
      </c>
      <c r="T751" s="7">
        <f t="shared" si="23"/>
        <v>9.59099404643503</v>
      </c>
      <c r="U751">
        <v>0</v>
      </c>
      <c r="V751">
        <v>0</v>
      </c>
      <c r="W751">
        <v>1</v>
      </c>
      <c r="X751">
        <v>0.0213119864463806</v>
      </c>
      <c r="Y751">
        <v>0.461720564387525</v>
      </c>
      <c r="Z751">
        <v>0.8631183</v>
      </c>
    </row>
    <row r="752" spans="1:26">
      <c r="A752">
        <v>2017</v>
      </c>
      <c r="B752">
        <v>94</v>
      </c>
      <c r="C752" t="s">
        <v>127</v>
      </c>
      <c r="D752" t="s">
        <v>123</v>
      </c>
      <c r="E752" s="4">
        <v>0.74263984875135</v>
      </c>
      <c r="F752" s="5">
        <v>-0.67906665802002</v>
      </c>
      <c r="G752" s="4">
        <v>8.30622521603216</v>
      </c>
      <c r="H752" s="4">
        <v>7.0864</v>
      </c>
      <c r="I752" s="4">
        <f t="shared" si="22"/>
        <v>1.9581774541868</v>
      </c>
      <c r="J752" s="4">
        <v>18.6666666666666</v>
      </c>
      <c r="K752" s="4">
        <v>57.5120101224255</v>
      </c>
      <c r="L752" s="4">
        <v>8.57273289709898</v>
      </c>
      <c r="M752" s="4">
        <v>12.3355294984806</v>
      </c>
      <c r="N752">
        <v>7.65999984741211</v>
      </c>
      <c r="O752">
        <v>0.0951435470581055</v>
      </c>
      <c r="P752">
        <v>8.57273289709898</v>
      </c>
      <c r="Q752">
        <v>0.274829626083374</v>
      </c>
      <c r="R752">
        <v>8.66561277560231</v>
      </c>
      <c r="S752" s="6">
        <v>15546.375</v>
      </c>
      <c r="T752" s="7">
        <f t="shared" si="23"/>
        <v>9.65158277145987</v>
      </c>
      <c r="U752">
        <v>0</v>
      </c>
      <c r="V752">
        <v>0</v>
      </c>
      <c r="W752">
        <v>1</v>
      </c>
      <c r="X752">
        <v>0.0208878135681152</v>
      </c>
      <c r="Y752">
        <v>0.47186553068906</v>
      </c>
      <c r="Z752">
        <v>0.8651791</v>
      </c>
    </row>
    <row r="753" spans="1:26">
      <c r="A753">
        <v>2018</v>
      </c>
      <c r="B753">
        <v>94</v>
      </c>
      <c r="C753" t="s">
        <v>127</v>
      </c>
      <c r="D753" t="s">
        <v>123</v>
      </c>
      <c r="E753" s="4">
        <v>0.781489083784288</v>
      </c>
      <c r="F753" s="5">
        <v>-0.527204692363739</v>
      </c>
      <c r="G753" s="4">
        <v>8.62640627638955</v>
      </c>
      <c r="H753" s="4">
        <v>7.5895</v>
      </c>
      <c r="I753" s="4">
        <f t="shared" si="22"/>
        <v>2.02676571308478</v>
      </c>
      <c r="J753" s="4">
        <v>19.5799999999999</v>
      </c>
      <c r="K753" s="4">
        <v>58.3603351906116</v>
      </c>
      <c r="L753" s="4">
        <v>8.34302486835931</v>
      </c>
      <c r="M753" s="4">
        <v>12.4231578822604</v>
      </c>
      <c r="N753">
        <v>7.85999965667725</v>
      </c>
      <c r="O753">
        <v>0.0942224407196045</v>
      </c>
      <c r="P753">
        <v>8.34302486835931</v>
      </c>
      <c r="Q753">
        <v>0</v>
      </c>
      <c r="R753">
        <v>8.79926816719106</v>
      </c>
      <c r="S753" s="6">
        <v>16412.2948</v>
      </c>
      <c r="T753" s="7">
        <f t="shared" si="23"/>
        <v>9.70578601586724</v>
      </c>
      <c r="U753">
        <v>0</v>
      </c>
      <c r="V753">
        <v>0</v>
      </c>
      <c r="W753">
        <v>1</v>
      </c>
      <c r="X753">
        <v>0.0210999000072479</v>
      </c>
      <c r="Y753">
        <v>0.388397786094263</v>
      </c>
      <c r="Z753">
        <v>0.9542587</v>
      </c>
    </row>
    <row r="754" spans="1:26">
      <c r="A754">
        <v>2011</v>
      </c>
      <c r="B754">
        <v>95</v>
      </c>
      <c r="C754" t="s">
        <v>128</v>
      </c>
      <c r="D754" t="s">
        <v>123</v>
      </c>
      <c r="E754" s="4">
        <v>0.312591997858959</v>
      </c>
      <c r="F754" s="5">
        <v>-1.45071220397949</v>
      </c>
      <c r="G754" s="4">
        <v>5.8805329864007</v>
      </c>
      <c r="H754" s="4">
        <v>7.9704</v>
      </c>
      <c r="I754" s="4">
        <f t="shared" si="22"/>
        <v>2.07573467974851</v>
      </c>
      <c r="J754" s="4">
        <v>10.62</v>
      </c>
      <c r="K754" s="4">
        <v>33.337481773399</v>
      </c>
      <c r="L754" s="4">
        <v>2.64608964291262</v>
      </c>
      <c r="M754" s="4">
        <v>10.0777349340625</v>
      </c>
      <c r="N754">
        <v>6.53000020980835</v>
      </c>
      <c r="O754">
        <v>0.102609958648682</v>
      </c>
      <c r="P754">
        <v>2.65389633178711</v>
      </c>
      <c r="Q754">
        <v>0.641888678073883</v>
      </c>
      <c r="R754">
        <v>7.0589920845066</v>
      </c>
      <c r="S754" s="6">
        <v>121577.778</v>
      </c>
      <c r="T754" s="7">
        <f t="shared" si="23"/>
        <v>11.7083094851035</v>
      </c>
      <c r="U754">
        <v>0</v>
      </c>
      <c r="V754">
        <v>0</v>
      </c>
      <c r="W754">
        <v>1</v>
      </c>
      <c r="X754">
        <v>0.0162051427364349</v>
      </c>
      <c r="Y754">
        <v>0.334156378600823</v>
      </c>
      <c r="Z754">
        <v>0.9461876</v>
      </c>
    </row>
    <row r="755" spans="1:26">
      <c r="A755">
        <v>2012</v>
      </c>
      <c r="B755">
        <v>95</v>
      </c>
      <c r="C755" t="s">
        <v>128</v>
      </c>
      <c r="D755" t="s">
        <v>123</v>
      </c>
      <c r="E755" s="4">
        <v>0.33578431372549</v>
      </c>
      <c r="F755" s="5">
        <v>-1.28895020484924</v>
      </c>
      <c r="G755" s="4">
        <v>6.42324696353352</v>
      </c>
      <c r="H755" s="4">
        <v>8.4819</v>
      </c>
      <c r="I755" s="4">
        <f t="shared" si="22"/>
        <v>2.13793448131065</v>
      </c>
      <c r="J755" s="4">
        <v>11.19</v>
      </c>
      <c r="K755" s="4">
        <v>94.5757884444444</v>
      </c>
      <c r="L755" s="4">
        <v>3.45870985519413</v>
      </c>
      <c r="M755" s="4">
        <v>10.4153526358768</v>
      </c>
      <c r="N755">
        <v>6.3600001335144</v>
      </c>
      <c r="O755">
        <v>0.104478645324707</v>
      </c>
      <c r="P755">
        <v>3.39050245285034</v>
      </c>
      <c r="Q755">
        <v>0.659768283367157</v>
      </c>
      <c r="R755">
        <v>7.23872254026744</v>
      </c>
      <c r="S755" s="6">
        <v>136412.766</v>
      </c>
      <c r="T755" s="7">
        <f t="shared" si="23"/>
        <v>11.8234406123874</v>
      </c>
      <c r="U755">
        <v>0</v>
      </c>
      <c r="V755">
        <v>0</v>
      </c>
      <c r="W755">
        <v>1</v>
      </c>
      <c r="X755">
        <v>0.01739621758461</v>
      </c>
      <c r="Y755">
        <v>0.329635499207607</v>
      </c>
      <c r="Z755">
        <v>0.9389218</v>
      </c>
    </row>
    <row r="756" spans="1:26">
      <c r="A756">
        <v>2013</v>
      </c>
      <c r="B756">
        <v>95</v>
      </c>
      <c r="C756" t="s">
        <v>128</v>
      </c>
      <c r="D756" t="s">
        <v>123</v>
      </c>
      <c r="E756" s="4">
        <v>0.361796506792348</v>
      </c>
      <c r="F756" s="5">
        <v>-1.21956849098206</v>
      </c>
      <c r="G756" s="4">
        <v>7.20711885620776</v>
      </c>
      <c r="H756" s="4">
        <v>9.1973</v>
      </c>
      <c r="I756" s="4">
        <f t="shared" si="22"/>
        <v>2.21890996272095</v>
      </c>
      <c r="J756" s="4">
        <v>11.08</v>
      </c>
      <c r="K756" s="4">
        <v>34.5596498054475</v>
      </c>
      <c r="L756" s="4">
        <v>3.81422862180429</v>
      </c>
      <c r="M756" s="4">
        <v>10.6043548561112</v>
      </c>
      <c r="N756">
        <v>6.6100001335144</v>
      </c>
      <c r="O756">
        <v>0.10559606552124</v>
      </c>
      <c r="P756">
        <v>3.66793751716614</v>
      </c>
      <c r="Q756">
        <v>0.637973546981812</v>
      </c>
      <c r="R756">
        <v>7.41276983729779</v>
      </c>
      <c r="S756" s="6">
        <v>149945.04</v>
      </c>
      <c r="T756" s="7">
        <f t="shared" si="23"/>
        <v>11.9180241059375</v>
      </c>
      <c r="U756">
        <v>0</v>
      </c>
      <c r="V756">
        <v>0</v>
      </c>
      <c r="W756">
        <v>1</v>
      </c>
      <c r="X756">
        <v>0.017825026512146</v>
      </c>
      <c r="Y756">
        <v>0.330122029543995</v>
      </c>
      <c r="Z756">
        <v>0.931349</v>
      </c>
    </row>
    <row r="757" spans="1:26">
      <c r="A757">
        <v>2014</v>
      </c>
      <c r="B757">
        <v>95</v>
      </c>
      <c r="C757" t="s">
        <v>128</v>
      </c>
      <c r="D757" t="s">
        <v>123</v>
      </c>
      <c r="E757" s="4">
        <v>0.378613527925905</v>
      </c>
      <c r="F757" s="5">
        <v>-1.1256605386734</v>
      </c>
      <c r="G757" s="4">
        <v>7.0335064842877</v>
      </c>
      <c r="H757" s="4">
        <v>9.7193</v>
      </c>
      <c r="I757" s="4">
        <f t="shared" si="22"/>
        <v>2.27411359941813</v>
      </c>
      <c r="J757" s="4">
        <v>11.17</v>
      </c>
      <c r="K757" s="4">
        <v>36.8536304347826</v>
      </c>
      <c r="L757" s="4">
        <v>1.76007426952018</v>
      </c>
      <c r="M757" s="4">
        <v>9.88211068677654</v>
      </c>
      <c r="N757">
        <v>7.46000003814697</v>
      </c>
      <c r="O757">
        <v>0.106296586990356</v>
      </c>
      <c r="P757">
        <v>1.67890310287476</v>
      </c>
      <c r="Q757">
        <v>0.629417359828949</v>
      </c>
      <c r="R757">
        <v>7.50272386924188</v>
      </c>
      <c r="S757" s="6">
        <v>164189.8188</v>
      </c>
      <c r="T757" s="7">
        <f t="shared" si="23"/>
        <v>12.008778469206</v>
      </c>
      <c r="U757">
        <v>0</v>
      </c>
      <c r="V757">
        <v>0</v>
      </c>
      <c r="W757">
        <v>1</v>
      </c>
      <c r="X757">
        <v>0.0183506286144257</v>
      </c>
      <c r="Y757">
        <v>0.334202191050978</v>
      </c>
      <c r="Z757">
        <v>0.926062</v>
      </c>
    </row>
    <row r="758" spans="1:26">
      <c r="A758">
        <v>2015</v>
      </c>
      <c r="B758">
        <v>95</v>
      </c>
      <c r="C758" t="s">
        <v>128</v>
      </c>
      <c r="D758" t="s">
        <v>123</v>
      </c>
      <c r="E758" s="4">
        <v>0.535546558704453</v>
      </c>
      <c r="F758" s="5">
        <v>-1.06760859489441</v>
      </c>
      <c r="G758" s="4">
        <v>7.40671073017764</v>
      </c>
      <c r="H758" s="4">
        <v>5.7387</v>
      </c>
      <c r="I758" s="4">
        <f t="shared" si="22"/>
        <v>1.74723270384458</v>
      </c>
      <c r="J758" s="4">
        <v>11.83</v>
      </c>
      <c r="K758" s="4">
        <v>48.8489030041806</v>
      </c>
      <c r="L758" s="4">
        <v>1.5770794207986</v>
      </c>
      <c r="M758" s="4">
        <v>10.0134176119083</v>
      </c>
      <c r="N758">
        <v>7.26000022888184</v>
      </c>
      <c r="O758">
        <v>0.107181482315063</v>
      </c>
      <c r="P758">
        <v>1.52516317367554</v>
      </c>
      <c r="Q758">
        <v>0.602848708629608</v>
      </c>
      <c r="R758">
        <v>7.63096648152941</v>
      </c>
      <c r="S758" s="6">
        <v>172476.675</v>
      </c>
      <c r="T758" s="7">
        <f t="shared" si="23"/>
        <v>12.0580172889196</v>
      </c>
      <c r="U758">
        <v>0</v>
      </c>
      <c r="V758">
        <v>0</v>
      </c>
      <c r="W758">
        <v>1</v>
      </c>
      <c r="X758">
        <v>0.0172955524921417</v>
      </c>
      <c r="Y758">
        <v>0.407804335484469</v>
      </c>
      <c r="Z758">
        <v>0.9353014</v>
      </c>
    </row>
    <row r="759" spans="1:26">
      <c r="A759">
        <v>2016</v>
      </c>
      <c r="B759">
        <v>95</v>
      </c>
      <c r="C759" t="s">
        <v>128</v>
      </c>
      <c r="D759" t="s">
        <v>123</v>
      </c>
      <c r="E759" s="4">
        <v>0.594621848739496</v>
      </c>
      <c r="F759" s="5">
        <v>-0.948661208152771</v>
      </c>
      <c r="G759" s="4">
        <v>7.42336941947993</v>
      </c>
      <c r="H759" s="4">
        <v>5.996</v>
      </c>
      <c r="I759" s="4">
        <f t="shared" si="22"/>
        <v>1.79109258024035</v>
      </c>
      <c r="J759" s="4">
        <v>12.11</v>
      </c>
      <c r="K759" s="4">
        <v>46.631338803833</v>
      </c>
      <c r="L759" s="4">
        <v>1.63492447508618</v>
      </c>
      <c r="M759" s="4">
        <v>10.0983550784986</v>
      </c>
      <c r="N759">
        <v>7.46000003814697</v>
      </c>
      <c r="O759">
        <v>0.0984358787536621</v>
      </c>
      <c r="P759">
        <v>1.68620622158051</v>
      </c>
      <c r="Q759">
        <v>0.534243881702423</v>
      </c>
      <c r="R759">
        <v>7.8135196107868</v>
      </c>
      <c r="S759" s="6">
        <v>182980.8036</v>
      </c>
      <c r="T759" s="7">
        <f t="shared" si="23"/>
        <v>12.1171365279607</v>
      </c>
      <c r="U759">
        <v>0</v>
      </c>
      <c r="V759">
        <v>0</v>
      </c>
      <c r="W759">
        <v>1</v>
      </c>
      <c r="X759">
        <v>0.0226052761077881</v>
      </c>
      <c r="Y759">
        <v>0.425273290434396</v>
      </c>
      <c r="Z759">
        <v>0.9321902</v>
      </c>
    </row>
    <row r="760" spans="1:26">
      <c r="A760">
        <v>2017</v>
      </c>
      <c r="B760">
        <v>95</v>
      </c>
      <c r="C760" t="s">
        <v>128</v>
      </c>
      <c r="D760" t="s">
        <v>123</v>
      </c>
      <c r="E760" s="4">
        <v>0.620572726944855</v>
      </c>
      <c r="F760" s="5">
        <v>-0.709161877632141</v>
      </c>
      <c r="G760" s="4">
        <v>6.94697599213542</v>
      </c>
      <c r="H760" s="4">
        <v>6.2533</v>
      </c>
      <c r="I760" s="4">
        <f t="shared" si="22"/>
        <v>1.83310932440536</v>
      </c>
      <c r="J760" s="4">
        <v>12.39</v>
      </c>
      <c r="K760" s="4">
        <v>44.4137746034854</v>
      </c>
      <c r="L760" s="4">
        <v>1.55102932002495</v>
      </c>
      <c r="M760" s="4">
        <v>10.2045176425074</v>
      </c>
      <c r="N760">
        <v>7.65999984741211</v>
      </c>
      <c r="O760">
        <v>0.0896902751922607</v>
      </c>
      <c r="P760">
        <v>1.55102932002495</v>
      </c>
      <c r="Q760">
        <v>0.465639054775238</v>
      </c>
      <c r="R760">
        <v>7.96783566669053</v>
      </c>
      <c r="S760" s="6">
        <v>194410.125</v>
      </c>
      <c r="T760" s="7">
        <f t="shared" si="23"/>
        <v>12.1777252529855</v>
      </c>
      <c r="U760">
        <v>0</v>
      </c>
      <c r="V760">
        <v>0</v>
      </c>
      <c r="W760">
        <v>1</v>
      </c>
      <c r="X760">
        <v>0.0199504142999649</v>
      </c>
      <c r="Y760">
        <v>0.420961787128974</v>
      </c>
      <c r="Z760">
        <v>0.9444482</v>
      </c>
    </row>
    <row r="761" spans="1:26">
      <c r="A761">
        <v>2018</v>
      </c>
      <c r="B761">
        <v>95</v>
      </c>
      <c r="C761" t="s">
        <v>128</v>
      </c>
      <c r="D761" t="s">
        <v>123</v>
      </c>
      <c r="E761" s="4">
        <v>0.646523605150215</v>
      </c>
      <c r="F761" s="5">
        <v>-0.837040901184082</v>
      </c>
      <c r="G761" s="4">
        <v>7.35691824235602</v>
      </c>
      <c r="H761" s="4">
        <v>6.5106</v>
      </c>
      <c r="I761" s="4">
        <f t="shared" si="22"/>
        <v>1.87343161787208</v>
      </c>
      <c r="J761" s="4">
        <v>12.67</v>
      </c>
      <c r="K761" s="4">
        <v>42.1962104031378</v>
      </c>
      <c r="L761" s="4">
        <v>1.72838369330924</v>
      </c>
      <c r="M761" s="4">
        <v>10.3983667044724</v>
      </c>
      <c r="N761">
        <v>7.85999965667725</v>
      </c>
      <c r="O761">
        <v>0.0809446716308594</v>
      </c>
      <c r="P761">
        <v>1.72838369330924</v>
      </c>
      <c r="Q761">
        <v>0.397034227848053</v>
      </c>
      <c r="R761">
        <v>8.10149107342695</v>
      </c>
      <c r="S761" s="6">
        <v>205238.6028</v>
      </c>
      <c r="T761" s="7">
        <f t="shared" si="23"/>
        <v>12.2319284973929</v>
      </c>
      <c r="U761">
        <v>0</v>
      </c>
      <c r="V761">
        <v>0</v>
      </c>
      <c r="W761">
        <v>1</v>
      </c>
      <c r="X761">
        <v>0.0212778452038765</v>
      </c>
      <c r="Y761">
        <v>0.422233148627969</v>
      </c>
      <c r="Z761">
        <v>0.9825958</v>
      </c>
    </row>
    <row r="762" spans="1:26">
      <c r="A762">
        <v>2011</v>
      </c>
      <c r="B762">
        <v>96</v>
      </c>
      <c r="C762" t="s">
        <v>129</v>
      </c>
      <c r="D762" t="s">
        <v>123</v>
      </c>
      <c r="E762" s="4">
        <v>0.538586661847099</v>
      </c>
      <c r="F762" s="5">
        <v>-0.89535391330719</v>
      </c>
      <c r="G762" s="4">
        <v>5.00394630594546</v>
      </c>
      <c r="H762" s="4">
        <v>2.2893</v>
      </c>
      <c r="I762" s="4">
        <f t="shared" si="22"/>
        <v>0.82824609398156</v>
      </c>
      <c r="J762" s="4">
        <v>13.25</v>
      </c>
      <c r="K762" s="4">
        <v>21.1125011655012</v>
      </c>
      <c r="L762" s="4">
        <v>1.44565482751246</v>
      </c>
      <c r="M762" s="4">
        <v>10.2143122564902</v>
      </c>
      <c r="N762">
        <v>6.53000020980835</v>
      </c>
      <c r="O762">
        <v>0.0857656002044678</v>
      </c>
      <c r="P762">
        <v>1.44991993904114</v>
      </c>
      <c r="Q762">
        <v>0.336894392967224</v>
      </c>
      <c r="R762">
        <v>6.75795668733122</v>
      </c>
      <c r="S762" s="6">
        <v>50737.435</v>
      </c>
      <c r="T762" s="7">
        <f t="shared" si="23"/>
        <v>10.8344192800426</v>
      </c>
      <c r="U762">
        <v>0</v>
      </c>
      <c r="V762">
        <v>0</v>
      </c>
      <c r="W762">
        <v>1</v>
      </c>
      <c r="X762">
        <v>0.0172088122367859</v>
      </c>
      <c r="Y762">
        <v>0.647302904564315</v>
      </c>
      <c r="Z762">
        <v>0.9638722</v>
      </c>
    </row>
    <row r="763" spans="1:26">
      <c r="A763">
        <v>2012</v>
      </c>
      <c r="B763">
        <v>96</v>
      </c>
      <c r="C763" t="s">
        <v>129</v>
      </c>
      <c r="D763" t="s">
        <v>123</v>
      </c>
      <c r="E763" s="4">
        <v>0.532139659803044</v>
      </c>
      <c r="F763" s="5">
        <v>-0.737523078918457</v>
      </c>
      <c r="G763" s="4">
        <v>5.4249500174814</v>
      </c>
      <c r="H763" s="4">
        <v>2.5592</v>
      </c>
      <c r="I763" s="4">
        <f t="shared" si="22"/>
        <v>0.939694709653171</v>
      </c>
      <c r="J763" s="4">
        <v>13.68</v>
      </c>
      <c r="K763" s="4">
        <v>83.1488976213992</v>
      </c>
      <c r="L763" s="4">
        <v>1.54721675554516</v>
      </c>
      <c r="M763" s="4">
        <v>10.3941206730142</v>
      </c>
      <c r="N763">
        <v>6.3600001335144</v>
      </c>
      <c r="O763">
        <v>0.0851380634307861</v>
      </c>
      <c r="P763">
        <v>1.51670491695404</v>
      </c>
      <c r="Q763">
        <v>0.348503649234772</v>
      </c>
      <c r="R763">
        <v>6.93768721491527</v>
      </c>
      <c r="S763" s="6">
        <v>56928.445</v>
      </c>
      <c r="T763" s="7">
        <f t="shared" si="23"/>
        <v>10.9495504073265</v>
      </c>
      <c r="U763">
        <v>0</v>
      </c>
      <c r="V763">
        <v>0</v>
      </c>
      <c r="W763">
        <v>1</v>
      </c>
      <c r="X763">
        <v>0.0187701618671417</v>
      </c>
      <c r="Y763">
        <v>0.649450549450549</v>
      </c>
      <c r="Z763">
        <v>0.9580001</v>
      </c>
    </row>
    <row r="764" spans="1:26">
      <c r="A764">
        <v>2013</v>
      </c>
      <c r="B764">
        <v>96</v>
      </c>
      <c r="C764" t="s">
        <v>129</v>
      </c>
      <c r="D764" t="s">
        <v>123</v>
      </c>
      <c r="E764" s="4">
        <v>0.613662024840045</v>
      </c>
      <c r="F764" s="5">
        <v>-0.559980690479279</v>
      </c>
      <c r="G764" s="4">
        <v>7.01571242048723</v>
      </c>
      <c r="H764" s="4">
        <v>2.2801</v>
      </c>
      <c r="I764" s="4">
        <f t="shared" si="22"/>
        <v>0.824219301653666</v>
      </c>
      <c r="J764" s="4">
        <v>14.73</v>
      </c>
      <c r="K764" s="4">
        <v>23.8393925783505</v>
      </c>
      <c r="L764" s="4">
        <v>2.05147747026889</v>
      </c>
      <c r="M764" s="4">
        <v>10.7183655216672</v>
      </c>
      <c r="N764">
        <v>6.6100001335144</v>
      </c>
      <c r="O764">
        <v>0.0865551471710205</v>
      </c>
      <c r="P764">
        <v>1.97279500961304</v>
      </c>
      <c r="Q764">
        <v>0.351981937885284</v>
      </c>
      <c r="R764">
        <v>7.11173452657207</v>
      </c>
      <c r="S764" s="6">
        <v>62575.8</v>
      </c>
      <c r="T764" s="7">
        <f t="shared" si="23"/>
        <v>11.0441339008767</v>
      </c>
      <c r="U764">
        <v>0</v>
      </c>
      <c r="V764">
        <v>0</v>
      </c>
      <c r="W764">
        <v>1</v>
      </c>
      <c r="X764">
        <v>0.0214564847946167</v>
      </c>
      <c r="Y764">
        <v>0.55571469492982</v>
      </c>
      <c r="Z764">
        <v>0.9545368</v>
      </c>
    </row>
    <row r="765" spans="1:26">
      <c r="A765">
        <v>2014</v>
      </c>
      <c r="B765">
        <v>96</v>
      </c>
      <c r="C765" t="s">
        <v>129</v>
      </c>
      <c r="D765" t="s">
        <v>123</v>
      </c>
      <c r="E765" s="4">
        <v>0.634761182714177</v>
      </c>
      <c r="F765" s="5">
        <v>-0.455587655305862</v>
      </c>
      <c r="G765" s="4">
        <v>7.7873820264847</v>
      </c>
      <c r="H765" s="4">
        <v>2.8808</v>
      </c>
      <c r="I765" s="4">
        <f t="shared" si="22"/>
        <v>1.05806803335253</v>
      </c>
      <c r="J765" s="4">
        <v>15.2</v>
      </c>
      <c r="K765" s="4">
        <v>25.8628210176272</v>
      </c>
      <c r="L765" s="4">
        <v>1.11200640801079</v>
      </c>
      <c r="M765" s="4">
        <v>10.1911446246754</v>
      </c>
      <c r="N765">
        <v>7.46000003814697</v>
      </c>
      <c r="O765">
        <v>0.0860523414611816</v>
      </c>
      <c r="P765">
        <v>1.06072282791138</v>
      </c>
      <c r="Q765">
        <v>0.35281440615654</v>
      </c>
      <c r="R765">
        <v>7.20168852403091</v>
      </c>
      <c r="S765" s="6">
        <v>68520.501</v>
      </c>
      <c r="T765" s="7">
        <f t="shared" si="23"/>
        <v>11.1348882641451</v>
      </c>
      <c r="U765">
        <v>0</v>
      </c>
      <c r="V765">
        <v>0</v>
      </c>
      <c r="W765">
        <v>1</v>
      </c>
      <c r="X765">
        <v>0.0226463603973389</v>
      </c>
      <c r="Y765">
        <v>0.565153373539602</v>
      </c>
      <c r="Z765">
        <v>0.9445926</v>
      </c>
    </row>
    <row r="766" spans="1:26">
      <c r="A766">
        <v>2015</v>
      </c>
      <c r="B766">
        <v>96</v>
      </c>
      <c r="C766" t="s">
        <v>129</v>
      </c>
      <c r="D766" t="s">
        <v>123</v>
      </c>
      <c r="E766" s="4">
        <v>0.72537728355838</v>
      </c>
      <c r="F766" s="5">
        <v>-0.425603449344635</v>
      </c>
      <c r="G766" s="4">
        <v>8.71275997496021</v>
      </c>
      <c r="H766" s="4">
        <v>3.1101</v>
      </c>
      <c r="I766" s="4">
        <f t="shared" si="22"/>
        <v>1.13465488001504</v>
      </c>
      <c r="J766" s="4">
        <v>15.86</v>
      </c>
      <c r="K766" s="4">
        <v>31.8573569059822</v>
      </c>
      <c r="L766" s="4">
        <v>0.82931305249642</v>
      </c>
      <c r="M766" s="4">
        <v>9.81208472906278</v>
      </c>
      <c r="N766">
        <v>7.26000022888184</v>
      </c>
      <c r="O766">
        <v>0.0866705703735351</v>
      </c>
      <c r="P766">
        <v>0.80201268196106</v>
      </c>
      <c r="Q766">
        <v>0.316326558589935</v>
      </c>
      <c r="R766">
        <v>7.32993113710238</v>
      </c>
      <c r="S766" s="6">
        <v>71978.8125</v>
      </c>
      <c r="T766" s="7">
        <f t="shared" si="23"/>
        <v>11.1841270838587</v>
      </c>
      <c r="U766">
        <v>0</v>
      </c>
      <c r="V766">
        <v>0</v>
      </c>
      <c r="W766">
        <v>1</v>
      </c>
      <c r="X766">
        <v>0.0279463219642639</v>
      </c>
      <c r="Y766">
        <v>0.546046355853391</v>
      </c>
      <c r="Z766">
        <v>0.9519284</v>
      </c>
    </row>
    <row r="767" spans="1:26">
      <c r="A767">
        <v>2016</v>
      </c>
      <c r="B767">
        <v>96</v>
      </c>
      <c r="C767" t="s">
        <v>129</v>
      </c>
      <c r="D767" t="s">
        <v>123</v>
      </c>
      <c r="E767" s="4">
        <v>0.841650873868183</v>
      </c>
      <c r="F767" s="5">
        <v>-0.408716022968292</v>
      </c>
      <c r="G767" s="4">
        <v>9.00789773718601</v>
      </c>
      <c r="H767" s="4">
        <v>3.3294</v>
      </c>
      <c r="I767" s="4">
        <f t="shared" si="22"/>
        <v>1.20279210757777</v>
      </c>
      <c r="J767" s="4">
        <v>16.62</v>
      </c>
      <c r="K767" s="4">
        <v>43.1025106535822</v>
      </c>
      <c r="L767" s="4">
        <v>0.760176742397485</v>
      </c>
      <c r="M767" s="4">
        <v>9.8022297204619</v>
      </c>
      <c r="N767">
        <v>7.46000003814697</v>
      </c>
      <c r="O767">
        <v>0.0870896434783936</v>
      </c>
      <c r="P767">
        <v>0.784020781517029</v>
      </c>
      <c r="Q767">
        <v>0.37963530421257</v>
      </c>
      <c r="R767">
        <v>7.51248426514617</v>
      </c>
      <c r="S767" s="6">
        <v>76362.447</v>
      </c>
      <c r="T767" s="7">
        <f t="shared" si="23"/>
        <v>11.2432463228998</v>
      </c>
      <c r="U767">
        <v>0</v>
      </c>
      <c r="V767">
        <v>0</v>
      </c>
      <c r="W767">
        <v>1</v>
      </c>
      <c r="X767">
        <v>0.0269022440910339</v>
      </c>
      <c r="Y767">
        <v>0.549704485148109</v>
      </c>
      <c r="Z767">
        <v>0.9463755</v>
      </c>
    </row>
    <row r="768" spans="1:26">
      <c r="A768">
        <v>2017</v>
      </c>
      <c r="B768">
        <v>96</v>
      </c>
      <c r="C768" t="s">
        <v>129</v>
      </c>
      <c r="D768" t="s">
        <v>123</v>
      </c>
      <c r="E768" s="4">
        <v>0.818860327649953</v>
      </c>
      <c r="F768" s="5">
        <v>-0.27424955368042</v>
      </c>
      <c r="G768" s="4">
        <v>7.82364593083495</v>
      </c>
      <c r="H768" s="4">
        <v>3.5487</v>
      </c>
      <c r="I768" s="4">
        <f t="shared" si="22"/>
        <v>1.26658133923766</v>
      </c>
      <c r="J768" s="4">
        <v>17.38</v>
      </c>
      <c r="K768" s="4">
        <v>54.3476644011822</v>
      </c>
      <c r="L768" s="4">
        <v>0.728821240263806</v>
      </c>
      <c r="M768" s="4">
        <v>9.8698790613623</v>
      </c>
      <c r="N768">
        <v>7.65999984741211</v>
      </c>
      <c r="O768">
        <v>0.0875087165832519</v>
      </c>
      <c r="P768">
        <v>0.728821240263806</v>
      </c>
      <c r="Q768">
        <v>0.442944049835205</v>
      </c>
      <c r="R768">
        <v>7.6668003201834</v>
      </c>
      <c r="S768" s="6">
        <v>81132.1875</v>
      </c>
      <c r="T768" s="7">
        <f t="shared" si="23"/>
        <v>11.3038350479247</v>
      </c>
      <c r="U768">
        <v>0</v>
      </c>
      <c r="V768">
        <v>0</v>
      </c>
      <c r="W768">
        <v>1</v>
      </c>
      <c r="X768">
        <v>0.0274242830276489</v>
      </c>
      <c r="Y768">
        <v>0.558716223574825</v>
      </c>
      <c r="Z768">
        <v>0.9581305</v>
      </c>
    </row>
    <row r="769" spans="1:26">
      <c r="A769">
        <v>2018</v>
      </c>
      <c r="B769">
        <v>96</v>
      </c>
      <c r="C769" t="s">
        <v>129</v>
      </c>
      <c r="D769" t="s">
        <v>123</v>
      </c>
      <c r="E769" s="4">
        <v>0.796069781431723</v>
      </c>
      <c r="F769" s="5">
        <v>-0.0978662669658661</v>
      </c>
      <c r="G769" s="4">
        <v>8.10288913464087</v>
      </c>
      <c r="H769" s="4">
        <v>3.768</v>
      </c>
      <c r="I769" s="4">
        <f t="shared" si="22"/>
        <v>1.32654435671412</v>
      </c>
      <c r="J769" s="4">
        <v>18.14</v>
      </c>
      <c r="K769" s="4">
        <v>65.5928181487822</v>
      </c>
      <c r="L769" s="4">
        <v>0.856188174187846</v>
      </c>
      <c r="M769" s="4">
        <v>10.1461984093429</v>
      </c>
      <c r="N769">
        <v>7.85999965667725</v>
      </c>
      <c r="O769">
        <v>0.0879277896881104</v>
      </c>
      <c r="P769">
        <v>0.856188174187846</v>
      </c>
      <c r="Q769">
        <v>0.50625279545784</v>
      </c>
      <c r="R769">
        <v>7.80045572627012</v>
      </c>
      <c r="S769" s="6">
        <v>85651.181</v>
      </c>
      <c r="T769" s="7">
        <f t="shared" si="23"/>
        <v>11.358038292332</v>
      </c>
      <c r="U769">
        <v>0</v>
      </c>
      <c r="V769">
        <v>0</v>
      </c>
      <c r="W769">
        <v>1</v>
      </c>
      <c r="X769">
        <v>0.0271632635593414</v>
      </c>
      <c r="Y769">
        <v>0.481282830648544</v>
      </c>
      <c r="Z769">
        <v>0.9861206</v>
      </c>
    </row>
    <row r="770" spans="1:26">
      <c r="A770">
        <v>2011</v>
      </c>
      <c r="B770">
        <v>97</v>
      </c>
      <c r="C770" t="s">
        <v>130</v>
      </c>
      <c r="D770" t="s">
        <v>123</v>
      </c>
      <c r="E770" s="4">
        <v>0.91104361032762</v>
      </c>
      <c r="F770" s="5">
        <v>-1.23662137985229</v>
      </c>
      <c r="G770" s="4">
        <v>4.67282883446191</v>
      </c>
      <c r="H770" s="4">
        <v>2.5582</v>
      </c>
      <c r="I770" s="4">
        <f t="shared" si="22"/>
        <v>0.939303886183156</v>
      </c>
      <c r="J770" s="4">
        <v>14.41</v>
      </c>
      <c r="K770" s="4">
        <v>22.8869546071942</v>
      </c>
      <c r="L770" s="4">
        <v>3.55937202031177</v>
      </c>
      <c r="M770" s="4">
        <v>9.94927320768526</v>
      </c>
      <c r="N770">
        <v>6.53000020980835</v>
      </c>
      <c r="O770">
        <v>0.0900467014312744</v>
      </c>
      <c r="P770">
        <v>3.56987333297729</v>
      </c>
      <c r="Q770">
        <v>0.472862929105759</v>
      </c>
      <c r="R770">
        <v>6.84243995881848</v>
      </c>
      <c r="S770" s="6">
        <v>14222.03</v>
      </c>
      <c r="T770" s="7">
        <f t="shared" si="23"/>
        <v>9.5625474498492</v>
      </c>
      <c r="U770">
        <v>0</v>
      </c>
      <c r="V770">
        <v>0</v>
      </c>
      <c r="W770">
        <v>1</v>
      </c>
      <c r="X770">
        <v>0.0239781999588013</v>
      </c>
      <c r="Y770">
        <v>0.712820512820513</v>
      </c>
      <c r="Z770">
        <v>0.9918483</v>
      </c>
    </row>
    <row r="771" spans="1:26">
      <c r="A771">
        <v>2012</v>
      </c>
      <c r="B771">
        <v>97</v>
      </c>
      <c r="C771" t="s">
        <v>130</v>
      </c>
      <c r="D771" t="s">
        <v>123</v>
      </c>
      <c r="E771" s="4">
        <v>0.915243243243243</v>
      </c>
      <c r="F771" s="5">
        <v>-1.13052868843079</v>
      </c>
      <c r="G771" s="4">
        <v>5.49306144334055</v>
      </c>
      <c r="H771" s="4">
        <v>2.8773</v>
      </c>
      <c r="I771" s="4">
        <f t="shared" ref="I771:I834" si="24">LN(H771)</f>
        <v>1.05685235441988</v>
      </c>
      <c r="J771" s="4">
        <v>15.27</v>
      </c>
      <c r="K771" s="4">
        <v>64.7047853093525</v>
      </c>
      <c r="L771" s="4">
        <v>3.32392317880047</v>
      </c>
      <c r="M771" s="4">
        <v>9.99574763096143</v>
      </c>
      <c r="N771">
        <v>6.3600001335144</v>
      </c>
      <c r="O771">
        <v>0.0905023956298828</v>
      </c>
      <c r="P771">
        <v>3.2583737373352</v>
      </c>
      <c r="Q771">
        <v>0.446940928697586</v>
      </c>
      <c r="R771">
        <v>7.02217045357519</v>
      </c>
      <c r="S771" s="6">
        <v>15957.41</v>
      </c>
      <c r="T771" s="7">
        <f t="shared" ref="T771:T834" si="25">LN(S771)</f>
        <v>9.67767857713311</v>
      </c>
      <c r="U771">
        <v>0</v>
      </c>
      <c r="V771">
        <v>0</v>
      </c>
      <c r="W771">
        <v>1</v>
      </c>
      <c r="X771">
        <v>0.0253162932395935</v>
      </c>
      <c r="Y771">
        <v>0.703488372093023</v>
      </c>
      <c r="Z771">
        <v>0.9947263</v>
      </c>
    </row>
    <row r="772" spans="1:26">
      <c r="A772">
        <v>2013</v>
      </c>
      <c r="B772">
        <v>97</v>
      </c>
      <c r="C772" t="s">
        <v>130</v>
      </c>
      <c r="D772" t="s">
        <v>123</v>
      </c>
      <c r="E772" s="4">
        <v>0.920785668033672</v>
      </c>
      <c r="F772" s="5">
        <v>-0.979903280735016</v>
      </c>
      <c r="G772" s="4">
        <v>5.61677109766657</v>
      </c>
      <c r="H772" s="4">
        <v>3.1993</v>
      </c>
      <c r="I772" s="4">
        <f t="shared" si="24"/>
        <v>1.16293203587641</v>
      </c>
      <c r="J772" s="4">
        <v>15.98</v>
      </c>
      <c r="K772" s="4">
        <v>25.1099482978723</v>
      </c>
      <c r="L772" s="4">
        <v>3.46458967906416</v>
      </c>
      <c r="M772" s="4">
        <v>10.1385991996262</v>
      </c>
      <c r="N772">
        <v>6.6100001335144</v>
      </c>
      <c r="O772">
        <v>0.0907164764404297</v>
      </c>
      <c r="P772">
        <v>3.33170866966248</v>
      </c>
      <c r="Q772">
        <v>0.434318453073502</v>
      </c>
      <c r="R772">
        <v>7.19621774752925</v>
      </c>
      <c r="S772" s="6">
        <v>17540.4</v>
      </c>
      <c r="T772" s="7">
        <f t="shared" si="25"/>
        <v>9.77226207068325</v>
      </c>
      <c r="U772">
        <v>0</v>
      </c>
      <c r="V772">
        <v>0</v>
      </c>
      <c r="W772">
        <v>1</v>
      </c>
      <c r="X772">
        <v>0.0257979226112366</v>
      </c>
      <c r="Y772">
        <v>0.682905982905983</v>
      </c>
      <c r="Z772">
        <v>0.9936177</v>
      </c>
    </row>
    <row r="773" spans="1:26">
      <c r="A773">
        <v>2014</v>
      </c>
      <c r="B773">
        <v>97</v>
      </c>
      <c r="C773" t="s">
        <v>130</v>
      </c>
      <c r="D773" t="s">
        <v>123</v>
      </c>
      <c r="E773" s="4">
        <v>0.932640242581763</v>
      </c>
      <c r="F773" s="5">
        <v>-1.12854325771332</v>
      </c>
      <c r="G773" s="4">
        <v>5.4380793089232</v>
      </c>
      <c r="H773" s="4">
        <v>3.7306</v>
      </c>
      <c r="I773" s="4">
        <f t="shared" si="24"/>
        <v>1.31656907862833</v>
      </c>
      <c r="J773" s="4">
        <v>16.83</v>
      </c>
      <c r="K773" s="4">
        <v>27.9836589510642</v>
      </c>
      <c r="L773" s="4">
        <v>3.53471983834996</v>
      </c>
      <c r="M773" s="4">
        <v>10.2341213500213</v>
      </c>
      <c r="N773">
        <v>7.46000003814697</v>
      </c>
      <c r="O773">
        <v>0.0912564659118652</v>
      </c>
      <c r="P773">
        <v>3.37170553207397</v>
      </c>
      <c r="Q773">
        <v>0.455036640167236</v>
      </c>
      <c r="R773">
        <v>7.28617181537126</v>
      </c>
      <c r="S773" s="6">
        <v>19206.738</v>
      </c>
      <c r="T773" s="7">
        <f t="shared" si="25"/>
        <v>9.86301643395171</v>
      </c>
      <c r="U773">
        <v>0</v>
      </c>
      <c r="V773">
        <v>0</v>
      </c>
      <c r="W773">
        <v>1</v>
      </c>
      <c r="X773">
        <v>0.0265725445747375</v>
      </c>
      <c r="Y773">
        <v>0.684138088224981</v>
      </c>
      <c r="Z773">
        <v>0.9929434</v>
      </c>
    </row>
    <row r="774" spans="1:26">
      <c r="A774">
        <v>2015</v>
      </c>
      <c r="B774">
        <v>97</v>
      </c>
      <c r="C774" t="s">
        <v>130</v>
      </c>
      <c r="D774" t="s">
        <v>123</v>
      </c>
      <c r="E774" s="4">
        <v>1.24667836550514</v>
      </c>
      <c r="F774" s="5">
        <v>-1.01893174648285</v>
      </c>
      <c r="G774" s="4">
        <v>5.63835466933375</v>
      </c>
      <c r="H774" s="4">
        <v>3.8794</v>
      </c>
      <c r="I774" s="4">
        <f t="shared" si="24"/>
        <v>1.35568050250205</v>
      </c>
      <c r="J774" s="4">
        <v>17.33</v>
      </c>
      <c r="K774" s="4">
        <v>39.9552907170314</v>
      </c>
      <c r="L774" s="4">
        <v>1.9403699378414</v>
      </c>
      <c r="M774" s="4">
        <v>9.68009396996671</v>
      </c>
      <c r="N774">
        <v>7.26000022888184</v>
      </c>
      <c r="O774">
        <v>0.0922083473205566</v>
      </c>
      <c r="P774">
        <v>1.87649440765381</v>
      </c>
      <c r="Q774">
        <v>0.447977244853973</v>
      </c>
      <c r="R774">
        <v>7.41441439799551</v>
      </c>
      <c r="S774" s="6">
        <v>20176.125</v>
      </c>
      <c r="T774" s="7">
        <f t="shared" si="25"/>
        <v>9.91225525366529</v>
      </c>
      <c r="U774">
        <v>0</v>
      </c>
      <c r="V774">
        <v>0</v>
      </c>
      <c r="W774">
        <v>1</v>
      </c>
      <c r="X774">
        <v>0.0279255604743958</v>
      </c>
      <c r="Y774">
        <v>0.687702422450691</v>
      </c>
      <c r="Z774">
        <v>0.9922893</v>
      </c>
    </row>
    <row r="775" spans="1:26">
      <c r="A775">
        <v>2016</v>
      </c>
      <c r="B775">
        <v>97</v>
      </c>
      <c r="C775" t="s">
        <v>130</v>
      </c>
      <c r="D775" t="s">
        <v>123</v>
      </c>
      <c r="E775" s="4">
        <v>1.32107023411371</v>
      </c>
      <c r="F775" s="5">
        <v>-0.998594403266907</v>
      </c>
      <c r="G775" s="4">
        <v>5.59098698051086</v>
      </c>
      <c r="H775" s="4">
        <v>4.1905</v>
      </c>
      <c r="I775" s="4">
        <f t="shared" si="24"/>
        <v>1.43282005855682</v>
      </c>
      <c r="J775" s="4">
        <v>18.0633333333333</v>
      </c>
      <c r="K775" s="4">
        <v>37.1479839089974</v>
      </c>
      <c r="L775" s="4">
        <v>1.79215952916816</v>
      </c>
      <c r="M775" s="4">
        <v>9.68358873138681</v>
      </c>
      <c r="N775">
        <v>7.46000003814697</v>
      </c>
      <c r="O775">
        <v>0.0916053485870361</v>
      </c>
      <c r="P775">
        <v>1.84837317466736</v>
      </c>
      <c r="Q775">
        <v>0.44317626953125</v>
      </c>
      <c r="R775">
        <v>7.59696754284322</v>
      </c>
      <c r="S775" s="6">
        <v>21404.886</v>
      </c>
      <c r="T775" s="7">
        <f t="shared" si="25"/>
        <v>9.97137449270642</v>
      </c>
      <c r="U775">
        <v>0</v>
      </c>
      <c r="V775">
        <v>0</v>
      </c>
      <c r="W775">
        <v>1</v>
      </c>
      <c r="X775">
        <v>0.028344292640686</v>
      </c>
      <c r="Y775">
        <v>0.688763346117964</v>
      </c>
      <c r="Z775">
        <v>0.9866425</v>
      </c>
    </row>
    <row r="776" spans="1:26">
      <c r="A776">
        <v>2017</v>
      </c>
      <c r="B776">
        <v>97</v>
      </c>
      <c r="C776" t="s">
        <v>130</v>
      </c>
      <c r="D776" t="s">
        <v>123</v>
      </c>
      <c r="E776" s="4">
        <v>1.47299930043795</v>
      </c>
      <c r="F776" s="5">
        <v>-0.918793022632599</v>
      </c>
      <c r="G776" s="4">
        <v>6.7202201551353</v>
      </c>
      <c r="H776" s="4">
        <v>4.5016</v>
      </c>
      <c r="I776" s="4">
        <f t="shared" si="24"/>
        <v>1.50443288913693</v>
      </c>
      <c r="J776" s="4">
        <v>18.7966666666666</v>
      </c>
      <c r="K776" s="4">
        <v>34.3406771009634</v>
      </c>
      <c r="L776" s="4">
        <v>1.82469475888242</v>
      </c>
      <c r="M776" s="4">
        <v>9.75967491717028</v>
      </c>
      <c r="N776">
        <v>7.65999984741211</v>
      </c>
      <c r="O776">
        <v>0.0910023498535156</v>
      </c>
      <c r="P776">
        <v>1.82469475888242</v>
      </c>
      <c r="Q776">
        <v>0.438375294208527</v>
      </c>
      <c r="R776">
        <v>7.75128360987848</v>
      </c>
      <c r="S776" s="6">
        <v>22741.875</v>
      </c>
      <c r="T776" s="7">
        <f t="shared" si="25"/>
        <v>10.0319632177313</v>
      </c>
      <c r="U776">
        <v>0</v>
      </c>
      <c r="V776">
        <v>0</v>
      </c>
      <c r="W776">
        <v>1</v>
      </c>
      <c r="X776">
        <v>0.0281349265575409</v>
      </c>
      <c r="Y776">
        <v>0.686646589021259</v>
      </c>
      <c r="Z776">
        <v>0.9879081</v>
      </c>
    </row>
    <row r="777" spans="1:26">
      <c r="A777">
        <v>2018</v>
      </c>
      <c r="B777">
        <v>97</v>
      </c>
      <c r="C777" t="s">
        <v>130</v>
      </c>
      <c r="D777" t="s">
        <v>123</v>
      </c>
      <c r="E777" s="4">
        <v>1.62492836676218</v>
      </c>
      <c r="F777" s="5">
        <v>-0.808708667755127</v>
      </c>
      <c r="G777" s="4">
        <v>7.00033446027523</v>
      </c>
      <c r="H777" s="4">
        <v>4.8127</v>
      </c>
      <c r="I777" s="4">
        <f t="shared" si="24"/>
        <v>1.57125825719193</v>
      </c>
      <c r="J777" s="4">
        <v>19.5299999999999</v>
      </c>
      <c r="K777" s="4">
        <v>31.5333702929294</v>
      </c>
      <c r="L777" s="4">
        <v>1.90127513167962</v>
      </c>
      <c r="M777" s="4">
        <v>9.9041873076504</v>
      </c>
      <c r="N777">
        <v>7.85999965667725</v>
      </c>
      <c r="O777">
        <v>0.0903993511199951</v>
      </c>
      <c r="P777">
        <v>1.90127513167962</v>
      </c>
      <c r="Q777">
        <v>0.433574318885803</v>
      </c>
      <c r="R777">
        <v>7.88493902496112</v>
      </c>
      <c r="S777" s="6">
        <v>24008.578</v>
      </c>
      <c r="T777" s="7">
        <f t="shared" si="25"/>
        <v>10.0861664621386</v>
      </c>
      <c r="U777">
        <v>0</v>
      </c>
      <c r="V777">
        <v>0</v>
      </c>
      <c r="W777">
        <v>1</v>
      </c>
      <c r="X777">
        <v>0.0282396095991135</v>
      </c>
      <c r="Y777">
        <v>0.648117839607201</v>
      </c>
      <c r="Z777">
        <v>0.9958282</v>
      </c>
    </row>
    <row r="778" spans="1:26">
      <c r="A778">
        <v>2011</v>
      </c>
      <c r="B778">
        <v>98</v>
      </c>
      <c r="C778" t="s">
        <v>131</v>
      </c>
      <c r="D778" t="s">
        <v>123</v>
      </c>
      <c r="E778" s="4">
        <v>0.540336622170633</v>
      </c>
      <c r="F778" s="5">
        <v>-1.07396817207336</v>
      </c>
      <c r="G778" s="4">
        <v>5.6021188208797</v>
      </c>
      <c r="H778" s="4">
        <v>2.1634</v>
      </c>
      <c r="I778" s="4">
        <f t="shared" si="24"/>
        <v>0.771681058214052</v>
      </c>
      <c r="J778" s="4">
        <v>19.57</v>
      </c>
      <c r="K778" s="4">
        <v>18.9578296592179</v>
      </c>
      <c r="L778" s="4">
        <v>2.7471627796288</v>
      </c>
      <c r="M778" s="4">
        <v>10.4990219042291</v>
      </c>
      <c r="N778">
        <v>6.53000020980835</v>
      </c>
      <c r="O778">
        <v>0.0854446220397949</v>
      </c>
      <c r="P778">
        <v>2.75526785850525</v>
      </c>
      <c r="Q778">
        <v>0.403053134679794</v>
      </c>
      <c r="R778">
        <v>8.10138229365615</v>
      </c>
      <c r="S778" s="6">
        <v>27044.722</v>
      </c>
      <c r="T778" s="7">
        <f t="shared" si="25"/>
        <v>10.2052471450883</v>
      </c>
      <c r="U778">
        <v>0</v>
      </c>
      <c r="V778">
        <v>0</v>
      </c>
      <c r="W778">
        <v>1</v>
      </c>
      <c r="X778">
        <v>0.0175293946266174</v>
      </c>
      <c r="Y778">
        <v>0.666489361702128</v>
      </c>
      <c r="Z778">
        <v>0.9660649</v>
      </c>
    </row>
    <row r="779" spans="1:26">
      <c r="A779">
        <v>2012</v>
      </c>
      <c r="B779">
        <v>98</v>
      </c>
      <c r="C779" t="s">
        <v>131</v>
      </c>
      <c r="D779" t="s">
        <v>123</v>
      </c>
      <c r="E779" s="4">
        <v>0.532606616943966</v>
      </c>
      <c r="F779" s="5">
        <v>-0.939150750637054</v>
      </c>
      <c r="G779" s="4">
        <v>6.99942246750796</v>
      </c>
      <c r="H779" s="4">
        <v>2.4651</v>
      </c>
      <c r="I779" s="4">
        <f t="shared" si="24"/>
        <v>0.902232374623115</v>
      </c>
      <c r="J779" s="4">
        <v>24.66</v>
      </c>
      <c r="K779" s="4">
        <v>67.4193147256858</v>
      </c>
      <c r="L779" s="4">
        <v>3.56510184536292</v>
      </c>
      <c r="M779" s="4">
        <v>10.8918942738832</v>
      </c>
      <c r="N779">
        <v>6.3600001335144</v>
      </c>
      <c r="O779">
        <v>0.0871597480773926</v>
      </c>
      <c r="P779">
        <v>3.49479627609253</v>
      </c>
      <c r="Q779">
        <v>0.419610321521759</v>
      </c>
      <c r="R779">
        <v>8.28111274146505</v>
      </c>
      <c r="S779" s="6">
        <v>30344.734</v>
      </c>
      <c r="T779" s="7">
        <f t="shared" si="25"/>
        <v>10.3203782723723</v>
      </c>
      <c r="U779">
        <v>0</v>
      </c>
      <c r="V779">
        <v>0</v>
      </c>
      <c r="W779">
        <v>1</v>
      </c>
      <c r="X779">
        <v>0.0187458729743958</v>
      </c>
      <c r="Y779">
        <v>0.660583941605839</v>
      </c>
      <c r="Z779">
        <v>0.9543967</v>
      </c>
    </row>
    <row r="780" spans="1:26">
      <c r="A780">
        <v>2013</v>
      </c>
      <c r="B780">
        <v>98</v>
      </c>
      <c r="C780" t="s">
        <v>131</v>
      </c>
      <c r="D780" t="s">
        <v>123</v>
      </c>
      <c r="E780" s="4">
        <v>0.525283018867925</v>
      </c>
      <c r="F780" s="5">
        <v>-0.704010844230652</v>
      </c>
      <c r="G780" s="4">
        <v>7.81722278550817</v>
      </c>
      <c r="H780" s="4">
        <v>2.419</v>
      </c>
      <c r="I780" s="4">
        <f t="shared" si="24"/>
        <v>0.88335423162789</v>
      </c>
      <c r="J780" s="4">
        <v>28.03</v>
      </c>
      <c r="K780" s="4">
        <v>22.977373787234</v>
      </c>
      <c r="L780" s="4">
        <v>4.30438898889106</v>
      </c>
      <c r="M780" s="4">
        <v>11.1926651028763</v>
      </c>
      <c r="N780">
        <v>6.6100001335144</v>
      </c>
      <c r="O780">
        <v>0.0867933940887451</v>
      </c>
      <c r="P780">
        <v>4.13929843902588</v>
      </c>
      <c r="Q780">
        <v>0.456099152565002</v>
      </c>
      <c r="R780">
        <v>8.45516007080671</v>
      </c>
      <c r="S780" s="6">
        <v>33354.96</v>
      </c>
      <c r="T780" s="7">
        <f t="shared" si="25"/>
        <v>10.4149617659224</v>
      </c>
      <c r="U780">
        <v>0</v>
      </c>
      <c r="V780">
        <v>0</v>
      </c>
      <c r="W780">
        <v>1</v>
      </c>
      <c r="X780">
        <v>0.0200468945503235</v>
      </c>
      <c r="Y780">
        <v>0.585409252669039</v>
      </c>
      <c r="Z780">
        <v>0.9422476</v>
      </c>
    </row>
    <row r="781" spans="1:26">
      <c r="A781">
        <v>2014</v>
      </c>
      <c r="B781">
        <v>98</v>
      </c>
      <c r="C781" t="s">
        <v>131</v>
      </c>
      <c r="D781" t="s">
        <v>123</v>
      </c>
      <c r="E781" s="4">
        <v>0.536180529653115</v>
      </c>
      <c r="F781" s="5">
        <v>-0.532975673675537</v>
      </c>
      <c r="G781" s="4">
        <v>8.28953948462414</v>
      </c>
      <c r="H781" s="4">
        <v>3.0562</v>
      </c>
      <c r="I781" s="4">
        <f t="shared" si="24"/>
        <v>1.11717231418902</v>
      </c>
      <c r="J781" s="4">
        <v>33.17</v>
      </c>
      <c r="K781" s="4">
        <v>25.7254011995461</v>
      </c>
      <c r="L781" s="4">
        <v>4.89750757575758</v>
      </c>
      <c r="M781" s="4">
        <v>11.4333734702107</v>
      </c>
      <c r="N781">
        <v>7.46000003814697</v>
      </c>
      <c r="O781">
        <v>0.0873178768157959</v>
      </c>
      <c r="P781">
        <v>4.67164421081543</v>
      </c>
      <c r="Q781">
        <v>0.459852129220963</v>
      </c>
      <c r="R781">
        <v>8.54511410496152</v>
      </c>
      <c r="S781" s="6">
        <v>36523.6812</v>
      </c>
      <c r="T781" s="7">
        <f t="shared" si="25"/>
        <v>10.5057161291909</v>
      </c>
      <c r="U781">
        <v>0</v>
      </c>
      <c r="V781">
        <v>0</v>
      </c>
      <c r="W781">
        <v>1</v>
      </c>
      <c r="X781">
        <v>0.020254282951355</v>
      </c>
      <c r="Y781">
        <v>0.591273661968763</v>
      </c>
      <c r="Z781">
        <v>0.9260437</v>
      </c>
    </row>
    <row r="782" spans="1:26">
      <c r="A782">
        <v>2015</v>
      </c>
      <c r="B782">
        <v>98</v>
      </c>
      <c r="C782" t="s">
        <v>131</v>
      </c>
      <c r="D782" t="s">
        <v>123</v>
      </c>
      <c r="E782" s="4">
        <v>0.560127771514468</v>
      </c>
      <c r="F782" s="5">
        <v>-0.422495007514954</v>
      </c>
      <c r="G782" s="4">
        <v>8.54772239645106</v>
      </c>
      <c r="H782" s="4">
        <v>3.2634</v>
      </c>
      <c r="I782" s="4">
        <f t="shared" si="24"/>
        <v>1.18276959667483</v>
      </c>
      <c r="J782" s="4">
        <v>35.56</v>
      </c>
      <c r="K782" s="4">
        <v>32.3574774993765</v>
      </c>
      <c r="L782" s="4">
        <v>5.22254514908673</v>
      </c>
      <c r="M782" s="4">
        <v>11.5701183226614</v>
      </c>
      <c r="N782">
        <v>7.26000022888184</v>
      </c>
      <c r="O782">
        <v>0.0885487651824951</v>
      </c>
      <c r="P782">
        <v>5.05062294006348</v>
      </c>
      <c r="Q782">
        <v>0.474974274635315</v>
      </c>
      <c r="R782">
        <v>8.67335666007252</v>
      </c>
      <c r="S782" s="6">
        <v>38367.075</v>
      </c>
      <c r="T782" s="7">
        <f t="shared" si="25"/>
        <v>10.5549549489044</v>
      </c>
      <c r="U782">
        <v>0</v>
      </c>
      <c r="V782">
        <v>0</v>
      </c>
      <c r="W782">
        <v>1</v>
      </c>
      <c r="X782">
        <v>0.0219697308540344</v>
      </c>
      <c r="Y782">
        <v>0.567834435134111</v>
      </c>
      <c r="Z782">
        <v>0.9371217</v>
      </c>
    </row>
    <row r="783" spans="1:26">
      <c r="A783">
        <v>2016</v>
      </c>
      <c r="B783">
        <v>98</v>
      </c>
      <c r="C783" t="s">
        <v>131</v>
      </c>
      <c r="D783" t="s">
        <v>123</v>
      </c>
      <c r="E783" s="4">
        <v>0.692818346409173</v>
      </c>
      <c r="F783" s="5">
        <v>-0.219971284270287</v>
      </c>
      <c r="G783" s="4">
        <v>8.78650760650983</v>
      </c>
      <c r="H783" s="4">
        <v>3.5301</v>
      </c>
      <c r="I783" s="4">
        <f t="shared" si="24"/>
        <v>1.26132619915586</v>
      </c>
      <c r="J783" s="4">
        <v>39.7833333333333</v>
      </c>
      <c r="K783" s="4">
        <v>34.9915146443873</v>
      </c>
      <c r="L783" s="4">
        <v>5.17643896929891</v>
      </c>
      <c r="M783" s="4">
        <v>11.6471591109571</v>
      </c>
      <c r="N783">
        <v>7.46000003814697</v>
      </c>
      <c r="O783">
        <v>0.088437442779541</v>
      </c>
      <c r="P783">
        <v>5.33880567550659</v>
      </c>
      <c r="Q783">
        <v>0.499638944864273</v>
      </c>
      <c r="R783">
        <v>8.855909838267</v>
      </c>
      <c r="S783" s="6">
        <v>40703.6964</v>
      </c>
      <c r="T783" s="7">
        <f t="shared" si="25"/>
        <v>10.6140741879456</v>
      </c>
      <c r="U783">
        <v>0</v>
      </c>
      <c r="V783">
        <v>0</v>
      </c>
      <c r="W783">
        <v>1</v>
      </c>
      <c r="X783">
        <v>0.0239191627502441</v>
      </c>
      <c r="Y783">
        <v>0.572346399538984</v>
      </c>
      <c r="Z783">
        <v>0.9387749</v>
      </c>
    </row>
    <row r="784" spans="1:26">
      <c r="A784">
        <v>2017</v>
      </c>
      <c r="B784">
        <v>98</v>
      </c>
      <c r="C784" t="s">
        <v>131</v>
      </c>
      <c r="D784" t="s">
        <v>123</v>
      </c>
      <c r="E784" s="4">
        <v>0.696370428531979</v>
      </c>
      <c r="F784" s="5">
        <v>-0.154966309666634</v>
      </c>
      <c r="G784" s="4">
        <v>8.04910772132641</v>
      </c>
      <c r="H784" s="4">
        <v>3.7968</v>
      </c>
      <c r="I784" s="4">
        <f t="shared" si="24"/>
        <v>1.33415860669936</v>
      </c>
      <c r="J784" s="4">
        <v>44.0066666666666</v>
      </c>
      <c r="K784" s="4">
        <v>37.6255517893981</v>
      </c>
      <c r="L784" s="4">
        <v>4.91131333403973</v>
      </c>
      <c r="M784" s="4">
        <v>11.7146819344028</v>
      </c>
      <c r="N784">
        <v>7.65999984741211</v>
      </c>
      <c r="O784">
        <v>0.0883261203765869</v>
      </c>
      <c r="P784">
        <v>4.91131333403973</v>
      </c>
      <c r="Q784">
        <v>0.524303615093231</v>
      </c>
      <c r="R784">
        <v>9.01022592911193</v>
      </c>
      <c r="S784" s="6">
        <v>43246.125</v>
      </c>
      <c r="T784" s="7">
        <f t="shared" si="25"/>
        <v>10.6746629129704</v>
      </c>
      <c r="U784">
        <v>0</v>
      </c>
      <c r="V784">
        <v>0</v>
      </c>
      <c r="W784">
        <v>1</v>
      </c>
      <c r="X784">
        <v>0.0229444468021393</v>
      </c>
      <c r="Y784">
        <v>0.530288558214357</v>
      </c>
      <c r="Z784">
        <v>0.9619539</v>
      </c>
    </row>
    <row r="785" spans="1:26">
      <c r="A785">
        <v>2018</v>
      </c>
      <c r="B785">
        <v>98</v>
      </c>
      <c r="C785" t="s">
        <v>131</v>
      </c>
      <c r="D785" t="s">
        <v>123</v>
      </c>
      <c r="E785" s="4">
        <v>0.699922510654785</v>
      </c>
      <c r="F785" s="5">
        <v>0.543876528739929</v>
      </c>
      <c r="G785" s="4">
        <v>8.45680604140114</v>
      </c>
      <c r="H785" s="4">
        <v>4.0635</v>
      </c>
      <c r="I785" s="4">
        <f t="shared" si="24"/>
        <v>1.40204467121112</v>
      </c>
      <c r="J785" s="4">
        <v>48.2299999999999</v>
      </c>
      <c r="K785" s="4">
        <v>40.2595889344089</v>
      </c>
      <c r="L785" s="4">
        <v>4.97650283924026</v>
      </c>
      <c r="M785" s="4">
        <v>11.8438825209033</v>
      </c>
      <c r="N785">
        <v>7.85999965667725</v>
      </c>
      <c r="O785">
        <v>0.0882147979736328</v>
      </c>
      <c r="P785">
        <v>4.97650283924026</v>
      </c>
      <c r="Q785">
        <v>0.548968285322189</v>
      </c>
      <c r="R785">
        <v>9.14388136204666</v>
      </c>
      <c r="S785" s="6">
        <v>45654.8972</v>
      </c>
      <c r="T785" s="7">
        <f t="shared" si="25"/>
        <v>10.7288661573778</v>
      </c>
      <c r="U785">
        <v>0</v>
      </c>
      <c r="V785">
        <v>0</v>
      </c>
      <c r="W785">
        <v>1</v>
      </c>
      <c r="X785">
        <v>0.0234318047761917</v>
      </c>
      <c r="Y785">
        <v>0.466823223105688</v>
      </c>
      <c r="Z785">
        <v>0.9861787</v>
      </c>
    </row>
    <row r="786" spans="1:26">
      <c r="A786">
        <v>2011</v>
      </c>
      <c r="B786">
        <v>99</v>
      </c>
      <c r="C786" t="s">
        <v>132</v>
      </c>
      <c r="D786" t="s">
        <v>123</v>
      </c>
      <c r="E786" s="4">
        <v>0.81376215407629</v>
      </c>
      <c r="F786" s="5">
        <v>-0.791763663291931</v>
      </c>
      <c r="G786" s="4">
        <v>5.12396397940326</v>
      </c>
      <c r="H786" s="4">
        <v>1.1202</v>
      </c>
      <c r="I786" s="4">
        <f t="shared" si="24"/>
        <v>0.113507240793595</v>
      </c>
      <c r="J786" s="4">
        <v>6.13</v>
      </c>
      <c r="K786" s="4">
        <v>13.5250791257892</v>
      </c>
      <c r="L786" s="4">
        <v>0.489723221250119</v>
      </c>
      <c r="M786" s="4">
        <v>8.77770959579525</v>
      </c>
      <c r="N786">
        <v>6.53000020980835</v>
      </c>
      <c r="O786">
        <v>0.0751898956298828</v>
      </c>
      <c r="P786">
        <v>0.491168051958084</v>
      </c>
      <c r="Q786">
        <v>0.257352441549301</v>
      </c>
      <c r="R786">
        <v>8.09144617662509</v>
      </c>
      <c r="S786" s="6">
        <v>39497.001</v>
      </c>
      <c r="T786" s="7">
        <f t="shared" si="25"/>
        <v>10.5839800239562</v>
      </c>
      <c r="U786">
        <v>0</v>
      </c>
      <c r="V786">
        <v>0</v>
      </c>
      <c r="W786">
        <v>1</v>
      </c>
      <c r="X786">
        <v>0.0209148955345154</v>
      </c>
      <c r="Y786">
        <v>0.674860701409374</v>
      </c>
      <c r="Z786">
        <v>0.9683286</v>
      </c>
    </row>
    <row r="787" spans="1:26">
      <c r="A787">
        <v>2012</v>
      </c>
      <c r="B787">
        <v>99</v>
      </c>
      <c r="C787" t="s">
        <v>132</v>
      </c>
      <c r="D787" t="s">
        <v>123</v>
      </c>
      <c r="E787" s="4">
        <v>0.793946731234867</v>
      </c>
      <c r="F787" s="5">
        <v>-0.627245724201202</v>
      </c>
      <c r="G787" s="4">
        <v>5.94017125272043</v>
      </c>
      <c r="H787" s="4">
        <v>1.2616</v>
      </c>
      <c r="I787" s="4">
        <f t="shared" si="24"/>
        <v>0.232380756666692</v>
      </c>
      <c r="J787" s="4">
        <v>6.52</v>
      </c>
      <c r="K787" s="4">
        <v>50.9037301596774</v>
      </c>
      <c r="L787" s="4">
        <v>0.703349752067043</v>
      </c>
      <c r="M787" s="4">
        <v>9.26027274072439</v>
      </c>
      <c r="N787">
        <v>6.3600001335144</v>
      </c>
      <c r="O787">
        <v>0.0780338382720947</v>
      </c>
      <c r="P787">
        <v>0.689479351043701</v>
      </c>
      <c r="Q787">
        <v>0.254555940628052</v>
      </c>
      <c r="R787">
        <v>8.27117663262239</v>
      </c>
      <c r="S787" s="6">
        <v>44316.447</v>
      </c>
      <c r="T787" s="7">
        <f t="shared" si="25"/>
        <v>10.6991111512401</v>
      </c>
      <c r="U787">
        <v>0</v>
      </c>
      <c r="V787">
        <v>0</v>
      </c>
      <c r="W787">
        <v>1</v>
      </c>
      <c r="X787">
        <v>0.0221321129798889</v>
      </c>
      <c r="Y787">
        <v>0.692697768762678</v>
      </c>
      <c r="Z787">
        <v>0.9675912</v>
      </c>
    </row>
    <row r="788" spans="1:26">
      <c r="A788">
        <v>2013</v>
      </c>
      <c r="B788">
        <v>99</v>
      </c>
      <c r="C788" t="s">
        <v>132</v>
      </c>
      <c r="D788" t="s">
        <v>123</v>
      </c>
      <c r="E788" s="4">
        <v>0.809199318568995</v>
      </c>
      <c r="F788" s="5">
        <v>0.221409812569618</v>
      </c>
      <c r="G788" s="4">
        <v>7.29233717617388</v>
      </c>
      <c r="H788" s="4">
        <v>1.009</v>
      </c>
      <c r="I788" s="4">
        <f t="shared" si="24"/>
        <v>0.0089597413714718</v>
      </c>
      <c r="J788" s="4">
        <v>7.33</v>
      </c>
      <c r="K788" s="4">
        <v>17.5495878539493</v>
      </c>
      <c r="L788" s="4">
        <v>0.814216380269555</v>
      </c>
      <c r="M788" s="4">
        <v>9.50546964506301</v>
      </c>
      <c r="N788">
        <v>6.6100001335144</v>
      </c>
      <c r="O788">
        <v>0.0774239873886108</v>
      </c>
      <c r="P788">
        <v>0.782987892627716</v>
      </c>
      <c r="Q788">
        <v>0.273330271244049</v>
      </c>
      <c r="R788">
        <v>8.44522390120393</v>
      </c>
      <c r="S788" s="6">
        <v>48712.68</v>
      </c>
      <c r="T788" s="7">
        <f t="shared" si="25"/>
        <v>10.7936946447903</v>
      </c>
      <c r="U788">
        <v>0</v>
      </c>
      <c r="V788">
        <v>0</v>
      </c>
      <c r="W788">
        <v>1</v>
      </c>
      <c r="X788">
        <v>0.023847165107727</v>
      </c>
      <c r="Y788">
        <v>0.68796992481203</v>
      </c>
      <c r="Z788">
        <v>0.9659181</v>
      </c>
    </row>
    <row r="789" spans="1:26">
      <c r="A789">
        <v>2014</v>
      </c>
      <c r="B789">
        <v>99</v>
      </c>
      <c r="C789" t="s">
        <v>132</v>
      </c>
      <c r="D789" t="s">
        <v>123</v>
      </c>
      <c r="E789" s="4">
        <v>0.807257304429783</v>
      </c>
      <c r="F789" s="5">
        <v>-0.6167351603508</v>
      </c>
      <c r="G789" s="4">
        <v>7.6425241342329</v>
      </c>
      <c r="H789" s="4">
        <v>1.5303</v>
      </c>
      <c r="I789" s="4">
        <f t="shared" si="24"/>
        <v>0.425463794614854</v>
      </c>
      <c r="J789" s="4">
        <v>8.55</v>
      </c>
      <c r="K789" s="4">
        <v>18.4911572697684</v>
      </c>
      <c r="L789" s="4">
        <v>0.891605085863241</v>
      </c>
      <c r="M789" s="4">
        <v>9.70874922572708</v>
      </c>
      <c r="N789">
        <v>7.46000003814697</v>
      </c>
      <c r="O789">
        <v>0.0773130989074707</v>
      </c>
      <c r="P789">
        <v>0.850486040115356</v>
      </c>
      <c r="Q789">
        <v>0.292941391468048</v>
      </c>
      <c r="R789">
        <v>8.53517804854311</v>
      </c>
      <c r="S789" s="6">
        <v>53340.3846</v>
      </c>
      <c r="T789" s="7">
        <f t="shared" si="25"/>
        <v>10.8844490080587</v>
      </c>
      <c r="U789">
        <v>0</v>
      </c>
      <c r="V789">
        <v>0</v>
      </c>
      <c r="W789">
        <v>1</v>
      </c>
      <c r="X789">
        <v>0.0253055167198181</v>
      </c>
      <c r="Y789">
        <v>0.696689374244926</v>
      </c>
      <c r="Z789">
        <v>0.9407805</v>
      </c>
    </row>
    <row r="790" spans="1:26">
      <c r="A790">
        <v>2015</v>
      </c>
      <c r="B790">
        <v>99</v>
      </c>
      <c r="C790" t="s">
        <v>132</v>
      </c>
      <c r="D790" t="s">
        <v>123</v>
      </c>
      <c r="E790" s="4">
        <v>0.900098183603338</v>
      </c>
      <c r="F790" s="5">
        <v>-0.378670543432236</v>
      </c>
      <c r="G790" s="4">
        <v>8.11222795834972</v>
      </c>
      <c r="H790" s="4">
        <v>1.6121</v>
      </c>
      <c r="I790" s="4">
        <f t="shared" si="24"/>
        <v>0.477537676899816</v>
      </c>
      <c r="J790" s="4">
        <v>8.28</v>
      </c>
      <c r="K790" s="4">
        <v>22.8326266524855</v>
      </c>
      <c r="L790" s="4">
        <v>0.938117267696056</v>
      </c>
      <c r="M790" s="4">
        <v>9.82352400839574</v>
      </c>
      <c r="N790">
        <v>7.26000022888184</v>
      </c>
      <c r="O790">
        <v>0.0798129844665527</v>
      </c>
      <c r="P790">
        <v>0.907235145568848</v>
      </c>
      <c r="Q790">
        <v>0.27813646197319</v>
      </c>
      <c r="R790">
        <v>8.66342060058634</v>
      </c>
      <c r="S790" s="6">
        <v>56032.5375</v>
      </c>
      <c r="T790" s="7">
        <f t="shared" si="25"/>
        <v>10.9336878277723</v>
      </c>
      <c r="U790">
        <v>0</v>
      </c>
      <c r="V790">
        <v>0</v>
      </c>
      <c r="W790">
        <v>1</v>
      </c>
      <c r="X790">
        <v>0.0287166666984558</v>
      </c>
      <c r="Y790">
        <v>0.702736449432075</v>
      </c>
      <c r="Z790">
        <v>0.9632223</v>
      </c>
    </row>
    <row r="791" spans="1:26">
      <c r="A791">
        <v>2016</v>
      </c>
      <c r="B791">
        <v>99</v>
      </c>
      <c r="C791" t="s">
        <v>132</v>
      </c>
      <c r="D791" t="s">
        <v>123</v>
      </c>
      <c r="E791" s="4">
        <v>0.971349585322945</v>
      </c>
      <c r="F791" s="5">
        <v>-0.216264054179192</v>
      </c>
      <c r="G791" s="4">
        <v>8.33383109344703</v>
      </c>
      <c r="H791" s="4">
        <v>1.7642</v>
      </c>
      <c r="I791" s="4">
        <f t="shared" si="24"/>
        <v>0.56769732984253</v>
      </c>
      <c r="J791" s="4">
        <v>9.00333333333333</v>
      </c>
      <c r="K791" s="4">
        <v>23.0964007353255</v>
      </c>
      <c r="L791" s="4">
        <v>0.932975208845912</v>
      </c>
      <c r="M791" s="4">
        <v>9.91881941653311</v>
      </c>
      <c r="N791">
        <v>7.46000003814697</v>
      </c>
      <c r="O791">
        <v>0.0801608848571777</v>
      </c>
      <c r="P791">
        <v>0.962239325046539</v>
      </c>
      <c r="Q791">
        <v>0.306201457977295</v>
      </c>
      <c r="R791">
        <v>8.84597374360022</v>
      </c>
      <c r="S791" s="6">
        <v>59445.0162</v>
      </c>
      <c r="T791" s="7">
        <f t="shared" si="25"/>
        <v>10.9928070668134</v>
      </c>
      <c r="U791">
        <v>0</v>
      </c>
      <c r="V791">
        <v>0</v>
      </c>
      <c r="W791">
        <v>1</v>
      </c>
      <c r="X791">
        <v>0.0325912237167358</v>
      </c>
      <c r="Y791">
        <v>0.696637821978583</v>
      </c>
      <c r="Z791">
        <v>0.9378191</v>
      </c>
    </row>
    <row r="792" spans="1:26">
      <c r="A792">
        <v>2017</v>
      </c>
      <c r="B792">
        <v>99</v>
      </c>
      <c r="C792" t="s">
        <v>132</v>
      </c>
      <c r="D792" t="s">
        <v>123</v>
      </c>
      <c r="E792" s="4">
        <v>0.968252358293931</v>
      </c>
      <c r="F792" s="5">
        <v>0.164427503943443</v>
      </c>
      <c r="G792" s="4">
        <v>7.78155595923534</v>
      </c>
      <c r="H792" s="4">
        <v>1.9163</v>
      </c>
      <c r="I792" s="4">
        <f t="shared" si="24"/>
        <v>0.650396243492312</v>
      </c>
      <c r="J792" s="4">
        <v>9.72666666666666</v>
      </c>
      <c r="K792" s="4">
        <v>23.3601748181655</v>
      </c>
      <c r="L792" s="4">
        <v>0.8990717449972</v>
      </c>
      <c r="M792" s="4">
        <v>9.99579322332015</v>
      </c>
      <c r="N792">
        <v>7.65999984741211</v>
      </c>
      <c r="O792">
        <v>0.0805087852478027</v>
      </c>
      <c r="P792">
        <v>0.8990717449972</v>
      </c>
      <c r="Q792">
        <v>0.3342664539814</v>
      </c>
      <c r="R792">
        <v>9.00028980932611</v>
      </c>
      <c r="S792" s="6">
        <v>63158.0625</v>
      </c>
      <c r="T792" s="7">
        <f t="shared" si="25"/>
        <v>11.0533957918383</v>
      </c>
      <c r="U792">
        <v>0</v>
      </c>
      <c r="V792">
        <v>0</v>
      </c>
      <c r="W792">
        <v>1</v>
      </c>
      <c r="X792">
        <v>0.0306539452075958</v>
      </c>
      <c r="Y792">
        <v>0.692926264140657</v>
      </c>
      <c r="Z792">
        <v>0.9482258</v>
      </c>
    </row>
    <row r="793" spans="1:26">
      <c r="A793">
        <v>2018</v>
      </c>
      <c r="B793">
        <v>99</v>
      </c>
      <c r="C793" t="s">
        <v>132</v>
      </c>
      <c r="D793" t="s">
        <v>123</v>
      </c>
      <c r="E793" s="4">
        <v>0.965155131264916</v>
      </c>
      <c r="F793" s="5">
        <v>0.59132331609726</v>
      </c>
      <c r="G793" s="4">
        <v>8.49535649680706</v>
      </c>
      <c r="H793" s="4">
        <v>2.0684</v>
      </c>
      <c r="I793" s="4">
        <f t="shared" si="24"/>
        <v>0.726775361539929</v>
      </c>
      <c r="J793" s="4">
        <v>10.45</v>
      </c>
      <c r="K793" s="4">
        <v>23.6239489010055</v>
      </c>
      <c r="L793" s="4">
        <v>1.50843261278261</v>
      </c>
      <c r="M793" s="4">
        <v>10.6265090195478</v>
      </c>
      <c r="N793">
        <v>7.85999965667725</v>
      </c>
      <c r="O793">
        <v>0.0808566856384277</v>
      </c>
      <c r="P793">
        <v>1.50843261278261</v>
      </c>
      <c r="Q793">
        <v>0.362331449985504</v>
      </c>
      <c r="R793">
        <v>9.13394522342701</v>
      </c>
      <c r="S793" s="6">
        <v>66675.9126</v>
      </c>
      <c r="T793" s="7">
        <f t="shared" si="25"/>
        <v>11.1075990362456</v>
      </c>
      <c r="U793">
        <v>0</v>
      </c>
      <c r="V793">
        <v>0</v>
      </c>
      <c r="W793">
        <v>1</v>
      </c>
      <c r="X793">
        <v>0.0316225844621658</v>
      </c>
      <c r="Y793">
        <v>0.653998812546582</v>
      </c>
      <c r="Z793">
        <v>0.9809263</v>
      </c>
    </row>
    <row r="794" spans="1:26">
      <c r="A794">
        <v>2011</v>
      </c>
      <c r="B794">
        <v>100</v>
      </c>
      <c r="C794" t="s">
        <v>133</v>
      </c>
      <c r="D794" t="s">
        <v>123</v>
      </c>
      <c r="E794" s="4">
        <v>0.71674387822634</v>
      </c>
      <c r="F794" s="5">
        <v>-0.949805319309235</v>
      </c>
      <c r="G794" s="4">
        <v>4.93447393313069</v>
      </c>
      <c r="H794" s="4">
        <v>1.4586</v>
      </c>
      <c r="I794" s="4">
        <f t="shared" si="24"/>
        <v>0.377477071567996</v>
      </c>
      <c r="J794" s="4">
        <v>5.53</v>
      </c>
      <c r="K794" s="4">
        <v>5.23038035294118</v>
      </c>
      <c r="L794" s="4">
        <v>1.74495432510779</v>
      </c>
      <c r="M794" s="4">
        <v>10.009917496152</v>
      </c>
      <c r="N794">
        <v>6.53000020980835</v>
      </c>
      <c r="O794">
        <v>0.0751898956298828</v>
      </c>
      <c r="P794">
        <v>0.491168051958084</v>
      </c>
      <c r="Q794">
        <v>0.257352441549301</v>
      </c>
      <c r="R794">
        <v>8.09144617662509</v>
      </c>
      <c r="S794" s="6">
        <v>53138.26</v>
      </c>
      <c r="T794" s="7">
        <f t="shared" si="25"/>
        <v>10.8806524750818</v>
      </c>
      <c r="U794">
        <v>0</v>
      </c>
      <c r="V794">
        <v>0</v>
      </c>
      <c r="W794">
        <v>1</v>
      </c>
      <c r="X794">
        <v>0.0209148955345154</v>
      </c>
      <c r="Y794">
        <v>0.708333333333333</v>
      </c>
      <c r="Z794">
        <v>0.9728534</v>
      </c>
    </row>
    <row r="795" spans="1:26">
      <c r="A795">
        <v>2012</v>
      </c>
      <c r="B795">
        <v>100</v>
      </c>
      <c r="C795" t="s">
        <v>133</v>
      </c>
      <c r="D795" t="s">
        <v>123</v>
      </c>
      <c r="E795" s="4">
        <v>0.699197571025808</v>
      </c>
      <c r="F795" s="5">
        <v>-0.772525131702423</v>
      </c>
      <c r="G795" s="4">
        <v>5.8805329864007</v>
      </c>
      <c r="H795" s="4">
        <v>1.6248</v>
      </c>
      <c r="I795" s="4">
        <f t="shared" si="24"/>
        <v>0.485384731284038</v>
      </c>
      <c r="J795" s="4">
        <v>5.99</v>
      </c>
      <c r="K795" s="4">
        <v>7.95773333333333</v>
      </c>
      <c r="L795" s="4">
        <v>2.09829536048791</v>
      </c>
      <c r="M795" s="4">
        <v>10.3061821596816</v>
      </c>
      <c r="N795">
        <v>6.3600001335144</v>
      </c>
      <c r="O795">
        <v>0.0780338382720947</v>
      </c>
      <c r="P795">
        <v>0.689479351043701</v>
      </c>
      <c r="Q795">
        <v>0.254555940628052</v>
      </c>
      <c r="R795">
        <v>8.27117663262239</v>
      </c>
      <c r="S795" s="6">
        <v>59622.22</v>
      </c>
      <c r="T795" s="7">
        <f t="shared" si="25"/>
        <v>10.9957836023657</v>
      </c>
      <c r="U795">
        <v>0</v>
      </c>
      <c r="V795">
        <v>0</v>
      </c>
      <c r="W795">
        <v>1</v>
      </c>
      <c r="X795">
        <v>0.0221321129798889</v>
      </c>
      <c r="Y795">
        <v>0.708390646492435</v>
      </c>
      <c r="Z795">
        <v>0.9721326</v>
      </c>
    </row>
    <row r="796" spans="1:26">
      <c r="A796">
        <v>2013</v>
      </c>
      <c r="B796">
        <v>100</v>
      </c>
      <c r="C796" t="s">
        <v>133</v>
      </c>
      <c r="D796" t="s">
        <v>123</v>
      </c>
      <c r="E796" s="4">
        <v>0.684343967885062</v>
      </c>
      <c r="F796" s="5">
        <v>-0.624617755413055</v>
      </c>
      <c r="G796" s="4">
        <v>6.57088296233959</v>
      </c>
      <c r="H796" s="4">
        <v>1.4089</v>
      </c>
      <c r="I796" s="4">
        <f t="shared" si="24"/>
        <v>0.342809258077094</v>
      </c>
      <c r="J796" s="4">
        <v>6.4</v>
      </c>
      <c r="K796" s="4">
        <v>6.32773194739896</v>
      </c>
      <c r="L796" s="4">
        <v>1.93816454004613</v>
      </c>
      <c r="M796" s="4">
        <v>10.3222965667359</v>
      </c>
      <c r="N796">
        <v>6.6100001335144</v>
      </c>
      <c r="O796">
        <v>0.0774239873886108</v>
      </c>
      <c r="P796">
        <v>0.782987892627716</v>
      </c>
      <c r="Q796">
        <v>0.273330271244049</v>
      </c>
      <c r="R796">
        <v>8.44522390120393</v>
      </c>
      <c r="S796" s="6">
        <v>65536.8</v>
      </c>
      <c r="T796" s="7">
        <f t="shared" si="25"/>
        <v>11.0903670959159</v>
      </c>
      <c r="U796">
        <v>0</v>
      </c>
      <c r="V796">
        <v>0</v>
      </c>
      <c r="W796">
        <v>1</v>
      </c>
      <c r="X796">
        <v>0.023847165107727</v>
      </c>
      <c r="Y796">
        <v>0.708356164383562</v>
      </c>
      <c r="Z796">
        <v>0.9708593</v>
      </c>
    </row>
    <row r="797" spans="1:26">
      <c r="A797">
        <v>2014</v>
      </c>
      <c r="B797">
        <v>100</v>
      </c>
      <c r="C797" t="s">
        <v>133</v>
      </c>
      <c r="D797" t="s">
        <v>123</v>
      </c>
      <c r="E797" s="4">
        <v>0.692858647566884</v>
      </c>
      <c r="F797" s="5">
        <v>-0.680002331733704</v>
      </c>
      <c r="G797" s="4">
        <v>6.8596149036542</v>
      </c>
      <c r="H797" s="4">
        <v>1.9211</v>
      </c>
      <c r="I797" s="4">
        <f t="shared" si="24"/>
        <v>0.65289793865226</v>
      </c>
      <c r="J797" s="4">
        <v>6.64</v>
      </c>
      <c r="K797" s="4">
        <v>22.6931059690215</v>
      </c>
      <c r="L797" s="4">
        <v>2.06815086556976</v>
      </c>
      <c r="M797" s="4">
        <v>10.4685456470758</v>
      </c>
      <c r="N797">
        <v>7.46000003814697</v>
      </c>
      <c r="O797">
        <v>0.0773130989074707</v>
      </c>
      <c r="P797">
        <v>0.850486040115356</v>
      </c>
      <c r="Q797">
        <v>0.292941391468048</v>
      </c>
      <c r="R797">
        <v>8.53517804854311</v>
      </c>
      <c r="S797" s="6">
        <v>71762.796</v>
      </c>
      <c r="T797" s="7">
        <f t="shared" si="25"/>
        <v>11.1811214591843</v>
      </c>
      <c r="U797">
        <v>0</v>
      </c>
      <c r="V797">
        <v>0</v>
      </c>
      <c r="W797">
        <v>1</v>
      </c>
      <c r="X797">
        <v>0.0253055167198181</v>
      </c>
      <c r="Y797">
        <v>0.685277873662409</v>
      </c>
      <c r="Z797">
        <v>0.9548522</v>
      </c>
    </row>
    <row r="798" spans="1:26">
      <c r="A798">
        <v>2015</v>
      </c>
      <c r="B798">
        <v>100</v>
      </c>
      <c r="C798" t="s">
        <v>133</v>
      </c>
      <c r="D798" t="s">
        <v>123</v>
      </c>
      <c r="E798" s="4">
        <v>0.784939236111111</v>
      </c>
      <c r="F798" s="5">
        <v>-0.497228652238846</v>
      </c>
      <c r="G798" s="4">
        <v>7.20489251020467</v>
      </c>
      <c r="H798" s="4">
        <v>2.1524</v>
      </c>
      <c r="I798" s="4">
        <f t="shared" si="24"/>
        <v>0.766583498633128</v>
      </c>
      <c r="J798" s="4">
        <v>7.37</v>
      </c>
      <c r="K798" s="4">
        <v>6.16155846346442</v>
      </c>
      <c r="L798" s="4">
        <v>2.45311973524541</v>
      </c>
      <c r="M798" s="4">
        <v>10.5641115413905</v>
      </c>
      <c r="N798">
        <v>7.26000022888184</v>
      </c>
      <c r="O798">
        <v>0.0798129844665527</v>
      </c>
      <c r="P798">
        <v>0.907235145568848</v>
      </c>
      <c r="Q798">
        <v>0.27813646197319</v>
      </c>
      <c r="R798">
        <v>8.66342060058634</v>
      </c>
      <c r="S798" s="6">
        <v>75384.75</v>
      </c>
      <c r="T798" s="7">
        <f t="shared" si="25"/>
        <v>11.2303602788979</v>
      </c>
      <c r="U798">
        <v>0</v>
      </c>
      <c r="V798">
        <v>0</v>
      </c>
      <c r="W798">
        <v>1</v>
      </c>
      <c r="X798">
        <v>0.0287166666984558</v>
      </c>
      <c r="Y798">
        <v>0.793747531436864</v>
      </c>
      <c r="Z798">
        <v>0.9670645</v>
      </c>
    </row>
    <row r="799" spans="1:26">
      <c r="A799">
        <v>2016</v>
      </c>
      <c r="B799">
        <v>100</v>
      </c>
      <c r="C799" t="s">
        <v>133</v>
      </c>
      <c r="D799" t="s">
        <v>123</v>
      </c>
      <c r="E799" s="4">
        <v>0.844590015812062</v>
      </c>
      <c r="F799" s="5">
        <v>-0.511337339878082</v>
      </c>
      <c r="G799" s="4">
        <v>7.40021324538994</v>
      </c>
      <c r="H799" s="4">
        <v>2.3298</v>
      </c>
      <c r="I799" s="4">
        <f t="shared" si="24"/>
        <v>0.84578242698354</v>
      </c>
      <c r="J799" s="4">
        <v>7.77333333333333</v>
      </c>
      <c r="K799" s="4">
        <v>4.7620846286461</v>
      </c>
      <c r="L799" s="4">
        <v>2.20889450667596</v>
      </c>
      <c r="M799" s="4">
        <v>10.5455782527711</v>
      </c>
      <c r="N799">
        <v>7.46000003814697</v>
      </c>
      <c r="O799">
        <v>0.0801608848571777</v>
      </c>
      <c r="P799">
        <v>0.962239325046539</v>
      </c>
      <c r="Q799">
        <v>0.306201457977295</v>
      </c>
      <c r="R799">
        <v>8.84597374360022</v>
      </c>
      <c r="S799" s="6">
        <v>79975.812</v>
      </c>
      <c r="T799" s="7">
        <f t="shared" si="25"/>
        <v>11.289479517939</v>
      </c>
      <c r="U799">
        <v>0</v>
      </c>
      <c r="V799">
        <v>0</v>
      </c>
      <c r="W799">
        <v>1</v>
      </c>
      <c r="X799">
        <v>0.0325912237167358</v>
      </c>
      <c r="Y799">
        <v>0.79787050639435</v>
      </c>
      <c r="Z799">
        <v>0.9808046</v>
      </c>
    </row>
    <row r="800" spans="1:26">
      <c r="A800">
        <v>2017</v>
      </c>
      <c r="B800">
        <v>100</v>
      </c>
      <c r="C800" t="s">
        <v>133</v>
      </c>
      <c r="D800" t="s">
        <v>123</v>
      </c>
      <c r="E800" s="4">
        <v>0.965510964566952</v>
      </c>
      <c r="F800" s="5">
        <v>-0.368098258972168</v>
      </c>
      <c r="G800" s="4">
        <v>7.8804263442924</v>
      </c>
      <c r="H800" s="4">
        <v>2.5072</v>
      </c>
      <c r="I800" s="4">
        <f t="shared" si="24"/>
        <v>0.919166592619619</v>
      </c>
      <c r="J800" s="4">
        <v>8.17666666666666</v>
      </c>
      <c r="K800" s="4">
        <v>3.36261079382778</v>
      </c>
      <c r="L800" s="4">
        <v>2.41412473781088</v>
      </c>
      <c r="M800" s="4">
        <v>10.6870694105673</v>
      </c>
      <c r="N800">
        <v>7.65999984741211</v>
      </c>
      <c r="O800">
        <v>0.0805087852478027</v>
      </c>
      <c r="P800">
        <v>2.41412473781088</v>
      </c>
      <c r="Q800">
        <v>0.3342664539814</v>
      </c>
      <c r="R800">
        <v>9.00028980932611</v>
      </c>
      <c r="S800" s="6">
        <v>84971.25</v>
      </c>
      <c r="T800" s="7">
        <f t="shared" si="25"/>
        <v>11.3500682429639</v>
      </c>
      <c r="U800">
        <v>0</v>
      </c>
      <c r="V800">
        <v>0</v>
      </c>
      <c r="W800">
        <v>1</v>
      </c>
      <c r="X800">
        <v>0.0306539452075958</v>
      </c>
      <c r="Y800">
        <v>0.774420917595168</v>
      </c>
      <c r="Z800">
        <v>0.9882755</v>
      </c>
    </row>
    <row r="801" spans="1:26">
      <c r="A801">
        <v>2018</v>
      </c>
      <c r="B801">
        <v>100</v>
      </c>
      <c r="C801" t="s">
        <v>133</v>
      </c>
      <c r="D801" t="s">
        <v>123</v>
      </c>
      <c r="E801" s="4">
        <v>1.08643191332184</v>
      </c>
      <c r="F801" s="5">
        <v>-0.147564679384232</v>
      </c>
      <c r="G801" s="4">
        <v>8.27995071572253</v>
      </c>
      <c r="H801" s="4">
        <v>2.6846</v>
      </c>
      <c r="I801" s="4">
        <f t="shared" si="24"/>
        <v>0.987531741071399</v>
      </c>
      <c r="J801" s="4">
        <v>8.57999999999999</v>
      </c>
      <c r="K801" s="4">
        <v>1.96313695900946</v>
      </c>
      <c r="L801" s="4">
        <v>2.51519493983869</v>
      </c>
      <c r="M801" s="4">
        <v>10.8258796332683</v>
      </c>
      <c r="N801">
        <v>7.85999965667725</v>
      </c>
      <c r="O801">
        <v>0.0808566856384277</v>
      </c>
      <c r="P801">
        <v>2.51519493983869</v>
      </c>
      <c r="Q801">
        <v>0.362331449985504</v>
      </c>
      <c r="R801">
        <v>9.13394522342701</v>
      </c>
      <c r="S801" s="6">
        <v>89704.076</v>
      </c>
      <c r="T801" s="7">
        <f t="shared" si="25"/>
        <v>11.4042714873713</v>
      </c>
      <c r="U801">
        <v>0</v>
      </c>
      <c r="V801">
        <v>0</v>
      </c>
      <c r="W801">
        <v>1</v>
      </c>
      <c r="X801">
        <v>0.0316225844621658</v>
      </c>
      <c r="Y801">
        <v>0.766640866873065</v>
      </c>
      <c r="Z801">
        <v>0.9963205</v>
      </c>
    </row>
    <row r="802" spans="1:26">
      <c r="A802">
        <v>2011</v>
      </c>
      <c r="B802">
        <v>101</v>
      </c>
      <c r="C802" t="s">
        <v>134</v>
      </c>
      <c r="D802" t="s">
        <v>123</v>
      </c>
      <c r="E802" s="4">
        <v>0.86226034308779</v>
      </c>
      <c r="F802" s="5">
        <v>-1.13260126113892</v>
      </c>
      <c r="G802" s="4">
        <v>4.33073334028633</v>
      </c>
      <c r="H802" s="4">
        <v>1.2868</v>
      </c>
      <c r="I802" s="4">
        <f t="shared" si="24"/>
        <v>0.252158516382734</v>
      </c>
      <c r="J802" s="4">
        <v>6.54</v>
      </c>
      <c r="K802" s="4">
        <v>18.0446528711036</v>
      </c>
      <c r="L802" s="4">
        <v>2.7473018165872</v>
      </c>
      <c r="M802" s="4">
        <v>10.1936540362808</v>
      </c>
      <c r="N802">
        <v>6.53000020980835</v>
      </c>
      <c r="O802">
        <v>0.0752572154998779</v>
      </c>
      <c r="P802">
        <v>2.75540709495544</v>
      </c>
      <c r="Q802">
        <v>0.245594933629036</v>
      </c>
      <c r="R802">
        <v>8.05895940008264</v>
      </c>
      <c r="S802" s="6">
        <v>12141.315</v>
      </c>
      <c r="T802" s="7">
        <f t="shared" si="25"/>
        <v>9.40436937835196</v>
      </c>
      <c r="U802">
        <v>0</v>
      </c>
      <c r="V802">
        <v>0</v>
      </c>
      <c r="W802">
        <v>1</v>
      </c>
      <c r="X802">
        <v>0.0159771454334259</v>
      </c>
      <c r="Y802">
        <v>0.717654171704958</v>
      </c>
      <c r="Z802">
        <v>0.9714277</v>
      </c>
    </row>
    <row r="803" spans="1:26">
      <c r="A803">
        <v>2012</v>
      </c>
      <c r="B803">
        <v>101</v>
      </c>
      <c r="C803" t="s">
        <v>134</v>
      </c>
      <c r="D803" t="s">
        <v>123</v>
      </c>
      <c r="E803" s="4">
        <v>0.850594648166501</v>
      </c>
      <c r="F803" s="5">
        <v>-0.994000136852264</v>
      </c>
      <c r="G803" s="4">
        <v>5.4380793089232</v>
      </c>
      <c r="H803" s="4">
        <v>1.4642</v>
      </c>
      <c r="I803" s="4">
        <f t="shared" si="24"/>
        <v>0.381309018230405</v>
      </c>
      <c r="J803" s="4">
        <v>7.5</v>
      </c>
      <c r="K803" s="4">
        <v>72.4734857699115</v>
      </c>
      <c r="L803" s="4">
        <v>3.26320646253541</v>
      </c>
      <c r="M803" s="4">
        <v>10.4985532166834</v>
      </c>
      <c r="N803">
        <v>6.3600001335144</v>
      </c>
      <c r="O803">
        <v>0.0756505393981934</v>
      </c>
      <c r="P803">
        <v>3.19885444641113</v>
      </c>
      <c r="Q803">
        <v>0.269020587205887</v>
      </c>
      <c r="R803">
        <v>8.23868989347807</v>
      </c>
      <c r="S803" s="6">
        <v>13622.805</v>
      </c>
      <c r="T803" s="7">
        <f t="shared" si="25"/>
        <v>9.51950050563587</v>
      </c>
      <c r="U803">
        <v>0</v>
      </c>
      <c r="V803">
        <v>0</v>
      </c>
      <c r="W803">
        <v>1</v>
      </c>
      <c r="X803">
        <v>0.0173305439949036</v>
      </c>
      <c r="Y803">
        <v>0.708693149107657</v>
      </c>
      <c r="Z803">
        <v>0.975932</v>
      </c>
    </row>
    <row r="804" spans="1:26">
      <c r="A804">
        <v>2013</v>
      </c>
      <c r="B804">
        <v>101</v>
      </c>
      <c r="C804" t="s">
        <v>134</v>
      </c>
      <c r="D804" t="s">
        <v>123</v>
      </c>
      <c r="E804" s="4">
        <v>0.862333168561542</v>
      </c>
      <c r="F804" s="5">
        <v>-0.82787036895752</v>
      </c>
      <c r="G804" s="4">
        <v>6.36475075685191</v>
      </c>
      <c r="H804" s="4">
        <v>1.2498</v>
      </c>
      <c r="I804" s="4">
        <f t="shared" si="24"/>
        <v>0.222983538512844</v>
      </c>
      <c r="J804" s="4">
        <v>8.08</v>
      </c>
      <c r="K804" s="4">
        <v>17.7161211814914</v>
      </c>
      <c r="L804" s="4">
        <v>3.88983017210322</v>
      </c>
      <c r="M804" s="4">
        <v>10.774425206686</v>
      </c>
      <c r="N804">
        <v>6.6100001335144</v>
      </c>
      <c r="O804">
        <v>0.0752969217300415</v>
      </c>
      <c r="P804">
        <v>3.74063944816589</v>
      </c>
      <c r="Q804">
        <v>0.311876714229584</v>
      </c>
      <c r="R804">
        <v>8.41273721445658</v>
      </c>
      <c r="S804" s="6">
        <v>14974.2</v>
      </c>
      <c r="T804" s="7">
        <f t="shared" si="25"/>
        <v>9.61408399918601</v>
      </c>
      <c r="U804">
        <v>0</v>
      </c>
      <c r="V804">
        <v>0</v>
      </c>
      <c r="W804">
        <v>1</v>
      </c>
      <c r="X804">
        <v>0.0183191680908203</v>
      </c>
      <c r="Y804">
        <v>0.671797193300136</v>
      </c>
      <c r="Z804">
        <v>0.9766011</v>
      </c>
    </row>
    <row r="805" spans="1:26">
      <c r="A805">
        <v>2014</v>
      </c>
      <c r="B805">
        <v>101</v>
      </c>
      <c r="C805" t="s">
        <v>134</v>
      </c>
      <c r="D805" t="s">
        <v>123</v>
      </c>
      <c r="E805" s="4">
        <v>0.976431829700963</v>
      </c>
      <c r="F805" s="5">
        <v>-0.759218454360962</v>
      </c>
      <c r="G805" s="4">
        <v>6.35262939631957</v>
      </c>
      <c r="H805" s="4">
        <v>1.7769</v>
      </c>
      <c r="I805" s="4">
        <f t="shared" si="24"/>
        <v>0.574870272968892</v>
      </c>
      <c r="J805" s="4">
        <v>8.61</v>
      </c>
      <c r="K805" s="4">
        <v>21.8779583771904</v>
      </c>
      <c r="L805" s="4">
        <v>4.3500596799633</v>
      </c>
      <c r="M805" s="4">
        <v>10.9968695202246</v>
      </c>
      <c r="N805">
        <v>7.46000003814697</v>
      </c>
      <c r="O805">
        <v>0.0753623962402344</v>
      </c>
      <c r="P805">
        <v>4.14944362640381</v>
      </c>
      <c r="Q805">
        <v>0.317150413990021</v>
      </c>
      <c r="R805">
        <v>8.50269118045201</v>
      </c>
      <c r="S805" s="6">
        <v>16396.749</v>
      </c>
      <c r="T805" s="7">
        <f t="shared" si="25"/>
        <v>9.70483836245447</v>
      </c>
      <c r="U805">
        <v>0</v>
      </c>
      <c r="V805">
        <v>0</v>
      </c>
      <c r="W805">
        <v>1</v>
      </c>
      <c r="X805">
        <v>0.0192675888538361</v>
      </c>
      <c r="Y805">
        <v>0.676689669567032</v>
      </c>
      <c r="Z805">
        <v>0.9678581</v>
      </c>
    </row>
    <row r="806" spans="1:26">
      <c r="A806">
        <v>2015</v>
      </c>
      <c r="B806">
        <v>101</v>
      </c>
      <c r="C806" t="s">
        <v>134</v>
      </c>
      <c r="D806" t="s">
        <v>123</v>
      </c>
      <c r="E806" s="4">
        <v>1.01960784313725</v>
      </c>
      <c r="F806" s="5">
        <v>-0.520413637161255</v>
      </c>
      <c r="G806" s="4">
        <v>6.50727771238501</v>
      </c>
      <c r="H806" s="4">
        <v>1.8771</v>
      </c>
      <c r="I806" s="4">
        <f t="shared" si="24"/>
        <v>0.62972803269029</v>
      </c>
      <c r="J806" s="4">
        <v>9.06</v>
      </c>
      <c r="K806" s="4">
        <v>27.0999241473397</v>
      </c>
      <c r="L806" s="4">
        <v>4.48568430812776</v>
      </c>
      <c r="M806" s="4">
        <v>11.0921842693095</v>
      </c>
      <c r="N806">
        <v>7.26000022888184</v>
      </c>
      <c r="O806">
        <v>0.0775525045394898</v>
      </c>
      <c r="P806">
        <v>4.33801889419556</v>
      </c>
      <c r="Q806">
        <v>0.297251850366592</v>
      </c>
      <c r="R806">
        <v>8.63093377918446</v>
      </c>
      <c r="S806" s="6">
        <v>17224.3125</v>
      </c>
      <c r="T806" s="7">
        <f t="shared" si="25"/>
        <v>9.75407718216805</v>
      </c>
      <c r="U806">
        <v>0</v>
      </c>
      <c r="V806">
        <v>0</v>
      </c>
      <c r="W806">
        <v>1</v>
      </c>
      <c r="X806">
        <v>0.0216750645637512</v>
      </c>
      <c r="Y806">
        <v>0.681800687637912</v>
      </c>
      <c r="Z806">
        <v>0.9626055</v>
      </c>
    </row>
    <row r="807" spans="1:26">
      <c r="A807">
        <v>2016</v>
      </c>
      <c r="B807">
        <v>101</v>
      </c>
      <c r="C807" t="s">
        <v>134</v>
      </c>
      <c r="D807" t="s">
        <v>123</v>
      </c>
      <c r="E807" s="4">
        <v>1.07388271764402</v>
      </c>
      <c r="F807" s="5">
        <v>-0.293903172016144</v>
      </c>
      <c r="G807" s="4">
        <v>6.5472635365167</v>
      </c>
      <c r="H807" s="4">
        <v>2.0611</v>
      </c>
      <c r="I807" s="4">
        <f t="shared" si="24"/>
        <v>0.723239820867115</v>
      </c>
      <c r="J807" s="4">
        <v>9.56333333333333</v>
      </c>
      <c r="K807" s="4">
        <v>26.6393207066809</v>
      </c>
      <c r="L807" s="4">
        <v>4.44962051588732</v>
      </c>
      <c r="M807" s="4">
        <v>11.1882889095247</v>
      </c>
      <c r="N807">
        <v>7.46000003814697</v>
      </c>
      <c r="O807">
        <v>0.077342734336853</v>
      </c>
      <c r="P807">
        <v>4.58918952941895</v>
      </c>
      <c r="Q807">
        <v>0.312386006116867</v>
      </c>
      <c r="R807">
        <v>8.81348692934507</v>
      </c>
      <c r="S807" s="6">
        <v>18273.303</v>
      </c>
      <c r="T807" s="7">
        <f t="shared" si="25"/>
        <v>9.81319642120918</v>
      </c>
      <c r="U807">
        <v>0</v>
      </c>
      <c r="V807">
        <v>0</v>
      </c>
      <c r="W807">
        <v>1</v>
      </c>
      <c r="X807">
        <v>0.0251064729690552</v>
      </c>
      <c r="Y807">
        <v>0.693192578972623</v>
      </c>
      <c r="Z807">
        <v>0.9613712</v>
      </c>
    </row>
    <row r="808" spans="1:26">
      <c r="A808">
        <v>2017</v>
      </c>
      <c r="B808">
        <v>101</v>
      </c>
      <c r="C808" t="s">
        <v>134</v>
      </c>
      <c r="D808" t="s">
        <v>123</v>
      </c>
      <c r="E808" s="4">
        <v>1.11059174442612</v>
      </c>
      <c r="F808" s="5">
        <v>-0.147326096892357</v>
      </c>
      <c r="G808" s="4">
        <v>7.1777824161952</v>
      </c>
      <c r="H808" s="4">
        <v>2.2451</v>
      </c>
      <c r="I808" s="4">
        <f t="shared" si="24"/>
        <v>0.808750063632033</v>
      </c>
      <c r="J808" s="4">
        <v>10.0666666666667</v>
      </c>
      <c r="K808" s="4">
        <v>26.1787172660221</v>
      </c>
      <c r="L808" s="4">
        <v>4.37238243505336</v>
      </c>
      <c r="M808" s="4">
        <v>11.2652842820556</v>
      </c>
      <c r="N808">
        <v>7.65999984741211</v>
      </c>
      <c r="O808">
        <v>0.0771329641342163</v>
      </c>
      <c r="P808">
        <v>4.37238243505336</v>
      </c>
      <c r="Q808">
        <v>0.327520161867142</v>
      </c>
      <c r="R808">
        <v>8.96780300017376</v>
      </c>
      <c r="S808" s="6">
        <v>19414.6875</v>
      </c>
      <c r="T808" s="7">
        <f t="shared" si="25"/>
        <v>9.87378514623401</v>
      </c>
      <c r="U808">
        <v>0</v>
      </c>
      <c r="V808">
        <v>0</v>
      </c>
      <c r="W808">
        <v>1</v>
      </c>
      <c r="X808">
        <v>0.0233907687664032</v>
      </c>
      <c r="Y808">
        <v>0.685953729440532</v>
      </c>
      <c r="Z808">
        <v>0.9559492</v>
      </c>
    </row>
    <row r="809" spans="1:26">
      <c r="A809">
        <v>2018</v>
      </c>
      <c r="B809">
        <v>101</v>
      </c>
      <c r="C809" t="s">
        <v>134</v>
      </c>
      <c r="D809" t="s">
        <v>123</v>
      </c>
      <c r="E809" s="4">
        <v>1.14730077120823</v>
      </c>
      <c r="F809" s="5">
        <v>-0.0967888534069061</v>
      </c>
      <c r="G809" s="4">
        <v>7.60439634879634</v>
      </c>
      <c r="H809" s="4">
        <v>2.4291</v>
      </c>
      <c r="I809" s="4">
        <f t="shared" si="24"/>
        <v>0.887520818378041</v>
      </c>
      <c r="J809" s="4">
        <v>10.57</v>
      </c>
      <c r="K809" s="4">
        <v>25.7181138253633</v>
      </c>
      <c r="L809" s="4">
        <v>4.54351721683737</v>
      </c>
      <c r="M809" s="4">
        <v>11.4087642298879</v>
      </c>
      <c r="N809">
        <v>7.85999965667725</v>
      </c>
      <c r="O809">
        <v>0.0769231939315796</v>
      </c>
      <c r="P809">
        <v>4.54351721683737</v>
      </c>
      <c r="Q809">
        <v>0.342654317617416</v>
      </c>
      <c r="R809">
        <v>9.10145841810065</v>
      </c>
      <c r="S809" s="6">
        <v>20496.069</v>
      </c>
      <c r="T809" s="7">
        <f t="shared" si="25"/>
        <v>9.92798839064139</v>
      </c>
      <c r="U809">
        <v>0</v>
      </c>
      <c r="V809">
        <v>0</v>
      </c>
      <c r="W809">
        <v>1</v>
      </c>
      <c r="X809">
        <v>0.0242486208677292</v>
      </c>
      <c r="Y809">
        <v>0.639169495813869</v>
      </c>
      <c r="Z809">
        <v>0.9888331</v>
      </c>
    </row>
    <row r="810" spans="1:26">
      <c r="A810">
        <v>2011</v>
      </c>
      <c r="B810">
        <v>102</v>
      </c>
      <c r="C810" t="s">
        <v>135</v>
      </c>
      <c r="D810" t="s">
        <v>123</v>
      </c>
      <c r="E810" s="4">
        <v>0.71336293903916</v>
      </c>
      <c r="F810" s="5">
        <v>-1.33255803585052</v>
      </c>
      <c r="G810" s="4">
        <v>5.18178355029209</v>
      </c>
      <c r="H810" s="4">
        <v>2.6345</v>
      </c>
      <c r="I810" s="4">
        <f t="shared" si="24"/>
        <v>0.968693410667203</v>
      </c>
      <c r="J810" s="4">
        <v>10.52</v>
      </c>
      <c r="K810" s="4">
        <v>24.1980385808824</v>
      </c>
      <c r="L810" s="4">
        <v>3.12535752810425</v>
      </c>
      <c r="M810" s="4">
        <v>9.80239569097485</v>
      </c>
      <c r="N810">
        <v>6.53000020980835</v>
      </c>
      <c r="O810">
        <v>0.0895046234130859</v>
      </c>
      <c r="P810">
        <v>3.13457822799683</v>
      </c>
      <c r="Q810">
        <v>0.465233564376831</v>
      </c>
      <c r="R810">
        <v>6.88592796667513</v>
      </c>
      <c r="S810" s="6">
        <v>3891.623</v>
      </c>
      <c r="T810" s="7">
        <f t="shared" si="25"/>
        <v>8.26658157324929</v>
      </c>
      <c r="U810">
        <v>0</v>
      </c>
      <c r="V810">
        <v>0</v>
      </c>
      <c r="W810">
        <v>1</v>
      </c>
      <c r="X810">
        <v>0.0201582765579224</v>
      </c>
      <c r="Y810">
        <v>0.674937965260546</v>
      </c>
      <c r="Z810">
        <v>0.9780786</v>
      </c>
    </row>
    <row r="811" spans="1:26">
      <c r="A811">
        <v>2012</v>
      </c>
      <c r="B811">
        <v>102</v>
      </c>
      <c r="C811" t="s">
        <v>135</v>
      </c>
      <c r="D811" t="s">
        <v>123</v>
      </c>
      <c r="E811" s="4">
        <v>0.739779231398201</v>
      </c>
      <c r="F811" s="5">
        <v>-1.26842844486237</v>
      </c>
      <c r="G811" s="4">
        <v>5.66988092298052</v>
      </c>
      <c r="H811" s="4">
        <v>2.9471</v>
      </c>
      <c r="I811" s="4">
        <f t="shared" si="24"/>
        <v>1.08082163599288</v>
      </c>
      <c r="J811" s="4">
        <v>10.97</v>
      </c>
      <c r="K811" s="4">
        <v>86.32795688</v>
      </c>
      <c r="L811" s="4">
        <v>3.24231841869116</v>
      </c>
      <c r="M811" s="4">
        <v>9.95308691302741</v>
      </c>
      <c r="N811">
        <v>6.3600001335144</v>
      </c>
      <c r="O811">
        <v>0.0927003383636475</v>
      </c>
      <c r="P811">
        <v>3.17837834358215</v>
      </c>
      <c r="Q811">
        <v>0.464633464813232</v>
      </c>
      <c r="R811">
        <v>7.06565850044864</v>
      </c>
      <c r="S811" s="6">
        <v>4366.481</v>
      </c>
      <c r="T811" s="7">
        <f t="shared" si="25"/>
        <v>8.3817127005332</v>
      </c>
      <c r="U811">
        <v>0</v>
      </c>
      <c r="V811">
        <v>0</v>
      </c>
      <c r="W811">
        <v>1</v>
      </c>
      <c r="X811">
        <v>0.021249213218689</v>
      </c>
      <c r="Y811">
        <v>0.700255102040816</v>
      </c>
      <c r="Z811">
        <v>0.978909</v>
      </c>
    </row>
    <row r="812" spans="1:26">
      <c r="A812">
        <v>2013</v>
      </c>
      <c r="B812">
        <v>102</v>
      </c>
      <c r="C812" t="s">
        <v>135</v>
      </c>
      <c r="D812" t="s">
        <v>123</v>
      </c>
      <c r="E812" s="4">
        <v>0.750409836065574</v>
      </c>
      <c r="F812" s="5">
        <v>-1.1703006029129</v>
      </c>
      <c r="G812" s="4">
        <v>6.38856140554563</v>
      </c>
      <c r="H812" s="4">
        <v>2.8534</v>
      </c>
      <c r="I812" s="4">
        <f t="shared" si="24"/>
        <v>1.04851126569858</v>
      </c>
      <c r="J812" s="4">
        <v>11.06</v>
      </c>
      <c r="K812" s="4">
        <v>25.8433881282443</v>
      </c>
      <c r="L812" s="4">
        <v>3.65129848833476</v>
      </c>
      <c r="M812" s="4">
        <v>10.1738199866528</v>
      </c>
      <c r="N812">
        <v>6.6100001335144</v>
      </c>
      <c r="O812">
        <v>0.089750337600708</v>
      </c>
      <c r="P812">
        <v>3.51125645637512</v>
      </c>
      <c r="Q812">
        <v>0.498479068279266</v>
      </c>
      <c r="R812">
        <v>7.23970576350992</v>
      </c>
      <c r="S812" s="6">
        <v>4799.64</v>
      </c>
      <c r="T812" s="7">
        <f t="shared" si="25"/>
        <v>8.47629619408334</v>
      </c>
      <c r="U812">
        <v>0</v>
      </c>
      <c r="V812">
        <v>0</v>
      </c>
      <c r="W812">
        <v>1</v>
      </c>
      <c r="X812">
        <v>0.0215557599067688</v>
      </c>
      <c r="Y812">
        <v>0.613295880149813</v>
      </c>
      <c r="Z812">
        <v>0.972105</v>
      </c>
    </row>
    <row r="813" spans="1:26">
      <c r="A813">
        <v>2014</v>
      </c>
      <c r="B813">
        <v>102</v>
      </c>
      <c r="C813" t="s">
        <v>135</v>
      </c>
      <c r="D813" t="s">
        <v>123</v>
      </c>
      <c r="E813" s="4">
        <v>0.840050912176496</v>
      </c>
      <c r="F813" s="5">
        <v>-1.20045173168182</v>
      </c>
      <c r="G813" s="4">
        <v>6.97728134163075</v>
      </c>
      <c r="H813" s="4">
        <v>3.6267</v>
      </c>
      <c r="I813" s="4">
        <f t="shared" si="24"/>
        <v>1.28832314389392</v>
      </c>
      <c r="J813" s="4">
        <v>11.48</v>
      </c>
      <c r="K813" s="4">
        <v>30.6989633049526</v>
      </c>
      <c r="L813" s="4">
        <v>3.76809901598897</v>
      </c>
      <c r="M813" s="4">
        <v>10.3175819873423</v>
      </c>
      <c r="N813">
        <v>7.46000003814697</v>
      </c>
      <c r="O813">
        <v>0.0880718421936035</v>
      </c>
      <c r="P813">
        <v>3.59432172775269</v>
      </c>
      <c r="Q813">
        <v>0.492973417043686</v>
      </c>
      <c r="R813">
        <v>7.32965979322334</v>
      </c>
      <c r="S813" s="6">
        <v>5255.6058</v>
      </c>
      <c r="T813" s="7">
        <f t="shared" si="25"/>
        <v>8.56705055735181</v>
      </c>
      <c r="U813">
        <v>0</v>
      </c>
      <c r="V813">
        <v>0</v>
      </c>
      <c r="W813">
        <v>1</v>
      </c>
      <c r="X813">
        <v>0.0218578147888184</v>
      </c>
      <c r="Y813">
        <v>0.612418756655528</v>
      </c>
      <c r="Z813">
        <v>0.9613292</v>
      </c>
    </row>
    <row r="814" spans="1:26">
      <c r="A814">
        <v>2015</v>
      </c>
      <c r="B814">
        <v>102</v>
      </c>
      <c r="C814" t="s">
        <v>135</v>
      </c>
      <c r="D814" t="s">
        <v>123</v>
      </c>
      <c r="E814" s="4">
        <v>0.886649328131773</v>
      </c>
      <c r="F814" s="5">
        <v>-1.02161574363708</v>
      </c>
      <c r="G814" s="4">
        <v>7.31721240835984</v>
      </c>
      <c r="H814" s="4">
        <v>3.8014</v>
      </c>
      <c r="I814" s="4">
        <f t="shared" si="24"/>
        <v>1.3353694199346</v>
      </c>
      <c r="J814" s="4">
        <v>11.52</v>
      </c>
      <c r="K814" s="4">
        <v>37.57242048792</v>
      </c>
      <c r="L814" s="4">
        <v>4.10263898179757</v>
      </c>
      <c r="M814" s="4">
        <v>10.4545814175293</v>
      </c>
      <c r="N814">
        <v>7.26000022888184</v>
      </c>
      <c r="O814">
        <v>0.0908304977416992</v>
      </c>
      <c r="P814">
        <v>3.96758317947388</v>
      </c>
      <c r="Q814">
        <v>0.649037599563599</v>
      </c>
      <c r="R814">
        <v>7.45790241272929</v>
      </c>
      <c r="S814" s="6">
        <v>5520.8625</v>
      </c>
      <c r="T814" s="7">
        <f t="shared" si="25"/>
        <v>8.61628937706538</v>
      </c>
      <c r="U814">
        <v>0</v>
      </c>
      <c r="V814">
        <v>0</v>
      </c>
      <c r="W814">
        <v>1</v>
      </c>
      <c r="X814">
        <v>0.0225193095207214</v>
      </c>
      <c r="Y814">
        <v>0.628754864176333</v>
      </c>
      <c r="Z814">
        <v>0.9747296</v>
      </c>
    </row>
    <row r="815" spans="1:26">
      <c r="A815">
        <v>2016</v>
      </c>
      <c r="B815">
        <v>102</v>
      </c>
      <c r="C815" t="s">
        <v>135</v>
      </c>
      <c r="D815" t="s">
        <v>123</v>
      </c>
      <c r="E815" s="4">
        <v>1.00868174548778</v>
      </c>
      <c r="F815" s="5">
        <v>-0.943944811820984</v>
      </c>
      <c r="G815" s="4">
        <v>7.58511177363576</v>
      </c>
      <c r="H815" s="4">
        <v>4.0919</v>
      </c>
      <c r="I815" s="4">
        <f t="shared" si="24"/>
        <v>1.40900940986311</v>
      </c>
      <c r="J815" s="4">
        <v>12.505</v>
      </c>
      <c r="K815" s="4">
        <v>37.2141032341156</v>
      </c>
      <c r="L815" s="4">
        <v>3.95046412716996</v>
      </c>
      <c r="M815" s="4">
        <v>10.4949341782697</v>
      </c>
      <c r="N815">
        <v>7.46000003814697</v>
      </c>
      <c r="O815">
        <v>0.090991153717041</v>
      </c>
      <c r="P815">
        <v>4.07437610626221</v>
      </c>
      <c r="Q815">
        <v>0.479555159807205</v>
      </c>
      <c r="R815">
        <v>7.64045552431141</v>
      </c>
      <c r="S815" s="6">
        <v>5857.0926</v>
      </c>
      <c r="T815" s="7">
        <f t="shared" si="25"/>
        <v>8.67540861610651</v>
      </c>
      <c r="U815">
        <v>0</v>
      </c>
      <c r="V815">
        <v>0</v>
      </c>
      <c r="W815">
        <v>1</v>
      </c>
      <c r="X815">
        <v>0.0234433174133301</v>
      </c>
      <c r="Y815">
        <v>0.65087600011177</v>
      </c>
      <c r="Z815">
        <v>0.9723374</v>
      </c>
    </row>
    <row r="816" spans="1:26">
      <c r="A816">
        <v>2017</v>
      </c>
      <c r="B816">
        <v>102</v>
      </c>
      <c r="C816" t="s">
        <v>135</v>
      </c>
      <c r="D816" t="s">
        <v>123</v>
      </c>
      <c r="E816" s="4">
        <v>1.05730847737855</v>
      </c>
      <c r="F816" s="5">
        <v>-0.910290718078613</v>
      </c>
      <c r="G816" s="4">
        <v>7.35372233039963</v>
      </c>
      <c r="H816" s="4">
        <v>4.3824</v>
      </c>
      <c r="I816" s="4">
        <f t="shared" si="24"/>
        <v>1.47759651952668</v>
      </c>
      <c r="J816" s="4">
        <v>13.49</v>
      </c>
      <c r="K816" s="4">
        <v>36.8557859803112</v>
      </c>
      <c r="L816" s="4">
        <v>4.02336253703852</v>
      </c>
      <c r="M816" s="4">
        <v>10.5714707594325</v>
      </c>
      <c r="N816">
        <v>7.65999984741211</v>
      </c>
      <c r="O816">
        <v>0.0911518096923828</v>
      </c>
      <c r="P816">
        <v>4.02336253703852</v>
      </c>
      <c r="Q816">
        <v>0.310072720050812</v>
      </c>
      <c r="R816">
        <v>7.79477156759496</v>
      </c>
      <c r="S816" s="6">
        <v>6222.9375</v>
      </c>
      <c r="T816" s="7">
        <f t="shared" si="25"/>
        <v>8.73599734113135</v>
      </c>
      <c r="U816">
        <v>0</v>
      </c>
      <c r="V816">
        <v>0</v>
      </c>
      <c r="W816">
        <v>1</v>
      </c>
      <c r="X816">
        <v>0.0229813134670258</v>
      </c>
      <c r="Y816">
        <v>0.624972621915799</v>
      </c>
      <c r="Z816">
        <v>0.984188</v>
      </c>
    </row>
    <row r="817" spans="1:26">
      <c r="A817">
        <v>2018</v>
      </c>
      <c r="B817">
        <v>102</v>
      </c>
      <c r="C817" t="s">
        <v>135</v>
      </c>
      <c r="D817" t="s">
        <v>123</v>
      </c>
      <c r="E817" s="4">
        <v>1.10593520926933</v>
      </c>
      <c r="F817" s="5">
        <v>-0.841147124767303</v>
      </c>
      <c r="G817" s="4">
        <v>7.48436864328613</v>
      </c>
      <c r="H817" s="4">
        <v>4.6729</v>
      </c>
      <c r="I817" s="4">
        <f t="shared" si="24"/>
        <v>1.54177986396011</v>
      </c>
      <c r="J817" s="4">
        <v>14.475</v>
      </c>
      <c r="K817" s="4">
        <v>36.4974687265068</v>
      </c>
      <c r="L817" s="4">
        <v>3.72225584308245</v>
      </c>
      <c r="M817" s="4">
        <v>10.5862813210166</v>
      </c>
      <c r="N817">
        <v>7.85999965667725</v>
      </c>
      <c r="O817">
        <v>0.0913124656677246</v>
      </c>
      <c r="P817">
        <v>3.72225584308245</v>
      </c>
      <c r="Q817">
        <v>0.140590280294418</v>
      </c>
      <c r="R817">
        <v>7.92842696486898</v>
      </c>
      <c r="S817" s="6">
        <v>6569.5498</v>
      </c>
      <c r="T817" s="7">
        <f t="shared" si="25"/>
        <v>8.79020058553872</v>
      </c>
      <c r="U817">
        <v>0</v>
      </c>
      <c r="V817">
        <v>0</v>
      </c>
      <c r="W817">
        <v>1</v>
      </c>
      <c r="X817">
        <v>0.0232123154401779</v>
      </c>
      <c r="Y817">
        <v>0.598311409893338</v>
      </c>
      <c r="Z817">
        <v>0.9942759</v>
      </c>
    </row>
    <row r="818" spans="1:26">
      <c r="A818">
        <v>2011</v>
      </c>
      <c r="B818">
        <v>103</v>
      </c>
      <c r="C818" t="s">
        <v>136</v>
      </c>
      <c r="D818" t="s">
        <v>123</v>
      </c>
      <c r="E818" s="4">
        <v>0.627014581734459</v>
      </c>
      <c r="F818" s="5">
        <v>-1.1872626543045</v>
      </c>
      <c r="G818" s="4">
        <v>5.03043792139244</v>
      </c>
      <c r="H818" s="4">
        <v>2.636</v>
      </c>
      <c r="I818" s="4">
        <f t="shared" si="24"/>
        <v>0.969262616640261</v>
      </c>
      <c r="J818" s="4">
        <v>8.4</v>
      </c>
      <c r="K818" s="4">
        <v>5.75888503937008</v>
      </c>
      <c r="L818" s="4">
        <v>2.99219243372058</v>
      </c>
      <c r="M818" s="4">
        <v>10.3480131045449</v>
      </c>
      <c r="N818">
        <v>6.53000020980835</v>
      </c>
      <c r="O818">
        <v>0.0770237922668457</v>
      </c>
      <c r="P818">
        <v>3.00102043151855</v>
      </c>
      <c r="Q818">
        <v>0.480790227651596</v>
      </c>
      <c r="R818">
        <v>7.32502462828815</v>
      </c>
      <c r="S818" s="6">
        <v>3891.623</v>
      </c>
      <c r="T818" s="7">
        <f t="shared" si="25"/>
        <v>8.26658157324929</v>
      </c>
      <c r="U818">
        <v>0</v>
      </c>
      <c r="V818">
        <v>0</v>
      </c>
      <c r="W818">
        <v>1</v>
      </c>
      <c r="X818">
        <v>0.017252322435379</v>
      </c>
      <c r="Y818">
        <v>0.738372093023256</v>
      </c>
      <c r="Z818">
        <v>0.9628857</v>
      </c>
    </row>
    <row r="819" spans="1:26">
      <c r="A819">
        <v>2012</v>
      </c>
      <c r="B819">
        <v>103</v>
      </c>
      <c r="C819" t="s">
        <v>136</v>
      </c>
      <c r="D819" t="s">
        <v>123</v>
      </c>
      <c r="E819" s="4">
        <v>0.634585889570552</v>
      </c>
      <c r="F819" s="5">
        <v>-1.0840060710907</v>
      </c>
      <c r="G819" s="4">
        <v>6.72383244082121</v>
      </c>
      <c r="H819" s="4">
        <v>2.9636</v>
      </c>
      <c r="I819" s="4">
        <f t="shared" si="24"/>
        <v>1.08640474556036</v>
      </c>
      <c r="J819" s="4">
        <v>9.51</v>
      </c>
      <c r="K819" s="4">
        <v>7.28844680232558</v>
      </c>
      <c r="L819" s="4">
        <v>3.70899177525182</v>
      </c>
      <c r="M819" s="4">
        <v>10.6833856595047</v>
      </c>
      <c r="N819">
        <v>6.3600001335144</v>
      </c>
      <c r="O819">
        <v>0.0805870723724365</v>
      </c>
      <c r="P819">
        <v>3.63584852218628</v>
      </c>
      <c r="Q819">
        <v>0.486552596092224</v>
      </c>
      <c r="R819">
        <v>7.50475514965697</v>
      </c>
      <c r="S819" s="6">
        <v>4366.481</v>
      </c>
      <c r="T819" s="7">
        <f t="shared" si="25"/>
        <v>8.3817127005332</v>
      </c>
      <c r="U819">
        <v>0</v>
      </c>
      <c r="V819">
        <v>0</v>
      </c>
      <c r="W819">
        <v>1</v>
      </c>
      <c r="X819">
        <v>0.018501923084259</v>
      </c>
      <c r="Y819">
        <v>0.769652650822669</v>
      </c>
      <c r="Z819">
        <v>0.9567988</v>
      </c>
    </row>
    <row r="820" spans="1:26">
      <c r="A820">
        <v>2013</v>
      </c>
      <c r="B820">
        <v>103</v>
      </c>
      <c r="C820" t="s">
        <v>136</v>
      </c>
      <c r="D820" t="s">
        <v>123</v>
      </c>
      <c r="E820" s="4">
        <v>0.632350142721218</v>
      </c>
      <c r="F820" s="5">
        <v>-0.883354187011719</v>
      </c>
      <c r="G820" s="4">
        <v>7.26752542782817</v>
      </c>
      <c r="H820" s="4">
        <v>3.01</v>
      </c>
      <c r="I820" s="4">
        <f t="shared" si="24"/>
        <v>1.10194007876078</v>
      </c>
      <c r="J820" s="4">
        <v>10.05</v>
      </c>
      <c r="K820" s="4">
        <v>6.43381732759017</v>
      </c>
      <c r="L820" s="4">
        <v>4.3786090944654</v>
      </c>
      <c r="M820" s="4">
        <v>10.9561082573532</v>
      </c>
      <c r="N820">
        <v>6.6100001335144</v>
      </c>
      <c r="O820">
        <v>0.0809326076507568</v>
      </c>
      <c r="P820">
        <v>4.21067190170288</v>
      </c>
      <c r="Q820">
        <v>0.524749219417572</v>
      </c>
      <c r="R820">
        <v>7.67880243600636</v>
      </c>
      <c r="S820" s="6">
        <v>4799.64</v>
      </c>
      <c r="T820" s="7">
        <f t="shared" si="25"/>
        <v>8.47629619408334</v>
      </c>
      <c r="U820">
        <v>0</v>
      </c>
      <c r="V820">
        <v>0</v>
      </c>
      <c r="W820">
        <v>1</v>
      </c>
      <c r="X820">
        <v>0.0193562269210815</v>
      </c>
      <c r="Y820">
        <v>0.773042088438998</v>
      </c>
      <c r="Z820">
        <v>0.9441965</v>
      </c>
    </row>
    <row r="821" spans="1:26">
      <c r="A821">
        <v>2014</v>
      </c>
      <c r="B821">
        <v>103</v>
      </c>
      <c r="C821" t="s">
        <v>136</v>
      </c>
      <c r="D821" t="s">
        <v>123</v>
      </c>
      <c r="E821" s="4">
        <v>0.695525291828794</v>
      </c>
      <c r="F821" s="5">
        <v>-0.826238334178925</v>
      </c>
      <c r="G821" s="4">
        <v>7.73587031995257</v>
      </c>
      <c r="H821" s="4">
        <v>3.5726</v>
      </c>
      <c r="I821" s="4">
        <f t="shared" si="24"/>
        <v>1.27329362203265</v>
      </c>
      <c r="J821" s="4">
        <v>11.19</v>
      </c>
      <c r="K821" s="4">
        <v>34.1032418861883</v>
      </c>
      <c r="L821" s="4">
        <v>4.84261499733008</v>
      </c>
      <c r="M821" s="4">
        <v>11.1418907686666</v>
      </c>
      <c r="N821">
        <v>7.46000003814697</v>
      </c>
      <c r="O821">
        <v>0.0804257869720459</v>
      </c>
      <c r="P821">
        <v>4.6192831993103</v>
      </c>
      <c r="Q821">
        <v>0.540325999259949</v>
      </c>
      <c r="R821">
        <v>7.76875646081524</v>
      </c>
      <c r="S821" s="6">
        <v>5255.6058</v>
      </c>
      <c r="T821" s="7">
        <f t="shared" si="25"/>
        <v>8.56705055735181</v>
      </c>
      <c r="U821">
        <v>0</v>
      </c>
      <c r="V821">
        <v>0</v>
      </c>
      <c r="W821">
        <v>1</v>
      </c>
      <c r="X821">
        <v>0.020350935459137</v>
      </c>
      <c r="Y821">
        <v>0.590854089247873</v>
      </c>
      <c r="Z821">
        <v>0.9386398</v>
      </c>
    </row>
    <row r="822" spans="1:26">
      <c r="A822">
        <v>2015</v>
      </c>
      <c r="B822">
        <v>103</v>
      </c>
      <c r="C822" t="s">
        <v>136</v>
      </c>
      <c r="D822" t="s">
        <v>123</v>
      </c>
      <c r="E822" s="4">
        <v>0.796182266009852</v>
      </c>
      <c r="F822" s="5">
        <v>-0.759529292583466</v>
      </c>
      <c r="G822" s="4">
        <v>7.73718007783463</v>
      </c>
      <c r="H822" s="4">
        <v>3.761</v>
      </c>
      <c r="I822" s="4">
        <f t="shared" si="24"/>
        <v>1.3246848794882</v>
      </c>
      <c r="J822" s="4">
        <v>9.37666666666667</v>
      </c>
      <c r="K822" s="4">
        <v>43.0119999440703</v>
      </c>
      <c r="L822" s="4">
        <v>5.27725563532463</v>
      </c>
      <c r="M822" s="4">
        <v>11.2848447458762</v>
      </c>
      <c r="N822">
        <v>7.26000022888184</v>
      </c>
      <c r="O822">
        <v>0.0816035175323486</v>
      </c>
      <c r="P822">
        <v>5.10353231430054</v>
      </c>
      <c r="Q822">
        <v>0.540928900241852</v>
      </c>
      <c r="R822">
        <v>7.89699910322336</v>
      </c>
      <c r="S822" s="6">
        <v>5520.8625</v>
      </c>
      <c r="T822" s="7">
        <f t="shared" si="25"/>
        <v>8.61628937706538</v>
      </c>
      <c r="U822">
        <v>0</v>
      </c>
      <c r="V822">
        <v>0</v>
      </c>
      <c r="W822">
        <v>1</v>
      </c>
      <c r="X822">
        <v>0.0217127871513367</v>
      </c>
      <c r="Y822">
        <v>0.598031515695514</v>
      </c>
      <c r="Z822">
        <v>0.9532254</v>
      </c>
    </row>
    <row r="823" spans="1:26">
      <c r="A823">
        <v>2016</v>
      </c>
      <c r="B823">
        <v>103</v>
      </c>
      <c r="C823" t="s">
        <v>136</v>
      </c>
      <c r="D823" t="s">
        <v>123</v>
      </c>
      <c r="E823" s="4">
        <v>0.852538445333895</v>
      </c>
      <c r="F823" s="5">
        <v>-0.730086028575897</v>
      </c>
      <c r="G823" s="4">
        <v>7.95985813396995</v>
      </c>
      <c r="H823" s="4">
        <v>4.074</v>
      </c>
      <c r="I823" s="4">
        <f t="shared" si="24"/>
        <v>1.40462531780461</v>
      </c>
      <c r="J823" s="4">
        <v>8.688</v>
      </c>
      <c r="K823" s="4">
        <v>42.9260497553394</v>
      </c>
      <c r="L823" s="4">
        <v>5.23419097103366</v>
      </c>
      <c r="M823" s="4">
        <v>11.361823466521</v>
      </c>
      <c r="N823">
        <v>7.46000003814697</v>
      </c>
      <c r="O823">
        <v>0.0818756580352783</v>
      </c>
      <c r="P823">
        <v>5.39836883544922</v>
      </c>
      <c r="Q823">
        <v>0.546854138374329</v>
      </c>
      <c r="R823">
        <v>8.07955222724235</v>
      </c>
      <c r="S823" s="6">
        <v>5857.0926</v>
      </c>
      <c r="T823" s="7">
        <f t="shared" si="25"/>
        <v>8.67540861610651</v>
      </c>
      <c r="U823">
        <v>0</v>
      </c>
      <c r="V823">
        <v>0</v>
      </c>
      <c r="W823">
        <v>1</v>
      </c>
      <c r="X823">
        <v>0.0235347819328308</v>
      </c>
      <c r="Y823">
        <v>0.612155957671438</v>
      </c>
      <c r="Z823">
        <v>0.9586844</v>
      </c>
    </row>
    <row r="824" spans="1:26">
      <c r="A824">
        <v>2017</v>
      </c>
      <c r="B824">
        <v>103</v>
      </c>
      <c r="C824" t="s">
        <v>136</v>
      </c>
      <c r="D824" t="s">
        <v>123</v>
      </c>
      <c r="E824" s="4">
        <v>0.847230011006098</v>
      </c>
      <c r="F824" s="5">
        <v>-0.617799401283264</v>
      </c>
      <c r="G824" s="4">
        <v>7.58731050602262</v>
      </c>
      <c r="H824" s="4">
        <v>4.387</v>
      </c>
      <c r="I824" s="4">
        <f t="shared" si="24"/>
        <v>1.47864562218408</v>
      </c>
      <c r="J824" s="4">
        <v>7.99933333333333</v>
      </c>
      <c r="K824" s="4">
        <v>42.8400995666085</v>
      </c>
      <c r="L824" s="4">
        <v>5.01843719423732</v>
      </c>
      <c r="M824" s="4">
        <v>11.4337307309987</v>
      </c>
      <c r="N824">
        <v>7.65999984741211</v>
      </c>
      <c r="O824">
        <v>0.082147798538208</v>
      </c>
      <c r="P824">
        <v>5.01843719423732</v>
      </c>
      <c r="Q824">
        <v>0.552779376506805</v>
      </c>
      <c r="R824">
        <v>8.23386827940586</v>
      </c>
      <c r="S824" s="6">
        <v>6222.9375</v>
      </c>
      <c r="T824" s="7">
        <f t="shared" si="25"/>
        <v>8.73599734113135</v>
      </c>
      <c r="U824">
        <v>0</v>
      </c>
      <c r="V824">
        <v>0</v>
      </c>
      <c r="W824">
        <v>1</v>
      </c>
      <c r="X824">
        <v>0.0226237845420837</v>
      </c>
      <c r="Y824">
        <v>0.595501693849754</v>
      </c>
      <c r="Z824">
        <v>0.9654325</v>
      </c>
    </row>
    <row r="825" spans="1:26">
      <c r="A825">
        <v>2018</v>
      </c>
      <c r="B825">
        <v>103</v>
      </c>
      <c r="C825" t="s">
        <v>136</v>
      </c>
      <c r="D825" t="s">
        <v>123</v>
      </c>
      <c r="E825" s="4">
        <v>0.8419215766783</v>
      </c>
      <c r="F825" s="5">
        <v>-0.464055508375168</v>
      </c>
      <c r="G825" s="4">
        <v>8.09285102753838</v>
      </c>
      <c r="H825" s="4">
        <v>4.7</v>
      </c>
      <c r="I825" s="4">
        <f t="shared" si="24"/>
        <v>1.54756250871601</v>
      </c>
      <c r="J825" s="4">
        <v>7.31066666666666</v>
      </c>
      <c r="K825" s="4">
        <v>42.7541493778776</v>
      </c>
      <c r="L825" s="4">
        <v>5.49524823286768</v>
      </c>
      <c r="M825" s="4">
        <v>11.6297925256941</v>
      </c>
      <c r="N825">
        <v>7.85999965667725</v>
      </c>
      <c r="O825">
        <v>0.0824199390411377</v>
      </c>
      <c r="P825">
        <v>5.49524823286768</v>
      </c>
      <c r="Q825">
        <v>0.558704614639282</v>
      </c>
      <c r="R825">
        <v>8.36752368333792</v>
      </c>
      <c r="S825" s="6">
        <v>6569.5498</v>
      </c>
      <c r="T825" s="7">
        <f t="shared" si="25"/>
        <v>8.79020058553872</v>
      </c>
      <c r="U825">
        <v>0</v>
      </c>
      <c r="V825">
        <v>0</v>
      </c>
      <c r="W825">
        <v>1</v>
      </c>
      <c r="X825">
        <v>0.0230792832374573</v>
      </c>
      <c r="Y825">
        <v>0.516747074939873</v>
      </c>
      <c r="Z825">
        <v>0.989086</v>
      </c>
    </row>
    <row r="826" spans="1:26">
      <c r="A826">
        <v>2011</v>
      </c>
      <c r="B826">
        <v>104</v>
      </c>
      <c r="C826" t="s">
        <v>137</v>
      </c>
      <c r="D826" t="s">
        <v>138</v>
      </c>
      <c r="E826" s="4">
        <v>0.993449781659389</v>
      </c>
      <c r="F826" s="5">
        <v>0.670843839645386</v>
      </c>
      <c r="G826" s="4">
        <v>7.9592759601164</v>
      </c>
      <c r="H826" s="4">
        <v>5.2152</v>
      </c>
      <c r="I826" s="4">
        <f t="shared" si="24"/>
        <v>1.65157743862819</v>
      </c>
      <c r="J826" s="4">
        <v>11.41</v>
      </c>
      <c r="K826" s="4">
        <v>35.4103877942095</v>
      </c>
      <c r="L826" s="4">
        <v>2.20180465603655</v>
      </c>
      <c r="M826" s="4">
        <v>11.7577913683568</v>
      </c>
      <c r="N826">
        <v>6.84000015258789</v>
      </c>
      <c r="O826">
        <v>0.101697931289673</v>
      </c>
      <c r="P826">
        <v>2.20830059051514</v>
      </c>
      <c r="Q826">
        <v>0.880910813808441</v>
      </c>
      <c r="R826">
        <v>9.77729711777562</v>
      </c>
      <c r="S826" s="6">
        <v>128418.986</v>
      </c>
      <c r="T826" s="7">
        <f t="shared" si="25"/>
        <v>11.7630535253505</v>
      </c>
      <c r="U826">
        <v>1</v>
      </c>
      <c r="V826">
        <v>0</v>
      </c>
      <c r="W826">
        <v>0</v>
      </c>
      <c r="X826">
        <v>0.0339024591445923</v>
      </c>
      <c r="Y826">
        <v>0.374873116264543</v>
      </c>
      <c r="Z826">
        <v>0.8925788</v>
      </c>
    </row>
    <row r="827" spans="1:26">
      <c r="A827">
        <v>2012</v>
      </c>
      <c r="B827">
        <v>104</v>
      </c>
      <c r="C827" t="s">
        <v>137</v>
      </c>
      <c r="D827" t="s">
        <v>138</v>
      </c>
      <c r="E827" s="4">
        <v>1.00880281690141</v>
      </c>
      <c r="F827" s="5">
        <v>1.0889265537262</v>
      </c>
      <c r="G827" s="4">
        <v>7.93415523353632</v>
      </c>
      <c r="H827" s="4">
        <v>5.8304</v>
      </c>
      <c r="I827" s="4">
        <f t="shared" si="24"/>
        <v>1.76308560864345</v>
      </c>
      <c r="J827" s="4">
        <v>13.34</v>
      </c>
      <c r="K827" s="4">
        <v>68.9363115893048</v>
      </c>
      <c r="L827" s="4">
        <v>2.04388068554909</v>
      </c>
      <c r="M827" s="4">
        <v>11.8046767469475</v>
      </c>
      <c r="N827">
        <v>7.26999998092651</v>
      </c>
      <c r="O827">
        <v>0.101688680648804</v>
      </c>
      <c r="P827">
        <v>2.00357437133789</v>
      </c>
      <c r="Q827">
        <v>0.930078148841858</v>
      </c>
      <c r="R827">
        <v>9.95702757894256</v>
      </c>
      <c r="S827" s="6">
        <v>144088.742</v>
      </c>
      <c r="T827" s="7">
        <f t="shared" si="25"/>
        <v>11.8781846526344</v>
      </c>
      <c r="U827">
        <v>1</v>
      </c>
      <c r="V827">
        <v>0</v>
      </c>
      <c r="W827">
        <v>0</v>
      </c>
      <c r="X827">
        <v>0.0341822218894959</v>
      </c>
      <c r="Y827">
        <v>0.359334771414655</v>
      </c>
      <c r="Z827">
        <v>0.9054381</v>
      </c>
    </row>
    <row r="828" spans="1:26">
      <c r="A828">
        <v>2013</v>
      </c>
      <c r="B828">
        <v>104</v>
      </c>
      <c r="C828" t="s">
        <v>137</v>
      </c>
      <c r="D828" t="s">
        <v>138</v>
      </c>
      <c r="E828" s="4">
        <v>1.00438596491228</v>
      </c>
      <c r="F828" s="5">
        <v>1.36259150505066</v>
      </c>
      <c r="G828" s="4">
        <v>8.02027047281924</v>
      </c>
      <c r="H828" s="4">
        <v>7.1427</v>
      </c>
      <c r="I828" s="4">
        <f t="shared" si="24"/>
        <v>1.96609085613083</v>
      </c>
      <c r="J828" s="4">
        <v>13.3</v>
      </c>
      <c r="K828" s="4">
        <v>36.2012291907417</v>
      </c>
      <c r="L828" s="4">
        <v>1.96890628356114</v>
      </c>
      <c r="M828" s="4">
        <v>11.8708516258105</v>
      </c>
      <c r="N828">
        <v>7.44000005722046</v>
      </c>
      <c r="O828">
        <v>0.101637763977051</v>
      </c>
      <c r="P828">
        <v>1.89339077472687</v>
      </c>
      <c r="Q828">
        <v>0.850380182266235</v>
      </c>
      <c r="R828">
        <v>10.1310748096986</v>
      </c>
      <c r="S828" s="6">
        <v>158382.48</v>
      </c>
      <c r="T828" s="7">
        <f t="shared" si="25"/>
        <v>11.9727681461846</v>
      </c>
      <c r="U828">
        <v>1</v>
      </c>
      <c r="V828">
        <v>0</v>
      </c>
      <c r="W828">
        <v>0</v>
      </c>
      <c r="X828">
        <v>0.0365716409683228</v>
      </c>
      <c r="Y828">
        <v>0.414640980735552</v>
      </c>
      <c r="Z828">
        <v>0.9007366</v>
      </c>
    </row>
    <row r="829" spans="1:26">
      <c r="A829">
        <v>2014</v>
      </c>
      <c r="B829">
        <v>104</v>
      </c>
      <c r="C829" t="s">
        <v>137</v>
      </c>
      <c r="D829" t="s">
        <v>138</v>
      </c>
      <c r="E829" s="4">
        <v>1.02087912087912</v>
      </c>
      <c r="F829" s="5">
        <v>1.4555801153183</v>
      </c>
      <c r="G829" s="4">
        <v>8.22977775008189</v>
      </c>
      <c r="H829" s="4">
        <v>6.9995</v>
      </c>
      <c r="I829" s="4">
        <f t="shared" si="24"/>
        <v>1.94583871793274</v>
      </c>
      <c r="J829" s="4">
        <v>13.22</v>
      </c>
      <c r="K829" s="4">
        <v>39.94392065289</v>
      </c>
      <c r="L829" s="4">
        <v>1.92671833420204</v>
      </c>
      <c r="M829" s="4">
        <v>11.9489262443063</v>
      </c>
      <c r="N829">
        <v>8.06999969482422</v>
      </c>
      <c r="O829">
        <v>0.100540475845337</v>
      </c>
      <c r="P829">
        <v>1.83786189556122</v>
      </c>
      <c r="Q829">
        <v>0.888767421245575</v>
      </c>
      <c r="R829">
        <v>10.2210288646861</v>
      </c>
      <c r="S829" s="6">
        <v>173428.8156</v>
      </c>
      <c r="T829" s="7">
        <f t="shared" si="25"/>
        <v>12.063522509453</v>
      </c>
      <c r="U829">
        <v>1</v>
      </c>
      <c r="V829">
        <v>0</v>
      </c>
      <c r="W829">
        <v>0</v>
      </c>
      <c r="X829">
        <v>0.0377195954322815</v>
      </c>
      <c r="Y829">
        <v>0.402972457506394</v>
      </c>
      <c r="Z829">
        <v>0.8794323</v>
      </c>
    </row>
    <row r="830" spans="1:26">
      <c r="A830">
        <v>2015</v>
      </c>
      <c r="B830">
        <v>104</v>
      </c>
      <c r="C830" t="s">
        <v>137</v>
      </c>
      <c r="D830" t="s">
        <v>138</v>
      </c>
      <c r="E830" s="4">
        <v>1.11605504587156</v>
      </c>
      <c r="F830" s="5">
        <v>1.52032434940338</v>
      </c>
      <c r="G830" s="4">
        <v>8.4497705150988</v>
      </c>
      <c r="H830" s="4">
        <v>7.5259</v>
      </c>
      <c r="I830" s="4">
        <f t="shared" si="24"/>
        <v>2.01835040481217</v>
      </c>
      <c r="J830" s="4">
        <v>14.17</v>
      </c>
      <c r="K830" s="4">
        <v>51.3372494232972</v>
      </c>
      <c r="L830" s="4">
        <v>1.9240844441568</v>
      </c>
      <c r="M830" s="4">
        <v>12.0308379177378</v>
      </c>
      <c r="N830">
        <v>7.98000001907349</v>
      </c>
      <c r="O830">
        <v>0.0998617839813232</v>
      </c>
      <c r="P830">
        <v>1.86074507236481</v>
      </c>
      <c r="Q830">
        <v>0.772057950496674</v>
      </c>
      <c r="R830">
        <v>10.3492714660862</v>
      </c>
      <c r="S830" s="6">
        <v>182181.975</v>
      </c>
      <c r="T830" s="7">
        <f t="shared" si="25"/>
        <v>12.1127613291666</v>
      </c>
      <c r="U830">
        <v>1</v>
      </c>
      <c r="V830">
        <v>0</v>
      </c>
      <c r="W830">
        <v>0</v>
      </c>
      <c r="X830">
        <v>0.03829430103302</v>
      </c>
      <c r="Y830">
        <v>0.406523672709356</v>
      </c>
      <c r="Z830">
        <v>0.9136122</v>
      </c>
    </row>
    <row r="831" spans="1:26">
      <c r="A831">
        <v>2016</v>
      </c>
      <c r="B831">
        <v>104</v>
      </c>
      <c r="C831" t="s">
        <v>137</v>
      </c>
      <c r="D831" t="s">
        <v>138</v>
      </c>
      <c r="E831" s="4">
        <v>1.20239234449761</v>
      </c>
      <c r="F831" s="5">
        <v>1.59716594219208</v>
      </c>
      <c r="G831" s="4">
        <v>8.60416567876079</v>
      </c>
      <c r="H831" s="4">
        <v>8.2251</v>
      </c>
      <c r="I831" s="4">
        <f t="shared" si="24"/>
        <v>2.10719045463224</v>
      </c>
      <c r="J831" s="4">
        <v>14.4333333333333</v>
      </c>
      <c r="K831" s="4">
        <v>47.8131886274329</v>
      </c>
      <c r="L831" s="4">
        <v>1.88464604951611</v>
      </c>
      <c r="M831" s="4">
        <v>12.1083054497327</v>
      </c>
      <c r="N831">
        <v>8.19999980926514</v>
      </c>
      <c r="O831">
        <v>0.0991422653198242</v>
      </c>
      <c r="P831">
        <v>1.94376075267792</v>
      </c>
      <c r="Q831">
        <v>0.721643030643463</v>
      </c>
      <c r="R831">
        <v>10.5318246125787</v>
      </c>
      <c r="S831" s="6">
        <v>193277.1732</v>
      </c>
      <c r="T831" s="7">
        <f t="shared" si="25"/>
        <v>12.1718805682077</v>
      </c>
      <c r="U831">
        <v>1</v>
      </c>
      <c r="V831">
        <v>0</v>
      </c>
      <c r="W831">
        <v>0</v>
      </c>
      <c r="X831">
        <v>0.0390490531921387</v>
      </c>
      <c r="Y831">
        <v>0.415412102732048</v>
      </c>
      <c r="Z831">
        <v>0.8376817</v>
      </c>
    </row>
    <row r="832" spans="1:26">
      <c r="A832">
        <v>2017</v>
      </c>
      <c r="B832">
        <v>104</v>
      </c>
      <c r="C832" t="s">
        <v>137</v>
      </c>
      <c r="D832" t="s">
        <v>138</v>
      </c>
      <c r="E832" s="4">
        <v>1.2497619972059</v>
      </c>
      <c r="F832" s="5">
        <v>1.89090132713318</v>
      </c>
      <c r="G832" s="4">
        <v>9.32954461945466</v>
      </c>
      <c r="H832" s="4">
        <v>8.9243</v>
      </c>
      <c r="I832" s="4">
        <f t="shared" si="24"/>
        <v>2.18877789321725</v>
      </c>
      <c r="J832" s="4">
        <v>14.6966666666666</v>
      </c>
      <c r="K832" s="4">
        <v>44.2891278315686</v>
      </c>
      <c r="L832" s="4">
        <v>1.88649427301379</v>
      </c>
      <c r="M832" s="4">
        <v>12.1986803900106</v>
      </c>
      <c r="N832">
        <v>8.41999959945679</v>
      </c>
      <c r="O832">
        <v>0.0984227466583252</v>
      </c>
      <c r="P832">
        <v>1.88649427301379</v>
      </c>
      <c r="Q832">
        <v>0.671228110790253</v>
      </c>
      <c r="R832">
        <v>10.6861406807884</v>
      </c>
      <c r="S832" s="6">
        <v>205349.625</v>
      </c>
      <c r="T832" s="7">
        <f t="shared" si="25"/>
        <v>12.2324692932326</v>
      </c>
      <c r="U832">
        <v>1</v>
      </c>
      <c r="V832">
        <v>0</v>
      </c>
      <c r="W832">
        <v>0</v>
      </c>
      <c r="X832">
        <v>0.0386716771125793</v>
      </c>
      <c r="Y832">
        <v>0.429492428116867</v>
      </c>
      <c r="Z832">
        <v>0.8990318</v>
      </c>
    </row>
    <row r="833" spans="1:26">
      <c r="A833">
        <v>2018</v>
      </c>
      <c r="B833">
        <v>104</v>
      </c>
      <c r="C833" t="s">
        <v>137</v>
      </c>
      <c r="D833" t="s">
        <v>138</v>
      </c>
      <c r="E833" s="4">
        <v>1.29713164991419</v>
      </c>
      <c r="F833" s="5">
        <v>2.3988893032074</v>
      </c>
      <c r="G833" s="4">
        <v>9.81563946196293</v>
      </c>
      <c r="H833" s="4">
        <v>9.6235</v>
      </c>
      <c r="I833" s="4">
        <f t="shared" si="24"/>
        <v>2.26420802387304</v>
      </c>
      <c r="J833" s="4">
        <v>14.9599999999999</v>
      </c>
      <c r="K833" s="4">
        <v>40.7650670357043</v>
      </c>
      <c r="L833" s="4">
        <v>0.638499000415219</v>
      </c>
      <c r="M833" s="4">
        <v>11.2631427202059</v>
      </c>
      <c r="N833">
        <v>8.63999938964844</v>
      </c>
      <c r="O833">
        <v>0.0977032279968262</v>
      </c>
      <c r="P833">
        <v>0.638499000415219</v>
      </c>
      <c r="Q833">
        <v>0.620813190937042</v>
      </c>
      <c r="R833">
        <v>10.8197960967516</v>
      </c>
      <c r="S833" s="6">
        <v>216787.4236</v>
      </c>
      <c r="T833" s="7">
        <f t="shared" si="25"/>
        <v>12.2866725376399</v>
      </c>
      <c r="U833">
        <v>1</v>
      </c>
      <c r="V833">
        <v>0</v>
      </c>
      <c r="W833">
        <v>0</v>
      </c>
      <c r="X833">
        <v>0.038860365152359</v>
      </c>
      <c r="Y833">
        <v>0.410527421413681</v>
      </c>
      <c r="Z833">
        <v>0.9651958</v>
      </c>
    </row>
    <row r="834" spans="1:26">
      <c r="A834">
        <v>2011</v>
      </c>
      <c r="B834">
        <v>105</v>
      </c>
      <c r="C834" t="s">
        <v>139</v>
      </c>
      <c r="D834" t="s">
        <v>138</v>
      </c>
      <c r="E834" s="4">
        <v>0.551995888298784</v>
      </c>
      <c r="F834" s="5">
        <v>-0.922858834266663</v>
      </c>
      <c r="G834" s="4">
        <v>5.06890420222023</v>
      </c>
      <c r="H834" s="4">
        <v>3.7724</v>
      </c>
      <c r="I834" s="4">
        <f t="shared" si="24"/>
        <v>1.32771140368759</v>
      </c>
      <c r="J834" s="4">
        <v>3.61</v>
      </c>
      <c r="K834" s="4">
        <v>29.8771794333627</v>
      </c>
      <c r="L834" s="4">
        <v>1.54861695887146</v>
      </c>
      <c r="M834" s="4">
        <v>10.1371357364954</v>
      </c>
      <c r="N834">
        <v>6.84000015258789</v>
      </c>
      <c r="O834">
        <v>0.0826718044281006</v>
      </c>
      <c r="P834">
        <v>1.55318582057953</v>
      </c>
      <c r="Q834">
        <v>0.670036017894745</v>
      </c>
      <c r="R834">
        <v>8.08093127555189</v>
      </c>
      <c r="S834" s="6">
        <v>18008.474</v>
      </c>
      <c r="T834" s="7">
        <f t="shared" si="25"/>
        <v>9.79859770387499</v>
      </c>
      <c r="U834">
        <v>1</v>
      </c>
      <c r="V834">
        <v>0</v>
      </c>
      <c r="W834">
        <v>0</v>
      </c>
      <c r="X834">
        <v>0.0151283144950867</v>
      </c>
      <c r="Y834">
        <v>0.333039388594944</v>
      </c>
      <c r="Z834">
        <v>0.9785562</v>
      </c>
    </row>
    <row r="835" spans="1:26">
      <c r="A835">
        <v>2012</v>
      </c>
      <c r="B835">
        <v>105</v>
      </c>
      <c r="C835" t="s">
        <v>139</v>
      </c>
      <c r="D835" t="s">
        <v>138</v>
      </c>
      <c r="E835" s="4">
        <v>0.564679608314723</v>
      </c>
      <c r="F835" s="5">
        <v>-0.352300643920898</v>
      </c>
      <c r="G835" s="4">
        <v>5.09375020080676</v>
      </c>
      <c r="H835" s="4">
        <v>4.2957</v>
      </c>
      <c r="I835" s="4">
        <f t="shared" ref="I835:I898" si="26">LN(H835)</f>
        <v>1.45761452236593</v>
      </c>
      <c r="J835" s="4">
        <v>3.78</v>
      </c>
      <c r="K835" s="4">
        <v>92.8066703286385</v>
      </c>
      <c r="L835" s="4">
        <v>1.36848688214382</v>
      </c>
      <c r="M835" s="4">
        <v>10.1487447840954</v>
      </c>
      <c r="N835">
        <v>7.26999998092651</v>
      </c>
      <c r="O835">
        <v>0.0823320865631103</v>
      </c>
      <c r="P835">
        <v>1.34149968624115</v>
      </c>
      <c r="Q835">
        <v>0.657519280910492</v>
      </c>
      <c r="R835">
        <v>8.26066180932497</v>
      </c>
      <c r="S835" s="6">
        <v>20205.878</v>
      </c>
      <c r="T835" s="7">
        <f t="shared" ref="T835:T898" si="27">LN(S835)</f>
        <v>9.9137288311589</v>
      </c>
      <c r="U835">
        <v>1</v>
      </c>
      <c r="V835">
        <v>0</v>
      </c>
      <c r="W835">
        <v>0</v>
      </c>
      <c r="X835">
        <v>0.0162230980396271</v>
      </c>
      <c r="Y835">
        <v>0.307444235420586</v>
      </c>
      <c r="Z835">
        <v>0.9759336</v>
      </c>
    </row>
    <row r="836" spans="1:26">
      <c r="A836">
        <v>2013</v>
      </c>
      <c r="B836">
        <v>105</v>
      </c>
      <c r="C836" t="s">
        <v>139</v>
      </c>
      <c r="D836" t="s">
        <v>138</v>
      </c>
      <c r="E836" s="4">
        <v>0.619342291371994</v>
      </c>
      <c r="F836" s="5">
        <v>-0.333098858594894</v>
      </c>
      <c r="G836" s="4">
        <v>5.52545293913178</v>
      </c>
      <c r="H836" s="4">
        <v>4.0205</v>
      </c>
      <c r="I836" s="4">
        <f t="shared" si="26"/>
        <v>1.39140627300607</v>
      </c>
      <c r="J836" s="4">
        <v>3.71</v>
      </c>
      <c r="K836" s="4">
        <v>38.1821967280844</v>
      </c>
      <c r="L836" s="4">
        <v>1.44663082730076</v>
      </c>
      <c r="M836" s="4">
        <v>10.3144375908749</v>
      </c>
      <c r="N836">
        <v>7.44000005722046</v>
      </c>
      <c r="O836">
        <v>0.0816215801239014</v>
      </c>
      <c r="P836">
        <v>1.39114665985107</v>
      </c>
      <c r="Q836">
        <v>0.658426225185394</v>
      </c>
      <c r="R836">
        <v>8.43470908635957</v>
      </c>
      <c r="S836" s="6">
        <v>22210.32</v>
      </c>
      <c r="T836" s="7">
        <f t="shared" si="27"/>
        <v>10.008312324709</v>
      </c>
      <c r="U836">
        <v>1</v>
      </c>
      <c r="V836">
        <v>0</v>
      </c>
      <c r="W836">
        <v>0</v>
      </c>
      <c r="X836">
        <v>0.0174645066261291</v>
      </c>
      <c r="Y836">
        <v>0.264150943396226</v>
      </c>
      <c r="Z836">
        <v>0.9786462</v>
      </c>
    </row>
    <row r="837" spans="1:26">
      <c r="A837">
        <v>2014</v>
      </c>
      <c r="B837">
        <v>105</v>
      </c>
      <c r="C837" t="s">
        <v>139</v>
      </c>
      <c r="D837" t="s">
        <v>138</v>
      </c>
      <c r="E837" s="4">
        <v>0.606239168110918</v>
      </c>
      <c r="F837" s="5">
        <v>0.00997888296842575</v>
      </c>
      <c r="G837" s="4">
        <v>5.65948221575962</v>
      </c>
      <c r="H837" s="4">
        <v>5.289</v>
      </c>
      <c r="I837" s="4">
        <f t="shared" si="26"/>
        <v>1.66562919208384</v>
      </c>
      <c r="J837" s="4">
        <v>3.64</v>
      </c>
      <c r="K837" s="4">
        <v>38.8398004568303</v>
      </c>
      <c r="L837" s="4">
        <v>1.46166405727129</v>
      </c>
      <c r="M837" s="4">
        <v>10.4368180316422</v>
      </c>
      <c r="N837">
        <v>8.06999969482422</v>
      </c>
      <c r="O837">
        <v>0.0809653663635254</v>
      </c>
      <c r="P837">
        <v>1.39425504207611</v>
      </c>
      <c r="Q837">
        <v>0.698494374752045</v>
      </c>
      <c r="R837">
        <v>8.52466317073798</v>
      </c>
      <c r="S837" s="6">
        <v>24320.3004</v>
      </c>
      <c r="T837" s="7">
        <f t="shared" si="27"/>
        <v>10.0990666879775</v>
      </c>
      <c r="U837">
        <v>1</v>
      </c>
      <c r="V837">
        <v>0</v>
      </c>
      <c r="W837">
        <v>0</v>
      </c>
      <c r="X837">
        <v>0.0182921957969666</v>
      </c>
      <c r="Y837">
        <v>0.275762536004256</v>
      </c>
      <c r="Z837">
        <v>0.9739403</v>
      </c>
    </row>
    <row r="838" spans="1:26">
      <c r="A838">
        <v>2015</v>
      </c>
      <c r="B838">
        <v>105</v>
      </c>
      <c r="C838" t="s">
        <v>139</v>
      </c>
      <c r="D838" t="s">
        <v>138</v>
      </c>
      <c r="E838" s="4">
        <v>0.622319093286835</v>
      </c>
      <c r="F838" s="5">
        <v>0.392499059438705</v>
      </c>
      <c r="G838" s="4">
        <v>6.09807428216624</v>
      </c>
      <c r="H838" s="4">
        <v>5.7873</v>
      </c>
      <c r="I838" s="4">
        <f t="shared" si="26"/>
        <v>1.75566586157982</v>
      </c>
      <c r="J838" s="4">
        <v>3.73</v>
      </c>
      <c r="K838" s="4">
        <v>46.7088832466197</v>
      </c>
      <c r="L838" s="4">
        <v>1.4687600934241</v>
      </c>
      <c r="M838" s="4">
        <v>10.5387142642601</v>
      </c>
      <c r="N838">
        <v>7.98000001907349</v>
      </c>
      <c r="O838">
        <v>0.0822618198394775</v>
      </c>
      <c r="P838">
        <v>1.42040956020355</v>
      </c>
      <c r="Q838">
        <v>0.612544178962708</v>
      </c>
      <c r="R838">
        <v>8.65290576067347</v>
      </c>
      <c r="S838" s="6">
        <v>25547.775</v>
      </c>
      <c r="T838" s="7">
        <f t="shared" si="27"/>
        <v>10.1483055076911</v>
      </c>
      <c r="U838">
        <v>1</v>
      </c>
      <c r="V838">
        <v>0</v>
      </c>
      <c r="W838">
        <v>0</v>
      </c>
      <c r="X838">
        <v>0.0185744261741638</v>
      </c>
      <c r="Y838">
        <v>0.287204653511764</v>
      </c>
      <c r="Z838">
        <v>0.9710822</v>
      </c>
    </row>
    <row r="839" spans="1:26">
      <c r="A839">
        <v>2016</v>
      </c>
      <c r="B839">
        <v>105</v>
      </c>
      <c r="C839" t="s">
        <v>139</v>
      </c>
      <c r="D839" t="s">
        <v>138</v>
      </c>
      <c r="E839" s="4">
        <v>0.659532726948457</v>
      </c>
      <c r="F839" s="5">
        <v>0.439419209957123</v>
      </c>
      <c r="G839" s="4">
        <v>6.25702881430614</v>
      </c>
      <c r="H839" s="4">
        <v>6.3313</v>
      </c>
      <c r="I839" s="4">
        <f t="shared" si="26"/>
        <v>1.84550558631832</v>
      </c>
      <c r="J839" s="4">
        <v>3.64</v>
      </c>
      <c r="K839" s="4">
        <v>44.6967235871194</v>
      </c>
      <c r="L839" s="4">
        <v>1.41343001130673</v>
      </c>
      <c r="M839" s="4">
        <v>10.5971346081377</v>
      </c>
      <c r="N839">
        <v>8.19999980926514</v>
      </c>
      <c r="O839">
        <v>0.0821097278594971</v>
      </c>
      <c r="P839">
        <v>1.45776426792145</v>
      </c>
      <c r="Q839">
        <v>0.559299230575562</v>
      </c>
      <c r="R839">
        <v>8.83545883666592</v>
      </c>
      <c r="S839" s="6">
        <v>27103.6788</v>
      </c>
      <c r="T839" s="7">
        <f t="shared" si="27"/>
        <v>10.2074247467322</v>
      </c>
      <c r="U839">
        <v>1</v>
      </c>
      <c r="V839">
        <v>0</v>
      </c>
      <c r="W839">
        <v>0</v>
      </c>
      <c r="X839">
        <v>0.018335028886795</v>
      </c>
      <c r="Y839">
        <v>0.290324132608976</v>
      </c>
      <c r="Z839">
        <v>0.9631231</v>
      </c>
    </row>
    <row r="840" spans="1:26">
      <c r="A840">
        <v>2017</v>
      </c>
      <c r="B840">
        <v>105</v>
      </c>
      <c r="C840" t="s">
        <v>139</v>
      </c>
      <c r="D840" t="s">
        <v>138</v>
      </c>
      <c r="E840" s="4">
        <v>0.730754580882058</v>
      </c>
      <c r="F840" s="5">
        <v>0.482600659132004</v>
      </c>
      <c r="G840" s="4">
        <v>7.54644627374602</v>
      </c>
      <c r="H840" s="4">
        <v>6.8753</v>
      </c>
      <c r="I840" s="4">
        <f t="shared" si="26"/>
        <v>1.92793527896423</v>
      </c>
      <c r="J840" s="4">
        <v>3.55</v>
      </c>
      <c r="K840" s="4">
        <v>42.6845639276191</v>
      </c>
      <c r="L840" s="4">
        <v>1.46839655722284</v>
      </c>
      <c r="M840" s="4">
        <v>10.7235536866533</v>
      </c>
      <c r="N840">
        <v>8.41999959945679</v>
      </c>
      <c r="O840">
        <v>0.0819576358795166</v>
      </c>
      <c r="P840">
        <v>1.46839655722284</v>
      </c>
      <c r="Q840">
        <v>0.506054282188416</v>
      </c>
      <c r="R840">
        <v>8.98977485453837</v>
      </c>
      <c r="S840" s="6">
        <v>28796.625</v>
      </c>
      <c r="T840" s="7">
        <f t="shared" si="27"/>
        <v>10.268013471757</v>
      </c>
      <c r="U840">
        <v>1</v>
      </c>
      <c r="V840">
        <v>0</v>
      </c>
      <c r="W840">
        <v>0</v>
      </c>
      <c r="X840">
        <v>0.0184547275304794</v>
      </c>
      <c r="Y840">
        <v>0.30464343104117</v>
      </c>
      <c r="Z840">
        <v>0.9687111</v>
      </c>
    </row>
    <row r="841" spans="1:26">
      <c r="A841">
        <v>2018</v>
      </c>
      <c r="B841">
        <v>105</v>
      </c>
      <c r="C841" t="s">
        <v>139</v>
      </c>
      <c r="D841" t="s">
        <v>138</v>
      </c>
      <c r="E841" s="4">
        <v>0.801976434815659</v>
      </c>
      <c r="F841" s="5">
        <v>-0.0992719903588295</v>
      </c>
      <c r="G841" s="4">
        <v>7.97659540931658</v>
      </c>
      <c r="H841" s="4">
        <v>7.4193</v>
      </c>
      <c r="I841" s="4">
        <f t="shared" si="26"/>
        <v>2.00408471310639</v>
      </c>
      <c r="J841" s="4">
        <v>3.46</v>
      </c>
      <c r="K841" s="4">
        <v>40.6724042681188</v>
      </c>
      <c r="L841" s="4">
        <v>0.362721699754381</v>
      </c>
      <c r="M841" s="4">
        <v>9.44383021534454</v>
      </c>
      <c r="N841">
        <v>8.63999938964844</v>
      </c>
      <c r="O841">
        <v>0.0818055438995361</v>
      </c>
      <c r="P841">
        <v>0.362721699754381</v>
      </c>
      <c r="Q841">
        <v>0.45280933380127</v>
      </c>
      <c r="R841">
        <v>9.12343023275956</v>
      </c>
      <c r="S841" s="6">
        <v>30400.5724</v>
      </c>
      <c r="T841" s="7">
        <f t="shared" si="27"/>
        <v>10.3222167161644</v>
      </c>
      <c r="U841">
        <v>1</v>
      </c>
      <c r="V841">
        <v>0</v>
      </c>
      <c r="W841">
        <v>0</v>
      </c>
      <c r="X841">
        <v>0.0183948782086372</v>
      </c>
      <c r="Y841">
        <v>0.295822238610698</v>
      </c>
      <c r="Z841">
        <v>0.9861805</v>
      </c>
    </row>
    <row r="842" spans="1:26">
      <c r="A842">
        <v>2011</v>
      </c>
      <c r="B842">
        <v>106</v>
      </c>
      <c r="C842" t="s">
        <v>140</v>
      </c>
      <c r="D842" t="s">
        <v>138</v>
      </c>
      <c r="E842" s="4">
        <v>0.54716073147257</v>
      </c>
      <c r="F842" s="5">
        <v>0.869100570678711</v>
      </c>
      <c r="G842" s="4">
        <v>6.55250788703459</v>
      </c>
      <c r="H842" s="4">
        <v>5.2245</v>
      </c>
      <c r="I842" s="4">
        <f t="shared" si="26"/>
        <v>1.65335909949203</v>
      </c>
      <c r="J842" s="4">
        <v>16.41</v>
      </c>
      <c r="K842" s="4">
        <v>54.4191016451251</v>
      </c>
      <c r="L842" s="4">
        <v>2.43539804758094</v>
      </c>
      <c r="M842" s="4">
        <v>11.9923285307805</v>
      </c>
      <c r="N842">
        <v>6.84000015258789</v>
      </c>
      <c r="O842">
        <v>0.0862895679473877</v>
      </c>
      <c r="P842">
        <v>2.44258332252502</v>
      </c>
      <c r="Q842">
        <v>0.815128564834595</v>
      </c>
      <c r="R842">
        <v>7.44342144170631</v>
      </c>
      <c r="S842" s="6">
        <v>18008.474</v>
      </c>
      <c r="T842" s="7">
        <f t="shared" si="27"/>
        <v>9.79859770387499</v>
      </c>
      <c r="U842">
        <v>1</v>
      </c>
      <c r="V842">
        <v>0</v>
      </c>
      <c r="W842">
        <v>0</v>
      </c>
      <c r="X842">
        <v>0.0159232544898987</v>
      </c>
      <c r="Y842">
        <v>0.153894797355562</v>
      </c>
      <c r="Z842">
        <v>0.8199181</v>
      </c>
    </row>
    <row r="843" spans="1:26">
      <c r="A843">
        <v>2012</v>
      </c>
      <c r="B843">
        <v>106</v>
      </c>
      <c r="C843" t="s">
        <v>140</v>
      </c>
      <c r="D843" t="s">
        <v>138</v>
      </c>
      <c r="E843" s="4">
        <v>0.552716168434587</v>
      </c>
      <c r="F843" s="5">
        <v>1.13555383682251</v>
      </c>
      <c r="G843" s="4">
        <v>6.99025650049388</v>
      </c>
      <c r="H843" s="4">
        <v>5.7291</v>
      </c>
      <c r="I843" s="4">
        <f t="shared" si="26"/>
        <v>1.74555845032734</v>
      </c>
      <c r="J843" s="4">
        <v>23.65</v>
      </c>
      <c r="K843" s="4">
        <v>128.290586714286</v>
      </c>
      <c r="L843" s="4">
        <v>1.79799692173607</v>
      </c>
      <c r="M843" s="4">
        <v>11.7902541253425</v>
      </c>
      <c r="N843">
        <v>7.26999998092651</v>
      </c>
      <c r="O843">
        <v>0.0852448654174805</v>
      </c>
      <c r="P843">
        <v>1.76253950595856</v>
      </c>
      <c r="Q843">
        <v>0.82328850030899</v>
      </c>
      <c r="R843">
        <v>7.62315193432666</v>
      </c>
      <c r="S843" s="6">
        <v>20205.878</v>
      </c>
      <c r="T843" s="7">
        <f t="shared" si="27"/>
        <v>9.9137288311589</v>
      </c>
      <c r="U843">
        <v>1</v>
      </c>
      <c r="V843">
        <v>0</v>
      </c>
      <c r="W843">
        <v>0</v>
      </c>
      <c r="X843">
        <v>0.0170071160793304</v>
      </c>
      <c r="Y843">
        <v>0.166847732860655</v>
      </c>
      <c r="Z843">
        <v>0.7912325</v>
      </c>
    </row>
    <row r="844" spans="1:26">
      <c r="A844">
        <v>2013</v>
      </c>
      <c r="B844">
        <v>106</v>
      </c>
      <c r="C844" t="s">
        <v>140</v>
      </c>
      <c r="D844" t="s">
        <v>138</v>
      </c>
      <c r="E844" s="4">
        <v>0.564036222509702</v>
      </c>
      <c r="F844" s="5">
        <v>1.65768837928772</v>
      </c>
      <c r="G844" s="4">
        <v>7.31055015853442</v>
      </c>
      <c r="H844" s="4">
        <v>7.4119</v>
      </c>
      <c r="I844" s="4">
        <f t="shared" si="26"/>
        <v>2.00308681669691</v>
      </c>
      <c r="J844" s="4">
        <v>21.28</v>
      </c>
      <c r="K844" s="4">
        <v>55.7439244251149</v>
      </c>
      <c r="L844" s="4">
        <v>1.71690479005365</v>
      </c>
      <c r="M844" s="4">
        <v>11.8430346430619</v>
      </c>
      <c r="N844">
        <v>7.44000005722046</v>
      </c>
      <c r="O844">
        <v>0.0845705604553223</v>
      </c>
      <c r="P844">
        <v>1.65105450153351</v>
      </c>
      <c r="Q844">
        <v>0.821638226509094</v>
      </c>
      <c r="R844">
        <v>7.79719918997605</v>
      </c>
      <c r="S844" s="6">
        <v>22210.32</v>
      </c>
      <c r="T844" s="7">
        <f t="shared" si="27"/>
        <v>10.008312324709</v>
      </c>
      <c r="U844">
        <v>1</v>
      </c>
      <c r="V844">
        <v>0</v>
      </c>
      <c r="W844">
        <v>0</v>
      </c>
      <c r="X844">
        <v>0.0180623936653137</v>
      </c>
      <c r="Y844">
        <v>0.199438030663979</v>
      </c>
      <c r="Z844">
        <v>0.7923997</v>
      </c>
    </row>
    <row r="845" spans="1:26">
      <c r="A845">
        <v>2014</v>
      </c>
      <c r="B845">
        <v>106</v>
      </c>
      <c r="C845" t="s">
        <v>140</v>
      </c>
      <c r="D845" t="s">
        <v>138</v>
      </c>
      <c r="E845" s="4">
        <v>0.565020974507906</v>
      </c>
      <c r="F845" s="5">
        <v>1.33450818061829</v>
      </c>
      <c r="G845" s="4">
        <v>7.65775527113487</v>
      </c>
      <c r="H845" s="4">
        <v>6.8254</v>
      </c>
      <c r="I845" s="4">
        <f t="shared" si="26"/>
        <v>1.92065094741225</v>
      </c>
      <c r="J845" s="4">
        <v>21.02</v>
      </c>
      <c r="K845" s="4">
        <v>61.4857045766205</v>
      </c>
      <c r="L845" s="4">
        <v>1.67308245346496</v>
      </c>
      <c r="M845" s="4">
        <v>11.9113659581414</v>
      </c>
      <c r="N845">
        <v>8.06999969482422</v>
      </c>
      <c r="O845">
        <v>0.0837022876739502</v>
      </c>
      <c r="P845">
        <v>1.59592318534851</v>
      </c>
      <c r="Q845">
        <v>0.797329962253571</v>
      </c>
      <c r="R845">
        <v>7.8871533019738</v>
      </c>
      <c r="S845" s="6">
        <v>24320.3004</v>
      </c>
      <c r="T845" s="7">
        <f t="shared" si="27"/>
        <v>10.0990666879775</v>
      </c>
      <c r="U845">
        <v>1</v>
      </c>
      <c r="V845">
        <v>0</v>
      </c>
      <c r="W845">
        <v>0</v>
      </c>
      <c r="X845">
        <v>0.0182304561138153</v>
      </c>
      <c r="Y845">
        <v>0.207806315307174</v>
      </c>
      <c r="Z845">
        <v>0.7608916</v>
      </c>
    </row>
    <row r="846" spans="1:26">
      <c r="A846">
        <v>2015</v>
      </c>
      <c r="B846">
        <v>106</v>
      </c>
      <c r="C846" t="s">
        <v>140</v>
      </c>
      <c r="D846" t="s">
        <v>138</v>
      </c>
      <c r="E846" s="4">
        <v>0.619516263552961</v>
      </c>
      <c r="F846" s="5">
        <v>1.53523004055023</v>
      </c>
      <c r="G846" s="4">
        <v>8.08425410630732</v>
      </c>
      <c r="H846" s="4">
        <v>7.2421</v>
      </c>
      <c r="I846" s="4">
        <f t="shared" si="26"/>
        <v>1.97991121958835</v>
      </c>
      <c r="J846" s="4">
        <v>21.92</v>
      </c>
      <c r="K846" s="4">
        <v>80.7994691149991</v>
      </c>
      <c r="L846" s="4">
        <v>1.65819368022351</v>
      </c>
      <c r="M846" s="4">
        <v>11.9705781341569</v>
      </c>
      <c r="N846">
        <v>7.98000001907349</v>
      </c>
      <c r="O846">
        <v>0.0846775054931641</v>
      </c>
      <c r="P846">
        <v>1.60360717773437</v>
      </c>
      <c r="Q846">
        <v>0.719228208065033</v>
      </c>
      <c r="R846">
        <v>8.01539586284339</v>
      </c>
      <c r="S846" s="6">
        <v>25547.775</v>
      </c>
      <c r="T846" s="7">
        <f t="shared" si="27"/>
        <v>10.1483055076911</v>
      </c>
      <c r="U846">
        <v>1</v>
      </c>
      <c r="V846">
        <v>0</v>
      </c>
      <c r="W846">
        <v>0</v>
      </c>
      <c r="X846">
        <v>0.0189607083797455</v>
      </c>
      <c r="Y846">
        <v>0.22071144921963</v>
      </c>
      <c r="Z846">
        <v>0.7717236</v>
      </c>
    </row>
    <row r="847" spans="1:26">
      <c r="A847">
        <v>2016</v>
      </c>
      <c r="B847">
        <v>106</v>
      </c>
      <c r="C847" t="s">
        <v>140</v>
      </c>
      <c r="D847" t="s">
        <v>138</v>
      </c>
      <c r="E847" s="4">
        <v>0.659028727770178</v>
      </c>
      <c r="F847" s="5">
        <v>1.60687959194183</v>
      </c>
      <c r="G847" s="4">
        <v>8.30210047829174</v>
      </c>
      <c r="H847" s="4">
        <v>7.7784</v>
      </c>
      <c r="I847" s="4">
        <f t="shared" si="26"/>
        <v>2.05135066151331</v>
      </c>
      <c r="J847" s="4">
        <v>20.605</v>
      </c>
      <c r="K847" s="4">
        <v>74.3953651432953</v>
      </c>
      <c r="L847" s="4">
        <v>1.57719520212756</v>
      </c>
      <c r="M847" s="4">
        <v>12.000154874881</v>
      </c>
      <c r="N847">
        <v>8.19999980926514</v>
      </c>
      <c r="O847">
        <v>0.084393138885498</v>
      </c>
      <c r="P847">
        <v>1.62666618824005</v>
      </c>
      <c r="Q847">
        <v>0.709554374217987</v>
      </c>
      <c r="R847">
        <v>8.19794902958143</v>
      </c>
      <c r="S847" s="6">
        <v>27103.6788</v>
      </c>
      <c r="T847" s="7">
        <f t="shared" si="27"/>
        <v>10.2074247467322</v>
      </c>
      <c r="U847">
        <v>1</v>
      </c>
      <c r="V847">
        <v>0</v>
      </c>
      <c r="W847">
        <v>0</v>
      </c>
      <c r="X847">
        <v>0.0186985468864441</v>
      </c>
      <c r="Y847">
        <v>0.230175564318656</v>
      </c>
      <c r="Z847">
        <v>0.7619861</v>
      </c>
    </row>
    <row r="848" spans="1:26">
      <c r="A848">
        <v>2017</v>
      </c>
      <c r="B848">
        <v>106</v>
      </c>
      <c r="C848" t="s">
        <v>140</v>
      </c>
      <c r="D848" t="s">
        <v>138</v>
      </c>
      <c r="E848" s="4">
        <v>0.675588206838807</v>
      </c>
      <c r="F848" s="5">
        <v>1.7465443611145</v>
      </c>
      <c r="G848" s="4">
        <v>10.1474136430329</v>
      </c>
      <c r="H848" s="4">
        <v>8.3147</v>
      </c>
      <c r="I848" s="4">
        <f t="shared" si="26"/>
        <v>2.11802503261939</v>
      </c>
      <c r="J848" s="4">
        <v>19.29</v>
      </c>
      <c r="K848" s="4">
        <v>67.9912611715915</v>
      </c>
      <c r="L848" s="4">
        <v>1.43274813354885</v>
      </c>
      <c r="M848" s="4">
        <v>11.97787886324</v>
      </c>
      <c r="N848">
        <v>8.41999959945679</v>
      </c>
      <c r="O848">
        <v>0.084108772277832</v>
      </c>
      <c r="P848">
        <v>1.43274813354885</v>
      </c>
      <c r="Q848">
        <v>0.699880540370941</v>
      </c>
      <c r="R848">
        <v>8.35226511224644</v>
      </c>
      <c r="S848" s="6">
        <v>28796.625</v>
      </c>
      <c r="T848" s="7">
        <f t="shared" si="27"/>
        <v>10.268013471757</v>
      </c>
      <c r="U848">
        <v>1</v>
      </c>
      <c r="V848">
        <v>0</v>
      </c>
      <c r="W848">
        <v>0</v>
      </c>
      <c r="X848">
        <v>0.0188296276330948</v>
      </c>
      <c r="Y848">
        <v>0.256340303265302</v>
      </c>
      <c r="Z848">
        <v>0.8642586</v>
      </c>
    </row>
    <row r="849" spans="1:26">
      <c r="A849">
        <v>2018</v>
      </c>
      <c r="B849">
        <v>106</v>
      </c>
      <c r="C849" t="s">
        <v>140</v>
      </c>
      <c r="D849" t="s">
        <v>138</v>
      </c>
      <c r="E849" s="4">
        <v>0.692147685907436</v>
      </c>
      <c r="F849" s="5">
        <v>2.29789328575134</v>
      </c>
      <c r="G849" s="4">
        <v>10.5948832000573</v>
      </c>
      <c r="H849" s="4">
        <v>8.851</v>
      </c>
      <c r="I849" s="4">
        <f t="shared" si="26"/>
        <v>2.18053044698674</v>
      </c>
      <c r="J849" s="4">
        <v>17.975</v>
      </c>
      <c r="K849" s="4">
        <v>61.5871571998877</v>
      </c>
      <c r="L849" s="4">
        <v>0.453143612769463</v>
      </c>
      <c r="M849" s="4">
        <v>10.9951423606367</v>
      </c>
      <c r="N849">
        <v>8.63999938964844</v>
      </c>
      <c r="O849">
        <v>0.083824405670166</v>
      </c>
      <c r="P849">
        <v>0.453143612769463</v>
      </c>
      <c r="Q849">
        <v>0.690206706523895</v>
      </c>
      <c r="R849">
        <v>8.485920539048</v>
      </c>
      <c r="S849" s="6">
        <v>30400.5724</v>
      </c>
      <c r="T849" s="7">
        <f t="shared" si="27"/>
        <v>10.3222167161644</v>
      </c>
      <c r="U849">
        <v>1</v>
      </c>
      <c r="V849">
        <v>0</v>
      </c>
      <c r="W849">
        <v>0</v>
      </c>
      <c r="X849">
        <v>0.0187640872597694</v>
      </c>
      <c r="Y849">
        <v>0.256249183581928</v>
      </c>
      <c r="Z849">
        <v>0.9515357</v>
      </c>
    </row>
    <row r="850" spans="1:26">
      <c r="A850">
        <v>2011</v>
      </c>
      <c r="B850">
        <v>107</v>
      </c>
      <c r="C850" t="s">
        <v>141</v>
      </c>
      <c r="D850" t="s">
        <v>138</v>
      </c>
      <c r="E850" s="4">
        <v>0.763797843095792</v>
      </c>
      <c r="F850" s="5">
        <v>-0.52297705411911</v>
      </c>
      <c r="G850" s="4">
        <v>5.72358510195238</v>
      </c>
      <c r="H850" s="4">
        <v>3.6641</v>
      </c>
      <c r="I850" s="4">
        <f t="shared" si="26"/>
        <v>1.29858273901587</v>
      </c>
      <c r="J850" s="4">
        <v>14.17</v>
      </c>
      <c r="K850" s="4">
        <v>38.1297944310448</v>
      </c>
      <c r="L850" s="4">
        <v>3.23198148445374</v>
      </c>
      <c r="M850" s="4">
        <v>11.393454755994</v>
      </c>
      <c r="N850">
        <v>6.84000015258789</v>
      </c>
      <c r="O850">
        <v>0.0851857662200928</v>
      </c>
      <c r="P850">
        <v>3.24151682853699</v>
      </c>
      <c r="Q850">
        <v>0.614451229572296</v>
      </c>
      <c r="R850">
        <v>6.97154469453693</v>
      </c>
      <c r="S850" s="6">
        <v>14491.837</v>
      </c>
      <c r="T850" s="7">
        <f t="shared" si="27"/>
        <v>9.58134080436684</v>
      </c>
      <c r="U850">
        <v>1</v>
      </c>
      <c r="V850">
        <v>0</v>
      </c>
      <c r="W850">
        <v>0</v>
      </c>
      <c r="X850">
        <v>0.0129259073734283</v>
      </c>
      <c r="Y850">
        <v>0.366601006784854</v>
      </c>
      <c r="Z850">
        <v>0.6041432</v>
      </c>
    </row>
    <row r="851" spans="1:26">
      <c r="A851">
        <v>2012</v>
      </c>
      <c r="B851">
        <v>107</v>
      </c>
      <c r="C851" t="s">
        <v>141</v>
      </c>
      <c r="D851" t="s">
        <v>138</v>
      </c>
      <c r="E851" s="4">
        <v>0.75396163469558</v>
      </c>
      <c r="F851" s="5">
        <v>-0.365873903036118</v>
      </c>
      <c r="G851" s="4">
        <v>5.68697535633982</v>
      </c>
      <c r="H851" s="4">
        <v>4.1433</v>
      </c>
      <c r="I851" s="4">
        <f t="shared" si="26"/>
        <v>1.42149257176986</v>
      </c>
      <c r="J851" s="4">
        <v>14.41</v>
      </c>
      <c r="K851" s="4">
        <v>106.360850052478</v>
      </c>
      <c r="L851" s="4">
        <v>2.84132135981363</v>
      </c>
      <c r="M851" s="4">
        <v>11.396672508146</v>
      </c>
      <c r="N851">
        <v>7.26999998092651</v>
      </c>
      <c r="O851">
        <v>0.0856065940856934</v>
      </c>
      <c r="P851">
        <v>2.78528904914856</v>
      </c>
      <c r="Q851">
        <v>0.593883514404297</v>
      </c>
      <c r="R851">
        <v>7.15127526275715</v>
      </c>
      <c r="S851" s="6">
        <v>16260.139</v>
      </c>
      <c r="T851" s="7">
        <f t="shared" si="27"/>
        <v>9.69647193165075</v>
      </c>
      <c r="U851">
        <v>1</v>
      </c>
      <c r="V851">
        <v>0</v>
      </c>
      <c r="W851">
        <v>0</v>
      </c>
      <c r="X851">
        <v>0.0131270062923431</v>
      </c>
      <c r="Y851">
        <v>0.361225328947368</v>
      </c>
      <c r="Z851">
        <v>0.8361132</v>
      </c>
    </row>
    <row r="852" spans="1:26">
      <c r="A852">
        <v>2013</v>
      </c>
      <c r="B852">
        <v>107</v>
      </c>
      <c r="C852" t="s">
        <v>141</v>
      </c>
      <c r="D852" t="s">
        <v>138</v>
      </c>
      <c r="E852" s="4">
        <v>0.731667349446948</v>
      </c>
      <c r="F852" s="5">
        <v>-0.0105611570179462</v>
      </c>
      <c r="G852" s="4">
        <v>6.0330862217988</v>
      </c>
      <c r="H852" s="4">
        <v>4.5726</v>
      </c>
      <c r="I852" s="4">
        <f t="shared" si="26"/>
        <v>1.52008197091799</v>
      </c>
      <c r="J852" s="4">
        <v>14.88</v>
      </c>
      <c r="K852" s="4">
        <v>41.9049273704092</v>
      </c>
      <c r="L852" s="4">
        <v>2.72320319939264</v>
      </c>
      <c r="M852" s="4">
        <v>11.4569052266921</v>
      </c>
      <c r="N852">
        <v>7.44000005722046</v>
      </c>
      <c r="O852">
        <v>0.0858781147003174</v>
      </c>
      <c r="P852">
        <v>2.6187572479248</v>
      </c>
      <c r="Q852">
        <v>0.59050714969635</v>
      </c>
      <c r="R852">
        <v>7.32532247895684</v>
      </c>
      <c r="S852" s="6">
        <v>17873.16</v>
      </c>
      <c r="T852" s="7">
        <f t="shared" si="27"/>
        <v>9.79105542520089</v>
      </c>
      <c r="U852">
        <v>1</v>
      </c>
      <c r="V852">
        <v>0</v>
      </c>
      <c r="W852">
        <v>0</v>
      </c>
      <c r="X852">
        <v>0.0142743098735809</v>
      </c>
      <c r="Y852">
        <v>0.376903302353174</v>
      </c>
      <c r="Z852">
        <v>0.8108495</v>
      </c>
    </row>
    <row r="853" spans="1:26">
      <c r="A853">
        <v>2014</v>
      </c>
      <c r="B853">
        <v>107</v>
      </c>
      <c r="C853" t="s">
        <v>141</v>
      </c>
      <c r="D853" t="s">
        <v>138</v>
      </c>
      <c r="E853" s="4">
        <v>0.728149487643159</v>
      </c>
      <c r="F853" s="5">
        <v>-0.0460139624774456</v>
      </c>
      <c r="G853" s="4">
        <v>6.20253551718792</v>
      </c>
      <c r="H853" s="4">
        <v>5.0685</v>
      </c>
      <c r="I853" s="4">
        <f t="shared" si="26"/>
        <v>1.62304491584032</v>
      </c>
      <c r="J853" s="4">
        <v>19</v>
      </c>
      <c r="K853" s="4">
        <v>45.3608319456652</v>
      </c>
      <c r="L853" s="4">
        <v>2.60047546219595</v>
      </c>
      <c r="M853" s="4">
        <v>11.5249232034038</v>
      </c>
      <c r="N853">
        <v>8.06999969482422</v>
      </c>
      <c r="O853">
        <v>0.0857676982879639</v>
      </c>
      <c r="P853">
        <v>2.48054671287537</v>
      </c>
      <c r="Q853">
        <v>0.615623235702515</v>
      </c>
      <c r="R853">
        <v>7.41527659699883</v>
      </c>
      <c r="S853" s="6">
        <v>19571.1102</v>
      </c>
      <c r="T853" s="7">
        <f t="shared" si="27"/>
        <v>9.88180978846935</v>
      </c>
      <c r="U853">
        <v>1</v>
      </c>
      <c r="V853">
        <v>0</v>
      </c>
      <c r="W853">
        <v>0</v>
      </c>
      <c r="X853">
        <v>0.0145070672035217</v>
      </c>
      <c r="Y853">
        <v>0.378245232266449</v>
      </c>
      <c r="Z853">
        <v>0.7994545</v>
      </c>
    </row>
    <row r="854" spans="1:26">
      <c r="A854">
        <v>2015</v>
      </c>
      <c r="B854">
        <v>107</v>
      </c>
      <c r="C854" t="s">
        <v>141</v>
      </c>
      <c r="D854" t="s">
        <v>138</v>
      </c>
      <c r="E854" s="4">
        <v>0.784257160519266</v>
      </c>
      <c r="F854" s="5">
        <v>-0.0886411964893341</v>
      </c>
      <c r="G854" s="4">
        <v>6.53378883793334</v>
      </c>
      <c r="H854" s="4">
        <v>5.557</v>
      </c>
      <c r="I854" s="4">
        <f t="shared" si="26"/>
        <v>1.71505839429778</v>
      </c>
      <c r="J854" s="4">
        <v>18.95</v>
      </c>
      <c r="K854" s="4">
        <v>56.1396248711457</v>
      </c>
      <c r="L854" s="4">
        <v>2.52491827368497</v>
      </c>
      <c r="M854" s="4">
        <v>11.5945054519627</v>
      </c>
      <c r="N854">
        <v>7.98000001907349</v>
      </c>
      <c r="O854">
        <v>0.0872884082794189</v>
      </c>
      <c r="P854">
        <v>2.4417998790741</v>
      </c>
      <c r="Q854">
        <v>0.50335693359375</v>
      </c>
      <c r="R854">
        <v>7.54351913817428</v>
      </c>
      <c r="S854" s="6">
        <v>20558.8875</v>
      </c>
      <c r="T854" s="7">
        <f t="shared" si="27"/>
        <v>9.93104860818293</v>
      </c>
      <c r="U854">
        <v>1</v>
      </c>
      <c r="V854">
        <v>0</v>
      </c>
      <c r="W854">
        <v>0</v>
      </c>
      <c r="X854">
        <v>0.0151125824451447</v>
      </c>
      <c r="Y854">
        <v>0.375324658847667</v>
      </c>
      <c r="Z854">
        <v>0.8067102</v>
      </c>
    </row>
    <row r="855" spans="1:26">
      <c r="A855">
        <v>2016</v>
      </c>
      <c r="B855">
        <v>107</v>
      </c>
      <c r="C855" t="s">
        <v>141</v>
      </c>
      <c r="D855" t="s">
        <v>138</v>
      </c>
      <c r="E855" s="4">
        <v>0.854545454545455</v>
      </c>
      <c r="F855" s="5">
        <v>0.0703487172722816</v>
      </c>
      <c r="G855" s="4">
        <v>6.68959926917897</v>
      </c>
      <c r="H855" s="4">
        <v>6.2196</v>
      </c>
      <c r="I855" s="4">
        <f t="shared" si="26"/>
        <v>1.82770559600152</v>
      </c>
      <c r="J855" s="4">
        <v>18.9</v>
      </c>
      <c r="K855" s="4">
        <v>58.140887878929</v>
      </c>
      <c r="L855" s="4">
        <v>2.39780534991074</v>
      </c>
      <c r="M855" s="4">
        <v>11.6644956753911</v>
      </c>
      <c r="N855">
        <v>8.19999980926514</v>
      </c>
      <c r="O855">
        <v>0.0871296787261963</v>
      </c>
      <c r="P855">
        <v>2.47301602363586</v>
      </c>
      <c r="Q855">
        <v>0.508310794830322</v>
      </c>
      <c r="R855">
        <v>7.72607231634074</v>
      </c>
      <c r="S855" s="6">
        <v>21810.9594</v>
      </c>
      <c r="T855" s="7">
        <f t="shared" si="27"/>
        <v>9.99016784722406</v>
      </c>
      <c r="U855">
        <v>1</v>
      </c>
      <c r="V855">
        <v>0</v>
      </c>
      <c r="W855">
        <v>0</v>
      </c>
      <c r="X855">
        <v>0.0149122607707977</v>
      </c>
      <c r="Y855">
        <v>0.383477349390276</v>
      </c>
      <c r="Z855">
        <v>0.8398662</v>
      </c>
    </row>
    <row r="856" spans="1:26">
      <c r="A856">
        <v>2017</v>
      </c>
      <c r="B856">
        <v>107</v>
      </c>
      <c r="C856" t="s">
        <v>141</v>
      </c>
      <c r="D856" t="s">
        <v>138</v>
      </c>
      <c r="E856" s="4">
        <v>0.856889962160826</v>
      </c>
      <c r="F856" s="5">
        <v>0.253681510686874</v>
      </c>
      <c r="G856" s="4">
        <v>8.49780647761605</v>
      </c>
      <c r="H856" s="4">
        <v>6.8822</v>
      </c>
      <c r="I856" s="4">
        <f t="shared" si="26"/>
        <v>1.9289383682724</v>
      </c>
      <c r="J856" s="4">
        <v>18.85</v>
      </c>
      <c r="K856" s="4">
        <v>60.1421508867123</v>
      </c>
      <c r="L856" s="4">
        <v>2.24930387422669</v>
      </c>
      <c r="M856" s="4">
        <v>11.7090019869965</v>
      </c>
      <c r="N856">
        <v>8.41999959945679</v>
      </c>
      <c r="O856">
        <v>0.0869709491729736</v>
      </c>
      <c r="P856">
        <v>2.24930387422669</v>
      </c>
      <c r="Q856">
        <v>0.513264656066895</v>
      </c>
      <c r="R856">
        <v>7.88038840716566</v>
      </c>
      <c r="S856" s="6">
        <v>23173.3125</v>
      </c>
      <c r="T856" s="7">
        <f t="shared" si="27"/>
        <v>10.0507565722489</v>
      </c>
      <c r="U856">
        <v>1</v>
      </c>
      <c r="V856">
        <v>0</v>
      </c>
      <c r="W856">
        <v>0</v>
      </c>
      <c r="X856">
        <v>0.0150124216079712</v>
      </c>
      <c r="Y856">
        <v>0.398576449695168</v>
      </c>
      <c r="Z856">
        <v>0.7415564</v>
      </c>
    </row>
    <row r="857" spans="1:26">
      <c r="A857">
        <v>2018</v>
      </c>
      <c r="B857">
        <v>107</v>
      </c>
      <c r="C857" t="s">
        <v>141</v>
      </c>
      <c r="D857" t="s">
        <v>138</v>
      </c>
      <c r="E857" s="4">
        <v>0.859234469776197</v>
      </c>
      <c r="F857" s="5">
        <v>0.450372129678726</v>
      </c>
      <c r="G857" s="4">
        <v>9.01335177813882</v>
      </c>
      <c r="H857" s="4">
        <v>7.5448</v>
      </c>
      <c r="I857" s="4">
        <f t="shared" si="26"/>
        <v>2.02085858424754</v>
      </c>
      <c r="J857" s="4">
        <v>18.8</v>
      </c>
      <c r="K857" s="4">
        <v>62.1434138944956</v>
      </c>
      <c r="L857" s="4">
        <v>1.34268806584358</v>
      </c>
      <c r="M857" s="4">
        <v>11.3181871381612</v>
      </c>
      <c r="N857">
        <v>8.63999938964844</v>
      </c>
      <c r="O857">
        <v>0.086812219619751</v>
      </c>
      <c r="P857">
        <v>1.34268806584358</v>
      </c>
      <c r="Q857">
        <v>0.518218517303467</v>
      </c>
      <c r="R857">
        <v>8.01404384008538</v>
      </c>
      <c r="S857" s="6">
        <v>24464.0462</v>
      </c>
      <c r="T857" s="7">
        <f t="shared" si="27"/>
        <v>10.1049598166563</v>
      </c>
      <c r="U857">
        <v>1</v>
      </c>
      <c r="V857">
        <v>0</v>
      </c>
      <c r="W857">
        <v>0</v>
      </c>
      <c r="X857">
        <v>0.0149623411893845</v>
      </c>
      <c r="Y857">
        <v>0.40524066869732</v>
      </c>
      <c r="Z857">
        <v>0.582191</v>
      </c>
    </row>
    <row r="858" spans="1:26">
      <c r="A858">
        <v>2011</v>
      </c>
      <c r="B858">
        <v>108</v>
      </c>
      <c r="C858" t="s">
        <v>142</v>
      </c>
      <c r="D858" t="s">
        <v>138</v>
      </c>
      <c r="E858" s="4">
        <v>0.808212675053406</v>
      </c>
      <c r="F858" s="5">
        <v>-0.967316091060638</v>
      </c>
      <c r="G858" s="4">
        <v>4.70048036579242</v>
      </c>
      <c r="H858" s="4">
        <v>3.3775</v>
      </c>
      <c r="I858" s="4">
        <f t="shared" si="26"/>
        <v>1.21713579085222</v>
      </c>
      <c r="J858" s="4">
        <v>4.77</v>
      </c>
      <c r="K858" s="4">
        <v>23.1040229704097</v>
      </c>
      <c r="L858" s="4">
        <v>0.561183175100679</v>
      </c>
      <c r="M858" s="4">
        <v>8.96098117384356</v>
      </c>
      <c r="N858">
        <v>6.84000015258789</v>
      </c>
      <c r="O858">
        <v>0.0861535167694092</v>
      </c>
      <c r="P858">
        <v>0.562838852405548</v>
      </c>
      <c r="Q858">
        <v>0.418496787548065</v>
      </c>
      <c r="R858">
        <v>8.21710432882265</v>
      </c>
      <c r="S858" s="6">
        <v>17363.681</v>
      </c>
      <c r="T858" s="7">
        <f t="shared" si="27"/>
        <v>9.76213600490772</v>
      </c>
      <c r="U858">
        <v>1</v>
      </c>
      <c r="V858">
        <v>0</v>
      </c>
      <c r="W858">
        <v>0</v>
      </c>
      <c r="X858">
        <v>0.0178022575378418</v>
      </c>
      <c r="Y858">
        <v>0.52572796170722</v>
      </c>
      <c r="Z858">
        <v>0.9437432</v>
      </c>
    </row>
    <row r="859" spans="1:26">
      <c r="A859">
        <v>2012</v>
      </c>
      <c r="B859">
        <v>108</v>
      </c>
      <c r="C859" t="s">
        <v>142</v>
      </c>
      <c r="D859" t="s">
        <v>138</v>
      </c>
      <c r="E859" s="4">
        <v>0.786682242990654</v>
      </c>
      <c r="F859" s="5">
        <v>-0.86035692691803</v>
      </c>
      <c r="G859" s="4">
        <v>4.92725368515721</v>
      </c>
      <c r="H859" s="4">
        <v>3.7756</v>
      </c>
      <c r="I859" s="4">
        <f t="shared" si="26"/>
        <v>1.32855931046865</v>
      </c>
      <c r="J859" s="4">
        <v>4.77</v>
      </c>
      <c r="K859" s="4">
        <v>61.4667433333333</v>
      </c>
      <c r="L859" s="4">
        <v>0.564234448080678</v>
      </c>
      <c r="M859" s="4">
        <v>9.07486423241373</v>
      </c>
      <c r="N859">
        <v>7.26999998092651</v>
      </c>
      <c r="O859">
        <v>0.0824312305450439</v>
      </c>
      <c r="P859">
        <v>0.553107440471649</v>
      </c>
      <c r="Q859">
        <v>0.451382905244827</v>
      </c>
      <c r="R859">
        <v>8.39683480870719</v>
      </c>
      <c r="S859" s="6">
        <v>19482.407</v>
      </c>
      <c r="T859" s="7">
        <f t="shared" si="27"/>
        <v>9.87726713219163</v>
      </c>
      <c r="U859">
        <v>1</v>
      </c>
      <c r="V859">
        <v>0</v>
      </c>
      <c r="W859">
        <v>0</v>
      </c>
      <c r="X859">
        <v>0.0179410994052887</v>
      </c>
      <c r="Y859">
        <v>0.531782945736434</v>
      </c>
      <c r="Z859">
        <v>0.93801</v>
      </c>
    </row>
    <row r="860" spans="1:26">
      <c r="A860">
        <v>2013</v>
      </c>
      <c r="B860">
        <v>108</v>
      </c>
      <c r="C860" t="s">
        <v>142</v>
      </c>
      <c r="D860" t="s">
        <v>138</v>
      </c>
      <c r="E860" s="4">
        <v>0.764192139737991</v>
      </c>
      <c r="F860" s="5">
        <v>-0.722377777099609</v>
      </c>
      <c r="G860" s="4">
        <v>5.19849703126583</v>
      </c>
      <c r="H860" s="4">
        <v>3.4994</v>
      </c>
      <c r="I860" s="4">
        <f t="shared" si="26"/>
        <v>1.25259152522838</v>
      </c>
      <c r="J860" s="4">
        <v>5.02</v>
      </c>
      <c r="K860" s="4">
        <v>24.0789553863785</v>
      </c>
      <c r="L860" s="4">
        <v>0.611549332328952</v>
      </c>
      <c r="M860" s="4">
        <v>9.25922576970599</v>
      </c>
      <c r="N860">
        <v>7.44000005722046</v>
      </c>
      <c r="O860">
        <v>0.08215576171875</v>
      </c>
      <c r="P860">
        <v>0.588093936443329</v>
      </c>
      <c r="Q860">
        <v>0.402106314897537</v>
      </c>
      <c r="R860">
        <v>8.57088214419477</v>
      </c>
      <c r="S860" s="6">
        <v>21415.08</v>
      </c>
      <c r="T860" s="7">
        <f t="shared" si="27"/>
        <v>9.97185062574177</v>
      </c>
      <c r="U860">
        <v>1</v>
      </c>
      <c r="V860">
        <v>0</v>
      </c>
      <c r="W860">
        <v>0</v>
      </c>
      <c r="X860">
        <v>0.0185374987125397</v>
      </c>
      <c r="Y860">
        <v>0.629431162407255</v>
      </c>
      <c r="Z860">
        <v>0.9397869</v>
      </c>
    </row>
    <row r="861" spans="1:26">
      <c r="A861">
        <v>2014</v>
      </c>
      <c r="B861">
        <v>108</v>
      </c>
      <c r="C861" t="s">
        <v>142</v>
      </c>
      <c r="D861" t="s">
        <v>138</v>
      </c>
      <c r="E861" s="4">
        <v>0.76762638857402</v>
      </c>
      <c r="F861" s="5">
        <v>-0.75272011756897</v>
      </c>
      <c r="G861" s="4">
        <v>5.57215403217776</v>
      </c>
      <c r="H861" s="4">
        <v>4.7044</v>
      </c>
      <c r="I861" s="4">
        <f t="shared" si="26"/>
        <v>1.54849824099474</v>
      </c>
      <c r="J861" s="4">
        <v>5.05</v>
      </c>
      <c r="K861" s="4">
        <v>27.0131186353133</v>
      </c>
      <c r="L861" s="4">
        <v>0.626988088930082</v>
      </c>
      <c r="M861" s="4">
        <v>9.39266192877014</v>
      </c>
      <c r="N861">
        <v>8.06999969482422</v>
      </c>
      <c r="O861">
        <v>0.0823753643035889</v>
      </c>
      <c r="P861">
        <v>0.598072648048401</v>
      </c>
      <c r="Q861">
        <v>0.425419330596924</v>
      </c>
      <c r="R861">
        <v>8.66083617973659</v>
      </c>
      <c r="S861" s="6">
        <v>23449.5126</v>
      </c>
      <c r="T861" s="7">
        <f t="shared" si="27"/>
        <v>10.0626049890102</v>
      </c>
      <c r="U861">
        <v>1</v>
      </c>
      <c r="V861">
        <v>0</v>
      </c>
      <c r="W861">
        <v>0</v>
      </c>
      <c r="X861">
        <v>0.0184130012989044</v>
      </c>
      <c r="Y861">
        <v>0.630260431114665</v>
      </c>
      <c r="Z861">
        <v>0.9312967</v>
      </c>
    </row>
    <row r="862" spans="1:26">
      <c r="A862">
        <v>2015</v>
      </c>
      <c r="B862">
        <v>108</v>
      </c>
      <c r="C862" t="s">
        <v>142</v>
      </c>
      <c r="D862" t="s">
        <v>138</v>
      </c>
      <c r="E862" s="4">
        <v>0.816728452270621</v>
      </c>
      <c r="F862" s="5">
        <v>-0.454066604375839</v>
      </c>
      <c r="G862" s="4">
        <v>6.21060007702465</v>
      </c>
      <c r="H862" s="4">
        <v>5.0932</v>
      </c>
      <c r="I862" s="4">
        <f t="shared" si="26"/>
        <v>1.62790631671714</v>
      </c>
      <c r="J862" s="4">
        <v>4.52</v>
      </c>
      <c r="K862" s="4">
        <v>36.0142299155664</v>
      </c>
      <c r="L862" s="4">
        <v>0.698608481220215</v>
      </c>
      <c r="M862" s="4">
        <v>9.58403957732069</v>
      </c>
      <c r="N862">
        <v>7.98000001907349</v>
      </c>
      <c r="O862">
        <v>0.0837418079376221</v>
      </c>
      <c r="P862">
        <v>0.675610840320587</v>
      </c>
      <c r="Q862">
        <v>0.360154807567596</v>
      </c>
      <c r="R862">
        <v>8.78907876586017</v>
      </c>
      <c r="S862" s="6">
        <v>24633.0375</v>
      </c>
      <c r="T862" s="7">
        <f t="shared" si="27"/>
        <v>10.1118438087238</v>
      </c>
      <c r="U862">
        <v>1</v>
      </c>
      <c r="V862">
        <v>0</v>
      </c>
      <c r="W862">
        <v>0</v>
      </c>
      <c r="X862">
        <v>0.0186778283119202</v>
      </c>
      <c r="Y862">
        <v>0.620168439716312</v>
      </c>
      <c r="Z862">
        <v>0.9351453</v>
      </c>
    </row>
    <row r="863" spans="1:26">
      <c r="A863">
        <v>2016</v>
      </c>
      <c r="B863">
        <v>108</v>
      </c>
      <c r="C863" t="s">
        <v>142</v>
      </c>
      <c r="D863" t="s">
        <v>138</v>
      </c>
      <c r="E863" s="4">
        <v>0.848362600854295</v>
      </c>
      <c r="F863" s="5">
        <v>-0.539551675319672</v>
      </c>
      <c r="G863" s="4">
        <v>6.44730586254121</v>
      </c>
      <c r="H863" s="4">
        <v>5.5009</v>
      </c>
      <c r="I863" s="4">
        <f t="shared" si="26"/>
        <v>1.70491171521509</v>
      </c>
      <c r="J863" s="4">
        <v>4.36333333333333</v>
      </c>
      <c r="K863" s="4">
        <v>33.6161612815832</v>
      </c>
      <c r="L863" s="4">
        <v>0.717848984913473</v>
      </c>
      <c r="M863" s="4">
        <v>9.69578664740278</v>
      </c>
      <c r="N863">
        <v>8.19999980926514</v>
      </c>
      <c r="O863">
        <v>0.0841590404510498</v>
      </c>
      <c r="P863">
        <v>0.740365386009216</v>
      </c>
      <c r="Q863">
        <v>0.332124471664429</v>
      </c>
      <c r="R863">
        <v>8.97163191660738</v>
      </c>
      <c r="S863" s="6">
        <v>26133.2322</v>
      </c>
      <c r="T863" s="7">
        <f t="shared" si="27"/>
        <v>10.1709630477649</v>
      </c>
      <c r="U863">
        <v>1</v>
      </c>
      <c r="V863">
        <v>0</v>
      </c>
      <c r="W863">
        <v>0</v>
      </c>
      <c r="X863">
        <v>0.0187786293029785</v>
      </c>
      <c r="Y863">
        <v>0.627705750402876</v>
      </c>
      <c r="Z863">
        <v>0.9511712</v>
      </c>
    </row>
    <row r="864" spans="1:26">
      <c r="A864">
        <v>2017</v>
      </c>
      <c r="B864">
        <v>108</v>
      </c>
      <c r="C864" t="s">
        <v>142</v>
      </c>
      <c r="D864" t="s">
        <v>138</v>
      </c>
      <c r="E864" s="4">
        <v>0.891833795806075</v>
      </c>
      <c r="F864" s="5">
        <v>-0.452540367841721</v>
      </c>
      <c r="G864" s="4">
        <v>7.30586003268401</v>
      </c>
      <c r="H864" s="4">
        <v>5.9086</v>
      </c>
      <c r="I864" s="4">
        <f t="shared" si="26"/>
        <v>1.77640891672311</v>
      </c>
      <c r="J864" s="4">
        <v>4.20666666666666</v>
      </c>
      <c r="K864" s="4">
        <v>31.2180926476</v>
      </c>
      <c r="L864" s="4">
        <v>0.958096419657139</v>
      </c>
      <c r="M864" s="4">
        <v>10.0624551836318</v>
      </c>
      <c r="N864">
        <v>8.41999959945679</v>
      </c>
      <c r="O864">
        <v>0.0845762729644775</v>
      </c>
      <c r="P864">
        <v>0.958096419657139</v>
      </c>
      <c r="Q864">
        <v>0.304094135761261</v>
      </c>
      <c r="R864">
        <v>9.12594798785491</v>
      </c>
      <c r="S864" s="6">
        <v>27765.5625</v>
      </c>
      <c r="T864" s="7">
        <f t="shared" si="27"/>
        <v>10.2315517727898</v>
      </c>
      <c r="U864">
        <v>1</v>
      </c>
      <c r="V864">
        <v>0</v>
      </c>
      <c r="W864">
        <v>0</v>
      </c>
      <c r="X864">
        <v>0.0187282288074493</v>
      </c>
      <c r="Y864">
        <v>0.600549254106637</v>
      </c>
      <c r="Z864">
        <v>0.9518809</v>
      </c>
    </row>
    <row r="865" spans="1:26">
      <c r="A865">
        <v>2018</v>
      </c>
      <c r="B865">
        <v>108</v>
      </c>
      <c r="C865" t="s">
        <v>142</v>
      </c>
      <c r="D865" t="s">
        <v>138</v>
      </c>
      <c r="E865" s="4">
        <v>0.935304990757856</v>
      </c>
      <c r="F865" s="5">
        <v>-0.328432023525238</v>
      </c>
      <c r="G865" s="4">
        <v>7.48211892355212</v>
      </c>
      <c r="H865" s="4">
        <v>6.3163</v>
      </c>
      <c r="I865" s="4">
        <f t="shared" si="26"/>
        <v>1.8431335936821</v>
      </c>
      <c r="J865" s="4">
        <v>4.04999999999999</v>
      </c>
      <c r="K865" s="4">
        <v>28.8200240136168</v>
      </c>
      <c r="L865" s="4">
        <v>0.20862933769518</v>
      </c>
      <c r="M865" s="4">
        <v>8.66681936537205</v>
      </c>
      <c r="N865">
        <v>8.63999938964844</v>
      </c>
      <c r="O865">
        <v>0.0849935054779053</v>
      </c>
      <c r="P865">
        <v>0.20862933769518</v>
      </c>
      <c r="Q865">
        <v>0.276063799858093</v>
      </c>
      <c r="R865">
        <v>9.25960340609583</v>
      </c>
      <c r="S865" s="6">
        <v>29312.0806</v>
      </c>
      <c r="T865" s="7">
        <f t="shared" si="27"/>
        <v>10.2857550171972</v>
      </c>
      <c r="U865">
        <v>1</v>
      </c>
      <c r="V865">
        <v>0</v>
      </c>
      <c r="W865">
        <v>0</v>
      </c>
      <c r="X865">
        <v>0.0187534290552139</v>
      </c>
      <c r="Y865">
        <v>0.60438192202024</v>
      </c>
      <c r="Z865">
        <v>0.9845774</v>
      </c>
    </row>
    <row r="866" spans="1:26">
      <c r="A866">
        <v>2011</v>
      </c>
      <c r="B866">
        <v>109</v>
      </c>
      <c r="C866" t="s">
        <v>143</v>
      </c>
      <c r="D866" t="s">
        <v>138</v>
      </c>
      <c r="E866" s="4">
        <v>0.551229870819324</v>
      </c>
      <c r="F866" s="5">
        <v>-0.955050051212311</v>
      </c>
      <c r="G866" s="4">
        <v>5.36597601502185</v>
      </c>
      <c r="H866" s="4">
        <v>4.8554</v>
      </c>
      <c r="I866" s="4">
        <f t="shared" si="26"/>
        <v>1.58009148763887</v>
      </c>
      <c r="J866" s="4">
        <v>8.38</v>
      </c>
      <c r="K866" s="4">
        <v>25.4392567784352</v>
      </c>
      <c r="L866" s="4">
        <v>0.896769998963092</v>
      </c>
      <c r="M866" s="4">
        <v>9.75828835504392</v>
      </c>
      <c r="N866">
        <v>6.84000015258789</v>
      </c>
      <c r="O866">
        <v>0.082858304977417</v>
      </c>
      <c r="P866">
        <v>0.899415731430054</v>
      </c>
      <c r="Q866">
        <v>0.611939787864685</v>
      </c>
      <c r="R866">
        <v>7.02986487904585</v>
      </c>
      <c r="S866" s="6">
        <v>9772.501</v>
      </c>
      <c r="T866" s="7">
        <f t="shared" si="27"/>
        <v>9.18732769999507</v>
      </c>
      <c r="U866">
        <v>1</v>
      </c>
      <c r="V866">
        <v>0</v>
      </c>
      <c r="W866">
        <v>0</v>
      </c>
      <c r="X866">
        <v>0.0143538868427277</v>
      </c>
      <c r="Y866">
        <v>0.442151162790698</v>
      </c>
      <c r="Z866">
        <v>0.9452323</v>
      </c>
    </row>
    <row r="867" spans="1:26">
      <c r="A867">
        <v>2012</v>
      </c>
      <c r="B867">
        <v>109</v>
      </c>
      <c r="C867" t="s">
        <v>143</v>
      </c>
      <c r="D867" t="s">
        <v>138</v>
      </c>
      <c r="E867" s="4">
        <v>0.546091833158079</v>
      </c>
      <c r="F867" s="5">
        <v>-0.804976344108582</v>
      </c>
      <c r="G867" s="4">
        <v>5.53733426701854</v>
      </c>
      <c r="H867" s="4">
        <v>5.359</v>
      </c>
      <c r="I867" s="4">
        <f t="shared" si="26"/>
        <v>1.67877739051271</v>
      </c>
      <c r="J867" s="4">
        <v>8.89</v>
      </c>
      <c r="K867" s="4">
        <v>68.7545550048154</v>
      </c>
      <c r="L867" s="4">
        <v>0.93265586624317</v>
      </c>
      <c r="M867" s="4">
        <v>9.89887693997844</v>
      </c>
      <c r="N867">
        <v>7.26999998092651</v>
      </c>
      <c r="O867">
        <v>0.0812803268432617</v>
      </c>
      <c r="P867">
        <v>0.914263427257538</v>
      </c>
      <c r="Q867">
        <v>0.615460276603699</v>
      </c>
      <c r="R867">
        <v>7.2095953799017</v>
      </c>
      <c r="S867" s="6">
        <v>10964.947</v>
      </c>
      <c r="T867" s="7">
        <f t="shared" si="27"/>
        <v>9.30245882727897</v>
      </c>
      <c r="U867">
        <v>1</v>
      </c>
      <c r="V867">
        <v>0</v>
      </c>
      <c r="W867">
        <v>0</v>
      </c>
      <c r="X867">
        <v>0.0155161333084106</v>
      </c>
      <c r="Y867">
        <v>0.442380261248186</v>
      </c>
      <c r="Z867">
        <v>0.9533812</v>
      </c>
    </row>
    <row r="868" spans="1:26">
      <c r="A868">
        <v>2013</v>
      </c>
      <c r="B868">
        <v>109</v>
      </c>
      <c r="C868" t="s">
        <v>143</v>
      </c>
      <c r="D868" t="s">
        <v>138</v>
      </c>
      <c r="E868" s="4">
        <v>0.635620003718163</v>
      </c>
      <c r="F868" s="5">
        <v>-0.685778439044952</v>
      </c>
      <c r="G868" s="4">
        <v>5.72358510195238</v>
      </c>
      <c r="H868" s="4">
        <v>4.8842</v>
      </c>
      <c r="I868" s="4">
        <f t="shared" si="26"/>
        <v>1.58600550545098</v>
      </c>
      <c r="J868" s="4">
        <v>8.86</v>
      </c>
      <c r="K868" s="4">
        <v>27.9700055124378</v>
      </c>
      <c r="L868" s="4">
        <v>0.935604515660125</v>
      </c>
      <c r="M868" s="4">
        <v>9.97580821411575</v>
      </c>
      <c r="N868">
        <v>7.44000005722046</v>
      </c>
      <c r="O868">
        <v>0.0811680603027344</v>
      </c>
      <c r="P868">
        <v>0.899720311164856</v>
      </c>
      <c r="Q868">
        <v>0.587748825550079</v>
      </c>
      <c r="R868">
        <v>7.38364267267589</v>
      </c>
      <c r="S868" s="6">
        <v>12052.68</v>
      </c>
      <c r="T868" s="7">
        <f t="shared" si="27"/>
        <v>9.39704232082912</v>
      </c>
      <c r="U868">
        <v>1</v>
      </c>
      <c r="V868">
        <v>0</v>
      </c>
      <c r="W868">
        <v>0</v>
      </c>
      <c r="X868">
        <v>0.0144126403331757</v>
      </c>
      <c r="Y868">
        <v>0.524044032444959</v>
      </c>
      <c r="Z868">
        <v>0.949071</v>
      </c>
    </row>
    <row r="869" spans="1:26">
      <c r="A869">
        <v>2014</v>
      </c>
      <c r="B869">
        <v>109</v>
      </c>
      <c r="C869" t="s">
        <v>143</v>
      </c>
      <c r="D869" t="s">
        <v>138</v>
      </c>
      <c r="E869" s="4">
        <v>0.635892691951896</v>
      </c>
      <c r="F869" s="5">
        <v>-0.5612553358078</v>
      </c>
      <c r="G869" s="4">
        <v>6.30809844150953</v>
      </c>
      <c r="H869" s="4">
        <v>6.2716</v>
      </c>
      <c r="I869" s="4">
        <f t="shared" si="26"/>
        <v>1.83603150550416</v>
      </c>
      <c r="J869" s="4">
        <v>9.24</v>
      </c>
      <c r="K869" s="4">
        <v>31.5681897677185</v>
      </c>
      <c r="L869" s="4">
        <v>0.956618902157505</v>
      </c>
      <c r="M869" s="4">
        <v>10.0892199524522</v>
      </c>
      <c r="N869">
        <v>8.06999969482422</v>
      </c>
      <c r="O869">
        <v>0.0806382083892822</v>
      </c>
      <c r="P869">
        <v>0.912501513957977</v>
      </c>
      <c r="Q869">
        <v>0.584384143352509</v>
      </c>
      <c r="R869">
        <v>7.4735966948504</v>
      </c>
      <c r="S869" s="6">
        <v>13197.6846</v>
      </c>
      <c r="T869" s="7">
        <f t="shared" si="27"/>
        <v>9.48779668409758</v>
      </c>
      <c r="U869">
        <v>1</v>
      </c>
      <c r="V869">
        <v>0</v>
      </c>
      <c r="W869">
        <v>0</v>
      </c>
      <c r="X869">
        <v>0.0164600932598114</v>
      </c>
      <c r="Y869">
        <v>0.581524066813824</v>
      </c>
      <c r="Z869">
        <v>0.939729</v>
      </c>
    </row>
    <row r="870" spans="1:26">
      <c r="A870">
        <v>2015</v>
      </c>
      <c r="B870">
        <v>109</v>
      </c>
      <c r="C870" t="s">
        <v>143</v>
      </c>
      <c r="D870" t="s">
        <v>138</v>
      </c>
      <c r="E870" s="4">
        <v>0.681109844165717</v>
      </c>
      <c r="F870" s="5">
        <v>-0.409303098917007</v>
      </c>
      <c r="G870" s="4">
        <v>6.94505106372583</v>
      </c>
      <c r="H870" s="4">
        <v>6.6863</v>
      </c>
      <c r="I870" s="4">
        <f t="shared" si="26"/>
        <v>1.90006065686864</v>
      </c>
      <c r="J870" s="4">
        <v>5.81</v>
      </c>
      <c r="K870" s="4">
        <v>37.9503791250959</v>
      </c>
      <c r="L870" s="4">
        <v>0.963154896003833</v>
      </c>
      <c r="M870" s="4">
        <v>10.1658518170036</v>
      </c>
      <c r="N870">
        <v>7.98000001907349</v>
      </c>
      <c r="O870">
        <v>0.0829805469512939</v>
      </c>
      <c r="P870">
        <v>0.931448578834534</v>
      </c>
      <c r="Q870">
        <v>0.483034938573837</v>
      </c>
      <c r="R870">
        <v>7.60183933742944</v>
      </c>
      <c r="S870" s="6">
        <v>13863.7875</v>
      </c>
      <c r="T870" s="7">
        <f t="shared" si="27"/>
        <v>9.53703550381115</v>
      </c>
      <c r="U870">
        <v>1</v>
      </c>
      <c r="V870">
        <v>0</v>
      </c>
      <c r="W870">
        <v>0</v>
      </c>
      <c r="X870">
        <v>0.016816691160202</v>
      </c>
      <c r="Y870">
        <v>0.602253169030215</v>
      </c>
      <c r="Z870">
        <v>0.9463028</v>
      </c>
    </row>
    <row r="871" spans="1:26">
      <c r="A871">
        <v>2016</v>
      </c>
      <c r="B871">
        <v>109</v>
      </c>
      <c r="C871" t="s">
        <v>143</v>
      </c>
      <c r="D871" t="s">
        <v>138</v>
      </c>
      <c r="E871" s="4">
        <v>0.729268770829249</v>
      </c>
      <c r="F871" s="5">
        <v>-0.176982775330544</v>
      </c>
      <c r="G871" s="4">
        <v>7.21744343169653</v>
      </c>
      <c r="H871" s="4">
        <v>7.2354</v>
      </c>
      <c r="I871" s="4">
        <f t="shared" si="26"/>
        <v>1.97898564535547</v>
      </c>
      <c r="J871" s="4">
        <v>5.985</v>
      </c>
      <c r="K871" s="4">
        <v>37.5925903180924</v>
      </c>
      <c r="L871" s="4">
        <v>0.943340365159071</v>
      </c>
      <c r="M871" s="4">
        <v>10.2316395575416</v>
      </c>
      <c r="N871">
        <v>8.19999980926514</v>
      </c>
      <c r="O871">
        <v>0.0819616889953613</v>
      </c>
      <c r="P871">
        <v>0.97292959690094</v>
      </c>
      <c r="Q871">
        <v>0.479140013456345</v>
      </c>
      <c r="R871">
        <v>7.78439246185559</v>
      </c>
      <c r="S871" s="6">
        <v>14708.1162</v>
      </c>
      <c r="T871" s="7">
        <f t="shared" si="27"/>
        <v>9.59615474285229</v>
      </c>
      <c r="U871">
        <v>1</v>
      </c>
      <c r="V871">
        <v>0</v>
      </c>
      <c r="W871">
        <v>0</v>
      </c>
      <c r="X871">
        <v>0.0168170583248138</v>
      </c>
      <c r="Y871">
        <v>0.598159479858549</v>
      </c>
      <c r="Z871">
        <v>0.9356529</v>
      </c>
    </row>
    <row r="872" spans="1:26">
      <c r="A872">
        <v>2017</v>
      </c>
      <c r="B872">
        <v>109</v>
      </c>
      <c r="C872" t="s">
        <v>143</v>
      </c>
      <c r="D872" t="s">
        <v>138</v>
      </c>
      <c r="E872" s="4">
        <v>0.801221786332439</v>
      </c>
      <c r="F872" s="5">
        <v>-0.0769104138016701</v>
      </c>
      <c r="G872" s="4">
        <v>8.14815643992162</v>
      </c>
      <c r="H872" s="4">
        <v>7.7845</v>
      </c>
      <c r="I872" s="4">
        <f t="shared" si="26"/>
        <v>2.05213457714759</v>
      </c>
      <c r="J872" s="4">
        <v>6.16</v>
      </c>
      <c r="K872" s="4">
        <v>37.2348015110889</v>
      </c>
      <c r="L872" s="4">
        <v>0.927094002792661</v>
      </c>
      <c r="M872" s="4">
        <v>10.2939405405238</v>
      </c>
      <c r="N872">
        <v>8.41999959945679</v>
      </c>
      <c r="O872">
        <v>0.0809428310394287</v>
      </c>
      <c r="P872">
        <v>0.927094002792661</v>
      </c>
      <c r="Q872">
        <v>0.475245088338852</v>
      </c>
      <c r="R872">
        <v>7.93870851430981</v>
      </c>
      <c r="S872" s="6">
        <v>15626.8125</v>
      </c>
      <c r="T872" s="7">
        <f t="shared" si="27"/>
        <v>9.65674346787712</v>
      </c>
      <c r="U872">
        <v>1</v>
      </c>
      <c r="V872">
        <v>0</v>
      </c>
      <c r="W872">
        <v>0</v>
      </c>
      <c r="X872">
        <v>0.0168168747425079</v>
      </c>
      <c r="Y872">
        <v>0.588975292283464</v>
      </c>
      <c r="Z872">
        <v>0.9462938</v>
      </c>
    </row>
    <row r="873" spans="1:26">
      <c r="A873">
        <v>2018</v>
      </c>
      <c r="B873">
        <v>109</v>
      </c>
      <c r="C873" t="s">
        <v>143</v>
      </c>
      <c r="D873" t="s">
        <v>138</v>
      </c>
      <c r="E873" s="4">
        <v>0.873174801835628</v>
      </c>
      <c r="F873" s="5">
        <v>-0.120736368000507</v>
      </c>
      <c r="G873" s="4">
        <v>8.42858053305963</v>
      </c>
      <c r="H873" s="4">
        <v>8.3336</v>
      </c>
      <c r="I873" s="4">
        <f t="shared" si="26"/>
        <v>2.1202955356881</v>
      </c>
      <c r="J873" s="4">
        <v>6.335</v>
      </c>
      <c r="K873" s="4">
        <v>36.8770127040854</v>
      </c>
      <c r="L873" s="4">
        <v>0.120603932210449</v>
      </c>
      <c r="M873" s="4">
        <v>8.40782465436087</v>
      </c>
      <c r="N873">
        <v>8.63999938964844</v>
      </c>
      <c r="O873">
        <v>0.0799239730834961</v>
      </c>
      <c r="P873">
        <v>0.120603932210449</v>
      </c>
      <c r="Q873">
        <v>0.471350163221359</v>
      </c>
      <c r="R873">
        <v>8.07236391845984</v>
      </c>
      <c r="S873" s="6">
        <v>16497.2126</v>
      </c>
      <c r="T873" s="7">
        <f t="shared" si="27"/>
        <v>9.7109467122845</v>
      </c>
      <c r="U873">
        <v>1</v>
      </c>
      <c r="V873">
        <v>0</v>
      </c>
      <c r="W873">
        <v>0</v>
      </c>
      <c r="X873">
        <v>0.0168169665336609</v>
      </c>
      <c r="Y873">
        <v>0.576857861019398</v>
      </c>
      <c r="Z873">
        <v>0.9806308</v>
      </c>
    </row>
    <row r="874" spans="1:26">
      <c r="A874">
        <v>2011</v>
      </c>
      <c r="B874">
        <v>110</v>
      </c>
      <c r="C874" t="s">
        <v>144</v>
      </c>
      <c r="D874" t="s">
        <v>138</v>
      </c>
      <c r="E874" s="4">
        <v>0.747491995731057</v>
      </c>
      <c r="F874" s="5">
        <v>-0.757061123847961</v>
      </c>
      <c r="G874" s="4">
        <v>4.97673374242057</v>
      </c>
      <c r="H874" s="4">
        <v>3.2936</v>
      </c>
      <c r="I874" s="4">
        <f t="shared" si="26"/>
        <v>1.19198119147356</v>
      </c>
      <c r="J874" s="4">
        <v>6.46</v>
      </c>
      <c r="K874" s="4">
        <v>26.8087928658436</v>
      </c>
      <c r="L874" s="4">
        <v>0.658597857515929</v>
      </c>
      <c r="M874" s="4">
        <v>9.16030943837062</v>
      </c>
      <c r="N874">
        <v>6.84000015258789</v>
      </c>
      <c r="O874">
        <v>0.0799023246765137</v>
      </c>
      <c r="P874">
        <v>0.66054093837738</v>
      </c>
      <c r="Q874">
        <v>0.476049095392227</v>
      </c>
      <c r="R874">
        <v>8.25263587455222</v>
      </c>
      <c r="S874" s="6">
        <v>14468.972</v>
      </c>
      <c r="T874" s="7">
        <f t="shared" si="27"/>
        <v>9.57976177356346</v>
      </c>
      <c r="U874">
        <v>1</v>
      </c>
      <c r="V874">
        <v>0</v>
      </c>
      <c r="W874">
        <v>0</v>
      </c>
      <c r="X874">
        <v>0.0176051771640778</v>
      </c>
      <c r="Y874">
        <v>0.687217194570136</v>
      </c>
      <c r="Z874">
        <v>0.9771573</v>
      </c>
    </row>
    <row r="875" spans="1:26">
      <c r="A875">
        <v>2012</v>
      </c>
      <c r="B875">
        <v>110</v>
      </c>
      <c r="C875" t="s">
        <v>144</v>
      </c>
      <c r="D875" t="s">
        <v>138</v>
      </c>
      <c r="E875" s="4">
        <v>0.699832775919732</v>
      </c>
      <c r="F875" s="5">
        <v>-0.75318306684494</v>
      </c>
      <c r="G875" s="4">
        <v>5.5834963087817</v>
      </c>
      <c r="H875" s="4">
        <v>3.8015</v>
      </c>
      <c r="I875" s="4">
        <f t="shared" si="26"/>
        <v>1.33539572568635</v>
      </c>
      <c r="J875" s="4">
        <v>6.57</v>
      </c>
      <c r="K875" s="4">
        <v>76.7707939914894</v>
      </c>
      <c r="L875" s="4">
        <v>0.717543286968434</v>
      </c>
      <c r="M875" s="4">
        <v>9.3933283733133</v>
      </c>
      <c r="N875">
        <v>7.26999998092651</v>
      </c>
      <c r="O875">
        <v>0.0803801250457764</v>
      </c>
      <c r="P875">
        <v>0.70339298248291</v>
      </c>
      <c r="Q875">
        <v>0.496803790330887</v>
      </c>
      <c r="R875">
        <v>8.43236639382402</v>
      </c>
      <c r="S875" s="6">
        <v>16234.484</v>
      </c>
      <c r="T875" s="7">
        <f t="shared" si="27"/>
        <v>9.69489290084737</v>
      </c>
      <c r="U875">
        <v>1</v>
      </c>
      <c r="V875">
        <v>0</v>
      </c>
      <c r="W875">
        <v>0</v>
      </c>
      <c r="X875">
        <v>0.0177909469604492</v>
      </c>
      <c r="Y875">
        <v>0.499618320610687</v>
      </c>
      <c r="Z875">
        <v>0.976958</v>
      </c>
    </row>
    <row r="876" spans="1:26">
      <c r="A876">
        <v>2013</v>
      </c>
      <c r="B876">
        <v>110</v>
      </c>
      <c r="C876" t="s">
        <v>144</v>
      </c>
      <c r="D876" t="s">
        <v>138</v>
      </c>
      <c r="E876" s="4">
        <v>0.61744966442953</v>
      </c>
      <c r="F876" s="5">
        <v>-0.554566144943237</v>
      </c>
      <c r="G876" s="4">
        <v>5.59098698051086</v>
      </c>
      <c r="H876" s="4">
        <v>3.5698</v>
      </c>
      <c r="I876" s="4">
        <f t="shared" si="26"/>
        <v>1.27250957181327</v>
      </c>
      <c r="J876" s="4">
        <v>7.06</v>
      </c>
      <c r="K876" s="4">
        <v>26.9827139554318</v>
      </c>
      <c r="L876" s="4">
        <v>0.750307111249067</v>
      </c>
      <c r="M876" s="4">
        <v>9.5772032423024</v>
      </c>
      <c r="N876">
        <v>7.44000005722046</v>
      </c>
      <c r="O876">
        <v>0.0789848518371582</v>
      </c>
      <c r="P876">
        <v>0.72152978181839</v>
      </c>
      <c r="Q876">
        <v>0.476972252130508</v>
      </c>
      <c r="R876">
        <v>8.60641366626497</v>
      </c>
      <c r="S876" s="6">
        <v>17844.96</v>
      </c>
      <c r="T876" s="7">
        <f t="shared" si="27"/>
        <v>9.78947639439751</v>
      </c>
      <c r="U876">
        <v>1</v>
      </c>
      <c r="V876">
        <v>0</v>
      </c>
      <c r="W876">
        <v>0</v>
      </c>
      <c r="X876">
        <v>0.0176129066944122</v>
      </c>
      <c r="Y876">
        <v>0.518598772119899</v>
      </c>
      <c r="Z876">
        <v>0.9755899</v>
      </c>
    </row>
    <row r="877" spans="1:26">
      <c r="A877">
        <v>2014</v>
      </c>
      <c r="B877">
        <v>110</v>
      </c>
      <c r="C877" t="s">
        <v>144</v>
      </c>
      <c r="D877" t="s">
        <v>138</v>
      </c>
      <c r="E877" s="4">
        <v>0.612519500780031</v>
      </c>
      <c r="F877" s="5">
        <v>-0.563343465328217</v>
      </c>
      <c r="G877" s="4">
        <v>5.91350300563827</v>
      </c>
      <c r="H877" s="4">
        <v>4.8369</v>
      </c>
      <c r="I877" s="4">
        <f t="shared" si="26"/>
        <v>1.57627401965567</v>
      </c>
      <c r="J877" s="4">
        <v>8.47</v>
      </c>
      <c r="K877" s="4">
        <v>28.3513864799449</v>
      </c>
      <c r="L877" s="4">
        <v>0.817253300610758</v>
      </c>
      <c r="M877" s="4">
        <v>9.76783963593985</v>
      </c>
      <c r="N877">
        <v>8.06999969482422</v>
      </c>
      <c r="O877">
        <v>0.0776471042633057</v>
      </c>
      <c r="P877">
        <v>0.779563188552856</v>
      </c>
      <c r="Q877">
        <v>0.494850754737854</v>
      </c>
      <c r="R877">
        <v>8.69636771163739</v>
      </c>
      <c r="S877" s="6">
        <v>19540.2312</v>
      </c>
      <c r="T877" s="7">
        <f t="shared" si="27"/>
        <v>9.88023075766598</v>
      </c>
      <c r="U877">
        <v>1</v>
      </c>
      <c r="V877">
        <v>0</v>
      </c>
      <c r="W877">
        <v>0</v>
      </c>
      <c r="X877">
        <v>0.0174047636985779</v>
      </c>
      <c r="Y877">
        <v>0.513565499770933</v>
      </c>
      <c r="Z877">
        <v>0.9726219</v>
      </c>
    </row>
    <row r="878" spans="1:26">
      <c r="A878">
        <v>2015</v>
      </c>
      <c r="B878">
        <v>110</v>
      </c>
      <c r="C878" t="s">
        <v>144</v>
      </c>
      <c r="D878" t="s">
        <v>138</v>
      </c>
      <c r="E878" s="4">
        <v>0.624192601291838</v>
      </c>
      <c r="F878" s="5">
        <v>-0.539472460746765</v>
      </c>
      <c r="G878" s="4">
        <v>6.09582456243222</v>
      </c>
      <c r="H878" s="4">
        <v>5.2006</v>
      </c>
      <c r="I878" s="4">
        <f t="shared" si="26"/>
        <v>1.64877400354647</v>
      </c>
      <c r="J878" s="4">
        <v>8.68</v>
      </c>
      <c r="K878" s="4">
        <v>34.1691305046285</v>
      </c>
      <c r="L878" s="4">
        <v>0.909522448850614</v>
      </c>
      <c r="M878" s="4">
        <v>9.95256339018272</v>
      </c>
      <c r="N878">
        <v>7.98000001907349</v>
      </c>
      <c r="O878">
        <v>0.0793030595779419</v>
      </c>
      <c r="P878">
        <v>0.87958163022995</v>
      </c>
      <c r="Q878">
        <v>0.420913964509964</v>
      </c>
      <c r="R878">
        <v>8.824610319373</v>
      </c>
      <c r="S878" s="6">
        <v>20526.45</v>
      </c>
      <c r="T878" s="7">
        <f t="shared" si="27"/>
        <v>9.92946957737955</v>
      </c>
      <c r="U878">
        <v>1</v>
      </c>
      <c r="V878">
        <v>0</v>
      </c>
      <c r="W878">
        <v>0</v>
      </c>
      <c r="X878">
        <v>0.0174694859981537</v>
      </c>
      <c r="Y878">
        <v>0.509300945574633</v>
      </c>
      <c r="Z878">
        <v>0.9742308</v>
      </c>
    </row>
    <row r="879" spans="1:26">
      <c r="A879">
        <v>2016</v>
      </c>
      <c r="B879">
        <v>110</v>
      </c>
      <c r="C879" t="s">
        <v>144</v>
      </c>
      <c r="D879" t="s">
        <v>138</v>
      </c>
      <c r="E879" s="4">
        <v>0.657545271629779</v>
      </c>
      <c r="F879" s="5">
        <v>-0.435298889875412</v>
      </c>
      <c r="G879" s="4">
        <v>6.2853771693104</v>
      </c>
      <c r="H879" s="4">
        <v>5.6358</v>
      </c>
      <c r="I879" s="4">
        <f t="shared" si="26"/>
        <v>1.72913910724639</v>
      </c>
      <c r="J879" s="4">
        <v>9.69</v>
      </c>
      <c r="K879" s="4">
        <v>32.2891792203365</v>
      </c>
      <c r="L879" s="4">
        <v>0.917327936629474</v>
      </c>
      <c r="M879" s="4">
        <v>10.0484533227863</v>
      </c>
      <c r="N879">
        <v>8.19999980926514</v>
      </c>
      <c r="O879">
        <v>0.0786129379272461</v>
      </c>
      <c r="P879">
        <v>0.946101248264313</v>
      </c>
      <c r="Q879">
        <v>0.378289192914963</v>
      </c>
      <c r="R879">
        <v>9.00716345153166</v>
      </c>
      <c r="S879" s="6">
        <v>21776.5464</v>
      </c>
      <c r="T879" s="7">
        <f t="shared" si="27"/>
        <v>9.98858881642068</v>
      </c>
      <c r="U879">
        <v>1</v>
      </c>
      <c r="V879">
        <v>0</v>
      </c>
      <c r="W879">
        <v>0</v>
      </c>
      <c r="X879">
        <v>0.017481232881546</v>
      </c>
      <c r="Y879">
        <v>0.521309207227677</v>
      </c>
      <c r="Z879">
        <v>0.9452871</v>
      </c>
    </row>
    <row r="880" spans="1:26">
      <c r="A880">
        <v>2017</v>
      </c>
      <c r="B880">
        <v>110</v>
      </c>
      <c r="C880" t="s">
        <v>144</v>
      </c>
      <c r="D880" t="s">
        <v>138</v>
      </c>
      <c r="E880" s="4">
        <v>0.679083443915952</v>
      </c>
      <c r="F880" s="5">
        <v>-0.160410299897194</v>
      </c>
      <c r="G880" s="4">
        <v>7.65444322647011</v>
      </c>
      <c r="H880" s="4">
        <v>6.071</v>
      </c>
      <c r="I880" s="4">
        <f t="shared" si="26"/>
        <v>1.8035233361483</v>
      </c>
      <c r="J880" s="4">
        <v>10.7</v>
      </c>
      <c r="K880" s="4">
        <v>30.4092279360445</v>
      </c>
      <c r="L880" s="4">
        <v>0.245609594436062</v>
      </c>
      <c r="M880" s="4">
        <v>8.8110561229431</v>
      </c>
      <c r="N880">
        <v>8.41999959945679</v>
      </c>
      <c r="O880">
        <v>0.0779228162765503</v>
      </c>
      <c r="P880">
        <v>0.245609594436062</v>
      </c>
      <c r="Q880">
        <v>0.335664421319962</v>
      </c>
      <c r="R880">
        <v>9.1614795095069</v>
      </c>
      <c r="S880" s="6">
        <v>23136.75</v>
      </c>
      <c r="T880" s="7">
        <f t="shared" si="27"/>
        <v>10.0491775414455</v>
      </c>
      <c r="U880">
        <v>1</v>
      </c>
      <c r="V880">
        <v>0</v>
      </c>
      <c r="W880">
        <v>0</v>
      </c>
      <c r="X880">
        <v>0.0174753594398499</v>
      </c>
      <c r="Y880">
        <v>0.524992193389457</v>
      </c>
      <c r="Z880">
        <v>0.9572963</v>
      </c>
    </row>
    <row r="881" spans="1:26">
      <c r="A881">
        <v>2018</v>
      </c>
      <c r="B881">
        <v>110</v>
      </c>
      <c r="C881" t="s">
        <v>144</v>
      </c>
      <c r="D881" t="s">
        <v>138</v>
      </c>
      <c r="E881" s="4">
        <v>0.700621616202125</v>
      </c>
      <c r="F881" s="5">
        <v>-0.184141501784325</v>
      </c>
      <c r="G881" s="4">
        <v>7.83991936001258</v>
      </c>
      <c r="H881" s="4">
        <v>6.5062</v>
      </c>
      <c r="I881" s="4">
        <f t="shared" si="26"/>
        <v>1.87275556843327</v>
      </c>
      <c r="J881" s="4">
        <v>11.71</v>
      </c>
      <c r="K881" s="4">
        <v>28.5292766517525</v>
      </c>
      <c r="L881" s="4">
        <v>0.0601306849085629</v>
      </c>
      <c r="M881" s="4">
        <v>7.50328963067508</v>
      </c>
      <c r="N881">
        <v>8.63999938964844</v>
      </c>
      <c r="O881">
        <v>0.0772326946258545</v>
      </c>
      <c r="P881">
        <v>0.0601306849085629</v>
      </c>
      <c r="Q881">
        <v>0.29303964972496</v>
      </c>
      <c r="R881">
        <v>9.2951349177965</v>
      </c>
      <c r="S881" s="6">
        <v>24425.4472</v>
      </c>
      <c r="T881" s="7">
        <f t="shared" si="27"/>
        <v>10.1033807858529</v>
      </c>
      <c r="U881">
        <v>1</v>
      </c>
      <c r="V881">
        <v>0</v>
      </c>
      <c r="W881">
        <v>0</v>
      </c>
      <c r="X881">
        <v>0.0174782961606979</v>
      </c>
      <c r="Y881">
        <v>0.601246393964051</v>
      </c>
      <c r="Z881">
        <v>0.9908565</v>
      </c>
    </row>
    <row r="882" spans="1:26">
      <c r="A882">
        <v>2011</v>
      </c>
      <c r="B882">
        <v>111</v>
      </c>
      <c r="C882" t="s">
        <v>145</v>
      </c>
      <c r="D882" t="s">
        <v>146</v>
      </c>
      <c r="E882" s="4">
        <v>0.617231397922697</v>
      </c>
      <c r="F882" s="5">
        <v>-0.244808584451675</v>
      </c>
      <c r="G882" s="4">
        <v>7.01301578963963</v>
      </c>
      <c r="H882" s="4">
        <v>5.3023</v>
      </c>
      <c r="I882" s="4">
        <f t="shared" si="26"/>
        <v>1.66814068868784</v>
      </c>
      <c r="J882" s="4">
        <v>11.79</v>
      </c>
      <c r="K882" s="4">
        <v>24.9479458663936</v>
      </c>
      <c r="L882" s="4">
        <v>5.47837926411086</v>
      </c>
      <c r="M882" s="4">
        <v>12.3403281509218</v>
      </c>
      <c r="N882">
        <v>5.86999988555908</v>
      </c>
      <c r="O882">
        <v>0.111593980789185</v>
      </c>
      <c r="P882">
        <v>5.49454212188721</v>
      </c>
      <c r="Q882">
        <v>0.624736428260803</v>
      </c>
      <c r="R882">
        <v>7.43924067063661</v>
      </c>
      <c r="S882" s="6">
        <v>108188.034</v>
      </c>
      <c r="T882" s="7">
        <f t="shared" si="27"/>
        <v>11.5916260477816</v>
      </c>
      <c r="U882">
        <v>0</v>
      </c>
      <c r="V882">
        <v>0</v>
      </c>
      <c r="W882">
        <v>1</v>
      </c>
      <c r="X882">
        <v>0.0340236020088196</v>
      </c>
      <c r="Y882">
        <v>0.427321448102373</v>
      </c>
      <c r="Z882">
        <v>0.9279393</v>
      </c>
    </row>
    <row r="883" spans="1:26">
      <c r="A883">
        <v>2012</v>
      </c>
      <c r="B883">
        <v>111</v>
      </c>
      <c r="C883" t="s">
        <v>145</v>
      </c>
      <c r="D883" t="s">
        <v>146</v>
      </c>
      <c r="E883" s="4">
        <v>0.684676705048716</v>
      </c>
      <c r="F883" s="5">
        <v>-0.0209130365401506</v>
      </c>
      <c r="G883" s="4">
        <v>7.17242457712485</v>
      </c>
      <c r="H883" s="4">
        <v>5.8715</v>
      </c>
      <c r="I883" s="4">
        <f t="shared" si="26"/>
        <v>1.770110137823</v>
      </c>
      <c r="J883" s="4">
        <v>15.7</v>
      </c>
      <c r="K883" s="4">
        <v>50.1601371712803</v>
      </c>
      <c r="L883" s="4">
        <v>5.66595350224874</v>
      </c>
      <c r="M883" s="4">
        <v>12.4836589265499</v>
      </c>
      <c r="N883">
        <v>5.73999977111816</v>
      </c>
      <c r="O883">
        <v>0.113220853805542</v>
      </c>
      <c r="P883">
        <v>5.55421829223633</v>
      </c>
      <c r="Q883">
        <v>0.694692313671112</v>
      </c>
      <c r="R883">
        <v>7.61897114340355</v>
      </c>
      <c r="S883" s="6">
        <v>121389.198</v>
      </c>
      <c r="T883" s="7">
        <f t="shared" si="27"/>
        <v>11.7067571750655</v>
      </c>
      <c r="U883">
        <v>0</v>
      </c>
      <c r="V883">
        <v>0</v>
      </c>
      <c r="W883">
        <v>1</v>
      </c>
      <c r="X883">
        <v>0.0348310828208923</v>
      </c>
      <c r="Y883">
        <v>0.425602660016625</v>
      </c>
      <c r="Z883">
        <v>0.8981442</v>
      </c>
    </row>
    <row r="884" spans="1:26">
      <c r="A884">
        <v>2013</v>
      </c>
      <c r="B884">
        <v>111</v>
      </c>
      <c r="C884" t="s">
        <v>145</v>
      </c>
      <c r="D884" t="s">
        <v>146</v>
      </c>
      <c r="E884" s="4">
        <v>0.71786551288985</v>
      </c>
      <c r="F884" s="5">
        <v>0.249623119831085</v>
      </c>
      <c r="G884" s="4">
        <v>7.52617891334615</v>
      </c>
      <c r="H884" s="4">
        <v>6.5412</v>
      </c>
      <c r="I884" s="4">
        <f t="shared" si="26"/>
        <v>1.8781206348761</v>
      </c>
      <c r="J884" s="4">
        <v>15.28</v>
      </c>
      <c r="K884" s="4">
        <v>29.2278493355336</v>
      </c>
      <c r="L884" s="4">
        <v>5.72253931436096</v>
      </c>
      <c r="M884" s="4">
        <v>12.5995899959223</v>
      </c>
      <c r="N884">
        <v>5.90000009536743</v>
      </c>
      <c r="O884">
        <v>0.114745178222656</v>
      </c>
      <c r="P884">
        <v>5.50305700302124</v>
      </c>
      <c r="Q884">
        <v>0.696075141429901</v>
      </c>
      <c r="R884">
        <v>7.79301842344648</v>
      </c>
      <c r="S884" s="6">
        <v>133431.12</v>
      </c>
      <c r="T884" s="7">
        <f t="shared" si="27"/>
        <v>11.8013406686156</v>
      </c>
      <c r="U884">
        <v>0</v>
      </c>
      <c r="V884">
        <v>0</v>
      </c>
      <c r="W884">
        <v>1</v>
      </c>
      <c r="X884">
        <v>0.036237108707428</v>
      </c>
      <c r="Y884">
        <v>0.380080280983442</v>
      </c>
      <c r="Z884">
        <v>0.8977886</v>
      </c>
    </row>
    <row r="885" spans="1:26">
      <c r="A885">
        <v>2014</v>
      </c>
      <c r="B885">
        <v>111</v>
      </c>
      <c r="C885" t="s">
        <v>145</v>
      </c>
      <c r="D885" t="s">
        <v>146</v>
      </c>
      <c r="E885" s="4">
        <v>0.73777050372795</v>
      </c>
      <c r="F885" s="5">
        <v>0.333911508321762</v>
      </c>
      <c r="G885" s="4">
        <v>7.66622192566273</v>
      </c>
      <c r="H885" s="4">
        <v>7.0373</v>
      </c>
      <c r="I885" s="4">
        <f t="shared" si="26"/>
        <v>1.95122457387903</v>
      </c>
      <c r="J885" s="4">
        <v>16.4</v>
      </c>
      <c r="K885" s="4">
        <v>32.5171653257086</v>
      </c>
      <c r="L885" s="4">
        <v>5.64327294968993</v>
      </c>
      <c r="M885" s="4">
        <v>12.6804977356955</v>
      </c>
      <c r="N885">
        <v>6.78999996185303</v>
      </c>
      <c r="O885">
        <v>0.115959539413452</v>
      </c>
      <c r="P885">
        <v>5.38301658630371</v>
      </c>
      <c r="Q885">
        <v>0.723242282867432</v>
      </c>
      <c r="R885">
        <v>7.88297250048559</v>
      </c>
      <c r="S885" s="6">
        <v>146107.0764</v>
      </c>
      <c r="T885" s="7">
        <f t="shared" si="27"/>
        <v>11.8920950318841</v>
      </c>
      <c r="U885">
        <v>0</v>
      </c>
      <c r="V885">
        <v>0</v>
      </c>
      <c r="W885">
        <v>1</v>
      </c>
      <c r="X885">
        <v>0.0371472907066345</v>
      </c>
      <c r="Y885">
        <v>0.37480763418923</v>
      </c>
      <c r="Z885">
        <v>0.9020331</v>
      </c>
    </row>
    <row r="886" spans="1:26">
      <c r="A886">
        <v>2015</v>
      </c>
      <c r="B886">
        <v>111</v>
      </c>
      <c r="C886" t="s">
        <v>145</v>
      </c>
      <c r="D886" t="s">
        <v>146</v>
      </c>
      <c r="E886" s="4">
        <v>0.756330275229358</v>
      </c>
      <c r="F886" s="5">
        <v>0.49262934923172</v>
      </c>
      <c r="G886" s="4">
        <v>7.99699040583765</v>
      </c>
      <c r="H886" s="4">
        <v>7.5879</v>
      </c>
      <c r="I886" s="4">
        <f t="shared" si="26"/>
        <v>2.02655487328271</v>
      </c>
      <c r="J886" s="4">
        <v>10.51</v>
      </c>
      <c r="K886" s="4">
        <v>41.5785513829208</v>
      </c>
      <c r="L886" s="4">
        <v>4.35675745134892</v>
      </c>
      <c r="M886" s="4">
        <v>12.5084228628247</v>
      </c>
      <c r="N886">
        <v>6.53000020980835</v>
      </c>
      <c r="O886">
        <v>0.115876121520996</v>
      </c>
      <c r="P886">
        <v>4.21333646774292</v>
      </c>
      <c r="Q886">
        <v>0.716782629489899</v>
      </c>
      <c r="R886">
        <v>8.01121509301102</v>
      </c>
      <c r="S886" s="6">
        <v>153481.275</v>
      </c>
      <c r="T886" s="7">
        <f t="shared" si="27"/>
        <v>11.9413338515977</v>
      </c>
      <c r="U886">
        <v>0</v>
      </c>
      <c r="V886">
        <v>0</v>
      </c>
      <c r="W886">
        <v>1</v>
      </c>
      <c r="X886">
        <v>0.039296567440033</v>
      </c>
      <c r="Y886">
        <v>0.376370164243791</v>
      </c>
      <c r="Z886">
        <v>0.8968738</v>
      </c>
    </row>
    <row r="887" spans="1:26">
      <c r="A887">
        <v>2016</v>
      </c>
      <c r="B887">
        <v>111</v>
      </c>
      <c r="C887" t="s">
        <v>145</v>
      </c>
      <c r="D887" t="s">
        <v>146</v>
      </c>
      <c r="E887" s="4">
        <v>0.80879577198943</v>
      </c>
      <c r="F887" s="5">
        <v>0.585922241210937</v>
      </c>
      <c r="G887" s="4">
        <v>8.14235427684983</v>
      </c>
      <c r="H887" s="4">
        <v>8.1598</v>
      </c>
      <c r="I887" s="4">
        <f t="shared" si="26"/>
        <v>2.09921965887172</v>
      </c>
      <c r="J887" s="4">
        <v>9.29333333333333</v>
      </c>
      <c r="K887" s="4">
        <v>39.7328813505371</v>
      </c>
      <c r="L887" s="4">
        <v>4.53169733212182</v>
      </c>
      <c r="M887" s="4">
        <v>12.6328164152427</v>
      </c>
      <c r="N887">
        <v>6.69000005722046</v>
      </c>
      <c r="O887">
        <v>0.116586999893188</v>
      </c>
      <c r="P887">
        <v>4.67384052276611</v>
      </c>
      <c r="Q887">
        <v>0.689547538757324</v>
      </c>
      <c r="R887">
        <v>8.19376823136724</v>
      </c>
      <c r="S887" s="6">
        <v>162828.5508</v>
      </c>
      <c r="T887" s="7">
        <f t="shared" si="27"/>
        <v>12.0004530906388</v>
      </c>
      <c r="U887">
        <v>0</v>
      </c>
      <c r="V887">
        <v>0</v>
      </c>
      <c r="W887">
        <v>1</v>
      </c>
      <c r="X887">
        <v>0.0415788698196411</v>
      </c>
      <c r="Y887">
        <v>0.372806216810471</v>
      </c>
      <c r="Z887">
        <v>0.8785307</v>
      </c>
    </row>
    <row r="888" spans="1:26">
      <c r="A888">
        <v>2017</v>
      </c>
      <c r="B888">
        <v>111</v>
      </c>
      <c r="C888" t="s">
        <v>145</v>
      </c>
      <c r="D888" t="s">
        <v>146</v>
      </c>
      <c r="E888" s="4">
        <v>0.859700165479353</v>
      </c>
      <c r="F888" s="5">
        <v>1.53109312057495</v>
      </c>
      <c r="G888" s="4">
        <v>9.01687697476338</v>
      </c>
      <c r="H888" s="4">
        <v>8.7317</v>
      </c>
      <c r="I888" s="4">
        <f t="shared" si="26"/>
        <v>2.16696008170721</v>
      </c>
      <c r="J888" s="4">
        <v>8.07666666666666</v>
      </c>
      <c r="K888" s="4">
        <v>37.8872113181534</v>
      </c>
      <c r="L888" s="4">
        <v>5.28353934378455</v>
      </c>
      <c r="M888" s="4">
        <v>12.8646749640864</v>
      </c>
      <c r="N888">
        <v>6.84999990463257</v>
      </c>
      <c r="O888">
        <v>0.117297878265381</v>
      </c>
      <c r="P888">
        <v>5.28353934378455</v>
      </c>
      <c r="Q888">
        <v>0.66231244802475</v>
      </c>
      <c r="R888">
        <v>8.34808429376756</v>
      </c>
      <c r="S888" s="6">
        <v>172999.125</v>
      </c>
      <c r="T888" s="7">
        <f t="shared" si="27"/>
        <v>12.0610418156637</v>
      </c>
      <c r="U888">
        <v>0</v>
      </c>
      <c r="V888">
        <v>0</v>
      </c>
      <c r="W888">
        <v>1</v>
      </c>
      <c r="X888">
        <v>0.040437718629837</v>
      </c>
      <c r="Y888">
        <v>0.406651910733494</v>
      </c>
      <c r="Z888">
        <v>0.8459864</v>
      </c>
    </row>
    <row r="889" spans="1:26">
      <c r="A889">
        <v>2018</v>
      </c>
      <c r="B889">
        <v>111</v>
      </c>
      <c r="C889" t="s">
        <v>145</v>
      </c>
      <c r="D889" t="s">
        <v>146</v>
      </c>
      <c r="E889" s="4">
        <v>0.910604558969276</v>
      </c>
      <c r="F889" s="5">
        <v>1.16229295730591</v>
      </c>
      <c r="G889" s="4">
        <v>9.47577683548064</v>
      </c>
      <c r="H889" s="4">
        <v>9.3036</v>
      </c>
      <c r="I889" s="4">
        <f t="shared" si="26"/>
        <v>2.23040142203078</v>
      </c>
      <c r="J889" s="4">
        <v>6.85999999999999</v>
      </c>
      <c r="K889" s="4">
        <v>36.0415412857697</v>
      </c>
      <c r="L889" s="4">
        <v>4.2598093879437</v>
      </c>
      <c r="M889" s="4">
        <v>12.76253776102</v>
      </c>
      <c r="N889">
        <v>7.00999975204468</v>
      </c>
      <c r="O889">
        <v>0.118008756637573</v>
      </c>
      <c r="P889">
        <v>4.2598093879437</v>
      </c>
      <c r="Q889">
        <v>0.635077357292175</v>
      </c>
      <c r="R889">
        <v>8.481739705375</v>
      </c>
      <c r="S889" s="6">
        <v>182635.0284</v>
      </c>
      <c r="T889" s="7">
        <f t="shared" si="27"/>
        <v>12.115245060071</v>
      </c>
      <c r="U889">
        <v>0</v>
      </c>
      <c r="V889">
        <v>0</v>
      </c>
      <c r="W889">
        <v>1</v>
      </c>
      <c r="X889">
        <v>0.0410082942247391</v>
      </c>
      <c r="Y889">
        <v>0.435746503536667</v>
      </c>
      <c r="Z889">
        <v>0.9806433</v>
      </c>
    </row>
    <row r="890" spans="1:26">
      <c r="A890">
        <v>2011</v>
      </c>
      <c r="B890">
        <v>112</v>
      </c>
      <c r="C890" t="s">
        <v>147</v>
      </c>
      <c r="D890" t="s">
        <v>146</v>
      </c>
      <c r="E890" s="4">
        <v>0.461587301587301</v>
      </c>
      <c r="F890" s="5">
        <v>-1.38057315349579</v>
      </c>
      <c r="G890" s="4">
        <v>4.39444915467244</v>
      </c>
      <c r="H890" s="4">
        <v>3.5421</v>
      </c>
      <c r="I890" s="4">
        <f t="shared" si="26"/>
        <v>1.26471977159904</v>
      </c>
      <c r="J890" s="4">
        <v>16.44</v>
      </c>
      <c r="K890" s="4">
        <v>20.5786770025063</v>
      </c>
      <c r="L890" s="4">
        <v>0.839111573255399</v>
      </c>
      <c r="M890" s="4">
        <v>8.90354343566472</v>
      </c>
      <c r="N890">
        <v>5.86999988555908</v>
      </c>
      <c r="O890">
        <v>0.0814076900482178</v>
      </c>
      <c r="P890">
        <v>0.84158718585968</v>
      </c>
      <c r="Q890">
        <v>0.517411530017853</v>
      </c>
      <c r="R890">
        <v>7.10279800667943</v>
      </c>
      <c r="S890" s="6">
        <v>40425.32</v>
      </c>
      <c r="T890" s="7">
        <f t="shared" si="27"/>
        <v>10.6072116003076</v>
      </c>
      <c r="U890">
        <v>0</v>
      </c>
      <c r="V890">
        <v>0</v>
      </c>
      <c r="W890">
        <v>1</v>
      </c>
      <c r="X890">
        <v>0.0135705423355103</v>
      </c>
      <c r="Y890">
        <v>0.414545454545455</v>
      </c>
      <c r="Z890">
        <v>0.9315741</v>
      </c>
    </row>
    <row r="891" spans="1:26">
      <c r="A891">
        <v>2012</v>
      </c>
      <c r="B891">
        <v>112</v>
      </c>
      <c r="C891" t="s">
        <v>147</v>
      </c>
      <c r="D891" t="s">
        <v>146</v>
      </c>
      <c r="E891" s="4">
        <v>0.54984030929568</v>
      </c>
      <c r="F891" s="5">
        <v>-1.30635190010071</v>
      </c>
      <c r="G891" s="4">
        <v>4.55387689160054</v>
      </c>
      <c r="H891" s="4">
        <v>3.9151</v>
      </c>
      <c r="I891" s="4">
        <f t="shared" si="26"/>
        <v>1.36484087190072</v>
      </c>
      <c r="J891" s="4">
        <v>16.55</v>
      </c>
      <c r="K891" s="4">
        <v>64.8269274574132</v>
      </c>
      <c r="L891" s="4">
        <v>1.20568230220848</v>
      </c>
      <c r="M891" s="4">
        <v>9.3726292750199</v>
      </c>
      <c r="N891">
        <v>5.73999977111816</v>
      </c>
      <c r="O891">
        <v>0.0828303623199463</v>
      </c>
      <c r="P891">
        <v>1.18190562725067</v>
      </c>
      <c r="Q891">
        <v>0.552069544792175</v>
      </c>
      <c r="R891">
        <v>7.28252842190321</v>
      </c>
      <c r="S891" s="6">
        <v>45358.04</v>
      </c>
      <c r="T891" s="7">
        <f t="shared" si="27"/>
        <v>10.7223427275915</v>
      </c>
      <c r="U891">
        <v>0</v>
      </c>
      <c r="V891">
        <v>0</v>
      </c>
      <c r="W891">
        <v>1</v>
      </c>
      <c r="X891">
        <v>0.0141638231277466</v>
      </c>
      <c r="Y891">
        <v>0.417445482866044</v>
      </c>
      <c r="Z891">
        <v>0.9259287</v>
      </c>
    </row>
    <row r="892" spans="1:26">
      <c r="A892">
        <v>2013</v>
      </c>
      <c r="B892">
        <v>112</v>
      </c>
      <c r="C892" t="s">
        <v>147</v>
      </c>
      <c r="D892" t="s">
        <v>146</v>
      </c>
      <c r="E892" s="4">
        <v>0.583905284831846</v>
      </c>
      <c r="F892" s="5">
        <v>-1.07255709171295</v>
      </c>
      <c r="G892" s="4">
        <v>4.85981240436167</v>
      </c>
      <c r="H892" s="4">
        <v>4.0981</v>
      </c>
      <c r="I892" s="4">
        <f t="shared" si="26"/>
        <v>1.41052345166637</v>
      </c>
      <c r="J892" s="4">
        <v>17.19</v>
      </c>
      <c r="K892" s="4">
        <v>24.3941921401475</v>
      </c>
      <c r="L892" s="4">
        <v>1.32930345192241</v>
      </c>
      <c r="M892" s="4">
        <v>9.54980811757719</v>
      </c>
      <c r="N892">
        <v>5.90000009536743</v>
      </c>
      <c r="O892">
        <v>0.0827484226226807</v>
      </c>
      <c r="P892">
        <v>1.27831923961639</v>
      </c>
      <c r="Q892">
        <v>0.544837415218353</v>
      </c>
      <c r="R892">
        <v>7.45657577190033</v>
      </c>
      <c r="S892" s="6">
        <v>49857.6</v>
      </c>
      <c r="T892" s="7">
        <f t="shared" si="27"/>
        <v>10.8169262211417</v>
      </c>
      <c r="U892">
        <v>0</v>
      </c>
      <c r="V892">
        <v>0</v>
      </c>
      <c r="W892">
        <v>1</v>
      </c>
      <c r="X892">
        <v>0.0151502478122711</v>
      </c>
      <c r="Y892">
        <v>0.470034670629024</v>
      </c>
      <c r="Z892">
        <v>0.9350409</v>
      </c>
    </row>
    <row r="893" spans="1:26">
      <c r="A893">
        <v>2014</v>
      </c>
      <c r="B893">
        <v>112</v>
      </c>
      <c r="C893" t="s">
        <v>147</v>
      </c>
      <c r="D893" t="s">
        <v>146</v>
      </c>
      <c r="E893" s="4">
        <v>0.592426850258176</v>
      </c>
      <c r="F893" s="5">
        <v>-1.08744716644287</v>
      </c>
      <c r="G893" s="4">
        <v>5.30826769740121</v>
      </c>
      <c r="H893" s="4">
        <v>4.5438</v>
      </c>
      <c r="I893" s="4">
        <f t="shared" si="26"/>
        <v>1.5137636663657</v>
      </c>
      <c r="J893" s="4">
        <v>16.86</v>
      </c>
      <c r="K893" s="4">
        <v>27.8452149585763</v>
      </c>
      <c r="L893" s="4">
        <v>1.35279364227459</v>
      </c>
      <c r="M893" s="4">
        <v>9.64904681386415</v>
      </c>
      <c r="N893">
        <v>6.78999996185303</v>
      </c>
      <c r="O893">
        <v>0.0833722496032715</v>
      </c>
      <c r="P893">
        <v>1.29040551185608</v>
      </c>
      <c r="Q893">
        <v>0.549270153045654</v>
      </c>
      <c r="R893">
        <v>7.54652979883479</v>
      </c>
      <c r="S893" s="6">
        <v>54594.072</v>
      </c>
      <c r="T893" s="7">
        <f t="shared" si="27"/>
        <v>10.9076805844101</v>
      </c>
      <c r="U893">
        <v>0</v>
      </c>
      <c r="V893">
        <v>0</v>
      </c>
      <c r="W893">
        <v>1</v>
      </c>
      <c r="X893">
        <v>0.0158219873905182</v>
      </c>
      <c r="Y893">
        <v>0.454605236937547</v>
      </c>
      <c r="Z893">
        <v>0.9263185</v>
      </c>
    </row>
    <row r="894" spans="1:26">
      <c r="A894">
        <v>2015</v>
      </c>
      <c r="B894">
        <v>112</v>
      </c>
      <c r="C894" t="s">
        <v>147</v>
      </c>
      <c r="D894" t="s">
        <v>146</v>
      </c>
      <c r="E894" s="4">
        <v>0.633556810162315</v>
      </c>
      <c r="F894" s="5">
        <v>-0.989462316036224</v>
      </c>
      <c r="G894" s="4">
        <v>6.07073772800249</v>
      </c>
      <c r="H894" s="4">
        <v>4.7216</v>
      </c>
      <c r="I894" s="4">
        <f t="shared" si="26"/>
        <v>1.55214772520654</v>
      </c>
      <c r="J894" s="4">
        <v>17.58</v>
      </c>
      <c r="K894" s="4">
        <v>33.6576994451998</v>
      </c>
      <c r="L894" s="4">
        <v>1.46983229318817</v>
      </c>
      <c r="M894" s="4">
        <v>9.77684665156873</v>
      </c>
      <c r="N894">
        <v>6.53000020980835</v>
      </c>
      <c r="O894">
        <v>0.0856643867492676</v>
      </c>
      <c r="P894">
        <v>1.42144656181335</v>
      </c>
      <c r="Q894">
        <v>0.523748874664307</v>
      </c>
      <c r="R894">
        <v>7.67477238369387</v>
      </c>
      <c r="S894" s="6">
        <v>57349.5</v>
      </c>
      <c r="T894" s="7">
        <f t="shared" si="27"/>
        <v>10.9569194041237</v>
      </c>
      <c r="U894">
        <v>0</v>
      </c>
      <c r="V894">
        <v>0</v>
      </c>
      <c r="W894">
        <v>1</v>
      </c>
      <c r="X894">
        <v>0.0169677424430847</v>
      </c>
      <c r="Y894">
        <v>0.492584599137732</v>
      </c>
      <c r="Z894">
        <v>0.9240981</v>
      </c>
    </row>
    <row r="895" spans="1:26">
      <c r="A895">
        <v>2016</v>
      </c>
      <c r="B895">
        <v>112</v>
      </c>
      <c r="C895" t="s">
        <v>147</v>
      </c>
      <c r="D895" t="s">
        <v>146</v>
      </c>
      <c r="E895" s="4">
        <v>0.668107329371511</v>
      </c>
      <c r="F895" s="5">
        <v>-0.898066103458405</v>
      </c>
      <c r="G895" s="4">
        <v>6.32555299237392</v>
      </c>
      <c r="H895" s="4">
        <v>5.0989</v>
      </c>
      <c r="I895" s="4">
        <f t="shared" si="26"/>
        <v>1.62902483019214</v>
      </c>
      <c r="J895" s="4">
        <v>17.6</v>
      </c>
      <c r="K895" s="4">
        <v>32.129536181091</v>
      </c>
      <c r="L895" s="4">
        <v>1.43893245526624</v>
      </c>
      <c r="M895" s="4">
        <v>9.84012167691431</v>
      </c>
      <c r="N895">
        <v>6.69000005722046</v>
      </c>
      <c r="O895">
        <v>0.0867109966278076</v>
      </c>
      <c r="P895">
        <v>1.48406672477722</v>
      </c>
      <c r="Q895">
        <v>0.510472238063812</v>
      </c>
      <c r="R895">
        <v>7.85732550711645</v>
      </c>
      <c r="S895" s="6">
        <v>60842.184</v>
      </c>
      <c r="T895" s="7">
        <f t="shared" si="27"/>
        <v>11.0160386431648</v>
      </c>
      <c r="U895">
        <v>0</v>
      </c>
      <c r="V895">
        <v>0</v>
      </c>
      <c r="W895">
        <v>1</v>
      </c>
      <c r="X895">
        <v>0.0180300426483154</v>
      </c>
      <c r="Y895">
        <v>0.504183687257684</v>
      </c>
      <c r="Z895">
        <v>0.9173324</v>
      </c>
    </row>
    <row r="896" spans="1:26">
      <c r="A896">
        <v>2017</v>
      </c>
      <c r="B896">
        <v>112</v>
      </c>
      <c r="C896" t="s">
        <v>147</v>
      </c>
      <c r="D896" t="s">
        <v>146</v>
      </c>
      <c r="E896" s="4">
        <v>0.816061240443331</v>
      </c>
      <c r="F896" s="5">
        <v>-0.912582576274872</v>
      </c>
      <c r="G896" s="4">
        <v>5.24174701505964</v>
      </c>
      <c r="H896" s="4">
        <v>5.4762</v>
      </c>
      <c r="I896" s="4">
        <f t="shared" si="26"/>
        <v>1.70041142976875</v>
      </c>
      <c r="J896" s="4">
        <v>17.62</v>
      </c>
      <c r="K896" s="4">
        <v>30.6013729169822</v>
      </c>
      <c r="L896" s="4">
        <v>1.45095525846606</v>
      </c>
      <c r="M896" s="4">
        <v>9.92637365632283</v>
      </c>
      <c r="N896">
        <v>6.84999990463257</v>
      </c>
      <c r="O896">
        <v>0.0877576065063477</v>
      </c>
      <c r="P896">
        <v>1.45095525846606</v>
      </c>
      <c r="Q896">
        <v>0.497195601463318</v>
      </c>
      <c r="R896">
        <v>8.01164155885412</v>
      </c>
      <c r="S896" s="6">
        <v>64642.5</v>
      </c>
      <c r="T896" s="7">
        <f t="shared" si="27"/>
        <v>11.0766273681897</v>
      </c>
      <c r="U896">
        <v>0</v>
      </c>
      <c r="V896">
        <v>0</v>
      </c>
      <c r="W896">
        <v>1</v>
      </c>
      <c r="X896">
        <v>0.0174988925457001</v>
      </c>
      <c r="Y896">
        <v>0.508912007757821</v>
      </c>
      <c r="Z896">
        <v>0.9430372</v>
      </c>
    </row>
    <row r="897" spans="1:26">
      <c r="A897">
        <v>2018</v>
      </c>
      <c r="B897">
        <v>112</v>
      </c>
      <c r="C897" t="s">
        <v>147</v>
      </c>
      <c r="D897" t="s">
        <v>146</v>
      </c>
      <c r="E897" s="4">
        <v>0.964015151515152</v>
      </c>
      <c r="F897" s="5">
        <v>-0.916626453399658</v>
      </c>
      <c r="G897" s="4">
        <v>7.54697411751653</v>
      </c>
      <c r="H897" s="4">
        <v>5.8535</v>
      </c>
      <c r="I897" s="4">
        <f t="shared" si="26"/>
        <v>1.76703977293759</v>
      </c>
      <c r="J897" s="4">
        <v>17.64</v>
      </c>
      <c r="K897" s="4">
        <v>29.0732096528734</v>
      </c>
      <c r="L897" s="4">
        <v>1.69702652332594</v>
      </c>
      <c r="M897" s="4">
        <v>10.0127454634726</v>
      </c>
      <c r="N897">
        <v>7.00999975204468</v>
      </c>
      <c r="O897">
        <v>0.0888042163848877</v>
      </c>
      <c r="P897">
        <v>1.69702652332594</v>
      </c>
      <c r="Q897">
        <v>0.483918964862823</v>
      </c>
      <c r="R897">
        <v>8.14529696246689</v>
      </c>
      <c r="S897" s="6">
        <v>68243.032</v>
      </c>
      <c r="T897" s="7">
        <f t="shared" si="27"/>
        <v>11.130830612597</v>
      </c>
      <c r="U897">
        <v>0</v>
      </c>
      <c r="V897">
        <v>0</v>
      </c>
      <c r="W897">
        <v>1</v>
      </c>
      <c r="X897">
        <v>0.0177644675970078</v>
      </c>
      <c r="Y897">
        <v>0.530996602697252</v>
      </c>
      <c r="Z897">
        <v>0.9861766</v>
      </c>
    </row>
    <row r="898" spans="1:26">
      <c r="A898">
        <v>2011</v>
      </c>
      <c r="B898">
        <v>113</v>
      </c>
      <c r="C898" t="s">
        <v>148</v>
      </c>
      <c r="D898" t="s">
        <v>146</v>
      </c>
      <c r="E898" s="4">
        <v>0.405405405405405</v>
      </c>
      <c r="F898" s="5">
        <v>-1.26368570327759</v>
      </c>
      <c r="G898" s="4">
        <v>4.62497281328427</v>
      </c>
      <c r="H898" s="4">
        <v>3.535</v>
      </c>
      <c r="I898" s="4">
        <f t="shared" si="26"/>
        <v>1.26271329934854</v>
      </c>
      <c r="J898" s="4">
        <v>7.42</v>
      </c>
      <c r="K898" s="4">
        <v>23.4615573564753</v>
      </c>
      <c r="L898" s="4">
        <v>1.76031195140103</v>
      </c>
      <c r="M898" s="4">
        <v>9.79757132694458</v>
      </c>
      <c r="N898">
        <v>5.86999988555908</v>
      </c>
      <c r="O898">
        <v>0.0792855215072632</v>
      </c>
      <c r="P898">
        <v>1.76550543308258</v>
      </c>
      <c r="Q898">
        <v>0.537988126277924</v>
      </c>
      <c r="R898">
        <v>7.36923490419974</v>
      </c>
      <c r="S898" s="6">
        <v>24739.93</v>
      </c>
      <c r="T898" s="7">
        <f t="shared" si="27"/>
        <v>10.1161738165164</v>
      </c>
      <c r="U898">
        <v>0</v>
      </c>
      <c r="V898">
        <v>0</v>
      </c>
      <c r="W898">
        <v>1</v>
      </c>
      <c r="X898">
        <v>0.010966420173645</v>
      </c>
      <c r="Y898">
        <v>0.528581510232886</v>
      </c>
      <c r="Z898">
        <v>0.9056536</v>
      </c>
    </row>
    <row r="899" spans="1:26">
      <c r="A899">
        <v>2012</v>
      </c>
      <c r="B899">
        <v>113</v>
      </c>
      <c r="C899" t="s">
        <v>148</v>
      </c>
      <c r="D899" t="s">
        <v>146</v>
      </c>
      <c r="E899" s="4">
        <v>0.525657894736842</v>
      </c>
      <c r="F899" s="5">
        <v>-1.16752707958221</v>
      </c>
      <c r="G899" s="4">
        <v>4.46590811865458</v>
      </c>
      <c r="H899" s="4">
        <v>3.9186</v>
      </c>
      <c r="I899" s="4">
        <f t="shared" ref="I899:I962" si="28">LN(H899)</f>
        <v>1.36573444715453</v>
      </c>
      <c r="J899" s="4">
        <v>7.63</v>
      </c>
      <c r="K899" s="4">
        <v>112.637442365385</v>
      </c>
      <c r="L899" s="4">
        <v>1.97181484673076</v>
      </c>
      <c r="M899" s="4">
        <v>10.018823151216</v>
      </c>
      <c r="N899">
        <v>5.73999977111816</v>
      </c>
      <c r="O899">
        <v>0.0799738931655884</v>
      </c>
      <c r="P899">
        <v>1.93292963504791</v>
      </c>
      <c r="Q899">
        <v>0.551502883434296</v>
      </c>
      <c r="R899">
        <v>7.54896539043904</v>
      </c>
      <c r="S899" s="6">
        <v>27758.71</v>
      </c>
      <c r="T899" s="7">
        <f t="shared" ref="T899:T962" si="29">LN(S899)</f>
        <v>10.2313049438004</v>
      </c>
      <c r="U899">
        <v>0</v>
      </c>
      <c r="V899">
        <v>0</v>
      </c>
      <c r="W899">
        <v>1</v>
      </c>
      <c r="X899">
        <v>0.0116572248935699</v>
      </c>
      <c r="Y899">
        <v>0.529745042492918</v>
      </c>
      <c r="Z899">
        <v>0.914207</v>
      </c>
    </row>
    <row r="900" spans="1:26">
      <c r="A900">
        <v>2013</v>
      </c>
      <c r="B900">
        <v>113</v>
      </c>
      <c r="C900" t="s">
        <v>148</v>
      </c>
      <c r="D900" t="s">
        <v>146</v>
      </c>
      <c r="E900" s="4">
        <v>0.566397034041119</v>
      </c>
      <c r="F900" s="5">
        <v>-1.02621173858643</v>
      </c>
      <c r="G900" s="4">
        <v>4.63472898822964</v>
      </c>
      <c r="H900" s="4">
        <v>4.1151</v>
      </c>
      <c r="I900" s="4">
        <f t="shared" si="28"/>
        <v>1.41466313517033</v>
      </c>
      <c r="J900" s="4">
        <v>7.82</v>
      </c>
      <c r="K900" s="4">
        <v>32.7217696756098</v>
      </c>
      <c r="L900" s="4">
        <v>2.05591626714487</v>
      </c>
      <c r="M900" s="4">
        <v>10.1458845607722</v>
      </c>
      <c r="N900">
        <v>5.90000009536743</v>
      </c>
      <c r="O900">
        <v>0.0798335790634155</v>
      </c>
      <c r="P900">
        <v>1.97706353664398</v>
      </c>
      <c r="Q900">
        <v>0.571652412414551</v>
      </c>
      <c r="R900">
        <v>7.72301270783656</v>
      </c>
      <c r="S900" s="6">
        <v>30512.4</v>
      </c>
      <c r="T900" s="7">
        <f t="shared" si="29"/>
        <v>10.3258884373505</v>
      </c>
      <c r="U900">
        <v>0</v>
      </c>
      <c r="V900">
        <v>0</v>
      </c>
      <c r="W900">
        <v>1</v>
      </c>
      <c r="X900">
        <v>0.0125321185588837</v>
      </c>
      <c r="Y900">
        <v>0.41687849517031</v>
      </c>
      <c r="Z900">
        <v>0.9023796</v>
      </c>
    </row>
    <row r="901" spans="1:26">
      <c r="A901">
        <v>2014</v>
      </c>
      <c r="B901">
        <v>113</v>
      </c>
      <c r="C901" t="s">
        <v>148</v>
      </c>
      <c r="D901" t="s">
        <v>146</v>
      </c>
      <c r="E901" s="4">
        <v>0.581411126187246</v>
      </c>
      <c r="F901" s="5">
        <v>-1.04203045368195</v>
      </c>
      <c r="G901" s="4">
        <v>5.03043792139244</v>
      </c>
      <c r="H901" s="4">
        <v>4.5867</v>
      </c>
      <c r="I901" s="4">
        <f t="shared" si="28"/>
        <v>1.52316081125254</v>
      </c>
      <c r="J901" s="4">
        <v>8.07</v>
      </c>
      <c r="K901" s="4">
        <v>35.3357346140554</v>
      </c>
      <c r="L901" s="4">
        <v>2.08563245792485</v>
      </c>
      <c r="M901" s="4">
        <v>10.2403882687754</v>
      </c>
      <c r="N901">
        <v>6.78999996185303</v>
      </c>
      <c r="O901">
        <v>0.0783089447021484</v>
      </c>
      <c r="P901">
        <v>1.9894472360611</v>
      </c>
      <c r="Q901">
        <v>0.601709485054016</v>
      </c>
      <c r="R901">
        <v>7.81296679598295</v>
      </c>
      <c r="S901" s="6">
        <v>33411.078</v>
      </c>
      <c r="T901" s="7">
        <f t="shared" si="29"/>
        <v>10.416642800619</v>
      </c>
      <c r="U901">
        <v>0</v>
      </c>
      <c r="V901">
        <v>0</v>
      </c>
      <c r="W901">
        <v>1</v>
      </c>
      <c r="X901">
        <v>0.0131023418903351</v>
      </c>
      <c r="Y901">
        <v>0.415450350536697</v>
      </c>
      <c r="Z901">
        <v>0.9033787</v>
      </c>
    </row>
    <row r="902" spans="1:26">
      <c r="A902">
        <v>2015</v>
      </c>
      <c r="B902">
        <v>113</v>
      </c>
      <c r="C902" t="s">
        <v>148</v>
      </c>
      <c r="D902" t="s">
        <v>146</v>
      </c>
      <c r="E902" s="4">
        <v>0.642328042328042</v>
      </c>
      <c r="F902" s="5">
        <v>-0.932505428791046</v>
      </c>
      <c r="G902" s="4">
        <v>4.88280192258637</v>
      </c>
      <c r="H902" s="4">
        <v>4.8133</v>
      </c>
      <c r="I902" s="4">
        <f t="shared" si="28"/>
        <v>1.57138291956483</v>
      </c>
      <c r="J902" s="4">
        <v>8.23</v>
      </c>
      <c r="K902" s="4">
        <v>39.8053860036656</v>
      </c>
      <c r="L902" s="4">
        <v>2.17102499585976</v>
      </c>
      <c r="M902" s="4">
        <v>10.3339054019999</v>
      </c>
      <c r="N902">
        <v>6.53000020980835</v>
      </c>
      <c r="O902">
        <v>0.0812959384918213</v>
      </c>
      <c r="P902">
        <v>2.09955644607544</v>
      </c>
      <c r="Q902">
        <v>0.570853292942047</v>
      </c>
      <c r="R902">
        <v>7.94120932327389</v>
      </c>
      <c r="S902" s="6">
        <v>35097.375</v>
      </c>
      <c r="T902" s="7">
        <f t="shared" si="29"/>
        <v>10.4658816203325</v>
      </c>
      <c r="U902">
        <v>0</v>
      </c>
      <c r="V902">
        <v>0</v>
      </c>
      <c r="W902">
        <v>1</v>
      </c>
      <c r="X902">
        <v>0.0145730042457581</v>
      </c>
      <c r="Y902">
        <v>0.438156854566882</v>
      </c>
      <c r="Z902">
        <v>0.9197441</v>
      </c>
    </row>
    <row r="903" spans="1:26">
      <c r="A903">
        <v>2016</v>
      </c>
      <c r="B903">
        <v>113</v>
      </c>
      <c r="C903" t="s">
        <v>148</v>
      </c>
      <c r="D903" t="s">
        <v>146</v>
      </c>
      <c r="E903" s="4">
        <v>0.714363636363636</v>
      </c>
      <c r="F903" s="5">
        <v>-0.812073528766632</v>
      </c>
      <c r="G903" s="4">
        <v>5.06470251536653</v>
      </c>
      <c r="H903" s="4">
        <v>5.233</v>
      </c>
      <c r="I903" s="4">
        <f t="shared" si="28"/>
        <v>1.65498472739007</v>
      </c>
      <c r="J903" s="4">
        <v>8.45</v>
      </c>
      <c r="K903" s="4">
        <v>42.4588724552648</v>
      </c>
      <c r="L903" s="4">
        <v>2.171707360856</v>
      </c>
      <c r="M903" s="4">
        <v>10.4241842960974</v>
      </c>
      <c r="N903">
        <v>6.69000005722046</v>
      </c>
      <c r="O903">
        <v>0.0816456699371338</v>
      </c>
      <c r="P903">
        <v>2.23982620239258</v>
      </c>
      <c r="Q903">
        <v>0.527411043643951</v>
      </c>
      <c r="R903">
        <v>8.12376250717373</v>
      </c>
      <c r="S903" s="6">
        <v>37234.866</v>
      </c>
      <c r="T903" s="7">
        <f t="shared" si="29"/>
        <v>10.5250008593737</v>
      </c>
      <c r="U903">
        <v>0</v>
      </c>
      <c r="V903">
        <v>0</v>
      </c>
      <c r="W903">
        <v>1</v>
      </c>
      <c r="X903">
        <v>0.0156219851970673</v>
      </c>
      <c r="Y903">
        <v>0.439764829096449</v>
      </c>
      <c r="Z903">
        <v>0.8735919</v>
      </c>
    </row>
    <row r="904" spans="1:26">
      <c r="A904">
        <v>2017</v>
      </c>
      <c r="B904">
        <v>113</v>
      </c>
      <c r="C904" t="s">
        <v>148</v>
      </c>
      <c r="D904" t="s">
        <v>146</v>
      </c>
      <c r="E904" s="4">
        <v>0.869007232071304</v>
      </c>
      <c r="F904" s="5">
        <v>-0.780716717243195</v>
      </c>
      <c r="G904" s="4">
        <v>7.53636393840451</v>
      </c>
      <c r="H904" s="4">
        <v>5.6527</v>
      </c>
      <c r="I904" s="4">
        <f t="shared" si="28"/>
        <v>1.73213330711812</v>
      </c>
      <c r="J904" s="4">
        <v>8.67</v>
      </c>
      <c r="K904" s="4">
        <v>45.112358906864</v>
      </c>
      <c r="L904" s="4">
        <v>2.18024129759788</v>
      </c>
      <c r="M904" s="4">
        <v>10.5106410199291</v>
      </c>
      <c r="N904">
        <v>6.84999990463257</v>
      </c>
      <c r="O904">
        <v>0.0819954013824463</v>
      </c>
      <c r="P904">
        <v>2.18024129759788</v>
      </c>
      <c r="Q904">
        <v>0.483968794345856</v>
      </c>
      <c r="R904">
        <v>8.27807860209231</v>
      </c>
      <c r="S904" s="6">
        <v>39560.625</v>
      </c>
      <c r="T904" s="7">
        <f t="shared" si="29"/>
        <v>10.5855895843985</v>
      </c>
      <c r="U904">
        <v>0</v>
      </c>
      <c r="V904">
        <v>0</v>
      </c>
      <c r="W904">
        <v>1</v>
      </c>
      <c r="X904">
        <v>0.0150974947214127</v>
      </c>
      <c r="Y904">
        <v>0.476463566672856</v>
      </c>
      <c r="Z904">
        <v>0.962629</v>
      </c>
    </row>
    <row r="905" spans="1:26">
      <c r="A905">
        <v>2018</v>
      </c>
      <c r="B905">
        <v>113</v>
      </c>
      <c r="C905" t="s">
        <v>148</v>
      </c>
      <c r="D905" t="s">
        <v>146</v>
      </c>
      <c r="E905" s="4">
        <v>1.02365082777897</v>
      </c>
      <c r="F905" s="5">
        <v>-0.716476261615753</v>
      </c>
      <c r="G905" s="4">
        <v>7.83794891602528</v>
      </c>
      <c r="H905" s="4">
        <v>6.0724</v>
      </c>
      <c r="I905" s="4">
        <f t="shared" si="28"/>
        <v>1.80375391407642</v>
      </c>
      <c r="J905" s="4">
        <v>8.89</v>
      </c>
      <c r="K905" s="4">
        <v>47.7658453584632</v>
      </c>
      <c r="L905" s="4">
        <v>2.55997930727947</v>
      </c>
      <c r="M905" s="4">
        <v>10.5994058898919</v>
      </c>
      <c r="N905">
        <v>7.00999975204468</v>
      </c>
      <c r="O905">
        <v>0.0823451328277588</v>
      </c>
      <c r="P905">
        <v>2.55997930727947</v>
      </c>
      <c r="Q905">
        <v>0.44052654504776</v>
      </c>
      <c r="R905">
        <v>8.41173403808138</v>
      </c>
      <c r="S905" s="6">
        <v>41764.118</v>
      </c>
      <c r="T905" s="7">
        <f t="shared" si="29"/>
        <v>10.6397928288059</v>
      </c>
      <c r="U905">
        <v>0</v>
      </c>
      <c r="V905">
        <v>0</v>
      </c>
      <c r="W905">
        <v>1</v>
      </c>
      <c r="X905">
        <v>0.01535973995924</v>
      </c>
      <c r="Y905">
        <v>0.549959202284672</v>
      </c>
      <c r="Z905">
        <v>0.9923718</v>
      </c>
    </row>
    <row r="906" spans="1:26">
      <c r="A906">
        <v>2011</v>
      </c>
      <c r="B906">
        <v>114</v>
      </c>
      <c r="C906" t="s">
        <v>149</v>
      </c>
      <c r="D906" t="s">
        <v>146</v>
      </c>
      <c r="E906" s="4">
        <v>0.560867338227762</v>
      </c>
      <c r="F906" s="5">
        <v>-0.872395098209381</v>
      </c>
      <c r="G906" s="4">
        <v>4.55387689160054</v>
      </c>
      <c r="H906" s="4">
        <v>2.6464</v>
      </c>
      <c r="I906" s="4">
        <f t="shared" si="28"/>
        <v>0.973200225847235</v>
      </c>
      <c r="J906" s="4">
        <v>21.16</v>
      </c>
      <c r="K906" s="4">
        <v>22.0358940016017</v>
      </c>
      <c r="L906" s="4">
        <v>3.96000970698453</v>
      </c>
      <c r="M906" s="4">
        <v>11.2549057492686</v>
      </c>
      <c r="N906">
        <v>5.86999988555908</v>
      </c>
      <c r="O906">
        <v>0.084260950088501</v>
      </c>
      <c r="P906">
        <v>3.97169303894043</v>
      </c>
      <c r="Q906">
        <v>0.448576778173447</v>
      </c>
      <c r="R906">
        <v>6.90423627716891</v>
      </c>
      <c r="S906" s="6">
        <v>77750.146</v>
      </c>
      <c r="T906" s="7">
        <f t="shared" si="29"/>
        <v>11.2612557078532</v>
      </c>
      <c r="U906">
        <v>0</v>
      </c>
      <c r="V906">
        <v>0</v>
      </c>
      <c r="W906">
        <v>1</v>
      </c>
      <c r="X906">
        <v>0.0161382186412811</v>
      </c>
      <c r="Y906">
        <v>0.47526008627252</v>
      </c>
      <c r="Z906">
        <v>0.8789814</v>
      </c>
    </row>
    <row r="907" spans="1:26">
      <c r="A907">
        <v>2012</v>
      </c>
      <c r="B907">
        <v>114</v>
      </c>
      <c r="C907" t="s">
        <v>149</v>
      </c>
      <c r="D907" t="s">
        <v>146</v>
      </c>
      <c r="E907" s="4">
        <v>0.609375</v>
      </c>
      <c r="F907" s="5">
        <v>-0.693172454833984</v>
      </c>
      <c r="G907" s="4">
        <v>4.89034912822175</v>
      </c>
      <c r="H907" s="4">
        <v>2.9785</v>
      </c>
      <c r="I907" s="4">
        <f t="shared" si="28"/>
        <v>1.09141981808661</v>
      </c>
      <c r="J907" s="4">
        <v>22.04</v>
      </c>
      <c r="K907" s="4">
        <v>72.4879862735294</v>
      </c>
      <c r="L907" s="4">
        <v>4.48163776104943</v>
      </c>
      <c r="M907" s="4">
        <v>11.5011160070107</v>
      </c>
      <c r="N907">
        <v>5.73999977111816</v>
      </c>
      <c r="O907">
        <v>0.0837428951263428</v>
      </c>
      <c r="P907">
        <v>4.39325761795044</v>
      </c>
      <c r="Q907">
        <v>0.476054638624191</v>
      </c>
      <c r="R907">
        <v>7.08396669478148</v>
      </c>
      <c r="S907" s="6">
        <v>87237.262</v>
      </c>
      <c r="T907" s="7">
        <f t="shared" si="29"/>
        <v>11.3763868351371</v>
      </c>
      <c r="U907">
        <v>0</v>
      </c>
      <c r="V907">
        <v>0</v>
      </c>
      <c r="W907">
        <v>1</v>
      </c>
      <c r="X907">
        <v>0.0170399522781372</v>
      </c>
      <c r="Y907">
        <v>0.463501908396947</v>
      </c>
      <c r="Z907">
        <v>0.8634827</v>
      </c>
    </row>
    <row r="908" spans="1:26">
      <c r="A908">
        <v>2013</v>
      </c>
      <c r="B908">
        <v>114</v>
      </c>
      <c r="C908" t="s">
        <v>149</v>
      </c>
      <c r="D908" t="s">
        <v>146</v>
      </c>
      <c r="E908" s="4">
        <v>0.638373751783167</v>
      </c>
      <c r="F908" s="5">
        <v>-0.553354680538177</v>
      </c>
      <c r="G908" s="4">
        <v>5.01063529409626</v>
      </c>
      <c r="H908" s="4">
        <v>3.153</v>
      </c>
      <c r="I908" s="4">
        <f t="shared" si="28"/>
        <v>1.14835438056292</v>
      </c>
      <c r="J908" s="4">
        <v>22.92</v>
      </c>
      <c r="K908" s="4">
        <v>27.8224138088307</v>
      </c>
      <c r="L908" s="4">
        <v>4.94969962822113</v>
      </c>
      <c r="M908" s="4">
        <v>11.7208091748938</v>
      </c>
      <c r="N908">
        <v>5.90000009536743</v>
      </c>
      <c r="O908">
        <v>0.0851736831665039</v>
      </c>
      <c r="P908">
        <v>4.75985860824585</v>
      </c>
      <c r="Q908">
        <v>0.520848453044891</v>
      </c>
      <c r="R908">
        <v>7.25801405337436</v>
      </c>
      <c r="S908" s="6">
        <v>95891.28</v>
      </c>
      <c r="T908" s="7">
        <f t="shared" si="29"/>
        <v>11.4709703286873</v>
      </c>
      <c r="U908">
        <v>0</v>
      </c>
      <c r="V908">
        <v>0</v>
      </c>
      <c r="W908">
        <v>1</v>
      </c>
      <c r="X908">
        <v>0.0175753045082092</v>
      </c>
      <c r="Y908">
        <v>0.485169491525424</v>
      </c>
      <c r="Z908">
        <v>0.8458844</v>
      </c>
    </row>
    <row r="909" spans="1:26">
      <c r="A909">
        <v>2014</v>
      </c>
      <c r="B909">
        <v>114</v>
      </c>
      <c r="C909" t="s">
        <v>149</v>
      </c>
      <c r="D909" t="s">
        <v>146</v>
      </c>
      <c r="E909" s="4">
        <v>0.668232743043007</v>
      </c>
      <c r="F909" s="5">
        <v>-0.489997982978821</v>
      </c>
      <c r="G909" s="4">
        <v>5.28320372873799</v>
      </c>
      <c r="H909" s="4">
        <v>3.7097</v>
      </c>
      <c r="I909" s="4">
        <f t="shared" si="28"/>
        <v>1.3109510108161</v>
      </c>
      <c r="J909" s="4">
        <v>23.13</v>
      </c>
      <c r="K909" s="4">
        <v>30.7669987388988</v>
      </c>
      <c r="L909" s="4">
        <v>5.24640268581332</v>
      </c>
      <c r="M909" s="4">
        <v>11.884530399857</v>
      </c>
      <c r="N909">
        <v>6.78999996185303</v>
      </c>
      <c r="O909">
        <v>0.0857741069793701</v>
      </c>
      <c r="P909">
        <v>5.00444889068604</v>
      </c>
      <c r="Q909">
        <v>0.557092487812042</v>
      </c>
      <c r="R909">
        <v>7.34796811115158</v>
      </c>
      <c r="S909" s="6">
        <v>105000.9516</v>
      </c>
      <c r="T909" s="7">
        <f t="shared" si="29"/>
        <v>11.5617246919557</v>
      </c>
      <c r="U909">
        <v>0</v>
      </c>
      <c r="V909">
        <v>0</v>
      </c>
      <c r="W909">
        <v>1</v>
      </c>
      <c r="X909">
        <v>0.0174675738811493</v>
      </c>
      <c r="Y909">
        <v>0.470793796102319</v>
      </c>
      <c r="Z909">
        <v>0.8478824</v>
      </c>
    </row>
    <row r="910" spans="1:26">
      <c r="A910">
        <v>2015</v>
      </c>
      <c r="B910">
        <v>114</v>
      </c>
      <c r="C910" t="s">
        <v>149</v>
      </c>
      <c r="D910" t="s">
        <v>146</v>
      </c>
      <c r="E910" s="4">
        <v>0.736684171042761</v>
      </c>
      <c r="F910" s="5">
        <v>-0.313165694475174</v>
      </c>
      <c r="G910" s="4">
        <v>5.50938833662798</v>
      </c>
      <c r="H910" s="4">
        <v>3.9505</v>
      </c>
      <c r="I910" s="4">
        <f t="shared" si="28"/>
        <v>1.37384215318065</v>
      </c>
      <c r="J910" s="4">
        <v>23.09</v>
      </c>
      <c r="K910" s="4">
        <v>36.8179887896508</v>
      </c>
      <c r="L910" s="4">
        <v>5.5177081695839</v>
      </c>
      <c r="M910" s="4">
        <v>12.001622037413</v>
      </c>
      <c r="N910">
        <v>6.53000020980835</v>
      </c>
      <c r="O910">
        <v>0.0875541687011719</v>
      </c>
      <c r="P910">
        <v>5.33606910705566</v>
      </c>
      <c r="Q910">
        <v>0.558184802532196</v>
      </c>
      <c r="R910">
        <v>7.47621064917831</v>
      </c>
      <c r="S910" s="6">
        <v>110300.475</v>
      </c>
      <c r="T910" s="7">
        <f t="shared" si="29"/>
        <v>11.6109635116693</v>
      </c>
      <c r="U910">
        <v>0</v>
      </c>
      <c r="V910">
        <v>0</v>
      </c>
      <c r="W910">
        <v>1</v>
      </c>
      <c r="X910">
        <v>0.0190533423423767</v>
      </c>
      <c r="Y910">
        <v>0.491920391717867</v>
      </c>
      <c r="Z910">
        <v>0.803272</v>
      </c>
    </row>
    <row r="911" spans="1:26">
      <c r="A911">
        <v>2016</v>
      </c>
      <c r="B911">
        <v>114</v>
      </c>
      <c r="C911" t="s">
        <v>149</v>
      </c>
      <c r="D911" t="s">
        <v>146</v>
      </c>
      <c r="E911" s="4">
        <v>0.784793070259865</v>
      </c>
      <c r="F911" s="5">
        <v>-0.196611046791077</v>
      </c>
      <c r="G911" s="4">
        <v>5.68697535633982</v>
      </c>
      <c r="H911" s="4">
        <v>4.3338</v>
      </c>
      <c r="I911" s="4">
        <f t="shared" si="28"/>
        <v>1.46644475530272</v>
      </c>
      <c r="J911" s="4">
        <v>23.2166666666667</v>
      </c>
      <c r="K911" s="4">
        <v>39.2978266575005</v>
      </c>
      <c r="L911" s="4">
        <v>5.53979531945156</v>
      </c>
      <c r="M911" s="4">
        <v>12.1024495086443</v>
      </c>
      <c r="N911">
        <v>6.69000005722046</v>
      </c>
      <c r="O911">
        <v>0.088058967590332</v>
      </c>
      <c r="P911">
        <v>5.7135591506958</v>
      </c>
      <c r="Q911">
        <v>0.559698700904846</v>
      </c>
      <c r="R911">
        <v>7.65876384618232</v>
      </c>
      <c r="S911" s="6">
        <v>117017.9652</v>
      </c>
      <c r="T911" s="7">
        <f t="shared" si="29"/>
        <v>11.6700827507104</v>
      </c>
      <c r="U911">
        <v>0</v>
      </c>
      <c r="V911">
        <v>0</v>
      </c>
      <c r="W911">
        <v>1</v>
      </c>
      <c r="X911">
        <v>0.0207448196411133</v>
      </c>
      <c r="Y911">
        <v>0.499642728314987</v>
      </c>
      <c r="Z911">
        <v>0.8353906</v>
      </c>
    </row>
    <row r="912" spans="1:26">
      <c r="A912">
        <v>2017</v>
      </c>
      <c r="B912">
        <v>114</v>
      </c>
      <c r="C912" t="s">
        <v>149</v>
      </c>
      <c r="D912" t="s">
        <v>146</v>
      </c>
      <c r="E912" s="4">
        <v>0.813553428949267</v>
      </c>
      <c r="F912" s="5">
        <v>-0.127628400921822</v>
      </c>
      <c r="G912" s="4">
        <v>8.00836557031292</v>
      </c>
      <c r="H912" s="4">
        <v>4.7171</v>
      </c>
      <c r="I912" s="4">
        <f t="shared" si="28"/>
        <v>1.55119420399261</v>
      </c>
      <c r="J912" s="4">
        <v>23.3433333333334</v>
      </c>
      <c r="K912" s="4">
        <v>41.7776645253502</v>
      </c>
      <c r="L912" s="4">
        <v>5.58146753802458</v>
      </c>
      <c r="M912" s="4">
        <v>12.1982219089855</v>
      </c>
      <c r="N912">
        <v>6.84999990463257</v>
      </c>
      <c r="O912">
        <v>0.0885637664794922</v>
      </c>
      <c r="P912">
        <v>5.58146753802458</v>
      </c>
      <c r="Q912">
        <v>0.561212599277496</v>
      </c>
      <c r="R912">
        <v>7.81307995045729</v>
      </c>
      <c r="S912" s="6">
        <v>124327.125</v>
      </c>
      <c r="T912" s="7">
        <f t="shared" si="29"/>
        <v>11.7306714757353</v>
      </c>
      <c r="U912">
        <v>0</v>
      </c>
      <c r="V912">
        <v>0</v>
      </c>
      <c r="W912">
        <v>1</v>
      </c>
      <c r="X912">
        <v>0.019899080991745</v>
      </c>
      <c r="Y912">
        <v>0.507284947144449</v>
      </c>
      <c r="Z912">
        <v>0.8779655</v>
      </c>
    </row>
    <row r="913" spans="1:26">
      <c r="A913">
        <v>2018</v>
      </c>
      <c r="B913">
        <v>114</v>
      </c>
      <c r="C913" t="s">
        <v>149</v>
      </c>
      <c r="D913" t="s">
        <v>146</v>
      </c>
      <c r="E913" s="4">
        <v>0.842313787638669</v>
      </c>
      <c r="F913" s="5">
        <v>0.0501477681100368</v>
      </c>
      <c r="G913" s="4">
        <v>8.61013693705898</v>
      </c>
      <c r="H913" s="4">
        <v>5.1004</v>
      </c>
      <c r="I913" s="4">
        <f t="shared" si="28"/>
        <v>1.62931896802725</v>
      </c>
      <c r="J913" s="4">
        <v>23.4700000000001</v>
      </c>
      <c r="K913" s="4">
        <v>44.2575023931999</v>
      </c>
      <c r="L913" s="4">
        <v>5.18081544925141</v>
      </c>
      <c r="M913" s="4">
        <v>12.2886797546216</v>
      </c>
      <c r="N913">
        <v>7.00999975204468</v>
      </c>
      <c r="O913">
        <v>0.0890685653686523</v>
      </c>
      <c r="P913">
        <v>5.18081544925141</v>
      </c>
      <c r="Q913">
        <v>0.562726497650146</v>
      </c>
      <c r="R913">
        <v>7.94673539346163</v>
      </c>
      <c r="S913" s="6">
        <v>131252.0396</v>
      </c>
      <c r="T913" s="7">
        <f t="shared" si="29"/>
        <v>11.7848747201427</v>
      </c>
      <c r="U913">
        <v>0</v>
      </c>
      <c r="V913">
        <v>0</v>
      </c>
      <c r="W913">
        <v>1</v>
      </c>
      <c r="X913">
        <v>0.0203219503164291</v>
      </c>
      <c r="Y913">
        <v>0.55872783328776</v>
      </c>
      <c r="Z913">
        <v>0.9534669</v>
      </c>
    </row>
    <row r="914" spans="1:26">
      <c r="A914">
        <v>2011</v>
      </c>
      <c r="B914">
        <v>115</v>
      </c>
      <c r="C914" t="s">
        <v>150</v>
      </c>
      <c r="D914" t="s">
        <v>146</v>
      </c>
      <c r="E914" s="4">
        <v>0.410125406409661</v>
      </c>
      <c r="F914" s="5">
        <v>-1.43291962146759</v>
      </c>
      <c r="G914" s="4">
        <v>3.89182029811063</v>
      </c>
      <c r="H914" s="4">
        <v>3.7834</v>
      </c>
      <c r="I914" s="4">
        <f t="shared" si="28"/>
        <v>1.33062307624943</v>
      </c>
      <c r="J914" s="4">
        <v>13.08</v>
      </c>
      <c r="K914" s="4">
        <v>25.7432167977273</v>
      </c>
      <c r="L914" s="4">
        <v>2.18880770372214</v>
      </c>
      <c r="M914" s="4">
        <v>9.58417720462617</v>
      </c>
      <c r="N914">
        <v>5.86999988555908</v>
      </c>
      <c r="O914">
        <v>0.0769654893875122</v>
      </c>
      <c r="P914">
        <v>2.19526529312134</v>
      </c>
      <c r="Q914">
        <v>0.569940567016602</v>
      </c>
      <c r="R914">
        <v>7.72408279589213</v>
      </c>
      <c r="S914" s="6">
        <v>9168.865</v>
      </c>
      <c r="T914" s="7">
        <f t="shared" si="29"/>
        <v>9.12356878441659</v>
      </c>
      <c r="U914">
        <v>0</v>
      </c>
      <c r="V914">
        <v>0</v>
      </c>
      <c r="W914">
        <v>1</v>
      </c>
      <c r="X914">
        <v>0.0137701511383057</v>
      </c>
      <c r="Y914">
        <v>0.430950048971596</v>
      </c>
      <c r="Z914">
        <v>0.9626201</v>
      </c>
    </row>
    <row r="915" spans="1:26">
      <c r="A915">
        <v>2012</v>
      </c>
      <c r="B915">
        <v>115</v>
      </c>
      <c r="C915" t="s">
        <v>150</v>
      </c>
      <c r="D915" t="s">
        <v>146</v>
      </c>
      <c r="E915" s="4">
        <v>0.440661938534279</v>
      </c>
      <c r="F915" s="5">
        <v>-1.34065699577332</v>
      </c>
      <c r="G915" s="4">
        <v>4.27666611901606</v>
      </c>
      <c r="H915" s="4">
        <v>4.2449</v>
      </c>
      <c r="I915" s="4">
        <f t="shared" si="28"/>
        <v>1.44571826235981</v>
      </c>
      <c r="J915" s="4">
        <v>12.91</v>
      </c>
      <c r="K915" s="4">
        <v>81.7066946181818</v>
      </c>
      <c r="L915" s="4">
        <v>2.25117991466578</v>
      </c>
      <c r="M915" s="4">
        <v>9.73240262766816</v>
      </c>
      <c r="N915">
        <v>5.73999977111816</v>
      </c>
      <c r="O915">
        <v>0.076459527015686</v>
      </c>
      <c r="P915">
        <v>2.20678544044495</v>
      </c>
      <c r="Q915">
        <v>0.668066918849945</v>
      </c>
      <c r="R915">
        <v>7.90381335009057</v>
      </c>
      <c r="S915" s="6">
        <v>10287.655</v>
      </c>
      <c r="T915" s="7">
        <f t="shared" si="29"/>
        <v>9.2386999117005</v>
      </c>
      <c r="U915">
        <v>0</v>
      </c>
      <c r="V915">
        <v>0</v>
      </c>
      <c r="W915">
        <v>1</v>
      </c>
      <c r="X915">
        <v>0.0144262588024139</v>
      </c>
      <c r="Y915">
        <v>0.448680351906158</v>
      </c>
      <c r="Z915">
        <v>0.9681032</v>
      </c>
    </row>
    <row r="916" spans="1:26">
      <c r="A916">
        <v>2013</v>
      </c>
      <c r="B916">
        <v>115</v>
      </c>
      <c r="C916" t="s">
        <v>150</v>
      </c>
      <c r="D916" t="s">
        <v>146</v>
      </c>
      <c r="E916" s="4">
        <v>0.469319271332694</v>
      </c>
      <c r="F916" s="5">
        <v>-1.18290054798126</v>
      </c>
      <c r="G916" s="4">
        <v>4.29045944114839</v>
      </c>
      <c r="H916" s="4">
        <v>4.4278</v>
      </c>
      <c r="I916" s="4">
        <f t="shared" si="28"/>
        <v>1.48790284670799</v>
      </c>
      <c r="J916" s="4">
        <v>12.83</v>
      </c>
      <c r="K916" s="4">
        <v>28.2702850434783</v>
      </c>
      <c r="L916" s="4">
        <v>2.23626140531555</v>
      </c>
      <c r="M916" s="4">
        <v>9.86365465203441</v>
      </c>
      <c r="N916">
        <v>5.90000009536743</v>
      </c>
      <c r="O916">
        <v>0.0764626407623291</v>
      </c>
      <c r="P916">
        <v>2.15049171447754</v>
      </c>
      <c r="Q916">
        <v>0.6589395403862</v>
      </c>
      <c r="R916">
        <v>8.07786060971552</v>
      </c>
      <c r="S916" s="6">
        <v>11308.2</v>
      </c>
      <c r="T916" s="7">
        <f t="shared" si="29"/>
        <v>9.33328340525064</v>
      </c>
      <c r="U916">
        <v>0</v>
      </c>
      <c r="V916">
        <v>0</v>
      </c>
      <c r="W916">
        <v>1</v>
      </c>
      <c r="X916">
        <v>0.0143646848201752</v>
      </c>
      <c r="Y916">
        <v>0.430389221556886</v>
      </c>
      <c r="Z916">
        <v>0.9659036</v>
      </c>
    </row>
    <row r="917" spans="1:26">
      <c r="A917">
        <v>2014</v>
      </c>
      <c r="B917">
        <v>115</v>
      </c>
      <c r="C917" t="s">
        <v>150</v>
      </c>
      <c r="D917" t="s">
        <v>146</v>
      </c>
      <c r="E917" s="4">
        <v>0.486691401839006</v>
      </c>
      <c r="F917" s="5">
        <v>-1.08289885520935</v>
      </c>
      <c r="G917" s="4">
        <v>3.95124371858143</v>
      </c>
      <c r="H917" s="4">
        <v>5.3011</v>
      </c>
      <c r="I917" s="4">
        <f t="shared" si="28"/>
        <v>1.66791434619295</v>
      </c>
      <c r="J917" s="4">
        <v>15.85</v>
      </c>
      <c r="K917" s="4">
        <v>33.4110814687101</v>
      </c>
      <c r="L917" s="4">
        <v>2.28812867093511</v>
      </c>
      <c r="M917" s="4">
        <v>9.97887327944202</v>
      </c>
      <c r="N917">
        <v>6.78999996185303</v>
      </c>
      <c r="O917">
        <v>0.076267466545105</v>
      </c>
      <c r="P917">
        <v>2.18260478973389</v>
      </c>
      <c r="Q917">
        <v>0.638344645500183</v>
      </c>
      <c r="R917">
        <v>8.16781466643223</v>
      </c>
      <c r="S917" s="6">
        <v>12382.479</v>
      </c>
      <c r="T917" s="7">
        <f t="shared" si="29"/>
        <v>9.4240377685191</v>
      </c>
      <c r="U917">
        <v>0</v>
      </c>
      <c r="V917">
        <v>0</v>
      </c>
      <c r="W917">
        <v>1</v>
      </c>
      <c r="X917">
        <v>0.0152871084213257</v>
      </c>
      <c r="Y917">
        <v>0.394033069734004</v>
      </c>
      <c r="Z917">
        <v>0.9678404</v>
      </c>
    </row>
    <row r="918" spans="1:26">
      <c r="A918">
        <v>2015</v>
      </c>
      <c r="B918">
        <v>115</v>
      </c>
      <c r="C918" t="s">
        <v>150</v>
      </c>
      <c r="D918" t="s">
        <v>146</v>
      </c>
      <c r="E918" s="4">
        <v>0.554058605591108</v>
      </c>
      <c r="F918" s="5">
        <v>-1.07484877109528</v>
      </c>
      <c r="G918" s="4">
        <v>4.45434729625351</v>
      </c>
      <c r="H918" s="4">
        <v>5.5568</v>
      </c>
      <c r="I918" s="4">
        <f t="shared" si="28"/>
        <v>1.71502240300767</v>
      </c>
      <c r="J918" s="4">
        <v>15.8</v>
      </c>
      <c r="K918" s="4">
        <v>43.8379607720527</v>
      </c>
      <c r="L918" s="4">
        <v>2.41889843497511</v>
      </c>
      <c r="M918" s="4">
        <v>10.0862673376608</v>
      </c>
      <c r="N918">
        <v>6.53000020980835</v>
      </c>
      <c r="O918">
        <v>0.0794903564453125</v>
      </c>
      <c r="P918">
        <v>2.33927011489868</v>
      </c>
      <c r="Q918">
        <v>0.649839878082275</v>
      </c>
      <c r="R918">
        <v>8.29605726702446</v>
      </c>
      <c r="S918" s="6">
        <v>13007.4375</v>
      </c>
      <c r="T918" s="7">
        <f t="shared" si="29"/>
        <v>9.47327658823268</v>
      </c>
      <c r="U918">
        <v>0</v>
      </c>
      <c r="V918">
        <v>0</v>
      </c>
      <c r="W918">
        <v>1</v>
      </c>
      <c r="X918">
        <v>0.0162853860855103</v>
      </c>
      <c r="Y918">
        <v>0.383017058872737</v>
      </c>
      <c r="Z918">
        <v>0.963847</v>
      </c>
    </row>
    <row r="919" spans="1:26">
      <c r="A919">
        <v>2016</v>
      </c>
      <c r="B919">
        <v>115</v>
      </c>
      <c r="C919" t="s">
        <v>150</v>
      </c>
      <c r="D919" t="s">
        <v>146</v>
      </c>
      <c r="E919" s="4">
        <v>0.588346510828463</v>
      </c>
      <c r="F919" s="5">
        <v>-0.917104363441467</v>
      </c>
      <c r="G919" s="4">
        <v>4.42284862919414</v>
      </c>
      <c r="H919" s="4">
        <v>6.0136</v>
      </c>
      <c r="I919" s="4">
        <f t="shared" si="28"/>
        <v>1.79402357088112</v>
      </c>
      <c r="J919" s="4">
        <v>17.7966666666667</v>
      </c>
      <c r="K919" s="4">
        <v>45.1535538614763</v>
      </c>
      <c r="L919" s="4">
        <v>2.45060285563118</v>
      </c>
      <c r="M919" s="4">
        <v>10.1833894376689</v>
      </c>
      <c r="N919">
        <v>6.69000005722046</v>
      </c>
      <c r="O919">
        <v>0.0799359464645386</v>
      </c>
      <c r="P919">
        <v>2.52746963500977</v>
      </c>
      <c r="Q919">
        <v>0.637485802173615</v>
      </c>
      <c r="R919">
        <v>8.47861040755529</v>
      </c>
      <c r="S919" s="6">
        <v>13799.613</v>
      </c>
      <c r="T919" s="7">
        <f t="shared" si="29"/>
        <v>9.53239582727381</v>
      </c>
      <c r="U919">
        <v>0</v>
      </c>
      <c r="V919">
        <v>0</v>
      </c>
      <c r="W919">
        <v>1</v>
      </c>
      <c r="X919">
        <v>0.0174442493915558</v>
      </c>
      <c r="Y919">
        <v>0.358000040748966</v>
      </c>
      <c r="Z919">
        <v>0.9673948</v>
      </c>
    </row>
    <row r="920" spans="1:26">
      <c r="A920">
        <v>2017</v>
      </c>
      <c r="B920">
        <v>115</v>
      </c>
      <c r="C920" t="s">
        <v>150</v>
      </c>
      <c r="D920" t="s">
        <v>146</v>
      </c>
      <c r="E920" s="4">
        <v>0.640103487972371</v>
      </c>
      <c r="F920" s="5">
        <v>-1.00794172286987</v>
      </c>
      <c r="G920" s="4">
        <v>6.63200177739563</v>
      </c>
      <c r="H920" s="4">
        <v>6.4704</v>
      </c>
      <c r="I920" s="4">
        <f t="shared" si="28"/>
        <v>1.86723793040396</v>
      </c>
      <c r="J920" s="4">
        <v>19.7933333333334</v>
      </c>
      <c r="K920" s="4">
        <v>46.4691469508999</v>
      </c>
      <c r="L920" s="4">
        <v>2.4768887959114</v>
      </c>
      <c r="M920" s="4">
        <v>10.271631475578</v>
      </c>
      <c r="N920">
        <v>6.84999990463257</v>
      </c>
      <c r="O920">
        <v>0.0803815364837646</v>
      </c>
      <c r="P920">
        <v>2.4768887959114</v>
      </c>
      <c r="Q920">
        <v>0.625131726264954</v>
      </c>
      <c r="R920">
        <v>8.63292647150829</v>
      </c>
      <c r="S920" s="6">
        <v>14661.5625</v>
      </c>
      <c r="T920" s="7">
        <f t="shared" si="29"/>
        <v>9.59298455229865</v>
      </c>
      <c r="U920">
        <v>0</v>
      </c>
      <c r="V920">
        <v>0</v>
      </c>
      <c r="W920">
        <v>1</v>
      </c>
      <c r="X920">
        <v>0.016864817738533</v>
      </c>
      <c r="Y920">
        <v>0.388274163887417</v>
      </c>
      <c r="Z920">
        <v>0.9766675</v>
      </c>
    </row>
    <row r="921" spans="1:26">
      <c r="A921">
        <v>2018</v>
      </c>
      <c r="B921">
        <v>115</v>
      </c>
      <c r="C921" t="s">
        <v>150</v>
      </c>
      <c r="D921" t="s">
        <v>146</v>
      </c>
      <c r="E921" s="4">
        <v>0.691860465116279</v>
      </c>
      <c r="F921" s="5">
        <v>-0.932090520858765</v>
      </c>
      <c r="G921" s="4">
        <v>7.93844555116479</v>
      </c>
      <c r="H921" s="4">
        <v>6.9272</v>
      </c>
      <c r="I921" s="4">
        <f t="shared" si="28"/>
        <v>1.93545569115145</v>
      </c>
      <c r="J921" s="4">
        <v>21.7900000000001</v>
      </c>
      <c r="K921" s="4">
        <v>47.7847400403235</v>
      </c>
      <c r="L921" s="4">
        <v>2.48398596935427</v>
      </c>
      <c r="M921" s="4">
        <v>10.3605642377079</v>
      </c>
      <c r="N921">
        <v>7.00999975204468</v>
      </c>
      <c r="O921">
        <v>0.0808271265029907</v>
      </c>
      <c r="P921">
        <v>2.48398596935427</v>
      </c>
      <c r="Q921">
        <v>0.612777650356293</v>
      </c>
      <c r="R921">
        <v>8.7665818842799</v>
      </c>
      <c r="S921" s="6">
        <v>15478.199</v>
      </c>
      <c r="T921" s="7">
        <f t="shared" si="29"/>
        <v>9.64718779670602</v>
      </c>
      <c r="U921">
        <v>0</v>
      </c>
      <c r="V921">
        <v>0</v>
      </c>
      <c r="W921">
        <v>1</v>
      </c>
      <c r="X921">
        <v>0.0171545335650444</v>
      </c>
      <c r="Y921">
        <v>0.394559079130828</v>
      </c>
      <c r="Z921">
        <v>0.9934738</v>
      </c>
    </row>
    <row r="922" spans="1:26">
      <c r="A922">
        <v>2011</v>
      </c>
      <c r="B922">
        <v>116</v>
      </c>
      <c r="C922" t="s">
        <v>151</v>
      </c>
      <c r="D922" t="s">
        <v>146</v>
      </c>
      <c r="E922" s="4">
        <v>0.535094339622642</v>
      </c>
      <c r="F922" s="5">
        <v>-0.997746229171753</v>
      </c>
      <c r="G922" s="4">
        <v>4.51085950651685</v>
      </c>
      <c r="H922" s="4">
        <v>1.683</v>
      </c>
      <c r="I922" s="4">
        <f t="shared" si="28"/>
        <v>0.520577915208669</v>
      </c>
      <c r="J922" s="4">
        <v>11.26</v>
      </c>
      <c r="K922" s="4">
        <v>16.2729735535248</v>
      </c>
      <c r="L922" s="4">
        <v>3.68101768487521</v>
      </c>
      <c r="M922" s="4">
        <v>10.8246862207629</v>
      </c>
      <c r="N922">
        <v>5.86999988555908</v>
      </c>
      <c r="O922">
        <v>0.0768912410736084</v>
      </c>
      <c r="P922">
        <v>3.69187784194946</v>
      </c>
      <c r="Q922">
        <v>0.389472901821136</v>
      </c>
      <c r="R922">
        <v>8.13609461377603</v>
      </c>
      <c r="S922" s="6">
        <v>8812.171</v>
      </c>
      <c r="T922" s="7">
        <f t="shared" si="29"/>
        <v>9.08388911309028</v>
      </c>
      <c r="U922">
        <v>0</v>
      </c>
      <c r="V922">
        <v>0</v>
      </c>
      <c r="W922">
        <v>1</v>
      </c>
      <c r="X922">
        <v>0.0170273542404175</v>
      </c>
      <c r="Y922">
        <v>0.697949886104784</v>
      </c>
      <c r="Z922">
        <v>0.9407844</v>
      </c>
    </row>
    <row r="923" spans="1:26">
      <c r="A923">
        <v>2012</v>
      </c>
      <c r="B923">
        <v>116</v>
      </c>
      <c r="C923" t="s">
        <v>151</v>
      </c>
      <c r="D923" t="s">
        <v>146</v>
      </c>
      <c r="E923" s="4">
        <v>0.586313551130872</v>
      </c>
      <c r="F923" s="5">
        <v>-0.8697150349617</v>
      </c>
      <c r="G923" s="4">
        <v>4.45434729625351</v>
      </c>
      <c r="H923" s="4">
        <v>1.866</v>
      </c>
      <c r="I923" s="4">
        <f t="shared" si="28"/>
        <v>0.623797102425152</v>
      </c>
      <c r="J923" s="4">
        <v>12.9</v>
      </c>
      <c r="K923" s="4">
        <v>64.1174288445378</v>
      </c>
      <c r="L923" s="4">
        <v>3.61583247288725</v>
      </c>
      <c r="M923" s="4">
        <v>10.9419605182779</v>
      </c>
      <c r="N923">
        <v>5.73999977111816</v>
      </c>
      <c r="O923">
        <v>0.0762919998168945</v>
      </c>
      <c r="P923">
        <v>3.54452657699585</v>
      </c>
      <c r="Q923">
        <v>0.419103652238846</v>
      </c>
      <c r="R923">
        <v>8.31582510656727</v>
      </c>
      <c r="S923" s="6">
        <v>9887.437</v>
      </c>
      <c r="T923" s="7">
        <f t="shared" si="29"/>
        <v>9.19902024037419</v>
      </c>
      <c r="U923">
        <v>0</v>
      </c>
      <c r="V923">
        <v>0</v>
      </c>
      <c r="W923">
        <v>1</v>
      </c>
      <c r="X923">
        <v>0.018411146402359</v>
      </c>
      <c r="Y923">
        <v>0.690726159230096</v>
      </c>
      <c r="Z923">
        <v>0.9406098</v>
      </c>
    </row>
    <row r="924" spans="1:26">
      <c r="A924">
        <v>2013</v>
      </c>
      <c r="B924">
        <v>116</v>
      </c>
      <c r="C924" t="s">
        <v>151</v>
      </c>
      <c r="D924" t="s">
        <v>146</v>
      </c>
      <c r="E924" s="4">
        <v>0.619159335288368</v>
      </c>
      <c r="F924" s="5">
        <v>-0.727561056613922</v>
      </c>
      <c r="G924" s="4">
        <v>4.94875989037817</v>
      </c>
      <c r="H924" s="4">
        <v>2.2081</v>
      </c>
      <c r="I924" s="4">
        <f t="shared" si="28"/>
        <v>0.792132417244367</v>
      </c>
      <c r="J924" s="4">
        <v>12.79</v>
      </c>
      <c r="K924" s="4">
        <v>21.0366159403073</v>
      </c>
      <c r="L924" s="4">
        <v>3.92089483302493</v>
      </c>
      <c r="M924" s="4">
        <v>11.1335227625647</v>
      </c>
      <c r="N924">
        <v>5.90000009536743</v>
      </c>
      <c r="O924">
        <v>0.0759322786331177</v>
      </c>
      <c r="P924">
        <v>3.77051258087158</v>
      </c>
      <c r="Q924">
        <v>0.425674885511398</v>
      </c>
      <c r="R924">
        <v>8.48987237715099</v>
      </c>
      <c r="S924" s="6">
        <v>10868.28</v>
      </c>
      <c r="T924" s="7">
        <f t="shared" si="29"/>
        <v>9.29360373392434</v>
      </c>
      <c r="U924">
        <v>0</v>
      </c>
      <c r="V924">
        <v>0</v>
      </c>
      <c r="W924">
        <v>1</v>
      </c>
      <c r="X924">
        <v>0.0196411418914795</v>
      </c>
      <c r="Y924">
        <v>0.493582263710618</v>
      </c>
      <c r="Z924">
        <v>0.9434442</v>
      </c>
    </row>
    <row r="925" spans="1:26">
      <c r="A925">
        <v>2014</v>
      </c>
      <c r="B925">
        <v>116</v>
      </c>
      <c r="C925" t="s">
        <v>151</v>
      </c>
      <c r="D925" t="s">
        <v>146</v>
      </c>
      <c r="E925" s="4">
        <v>0.636577246915998</v>
      </c>
      <c r="F925" s="5">
        <v>-0.716039657592773</v>
      </c>
      <c r="G925" s="4">
        <v>5.54126354515843</v>
      </c>
      <c r="H925" s="4">
        <v>2.5486</v>
      </c>
      <c r="I925" s="4">
        <f t="shared" si="28"/>
        <v>0.935544188796042</v>
      </c>
      <c r="J925" s="4">
        <v>13.93</v>
      </c>
      <c r="K925" s="4">
        <v>22.2768511764284</v>
      </c>
      <c r="L925" s="4">
        <v>4.07441396738407</v>
      </c>
      <c r="M925" s="4">
        <v>11.2719361205104</v>
      </c>
      <c r="N925">
        <v>6.78999996185303</v>
      </c>
      <c r="O925">
        <v>0.0757078266143799</v>
      </c>
      <c r="P925">
        <v>3.88651013374329</v>
      </c>
      <c r="Q925">
        <v>0.461844444274902</v>
      </c>
      <c r="R925">
        <v>8.57982645632247</v>
      </c>
      <c r="S925" s="6">
        <v>11900.7666</v>
      </c>
      <c r="T925" s="7">
        <f t="shared" si="29"/>
        <v>9.3843580971928</v>
      </c>
      <c r="U925">
        <v>0</v>
      </c>
      <c r="V925">
        <v>0</v>
      </c>
      <c r="W925">
        <v>1</v>
      </c>
      <c r="X925">
        <v>0.0207163667678833</v>
      </c>
      <c r="Y925">
        <v>0.504145378896809</v>
      </c>
      <c r="Z925">
        <v>0.9442433</v>
      </c>
    </row>
    <row r="926" spans="1:26">
      <c r="A926">
        <v>2015</v>
      </c>
      <c r="B926">
        <v>116</v>
      </c>
      <c r="C926" t="s">
        <v>151</v>
      </c>
      <c r="D926" t="s">
        <v>146</v>
      </c>
      <c r="E926" s="4">
        <v>0.690519506771781</v>
      </c>
      <c r="F926" s="5">
        <v>-0.602592825889587</v>
      </c>
      <c r="G926" s="4">
        <v>5.4553211153577</v>
      </c>
      <c r="H926" s="4">
        <v>2.7168</v>
      </c>
      <c r="I926" s="4">
        <f t="shared" si="28"/>
        <v>0.999454717134891</v>
      </c>
      <c r="J926" s="4">
        <v>14.34</v>
      </c>
      <c r="K926" s="4">
        <v>26.9279640471839</v>
      </c>
      <c r="L926" s="4">
        <v>4.28140912916767</v>
      </c>
      <c r="M926" s="4">
        <v>11.3887445061821</v>
      </c>
      <c r="N926">
        <v>6.53000020980835</v>
      </c>
      <c r="O926">
        <v>0.0785816431045532</v>
      </c>
      <c r="P926">
        <v>4.14046812057495</v>
      </c>
      <c r="Q926">
        <v>0.449677318334579</v>
      </c>
      <c r="R926">
        <v>8.708069038788</v>
      </c>
      <c r="S926" s="6">
        <v>12501.4125</v>
      </c>
      <c r="T926" s="7">
        <f t="shared" si="29"/>
        <v>9.43359691690637</v>
      </c>
      <c r="U926">
        <v>0</v>
      </c>
      <c r="V926">
        <v>0</v>
      </c>
      <c r="W926">
        <v>1</v>
      </c>
      <c r="X926">
        <v>0.0225362849235535</v>
      </c>
      <c r="Y926">
        <v>0.506179059592553</v>
      </c>
      <c r="Z926">
        <v>0.9391728</v>
      </c>
    </row>
    <row r="927" spans="1:26">
      <c r="A927">
        <v>2016</v>
      </c>
      <c r="B927">
        <v>116</v>
      </c>
      <c r="C927" t="s">
        <v>151</v>
      </c>
      <c r="D927" t="s">
        <v>146</v>
      </c>
      <c r="E927" s="4">
        <v>0.732426303854875</v>
      </c>
      <c r="F927" s="5">
        <v>-0.378032594919205</v>
      </c>
      <c r="G927" s="4">
        <v>5.71373280550937</v>
      </c>
      <c r="H927" s="4">
        <v>2.9772</v>
      </c>
      <c r="I927" s="4">
        <f t="shared" si="28"/>
        <v>1.09098326150362</v>
      </c>
      <c r="J927" s="4">
        <v>15.2366666666667</v>
      </c>
      <c r="K927" s="4">
        <v>28.1279731264288</v>
      </c>
      <c r="L927" s="4">
        <v>4.29545712553292</v>
      </c>
      <c r="M927" s="4">
        <v>11.4873306955587</v>
      </c>
      <c r="N927">
        <v>6.69000005722046</v>
      </c>
      <c r="O927">
        <v>0.0801763439178467</v>
      </c>
      <c r="P927">
        <v>4.4301905632019</v>
      </c>
      <c r="Q927">
        <v>0.409869819879532</v>
      </c>
      <c r="R927">
        <v>8.8906221270974</v>
      </c>
      <c r="S927" s="6">
        <v>13262.7702</v>
      </c>
      <c r="T927" s="7">
        <f t="shared" si="29"/>
        <v>9.49271615594751</v>
      </c>
      <c r="U927">
        <v>0</v>
      </c>
      <c r="V927">
        <v>0</v>
      </c>
      <c r="W927">
        <v>1</v>
      </c>
      <c r="X927">
        <v>0.0243973445892334</v>
      </c>
      <c r="Y927">
        <v>0.494676560519454</v>
      </c>
      <c r="Z927">
        <v>0.9021866</v>
      </c>
    </row>
    <row r="928" spans="1:26">
      <c r="A928">
        <v>2017</v>
      </c>
      <c r="B928">
        <v>116</v>
      </c>
      <c r="C928" t="s">
        <v>151</v>
      </c>
      <c r="D928" t="s">
        <v>146</v>
      </c>
      <c r="E928" s="4">
        <v>0.837106205951693</v>
      </c>
      <c r="F928" s="5">
        <v>-0.179963618516922</v>
      </c>
      <c r="G928" s="4">
        <v>7.98002359231065</v>
      </c>
      <c r="H928" s="4">
        <v>3.2376</v>
      </c>
      <c r="I928" s="4">
        <f t="shared" si="28"/>
        <v>1.17483231457952</v>
      </c>
      <c r="J928" s="4">
        <v>16.1333333333334</v>
      </c>
      <c r="K928" s="4">
        <v>29.3279822056737</v>
      </c>
      <c r="L928" s="4">
        <v>4.32376646600065</v>
      </c>
      <c r="M928" s="4">
        <v>11.5809111627613</v>
      </c>
      <c r="N928">
        <v>6.84999990463257</v>
      </c>
      <c r="O928">
        <v>0.0817710447311401</v>
      </c>
      <c r="P928">
        <v>4.32376646600065</v>
      </c>
      <c r="Q928">
        <v>0.370062321424484</v>
      </c>
      <c r="R928">
        <v>9.04493815376418</v>
      </c>
      <c r="S928" s="6">
        <v>14091.1875</v>
      </c>
      <c r="T928" s="7">
        <f t="shared" si="29"/>
        <v>9.55330488097234</v>
      </c>
      <c r="U928">
        <v>0</v>
      </c>
      <c r="V928">
        <v>0</v>
      </c>
      <c r="W928">
        <v>1</v>
      </c>
      <c r="X928">
        <v>0.0234668147563934</v>
      </c>
      <c r="Y928">
        <v>0.491387818527346</v>
      </c>
      <c r="Z928">
        <v>0.9343854</v>
      </c>
    </row>
    <row r="929" spans="1:26">
      <c r="A929">
        <v>2018</v>
      </c>
      <c r="B929">
        <v>116</v>
      </c>
      <c r="C929" t="s">
        <v>151</v>
      </c>
      <c r="D929" t="s">
        <v>146</v>
      </c>
      <c r="E929" s="4">
        <v>0.941786108048512</v>
      </c>
      <c r="F929" s="5">
        <v>-0.155628010630608</v>
      </c>
      <c r="G929" s="4">
        <v>8.37885024179449</v>
      </c>
      <c r="H929" s="4">
        <v>3.498</v>
      </c>
      <c r="I929" s="4">
        <f t="shared" si="28"/>
        <v>1.25219137659641</v>
      </c>
      <c r="J929" s="4">
        <v>17.0300000000001</v>
      </c>
      <c r="K929" s="4">
        <v>30.5279912849186</v>
      </c>
      <c r="L929" s="4">
        <v>4.33312103826523</v>
      </c>
      <c r="M929" s="4">
        <v>11.6718504439578</v>
      </c>
      <c r="N929">
        <v>7.00999975204468</v>
      </c>
      <c r="O929">
        <v>0.0833657455444336</v>
      </c>
      <c r="P929">
        <v>4.33312103826523</v>
      </c>
      <c r="Q929">
        <v>0.330254822969437</v>
      </c>
      <c r="R929">
        <v>9.17859353857922</v>
      </c>
      <c r="S929" s="6">
        <v>14876.0546</v>
      </c>
      <c r="T929" s="7">
        <f t="shared" si="29"/>
        <v>9.60750812537971</v>
      </c>
      <c r="U929">
        <v>0</v>
      </c>
      <c r="V929">
        <v>0</v>
      </c>
      <c r="W929">
        <v>1</v>
      </c>
      <c r="X929">
        <v>0.0239320796728134</v>
      </c>
      <c r="Y929">
        <v>0.516580694749285</v>
      </c>
      <c r="Z929">
        <v>0.9795088</v>
      </c>
    </row>
    <row r="930" spans="1:26">
      <c r="A930">
        <v>2011</v>
      </c>
      <c r="B930">
        <v>117</v>
      </c>
      <c r="C930" t="s">
        <v>152</v>
      </c>
      <c r="D930" t="s">
        <v>146</v>
      </c>
      <c r="E930" s="4">
        <v>0.400033800912625</v>
      </c>
      <c r="F930" s="5">
        <v>-1.05591559410095</v>
      </c>
      <c r="G930" s="4">
        <v>5.32787616878958</v>
      </c>
      <c r="H930" s="4">
        <v>1.9823</v>
      </c>
      <c r="I930" s="4">
        <f t="shared" si="28"/>
        <v>0.684257786714028</v>
      </c>
      <c r="J930" s="4">
        <v>6.16</v>
      </c>
      <c r="K930" s="4">
        <v>15.2697988868941</v>
      </c>
      <c r="L930" s="4">
        <v>2.57347413964241</v>
      </c>
      <c r="M930" s="4">
        <v>10.6707444909625</v>
      </c>
      <c r="N930">
        <v>5.86999988555908</v>
      </c>
      <c r="O930">
        <v>0.0783679437637329</v>
      </c>
      <c r="P930">
        <v>2.58106660842895</v>
      </c>
      <c r="Q930">
        <v>0.429067879915237</v>
      </c>
      <c r="R930">
        <v>7.41077517537324</v>
      </c>
      <c r="S930" s="6">
        <v>12447.706</v>
      </c>
      <c r="T930" s="7">
        <f t="shared" si="29"/>
        <v>9.42929162788733</v>
      </c>
      <c r="U930">
        <v>0</v>
      </c>
      <c r="V930">
        <v>0</v>
      </c>
      <c r="W930">
        <v>1</v>
      </c>
      <c r="X930">
        <v>0.016487227678299</v>
      </c>
      <c r="Y930">
        <v>0.490460815967127</v>
      </c>
      <c r="Z930">
        <v>0.8795409</v>
      </c>
    </row>
    <row r="931" spans="1:26">
      <c r="A931">
        <v>2012</v>
      </c>
      <c r="B931">
        <v>117</v>
      </c>
      <c r="C931" t="s">
        <v>152</v>
      </c>
      <c r="D931" t="s">
        <v>146</v>
      </c>
      <c r="E931" s="4">
        <v>0.488095238095238</v>
      </c>
      <c r="F931" s="5">
        <v>-0.92719030380249</v>
      </c>
      <c r="G931" s="4">
        <v>5.12989871492307</v>
      </c>
      <c r="H931" s="4">
        <v>2.2855</v>
      </c>
      <c r="I931" s="4">
        <f t="shared" si="28"/>
        <v>0.826584818789662</v>
      </c>
      <c r="J931" s="4">
        <v>6.78</v>
      </c>
      <c r="K931" s="4">
        <v>62.4254499089253</v>
      </c>
      <c r="L931" s="4">
        <v>2.46052805386342</v>
      </c>
      <c r="M931" s="4">
        <v>10.7719946135565</v>
      </c>
      <c r="N931">
        <v>5.73999977111816</v>
      </c>
      <c r="O931">
        <v>0.0781127405166626</v>
      </c>
      <c r="P931">
        <v>2.41200518608093</v>
      </c>
      <c r="Q931">
        <v>0.491840302944183</v>
      </c>
      <c r="R931">
        <v>7.59050564292058</v>
      </c>
      <c r="S931" s="6">
        <v>13966.582</v>
      </c>
      <c r="T931" s="7">
        <f t="shared" si="29"/>
        <v>9.54442275517124</v>
      </c>
      <c r="U931">
        <v>0</v>
      </c>
      <c r="V931">
        <v>0</v>
      </c>
      <c r="W931">
        <v>1</v>
      </c>
      <c r="X931">
        <v>0.0175081872940063</v>
      </c>
      <c r="Y931">
        <v>0.492277450154451</v>
      </c>
      <c r="Z931">
        <v>0.8880745</v>
      </c>
    </row>
    <row r="932" spans="1:26">
      <c r="A932">
        <v>2013</v>
      </c>
      <c r="B932">
        <v>117</v>
      </c>
      <c r="C932" t="s">
        <v>152</v>
      </c>
      <c r="D932" t="s">
        <v>146</v>
      </c>
      <c r="E932" s="4">
        <v>0.532053603766751</v>
      </c>
      <c r="F932" s="5">
        <v>-0.74571704864502</v>
      </c>
      <c r="G932" s="4">
        <v>5.23110861685459</v>
      </c>
      <c r="H932" s="4">
        <v>2.3998</v>
      </c>
      <c r="I932" s="4">
        <f t="shared" si="28"/>
        <v>0.875385400548151</v>
      </c>
      <c r="J932" s="4">
        <v>7.05</v>
      </c>
      <c r="K932" s="4">
        <v>20.6339949893671</v>
      </c>
      <c r="L932" s="4">
        <v>2.47038233376407</v>
      </c>
      <c r="M932" s="4">
        <v>10.8819640399643</v>
      </c>
      <c r="N932">
        <v>5.90000009536743</v>
      </c>
      <c r="O932">
        <v>0.0794703531265259</v>
      </c>
      <c r="P932">
        <v>2.37563323974609</v>
      </c>
      <c r="Q932">
        <v>0.522830188274384</v>
      </c>
      <c r="R932">
        <v>7.76455296902065</v>
      </c>
      <c r="S932" s="6">
        <v>15352.08</v>
      </c>
      <c r="T932" s="7">
        <f t="shared" si="29"/>
        <v>9.63900624872138</v>
      </c>
      <c r="U932">
        <v>0</v>
      </c>
      <c r="V932">
        <v>0</v>
      </c>
      <c r="W932">
        <v>1</v>
      </c>
      <c r="X932">
        <v>0.0189286613464355</v>
      </c>
      <c r="Y932">
        <v>0.466682419659735</v>
      </c>
      <c r="Z932">
        <v>0.8928075</v>
      </c>
    </row>
    <row r="933" spans="1:26">
      <c r="A933">
        <v>2014</v>
      </c>
      <c r="B933">
        <v>117</v>
      </c>
      <c r="C933" t="s">
        <v>152</v>
      </c>
      <c r="D933" t="s">
        <v>146</v>
      </c>
      <c r="E933" s="4">
        <v>0.575175471001108</v>
      </c>
      <c r="F933" s="5">
        <v>-0.648516237735748</v>
      </c>
      <c r="G933" s="4">
        <v>5.73657229747919</v>
      </c>
      <c r="H933" s="4">
        <v>2.7764</v>
      </c>
      <c r="I933" s="4">
        <f t="shared" si="28"/>
        <v>1.02115512448329</v>
      </c>
      <c r="J933" s="4">
        <v>7.07</v>
      </c>
      <c r="K933" s="4">
        <v>23.7837280178531</v>
      </c>
      <c r="L933" s="4">
        <v>2.50751301173067</v>
      </c>
      <c r="M933" s="4">
        <v>10.9903645849858</v>
      </c>
      <c r="N933">
        <v>6.78999996185303</v>
      </c>
      <c r="O933">
        <v>0.0793798351287842</v>
      </c>
      <c r="P933">
        <v>2.39187145233154</v>
      </c>
      <c r="Q933">
        <v>0.548936665058136</v>
      </c>
      <c r="R933">
        <v>7.85450701521439</v>
      </c>
      <c r="S933" s="6">
        <v>16810.5276</v>
      </c>
      <c r="T933" s="7">
        <f t="shared" si="29"/>
        <v>9.72976061198984</v>
      </c>
      <c r="U933">
        <v>0</v>
      </c>
      <c r="V933">
        <v>0</v>
      </c>
      <c r="W933">
        <v>1</v>
      </c>
      <c r="X933">
        <v>0.0197946870326996</v>
      </c>
      <c r="Y933">
        <v>0.461426498730762</v>
      </c>
      <c r="Z933">
        <v>0.88366</v>
      </c>
    </row>
    <row r="934" spans="1:26">
      <c r="A934">
        <v>2015</v>
      </c>
      <c r="B934">
        <v>117</v>
      </c>
      <c r="C934" t="s">
        <v>152</v>
      </c>
      <c r="D934" t="s">
        <v>146</v>
      </c>
      <c r="E934" s="4">
        <v>0.65165281268123</v>
      </c>
      <c r="F934" s="5">
        <v>-0.42626690864563</v>
      </c>
      <c r="G934" s="4">
        <v>5.82894561761021</v>
      </c>
      <c r="H934" s="4">
        <v>2.9457</v>
      </c>
      <c r="I934" s="4">
        <f t="shared" si="28"/>
        <v>1.08034647986122</v>
      </c>
      <c r="J934" s="4">
        <v>7.35</v>
      </c>
      <c r="K934" s="4">
        <v>28.5807073883072</v>
      </c>
      <c r="L934" s="4">
        <v>2.59980441948787</v>
      </c>
      <c r="M934" s="4">
        <v>11.0888889712766</v>
      </c>
      <c r="N934">
        <v>6.53000020980835</v>
      </c>
      <c r="O934">
        <v>0.0820493412017822</v>
      </c>
      <c r="P934">
        <v>2.51422071456909</v>
      </c>
      <c r="Q934">
        <v>0.532920658588409</v>
      </c>
      <c r="R934">
        <v>7.98274953618212</v>
      </c>
      <c r="S934" s="6">
        <v>17658.975</v>
      </c>
      <c r="T934" s="7">
        <f t="shared" si="29"/>
        <v>9.77899943170342</v>
      </c>
      <c r="U934">
        <v>0</v>
      </c>
      <c r="V934">
        <v>0</v>
      </c>
      <c r="W934">
        <v>1</v>
      </c>
      <c r="X934">
        <v>0.0213395690917969</v>
      </c>
      <c r="Y934">
        <v>0.471094828825454</v>
      </c>
      <c r="Z934">
        <v>0.8810431</v>
      </c>
    </row>
    <row r="935" spans="1:26">
      <c r="A935">
        <v>2016</v>
      </c>
      <c r="B935">
        <v>117</v>
      </c>
      <c r="C935" t="s">
        <v>152</v>
      </c>
      <c r="D935" t="s">
        <v>146</v>
      </c>
      <c r="E935" s="4">
        <v>0.874861326824939</v>
      </c>
      <c r="F935" s="5">
        <v>-0.339064478874207</v>
      </c>
      <c r="G935" s="4">
        <v>6.06842558824411</v>
      </c>
      <c r="H935" s="4">
        <v>3.2269</v>
      </c>
      <c r="I935" s="4">
        <f t="shared" si="28"/>
        <v>1.17152192405543</v>
      </c>
      <c r="J935" s="4">
        <v>7.45666666666667</v>
      </c>
      <c r="K935" s="4">
        <v>32.0952901817119</v>
      </c>
      <c r="L935" s="4">
        <v>2.56482980461876</v>
      </c>
      <c r="M935" s="4">
        <v>11.169998440959</v>
      </c>
      <c r="N935">
        <v>6.69000005722046</v>
      </c>
      <c r="O935">
        <v>0.0819537353515625</v>
      </c>
      <c r="P935">
        <v>2.64527940750122</v>
      </c>
      <c r="Q935">
        <v>0.506026804447174</v>
      </c>
      <c r="R935">
        <v>8.16530268223192</v>
      </c>
      <c r="S935" s="6">
        <v>18734.4372</v>
      </c>
      <c r="T935" s="7">
        <f t="shared" si="29"/>
        <v>9.83811867074455</v>
      </c>
      <c r="U935">
        <v>0</v>
      </c>
      <c r="V935">
        <v>0</v>
      </c>
      <c r="W935">
        <v>1</v>
      </c>
      <c r="X935">
        <v>0.0224289298057556</v>
      </c>
      <c r="Y935">
        <v>0.477584393938733</v>
      </c>
      <c r="Z935">
        <v>0.8337467</v>
      </c>
    </row>
    <row r="936" spans="1:26">
      <c r="A936">
        <v>2017</v>
      </c>
      <c r="B936">
        <v>117</v>
      </c>
      <c r="C936" t="s">
        <v>152</v>
      </c>
      <c r="D936" t="s">
        <v>146</v>
      </c>
      <c r="E936" s="4">
        <v>0.915230752658342</v>
      </c>
      <c r="F936" s="5">
        <v>-0.161659985780716</v>
      </c>
      <c r="G936" s="4">
        <v>7.90765159471109</v>
      </c>
      <c r="H936" s="4">
        <v>3.5081</v>
      </c>
      <c r="I936" s="4">
        <f t="shared" si="28"/>
        <v>1.25507458037502</v>
      </c>
      <c r="J936" s="4">
        <v>7.56333333333334</v>
      </c>
      <c r="K936" s="4">
        <v>35.6098729751166</v>
      </c>
      <c r="L936" s="4">
        <v>2.55812257615433</v>
      </c>
      <c r="M936" s="4">
        <v>11.2538438068504</v>
      </c>
      <c r="N936">
        <v>6.84999990463257</v>
      </c>
      <c r="O936">
        <v>0.0818581295013428</v>
      </c>
      <c r="P936">
        <v>2.55812257615433</v>
      </c>
      <c r="Q936">
        <v>0.479132950305939</v>
      </c>
      <c r="R936">
        <v>8.31961875012548</v>
      </c>
      <c r="S936" s="6">
        <v>19904.625</v>
      </c>
      <c r="T936" s="7">
        <f t="shared" si="29"/>
        <v>9.89870739576939</v>
      </c>
      <c r="U936">
        <v>0</v>
      </c>
      <c r="V936">
        <v>0</v>
      </c>
      <c r="W936">
        <v>1</v>
      </c>
      <c r="X936">
        <v>0.0218842494487762</v>
      </c>
      <c r="Y936">
        <v>0.490277958176387</v>
      </c>
      <c r="Z936">
        <v>0.9027891</v>
      </c>
    </row>
    <row r="937" spans="1:26">
      <c r="A937">
        <v>2018</v>
      </c>
      <c r="B937">
        <v>117</v>
      </c>
      <c r="C937" t="s">
        <v>152</v>
      </c>
      <c r="D937" t="s">
        <v>146</v>
      </c>
      <c r="E937" s="4">
        <v>0.955600178491745</v>
      </c>
      <c r="F937" s="5">
        <v>0.137993425130844</v>
      </c>
      <c r="G937" s="4">
        <v>8.25166392360559</v>
      </c>
      <c r="H937" s="4">
        <v>3.7893</v>
      </c>
      <c r="I937" s="4">
        <f t="shared" si="28"/>
        <v>1.3321813054659</v>
      </c>
      <c r="J937" s="4">
        <v>7.67000000000001</v>
      </c>
      <c r="K937" s="4">
        <v>39.1244557685213</v>
      </c>
      <c r="L937" s="4">
        <v>2.49440421148702</v>
      </c>
      <c r="M937" s="4">
        <v>11.344163559174</v>
      </c>
      <c r="N937">
        <v>7.00999975204468</v>
      </c>
      <c r="O937">
        <v>0.081762523651123</v>
      </c>
      <c r="P937">
        <v>2.49440421148702</v>
      </c>
      <c r="Q937">
        <v>0.452239096164703</v>
      </c>
      <c r="R937">
        <v>8.45327416585165</v>
      </c>
      <c r="S937" s="6">
        <v>21013.2956</v>
      </c>
      <c r="T937" s="7">
        <f t="shared" si="29"/>
        <v>9.95291064017676</v>
      </c>
      <c r="U937">
        <v>0</v>
      </c>
      <c r="V937">
        <v>0</v>
      </c>
      <c r="W937">
        <v>1</v>
      </c>
      <c r="X937">
        <v>0.0221565896272659</v>
      </c>
      <c r="Y937">
        <v>0.515544147099604</v>
      </c>
      <c r="Z937">
        <v>0.9735974</v>
      </c>
    </row>
    <row r="938" spans="1:26">
      <c r="A938">
        <v>2011</v>
      </c>
      <c r="B938">
        <v>118</v>
      </c>
      <c r="C938" t="s">
        <v>153</v>
      </c>
      <c r="D938" t="s">
        <v>146</v>
      </c>
      <c r="E938" s="4">
        <v>0.530780780780781</v>
      </c>
      <c r="F938" s="5">
        <v>-1.19036257266998</v>
      </c>
      <c r="G938" s="4">
        <v>4.72738781871234</v>
      </c>
      <c r="H938" s="4">
        <v>1.8907</v>
      </c>
      <c r="I938" s="4">
        <f t="shared" si="28"/>
        <v>0.636947130871746</v>
      </c>
      <c r="J938" s="4">
        <v>8.25</v>
      </c>
      <c r="K938" s="4">
        <v>15.5426272953368</v>
      </c>
      <c r="L938" s="4">
        <v>1.52910674072032</v>
      </c>
      <c r="M938" s="4">
        <v>9.77735727539192</v>
      </c>
      <c r="N938">
        <v>5.86999988555908</v>
      </c>
      <c r="O938">
        <v>0.0794731903076172</v>
      </c>
      <c r="P938">
        <v>1.53361809253693</v>
      </c>
      <c r="Q938">
        <v>0.425324827432632</v>
      </c>
      <c r="R938">
        <v>8.25220510198647</v>
      </c>
      <c r="S938" s="6">
        <v>7115.588</v>
      </c>
      <c r="T938" s="7">
        <f t="shared" si="29"/>
        <v>8.87004314941426</v>
      </c>
      <c r="U938">
        <v>0</v>
      </c>
      <c r="V938">
        <v>0</v>
      </c>
      <c r="W938">
        <v>1</v>
      </c>
      <c r="X938">
        <v>0.0157172775268555</v>
      </c>
      <c r="Y938">
        <v>0.565035549979088</v>
      </c>
      <c r="Z938">
        <v>0.9620461</v>
      </c>
    </row>
    <row r="939" spans="1:26">
      <c r="A939">
        <v>2012</v>
      </c>
      <c r="B939">
        <v>118</v>
      </c>
      <c r="C939" t="s">
        <v>153</v>
      </c>
      <c r="D939" t="s">
        <v>146</v>
      </c>
      <c r="E939" s="4">
        <v>0.543906131718395</v>
      </c>
      <c r="F939" s="5">
        <v>-1.03207433223724</v>
      </c>
      <c r="G939" s="4">
        <v>4.83628190695148</v>
      </c>
      <c r="H939" s="4">
        <v>2.0922</v>
      </c>
      <c r="I939" s="4">
        <f t="shared" si="28"/>
        <v>0.738216143927524</v>
      </c>
      <c r="J939" s="4">
        <v>8.42</v>
      </c>
      <c r="K939" s="4">
        <v>62.3990778947368</v>
      </c>
      <c r="L939" s="4">
        <v>1.53186512169107</v>
      </c>
      <c r="M939" s="4">
        <v>9.88455954265061</v>
      </c>
      <c r="N939">
        <v>5.73999977111816</v>
      </c>
      <c r="O939">
        <v>0.0765760469436645</v>
      </c>
      <c r="P939">
        <v>1.50165593624115</v>
      </c>
      <c r="Q939">
        <v>0.431472957134247</v>
      </c>
      <c r="R939">
        <v>8.43193556689654</v>
      </c>
      <c r="S939" s="6">
        <v>7983.836</v>
      </c>
      <c r="T939" s="7">
        <f t="shared" si="29"/>
        <v>8.98517427669817</v>
      </c>
      <c r="U939">
        <v>0</v>
      </c>
      <c r="V939">
        <v>0</v>
      </c>
      <c r="W939">
        <v>1</v>
      </c>
      <c r="X939">
        <v>0.0171187078952789</v>
      </c>
      <c r="Y939">
        <v>0.472464741437206</v>
      </c>
      <c r="Z939">
        <v>0.9593326</v>
      </c>
    </row>
    <row r="940" spans="1:26">
      <c r="A940">
        <v>2013</v>
      </c>
      <c r="B940">
        <v>118</v>
      </c>
      <c r="C940" t="s">
        <v>153</v>
      </c>
      <c r="D940" t="s">
        <v>146</v>
      </c>
      <c r="E940" s="4">
        <v>0.589151759953837</v>
      </c>
      <c r="F940" s="5">
        <v>-0.872852265834808</v>
      </c>
      <c r="G940" s="4">
        <v>5.12396397940326</v>
      </c>
      <c r="H940" s="4">
        <v>2.2396</v>
      </c>
      <c r="I940" s="4">
        <f t="shared" si="28"/>
        <v>0.806297278492601</v>
      </c>
      <c r="J940" s="4">
        <v>8.9</v>
      </c>
      <c r="K940" s="4">
        <v>17.5041573626974</v>
      </c>
      <c r="L940" s="4">
        <v>1.51229974699176</v>
      </c>
      <c r="M940" s="4">
        <v>10.0028350260368</v>
      </c>
      <c r="N940">
        <v>5.90000009536743</v>
      </c>
      <c r="O940">
        <v>0.0780768299102783</v>
      </c>
      <c r="P940">
        <v>1.45429694652557</v>
      </c>
      <c r="Q940">
        <v>0.441326379776001</v>
      </c>
      <c r="R940">
        <v>8.60598295846317</v>
      </c>
      <c r="S940" s="6">
        <v>8775.84</v>
      </c>
      <c r="T940" s="7">
        <f t="shared" si="29"/>
        <v>9.0797577702483</v>
      </c>
      <c r="U940">
        <v>0</v>
      </c>
      <c r="V940">
        <v>0</v>
      </c>
      <c r="W940">
        <v>1</v>
      </c>
      <c r="X940">
        <v>0.0181825542449951</v>
      </c>
      <c r="Y940">
        <v>0.449726775956284</v>
      </c>
      <c r="Z940">
        <v>0.9591472</v>
      </c>
    </row>
    <row r="941" spans="1:26">
      <c r="A941">
        <v>2014</v>
      </c>
      <c r="B941">
        <v>118</v>
      </c>
      <c r="C941" t="s">
        <v>153</v>
      </c>
      <c r="D941" t="s">
        <v>146</v>
      </c>
      <c r="E941" s="4">
        <v>0.613490986625315</v>
      </c>
      <c r="F941" s="5">
        <v>-0.85034590959549</v>
      </c>
      <c r="G941" s="4">
        <v>5.18178355029209</v>
      </c>
      <c r="H941" s="4">
        <v>2.6119</v>
      </c>
      <c r="I941" s="4">
        <f t="shared" si="28"/>
        <v>0.960077925842098</v>
      </c>
      <c r="J941" s="4">
        <v>9.31</v>
      </c>
      <c r="K941" s="4">
        <v>19.9488185573591</v>
      </c>
      <c r="L941" s="4">
        <v>1.55935797991322</v>
      </c>
      <c r="M941" s="4">
        <v>10.1307824749728</v>
      </c>
      <c r="N941">
        <v>6.78999996185303</v>
      </c>
      <c r="O941">
        <v>0.0788090419769287</v>
      </c>
      <c r="P941">
        <v>1.48744344711304</v>
      </c>
      <c r="Q941">
        <v>0.454978495836258</v>
      </c>
      <c r="R941">
        <v>8.69593698519937</v>
      </c>
      <c r="S941" s="6">
        <v>9609.5448</v>
      </c>
      <c r="T941" s="7">
        <f t="shared" si="29"/>
        <v>9.17051213351677</v>
      </c>
      <c r="U941">
        <v>0</v>
      </c>
      <c r="V941">
        <v>0</v>
      </c>
      <c r="W941">
        <v>1</v>
      </c>
      <c r="X941">
        <v>0.0194863760471344</v>
      </c>
      <c r="Y941">
        <v>0.430101060283178</v>
      </c>
      <c r="Z941">
        <v>0.9559216</v>
      </c>
    </row>
    <row r="942" spans="1:26">
      <c r="A942">
        <v>2015</v>
      </c>
      <c r="B942">
        <v>118</v>
      </c>
      <c r="C942" t="s">
        <v>153</v>
      </c>
      <c r="D942" t="s">
        <v>146</v>
      </c>
      <c r="E942" s="4">
        <v>0.680885311871227</v>
      </c>
      <c r="F942" s="5">
        <v>-0.700133562088013</v>
      </c>
      <c r="G942" s="4">
        <v>5.15905529921453</v>
      </c>
      <c r="H942" s="4">
        <v>2.7735</v>
      </c>
      <c r="I942" s="4">
        <f t="shared" si="28"/>
        <v>1.02011006051315</v>
      </c>
      <c r="J942" s="4">
        <v>9.74</v>
      </c>
      <c r="K942" s="4">
        <v>24.9134705437976</v>
      </c>
      <c r="L942" s="4">
        <v>2.2820982398845</v>
      </c>
      <c r="M942" s="4">
        <v>10.5754621678633</v>
      </c>
      <c r="N942">
        <v>6.53000020980835</v>
      </c>
      <c r="O942">
        <v>0.0820608711242676</v>
      </c>
      <c r="P942">
        <v>2.20697331428528</v>
      </c>
      <c r="Q942">
        <v>0.430925726890564</v>
      </c>
      <c r="R942">
        <v>8.82417957653895</v>
      </c>
      <c r="S942" s="6">
        <v>10094.55</v>
      </c>
      <c r="T942" s="7">
        <f t="shared" si="29"/>
        <v>9.21975095323034</v>
      </c>
      <c r="U942">
        <v>0</v>
      </c>
      <c r="V942">
        <v>0</v>
      </c>
      <c r="W942">
        <v>1</v>
      </c>
      <c r="X942">
        <v>0.0202471518516541</v>
      </c>
      <c r="Y942">
        <v>0.429355066418533</v>
      </c>
      <c r="Z942">
        <v>0.9592238</v>
      </c>
    </row>
    <row r="943" spans="1:26">
      <c r="A943">
        <v>2016</v>
      </c>
      <c r="B943">
        <v>118</v>
      </c>
      <c r="C943" t="s">
        <v>153</v>
      </c>
      <c r="D943" t="s">
        <v>146</v>
      </c>
      <c r="E943" s="4">
        <v>0.714724554577104</v>
      </c>
      <c r="F943" s="5">
        <v>-0.611228168010712</v>
      </c>
      <c r="G943" s="4">
        <v>5.18924627149367</v>
      </c>
      <c r="H943" s="4">
        <v>3.0259</v>
      </c>
      <c r="I943" s="4">
        <f t="shared" si="28"/>
        <v>1.10720856789347</v>
      </c>
      <c r="J943" s="4">
        <v>10.1566666666667</v>
      </c>
      <c r="K943" s="4">
        <v>24.3788025959042</v>
      </c>
      <c r="L943" s="4">
        <v>2.26603298188878</v>
      </c>
      <c r="M943" s="4">
        <v>10.6597973080537</v>
      </c>
      <c r="N943">
        <v>6.69000005722046</v>
      </c>
      <c r="O943">
        <v>0.081761474609375</v>
      </c>
      <c r="P943">
        <v>2.33711051940918</v>
      </c>
      <c r="Q943">
        <v>0.393167346715927</v>
      </c>
      <c r="R943">
        <v>9.00673271269001</v>
      </c>
      <c r="S943" s="6">
        <v>10709.3256</v>
      </c>
      <c r="T943" s="7">
        <f t="shared" si="29"/>
        <v>9.27887019227148</v>
      </c>
      <c r="U943">
        <v>0</v>
      </c>
      <c r="V943">
        <v>0</v>
      </c>
      <c r="W943">
        <v>1</v>
      </c>
      <c r="X943">
        <v>0.02293696641922</v>
      </c>
      <c r="Y943">
        <v>0.459644852428415</v>
      </c>
      <c r="Z943">
        <v>0.9147869</v>
      </c>
    </row>
    <row r="944" spans="1:26">
      <c r="A944">
        <v>2017</v>
      </c>
      <c r="B944">
        <v>118</v>
      </c>
      <c r="C944" t="s">
        <v>153</v>
      </c>
      <c r="D944" t="s">
        <v>146</v>
      </c>
      <c r="E944" s="4">
        <v>0.902550357405797</v>
      </c>
      <c r="F944" s="5">
        <v>-0.486151993274689</v>
      </c>
      <c r="G944" s="4">
        <v>7.94413749111411</v>
      </c>
      <c r="H944" s="4">
        <v>3.2783</v>
      </c>
      <c r="I944" s="4">
        <f t="shared" si="28"/>
        <v>1.18732499535305</v>
      </c>
      <c r="J944" s="4">
        <v>10.5733333333334</v>
      </c>
      <c r="K944" s="4">
        <v>23.8441346480108</v>
      </c>
      <c r="L944" s="4">
        <v>1.72699971891345</v>
      </c>
      <c r="M944" s="4">
        <v>10.4718931679323</v>
      </c>
      <c r="N944">
        <v>6.84999990463257</v>
      </c>
      <c r="O944">
        <v>0.0814620780944824</v>
      </c>
      <c r="P944">
        <v>1.72699971891345</v>
      </c>
      <c r="Q944">
        <v>0.35540896654129</v>
      </c>
      <c r="R944">
        <v>9.16104877351584</v>
      </c>
      <c r="S944" s="6">
        <v>11378.25</v>
      </c>
      <c r="T944" s="7">
        <f t="shared" si="29"/>
        <v>9.33945891729631</v>
      </c>
      <c r="U944">
        <v>0</v>
      </c>
      <c r="V944">
        <v>0</v>
      </c>
      <c r="W944">
        <v>1</v>
      </c>
      <c r="X944">
        <v>0.021592059135437</v>
      </c>
      <c r="Y944">
        <v>0.479422402837711</v>
      </c>
      <c r="Z944">
        <v>0.9635549</v>
      </c>
    </row>
    <row r="945" spans="1:26">
      <c r="A945">
        <v>2018</v>
      </c>
      <c r="B945">
        <v>118</v>
      </c>
      <c r="C945" t="s">
        <v>153</v>
      </c>
      <c r="D945" t="s">
        <v>146</v>
      </c>
      <c r="E945" s="4">
        <v>1.09037616023449</v>
      </c>
      <c r="F945" s="5">
        <v>-0.396299809217453</v>
      </c>
      <c r="G945" s="4">
        <v>8.42617379302907</v>
      </c>
      <c r="H945" s="4">
        <v>3.5307</v>
      </c>
      <c r="I945" s="4">
        <f t="shared" si="28"/>
        <v>1.26149615156959</v>
      </c>
      <c r="J945" s="4">
        <v>10.9900000000001</v>
      </c>
      <c r="K945" s="4">
        <v>23.3094667001174</v>
      </c>
      <c r="L945" s="4">
        <v>1.79372886561799</v>
      </c>
      <c r="M945" s="4">
        <v>10.5585174109829</v>
      </c>
      <c r="N945">
        <v>7.00999975204468</v>
      </c>
      <c r="O945">
        <v>0.0811626815795898</v>
      </c>
      <c r="P945">
        <v>1.79372886561799</v>
      </c>
      <c r="Q945">
        <v>0.317650586366653</v>
      </c>
      <c r="R945">
        <v>9.29470418394275</v>
      </c>
      <c r="S945" s="6">
        <v>12012.0088</v>
      </c>
      <c r="T945" s="7">
        <f t="shared" si="29"/>
        <v>9.39366216170369</v>
      </c>
      <c r="U945">
        <v>0</v>
      </c>
      <c r="V945">
        <v>0</v>
      </c>
      <c r="W945">
        <v>1</v>
      </c>
      <c r="X945">
        <v>0.0222645127773285</v>
      </c>
      <c r="Y945">
        <v>0.489149245730914</v>
      </c>
      <c r="Z945">
        <v>0.9892539</v>
      </c>
    </row>
    <row r="946" spans="1:26">
      <c r="A946">
        <v>2011</v>
      </c>
      <c r="B946">
        <v>119</v>
      </c>
      <c r="C946" t="s">
        <v>154</v>
      </c>
      <c r="D946" t="s">
        <v>146</v>
      </c>
      <c r="E946" s="4">
        <v>0.559428889300946</v>
      </c>
      <c r="F946" s="5">
        <v>-0.839498460292816</v>
      </c>
      <c r="G946" s="4">
        <v>3.82864139648909</v>
      </c>
      <c r="H946" s="4">
        <v>1.6813</v>
      </c>
      <c r="I946" s="4">
        <f t="shared" si="28"/>
        <v>0.519567303702746</v>
      </c>
      <c r="J946" s="4">
        <v>18.79</v>
      </c>
      <c r="K946" s="4">
        <v>16.628420839206</v>
      </c>
      <c r="L946" s="4">
        <v>3.44249174509624</v>
      </c>
      <c r="M946" s="4">
        <v>10.9914769509003</v>
      </c>
      <c r="N946">
        <v>5.86999988555908</v>
      </c>
      <c r="O946">
        <v>0.0752954053878784</v>
      </c>
      <c r="P946">
        <v>3.4526481628418</v>
      </c>
      <c r="Q946">
        <v>0.397240072488785</v>
      </c>
      <c r="R946">
        <v>7.22908519661242</v>
      </c>
      <c r="S946" s="6">
        <v>10197.79</v>
      </c>
      <c r="T946" s="7">
        <f t="shared" si="29"/>
        <v>9.22992630913008</v>
      </c>
      <c r="U946">
        <v>0</v>
      </c>
      <c r="V946">
        <v>0</v>
      </c>
      <c r="W946">
        <v>1</v>
      </c>
      <c r="X946">
        <v>0.0167275047302246</v>
      </c>
      <c r="Y946">
        <v>0.646662387676508</v>
      </c>
      <c r="Z946">
        <v>0.9467459</v>
      </c>
    </row>
    <row r="947" spans="1:26">
      <c r="A947">
        <v>2012</v>
      </c>
      <c r="B947">
        <v>119</v>
      </c>
      <c r="C947" t="s">
        <v>154</v>
      </c>
      <c r="D947" t="s">
        <v>146</v>
      </c>
      <c r="E947" s="4">
        <v>0.618792971734148</v>
      </c>
      <c r="F947" s="5">
        <v>-0.650603890419006</v>
      </c>
      <c r="G947" s="4">
        <v>4.39444915467244</v>
      </c>
      <c r="H947" s="4">
        <v>1.9077</v>
      </c>
      <c r="I947" s="4">
        <f t="shared" si="28"/>
        <v>0.645898327959335</v>
      </c>
      <c r="J947" s="4">
        <v>21.65</v>
      </c>
      <c r="K947" s="4">
        <v>69.371618071066</v>
      </c>
      <c r="L947" s="4">
        <v>3.43611963966516</v>
      </c>
      <c r="M947" s="4">
        <v>11.1201198858088</v>
      </c>
      <c r="N947">
        <v>5.73999977111816</v>
      </c>
      <c r="O947">
        <v>0.0752854633331299</v>
      </c>
      <c r="P947">
        <v>3.36835765838623</v>
      </c>
      <c r="Q947">
        <v>0.440946668386459</v>
      </c>
      <c r="R947">
        <v>7.40881572687186</v>
      </c>
      <c r="S947" s="6">
        <v>11442.13</v>
      </c>
      <c r="T947" s="7">
        <f t="shared" si="29"/>
        <v>9.34505743641399</v>
      </c>
      <c r="U947">
        <v>0</v>
      </c>
      <c r="V947">
        <v>0</v>
      </c>
      <c r="W947">
        <v>1</v>
      </c>
      <c r="X947">
        <v>0.0176492714881897</v>
      </c>
      <c r="Y947">
        <v>0.496620834304358</v>
      </c>
      <c r="Z947">
        <v>0.9435964</v>
      </c>
    </row>
    <row r="948" spans="1:26">
      <c r="A948">
        <v>2013</v>
      </c>
      <c r="B948">
        <v>119</v>
      </c>
      <c r="C948" t="s">
        <v>154</v>
      </c>
      <c r="D948" t="s">
        <v>146</v>
      </c>
      <c r="E948" s="4">
        <v>0.690377395771587</v>
      </c>
      <c r="F948" s="5">
        <v>-0.530843734741211</v>
      </c>
      <c r="G948" s="4">
        <v>4.96284463025991</v>
      </c>
      <c r="H948" s="4">
        <v>1.8438</v>
      </c>
      <c r="I948" s="4">
        <f t="shared" si="28"/>
        <v>0.611828659382357</v>
      </c>
      <c r="J948" s="4">
        <v>22.73</v>
      </c>
      <c r="K948" s="4">
        <v>21.9265070291088</v>
      </c>
      <c r="L948" s="4">
        <v>3.48045283803038</v>
      </c>
      <c r="M948" s="4">
        <v>11.2349692757429</v>
      </c>
      <c r="N948">
        <v>5.90000009536743</v>
      </c>
      <c r="O948">
        <v>0.0753657674789429</v>
      </c>
      <c r="P948">
        <v>3.34696340560913</v>
      </c>
      <c r="Q948">
        <v>0.461622327566147</v>
      </c>
      <c r="R948">
        <v>7.58286303762748</v>
      </c>
      <c r="S948" s="6">
        <v>12577.2</v>
      </c>
      <c r="T948" s="7">
        <f t="shared" si="29"/>
        <v>9.43964092996413</v>
      </c>
      <c r="U948">
        <v>0</v>
      </c>
      <c r="V948">
        <v>0</v>
      </c>
      <c r="W948">
        <v>1</v>
      </c>
      <c r="X948">
        <v>0.0190545976161957</v>
      </c>
      <c r="Y948">
        <v>0.520027945971122</v>
      </c>
      <c r="Z948">
        <v>0.9384248</v>
      </c>
    </row>
    <row r="949" spans="1:26">
      <c r="A949">
        <v>2014</v>
      </c>
      <c r="B949">
        <v>119</v>
      </c>
      <c r="C949" t="s">
        <v>154</v>
      </c>
      <c r="D949" t="s">
        <v>146</v>
      </c>
      <c r="E949" s="4">
        <v>0.716218905472637</v>
      </c>
      <c r="F949" s="5">
        <v>-0.49060732126236</v>
      </c>
      <c r="G949" s="4">
        <v>5.19849703126583</v>
      </c>
      <c r="H949" s="4">
        <v>2.3221</v>
      </c>
      <c r="I949" s="4">
        <f t="shared" si="28"/>
        <v>0.842471948670508</v>
      </c>
      <c r="J949" s="4">
        <v>22.38</v>
      </c>
      <c r="K949" s="4">
        <v>23.2615222117064</v>
      </c>
      <c r="L949" s="4">
        <v>3.48587750510245</v>
      </c>
      <c r="M949" s="4">
        <v>11.3375239096414</v>
      </c>
      <c r="N949">
        <v>6.78999996185303</v>
      </c>
      <c r="O949">
        <v>0.0756705284118652</v>
      </c>
      <c r="P949">
        <v>3.32511568069458</v>
      </c>
      <c r="Q949">
        <v>0.50495857000351</v>
      </c>
      <c r="R949">
        <v>7.67281708393959</v>
      </c>
      <c r="S949" s="6">
        <v>13772.034</v>
      </c>
      <c r="T949" s="7">
        <f t="shared" si="29"/>
        <v>9.5303952932326</v>
      </c>
      <c r="U949">
        <v>0</v>
      </c>
      <c r="V949">
        <v>0</v>
      </c>
      <c r="W949">
        <v>1</v>
      </c>
      <c r="X949">
        <v>0.0202579522132874</v>
      </c>
      <c r="Y949">
        <v>0.532638844166313</v>
      </c>
      <c r="Z949">
        <v>0.9247085</v>
      </c>
    </row>
    <row r="950" spans="1:26">
      <c r="A950">
        <v>2015</v>
      </c>
      <c r="B950">
        <v>119</v>
      </c>
      <c r="C950" t="s">
        <v>154</v>
      </c>
      <c r="D950" t="s">
        <v>146</v>
      </c>
      <c r="E950" s="4">
        <v>0.777480994452435</v>
      </c>
      <c r="F950" s="5">
        <v>-0.0805574357509613</v>
      </c>
      <c r="G950" s="4">
        <v>5.03695260241363</v>
      </c>
      <c r="H950" s="4">
        <v>2.4633</v>
      </c>
      <c r="I950" s="4">
        <f t="shared" si="28"/>
        <v>0.901501914400716</v>
      </c>
      <c r="J950" s="4">
        <v>10.34</v>
      </c>
      <c r="K950" s="4">
        <v>26.2239568504307</v>
      </c>
      <c r="L950" s="4">
        <v>3.67138654175317</v>
      </c>
      <c r="M950" s="4">
        <v>11.4522302156597</v>
      </c>
      <c r="N950">
        <v>6.53000020980835</v>
      </c>
      <c r="O950">
        <v>0.0788678359985352</v>
      </c>
      <c r="P950">
        <v>3.55052733421326</v>
      </c>
      <c r="Q950">
        <v>0.486642688512802</v>
      </c>
      <c r="R950">
        <v>7.80105961762671</v>
      </c>
      <c r="S950" s="6">
        <v>14467.125</v>
      </c>
      <c r="T950" s="7">
        <f t="shared" si="29"/>
        <v>9.57963411294617</v>
      </c>
      <c r="U950">
        <v>0</v>
      </c>
      <c r="V950">
        <v>0</v>
      </c>
      <c r="W950">
        <v>1</v>
      </c>
      <c r="X950">
        <v>0.0226113963127136</v>
      </c>
      <c r="Y950">
        <v>0.554397893328153</v>
      </c>
      <c r="Z950">
        <v>0.9190781</v>
      </c>
    </row>
    <row r="951" spans="1:26">
      <c r="A951">
        <v>2016</v>
      </c>
      <c r="B951">
        <v>119</v>
      </c>
      <c r="C951" t="s">
        <v>154</v>
      </c>
      <c r="D951" t="s">
        <v>146</v>
      </c>
      <c r="E951" s="4">
        <v>0.856685177274669</v>
      </c>
      <c r="F951" s="5">
        <v>-0.0725426152348518</v>
      </c>
      <c r="G951" s="4">
        <v>5.13775730153559</v>
      </c>
      <c r="H951" s="4">
        <v>2.6996</v>
      </c>
      <c r="I951" s="4">
        <f t="shared" si="28"/>
        <v>0.993103613887114</v>
      </c>
      <c r="J951" s="4">
        <v>6.09333333333333</v>
      </c>
      <c r="K951" s="4">
        <v>31.2090618542933</v>
      </c>
      <c r="L951" s="4">
        <v>3.67945562202052</v>
      </c>
      <c r="M951" s="4">
        <v>11.5507702319436</v>
      </c>
      <c r="N951">
        <v>6.69000005722046</v>
      </c>
      <c r="O951">
        <v>0.07964430809021</v>
      </c>
      <c r="P951">
        <v>3.79486703872681</v>
      </c>
      <c r="Q951">
        <v>0.45915299654007</v>
      </c>
      <c r="R951">
        <v>7.98361274511395</v>
      </c>
      <c r="S951" s="6">
        <v>15348.198</v>
      </c>
      <c r="T951" s="7">
        <f t="shared" si="29"/>
        <v>9.63875335198731</v>
      </c>
      <c r="U951">
        <v>0</v>
      </c>
      <c r="V951">
        <v>0</v>
      </c>
      <c r="W951">
        <v>1</v>
      </c>
      <c r="X951">
        <v>0.024526629447937</v>
      </c>
      <c r="Y951">
        <v>0.538508348930913</v>
      </c>
      <c r="Z951">
        <v>0.8904202</v>
      </c>
    </row>
    <row r="952" spans="1:26">
      <c r="A952">
        <v>2017</v>
      </c>
      <c r="B952">
        <v>119</v>
      </c>
      <c r="C952" t="s">
        <v>154</v>
      </c>
      <c r="D952" t="s">
        <v>146</v>
      </c>
      <c r="E952" s="4">
        <v>0.880718421791495</v>
      </c>
      <c r="F952" s="5">
        <v>0.0498161688446999</v>
      </c>
      <c r="G952" s="4">
        <v>7.81762544305337</v>
      </c>
      <c r="H952" s="4">
        <v>2.9359</v>
      </c>
      <c r="I952" s="4">
        <f t="shared" si="28"/>
        <v>1.07701405022671</v>
      </c>
      <c r="J952" s="4">
        <v>6.09333333333333</v>
      </c>
      <c r="K952" s="4">
        <v>36.1941668581559</v>
      </c>
      <c r="L952" s="4">
        <v>3.70054149529124</v>
      </c>
      <c r="M952" s="4">
        <v>11.6443571547608</v>
      </c>
      <c r="N952">
        <v>6.84999990463257</v>
      </c>
      <c r="O952">
        <v>0.0804207801818848</v>
      </c>
      <c r="P952">
        <v>3.70054149529124</v>
      </c>
      <c r="Q952">
        <v>0.431663304567337</v>
      </c>
      <c r="R952">
        <v>8.1379287997538</v>
      </c>
      <c r="S952" s="6">
        <v>16306.875</v>
      </c>
      <c r="T952" s="7">
        <f t="shared" si="29"/>
        <v>9.69934207701214</v>
      </c>
      <c r="U952">
        <v>0</v>
      </c>
      <c r="V952">
        <v>0</v>
      </c>
      <c r="W952">
        <v>1</v>
      </c>
      <c r="X952">
        <v>0.0235690128803253</v>
      </c>
      <c r="Y952">
        <v>0.561901880727165</v>
      </c>
      <c r="Z952">
        <v>0.8958647</v>
      </c>
    </row>
    <row r="953" spans="1:26">
      <c r="A953">
        <v>2018</v>
      </c>
      <c r="B953">
        <v>119</v>
      </c>
      <c r="C953" t="s">
        <v>154</v>
      </c>
      <c r="D953" t="s">
        <v>146</v>
      </c>
      <c r="E953" s="4">
        <v>0.904751666308321</v>
      </c>
      <c r="F953" s="5">
        <v>0.342699766159058</v>
      </c>
      <c r="G953" s="4">
        <v>8.3478273457825</v>
      </c>
      <c r="H953" s="4">
        <v>3.1722</v>
      </c>
      <c r="I953" s="4">
        <f t="shared" si="28"/>
        <v>1.15442535348732</v>
      </c>
      <c r="J953" s="4">
        <v>6.09333333333333</v>
      </c>
      <c r="K953" s="4">
        <v>41.1792718620185</v>
      </c>
      <c r="L953" s="4">
        <v>3.62755291399347</v>
      </c>
      <c r="M953" s="4">
        <v>11.7353247393791</v>
      </c>
      <c r="N953">
        <v>7.00999975204468</v>
      </c>
      <c r="O953">
        <v>0.0811972522735596</v>
      </c>
      <c r="P953">
        <v>3.62755291399347</v>
      </c>
      <c r="Q953">
        <v>0.404173612594604</v>
      </c>
      <c r="R953">
        <v>8.27158420554257</v>
      </c>
      <c r="S953" s="6">
        <v>17215.154</v>
      </c>
      <c r="T953" s="7">
        <f t="shared" si="29"/>
        <v>9.75354532141951</v>
      </c>
      <c r="U953">
        <v>0</v>
      </c>
      <c r="V953">
        <v>0</v>
      </c>
      <c r="W953">
        <v>1</v>
      </c>
      <c r="X953">
        <v>0.0240478211641312</v>
      </c>
      <c r="Y953">
        <v>0.612307459027787</v>
      </c>
      <c r="Z953">
        <v>0.9675965</v>
      </c>
    </row>
    <row r="954" spans="1:26">
      <c r="A954">
        <v>2011</v>
      </c>
      <c r="B954">
        <v>120</v>
      </c>
      <c r="C954" t="s">
        <v>155</v>
      </c>
      <c r="D954" t="s">
        <v>156</v>
      </c>
      <c r="E954" s="4">
        <v>1.27896892315105</v>
      </c>
      <c r="F954" s="5">
        <v>0.580774068832397</v>
      </c>
      <c r="G954" s="4">
        <v>8.40065937516029</v>
      </c>
      <c r="H954" s="4">
        <v>6.4311</v>
      </c>
      <c r="I954" s="4">
        <f t="shared" si="28"/>
        <v>1.86114559671306</v>
      </c>
      <c r="J954" s="4">
        <v>18.2</v>
      </c>
      <c r="K954" s="4">
        <v>32.5898489969351</v>
      </c>
      <c r="L954" s="4">
        <v>2.06721209906747</v>
      </c>
      <c r="M954" s="4">
        <v>11.8596308778715</v>
      </c>
      <c r="N954">
        <v>5.86999988555908</v>
      </c>
      <c r="O954">
        <v>0.118669376373291</v>
      </c>
      <c r="P954">
        <v>2.07331109046936</v>
      </c>
      <c r="Q954">
        <v>0.819930374622345</v>
      </c>
      <c r="R954">
        <v>6.7477025728576</v>
      </c>
      <c r="S954" s="6">
        <v>222005.431</v>
      </c>
      <c r="T954" s="7">
        <f t="shared" si="29"/>
        <v>12.3104571245191</v>
      </c>
      <c r="U954">
        <v>1</v>
      </c>
      <c r="V954">
        <v>0</v>
      </c>
      <c r="W954">
        <v>0</v>
      </c>
      <c r="X954">
        <v>0.0344269275665283</v>
      </c>
      <c r="Y954">
        <v>0.539409422195507</v>
      </c>
      <c r="Z954">
        <v>0.8692204</v>
      </c>
    </row>
    <row r="955" spans="1:26">
      <c r="A955">
        <v>2012</v>
      </c>
      <c r="B955">
        <v>120</v>
      </c>
      <c r="C955" t="s">
        <v>155</v>
      </c>
      <c r="D955" t="s">
        <v>156</v>
      </c>
      <c r="E955" s="4">
        <v>1.34795539033457</v>
      </c>
      <c r="F955" s="5">
        <v>0.907263100147247</v>
      </c>
      <c r="G955" s="4">
        <v>8.92691588977704</v>
      </c>
      <c r="H955" s="4">
        <v>6.9444</v>
      </c>
      <c r="I955" s="4">
        <f t="shared" si="28"/>
        <v>1.93793557938566</v>
      </c>
      <c r="J955" s="4">
        <v>20.59</v>
      </c>
      <c r="K955" s="4">
        <v>47.6686642068966</v>
      </c>
      <c r="L955" s="4">
        <v>1.63579518536241</v>
      </c>
      <c r="M955" s="4">
        <v>11.7119074626573</v>
      </c>
      <c r="N955">
        <v>5.73999977111816</v>
      </c>
      <c r="O955">
        <v>0.119236135482788</v>
      </c>
      <c r="P955">
        <v>1.60353648662567</v>
      </c>
      <c r="Q955">
        <v>0.817787826061249</v>
      </c>
      <c r="R955">
        <v>6.92743301576306</v>
      </c>
      <c r="S955" s="6">
        <v>249094.657</v>
      </c>
      <c r="T955" s="7">
        <f t="shared" si="29"/>
        <v>12.4255882518031</v>
      </c>
      <c r="U955">
        <v>1</v>
      </c>
      <c r="V955">
        <v>0</v>
      </c>
      <c r="W955">
        <v>0</v>
      </c>
      <c r="X955">
        <v>0.0358157420158386</v>
      </c>
      <c r="Y955">
        <v>0.51162955107812</v>
      </c>
      <c r="Z955">
        <v>0.8750029</v>
      </c>
    </row>
    <row r="956" spans="1:26">
      <c r="A956">
        <v>2013</v>
      </c>
      <c r="B956">
        <v>120</v>
      </c>
      <c r="C956" t="s">
        <v>155</v>
      </c>
      <c r="D956" t="s">
        <v>156</v>
      </c>
      <c r="E956" s="4">
        <v>1.40855832908813</v>
      </c>
      <c r="F956" s="5">
        <v>1.36812674999237</v>
      </c>
      <c r="G956" s="4">
        <v>9.17792048072007</v>
      </c>
      <c r="H956" s="4">
        <v>8.5321</v>
      </c>
      <c r="I956" s="4">
        <f t="shared" si="28"/>
        <v>2.14383552112176</v>
      </c>
      <c r="J956" s="4">
        <v>20.97</v>
      </c>
      <c r="K956" s="4">
        <v>37.8424404605521</v>
      </c>
      <c r="L956" s="4">
        <v>1.62599633956273</v>
      </c>
      <c r="M956" s="4">
        <v>11.7909662088227</v>
      </c>
      <c r="N956">
        <v>5.90000009536743</v>
      </c>
      <c r="O956">
        <v>0.12113000869751</v>
      </c>
      <c r="P956">
        <v>1.5636328458786</v>
      </c>
      <c r="Q956">
        <v>0.928277611732483</v>
      </c>
      <c r="R956">
        <v>7.10148037855677</v>
      </c>
      <c r="S956" s="6">
        <v>273805.08</v>
      </c>
      <c r="T956" s="7">
        <f t="shared" si="29"/>
        <v>12.5201717453532</v>
      </c>
      <c r="U956">
        <v>1</v>
      </c>
      <c r="V956">
        <v>0</v>
      </c>
      <c r="W956">
        <v>0</v>
      </c>
      <c r="X956">
        <v>0.0356020712852478</v>
      </c>
      <c r="Y956">
        <v>0.516139924365208</v>
      </c>
      <c r="Z956">
        <v>0.8719531</v>
      </c>
    </row>
    <row r="957" spans="1:26">
      <c r="A957">
        <v>2014</v>
      </c>
      <c r="B957">
        <v>120</v>
      </c>
      <c r="C957" t="s">
        <v>155</v>
      </c>
      <c r="D957" t="s">
        <v>156</v>
      </c>
      <c r="E957" s="4">
        <v>1.42332227609084</v>
      </c>
      <c r="F957" s="5">
        <v>1.39708054065704</v>
      </c>
      <c r="G957" s="4">
        <v>9.37152340956757</v>
      </c>
      <c r="H957" s="4">
        <v>8.2052</v>
      </c>
      <c r="I957" s="4">
        <f t="shared" si="28"/>
        <v>2.10476809962584</v>
      </c>
      <c r="J957" s="4">
        <v>22.11</v>
      </c>
      <c r="K957" s="4">
        <v>42.8303622930228</v>
      </c>
      <c r="L957" s="4">
        <v>1.60143004971098</v>
      </c>
      <c r="M957" s="4">
        <v>11.8740694080399</v>
      </c>
      <c r="N957">
        <v>6.78999996185303</v>
      </c>
      <c r="O957">
        <v>0.119975023269653</v>
      </c>
      <c r="P957">
        <v>1.52757525444031</v>
      </c>
      <c r="Q957">
        <v>0.950498223304749</v>
      </c>
      <c r="R957">
        <v>7.19143438564648</v>
      </c>
      <c r="S957" s="6">
        <v>299816.5626</v>
      </c>
      <c r="T957" s="7">
        <f t="shared" si="29"/>
        <v>12.6109261086217</v>
      </c>
      <c r="U957">
        <v>1</v>
      </c>
      <c r="V957">
        <v>0</v>
      </c>
      <c r="W957">
        <v>0</v>
      </c>
      <c r="X957">
        <v>0.0350963425636292</v>
      </c>
      <c r="Y957">
        <v>0.528260560895341</v>
      </c>
      <c r="Z957">
        <v>0.8573318</v>
      </c>
    </row>
    <row r="958" spans="1:26">
      <c r="A958">
        <v>2015</v>
      </c>
      <c r="B958">
        <v>120</v>
      </c>
      <c r="C958" t="s">
        <v>155</v>
      </c>
      <c r="D958" t="s">
        <v>156</v>
      </c>
      <c r="E958" s="4">
        <v>1.51189846641988</v>
      </c>
      <c r="F958" s="5">
        <v>1.57720422744751</v>
      </c>
      <c r="G958" s="4">
        <v>9.53249633228804</v>
      </c>
      <c r="H958" s="4">
        <v>8.5919</v>
      </c>
      <c r="I958" s="4">
        <f t="shared" si="28"/>
        <v>2.15081989896507</v>
      </c>
      <c r="J958" s="4">
        <v>22.93</v>
      </c>
      <c r="K958" s="4">
        <v>59.0711940293958</v>
      </c>
      <c r="L958" s="4">
        <v>1.66642914564561</v>
      </c>
      <c r="M958" s="4">
        <v>11.9694068290944</v>
      </c>
      <c r="N958">
        <v>6.53000020980835</v>
      </c>
      <c r="O958">
        <v>0.119419984817505</v>
      </c>
      <c r="P958">
        <v>1.61157155036926</v>
      </c>
      <c r="Q958">
        <v>0.933355569839478</v>
      </c>
      <c r="R958">
        <v>7.31967695619829</v>
      </c>
      <c r="S958" s="6">
        <v>314948.6625</v>
      </c>
      <c r="T958" s="7">
        <f t="shared" si="29"/>
        <v>12.6601649283352</v>
      </c>
      <c r="U958">
        <v>1</v>
      </c>
      <c r="V958">
        <v>0</v>
      </c>
      <c r="W958">
        <v>0</v>
      </c>
      <c r="X958">
        <v>0.0380759382247925</v>
      </c>
      <c r="Y958">
        <v>0.565056032655958</v>
      </c>
      <c r="Z958">
        <v>0.8787813</v>
      </c>
    </row>
    <row r="959" spans="1:26">
      <c r="A959">
        <v>2016</v>
      </c>
      <c r="B959">
        <v>120</v>
      </c>
      <c r="C959" t="s">
        <v>155</v>
      </c>
      <c r="D959" t="s">
        <v>156</v>
      </c>
      <c r="E959" s="4">
        <v>1.62527593818985</v>
      </c>
      <c r="F959" s="5">
        <v>1.77342772483826</v>
      </c>
      <c r="G959" s="4">
        <v>9.6717866580441</v>
      </c>
      <c r="H959" s="4">
        <v>9.0999</v>
      </c>
      <c r="I959" s="4">
        <f t="shared" si="28"/>
        <v>2.20826342445144</v>
      </c>
      <c r="J959" s="4">
        <v>23.9633333333333</v>
      </c>
      <c r="K959" s="4">
        <v>49.2701522793591</v>
      </c>
      <c r="L959" s="4">
        <v>1.69100192752072</v>
      </c>
      <c r="M959" s="4">
        <v>12.0530613163963</v>
      </c>
      <c r="N959">
        <v>6.69000005722046</v>
      </c>
      <c r="O959">
        <v>0.11914306640625</v>
      </c>
      <c r="P959">
        <v>1.74404263496399</v>
      </c>
      <c r="Q959">
        <v>0.865031361579895</v>
      </c>
      <c r="R959">
        <v>7.50223013993404</v>
      </c>
      <c r="S959" s="6">
        <v>334129.5822</v>
      </c>
      <c r="T959" s="7">
        <f t="shared" si="29"/>
        <v>12.7192841673764</v>
      </c>
      <c r="U959">
        <v>1</v>
      </c>
      <c r="V959">
        <v>0</v>
      </c>
      <c r="W959">
        <v>0</v>
      </c>
      <c r="X959">
        <v>0.0403955078125</v>
      </c>
      <c r="Y959">
        <v>0.574962324573797</v>
      </c>
      <c r="Z959">
        <v>0.8576476</v>
      </c>
    </row>
    <row r="960" spans="1:26">
      <c r="A960">
        <v>2017</v>
      </c>
      <c r="B960">
        <v>120</v>
      </c>
      <c r="C960" t="s">
        <v>155</v>
      </c>
      <c r="D960" t="s">
        <v>156</v>
      </c>
      <c r="E960" s="4">
        <v>1.65296010183583</v>
      </c>
      <c r="F960" s="5">
        <v>1.85283100605011</v>
      </c>
      <c r="G960" s="4">
        <v>9.76019438270965</v>
      </c>
      <c r="H960" s="4">
        <v>9.6079</v>
      </c>
      <c r="I960" s="4">
        <f t="shared" si="28"/>
        <v>2.26258567673018</v>
      </c>
      <c r="J960" s="4">
        <v>24.9966666666666</v>
      </c>
      <c r="K960" s="4">
        <v>39.4691105293224</v>
      </c>
      <c r="L960" s="4">
        <v>1.68954288742566</v>
      </c>
      <c r="M960" s="4">
        <v>12.1421952391414</v>
      </c>
      <c r="N960">
        <v>6.84999990463257</v>
      </c>
      <c r="O960">
        <v>0.118866147994995</v>
      </c>
      <c r="P960">
        <v>1.68954288742566</v>
      </c>
      <c r="Q960">
        <v>0.796707153320312</v>
      </c>
      <c r="R960">
        <v>7.65654623473545</v>
      </c>
      <c r="S960" s="6">
        <v>354999.9375</v>
      </c>
      <c r="T960" s="7">
        <f t="shared" si="29"/>
        <v>12.7798728924012</v>
      </c>
      <c r="U960">
        <v>1</v>
      </c>
      <c r="V960">
        <v>0</v>
      </c>
      <c r="W960">
        <v>0</v>
      </c>
      <c r="X960">
        <v>0.0392357230186462</v>
      </c>
      <c r="Y960">
        <v>0.588416818332861</v>
      </c>
      <c r="Z960">
        <v>0.902685</v>
      </c>
    </row>
    <row r="961" spans="1:26">
      <c r="A961">
        <v>2018</v>
      </c>
      <c r="B961">
        <v>120</v>
      </c>
      <c r="C961" t="s">
        <v>155</v>
      </c>
      <c r="D961" t="s">
        <v>156</v>
      </c>
      <c r="E961" s="4">
        <v>1.68064426548181</v>
      </c>
      <c r="F961" s="5">
        <v>2.15299677848816</v>
      </c>
      <c r="G961" s="4">
        <v>9.93479240236454</v>
      </c>
      <c r="H961" s="4">
        <v>10.1159</v>
      </c>
      <c r="I961" s="4">
        <f t="shared" si="28"/>
        <v>2.31410844342869</v>
      </c>
      <c r="J961" s="4">
        <v>26.0299999999999</v>
      </c>
      <c r="K961" s="4">
        <v>29.6680687792857</v>
      </c>
      <c r="L961" s="4">
        <v>2.20677232783814</v>
      </c>
      <c r="M961" s="4">
        <v>12.5032767393019</v>
      </c>
      <c r="N961">
        <v>7.00999975204468</v>
      </c>
      <c r="O961">
        <v>0.11858922958374</v>
      </c>
      <c r="P961">
        <v>2.20677232783814</v>
      </c>
      <c r="Q961">
        <v>0.72838294506073</v>
      </c>
      <c r="R961">
        <v>7.79020167063668</v>
      </c>
      <c r="S961" s="6">
        <v>374773.1306</v>
      </c>
      <c r="T961" s="7">
        <f t="shared" si="29"/>
        <v>12.8340761368086</v>
      </c>
      <c r="U961">
        <v>1</v>
      </c>
      <c r="V961">
        <v>0</v>
      </c>
      <c r="W961">
        <v>0</v>
      </c>
      <c r="X961">
        <v>0.0398156154155731</v>
      </c>
      <c r="Y961">
        <v>0.577187312508114</v>
      </c>
      <c r="Z961">
        <v>0.9664142</v>
      </c>
    </row>
    <row r="962" spans="1:26">
      <c r="A962">
        <v>2011</v>
      </c>
      <c r="B962">
        <v>121</v>
      </c>
      <c r="C962" t="s">
        <v>157</v>
      </c>
      <c r="D962" t="s">
        <v>156</v>
      </c>
      <c r="E962" s="4">
        <v>1.00230946882217</v>
      </c>
      <c r="F962" s="5">
        <v>1.20996582508087</v>
      </c>
      <c r="G962" s="4">
        <v>8.18674278711352</v>
      </c>
      <c r="H962" s="4">
        <v>7.5563</v>
      </c>
      <c r="I962" s="4">
        <f t="shared" si="28"/>
        <v>2.02238165239795</v>
      </c>
      <c r="J962" s="4">
        <v>23.84</v>
      </c>
      <c r="K962" s="4">
        <v>63.191025210084</v>
      </c>
      <c r="L962" s="4">
        <v>3.53705484007497</v>
      </c>
      <c r="M962" s="4">
        <v>12.8031218360448</v>
      </c>
      <c r="N962">
        <v>7.01999998092651</v>
      </c>
      <c r="O962">
        <v>0.0999165534973145</v>
      </c>
      <c r="P962">
        <v>3.54749035835266</v>
      </c>
      <c r="Q962">
        <v>0.860316038131714</v>
      </c>
      <c r="R962">
        <v>6.85659432575487</v>
      </c>
      <c r="S962" s="6">
        <v>221474.963</v>
      </c>
      <c r="T962" s="7">
        <f t="shared" si="29"/>
        <v>12.3080648282185</v>
      </c>
      <c r="U962">
        <v>1</v>
      </c>
      <c r="V962">
        <v>0</v>
      </c>
      <c r="W962">
        <v>0</v>
      </c>
      <c r="X962">
        <v>0.0235598421096802</v>
      </c>
      <c r="Y962">
        <v>0.389131111803177</v>
      </c>
      <c r="Z962">
        <v>0.8826085</v>
      </c>
    </row>
    <row r="963" spans="1:26">
      <c r="A963">
        <v>2012</v>
      </c>
      <c r="B963">
        <v>121</v>
      </c>
      <c r="C963" t="s">
        <v>157</v>
      </c>
      <c r="D963" t="s">
        <v>156</v>
      </c>
      <c r="E963" s="4">
        <v>1.05086928525435</v>
      </c>
      <c r="F963" s="5">
        <v>1.56012606620789</v>
      </c>
      <c r="G963" s="4">
        <v>9.23805281054272</v>
      </c>
      <c r="H963" s="4">
        <v>8.268</v>
      </c>
      <c r="I963" s="4">
        <f t="shared" ref="I963:I1026" si="30">LN(H963)</f>
        <v>2.11239264181952</v>
      </c>
      <c r="J963" s="4">
        <v>20.69</v>
      </c>
      <c r="K963" s="4">
        <v>102.087751456311</v>
      </c>
      <c r="L963" s="4">
        <v>4.05714770114392</v>
      </c>
      <c r="M963" s="4">
        <v>13.0390404623949</v>
      </c>
      <c r="N963">
        <v>7.40999984741211</v>
      </c>
      <c r="O963">
        <v>0.0999760055541992</v>
      </c>
      <c r="P963">
        <v>3.97713875770569</v>
      </c>
      <c r="Q963">
        <v>0.874933958053589</v>
      </c>
      <c r="R963">
        <v>7.0363247662111</v>
      </c>
      <c r="S963" s="6">
        <v>248499.461</v>
      </c>
      <c r="T963" s="7">
        <f t="shared" ref="T963:T1026" si="31">LN(S963)</f>
        <v>12.4231959555024</v>
      </c>
      <c r="U963">
        <v>1</v>
      </c>
      <c r="V963">
        <v>0</v>
      </c>
      <c r="W963">
        <v>0</v>
      </c>
      <c r="X963">
        <v>0.0238033199310303</v>
      </c>
      <c r="Y963">
        <v>0.399705472019842</v>
      </c>
      <c r="Z963">
        <v>0.8727803</v>
      </c>
    </row>
    <row r="964" spans="1:26">
      <c r="A964">
        <v>2013</v>
      </c>
      <c r="B964">
        <v>121</v>
      </c>
      <c r="C964" t="s">
        <v>157</v>
      </c>
      <c r="D964" t="s">
        <v>156</v>
      </c>
      <c r="E964" s="4">
        <v>1.10202286719437</v>
      </c>
      <c r="F964" s="5">
        <v>1.892258644104</v>
      </c>
      <c r="G964" s="4">
        <v>10.1171866450223</v>
      </c>
      <c r="H964" s="4">
        <v>10.3444</v>
      </c>
      <c r="I964" s="4">
        <f t="shared" si="30"/>
        <v>2.33644531048215</v>
      </c>
      <c r="J964" s="4">
        <v>21.45</v>
      </c>
      <c r="K964" s="4">
        <v>66.5932280119482</v>
      </c>
      <c r="L964" s="4">
        <v>4.44176289561112</v>
      </c>
      <c r="M964" s="4">
        <v>13.2217144726106</v>
      </c>
      <c r="N964">
        <v>7.55000019073486</v>
      </c>
      <c r="O964">
        <v>0.0997524356842041</v>
      </c>
      <c r="P964">
        <v>4.27140331268311</v>
      </c>
      <c r="Q964">
        <v>0.777864396572113</v>
      </c>
      <c r="R964">
        <v>7.21037208499693</v>
      </c>
      <c r="S964" s="6">
        <v>273150.84</v>
      </c>
      <c r="T964" s="7">
        <f t="shared" si="31"/>
        <v>12.5177794490525</v>
      </c>
      <c r="U964">
        <v>1</v>
      </c>
      <c r="V964">
        <v>0</v>
      </c>
      <c r="W964">
        <v>0</v>
      </c>
      <c r="X964">
        <v>0.0247674441337585</v>
      </c>
      <c r="Y964">
        <v>0.409625450343281</v>
      </c>
      <c r="Z964">
        <v>0.8709272</v>
      </c>
    </row>
    <row r="965" spans="1:26">
      <c r="A965">
        <v>2014</v>
      </c>
      <c r="B965">
        <v>121</v>
      </c>
      <c r="C965" t="s">
        <v>157</v>
      </c>
      <c r="D965" t="s">
        <v>156</v>
      </c>
      <c r="E965" s="4">
        <v>1.14432529043789</v>
      </c>
      <c r="F965" s="5">
        <v>5.02427864074707</v>
      </c>
      <c r="G965" s="4">
        <v>10.1884409054167</v>
      </c>
      <c r="H965" s="4">
        <v>9.6524</v>
      </c>
      <c r="I965" s="4">
        <f t="shared" si="30"/>
        <v>2.26720658909223</v>
      </c>
      <c r="J965" s="4">
        <v>21.34</v>
      </c>
      <c r="K965" s="4">
        <v>67.2288120441539</v>
      </c>
      <c r="L965" s="4">
        <v>4.50542906777419</v>
      </c>
      <c r="M965" s="4">
        <v>13.3180946211082</v>
      </c>
      <c r="N965">
        <v>7.92999982833862</v>
      </c>
      <c r="O965">
        <v>0.099713020324707</v>
      </c>
      <c r="P965">
        <v>4.29764747619629</v>
      </c>
      <c r="Q965">
        <v>0.8330078125</v>
      </c>
      <c r="R965">
        <v>7.30032617077752</v>
      </c>
      <c r="S965" s="6">
        <v>299100.1698</v>
      </c>
      <c r="T965" s="7">
        <f t="shared" si="31"/>
        <v>12.608533812321</v>
      </c>
      <c r="U965">
        <v>1</v>
      </c>
      <c r="V965">
        <v>0</v>
      </c>
      <c r="W965">
        <v>0</v>
      </c>
      <c r="X965">
        <v>0.0242638278007507</v>
      </c>
      <c r="Y965">
        <v>0.441151097731659</v>
      </c>
      <c r="Z965">
        <v>0.8665718</v>
      </c>
    </row>
    <row r="966" spans="1:26">
      <c r="A966">
        <v>2015</v>
      </c>
      <c r="B966">
        <v>121</v>
      </c>
      <c r="C966" t="s">
        <v>157</v>
      </c>
      <c r="D966" t="s">
        <v>156</v>
      </c>
      <c r="E966" s="4">
        <v>1.21945021945022</v>
      </c>
      <c r="F966" s="5">
        <v>2.11267066001892</v>
      </c>
      <c r="G966" s="4">
        <v>10.348205424566</v>
      </c>
      <c r="H966" s="4">
        <v>10.2519</v>
      </c>
      <c r="I966" s="4">
        <f t="shared" si="30"/>
        <v>2.32746305425995</v>
      </c>
      <c r="J966" s="4">
        <v>21.3</v>
      </c>
      <c r="K966" s="4">
        <v>87.8471869615241</v>
      </c>
      <c r="L966" s="4">
        <v>4.63303962228241</v>
      </c>
      <c r="M966" s="4">
        <v>13.4136320104515</v>
      </c>
      <c r="N966">
        <v>7.8899998664856</v>
      </c>
      <c r="O966">
        <v>0.0997138786315918</v>
      </c>
      <c r="P966">
        <v>4.48052358627319</v>
      </c>
      <c r="Q966">
        <v>0.822920620441437</v>
      </c>
      <c r="R966">
        <v>7.4285687483679</v>
      </c>
      <c r="S966" s="6">
        <v>314196.1125</v>
      </c>
      <c r="T966" s="7">
        <f t="shared" si="31"/>
        <v>12.6577726320346</v>
      </c>
      <c r="U966">
        <v>1</v>
      </c>
      <c r="V966">
        <v>0</v>
      </c>
      <c r="W966">
        <v>0</v>
      </c>
      <c r="X966">
        <v>0.0250588226318359</v>
      </c>
      <c r="Y966">
        <v>0.447670747044968</v>
      </c>
      <c r="Z966">
        <v>0.866201</v>
      </c>
    </row>
    <row r="967" spans="1:26">
      <c r="A967">
        <v>2016</v>
      </c>
      <c r="B967">
        <v>121</v>
      </c>
      <c r="C967" t="s">
        <v>157</v>
      </c>
      <c r="D967" t="s">
        <v>156</v>
      </c>
      <c r="E967" s="4">
        <v>1.31689124157844</v>
      </c>
      <c r="F967" s="5">
        <v>2.51482224464416</v>
      </c>
      <c r="G967" s="4">
        <v>10.4328208478579</v>
      </c>
      <c r="H967" s="4">
        <v>10.9407</v>
      </c>
      <c r="I967" s="4">
        <f t="shared" si="30"/>
        <v>2.39248978032163</v>
      </c>
      <c r="J967" s="4">
        <v>21.26</v>
      </c>
      <c r="K967" s="4">
        <v>80.7637000770908</v>
      </c>
      <c r="L967" s="4">
        <v>4.50467234492258</v>
      </c>
      <c r="M967" s="4">
        <v>13.4592255379953</v>
      </c>
      <c r="N967">
        <v>8.03999996185303</v>
      </c>
      <c r="O967">
        <v>0.100201854705811</v>
      </c>
      <c r="P967">
        <v>4.64596796035767</v>
      </c>
      <c r="Q967">
        <v>0.81311970949173</v>
      </c>
      <c r="R967">
        <v>7.61112191317444</v>
      </c>
      <c r="S967" s="6">
        <v>333331.2006</v>
      </c>
      <c r="T967" s="7">
        <f t="shared" si="31"/>
        <v>12.7168918710757</v>
      </c>
      <c r="U967">
        <v>1</v>
      </c>
      <c r="V967">
        <v>0</v>
      </c>
      <c r="W967">
        <v>0</v>
      </c>
      <c r="X967">
        <v>0.0258696103096008</v>
      </c>
      <c r="Y967">
        <v>0.466562775302373</v>
      </c>
      <c r="Z967">
        <v>0.9140864</v>
      </c>
    </row>
    <row r="968" spans="1:26">
      <c r="A968">
        <v>2017</v>
      </c>
      <c r="B968">
        <v>121</v>
      </c>
      <c r="C968" t="s">
        <v>157</v>
      </c>
      <c r="D968" t="s">
        <v>156</v>
      </c>
      <c r="E968" s="4">
        <v>1.35562523484167</v>
      </c>
      <c r="F968" s="5">
        <v>2.72668886184692</v>
      </c>
      <c r="G968" s="4">
        <v>10.0803777193329</v>
      </c>
      <c r="H968" s="4">
        <v>11.6295</v>
      </c>
      <c r="I968" s="4">
        <f t="shared" si="30"/>
        <v>2.45354497334499</v>
      </c>
      <c r="J968" s="4">
        <v>21.22</v>
      </c>
      <c r="K968" s="4">
        <v>73.6802131926575</v>
      </c>
      <c r="L968" s="4">
        <v>4.51858698797454</v>
      </c>
      <c r="M968" s="4">
        <v>13.5586809489953</v>
      </c>
      <c r="N968">
        <v>8.19000005722046</v>
      </c>
      <c r="O968">
        <v>0.100689830780029</v>
      </c>
      <c r="P968">
        <v>4.51858698797454</v>
      </c>
      <c r="Q968">
        <v>0.803318798542023</v>
      </c>
      <c r="R968">
        <v>7.76543799446036</v>
      </c>
      <c r="S968" s="6">
        <v>354151.6875</v>
      </c>
      <c r="T968" s="7">
        <f t="shared" si="31"/>
        <v>12.7774805961005</v>
      </c>
      <c r="U968">
        <v>1</v>
      </c>
      <c r="V968">
        <v>0</v>
      </c>
      <c r="W968">
        <v>0</v>
      </c>
      <c r="X968">
        <v>0.0254642164707184</v>
      </c>
      <c r="Y968">
        <v>0.486600872367423</v>
      </c>
      <c r="Z968">
        <v>0.9223468</v>
      </c>
    </row>
    <row r="969" spans="1:26">
      <c r="A969">
        <v>2018</v>
      </c>
      <c r="B969">
        <v>121</v>
      </c>
      <c r="C969" t="s">
        <v>157</v>
      </c>
      <c r="D969" t="s">
        <v>156</v>
      </c>
      <c r="E969" s="4">
        <v>1.3943592281049</v>
      </c>
      <c r="F969" s="5">
        <v>2.90289282798767</v>
      </c>
      <c r="G969" s="4">
        <v>10.0222034862411</v>
      </c>
      <c r="H969" s="4">
        <v>12.3183</v>
      </c>
      <c r="I969" s="4">
        <f t="shared" si="30"/>
        <v>2.5110859615713</v>
      </c>
      <c r="J969" s="4">
        <v>21.18</v>
      </c>
      <c r="K969" s="4">
        <v>66.5967263082242</v>
      </c>
      <c r="L969" s="4">
        <v>3.11427932461888</v>
      </c>
      <c r="M969" s="4">
        <v>13.2714280022968</v>
      </c>
      <c r="N969">
        <v>8.34000015258789</v>
      </c>
      <c r="O969">
        <v>0.101177806854248</v>
      </c>
      <c r="P969">
        <v>3.11427932461888</v>
      </c>
      <c r="Q969">
        <v>0.793517887592316</v>
      </c>
      <c r="R969">
        <v>7.89909342022789</v>
      </c>
      <c r="S969" s="6">
        <v>373877.6338</v>
      </c>
      <c r="T969" s="7">
        <f t="shared" si="31"/>
        <v>12.8316838405079</v>
      </c>
      <c r="U969">
        <v>1</v>
      </c>
      <c r="V969">
        <v>0</v>
      </c>
      <c r="W969">
        <v>0</v>
      </c>
      <c r="X969">
        <v>0.0256669133901596</v>
      </c>
      <c r="Y969">
        <v>0.516602332584781</v>
      </c>
      <c r="Z969">
        <v>0.9740246</v>
      </c>
    </row>
    <row r="970" spans="1:26">
      <c r="A970">
        <v>2011</v>
      </c>
      <c r="B970">
        <v>122</v>
      </c>
      <c r="C970" t="s">
        <v>158</v>
      </c>
      <c r="D970" t="s">
        <v>156</v>
      </c>
      <c r="E970" s="4">
        <v>0.60146130853537</v>
      </c>
      <c r="F970" s="5">
        <v>-0.592186450958252</v>
      </c>
      <c r="G970" s="4">
        <v>7.25841215059531</v>
      </c>
      <c r="H970" s="4">
        <v>7.2176</v>
      </c>
      <c r="I970" s="4">
        <f t="shared" si="30"/>
        <v>1.97652248767199</v>
      </c>
      <c r="J970" s="4">
        <v>12.04</v>
      </c>
      <c r="K970" s="4">
        <v>48.2378930572473</v>
      </c>
      <c r="L970" s="4">
        <v>0.882905284080689</v>
      </c>
      <c r="M970" s="4">
        <v>10.7137731165644</v>
      </c>
      <c r="N970">
        <v>7.01999998092651</v>
      </c>
      <c r="O970">
        <v>0.0962956237792969</v>
      </c>
      <c r="P970">
        <v>0.885510146617889</v>
      </c>
      <c r="Q970">
        <v>0.804079473018646</v>
      </c>
      <c r="R970">
        <v>6.98113188721428</v>
      </c>
      <c r="S970" s="6">
        <v>116927.037</v>
      </c>
      <c r="T970" s="7">
        <f t="shared" si="31"/>
        <v>11.6693054038663</v>
      </c>
      <c r="U970">
        <v>1</v>
      </c>
      <c r="V970">
        <v>0</v>
      </c>
      <c r="W970">
        <v>0</v>
      </c>
      <c r="X970">
        <v>0.0140165483951569</v>
      </c>
      <c r="Y970">
        <v>0.342083333333333</v>
      </c>
      <c r="Z970">
        <v>0.7132947</v>
      </c>
    </row>
    <row r="971" spans="1:26">
      <c r="A971">
        <v>2012</v>
      </c>
      <c r="B971">
        <v>122</v>
      </c>
      <c r="C971" t="s">
        <v>158</v>
      </c>
      <c r="D971" t="s">
        <v>156</v>
      </c>
      <c r="E971" s="4">
        <v>0.633993566954461</v>
      </c>
      <c r="F971" s="5">
        <v>-0.322765290737152</v>
      </c>
      <c r="G971" s="4">
        <v>7.15226885603254</v>
      </c>
      <c r="H971" s="4">
        <v>7.7876</v>
      </c>
      <c r="I971" s="4">
        <f t="shared" si="30"/>
        <v>2.05253272512262</v>
      </c>
      <c r="J971" s="4">
        <v>13.07</v>
      </c>
      <c r="K971" s="4">
        <v>86.956602154047</v>
      </c>
      <c r="L971" s="4">
        <v>0.905656399256721</v>
      </c>
      <c r="M971" s="4">
        <v>10.8202781594519</v>
      </c>
      <c r="N971">
        <v>7.40999984741211</v>
      </c>
      <c r="O971">
        <v>0.0963681221008301</v>
      </c>
      <c r="P971">
        <v>0.887796401977539</v>
      </c>
      <c r="Q971">
        <v>0.812293410301208</v>
      </c>
      <c r="R971">
        <v>7.16086230262</v>
      </c>
      <c r="S971" s="6">
        <v>131194.539</v>
      </c>
      <c r="T971" s="7">
        <f t="shared" si="31"/>
        <v>11.7844365311502</v>
      </c>
      <c r="U971">
        <v>1</v>
      </c>
      <c r="V971">
        <v>0</v>
      </c>
      <c r="W971">
        <v>0</v>
      </c>
      <c r="X971">
        <v>0.0148280763626099</v>
      </c>
      <c r="Y971">
        <v>0.333376405220313</v>
      </c>
      <c r="Z971">
        <v>0.719012</v>
      </c>
    </row>
    <row r="972" spans="1:26">
      <c r="A972">
        <v>2013</v>
      </c>
      <c r="B972">
        <v>122</v>
      </c>
      <c r="C972" t="s">
        <v>158</v>
      </c>
      <c r="D972" t="s">
        <v>156</v>
      </c>
      <c r="E972" s="4">
        <v>0.687149859943978</v>
      </c>
      <c r="F972" s="5">
        <v>-0.0780753195285797</v>
      </c>
      <c r="G972" s="4">
        <v>7.6004023345004</v>
      </c>
      <c r="H972" s="4">
        <v>8.9441</v>
      </c>
      <c r="I972" s="4">
        <f t="shared" si="30"/>
        <v>2.19099409703003</v>
      </c>
      <c r="J972" s="4">
        <v>13.05</v>
      </c>
      <c r="K972" s="4">
        <v>52.405574288725</v>
      </c>
      <c r="L972" s="4">
        <v>0.892834969641485</v>
      </c>
      <c r="M972" s="4">
        <v>10.8723707345295</v>
      </c>
      <c r="N972">
        <v>7.55000019073486</v>
      </c>
      <c r="O972">
        <v>0.095844202041626</v>
      </c>
      <c r="P972">
        <v>0.858591139316559</v>
      </c>
      <c r="Q972">
        <v>0.841392755508423</v>
      </c>
      <c r="R972">
        <v>7.33490965331943</v>
      </c>
      <c r="S972" s="6">
        <v>144209.16</v>
      </c>
      <c r="T972" s="7">
        <f t="shared" si="31"/>
        <v>11.8790200247004</v>
      </c>
      <c r="U972">
        <v>1</v>
      </c>
      <c r="V972">
        <v>0</v>
      </c>
      <c r="W972">
        <v>0</v>
      </c>
      <c r="X972">
        <v>0.0152179193496704</v>
      </c>
      <c r="Y972">
        <v>0.303227180743423</v>
      </c>
      <c r="Z972">
        <v>0.7158814</v>
      </c>
    </row>
    <row r="973" spans="1:26">
      <c r="A973">
        <v>2014</v>
      </c>
      <c r="B973">
        <v>122</v>
      </c>
      <c r="C973" t="s">
        <v>158</v>
      </c>
      <c r="D973" t="s">
        <v>156</v>
      </c>
      <c r="E973" s="4">
        <v>0.730679576833423</v>
      </c>
      <c r="F973" s="5">
        <v>-0.092266172170639</v>
      </c>
      <c r="G973" s="4">
        <v>7.72753511047545</v>
      </c>
      <c r="H973" s="4">
        <v>8.7531</v>
      </c>
      <c r="I973" s="4">
        <f t="shared" si="30"/>
        <v>2.16940792333944</v>
      </c>
      <c r="J973" s="4">
        <v>13.58</v>
      </c>
      <c r="K973" s="4">
        <v>57.6262789775479</v>
      </c>
      <c r="L973" s="4">
        <v>0.869674046647067</v>
      </c>
      <c r="M973" s="4">
        <v>10.9044686365712</v>
      </c>
      <c r="N973">
        <v>7.92999982833862</v>
      </c>
      <c r="O973">
        <v>0.0963641834259033</v>
      </c>
      <c r="P973">
        <v>0.829566419124603</v>
      </c>
      <c r="Q973">
        <v>0.854093849658966</v>
      </c>
      <c r="R973">
        <v>7.42486366386865</v>
      </c>
      <c r="S973" s="6">
        <v>157909.0302</v>
      </c>
      <c r="T973" s="7">
        <f t="shared" si="31"/>
        <v>11.9697743879688</v>
      </c>
      <c r="U973">
        <v>1</v>
      </c>
      <c r="V973">
        <v>0</v>
      </c>
      <c r="W973">
        <v>0</v>
      </c>
      <c r="X973">
        <v>0.0150995695590973</v>
      </c>
      <c r="Y973">
        <v>0.311847290451714</v>
      </c>
      <c r="Z973">
        <v>0.7261357</v>
      </c>
    </row>
    <row r="974" spans="1:26">
      <c r="A974">
        <v>2015</v>
      </c>
      <c r="B974">
        <v>122</v>
      </c>
      <c r="C974" t="s">
        <v>158</v>
      </c>
      <c r="D974" t="s">
        <v>156</v>
      </c>
      <c r="E974" s="4">
        <v>0.78817642698295</v>
      </c>
      <c r="F974" s="5">
        <v>0.0184627790004015</v>
      </c>
      <c r="G974" s="4">
        <v>8.03592636989179</v>
      </c>
      <c r="H974" s="4">
        <v>8.9235</v>
      </c>
      <c r="I974" s="4">
        <f t="shared" si="30"/>
        <v>2.18868824631393</v>
      </c>
      <c r="J974" s="4">
        <v>13.73</v>
      </c>
      <c r="K974" s="4">
        <v>67.3175573022254</v>
      </c>
      <c r="L974" s="4">
        <v>0.916672154644766</v>
      </c>
      <c r="M974" s="4">
        <v>10.9817270513963</v>
      </c>
      <c r="N974">
        <v>7.8899998664856</v>
      </c>
      <c r="O974">
        <v>0.0983057975769043</v>
      </c>
      <c r="P974">
        <v>0.886496007442474</v>
      </c>
      <c r="Q974">
        <v>0.830335319042206</v>
      </c>
      <c r="R974">
        <v>7.55310626838085</v>
      </c>
      <c r="S974" s="6">
        <v>165878.8875</v>
      </c>
      <c r="T974" s="7">
        <f t="shared" si="31"/>
        <v>12.0190132076824</v>
      </c>
      <c r="U974">
        <v>1</v>
      </c>
      <c r="V974">
        <v>0</v>
      </c>
      <c r="W974">
        <v>0</v>
      </c>
      <c r="X974">
        <v>0.0154961287975311</v>
      </c>
      <c r="Y974">
        <v>0.327684802330105</v>
      </c>
      <c r="Z974">
        <v>0.7479747</v>
      </c>
    </row>
    <row r="975" spans="1:26">
      <c r="A975">
        <v>2016</v>
      </c>
      <c r="B975">
        <v>122</v>
      </c>
      <c r="C975" t="s">
        <v>158</v>
      </c>
      <c r="D975" t="s">
        <v>156</v>
      </c>
      <c r="E975" s="4">
        <v>0.84032012195122</v>
      </c>
      <c r="F975" s="5">
        <v>0.07840396463871</v>
      </c>
      <c r="G975" s="4">
        <v>8.17301131172497</v>
      </c>
      <c r="H975" s="4">
        <v>9.4587</v>
      </c>
      <c r="I975" s="4">
        <f t="shared" si="30"/>
        <v>2.24693495290188</v>
      </c>
      <c r="J975" s="4">
        <v>13.88</v>
      </c>
      <c r="K975" s="4">
        <v>67.3976635756818</v>
      </c>
      <c r="L975" s="4">
        <v>0.927010500882818</v>
      </c>
      <c r="M975" s="4">
        <v>11.0589369071212</v>
      </c>
      <c r="N975">
        <v>8.03999996185303</v>
      </c>
      <c r="O975">
        <v>0.0989424514770508</v>
      </c>
      <c r="P975">
        <v>0.956087529659271</v>
      </c>
      <c r="Q975">
        <v>0.825407981872559</v>
      </c>
      <c r="R975">
        <v>7.73565943445189</v>
      </c>
      <c r="S975" s="6">
        <v>175981.1994</v>
      </c>
      <c r="T975" s="7">
        <f t="shared" si="31"/>
        <v>12.0781324467235</v>
      </c>
      <c r="U975">
        <v>1</v>
      </c>
      <c r="V975">
        <v>0</v>
      </c>
      <c r="W975">
        <v>0</v>
      </c>
      <c r="X975">
        <v>0.0158873653411865</v>
      </c>
      <c r="Y975">
        <v>0.343675744401217</v>
      </c>
      <c r="Z975">
        <v>0.4749288</v>
      </c>
    </row>
    <row r="976" spans="1:26">
      <c r="A976">
        <v>2017</v>
      </c>
      <c r="B976">
        <v>122</v>
      </c>
      <c r="C976" t="s">
        <v>158</v>
      </c>
      <c r="D976" t="s">
        <v>156</v>
      </c>
      <c r="E976" s="4">
        <v>0.852488722906883</v>
      </c>
      <c r="F976" s="5">
        <v>0.1407720297575</v>
      </c>
      <c r="G976" s="4">
        <v>8.54927308487965</v>
      </c>
      <c r="H976" s="4">
        <v>9.9939</v>
      </c>
      <c r="I976" s="4">
        <f t="shared" si="30"/>
        <v>2.30197490686835</v>
      </c>
      <c r="J976" s="4">
        <v>14.03</v>
      </c>
      <c r="K976" s="4">
        <v>67.4777698491382</v>
      </c>
      <c r="L976" s="4">
        <v>0.963497619127461</v>
      </c>
      <c r="M976" s="4">
        <v>11.1758430422233</v>
      </c>
      <c r="N976">
        <v>8.19000005722046</v>
      </c>
      <c r="O976">
        <v>0.0995791053771973</v>
      </c>
      <c r="P976">
        <v>0.963497619127461</v>
      </c>
      <c r="Q976">
        <v>0.820480644702911</v>
      </c>
      <c r="R976">
        <v>7.88997551664066</v>
      </c>
      <c r="S976" s="6">
        <v>186973.3125</v>
      </c>
      <c r="T976" s="7">
        <f t="shared" si="31"/>
        <v>12.1387211717484</v>
      </c>
      <c r="U976">
        <v>1</v>
      </c>
      <c r="V976">
        <v>0</v>
      </c>
      <c r="W976">
        <v>0</v>
      </c>
      <c r="X976">
        <v>0.0156917470693588</v>
      </c>
      <c r="Y976">
        <v>0.353837459920193</v>
      </c>
      <c r="Z976">
        <v>0.7491521</v>
      </c>
    </row>
    <row r="977" spans="1:26">
      <c r="A977">
        <v>2018</v>
      </c>
      <c r="B977">
        <v>122</v>
      </c>
      <c r="C977" t="s">
        <v>158</v>
      </c>
      <c r="D977" t="s">
        <v>156</v>
      </c>
      <c r="E977" s="4">
        <v>0.864657323862546</v>
      </c>
      <c r="F977" s="5">
        <v>0.262701570987701</v>
      </c>
      <c r="G977" s="4">
        <v>8.7352035906187</v>
      </c>
      <c r="H977" s="4">
        <v>10.5291</v>
      </c>
      <c r="I977" s="4">
        <f t="shared" si="30"/>
        <v>2.35414285240764</v>
      </c>
      <c r="J977" s="4">
        <v>14.18</v>
      </c>
      <c r="K977" s="4">
        <v>67.5578761225946</v>
      </c>
      <c r="L977" s="4">
        <v>1.13651543401699</v>
      </c>
      <c r="M977" s="4">
        <v>11.4013791902253</v>
      </c>
      <c r="N977">
        <v>8.34000015258789</v>
      </c>
      <c r="O977">
        <v>0.100215759277344</v>
      </c>
      <c r="P977">
        <v>1.13651543401699</v>
      </c>
      <c r="Q977">
        <v>0.815553307533264</v>
      </c>
      <c r="R977">
        <v>8.02363094308514</v>
      </c>
      <c r="S977" s="6">
        <v>197387.5662</v>
      </c>
      <c r="T977" s="7">
        <f t="shared" si="31"/>
        <v>12.1929244161558</v>
      </c>
      <c r="U977">
        <v>1</v>
      </c>
      <c r="V977">
        <v>0</v>
      </c>
      <c r="W977">
        <v>0</v>
      </c>
      <c r="X977">
        <v>0.0157895562052727</v>
      </c>
      <c r="Y977">
        <v>0.365974425536006</v>
      </c>
      <c r="Z977">
        <v>0.9189691</v>
      </c>
    </row>
    <row r="978" spans="1:26">
      <c r="A978">
        <v>2011</v>
      </c>
      <c r="B978">
        <v>123</v>
      </c>
      <c r="C978" t="s">
        <v>159</v>
      </c>
      <c r="D978" t="s">
        <v>156</v>
      </c>
      <c r="E978" s="4">
        <v>0.559477346003733</v>
      </c>
      <c r="F978" s="5">
        <v>-0.690543055534363</v>
      </c>
      <c r="G978" s="4">
        <v>5.68017260901707</v>
      </c>
      <c r="H978" s="4">
        <v>4.1746</v>
      </c>
      <c r="I978" s="4">
        <f t="shared" si="30"/>
        <v>1.42901854532967</v>
      </c>
      <c r="J978" s="4">
        <v>8.51</v>
      </c>
      <c r="K978" s="4">
        <v>34.0083481208719</v>
      </c>
      <c r="L978" s="4">
        <v>0.493614094807424</v>
      </c>
      <c r="M978" s="4">
        <v>9.39015879855202</v>
      </c>
      <c r="N978">
        <v>7.01999998092651</v>
      </c>
      <c r="O978">
        <v>0.0815182590484619</v>
      </c>
      <c r="P978">
        <v>0.495070397853851</v>
      </c>
      <c r="Q978">
        <v>0.624402940273285</v>
      </c>
      <c r="R978">
        <v>7.30145079414726</v>
      </c>
      <c r="S978" s="6">
        <v>44010.552</v>
      </c>
      <c r="T978" s="7">
        <f t="shared" si="31"/>
        <v>10.6921847023304</v>
      </c>
      <c r="U978">
        <v>1</v>
      </c>
      <c r="V978">
        <v>0</v>
      </c>
      <c r="W978">
        <v>0</v>
      </c>
      <c r="X978">
        <v>0.011433002948761</v>
      </c>
      <c r="Y978">
        <v>0.397688468610454</v>
      </c>
      <c r="Z978">
        <v>0.8841681</v>
      </c>
    </row>
    <row r="979" spans="1:26">
      <c r="A979">
        <v>2012</v>
      </c>
      <c r="B979">
        <v>123</v>
      </c>
      <c r="C979" t="s">
        <v>159</v>
      </c>
      <c r="D979" t="s">
        <v>156</v>
      </c>
      <c r="E979" s="4">
        <v>0.583748496821852</v>
      </c>
      <c r="F979" s="5">
        <v>-0.551176607608795</v>
      </c>
      <c r="G979" s="4">
        <v>6.07304453410041</v>
      </c>
      <c r="H979" s="4">
        <v>4.5262</v>
      </c>
      <c r="I979" s="4">
        <f t="shared" si="30"/>
        <v>1.50988273536451</v>
      </c>
      <c r="J979" s="4">
        <v>10.41</v>
      </c>
      <c r="K979" s="4">
        <v>59.4098958829569</v>
      </c>
      <c r="L979" s="4">
        <v>0.538557378339153</v>
      </c>
      <c r="M979" s="4">
        <v>9.56388040721943</v>
      </c>
      <c r="N979">
        <v>7.40999984741211</v>
      </c>
      <c r="O979">
        <v>0.0812932300567627</v>
      </c>
      <c r="P979">
        <v>0.52793675661087</v>
      </c>
      <c r="Q979">
        <v>0.621661901473999</v>
      </c>
      <c r="R979">
        <v>7.48118123699994</v>
      </c>
      <c r="S979" s="6">
        <v>49380.744</v>
      </c>
      <c r="T979" s="7">
        <f t="shared" si="31"/>
        <v>10.8073158296143</v>
      </c>
      <c r="U979">
        <v>1</v>
      </c>
      <c r="V979">
        <v>0</v>
      </c>
      <c r="W979">
        <v>0</v>
      </c>
      <c r="X979">
        <v>0.0121156871318817</v>
      </c>
      <c r="Y979">
        <v>0.392451004113235</v>
      </c>
      <c r="Z979">
        <v>0.8751892</v>
      </c>
    </row>
    <row r="980" spans="1:26">
      <c r="A980">
        <v>2013</v>
      </c>
      <c r="B980">
        <v>123</v>
      </c>
      <c r="C980" t="s">
        <v>159</v>
      </c>
      <c r="D980" t="s">
        <v>156</v>
      </c>
      <c r="E980" s="4">
        <v>0.619971771347918</v>
      </c>
      <c r="F980" s="5">
        <v>-0.337744176387787</v>
      </c>
      <c r="G980" s="4">
        <v>6.28226674689601</v>
      </c>
      <c r="H980" s="4">
        <v>4.6228</v>
      </c>
      <c r="I980" s="4">
        <f t="shared" si="30"/>
        <v>1.53100058211915</v>
      </c>
      <c r="J980" s="4">
        <v>10.5</v>
      </c>
      <c r="K980" s="4">
        <v>33.2618087900724</v>
      </c>
      <c r="L980" s="4">
        <v>0.557589463736528</v>
      </c>
      <c r="M980" s="4">
        <v>9.67092477930543</v>
      </c>
      <c r="N980">
        <v>7.55000019073486</v>
      </c>
      <c r="O980">
        <v>0.0809035301208496</v>
      </c>
      <c r="P980">
        <v>0.536203682422638</v>
      </c>
      <c r="Q980">
        <v>0.629057466983795</v>
      </c>
      <c r="R980">
        <v>7.65522856485656</v>
      </c>
      <c r="S980" s="6">
        <v>54279.36</v>
      </c>
      <c r="T980" s="7">
        <f t="shared" si="31"/>
        <v>10.9018993231645</v>
      </c>
      <c r="U980">
        <v>1</v>
      </c>
      <c r="V980">
        <v>0</v>
      </c>
      <c r="W980">
        <v>0</v>
      </c>
      <c r="X980">
        <v>0.0121091651916504</v>
      </c>
      <c r="Y980">
        <v>0.378103616813294</v>
      </c>
      <c r="Z980">
        <v>0.8821142</v>
      </c>
    </row>
    <row r="981" spans="1:26">
      <c r="A981">
        <v>2014</v>
      </c>
      <c r="B981">
        <v>123</v>
      </c>
      <c r="C981" t="s">
        <v>159</v>
      </c>
      <c r="D981" t="s">
        <v>156</v>
      </c>
      <c r="E981" s="4">
        <v>0.703294680655255</v>
      </c>
      <c r="F981" s="5">
        <v>-0.349737793207169</v>
      </c>
      <c r="G981" s="4">
        <v>6.33150184989369</v>
      </c>
      <c r="H981" s="4">
        <v>5.189</v>
      </c>
      <c r="I981" s="4">
        <f t="shared" si="30"/>
        <v>1.6465410003856</v>
      </c>
      <c r="J981" s="4">
        <v>10.39</v>
      </c>
      <c r="K981" s="4">
        <v>39.9919605824832</v>
      </c>
      <c r="L981" s="4">
        <v>0.340029086970324</v>
      </c>
      <c r="M981" s="4">
        <v>9.25483561186273</v>
      </c>
      <c r="N981">
        <v>7.92999982833862</v>
      </c>
      <c r="O981">
        <v>0.0802208995819092</v>
      </c>
      <c r="P981">
        <v>0.324347615242004</v>
      </c>
      <c r="Q981">
        <v>0.63477236032486</v>
      </c>
      <c r="R981">
        <v>7.74518256363643</v>
      </c>
      <c r="S981" s="6">
        <v>59435.8992</v>
      </c>
      <c r="T981" s="7">
        <f t="shared" si="31"/>
        <v>10.9926536864329</v>
      </c>
      <c r="U981">
        <v>1</v>
      </c>
      <c r="V981">
        <v>0</v>
      </c>
      <c r="W981">
        <v>0</v>
      </c>
      <c r="X981">
        <v>0.0118218970298767</v>
      </c>
      <c r="Y981">
        <v>0.395591390205041</v>
      </c>
      <c r="Z981">
        <v>0.8766189</v>
      </c>
    </row>
    <row r="982" spans="1:26">
      <c r="A982">
        <v>2015</v>
      </c>
      <c r="B982">
        <v>123</v>
      </c>
      <c r="C982" t="s">
        <v>159</v>
      </c>
      <c r="D982" t="s">
        <v>156</v>
      </c>
      <c r="E982" s="4">
        <v>0.753843234010249</v>
      </c>
      <c r="F982" s="5">
        <v>-0.293961942195892</v>
      </c>
      <c r="G982" s="4">
        <v>6.71538338633468</v>
      </c>
      <c r="H982" s="4">
        <v>5.2692</v>
      </c>
      <c r="I982" s="4">
        <f t="shared" si="30"/>
        <v>1.66187854837353</v>
      </c>
      <c r="J982" s="4">
        <v>10.43</v>
      </c>
      <c r="K982" s="4">
        <v>46.0521716784454</v>
      </c>
      <c r="L982" s="4">
        <v>0.316292030715073</v>
      </c>
      <c r="M982" s="4">
        <v>9.20783724175806</v>
      </c>
      <c r="N982">
        <v>7.8899998664856</v>
      </c>
      <c r="O982">
        <v>0.0813017749786377</v>
      </c>
      <c r="P982">
        <v>0.305879920721054</v>
      </c>
      <c r="Q982">
        <v>0.631594836711884</v>
      </c>
      <c r="R982">
        <v>7.87342519422818</v>
      </c>
      <c r="S982" s="6">
        <v>62435.7</v>
      </c>
      <c r="T982" s="7">
        <f t="shared" si="31"/>
        <v>11.0418925061465</v>
      </c>
      <c r="U982">
        <v>1</v>
      </c>
      <c r="V982">
        <v>0</v>
      </c>
      <c r="W982">
        <v>0</v>
      </c>
      <c r="X982">
        <v>0.0123524212837219</v>
      </c>
      <c r="Y982">
        <v>0.402178232051672</v>
      </c>
      <c r="Z982">
        <v>0.8779541</v>
      </c>
    </row>
    <row r="983" spans="1:26">
      <c r="A983">
        <v>2016</v>
      </c>
      <c r="B983">
        <v>123</v>
      </c>
      <c r="C983" t="s">
        <v>159</v>
      </c>
      <c r="D983" t="s">
        <v>156</v>
      </c>
      <c r="E983" s="4">
        <v>0.803864168618267</v>
      </c>
      <c r="F983" s="5">
        <v>-0.400390446186066</v>
      </c>
      <c r="G983" s="4">
        <v>6.83590117521415</v>
      </c>
      <c r="H983" s="4">
        <v>5.4984</v>
      </c>
      <c r="I983" s="4">
        <f t="shared" si="30"/>
        <v>1.70445714082526</v>
      </c>
      <c r="J983" s="4">
        <v>10.37</v>
      </c>
      <c r="K983" s="4">
        <v>47.3113545360001</v>
      </c>
      <c r="L983" s="4">
        <v>0.315713163263806</v>
      </c>
      <c r="M983" s="4">
        <v>9.25951141598263</v>
      </c>
      <c r="N983">
        <v>8.03999996185303</v>
      </c>
      <c r="O983">
        <v>0.0808221244812012</v>
      </c>
      <c r="P983">
        <v>0.325615972280502</v>
      </c>
      <c r="Q983">
        <v>0.596810340881348</v>
      </c>
      <c r="R983">
        <v>8.05597832757855</v>
      </c>
      <c r="S983" s="6">
        <v>66238.1424</v>
      </c>
      <c r="T983" s="7">
        <f t="shared" si="31"/>
        <v>11.1010117451877</v>
      </c>
      <c r="U983">
        <v>1</v>
      </c>
      <c r="V983">
        <v>0</v>
      </c>
      <c r="W983">
        <v>0</v>
      </c>
      <c r="X983">
        <v>0.0129043543338776</v>
      </c>
      <c r="Y983">
        <v>0.41546157323991</v>
      </c>
      <c r="Z983">
        <v>0.8404189</v>
      </c>
    </row>
    <row r="984" spans="1:26">
      <c r="A984">
        <v>2017</v>
      </c>
      <c r="B984">
        <v>123</v>
      </c>
      <c r="C984" t="s">
        <v>159</v>
      </c>
      <c r="D984" t="s">
        <v>156</v>
      </c>
      <c r="E984" s="4">
        <v>0.822456015764718</v>
      </c>
      <c r="F984" s="5">
        <v>-0.302251249551773</v>
      </c>
      <c r="G984" s="4">
        <v>7.72179177681754</v>
      </c>
      <c r="H984" s="4">
        <v>5.7276</v>
      </c>
      <c r="I984" s="4">
        <f t="shared" si="30"/>
        <v>1.74529659481771</v>
      </c>
      <c r="J984" s="4">
        <v>10.31</v>
      </c>
      <c r="K984" s="4">
        <v>48.5705373935548</v>
      </c>
      <c r="L984" s="4">
        <v>0.252017867142429</v>
      </c>
      <c r="M984" s="4">
        <v>9.10664513563742</v>
      </c>
      <c r="N984">
        <v>8.19000005722046</v>
      </c>
      <c r="O984">
        <v>0.0803424739837647</v>
      </c>
      <c r="P984">
        <v>0.252017867142429</v>
      </c>
      <c r="Q984">
        <v>0.562025845050812</v>
      </c>
      <c r="R984">
        <v>8.21029438640468</v>
      </c>
      <c r="S984" s="6">
        <v>70375.5</v>
      </c>
      <c r="T984" s="7">
        <f t="shared" si="31"/>
        <v>11.1616004702125</v>
      </c>
      <c r="U984">
        <v>1</v>
      </c>
      <c r="V984">
        <v>0</v>
      </c>
      <c r="W984">
        <v>0</v>
      </c>
      <c r="X984">
        <v>0.0126283878087997</v>
      </c>
      <c r="Y984">
        <v>0.436629767563723</v>
      </c>
      <c r="Z984">
        <v>0.9064916</v>
      </c>
    </row>
    <row r="985" spans="1:26">
      <c r="A985">
        <v>2018</v>
      </c>
      <c r="B985">
        <v>123</v>
      </c>
      <c r="C985" t="s">
        <v>159</v>
      </c>
      <c r="D985" t="s">
        <v>156</v>
      </c>
      <c r="E985" s="4">
        <v>0.841047862911168</v>
      </c>
      <c r="F985" s="5">
        <v>-0.162778437137604</v>
      </c>
      <c r="G985" s="4">
        <v>8.01862546504575</v>
      </c>
      <c r="H985" s="4">
        <v>5.9568</v>
      </c>
      <c r="I985" s="4">
        <f t="shared" si="30"/>
        <v>1.78453342413632</v>
      </c>
      <c r="J985" s="4">
        <v>10.25</v>
      </c>
      <c r="K985" s="4">
        <v>49.8297202511095</v>
      </c>
      <c r="L985" s="4">
        <v>0.288440629708872</v>
      </c>
      <c r="M985" s="4">
        <v>9.28359083371578</v>
      </c>
      <c r="N985">
        <v>8.34000015258789</v>
      </c>
      <c r="O985">
        <v>0.0798628234863281</v>
      </c>
      <c r="P985">
        <v>0.288440629708872</v>
      </c>
      <c r="Q985">
        <v>0.527241349220276</v>
      </c>
      <c r="R985">
        <v>8.34394979533226</v>
      </c>
      <c r="S985" s="6">
        <v>74295.3552</v>
      </c>
      <c r="T985" s="7">
        <f t="shared" si="31"/>
        <v>11.2158037146199</v>
      </c>
      <c r="U985">
        <v>1</v>
      </c>
      <c r="V985">
        <v>0</v>
      </c>
      <c r="W985">
        <v>0</v>
      </c>
      <c r="X985">
        <v>0.0127663710713387</v>
      </c>
      <c r="Y985">
        <v>0.482913273843483</v>
      </c>
      <c r="Z985">
        <v>0.9673142</v>
      </c>
    </row>
    <row r="986" spans="1:26">
      <c r="A986">
        <v>2011</v>
      </c>
      <c r="B986">
        <v>124</v>
      </c>
      <c r="C986" t="s">
        <v>160</v>
      </c>
      <c r="D986" t="s">
        <v>156</v>
      </c>
      <c r="E986" s="4">
        <v>0.345911949685535</v>
      </c>
      <c r="F986" s="5">
        <v>-0.80967915058136</v>
      </c>
      <c r="G986" s="4">
        <v>5.87493073085203</v>
      </c>
      <c r="H986" s="4">
        <v>13.0811</v>
      </c>
      <c r="I986" s="4">
        <f t="shared" si="30"/>
        <v>2.57116844035235</v>
      </c>
      <c r="J986" s="4">
        <v>22.74</v>
      </c>
      <c r="K986" s="4">
        <v>41.1682178371659</v>
      </c>
      <c r="L986" s="4">
        <v>0.337718908214546</v>
      </c>
      <c r="M986" s="4">
        <v>9.54930948879598</v>
      </c>
      <c r="N986">
        <v>7.01999998092651</v>
      </c>
      <c r="O986">
        <v>0.0933373641967774</v>
      </c>
      <c r="P986">
        <v>0.33871528506279</v>
      </c>
      <c r="Q986">
        <v>0.752333879470825</v>
      </c>
      <c r="R986">
        <v>7.39602467772049</v>
      </c>
      <c r="S986" s="6">
        <v>84824.577</v>
      </c>
      <c r="T986" s="7">
        <f t="shared" si="31"/>
        <v>11.3483406029026</v>
      </c>
      <c r="U986">
        <v>1</v>
      </c>
      <c r="V986">
        <v>0</v>
      </c>
      <c r="W986">
        <v>0</v>
      </c>
      <c r="X986">
        <v>0.0123113965988159</v>
      </c>
      <c r="Y986">
        <v>0.349251139570219</v>
      </c>
      <c r="Z986">
        <v>0.9051801</v>
      </c>
    </row>
    <row r="987" spans="1:26">
      <c r="A987">
        <v>2012</v>
      </c>
      <c r="B987">
        <v>124</v>
      </c>
      <c r="C987" t="s">
        <v>160</v>
      </c>
      <c r="D987" t="s">
        <v>156</v>
      </c>
      <c r="E987" s="4">
        <v>0.362314749470713</v>
      </c>
      <c r="F987" s="5">
        <v>-0.675893843173981</v>
      </c>
      <c r="G987" s="4">
        <v>6.0137151560428</v>
      </c>
      <c r="H987" s="4">
        <v>14.5395</v>
      </c>
      <c r="I987" s="4">
        <f t="shared" si="30"/>
        <v>2.67686908361863</v>
      </c>
      <c r="J987" s="4">
        <v>24.2</v>
      </c>
      <c r="K987" s="4">
        <v>60.1303217798595</v>
      </c>
      <c r="L987" s="4">
        <v>0.348370291869122</v>
      </c>
      <c r="M987" s="4">
        <v>9.69473988150565</v>
      </c>
      <c r="N987">
        <v>7.40999984741211</v>
      </c>
      <c r="O987">
        <v>0.0872522926330566</v>
      </c>
      <c r="P987">
        <v>0.341500252485275</v>
      </c>
      <c r="Q987">
        <v>0.761550664901733</v>
      </c>
      <c r="R987">
        <v>7.57575515985697</v>
      </c>
      <c r="S987" s="6">
        <v>95174.919</v>
      </c>
      <c r="T987" s="7">
        <f t="shared" si="31"/>
        <v>11.4634717301865</v>
      </c>
      <c r="U987">
        <v>1</v>
      </c>
      <c r="V987">
        <v>0</v>
      </c>
      <c r="W987">
        <v>0</v>
      </c>
      <c r="X987">
        <v>0.013654899597168</v>
      </c>
      <c r="Y987">
        <v>0.368510638297872</v>
      </c>
      <c r="Z987">
        <v>0.8933805</v>
      </c>
    </row>
    <row r="988" spans="1:26">
      <c r="A988">
        <v>2013</v>
      </c>
      <c r="B988">
        <v>124</v>
      </c>
      <c r="C988" t="s">
        <v>160</v>
      </c>
      <c r="D988" t="s">
        <v>156</v>
      </c>
      <c r="E988" s="4">
        <v>0.387249964023601</v>
      </c>
      <c r="F988" s="5">
        <v>-0.652936160564423</v>
      </c>
      <c r="G988" s="4">
        <v>6.41673228251233</v>
      </c>
      <c r="H988" s="4">
        <v>17.3807</v>
      </c>
      <c r="I988" s="4">
        <f t="shared" si="30"/>
        <v>2.8553603952057</v>
      </c>
      <c r="J988" s="4">
        <v>26.93</v>
      </c>
      <c r="K988" s="4">
        <v>52.81575</v>
      </c>
      <c r="L988" s="4">
        <v>0.383106885730109</v>
      </c>
      <c r="M988" s="4">
        <v>9.8696722040414</v>
      </c>
      <c r="N988">
        <v>7.55000019073486</v>
      </c>
      <c r="O988">
        <v>0.0896840286254883</v>
      </c>
      <c r="P988">
        <v>0.368413180112839</v>
      </c>
      <c r="Q988">
        <v>0.791373610496521</v>
      </c>
      <c r="R988">
        <v>7.74980252771849</v>
      </c>
      <c r="S988" s="6">
        <v>104616.36</v>
      </c>
      <c r="T988" s="7">
        <f t="shared" si="31"/>
        <v>11.5580552237366</v>
      </c>
      <c r="U988">
        <v>1</v>
      </c>
      <c r="V988">
        <v>0</v>
      </c>
      <c r="W988">
        <v>0</v>
      </c>
      <c r="X988">
        <v>0.0150110292434692</v>
      </c>
      <c r="Y988">
        <v>0.339344262295082</v>
      </c>
      <c r="Z988">
        <v>0.8901516</v>
      </c>
    </row>
    <row r="989" spans="1:26">
      <c r="A989">
        <v>2014</v>
      </c>
      <c r="B989">
        <v>124</v>
      </c>
      <c r="C989" t="s">
        <v>160</v>
      </c>
      <c r="D989" t="s">
        <v>156</v>
      </c>
      <c r="E989" s="4">
        <v>0.450750750750751</v>
      </c>
      <c r="F989" s="5">
        <v>-0.605079352855682</v>
      </c>
      <c r="G989" s="4">
        <v>6.55535689181067</v>
      </c>
      <c r="H989" s="4">
        <v>16.3982</v>
      </c>
      <c r="I989" s="4">
        <f t="shared" si="30"/>
        <v>2.79717157270895</v>
      </c>
      <c r="J989" s="4">
        <v>26.96</v>
      </c>
      <c r="K989" s="4">
        <v>60.5784175294118</v>
      </c>
      <c r="L989" s="4">
        <v>0.403803538270043</v>
      </c>
      <c r="M989" s="4">
        <v>9.97627322226178</v>
      </c>
      <c r="N989">
        <v>7.92999982833862</v>
      </c>
      <c r="O989">
        <v>0.0893712043762207</v>
      </c>
      <c r="P989">
        <v>0.385180920362473</v>
      </c>
      <c r="Q989">
        <v>0.854485034942627</v>
      </c>
      <c r="R989">
        <v>7.83975652225966</v>
      </c>
      <c r="S989" s="6">
        <v>114554.9142</v>
      </c>
      <c r="T989" s="7">
        <f t="shared" si="31"/>
        <v>11.6488095870051</v>
      </c>
      <c r="U989">
        <v>1</v>
      </c>
      <c r="V989">
        <v>0</v>
      </c>
      <c r="W989">
        <v>0</v>
      </c>
      <c r="X989">
        <v>0.0167065906524658</v>
      </c>
      <c r="Y989">
        <v>0.355425465189212</v>
      </c>
      <c r="Z989">
        <v>0.9054936</v>
      </c>
    </row>
    <row r="990" spans="1:26">
      <c r="A990">
        <v>2015</v>
      </c>
      <c r="B990">
        <v>124</v>
      </c>
      <c r="C990" t="s">
        <v>160</v>
      </c>
      <c r="D990" t="s">
        <v>156</v>
      </c>
      <c r="E990" s="4">
        <v>0.494121287128713</v>
      </c>
      <c r="F990" s="5">
        <v>-0.625999689102173</v>
      </c>
      <c r="G990" s="4">
        <v>7.08002649992259</v>
      </c>
      <c r="H990" s="4">
        <v>16.3938</v>
      </c>
      <c r="I990" s="4">
        <f t="shared" si="30"/>
        <v>2.79690321457121</v>
      </c>
      <c r="J990" s="4">
        <v>27.48</v>
      </c>
      <c r="K990" s="4">
        <v>73.0645180451327</v>
      </c>
      <c r="L990" s="4">
        <v>0.414211160828136</v>
      </c>
      <c r="M990" s="4">
        <v>10.0075772610605</v>
      </c>
      <c r="N990">
        <v>7.8899998664856</v>
      </c>
      <c r="O990">
        <v>0.0918026924133301</v>
      </c>
      <c r="P990">
        <v>0.400575637817383</v>
      </c>
      <c r="Q990">
        <v>0.854234039783478</v>
      </c>
      <c r="R990">
        <v>7.96799914093726</v>
      </c>
      <c r="S990" s="6">
        <v>120336.6375</v>
      </c>
      <c r="T990" s="7">
        <f t="shared" si="31"/>
        <v>11.6980484067187</v>
      </c>
      <c r="U990">
        <v>1</v>
      </c>
      <c r="V990">
        <v>0</v>
      </c>
      <c r="W990">
        <v>0</v>
      </c>
      <c r="X990">
        <v>0.0188661277294159</v>
      </c>
      <c r="Y990">
        <v>0.38151228698979</v>
      </c>
      <c r="Z990">
        <v>0.9025434</v>
      </c>
    </row>
    <row r="991" spans="1:26">
      <c r="A991">
        <v>2016</v>
      </c>
      <c r="B991">
        <v>124</v>
      </c>
      <c r="C991" t="s">
        <v>160</v>
      </c>
      <c r="D991" t="s">
        <v>156</v>
      </c>
      <c r="E991" s="4">
        <v>0.552195592729612</v>
      </c>
      <c r="F991" s="5">
        <v>-0.554115772247314</v>
      </c>
      <c r="G991" s="4">
        <v>7.25158136205196</v>
      </c>
      <c r="H991" s="4">
        <v>16.4024</v>
      </c>
      <c r="I991" s="4">
        <f t="shared" si="30"/>
        <v>2.7974276655867</v>
      </c>
      <c r="J991" s="4">
        <v>27.6733333333333</v>
      </c>
      <c r="K991" s="4">
        <v>70.991565735205</v>
      </c>
      <c r="L991" s="4">
        <v>0.412799632141625</v>
      </c>
      <c r="M991" s="4">
        <v>10.0125213135603</v>
      </c>
      <c r="N991">
        <v>8.03999996185303</v>
      </c>
      <c r="O991">
        <v>0.0934247875213623</v>
      </c>
      <c r="P991">
        <v>0.425747692584991</v>
      </c>
      <c r="Q991">
        <v>0.827410161495209</v>
      </c>
      <c r="R991">
        <v>8.15055224755626</v>
      </c>
      <c r="S991" s="6">
        <v>127665.3474</v>
      </c>
      <c r="T991" s="7">
        <f t="shared" si="31"/>
        <v>11.7571676457598</v>
      </c>
      <c r="U991">
        <v>1</v>
      </c>
      <c r="V991">
        <v>0</v>
      </c>
      <c r="W991">
        <v>0</v>
      </c>
      <c r="X991">
        <v>0.0208117914199829</v>
      </c>
      <c r="Y991">
        <v>0.389511842811904</v>
      </c>
      <c r="Z991">
        <v>0.8216613</v>
      </c>
    </row>
    <row r="992" spans="1:26">
      <c r="A992">
        <v>2017</v>
      </c>
      <c r="B992">
        <v>124</v>
      </c>
      <c r="C992" t="s">
        <v>160</v>
      </c>
      <c r="D992" t="s">
        <v>156</v>
      </c>
      <c r="E992" s="4">
        <v>0.551455455905073</v>
      </c>
      <c r="F992" s="5">
        <v>-0.54419732093811</v>
      </c>
      <c r="G992" s="4">
        <v>7.77695440332244</v>
      </c>
      <c r="H992" s="4">
        <v>16.411</v>
      </c>
      <c r="I992" s="4">
        <f t="shared" si="30"/>
        <v>2.79795184169749</v>
      </c>
      <c r="J992" s="4">
        <v>27.8666666666666</v>
      </c>
      <c r="K992" s="4">
        <v>68.9186134252773</v>
      </c>
      <c r="L992" s="4">
        <v>0.392088088403004</v>
      </c>
      <c r="M992" s="4">
        <v>10.0528984458728</v>
      </c>
      <c r="N992">
        <v>8.19000005722046</v>
      </c>
      <c r="O992">
        <v>0.0950468826293945</v>
      </c>
      <c r="P992">
        <v>0.392088088403004</v>
      </c>
      <c r="Q992">
        <v>0.80058628320694</v>
      </c>
      <c r="R992">
        <v>8.30486828729615</v>
      </c>
      <c r="S992" s="6">
        <v>135639.5625</v>
      </c>
      <c r="T992" s="7">
        <f t="shared" si="31"/>
        <v>11.8177563707847</v>
      </c>
      <c r="U992">
        <v>1</v>
      </c>
      <c r="V992">
        <v>0</v>
      </c>
      <c r="W992">
        <v>0</v>
      </c>
      <c r="X992">
        <v>0.0198389595746994</v>
      </c>
      <c r="Y992">
        <v>0.422788523145923</v>
      </c>
      <c r="Z992">
        <v>0.8434274</v>
      </c>
    </row>
    <row r="993" spans="1:26">
      <c r="A993">
        <v>2018</v>
      </c>
      <c r="B993">
        <v>124</v>
      </c>
      <c r="C993" t="s">
        <v>160</v>
      </c>
      <c r="D993" t="s">
        <v>156</v>
      </c>
      <c r="E993" s="4">
        <v>0.550715319080534</v>
      </c>
      <c r="F993" s="5">
        <v>-0.40912851691246</v>
      </c>
      <c r="G993" s="4">
        <v>8.20001364817543</v>
      </c>
      <c r="H993" s="4">
        <v>16.4196</v>
      </c>
      <c r="I993" s="4">
        <f t="shared" si="30"/>
        <v>2.79847574319163</v>
      </c>
      <c r="J993" s="4">
        <v>28.0599999999999</v>
      </c>
      <c r="K993" s="4">
        <v>66.8456611153496</v>
      </c>
      <c r="L993" s="4">
        <v>0.244620960536741</v>
      </c>
      <c r="M993" s="4">
        <v>9.66605489648747</v>
      </c>
      <c r="N993">
        <v>8.34000015258789</v>
      </c>
      <c r="O993">
        <v>0.0966689777374268</v>
      </c>
      <c r="P993">
        <v>0.244620960536741</v>
      </c>
      <c r="Q993">
        <v>0.773762404918671</v>
      </c>
      <c r="R993">
        <v>8.43852368191318</v>
      </c>
      <c r="S993" s="6">
        <v>143194.5702</v>
      </c>
      <c r="T993" s="7">
        <f t="shared" si="31"/>
        <v>11.871959615192</v>
      </c>
      <c r="U993">
        <v>1</v>
      </c>
      <c r="V993">
        <v>0</v>
      </c>
      <c r="W993">
        <v>0</v>
      </c>
      <c r="X993">
        <v>0.0203253754973412</v>
      </c>
      <c r="Y993">
        <v>0.4361021979463</v>
      </c>
      <c r="Z993">
        <v>0.9580112</v>
      </c>
    </row>
    <row r="994" spans="1:26">
      <c r="A994">
        <v>2011</v>
      </c>
      <c r="B994">
        <v>125</v>
      </c>
      <c r="C994" t="s">
        <v>161</v>
      </c>
      <c r="D994" t="s">
        <v>156</v>
      </c>
      <c r="E994" s="4">
        <v>0.605650892702375</v>
      </c>
      <c r="F994" s="5">
        <v>0.187227055430412</v>
      </c>
      <c r="G994" s="4">
        <v>7.2868764117507</v>
      </c>
      <c r="H994" s="4">
        <v>7.038</v>
      </c>
      <c r="I994" s="4">
        <f t="shared" si="30"/>
        <v>1.95132403889939</v>
      </c>
      <c r="J994" s="4">
        <v>18.56</v>
      </c>
      <c r="K994" s="4">
        <v>44.9631891424076</v>
      </c>
      <c r="L994" s="4">
        <v>1.75726087922345</v>
      </c>
      <c r="M994" s="4">
        <v>11.8047813150812</v>
      </c>
      <c r="N994">
        <v>7.01999998092651</v>
      </c>
      <c r="O994">
        <v>0.0998290634155273</v>
      </c>
      <c r="P994">
        <v>1.76244533061981</v>
      </c>
      <c r="Q994">
        <v>0.743970394134521</v>
      </c>
      <c r="R994">
        <v>7.14259336547083</v>
      </c>
      <c r="S994" s="6">
        <v>130357.938</v>
      </c>
      <c r="T994" s="7">
        <f t="shared" si="31"/>
        <v>11.7780393150909</v>
      </c>
      <c r="U994">
        <v>1</v>
      </c>
      <c r="V994">
        <v>0</v>
      </c>
      <c r="W994">
        <v>0</v>
      </c>
      <c r="X994">
        <v>0.0149639499187469</v>
      </c>
      <c r="Y994">
        <v>0.359818816646221</v>
      </c>
      <c r="Z994">
        <v>0.8810253</v>
      </c>
    </row>
    <row r="995" spans="1:26">
      <c r="A995">
        <v>2012</v>
      </c>
      <c r="B995">
        <v>125</v>
      </c>
      <c r="C995" t="s">
        <v>161</v>
      </c>
      <c r="D995" t="s">
        <v>156</v>
      </c>
      <c r="E995" s="4">
        <v>0.642781316348195</v>
      </c>
      <c r="F995" s="5">
        <v>0.382230073213577</v>
      </c>
      <c r="G995" s="4">
        <v>7.89729647259588</v>
      </c>
      <c r="H995" s="4">
        <v>7.5672</v>
      </c>
      <c r="I995" s="4">
        <f t="shared" si="30"/>
        <v>2.02382311791682</v>
      </c>
      <c r="J995" s="4">
        <v>18.89</v>
      </c>
      <c r="K995" s="4">
        <v>79.6812854651163</v>
      </c>
      <c r="L995" s="4">
        <v>1.71977452862699</v>
      </c>
      <c r="M995" s="4">
        <v>11.856777546284</v>
      </c>
      <c r="N995">
        <v>7.40999984741211</v>
      </c>
      <c r="O995">
        <v>0.100916690826416</v>
      </c>
      <c r="P995">
        <v>1.68585968017578</v>
      </c>
      <c r="Q995">
        <v>0.749382138252258</v>
      </c>
      <c r="R995">
        <v>7.32232392477418</v>
      </c>
      <c r="S995" s="6">
        <v>146264.286</v>
      </c>
      <c r="T995" s="7">
        <f t="shared" si="31"/>
        <v>11.8931704423748</v>
      </c>
      <c r="U995">
        <v>1</v>
      </c>
      <c r="V995">
        <v>0</v>
      </c>
      <c r="W995">
        <v>0</v>
      </c>
      <c r="X995">
        <v>0.0158706068992615</v>
      </c>
      <c r="Y995">
        <v>0.356453616126875</v>
      </c>
      <c r="Z995">
        <v>0.8722325</v>
      </c>
    </row>
    <row r="996" spans="1:26">
      <c r="A996">
        <v>2013</v>
      </c>
      <c r="B996">
        <v>125</v>
      </c>
      <c r="C996" t="s">
        <v>161</v>
      </c>
      <c r="D996" t="s">
        <v>156</v>
      </c>
      <c r="E996" s="4">
        <v>0.688572471705002</v>
      </c>
      <c r="F996" s="5">
        <v>0.54241931438446</v>
      </c>
      <c r="G996" s="4">
        <v>7.96693349840484</v>
      </c>
      <c r="H996" s="4">
        <v>8.6235</v>
      </c>
      <c r="I996" s="4">
        <f t="shared" si="30"/>
        <v>2.15449103474932</v>
      </c>
      <c r="J996" s="4">
        <v>17.86</v>
      </c>
      <c r="K996" s="4">
        <v>46.295403672934</v>
      </c>
      <c r="L996" s="4">
        <v>1.84230251145823</v>
      </c>
      <c r="M996" s="4">
        <v>11.9866534003701</v>
      </c>
      <c r="N996">
        <v>7.55000019073486</v>
      </c>
      <c r="O996">
        <v>0.101615390777588</v>
      </c>
      <c r="P996">
        <v>1.77164280414581</v>
      </c>
      <c r="Q996">
        <v>0.807077825069427</v>
      </c>
      <c r="R996">
        <v>7.49637120336067</v>
      </c>
      <c r="S996" s="6">
        <v>160773.84</v>
      </c>
      <c r="T996" s="7">
        <f t="shared" si="31"/>
        <v>11.9877539359249</v>
      </c>
      <c r="U996">
        <v>1</v>
      </c>
      <c r="V996">
        <v>0</v>
      </c>
      <c r="W996">
        <v>0</v>
      </c>
      <c r="X996">
        <v>0.0169423961639404</v>
      </c>
      <c r="Y996">
        <v>0.42379319929584</v>
      </c>
      <c r="Z996">
        <v>0.8679202</v>
      </c>
    </row>
    <row r="997" spans="1:26">
      <c r="A997">
        <v>2014</v>
      </c>
      <c r="B997">
        <v>125</v>
      </c>
      <c r="C997" t="s">
        <v>161</v>
      </c>
      <c r="D997" t="s">
        <v>156</v>
      </c>
      <c r="E997" s="4">
        <v>0.753303133257833</v>
      </c>
      <c r="F997" s="5">
        <v>0.560358703136444</v>
      </c>
      <c r="G997" s="4">
        <v>8.06211758275474</v>
      </c>
      <c r="H997" s="4">
        <v>8.5795</v>
      </c>
      <c r="I997" s="4">
        <f t="shared" si="30"/>
        <v>2.14937563674354</v>
      </c>
      <c r="J997" s="4">
        <v>18.48</v>
      </c>
      <c r="K997" s="4">
        <v>50.2389782255714</v>
      </c>
      <c r="L997" s="4">
        <v>1.89810123785779</v>
      </c>
      <c r="M997" s="4">
        <v>12.0833568387378</v>
      </c>
      <c r="N997">
        <v>7.92999982833862</v>
      </c>
      <c r="O997">
        <v>0.101718111038208</v>
      </c>
      <c r="P997">
        <v>1.81056463718414</v>
      </c>
      <c r="Q997">
        <v>0.852662861347198</v>
      </c>
      <c r="R997">
        <v>7.58632522953301</v>
      </c>
      <c r="S997" s="6">
        <v>176047.3548</v>
      </c>
      <c r="T997" s="7">
        <f t="shared" si="31"/>
        <v>12.0785082991934</v>
      </c>
      <c r="U997">
        <v>1</v>
      </c>
      <c r="V997">
        <v>0</v>
      </c>
      <c r="W997">
        <v>0</v>
      </c>
      <c r="X997">
        <v>0.016931266784668</v>
      </c>
      <c r="Y997">
        <v>0.434563119184112</v>
      </c>
      <c r="Z997">
        <v>0.870138</v>
      </c>
    </row>
    <row r="998" spans="1:26">
      <c r="A998">
        <v>2015</v>
      </c>
      <c r="B998">
        <v>125</v>
      </c>
      <c r="C998" t="s">
        <v>161</v>
      </c>
      <c r="D998" t="s">
        <v>156</v>
      </c>
      <c r="E998" s="4">
        <v>0.806826997672614</v>
      </c>
      <c r="F998" s="5">
        <v>0.957583904266357</v>
      </c>
      <c r="G998" s="4">
        <v>8.2728260036504</v>
      </c>
      <c r="H998" s="4">
        <v>9.1979</v>
      </c>
      <c r="I998" s="4">
        <f t="shared" si="30"/>
        <v>2.21897519712995</v>
      </c>
      <c r="J998" s="4">
        <v>18.99</v>
      </c>
      <c r="K998" s="4">
        <v>66.2240143829459</v>
      </c>
      <c r="L998" s="4">
        <v>1.91457245333598</v>
      </c>
      <c r="M998" s="4">
        <v>12.163363454708</v>
      </c>
      <c r="N998">
        <v>7.8899998664856</v>
      </c>
      <c r="O998">
        <v>0.102354192733765</v>
      </c>
      <c r="P998">
        <v>1.85154616832733</v>
      </c>
      <c r="Q998">
        <v>0.843249082565308</v>
      </c>
      <c r="R998">
        <v>7.71456787142321</v>
      </c>
      <c r="S998" s="6">
        <v>184932.675</v>
      </c>
      <c r="T998" s="7">
        <f t="shared" si="31"/>
        <v>12.127747118907</v>
      </c>
      <c r="U998">
        <v>1</v>
      </c>
      <c r="V998">
        <v>0</v>
      </c>
      <c r="W998">
        <v>0</v>
      </c>
      <c r="X998">
        <v>0.0169018590450287</v>
      </c>
      <c r="Y998">
        <v>0.451560193418928</v>
      </c>
      <c r="Z998">
        <v>0.8695568</v>
      </c>
    </row>
    <row r="999" spans="1:26">
      <c r="A999">
        <v>2016</v>
      </c>
      <c r="B999">
        <v>125</v>
      </c>
      <c r="C999" t="s">
        <v>161</v>
      </c>
      <c r="D999" t="s">
        <v>156</v>
      </c>
      <c r="E999" s="4">
        <v>0.865746298519408</v>
      </c>
      <c r="F999" s="5">
        <v>1.1349081993103</v>
      </c>
      <c r="G999" s="4">
        <v>8.37930948405285</v>
      </c>
      <c r="H999" s="4">
        <v>9.8388</v>
      </c>
      <c r="I999" s="4">
        <f t="shared" si="30"/>
        <v>2.286333752408</v>
      </c>
      <c r="J999" s="4">
        <v>19.5733333333333</v>
      </c>
      <c r="K999" s="4">
        <v>64.8658846745269</v>
      </c>
      <c r="L999" s="4">
        <v>1.91715211146631</v>
      </c>
      <c r="M999" s="4">
        <v>12.2364709011574</v>
      </c>
      <c r="N999">
        <v>8.03999996185303</v>
      </c>
      <c r="O999">
        <v>0.103744974136353</v>
      </c>
      <c r="P999">
        <v>1.97728633880615</v>
      </c>
      <c r="Q999">
        <v>0.849620401859283</v>
      </c>
      <c r="R999">
        <v>7.89712093006327</v>
      </c>
      <c r="S999" s="6">
        <v>196195.3956</v>
      </c>
      <c r="T999" s="7">
        <f t="shared" si="31"/>
        <v>12.1868663579481</v>
      </c>
      <c r="U999">
        <v>1</v>
      </c>
      <c r="V999">
        <v>0</v>
      </c>
      <c r="W999">
        <v>0</v>
      </c>
      <c r="X999">
        <v>0.0168813014030457</v>
      </c>
      <c r="Y999">
        <v>0.44653228495624</v>
      </c>
      <c r="Z999">
        <v>0.813171</v>
      </c>
    </row>
    <row r="1000" spans="1:26">
      <c r="A1000">
        <v>2017</v>
      </c>
      <c r="B1000">
        <v>125</v>
      </c>
      <c r="C1000" t="s">
        <v>161</v>
      </c>
      <c r="D1000" t="s">
        <v>156</v>
      </c>
      <c r="E1000" s="4">
        <v>0.885297762136639</v>
      </c>
      <c r="F1000" s="5">
        <v>0.962228178977966</v>
      </c>
      <c r="G1000" s="4">
        <v>8.72453251118548</v>
      </c>
      <c r="H1000" s="4">
        <v>10.4797</v>
      </c>
      <c r="I1000" s="4">
        <f t="shared" si="30"/>
        <v>2.34944005252897</v>
      </c>
      <c r="J1000" s="4">
        <v>20.1566666666666</v>
      </c>
      <c r="K1000" s="4">
        <v>63.5077549661079</v>
      </c>
      <c r="L1000" s="4">
        <v>1.88240865088043</v>
      </c>
      <c r="M1000" s="4">
        <v>12.2767687323887</v>
      </c>
      <c r="N1000">
        <v>8.19000005722046</v>
      </c>
      <c r="O1000">
        <v>0.10513575553894</v>
      </c>
      <c r="P1000">
        <v>1.88240865088043</v>
      </c>
      <c r="Q1000">
        <v>0.855991721153259</v>
      </c>
      <c r="R1000">
        <v>8.05143693554607</v>
      </c>
      <c r="S1000" s="6">
        <v>208450.125</v>
      </c>
      <c r="T1000" s="7">
        <f t="shared" si="31"/>
        <v>12.247455082973</v>
      </c>
      <c r="U1000">
        <v>1</v>
      </c>
      <c r="V1000">
        <v>0</v>
      </c>
      <c r="W1000">
        <v>0</v>
      </c>
      <c r="X1000">
        <v>0.0168915802240372</v>
      </c>
      <c r="Y1000">
        <v>0.454452450448446</v>
      </c>
      <c r="Z1000">
        <v>0.8674043</v>
      </c>
    </row>
    <row r="1001" spans="1:26">
      <c r="A1001">
        <v>2018</v>
      </c>
      <c r="B1001">
        <v>125</v>
      </c>
      <c r="C1001" t="s">
        <v>161</v>
      </c>
      <c r="D1001" t="s">
        <v>156</v>
      </c>
      <c r="E1001" s="4">
        <v>0.904849225753871</v>
      </c>
      <c r="F1001" s="5">
        <v>1.09209096431732</v>
      </c>
      <c r="G1001" s="4">
        <v>8.94494150776486</v>
      </c>
      <c r="H1001" s="4">
        <v>11.1206</v>
      </c>
      <c r="I1001" s="4">
        <f t="shared" si="30"/>
        <v>2.40879924420135</v>
      </c>
      <c r="J1001" s="4">
        <v>20.7399999999999</v>
      </c>
      <c r="K1001" s="4">
        <v>62.1496252576889</v>
      </c>
      <c r="L1001" s="4">
        <v>2.19009562621767</v>
      </c>
      <c r="M1001" s="4">
        <v>12.4926340903133</v>
      </c>
      <c r="N1001">
        <v>8.34000015258789</v>
      </c>
      <c r="O1001">
        <v>0.106526536941528</v>
      </c>
      <c r="P1001">
        <v>2.19009562621767</v>
      </c>
      <c r="Q1001">
        <v>0.862363040447235</v>
      </c>
      <c r="R1001">
        <v>8.18509230447772</v>
      </c>
      <c r="S1001" s="6">
        <v>220060.6188</v>
      </c>
      <c r="T1001" s="7">
        <f t="shared" si="31"/>
        <v>12.3016583273803</v>
      </c>
      <c r="U1001">
        <v>1</v>
      </c>
      <c r="V1001">
        <v>0</v>
      </c>
      <c r="W1001">
        <v>0</v>
      </c>
      <c r="X1001">
        <v>0.0168864408135414</v>
      </c>
      <c r="Y1001">
        <v>0.45436218122683</v>
      </c>
      <c r="Z1001">
        <v>0.9603131</v>
      </c>
    </row>
    <row r="1002" spans="1:26">
      <c r="A1002">
        <v>2011</v>
      </c>
      <c r="B1002">
        <v>126</v>
      </c>
      <c r="C1002" t="s">
        <v>162</v>
      </c>
      <c r="D1002" t="s">
        <v>156</v>
      </c>
      <c r="E1002" s="4">
        <v>0.622607439508848</v>
      </c>
      <c r="F1002" s="5">
        <v>0.41645085811615</v>
      </c>
      <c r="G1002" s="4">
        <v>6.91274282049318</v>
      </c>
      <c r="H1002" s="4">
        <v>3.8833</v>
      </c>
      <c r="I1002" s="4">
        <f t="shared" si="30"/>
        <v>1.35668530761577</v>
      </c>
      <c r="J1002" s="4">
        <v>17.77</v>
      </c>
      <c r="K1002" s="4">
        <v>36.1095929036073</v>
      </c>
      <c r="L1002" s="4">
        <v>1.3120410859892</v>
      </c>
      <c r="M1002" s="4">
        <v>11.1866272965474</v>
      </c>
      <c r="N1002">
        <v>7.01999998092651</v>
      </c>
      <c r="O1002">
        <v>0.086898775100708</v>
      </c>
      <c r="P1002">
        <v>1.31591200828552</v>
      </c>
      <c r="Q1002">
        <v>0.708750903606415</v>
      </c>
      <c r="R1002">
        <v>7.10166943570821</v>
      </c>
      <c r="S1002" s="6">
        <v>94670.246</v>
      </c>
      <c r="T1002" s="7">
        <f t="shared" si="31"/>
        <v>11.4581550376196</v>
      </c>
      <c r="U1002">
        <v>1</v>
      </c>
      <c r="V1002">
        <v>0</v>
      </c>
      <c r="W1002">
        <v>0</v>
      </c>
      <c r="X1002">
        <v>0.0187459623813629</v>
      </c>
      <c r="Y1002">
        <v>0.492142025611176</v>
      </c>
      <c r="Z1002">
        <v>0.7594436</v>
      </c>
    </row>
    <row r="1003" spans="1:26">
      <c r="A1003">
        <v>2012</v>
      </c>
      <c r="B1003">
        <v>126</v>
      </c>
      <c r="C1003" t="s">
        <v>162</v>
      </c>
      <c r="D1003" t="s">
        <v>156</v>
      </c>
      <c r="E1003" s="4">
        <v>0.671976291905908</v>
      </c>
      <c r="F1003" s="5">
        <v>2.09231495857239</v>
      </c>
      <c r="G1003" s="4">
        <v>7.36137542897735</v>
      </c>
      <c r="H1003" s="4">
        <v>4.3681</v>
      </c>
      <c r="I1003" s="4">
        <f t="shared" si="30"/>
        <v>1.47432813195344</v>
      </c>
      <c r="J1003" s="4">
        <v>18.23</v>
      </c>
      <c r="K1003" s="4">
        <v>73.9689839430894</v>
      </c>
      <c r="L1003" s="4">
        <v>1.2328421430405</v>
      </c>
      <c r="M1003" s="4">
        <v>11.24911615693</v>
      </c>
      <c r="N1003">
        <v>7.40999984741211</v>
      </c>
      <c r="O1003">
        <v>0.0868902683258057</v>
      </c>
      <c r="P1003">
        <v>1.20852982997894</v>
      </c>
      <c r="Q1003">
        <v>0.719283998012543</v>
      </c>
      <c r="R1003">
        <v>7.28139994561084</v>
      </c>
      <c r="S1003" s="6">
        <v>106221.962</v>
      </c>
      <c r="T1003" s="7">
        <f t="shared" si="31"/>
        <v>11.5732861649035</v>
      </c>
      <c r="U1003">
        <v>1</v>
      </c>
      <c r="V1003">
        <v>0</v>
      </c>
      <c r="W1003">
        <v>0</v>
      </c>
      <c r="X1003">
        <v>0.0198625028133392</v>
      </c>
      <c r="Y1003">
        <v>0.423536439665472</v>
      </c>
      <c r="Z1003">
        <v>0.7229603</v>
      </c>
    </row>
    <row r="1004" spans="1:26">
      <c r="A1004">
        <v>2013</v>
      </c>
      <c r="B1004">
        <v>126</v>
      </c>
      <c r="C1004" t="s">
        <v>162</v>
      </c>
      <c r="D1004" t="s">
        <v>156</v>
      </c>
      <c r="E1004" s="4">
        <v>0.735616701943429</v>
      </c>
      <c r="F1004" s="5">
        <v>2.46762561798096</v>
      </c>
      <c r="G1004" s="4">
        <v>7.84306401669205</v>
      </c>
      <c r="H1004" s="4">
        <v>5.0065</v>
      </c>
      <c r="I1004" s="4">
        <f t="shared" si="30"/>
        <v>1.61073706816572</v>
      </c>
      <c r="J1004" s="4">
        <v>18.73</v>
      </c>
      <c r="K1004" s="4">
        <v>38.0809736367733</v>
      </c>
      <c r="L1004" s="4">
        <v>1.18030004297962</v>
      </c>
      <c r="M1004" s="4">
        <v>11.302463659312</v>
      </c>
      <c r="N1004">
        <v>7.55000019073486</v>
      </c>
      <c r="O1004">
        <v>0.0880340003967285</v>
      </c>
      <c r="P1004">
        <v>1.13503074645996</v>
      </c>
      <c r="Q1004">
        <v>0.777214586734772</v>
      </c>
      <c r="R1004">
        <v>7.45544723236919</v>
      </c>
      <c r="S1004" s="6">
        <v>116759.28</v>
      </c>
      <c r="T1004" s="7">
        <f t="shared" si="31"/>
        <v>11.6678696584537</v>
      </c>
      <c r="U1004">
        <v>1</v>
      </c>
      <c r="V1004">
        <v>0</v>
      </c>
      <c r="W1004">
        <v>0</v>
      </c>
      <c r="X1004">
        <v>0.0199213075637817</v>
      </c>
      <c r="Y1004">
        <v>0.478697012188545</v>
      </c>
      <c r="Z1004">
        <v>0.7099368</v>
      </c>
    </row>
    <row r="1005" spans="1:26">
      <c r="A1005">
        <v>2014</v>
      </c>
      <c r="B1005">
        <v>126</v>
      </c>
      <c r="C1005" t="s">
        <v>162</v>
      </c>
      <c r="D1005" t="s">
        <v>156</v>
      </c>
      <c r="E1005" s="4">
        <v>0.780555008856524</v>
      </c>
      <c r="F1005" s="5">
        <v>2.70821523666382</v>
      </c>
      <c r="G1005" s="4">
        <v>8.01598781102724</v>
      </c>
      <c r="H1005" s="4">
        <v>5.1826</v>
      </c>
      <c r="I1005" s="4">
        <f t="shared" si="30"/>
        <v>1.64530686084834</v>
      </c>
      <c r="J1005" s="4">
        <v>19.3</v>
      </c>
      <c r="K1005" s="4">
        <v>45.859569944431</v>
      </c>
      <c r="L1005" s="4">
        <v>12.0838270789804</v>
      </c>
      <c r="M1005" s="4">
        <v>13.7079598678466</v>
      </c>
      <c r="N1005">
        <v>7.92999982833862</v>
      </c>
      <c r="O1005">
        <v>0.0883656311035156</v>
      </c>
      <c r="P1005">
        <v>11.5265445709229</v>
      </c>
      <c r="Q1005">
        <v>0.815106511116028</v>
      </c>
      <c r="R1005">
        <v>7.54540129848062</v>
      </c>
      <c r="S1005" s="6">
        <v>127851.4116</v>
      </c>
      <c r="T1005" s="7">
        <f t="shared" si="31"/>
        <v>11.7586240217221</v>
      </c>
      <c r="U1005">
        <v>1</v>
      </c>
      <c r="V1005">
        <v>0</v>
      </c>
      <c r="W1005">
        <v>0</v>
      </c>
      <c r="X1005">
        <v>0.0208664107322693</v>
      </c>
      <c r="Y1005">
        <v>0.480441091120139</v>
      </c>
      <c r="Z1005">
        <v>0.7027287</v>
      </c>
    </row>
    <row r="1006" spans="1:26">
      <c r="A1006">
        <v>2015</v>
      </c>
      <c r="B1006">
        <v>126</v>
      </c>
      <c r="C1006" t="s">
        <v>162</v>
      </c>
      <c r="D1006" t="s">
        <v>156</v>
      </c>
      <c r="E1006" s="4">
        <v>0.893086983599751</v>
      </c>
      <c r="F1006" s="5">
        <v>5.72050285339355</v>
      </c>
      <c r="G1006" s="4">
        <v>8.44698529637274</v>
      </c>
      <c r="H1006" s="4">
        <v>5.5824</v>
      </c>
      <c r="I1006" s="4">
        <f t="shared" si="30"/>
        <v>1.71961879145037</v>
      </c>
      <c r="J1006" s="4">
        <v>19.57</v>
      </c>
      <c r="K1006" s="4">
        <v>59.6804244586944</v>
      </c>
      <c r="L1006" s="4">
        <v>1.24697232375979</v>
      </c>
      <c r="M1006" s="4">
        <v>11.5140847926901</v>
      </c>
      <c r="N1006">
        <v>7.8899998664856</v>
      </c>
      <c r="O1006">
        <v>0.0921606063842773</v>
      </c>
      <c r="P1006">
        <v>1.20592296123505</v>
      </c>
      <c r="Q1006">
        <v>0.791475534439087</v>
      </c>
      <c r="R1006">
        <v>7.6736438629027</v>
      </c>
      <c r="S1006" s="6">
        <v>134304.225</v>
      </c>
      <c r="T1006" s="7">
        <f t="shared" si="31"/>
        <v>11.8078628414357</v>
      </c>
      <c r="U1006">
        <v>1</v>
      </c>
      <c r="V1006">
        <v>0</v>
      </c>
      <c r="W1006">
        <v>0</v>
      </c>
      <c r="X1006">
        <v>0.0204819679260254</v>
      </c>
      <c r="Y1006">
        <v>0.481864731257426</v>
      </c>
      <c r="Z1006">
        <v>0.6999686</v>
      </c>
    </row>
    <row r="1007" spans="1:26">
      <c r="A1007">
        <v>2016</v>
      </c>
      <c r="B1007">
        <v>126</v>
      </c>
      <c r="C1007" t="s">
        <v>162</v>
      </c>
      <c r="D1007" t="s">
        <v>156</v>
      </c>
      <c r="E1007" s="4">
        <v>0.893086983599751</v>
      </c>
      <c r="F1007" s="5">
        <v>1.11824631690979</v>
      </c>
      <c r="G1007" s="4">
        <v>8.61715918275676</v>
      </c>
      <c r="H1007" s="4">
        <v>5.9275</v>
      </c>
      <c r="I1007" s="4">
        <f t="shared" si="30"/>
        <v>1.77960253895742</v>
      </c>
      <c r="J1007" s="4">
        <v>20.04</v>
      </c>
      <c r="K1007" s="4">
        <v>53.4138270359831</v>
      </c>
      <c r="L1007" s="4">
        <v>1.32560174834642</v>
      </c>
      <c r="M1007" s="4">
        <v>11.575252166838</v>
      </c>
      <c r="N1007">
        <v>8.03999996185303</v>
      </c>
      <c r="O1007">
        <v>0.0904992961883545</v>
      </c>
      <c r="P1007">
        <v>1.36718118190765</v>
      </c>
      <c r="Q1007">
        <v>0.817965686321259</v>
      </c>
      <c r="R1007">
        <v>7.85619702081082</v>
      </c>
      <c r="S1007" s="6">
        <v>142483.5852</v>
      </c>
      <c r="T1007" s="7">
        <f t="shared" si="31"/>
        <v>11.8669820804768</v>
      </c>
      <c r="U1007">
        <v>1</v>
      </c>
      <c r="V1007">
        <v>0</v>
      </c>
      <c r="W1007">
        <v>0</v>
      </c>
      <c r="X1007">
        <v>0.0227726864814758</v>
      </c>
      <c r="Y1007">
        <v>0.485662039536828</v>
      </c>
      <c r="Z1007">
        <v>0.6732118</v>
      </c>
    </row>
    <row r="1008" spans="1:26">
      <c r="A1008">
        <v>2017</v>
      </c>
      <c r="B1008">
        <v>126</v>
      </c>
      <c r="C1008" t="s">
        <v>162</v>
      </c>
      <c r="D1008" t="s">
        <v>156</v>
      </c>
      <c r="E1008" s="4">
        <v>0.975842997861842</v>
      </c>
      <c r="F1008" s="5">
        <v>1.26040458679199</v>
      </c>
      <c r="G1008" s="4">
        <v>9.20170317858052</v>
      </c>
      <c r="H1008" s="4">
        <v>6.2726</v>
      </c>
      <c r="I1008" s="4">
        <f t="shared" si="30"/>
        <v>1.83619094173797</v>
      </c>
      <c r="J1008" s="4">
        <v>20.51</v>
      </c>
      <c r="K1008" s="4">
        <v>47.1472296132718</v>
      </c>
      <c r="L1008" s="4">
        <v>1.2697477676894</v>
      </c>
      <c r="M1008" s="4">
        <v>11.6564975309016</v>
      </c>
      <c r="N1008">
        <v>8.19000005722046</v>
      </c>
      <c r="O1008">
        <v>0.0888379859924316</v>
      </c>
      <c r="P1008">
        <v>1.2697477676894</v>
      </c>
      <c r="Q1008">
        <v>0.84445583820343</v>
      </c>
      <c r="R1008">
        <v>8.01051309717124</v>
      </c>
      <c r="S1008" s="6">
        <v>151383.375</v>
      </c>
      <c r="T1008" s="7">
        <f t="shared" si="31"/>
        <v>11.9275708055017</v>
      </c>
      <c r="U1008">
        <v>1</v>
      </c>
      <c r="V1008">
        <v>0</v>
      </c>
      <c r="W1008">
        <v>0</v>
      </c>
      <c r="X1008">
        <v>0.0216273272037506</v>
      </c>
      <c r="Y1008">
        <v>0.492744814106346</v>
      </c>
      <c r="Z1008">
        <v>0.6106343</v>
      </c>
    </row>
    <row r="1009" spans="1:26">
      <c r="A1009">
        <v>2018</v>
      </c>
      <c r="B1009">
        <v>126</v>
      </c>
      <c r="C1009" t="s">
        <v>162</v>
      </c>
      <c r="D1009" t="s">
        <v>156</v>
      </c>
      <c r="E1009" s="4">
        <v>1.05859901212393</v>
      </c>
      <c r="F1009" s="5">
        <v>1.5150318145752</v>
      </c>
      <c r="G1009" s="4">
        <v>9.45446232967558</v>
      </c>
      <c r="H1009" s="4">
        <v>6.6177</v>
      </c>
      <c r="I1009" s="4">
        <f t="shared" si="30"/>
        <v>1.88974787755626</v>
      </c>
      <c r="J1009" s="4">
        <v>20.98</v>
      </c>
      <c r="K1009" s="4">
        <v>40.8806321905605</v>
      </c>
      <c r="L1009" s="4">
        <v>1.37985355981536</v>
      </c>
      <c r="M1009" s="4">
        <v>11.7899282159197</v>
      </c>
      <c r="N1009">
        <v>8.34000015258789</v>
      </c>
      <c r="O1009">
        <v>0.0871766757965088</v>
      </c>
      <c r="P1009">
        <v>1.37985355981536</v>
      </c>
      <c r="Q1009">
        <v>0.870945990085602</v>
      </c>
      <c r="R1009">
        <v>8.14416851924572</v>
      </c>
      <c r="S1009" s="6">
        <v>159815.2996</v>
      </c>
      <c r="T1009" s="7">
        <f t="shared" si="31"/>
        <v>11.981774049909</v>
      </c>
      <c r="U1009">
        <v>1</v>
      </c>
      <c r="V1009">
        <v>0</v>
      </c>
      <c r="W1009">
        <v>0</v>
      </c>
      <c r="X1009">
        <v>0.0222000068426132</v>
      </c>
      <c r="Y1009">
        <v>0.516243509029916</v>
      </c>
      <c r="Z1009">
        <v>0.8595467</v>
      </c>
    </row>
    <row r="1010" spans="1:26">
      <c r="A1010">
        <v>2011</v>
      </c>
      <c r="B1010">
        <v>127</v>
      </c>
      <c r="C1010" t="s">
        <v>163</v>
      </c>
      <c r="D1010" t="s">
        <v>156</v>
      </c>
      <c r="E1010" s="4">
        <v>0.657299132402867</v>
      </c>
      <c r="F1010" s="5">
        <v>-0.346927165985107</v>
      </c>
      <c r="G1010" s="4">
        <v>6.14846829591765</v>
      </c>
      <c r="H1010" s="4">
        <v>3.5729</v>
      </c>
      <c r="I1010" s="4">
        <f t="shared" si="30"/>
        <v>1.27337759096419</v>
      </c>
      <c r="J1010" s="4">
        <v>24.35</v>
      </c>
      <c r="K1010" s="4">
        <v>30.7679507772021</v>
      </c>
      <c r="L1010" s="4">
        <v>1.62975893174623</v>
      </c>
      <c r="M1010" s="4">
        <v>11.2023977399136</v>
      </c>
      <c r="N1010">
        <v>7.01999998092651</v>
      </c>
      <c r="O1010">
        <v>0.0829576301574707</v>
      </c>
      <c r="P1010">
        <v>1.63456726074219</v>
      </c>
      <c r="Q1010">
        <v>0.689435958862305</v>
      </c>
      <c r="R1010">
        <v>7.1916848361485</v>
      </c>
      <c r="S1010" s="6">
        <v>18827.041</v>
      </c>
      <c r="T1010" s="7">
        <f t="shared" si="31"/>
        <v>9.84304946644582</v>
      </c>
      <c r="U1010">
        <v>1</v>
      </c>
      <c r="V1010">
        <v>0</v>
      </c>
      <c r="W1010">
        <v>0</v>
      </c>
      <c r="X1010">
        <v>0.0145892179012299</v>
      </c>
      <c r="Y1010">
        <v>0.458432304038005</v>
      </c>
      <c r="Z1010">
        <v>0.7999696</v>
      </c>
    </row>
    <row r="1011" spans="1:26">
      <c r="A1011">
        <v>2012</v>
      </c>
      <c r="B1011">
        <v>127</v>
      </c>
      <c r="C1011" t="s">
        <v>163</v>
      </c>
      <c r="D1011" t="s">
        <v>156</v>
      </c>
      <c r="E1011" s="4">
        <v>0.683628740232514</v>
      </c>
      <c r="F1011" s="5">
        <v>-0.139666602015495</v>
      </c>
      <c r="G1011" s="4">
        <v>6.68710860786651</v>
      </c>
      <c r="H1011" s="4">
        <v>3.9165</v>
      </c>
      <c r="I1011" s="4">
        <f t="shared" si="30"/>
        <v>1.36519839782516</v>
      </c>
      <c r="J1011" s="4">
        <v>28.42</v>
      </c>
      <c r="K1011" s="4">
        <v>52.0722357305416</v>
      </c>
      <c r="L1011" s="4">
        <v>1.55495135402917</v>
      </c>
      <c r="M1011" s="4">
        <v>11.2516645915429</v>
      </c>
      <c r="N1011">
        <v>7.40999984741211</v>
      </c>
      <c r="O1011">
        <v>0.0832352638244629</v>
      </c>
      <c r="P1011">
        <v>1.52428698539734</v>
      </c>
      <c r="Q1011">
        <v>0.677611947059631</v>
      </c>
      <c r="R1011">
        <v>7.37141535932955</v>
      </c>
      <c r="S1011" s="6">
        <v>21124.327</v>
      </c>
      <c r="T1011" s="7">
        <f t="shared" si="31"/>
        <v>9.95818059372973</v>
      </c>
      <c r="U1011">
        <v>1</v>
      </c>
      <c r="V1011">
        <v>0</v>
      </c>
      <c r="W1011">
        <v>0</v>
      </c>
      <c r="X1011">
        <v>0.0158966505527496</v>
      </c>
      <c r="Y1011">
        <v>0.44030725165994</v>
      </c>
      <c r="Z1011">
        <v>0.7893221</v>
      </c>
    </row>
    <row r="1012" spans="1:26">
      <c r="A1012">
        <v>2013</v>
      </c>
      <c r="B1012">
        <v>127</v>
      </c>
      <c r="C1012" t="s">
        <v>163</v>
      </c>
      <c r="D1012" t="s">
        <v>156</v>
      </c>
      <c r="E1012" s="4">
        <v>0.722363529641949</v>
      </c>
      <c r="F1012" s="5">
        <v>0.087848387658596</v>
      </c>
      <c r="G1012" s="4">
        <v>6.85540879860993</v>
      </c>
      <c r="H1012" s="4">
        <v>4.1292</v>
      </c>
      <c r="I1012" s="4">
        <f t="shared" si="30"/>
        <v>1.4180836836093</v>
      </c>
      <c r="J1012" s="4">
        <v>23.87</v>
      </c>
      <c r="K1012" s="4">
        <v>34.47382848</v>
      </c>
      <c r="L1012" s="4">
        <v>1.52680420614929</v>
      </c>
      <c r="M1012" s="4">
        <v>11.3267765933419</v>
      </c>
      <c r="N1012">
        <v>7.55000019073486</v>
      </c>
      <c r="O1012">
        <v>0.0834161758422852</v>
      </c>
      <c r="P1012">
        <v>1.46824514865875</v>
      </c>
      <c r="Q1012">
        <v>0.705714762210846</v>
      </c>
      <c r="R1012">
        <v>7.54546265364196</v>
      </c>
      <c r="S1012" s="6">
        <v>23219.88</v>
      </c>
      <c r="T1012" s="7">
        <f t="shared" si="31"/>
        <v>10.0527640872799</v>
      </c>
      <c r="U1012">
        <v>1</v>
      </c>
      <c r="V1012">
        <v>0</v>
      </c>
      <c r="W1012">
        <v>0</v>
      </c>
      <c r="X1012">
        <v>0.01628861784935</v>
      </c>
      <c r="Y1012">
        <v>0.406460004335573</v>
      </c>
      <c r="Z1012">
        <v>0.7899367</v>
      </c>
    </row>
    <row r="1013" spans="1:26">
      <c r="A1013">
        <v>2014</v>
      </c>
      <c r="B1013">
        <v>127</v>
      </c>
      <c r="C1013" t="s">
        <v>163</v>
      </c>
      <c r="D1013" t="s">
        <v>156</v>
      </c>
      <c r="E1013" s="4">
        <v>0.806602812308946</v>
      </c>
      <c r="F1013" s="5">
        <v>0.270934075117111</v>
      </c>
      <c r="G1013" s="4">
        <v>6.99576615630485</v>
      </c>
      <c r="H1013" s="4">
        <v>4.6213</v>
      </c>
      <c r="I1013" s="4">
        <f t="shared" si="30"/>
        <v>1.53067605079362</v>
      </c>
      <c r="J1013" s="4">
        <v>38.27</v>
      </c>
      <c r="K1013" s="4">
        <v>40.3666126784415</v>
      </c>
      <c r="L1013" s="4">
        <v>1.50232631810329</v>
      </c>
      <c r="M1013" s="4">
        <v>11.3924287506162</v>
      </c>
      <c r="N1013">
        <v>7.92999982833862</v>
      </c>
      <c r="O1013">
        <v>0.0830284690856934</v>
      </c>
      <c r="P1013">
        <v>1.43304204940796</v>
      </c>
      <c r="Q1013">
        <v>0.715831339359283</v>
      </c>
      <c r="R1013">
        <v>7.63541675070067</v>
      </c>
      <c r="S1013" s="6">
        <v>25425.7686</v>
      </c>
      <c r="T1013" s="7">
        <f t="shared" si="31"/>
        <v>10.1435184505483</v>
      </c>
      <c r="U1013">
        <v>1</v>
      </c>
      <c r="V1013">
        <v>0</v>
      </c>
      <c r="W1013">
        <v>0</v>
      </c>
      <c r="X1013">
        <v>0.016144767999649</v>
      </c>
      <c r="Y1013">
        <v>0.40735043632078</v>
      </c>
      <c r="Z1013">
        <v>0.7830521</v>
      </c>
    </row>
    <row r="1014" spans="1:26">
      <c r="A1014">
        <v>2015</v>
      </c>
      <c r="B1014">
        <v>127</v>
      </c>
      <c r="C1014" t="s">
        <v>163</v>
      </c>
      <c r="D1014" t="s">
        <v>156</v>
      </c>
      <c r="E1014" s="4">
        <v>0.876825396825397</v>
      </c>
      <c r="F1014" s="5">
        <v>0.314193308353424</v>
      </c>
      <c r="G1014" s="4">
        <v>7.1929342212158</v>
      </c>
      <c r="H1014" s="4">
        <v>4.8529</v>
      </c>
      <c r="I1014" s="4">
        <f t="shared" si="30"/>
        <v>1.57957646439994</v>
      </c>
      <c r="J1014" s="4">
        <v>24.41</v>
      </c>
      <c r="K1014" s="4">
        <v>50.0477829532525</v>
      </c>
      <c r="L1014" s="4">
        <v>1.47150966642125</v>
      </c>
      <c r="M1014" s="4">
        <v>11.4262558477559</v>
      </c>
      <c r="N1014">
        <v>7.8899998664856</v>
      </c>
      <c r="O1014">
        <v>0.0848438930511475</v>
      </c>
      <c r="P1014">
        <v>1.42306864261627</v>
      </c>
      <c r="Q1014">
        <v>0.715638518333435</v>
      </c>
      <c r="R1014">
        <v>7.76365927578162</v>
      </c>
      <c r="S1014" s="6">
        <v>26709.0375</v>
      </c>
      <c r="T1014" s="7">
        <f t="shared" si="31"/>
        <v>10.1927572702619</v>
      </c>
      <c r="U1014">
        <v>1</v>
      </c>
      <c r="V1014">
        <v>0</v>
      </c>
      <c r="W1014">
        <v>0</v>
      </c>
      <c r="X1014">
        <v>0.0166189956665039</v>
      </c>
      <c r="Y1014">
        <v>0.417492834817211</v>
      </c>
      <c r="Z1014">
        <v>0.8013458</v>
      </c>
    </row>
    <row r="1015" spans="1:26">
      <c r="A1015">
        <v>2016</v>
      </c>
      <c r="B1015">
        <v>127</v>
      </c>
      <c r="C1015" t="s">
        <v>163</v>
      </c>
      <c r="D1015" t="s">
        <v>156</v>
      </c>
      <c r="E1015" s="4">
        <v>0.960061782877317</v>
      </c>
      <c r="F1015" s="5">
        <v>0.582448542118073</v>
      </c>
      <c r="G1015" s="4">
        <v>7.31632666870937</v>
      </c>
      <c r="H1015" s="4">
        <v>5.1662</v>
      </c>
      <c r="I1015" s="4">
        <f t="shared" si="30"/>
        <v>1.64213740859712</v>
      </c>
      <c r="J1015" s="4">
        <v>29.39</v>
      </c>
      <c r="K1015" s="4">
        <v>52.0496737235229</v>
      </c>
      <c r="L1015" s="4">
        <v>0.758355951666969</v>
      </c>
      <c r="M1015" s="4">
        <v>10.832832703484</v>
      </c>
      <c r="N1015">
        <v>8.03999996185303</v>
      </c>
      <c r="O1015">
        <v>0.0850420665740967</v>
      </c>
      <c r="P1015">
        <v>0.782142877578735</v>
      </c>
      <c r="Q1015">
        <v>0.704617321491241</v>
      </c>
      <c r="R1015">
        <v>7.94621239434144</v>
      </c>
      <c r="S1015" s="6">
        <v>28335.6642</v>
      </c>
      <c r="T1015" s="7">
        <f t="shared" si="31"/>
        <v>10.251876509303</v>
      </c>
      <c r="U1015">
        <v>1</v>
      </c>
      <c r="V1015">
        <v>0</v>
      </c>
      <c r="W1015">
        <v>0</v>
      </c>
      <c r="X1015">
        <v>0.0171580195426941</v>
      </c>
      <c r="Y1015">
        <v>0.421947418937725</v>
      </c>
      <c r="Z1015">
        <v>0.7741425</v>
      </c>
    </row>
    <row r="1016" spans="1:26">
      <c r="A1016">
        <v>2017</v>
      </c>
      <c r="B1016">
        <v>127</v>
      </c>
      <c r="C1016" t="s">
        <v>163</v>
      </c>
      <c r="D1016" t="s">
        <v>156</v>
      </c>
      <c r="E1016" s="4">
        <v>0.973520187399815</v>
      </c>
      <c r="F1016" s="5">
        <v>0.748674988746643</v>
      </c>
      <c r="G1016" s="4">
        <v>8.81936971001847</v>
      </c>
      <c r="H1016" s="4">
        <v>5.4795</v>
      </c>
      <c r="I1016" s="4">
        <f t="shared" si="30"/>
        <v>1.70101385592131</v>
      </c>
      <c r="J1016" s="4">
        <v>34.37</v>
      </c>
      <c r="K1016" s="4">
        <v>54.0515644937933</v>
      </c>
      <c r="L1016" s="4">
        <v>0.825324784278711</v>
      </c>
      <c r="M1016" s="4">
        <v>10.9924366357933</v>
      </c>
      <c r="N1016">
        <v>8.19000005722046</v>
      </c>
      <c r="O1016">
        <v>0.0852402400970459</v>
      </c>
      <c r="P1016">
        <v>0.825324784278711</v>
      </c>
      <c r="Q1016">
        <v>0.693596124649048</v>
      </c>
      <c r="R1016">
        <v>8.10052844260708</v>
      </c>
      <c r="S1016" s="6">
        <v>30105.5625</v>
      </c>
      <c r="T1016" s="7">
        <f t="shared" si="31"/>
        <v>10.3124652343279</v>
      </c>
      <c r="U1016">
        <v>1</v>
      </c>
      <c r="V1016">
        <v>0</v>
      </c>
      <c r="W1016">
        <v>0</v>
      </c>
      <c r="X1016">
        <v>0.016888507604599</v>
      </c>
      <c r="Y1016">
        <v>0.424243711863872</v>
      </c>
      <c r="Z1016">
        <v>0.7988938</v>
      </c>
    </row>
    <row r="1017" spans="1:26">
      <c r="A1017">
        <v>2018</v>
      </c>
      <c r="B1017">
        <v>127</v>
      </c>
      <c r="C1017" t="s">
        <v>163</v>
      </c>
      <c r="D1017" t="s">
        <v>156</v>
      </c>
      <c r="E1017" s="4">
        <v>0.986978591922313</v>
      </c>
      <c r="F1017" s="5">
        <v>0.947012841701508</v>
      </c>
      <c r="G1017" s="4">
        <v>9.03895875522056</v>
      </c>
      <c r="H1017" s="4">
        <v>5.7928</v>
      </c>
      <c r="I1017" s="4">
        <f t="shared" si="30"/>
        <v>1.75661576709247</v>
      </c>
      <c r="J1017" s="4">
        <v>39.35</v>
      </c>
      <c r="K1017" s="4">
        <v>56.0534552640637</v>
      </c>
      <c r="L1017" s="4">
        <v>0.28971366451817</v>
      </c>
      <c r="M1017" s="4">
        <v>10.0069913455508</v>
      </c>
      <c r="N1017">
        <v>8.34000015258789</v>
      </c>
      <c r="O1017">
        <v>0.0854384136199951</v>
      </c>
      <c r="P1017">
        <v>0.28971366451817</v>
      </c>
      <c r="Q1017">
        <v>0.682574927806854</v>
      </c>
      <c r="R1017">
        <v>8.23418384361658</v>
      </c>
      <c r="S1017" s="6">
        <v>31782.4166</v>
      </c>
      <c r="T1017" s="7">
        <f t="shared" si="31"/>
        <v>10.3666684787353</v>
      </c>
      <c r="U1017">
        <v>1</v>
      </c>
      <c r="V1017">
        <v>0</v>
      </c>
      <c r="W1017">
        <v>0</v>
      </c>
      <c r="X1017">
        <v>0.0170232635736465</v>
      </c>
      <c r="Y1017">
        <v>0.437854046621188</v>
      </c>
      <c r="Z1017">
        <v>0.9297919</v>
      </c>
    </row>
    <row r="1018" spans="1:26">
      <c r="A1018">
        <v>2011</v>
      </c>
      <c r="B1018">
        <v>128</v>
      </c>
      <c r="C1018" t="s">
        <v>164</v>
      </c>
      <c r="D1018" t="s">
        <v>156</v>
      </c>
      <c r="E1018" s="4">
        <v>0.736973180076628</v>
      </c>
      <c r="F1018" s="5">
        <v>-0.47129163146019</v>
      </c>
      <c r="G1018" s="4">
        <v>7.3375877435386</v>
      </c>
      <c r="H1018" s="4">
        <v>4.185</v>
      </c>
      <c r="I1018" s="4">
        <f t="shared" si="30"/>
        <v>1.43150670394144</v>
      </c>
      <c r="J1018" s="4">
        <v>9.7</v>
      </c>
      <c r="K1018" s="4">
        <v>37.6739505737357</v>
      </c>
      <c r="L1018" s="4">
        <v>0.280007290685715</v>
      </c>
      <c r="M1018" s="4">
        <v>9.21223856925926</v>
      </c>
      <c r="N1018">
        <v>7.01999998092651</v>
      </c>
      <c r="O1018">
        <v>0.0878616046905518</v>
      </c>
      <c r="P1018">
        <v>0.280833393335342</v>
      </c>
      <c r="Q1018">
        <v>0.662832200527191</v>
      </c>
      <c r="R1018">
        <v>6.83850633223024</v>
      </c>
      <c r="S1018" s="6">
        <v>28151.388</v>
      </c>
      <c r="T1018" s="7">
        <f t="shared" si="31"/>
        <v>10.2453519396347</v>
      </c>
      <c r="U1018">
        <v>1</v>
      </c>
      <c r="V1018">
        <v>0</v>
      </c>
      <c r="W1018">
        <v>0</v>
      </c>
      <c r="X1018">
        <v>0.0113123655319214</v>
      </c>
      <c r="Y1018">
        <v>0.35792515972011</v>
      </c>
      <c r="Z1018">
        <v>0.8947569</v>
      </c>
    </row>
    <row r="1019" spans="1:26">
      <c r="A1019">
        <v>2012</v>
      </c>
      <c r="B1019">
        <v>128</v>
      </c>
      <c r="C1019" t="s">
        <v>164</v>
      </c>
      <c r="D1019" t="s">
        <v>156</v>
      </c>
      <c r="E1019" s="4">
        <v>0.792974146437734</v>
      </c>
      <c r="F1019" s="5">
        <v>-0.356654971837997</v>
      </c>
      <c r="G1019" s="4">
        <v>7.58680353516258</v>
      </c>
      <c r="H1019" s="4">
        <v>4.185</v>
      </c>
      <c r="I1019" s="4">
        <f t="shared" si="30"/>
        <v>1.43150670394144</v>
      </c>
      <c r="J1019" s="4">
        <v>9.85</v>
      </c>
      <c r="K1019" s="4">
        <v>67.1514841207349</v>
      </c>
      <c r="L1019" s="4">
        <v>0.42938221679538</v>
      </c>
      <c r="M1019" s="4">
        <v>9.73990923855931</v>
      </c>
      <c r="N1019">
        <v>7.40999984741211</v>
      </c>
      <c r="O1019">
        <v>0.0895352268218994</v>
      </c>
      <c r="P1019">
        <v>0.420914590358734</v>
      </c>
      <c r="Q1019">
        <v>0.654605448246002</v>
      </c>
      <c r="R1019">
        <v>7.01823687579995</v>
      </c>
      <c r="S1019" s="6">
        <v>31586.436</v>
      </c>
      <c r="T1019" s="7">
        <f t="shared" si="31"/>
        <v>10.3604830669186</v>
      </c>
      <c r="U1019">
        <v>1</v>
      </c>
      <c r="V1019">
        <v>0</v>
      </c>
      <c r="W1019">
        <v>0</v>
      </c>
      <c r="X1019">
        <v>0.012382675409317</v>
      </c>
      <c r="Y1019">
        <v>0.349552982558992</v>
      </c>
      <c r="Z1019">
        <v>0.8910968</v>
      </c>
    </row>
    <row r="1020" spans="1:26">
      <c r="A1020">
        <v>2013</v>
      </c>
      <c r="B1020">
        <v>128</v>
      </c>
      <c r="C1020" t="s">
        <v>164</v>
      </c>
      <c r="D1020" t="s">
        <v>156</v>
      </c>
      <c r="E1020" s="4">
        <v>0.850234645990614</v>
      </c>
      <c r="F1020" s="5">
        <v>-0.138702407479286</v>
      </c>
      <c r="G1020" s="4">
        <v>6.87626461189077</v>
      </c>
      <c r="H1020" s="4">
        <v>4.9923</v>
      </c>
      <c r="I1020" s="4">
        <f t="shared" si="30"/>
        <v>1.60789672541527</v>
      </c>
      <c r="J1020" s="4">
        <v>10.52</v>
      </c>
      <c r="K1020" s="4">
        <v>41.9359787234043</v>
      </c>
      <c r="L1020" s="4">
        <v>0.810498011251657</v>
      </c>
      <c r="M1020" s="4">
        <v>10.4665829937358</v>
      </c>
      <c r="N1020">
        <v>7.55000019073486</v>
      </c>
      <c r="O1020">
        <v>0.090527172088623</v>
      </c>
      <c r="P1020">
        <v>0.779412150382996</v>
      </c>
      <c r="Q1020">
        <v>0.651623904705048</v>
      </c>
      <c r="R1020">
        <v>7.19228410024663</v>
      </c>
      <c r="S1020" s="6">
        <v>34719.84</v>
      </c>
      <c r="T1020" s="7">
        <f t="shared" si="31"/>
        <v>10.4550665604687</v>
      </c>
      <c r="U1020">
        <v>1</v>
      </c>
      <c r="V1020">
        <v>0</v>
      </c>
      <c r="W1020">
        <v>0</v>
      </c>
      <c r="X1020">
        <v>0.0131783640384674</v>
      </c>
      <c r="Y1020">
        <v>0.35596919127086</v>
      </c>
      <c r="Z1020">
        <v>0.8947092</v>
      </c>
    </row>
    <row r="1021" spans="1:26">
      <c r="A1021">
        <v>2014</v>
      </c>
      <c r="B1021">
        <v>128</v>
      </c>
      <c r="C1021" t="s">
        <v>164</v>
      </c>
      <c r="D1021" t="s">
        <v>156</v>
      </c>
      <c r="E1021" s="4">
        <v>0.917488977535167</v>
      </c>
      <c r="F1021" s="5">
        <v>-0.136443614959717</v>
      </c>
      <c r="G1021" s="4">
        <v>6.72262979485545</v>
      </c>
      <c r="H1021" s="4">
        <v>5.3853</v>
      </c>
      <c r="I1021" s="4">
        <f t="shared" si="30"/>
        <v>1.683673019363</v>
      </c>
      <c r="J1021" s="4">
        <v>10.62</v>
      </c>
      <c r="K1021" s="4">
        <v>45.8131211749793</v>
      </c>
      <c r="L1021" s="4">
        <v>0.886228337945307</v>
      </c>
      <c r="M1021" s="4">
        <v>10.6289567045582</v>
      </c>
      <c r="N1021">
        <v>7.92999982833862</v>
      </c>
      <c r="O1021">
        <v>0.0923437309265137</v>
      </c>
      <c r="P1021">
        <v>0.845357239246368</v>
      </c>
      <c r="Q1021">
        <v>0.655736863613129</v>
      </c>
      <c r="R1021">
        <v>7.28223819600925</v>
      </c>
      <c r="S1021" s="6">
        <v>38018.2248</v>
      </c>
      <c r="T1021" s="7">
        <f t="shared" si="31"/>
        <v>10.5458209237372</v>
      </c>
      <c r="U1021">
        <v>1</v>
      </c>
      <c r="V1021">
        <v>0</v>
      </c>
      <c r="W1021">
        <v>0</v>
      </c>
      <c r="X1021">
        <v>0.0134901750087738</v>
      </c>
      <c r="Y1021">
        <v>0.375043218154768</v>
      </c>
      <c r="Z1021">
        <v>0.8929566</v>
      </c>
    </row>
    <row r="1022" spans="1:26">
      <c r="A1022">
        <v>2015</v>
      </c>
      <c r="B1022">
        <v>128</v>
      </c>
      <c r="C1022" t="s">
        <v>164</v>
      </c>
      <c r="D1022" t="s">
        <v>156</v>
      </c>
      <c r="E1022" s="4">
        <v>0.976447709593777</v>
      </c>
      <c r="F1022" s="5">
        <v>-0.246819406747818</v>
      </c>
      <c r="G1022" s="4">
        <v>7.14519613499717</v>
      </c>
      <c r="H1022" s="4">
        <v>5.649</v>
      </c>
      <c r="I1022" s="4">
        <f t="shared" si="30"/>
        <v>1.73147853834313</v>
      </c>
      <c r="J1022" s="4">
        <v>10.73</v>
      </c>
      <c r="K1022" s="4">
        <v>65.5839118947185</v>
      </c>
      <c r="L1022" s="4">
        <v>1.01061667495148</v>
      </c>
      <c r="M1022" s="4">
        <v>10.8110200427364</v>
      </c>
      <c r="N1022">
        <v>7.8899998664856</v>
      </c>
      <c r="O1022">
        <v>0.0961154079437256</v>
      </c>
      <c r="P1022">
        <v>0.977347910404205</v>
      </c>
      <c r="Q1022">
        <v>0.628105461597443</v>
      </c>
      <c r="R1022">
        <v>7.41048075329625</v>
      </c>
      <c r="S1022" s="6">
        <v>39937.05</v>
      </c>
      <c r="T1022" s="7">
        <f t="shared" si="31"/>
        <v>10.5950597434508</v>
      </c>
      <c r="U1022">
        <v>1</v>
      </c>
      <c r="V1022">
        <v>0</v>
      </c>
      <c r="W1022">
        <v>0</v>
      </c>
      <c r="X1022">
        <v>0.0142652058601379</v>
      </c>
      <c r="Y1022">
        <v>0.384914994806757</v>
      </c>
      <c r="Z1022">
        <v>0.8896522</v>
      </c>
    </row>
    <row r="1023" spans="1:26">
      <c r="A1023">
        <v>2016</v>
      </c>
      <c r="B1023">
        <v>128</v>
      </c>
      <c r="C1023" t="s">
        <v>164</v>
      </c>
      <c r="D1023" t="s">
        <v>156</v>
      </c>
      <c r="E1023" s="4">
        <v>1.04353650368386</v>
      </c>
      <c r="F1023" s="5">
        <v>0.0215678215026855</v>
      </c>
      <c r="G1023" s="4">
        <v>7.18664884540084</v>
      </c>
      <c r="H1023" s="4">
        <v>5.9027</v>
      </c>
      <c r="I1023" s="4">
        <f t="shared" si="30"/>
        <v>1.77540987335096</v>
      </c>
      <c r="J1023" s="4">
        <v>10.8333333333333</v>
      </c>
      <c r="K1023" s="4">
        <v>54.166336926329</v>
      </c>
      <c r="L1023" s="4">
        <v>1.00198143385623</v>
      </c>
      <c r="M1023" s="4">
        <v>10.851373846</v>
      </c>
      <c r="N1023">
        <v>8.03999996185303</v>
      </c>
      <c r="O1023">
        <v>0.0983147621154785</v>
      </c>
      <c r="P1023">
        <v>1.03341007232666</v>
      </c>
      <c r="Q1023">
        <v>0.62528258562088</v>
      </c>
      <c r="R1023">
        <v>7.59303393727169</v>
      </c>
      <c r="S1023" s="6">
        <v>42369.2856</v>
      </c>
      <c r="T1023" s="7">
        <f t="shared" si="31"/>
        <v>10.6541789824919</v>
      </c>
      <c r="U1023">
        <v>1</v>
      </c>
      <c r="V1023">
        <v>0</v>
      </c>
      <c r="W1023">
        <v>0</v>
      </c>
      <c r="X1023">
        <v>0.0150533223152161</v>
      </c>
      <c r="Y1023">
        <v>0.413041909599954</v>
      </c>
      <c r="Z1023">
        <v>0.8943616</v>
      </c>
    </row>
    <row r="1024" spans="1:26">
      <c r="A1024">
        <v>2017</v>
      </c>
      <c r="B1024">
        <v>128</v>
      </c>
      <c r="C1024" t="s">
        <v>164</v>
      </c>
      <c r="D1024" t="s">
        <v>156</v>
      </c>
      <c r="E1024" s="4">
        <v>1.06382115710985</v>
      </c>
      <c r="F1024" s="5">
        <v>0.0915181338787079</v>
      </c>
      <c r="G1024" s="4">
        <v>8.08671792030391</v>
      </c>
      <c r="H1024" s="4">
        <v>6.1564</v>
      </c>
      <c r="I1024" s="4">
        <f t="shared" si="30"/>
        <v>1.81749219112366</v>
      </c>
      <c r="J1024" s="4">
        <v>10.9366666666666</v>
      </c>
      <c r="K1024" s="4">
        <v>42.7487619579395</v>
      </c>
      <c r="L1024" s="4">
        <v>1.04317349422506</v>
      </c>
      <c r="M1024" s="4">
        <v>10.9675774071658</v>
      </c>
      <c r="N1024">
        <v>8.19000005722046</v>
      </c>
      <c r="O1024">
        <v>0.100514116287231</v>
      </c>
      <c r="P1024">
        <v>1.04317349422506</v>
      </c>
      <c r="Q1024">
        <v>0.622459709644318</v>
      </c>
      <c r="R1024">
        <v>7.74735003224424</v>
      </c>
      <c r="S1024" s="6">
        <v>45015.75</v>
      </c>
      <c r="T1024" s="7">
        <f t="shared" si="31"/>
        <v>10.7147677075167</v>
      </c>
      <c r="U1024">
        <v>1</v>
      </c>
      <c r="V1024">
        <v>0</v>
      </c>
      <c r="W1024">
        <v>0</v>
      </c>
      <c r="X1024">
        <v>0.014659264087677</v>
      </c>
      <c r="Y1024">
        <v>0.425393799150536</v>
      </c>
      <c r="Z1024">
        <v>0.904378</v>
      </c>
    </row>
    <row r="1025" spans="1:26">
      <c r="A1025">
        <v>2018</v>
      </c>
      <c r="B1025">
        <v>128</v>
      </c>
      <c r="C1025" t="s">
        <v>164</v>
      </c>
      <c r="D1025" t="s">
        <v>156</v>
      </c>
      <c r="E1025" s="4">
        <v>1.08410581053584</v>
      </c>
      <c r="F1025" s="5">
        <v>0.249279245734215</v>
      </c>
      <c r="G1025" s="4">
        <v>8.36217546914963</v>
      </c>
      <c r="H1025" s="4">
        <v>6.4101</v>
      </c>
      <c r="I1025" s="4">
        <f t="shared" si="30"/>
        <v>1.85787487143492</v>
      </c>
      <c r="J1025" s="4">
        <v>11.0399999999999</v>
      </c>
      <c r="K1025" s="4">
        <v>31.33118698955</v>
      </c>
      <c r="L1025" s="4">
        <v>1.22195857626803</v>
      </c>
      <c r="M1025" s="4">
        <v>11.1459981445671</v>
      </c>
      <c r="N1025">
        <v>8.34000015258789</v>
      </c>
      <c r="O1025">
        <v>0.102713470458984</v>
      </c>
      <c r="P1025">
        <v>1.22195857626803</v>
      </c>
      <c r="Q1025">
        <v>0.619636833667755</v>
      </c>
      <c r="R1025">
        <v>7.88100546827378</v>
      </c>
      <c r="S1025" s="6">
        <v>47523.0888</v>
      </c>
      <c r="T1025" s="7">
        <f t="shared" si="31"/>
        <v>10.7689709519241</v>
      </c>
      <c r="U1025">
        <v>1</v>
      </c>
      <c r="V1025">
        <v>0</v>
      </c>
      <c r="W1025">
        <v>0</v>
      </c>
      <c r="X1025">
        <v>0.0148562932014465</v>
      </c>
      <c r="Y1025">
        <v>0.450613752830414</v>
      </c>
      <c r="Z1025">
        <v>0.9661787</v>
      </c>
    </row>
    <row r="1026" spans="1:26">
      <c r="A1026">
        <v>2011</v>
      </c>
      <c r="B1026">
        <v>129</v>
      </c>
      <c r="C1026" t="s">
        <v>165</v>
      </c>
      <c r="D1026" t="s">
        <v>156</v>
      </c>
      <c r="E1026" s="4">
        <v>0.702612562534742</v>
      </c>
      <c r="F1026" s="5">
        <v>-0.892093479633331</v>
      </c>
      <c r="G1026" s="4">
        <v>6.81014245011514</v>
      </c>
      <c r="H1026" s="4">
        <v>7.5316</v>
      </c>
      <c r="I1026" s="4">
        <f t="shared" si="30"/>
        <v>2.01910750264014</v>
      </c>
      <c r="J1026" s="4">
        <v>27.8</v>
      </c>
      <c r="K1026" s="4">
        <v>51.6100735009671</v>
      </c>
      <c r="L1026" s="4">
        <v>2.2181459532438</v>
      </c>
      <c r="M1026" s="4">
        <v>11.194206698733</v>
      </c>
      <c r="N1026">
        <v>7.01999998092651</v>
      </c>
      <c r="O1026">
        <v>0.100586576461792</v>
      </c>
      <c r="P1026">
        <v>2.22469019889832</v>
      </c>
      <c r="Q1026">
        <v>0.680191099643707</v>
      </c>
      <c r="R1026">
        <v>6.93845259776454</v>
      </c>
      <c r="S1026" s="6">
        <v>13837.898</v>
      </c>
      <c r="T1026" s="7">
        <f t="shared" si="31"/>
        <v>9.53516633902422</v>
      </c>
      <c r="U1026">
        <v>1</v>
      </c>
      <c r="V1026">
        <v>0</v>
      </c>
      <c r="W1026">
        <v>0</v>
      </c>
      <c r="X1026">
        <v>0.0142336070537567</v>
      </c>
      <c r="Y1026">
        <v>0.274173590242178</v>
      </c>
      <c r="Z1026">
        <v>0.9472719</v>
      </c>
    </row>
    <row r="1027" spans="1:26">
      <c r="A1027">
        <v>2012</v>
      </c>
      <c r="B1027">
        <v>129</v>
      </c>
      <c r="C1027" t="s">
        <v>165</v>
      </c>
      <c r="D1027" t="s">
        <v>156</v>
      </c>
      <c r="E1027" s="4">
        <v>0.727170658682635</v>
      </c>
      <c r="F1027" s="5">
        <v>-0.603638589382172</v>
      </c>
      <c r="G1027" s="4">
        <v>7.11476944836646</v>
      </c>
      <c r="H1027" s="4">
        <v>9.2148</v>
      </c>
      <c r="I1027" s="4">
        <f t="shared" ref="I1027:I1090" si="32">LN(H1027)</f>
        <v>2.22081088714236</v>
      </c>
      <c r="J1027" s="4">
        <v>27.85</v>
      </c>
      <c r="K1027" s="4">
        <v>82.8160798541477</v>
      </c>
      <c r="L1027" s="4">
        <v>2.20408287921432</v>
      </c>
      <c r="M1027" s="4">
        <v>11.2899444004543</v>
      </c>
      <c r="N1027">
        <v>7.40999984741211</v>
      </c>
      <c r="O1027">
        <v>0.100453176498413</v>
      </c>
      <c r="P1027">
        <v>2.16061735153198</v>
      </c>
      <c r="Q1027">
        <v>0.64820796251297</v>
      </c>
      <c r="R1027">
        <v>7.11818307272778</v>
      </c>
      <c r="S1027" s="6">
        <v>15526.406</v>
      </c>
      <c r="T1027" s="7">
        <f t="shared" ref="T1027:T1090" si="33">LN(S1027)</f>
        <v>9.65029746630813</v>
      </c>
      <c r="U1027">
        <v>1</v>
      </c>
      <c r="V1027">
        <v>0</v>
      </c>
      <c r="W1027">
        <v>0</v>
      </c>
      <c r="X1027">
        <v>0.0141664958000183</v>
      </c>
      <c r="Y1027">
        <v>0.284833538840937</v>
      </c>
      <c r="Z1027">
        <v>0.9536006</v>
      </c>
    </row>
    <row r="1028" spans="1:26">
      <c r="A1028">
        <v>2013</v>
      </c>
      <c r="B1028">
        <v>129</v>
      </c>
      <c r="C1028" t="s">
        <v>165</v>
      </c>
      <c r="D1028" t="s">
        <v>156</v>
      </c>
      <c r="E1028" s="4">
        <v>0.787143134589241</v>
      </c>
      <c r="F1028" s="5">
        <v>-0.540414273738861</v>
      </c>
      <c r="G1028" s="4">
        <v>7.35436233042148</v>
      </c>
      <c r="H1028" s="4">
        <v>10.0381</v>
      </c>
      <c r="I1028" s="4">
        <f t="shared" si="32"/>
        <v>2.30638785332697</v>
      </c>
      <c r="J1028" s="4">
        <v>28.85</v>
      </c>
      <c r="K1028" s="4">
        <v>54.1892688515994</v>
      </c>
      <c r="L1028" s="4">
        <v>2.32418811698677</v>
      </c>
      <c r="M1028" s="4">
        <v>11.4297394890677</v>
      </c>
      <c r="N1028">
        <v>7.55000019073486</v>
      </c>
      <c r="O1028">
        <v>0.100451765060425</v>
      </c>
      <c r="P1028">
        <v>2.23504614830017</v>
      </c>
      <c r="Q1028">
        <v>0.739515602588654</v>
      </c>
      <c r="R1028">
        <v>7.2922303901106</v>
      </c>
      <c r="S1028" s="6">
        <v>17066.64</v>
      </c>
      <c r="T1028" s="7">
        <f t="shared" si="33"/>
        <v>9.74488095985827</v>
      </c>
      <c r="U1028">
        <v>1</v>
      </c>
      <c r="V1028">
        <v>0</v>
      </c>
      <c r="W1028">
        <v>0</v>
      </c>
      <c r="X1028">
        <v>0.0150205850601196</v>
      </c>
      <c r="Y1028">
        <v>0.340414137807926</v>
      </c>
      <c r="Z1028">
        <v>0.9504074</v>
      </c>
    </row>
    <row r="1029" spans="1:26">
      <c r="A1029">
        <v>2014</v>
      </c>
      <c r="B1029">
        <v>129</v>
      </c>
      <c r="C1029" t="s">
        <v>165</v>
      </c>
      <c r="D1029" t="s">
        <v>156</v>
      </c>
      <c r="E1029" s="4">
        <v>0.906301482701812</v>
      </c>
      <c r="F1029" s="5">
        <v>-0.458924323320389</v>
      </c>
      <c r="G1029" s="4">
        <v>7.66293785046153</v>
      </c>
      <c r="H1029" s="4">
        <v>9.9392</v>
      </c>
      <c r="I1029" s="4">
        <f t="shared" si="32"/>
        <v>2.29648653453218</v>
      </c>
      <c r="J1029" s="4">
        <v>22.65</v>
      </c>
      <c r="K1029" s="4">
        <v>61.6895217666503</v>
      </c>
      <c r="L1029" s="4">
        <v>2.33611961266369</v>
      </c>
      <c r="M1029" s="4">
        <v>11.5250516447681</v>
      </c>
      <c r="N1029">
        <v>7.92999982833862</v>
      </c>
      <c r="O1029">
        <v>0.100100297927856</v>
      </c>
      <c r="P1029">
        <v>2.22838234901428</v>
      </c>
      <c r="Q1029">
        <v>0.786865711212158</v>
      </c>
      <c r="R1029">
        <v>7.38218437361147</v>
      </c>
      <c r="S1029" s="6">
        <v>18687.9708</v>
      </c>
      <c r="T1029" s="7">
        <f t="shared" si="33"/>
        <v>9.83563532312673</v>
      </c>
      <c r="U1029">
        <v>1</v>
      </c>
      <c r="V1029">
        <v>0</v>
      </c>
      <c r="W1029">
        <v>0</v>
      </c>
      <c r="X1029">
        <v>0.0150005578994751</v>
      </c>
      <c r="Y1029">
        <v>0.353178081122415</v>
      </c>
      <c r="Z1029">
        <v>0.9555112</v>
      </c>
    </row>
    <row r="1030" spans="1:26">
      <c r="A1030">
        <v>2015</v>
      </c>
      <c r="B1030">
        <v>129</v>
      </c>
      <c r="C1030" t="s">
        <v>165</v>
      </c>
      <c r="D1030" t="s">
        <v>156</v>
      </c>
      <c r="E1030" s="4">
        <v>0.957788096243141</v>
      </c>
      <c r="F1030" s="5">
        <v>-0.385858088731766</v>
      </c>
      <c r="G1030" s="4">
        <v>7.89245204352035</v>
      </c>
      <c r="H1030" s="4">
        <v>10.6922</v>
      </c>
      <c r="I1030" s="4">
        <f t="shared" si="32"/>
        <v>2.36951450367599</v>
      </c>
      <c r="J1030" s="4">
        <v>23.5</v>
      </c>
      <c r="K1030" s="4">
        <v>77.0953234962842</v>
      </c>
      <c r="L1030" s="4">
        <v>2.40339528979834</v>
      </c>
      <c r="M1030" s="4">
        <v>11.6264148516498</v>
      </c>
      <c r="N1030">
        <v>7.8899998664856</v>
      </c>
      <c r="O1030">
        <v>0.101231994628906</v>
      </c>
      <c r="P1030">
        <v>2.32427740097046</v>
      </c>
      <c r="Q1030">
        <v>0.738067328929901</v>
      </c>
      <c r="R1030">
        <v>7.51042701519683</v>
      </c>
      <c r="S1030" s="6">
        <v>19631.175</v>
      </c>
      <c r="T1030" s="7">
        <f t="shared" si="33"/>
        <v>9.88487414284031</v>
      </c>
      <c r="U1030">
        <v>1</v>
      </c>
      <c r="V1030">
        <v>0</v>
      </c>
      <c r="W1030">
        <v>0</v>
      </c>
      <c r="X1030">
        <v>0.0147653841972351</v>
      </c>
      <c r="Y1030">
        <v>0.352715640534311</v>
      </c>
      <c r="Z1030">
        <v>0.9601167</v>
      </c>
    </row>
    <row r="1031" spans="1:26">
      <c r="A1031">
        <v>2016</v>
      </c>
      <c r="B1031">
        <v>129</v>
      </c>
      <c r="C1031" t="s">
        <v>165</v>
      </c>
      <c r="D1031" t="s">
        <v>156</v>
      </c>
      <c r="E1031" s="4">
        <v>1.03819139596137</v>
      </c>
      <c r="F1031" s="5">
        <v>-0.313560485839844</v>
      </c>
      <c r="G1031" s="4">
        <v>8.08229927261726</v>
      </c>
      <c r="H1031" s="4">
        <v>11.422</v>
      </c>
      <c r="I1031" s="4">
        <f t="shared" si="32"/>
        <v>2.43554132024267</v>
      </c>
      <c r="J1031" s="4">
        <v>19.65</v>
      </c>
      <c r="K1031" s="4">
        <v>75.7696347088892</v>
      </c>
      <c r="L1031" s="4">
        <v>2.42878338833198</v>
      </c>
      <c r="M1031" s="4">
        <v>11.7047434542415</v>
      </c>
      <c r="N1031">
        <v>8.03999996185303</v>
      </c>
      <c r="O1031">
        <v>0.104183826446533</v>
      </c>
      <c r="P1031">
        <v>2.50496578216553</v>
      </c>
      <c r="Q1031">
        <v>0.769329726696014</v>
      </c>
      <c r="R1031">
        <v>7.69298010321006</v>
      </c>
      <c r="S1031" s="6">
        <v>20826.7476</v>
      </c>
      <c r="T1031" s="7">
        <f t="shared" si="33"/>
        <v>9.94399338188144</v>
      </c>
      <c r="U1031">
        <v>1</v>
      </c>
      <c r="V1031">
        <v>0</v>
      </c>
      <c r="W1031">
        <v>0</v>
      </c>
      <c r="X1031">
        <v>0.0150683856010437</v>
      </c>
      <c r="Y1031">
        <v>0.34172805927774</v>
      </c>
      <c r="Z1031">
        <v>0.9278845</v>
      </c>
    </row>
    <row r="1032" spans="1:26">
      <c r="A1032">
        <v>2017</v>
      </c>
      <c r="B1032">
        <v>129</v>
      </c>
      <c r="C1032" t="s">
        <v>165</v>
      </c>
      <c r="D1032" t="s">
        <v>156</v>
      </c>
      <c r="E1032" s="4">
        <v>1.06844752877441</v>
      </c>
      <c r="F1032" s="5">
        <v>-0.256302058696747</v>
      </c>
      <c r="G1032" s="4">
        <v>8.26100978602383</v>
      </c>
      <c r="H1032" s="4">
        <v>12.1518</v>
      </c>
      <c r="I1032" s="4">
        <f t="shared" si="32"/>
        <v>2.49747730696185</v>
      </c>
      <c r="J1032" s="4">
        <v>15.8</v>
      </c>
      <c r="K1032" s="4">
        <v>74.4439459214942</v>
      </c>
      <c r="L1032" s="4">
        <v>2.35721404761295</v>
      </c>
      <c r="M1032" s="4">
        <v>11.7643221120933</v>
      </c>
      <c r="N1032">
        <v>8.19000005722046</v>
      </c>
      <c r="O1032">
        <v>0.10713565826416</v>
      </c>
      <c r="P1032">
        <v>2.35721404761295</v>
      </c>
      <c r="Q1032">
        <v>0.800592124462128</v>
      </c>
      <c r="R1032">
        <v>7.84729612966539</v>
      </c>
      <c r="S1032" s="6">
        <v>22127.625</v>
      </c>
      <c r="T1032" s="7">
        <f t="shared" si="33"/>
        <v>10.0045821069063</v>
      </c>
      <c r="U1032">
        <v>1</v>
      </c>
      <c r="V1032">
        <v>0</v>
      </c>
      <c r="W1032">
        <v>0</v>
      </c>
      <c r="X1032">
        <v>0.0149168848991394</v>
      </c>
      <c r="Y1032">
        <v>0.349467544933504</v>
      </c>
      <c r="Z1032">
        <v>0.9651572</v>
      </c>
    </row>
    <row r="1033" spans="1:26">
      <c r="A1033">
        <v>2018</v>
      </c>
      <c r="B1033">
        <v>129</v>
      </c>
      <c r="C1033" t="s">
        <v>165</v>
      </c>
      <c r="D1033" t="s">
        <v>156</v>
      </c>
      <c r="E1033" s="4">
        <v>1.09870366158745</v>
      </c>
      <c r="F1033" s="5">
        <v>-0.167511746287346</v>
      </c>
      <c r="G1033" s="4">
        <v>8.51197962436335</v>
      </c>
      <c r="H1033" s="4">
        <v>12.8816</v>
      </c>
      <c r="I1033" s="4">
        <f t="shared" si="32"/>
        <v>2.55579993656358</v>
      </c>
      <c r="J1033" s="4">
        <v>11.95</v>
      </c>
      <c r="K1033" s="4">
        <v>73.1182571340992</v>
      </c>
      <c r="L1033" s="4">
        <v>1.51419972099256</v>
      </c>
      <c r="M1033" s="4">
        <v>11.3576741796989</v>
      </c>
      <c r="N1033">
        <v>8.34000015258789</v>
      </c>
      <c r="O1033">
        <v>0.110087490081787</v>
      </c>
      <c r="P1033">
        <v>1.51419972099256</v>
      </c>
      <c r="Q1033">
        <v>0.831854522228241</v>
      </c>
      <c r="R1033">
        <v>7.98095151432188</v>
      </c>
      <c r="S1033" s="6">
        <v>23360.1148</v>
      </c>
      <c r="T1033" s="7">
        <f t="shared" si="33"/>
        <v>10.0587853513137</v>
      </c>
      <c r="U1033">
        <v>1</v>
      </c>
      <c r="V1033">
        <v>0</v>
      </c>
      <c r="W1033">
        <v>0</v>
      </c>
      <c r="X1033">
        <v>0.0149926352500916</v>
      </c>
      <c r="Y1033">
        <v>0.380808639834125</v>
      </c>
      <c r="Z1033">
        <v>0.9882303</v>
      </c>
    </row>
    <row r="1034" spans="1:26">
      <c r="A1034">
        <v>2011</v>
      </c>
      <c r="B1034">
        <v>130</v>
      </c>
      <c r="C1034" t="s">
        <v>166</v>
      </c>
      <c r="D1034" t="s">
        <v>156</v>
      </c>
      <c r="E1034" s="4">
        <v>0.66795295847115</v>
      </c>
      <c r="F1034" s="5">
        <v>-1.01655197143555</v>
      </c>
      <c r="G1034" s="4">
        <v>5.34710753071747</v>
      </c>
      <c r="H1034" s="4">
        <v>4.3205</v>
      </c>
      <c r="I1034" s="4">
        <f t="shared" si="32"/>
        <v>1.46337113629932</v>
      </c>
      <c r="J1034" s="4">
        <v>10.36</v>
      </c>
      <c r="K1034" s="4">
        <v>38.0446620689655</v>
      </c>
      <c r="L1034" s="4">
        <v>2.01568265682657</v>
      </c>
      <c r="M1034" s="4">
        <v>10.5453414387085</v>
      </c>
      <c r="N1034">
        <v>7.01999998092651</v>
      </c>
      <c r="O1034">
        <v>0.0816961574554443</v>
      </c>
      <c r="P1034">
        <v>2.02162957191467</v>
      </c>
      <c r="Q1034">
        <v>0.550849318504333</v>
      </c>
      <c r="R1034">
        <v>6.64544132452837</v>
      </c>
      <c r="S1034" s="6">
        <v>11940.103</v>
      </c>
      <c r="T1034" s="7">
        <f t="shared" si="33"/>
        <v>9.38765801337505</v>
      </c>
      <c r="U1034">
        <v>1</v>
      </c>
      <c r="V1034">
        <v>0</v>
      </c>
      <c r="W1034">
        <v>0</v>
      </c>
      <c r="X1034">
        <v>0.0175812137126923</v>
      </c>
      <c r="Y1034">
        <v>0.541549953314659</v>
      </c>
      <c r="Z1034">
        <v>0.9090122</v>
      </c>
    </row>
    <row r="1035" spans="1:26">
      <c r="A1035">
        <v>2012</v>
      </c>
      <c r="B1035">
        <v>130</v>
      </c>
      <c r="C1035" t="s">
        <v>166</v>
      </c>
      <c r="D1035" t="s">
        <v>156</v>
      </c>
      <c r="E1035" s="4">
        <v>0.705585652904913</v>
      </c>
      <c r="F1035" s="5">
        <v>-0.873975932598114</v>
      </c>
      <c r="G1035" s="4">
        <v>5.89989735358249</v>
      </c>
      <c r="H1035" s="4">
        <v>4.7851</v>
      </c>
      <c r="I1035" s="4">
        <f t="shared" si="32"/>
        <v>1.56550692332813</v>
      </c>
      <c r="J1035" s="4">
        <v>10.25</v>
      </c>
      <c r="K1035" s="4">
        <v>67.8440490039841</v>
      </c>
      <c r="L1035" s="4">
        <v>2.00555742031836</v>
      </c>
      <c r="M1035" s="4">
        <v>10.6483254485014</v>
      </c>
      <c r="N1035">
        <v>7.40999984741211</v>
      </c>
      <c r="O1035">
        <v>0.0822786426544189</v>
      </c>
      <c r="P1035">
        <v>1.96600687503815</v>
      </c>
      <c r="Q1035">
        <v>0.571327865123749</v>
      </c>
      <c r="R1035">
        <v>6.82517178418858</v>
      </c>
      <c r="S1035" s="6">
        <v>13397.041</v>
      </c>
      <c r="T1035" s="7">
        <f t="shared" si="33"/>
        <v>9.50278914065896</v>
      </c>
      <c r="U1035">
        <v>1</v>
      </c>
      <c r="V1035">
        <v>0</v>
      </c>
      <c r="W1035">
        <v>0</v>
      </c>
      <c r="X1035">
        <v>0.0189000952243805</v>
      </c>
      <c r="Y1035">
        <v>0.550160329821347</v>
      </c>
      <c r="Z1035">
        <v>0.9060302</v>
      </c>
    </row>
    <row r="1036" spans="1:26">
      <c r="A1036">
        <v>2013</v>
      </c>
      <c r="B1036">
        <v>130</v>
      </c>
      <c r="C1036" t="s">
        <v>166</v>
      </c>
      <c r="D1036" t="s">
        <v>156</v>
      </c>
      <c r="E1036" s="4">
        <v>0.745026778882938</v>
      </c>
      <c r="F1036" s="5">
        <v>-0.742907404899597</v>
      </c>
      <c r="G1036" s="4">
        <v>5.98645200528444</v>
      </c>
      <c r="H1036" s="4">
        <v>5.173</v>
      </c>
      <c r="I1036" s="4">
        <f t="shared" si="32"/>
        <v>1.64345279102138</v>
      </c>
      <c r="J1036" s="4">
        <v>13.75</v>
      </c>
      <c r="K1036" s="4">
        <v>42.4029259796807</v>
      </c>
      <c r="L1036" s="4">
        <v>2.27483761732082</v>
      </c>
      <c r="M1036" s="4">
        <v>10.8778773667939</v>
      </c>
      <c r="N1036">
        <v>7.55000019073486</v>
      </c>
      <c r="O1036">
        <v>0.0824968528747559</v>
      </c>
      <c r="P1036">
        <v>2.18758845329285</v>
      </c>
      <c r="Q1036">
        <v>0.632510364055634</v>
      </c>
      <c r="R1036">
        <v>6.99921907055538</v>
      </c>
      <c r="S1036" s="6">
        <v>14726.04</v>
      </c>
      <c r="T1036" s="7">
        <f t="shared" si="33"/>
        <v>9.5973726342091</v>
      </c>
      <c r="U1036">
        <v>1</v>
      </c>
      <c r="V1036">
        <v>0</v>
      </c>
      <c r="W1036">
        <v>0</v>
      </c>
      <c r="X1036">
        <v>0.0200608563423157</v>
      </c>
      <c r="Y1036">
        <v>0.429283489096573</v>
      </c>
      <c r="Z1036">
        <v>0.8562847</v>
      </c>
    </row>
    <row r="1037" spans="1:26">
      <c r="A1037">
        <v>2014</v>
      </c>
      <c r="B1037">
        <v>130</v>
      </c>
      <c r="C1037" t="s">
        <v>166</v>
      </c>
      <c r="D1037" t="s">
        <v>156</v>
      </c>
      <c r="E1037" s="4">
        <v>0.813778042485607</v>
      </c>
      <c r="F1037" s="5">
        <v>-0.730282008647919</v>
      </c>
      <c r="G1037" s="4">
        <v>5.89440283426485</v>
      </c>
      <c r="H1037" s="4">
        <v>5.6349</v>
      </c>
      <c r="I1037" s="4">
        <f t="shared" si="32"/>
        <v>1.72897940110535</v>
      </c>
      <c r="J1037" s="4">
        <v>15</v>
      </c>
      <c r="K1037" s="4">
        <v>48.8228892238799</v>
      </c>
      <c r="L1037" s="4">
        <v>2.289380905408</v>
      </c>
      <c r="M1037" s="4">
        <v>10.9560733545575</v>
      </c>
      <c r="N1037">
        <v>7.92999982833862</v>
      </c>
      <c r="O1037">
        <v>0.0830395984649658</v>
      </c>
      <c r="P1037">
        <v>2.18379926681519</v>
      </c>
      <c r="Q1037">
        <v>0.66205632686615</v>
      </c>
      <c r="R1037">
        <v>7.08917310722393</v>
      </c>
      <c r="S1037" s="6">
        <v>16125.0138</v>
      </c>
      <c r="T1037" s="7">
        <f t="shared" si="33"/>
        <v>9.68812699747756</v>
      </c>
      <c r="U1037">
        <v>1</v>
      </c>
      <c r="V1037">
        <v>0</v>
      </c>
      <c r="W1037">
        <v>0</v>
      </c>
      <c r="X1037">
        <v>0.0213346266746521</v>
      </c>
      <c r="Y1037">
        <v>0.435734708859781</v>
      </c>
      <c r="Z1037">
        <v>0.8732287</v>
      </c>
    </row>
    <row r="1038" spans="1:26">
      <c r="A1038">
        <v>2015</v>
      </c>
      <c r="B1038">
        <v>130</v>
      </c>
      <c r="C1038" t="s">
        <v>166</v>
      </c>
      <c r="D1038" t="s">
        <v>156</v>
      </c>
      <c r="E1038" s="4">
        <v>0.882038635429511</v>
      </c>
      <c r="F1038" s="5">
        <v>-0.623013556003571</v>
      </c>
      <c r="G1038" s="4">
        <v>7.09340462586877</v>
      </c>
      <c r="H1038" s="4">
        <v>5.811</v>
      </c>
      <c r="I1038" s="4">
        <f t="shared" si="32"/>
        <v>1.75975267309297</v>
      </c>
      <c r="J1038" s="4">
        <v>15.38</v>
      </c>
      <c r="K1038" s="4">
        <v>66.8214131964181</v>
      </c>
      <c r="L1038" s="4">
        <v>2.22975556619583</v>
      </c>
      <c r="M1038" s="4">
        <v>10.9655914463877</v>
      </c>
      <c r="N1038">
        <v>7.8899998664856</v>
      </c>
      <c r="O1038">
        <v>0.085109338760376</v>
      </c>
      <c r="P1038">
        <v>2.15635371208191</v>
      </c>
      <c r="Q1038">
        <v>0.656245589256287</v>
      </c>
      <c r="R1038">
        <v>7.21741575726623</v>
      </c>
      <c r="S1038" s="6">
        <v>16938.8625</v>
      </c>
      <c r="T1038" s="7">
        <f t="shared" si="33"/>
        <v>9.73736581719114</v>
      </c>
      <c r="U1038">
        <v>1</v>
      </c>
      <c r="V1038">
        <v>0</v>
      </c>
      <c r="W1038">
        <v>0</v>
      </c>
      <c r="X1038">
        <v>0.0226500988006592</v>
      </c>
      <c r="Y1038">
        <v>0.445060917979271</v>
      </c>
      <c r="Z1038">
        <v>0.9047056</v>
      </c>
    </row>
    <row r="1039" spans="1:26">
      <c r="A1039">
        <v>2016</v>
      </c>
      <c r="B1039">
        <v>130</v>
      </c>
      <c r="C1039" t="s">
        <v>166</v>
      </c>
      <c r="D1039" t="s">
        <v>156</v>
      </c>
      <c r="E1039" s="4">
        <v>0.943292424883623</v>
      </c>
      <c r="F1039" s="5">
        <v>-0.47897082567215</v>
      </c>
      <c r="G1039" s="4">
        <v>7.2868764117507</v>
      </c>
      <c r="H1039" s="4">
        <v>6.2357</v>
      </c>
      <c r="I1039" s="4">
        <f t="shared" si="32"/>
        <v>1.83029084227693</v>
      </c>
      <c r="J1039" s="4">
        <v>16.34</v>
      </c>
      <c r="K1039" s="4">
        <v>55.6382624771506</v>
      </c>
      <c r="L1039" s="4">
        <v>2.06717108000599</v>
      </c>
      <c r="M1039" s="4">
        <v>10.9657470117384</v>
      </c>
      <c r="N1039">
        <v>8.03999996185303</v>
      </c>
      <c r="O1039">
        <v>0.0849617385864258</v>
      </c>
      <c r="P1039">
        <v>2.13201093673706</v>
      </c>
      <c r="Q1039">
        <v>0.627713322639465</v>
      </c>
      <c r="R1039">
        <v>7.39996885110337</v>
      </c>
      <c r="S1039" s="6">
        <v>17970.4686</v>
      </c>
      <c r="T1039" s="7">
        <f t="shared" si="33"/>
        <v>9.79648505623227</v>
      </c>
      <c r="U1039">
        <v>1</v>
      </c>
      <c r="V1039">
        <v>0</v>
      </c>
      <c r="W1039">
        <v>0</v>
      </c>
      <c r="X1039">
        <v>0.0235944724082947</v>
      </c>
      <c r="Y1039">
        <v>0.464998873112463</v>
      </c>
      <c r="Z1039">
        <v>0.8534633</v>
      </c>
    </row>
    <row r="1040" spans="1:26">
      <c r="A1040">
        <v>2017</v>
      </c>
      <c r="B1040">
        <v>130</v>
      </c>
      <c r="C1040" t="s">
        <v>166</v>
      </c>
      <c r="D1040" t="s">
        <v>156</v>
      </c>
      <c r="E1040" s="4">
        <v>0.928091484529541</v>
      </c>
      <c r="F1040" s="5">
        <v>-0.406087905168533</v>
      </c>
      <c r="G1040" s="4">
        <v>7.34536484041687</v>
      </c>
      <c r="H1040" s="4">
        <v>6.6604</v>
      </c>
      <c r="I1040" s="4">
        <f t="shared" si="32"/>
        <v>1.89617954280882</v>
      </c>
      <c r="J1040" s="4">
        <v>17.3</v>
      </c>
      <c r="K1040" s="4">
        <v>44.4551117578831</v>
      </c>
      <c r="L1040" s="4">
        <v>2.0071303412847</v>
      </c>
      <c r="M1040" s="4">
        <v>11.0446802887394</v>
      </c>
      <c r="N1040">
        <v>8.19000005722046</v>
      </c>
      <c r="O1040">
        <v>0.0848141384124756</v>
      </c>
      <c r="P1040">
        <v>2.0071303412847</v>
      </c>
      <c r="Q1040">
        <v>0.599181056022644</v>
      </c>
      <c r="R1040">
        <v>7.55428488171698</v>
      </c>
      <c r="S1040" s="6">
        <v>19092.9375</v>
      </c>
      <c r="T1040" s="7">
        <f t="shared" si="33"/>
        <v>9.8570737812571</v>
      </c>
      <c r="U1040">
        <v>1</v>
      </c>
      <c r="V1040">
        <v>0</v>
      </c>
      <c r="W1040">
        <v>0</v>
      </c>
      <c r="X1040">
        <v>0.0231222856044769</v>
      </c>
      <c r="Y1040">
        <v>0.50352892706039</v>
      </c>
      <c r="Z1040">
        <v>0.8859839</v>
      </c>
    </row>
    <row r="1041" spans="1:26">
      <c r="A1041">
        <v>2018</v>
      </c>
      <c r="B1041">
        <v>130</v>
      </c>
      <c r="C1041" t="s">
        <v>166</v>
      </c>
      <c r="D1041" t="s">
        <v>156</v>
      </c>
      <c r="E1041" s="4">
        <v>0.91289054417546</v>
      </c>
      <c r="F1041" s="5">
        <v>-0.406198561191559</v>
      </c>
      <c r="G1041" s="4">
        <v>7.76514490293613</v>
      </c>
      <c r="H1041" s="4">
        <v>7.0851</v>
      </c>
      <c r="I1041" s="4">
        <f t="shared" si="32"/>
        <v>1.95799398736908</v>
      </c>
      <c r="J1041" s="4">
        <v>18.26</v>
      </c>
      <c r="K1041" s="4">
        <v>33.2719610386156</v>
      </c>
      <c r="L1041" s="4">
        <v>0.620028789784622</v>
      </c>
      <c r="M1041" s="4">
        <v>9.96185079583304</v>
      </c>
      <c r="N1041">
        <v>8.34000015258789</v>
      </c>
      <c r="O1041">
        <v>0.0846665382385254</v>
      </c>
      <c r="P1041">
        <v>0.620028789784622</v>
      </c>
      <c r="Q1041">
        <v>0.570648789405823</v>
      </c>
      <c r="R1041">
        <v>7.68794026949128</v>
      </c>
      <c r="S1041" s="6">
        <v>20156.3978</v>
      </c>
      <c r="T1041" s="7">
        <f t="shared" si="33"/>
        <v>9.91127702566448</v>
      </c>
      <c r="U1041">
        <v>1</v>
      </c>
      <c r="V1041">
        <v>0</v>
      </c>
      <c r="W1041">
        <v>0</v>
      </c>
      <c r="X1041">
        <v>0.0233583790063858</v>
      </c>
      <c r="Y1041">
        <v>0.536859510704783</v>
      </c>
      <c r="Z1041">
        <v>0.9573814</v>
      </c>
    </row>
    <row r="1042" spans="1:26">
      <c r="A1042">
        <v>2011</v>
      </c>
      <c r="B1042">
        <v>131</v>
      </c>
      <c r="C1042" t="s">
        <v>167</v>
      </c>
      <c r="D1042" t="s">
        <v>156</v>
      </c>
      <c r="E1042" s="4">
        <v>0.802565644417719</v>
      </c>
      <c r="F1042" s="5">
        <v>0.263262897729874</v>
      </c>
      <c r="G1042" s="4">
        <v>6.34035930372775</v>
      </c>
      <c r="H1042" s="4">
        <v>2.7503</v>
      </c>
      <c r="I1042" s="4">
        <f t="shared" si="32"/>
        <v>1.01170999663759</v>
      </c>
      <c r="J1042" s="4">
        <v>15.76</v>
      </c>
      <c r="K1042" s="4">
        <v>35.5769140474663</v>
      </c>
      <c r="L1042" s="4">
        <v>0.624950459311664</v>
      </c>
      <c r="M1042" s="4">
        <v>10.1993237892438</v>
      </c>
      <c r="N1042">
        <v>7.01999998092651</v>
      </c>
      <c r="O1042">
        <v>0.0793877124786377</v>
      </c>
      <c r="P1042">
        <v>0.626794278621674</v>
      </c>
      <c r="Q1042">
        <v>0.495848000049591</v>
      </c>
      <c r="R1042">
        <v>6.97945290403661</v>
      </c>
      <c r="S1042" s="6">
        <v>16316.464</v>
      </c>
      <c r="T1042" s="7">
        <f t="shared" si="33"/>
        <v>9.69992993837582</v>
      </c>
      <c r="U1042">
        <v>1</v>
      </c>
      <c r="V1042">
        <v>0</v>
      </c>
      <c r="W1042">
        <v>0</v>
      </c>
      <c r="X1042">
        <v>0.0155008578300476</v>
      </c>
      <c r="Y1042">
        <v>0.494057993978767</v>
      </c>
      <c r="Z1042">
        <v>0.8457769</v>
      </c>
    </row>
    <row r="1043" spans="1:26">
      <c r="A1043">
        <v>2012</v>
      </c>
      <c r="B1043">
        <v>131</v>
      </c>
      <c r="C1043" t="s">
        <v>167</v>
      </c>
      <c r="D1043" t="s">
        <v>156</v>
      </c>
      <c r="E1043" s="4">
        <v>0.859789993823348</v>
      </c>
      <c r="F1043" s="5">
        <v>0.524368345737457</v>
      </c>
      <c r="G1043" s="4">
        <v>6.61606518513282</v>
      </c>
      <c r="H1043" s="4">
        <v>2.9808</v>
      </c>
      <c r="I1043" s="4">
        <f t="shared" si="32"/>
        <v>1.09219172086519</v>
      </c>
      <c r="J1043" s="4">
        <v>15.19</v>
      </c>
      <c r="K1043" s="4">
        <v>67.6424438709677</v>
      </c>
      <c r="L1043" s="4">
        <v>0.502984389988084</v>
      </c>
      <c r="M1043" s="4">
        <v>10.0660739797559</v>
      </c>
      <c r="N1043">
        <v>7.40999984741211</v>
      </c>
      <c r="O1043">
        <v>0.0797241306304932</v>
      </c>
      <c r="P1043">
        <v>0.493065297603607</v>
      </c>
      <c r="Q1043">
        <v>0.487345099449158</v>
      </c>
      <c r="R1043">
        <v>7.1591834025139</v>
      </c>
      <c r="S1043" s="6">
        <v>18307.408</v>
      </c>
      <c r="T1043" s="7">
        <f t="shared" si="33"/>
        <v>9.81506106565973</v>
      </c>
      <c r="U1043">
        <v>1</v>
      </c>
      <c r="V1043">
        <v>0</v>
      </c>
      <c r="W1043">
        <v>0</v>
      </c>
      <c r="X1043">
        <v>0.0170571911334991</v>
      </c>
      <c r="Y1043">
        <v>0.455552478537801</v>
      </c>
      <c r="Z1043">
        <v>0.855592</v>
      </c>
    </row>
    <row r="1044" spans="1:26">
      <c r="A1044">
        <v>2013</v>
      </c>
      <c r="B1044">
        <v>131</v>
      </c>
      <c r="C1044" t="s">
        <v>167</v>
      </c>
      <c r="D1044" t="s">
        <v>156</v>
      </c>
      <c r="E1044" s="4">
        <v>0.907309879924163</v>
      </c>
      <c r="F1044" s="5">
        <v>0.770078539848328</v>
      </c>
      <c r="G1044" s="4">
        <v>6.92264389147589</v>
      </c>
      <c r="H1044" s="4">
        <v>3.0613</v>
      </c>
      <c r="I1044" s="4">
        <f t="shared" si="32"/>
        <v>1.11883966234808</v>
      </c>
      <c r="J1044" s="4">
        <v>15.82</v>
      </c>
      <c r="K1044" s="4">
        <v>28.7547832533013</v>
      </c>
      <c r="L1044" s="4">
        <v>0.595786994165086</v>
      </c>
      <c r="M1044" s="4">
        <v>10.3375401174962</v>
      </c>
      <c r="N1044">
        <v>7.55000019073486</v>
      </c>
      <c r="O1044">
        <v>0.079443244934082</v>
      </c>
      <c r="P1044">
        <v>0.572936177253723</v>
      </c>
      <c r="Q1044">
        <v>0.53293114900589</v>
      </c>
      <c r="R1044">
        <v>7.33323067192445</v>
      </c>
      <c r="S1044" s="6">
        <v>20123.52</v>
      </c>
      <c r="T1044" s="7">
        <f t="shared" si="33"/>
        <v>9.90964455920987</v>
      </c>
      <c r="U1044">
        <v>1</v>
      </c>
      <c r="V1044">
        <v>0</v>
      </c>
      <c r="W1044">
        <v>0</v>
      </c>
      <c r="X1044">
        <v>0.0184643602371216</v>
      </c>
      <c r="Y1044">
        <v>0.49450875630751</v>
      </c>
      <c r="Z1044">
        <v>0.8423918</v>
      </c>
    </row>
    <row r="1045" spans="1:26">
      <c r="A1045">
        <v>2014</v>
      </c>
      <c r="B1045">
        <v>131</v>
      </c>
      <c r="C1045" t="s">
        <v>167</v>
      </c>
      <c r="D1045" t="s">
        <v>156</v>
      </c>
      <c r="E1045" s="4">
        <v>0.958216064083135</v>
      </c>
      <c r="F1045" s="5">
        <v>0.677554488182068</v>
      </c>
      <c r="G1045" s="4">
        <v>7.24208235925696</v>
      </c>
      <c r="H1045" s="4">
        <v>3.5032</v>
      </c>
      <c r="I1045" s="4">
        <f t="shared" si="32"/>
        <v>1.25367683650505</v>
      </c>
      <c r="J1045" s="4">
        <v>15.62</v>
      </c>
      <c r="K1045" s="4">
        <v>34.7512521499677</v>
      </c>
      <c r="L1045" s="4">
        <v>0.613854781780492</v>
      </c>
      <c r="M1045" s="4">
        <v>10.4349096061008</v>
      </c>
      <c r="N1045">
        <v>7.92999982833862</v>
      </c>
      <c r="O1045">
        <v>0.0788435173034668</v>
      </c>
      <c r="P1045">
        <v>0.585545003414154</v>
      </c>
      <c r="Q1045">
        <v>0.551577150821686</v>
      </c>
      <c r="R1045">
        <v>7.4231847419235</v>
      </c>
      <c r="S1045" s="6">
        <v>22035.2544</v>
      </c>
      <c r="T1045" s="7">
        <f t="shared" si="33"/>
        <v>10.0003989224783</v>
      </c>
      <c r="U1045">
        <v>1</v>
      </c>
      <c r="V1045">
        <v>0</v>
      </c>
      <c r="W1045">
        <v>0</v>
      </c>
      <c r="X1045">
        <v>0.0202186322212219</v>
      </c>
      <c r="Y1045">
        <v>0.478779384153013</v>
      </c>
      <c r="Z1045">
        <v>0.8108162</v>
      </c>
    </row>
    <row r="1046" spans="1:26">
      <c r="A1046">
        <v>2015</v>
      </c>
      <c r="B1046">
        <v>131</v>
      </c>
      <c r="C1046" t="s">
        <v>167</v>
      </c>
      <c r="D1046" t="s">
        <v>156</v>
      </c>
      <c r="E1046" s="4">
        <v>1.0252063350435</v>
      </c>
      <c r="F1046" s="5">
        <v>0.695957064628601</v>
      </c>
      <c r="G1046" s="4">
        <v>7.85515700588135</v>
      </c>
      <c r="H1046" s="4">
        <v>3.6656</v>
      </c>
      <c r="I1046" s="4">
        <f t="shared" si="32"/>
        <v>1.29899203271709</v>
      </c>
      <c r="J1046" s="4">
        <v>15.82</v>
      </c>
      <c r="K1046" s="4">
        <v>42.1805141987533</v>
      </c>
      <c r="L1046" s="4">
        <v>0.243521286574882</v>
      </c>
      <c r="M1046" s="4">
        <v>9.5631076910839</v>
      </c>
      <c r="N1046">
        <v>7.8899998664856</v>
      </c>
      <c r="O1046">
        <v>0.0799447298049927</v>
      </c>
      <c r="P1046">
        <v>0.235504746437073</v>
      </c>
      <c r="Q1046">
        <v>0.532038152217865</v>
      </c>
      <c r="R1046">
        <v>7.55142732267323</v>
      </c>
      <c r="S1046" s="6">
        <v>23147.4</v>
      </c>
      <c r="T1046" s="7">
        <f t="shared" si="33"/>
        <v>10.0496377421919</v>
      </c>
      <c r="U1046">
        <v>1</v>
      </c>
      <c r="V1046">
        <v>0</v>
      </c>
      <c r="W1046">
        <v>0</v>
      </c>
      <c r="X1046">
        <v>0.0215160250663757</v>
      </c>
      <c r="Y1046">
        <v>0.481071310260936</v>
      </c>
      <c r="Z1046">
        <v>0.8360817</v>
      </c>
    </row>
    <row r="1047" spans="1:26">
      <c r="A1047">
        <v>2016</v>
      </c>
      <c r="B1047">
        <v>131</v>
      </c>
      <c r="C1047" t="s">
        <v>167</v>
      </c>
      <c r="D1047" t="s">
        <v>156</v>
      </c>
      <c r="E1047" s="4">
        <v>1.11247680890538</v>
      </c>
      <c r="F1047" s="5">
        <v>0.937916457653046</v>
      </c>
      <c r="G1047" s="4">
        <v>8.07951476094342</v>
      </c>
      <c r="H1047" s="4">
        <v>3.8803</v>
      </c>
      <c r="I1047" s="4">
        <f t="shared" si="32"/>
        <v>1.35591247023381</v>
      </c>
      <c r="J1047" s="4">
        <v>15.7533333333333</v>
      </c>
      <c r="K1047" s="4">
        <v>42.5919909816546</v>
      </c>
      <c r="L1047" s="4">
        <v>0.364129682746632</v>
      </c>
      <c r="M1047" s="4">
        <v>10.0331113203296</v>
      </c>
      <c r="N1047">
        <v>8.03999996185303</v>
      </c>
      <c r="O1047">
        <v>0.0799099063873291</v>
      </c>
      <c r="P1047">
        <v>0.375551134347916</v>
      </c>
      <c r="Q1047">
        <v>0.511759459972382</v>
      </c>
      <c r="R1047">
        <v>7.73398047181737</v>
      </c>
      <c r="S1047" s="6">
        <v>24557.1168</v>
      </c>
      <c r="T1047" s="7">
        <f t="shared" si="33"/>
        <v>10.108756981233</v>
      </c>
      <c r="U1047">
        <v>1</v>
      </c>
      <c r="V1047">
        <v>0</v>
      </c>
      <c r="W1047">
        <v>0</v>
      </c>
      <c r="X1047">
        <v>0.0229555153846741</v>
      </c>
      <c r="Y1047">
        <v>0.490843228231495</v>
      </c>
      <c r="Z1047">
        <v>0.7297903</v>
      </c>
    </row>
    <row r="1048" spans="1:26">
      <c r="A1048">
        <v>2017</v>
      </c>
      <c r="B1048">
        <v>131</v>
      </c>
      <c r="C1048" t="s">
        <v>167</v>
      </c>
      <c r="D1048" t="s">
        <v>156</v>
      </c>
      <c r="E1048" s="4">
        <v>1.12786631142943</v>
      </c>
      <c r="F1048" s="5">
        <v>1.30244112014771</v>
      </c>
      <c r="G1048" s="4">
        <v>8.46505743699571</v>
      </c>
      <c r="H1048" s="4">
        <v>4.095</v>
      </c>
      <c r="I1048" s="4">
        <f t="shared" si="32"/>
        <v>1.40976671730503</v>
      </c>
      <c r="J1048" s="4">
        <v>15.6866666666666</v>
      </c>
      <c r="K1048" s="4">
        <v>43.0034677645559</v>
      </c>
      <c r="L1048" s="4">
        <v>0.271127523319269</v>
      </c>
      <c r="M1048" s="4">
        <v>9.81082386767271</v>
      </c>
      <c r="N1048">
        <v>8.19000005722046</v>
      </c>
      <c r="O1048">
        <v>0.0798750829696655</v>
      </c>
      <c r="P1048">
        <v>0.271127523319269</v>
      </c>
      <c r="Q1048">
        <v>0.491480767726898</v>
      </c>
      <c r="R1048">
        <v>7.8882965419203</v>
      </c>
      <c r="S1048" s="6">
        <v>26091</v>
      </c>
      <c r="T1048" s="7">
        <f t="shared" si="33"/>
        <v>10.1693457062579</v>
      </c>
      <c r="U1048">
        <v>1</v>
      </c>
      <c r="V1048">
        <v>0</v>
      </c>
      <c r="W1048">
        <v>0</v>
      </c>
      <c r="X1048">
        <v>0.0222357702255249</v>
      </c>
      <c r="Y1048">
        <v>0.499461072596424</v>
      </c>
      <c r="Z1048">
        <v>0.8172264</v>
      </c>
    </row>
    <row r="1049" spans="1:26">
      <c r="A1049">
        <v>2018</v>
      </c>
      <c r="B1049">
        <v>131</v>
      </c>
      <c r="C1049" t="s">
        <v>167</v>
      </c>
      <c r="D1049" t="s">
        <v>156</v>
      </c>
      <c r="E1049" s="4">
        <v>1.14325581395349</v>
      </c>
      <c r="F1049" s="5">
        <v>1.58431017398834</v>
      </c>
      <c r="G1049" s="4">
        <v>8.70383871969025</v>
      </c>
      <c r="H1049" s="4">
        <v>4.3097</v>
      </c>
      <c r="I1049" s="4">
        <f t="shared" si="32"/>
        <v>1.46086829612463</v>
      </c>
      <c r="J1049" s="4">
        <v>15.6199999999999</v>
      </c>
      <c r="K1049" s="4">
        <v>43.4149445474572</v>
      </c>
      <c r="L1049" s="4">
        <v>0.319051507058375</v>
      </c>
      <c r="M1049" s="4">
        <v>10.059336788999</v>
      </c>
      <c r="N1049">
        <v>8.34000015258789</v>
      </c>
      <c r="O1049">
        <v>0.079840259552002</v>
      </c>
      <c r="P1049">
        <v>0.319051507058375</v>
      </c>
      <c r="Q1049">
        <v>0.471202075481415</v>
      </c>
      <c r="R1049">
        <v>8.02195195930303</v>
      </c>
      <c r="S1049" s="6">
        <v>27544.2464</v>
      </c>
      <c r="T1049" s="7">
        <f t="shared" si="33"/>
        <v>10.2235489506652</v>
      </c>
      <c r="U1049">
        <v>1</v>
      </c>
      <c r="V1049">
        <v>0</v>
      </c>
      <c r="W1049">
        <v>0</v>
      </c>
      <c r="X1049">
        <v>0.0225956428050995</v>
      </c>
      <c r="Y1049">
        <v>0.537692101753447</v>
      </c>
      <c r="Z1049">
        <v>0.942582</v>
      </c>
    </row>
    <row r="1050" spans="1:26">
      <c r="A1050">
        <v>2011</v>
      </c>
      <c r="B1050">
        <v>132</v>
      </c>
      <c r="C1050" t="s">
        <v>168</v>
      </c>
      <c r="D1050" t="s">
        <v>156</v>
      </c>
      <c r="E1050" s="4">
        <v>0.623964660408614</v>
      </c>
      <c r="F1050" s="5">
        <v>-0.689009964466095</v>
      </c>
      <c r="G1050" s="4">
        <v>5.74300318780948</v>
      </c>
      <c r="H1050" s="4">
        <v>3.4905</v>
      </c>
      <c r="I1050" s="4">
        <f t="shared" si="32"/>
        <v>1.25004499242832</v>
      </c>
      <c r="J1050" s="4">
        <v>18.32</v>
      </c>
      <c r="K1050" s="4">
        <v>31.7928216346154</v>
      </c>
      <c r="L1050" s="4">
        <v>0.628348242434806</v>
      </c>
      <c r="M1050" s="4">
        <v>9.85392959368778</v>
      </c>
      <c r="N1050">
        <v>7.01999998092651</v>
      </c>
      <c r="O1050">
        <v>0.077638258934021</v>
      </c>
      <c r="P1050">
        <v>0.630202054977417</v>
      </c>
      <c r="Q1050">
        <v>0.539107739925385</v>
      </c>
      <c r="R1050">
        <v>6.8663510557752</v>
      </c>
      <c r="S1050" s="6">
        <v>13494.923</v>
      </c>
      <c r="T1050" s="7">
        <f t="shared" si="33"/>
        <v>9.51006881961886</v>
      </c>
      <c r="U1050">
        <v>1</v>
      </c>
      <c r="V1050">
        <v>0</v>
      </c>
      <c r="W1050">
        <v>0</v>
      </c>
      <c r="X1050">
        <v>0.0123810791969299</v>
      </c>
      <c r="Y1050">
        <v>0.54054054054054</v>
      </c>
      <c r="Z1050">
        <v>0.8845376</v>
      </c>
    </row>
    <row r="1051" spans="1:26">
      <c r="A1051">
        <v>2012</v>
      </c>
      <c r="B1051">
        <v>132</v>
      </c>
      <c r="C1051" t="s">
        <v>168</v>
      </c>
      <c r="D1051" t="s">
        <v>156</v>
      </c>
      <c r="E1051" s="4">
        <v>0.643292120317402</v>
      </c>
      <c r="F1051" s="5">
        <v>-0.492910534143448</v>
      </c>
      <c r="G1051" s="4">
        <v>6.11146733950268</v>
      </c>
      <c r="H1051" s="4">
        <v>3.971</v>
      </c>
      <c r="I1051" s="4">
        <f t="shared" si="32"/>
        <v>1.37901795214911</v>
      </c>
      <c r="J1051" s="4">
        <v>22.35</v>
      </c>
      <c r="K1051" s="4">
        <v>52.7168282033898</v>
      </c>
      <c r="L1051" s="4">
        <v>0.60899020873682</v>
      </c>
      <c r="M1051" s="4">
        <v>9.95669651086727</v>
      </c>
      <c r="N1051">
        <v>7.40999984741211</v>
      </c>
      <c r="O1051">
        <v>0.0763762044906616</v>
      </c>
      <c r="P1051">
        <v>0.596980631351471</v>
      </c>
      <c r="Q1051">
        <v>0.496619880199432</v>
      </c>
      <c r="R1051">
        <v>7.04608149350291</v>
      </c>
      <c r="S1051" s="6">
        <v>15141.581</v>
      </c>
      <c r="T1051" s="7">
        <f t="shared" si="33"/>
        <v>9.62519994690277</v>
      </c>
      <c r="U1051">
        <v>1</v>
      </c>
      <c r="V1051">
        <v>0</v>
      </c>
      <c r="W1051">
        <v>0</v>
      </c>
      <c r="X1051">
        <v>0.0123233044147491</v>
      </c>
      <c r="Y1051">
        <v>0.556594724220624</v>
      </c>
      <c r="Z1051">
        <v>0.8807948</v>
      </c>
    </row>
    <row r="1052" spans="1:26">
      <c r="A1052">
        <v>2013</v>
      </c>
      <c r="B1052">
        <v>132</v>
      </c>
      <c r="C1052" t="s">
        <v>168</v>
      </c>
      <c r="D1052" t="s">
        <v>156</v>
      </c>
      <c r="E1052" s="4">
        <v>0.680151228733459</v>
      </c>
      <c r="F1052" s="5">
        <v>-0.36730694770813</v>
      </c>
      <c r="G1052" s="4">
        <v>6.289715570909</v>
      </c>
      <c r="H1052" s="4">
        <v>4.2497</v>
      </c>
      <c r="I1052" s="4">
        <f t="shared" si="32"/>
        <v>1.44684839220956</v>
      </c>
      <c r="J1052" s="4">
        <v>23.6</v>
      </c>
      <c r="K1052" s="4">
        <v>28.9983715034392</v>
      </c>
      <c r="L1052" s="4">
        <v>0.561977737046806</v>
      </c>
      <c r="M1052" s="4">
        <v>9.97450503977141</v>
      </c>
      <c r="N1052">
        <v>7.55000019073486</v>
      </c>
      <c r="O1052">
        <v>0.0769283199310303</v>
      </c>
      <c r="P1052">
        <v>0.540423631668091</v>
      </c>
      <c r="Q1052">
        <v>0.56113201379776</v>
      </c>
      <c r="R1052">
        <v>7.22012886241355</v>
      </c>
      <c r="S1052" s="6">
        <v>16643.64</v>
      </c>
      <c r="T1052" s="7">
        <f t="shared" si="33"/>
        <v>9.71978344045291</v>
      </c>
      <c r="U1052">
        <v>1</v>
      </c>
      <c r="V1052">
        <v>0</v>
      </c>
      <c r="W1052">
        <v>0</v>
      </c>
      <c r="X1052">
        <v>0.0130831122398376</v>
      </c>
      <c r="Y1052">
        <v>0.535520084195755</v>
      </c>
      <c r="Z1052">
        <v>0.8713052</v>
      </c>
    </row>
    <row r="1053" spans="1:26">
      <c r="A1053">
        <v>2014</v>
      </c>
      <c r="B1053">
        <v>132</v>
      </c>
      <c r="C1053" t="s">
        <v>168</v>
      </c>
      <c r="D1053" t="s">
        <v>156</v>
      </c>
      <c r="E1053" s="4">
        <v>0.780361757105943</v>
      </c>
      <c r="F1053" s="5">
        <v>-0.460837215185165</v>
      </c>
      <c r="G1053" s="4">
        <v>6.38519439899773</v>
      </c>
      <c r="H1053" s="4">
        <v>4.5641</v>
      </c>
      <c r="I1053" s="4">
        <f t="shared" si="32"/>
        <v>1.51822134236453</v>
      </c>
      <c r="J1053" s="4">
        <v>23.53</v>
      </c>
      <c r="K1053" s="4">
        <v>32.5387493654883</v>
      </c>
      <c r="L1053" s="4">
        <v>0.388347816708268</v>
      </c>
      <c r="M1053" s="4">
        <v>9.65854563376051</v>
      </c>
      <c r="N1053">
        <v>7.92999982833862</v>
      </c>
      <c r="O1053">
        <v>0.0797249364852905</v>
      </c>
      <c r="P1053">
        <v>0.370437979698181</v>
      </c>
      <c r="Q1053">
        <v>0.622159957885742</v>
      </c>
      <c r="R1053">
        <v>7.31008290196791</v>
      </c>
      <c r="S1053" s="6">
        <v>18224.7858</v>
      </c>
      <c r="T1053" s="7">
        <f t="shared" si="33"/>
        <v>9.81053780372137</v>
      </c>
      <c r="U1053">
        <v>1</v>
      </c>
      <c r="V1053">
        <v>0</v>
      </c>
      <c r="W1053">
        <v>0</v>
      </c>
      <c r="X1053">
        <v>0.013857946395874</v>
      </c>
      <c r="Y1053">
        <v>0.547265706897757</v>
      </c>
      <c r="Z1053">
        <v>0.8812296</v>
      </c>
    </row>
    <row r="1054" spans="1:26">
      <c r="A1054">
        <v>2015</v>
      </c>
      <c r="B1054">
        <v>132</v>
      </c>
      <c r="C1054" t="s">
        <v>168</v>
      </c>
      <c r="D1054" t="s">
        <v>156</v>
      </c>
      <c r="E1054" s="4">
        <v>0.816855753646678</v>
      </c>
      <c r="F1054" s="5">
        <v>-0.352934598922729</v>
      </c>
      <c r="G1054" s="4">
        <v>6.48463523563525</v>
      </c>
      <c r="H1054" s="4">
        <v>4.8062</v>
      </c>
      <c r="I1054" s="4">
        <f t="shared" si="32"/>
        <v>1.56990675109677</v>
      </c>
      <c r="J1054" s="4">
        <v>23.54</v>
      </c>
      <c r="K1054" s="4">
        <v>40.5189907321831</v>
      </c>
      <c r="L1054" s="4">
        <v>0.277995885042931</v>
      </c>
      <c r="M1054" s="4">
        <v>9.38219062890284</v>
      </c>
      <c r="N1054">
        <v>7.8899998664856</v>
      </c>
      <c r="O1054">
        <v>0.0837699699401855</v>
      </c>
      <c r="P1054">
        <v>0.268844455480576</v>
      </c>
      <c r="Q1054">
        <v>0.541057050228119</v>
      </c>
      <c r="R1054">
        <v>7.43832543724942</v>
      </c>
      <c r="S1054" s="6">
        <v>19144.6125</v>
      </c>
      <c r="T1054" s="7">
        <f t="shared" si="33"/>
        <v>9.85977662343495</v>
      </c>
      <c r="U1054">
        <v>1</v>
      </c>
      <c r="V1054">
        <v>0</v>
      </c>
      <c r="W1054">
        <v>0</v>
      </c>
      <c r="X1054">
        <v>0.0145997667312622</v>
      </c>
      <c r="Y1054">
        <v>0.537575722077567</v>
      </c>
      <c r="Z1054">
        <v>0.8808901</v>
      </c>
    </row>
    <row r="1055" spans="1:26">
      <c r="A1055">
        <v>2016</v>
      </c>
      <c r="B1055">
        <v>132</v>
      </c>
      <c r="C1055" t="s">
        <v>168</v>
      </c>
      <c r="D1055" t="s">
        <v>156</v>
      </c>
      <c r="E1055" s="4">
        <v>0.879180602006689</v>
      </c>
      <c r="F1055" s="5">
        <v>-0.0237037558108568</v>
      </c>
      <c r="G1055" s="4">
        <v>6.56760963699462</v>
      </c>
      <c r="H1055" s="4">
        <v>5.0856</v>
      </c>
      <c r="I1055" s="4">
        <f t="shared" si="32"/>
        <v>1.62641301664006</v>
      </c>
      <c r="J1055" s="4">
        <v>23.4966666666667</v>
      </c>
      <c r="K1055" s="4">
        <v>41.2150396242048</v>
      </c>
      <c r="L1055" s="4">
        <v>0.2656591396493</v>
      </c>
      <c r="M1055" s="4">
        <v>9.40087808354148</v>
      </c>
      <c r="N1055">
        <v>8.03999996185303</v>
      </c>
      <c r="O1055">
        <v>0.0849089908599854</v>
      </c>
      <c r="P1055">
        <v>0.273991912603378</v>
      </c>
      <c r="Q1055">
        <v>0.55453884601593</v>
      </c>
      <c r="R1055">
        <v>7.62087860311004</v>
      </c>
      <c r="S1055" s="6">
        <v>20310.5526</v>
      </c>
      <c r="T1055" s="7">
        <f t="shared" si="33"/>
        <v>9.91889586247608</v>
      </c>
      <c r="U1055">
        <v>1</v>
      </c>
      <c r="V1055">
        <v>0</v>
      </c>
      <c r="W1055">
        <v>0</v>
      </c>
      <c r="X1055">
        <v>0.0153313934803009</v>
      </c>
      <c r="Y1055">
        <v>0.539405866366788</v>
      </c>
      <c r="Z1055">
        <v>0.7829599</v>
      </c>
    </row>
    <row r="1056" spans="1:26">
      <c r="A1056">
        <v>2017</v>
      </c>
      <c r="B1056">
        <v>132</v>
      </c>
      <c r="C1056" t="s">
        <v>168</v>
      </c>
      <c r="D1056" t="s">
        <v>156</v>
      </c>
      <c r="E1056" s="4">
        <v>0.888343182998733</v>
      </c>
      <c r="F1056" s="5">
        <v>0.0385765843093395</v>
      </c>
      <c r="G1056" s="4">
        <v>7.97004930497614</v>
      </c>
      <c r="H1056" s="4">
        <v>5.365</v>
      </c>
      <c r="I1056" s="4">
        <f t="shared" si="32"/>
        <v>1.67989637608266</v>
      </c>
      <c r="J1056" s="4">
        <v>23.4533333333334</v>
      </c>
      <c r="K1056" s="4">
        <v>41.9110885162265</v>
      </c>
      <c r="L1056" s="4">
        <v>0.266913797164556</v>
      </c>
      <c r="M1056" s="4">
        <v>9.47431871772873</v>
      </c>
      <c r="N1056">
        <v>8.19000005722046</v>
      </c>
      <c r="O1056">
        <v>0.0860480117797852</v>
      </c>
      <c r="P1056">
        <v>0.266913797164556</v>
      </c>
      <c r="Q1056">
        <v>0.568020641803741</v>
      </c>
      <c r="R1056">
        <v>7.77519468514856</v>
      </c>
      <c r="S1056" s="6">
        <v>21579.1875</v>
      </c>
      <c r="T1056" s="7">
        <f t="shared" si="33"/>
        <v>9.97948458750091</v>
      </c>
      <c r="U1056">
        <v>1</v>
      </c>
      <c r="V1056">
        <v>0</v>
      </c>
      <c r="W1056">
        <v>0</v>
      </c>
      <c r="X1056">
        <v>0.0149655801057816</v>
      </c>
      <c r="Y1056">
        <v>0.543642258146598</v>
      </c>
      <c r="Z1056">
        <v>0.8509665</v>
      </c>
    </row>
    <row r="1057" spans="1:26">
      <c r="A1057">
        <v>2018</v>
      </c>
      <c r="B1057">
        <v>132</v>
      </c>
      <c r="C1057" t="s">
        <v>168</v>
      </c>
      <c r="D1057" t="s">
        <v>156</v>
      </c>
      <c r="E1057" s="4">
        <v>0.897505763990778</v>
      </c>
      <c r="F1057" s="5">
        <v>0.200069546699524</v>
      </c>
      <c r="G1057" s="4">
        <v>8.25686684897431</v>
      </c>
      <c r="H1057" s="4">
        <v>5.6444</v>
      </c>
      <c r="I1057" s="4">
        <f t="shared" si="32"/>
        <v>1.73066390320147</v>
      </c>
      <c r="J1057" s="4">
        <v>23.4100000000001</v>
      </c>
      <c r="K1057" s="4">
        <v>42.6071374082482</v>
      </c>
      <c r="L1057" s="4">
        <v>0.395777179540277</v>
      </c>
      <c r="M1057" s="4">
        <v>9.94145748378776</v>
      </c>
      <c r="N1057">
        <v>8.34000015258789</v>
      </c>
      <c r="O1057">
        <v>0.087187032699585</v>
      </c>
      <c r="P1057">
        <v>0.395777179540277</v>
      </c>
      <c r="Q1057">
        <v>0.581502437591553</v>
      </c>
      <c r="R1057">
        <v>7.90885011148039</v>
      </c>
      <c r="S1057" s="6">
        <v>22781.1298</v>
      </c>
      <c r="T1057" s="7">
        <f t="shared" si="33"/>
        <v>10.0336878319083</v>
      </c>
      <c r="U1057">
        <v>1</v>
      </c>
      <c r="V1057">
        <v>0</v>
      </c>
      <c r="W1057">
        <v>0</v>
      </c>
      <c r="X1057">
        <v>0.0151484867930412</v>
      </c>
      <c r="Y1057">
        <v>0.556488722890572</v>
      </c>
      <c r="Z1057">
        <v>0.9494214</v>
      </c>
    </row>
    <row r="1058" spans="1:26">
      <c r="A1058">
        <v>2011</v>
      </c>
      <c r="B1058">
        <v>133</v>
      </c>
      <c r="C1058" t="s">
        <v>169</v>
      </c>
      <c r="D1058" t="s">
        <v>156</v>
      </c>
      <c r="E1058" s="4">
        <v>0.541122484998235</v>
      </c>
      <c r="F1058" s="5">
        <v>-0.71982878446579</v>
      </c>
      <c r="G1058" s="4">
        <v>5.77455154554441</v>
      </c>
      <c r="H1058" s="4">
        <v>3.2968</v>
      </c>
      <c r="I1058" s="4">
        <f t="shared" si="32"/>
        <v>1.19295230104247</v>
      </c>
      <c r="J1058" s="4">
        <v>15.39</v>
      </c>
      <c r="K1058" s="4">
        <v>26.6648922519257</v>
      </c>
      <c r="L1058" s="4">
        <v>0.380846505715268</v>
      </c>
      <c r="M1058" s="4">
        <v>9.33706112475534</v>
      </c>
      <c r="N1058">
        <v>7.01999998092651</v>
      </c>
      <c r="O1058">
        <v>0.0826077747344971</v>
      </c>
      <c r="P1058">
        <v>0.381970107555389</v>
      </c>
      <c r="Q1058">
        <v>0.556656301021576</v>
      </c>
      <c r="R1058">
        <v>6.74974421147386</v>
      </c>
      <c r="S1058" s="6">
        <v>27968.468</v>
      </c>
      <c r="T1058" s="7">
        <f t="shared" si="33"/>
        <v>10.2388330117249</v>
      </c>
      <c r="U1058">
        <v>1</v>
      </c>
      <c r="V1058">
        <v>0</v>
      </c>
      <c r="W1058">
        <v>0</v>
      </c>
      <c r="X1058">
        <v>0.0125308763980865</v>
      </c>
      <c r="Y1058">
        <v>0.575789199060788</v>
      </c>
      <c r="Z1058">
        <v>0.6187464</v>
      </c>
    </row>
    <row r="1059" spans="1:26">
      <c r="A1059">
        <v>2012</v>
      </c>
      <c r="B1059">
        <v>133</v>
      </c>
      <c r="C1059" t="s">
        <v>169</v>
      </c>
      <c r="D1059" t="s">
        <v>156</v>
      </c>
      <c r="E1059" s="4">
        <v>0.59229098805646</v>
      </c>
      <c r="F1059" s="5">
        <v>-0.623349070549011</v>
      </c>
      <c r="G1059" s="4">
        <v>5.99146454710798</v>
      </c>
      <c r="H1059" s="4">
        <v>3.6573</v>
      </c>
      <c r="I1059" s="4">
        <f t="shared" si="32"/>
        <v>1.29672517025707</v>
      </c>
      <c r="J1059" s="4">
        <v>16.42</v>
      </c>
      <c r="K1059" s="4">
        <v>49.9027894176136</v>
      </c>
      <c r="L1059" s="4">
        <v>0.345616583207174</v>
      </c>
      <c r="M1059" s="4">
        <v>9.35192673603805</v>
      </c>
      <c r="N1059">
        <v>7.40999984741211</v>
      </c>
      <c r="O1059">
        <v>0.0801882266998291</v>
      </c>
      <c r="P1059">
        <v>0.338800847530365</v>
      </c>
      <c r="Q1059">
        <v>0.481516987085342</v>
      </c>
      <c r="R1059">
        <v>6.92947466636929</v>
      </c>
      <c r="S1059" s="6">
        <v>31381.196</v>
      </c>
      <c r="T1059" s="7">
        <f t="shared" si="33"/>
        <v>10.3539641390088</v>
      </c>
      <c r="U1059">
        <v>1</v>
      </c>
      <c r="V1059">
        <v>0</v>
      </c>
      <c r="W1059">
        <v>0</v>
      </c>
      <c r="X1059">
        <v>0.0135923230648041</v>
      </c>
      <c r="Y1059">
        <v>0.576640486445402</v>
      </c>
      <c r="Z1059">
        <v>0.8788926</v>
      </c>
    </row>
    <row r="1060" spans="1:26">
      <c r="A1060">
        <v>2013</v>
      </c>
      <c r="B1060">
        <v>133</v>
      </c>
      <c r="C1060" t="s">
        <v>169</v>
      </c>
      <c r="D1060" t="s">
        <v>156</v>
      </c>
      <c r="E1060" s="4">
        <v>0.650309046637947</v>
      </c>
      <c r="F1060" s="5">
        <v>-0.476707309484482</v>
      </c>
      <c r="G1060" s="4">
        <v>6.26149168432104</v>
      </c>
      <c r="H1060" s="4">
        <v>3.9563</v>
      </c>
      <c r="I1060" s="4">
        <f t="shared" si="32"/>
        <v>1.37530924506114</v>
      </c>
      <c r="J1060" s="4">
        <v>18.16</v>
      </c>
      <c r="K1060" s="4">
        <v>31.4844792640859</v>
      </c>
      <c r="L1060" s="4">
        <v>0.443747458651574</v>
      </c>
      <c r="M1060" s="4">
        <v>9.6990430786544</v>
      </c>
      <c r="N1060">
        <v>7.55000019073486</v>
      </c>
      <c r="O1060">
        <v>0.079228982925415</v>
      </c>
      <c r="P1060">
        <v>0.426727950572968</v>
      </c>
      <c r="Q1060">
        <v>0.524882197380066</v>
      </c>
      <c r="R1060">
        <v>7.10352201298082</v>
      </c>
      <c r="S1060" s="6">
        <v>34494.24</v>
      </c>
      <c r="T1060" s="7">
        <f t="shared" si="33"/>
        <v>10.4485476325589</v>
      </c>
      <c r="U1060">
        <v>1</v>
      </c>
      <c r="V1060">
        <v>0</v>
      </c>
      <c r="W1060">
        <v>0</v>
      </c>
      <c r="X1060">
        <v>0.0141407883167267</v>
      </c>
      <c r="Y1060">
        <v>0.539160983674313</v>
      </c>
      <c r="Z1060">
        <v>0.9457495</v>
      </c>
    </row>
    <row r="1061" spans="1:26">
      <c r="A1061">
        <v>2014</v>
      </c>
      <c r="B1061">
        <v>133</v>
      </c>
      <c r="C1061" t="s">
        <v>169</v>
      </c>
      <c r="D1061" t="s">
        <v>156</v>
      </c>
      <c r="E1061" s="4">
        <v>0.695140763594292</v>
      </c>
      <c r="F1061" s="5">
        <v>-0.477997720241547</v>
      </c>
      <c r="G1061" s="4">
        <v>6.58063913728495</v>
      </c>
      <c r="H1061" s="4">
        <v>4.2482</v>
      </c>
      <c r="I1061" s="4">
        <f t="shared" si="32"/>
        <v>1.44649536381065</v>
      </c>
      <c r="J1061" s="4">
        <v>18.74</v>
      </c>
      <c r="K1061" s="4">
        <v>34.4928593155893</v>
      </c>
      <c r="L1061" s="4">
        <v>0.272018597997139</v>
      </c>
      <c r="M1061" s="4">
        <v>9.27134139353358</v>
      </c>
      <c r="N1061">
        <v>7.92999982833862</v>
      </c>
      <c r="O1061">
        <v>0.0788254690170288</v>
      </c>
      <c r="P1061">
        <v>0.259473651647568</v>
      </c>
      <c r="Q1061">
        <v>0.546209692955017</v>
      </c>
      <c r="R1061">
        <v>7.19347604823209</v>
      </c>
      <c r="S1061" s="6">
        <v>37771.1928</v>
      </c>
      <c r="T1061" s="7">
        <f t="shared" si="33"/>
        <v>10.5393019958274</v>
      </c>
      <c r="U1061">
        <v>1</v>
      </c>
      <c r="V1061">
        <v>0</v>
      </c>
      <c r="W1061">
        <v>0</v>
      </c>
      <c r="X1061">
        <v>0.0156757569313049</v>
      </c>
      <c r="Y1061">
        <v>0.548945940304738</v>
      </c>
      <c r="Z1061">
        <v>0.8760006</v>
      </c>
    </row>
    <row r="1062" spans="1:26">
      <c r="A1062">
        <v>2015</v>
      </c>
      <c r="B1062">
        <v>133</v>
      </c>
      <c r="C1062" t="s">
        <v>169</v>
      </c>
      <c r="D1062" t="s">
        <v>156</v>
      </c>
      <c r="E1062" s="4">
        <v>0.72547483845702</v>
      </c>
      <c r="F1062" s="5">
        <v>-0.258376806974411</v>
      </c>
      <c r="G1062" s="4">
        <v>6.92657703322272</v>
      </c>
      <c r="H1062" s="4">
        <v>4.4743</v>
      </c>
      <c r="I1062" s="4">
        <f t="shared" si="32"/>
        <v>1.49834991491021</v>
      </c>
      <c r="J1062" s="4">
        <v>19.1</v>
      </c>
      <c r="K1062" s="4">
        <v>42.2301096756801</v>
      </c>
      <c r="L1062" s="4">
        <v>0.137328898266269</v>
      </c>
      <c r="M1062" s="4">
        <v>8.6447065117152</v>
      </c>
      <c r="N1062">
        <v>7.8899998664856</v>
      </c>
      <c r="O1062">
        <v>0.0768968152999878</v>
      </c>
      <c r="P1062">
        <v>0.13280813395977</v>
      </c>
      <c r="Q1062">
        <v>0.507248222827911</v>
      </c>
      <c r="R1062">
        <v>7.32171859861163</v>
      </c>
      <c r="S1062" s="6">
        <v>39677.55</v>
      </c>
      <c r="T1062" s="7">
        <f t="shared" si="33"/>
        <v>10.588540815541</v>
      </c>
      <c r="U1062">
        <v>1</v>
      </c>
      <c r="V1062">
        <v>0</v>
      </c>
      <c r="W1062">
        <v>0</v>
      </c>
      <c r="X1062">
        <v>0.0165848731994629</v>
      </c>
      <c r="Y1062">
        <v>0.551292145093124</v>
      </c>
      <c r="Z1062">
        <v>0.8750892</v>
      </c>
    </row>
    <row r="1063" spans="1:26">
      <c r="A1063">
        <v>2016</v>
      </c>
      <c r="B1063">
        <v>133</v>
      </c>
      <c r="C1063" t="s">
        <v>169</v>
      </c>
      <c r="D1063" t="s">
        <v>156</v>
      </c>
      <c r="E1063" s="4">
        <v>0.7821341956346</v>
      </c>
      <c r="F1063" s="5">
        <v>0.0217042751610279</v>
      </c>
      <c r="G1063" s="4">
        <v>7.13063212806781</v>
      </c>
      <c r="H1063" s="4">
        <v>4.7624</v>
      </c>
      <c r="I1063" s="4">
        <f t="shared" si="32"/>
        <v>1.56075174285704</v>
      </c>
      <c r="J1063" s="4">
        <v>19.6066666666667</v>
      </c>
      <c r="K1063" s="4">
        <v>40.6069433485877</v>
      </c>
      <c r="L1063" s="4">
        <v>0.15138340363321</v>
      </c>
      <c r="M1063" s="4">
        <v>8.81299223196997</v>
      </c>
      <c r="N1063">
        <v>8.03999996185303</v>
      </c>
      <c r="O1063">
        <v>0.0798683547973633</v>
      </c>
      <c r="P1063">
        <v>0.156131759285927</v>
      </c>
      <c r="Q1063">
        <v>0.528295159339905</v>
      </c>
      <c r="R1063">
        <v>7.50427176713135</v>
      </c>
      <c r="S1063" s="6">
        <v>42093.9816</v>
      </c>
      <c r="T1063" s="7">
        <f t="shared" si="33"/>
        <v>10.6476600545821</v>
      </c>
      <c r="U1063">
        <v>1</v>
      </c>
      <c r="V1063">
        <v>0</v>
      </c>
      <c r="W1063">
        <v>0</v>
      </c>
      <c r="X1063">
        <v>0.0178896355628967</v>
      </c>
      <c r="Y1063">
        <v>0.576211511500293</v>
      </c>
      <c r="Z1063">
        <v>0.7721676</v>
      </c>
    </row>
    <row r="1064" spans="1:26">
      <c r="A1064">
        <v>2017</v>
      </c>
      <c r="B1064">
        <v>133</v>
      </c>
      <c r="C1064" t="s">
        <v>169</v>
      </c>
      <c r="D1064" t="s">
        <v>156</v>
      </c>
      <c r="E1064" s="4">
        <v>0.80907483870139</v>
      </c>
      <c r="F1064" s="5">
        <v>-0.122438989579678</v>
      </c>
      <c r="G1064" s="4">
        <v>7.99260665240021</v>
      </c>
      <c r="H1064" s="4">
        <v>5.0505</v>
      </c>
      <c r="I1064" s="4">
        <f t="shared" si="32"/>
        <v>1.6194872482871</v>
      </c>
      <c r="J1064" s="4">
        <v>20.1133333333334</v>
      </c>
      <c r="K1064" s="4">
        <v>38.9837770214953</v>
      </c>
      <c r="L1064" s="4">
        <v>0.220091121766687</v>
      </c>
      <c r="M1064" s="4">
        <v>9.2398020821258</v>
      </c>
      <c r="N1064">
        <v>8.19000005722046</v>
      </c>
      <c r="O1064">
        <v>0.0828398942947388</v>
      </c>
      <c r="P1064">
        <v>0.220091121766687</v>
      </c>
      <c r="Q1064">
        <v>0.549342095851898</v>
      </c>
      <c r="R1064">
        <v>7.65858785106848</v>
      </c>
      <c r="S1064" s="6">
        <v>44723.25</v>
      </c>
      <c r="T1064" s="7">
        <f t="shared" si="33"/>
        <v>10.7082487796069</v>
      </c>
      <c r="U1064">
        <v>1</v>
      </c>
      <c r="V1064">
        <v>0</v>
      </c>
      <c r="W1064">
        <v>0</v>
      </c>
      <c r="X1064">
        <v>0.0172372543811798</v>
      </c>
      <c r="Y1064">
        <v>0.599668607940647</v>
      </c>
      <c r="Z1064">
        <v>0.8737637</v>
      </c>
    </row>
    <row r="1065" spans="1:26">
      <c r="A1065">
        <v>2018</v>
      </c>
      <c r="B1065">
        <v>133</v>
      </c>
      <c r="C1065" t="s">
        <v>169</v>
      </c>
      <c r="D1065" t="s">
        <v>156</v>
      </c>
      <c r="E1065" s="4">
        <v>0.836015481768181</v>
      </c>
      <c r="F1065" s="5">
        <v>0.231991603970528</v>
      </c>
      <c r="G1065" s="4">
        <v>8.16422565226583</v>
      </c>
      <c r="H1065" s="4">
        <v>5.3386</v>
      </c>
      <c r="I1065" s="4">
        <f t="shared" si="32"/>
        <v>1.6749634463143</v>
      </c>
      <c r="J1065" s="4">
        <v>20.6200000000001</v>
      </c>
      <c r="K1065" s="4">
        <v>37.3606106944029</v>
      </c>
      <c r="L1065" s="4">
        <v>0.0657862094126231</v>
      </c>
      <c r="M1065" s="4">
        <v>8.07713663853845</v>
      </c>
      <c r="N1065">
        <v>8.34000015258789</v>
      </c>
      <c r="O1065">
        <v>0.0858114337921143</v>
      </c>
      <c r="P1065">
        <v>0.0657862094126231</v>
      </c>
      <c r="Q1065">
        <v>0.570389032363892</v>
      </c>
      <c r="R1065">
        <v>7.79224327882385</v>
      </c>
      <c r="S1065" s="6">
        <v>47214.2968</v>
      </c>
      <c r="T1065" s="7">
        <f t="shared" si="33"/>
        <v>10.7624520240143</v>
      </c>
      <c r="U1065">
        <v>1</v>
      </c>
      <c r="V1065">
        <v>0</v>
      </c>
      <c r="W1065">
        <v>0</v>
      </c>
      <c r="X1065">
        <v>0.0175634449720383</v>
      </c>
      <c r="Y1065">
        <v>0.64878761932522</v>
      </c>
      <c r="Z1065">
        <v>0.9647384</v>
      </c>
    </row>
    <row r="1066" spans="1:26">
      <c r="A1066">
        <v>2011</v>
      </c>
      <c r="B1066">
        <v>134</v>
      </c>
      <c r="C1066" t="s">
        <v>170</v>
      </c>
      <c r="D1066" t="s">
        <v>156</v>
      </c>
      <c r="E1066" s="4">
        <v>0.686296504019443</v>
      </c>
      <c r="F1066" s="5">
        <v>-0.817088782787323</v>
      </c>
      <c r="G1066" s="4">
        <v>5.75890177387728</v>
      </c>
      <c r="H1066" s="4">
        <v>4.8326</v>
      </c>
      <c r="I1066" s="4">
        <f t="shared" si="32"/>
        <v>1.57538462510922</v>
      </c>
      <c r="J1066" s="4">
        <v>20.03</v>
      </c>
      <c r="K1066" s="4">
        <v>48.6322761975219</v>
      </c>
      <c r="L1066" s="4">
        <v>3.69460128732477</v>
      </c>
      <c r="M1066" s="4">
        <v>11.5547773289928</v>
      </c>
      <c r="N1066">
        <v>7.01999998092651</v>
      </c>
      <c r="O1066">
        <v>0.0849071979522705</v>
      </c>
      <c r="P1066">
        <v>3.70550155639648</v>
      </c>
      <c r="Q1066">
        <v>0.649992823600769</v>
      </c>
      <c r="R1066">
        <v>7.18668575828946</v>
      </c>
      <c r="S1066" s="6">
        <v>8103.356</v>
      </c>
      <c r="T1066" s="7">
        <f t="shared" si="33"/>
        <v>9.00003357584094</v>
      </c>
      <c r="U1066">
        <v>1</v>
      </c>
      <c r="V1066">
        <v>0</v>
      </c>
      <c r="W1066">
        <v>0</v>
      </c>
      <c r="X1066">
        <v>0.0141186273097992</v>
      </c>
      <c r="Y1066">
        <v>0.329570021619025</v>
      </c>
      <c r="Z1066">
        <v>0.8621988</v>
      </c>
    </row>
    <row r="1067" spans="1:26">
      <c r="A1067">
        <v>2012</v>
      </c>
      <c r="B1067">
        <v>134</v>
      </c>
      <c r="C1067" t="s">
        <v>170</v>
      </c>
      <c r="D1067" t="s">
        <v>156</v>
      </c>
      <c r="E1067" s="4">
        <v>0.719771863117871</v>
      </c>
      <c r="F1067" s="5">
        <v>-0.73909854888916</v>
      </c>
      <c r="G1067" s="4">
        <v>5.99396142730657</v>
      </c>
      <c r="H1067" s="4">
        <v>5.2591</v>
      </c>
      <c r="I1067" s="4">
        <f t="shared" si="32"/>
        <v>1.65995990944829</v>
      </c>
      <c r="J1067" s="4">
        <v>20.94</v>
      </c>
      <c r="K1067" s="4">
        <v>79.8041505111347</v>
      </c>
      <c r="L1067" s="4">
        <v>1.75254982300882</v>
      </c>
      <c r="M1067" s="4">
        <v>10.8984600664445</v>
      </c>
      <c r="N1067">
        <v>7.40999984741211</v>
      </c>
      <c r="O1067">
        <v>0.0856891632080078</v>
      </c>
      <c r="P1067">
        <v>1.71798872947693</v>
      </c>
      <c r="Q1067">
        <v>0.664017379283905</v>
      </c>
      <c r="R1067">
        <v>7.3664162121522</v>
      </c>
      <c r="S1067" s="6">
        <v>9092.132</v>
      </c>
      <c r="T1067" s="7">
        <f t="shared" si="33"/>
        <v>9.11516470312485</v>
      </c>
      <c r="U1067">
        <v>1</v>
      </c>
      <c r="V1067">
        <v>0</v>
      </c>
      <c r="W1067">
        <v>0</v>
      </c>
      <c r="X1067">
        <v>0.0160625123977661</v>
      </c>
      <c r="Y1067">
        <v>0.341792782305006</v>
      </c>
      <c r="Z1067">
        <v>0.8319175</v>
      </c>
    </row>
    <row r="1068" spans="1:26">
      <c r="A1068">
        <v>2013</v>
      </c>
      <c r="B1068">
        <v>134</v>
      </c>
      <c r="C1068" t="s">
        <v>170</v>
      </c>
      <c r="D1068" t="s">
        <v>156</v>
      </c>
      <c r="E1068" s="4">
        <v>0.758136815435588</v>
      </c>
      <c r="F1068" s="5">
        <v>-0.555313885211945</v>
      </c>
      <c r="G1068" s="4">
        <v>6.51323011091231</v>
      </c>
      <c r="H1068" s="4">
        <v>5.6433</v>
      </c>
      <c r="I1068" s="4">
        <f t="shared" si="32"/>
        <v>1.73046900078495</v>
      </c>
      <c r="J1068" s="4">
        <v>23.07</v>
      </c>
      <c r="K1068" s="4">
        <v>46.2536040761169</v>
      </c>
      <c r="L1068" s="4">
        <v>0.908137027177512</v>
      </c>
      <c r="M1068" s="4">
        <v>10.3221649921164</v>
      </c>
      <c r="N1068">
        <v>7.55000019073486</v>
      </c>
      <c r="O1068">
        <v>0.0865524768829346</v>
      </c>
      <c r="P1068">
        <v>0.873306334018707</v>
      </c>
      <c r="Q1068">
        <v>0.675748527050018</v>
      </c>
      <c r="R1068">
        <v>7.54046353139049</v>
      </c>
      <c r="S1068" s="6">
        <v>9994.08</v>
      </c>
      <c r="T1068" s="7">
        <f t="shared" si="33"/>
        <v>9.20974819667499</v>
      </c>
      <c r="U1068">
        <v>1</v>
      </c>
      <c r="V1068">
        <v>0</v>
      </c>
      <c r="W1068">
        <v>0</v>
      </c>
      <c r="X1068">
        <v>0.0164568042755127</v>
      </c>
      <c r="Y1068">
        <v>0.346058408093148</v>
      </c>
      <c r="Z1068">
        <v>0.8287734</v>
      </c>
    </row>
    <row r="1069" spans="1:26">
      <c r="A1069">
        <v>2014</v>
      </c>
      <c r="B1069">
        <v>134</v>
      </c>
      <c r="C1069" t="s">
        <v>170</v>
      </c>
      <c r="D1069" t="s">
        <v>156</v>
      </c>
      <c r="E1069" s="4">
        <v>0.803777335984096</v>
      </c>
      <c r="F1069" s="5">
        <v>-0.576085567474365</v>
      </c>
      <c r="G1069" s="4">
        <v>6.61204103483309</v>
      </c>
      <c r="H1069" s="4">
        <v>5.9557</v>
      </c>
      <c r="I1069" s="4">
        <f t="shared" si="32"/>
        <v>1.78434874417776</v>
      </c>
      <c r="J1069" s="4">
        <v>17.24</v>
      </c>
      <c r="K1069" s="4">
        <v>51.0652876385545</v>
      </c>
      <c r="L1069" s="4">
        <v>1.08207102717698</v>
      </c>
      <c r="M1069" s="4">
        <v>10.5520034089505</v>
      </c>
      <c r="N1069">
        <v>7.92999982833862</v>
      </c>
      <c r="O1069">
        <v>0.0868457221984863</v>
      </c>
      <c r="P1069">
        <v>1.03216803073883</v>
      </c>
      <c r="Q1069">
        <v>0.693684756755829</v>
      </c>
      <c r="R1069">
        <v>7.63041764736166</v>
      </c>
      <c r="S1069" s="6">
        <v>10943.5176</v>
      </c>
      <c r="T1069" s="7">
        <f t="shared" si="33"/>
        <v>9.30050255994346</v>
      </c>
      <c r="U1069">
        <v>1</v>
      </c>
      <c r="V1069">
        <v>0</v>
      </c>
      <c r="W1069">
        <v>0</v>
      </c>
      <c r="X1069">
        <v>0.0171806824207306</v>
      </c>
      <c r="Y1069">
        <v>0.3494886236949</v>
      </c>
      <c r="Z1069">
        <v>0.753672</v>
      </c>
    </row>
    <row r="1070" spans="1:26">
      <c r="A1070">
        <v>2015</v>
      </c>
      <c r="B1070">
        <v>134</v>
      </c>
      <c r="C1070" t="s">
        <v>170</v>
      </c>
      <c r="D1070" t="s">
        <v>156</v>
      </c>
      <c r="E1070" s="4">
        <v>0.858693426172435</v>
      </c>
      <c r="F1070" s="5">
        <v>-0.538919806480408</v>
      </c>
      <c r="G1070" s="4">
        <v>6.85856503479137</v>
      </c>
      <c r="H1070" s="4">
        <v>6.1189</v>
      </c>
      <c r="I1070" s="4">
        <f t="shared" si="32"/>
        <v>1.81138234180723</v>
      </c>
      <c r="J1070" s="4">
        <v>18.12</v>
      </c>
      <c r="K1070" s="4">
        <v>58.7075284528777</v>
      </c>
      <c r="L1070" s="4">
        <v>1.1216608391742</v>
      </c>
      <c r="M1070" s="4">
        <v>10.6218881640082</v>
      </c>
      <c r="N1070">
        <v>7.8899998664856</v>
      </c>
      <c r="O1070">
        <v>0.0882731246948242</v>
      </c>
      <c r="P1070">
        <v>1.08473658561707</v>
      </c>
      <c r="Q1070">
        <v>0.660010457038879</v>
      </c>
      <c r="R1070">
        <v>7.75866015166254</v>
      </c>
      <c r="S1070" s="6">
        <v>11495.85</v>
      </c>
      <c r="T1070" s="7">
        <f t="shared" si="33"/>
        <v>9.34974137965703</v>
      </c>
      <c r="U1070">
        <v>1</v>
      </c>
      <c r="V1070">
        <v>0</v>
      </c>
      <c r="W1070">
        <v>0</v>
      </c>
      <c r="X1070">
        <v>0.0186951160430908</v>
      </c>
      <c r="Y1070">
        <v>0.35205440084654</v>
      </c>
      <c r="Z1070">
        <v>0.7503293</v>
      </c>
    </row>
    <row r="1071" spans="1:26">
      <c r="A1071">
        <v>2016</v>
      </c>
      <c r="B1071">
        <v>134</v>
      </c>
      <c r="C1071" t="s">
        <v>170</v>
      </c>
      <c r="D1071" t="s">
        <v>156</v>
      </c>
      <c r="E1071" s="4">
        <v>0.958495460440986</v>
      </c>
      <c r="F1071" s="5">
        <v>-0.189403772354126</v>
      </c>
      <c r="G1071" s="4">
        <v>6.97354301952014</v>
      </c>
      <c r="H1071" s="4">
        <v>6.3745</v>
      </c>
      <c r="I1071" s="4">
        <f t="shared" si="32"/>
        <v>1.85230565659604</v>
      </c>
      <c r="J1071" s="4">
        <v>19</v>
      </c>
      <c r="K1071" s="4">
        <v>58.0670308837486</v>
      </c>
      <c r="L1071" s="4">
        <v>1.07011724579879</v>
      </c>
      <c r="M1071" s="4">
        <v>10.6224243047824</v>
      </c>
      <c r="N1071">
        <v>8.03999996185303</v>
      </c>
      <c r="O1071">
        <v>0.0881759071350098</v>
      </c>
      <c r="P1071">
        <v>1.10368299484253</v>
      </c>
      <c r="Q1071">
        <v>0.686366081237793</v>
      </c>
      <c r="R1071">
        <v>7.94121331879682</v>
      </c>
      <c r="S1071" s="6">
        <v>12195.9672</v>
      </c>
      <c r="T1071" s="7">
        <f t="shared" si="33"/>
        <v>9.40886061869817</v>
      </c>
      <c r="U1071">
        <v>1</v>
      </c>
      <c r="V1071">
        <v>0</v>
      </c>
      <c r="W1071">
        <v>0</v>
      </c>
      <c r="X1071">
        <v>0.0203585004806519</v>
      </c>
      <c r="Y1071">
        <v>0.372711518435306</v>
      </c>
      <c r="Z1071">
        <v>0.3979668</v>
      </c>
    </row>
    <row r="1072" spans="1:26">
      <c r="A1072">
        <v>2017</v>
      </c>
      <c r="B1072">
        <v>134</v>
      </c>
      <c r="C1072" t="s">
        <v>170</v>
      </c>
      <c r="D1072" t="s">
        <v>156</v>
      </c>
      <c r="E1072" s="4">
        <v>0.99450725349962</v>
      </c>
      <c r="F1072" s="5">
        <v>-0.122243948280811</v>
      </c>
      <c r="G1072" s="4">
        <v>7.91425227874244</v>
      </c>
      <c r="H1072" s="4">
        <v>6.6301</v>
      </c>
      <c r="I1072" s="4">
        <f t="shared" si="32"/>
        <v>1.89161988704028</v>
      </c>
      <c r="J1072" s="4">
        <v>19.88</v>
      </c>
      <c r="K1072" s="4">
        <v>57.4265333146195</v>
      </c>
      <c r="L1072" s="4">
        <v>0.659241255757091</v>
      </c>
      <c r="M1072" s="4">
        <v>10.1896810175614</v>
      </c>
      <c r="N1072">
        <v>8.19000005722046</v>
      </c>
      <c r="O1072">
        <v>0.0880786895751953</v>
      </c>
      <c r="P1072">
        <v>0.659241255757091</v>
      </c>
      <c r="Q1072">
        <v>0.712721705436707</v>
      </c>
      <c r="R1072">
        <v>8.09552940174475</v>
      </c>
      <c r="S1072" s="6">
        <v>12957.75</v>
      </c>
      <c r="T1072" s="7">
        <f t="shared" si="33"/>
        <v>9.469449343723</v>
      </c>
      <c r="U1072">
        <v>1</v>
      </c>
      <c r="V1072">
        <v>0</v>
      </c>
      <c r="W1072">
        <v>0</v>
      </c>
      <c r="X1072">
        <v>0.0195268082618713</v>
      </c>
      <c r="Y1072">
        <v>0.397610914224059</v>
      </c>
      <c r="Z1072">
        <v>0.6802973</v>
      </c>
    </row>
    <row r="1073" spans="1:26">
      <c r="A1073">
        <v>2018</v>
      </c>
      <c r="B1073">
        <v>134</v>
      </c>
      <c r="C1073" t="s">
        <v>170</v>
      </c>
      <c r="D1073" t="s">
        <v>156</v>
      </c>
      <c r="E1073" s="4">
        <v>1.03051904655825</v>
      </c>
      <c r="F1073" s="5">
        <v>0.0239942017942667</v>
      </c>
      <c r="G1073" s="4">
        <v>8.12148037475075</v>
      </c>
      <c r="H1073" s="4">
        <v>6.8857</v>
      </c>
      <c r="I1073" s="4">
        <f t="shared" si="32"/>
        <v>1.92944679731029</v>
      </c>
      <c r="J1073" s="4">
        <v>20.76</v>
      </c>
      <c r="K1073" s="4">
        <v>56.7860357454904</v>
      </c>
      <c r="L1073" s="4">
        <v>0.473612621756321</v>
      </c>
      <c r="M1073" s="4">
        <v>9.87400724721362</v>
      </c>
      <c r="N1073">
        <v>8.34000015258789</v>
      </c>
      <c r="O1073">
        <v>0.0879814720153809</v>
      </c>
      <c r="P1073">
        <v>0.473612621756321</v>
      </c>
      <c r="Q1073">
        <v>0.73907732963562</v>
      </c>
      <c r="R1073">
        <v>8.22918482875843</v>
      </c>
      <c r="S1073" s="6">
        <v>13679.4856</v>
      </c>
      <c r="T1073" s="7">
        <f t="shared" si="33"/>
        <v>9.52365258813037</v>
      </c>
      <c r="U1073">
        <v>1</v>
      </c>
      <c r="V1073">
        <v>0</v>
      </c>
      <c r="W1073">
        <v>0</v>
      </c>
      <c r="X1073">
        <v>0.0199426543712616</v>
      </c>
      <c r="Y1073">
        <v>0.382399977749656</v>
      </c>
      <c r="Z1073">
        <v>0.8847855</v>
      </c>
    </row>
    <row r="1074" spans="1:26">
      <c r="A1074">
        <v>2011</v>
      </c>
      <c r="B1074">
        <v>135</v>
      </c>
      <c r="C1074" t="s">
        <v>171</v>
      </c>
      <c r="D1074" t="s">
        <v>156</v>
      </c>
      <c r="E1074" s="4">
        <v>0.564619615032081</v>
      </c>
      <c r="F1074" s="5">
        <v>-0.313460648059845</v>
      </c>
      <c r="G1074" s="4">
        <v>6.09807428216624</v>
      </c>
      <c r="H1074" s="4">
        <v>1.8746</v>
      </c>
      <c r="I1074" s="4">
        <f t="shared" si="32"/>
        <v>0.628395303330248</v>
      </c>
      <c r="J1074" s="4">
        <v>10.14</v>
      </c>
      <c r="K1074" s="4">
        <v>17.1707793696275</v>
      </c>
      <c r="L1074" s="4">
        <v>0.332608382802662</v>
      </c>
      <c r="M1074" s="4">
        <v>8.99205997632796</v>
      </c>
      <c r="N1074">
        <v>7.01999998092651</v>
      </c>
      <c r="O1074">
        <v>0.0756913232803345</v>
      </c>
      <c r="P1074">
        <v>0.333589673042297</v>
      </c>
      <c r="Q1074">
        <v>0.481937259435654</v>
      </c>
      <c r="R1074">
        <v>7.17980226929994</v>
      </c>
      <c r="S1074" s="6">
        <v>8103.356</v>
      </c>
      <c r="T1074" s="7">
        <f t="shared" si="33"/>
        <v>9.00003357584094</v>
      </c>
      <c r="U1074">
        <v>1</v>
      </c>
      <c r="V1074">
        <v>0</v>
      </c>
      <c r="W1074">
        <v>0</v>
      </c>
      <c r="X1074">
        <v>0.0141567409038544</v>
      </c>
      <c r="Y1074">
        <v>0.699749373433584</v>
      </c>
      <c r="Z1074">
        <v>0.8724729</v>
      </c>
    </row>
    <row r="1075" spans="1:26">
      <c r="A1075">
        <v>2012</v>
      </c>
      <c r="B1075">
        <v>135</v>
      </c>
      <c r="C1075" t="s">
        <v>171</v>
      </c>
      <c r="D1075" t="s">
        <v>156</v>
      </c>
      <c r="E1075" s="4">
        <v>0.587231700605394</v>
      </c>
      <c r="F1075" s="5">
        <v>-0.195897415280342</v>
      </c>
      <c r="G1075" s="4">
        <v>6.2709884318583</v>
      </c>
      <c r="H1075" s="4">
        <v>2.1461</v>
      </c>
      <c r="I1075" s="4">
        <f t="shared" si="32"/>
        <v>0.763652241445299</v>
      </c>
      <c r="J1075" s="4">
        <v>8.4</v>
      </c>
      <c r="K1075" s="4">
        <v>35.208157512</v>
      </c>
      <c r="L1075" s="4">
        <v>0.594689685998148</v>
      </c>
      <c r="M1075" s="4">
        <v>9.71141864428729</v>
      </c>
      <c r="N1075">
        <v>7.40999984741211</v>
      </c>
      <c r="O1075">
        <v>0.075898118019104</v>
      </c>
      <c r="P1075">
        <v>0.582962095737457</v>
      </c>
      <c r="Q1075">
        <v>0.498425871133804</v>
      </c>
      <c r="R1075">
        <v>7.35953275066274</v>
      </c>
      <c r="S1075" s="6">
        <v>9092.132</v>
      </c>
      <c r="T1075" s="7">
        <f t="shared" si="33"/>
        <v>9.11516470312485</v>
      </c>
      <c r="U1075">
        <v>1</v>
      </c>
      <c r="V1075">
        <v>0</v>
      </c>
      <c r="W1075">
        <v>0</v>
      </c>
      <c r="X1075">
        <v>0.0149389040470123</v>
      </c>
      <c r="Y1075">
        <v>0.690948172916169</v>
      </c>
      <c r="Z1075">
        <v>0.8781002</v>
      </c>
    </row>
    <row r="1076" spans="1:26">
      <c r="A1076">
        <v>2013</v>
      </c>
      <c r="B1076">
        <v>135</v>
      </c>
      <c r="C1076" t="s">
        <v>171</v>
      </c>
      <c r="D1076" t="s">
        <v>156</v>
      </c>
      <c r="E1076" s="4">
        <v>0.611929307805597</v>
      </c>
      <c r="F1076" s="5">
        <v>0.0188383162021637</v>
      </c>
      <c r="G1076" s="4">
        <v>6.60934924316738</v>
      </c>
      <c r="H1076" s="4">
        <v>2.1421</v>
      </c>
      <c r="I1076" s="4">
        <f t="shared" si="32"/>
        <v>0.761786656276633</v>
      </c>
      <c r="J1076" s="4">
        <v>9.14</v>
      </c>
      <c r="K1076" s="4">
        <v>21.1425170338194</v>
      </c>
      <c r="L1076" s="4">
        <v>0.685401144384662</v>
      </c>
      <c r="M1076" s="4">
        <v>9.9904905961577</v>
      </c>
      <c r="N1076">
        <v>7.55000019073486</v>
      </c>
      <c r="O1076">
        <v>0.0763287734985352</v>
      </c>
      <c r="P1076">
        <v>0.659113228321075</v>
      </c>
      <c r="Q1076">
        <v>0.49744114279747</v>
      </c>
      <c r="R1076">
        <v>7.53358005397076</v>
      </c>
      <c r="S1076" s="6">
        <v>9994.08</v>
      </c>
      <c r="T1076" s="7">
        <f t="shared" si="33"/>
        <v>9.20974819667499</v>
      </c>
      <c r="U1076">
        <v>1</v>
      </c>
      <c r="V1076">
        <v>0</v>
      </c>
      <c r="W1076">
        <v>0</v>
      </c>
      <c r="X1076">
        <v>0.0152644777297974</v>
      </c>
      <c r="Y1076">
        <v>0.643056664006385</v>
      </c>
      <c r="Z1076">
        <v>0.8806219</v>
      </c>
    </row>
    <row r="1077" spans="1:26">
      <c r="A1077">
        <v>2014</v>
      </c>
      <c r="B1077">
        <v>135</v>
      </c>
      <c r="C1077" t="s">
        <v>171</v>
      </c>
      <c r="D1077" t="s">
        <v>156</v>
      </c>
      <c r="E1077" s="4">
        <v>0.647443075774543</v>
      </c>
      <c r="F1077" s="5">
        <v>0.0623400248587132</v>
      </c>
      <c r="G1077" s="4">
        <v>6.75693238924755</v>
      </c>
      <c r="H1077" s="4">
        <v>2.6446</v>
      </c>
      <c r="I1077" s="4">
        <f t="shared" si="32"/>
        <v>0.972519825140586</v>
      </c>
      <c r="J1077" s="4">
        <v>9.65</v>
      </c>
      <c r="K1077" s="4">
        <v>23.9348753543451</v>
      </c>
      <c r="L1077" s="4">
        <v>0.633164220881203</v>
      </c>
      <c r="M1077" s="4">
        <v>9.99186466315354</v>
      </c>
      <c r="N1077">
        <v>7.92999982833862</v>
      </c>
      <c r="O1077">
        <v>0.0756897783279419</v>
      </c>
      <c r="P1077">
        <v>0.603963971138</v>
      </c>
      <c r="Q1077">
        <v>0.471537858247757</v>
      </c>
      <c r="R1077">
        <v>7.62353407015305</v>
      </c>
      <c r="S1077" s="6">
        <v>10943.5176</v>
      </c>
      <c r="T1077" s="7">
        <f t="shared" si="33"/>
        <v>9.30050255994346</v>
      </c>
      <c r="U1077">
        <v>1</v>
      </c>
      <c r="V1077">
        <v>0</v>
      </c>
      <c r="W1077">
        <v>0</v>
      </c>
      <c r="X1077">
        <v>0.0165391838550568</v>
      </c>
      <c r="Y1077">
        <v>0.640352551485003</v>
      </c>
      <c r="Z1077">
        <v>0.8638297</v>
      </c>
    </row>
    <row r="1078" spans="1:26">
      <c r="A1078">
        <v>2015</v>
      </c>
      <c r="B1078">
        <v>135</v>
      </c>
      <c r="C1078" t="s">
        <v>171</v>
      </c>
      <c r="D1078" t="s">
        <v>156</v>
      </c>
      <c r="E1078" s="4">
        <v>0.681189619246069</v>
      </c>
      <c r="F1078" s="5">
        <v>0.200337678194046</v>
      </c>
      <c r="G1078" s="4">
        <v>6.99209642741589</v>
      </c>
      <c r="H1078" s="4">
        <v>2.835</v>
      </c>
      <c r="I1078" s="4">
        <f t="shared" si="32"/>
        <v>1.04204193717972</v>
      </c>
      <c r="J1078" s="4">
        <v>9.68</v>
      </c>
      <c r="K1078" s="4">
        <v>28.0830476190476</v>
      </c>
      <c r="L1078" s="4">
        <v>0.586020258563241</v>
      </c>
      <c r="M1078" s="4">
        <v>9.99186466315354</v>
      </c>
      <c r="N1078">
        <v>7.8899998664856</v>
      </c>
      <c r="O1078">
        <v>0.0784979391098022</v>
      </c>
      <c r="P1078">
        <v>0.566728889942169</v>
      </c>
      <c r="Q1078">
        <v>0.443654835224152</v>
      </c>
      <c r="R1078">
        <v>7.75177664190649</v>
      </c>
      <c r="S1078" s="6">
        <v>11495.85</v>
      </c>
      <c r="T1078" s="7">
        <f t="shared" si="33"/>
        <v>9.34974137965703</v>
      </c>
      <c r="U1078">
        <v>1</v>
      </c>
      <c r="V1078">
        <v>0</v>
      </c>
      <c r="W1078">
        <v>0</v>
      </c>
      <c r="X1078">
        <v>0.0174342548847198</v>
      </c>
      <c r="Y1078">
        <v>0.635773395926327</v>
      </c>
      <c r="Z1078">
        <v>0.8684517</v>
      </c>
    </row>
    <row r="1079" spans="1:26">
      <c r="A1079">
        <v>2016</v>
      </c>
      <c r="B1079">
        <v>135</v>
      </c>
      <c r="C1079" t="s">
        <v>171</v>
      </c>
      <c r="D1079" t="s">
        <v>156</v>
      </c>
      <c r="E1079" s="4">
        <v>0.736688121708602</v>
      </c>
      <c r="F1079" s="5">
        <v>0.429350435733795</v>
      </c>
      <c r="G1079" s="4">
        <v>7.12501488713738</v>
      </c>
      <c r="H1079" s="4">
        <v>2.9904</v>
      </c>
      <c r="I1079" s="4">
        <f t="shared" si="32"/>
        <v>1.09540715771916</v>
      </c>
      <c r="J1079" s="4">
        <v>9.71</v>
      </c>
      <c r="K1079" s="4">
        <v>28.9831540898505</v>
      </c>
      <c r="L1079" s="4">
        <v>0.629300065618848</v>
      </c>
      <c r="M1079" s="4">
        <v>10.1273508447747</v>
      </c>
      <c r="N1079">
        <v>8.03999996185303</v>
      </c>
      <c r="O1079">
        <v>0.078245325088501</v>
      </c>
      <c r="P1079">
        <v>0.649038970470428</v>
      </c>
      <c r="Q1079">
        <v>0.431940525770187</v>
      </c>
      <c r="R1079">
        <v>7.93432981689393</v>
      </c>
      <c r="S1079" s="6">
        <v>12195.9672</v>
      </c>
      <c r="T1079" s="7">
        <f t="shared" si="33"/>
        <v>9.40886061869817</v>
      </c>
      <c r="U1079">
        <v>1</v>
      </c>
      <c r="V1079">
        <v>0</v>
      </c>
      <c r="W1079">
        <v>0</v>
      </c>
      <c r="X1079">
        <v>0.0188645362854004</v>
      </c>
      <c r="Y1079">
        <v>0.638991458229594</v>
      </c>
      <c r="Z1079">
        <v>0.8111231</v>
      </c>
    </row>
    <row r="1080" spans="1:26">
      <c r="A1080">
        <v>2017</v>
      </c>
      <c r="B1080">
        <v>135</v>
      </c>
      <c r="C1080" t="s">
        <v>171</v>
      </c>
      <c r="D1080" t="s">
        <v>156</v>
      </c>
      <c r="E1080" s="4">
        <v>0.752853864775869</v>
      </c>
      <c r="F1080" s="5">
        <v>0.520399034023285</v>
      </c>
      <c r="G1080" s="4">
        <v>7.74022952476318</v>
      </c>
      <c r="H1080" s="4">
        <v>3.1458</v>
      </c>
      <c r="I1080" s="4">
        <f t="shared" si="32"/>
        <v>1.14606822982441</v>
      </c>
      <c r="J1080" s="4">
        <v>9.74</v>
      </c>
      <c r="K1080" s="4">
        <v>29.8832605606534</v>
      </c>
      <c r="L1080" s="4">
        <v>0.246290727260502</v>
      </c>
      <c r="M1080" s="4">
        <v>9.28794935130317</v>
      </c>
      <c r="N1080">
        <v>8.19000005722046</v>
      </c>
      <c r="O1080">
        <v>0.0779927110671997</v>
      </c>
      <c r="P1080">
        <v>0.246290727260502</v>
      </c>
      <c r="Q1080">
        <v>0.420226216316223</v>
      </c>
      <c r="R1080">
        <v>8.08864590544903</v>
      </c>
      <c r="S1080" s="6">
        <v>12957.75</v>
      </c>
      <c r="T1080" s="7">
        <f t="shared" si="33"/>
        <v>9.469449343723</v>
      </c>
      <c r="U1080">
        <v>1</v>
      </c>
      <c r="V1080">
        <v>0</v>
      </c>
      <c r="W1080">
        <v>0</v>
      </c>
      <c r="X1080">
        <v>0.0181493955850601</v>
      </c>
      <c r="Y1080">
        <v>0.660176997891794</v>
      </c>
      <c r="Z1080">
        <v>0.8754181</v>
      </c>
    </row>
    <row r="1081" spans="1:26">
      <c r="A1081">
        <v>2018</v>
      </c>
      <c r="B1081">
        <v>135</v>
      </c>
      <c r="C1081" t="s">
        <v>171</v>
      </c>
      <c r="D1081" t="s">
        <v>156</v>
      </c>
      <c r="E1081" s="4">
        <v>0.769019607843137</v>
      </c>
      <c r="F1081" s="5">
        <v>0.736777484416962</v>
      </c>
      <c r="G1081" s="4">
        <v>8.4156033356546</v>
      </c>
      <c r="H1081" s="4">
        <v>3.3012</v>
      </c>
      <c r="I1081" s="4">
        <f t="shared" si="32"/>
        <v>1.19428603873639</v>
      </c>
      <c r="J1081" s="4">
        <v>9.77</v>
      </c>
      <c r="K1081" s="4">
        <v>30.7833670314563</v>
      </c>
      <c r="L1081" s="4">
        <v>2.5261078738981</v>
      </c>
      <c r="M1081" s="4">
        <v>11.7016100679128</v>
      </c>
      <c r="N1081">
        <v>8.34000015258789</v>
      </c>
      <c r="O1081">
        <v>0.0777400970458984</v>
      </c>
      <c r="P1081">
        <v>2.5261078738981</v>
      </c>
      <c r="Q1081">
        <v>0.408511906862259</v>
      </c>
      <c r="R1081">
        <v>8.22230133666688</v>
      </c>
      <c r="S1081" s="6">
        <v>13679.4856</v>
      </c>
      <c r="T1081" s="7">
        <f t="shared" si="33"/>
        <v>9.52365258813037</v>
      </c>
      <c r="U1081">
        <v>1</v>
      </c>
      <c r="V1081">
        <v>0</v>
      </c>
      <c r="W1081">
        <v>0</v>
      </c>
      <c r="X1081">
        <v>0.0185069659352303</v>
      </c>
      <c r="Y1081">
        <v>0.664456648783194</v>
      </c>
      <c r="Z1081">
        <v>0.9632009</v>
      </c>
    </row>
    <row r="1082" spans="1:26">
      <c r="A1082">
        <v>2011</v>
      </c>
      <c r="B1082">
        <v>136</v>
      </c>
      <c r="C1082" t="s">
        <v>172</v>
      </c>
      <c r="D1082" t="s">
        <v>173</v>
      </c>
      <c r="E1082" s="4">
        <v>0.686763686763687</v>
      </c>
      <c r="F1082" s="5">
        <v>1.00062620639801</v>
      </c>
      <c r="G1082" s="4">
        <v>7.72709448477984</v>
      </c>
      <c r="H1082" s="4">
        <v>5.6855</v>
      </c>
      <c r="I1082" s="4">
        <f t="shared" si="32"/>
        <v>1.73791907408264</v>
      </c>
      <c r="J1082" s="4">
        <v>6.35</v>
      </c>
      <c r="K1082" s="4">
        <v>30.9212211184211</v>
      </c>
      <c r="L1082" s="4">
        <v>4.00895971571809</v>
      </c>
      <c r="M1082" s="4">
        <v>12.6443275764613</v>
      </c>
      <c r="N1082">
        <v>6.34000015258789</v>
      </c>
      <c r="O1082">
        <v>0.109379940032959</v>
      </c>
      <c r="P1082">
        <v>4.02078723907471</v>
      </c>
      <c r="Q1082">
        <v>0.886577308177948</v>
      </c>
      <c r="R1082">
        <v>6.91416474809066</v>
      </c>
      <c r="S1082" s="6">
        <v>172818.243</v>
      </c>
      <c r="T1082" s="7">
        <f t="shared" si="33"/>
        <v>12.0599957026963</v>
      </c>
      <c r="U1082">
        <v>0</v>
      </c>
      <c r="V1082">
        <v>0</v>
      </c>
      <c r="W1082">
        <v>1</v>
      </c>
      <c r="X1082">
        <v>0.0302773380279541</v>
      </c>
      <c r="Y1082">
        <v>0.467144738767745</v>
      </c>
      <c r="Z1082">
        <v>0.7843645</v>
      </c>
    </row>
    <row r="1083" spans="1:26">
      <c r="A1083">
        <v>2012</v>
      </c>
      <c r="B1083">
        <v>136</v>
      </c>
      <c r="C1083" t="s">
        <v>172</v>
      </c>
      <c r="D1083" t="s">
        <v>173</v>
      </c>
      <c r="E1083" s="4">
        <v>0.725952170062002</v>
      </c>
      <c r="F1083" s="5">
        <v>1.54957866668701</v>
      </c>
      <c r="G1083" s="4">
        <v>8.08240225392625</v>
      </c>
      <c r="H1083" s="4">
        <v>6.2054</v>
      </c>
      <c r="I1083" s="4">
        <f t="shared" si="32"/>
        <v>1.82541988072067</v>
      </c>
      <c r="J1083" s="4">
        <v>6.07</v>
      </c>
      <c r="K1083" s="4">
        <v>50.4951747695382</v>
      </c>
      <c r="L1083" s="4">
        <v>3.97900524793123</v>
      </c>
      <c r="M1083" s="4">
        <v>12.7451883058297</v>
      </c>
      <c r="N1083">
        <v>6.48000001907349</v>
      </c>
      <c r="O1083">
        <v>0.109457139968872</v>
      </c>
      <c r="P1083">
        <v>3.90053725242615</v>
      </c>
      <c r="Q1083">
        <v>0.865777850151062</v>
      </c>
      <c r="R1083">
        <v>7.09389522005302</v>
      </c>
      <c r="S1083" s="6">
        <v>193905.621</v>
      </c>
      <c r="T1083" s="7">
        <f t="shared" si="33"/>
        <v>12.1751268299802</v>
      </c>
      <c r="U1083">
        <v>0</v>
      </c>
      <c r="V1083">
        <v>0</v>
      </c>
      <c r="W1083">
        <v>1</v>
      </c>
      <c r="X1083">
        <v>0.0310686135292053</v>
      </c>
      <c r="Y1083">
        <v>0.424031103431251</v>
      </c>
      <c r="Z1083">
        <v>0.7984563</v>
      </c>
    </row>
    <row r="1084" spans="1:26">
      <c r="A1084">
        <v>2013</v>
      </c>
      <c r="B1084">
        <v>136</v>
      </c>
      <c r="C1084" t="s">
        <v>172</v>
      </c>
      <c r="D1084" t="s">
        <v>173</v>
      </c>
      <c r="E1084" s="4">
        <v>0.744639027877055</v>
      </c>
      <c r="F1084" s="5">
        <v>1.95044827461243</v>
      </c>
      <c r="G1084" s="4">
        <v>8.29579811063615</v>
      </c>
      <c r="H1084" s="4">
        <v>6.7485</v>
      </c>
      <c r="I1084" s="4">
        <f t="shared" si="32"/>
        <v>1.9093202579672</v>
      </c>
      <c r="J1084" s="4">
        <v>7.42</v>
      </c>
      <c r="K1084" s="4">
        <v>32.5687678638941</v>
      </c>
      <c r="L1084" s="4">
        <v>3.44930798626227</v>
      </c>
      <c r="M1084" s="4">
        <v>12.7134262488028</v>
      </c>
      <c r="N1084">
        <v>6.67000007629395</v>
      </c>
      <c r="O1084">
        <v>0.110307216644287</v>
      </c>
      <c r="P1084">
        <v>3.31701302528381</v>
      </c>
      <c r="Q1084">
        <v>0.886605143547058</v>
      </c>
      <c r="R1084">
        <v>7.2679424924987</v>
      </c>
      <c r="S1084" s="6">
        <v>213141.24</v>
      </c>
      <c r="T1084" s="7">
        <f t="shared" si="33"/>
        <v>12.2697103235304</v>
      </c>
      <c r="U1084">
        <v>0</v>
      </c>
      <c r="V1084">
        <v>0</v>
      </c>
      <c r="W1084">
        <v>1</v>
      </c>
      <c r="X1084">
        <v>0.0351388621330261</v>
      </c>
      <c r="Y1084">
        <v>0.41338890336025</v>
      </c>
      <c r="Z1084">
        <v>0.8299561</v>
      </c>
    </row>
    <row r="1085" spans="1:26">
      <c r="A1085">
        <v>2014</v>
      </c>
      <c r="B1085">
        <v>136</v>
      </c>
      <c r="C1085" t="s">
        <v>172</v>
      </c>
      <c r="D1085" t="s">
        <v>173</v>
      </c>
      <c r="E1085" s="4">
        <v>0.901088223863195</v>
      </c>
      <c r="F1085" s="5">
        <v>2.34522485733032</v>
      </c>
      <c r="G1085" s="4">
        <v>8.5167931113949</v>
      </c>
      <c r="H1085" s="4">
        <v>7.2991</v>
      </c>
      <c r="I1085" s="4">
        <f t="shared" si="32"/>
        <v>1.98775105288256</v>
      </c>
      <c r="J1085" s="4">
        <v>7.83</v>
      </c>
      <c r="K1085" s="4">
        <v>37.4417943440963</v>
      </c>
      <c r="L1085" s="4">
        <v>3.44951552968435</v>
      </c>
      <c r="M1085" s="4">
        <v>12.8021636228737</v>
      </c>
      <c r="N1085">
        <v>7</v>
      </c>
      <c r="O1085">
        <v>0.109960813522339</v>
      </c>
      <c r="P1085">
        <v>3.29043078422546</v>
      </c>
      <c r="Q1085">
        <v>0.907856285572052</v>
      </c>
      <c r="R1085">
        <v>7.35789658524125</v>
      </c>
      <c r="S1085" s="6">
        <v>233389.6578</v>
      </c>
      <c r="T1085" s="7">
        <f t="shared" si="33"/>
        <v>12.3604646867988</v>
      </c>
      <c r="U1085">
        <v>0</v>
      </c>
      <c r="V1085">
        <v>0</v>
      </c>
      <c r="W1085">
        <v>1</v>
      </c>
      <c r="X1085">
        <v>0.0366297459602356</v>
      </c>
      <c r="Y1085">
        <v>0.425263477908391</v>
      </c>
      <c r="Z1085">
        <v>0.7845539</v>
      </c>
    </row>
    <row r="1086" spans="1:26">
      <c r="A1086">
        <v>2015</v>
      </c>
      <c r="B1086">
        <v>136</v>
      </c>
      <c r="C1086" t="s">
        <v>172</v>
      </c>
      <c r="D1086" t="s">
        <v>173</v>
      </c>
      <c r="E1086" s="4">
        <v>0.986812740921079</v>
      </c>
      <c r="F1086" s="5">
        <v>3.07903742790222</v>
      </c>
      <c r="G1086" s="4">
        <v>8.69332898912311</v>
      </c>
      <c r="H1086" s="4">
        <v>7.7179</v>
      </c>
      <c r="I1086" s="4">
        <f t="shared" si="32"/>
        <v>2.04354230630695</v>
      </c>
      <c r="J1086" s="4">
        <v>13.73</v>
      </c>
      <c r="K1086" s="4">
        <v>47.9471795091659</v>
      </c>
      <c r="L1086" s="4">
        <v>3.37048452709088</v>
      </c>
      <c r="M1086" s="4">
        <v>12.8549047587215</v>
      </c>
      <c r="N1086">
        <v>7.03000020980835</v>
      </c>
      <c r="O1086">
        <v>0.109575986862183</v>
      </c>
      <c r="P1086">
        <v>3.25953078269958</v>
      </c>
      <c r="Q1086">
        <v>0.85251659154892</v>
      </c>
      <c r="R1086">
        <v>7.4861391519064</v>
      </c>
      <c r="S1086" s="6">
        <v>245169.1125</v>
      </c>
      <c r="T1086" s="7">
        <f t="shared" si="33"/>
        <v>12.4097035065124</v>
      </c>
      <c r="U1086">
        <v>0</v>
      </c>
      <c r="V1086">
        <v>0</v>
      </c>
      <c r="W1086">
        <v>1</v>
      </c>
      <c r="X1086">
        <v>0.040150294303894</v>
      </c>
      <c r="Y1086">
        <v>0.44416467076121</v>
      </c>
      <c r="Z1086">
        <v>0.760312</v>
      </c>
    </row>
    <row r="1087" spans="1:26">
      <c r="A1087">
        <v>2016</v>
      </c>
      <c r="B1087">
        <v>136</v>
      </c>
      <c r="C1087" t="s">
        <v>172</v>
      </c>
      <c r="D1087" t="s">
        <v>173</v>
      </c>
      <c r="E1087" s="4">
        <v>1.09596067535798</v>
      </c>
      <c r="F1087" s="5">
        <v>2.54782891273499</v>
      </c>
      <c r="G1087" s="4">
        <v>8.84582525019697</v>
      </c>
      <c r="H1087" s="4">
        <v>8.4114</v>
      </c>
      <c r="I1087" s="4">
        <f t="shared" si="32"/>
        <v>2.12958792862041</v>
      </c>
      <c r="J1087" s="4">
        <v>15.97</v>
      </c>
      <c r="K1087" s="4">
        <v>44.0130285252484</v>
      </c>
      <c r="L1087" s="4">
        <v>3.20100429498686</v>
      </c>
      <c r="M1087" s="4">
        <v>12.9074483785034</v>
      </c>
      <c r="N1087">
        <v>7.19000005722046</v>
      </c>
      <c r="O1087">
        <v>0.110140686035156</v>
      </c>
      <c r="P1087">
        <v>3.30140852928162</v>
      </c>
      <c r="Q1087">
        <v>0.765163660049438</v>
      </c>
      <c r="R1087">
        <v>7.66869229647515</v>
      </c>
      <c r="S1087" s="6">
        <v>260100.3366</v>
      </c>
      <c r="T1087" s="7">
        <f t="shared" si="33"/>
        <v>12.4688227455536</v>
      </c>
      <c r="U1087">
        <v>0</v>
      </c>
      <c r="V1087">
        <v>0</v>
      </c>
      <c r="W1087">
        <v>1</v>
      </c>
      <c r="X1087">
        <v>0.0424245357513428</v>
      </c>
      <c r="Y1087">
        <v>0.470673459663965</v>
      </c>
      <c r="Z1087">
        <v>0.8364443</v>
      </c>
    </row>
    <row r="1088" spans="1:26">
      <c r="A1088">
        <v>2017</v>
      </c>
      <c r="B1088">
        <v>136</v>
      </c>
      <c r="C1088" t="s">
        <v>172</v>
      </c>
      <c r="D1088" t="s">
        <v>173</v>
      </c>
      <c r="E1088" s="4">
        <v>1.17092928936541</v>
      </c>
      <c r="F1088" s="5">
        <v>2.99455666542053</v>
      </c>
      <c r="G1088" s="4">
        <v>9.96406511442173</v>
      </c>
      <c r="H1088" s="4">
        <v>9.1049</v>
      </c>
      <c r="I1088" s="4">
        <f t="shared" si="32"/>
        <v>2.20881273014287</v>
      </c>
      <c r="J1088" s="4">
        <v>18.21</v>
      </c>
      <c r="K1088" s="4">
        <v>40.0788775413309</v>
      </c>
      <c r="L1088" s="4">
        <v>2.8367008564486</v>
      </c>
      <c r="M1088" s="4">
        <v>12.9115657999492</v>
      </c>
      <c r="N1088">
        <v>7.34999990463257</v>
      </c>
      <c r="O1088">
        <v>0.11070538520813</v>
      </c>
      <c r="P1088">
        <v>2.8367008564486</v>
      </c>
      <c r="Q1088">
        <v>0.677810728549957</v>
      </c>
      <c r="R1088">
        <v>7.82300836331124</v>
      </c>
      <c r="S1088" s="6">
        <v>276346.6875</v>
      </c>
      <c r="T1088" s="7">
        <f t="shared" si="33"/>
        <v>12.5294114705784</v>
      </c>
      <c r="U1088">
        <v>0</v>
      </c>
      <c r="V1088">
        <v>0</v>
      </c>
      <c r="W1088">
        <v>1</v>
      </c>
      <c r="X1088">
        <v>0.0412874150276184</v>
      </c>
      <c r="Y1088">
        <v>0.474951952517669</v>
      </c>
      <c r="Z1088">
        <v>0.8641554</v>
      </c>
    </row>
    <row r="1089" spans="1:26">
      <c r="A1089">
        <v>2018</v>
      </c>
      <c r="B1089">
        <v>136</v>
      </c>
      <c r="C1089" t="s">
        <v>172</v>
      </c>
      <c r="D1089" t="s">
        <v>173</v>
      </c>
      <c r="E1089" s="4">
        <v>1.24589790337284</v>
      </c>
      <c r="F1089" s="5">
        <v>3.63233494758606</v>
      </c>
      <c r="G1089" s="4">
        <v>10.3604376033328</v>
      </c>
      <c r="H1089" s="4">
        <v>9.7984</v>
      </c>
      <c r="I1089" s="4">
        <f t="shared" si="32"/>
        <v>2.28221910704117</v>
      </c>
      <c r="J1089" s="4">
        <v>20.45</v>
      </c>
      <c r="K1089" s="4">
        <v>36.1447265574134</v>
      </c>
      <c r="L1089" s="4">
        <v>2.67344017720909</v>
      </c>
      <c r="M1089" s="4">
        <v>12.9505781183653</v>
      </c>
      <c r="N1089">
        <v>7.50999975204468</v>
      </c>
      <c r="O1089">
        <v>0.111270084381104</v>
      </c>
      <c r="P1089">
        <v>2.67344017720909</v>
      </c>
      <c r="Q1089">
        <v>0.590457797050476</v>
      </c>
      <c r="R1089">
        <v>7.95666377824454</v>
      </c>
      <c r="S1089" s="6">
        <v>291738.9618</v>
      </c>
      <c r="T1089" s="7">
        <f t="shared" si="33"/>
        <v>12.5836147149858</v>
      </c>
      <c r="U1089">
        <v>0</v>
      </c>
      <c r="V1089">
        <v>0</v>
      </c>
      <c r="W1089">
        <v>1</v>
      </c>
      <c r="X1089">
        <v>0.0418559753894806</v>
      </c>
      <c r="Y1089">
        <v>0.503984364773703</v>
      </c>
      <c r="Z1089">
        <v>0.9586695</v>
      </c>
    </row>
    <row r="1090" spans="1:26">
      <c r="A1090">
        <v>2011</v>
      </c>
      <c r="B1090">
        <v>137</v>
      </c>
      <c r="C1090" t="s">
        <v>174</v>
      </c>
      <c r="D1090" t="s">
        <v>173</v>
      </c>
      <c r="E1090" s="4">
        <v>0.775370581527936</v>
      </c>
      <c r="F1090" s="5">
        <v>-0.984877288341522</v>
      </c>
      <c r="G1090" s="4">
        <v>4.82028156560504</v>
      </c>
      <c r="H1090" s="4">
        <v>2.2972</v>
      </c>
      <c r="I1090" s="4">
        <f t="shared" si="32"/>
        <v>0.831690990008004</v>
      </c>
      <c r="J1090" s="4">
        <v>13.87</v>
      </c>
      <c r="K1090" s="4">
        <v>14.4691546825397</v>
      </c>
      <c r="L1090" s="4">
        <v>1.40825872557171</v>
      </c>
      <c r="M1090" s="4">
        <v>10.0626684168884</v>
      </c>
      <c r="N1090">
        <v>6.34000015258789</v>
      </c>
      <c r="O1090">
        <v>0.0823038291931152</v>
      </c>
      <c r="P1090">
        <v>1.41241347789764</v>
      </c>
      <c r="Q1090">
        <v>0.338292688131332</v>
      </c>
      <c r="R1090">
        <v>7.06032127752571</v>
      </c>
      <c r="S1090" s="6">
        <v>47001.294</v>
      </c>
      <c r="T1090" s="7">
        <f t="shared" si="33"/>
        <v>10.7579304122281</v>
      </c>
      <c r="U1090">
        <v>0</v>
      </c>
      <c r="V1090">
        <v>0</v>
      </c>
      <c r="W1090">
        <v>1</v>
      </c>
      <c r="X1090">
        <v>0.0114819538593292</v>
      </c>
      <c r="Y1090">
        <v>0.644336486832012</v>
      </c>
      <c r="Z1090">
        <v>0.9169846</v>
      </c>
    </row>
    <row r="1091" spans="1:26">
      <c r="A1091">
        <v>2012</v>
      </c>
      <c r="B1091">
        <v>137</v>
      </c>
      <c r="C1091" t="s">
        <v>174</v>
      </c>
      <c r="D1091" t="s">
        <v>173</v>
      </c>
      <c r="E1091" s="4">
        <v>0.780217292892712</v>
      </c>
      <c r="F1091" s="5">
        <v>-0.975421071052551</v>
      </c>
      <c r="G1091" s="4">
        <v>5.12989871492307</v>
      </c>
      <c r="H1091" s="4">
        <v>2.5922</v>
      </c>
      <c r="I1091" s="4">
        <f t="shared" ref="I1091:I1154" si="34">LN(H1091)</f>
        <v>0.952506936007138</v>
      </c>
      <c r="J1091" s="4">
        <v>14.52</v>
      </c>
      <c r="K1091" s="4">
        <v>25.4322483337408</v>
      </c>
      <c r="L1091" s="4">
        <v>1.32155457476557</v>
      </c>
      <c r="M1091" s="4">
        <v>10.1173885224834</v>
      </c>
      <c r="N1091">
        <v>6.48000001907349</v>
      </c>
      <c r="O1091">
        <v>0.0818869686126709</v>
      </c>
      <c r="P1091">
        <v>1.29549288749695</v>
      </c>
      <c r="Q1091">
        <v>0.360645532608032</v>
      </c>
      <c r="R1091">
        <v>7.24005176477521</v>
      </c>
      <c r="S1091" s="6">
        <v>52736.418</v>
      </c>
      <c r="T1091" s="7">
        <f t="shared" ref="T1091:T1154" si="35">LN(S1091)</f>
        <v>10.873061539512</v>
      </c>
      <c r="U1091">
        <v>0</v>
      </c>
      <c r="V1091">
        <v>0</v>
      </c>
      <c r="W1091">
        <v>1</v>
      </c>
      <c r="X1091">
        <v>0.0125558125972748</v>
      </c>
      <c r="Y1091">
        <v>0.624297237839159</v>
      </c>
      <c r="Z1091">
        <v>0.9064325</v>
      </c>
    </row>
    <row r="1092" spans="1:26">
      <c r="A1092">
        <v>2013</v>
      </c>
      <c r="B1092">
        <v>137</v>
      </c>
      <c r="C1092" t="s">
        <v>174</v>
      </c>
      <c r="D1092" t="s">
        <v>173</v>
      </c>
      <c r="E1092" s="4">
        <v>0.776783717289197</v>
      </c>
      <c r="F1092" s="5">
        <v>-0.56507396697998</v>
      </c>
      <c r="G1092" s="4">
        <v>5.18178355029209</v>
      </c>
      <c r="H1092" s="4">
        <v>2.4657</v>
      </c>
      <c r="I1092" s="4">
        <f t="shared" si="34"/>
        <v>0.902475742840427</v>
      </c>
      <c r="J1092" s="4">
        <v>15.19</v>
      </c>
      <c r="K1092" s="4">
        <v>22.1392741612903</v>
      </c>
      <c r="L1092" s="4">
        <v>2.07329558026224</v>
      </c>
      <c r="M1092" s="4">
        <v>10.6896240399389</v>
      </c>
      <c r="N1092">
        <v>6.67000007629395</v>
      </c>
      <c r="O1092">
        <v>0.0845019817352295</v>
      </c>
      <c r="P1092">
        <v>1.99377632141113</v>
      </c>
      <c r="Q1092">
        <v>0.409815549850464</v>
      </c>
      <c r="R1092">
        <v>7.41409904805322</v>
      </c>
      <c r="S1092" s="6">
        <v>57967.92</v>
      </c>
      <c r="T1092" s="7">
        <f t="shared" si="35"/>
        <v>10.9676450330621</v>
      </c>
      <c r="U1092">
        <v>0</v>
      </c>
      <c r="V1092">
        <v>0</v>
      </c>
      <c r="W1092">
        <v>1</v>
      </c>
      <c r="X1092">
        <v>0.0134479415416718</v>
      </c>
      <c r="Y1092">
        <v>0.448709880427942</v>
      </c>
      <c r="Z1092">
        <v>0.9074377</v>
      </c>
    </row>
    <row r="1093" spans="1:26">
      <c r="A1093">
        <v>2014</v>
      </c>
      <c r="B1093">
        <v>137</v>
      </c>
      <c r="C1093" t="s">
        <v>174</v>
      </c>
      <c r="D1093" t="s">
        <v>173</v>
      </c>
      <c r="E1093" s="4">
        <v>0.780149647887324</v>
      </c>
      <c r="F1093" s="5">
        <v>-0.560675382614136</v>
      </c>
      <c r="G1093" s="4">
        <v>5.36597601502185</v>
      </c>
      <c r="H1093" s="4">
        <v>3.2454</v>
      </c>
      <c r="I1093" s="4">
        <f t="shared" si="34"/>
        <v>1.1772386091233</v>
      </c>
      <c r="J1093" s="4">
        <v>15.42</v>
      </c>
      <c r="K1093" s="4">
        <v>24.0529500964057</v>
      </c>
      <c r="L1093" s="4">
        <v>2.14635532544212</v>
      </c>
      <c r="M1093" s="4">
        <v>10.8143234337273</v>
      </c>
      <c r="N1093">
        <v>7</v>
      </c>
      <c r="O1093">
        <v>0.0856506156921387</v>
      </c>
      <c r="P1093">
        <v>2.04736971855164</v>
      </c>
      <c r="Q1093">
        <v>0.431036055088043</v>
      </c>
      <c r="R1093">
        <v>7.50405311976431</v>
      </c>
      <c r="S1093" s="6">
        <v>63474.8724</v>
      </c>
      <c r="T1093" s="7">
        <f t="shared" si="35"/>
        <v>11.0583993963306</v>
      </c>
      <c r="U1093">
        <v>0</v>
      </c>
      <c r="V1093">
        <v>0</v>
      </c>
      <c r="W1093">
        <v>1</v>
      </c>
      <c r="X1093">
        <v>0.0143325328826904</v>
      </c>
      <c r="Y1093">
        <v>0.464906439016759</v>
      </c>
      <c r="Z1093">
        <v>0.8967619</v>
      </c>
    </row>
    <row r="1094" spans="1:26">
      <c r="A1094">
        <v>2015</v>
      </c>
      <c r="B1094">
        <v>137</v>
      </c>
      <c r="C1094" t="s">
        <v>174</v>
      </c>
      <c r="D1094" t="s">
        <v>173</v>
      </c>
      <c r="E1094" s="4">
        <v>1.01074743527113</v>
      </c>
      <c r="F1094" s="5">
        <v>-0.14931046962738</v>
      </c>
      <c r="G1094" s="4">
        <v>5.74939298590825</v>
      </c>
      <c r="H1094" s="4">
        <v>3.5326</v>
      </c>
      <c r="I1094" s="4">
        <f t="shared" si="34"/>
        <v>1.26203414373921</v>
      </c>
      <c r="J1094" s="4">
        <v>18.42</v>
      </c>
      <c r="K1094" s="4">
        <v>32.1698283550947</v>
      </c>
      <c r="L1094" s="4">
        <v>2.44455576033583</v>
      </c>
      <c r="M1094" s="4">
        <v>11.0179075714098</v>
      </c>
      <c r="N1094">
        <v>7.03000020980835</v>
      </c>
      <c r="O1094">
        <v>0.0864040756225586</v>
      </c>
      <c r="P1094">
        <v>2.36408281326294</v>
      </c>
      <c r="Q1094">
        <v>0.409561216831207</v>
      </c>
      <c r="R1094">
        <v>7.63229572894612</v>
      </c>
      <c r="S1094" s="6">
        <v>66678.525</v>
      </c>
      <c r="T1094" s="7">
        <f t="shared" si="35"/>
        <v>11.1076382160442</v>
      </c>
      <c r="U1094">
        <v>0</v>
      </c>
      <c r="V1094">
        <v>0</v>
      </c>
      <c r="W1094">
        <v>1</v>
      </c>
      <c r="X1094">
        <v>0.0153828430175781</v>
      </c>
      <c r="Y1094">
        <v>0.46886372041609</v>
      </c>
      <c r="Z1094">
        <v>0.9104596</v>
      </c>
    </row>
    <row r="1095" spans="1:26">
      <c r="A1095">
        <v>2016</v>
      </c>
      <c r="B1095">
        <v>137</v>
      </c>
      <c r="C1095" t="s">
        <v>174</v>
      </c>
      <c r="D1095" t="s">
        <v>173</v>
      </c>
      <c r="E1095" s="4">
        <v>1.05834564254062</v>
      </c>
      <c r="F1095" s="5">
        <v>-0.248085826635361</v>
      </c>
      <c r="G1095" s="4">
        <v>5.91710013181912</v>
      </c>
      <c r="H1095" s="4">
        <v>3.8619</v>
      </c>
      <c r="I1095" s="4">
        <f t="shared" si="34"/>
        <v>1.35115929035156</v>
      </c>
      <c r="J1095" s="4">
        <v>21.42</v>
      </c>
      <c r="K1095" s="4">
        <v>31.1860154326881</v>
      </c>
      <c r="L1095" s="4">
        <v>0.61479224946815</v>
      </c>
      <c r="M1095" s="4">
        <v>9.72645200017141</v>
      </c>
      <c r="N1095">
        <v>7.19000005722046</v>
      </c>
      <c r="O1095">
        <v>0.0861300945281982</v>
      </c>
      <c r="P1095">
        <v>0.634076118469238</v>
      </c>
      <c r="Q1095">
        <v>0.382763773202896</v>
      </c>
      <c r="R1095">
        <v>7.81484886601388</v>
      </c>
      <c r="S1095" s="6">
        <v>70739.3628</v>
      </c>
      <c r="T1095" s="7">
        <f t="shared" si="35"/>
        <v>11.1667574550853</v>
      </c>
      <c r="U1095">
        <v>0</v>
      </c>
      <c r="V1095">
        <v>0</v>
      </c>
      <c r="W1095">
        <v>1</v>
      </c>
      <c r="X1095">
        <v>0.0161126708984375</v>
      </c>
      <c r="Y1095">
        <v>0.450132840175036</v>
      </c>
      <c r="Z1095">
        <v>0.957033</v>
      </c>
    </row>
    <row r="1096" spans="1:26">
      <c r="A1096">
        <v>2017</v>
      </c>
      <c r="B1096">
        <v>137</v>
      </c>
      <c r="C1096" t="s">
        <v>174</v>
      </c>
      <c r="D1096" t="s">
        <v>173</v>
      </c>
      <c r="E1096" s="4">
        <v>1.13862811417884</v>
      </c>
      <c r="F1096" s="5">
        <v>-0.246260121464729</v>
      </c>
      <c r="G1096" s="4">
        <v>7.12044437239249</v>
      </c>
      <c r="H1096" s="4">
        <v>4.1912</v>
      </c>
      <c r="I1096" s="4">
        <f t="shared" si="34"/>
        <v>1.43298708911187</v>
      </c>
      <c r="J1096" s="4">
        <v>24.42</v>
      </c>
      <c r="K1096" s="4">
        <v>30.2022025102815</v>
      </c>
      <c r="L1096" s="4">
        <v>2.26634229556833</v>
      </c>
      <c r="M1096" s="4">
        <v>11.1038438250875</v>
      </c>
      <c r="N1096">
        <v>7.34999990463257</v>
      </c>
      <c r="O1096">
        <v>0.0858561134338379</v>
      </c>
      <c r="P1096">
        <v>2.26634229556833</v>
      </c>
      <c r="Q1096">
        <v>0.355966329574585</v>
      </c>
      <c r="R1096">
        <v>7.96916492749424</v>
      </c>
      <c r="S1096" s="6">
        <v>75157.875</v>
      </c>
      <c r="T1096" s="7">
        <f t="shared" si="35"/>
        <v>11.2273461801101</v>
      </c>
      <c r="U1096">
        <v>0</v>
      </c>
      <c r="V1096">
        <v>0</v>
      </c>
      <c r="W1096">
        <v>1</v>
      </c>
      <c r="X1096">
        <v>0.0157477569580078</v>
      </c>
      <c r="Y1096">
        <v>0.456985762285399</v>
      </c>
      <c r="Z1096">
        <v>0.9688995</v>
      </c>
    </row>
    <row r="1097" spans="1:26">
      <c r="A1097">
        <v>2018</v>
      </c>
      <c r="B1097">
        <v>137</v>
      </c>
      <c r="C1097" t="s">
        <v>174</v>
      </c>
      <c r="D1097" t="s">
        <v>173</v>
      </c>
      <c r="E1097" s="4">
        <v>1.21891058581706</v>
      </c>
      <c r="F1097" s="5">
        <v>-0.123671561479568</v>
      </c>
      <c r="G1097" s="4">
        <v>7.52131798019924</v>
      </c>
      <c r="H1097" s="4">
        <v>4.5205</v>
      </c>
      <c r="I1097" s="4">
        <f t="shared" si="34"/>
        <v>1.50862260719528</v>
      </c>
      <c r="J1097" s="4">
        <v>27.42</v>
      </c>
      <c r="K1097" s="4">
        <v>29.2183895878749</v>
      </c>
      <c r="L1097" s="4">
        <v>2.31283017923693</v>
      </c>
      <c r="M1097" s="4">
        <v>11.1831288964111</v>
      </c>
      <c r="N1097">
        <v>7.50999975204468</v>
      </c>
      <c r="O1097">
        <v>0.0855821323394775</v>
      </c>
      <c r="P1097">
        <v>2.31283017923693</v>
      </c>
      <c r="Q1097">
        <v>0.329168885946274</v>
      </c>
      <c r="R1097">
        <v>8.10282033841191</v>
      </c>
      <c r="S1097" s="6">
        <v>79344.1044</v>
      </c>
      <c r="T1097" s="7">
        <f t="shared" si="35"/>
        <v>11.2815494245175</v>
      </c>
      <c r="U1097">
        <v>0</v>
      </c>
      <c r="V1097">
        <v>0</v>
      </c>
      <c r="W1097">
        <v>1</v>
      </c>
      <c r="X1097">
        <v>0.0159302139282227</v>
      </c>
      <c r="Y1097">
        <v>0.538796381411332</v>
      </c>
      <c r="Z1097">
        <v>0.9908637</v>
      </c>
    </row>
    <row r="1098" spans="1:26">
      <c r="A1098">
        <v>2011</v>
      </c>
      <c r="B1098">
        <v>138</v>
      </c>
      <c r="C1098" t="s">
        <v>175</v>
      </c>
      <c r="D1098" t="s">
        <v>173</v>
      </c>
      <c r="E1098" s="4">
        <v>0.508565834557024</v>
      </c>
      <c r="F1098" s="5">
        <v>-0.311596006155014</v>
      </c>
      <c r="G1098" s="4">
        <v>7.37148929521428</v>
      </c>
      <c r="H1098" s="4">
        <v>4.1198</v>
      </c>
      <c r="I1098" s="4">
        <f t="shared" si="34"/>
        <v>1.41580461849383</v>
      </c>
      <c r="J1098" s="4">
        <v>10.64</v>
      </c>
      <c r="K1098" s="4">
        <v>26.6260868542984</v>
      </c>
      <c r="L1098" s="4">
        <v>4.21270561087417</v>
      </c>
      <c r="M1098" s="4">
        <v>12.0827744291857</v>
      </c>
      <c r="N1098">
        <v>6.34000015258789</v>
      </c>
      <c r="O1098">
        <v>0.0836521053314209</v>
      </c>
      <c r="P1098">
        <v>4.22513437271118</v>
      </c>
      <c r="Q1098">
        <v>0.600449442863464</v>
      </c>
      <c r="R1098">
        <v>7.02715332924453</v>
      </c>
      <c r="S1098" s="6">
        <v>95310.466</v>
      </c>
      <c r="T1098" s="7">
        <f t="shared" si="35"/>
        <v>11.4648949052283</v>
      </c>
      <c r="U1098">
        <v>0</v>
      </c>
      <c r="V1098">
        <v>0</v>
      </c>
      <c r="W1098">
        <v>1</v>
      </c>
      <c r="X1098">
        <v>0.014041919708252</v>
      </c>
      <c r="Y1098">
        <v>0.52768512341561</v>
      </c>
      <c r="Z1098">
        <v>0.7992755</v>
      </c>
    </row>
    <row r="1099" spans="1:26">
      <c r="A1099">
        <v>2012</v>
      </c>
      <c r="B1099">
        <v>138</v>
      </c>
      <c r="C1099" t="s">
        <v>175</v>
      </c>
      <c r="D1099" t="s">
        <v>173</v>
      </c>
      <c r="E1099" s="4">
        <v>0.542014004668223</v>
      </c>
      <c r="F1099" s="5">
        <v>-0.103107243776321</v>
      </c>
      <c r="G1099" s="4">
        <v>7.46794233228585</v>
      </c>
      <c r="H1099" s="4">
        <v>4.5316</v>
      </c>
      <c r="I1099" s="4">
        <f t="shared" si="34"/>
        <v>1.5110750780172</v>
      </c>
      <c r="J1099" s="4">
        <v>10.39</v>
      </c>
      <c r="K1099" s="4">
        <v>46.3936468338918</v>
      </c>
      <c r="L1099" s="4">
        <v>4.30433827030855</v>
      </c>
      <c r="M1099" s="4">
        <v>12.2023206154604</v>
      </c>
      <c r="N1099">
        <v>6.48000001907349</v>
      </c>
      <c r="O1099">
        <v>0.0850242519378662</v>
      </c>
      <c r="P1099">
        <v>4.21945476531982</v>
      </c>
      <c r="Q1099">
        <v>0.594772756099701</v>
      </c>
      <c r="R1099">
        <v>7.20688382740343</v>
      </c>
      <c r="S1099" s="6">
        <v>106940.302</v>
      </c>
      <c r="T1099" s="7">
        <f t="shared" si="35"/>
        <v>11.5800260325122</v>
      </c>
      <c r="U1099">
        <v>0</v>
      </c>
      <c r="V1099">
        <v>0</v>
      </c>
      <c r="W1099">
        <v>1</v>
      </c>
      <c r="X1099">
        <v>0.0152553236484528</v>
      </c>
      <c r="Y1099">
        <v>0.523832923832924</v>
      </c>
      <c r="Z1099">
        <v>0.8374053</v>
      </c>
    </row>
    <row r="1100" spans="1:26">
      <c r="A1100">
        <v>2013</v>
      </c>
      <c r="B1100">
        <v>138</v>
      </c>
      <c r="C1100" t="s">
        <v>175</v>
      </c>
      <c r="D1100" t="s">
        <v>173</v>
      </c>
      <c r="E1100" s="4">
        <v>0.594735019050918</v>
      </c>
      <c r="F1100" s="5">
        <v>0.321794599294662</v>
      </c>
      <c r="G1100" s="4">
        <v>7.89803969076462</v>
      </c>
      <c r="H1100" s="4">
        <v>4.5387</v>
      </c>
      <c r="I1100" s="4">
        <f t="shared" si="34"/>
        <v>1.51264062743676</v>
      </c>
      <c r="J1100" s="4">
        <v>11.74</v>
      </c>
      <c r="K1100" s="4">
        <v>29.9676812070019</v>
      </c>
      <c r="L1100" s="4">
        <v>4.55759708574958</v>
      </c>
      <c r="M1100" s="4">
        <v>12.3116571361037</v>
      </c>
      <c r="N1100">
        <v>6.67000007629395</v>
      </c>
      <c r="O1100">
        <v>0.0851566982269287</v>
      </c>
      <c r="P1100">
        <v>4.38279485702515</v>
      </c>
      <c r="Q1100">
        <v>0.626851856708527</v>
      </c>
      <c r="R1100">
        <v>7.38093105669931</v>
      </c>
      <c r="S1100" s="6">
        <v>117548.88</v>
      </c>
      <c r="T1100" s="7">
        <f t="shared" si="35"/>
        <v>11.6746095260623</v>
      </c>
      <c r="U1100">
        <v>0</v>
      </c>
      <c r="V1100">
        <v>0</v>
      </c>
      <c r="W1100">
        <v>1</v>
      </c>
      <c r="X1100">
        <v>0.0169266712665558</v>
      </c>
      <c r="Y1100">
        <v>0.494436048907817</v>
      </c>
      <c r="Z1100">
        <v>0.844101</v>
      </c>
    </row>
    <row r="1101" spans="1:26">
      <c r="A1101">
        <v>2014</v>
      </c>
      <c r="B1101">
        <v>138</v>
      </c>
      <c r="C1101" t="s">
        <v>175</v>
      </c>
      <c r="D1101" t="s">
        <v>173</v>
      </c>
      <c r="E1101" s="4">
        <v>0.819855100841982</v>
      </c>
      <c r="F1101" s="5">
        <v>0.366390436887741</v>
      </c>
      <c r="G1101" s="4">
        <v>8.27180403115471</v>
      </c>
      <c r="H1101" s="4">
        <v>4.9417</v>
      </c>
      <c r="I1101" s="4">
        <f t="shared" si="34"/>
        <v>1.59770940155549</v>
      </c>
      <c r="J1101" s="4">
        <v>12.01</v>
      </c>
      <c r="K1101" s="4">
        <v>38.5008645739082</v>
      </c>
      <c r="L1101" s="4">
        <v>4.72573089704739</v>
      </c>
      <c r="M1101" s="4">
        <v>12.3926559415326</v>
      </c>
      <c r="N1101">
        <v>7</v>
      </c>
      <c r="O1101">
        <v>0.0858534622192383</v>
      </c>
      <c r="P1101">
        <v>4.50778961181641</v>
      </c>
      <c r="Q1101">
        <v>0.630182385444641</v>
      </c>
      <c r="R1101">
        <v>7.47088511420944</v>
      </c>
      <c r="S1101" s="6">
        <v>128716.0236</v>
      </c>
      <c r="T1101" s="7">
        <f t="shared" si="35"/>
        <v>11.7653638893308</v>
      </c>
      <c r="U1101">
        <v>0</v>
      </c>
      <c r="V1101">
        <v>0</v>
      </c>
      <c r="W1101">
        <v>1</v>
      </c>
      <c r="X1101">
        <v>0.0184028100967407</v>
      </c>
      <c r="Y1101">
        <v>0.491401843444765</v>
      </c>
      <c r="Z1101">
        <v>0.8599463</v>
      </c>
    </row>
    <row r="1102" spans="1:26">
      <c r="A1102">
        <v>2015</v>
      </c>
      <c r="B1102">
        <v>138</v>
      </c>
      <c r="C1102" t="s">
        <v>175</v>
      </c>
      <c r="D1102" t="s">
        <v>173</v>
      </c>
      <c r="E1102" s="4">
        <v>0.907081457224724</v>
      </c>
      <c r="F1102" s="5">
        <v>0.462210863828659</v>
      </c>
      <c r="G1102" s="4">
        <v>8.15507488781144</v>
      </c>
      <c r="H1102" s="4">
        <v>5.1692</v>
      </c>
      <c r="I1102" s="4">
        <f t="shared" si="34"/>
        <v>1.6427179376689</v>
      </c>
      <c r="J1102" s="4">
        <v>11.78</v>
      </c>
      <c r="K1102" s="4">
        <v>46.7444863141893</v>
      </c>
      <c r="L1102" s="4">
        <v>4.74077918037716</v>
      </c>
      <c r="M1102" s="4">
        <v>12.4504726687569</v>
      </c>
      <c r="N1102">
        <v>7.03000020980835</v>
      </c>
      <c r="O1102">
        <v>0.0879917430877686</v>
      </c>
      <c r="P1102">
        <v>4.58471632003784</v>
      </c>
      <c r="Q1102">
        <v>0.60007119178772</v>
      </c>
      <c r="R1102">
        <v>7.59912775335803</v>
      </c>
      <c r="S1102" s="6">
        <v>135212.475</v>
      </c>
      <c r="T1102" s="7">
        <f t="shared" si="35"/>
        <v>11.8146027090444</v>
      </c>
      <c r="U1102">
        <v>0</v>
      </c>
      <c r="V1102">
        <v>0</v>
      </c>
      <c r="W1102">
        <v>1</v>
      </c>
      <c r="X1102">
        <v>0.0196558284759521</v>
      </c>
      <c r="Y1102">
        <v>0.483865187051495</v>
      </c>
      <c r="Z1102">
        <v>0.8509617</v>
      </c>
    </row>
    <row r="1103" spans="1:26">
      <c r="A1103">
        <v>2016</v>
      </c>
      <c r="B1103">
        <v>138</v>
      </c>
      <c r="C1103" t="s">
        <v>175</v>
      </c>
      <c r="D1103" t="s">
        <v>173</v>
      </c>
      <c r="E1103" s="4">
        <v>1.00191938579654</v>
      </c>
      <c r="F1103" s="5">
        <v>0.501208901405334</v>
      </c>
      <c r="G1103" s="4">
        <v>8.33102424289339</v>
      </c>
      <c r="H1103" s="4">
        <v>5.641</v>
      </c>
      <c r="I1103" s="4">
        <f t="shared" si="34"/>
        <v>1.73006135475784</v>
      </c>
      <c r="J1103" s="4">
        <v>11.55</v>
      </c>
      <c r="K1103" s="4">
        <v>46.8340767247476</v>
      </c>
      <c r="L1103" s="4">
        <v>4.53144085604921</v>
      </c>
      <c r="M1103" s="4">
        <v>12.5017154471273</v>
      </c>
      <c r="N1103">
        <v>7.19000005722046</v>
      </c>
      <c r="O1103">
        <v>0.0881388282775879</v>
      </c>
      <c r="P1103">
        <v>4.67357587814331</v>
      </c>
      <c r="Q1103">
        <v>0.585508167743683</v>
      </c>
      <c r="R1103">
        <v>7.78168087480796</v>
      </c>
      <c r="S1103" s="6">
        <v>143447.1492</v>
      </c>
      <c r="T1103" s="7">
        <f t="shared" si="35"/>
        <v>11.8737219480855</v>
      </c>
      <c r="U1103">
        <v>0</v>
      </c>
      <c r="V1103">
        <v>0</v>
      </c>
      <c r="W1103">
        <v>1</v>
      </c>
      <c r="X1103">
        <v>0.0209268498420715</v>
      </c>
      <c r="Y1103">
        <v>0.508305709536942</v>
      </c>
      <c r="Z1103">
        <v>0.8796635</v>
      </c>
    </row>
    <row r="1104" spans="1:26">
      <c r="A1104">
        <v>2017</v>
      </c>
      <c r="B1104">
        <v>138</v>
      </c>
      <c r="C1104" t="s">
        <v>175</v>
      </c>
      <c r="D1104" t="s">
        <v>173</v>
      </c>
      <c r="E1104" s="4">
        <v>1.06594285788144</v>
      </c>
      <c r="F1104" s="5">
        <v>0.808942496776581</v>
      </c>
      <c r="G1104" s="4">
        <v>8.64681695920974</v>
      </c>
      <c r="H1104" s="4">
        <v>6.1128</v>
      </c>
      <c r="I1104" s="4">
        <f t="shared" si="34"/>
        <v>1.81038493335122</v>
      </c>
      <c r="J1104" s="4">
        <v>11.32</v>
      </c>
      <c r="K1104" s="4">
        <v>46.9236671353059</v>
      </c>
      <c r="L1104" s="4">
        <v>4.0509258564306</v>
      </c>
      <c r="M1104" s="4">
        <v>12.5056734073755</v>
      </c>
      <c r="N1104">
        <v>7.34999990463257</v>
      </c>
      <c r="O1104">
        <v>0.0882859134674072</v>
      </c>
      <c r="P1104">
        <v>4.0509258564306</v>
      </c>
      <c r="Q1104">
        <v>0.570945143699646</v>
      </c>
      <c r="R1104">
        <v>7.93599692513716</v>
      </c>
      <c r="S1104" s="6">
        <v>152407.125</v>
      </c>
      <c r="T1104" s="7">
        <f t="shared" si="35"/>
        <v>11.9343106731103</v>
      </c>
      <c r="U1104">
        <v>0</v>
      </c>
      <c r="V1104">
        <v>0</v>
      </c>
      <c r="W1104">
        <v>1</v>
      </c>
      <c r="X1104">
        <v>0.0202913391590118</v>
      </c>
      <c r="Y1104">
        <v>0.511490452347995</v>
      </c>
      <c r="Z1104">
        <v>0.9293174</v>
      </c>
    </row>
    <row r="1105" spans="1:26">
      <c r="A1105">
        <v>2018</v>
      </c>
      <c r="B1105">
        <v>138</v>
      </c>
      <c r="C1105" t="s">
        <v>175</v>
      </c>
      <c r="D1105" t="s">
        <v>173</v>
      </c>
      <c r="E1105" s="4">
        <v>1.12996632996633</v>
      </c>
      <c r="F1105" s="5">
        <v>1.273686170578</v>
      </c>
      <c r="G1105" s="4">
        <v>9.08125621856465</v>
      </c>
      <c r="H1105" s="4">
        <v>6.5846</v>
      </c>
      <c r="I1105" s="4">
        <f t="shared" si="34"/>
        <v>1.88473358923483</v>
      </c>
      <c r="J1105" s="4">
        <v>11.09</v>
      </c>
      <c r="K1105" s="4">
        <v>47.0132575458642</v>
      </c>
      <c r="L1105" s="4">
        <v>4.08106461193255</v>
      </c>
      <c r="M1105" s="4">
        <v>12.5916377215985</v>
      </c>
      <c r="N1105">
        <v>7.50999975204468</v>
      </c>
      <c r="O1105">
        <v>0.0884329986572266</v>
      </c>
      <c r="P1105">
        <v>4.08106461193255</v>
      </c>
      <c r="Q1105">
        <v>0.556382119655609</v>
      </c>
      <c r="R1105">
        <v>8.06965232769388</v>
      </c>
      <c r="S1105" s="6">
        <v>160896.0716</v>
      </c>
      <c r="T1105" s="7">
        <f t="shared" si="35"/>
        <v>11.9885139175177</v>
      </c>
      <c r="U1105">
        <v>0</v>
      </c>
      <c r="V1105">
        <v>0</v>
      </c>
      <c r="W1105">
        <v>1</v>
      </c>
      <c r="X1105">
        <v>0.0206090945005417</v>
      </c>
      <c r="Y1105">
        <v>0.516197070821869</v>
      </c>
      <c r="Z1105">
        <v>0.9756109</v>
      </c>
    </row>
    <row r="1106" spans="1:26">
      <c r="A1106">
        <v>2011</v>
      </c>
      <c r="B1106">
        <v>139</v>
      </c>
      <c r="C1106" t="s">
        <v>176</v>
      </c>
      <c r="D1106" t="s">
        <v>173</v>
      </c>
      <c r="E1106" s="4">
        <v>0.385424607409666</v>
      </c>
      <c r="F1106" s="5">
        <v>-0.918246924877167</v>
      </c>
      <c r="G1106" s="4">
        <v>5.24702407216049</v>
      </c>
      <c r="H1106" s="4">
        <v>3.0227</v>
      </c>
      <c r="I1106" s="4">
        <f t="shared" si="34"/>
        <v>1.1061504717064</v>
      </c>
      <c r="J1106" s="4">
        <v>9.5</v>
      </c>
      <c r="K1106" s="4">
        <v>24.0583731692308</v>
      </c>
      <c r="L1106" s="4">
        <v>1.33466216287215</v>
      </c>
      <c r="M1106" s="4">
        <v>10.3342304678286</v>
      </c>
      <c r="N1106">
        <v>6.34000015258789</v>
      </c>
      <c r="O1106">
        <v>0.0808687877655029</v>
      </c>
      <c r="P1106">
        <v>1.33859980106354</v>
      </c>
      <c r="Q1106">
        <v>0.544024229049683</v>
      </c>
      <c r="R1106">
        <v>7.43071880470051</v>
      </c>
      <c r="S1106" s="6">
        <v>53275.45</v>
      </c>
      <c r="T1106" s="7">
        <f t="shared" si="35"/>
        <v>10.8832309036698</v>
      </c>
      <c r="U1106">
        <v>0</v>
      </c>
      <c r="V1106">
        <v>0</v>
      </c>
      <c r="W1106">
        <v>1</v>
      </c>
      <c r="X1106">
        <v>0.0136122107505798</v>
      </c>
      <c r="Y1106">
        <v>0.432524563866052</v>
      </c>
      <c r="Z1106">
        <v>0.8705324</v>
      </c>
    </row>
    <row r="1107" spans="1:26">
      <c r="A1107">
        <v>2012</v>
      </c>
      <c r="B1107">
        <v>139</v>
      </c>
      <c r="C1107" t="s">
        <v>176</v>
      </c>
      <c r="D1107" t="s">
        <v>173</v>
      </c>
      <c r="E1107" s="4">
        <v>0.482180982098867</v>
      </c>
      <c r="F1107" s="5">
        <v>-0.766432881355286</v>
      </c>
      <c r="G1107" s="4">
        <v>5.65948221575962</v>
      </c>
      <c r="H1107" s="4">
        <v>3.038</v>
      </c>
      <c r="I1107" s="4">
        <f t="shared" si="34"/>
        <v>1.11119940417358</v>
      </c>
      <c r="J1107" s="4">
        <v>9.6</v>
      </c>
      <c r="K1107" s="4">
        <v>31.8697963483309</v>
      </c>
      <c r="L1107" s="4">
        <v>1.60841098483798</v>
      </c>
      <c r="M1107" s="4">
        <v>10.5283023577192</v>
      </c>
      <c r="N1107">
        <v>6.48000001907349</v>
      </c>
      <c r="O1107">
        <v>0.0798910093307495</v>
      </c>
      <c r="P1107">
        <v>1.57669234275818</v>
      </c>
      <c r="Q1107">
        <v>0.512074828147888</v>
      </c>
      <c r="R1107">
        <v>7.61044927265319</v>
      </c>
      <c r="S1107" s="6">
        <v>59776.15</v>
      </c>
      <c r="T1107" s="7">
        <f t="shared" si="35"/>
        <v>10.9983620309537</v>
      </c>
      <c r="U1107">
        <v>0</v>
      </c>
      <c r="V1107">
        <v>0</v>
      </c>
      <c r="W1107">
        <v>1</v>
      </c>
      <c r="X1107">
        <v>0.0159938478469849</v>
      </c>
      <c r="Y1107">
        <v>0.417438271604938</v>
      </c>
      <c r="Z1107">
        <v>0.8677023</v>
      </c>
    </row>
    <row r="1108" spans="1:26">
      <c r="A1108">
        <v>2013</v>
      </c>
      <c r="B1108">
        <v>139</v>
      </c>
      <c r="C1108" t="s">
        <v>176</v>
      </c>
      <c r="D1108" t="s">
        <v>173</v>
      </c>
      <c r="E1108" s="4">
        <v>0.538038811609136</v>
      </c>
      <c r="F1108" s="5">
        <v>-0.588639438152313</v>
      </c>
      <c r="G1108" s="4">
        <v>5.69035945432406</v>
      </c>
      <c r="H1108" s="4">
        <v>2.8938</v>
      </c>
      <c r="I1108" s="4">
        <f t="shared" si="34"/>
        <v>1.06257051732084</v>
      </c>
      <c r="J1108" s="4">
        <v>10.71</v>
      </c>
      <c r="K1108" s="4">
        <v>20.4515776955975</v>
      </c>
      <c r="L1108" s="4">
        <v>1.87457058314366</v>
      </c>
      <c r="M1108" s="4">
        <v>10.7214595835415</v>
      </c>
      <c r="N1108">
        <v>6.67000007629395</v>
      </c>
      <c r="O1108">
        <v>0.0796733331680298</v>
      </c>
      <c r="P1108">
        <v>1.80267322063446</v>
      </c>
      <c r="Q1108">
        <v>0.528509616851807</v>
      </c>
      <c r="R1108">
        <v>7.78449660306385</v>
      </c>
      <c r="S1108" s="6">
        <v>65706</v>
      </c>
      <c r="T1108" s="7">
        <f t="shared" si="35"/>
        <v>11.0929455245038</v>
      </c>
      <c r="U1108">
        <v>0</v>
      </c>
      <c r="V1108">
        <v>0</v>
      </c>
      <c r="W1108">
        <v>1</v>
      </c>
      <c r="X1108">
        <v>0.0175147795677185</v>
      </c>
      <c r="Y1108">
        <v>0.416012558869702</v>
      </c>
      <c r="Z1108">
        <v>0.8385532</v>
      </c>
    </row>
    <row r="1109" spans="1:26">
      <c r="A1109">
        <v>2014</v>
      </c>
      <c r="B1109">
        <v>139</v>
      </c>
      <c r="C1109" t="s">
        <v>176</v>
      </c>
      <c r="D1109" t="s">
        <v>173</v>
      </c>
      <c r="E1109" s="4">
        <v>0.671630677587491</v>
      </c>
      <c r="F1109" s="5">
        <v>-0.37590280175209</v>
      </c>
      <c r="G1109" s="4">
        <v>6.4377516497364</v>
      </c>
      <c r="H1109" s="4">
        <v>3.3014</v>
      </c>
      <c r="I1109" s="4">
        <f t="shared" si="34"/>
        <v>1.1943466209313</v>
      </c>
      <c r="J1109" s="4">
        <v>9.83</v>
      </c>
      <c r="K1109" s="4">
        <v>25.2011190429667</v>
      </c>
      <c r="L1109" s="4">
        <v>1.43549341831404</v>
      </c>
      <c r="M1109" s="4">
        <v>10.5048757403564</v>
      </c>
      <c r="N1109">
        <v>7</v>
      </c>
      <c r="O1109">
        <v>0.0789732599258423</v>
      </c>
      <c r="P1109">
        <v>1.36929130554199</v>
      </c>
      <c r="Q1109">
        <v>0.541186809539795</v>
      </c>
      <c r="R1109">
        <v>7.87445066344834</v>
      </c>
      <c r="S1109" s="6">
        <v>71948.07</v>
      </c>
      <c r="T1109" s="7">
        <f t="shared" si="35"/>
        <v>11.1836998877723</v>
      </c>
      <c r="U1109">
        <v>0</v>
      </c>
      <c r="V1109">
        <v>0</v>
      </c>
      <c r="W1109">
        <v>1</v>
      </c>
      <c r="X1109">
        <v>0.018676290512085</v>
      </c>
      <c r="Y1109">
        <v>0.409438049155414</v>
      </c>
      <c r="Z1109">
        <v>0.8355783</v>
      </c>
    </row>
    <row r="1110" spans="1:26">
      <c r="A1110">
        <v>2015</v>
      </c>
      <c r="B1110">
        <v>139</v>
      </c>
      <c r="C1110" t="s">
        <v>176</v>
      </c>
      <c r="D1110" t="s">
        <v>173</v>
      </c>
      <c r="E1110" s="4">
        <v>0.728492048285112</v>
      </c>
      <c r="F1110" s="5">
        <v>-0.502391457557678</v>
      </c>
      <c r="G1110" s="4">
        <v>6.48920493132532</v>
      </c>
      <c r="H1110" s="4">
        <v>3.3984</v>
      </c>
      <c r="I1110" s="4">
        <f t="shared" si="34"/>
        <v>1.22330473262543</v>
      </c>
      <c r="J1110" s="4">
        <v>11.14</v>
      </c>
      <c r="K1110" s="4">
        <v>30.1490787792292</v>
      </c>
      <c r="L1110" s="4">
        <v>1.53405955909505</v>
      </c>
      <c r="M1110" s="4">
        <v>10.6123358233222</v>
      </c>
      <c r="N1110">
        <v>7.03000020980835</v>
      </c>
      <c r="O1110">
        <v>0.0802226257324219</v>
      </c>
      <c r="P1110">
        <v>1.48355948925018</v>
      </c>
      <c r="Q1110">
        <v>0.454387307167053</v>
      </c>
      <c r="R1110">
        <v>8.00269326380683</v>
      </c>
      <c r="S1110" s="6">
        <v>75579.375</v>
      </c>
      <c r="T1110" s="7">
        <f t="shared" si="35"/>
        <v>11.2329387074859</v>
      </c>
      <c r="U1110">
        <v>0</v>
      </c>
      <c r="V1110">
        <v>0</v>
      </c>
      <c r="W1110">
        <v>1</v>
      </c>
      <c r="X1110">
        <v>0.0200245475769043</v>
      </c>
      <c r="Y1110">
        <v>0.425256597059382</v>
      </c>
      <c r="Z1110">
        <v>0.8616632</v>
      </c>
    </row>
    <row r="1111" spans="1:26">
      <c r="A1111">
        <v>2016</v>
      </c>
      <c r="B1111">
        <v>139</v>
      </c>
      <c r="C1111" t="s">
        <v>176</v>
      </c>
      <c r="D1111" t="s">
        <v>173</v>
      </c>
      <c r="E1111" s="4">
        <v>0.841761827079935</v>
      </c>
      <c r="F1111" s="5">
        <v>-0.40568420290947</v>
      </c>
      <c r="G1111" s="4">
        <v>6.78934704793183</v>
      </c>
      <c r="H1111" s="4">
        <v>3.6708</v>
      </c>
      <c r="I1111" s="4">
        <f t="shared" si="34"/>
        <v>1.30040962196272</v>
      </c>
      <c r="J1111" s="4">
        <v>12.45</v>
      </c>
      <c r="K1111" s="4">
        <v>30.7215502269196</v>
      </c>
      <c r="L1111" s="4">
        <v>1.52505027829625</v>
      </c>
      <c r="M1111" s="4">
        <v>10.6740817672296</v>
      </c>
      <c r="N1111">
        <v>7.19000005722046</v>
      </c>
      <c r="O1111">
        <v>0.0804363059997559</v>
      </c>
      <c r="P1111">
        <v>1.57288575172424</v>
      </c>
      <c r="Q1111">
        <v>0.451497822999954</v>
      </c>
      <c r="R1111">
        <v>8.18524638317386</v>
      </c>
      <c r="S1111" s="6">
        <v>80182.29</v>
      </c>
      <c r="T1111" s="7">
        <f t="shared" si="35"/>
        <v>11.292057946527</v>
      </c>
      <c r="U1111">
        <v>0</v>
      </c>
      <c r="V1111">
        <v>0</v>
      </c>
      <c r="W1111">
        <v>1</v>
      </c>
      <c r="X1111">
        <v>0.0211872100830078</v>
      </c>
      <c r="Y1111">
        <v>0.445936510130086</v>
      </c>
      <c r="Z1111">
        <v>0.9166452</v>
      </c>
    </row>
    <row r="1112" spans="1:26">
      <c r="A1112">
        <v>2017</v>
      </c>
      <c r="B1112">
        <v>139</v>
      </c>
      <c r="C1112" t="s">
        <v>176</v>
      </c>
      <c r="D1112" t="s">
        <v>173</v>
      </c>
      <c r="E1112" s="4">
        <v>0.88935598685375</v>
      </c>
      <c r="F1112" s="5">
        <v>-0.371408730745316</v>
      </c>
      <c r="G1112" s="4">
        <v>7.44949800538285</v>
      </c>
      <c r="H1112" s="4">
        <v>3.9432</v>
      </c>
      <c r="I1112" s="4">
        <f t="shared" si="34"/>
        <v>1.37199257640903</v>
      </c>
      <c r="J1112" s="4">
        <v>13.76</v>
      </c>
      <c r="K1112" s="4">
        <v>31.29402167461</v>
      </c>
      <c r="L1112" s="4">
        <v>1.42324045200686</v>
      </c>
      <c r="M1112" s="4">
        <v>10.6938068148483</v>
      </c>
      <c r="N1112">
        <v>7.34999990463257</v>
      </c>
      <c r="O1112">
        <v>0.0806499862670898</v>
      </c>
      <c r="P1112">
        <v>1.42324045200686</v>
      </c>
      <c r="Q1112">
        <v>0.448608338832855</v>
      </c>
      <c r="R1112">
        <v>8.33956243201586</v>
      </c>
      <c r="S1112" s="6">
        <v>85190.625</v>
      </c>
      <c r="T1112" s="7">
        <f t="shared" si="35"/>
        <v>11.3526466715518</v>
      </c>
      <c r="U1112">
        <v>0</v>
      </c>
      <c r="V1112">
        <v>0</v>
      </c>
      <c r="W1112">
        <v>1</v>
      </c>
      <c r="X1112">
        <v>0.0206058788299561</v>
      </c>
      <c r="Y1112">
        <v>0.452805619711721</v>
      </c>
      <c r="Z1112">
        <v>0.9404559</v>
      </c>
    </row>
    <row r="1113" spans="1:26">
      <c r="A1113">
        <v>2018</v>
      </c>
      <c r="B1113">
        <v>139</v>
      </c>
      <c r="C1113" t="s">
        <v>176</v>
      </c>
      <c r="D1113" t="s">
        <v>173</v>
      </c>
      <c r="E1113" s="4">
        <v>0.936950146627566</v>
      </c>
      <c r="F1113" s="5">
        <v>-0.248577058315277</v>
      </c>
      <c r="G1113" s="4">
        <v>7.85554467791566</v>
      </c>
      <c r="H1113" s="4">
        <v>4.2156</v>
      </c>
      <c r="I1113" s="4">
        <f t="shared" si="34"/>
        <v>1.43879193007764</v>
      </c>
      <c r="J1113" s="4">
        <v>15.07</v>
      </c>
      <c r="K1113" s="4">
        <v>31.8664931223004</v>
      </c>
      <c r="L1113" s="4">
        <v>1.38441002327064</v>
      </c>
      <c r="M1113" s="4">
        <v>10.7342421823037</v>
      </c>
      <c r="N1113">
        <v>7.50999975204468</v>
      </c>
      <c r="O1113">
        <v>0.0808636665344238</v>
      </c>
      <c r="P1113">
        <v>1.38441002327064</v>
      </c>
      <c r="Q1113">
        <v>0.445718854665756</v>
      </c>
      <c r="R1113">
        <v>8.4732178334575</v>
      </c>
      <c r="S1113" s="6">
        <v>89935.67</v>
      </c>
      <c r="T1113" s="7">
        <f t="shared" si="35"/>
        <v>11.4068499159592</v>
      </c>
      <c r="U1113">
        <v>0</v>
      </c>
      <c r="V1113">
        <v>0</v>
      </c>
      <c r="W1113">
        <v>1</v>
      </c>
      <c r="X1113">
        <v>0.0208965444564819</v>
      </c>
      <c r="Y1113">
        <v>0.476788174057204</v>
      </c>
      <c r="Z1113">
        <v>0.9829794</v>
      </c>
    </row>
    <row r="1114" spans="1:26">
      <c r="A1114">
        <v>2011</v>
      </c>
      <c r="B1114">
        <v>140</v>
      </c>
      <c r="C1114" t="s">
        <v>177</v>
      </c>
      <c r="D1114" t="s">
        <v>173</v>
      </c>
      <c r="E1114" s="4">
        <v>0.501617021276596</v>
      </c>
      <c r="F1114" s="5">
        <v>-0.654731154441833</v>
      </c>
      <c r="G1114" s="4">
        <v>5.65948221575962</v>
      </c>
      <c r="H1114" s="4">
        <v>2.8806</v>
      </c>
      <c r="I1114" s="4">
        <f t="shared" si="34"/>
        <v>1.05799860578281</v>
      </c>
      <c r="J1114" s="4">
        <v>8.59</v>
      </c>
      <c r="K1114" s="4">
        <v>22.2161612469574</v>
      </c>
      <c r="L1114" s="4">
        <v>0.666740615887589</v>
      </c>
      <c r="M1114" s="4">
        <v>9.64153820197995</v>
      </c>
      <c r="N1114">
        <v>6.34000015258789</v>
      </c>
      <c r="O1114">
        <v>0.0783371353149414</v>
      </c>
      <c r="P1114">
        <v>0.668707728385925</v>
      </c>
      <c r="Q1114">
        <v>0.443187773227692</v>
      </c>
      <c r="R1114">
        <v>6.85128961829736</v>
      </c>
      <c r="S1114" s="6">
        <v>55676.275</v>
      </c>
      <c r="T1114" s="7">
        <f t="shared" si="35"/>
        <v>10.9273093926267</v>
      </c>
      <c r="U1114">
        <v>0</v>
      </c>
      <c r="V1114">
        <v>0</v>
      </c>
      <c r="W1114">
        <v>1</v>
      </c>
      <c r="X1114">
        <v>0.0120854294300079</v>
      </c>
      <c r="Y1114">
        <v>0.393141945773525</v>
      </c>
      <c r="Z1114">
        <v>0.8445174</v>
      </c>
    </row>
    <row r="1115" spans="1:26">
      <c r="A1115">
        <v>2012</v>
      </c>
      <c r="B1115">
        <v>140</v>
      </c>
      <c r="C1115" t="s">
        <v>177</v>
      </c>
      <c r="D1115" t="s">
        <v>173</v>
      </c>
      <c r="E1115" s="4">
        <v>0.531396764654723</v>
      </c>
      <c r="F1115" s="5">
        <v>-0.49801954627037</v>
      </c>
      <c r="G1115" s="4">
        <v>6.04973345523196</v>
      </c>
      <c r="H1115" s="4">
        <v>3.0624</v>
      </c>
      <c r="I1115" s="4">
        <f t="shared" si="34"/>
        <v>1.1191989222765</v>
      </c>
      <c r="J1115" s="4">
        <v>8.7</v>
      </c>
      <c r="K1115" s="4">
        <v>37.691889996063</v>
      </c>
      <c r="L1115" s="4">
        <v>1.29766112882092</v>
      </c>
      <c r="M1115" s="4">
        <v>10.3600576039616</v>
      </c>
      <c r="N1115">
        <v>6.48000001907349</v>
      </c>
      <c r="O1115">
        <v>0.0785804557800293</v>
      </c>
      <c r="P1115">
        <v>1.27207064628601</v>
      </c>
      <c r="Q1115">
        <v>0.408035397529602</v>
      </c>
      <c r="R1115">
        <v>7.03102011537499</v>
      </c>
      <c r="S1115" s="6">
        <v>62469.925</v>
      </c>
      <c r="T1115" s="7">
        <f t="shared" si="35"/>
        <v>11.0424405199106</v>
      </c>
      <c r="U1115">
        <v>0</v>
      </c>
      <c r="V1115">
        <v>0</v>
      </c>
      <c r="W1115">
        <v>1</v>
      </c>
      <c r="X1115">
        <v>0.0130483043193817</v>
      </c>
      <c r="Y1115">
        <v>0.405717642451537</v>
      </c>
      <c r="Z1115">
        <v>0.8581148</v>
      </c>
    </row>
    <row r="1116" spans="1:26">
      <c r="A1116">
        <v>2013</v>
      </c>
      <c r="B1116">
        <v>140</v>
      </c>
      <c r="C1116" t="s">
        <v>177</v>
      </c>
      <c r="D1116" t="s">
        <v>173</v>
      </c>
      <c r="E1116" s="4">
        <v>0.544674141555711</v>
      </c>
      <c r="F1116" s="5">
        <v>-0.284575968980789</v>
      </c>
      <c r="G1116" s="4">
        <v>6.29894924685594</v>
      </c>
      <c r="H1116" s="4">
        <v>2.7968</v>
      </c>
      <c r="I1116" s="4">
        <f t="shared" si="34"/>
        <v>1.02847590647908</v>
      </c>
      <c r="J1116" s="4">
        <v>8.43</v>
      </c>
      <c r="K1116" s="4">
        <v>24.6211946594544</v>
      </c>
      <c r="L1116" s="4">
        <v>1.45568952776035</v>
      </c>
      <c r="M1116" s="4">
        <v>10.5468403148323</v>
      </c>
      <c r="N1116">
        <v>6.67000007629395</v>
      </c>
      <c r="O1116">
        <v>0.0792102432250977</v>
      </c>
      <c r="P1116">
        <v>1.39985799789429</v>
      </c>
      <c r="Q1116">
        <v>0.425320625305176</v>
      </c>
      <c r="R1116">
        <v>7.20506743816749</v>
      </c>
      <c r="S1116" s="6">
        <v>68667</v>
      </c>
      <c r="T1116" s="7">
        <f t="shared" si="35"/>
        <v>11.1370240134608</v>
      </c>
      <c r="U1116">
        <v>0</v>
      </c>
      <c r="V1116">
        <v>0</v>
      </c>
      <c r="W1116">
        <v>1</v>
      </c>
      <c r="X1116">
        <v>0.013884904384613</v>
      </c>
      <c r="Y1116">
        <v>0.371678321678322</v>
      </c>
      <c r="Z1116">
        <v>0.859683</v>
      </c>
    </row>
    <row r="1117" spans="1:26">
      <c r="A1117">
        <v>2014</v>
      </c>
      <c r="B1117">
        <v>140</v>
      </c>
      <c r="C1117" t="s">
        <v>177</v>
      </c>
      <c r="D1117" t="s">
        <v>173</v>
      </c>
      <c r="E1117" s="4">
        <v>0.691176470588235</v>
      </c>
      <c r="F1117" s="5">
        <v>-0.212324544787407</v>
      </c>
      <c r="G1117" s="4">
        <v>6.07534603108868</v>
      </c>
      <c r="H1117" s="4">
        <v>3.521</v>
      </c>
      <c r="I1117" s="4">
        <f t="shared" si="34"/>
        <v>1.25874504017292</v>
      </c>
      <c r="J1117" s="4">
        <v>8.62</v>
      </c>
      <c r="K1117" s="4">
        <v>30.3879506436481</v>
      </c>
      <c r="L1117" s="4">
        <v>1.53968611591056</v>
      </c>
      <c r="M1117" s="4">
        <v>10.6652041816188</v>
      </c>
      <c r="N1117">
        <v>7</v>
      </c>
      <c r="O1117">
        <v>0.0794613552093506</v>
      </c>
      <c r="P1117">
        <v>1.46867883205414</v>
      </c>
      <c r="Q1117">
        <v>0.440768092870712</v>
      </c>
      <c r="R1117">
        <v>7.29502144390821</v>
      </c>
      <c r="S1117" s="6">
        <v>75190.365</v>
      </c>
      <c r="T1117" s="7">
        <f t="shared" si="35"/>
        <v>11.2277783767292</v>
      </c>
      <c r="U1117">
        <v>0</v>
      </c>
      <c r="V1117">
        <v>0</v>
      </c>
      <c r="W1117">
        <v>1</v>
      </c>
      <c r="X1117">
        <v>0.0149165511131287</v>
      </c>
      <c r="Y1117">
        <v>0.3623414067594</v>
      </c>
      <c r="Z1117">
        <v>0.8091901</v>
      </c>
    </row>
    <row r="1118" spans="1:26">
      <c r="A1118">
        <v>2015</v>
      </c>
      <c r="B1118">
        <v>140</v>
      </c>
      <c r="C1118" t="s">
        <v>177</v>
      </c>
      <c r="D1118" t="s">
        <v>173</v>
      </c>
      <c r="E1118" s="4">
        <v>0.763402571711177</v>
      </c>
      <c r="F1118" s="5">
        <v>-0.00379557814449072</v>
      </c>
      <c r="G1118" s="4">
        <v>6.0913098820777</v>
      </c>
      <c r="H1118" s="4">
        <v>3.6828</v>
      </c>
      <c r="I1118" s="4">
        <f t="shared" si="34"/>
        <v>1.30367333243155</v>
      </c>
      <c r="J1118" s="4">
        <v>8.83</v>
      </c>
      <c r="K1118" s="4">
        <v>37.5652098373358</v>
      </c>
      <c r="L1118" s="4">
        <v>1.67622827465263</v>
      </c>
      <c r="M1118" s="4">
        <v>10.8005954649935</v>
      </c>
      <c r="N1118">
        <v>7.03000020980835</v>
      </c>
      <c r="O1118">
        <v>0.0819287967681885</v>
      </c>
      <c r="P1118">
        <v>1.6210480928421</v>
      </c>
      <c r="Q1118">
        <v>0.400794684886932</v>
      </c>
      <c r="R1118">
        <v>7.42326406025249</v>
      </c>
      <c r="S1118" s="6">
        <v>78985.3125</v>
      </c>
      <c r="T1118" s="7">
        <f t="shared" si="35"/>
        <v>11.2770171964428</v>
      </c>
      <c r="U1118">
        <v>0</v>
      </c>
      <c r="V1118">
        <v>0</v>
      </c>
      <c r="W1118">
        <v>1</v>
      </c>
      <c r="X1118">
        <v>0.015957750082016</v>
      </c>
      <c r="Y1118">
        <v>0.368281061018576</v>
      </c>
      <c r="Z1118">
        <v>0.8802283</v>
      </c>
    </row>
    <row r="1119" spans="1:26">
      <c r="A1119">
        <v>2016</v>
      </c>
      <c r="B1119">
        <v>140</v>
      </c>
      <c r="C1119" t="s">
        <v>177</v>
      </c>
      <c r="D1119" t="s">
        <v>173</v>
      </c>
      <c r="E1119" s="4">
        <v>0.871655518394649</v>
      </c>
      <c r="F1119" s="5">
        <v>0.0126071469858289</v>
      </c>
      <c r="G1119" s="4">
        <v>5.91799739522611</v>
      </c>
      <c r="H1119" s="4">
        <v>3.9603</v>
      </c>
      <c r="I1119" s="4">
        <f t="shared" si="34"/>
        <v>1.37631977997269</v>
      </c>
      <c r="J1119" s="4">
        <v>9.04</v>
      </c>
      <c r="K1119" s="4">
        <v>38.5676102901978</v>
      </c>
      <c r="L1119" s="4">
        <v>1.58873579488212</v>
      </c>
      <c r="M1119" s="4">
        <v>10.8212971303796</v>
      </c>
      <c r="N1119">
        <v>7.19000005722046</v>
      </c>
      <c r="O1119">
        <v>0.0820476245880127</v>
      </c>
      <c r="P1119">
        <v>1.63856875896454</v>
      </c>
      <c r="Q1119">
        <v>0.402584969997406</v>
      </c>
      <c r="R1119">
        <v>7.60581718133482</v>
      </c>
      <c r="S1119" s="6">
        <v>83795.655</v>
      </c>
      <c r="T1119" s="7">
        <f t="shared" si="35"/>
        <v>11.3361364354839</v>
      </c>
      <c r="U1119">
        <v>0</v>
      </c>
      <c r="V1119">
        <v>0</v>
      </c>
      <c r="W1119">
        <v>1</v>
      </c>
      <c r="X1119">
        <v>0.0165398025512695</v>
      </c>
      <c r="Y1119">
        <v>0.381754423805142</v>
      </c>
      <c r="Z1119">
        <v>0.8295378</v>
      </c>
    </row>
    <row r="1120" spans="1:26">
      <c r="A1120">
        <v>2017</v>
      </c>
      <c r="B1120">
        <v>140</v>
      </c>
      <c r="C1120" t="s">
        <v>177</v>
      </c>
      <c r="D1120" t="s">
        <v>173</v>
      </c>
      <c r="E1120" s="4">
        <v>0.930952352913467</v>
      </c>
      <c r="F1120" s="5">
        <v>0.124303676187992</v>
      </c>
      <c r="G1120" s="4">
        <v>7.32383056620232</v>
      </c>
      <c r="H1120" s="4">
        <v>4.2378</v>
      </c>
      <c r="I1120" s="4">
        <f t="shared" si="34"/>
        <v>1.44404426666079</v>
      </c>
      <c r="J1120" s="4">
        <v>9.25</v>
      </c>
      <c r="K1120" s="4">
        <v>39.5700107430598</v>
      </c>
      <c r="L1120" s="4">
        <v>1.43741796119741</v>
      </c>
      <c r="M1120" s="4">
        <v>10.8241088937707</v>
      </c>
      <c r="N1120">
        <v>7.34999990463257</v>
      </c>
      <c r="O1120">
        <v>0.0821664524078369</v>
      </c>
      <c r="P1120">
        <v>1.43741796119741</v>
      </c>
      <c r="Q1120">
        <v>0.40437525510788</v>
      </c>
      <c r="R1120">
        <v>7.76013323140155</v>
      </c>
      <c r="S1120" s="6">
        <v>89029.6875</v>
      </c>
      <c r="T1120" s="7">
        <f t="shared" si="35"/>
        <v>11.3967251605088</v>
      </c>
      <c r="U1120">
        <v>0</v>
      </c>
      <c r="V1120">
        <v>0</v>
      </c>
      <c r="W1120">
        <v>1</v>
      </c>
      <c r="X1120">
        <v>0.0162487763166428</v>
      </c>
      <c r="Y1120">
        <v>0.401229271967387</v>
      </c>
      <c r="Z1120">
        <v>0.928146</v>
      </c>
    </row>
    <row r="1121" spans="1:26">
      <c r="A1121">
        <v>2018</v>
      </c>
      <c r="B1121">
        <v>140</v>
      </c>
      <c r="C1121" t="s">
        <v>177</v>
      </c>
      <c r="D1121" t="s">
        <v>173</v>
      </c>
      <c r="E1121" s="4">
        <v>0.990249187432286</v>
      </c>
      <c r="F1121" s="5">
        <v>0.287056297063828</v>
      </c>
      <c r="G1121" s="4">
        <v>7.66902828858968</v>
      </c>
      <c r="H1121" s="4">
        <v>4.5153</v>
      </c>
      <c r="I1121" s="4">
        <f t="shared" si="34"/>
        <v>1.50747162984429</v>
      </c>
      <c r="J1121" s="4">
        <v>9.46</v>
      </c>
      <c r="K1121" s="4">
        <v>40.5724111959218</v>
      </c>
      <c r="L1121" s="4">
        <v>1.41873952615714</v>
      </c>
      <c r="M1121" s="4">
        <v>10.872807071958</v>
      </c>
      <c r="N1121">
        <v>7.50999975204468</v>
      </c>
      <c r="O1121">
        <v>0.0822852802276611</v>
      </c>
      <c r="P1121">
        <v>1.41873952615714</v>
      </c>
      <c r="Q1121">
        <v>0.406165540218353</v>
      </c>
      <c r="R1121">
        <v>7.89378863376148</v>
      </c>
      <c r="S1121" s="6">
        <v>93988.565</v>
      </c>
      <c r="T1121" s="7">
        <f t="shared" si="35"/>
        <v>11.4509284049161</v>
      </c>
      <c r="U1121">
        <v>0</v>
      </c>
      <c r="V1121">
        <v>0</v>
      </c>
      <c r="W1121">
        <v>1</v>
      </c>
      <c r="X1121">
        <v>0.0163942894339561</v>
      </c>
      <c r="Y1121">
        <v>0.401229271967387</v>
      </c>
      <c r="Z1121">
        <v>0.9842385</v>
      </c>
    </row>
    <row r="1122" spans="1:26">
      <c r="A1122">
        <v>2011</v>
      </c>
      <c r="B1122">
        <v>141</v>
      </c>
      <c r="C1122" t="s">
        <v>178</v>
      </c>
      <c r="D1122" t="s">
        <v>173</v>
      </c>
      <c r="E1122" s="4">
        <v>0.255583828102912</v>
      </c>
      <c r="F1122" s="5">
        <v>-1.29933166503906</v>
      </c>
      <c r="G1122" s="4">
        <v>4.71849887129509</v>
      </c>
      <c r="H1122" s="4">
        <v>3.1763</v>
      </c>
      <c r="I1122" s="4">
        <f t="shared" si="34"/>
        <v>1.15571699736226</v>
      </c>
      <c r="J1122" s="4">
        <v>10.59</v>
      </c>
      <c r="K1122" s="4">
        <v>14.502222974359</v>
      </c>
      <c r="L1122" s="4">
        <v>4.61950950133382</v>
      </c>
      <c r="M1122" s="4">
        <v>10.4885761364446</v>
      </c>
      <c r="N1122">
        <v>6.34000015258789</v>
      </c>
      <c r="O1122">
        <v>0.0766946649551392</v>
      </c>
      <c r="P1122">
        <v>4.63313865661621</v>
      </c>
      <c r="Q1122">
        <v>0.37733393907547</v>
      </c>
      <c r="R1122">
        <v>6.81827815145853</v>
      </c>
      <c r="S1122" s="6">
        <v>25887.753</v>
      </c>
      <c r="T1122" s="7">
        <f t="shared" si="35"/>
        <v>10.1615252787126</v>
      </c>
      <c r="U1122">
        <v>0</v>
      </c>
      <c r="V1122">
        <v>0</v>
      </c>
      <c r="W1122">
        <v>1</v>
      </c>
      <c r="X1122">
        <v>0.0117616629600525</v>
      </c>
      <c r="Y1122">
        <v>0.335844994617869</v>
      </c>
      <c r="Z1122">
        <v>0.9447389</v>
      </c>
    </row>
    <row r="1123" spans="1:26">
      <c r="A1123">
        <v>2012</v>
      </c>
      <c r="B1123">
        <v>141</v>
      </c>
      <c r="C1123" t="s">
        <v>178</v>
      </c>
      <c r="D1123" t="s">
        <v>173</v>
      </c>
      <c r="E1123" s="4">
        <v>0.267915425003548</v>
      </c>
      <c r="F1123" s="5">
        <v>-1.22626566886902</v>
      </c>
      <c r="G1123" s="4">
        <v>4.40671924726425</v>
      </c>
      <c r="H1123" s="4">
        <v>3.4456</v>
      </c>
      <c r="I1123" s="4">
        <f t="shared" si="34"/>
        <v>1.23709805475776</v>
      </c>
      <c r="J1123" s="4">
        <v>5.09</v>
      </c>
      <c r="K1123" s="4">
        <v>25.76084432</v>
      </c>
      <c r="L1123" s="4">
        <v>5.19289179571425</v>
      </c>
      <c r="M1123" s="4">
        <v>10.6921494374384</v>
      </c>
      <c r="N1123">
        <v>6.48000001907349</v>
      </c>
      <c r="O1123">
        <v>0.0771833372116089</v>
      </c>
      <c r="P1123">
        <v>5.09048557281494</v>
      </c>
      <c r="Q1123">
        <v>0.391145169734955</v>
      </c>
      <c r="R1123">
        <v>6.99800863830875</v>
      </c>
      <c r="S1123" s="6">
        <v>29046.591</v>
      </c>
      <c r="T1123" s="7">
        <f t="shared" si="35"/>
        <v>10.2766564059965</v>
      </c>
      <c r="U1123">
        <v>0</v>
      </c>
      <c r="V1123">
        <v>0</v>
      </c>
      <c r="W1123">
        <v>1</v>
      </c>
      <c r="X1123">
        <v>0.0128845417499542</v>
      </c>
      <c r="Y1123">
        <v>0.338533541341654</v>
      </c>
      <c r="Z1123">
        <v>0.9427187</v>
      </c>
    </row>
    <row r="1124" spans="1:26">
      <c r="A1124">
        <v>2013</v>
      </c>
      <c r="B1124">
        <v>141</v>
      </c>
      <c r="C1124" t="s">
        <v>178</v>
      </c>
      <c r="D1124" t="s">
        <v>173</v>
      </c>
      <c r="E1124" s="4">
        <v>0.257353966262373</v>
      </c>
      <c r="F1124" s="5">
        <v>-1.12344706058502</v>
      </c>
      <c r="G1124" s="4">
        <v>4.75359019110637</v>
      </c>
      <c r="H1124" s="4">
        <v>3.7477</v>
      </c>
      <c r="I1124" s="4">
        <f t="shared" si="34"/>
        <v>1.32114231848315</v>
      </c>
      <c r="J1124" s="4">
        <v>11.54</v>
      </c>
      <c r="K1124" s="4">
        <v>6.47732871855612</v>
      </c>
      <c r="L1124" s="4">
        <v>5.77450494544205</v>
      </c>
      <c r="M1124" s="4">
        <v>10.9292244424531</v>
      </c>
      <c r="N1124">
        <v>6.67000007629395</v>
      </c>
      <c r="O1124">
        <v>0.0792606496810913</v>
      </c>
      <c r="P1124">
        <v>5.55302953720093</v>
      </c>
      <c r="Q1124">
        <v>0.456052601337433</v>
      </c>
      <c r="R1124">
        <v>7.17205595615382</v>
      </c>
      <c r="S1124" s="6">
        <v>31928.04</v>
      </c>
      <c r="T1124" s="7">
        <f t="shared" si="35"/>
        <v>10.3712398995466</v>
      </c>
      <c r="U1124">
        <v>0</v>
      </c>
      <c r="V1124">
        <v>0</v>
      </c>
      <c r="W1124">
        <v>1</v>
      </c>
      <c r="X1124">
        <v>0.0131096148490906</v>
      </c>
      <c r="Y1124">
        <v>0.305903398926655</v>
      </c>
      <c r="Z1124">
        <v>0.9393178</v>
      </c>
    </row>
    <row r="1125" spans="1:26">
      <c r="A1125">
        <v>2014</v>
      </c>
      <c r="B1125">
        <v>141</v>
      </c>
      <c r="C1125" t="s">
        <v>178</v>
      </c>
      <c r="D1125" t="s">
        <v>173</v>
      </c>
      <c r="E1125" s="4">
        <v>0.346296571174113</v>
      </c>
      <c r="F1125" s="5">
        <v>-1.04317688941956</v>
      </c>
      <c r="G1125" s="4">
        <v>4.77068462446567</v>
      </c>
      <c r="H1125" s="4">
        <v>4.255</v>
      </c>
      <c r="I1125" s="4">
        <f t="shared" si="34"/>
        <v>1.44809476202534</v>
      </c>
      <c r="J1125" s="4">
        <v>11.8</v>
      </c>
      <c r="K1125" s="4">
        <v>22.8260156541319</v>
      </c>
      <c r="L1125" s="4">
        <v>6.30455843065974</v>
      </c>
      <c r="M1125" s="4">
        <v>11.1092337834112</v>
      </c>
      <c r="N1125">
        <v>7</v>
      </c>
      <c r="O1125">
        <v>0.0800506496429443</v>
      </c>
      <c r="P1125">
        <v>6.01380491256714</v>
      </c>
      <c r="Q1125">
        <v>0.500827133655548</v>
      </c>
      <c r="R1125">
        <v>7.26201001141402</v>
      </c>
      <c r="S1125" s="6">
        <v>34961.2038</v>
      </c>
      <c r="T1125" s="7">
        <f t="shared" si="35"/>
        <v>10.4619942628151</v>
      </c>
      <c r="U1125">
        <v>0</v>
      </c>
      <c r="V1125">
        <v>0</v>
      </c>
      <c r="W1125">
        <v>1</v>
      </c>
      <c r="X1125">
        <v>0.013427757024765</v>
      </c>
      <c r="Y1125">
        <v>0.29617327109076</v>
      </c>
      <c r="Z1125">
        <v>0.9412147</v>
      </c>
    </row>
    <row r="1126" spans="1:26">
      <c r="A1126">
        <v>2015</v>
      </c>
      <c r="B1126">
        <v>141</v>
      </c>
      <c r="C1126" t="s">
        <v>178</v>
      </c>
      <c r="D1126" t="s">
        <v>173</v>
      </c>
      <c r="E1126" s="4">
        <v>0.399662990196078</v>
      </c>
      <c r="F1126" s="5">
        <v>-0.967704236507416</v>
      </c>
      <c r="G1126" s="4">
        <v>4.66343909411207</v>
      </c>
      <c r="H1126" s="4">
        <v>4.4778</v>
      </c>
      <c r="I1126" s="4">
        <f t="shared" si="34"/>
        <v>1.49913185438326</v>
      </c>
      <c r="J1126" s="4">
        <v>11.8</v>
      </c>
      <c r="K1126" s="4">
        <v>29.0441185038026</v>
      </c>
      <c r="L1126" s="4">
        <v>6.91961718378792</v>
      </c>
      <c r="M1126" s="4">
        <v>11.2524304523624</v>
      </c>
      <c r="N1126">
        <v>7.03000020980835</v>
      </c>
      <c r="O1126">
        <v>0.0825585746765137</v>
      </c>
      <c r="P1126">
        <v>6.69182872772217</v>
      </c>
      <c r="Q1126">
        <v>0.45991188287735</v>
      </c>
      <c r="R1126">
        <v>7.39025255802689</v>
      </c>
      <c r="S1126" s="6">
        <v>36725.7375</v>
      </c>
      <c r="T1126" s="7">
        <f t="shared" si="35"/>
        <v>10.5112330825287</v>
      </c>
      <c r="U1126">
        <v>0</v>
      </c>
      <c r="V1126">
        <v>0</v>
      </c>
      <c r="W1126">
        <v>1</v>
      </c>
      <c r="X1126">
        <v>0.0142400681972504</v>
      </c>
      <c r="Y1126">
        <v>0.3015942671143</v>
      </c>
      <c r="Z1126">
        <v>0.9420492</v>
      </c>
    </row>
    <row r="1127" spans="1:26">
      <c r="A1127">
        <v>2016</v>
      </c>
      <c r="B1127">
        <v>141</v>
      </c>
      <c r="C1127" t="s">
        <v>178</v>
      </c>
      <c r="D1127" t="s">
        <v>173</v>
      </c>
      <c r="E1127" s="4">
        <v>0.410366508204263</v>
      </c>
      <c r="F1127" s="5">
        <v>-0.899563848972321</v>
      </c>
      <c r="G1127" s="4">
        <v>4.63796000881108</v>
      </c>
      <c r="H1127" s="4">
        <v>4.794</v>
      </c>
      <c r="I1127" s="4">
        <f t="shared" si="34"/>
        <v>1.56736513601219</v>
      </c>
      <c r="J1127" s="4">
        <v>11.9733333333333</v>
      </c>
      <c r="K1127" s="4">
        <v>27.2486105204829</v>
      </c>
      <c r="L1127" s="4">
        <v>6.79171494192587</v>
      </c>
      <c r="M1127" s="4">
        <v>11.3070568392002</v>
      </c>
      <c r="N1127">
        <v>7.19000005722046</v>
      </c>
      <c r="O1127">
        <v>0.0831283283233643</v>
      </c>
      <c r="P1127">
        <v>7.00474691390991</v>
      </c>
      <c r="Q1127">
        <v>0.480216264724731</v>
      </c>
      <c r="R1127">
        <v>7.57280572882202</v>
      </c>
      <c r="S1127" s="6">
        <v>38962.3986</v>
      </c>
      <c r="T1127" s="7">
        <f t="shared" si="35"/>
        <v>10.5703523215698</v>
      </c>
      <c r="U1127">
        <v>0</v>
      </c>
      <c r="V1127">
        <v>0</v>
      </c>
      <c r="W1127">
        <v>1</v>
      </c>
      <c r="X1127">
        <v>0.0146574282646179</v>
      </c>
      <c r="Y1127">
        <v>0.325466654643359</v>
      </c>
      <c r="Z1127">
        <v>0.9474044</v>
      </c>
    </row>
    <row r="1128" spans="1:26">
      <c r="A1128">
        <v>2017</v>
      </c>
      <c r="B1128">
        <v>141</v>
      </c>
      <c r="C1128" t="s">
        <v>178</v>
      </c>
      <c r="D1128" t="s">
        <v>173</v>
      </c>
      <c r="E1128" s="4">
        <v>0.439901308122034</v>
      </c>
      <c r="F1128" s="5">
        <v>-0.883594274520874</v>
      </c>
      <c r="G1128" s="4">
        <v>6.26530121273771</v>
      </c>
      <c r="H1128" s="4">
        <v>5.1102</v>
      </c>
      <c r="I1128" s="4">
        <f t="shared" si="34"/>
        <v>1.63123854239295</v>
      </c>
      <c r="J1128" s="4">
        <v>12.1466666666666</v>
      </c>
      <c r="K1128" s="4">
        <v>25.4531025371632</v>
      </c>
      <c r="L1128" s="4">
        <v>6.36016625385127</v>
      </c>
      <c r="M1128" s="4">
        <v>11.311286523131</v>
      </c>
      <c r="N1128">
        <v>7.34999990463257</v>
      </c>
      <c r="O1128">
        <v>0.0836980819702148</v>
      </c>
      <c r="P1128">
        <v>6.36016625385127</v>
      </c>
      <c r="Q1128">
        <v>0.500520646572113</v>
      </c>
      <c r="R1128">
        <v>7.7271218143838</v>
      </c>
      <c r="S1128" s="6">
        <v>41396.0625</v>
      </c>
      <c r="T1128" s="7">
        <f t="shared" si="35"/>
        <v>10.6309410465946</v>
      </c>
      <c r="U1128">
        <v>0</v>
      </c>
      <c r="V1128">
        <v>0</v>
      </c>
      <c r="W1128">
        <v>1</v>
      </c>
      <c r="X1128">
        <v>0.0144487482309341</v>
      </c>
      <c r="Y1128">
        <v>0.336993896100434</v>
      </c>
      <c r="Z1128">
        <v>0.9599985</v>
      </c>
    </row>
    <row r="1129" spans="1:26">
      <c r="A1129">
        <v>2018</v>
      </c>
      <c r="B1129">
        <v>141</v>
      </c>
      <c r="C1129" t="s">
        <v>178</v>
      </c>
      <c r="D1129" t="s">
        <v>173</v>
      </c>
      <c r="E1129" s="4">
        <v>0.469436108039804</v>
      </c>
      <c r="F1129" s="5">
        <v>-0.821698486804962</v>
      </c>
      <c r="G1129" s="4">
        <v>6.8330317327862</v>
      </c>
      <c r="H1129" s="4">
        <v>5.4264</v>
      </c>
      <c r="I1129" s="4">
        <f t="shared" si="34"/>
        <v>1.69127593064973</v>
      </c>
      <c r="J1129" s="4">
        <v>12.3199999999999</v>
      </c>
      <c r="K1129" s="4">
        <v>23.6575945538435</v>
      </c>
      <c r="L1129" s="4">
        <v>6.30684186228748</v>
      </c>
      <c r="M1129" s="4">
        <v>11.3434174628219</v>
      </c>
      <c r="N1129">
        <v>7.50999975204468</v>
      </c>
      <c r="O1129">
        <v>0.0842678356170654</v>
      </c>
      <c r="P1129">
        <v>6.30684186228748</v>
      </c>
      <c r="Q1129">
        <v>0.520825028419495</v>
      </c>
      <c r="R1129">
        <v>7.8607772433573</v>
      </c>
      <c r="S1129" s="6">
        <v>43701.7878</v>
      </c>
      <c r="T1129" s="7">
        <f t="shared" si="35"/>
        <v>10.685144291002</v>
      </c>
      <c r="U1129">
        <v>0</v>
      </c>
      <c r="V1129">
        <v>0</v>
      </c>
      <c r="W1129">
        <v>1</v>
      </c>
      <c r="X1129">
        <v>0.014553088247776</v>
      </c>
      <c r="Y1129">
        <v>0.451897128502319</v>
      </c>
      <c r="Z1129">
        <v>0.9859623</v>
      </c>
    </row>
    <row r="1130" spans="1:26">
      <c r="A1130">
        <v>2011</v>
      </c>
      <c r="B1130">
        <v>142</v>
      </c>
      <c r="C1130" t="s">
        <v>179</v>
      </c>
      <c r="D1130" t="s">
        <v>173</v>
      </c>
      <c r="E1130" s="4">
        <v>0.47843734145104</v>
      </c>
      <c r="F1130" s="5">
        <v>-0.56575733423233</v>
      </c>
      <c r="G1130" s="4">
        <v>6.23048144757848</v>
      </c>
      <c r="H1130" s="4">
        <v>2.6198</v>
      </c>
      <c r="I1130" s="4">
        <f t="shared" si="34"/>
        <v>0.963097978981412</v>
      </c>
      <c r="J1130" s="4">
        <v>10.09</v>
      </c>
      <c r="K1130" s="4">
        <v>17.4041084931846</v>
      </c>
      <c r="L1130" s="4">
        <v>2.29407043524279</v>
      </c>
      <c r="M1130" s="4">
        <v>10.879103238495</v>
      </c>
      <c r="N1130">
        <v>6.34000015258789</v>
      </c>
      <c r="O1130">
        <v>0.0841196155548096</v>
      </c>
      <c r="P1130">
        <v>2.30083870887756</v>
      </c>
      <c r="Q1130">
        <v>0.450679302215576</v>
      </c>
      <c r="R1130">
        <v>6.77872212463279</v>
      </c>
      <c r="S1130" s="6">
        <v>43864.216</v>
      </c>
      <c r="T1130" s="7">
        <f t="shared" si="35"/>
        <v>10.6888541413833</v>
      </c>
      <c r="U1130">
        <v>0</v>
      </c>
      <c r="V1130">
        <v>0</v>
      </c>
      <c r="W1130">
        <v>1</v>
      </c>
      <c r="X1130">
        <v>0.0143836796283722</v>
      </c>
      <c r="Y1130">
        <v>0.516865926558497</v>
      </c>
      <c r="Z1130">
        <v>0.8794627</v>
      </c>
    </row>
    <row r="1131" spans="1:26">
      <c r="A1131">
        <v>2012</v>
      </c>
      <c r="B1131">
        <v>142</v>
      </c>
      <c r="C1131" t="s">
        <v>179</v>
      </c>
      <c r="D1131" t="s">
        <v>173</v>
      </c>
      <c r="E1131" s="4">
        <v>0.533333333333333</v>
      </c>
      <c r="F1131" s="5">
        <v>-0.307460159063339</v>
      </c>
      <c r="G1131" s="4">
        <v>6.33505425149806</v>
      </c>
      <c r="H1131" s="4">
        <v>2.8598</v>
      </c>
      <c r="I1131" s="4">
        <f t="shared" si="34"/>
        <v>1.05075169231661</v>
      </c>
      <c r="J1131" s="4">
        <v>10.38</v>
      </c>
      <c r="K1131" s="4">
        <v>37.487192309795</v>
      </c>
      <c r="L1131" s="4">
        <v>2.5286531173473</v>
      </c>
      <c r="M1131" s="4">
        <v>11.0603687493282</v>
      </c>
      <c r="N1131">
        <v>6.48000001907349</v>
      </c>
      <c r="O1131">
        <v>0.0847753238677978</v>
      </c>
      <c r="P1131">
        <v>2.47878670692444</v>
      </c>
      <c r="Q1131">
        <v>0.448633402585983</v>
      </c>
      <c r="R1131">
        <v>6.9584525706</v>
      </c>
      <c r="S1131" s="6">
        <v>49216.552</v>
      </c>
      <c r="T1131" s="7">
        <f t="shared" si="35"/>
        <v>10.8039852686672</v>
      </c>
      <c r="U1131">
        <v>0</v>
      </c>
      <c r="V1131">
        <v>0</v>
      </c>
      <c r="W1131">
        <v>1</v>
      </c>
      <c r="X1131">
        <v>0.0144779288768768</v>
      </c>
      <c r="Y1131">
        <v>0.511946133796699</v>
      </c>
      <c r="Z1131">
        <v>0.8712122</v>
      </c>
    </row>
    <row r="1132" spans="1:26">
      <c r="A1132">
        <v>2013</v>
      </c>
      <c r="B1132">
        <v>142</v>
      </c>
      <c r="C1132" t="s">
        <v>179</v>
      </c>
      <c r="D1132" t="s">
        <v>173</v>
      </c>
      <c r="E1132" s="4">
        <v>0.554691641632797</v>
      </c>
      <c r="F1132" s="5">
        <v>-0.129583805799484</v>
      </c>
      <c r="G1132" s="4">
        <v>6.77878489768518</v>
      </c>
      <c r="H1132" s="4">
        <v>2.8258</v>
      </c>
      <c r="I1132" s="4">
        <f t="shared" si="34"/>
        <v>1.03879151034957</v>
      </c>
      <c r="J1132" s="4">
        <v>10.43</v>
      </c>
      <c r="K1132" s="4">
        <v>21.7317732026656</v>
      </c>
      <c r="L1132" s="4">
        <v>2.69870924343864</v>
      </c>
      <c r="M1132" s="4">
        <v>11.2119419864126</v>
      </c>
      <c r="N1132">
        <v>6.67000007629395</v>
      </c>
      <c r="O1132">
        <v>0.0862014675140381</v>
      </c>
      <c r="P1132">
        <v>2.59520292282104</v>
      </c>
      <c r="Q1132">
        <v>0.483657211065292</v>
      </c>
      <c r="R1132">
        <v>7.1324998916633</v>
      </c>
      <c r="S1132" s="6">
        <v>54098.88</v>
      </c>
      <c r="T1132" s="7">
        <f t="shared" si="35"/>
        <v>10.8985687622173</v>
      </c>
      <c r="U1132">
        <v>0</v>
      </c>
      <c r="V1132">
        <v>0</v>
      </c>
      <c r="W1132">
        <v>1</v>
      </c>
      <c r="X1132">
        <v>0.0156673467159271</v>
      </c>
      <c r="Y1132">
        <v>0.354305555555556</v>
      </c>
      <c r="Z1132">
        <v>0.8676456</v>
      </c>
    </row>
    <row r="1133" spans="1:26">
      <c r="A1133">
        <v>2014</v>
      </c>
      <c r="B1133">
        <v>142</v>
      </c>
      <c r="C1133" t="s">
        <v>179</v>
      </c>
      <c r="D1133" t="s">
        <v>173</v>
      </c>
      <c r="E1133" s="4">
        <v>0.557420494699647</v>
      </c>
      <c r="F1133" s="5">
        <v>-0.0554702505469322</v>
      </c>
      <c r="G1133" s="4">
        <v>6.78445706263764</v>
      </c>
      <c r="H1133" s="4">
        <v>3.3699</v>
      </c>
      <c r="I1133" s="4">
        <f t="shared" si="34"/>
        <v>1.2148830703335</v>
      </c>
      <c r="J1133" s="4">
        <v>9.62</v>
      </c>
      <c r="K1133" s="4">
        <v>23.6886205064768</v>
      </c>
      <c r="L1133" s="4">
        <v>2.92076892283587</v>
      </c>
      <c r="M1133" s="4">
        <v>11.3735254570889</v>
      </c>
      <c r="N1133">
        <v>7</v>
      </c>
      <c r="O1133">
        <v>0.086425313949585</v>
      </c>
      <c r="P1133">
        <v>2.7860689163208</v>
      </c>
      <c r="Q1133">
        <v>0.497769087553024</v>
      </c>
      <c r="R1133">
        <v>7.22245392169783</v>
      </c>
      <c r="S1133" s="6">
        <v>59238.2736</v>
      </c>
      <c r="T1133" s="7">
        <f t="shared" si="35"/>
        <v>10.9893231254858</v>
      </c>
      <c r="U1133">
        <v>0</v>
      </c>
      <c r="V1133">
        <v>0</v>
      </c>
      <c r="W1133">
        <v>1</v>
      </c>
      <c r="X1133">
        <v>0.0160247302055359</v>
      </c>
      <c r="Y1133">
        <v>0.352886488278606</v>
      </c>
      <c r="Z1133">
        <v>0.830913</v>
      </c>
    </row>
    <row r="1134" spans="1:26">
      <c r="A1134">
        <v>2015</v>
      </c>
      <c r="B1134">
        <v>142</v>
      </c>
      <c r="C1134" t="s">
        <v>179</v>
      </c>
      <c r="D1134" t="s">
        <v>173</v>
      </c>
      <c r="E1134" s="4">
        <v>0.782958199356913</v>
      </c>
      <c r="F1134" s="5">
        <v>0.215754702687263</v>
      </c>
      <c r="G1134" s="4">
        <v>7.17625453201714</v>
      </c>
      <c r="H1134" s="4">
        <v>3.434</v>
      </c>
      <c r="I1134" s="4">
        <f t="shared" si="34"/>
        <v>1.23372576247528</v>
      </c>
      <c r="J1134" s="4">
        <v>10.55</v>
      </c>
      <c r="K1134" s="4">
        <v>33.8859145364788</v>
      </c>
      <c r="L1134" s="4">
        <v>3.1000242173696</v>
      </c>
      <c r="M1134" s="4">
        <v>11.4623897782623</v>
      </c>
      <c r="N1134">
        <v>7.03000020980835</v>
      </c>
      <c r="O1134">
        <v>0.0873530864715576</v>
      </c>
      <c r="P1134">
        <v>2.99797368049622</v>
      </c>
      <c r="Q1134">
        <v>0.464919120073318</v>
      </c>
      <c r="R1134">
        <v>7.350696556199</v>
      </c>
      <c r="S1134" s="6">
        <v>62228.1</v>
      </c>
      <c r="T1134" s="7">
        <f t="shared" si="35"/>
        <v>11.0385619451994</v>
      </c>
      <c r="U1134">
        <v>0</v>
      </c>
      <c r="V1134">
        <v>0</v>
      </c>
      <c r="W1134">
        <v>1</v>
      </c>
      <c r="X1134">
        <v>0.0171566486358643</v>
      </c>
      <c r="Y1134">
        <v>0.368364731644307</v>
      </c>
      <c r="Z1134">
        <v>0.8429335</v>
      </c>
    </row>
    <row r="1135" spans="1:26">
      <c r="A1135">
        <v>2016</v>
      </c>
      <c r="B1135">
        <v>142</v>
      </c>
      <c r="C1135" t="s">
        <v>179</v>
      </c>
      <c r="D1135" t="s">
        <v>173</v>
      </c>
      <c r="E1135" s="4">
        <v>0.810129136400323</v>
      </c>
      <c r="F1135" s="5">
        <v>0.544901847839355</v>
      </c>
      <c r="G1135" s="4">
        <v>7.28115622683646</v>
      </c>
      <c r="H1135" s="4">
        <v>3.7805</v>
      </c>
      <c r="I1135" s="4">
        <f t="shared" si="34"/>
        <v>1.32985627601619</v>
      </c>
      <c r="J1135" s="4">
        <v>11.48</v>
      </c>
      <c r="K1135" s="4">
        <v>34.117289864478</v>
      </c>
      <c r="L1135" s="4">
        <v>3.03991752541163</v>
      </c>
      <c r="M1135" s="4">
        <v>11.5355574192766</v>
      </c>
      <c r="N1135">
        <v>7.19000005722046</v>
      </c>
      <c r="O1135">
        <v>0.0876690006256104</v>
      </c>
      <c r="P1135">
        <v>3.13526892662048</v>
      </c>
      <c r="Q1135">
        <v>0.454563230276108</v>
      </c>
      <c r="R1135">
        <v>7.53324965394671</v>
      </c>
      <c r="S1135" s="6">
        <v>66017.8992</v>
      </c>
      <c r="T1135" s="7">
        <f t="shared" si="35"/>
        <v>11.0976811842405</v>
      </c>
      <c r="U1135">
        <v>0</v>
      </c>
      <c r="V1135">
        <v>0</v>
      </c>
      <c r="W1135">
        <v>1</v>
      </c>
      <c r="X1135">
        <v>0.0169129657745361</v>
      </c>
      <c r="Y1135">
        <v>0.384389517444297</v>
      </c>
      <c r="Z1135">
        <v>0.8996317</v>
      </c>
    </row>
    <row r="1136" spans="1:26">
      <c r="A1136">
        <v>2017</v>
      </c>
      <c r="B1136">
        <v>142</v>
      </c>
      <c r="C1136" t="s">
        <v>179</v>
      </c>
      <c r="D1136" t="s">
        <v>173</v>
      </c>
      <c r="E1136" s="4">
        <v>0.85637073329943</v>
      </c>
      <c r="F1136" s="5">
        <v>0.514434039592743</v>
      </c>
      <c r="G1136" s="4">
        <v>8.35819745992578</v>
      </c>
      <c r="H1136" s="4">
        <v>4.127</v>
      </c>
      <c r="I1136" s="4">
        <f t="shared" si="34"/>
        <v>1.41755075077044</v>
      </c>
      <c r="J1136" s="4">
        <v>12.41</v>
      </c>
      <c r="K1136" s="4">
        <v>34.3486651924772</v>
      </c>
      <c r="L1136" s="4">
        <v>2.97034948425624</v>
      </c>
      <c r="M1136" s="4">
        <v>11.5967885579772</v>
      </c>
      <c r="N1136">
        <v>7.34999990463257</v>
      </c>
      <c r="O1136">
        <v>0.0879849147796631</v>
      </c>
      <c r="P1136">
        <v>2.97034948425624</v>
      </c>
      <c r="Q1136">
        <v>0.444207340478897</v>
      </c>
      <c r="R1136">
        <v>7.68756568735246</v>
      </c>
      <c r="S1136" s="6">
        <v>70141.5</v>
      </c>
      <c r="T1136" s="7">
        <f t="shared" si="35"/>
        <v>11.1582699092653</v>
      </c>
      <c r="U1136">
        <v>0</v>
      </c>
      <c r="V1136">
        <v>0</v>
      </c>
      <c r="W1136">
        <v>1</v>
      </c>
      <c r="X1136">
        <v>0.0170348072052002</v>
      </c>
      <c r="Y1136">
        <v>0.392842210201662</v>
      </c>
      <c r="Z1136">
        <v>0.879313</v>
      </c>
    </row>
    <row r="1137" spans="1:26">
      <c r="A1137">
        <v>2018</v>
      </c>
      <c r="B1137">
        <v>142</v>
      </c>
      <c r="C1137" t="s">
        <v>179</v>
      </c>
      <c r="D1137" t="s">
        <v>173</v>
      </c>
      <c r="E1137" s="4">
        <v>0.902612330198537</v>
      </c>
      <c r="F1137" s="5">
        <v>0.765160918235779</v>
      </c>
      <c r="G1137" s="4">
        <v>8.8794724020748</v>
      </c>
      <c r="H1137" s="4">
        <v>4.4735</v>
      </c>
      <c r="I1137" s="4">
        <f t="shared" si="34"/>
        <v>1.49817110000551</v>
      </c>
      <c r="J1137" s="4">
        <v>13.34</v>
      </c>
      <c r="K1137" s="4">
        <v>34.5800405204764</v>
      </c>
      <c r="L1137" s="4">
        <v>19.2524776538474</v>
      </c>
      <c r="M1137" s="4">
        <v>13.5348928076611</v>
      </c>
      <c r="N1137">
        <v>7.50999975204468</v>
      </c>
      <c r="O1137">
        <v>0.0883008289337158</v>
      </c>
      <c r="P1137">
        <v>19.2524776538474</v>
      </c>
      <c r="Q1137">
        <v>0.433851450681686</v>
      </c>
      <c r="R1137">
        <v>7.82122107722027</v>
      </c>
      <c r="S1137" s="6">
        <v>74048.3216</v>
      </c>
      <c r="T1137" s="7">
        <f t="shared" si="35"/>
        <v>11.2124731536727</v>
      </c>
      <c r="U1137">
        <v>0</v>
      </c>
      <c r="V1137">
        <v>0</v>
      </c>
      <c r="W1137">
        <v>1</v>
      </c>
      <c r="X1137">
        <v>0.0169738864898682</v>
      </c>
      <c r="Y1137">
        <v>0.464764135792853</v>
      </c>
      <c r="Z1137">
        <v>0.9616335</v>
      </c>
    </row>
    <row r="1138" spans="1:26">
      <c r="A1138">
        <v>2011</v>
      </c>
      <c r="B1138">
        <v>143</v>
      </c>
      <c r="C1138" t="s">
        <v>180</v>
      </c>
      <c r="D1138" t="s">
        <v>173</v>
      </c>
      <c r="E1138" s="4">
        <v>0.336768761794165</v>
      </c>
      <c r="F1138" s="5">
        <v>-0.887751579284668</v>
      </c>
      <c r="G1138" s="4">
        <v>6.04263283368238</v>
      </c>
      <c r="H1138" s="4">
        <v>4.0809</v>
      </c>
      <c r="I1138" s="4">
        <f t="shared" si="34"/>
        <v>1.40631755232536</v>
      </c>
      <c r="J1138" s="4">
        <v>13.72</v>
      </c>
      <c r="K1138" s="4">
        <v>20.3829958099878</v>
      </c>
      <c r="L1138" s="4">
        <v>2.17700147945678</v>
      </c>
      <c r="M1138" s="4">
        <v>10.7948091335867</v>
      </c>
      <c r="N1138">
        <v>6.34000015258789</v>
      </c>
      <c r="O1138">
        <v>0.0876842308044434</v>
      </c>
      <c r="P1138">
        <v>2.18342423439026</v>
      </c>
      <c r="Q1138">
        <v>0.514575123786926</v>
      </c>
      <c r="R1138">
        <v>6.69983650317707</v>
      </c>
      <c r="S1138" s="6">
        <v>35024.607</v>
      </c>
      <c r="T1138" s="7">
        <f t="shared" si="35"/>
        <v>10.4638061505855</v>
      </c>
      <c r="U1138">
        <v>0</v>
      </c>
      <c r="V1138">
        <v>0</v>
      </c>
      <c r="W1138">
        <v>1</v>
      </c>
      <c r="X1138">
        <v>0.0101316070556641</v>
      </c>
      <c r="Y1138">
        <v>0.434736563410114</v>
      </c>
      <c r="Z1138">
        <v>0.9031323</v>
      </c>
    </row>
    <row r="1139" spans="1:26">
      <c r="A1139">
        <v>2012</v>
      </c>
      <c r="B1139">
        <v>143</v>
      </c>
      <c r="C1139" t="s">
        <v>180</v>
      </c>
      <c r="D1139" t="s">
        <v>173</v>
      </c>
      <c r="E1139" s="4">
        <v>0.365401719537504</v>
      </c>
      <c r="F1139" s="5">
        <v>-0.814521551132202</v>
      </c>
      <c r="G1139" s="4">
        <v>6.17170059741092</v>
      </c>
      <c r="H1139" s="4">
        <v>4.4029</v>
      </c>
      <c r="I1139" s="4">
        <f t="shared" si="34"/>
        <v>1.48226341472828</v>
      </c>
      <c r="J1139" s="4">
        <v>12.35</v>
      </c>
      <c r="K1139" s="4">
        <v>36.6641429386385</v>
      </c>
      <c r="L1139" s="4">
        <v>2.49086339103137</v>
      </c>
      <c r="M1139" s="4">
        <v>11.0021498399543</v>
      </c>
      <c r="N1139">
        <v>6.48000001907349</v>
      </c>
      <c r="O1139">
        <v>0.0890480327606201</v>
      </c>
      <c r="P1139">
        <v>2.44174242019653</v>
      </c>
      <c r="Q1139">
        <v>0.51294207572937</v>
      </c>
      <c r="R1139">
        <v>6.87956701905186</v>
      </c>
      <c r="S1139" s="6">
        <v>39298.329</v>
      </c>
      <c r="T1139" s="7">
        <f t="shared" si="35"/>
        <v>10.5789372778694</v>
      </c>
      <c r="U1139">
        <v>0</v>
      </c>
      <c r="V1139">
        <v>0</v>
      </c>
      <c r="W1139">
        <v>1</v>
      </c>
      <c r="X1139">
        <v>0.0108604156970978</v>
      </c>
      <c r="Y1139">
        <v>0.423038229376258</v>
      </c>
      <c r="Z1139">
        <v>0.8730587</v>
      </c>
    </row>
    <row r="1140" spans="1:26">
      <c r="A1140">
        <v>2013</v>
      </c>
      <c r="B1140">
        <v>143</v>
      </c>
      <c r="C1140" t="s">
        <v>180</v>
      </c>
      <c r="D1140" t="s">
        <v>173</v>
      </c>
      <c r="E1140" s="4">
        <v>0.367695045980421</v>
      </c>
      <c r="F1140" s="5">
        <v>-0.656659007072449</v>
      </c>
      <c r="G1140" s="4">
        <v>6.61606518513282</v>
      </c>
      <c r="H1140" s="4">
        <v>4.6396</v>
      </c>
      <c r="I1140" s="4">
        <f t="shared" si="34"/>
        <v>1.53462815562558</v>
      </c>
      <c r="J1140" s="4">
        <v>12.22</v>
      </c>
      <c r="K1140" s="4">
        <v>20.0784982125237</v>
      </c>
      <c r="L1140" s="4">
        <v>2.49628338661635</v>
      </c>
      <c r="M1140" s="4">
        <v>11.1001486916667</v>
      </c>
      <c r="N1140">
        <v>6.67000007629395</v>
      </c>
      <c r="O1140">
        <v>0.090988187789917</v>
      </c>
      <c r="P1140">
        <v>2.40054082870483</v>
      </c>
      <c r="Q1140">
        <v>0.531521916389465</v>
      </c>
      <c r="R1140">
        <v>7.0536143188806</v>
      </c>
      <c r="S1140" s="6">
        <v>43196.76</v>
      </c>
      <c r="T1140" s="7">
        <f t="shared" si="35"/>
        <v>10.6735207714196</v>
      </c>
      <c r="U1140">
        <v>0</v>
      </c>
      <c r="V1140">
        <v>0</v>
      </c>
      <c r="W1140">
        <v>1</v>
      </c>
      <c r="X1140">
        <v>0.0112742447853088</v>
      </c>
      <c r="Y1140">
        <v>0.426720647773279</v>
      </c>
      <c r="Z1140">
        <v>0.8774333</v>
      </c>
    </row>
    <row r="1141" spans="1:26">
      <c r="A1141">
        <v>2014</v>
      </c>
      <c r="B1141">
        <v>143</v>
      </c>
      <c r="C1141" t="s">
        <v>180</v>
      </c>
      <c r="D1141" t="s">
        <v>173</v>
      </c>
      <c r="E1141" s="4">
        <v>0.498058252427184</v>
      </c>
      <c r="F1141" s="5">
        <v>-0.67095160484314</v>
      </c>
      <c r="G1141" s="4">
        <v>6.59167373200866</v>
      </c>
      <c r="H1141" s="4">
        <v>5.2421</v>
      </c>
      <c r="I1141" s="4">
        <f t="shared" si="34"/>
        <v>1.65672218140754</v>
      </c>
      <c r="J1141" s="4">
        <v>12.67</v>
      </c>
      <c r="K1141" s="4">
        <v>27.3946337240557</v>
      </c>
      <c r="L1141" s="4">
        <v>2.5437860659186</v>
      </c>
      <c r="M1141" s="4">
        <v>11.1961578116234</v>
      </c>
      <c r="N1141">
        <v>7</v>
      </c>
      <c r="O1141">
        <v>0.0925022125244141</v>
      </c>
      <c r="P1141">
        <v>2.42647171020508</v>
      </c>
      <c r="Q1141">
        <v>0.548497021198273</v>
      </c>
      <c r="R1141">
        <v>7.14356832982381</v>
      </c>
      <c r="S1141" s="6">
        <v>47300.4522</v>
      </c>
      <c r="T1141" s="7">
        <f t="shared" si="35"/>
        <v>10.764275134688</v>
      </c>
      <c r="U1141">
        <v>0</v>
      </c>
      <c r="V1141">
        <v>0</v>
      </c>
      <c r="W1141">
        <v>1</v>
      </c>
      <c r="X1141">
        <v>0.0114855802059174</v>
      </c>
      <c r="Y1141">
        <v>0.4197023522597</v>
      </c>
      <c r="Z1141">
        <v>0.8607826</v>
      </c>
    </row>
    <row r="1142" spans="1:26">
      <c r="A1142">
        <v>2015</v>
      </c>
      <c r="B1142">
        <v>143</v>
      </c>
      <c r="C1142" t="s">
        <v>180</v>
      </c>
      <c r="D1142" t="s">
        <v>173</v>
      </c>
      <c r="E1142" s="4">
        <v>0.554384203480589</v>
      </c>
      <c r="F1142" s="5">
        <v>-0.396264374256134</v>
      </c>
      <c r="G1142" s="4">
        <v>6.63987583382654</v>
      </c>
      <c r="H1142" s="4">
        <v>5.459</v>
      </c>
      <c r="I1142" s="4">
        <f t="shared" si="34"/>
        <v>1.69726562279962</v>
      </c>
      <c r="J1142" s="4">
        <v>12.67</v>
      </c>
      <c r="K1142" s="4">
        <v>37.8841826350505</v>
      </c>
      <c r="L1142" s="4">
        <v>2.63256871409966</v>
      </c>
      <c r="M1142" s="4">
        <v>11.2738430623545</v>
      </c>
      <c r="N1142">
        <v>7.03000020980835</v>
      </c>
      <c r="O1142">
        <v>0.0945409965515137</v>
      </c>
      <c r="P1142">
        <v>2.54590654373169</v>
      </c>
      <c r="Q1142">
        <v>0.532137513160706</v>
      </c>
      <c r="R1142">
        <v>7.27181092620866</v>
      </c>
      <c r="S1142" s="6">
        <v>49687.7625</v>
      </c>
      <c r="T1142" s="7">
        <f t="shared" si="35"/>
        <v>10.8135139544016</v>
      </c>
      <c r="U1142">
        <v>0</v>
      </c>
      <c r="V1142">
        <v>0</v>
      </c>
      <c r="W1142">
        <v>1</v>
      </c>
      <c r="X1142">
        <v>0.0124010622501373</v>
      </c>
      <c r="Y1142">
        <v>0.404549337465483</v>
      </c>
      <c r="Z1142">
        <v>0.860175</v>
      </c>
    </row>
    <row r="1143" spans="1:26">
      <c r="A1143">
        <v>2016</v>
      </c>
      <c r="B1143">
        <v>143</v>
      </c>
      <c r="C1143" t="s">
        <v>180</v>
      </c>
      <c r="D1143" t="s">
        <v>173</v>
      </c>
      <c r="E1143" s="4">
        <v>0.579116059379217</v>
      </c>
      <c r="F1143" s="5">
        <v>-0.0345675311982632</v>
      </c>
      <c r="G1143" s="4">
        <v>6.63987583382654</v>
      </c>
      <c r="H1143" s="4">
        <v>5.9183</v>
      </c>
      <c r="I1143" s="4">
        <f t="shared" si="34"/>
        <v>1.7780492454948</v>
      </c>
      <c r="J1143" s="4">
        <v>12.67</v>
      </c>
      <c r="K1143" s="4">
        <v>32.7159634413493</v>
      </c>
      <c r="L1143" s="4">
        <v>2.5431039469813</v>
      </c>
      <c r="M1143" s="4">
        <v>11.3233738340676</v>
      </c>
      <c r="N1143">
        <v>7.19000005722046</v>
      </c>
      <c r="O1143">
        <v>0.0915546894073486</v>
      </c>
      <c r="P1143">
        <v>2.62287211418152</v>
      </c>
      <c r="Q1143">
        <v>0.570089876651764</v>
      </c>
      <c r="R1143">
        <v>7.4543640595589</v>
      </c>
      <c r="S1143" s="6">
        <v>52713.8334</v>
      </c>
      <c r="T1143" s="7">
        <f t="shared" si="35"/>
        <v>10.8726331934427</v>
      </c>
      <c r="U1143">
        <v>0</v>
      </c>
      <c r="V1143">
        <v>0</v>
      </c>
      <c r="W1143">
        <v>1</v>
      </c>
      <c r="X1143">
        <v>0.0129678189754486</v>
      </c>
      <c r="Y1143">
        <v>0.40527003685044</v>
      </c>
      <c r="Z1143">
        <v>0.898766</v>
      </c>
    </row>
    <row r="1144" spans="1:26">
      <c r="A1144">
        <v>2017</v>
      </c>
      <c r="B1144">
        <v>143</v>
      </c>
      <c r="C1144" t="s">
        <v>180</v>
      </c>
      <c r="D1144" t="s">
        <v>173</v>
      </c>
      <c r="E1144" s="4">
        <v>0.622979733471864</v>
      </c>
      <c r="F1144" s="5">
        <v>-0.304001867771149</v>
      </c>
      <c r="G1144" s="4">
        <v>7.87929148508227</v>
      </c>
      <c r="H1144" s="4">
        <v>6.3776</v>
      </c>
      <c r="I1144" s="4">
        <f t="shared" si="34"/>
        <v>1.85279185103634</v>
      </c>
      <c r="J1144" s="4">
        <v>12.67</v>
      </c>
      <c r="K1144" s="4">
        <v>27.5477442476481</v>
      </c>
      <c r="L1144" s="4">
        <v>2.33840831542476</v>
      </c>
      <c r="M1144" s="4">
        <v>11.324086717348</v>
      </c>
      <c r="N1144">
        <v>7.34999990463257</v>
      </c>
      <c r="O1144">
        <v>0.0885683822631836</v>
      </c>
      <c r="P1144">
        <v>2.33840831542476</v>
      </c>
      <c r="Q1144">
        <v>0.608042240142822</v>
      </c>
      <c r="R1144">
        <v>7.60868011838495</v>
      </c>
      <c r="S1144" s="6">
        <v>56006.4375</v>
      </c>
      <c r="T1144" s="7">
        <f t="shared" si="35"/>
        <v>10.9332219184676</v>
      </c>
      <c r="U1144">
        <v>0</v>
      </c>
      <c r="V1144">
        <v>0</v>
      </c>
      <c r="W1144">
        <v>1</v>
      </c>
      <c r="X1144">
        <v>0.012684440612793</v>
      </c>
      <c r="Y1144">
        <v>0.393756989549929</v>
      </c>
      <c r="Z1144">
        <v>0.9012278</v>
      </c>
    </row>
    <row r="1145" spans="1:26">
      <c r="A1145">
        <v>2018</v>
      </c>
      <c r="B1145">
        <v>143</v>
      </c>
      <c r="C1145" t="s">
        <v>180</v>
      </c>
      <c r="D1145" t="s">
        <v>173</v>
      </c>
      <c r="E1145" s="4">
        <v>0.666843407564511</v>
      </c>
      <c r="F1145" s="5">
        <v>-0.177803561091423</v>
      </c>
      <c r="G1145" s="4">
        <v>8.17526610411206</v>
      </c>
      <c r="H1145" s="4">
        <v>6.8369</v>
      </c>
      <c r="I1145" s="4">
        <f t="shared" si="34"/>
        <v>1.92233441252661</v>
      </c>
      <c r="J1145" s="4">
        <v>12.67</v>
      </c>
      <c r="K1145" s="4">
        <v>22.3795250539469</v>
      </c>
      <c r="L1145" s="4">
        <v>2.3201667907584</v>
      </c>
      <c r="M1145" s="4">
        <v>11.3555579500057</v>
      </c>
      <c r="N1145">
        <v>7.50999975204468</v>
      </c>
      <c r="O1145">
        <v>0.0855820751190186</v>
      </c>
      <c r="P1145">
        <v>2.3201667907584</v>
      </c>
      <c r="Q1145">
        <v>0.645994603633881</v>
      </c>
      <c r="R1145">
        <v>7.74233552731246</v>
      </c>
      <c r="S1145" s="6">
        <v>59125.9482</v>
      </c>
      <c r="T1145" s="7">
        <f t="shared" si="35"/>
        <v>10.9874251628749</v>
      </c>
      <c r="U1145">
        <v>0</v>
      </c>
      <c r="V1145">
        <v>0</v>
      </c>
      <c r="W1145">
        <v>1</v>
      </c>
      <c r="X1145">
        <v>0.0128261297941208</v>
      </c>
      <c r="Y1145">
        <v>0.510486948385388</v>
      </c>
      <c r="Z1145">
        <v>0.9722284</v>
      </c>
    </row>
    <row r="1146" spans="1:26">
      <c r="A1146">
        <v>2011</v>
      </c>
      <c r="B1146">
        <v>144</v>
      </c>
      <c r="C1146" t="s">
        <v>181</v>
      </c>
      <c r="D1146" t="s">
        <v>173</v>
      </c>
      <c r="E1146" s="4">
        <v>0.318153846153846</v>
      </c>
      <c r="F1146" s="5">
        <v>-1.10460436344147</v>
      </c>
      <c r="G1146" s="4">
        <v>5.07517381523383</v>
      </c>
      <c r="H1146" s="4">
        <v>2.5066</v>
      </c>
      <c r="I1146" s="4">
        <f t="shared" si="34"/>
        <v>0.918927253195285</v>
      </c>
      <c r="J1146" s="4">
        <v>8.21</v>
      </c>
      <c r="K1146" s="4">
        <v>12.9407666973501</v>
      </c>
      <c r="L1146" s="4">
        <v>1.13019309332337</v>
      </c>
      <c r="M1146" s="4">
        <v>9.66446865206363</v>
      </c>
      <c r="N1146">
        <v>6.34000015258789</v>
      </c>
      <c r="O1146">
        <v>0.0751910018920898</v>
      </c>
      <c r="P1146">
        <v>1.13352751731873</v>
      </c>
      <c r="Q1146">
        <v>0.329380095005035</v>
      </c>
      <c r="R1146">
        <v>6.93305520045392</v>
      </c>
      <c r="S1146" s="6">
        <v>14871.396</v>
      </c>
      <c r="T1146" s="7">
        <f t="shared" si="35"/>
        <v>9.60719491534362</v>
      </c>
      <c r="U1146">
        <v>0</v>
      </c>
      <c r="V1146">
        <v>0</v>
      </c>
      <c r="W1146">
        <v>1</v>
      </c>
      <c r="X1146">
        <v>0.0104587626457214</v>
      </c>
      <c r="Y1146">
        <v>0.440823854903166</v>
      </c>
      <c r="Z1146">
        <v>0.9546776</v>
      </c>
    </row>
    <row r="1147" spans="1:26">
      <c r="A1147">
        <v>2012</v>
      </c>
      <c r="B1147">
        <v>144</v>
      </c>
      <c r="C1147" t="s">
        <v>181</v>
      </c>
      <c r="D1147" t="s">
        <v>173</v>
      </c>
      <c r="E1147" s="4">
        <v>0.321867321867322</v>
      </c>
      <c r="F1147" s="5">
        <v>-0.914839029312134</v>
      </c>
      <c r="G1147" s="4">
        <v>5.2040066870768</v>
      </c>
      <c r="H1147" s="4">
        <v>2.7654</v>
      </c>
      <c r="I1147" s="4">
        <f t="shared" si="34"/>
        <v>1.01718528997238</v>
      </c>
      <c r="J1147" s="4">
        <v>8.56</v>
      </c>
      <c r="K1147" s="4">
        <v>23.4396437875706</v>
      </c>
      <c r="L1147" s="4">
        <v>2.08231495100479</v>
      </c>
      <c r="M1147" s="4">
        <v>10.3735224312936</v>
      </c>
      <c r="N1147">
        <v>6.48000001907349</v>
      </c>
      <c r="O1147">
        <v>0.0747637033462524</v>
      </c>
      <c r="P1147">
        <v>2.04125070571899</v>
      </c>
      <c r="Q1147">
        <v>0.319224178791046</v>
      </c>
      <c r="R1147">
        <v>7.11278577486942</v>
      </c>
      <c r="S1147" s="6">
        <v>16686.012</v>
      </c>
      <c r="T1147" s="7">
        <f t="shared" si="35"/>
        <v>9.72232604262753</v>
      </c>
      <c r="U1147">
        <v>0</v>
      </c>
      <c r="V1147">
        <v>0</v>
      </c>
      <c r="W1147">
        <v>1</v>
      </c>
      <c r="X1147">
        <v>0.0115286469459534</v>
      </c>
      <c r="Y1147">
        <v>0.427380952380952</v>
      </c>
      <c r="Z1147">
        <v>0.9349914</v>
      </c>
    </row>
    <row r="1148" spans="1:26">
      <c r="A1148">
        <v>2013</v>
      </c>
      <c r="B1148">
        <v>144</v>
      </c>
      <c r="C1148" t="s">
        <v>181</v>
      </c>
      <c r="D1148" t="s">
        <v>173</v>
      </c>
      <c r="E1148" s="4">
        <v>0.312481112118465</v>
      </c>
      <c r="F1148" s="5">
        <v>-0.694838583469391</v>
      </c>
      <c r="G1148" s="4">
        <v>5.11198778835654</v>
      </c>
      <c r="H1148" s="4">
        <v>2.711</v>
      </c>
      <c r="I1148" s="4">
        <f t="shared" si="34"/>
        <v>0.997317570516528</v>
      </c>
      <c r="J1148" s="4">
        <v>9.48</v>
      </c>
      <c r="K1148" s="4">
        <v>16.3142384173063</v>
      </c>
      <c r="L1148" s="4">
        <v>2.22051698620823</v>
      </c>
      <c r="M1148" s="4">
        <v>10.5707783185508</v>
      </c>
      <c r="N1148">
        <v>6.67000007629395</v>
      </c>
      <c r="O1148">
        <v>0.0753713703155518</v>
      </c>
      <c r="P1148">
        <v>2.13535118103027</v>
      </c>
      <c r="Q1148">
        <v>0.347998082637787</v>
      </c>
      <c r="R1148">
        <v>7.28683304702389</v>
      </c>
      <c r="S1148" s="6">
        <v>18341.28</v>
      </c>
      <c r="T1148" s="7">
        <f t="shared" si="35"/>
        <v>9.81690953617767</v>
      </c>
      <c r="U1148">
        <v>0</v>
      </c>
      <c r="V1148">
        <v>0</v>
      </c>
      <c r="W1148">
        <v>1</v>
      </c>
      <c r="X1148">
        <v>0.0119465970993042</v>
      </c>
      <c r="Y1148">
        <v>0.349682772083943</v>
      </c>
      <c r="Z1148">
        <v>0.9348429</v>
      </c>
    </row>
    <row r="1149" spans="1:26">
      <c r="A1149">
        <v>2014</v>
      </c>
      <c r="B1149">
        <v>144</v>
      </c>
      <c r="C1149" t="s">
        <v>181</v>
      </c>
      <c r="D1149" t="s">
        <v>173</v>
      </c>
      <c r="E1149" s="4">
        <v>0.513041976161686</v>
      </c>
      <c r="F1149" s="5">
        <v>-0.618940353393555</v>
      </c>
      <c r="G1149" s="4">
        <v>5.62401750618734</v>
      </c>
      <c r="H1149" s="4">
        <v>3.4895</v>
      </c>
      <c r="I1149" s="4">
        <f t="shared" si="34"/>
        <v>1.24975845947507</v>
      </c>
      <c r="J1149" s="4">
        <v>9.57</v>
      </c>
      <c r="K1149" s="4">
        <v>25.3212319996736</v>
      </c>
      <c r="L1149" s="4">
        <v>2.50268090697744</v>
      </c>
      <c r="M1149" s="4">
        <v>10.7937833241332</v>
      </c>
      <c r="N1149">
        <v>7</v>
      </c>
      <c r="O1149">
        <v>0.0757078886032105</v>
      </c>
      <c r="P1149">
        <v>2.38726234436035</v>
      </c>
      <c r="Q1149">
        <v>0.386922687292099</v>
      </c>
      <c r="R1149">
        <v>7.37678706162619</v>
      </c>
      <c r="S1149" s="6">
        <v>20083.7016</v>
      </c>
      <c r="T1149" s="7">
        <f t="shared" si="35"/>
        <v>9.90766389944613</v>
      </c>
      <c r="U1149">
        <v>0</v>
      </c>
      <c r="V1149">
        <v>0</v>
      </c>
      <c r="W1149">
        <v>1</v>
      </c>
      <c r="X1149">
        <v>0.0121289920806885</v>
      </c>
      <c r="Y1149">
        <v>0.35948306843769</v>
      </c>
      <c r="Z1149">
        <v>0.9322599</v>
      </c>
    </row>
    <row r="1150" spans="1:26">
      <c r="A1150">
        <v>2015</v>
      </c>
      <c r="B1150">
        <v>144</v>
      </c>
      <c r="C1150" t="s">
        <v>181</v>
      </c>
      <c r="D1150" t="s">
        <v>173</v>
      </c>
      <c r="E1150" s="4">
        <v>0.558620689655172</v>
      </c>
      <c r="F1150" s="5">
        <v>-0.37648743391037</v>
      </c>
      <c r="G1150" s="4">
        <v>5.55682806169954</v>
      </c>
      <c r="H1150" s="4">
        <v>3.6842</v>
      </c>
      <c r="I1150" s="4">
        <f t="shared" si="34"/>
        <v>1.30405340573598</v>
      </c>
      <c r="J1150" s="4">
        <v>10.23</v>
      </c>
      <c r="K1150" s="4">
        <v>29.186083943662</v>
      </c>
      <c r="L1150" s="4">
        <v>2.78982098723144</v>
      </c>
      <c r="M1150" s="4">
        <v>10.9603051515472</v>
      </c>
      <c r="N1150">
        <v>7.03000020980835</v>
      </c>
      <c r="O1150">
        <v>0.0788833999633789</v>
      </c>
      <c r="P1150">
        <v>2.6979820728302</v>
      </c>
      <c r="Q1150">
        <v>0.361288130283356</v>
      </c>
      <c r="R1150">
        <v>7.50502967033089</v>
      </c>
      <c r="S1150" s="6">
        <v>21097.35</v>
      </c>
      <c r="T1150" s="7">
        <f t="shared" si="35"/>
        <v>9.95690271915971</v>
      </c>
      <c r="U1150">
        <v>0</v>
      </c>
      <c r="V1150">
        <v>0</v>
      </c>
      <c r="W1150">
        <v>1</v>
      </c>
      <c r="X1150">
        <v>0.0128631353378296</v>
      </c>
      <c r="Y1150">
        <v>0.388482433546386</v>
      </c>
      <c r="Z1150">
        <v>0.927313</v>
      </c>
    </row>
    <row r="1151" spans="1:26">
      <c r="A1151">
        <v>2016</v>
      </c>
      <c r="B1151">
        <v>144</v>
      </c>
      <c r="C1151" t="s">
        <v>181</v>
      </c>
      <c r="D1151" t="s">
        <v>173</v>
      </c>
      <c r="E1151" s="4">
        <v>0.622169466764061</v>
      </c>
      <c r="F1151" s="5">
        <v>0.476397573947906</v>
      </c>
      <c r="G1151" s="4">
        <v>5.78996017089725</v>
      </c>
      <c r="H1151" s="4">
        <v>4.0059</v>
      </c>
      <c r="I1151" s="4">
        <f t="shared" si="34"/>
        <v>1.38776827437589</v>
      </c>
      <c r="J1151" s="4">
        <v>10.89</v>
      </c>
      <c r="K1151" s="4">
        <v>29.3008892873882</v>
      </c>
      <c r="L1151" s="4">
        <v>2.81243291477974</v>
      </c>
      <c r="M1151" s="4">
        <v>11.055703797289</v>
      </c>
      <c r="N1151">
        <v>7.19000005722046</v>
      </c>
      <c r="O1151">
        <v>0.0789971923828125</v>
      </c>
      <c r="P1151">
        <v>2.90064907073975</v>
      </c>
      <c r="Q1151">
        <v>0.325609564781189</v>
      </c>
      <c r="R1151">
        <v>7.6875827575612</v>
      </c>
      <c r="S1151" s="6">
        <v>22382.2152</v>
      </c>
      <c r="T1151" s="7">
        <f t="shared" si="35"/>
        <v>10.0160219582008</v>
      </c>
      <c r="U1151">
        <v>0</v>
      </c>
      <c r="V1151">
        <v>0</v>
      </c>
      <c r="W1151">
        <v>1</v>
      </c>
      <c r="X1151">
        <v>0.0136177277565002</v>
      </c>
      <c r="Y1151">
        <v>0.406208728177147</v>
      </c>
      <c r="Z1151">
        <v>0.959288</v>
      </c>
    </row>
    <row r="1152" spans="1:26">
      <c r="A1152">
        <v>2017</v>
      </c>
      <c r="B1152">
        <v>144</v>
      </c>
      <c r="C1152" t="s">
        <v>181</v>
      </c>
      <c r="D1152" t="s">
        <v>173</v>
      </c>
      <c r="E1152" s="4">
        <v>0.700950399126796</v>
      </c>
      <c r="F1152" s="5">
        <v>-0.342293083667755</v>
      </c>
      <c r="G1152" s="4">
        <v>7.02464903045364</v>
      </c>
      <c r="H1152" s="4">
        <v>4.3276</v>
      </c>
      <c r="I1152" s="4">
        <f t="shared" si="34"/>
        <v>1.46501311583128</v>
      </c>
      <c r="J1152" s="4">
        <v>11.55</v>
      </c>
      <c r="K1152" s="4">
        <v>29.4156946311144</v>
      </c>
      <c r="L1152" s="4">
        <v>2.60959992935849</v>
      </c>
      <c r="M1152" s="4">
        <v>11.0704747440101</v>
      </c>
      <c r="N1152">
        <v>7.34999990463257</v>
      </c>
      <c r="O1152">
        <v>0.0791109848022461</v>
      </c>
      <c r="P1152">
        <v>2.60959992935849</v>
      </c>
      <c r="Q1152">
        <v>0.289930999279022</v>
      </c>
      <c r="R1152">
        <v>7.8418987834575</v>
      </c>
      <c r="S1152" s="6">
        <v>23780.25</v>
      </c>
      <c r="T1152" s="7">
        <f t="shared" si="35"/>
        <v>10.0766106832257</v>
      </c>
      <c r="U1152">
        <v>0</v>
      </c>
      <c r="V1152">
        <v>0</v>
      </c>
      <c r="W1152">
        <v>1</v>
      </c>
      <c r="X1152">
        <v>0.0132404315471649</v>
      </c>
      <c r="Y1152">
        <v>0.421422628245402</v>
      </c>
      <c r="Z1152">
        <v>0.960402</v>
      </c>
    </row>
    <row r="1153" spans="1:26">
      <c r="A1153">
        <v>2018</v>
      </c>
      <c r="B1153">
        <v>144</v>
      </c>
      <c r="C1153" t="s">
        <v>181</v>
      </c>
      <c r="D1153" t="s">
        <v>173</v>
      </c>
      <c r="E1153" s="4">
        <v>0.77973133148953</v>
      </c>
      <c r="F1153" s="5">
        <v>-0.276531487703323</v>
      </c>
      <c r="G1153" s="4">
        <v>7.23993259132047</v>
      </c>
      <c r="H1153" s="4">
        <v>4.6493</v>
      </c>
      <c r="I1153" s="4">
        <f t="shared" si="34"/>
        <v>1.53671667063293</v>
      </c>
      <c r="J1153" s="4">
        <v>12.21</v>
      </c>
      <c r="K1153" s="4">
        <v>29.5304999748406</v>
      </c>
      <c r="L1153" s="4">
        <v>2.58422092875664</v>
      </c>
      <c r="M1153" s="4">
        <v>11.1033017217132</v>
      </c>
      <c r="N1153">
        <v>7.50999975204468</v>
      </c>
      <c r="O1153">
        <v>0.0792247772216797</v>
      </c>
      <c r="P1153">
        <v>2.58422092875664</v>
      </c>
      <c r="Q1153">
        <v>0.254252433776855</v>
      </c>
      <c r="R1153">
        <v>7.97555416769486</v>
      </c>
      <c r="S1153" s="6">
        <v>25104.7896</v>
      </c>
      <c r="T1153" s="7">
        <f t="shared" si="35"/>
        <v>10.130813927633</v>
      </c>
      <c r="U1153">
        <v>0</v>
      </c>
      <c r="V1153">
        <v>0</v>
      </c>
      <c r="W1153">
        <v>1</v>
      </c>
      <c r="X1153">
        <v>0.0134290796518326</v>
      </c>
      <c r="Y1153">
        <v>0.481359781727011</v>
      </c>
      <c r="Z1153">
        <v>0.9868654</v>
      </c>
    </row>
    <row r="1154" spans="1:26">
      <c r="A1154">
        <v>2011</v>
      </c>
      <c r="B1154">
        <v>145</v>
      </c>
      <c r="C1154" t="s">
        <v>182</v>
      </c>
      <c r="D1154" t="s">
        <v>173</v>
      </c>
      <c r="E1154" s="4">
        <v>0.314129954324444</v>
      </c>
      <c r="F1154" s="5">
        <v>-0.958547234535217</v>
      </c>
      <c r="G1154" s="4">
        <v>5.29831736654804</v>
      </c>
      <c r="H1154" s="4">
        <v>3.6924</v>
      </c>
      <c r="I1154" s="4">
        <f t="shared" si="34"/>
        <v>1.30627665313386</v>
      </c>
      <c r="J1154" s="4">
        <v>13.29</v>
      </c>
      <c r="K1154" s="4">
        <v>20.5284710957576</v>
      </c>
      <c r="L1154" s="4">
        <v>1.45525487808939</v>
      </c>
      <c r="M1154" s="4">
        <v>10.4885204292416</v>
      </c>
      <c r="N1154">
        <v>6.34000015258789</v>
      </c>
      <c r="O1154">
        <v>0.0789660835266113</v>
      </c>
      <c r="P1154">
        <v>1.45954835414886</v>
      </c>
      <c r="Q1154">
        <v>0.493439346551895</v>
      </c>
      <c r="R1154">
        <v>7.29460408220253</v>
      </c>
      <c r="S1154" s="6">
        <v>17043.571</v>
      </c>
      <c r="T1154" s="7">
        <f t="shared" si="35"/>
        <v>9.74352834415517</v>
      </c>
      <c r="U1154">
        <v>0</v>
      </c>
      <c r="V1154">
        <v>0</v>
      </c>
      <c r="W1154">
        <v>1</v>
      </c>
      <c r="X1154">
        <v>0.0105060315132141</v>
      </c>
      <c r="Y1154">
        <v>0.503509307293256</v>
      </c>
      <c r="Z1154">
        <v>0.9340612</v>
      </c>
    </row>
    <row r="1155" spans="1:26">
      <c r="A1155">
        <v>2012</v>
      </c>
      <c r="B1155">
        <v>145</v>
      </c>
      <c r="C1155" t="s">
        <v>182</v>
      </c>
      <c r="D1155" t="s">
        <v>173</v>
      </c>
      <c r="E1155" s="4">
        <v>0.337511190689346</v>
      </c>
      <c r="F1155" s="5">
        <v>-0.773081421852112</v>
      </c>
      <c r="G1155" s="4">
        <v>5.52146091786225</v>
      </c>
      <c r="H1155" s="4">
        <v>3.9947</v>
      </c>
      <c r="I1155" s="4">
        <f t="shared" ref="I1155:I1218" si="36">LN(H1155)</f>
        <v>1.38496848253122</v>
      </c>
      <c r="J1155" s="4">
        <v>14.34</v>
      </c>
      <c r="K1155" s="4">
        <v>40.7775183214286</v>
      </c>
      <c r="L1155" s="4">
        <v>1.65016197807106</v>
      </c>
      <c r="M1155" s="4">
        <v>10.6913765696058</v>
      </c>
      <c r="N1155">
        <v>6.48000001907349</v>
      </c>
      <c r="O1155">
        <v>0.0788278722763062</v>
      </c>
      <c r="P1155">
        <v>1.61761999130249</v>
      </c>
      <c r="Q1155">
        <v>0.506565928459167</v>
      </c>
      <c r="R1155">
        <v>7.47433455840449</v>
      </c>
      <c r="S1155" s="6">
        <v>19123.237</v>
      </c>
      <c r="T1155" s="7">
        <f t="shared" ref="T1155:T1218" si="37">LN(S1155)</f>
        <v>9.85865947143909</v>
      </c>
      <c r="U1155">
        <v>0</v>
      </c>
      <c r="V1155">
        <v>0</v>
      </c>
      <c r="W1155">
        <v>1</v>
      </c>
      <c r="X1155">
        <v>0.011880886554718</v>
      </c>
      <c r="Y1155">
        <v>0.499849079384244</v>
      </c>
      <c r="Z1155">
        <v>0.9323868</v>
      </c>
    </row>
    <row r="1156" spans="1:26">
      <c r="A1156">
        <v>2013</v>
      </c>
      <c r="B1156">
        <v>145</v>
      </c>
      <c r="C1156" t="s">
        <v>182</v>
      </c>
      <c r="D1156" t="s">
        <v>173</v>
      </c>
      <c r="E1156" s="4">
        <v>0.34894508454287</v>
      </c>
      <c r="F1156" s="5">
        <v>-0.631715476512909</v>
      </c>
      <c r="G1156" s="4">
        <v>6.08677472691231</v>
      </c>
      <c r="H1156" s="4">
        <v>3.7626</v>
      </c>
      <c r="I1156" s="4">
        <f t="shared" si="36"/>
        <v>1.32511020779489</v>
      </c>
      <c r="J1156" s="4">
        <v>14.48</v>
      </c>
      <c r="K1156" s="4">
        <v>24.9769757946378</v>
      </c>
      <c r="L1156" s="4">
        <v>1.82176970994336</v>
      </c>
      <c r="M1156" s="4">
        <v>10.8801769983585</v>
      </c>
      <c r="N1156">
        <v>6.67000007629395</v>
      </c>
      <c r="O1156">
        <v>0.0791490650177002</v>
      </c>
      <c r="P1156">
        <v>1.75189745426178</v>
      </c>
      <c r="Q1156">
        <v>0.535650491714478</v>
      </c>
      <c r="R1156">
        <v>7.6483818924967</v>
      </c>
      <c r="S1156" s="6">
        <v>21020.28</v>
      </c>
      <c r="T1156" s="7">
        <f t="shared" si="37"/>
        <v>9.95324296498923</v>
      </c>
      <c r="U1156">
        <v>0</v>
      </c>
      <c r="V1156">
        <v>0</v>
      </c>
      <c r="W1156">
        <v>1</v>
      </c>
      <c r="X1156">
        <v>0.0128345000743866</v>
      </c>
      <c r="Y1156">
        <v>0.396875707493774</v>
      </c>
      <c r="Z1156">
        <v>0.9309123</v>
      </c>
    </row>
    <row r="1157" spans="1:26">
      <c r="A1157">
        <v>2014</v>
      </c>
      <c r="B1157">
        <v>145</v>
      </c>
      <c r="C1157" t="s">
        <v>182</v>
      </c>
      <c r="D1157" t="s">
        <v>173</v>
      </c>
      <c r="E1157" s="4">
        <v>0.500164581961817</v>
      </c>
      <c r="F1157" s="5">
        <v>-0.622897624969482</v>
      </c>
      <c r="G1157" s="4">
        <v>6.68085467879022</v>
      </c>
      <c r="H1157" s="4">
        <v>4.8471</v>
      </c>
      <c r="I1157" s="4">
        <f t="shared" si="36"/>
        <v>1.57838058796876</v>
      </c>
      <c r="J1157" s="4">
        <v>15.01</v>
      </c>
      <c r="K1157" s="4">
        <v>33.9566146509636</v>
      </c>
      <c r="L1157" s="4">
        <v>1.84277141890175</v>
      </c>
      <c r="M1157" s="4">
        <v>10.997505972194</v>
      </c>
      <c r="N1157">
        <v>7</v>
      </c>
      <c r="O1157">
        <v>0.0787530040740967</v>
      </c>
      <c r="P1157">
        <v>1.75778651237488</v>
      </c>
      <c r="Q1157">
        <v>0.566174983978271</v>
      </c>
      <c r="R1157">
        <v>7.73833588204636</v>
      </c>
      <c r="S1157" s="6">
        <v>23017.2066</v>
      </c>
      <c r="T1157" s="7">
        <f t="shared" si="37"/>
        <v>10.0439973282577</v>
      </c>
      <c r="U1157">
        <v>0</v>
      </c>
      <c r="V1157">
        <v>0</v>
      </c>
      <c r="W1157">
        <v>1</v>
      </c>
      <c r="X1157">
        <v>0.0129332411289215</v>
      </c>
      <c r="Y1157">
        <v>0.410729991204925</v>
      </c>
      <c r="Z1157">
        <v>0.9327121</v>
      </c>
    </row>
    <row r="1158" spans="1:26">
      <c r="A1158">
        <v>2015</v>
      </c>
      <c r="B1158">
        <v>145</v>
      </c>
      <c r="C1158" t="s">
        <v>182</v>
      </c>
      <c r="D1158" t="s">
        <v>173</v>
      </c>
      <c r="E1158" s="4">
        <v>0.562542372881356</v>
      </c>
      <c r="F1158" s="5">
        <v>-0.466949224472046</v>
      </c>
      <c r="G1158" s="4">
        <v>7.11069612297883</v>
      </c>
      <c r="H1158" s="4">
        <v>5.0162</v>
      </c>
      <c r="I1158" s="4">
        <f t="shared" si="36"/>
        <v>1.61267267494403</v>
      </c>
      <c r="J1158" s="4">
        <v>15.13</v>
      </c>
      <c r="K1158" s="4">
        <v>41.1620042029863</v>
      </c>
      <c r="L1158" s="4">
        <v>2.01965938701232</v>
      </c>
      <c r="M1158" s="4">
        <v>11.128585638477</v>
      </c>
      <c r="N1158">
        <v>7.03000020980835</v>
      </c>
      <c r="O1158">
        <v>0.0809118938446045</v>
      </c>
      <c r="P1158">
        <v>1.95317375659943</v>
      </c>
      <c r="Q1158">
        <v>0.555183529853821</v>
      </c>
      <c r="R1158">
        <v>7.86657854157499</v>
      </c>
      <c r="S1158" s="6">
        <v>24178.9125</v>
      </c>
      <c r="T1158" s="7">
        <f t="shared" si="37"/>
        <v>10.0932361479713</v>
      </c>
      <c r="U1158">
        <v>0</v>
      </c>
      <c r="V1158">
        <v>0</v>
      </c>
      <c r="W1158">
        <v>1</v>
      </c>
      <c r="X1158">
        <v>0.0142325806617737</v>
      </c>
      <c r="Y1158">
        <v>0.422636074626172</v>
      </c>
      <c r="Z1158">
        <v>0.9175005</v>
      </c>
    </row>
    <row r="1159" spans="1:26">
      <c r="A1159">
        <v>2016</v>
      </c>
      <c r="B1159">
        <v>145</v>
      </c>
      <c r="C1159" t="s">
        <v>182</v>
      </c>
      <c r="D1159" t="s">
        <v>173</v>
      </c>
      <c r="E1159" s="4">
        <v>0.583985039102346</v>
      </c>
      <c r="F1159" s="5">
        <v>-0.292902290821075</v>
      </c>
      <c r="G1159" s="4">
        <v>7.38129431796211</v>
      </c>
      <c r="H1159" s="4">
        <v>5.4522</v>
      </c>
      <c r="I1159" s="4">
        <f t="shared" si="36"/>
        <v>1.69601919694722</v>
      </c>
      <c r="J1159" s="4">
        <v>15.25</v>
      </c>
      <c r="K1159" s="4">
        <v>41.3853752223196</v>
      </c>
      <c r="L1159" s="4">
        <v>1.948781798041</v>
      </c>
      <c r="M1159" s="4">
        <v>11.1837406107596</v>
      </c>
      <c r="N1159">
        <v>7.19000005722046</v>
      </c>
      <c r="O1159">
        <v>0.0812963199615478</v>
      </c>
      <c r="P1159">
        <v>2.0099081993103</v>
      </c>
      <c r="Q1159">
        <v>0.49758243560791</v>
      </c>
      <c r="R1159">
        <v>8.04913165945313</v>
      </c>
      <c r="S1159" s="6">
        <v>25651.4502</v>
      </c>
      <c r="T1159" s="7">
        <f t="shared" si="37"/>
        <v>10.1523553870124</v>
      </c>
      <c r="U1159">
        <v>0</v>
      </c>
      <c r="V1159">
        <v>0</v>
      </c>
      <c r="W1159">
        <v>1</v>
      </c>
      <c r="X1159">
        <v>0.0145587730407715</v>
      </c>
      <c r="Y1159">
        <v>0.404546227909961</v>
      </c>
      <c r="Z1159">
        <v>0.9266388</v>
      </c>
    </row>
    <row r="1160" spans="1:26">
      <c r="A1160">
        <v>2017</v>
      </c>
      <c r="B1160">
        <v>145</v>
      </c>
      <c r="C1160" t="s">
        <v>182</v>
      </c>
      <c r="D1160" t="s">
        <v>173</v>
      </c>
      <c r="E1160" s="4">
        <v>0.612283378276935</v>
      </c>
      <c r="F1160" s="5">
        <v>-0.180727913975716</v>
      </c>
      <c r="G1160" s="4">
        <v>8.43250638324904</v>
      </c>
      <c r="H1160" s="4">
        <v>5.8882</v>
      </c>
      <c r="I1160" s="4">
        <f t="shared" si="36"/>
        <v>1.772950348241</v>
      </c>
      <c r="J1160" s="4">
        <v>15.37</v>
      </c>
      <c r="K1160" s="4">
        <v>41.6087462416529</v>
      </c>
      <c r="L1160" s="4">
        <v>1.78686690062744</v>
      </c>
      <c r="M1160" s="4">
        <v>11.1989541726955</v>
      </c>
      <c r="N1160">
        <v>7.34999990463257</v>
      </c>
      <c r="O1160">
        <v>0.0816807460784912</v>
      </c>
      <c r="P1160">
        <v>1.78686690062744</v>
      </c>
      <c r="Q1160">
        <v>0.439981341362</v>
      </c>
      <c r="R1160">
        <v>8.20344770723206</v>
      </c>
      <c r="S1160" s="6">
        <v>27253.6875</v>
      </c>
      <c r="T1160" s="7">
        <f t="shared" si="37"/>
        <v>10.2129441120372</v>
      </c>
      <c r="U1160">
        <v>0</v>
      </c>
      <c r="V1160">
        <v>0</v>
      </c>
      <c r="W1160">
        <v>1</v>
      </c>
      <c r="X1160">
        <v>0.0143956768512726</v>
      </c>
      <c r="Y1160">
        <v>0.410831743321952</v>
      </c>
      <c r="Z1160">
        <v>0.95701</v>
      </c>
    </row>
    <row r="1161" spans="1:26">
      <c r="A1161">
        <v>2018</v>
      </c>
      <c r="B1161">
        <v>145</v>
      </c>
      <c r="C1161" t="s">
        <v>182</v>
      </c>
      <c r="D1161" t="s">
        <v>173</v>
      </c>
      <c r="E1161" s="4">
        <v>0.640581717451524</v>
      </c>
      <c r="F1161" s="5">
        <v>-0.0654786303639412</v>
      </c>
      <c r="G1161" s="4">
        <v>8.76311532961979</v>
      </c>
      <c r="H1161" s="4">
        <v>6.3242</v>
      </c>
      <c r="I1161" s="4">
        <f t="shared" si="36"/>
        <v>1.8443835444006</v>
      </c>
      <c r="J1161" s="4">
        <v>15.49</v>
      </c>
      <c r="K1161" s="4">
        <v>41.8321172609862</v>
      </c>
      <c r="L1161" s="4">
        <v>1.72608689723226</v>
      </c>
      <c r="M1161" s="4">
        <v>11.2367502671042</v>
      </c>
      <c r="N1161">
        <v>7.50999975204468</v>
      </c>
      <c r="O1161">
        <v>0.0820651721954346</v>
      </c>
      <c r="P1161">
        <v>1.72608689723226</v>
      </c>
      <c r="Q1161">
        <v>0.382380247116089</v>
      </c>
      <c r="R1161">
        <v>8.33710310787663</v>
      </c>
      <c r="S1161" s="6">
        <v>28771.6946</v>
      </c>
      <c r="T1161" s="7">
        <f t="shared" si="37"/>
        <v>10.2671473564446</v>
      </c>
      <c r="U1161">
        <v>0</v>
      </c>
      <c r="V1161">
        <v>0</v>
      </c>
      <c r="W1161">
        <v>1</v>
      </c>
      <c r="X1161">
        <v>0.014477224946022</v>
      </c>
      <c r="Y1161">
        <v>0.432252064355877</v>
      </c>
      <c r="Z1161">
        <v>0.9865423</v>
      </c>
    </row>
    <row r="1162" spans="1:26">
      <c r="A1162">
        <v>2011</v>
      </c>
      <c r="B1162">
        <v>146</v>
      </c>
      <c r="C1162" t="s">
        <v>183</v>
      </c>
      <c r="D1162" t="s">
        <v>173</v>
      </c>
      <c r="E1162" s="4">
        <v>0.26366792016199</v>
      </c>
      <c r="F1162" s="5">
        <v>-1.188356757164</v>
      </c>
      <c r="G1162" s="4">
        <v>4.53259949315326</v>
      </c>
      <c r="H1162" s="4">
        <v>2.9487</v>
      </c>
      <c r="I1162" s="4">
        <f t="shared" si="36"/>
        <v>1.08136439525856</v>
      </c>
      <c r="J1162" s="4">
        <v>5.4</v>
      </c>
      <c r="K1162" s="4">
        <v>12.5146053178082</v>
      </c>
      <c r="L1162" s="4">
        <v>3.66601042091121</v>
      </c>
      <c r="M1162" s="4">
        <v>10.664083079084</v>
      </c>
      <c r="N1162">
        <v>6.34000015258789</v>
      </c>
      <c r="O1162">
        <v>0.0818392658233643</v>
      </c>
      <c r="P1162">
        <v>3.6768262386322</v>
      </c>
      <c r="Q1162">
        <v>0.385111153125763</v>
      </c>
      <c r="R1162">
        <v>7.65259438052218</v>
      </c>
      <c r="S1162" s="6">
        <v>5862.586</v>
      </c>
      <c r="T1162" s="7">
        <f t="shared" si="37"/>
        <v>8.67634608215653</v>
      </c>
      <c r="U1162">
        <v>0</v>
      </c>
      <c r="V1162">
        <v>0</v>
      </c>
      <c r="W1162">
        <v>1</v>
      </c>
      <c r="X1162">
        <v>0.0103077435493469</v>
      </c>
      <c r="Y1162">
        <v>0.445484133441823</v>
      </c>
      <c r="Z1162">
        <v>0.9620932</v>
      </c>
    </row>
    <row r="1163" spans="1:26">
      <c r="A1163">
        <v>2012</v>
      </c>
      <c r="B1163">
        <v>146</v>
      </c>
      <c r="C1163" t="s">
        <v>183</v>
      </c>
      <c r="D1163" t="s">
        <v>173</v>
      </c>
      <c r="E1163" s="4">
        <v>0.280624908745802</v>
      </c>
      <c r="F1163" s="5">
        <v>-1.11615180969238</v>
      </c>
      <c r="G1163" s="4">
        <v>4.45434729625351</v>
      </c>
      <c r="H1163" s="4">
        <v>3.1211</v>
      </c>
      <c r="I1163" s="4">
        <f t="shared" si="36"/>
        <v>1.13818550378784</v>
      </c>
      <c r="J1163" s="4">
        <v>5.64</v>
      </c>
      <c r="K1163" s="4">
        <v>26.1892639931624</v>
      </c>
      <c r="L1163" s="4">
        <v>5.01434080879281</v>
      </c>
      <c r="M1163" s="4">
        <v>11.0359536139607</v>
      </c>
      <c r="N1163">
        <v>6.48000001907349</v>
      </c>
      <c r="O1163">
        <v>0.0817030429840088</v>
      </c>
      <c r="P1163">
        <v>4.91545534133911</v>
      </c>
      <c r="Q1163">
        <v>0.372498065233231</v>
      </c>
      <c r="R1163">
        <v>7.83232483025851</v>
      </c>
      <c r="S1163" s="6">
        <v>6577.942</v>
      </c>
      <c r="T1163" s="7">
        <f t="shared" si="37"/>
        <v>8.79147720944044</v>
      </c>
      <c r="U1163">
        <v>0</v>
      </c>
      <c r="V1163">
        <v>0</v>
      </c>
      <c r="W1163">
        <v>1</v>
      </c>
      <c r="X1163">
        <v>0.0113492178916931</v>
      </c>
      <c r="Y1163">
        <v>0.415676959619953</v>
      </c>
      <c r="Z1163">
        <v>0.9639091</v>
      </c>
    </row>
    <row r="1164" spans="1:26">
      <c r="A1164">
        <v>2013</v>
      </c>
      <c r="B1164">
        <v>146</v>
      </c>
      <c r="C1164" t="s">
        <v>183</v>
      </c>
      <c r="D1164" t="s">
        <v>173</v>
      </c>
      <c r="E1164" s="4">
        <v>0.290855457227139</v>
      </c>
      <c r="F1164" s="5">
        <v>-0.947286665439606</v>
      </c>
      <c r="G1164" s="4">
        <v>4.77912349311153</v>
      </c>
      <c r="H1164" s="4">
        <v>3.1443</v>
      </c>
      <c r="I1164" s="4">
        <f t="shared" si="36"/>
        <v>1.1455912898621</v>
      </c>
      <c r="J1164" s="4">
        <v>5.77</v>
      </c>
      <c r="K1164" s="4">
        <v>14.8379738515284</v>
      </c>
      <c r="L1164" s="4">
        <v>5.26249283981914</v>
      </c>
      <c r="M1164" s="4">
        <v>11.1619627465907</v>
      </c>
      <c r="N1164">
        <v>6.67000007629395</v>
      </c>
      <c r="O1164">
        <v>0.0836521816253662</v>
      </c>
      <c r="P1164">
        <v>5.06065511703491</v>
      </c>
      <c r="Q1164">
        <v>0.426606446504593</v>
      </c>
      <c r="R1164">
        <v>8.00637212493153</v>
      </c>
      <c r="S1164" s="6">
        <v>7230.48</v>
      </c>
      <c r="T1164" s="7">
        <f t="shared" si="37"/>
        <v>8.88606070299058</v>
      </c>
      <c r="U1164">
        <v>0</v>
      </c>
      <c r="V1164">
        <v>0</v>
      </c>
      <c r="W1164">
        <v>1</v>
      </c>
      <c r="X1164">
        <v>0.0119703638553619</v>
      </c>
      <c r="Y1164">
        <v>0.379767827529021</v>
      </c>
      <c r="Z1164">
        <v>0.9666567</v>
      </c>
    </row>
    <row r="1165" spans="1:26">
      <c r="A1165">
        <v>2014</v>
      </c>
      <c r="B1165">
        <v>146</v>
      </c>
      <c r="C1165" t="s">
        <v>183</v>
      </c>
      <c r="D1165" t="s">
        <v>173</v>
      </c>
      <c r="E1165" s="4">
        <v>0.387694239522838</v>
      </c>
      <c r="F1165" s="5">
        <v>-0.97040855884552</v>
      </c>
      <c r="G1165" s="4">
        <v>5.17048399503815</v>
      </c>
      <c r="H1165" s="4">
        <v>3.6671</v>
      </c>
      <c r="I1165" s="4">
        <f t="shared" si="36"/>
        <v>1.29940115896552</v>
      </c>
      <c r="J1165" s="4">
        <v>6.04</v>
      </c>
      <c r="K1165" s="4">
        <v>19.5325416712179</v>
      </c>
      <c r="L1165" s="4">
        <v>5.39862112726623</v>
      </c>
      <c r="M1165" s="4">
        <v>11.2758984832974</v>
      </c>
      <c r="N1165">
        <v>7</v>
      </c>
      <c r="O1165">
        <v>0.0826037406921387</v>
      </c>
      <c r="P1165">
        <v>5.14964723587036</v>
      </c>
      <c r="Q1165">
        <v>0.462452173233032</v>
      </c>
      <c r="R1165">
        <v>8.09632624367682</v>
      </c>
      <c r="S1165" s="6">
        <v>7917.3756</v>
      </c>
      <c r="T1165" s="7">
        <f t="shared" si="37"/>
        <v>8.97681506625905</v>
      </c>
      <c r="U1165">
        <v>0</v>
      </c>
      <c r="V1165">
        <v>0</v>
      </c>
      <c r="W1165">
        <v>1</v>
      </c>
      <c r="X1165">
        <v>0.0124720418453217</v>
      </c>
      <c r="Y1165">
        <v>0.384580585328969</v>
      </c>
      <c r="Z1165">
        <v>0.9705628</v>
      </c>
    </row>
    <row r="1166" spans="1:26">
      <c r="A1166">
        <v>2015</v>
      </c>
      <c r="B1166">
        <v>146</v>
      </c>
      <c r="C1166" t="s">
        <v>183</v>
      </c>
      <c r="D1166" t="s">
        <v>173</v>
      </c>
      <c r="E1166" s="4">
        <v>0.418626827717737</v>
      </c>
      <c r="F1166" s="5">
        <v>-1.13624846935272</v>
      </c>
      <c r="G1166" s="4">
        <v>5.29330482472449</v>
      </c>
      <c r="H1166" s="4">
        <v>3.7987</v>
      </c>
      <c r="I1166" s="4">
        <f t="shared" si="36"/>
        <v>1.33465890293783</v>
      </c>
      <c r="J1166" s="4">
        <v>7.31</v>
      </c>
      <c r="K1166" s="4">
        <v>23.4605040449982</v>
      </c>
      <c r="L1166" s="4">
        <v>5.55065500353729</v>
      </c>
      <c r="M1166" s="4">
        <v>11.3571367776743</v>
      </c>
      <c r="N1166">
        <v>7.03000020980835</v>
      </c>
      <c r="O1166">
        <v>0.0845411205291748</v>
      </c>
      <c r="P1166">
        <v>5.3679313659668</v>
      </c>
      <c r="Q1166">
        <v>0.416610836982727</v>
      </c>
      <c r="R1166">
        <v>8.22456878248634</v>
      </c>
      <c r="S1166" s="6">
        <v>8316.975</v>
      </c>
      <c r="T1166" s="7">
        <f t="shared" si="37"/>
        <v>9.02605388597262</v>
      </c>
      <c r="U1166">
        <v>0</v>
      </c>
      <c r="V1166">
        <v>0</v>
      </c>
      <c r="W1166">
        <v>1</v>
      </c>
      <c r="X1166">
        <v>0.0136001586914062</v>
      </c>
      <c r="Y1166">
        <v>0.373671314867109</v>
      </c>
      <c r="Z1166">
        <v>0.9783105</v>
      </c>
    </row>
    <row r="1167" spans="1:26">
      <c r="A1167">
        <v>2016</v>
      </c>
      <c r="B1167">
        <v>146</v>
      </c>
      <c r="C1167" t="s">
        <v>183</v>
      </c>
      <c r="D1167" t="s">
        <v>173</v>
      </c>
      <c r="E1167" s="4">
        <v>0.434963913392141</v>
      </c>
      <c r="F1167" s="5">
        <v>-1.12191367149353</v>
      </c>
      <c r="G1167" s="4">
        <v>5.49989673994641</v>
      </c>
      <c r="H1167" s="4">
        <v>4.1138</v>
      </c>
      <c r="I1167" s="4">
        <f t="shared" si="36"/>
        <v>1.41434717556193</v>
      </c>
      <c r="J1167" s="4">
        <v>7.91333333333333</v>
      </c>
      <c r="K1167" s="4">
        <v>22.6256322938836</v>
      </c>
      <c r="L1167" s="4">
        <v>5.35901938552712</v>
      </c>
      <c r="M1167" s="4">
        <v>11.4079204416731</v>
      </c>
      <c r="N1167">
        <v>7.19000005722046</v>
      </c>
      <c r="O1167">
        <v>0.0852892017364502</v>
      </c>
      <c r="P1167">
        <v>5.52711296081543</v>
      </c>
      <c r="Q1167">
        <v>0.423692017793655</v>
      </c>
      <c r="R1167">
        <v>8.4071219448901</v>
      </c>
      <c r="S1167" s="6">
        <v>8823.4932</v>
      </c>
      <c r="T1167" s="7">
        <f t="shared" si="37"/>
        <v>9.08517312501376</v>
      </c>
      <c r="U1167">
        <v>0</v>
      </c>
      <c r="V1167">
        <v>0</v>
      </c>
      <c r="W1167">
        <v>1</v>
      </c>
      <c r="X1167">
        <v>0.0154656791687012</v>
      </c>
      <c r="Y1167">
        <v>0.387136145227896</v>
      </c>
      <c r="Z1167">
        <v>0.9811866</v>
      </c>
    </row>
    <row r="1168" spans="1:26">
      <c r="A1168">
        <v>2017</v>
      </c>
      <c r="B1168">
        <v>146</v>
      </c>
      <c r="C1168" t="s">
        <v>183</v>
      </c>
      <c r="D1168" t="s">
        <v>173</v>
      </c>
      <c r="E1168" s="4">
        <v>0.476824632705413</v>
      </c>
      <c r="F1168" s="5">
        <v>-1.05631160736084</v>
      </c>
      <c r="G1168" s="4">
        <v>7.14677217945264</v>
      </c>
      <c r="H1168" s="4">
        <v>4.4289</v>
      </c>
      <c r="I1168" s="4">
        <f t="shared" si="36"/>
        <v>1.48815124622601</v>
      </c>
      <c r="J1168" s="4">
        <v>8.51666666666666</v>
      </c>
      <c r="K1168" s="4">
        <v>21.790760542769</v>
      </c>
      <c r="L1168" s="4">
        <v>4.07911625351919</v>
      </c>
      <c r="M1168" s="4">
        <v>11.2090327064705</v>
      </c>
      <c r="N1168">
        <v>7.34999990463257</v>
      </c>
      <c r="O1168">
        <v>0.0860372829437256</v>
      </c>
      <c r="P1168">
        <v>4.07911625351919</v>
      </c>
      <c r="Q1168">
        <v>0.430773198604584</v>
      </c>
      <c r="R1168">
        <v>8.56143802446043</v>
      </c>
      <c r="S1168" s="6">
        <v>9374.625</v>
      </c>
      <c r="T1168" s="7">
        <f t="shared" si="37"/>
        <v>9.14576185003859</v>
      </c>
      <c r="U1168">
        <v>0</v>
      </c>
      <c r="V1168">
        <v>0</v>
      </c>
      <c r="W1168">
        <v>1</v>
      </c>
      <c r="X1168">
        <v>0.0145329189300537</v>
      </c>
      <c r="Y1168">
        <v>0.367691029900332</v>
      </c>
      <c r="Z1168">
        <v>0.977146</v>
      </c>
    </row>
    <row r="1169" spans="1:26">
      <c r="A1169">
        <v>2018</v>
      </c>
      <c r="B1169">
        <v>146</v>
      </c>
      <c r="C1169" t="s">
        <v>183</v>
      </c>
      <c r="D1169" t="s">
        <v>173</v>
      </c>
      <c r="E1169" s="4">
        <v>0.518685352018685</v>
      </c>
      <c r="F1169" s="5">
        <v>-1.01601564884186</v>
      </c>
      <c r="G1169" s="4">
        <v>7.14677217945264</v>
      </c>
      <c r="H1169" s="4">
        <v>4.744</v>
      </c>
      <c r="I1169" s="4">
        <f t="shared" si="36"/>
        <v>1.55688066169542</v>
      </c>
      <c r="J1169" s="4">
        <v>9.11999999999999</v>
      </c>
      <c r="K1169" s="4">
        <v>20.9558887916544</v>
      </c>
      <c r="L1169" s="4">
        <v>4.36664434046033</v>
      </c>
      <c r="M1169" s="4">
        <v>11.3368086190838</v>
      </c>
      <c r="N1169">
        <v>7.50999975204468</v>
      </c>
      <c r="O1169">
        <v>0.086785364151001</v>
      </c>
      <c r="P1169">
        <v>4.36664434046033</v>
      </c>
      <c r="Q1169">
        <v>0.437854379415512</v>
      </c>
      <c r="R1169">
        <v>8.69509344894164</v>
      </c>
      <c r="S1169" s="6">
        <v>9896.7836</v>
      </c>
      <c r="T1169" s="7">
        <f t="shared" si="37"/>
        <v>9.19996509444596</v>
      </c>
      <c r="U1169">
        <v>0</v>
      </c>
      <c r="V1169">
        <v>0</v>
      </c>
      <c r="W1169">
        <v>1</v>
      </c>
      <c r="X1169">
        <v>0.0149992990493774</v>
      </c>
      <c r="Y1169">
        <v>0.367691029900332</v>
      </c>
      <c r="Z1169">
        <v>0.9921842</v>
      </c>
    </row>
    <row r="1170" spans="1:26">
      <c r="A1170">
        <v>2011</v>
      </c>
      <c r="B1170">
        <v>147</v>
      </c>
      <c r="C1170" t="s">
        <v>184</v>
      </c>
      <c r="D1170" t="s">
        <v>173</v>
      </c>
      <c r="E1170" s="4">
        <v>0.338758901322482</v>
      </c>
      <c r="F1170" s="5">
        <v>-1.09715557098389</v>
      </c>
      <c r="G1170" s="4">
        <v>4.27666611901606</v>
      </c>
      <c r="H1170" s="4">
        <v>4.6049</v>
      </c>
      <c r="I1170" s="4">
        <f t="shared" si="36"/>
        <v>1.52712095394488</v>
      </c>
      <c r="J1170" s="4">
        <v>9.68</v>
      </c>
      <c r="K1170" s="4">
        <v>20.3729894274809</v>
      </c>
      <c r="L1170" s="4">
        <v>3.94662673583396</v>
      </c>
      <c r="M1170" s="4">
        <v>11.0532522923405</v>
      </c>
      <c r="N1170">
        <v>6.34000015258789</v>
      </c>
      <c r="O1170">
        <v>0.0817973709106445</v>
      </c>
      <c r="P1170">
        <v>3.95827054977417</v>
      </c>
      <c r="Q1170">
        <v>0.485655456781387</v>
      </c>
      <c r="R1170">
        <v>7.37683860878358</v>
      </c>
      <c r="S1170" s="6">
        <v>3928.207</v>
      </c>
      <c r="T1170" s="7">
        <f t="shared" si="37"/>
        <v>8.27593836666017</v>
      </c>
      <c r="U1170">
        <v>0</v>
      </c>
      <c r="V1170">
        <v>0</v>
      </c>
      <c r="W1170">
        <v>1</v>
      </c>
      <c r="X1170">
        <v>0.0103730058670044</v>
      </c>
      <c r="Y1170">
        <v>0.439925373134328</v>
      </c>
      <c r="Z1170">
        <v>0.8688628</v>
      </c>
    </row>
    <row r="1171" spans="1:26">
      <c r="A1171">
        <v>2012</v>
      </c>
      <c r="B1171">
        <v>147</v>
      </c>
      <c r="C1171" t="s">
        <v>184</v>
      </c>
      <c r="D1171" t="s">
        <v>173</v>
      </c>
      <c r="E1171" s="4">
        <v>0.352698926312693</v>
      </c>
      <c r="F1171" s="5">
        <v>-1.05809307098389</v>
      </c>
      <c r="G1171" s="4">
        <v>4.35670882668959</v>
      </c>
      <c r="H1171" s="4">
        <v>5.0408</v>
      </c>
      <c r="I1171" s="4">
        <f t="shared" si="36"/>
        <v>1.61756479964571</v>
      </c>
      <c r="J1171" s="4">
        <v>9.66</v>
      </c>
      <c r="K1171" s="4">
        <v>32.7674462933333</v>
      </c>
      <c r="L1171" s="4">
        <v>4.26575869646287</v>
      </c>
      <c r="M1171" s="4">
        <v>11.2208604681896</v>
      </c>
      <c r="N1171">
        <v>6.48000001907349</v>
      </c>
      <c r="O1171">
        <v>0.0819607543945313</v>
      </c>
      <c r="P1171">
        <v>4.18163585662842</v>
      </c>
      <c r="Q1171">
        <v>0.500389397144318</v>
      </c>
      <c r="R1171">
        <v>7.55656904545873</v>
      </c>
      <c r="S1171" s="6">
        <v>4407.529</v>
      </c>
      <c r="T1171" s="7">
        <f t="shared" si="37"/>
        <v>8.39106949394408</v>
      </c>
      <c r="U1171">
        <v>0</v>
      </c>
      <c r="V1171">
        <v>0</v>
      </c>
      <c r="W1171">
        <v>1</v>
      </c>
      <c r="X1171">
        <v>0.0114645290374756</v>
      </c>
      <c r="Y1171">
        <v>0.466793893129771</v>
      </c>
      <c r="Z1171">
        <v>0.8718293</v>
      </c>
    </row>
    <row r="1172" spans="1:26">
      <c r="A1172">
        <v>2013</v>
      </c>
      <c r="B1172">
        <v>147</v>
      </c>
      <c r="C1172" t="s">
        <v>184</v>
      </c>
      <c r="D1172" t="s">
        <v>173</v>
      </c>
      <c r="E1172" s="4">
        <v>0.390591805766313</v>
      </c>
      <c r="F1172" s="5">
        <v>-0.555000245571136</v>
      </c>
      <c r="G1172" s="4">
        <v>4.85203026391962</v>
      </c>
      <c r="H1172" s="4">
        <v>5.2515</v>
      </c>
      <c r="I1172" s="4">
        <f t="shared" si="36"/>
        <v>1.65851375008069</v>
      </c>
      <c r="J1172" s="4">
        <v>10.55</v>
      </c>
      <c r="K1172" s="4">
        <v>23.3340792638783</v>
      </c>
      <c r="L1172" s="4">
        <v>4.69226804625301</v>
      </c>
      <c r="M1172" s="4">
        <v>11.3720183671548</v>
      </c>
      <c r="N1172">
        <v>6.67000007629395</v>
      </c>
      <c r="O1172">
        <v>0.082631778717041</v>
      </c>
      <c r="P1172">
        <v>4.51230049133301</v>
      </c>
      <c r="Q1172">
        <v>0.530846774578094</v>
      </c>
      <c r="R1172">
        <v>7.73061631768752</v>
      </c>
      <c r="S1172" s="6">
        <v>4844.76</v>
      </c>
      <c r="T1172" s="7">
        <f t="shared" si="37"/>
        <v>8.48565298749422</v>
      </c>
      <c r="U1172">
        <v>0</v>
      </c>
      <c r="V1172">
        <v>0</v>
      </c>
      <c r="W1172">
        <v>1</v>
      </c>
      <c r="X1172">
        <v>0.0124503612518311</v>
      </c>
      <c r="Y1172">
        <v>0.470819906910132</v>
      </c>
      <c r="Z1172">
        <v>0.8620259</v>
      </c>
    </row>
    <row r="1173" spans="1:26">
      <c r="A1173">
        <v>2014</v>
      </c>
      <c r="B1173">
        <v>147</v>
      </c>
      <c r="C1173" t="s">
        <v>184</v>
      </c>
      <c r="D1173" t="s">
        <v>173</v>
      </c>
      <c r="E1173" s="4">
        <v>0.455854126679463</v>
      </c>
      <c r="F1173" s="5">
        <v>-0.392057567834854</v>
      </c>
      <c r="G1173" s="4">
        <v>4.92725368515721</v>
      </c>
      <c r="H1173" s="4">
        <v>5.5259</v>
      </c>
      <c r="I1173" s="4">
        <f t="shared" si="36"/>
        <v>1.70944613006532</v>
      </c>
      <c r="J1173" s="4">
        <v>10.5</v>
      </c>
      <c r="K1173" s="4">
        <v>26.508926980198</v>
      </c>
      <c r="L1173" s="4">
        <v>4.96889593299419</v>
      </c>
      <c r="M1173" s="4">
        <v>11.4687541176248</v>
      </c>
      <c r="N1173">
        <v>7</v>
      </c>
      <c r="O1173">
        <v>0.0822276878356934</v>
      </c>
      <c r="P1173">
        <v>4.7397403717041</v>
      </c>
      <c r="Q1173">
        <v>0.558143675327301</v>
      </c>
      <c r="R1173">
        <v>7.82057044682475</v>
      </c>
      <c r="S1173" s="6">
        <v>5305.0122</v>
      </c>
      <c r="T1173" s="7">
        <f t="shared" si="37"/>
        <v>8.57640735076269</v>
      </c>
      <c r="U1173">
        <v>0</v>
      </c>
      <c r="V1173">
        <v>0</v>
      </c>
      <c r="W1173">
        <v>1</v>
      </c>
      <c r="X1173">
        <v>0.0123329949378967</v>
      </c>
      <c r="Y1173">
        <v>0.4672599124501</v>
      </c>
      <c r="Z1173">
        <v>0.8677685</v>
      </c>
    </row>
    <row r="1174" spans="1:26">
      <c r="A1174">
        <v>2015</v>
      </c>
      <c r="B1174">
        <v>147</v>
      </c>
      <c r="C1174" t="s">
        <v>184</v>
      </c>
      <c r="D1174" t="s">
        <v>173</v>
      </c>
      <c r="E1174" s="4">
        <v>0.556033001031282</v>
      </c>
      <c r="F1174" s="5">
        <v>-0.332683980464935</v>
      </c>
      <c r="G1174" s="4">
        <v>4.85203026391962</v>
      </c>
      <c r="H1174" s="4">
        <v>5.5681</v>
      </c>
      <c r="I1174" s="4">
        <f t="shared" si="36"/>
        <v>1.71705388264096</v>
      </c>
      <c r="J1174" s="4">
        <v>11.4</v>
      </c>
      <c r="K1174" s="4">
        <v>33.5355930138133</v>
      </c>
      <c r="L1174" s="4">
        <v>5.1897810003099</v>
      </c>
      <c r="M1174" s="4">
        <v>11.5210622711931</v>
      </c>
      <c r="N1174">
        <v>7.03000020980835</v>
      </c>
      <c r="O1174">
        <v>0.084019889831543</v>
      </c>
      <c r="P1174">
        <v>5.01893711090088</v>
      </c>
      <c r="Q1174">
        <v>0.543528974056244</v>
      </c>
      <c r="R1174">
        <v>7.94881302182178</v>
      </c>
      <c r="S1174" s="6">
        <v>5572.7625</v>
      </c>
      <c r="T1174" s="7">
        <f t="shared" si="37"/>
        <v>8.62564617047626</v>
      </c>
      <c r="U1174">
        <v>0</v>
      </c>
      <c r="V1174">
        <v>0</v>
      </c>
      <c r="W1174">
        <v>1</v>
      </c>
      <c r="X1174">
        <v>0.0136635065078735</v>
      </c>
      <c r="Y1174">
        <v>0.488514212405747</v>
      </c>
      <c r="Z1174">
        <v>0.8860934</v>
      </c>
    </row>
    <row r="1175" spans="1:26">
      <c r="A1175">
        <v>2016</v>
      </c>
      <c r="B1175">
        <v>147</v>
      </c>
      <c r="C1175" t="s">
        <v>184</v>
      </c>
      <c r="D1175" t="s">
        <v>173</v>
      </c>
      <c r="E1175" s="4">
        <v>0.605416887944769</v>
      </c>
      <c r="F1175" s="5">
        <v>-0.312764406204224</v>
      </c>
      <c r="G1175" s="4">
        <v>4.87773862062982</v>
      </c>
      <c r="H1175" s="4">
        <v>5.8894</v>
      </c>
      <c r="I1175" s="4">
        <f t="shared" si="36"/>
        <v>1.77315412490249</v>
      </c>
      <c r="J1175" s="4">
        <v>11.6666666666667</v>
      </c>
      <c r="K1175" s="4">
        <v>38.1305914277786</v>
      </c>
      <c r="L1175" s="4">
        <v>5.16302354292838</v>
      </c>
      <c r="M1175" s="4">
        <v>11.5739829342711</v>
      </c>
      <c r="N1175">
        <v>7.19000005722046</v>
      </c>
      <c r="O1175">
        <v>0.0839530372619629</v>
      </c>
      <c r="P1175">
        <v>5.32496929168701</v>
      </c>
      <c r="Q1175">
        <v>0.535942435264587</v>
      </c>
      <c r="R1175">
        <v>8.13136611755588</v>
      </c>
      <c r="S1175" s="6">
        <v>5912.1534</v>
      </c>
      <c r="T1175" s="7">
        <f t="shared" si="37"/>
        <v>8.6847654095174</v>
      </c>
      <c r="U1175">
        <v>0</v>
      </c>
      <c r="V1175">
        <v>0</v>
      </c>
      <c r="W1175">
        <v>1</v>
      </c>
      <c r="X1175">
        <v>0.0139105689525604</v>
      </c>
      <c r="Y1175">
        <v>0.474387563377866</v>
      </c>
      <c r="Z1175">
        <v>0.9026423</v>
      </c>
    </row>
    <row r="1176" spans="1:26">
      <c r="A1176">
        <v>2017</v>
      </c>
      <c r="B1176">
        <v>147</v>
      </c>
      <c r="C1176" t="s">
        <v>184</v>
      </c>
      <c r="D1176" t="s">
        <v>173</v>
      </c>
      <c r="E1176" s="4">
        <v>0.639976878407546</v>
      </c>
      <c r="F1176" s="5">
        <v>-0.640978813171387</v>
      </c>
      <c r="G1176" s="4">
        <v>6.18414889093748</v>
      </c>
      <c r="H1176" s="4">
        <v>6.2107</v>
      </c>
      <c r="I1176" s="4">
        <f t="shared" si="36"/>
        <v>1.82627361100988</v>
      </c>
      <c r="J1176" s="4">
        <v>11.9333333333334</v>
      </c>
      <c r="K1176" s="4">
        <v>42.7255898417439</v>
      </c>
      <c r="L1176" s="4">
        <v>4.80105732959335</v>
      </c>
      <c r="M1176" s="4">
        <v>11.5890157567438</v>
      </c>
      <c r="N1176">
        <v>7.34999990463257</v>
      </c>
      <c r="O1176">
        <v>0.0838861846923828</v>
      </c>
      <c r="P1176">
        <v>4.80105732959335</v>
      </c>
      <c r="Q1176">
        <v>0.528355896472931</v>
      </c>
      <c r="R1176">
        <v>8.28568214952392</v>
      </c>
      <c r="S1176" s="6">
        <v>6281.4375</v>
      </c>
      <c r="T1176" s="7">
        <f t="shared" si="37"/>
        <v>8.74535413454223</v>
      </c>
      <c r="U1176">
        <v>0</v>
      </c>
      <c r="V1176">
        <v>0</v>
      </c>
      <c r="W1176">
        <v>1</v>
      </c>
      <c r="X1176">
        <v>0.013787037730217</v>
      </c>
      <c r="Y1176">
        <v>0.487505599007684</v>
      </c>
      <c r="Z1176">
        <v>0.9692804</v>
      </c>
    </row>
    <row r="1177" spans="1:26">
      <c r="A1177">
        <v>2018</v>
      </c>
      <c r="B1177">
        <v>147</v>
      </c>
      <c r="C1177" t="s">
        <v>184</v>
      </c>
      <c r="D1177" t="s">
        <v>173</v>
      </c>
      <c r="E1177" s="4">
        <v>0.674536868870323</v>
      </c>
      <c r="F1177" s="5">
        <v>-0.597966074943542</v>
      </c>
      <c r="G1177" s="4">
        <v>6.5366915975913</v>
      </c>
      <c r="H1177" s="4">
        <v>6.532</v>
      </c>
      <c r="I1177" s="4">
        <f t="shared" si="36"/>
        <v>1.87671317510822</v>
      </c>
      <c r="J1177" s="4">
        <v>12.2000000000001</v>
      </c>
      <c r="K1177" s="4">
        <v>47.3205882557092</v>
      </c>
      <c r="L1177" s="4">
        <v>4.69635011390434</v>
      </c>
      <c r="M1177" s="4">
        <v>11.6212236614154</v>
      </c>
      <c r="N1177">
        <v>7.50999975204468</v>
      </c>
      <c r="O1177">
        <v>0.0838193321228027</v>
      </c>
      <c r="P1177">
        <v>4.69635011390434</v>
      </c>
      <c r="Q1177">
        <v>0.520769357681274</v>
      </c>
      <c r="R1177">
        <v>8.41933753831375</v>
      </c>
      <c r="S1177" s="6">
        <v>6631.3082</v>
      </c>
      <c r="T1177" s="7">
        <f t="shared" si="37"/>
        <v>8.7995573789496</v>
      </c>
      <c r="U1177">
        <v>0</v>
      </c>
      <c r="V1177">
        <v>0</v>
      </c>
      <c r="W1177">
        <v>1</v>
      </c>
      <c r="X1177">
        <v>0.0138488033413887</v>
      </c>
      <c r="Y1177">
        <v>0.526644402497459</v>
      </c>
      <c r="Z1177">
        <v>0.9910823</v>
      </c>
    </row>
    <row r="1178" spans="1:26">
      <c r="A1178">
        <v>2011</v>
      </c>
      <c r="B1178">
        <v>148</v>
      </c>
      <c r="C1178" t="s">
        <v>185</v>
      </c>
      <c r="D1178" t="s">
        <v>173</v>
      </c>
      <c r="E1178" s="4">
        <v>0.530955077387693</v>
      </c>
      <c r="F1178" s="5">
        <v>-0.564825475215912</v>
      </c>
      <c r="G1178" s="4">
        <v>5.80513496891649</v>
      </c>
      <c r="H1178" s="4">
        <v>2.159</v>
      </c>
      <c r="I1178" s="4">
        <f t="shared" si="36"/>
        <v>0.76964515153267</v>
      </c>
      <c r="J1178" s="4">
        <v>5.97</v>
      </c>
      <c r="K1178" s="4">
        <v>14.7362203415794</v>
      </c>
      <c r="L1178" s="4">
        <v>1.1394722603488</v>
      </c>
      <c r="M1178" s="4">
        <v>10.5704704130754</v>
      </c>
      <c r="N1178">
        <v>6.34000015258789</v>
      </c>
      <c r="O1178">
        <v>0.0752526998519897</v>
      </c>
      <c r="P1178">
        <v>1.14283406734467</v>
      </c>
      <c r="Q1178">
        <v>0.281276166439056</v>
      </c>
      <c r="R1178">
        <v>8.18407658788671</v>
      </c>
      <c r="S1178" s="6">
        <v>28544.666</v>
      </c>
      <c r="T1178" s="7">
        <f t="shared" si="37"/>
        <v>10.2592253675066</v>
      </c>
      <c r="U1178">
        <v>0</v>
      </c>
      <c r="V1178">
        <v>0</v>
      </c>
      <c r="W1178">
        <v>1</v>
      </c>
      <c r="X1178">
        <v>0.0124780929088593</v>
      </c>
      <c r="Y1178">
        <v>0.498281379637312</v>
      </c>
      <c r="Z1178">
        <v>0.8943015</v>
      </c>
    </row>
    <row r="1179" spans="1:26">
      <c r="A1179">
        <v>2012</v>
      </c>
      <c r="B1179">
        <v>148</v>
      </c>
      <c r="C1179" t="s">
        <v>185</v>
      </c>
      <c r="D1179" t="s">
        <v>173</v>
      </c>
      <c r="E1179" s="4">
        <v>0.570168711656442</v>
      </c>
      <c r="F1179" s="5">
        <v>-0.347284078598022</v>
      </c>
      <c r="G1179" s="4">
        <v>5.85220247977447</v>
      </c>
      <c r="H1179" s="4">
        <v>2.3086</v>
      </c>
      <c r="I1179" s="4">
        <f t="shared" si="36"/>
        <v>0.836641280198675</v>
      </c>
      <c r="J1179" s="4">
        <v>9.77</v>
      </c>
      <c r="K1179" s="4">
        <v>27.811902213344</v>
      </c>
      <c r="L1179" s="4">
        <v>1.14734009875569</v>
      </c>
      <c r="M1179" s="4">
        <v>10.6383043682675</v>
      </c>
      <c r="N1179">
        <v>6.48000001907349</v>
      </c>
      <c r="O1179">
        <v>0.0748788356781006</v>
      </c>
      <c r="P1179">
        <v>1.12471401691437</v>
      </c>
      <c r="Q1179">
        <v>0.268140554428101</v>
      </c>
      <c r="R1179">
        <v>8.36380706299505</v>
      </c>
      <c r="S1179" s="6">
        <v>32027.702</v>
      </c>
      <c r="T1179" s="7">
        <f t="shared" si="37"/>
        <v>10.3743564947906</v>
      </c>
      <c r="U1179">
        <v>0</v>
      </c>
      <c r="V1179">
        <v>0</v>
      </c>
      <c r="W1179">
        <v>1</v>
      </c>
      <c r="X1179">
        <v>0.0137479496002197</v>
      </c>
      <c r="Y1179">
        <v>0.515278609946075</v>
      </c>
      <c r="Z1179">
        <v>0.9026093</v>
      </c>
    </row>
    <row r="1180" spans="1:26">
      <c r="A1180">
        <v>2013</v>
      </c>
      <c r="B1180">
        <v>148</v>
      </c>
      <c r="C1180" t="s">
        <v>185</v>
      </c>
      <c r="D1180" t="s">
        <v>173</v>
      </c>
      <c r="E1180" s="4">
        <v>0.620158102766798</v>
      </c>
      <c r="F1180" s="5">
        <v>-0.0689965188503265</v>
      </c>
      <c r="G1180" s="4">
        <v>6.20657592672493</v>
      </c>
      <c r="H1180" s="4">
        <v>2.1343</v>
      </c>
      <c r="I1180" s="4">
        <f t="shared" si="36"/>
        <v>0.758138724067385</v>
      </c>
      <c r="J1180" s="4">
        <v>10.26</v>
      </c>
      <c r="K1180" s="4">
        <v>17.3048382034422</v>
      </c>
      <c r="L1180" s="4">
        <v>1.2983999288418</v>
      </c>
      <c r="M1180" s="4">
        <v>10.8275083304722</v>
      </c>
      <c r="N1180">
        <v>6.67000007629395</v>
      </c>
      <c r="O1180">
        <v>0.0751348400115967</v>
      </c>
      <c r="P1180">
        <v>1.24860107898712</v>
      </c>
      <c r="Q1180">
        <v>0.288651913404465</v>
      </c>
      <c r="R1180">
        <v>8.53785444202421</v>
      </c>
      <c r="S1180" s="6">
        <v>35204.88</v>
      </c>
      <c r="T1180" s="7">
        <f t="shared" si="37"/>
        <v>10.4689399883407</v>
      </c>
      <c r="U1180">
        <v>0</v>
      </c>
      <c r="V1180">
        <v>0</v>
      </c>
      <c r="W1180">
        <v>1</v>
      </c>
      <c r="X1180">
        <v>0.0152163922786713</v>
      </c>
      <c r="Y1180">
        <v>0.514707552526973</v>
      </c>
      <c r="Z1180">
        <v>0.9052082</v>
      </c>
    </row>
    <row r="1181" spans="1:26">
      <c r="A1181">
        <v>2014</v>
      </c>
      <c r="B1181">
        <v>148</v>
      </c>
      <c r="C1181" t="s">
        <v>185</v>
      </c>
      <c r="D1181" t="s">
        <v>173</v>
      </c>
      <c r="E1181" s="4">
        <v>0.773763440860215</v>
      </c>
      <c r="F1181" s="5">
        <v>0.106618538498878</v>
      </c>
      <c r="G1181" s="4">
        <v>6.2709884318583</v>
      </c>
      <c r="H1181" s="4">
        <v>2.6651</v>
      </c>
      <c r="I1181" s="4">
        <f t="shared" si="36"/>
        <v>0.980241580365978</v>
      </c>
      <c r="J1181" s="4">
        <v>10.8</v>
      </c>
      <c r="K1181" s="4">
        <v>19.771622420029</v>
      </c>
      <c r="L1181" s="4">
        <v>1.51985267891798</v>
      </c>
      <c r="M1181" s="4">
        <v>11.0531731113882</v>
      </c>
      <c r="N1181">
        <v>7</v>
      </c>
      <c r="O1181">
        <v>0.0752515459060669</v>
      </c>
      <c r="P1181">
        <v>1.44976007938385</v>
      </c>
      <c r="Q1181">
        <v>0.312441736459732</v>
      </c>
      <c r="R1181">
        <v>8.62780841205421</v>
      </c>
      <c r="S1181" s="6">
        <v>38549.3436</v>
      </c>
      <c r="T1181" s="7">
        <f t="shared" si="37"/>
        <v>10.5596943516092</v>
      </c>
      <c r="U1181">
        <v>0</v>
      </c>
      <c r="V1181">
        <v>0</v>
      </c>
      <c r="W1181">
        <v>1</v>
      </c>
      <c r="X1181">
        <v>0.0161060953140259</v>
      </c>
      <c r="Y1181">
        <v>0.518472019899989</v>
      </c>
      <c r="Z1181">
        <v>0.9001159</v>
      </c>
    </row>
    <row r="1182" spans="1:26">
      <c r="A1182">
        <v>2015</v>
      </c>
      <c r="B1182">
        <v>148</v>
      </c>
      <c r="C1182" t="s">
        <v>185</v>
      </c>
      <c r="D1182" t="s">
        <v>173</v>
      </c>
      <c r="E1182" s="4">
        <v>0.864211477632173</v>
      </c>
      <c r="F1182" s="5">
        <v>0.29962831735611</v>
      </c>
      <c r="G1182" s="4">
        <v>6.67329796776765</v>
      </c>
      <c r="H1182" s="4">
        <v>2.8653</v>
      </c>
      <c r="I1182" s="4">
        <f t="shared" si="36"/>
        <v>1.05267305672666</v>
      </c>
      <c r="J1182" s="4">
        <v>11.63</v>
      </c>
      <c r="K1182" s="4">
        <v>23.2014660068046</v>
      </c>
      <c r="L1182" s="4">
        <v>1.39411268726178</v>
      </c>
      <c r="M1182" s="4">
        <v>11.0358569380024</v>
      </c>
      <c r="N1182">
        <v>7.03000020980835</v>
      </c>
      <c r="O1182">
        <v>0.078249945640564</v>
      </c>
      <c r="P1182">
        <v>1.34821951389313</v>
      </c>
      <c r="Q1182">
        <v>0.304521411657333</v>
      </c>
      <c r="R1182">
        <v>8.75605106103334</v>
      </c>
      <c r="S1182" s="6">
        <v>40494.975</v>
      </c>
      <c r="T1182" s="7">
        <f t="shared" si="37"/>
        <v>10.6089331713227</v>
      </c>
      <c r="U1182">
        <v>0</v>
      </c>
      <c r="V1182">
        <v>0</v>
      </c>
      <c r="W1182">
        <v>1</v>
      </c>
      <c r="X1182">
        <v>0.0167275071144104</v>
      </c>
      <c r="Y1182">
        <v>0.539974817699322</v>
      </c>
      <c r="Z1182">
        <v>0.9130814</v>
      </c>
    </row>
    <row r="1183" spans="1:26">
      <c r="A1183">
        <v>2016</v>
      </c>
      <c r="B1183">
        <v>148</v>
      </c>
      <c r="C1183" t="s">
        <v>185</v>
      </c>
      <c r="D1183" t="s">
        <v>173</v>
      </c>
      <c r="E1183" s="4">
        <v>0.905251141552511</v>
      </c>
      <c r="F1183" s="5">
        <v>0.612276077270508</v>
      </c>
      <c r="G1183" s="4">
        <v>6.80276506512451</v>
      </c>
      <c r="H1183" s="4">
        <v>3.101</v>
      </c>
      <c r="I1183" s="4">
        <f t="shared" si="36"/>
        <v>1.13172464011831</v>
      </c>
      <c r="J1183" s="4">
        <v>12.2666666666667</v>
      </c>
      <c r="K1183" s="4">
        <v>24.157928181491</v>
      </c>
      <c r="L1183" s="4">
        <v>1.34840423423015</v>
      </c>
      <c r="M1183" s="4">
        <v>11.0855367819458</v>
      </c>
      <c r="N1183">
        <v>7.19000005722046</v>
      </c>
      <c r="O1183">
        <v>0.0786038637161255</v>
      </c>
      <c r="P1183">
        <v>1.39069890975952</v>
      </c>
      <c r="Q1183">
        <v>0.304433196783066</v>
      </c>
      <c r="R1183">
        <v>8.93860418336954</v>
      </c>
      <c r="S1183" s="6">
        <v>42961.1892</v>
      </c>
      <c r="T1183" s="7">
        <f t="shared" si="37"/>
        <v>10.6680524103639</v>
      </c>
      <c r="U1183">
        <v>0</v>
      </c>
      <c r="V1183">
        <v>0</v>
      </c>
      <c r="W1183">
        <v>1</v>
      </c>
      <c r="X1183">
        <v>0.017142219543457</v>
      </c>
      <c r="Y1183">
        <v>0.539965590334876</v>
      </c>
      <c r="Z1183">
        <v>0.949466</v>
      </c>
    </row>
    <row r="1184" spans="1:26">
      <c r="A1184">
        <v>2017</v>
      </c>
      <c r="B1184">
        <v>148</v>
      </c>
      <c r="C1184" t="s">
        <v>185</v>
      </c>
      <c r="D1184" t="s">
        <v>173</v>
      </c>
      <c r="E1184" s="4">
        <v>0.98393601565053</v>
      </c>
      <c r="F1184" s="5">
        <v>0.759291708469391</v>
      </c>
      <c r="G1184" s="4">
        <v>8.04269949689764</v>
      </c>
      <c r="H1184" s="4">
        <v>3.3367</v>
      </c>
      <c r="I1184" s="4">
        <f t="shared" si="36"/>
        <v>1.20498229461911</v>
      </c>
      <c r="J1184" s="4">
        <v>12.9033333333334</v>
      </c>
      <c r="K1184" s="4">
        <v>25.1143903561774</v>
      </c>
      <c r="L1184" s="4">
        <v>1.16077087256748</v>
      </c>
      <c r="M1184" s="4">
        <v>11.0070376302339</v>
      </c>
      <c r="N1184">
        <v>7.34999990463257</v>
      </c>
      <c r="O1184">
        <v>0.078957781791687</v>
      </c>
      <c r="P1184">
        <v>1.16077087256748</v>
      </c>
      <c r="Q1184">
        <v>0.304344981908798</v>
      </c>
      <c r="R1184">
        <v>9.09292023433154</v>
      </c>
      <c r="S1184" s="6">
        <v>45644.625</v>
      </c>
      <c r="T1184" s="7">
        <f t="shared" si="37"/>
        <v>10.7286411353887</v>
      </c>
      <c r="U1184">
        <v>0</v>
      </c>
      <c r="V1184">
        <v>0</v>
      </c>
      <c r="W1184">
        <v>1</v>
      </c>
      <c r="X1184">
        <v>0.0169348633289337</v>
      </c>
      <c r="Y1184">
        <v>0.581090874927861</v>
      </c>
      <c r="Z1184">
        <v>0.9587217</v>
      </c>
    </row>
    <row r="1185" spans="1:26">
      <c r="A1185">
        <v>2018</v>
      </c>
      <c r="B1185">
        <v>148</v>
      </c>
      <c r="C1185" t="s">
        <v>185</v>
      </c>
      <c r="D1185" t="s">
        <v>173</v>
      </c>
      <c r="E1185" s="4">
        <v>1.06262088974855</v>
      </c>
      <c r="F1185" s="5">
        <v>2.94624638557434</v>
      </c>
      <c r="G1185" s="4">
        <v>8.45807992692373</v>
      </c>
      <c r="H1185" s="4">
        <v>3.5724</v>
      </c>
      <c r="I1185" s="4">
        <f t="shared" si="36"/>
        <v>1.27323763882759</v>
      </c>
      <c r="J1185" s="4">
        <v>13.5400000000001</v>
      </c>
      <c r="K1185" s="4">
        <v>26.0708525308638</v>
      </c>
      <c r="L1185" s="4">
        <v>1.1313958997227</v>
      </c>
      <c r="M1185" s="4">
        <v>11.045510482286</v>
      </c>
      <c r="N1185">
        <v>7.50999975204468</v>
      </c>
      <c r="O1185">
        <v>0.0793116998672485</v>
      </c>
      <c r="P1185">
        <v>1.1313958997227</v>
      </c>
      <c r="Q1185">
        <v>0.304256767034531</v>
      </c>
      <c r="R1185">
        <v>9.22657563736272</v>
      </c>
      <c r="S1185" s="6">
        <v>48186.9916</v>
      </c>
      <c r="T1185" s="7">
        <f t="shared" si="37"/>
        <v>10.7828443797961</v>
      </c>
      <c r="U1185">
        <v>0</v>
      </c>
      <c r="V1185">
        <v>0</v>
      </c>
      <c r="W1185">
        <v>1</v>
      </c>
      <c r="X1185">
        <v>0.0170385414361954</v>
      </c>
      <c r="Y1185">
        <v>0.623080103359173</v>
      </c>
      <c r="Z1185">
        <v>0.9853103</v>
      </c>
    </row>
    <row r="1186" spans="1:26">
      <c r="A1186">
        <v>2011</v>
      </c>
      <c r="B1186">
        <v>149</v>
      </c>
      <c r="C1186" t="s">
        <v>186</v>
      </c>
      <c r="D1186" t="s">
        <v>173</v>
      </c>
      <c r="E1186" s="4">
        <v>0.591472379752153</v>
      </c>
      <c r="F1186" s="5">
        <v>-0.615860879421234</v>
      </c>
      <c r="G1186" s="4">
        <v>4.55387689160054</v>
      </c>
      <c r="H1186" s="4">
        <v>1.7779</v>
      </c>
      <c r="I1186" s="4">
        <f t="shared" si="36"/>
        <v>0.575432892540389</v>
      </c>
      <c r="J1186" s="4">
        <v>4.04</v>
      </c>
      <c r="K1186" s="4">
        <v>13.1397151041369</v>
      </c>
      <c r="L1186" s="4">
        <v>0.82711754346355</v>
      </c>
      <c r="M1186" s="4">
        <v>9.72937223228927</v>
      </c>
      <c r="N1186">
        <v>6.34000015258789</v>
      </c>
      <c r="O1186">
        <v>0.0780923175811768</v>
      </c>
      <c r="P1186">
        <v>0.829557776451111</v>
      </c>
      <c r="Q1186">
        <v>0.246441408991814</v>
      </c>
      <c r="R1186">
        <v>7.77015003143371</v>
      </c>
      <c r="S1186" s="6">
        <v>9543.851</v>
      </c>
      <c r="T1186" s="7">
        <f t="shared" si="37"/>
        <v>9.16365235175312</v>
      </c>
      <c r="U1186">
        <v>0</v>
      </c>
      <c r="V1186">
        <v>0</v>
      </c>
      <c r="W1186">
        <v>1</v>
      </c>
      <c r="X1186">
        <v>0.0128879809379578</v>
      </c>
      <c r="Y1186">
        <v>0.667778042391046</v>
      </c>
      <c r="Z1186">
        <v>0.9284642</v>
      </c>
    </row>
    <row r="1187" spans="1:26">
      <c r="A1187">
        <v>2012</v>
      </c>
      <c r="B1187">
        <v>149</v>
      </c>
      <c r="C1187" t="s">
        <v>186</v>
      </c>
      <c r="D1187" t="s">
        <v>173</v>
      </c>
      <c r="E1187" s="4">
        <v>0.64427807486631</v>
      </c>
      <c r="F1187" s="5">
        <v>-0.467013239860535</v>
      </c>
      <c r="G1187" s="4">
        <v>4.91265488573605</v>
      </c>
      <c r="H1187" s="4">
        <v>1.9029</v>
      </c>
      <c r="I1187" s="4">
        <f t="shared" si="36"/>
        <v>0.643379038325824</v>
      </c>
      <c r="J1187" s="4">
        <v>4.9</v>
      </c>
      <c r="K1187" s="4">
        <v>27.1172184278351</v>
      </c>
      <c r="L1187" s="4">
        <v>1.1336225152529</v>
      </c>
      <c r="M1187" s="4">
        <v>10.1103391070734</v>
      </c>
      <c r="N1187">
        <v>6.48000001907349</v>
      </c>
      <c r="O1187">
        <v>0.0788837337493896</v>
      </c>
      <c r="P1187">
        <v>1.11126697063446</v>
      </c>
      <c r="Q1187">
        <v>0.245153903961182</v>
      </c>
      <c r="R1187">
        <v>7.94988048746873</v>
      </c>
      <c r="S1187" s="6">
        <v>10708.397</v>
      </c>
      <c r="T1187" s="7">
        <f t="shared" si="37"/>
        <v>9.27878347903703</v>
      </c>
      <c r="U1187">
        <v>0</v>
      </c>
      <c r="V1187">
        <v>0</v>
      </c>
      <c r="W1187">
        <v>1</v>
      </c>
      <c r="X1187">
        <v>0.0147055208683014</v>
      </c>
      <c r="Y1187">
        <v>0.642436149312377</v>
      </c>
      <c r="Z1187">
        <v>0.9102563</v>
      </c>
    </row>
    <row r="1188" spans="1:26">
      <c r="A1188">
        <v>2013</v>
      </c>
      <c r="B1188">
        <v>149</v>
      </c>
      <c r="C1188" t="s">
        <v>186</v>
      </c>
      <c r="D1188" t="s">
        <v>173</v>
      </c>
      <c r="E1188" s="4">
        <v>0.659688100833155</v>
      </c>
      <c r="F1188" s="5">
        <v>-0.211137354373932</v>
      </c>
      <c r="G1188" s="4">
        <v>5.15329159449778</v>
      </c>
      <c r="H1188" s="4">
        <v>1.6312</v>
      </c>
      <c r="I1188" s="4">
        <f t="shared" si="36"/>
        <v>0.489315940278108</v>
      </c>
      <c r="J1188" s="4">
        <v>4.84</v>
      </c>
      <c r="K1188" s="4">
        <v>15.8651383887776</v>
      </c>
      <c r="L1188" s="4">
        <v>1.15756910407532</v>
      </c>
      <c r="M1188" s="4">
        <v>10.2273448399312</v>
      </c>
      <c r="N1188">
        <v>6.67000007629395</v>
      </c>
      <c r="O1188">
        <v>0.0801455211639404</v>
      </c>
      <c r="P1188">
        <v>1.1131716966629</v>
      </c>
      <c r="Q1188">
        <v>0.272644370794296</v>
      </c>
      <c r="R1188">
        <v>8.12392777755689</v>
      </c>
      <c r="S1188" s="6">
        <v>11770.68</v>
      </c>
      <c r="T1188" s="7">
        <f t="shared" si="37"/>
        <v>9.37336697258717</v>
      </c>
      <c r="U1188">
        <v>0</v>
      </c>
      <c r="V1188">
        <v>0</v>
      </c>
      <c r="W1188">
        <v>1</v>
      </c>
      <c r="X1188">
        <v>0.0155538237094879</v>
      </c>
      <c r="Y1188">
        <v>0.539362277067195</v>
      </c>
      <c r="Z1188">
        <v>0.9074656</v>
      </c>
    </row>
    <row r="1189" spans="1:26">
      <c r="A1189">
        <v>2014</v>
      </c>
      <c r="B1189">
        <v>149</v>
      </c>
      <c r="C1189" t="s">
        <v>186</v>
      </c>
      <c r="D1189" t="s">
        <v>173</v>
      </c>
      <c r="E1189" s="4">
        <v>0.79852296330487</v>
      </c>
      <c r="F1189" s="5">
        <v>-0.128877252340317</v>
      </c>
      <c r="G1189" s="4">
        <v>5.36597601502185</v>
      </c>
      <c r="H1189" s="4">
        <v>2.3359</v>
      </c>
      <c r="I1189" s="4">
        <f t="shared" si="36"/>
        <v>0.848397255830505</v>
      </c>
      <c r="J1189" s="4">
        <v>5.09</v>
      </c>
      <c r="K1189" s="4">
        <v>18.6399594440213</v>
      </c>
      <c r="L1189" s="4">
        <v>1.17208025037155</v>
      </c>
      <c r="M1189" s="4">
        <v>10.3384143707939</v>
      </c>
      <c r="N1189">
        <v>7</v>
      </c>
      <c r="O1189">
        <v>0.0802350997924805</v>
      </c>
      <c r="P1189">
        <v>1.11802625656128</v>
      </c>
      <c r="Q1189">
        <v>0.286133319139481</v>
      </c>
      <c r="R1189">
        <v>8.21388180252976</v>
      </c>
      <c r="S1189" s="6">
        <v>12888.8946</v>
      </c>
      <c r="T1189" s="7">
        <f t="shared" si="37"/>
        <v>9.46412133585563</v>
      </c>
      <c r="U1189">
        <v>0</v>
      </c>
      <c r="V1189">
        <v>0</v>
      </c>
      <c r="W1189">
        <v>1</v>
      </c>
      <c r="X1189">
        <v>0.0162995326519012</v>
      </c>
      <c r="Y1189">
        <v>0.50451004313119</v>
      </c>
      <c r="Z1189">
        <v>0.9331373</v>
      </c>
    </row>
    <row r="1190" spans="1:26">
      <c r="A1190">
        <v>2015</v>
      </c>
      <c r="B1190">
        <v>149</v>
      </c>
      <c r="C1190" t="s">
        <v>186</v>
      </c>
      <c r="D1190" t="s">
        <v>173</v>
      </c>
      <c r="E1190" s="4">
        <v>0.89519023689878</v>
      </c>
      <c r="F1190" s="5">
        <v>0.137728929519653</v>
      </c>
      <c r="G1190" s="4">
        <v>5.2040066870768</v>
      </c>
      <c r="H1190" s="4">
        <v>2.494</v>
      </c>
      <c r="I1190" s="4">
        <f t="shared" si="36"/>
        <v>0.913887847257845</v>
      </c>
      <c r="J1190" s="4">
        <v>5.19</v>
      </c>
      <c r="K1190" s="4">
        <v>21.1316223603782</v>
      </c>
      <c r="L1190" s="4">
        <v>1.1850386689978</v>
      </c>
      <c r="M1190" s="4">
        <v>10.4146931041204</v>
      </c>
      <c r="N1190">
        <v>7.03000020980835</v>
      </c>
      <c r="O1190">
        <v>0.0834526824951172</v>
      </c>
      <c r="P1190">
        <v>1.1460280418396</v>
      </c>
      <c r="Q1190">
        <v>0.290049165487289</v>
      </c>
      <c r="R1190">
        <v>8.34212444894947</v>
      </c>
      <c r="S1190" s="6">
        <v>13539.4125</v>
      </c>
      <c r="T1190" s="7">
        <f t="shared" si="37"/>
        <v>9.51336015556921</v>
      </c>
      <c r="U1190">
        <v>0</v>
      </c>
      <c r="V1190">
        <v>0</v>
      </c>
      <c r="W1190">
        <v>1</v>
      </c>
      <c r="X1190">
        <v>0.0171939218044281</v>
      </c>
      <c r="Y1190">
        <v>0.506001116751847</v>
      </c>
      <c r="Z1190">
        <v>0.9334573</v>
      </c>
    </row>
    <row r="1191" spans="1:26">
      <c r="A1191">
        <v>2016</v>
      </c>
      <c r="B1191">
        <v>149</v>
      </c>
      <c r="C1191" t="s">
        <v>186</v>
      </c>
      <c r="D1191" t="s">
        <v>173</v>
      </c>
      <c r="E1191" s="4">
        <v>0.945678416224046</v>
      </c>
      <c r="F1191" s="5">
        <v>0.29345703125</v>
      </c>
      <c r="G1191" s="4">
        <v>5.29162837839724</v>
      </c>
      <c r="H1191" s="4">
        <v>2.7332</v>
      </c>
      <c r="I1191" s="4">
        <f t="shared" si="36"/>
        <v>1.00547308392449</v>
      </c>
      <c r="J1191" s="4">
        <v>5.39</v>
      </c>
      <c r="K1191" s="4">
        <v>19.1706680246734</v>
      </c>
      <c r="L1191" s="4">
        <v>1.17358225392124</v>
      </c>
      <c r="M1191" s="4">
        <v>10.4981670736954</v>
      </c>
      <c r="N1191">
        <v>7.19000005722046</v>
      </c>
      <c r="O1191">
        <v>0.0832354068756103</v>
      </c>
      <c r="P1191">
        <v>1.21039342880249</v>
      </c>
      <c r="Q1191">
        <v>0.277995467185974</v>
      </c>
      <c r="R1191">
        <v>8.52467751619778</v>
      </c>
      <c r="S1191" s="6">
        <v>14363.9862</v>
      </c>
      <c r="T1191" s="7">
        <f t="shared" si="37"/>
        <v>9.57247939461034</v>
      </c>
      <c r="U1191">
        <v>0</v>
      </c>
      <c r="V1191">
        <v>0</v>
      </c>
      <c r="W1191">
        <v>1</v>
      </c>
      <c r="X1191">
        <v>0.0179763090610504</v>
      </c>
      <c r="Y1191">
        <v>0.527253999203467</v>
      </c>
      <c r="Z1191">
        <v>0.9198271</v>
      </c>
    </row>
    <row r="1192" spans="1:26">
      <c r="A1192">
        <v>2017</v>
      </c>
      <c r="B1192">
        <v>149</v>
      </c>
      <c r="C1192" t="s">
        <v>186</v>
      </c>
      <c r="D1192" t="s">
        <v>173</v>
      </c>
      <c r="E1192" s="4">
        <v>0.989046271488898</v>
      </c>
      <c r="F1192" s="5">
        <v>0.454246073961258</v>
      </c>
      <c r="G1192" s="4">
        <v>7.44307837434852</v>
      </c>
      <c r="H1192" s="4">
        <v>2.9724</v>
      </c>
      <c r="I1192" s="4">
        <f t="shared" si="36"/>
        <v>1.08936970730118</v>
      </c>
      <c r="J1192" s="4">
        <v>5.59</v>
      </c>
      <c r="K1192" s="4">
        <v>17.2097136889686</v>
      </c>
      <c r="L1192" s="4">
        <v>1.06748158775705</v>
      </c>
      <c r="M1192" s="4">
        <v>10.502131727439</v>
      </c>
      <c r="N1192">
        <v>7.34999990463257</v>
      </c>
      <c r="O1192">
        <v>0.0830181312561035</v>
      </c>
      <c r="P1192">
        <v>1.06748158775705</v>
      </c>
      <c r="Q1192">
        <v>0.265941768884659</v>
      </c>
      <c r="R1192">
        <v>8.6789935278269</v>
      </c>
      <c r="S1192" s="6">
        <v>15261.1875</v>
      </c>
      <c r="T1192" s="7">
        <f t="shared" si="37"/>
        <v>9.63306811963517</v>
      </c>
      <c r="U1192">
        <v>0</v>
      </c>
      <c r="V1192">
        <v>0</v>
      </c>
      <c r="W1192">
        <v>1</v>
      </c>
      <c r="X1192">
        <v>0.0175851154327393</v>
      </c>
      <c r="Y1192">
        <v>0.530078572548086</v>
      </c>
      <c r="Z1192">
        <v>0.9440085</v>
      </c>
    </row>
    <row r="1193" spans="1:26">
      <c r="A1193">
        <v>2018</v>
      </c>
      <c r="B1193">
        <v>149</v>
      </c>
      <c r="C1193" t="s">
        <v>186</v>
      </c>
      <c r="D1193" t="s">
        <v>173</v>
      </c>
      <c r="E1193" s="4">
        <v>1.03241412675375</v>
      </c>
      <c r="F1193" s="5">
        <v>0.594475567340851</v>
      </c>
      <c r="G1193" s="4">
        <v>7.77359446736019</v>
      </c>
      <c r="H1193" s="4">
        <v>3.2116</v>
      </c>
      <c r="I1193" s="4">
        <f t="shared" si="36"/>
        <v>1.16676925532839</v>
      </c>
      <c r="J1193" s="4">
        <v>5.79</v>
      </c>
      <c r="K1193" s="4">
        <v>15.2487593532638</v>
      </c>
      <c r="L1193" s="4">
        <v>1.03712420071271</v>
      </c>
      <c r="M1193" s="4">
        <v>10.5577379674661</v>
      </c>
      <c r="N1193">
        <v>7.50999975204468</v>
      </c>
      <c r="O1193">
        <v>0.0828008556365967</v>
      </c>
      <c r="P1193">
        <v>1.03712420071271</v>
      </c>
      <c r="Q1193">
        <v>0.253888070583344</v>
      </c>
      <c r="R1193">
        <v>8.81264890136695</v>
      </c>
      <c r="S1193" s="6">
        <v>16111.2226</v>
      </c>
      <c r="T1193" s="7">
        <f t="shared" si="37"/>
        <v>9.68727136404255</v>
      </c>
      <c r="U1193">
        <v>0</v>
      </c>
      <c r="V1193">
        <v>0</v>
      </c>
      <c r="W1193">
        <v>1</v>
      </c>
      <c r="X1193">
        <v>0.0177807122468948</v>
      </c>
      <c r="Y1193">
        <v>0.560778524926012</v>
      </c>
      <c r="Z1193">
        <v>0.9796669</v>
      </c>
    </row>
    <row r="1194" spans="1:26">
      <c r="A1194">
        <v>2011</v>
      </c>
      <c r="B1194">
        <v>150</v>
      </c>
      <c r="C1194" t="s">
        <v>187</v>
      </c>
      <c r="D1194" t="s">
        <v>173</v>
      </c>
      <c r="E1194" s="4">
        <v>0.771558971895268</v>
      </c>
      <c r="F1194" s="5">
        <v>-0.740811228752136</v>
      </c>
      <c r="G1194" s="4">
        <v>4.34380542185368</v>
      </c>
      <c r="H1194" s="4">
        <v>2.0603</v>
      </c>
      <c r="I1194" s="4">
        <f t="shared" si="36"/>
        <v>0.722851603266276</v>
      </c>
      <c r="J1194" s="4">
        <v>5.48</v>
      </c>
      <c r="K1194" s="4">
        <v>13.9299212193103</v>
      </c>
      <c r="L1194" s="4">
        <v>1.46820899514568</v>
      </c>
      <c r="M1194" s="4">
        <v>10.2637111923986</v>
      </c>
      <c r="N1194">
        <v>6.34000015258789</v>
      </c>
      <c r="O1194">
        <v>0.0784095048904419</v>
      </c>
      <c r="P1194">
        <v>1.47254061698914</v>
      </c>
      <c r="Q1194">
        <v>0.19897523522377</v>
      </c>
      <c r="R1194">
        <v>8.29222705735512</v>
      </c>
      <c r="S1194" s="6">
        <v>12726.659</v>
      </c>
      <c r="T1194" s="7">
        <f t="shared" si="37"/>
        <v>9.45145420620181</v>
      </c>
      <c r="U1194">
        <v>0</v>
      </c>
      <c r="V1194">
        <v>0</v>
      </c>
      <c r="W1194">
        <v>1</v>
      </c>
      <c r="X1194">
        <v>0.0150931024551392</v>
      </c>
      <c r="Y1194">
        <v>0.661798265632131</v>
      </c>
      <c r="Z1194">
        <v>0.9495472</v>
      </c>
    </row>
    <row r="1195" spans="1:26">
      <c r="A1195">
        <v>2012</v>
      </c>
      <c r="B1195">
        <v>150</v>
      </c>
      <c r="C1195" t="s">
        <v>187</v>
      </c>
      <c r="D1195" t="s">
        <v>173</v>
      </c>
      <c r="E1195" s="4">
        <v>0.826326326326326</v>
      </c>
      <c r="F1195" s="5">
        <v>-0.626138925552368</v>
      </c>
      <c r="G1195" s="4">
        <v>4.97673374242057</v>
      </c>
      <c r="H1195" s="4">
        <v>2.2347</v>
      </c>
      <c r="I1195" s="4">
        <f t="shared" si="36"/>
        <v>0.804106990868203</v>
      </c>
      <c r="J1195" s="4">
        <v>5.56</v>
      </c>
      <c r="K1195" s="4">
        <v>26.0822628094969</v>
      </c>
      <c r="L1195" s="4">
        <v>1.61128989376453</v>
      </c>
      <c r="M1195" s="4">
        <v>10.4619884334794</v>
      </c>
      <c r="N1195">
        <v>6.48000001907349</v>
      </c>
      <c r="O1195">
        <v>0.0774505043029785</v>
      </c>
      <c r="P1195">
        <v>1.579514503479</v>
      </c>
      <c r="Q1195">
        <v>0.200132146477699</v>
      </c>
      <c r="R1195">
        <v>8.47195758123416</v>
      </c>
      <c r="S1195" s="6">
        <v>14279.573</v>
      </c>
      <c r="T1195" s="7">
        <f t="shared" si="37"/>
        <v>9.56658533348572</v>
      </c>
      <c r="U1195">
        <v>0</v>
      </c>
      <c r="V1195">
        <v>0</v>
      </c>
      <c r="W1195">
        <v>1</v>
      </c>
      <c r="X1195">
        <v>0.0148659360408783</v>
      </c>
      <c r="Y1195">
        <v>0.664503569110967</v>
      </c>
      <c r="Z1195">
        <v>0.957599</v>
      </c>
    </row>
    <row r="1196" spans="1:26">
      <c r="A1196">
        <v>2013</v>
      </c>
      <c r="B1196">
        <v>150</v>
      </c>
      <c r="C1196" t="s">
        <v>187</v>
      </c>
      <c r="D1196" t="s">
        <v>173</v>
      </c>
      <c r="E1196" s="4">
        <v>0.816316440049444</v>
      </c>
      <c r="F1196" s="5">
        <v>-0.518965244293213</v>
      </c>
      <c r="G1196" s="4">
        <v>4.94875989037817</v>
      </c>
      <c r="H1196" s="4">
        <v>1.8386</v>
      </c>
      <c r="I1196" s="4">
        <f t="shared" si="36"/>
        <v>0.609004412447517</v>
      </c>
      <c r="J1196" s="4">
        <v>2.75</v>
      </c>
      <c r="K1196" s="4">
        <v>15.3604027255075</v>
      </c>
      <c r="L1196" s="4">
        <v>1.7202922506671</v>
      </c>
      <c r="M1196" s="4">
        <v>10.6510518931306</v>
      </c>
      <c r="N1196">
        <v>6.67000007629395</v>
      </c>
      <c r="O1196">
        <v>0.0810673332214355</v>
      </c>
      <c r="P1196">
        <v>1.65431213378906</v>
      </c>
      <c r="Q1196">
        <v>0.222816690802574</v>
      </c>
      <c r="R1196">
        <v>8.64600485767723</v>
      </c>
      <c r="S1196" s="6">
        <v>15696.12</v>
      </c>
      <c r="T1196" s="7">
        <f t="shared" si="37"/>
        <v>9.66116882703586</v>
      </c>
      <c r="U1196">
        <v>0</v>
      </c>
      <c r="V1196">
        <v>0</v>
      </c>
      <c r="W1196">
        <v>1</v>
      </c>
      <c r="X1196">
        <v>0.0173261654376984</v>
      </c>
      <c r="Y1196">
        <v>0.56042868920033</v>
      </c>
      <c r="Z1196">
        <v>0.9566232</v>
      </c>
    </row>
    <row r="1197" spans="1:26">
      <c r="A1197">
        <v>2014</v>
      </c>
      <c r="B1197">
        <v>150</v>
      </c>
      <c r="C1197" t="s">
        <v>187</v>
      </c>
      <c r="D1197" t="s">
        <v>173</v>
      </c>
      <c r="E1197" s="4">
        <v>0.804766490129995</v>
      </c>
      <c r="F1197" s="5">
        <v>-0.4706209897995</v>
      </c>
      <c r="G1197" s="4">
        <v>5.03695260241363</v>
      </c>
      <c r="H1197" s="4">
        <v>2.749</v>
      </c>
      <c r="I1197" s="4">
        <f t="shared" si="36"/>
        <v>1.01123720918311</v>
      </c>
      <c r="J1197" s="4">
        <v>5.79</v>
      </c>
      <c r="K1197" s="4">
        <v>16.8219958723714</v>
      </c>
      <c r="L1197" s="4">
        <v>1.75250161110202</v>
      </c>
      <c r="M1197" s="4">
        <v>10.7752410636425</v>
      </c>
      <c r="N1197">
        <v>7</v>
      </c>
      <c r="O1197">
        <v>0.0819296836853027</v>
      </c>
      <c r="P1197">
        <v>1.67167973518372</v>
      </c>
      <c r="Q1197">
        <v>0.229710459709167</v>
      </c>
      <c r="R1197">
        <v>8.73595889266355</v>
      </c>
      <c r="S1197" s="6">
        <v>17187.2514</v>
      </c>
      <c r="T1197" s="7">
        <f t="shared" si="37"/>
        <v>9.75192319030432</v>
      </c>
      <c r="U1197">
        <v>0</v>
      </c>
      <c r="V1197">
        <v>0</v>
      </c>
      <c r="W1197">
        <v>1</v>
      </c>
      <c r="X1197">
        <v>0.01822474360466</v>
      </c>
      <c r="Y1197">
        <v>0.561891721866558</v>
      </c>
      <c r="Z1197">
        <v>0.9561661</v>
      </c>
    </row>
    <row r="1198" spans="1:26">
      <c r="A1198">
        <v>2015</v>
      </c>
      <c r="B1198">
        <v>150</v>
      </c>
      <c r="C1198" t="s">
        <v>187</v>
      </c>
      <c r="D1198" t="s">
        <v>173</v>
      </c>
      <c r="E1198" s="4">
        <v>0.887257341961175</v>
      </c>
      <c r="F1198" s="5">
        <v>-0.384022951126099</v>
      </c>
      <c r="G1198" s="4">
        <v>5.17614973257383</v>
      </c>
      <c r="H1198" s="4">
        <v>3.0157</v>
      </c>
      <c r="I1198" s="4">
        <f t="shared" si="36"/>
        <v>1.10383197570227</v>
      </c>
      <c r="J1198" s="4">
        <v>5.81</v>
      </c>
      <c r="K1198" s="4">
        <v>21.517495363272</v>
      </c>
      <c r="L1198" s="4">
        <v>1.60877904549289</v>
      </c>
      <c r="M1198" s="4">
        <v>10.755943515581</v>
      </c>
      <c r="N1198">
        <v>7.03000020980835</v>
      </c>
      <c r="O1198">
        <v>0.0831433391571045</v>
      </c>
      <c r="P1198">
        <v>1.555819272995</v>
      </c>
      <c r="Q1198">
        <v>0.242873713374138</v>
      </c>
      <c r="R1198">
        <v>8.86420152479627</v>
      </c>
      <c r="S1198" s="6">
        <v>18054.7125</v>
      </c>
      <c r="T1198" s="7">
        <f t="shared" si="37"/>
        <v>9.8011620100179</v>
      </c>
      <c r="U1198">
        <v>0</v>
      </c>
      <c r="V1198">
        <v>0</v>
      </c>
      <c r="W1198">
        <v>1</v>
      </c>
      <c r="X1198">
        <v>0.0195250427722931</v>
      </c>
      <c r="Y1198">
        <v>0.555733902070334</v>
      </c>
      <c r="Z1198">
        <v>0.9642078</v>
      </c>
    </row>
    <row r="1199" spans="1:26">
      <c r="A1199">
        <v>2016</v>
      </c>
      <c r="B1199">
        <v>150</v>
      </c>
      <c r="C1199" t="s">
        <v>187</v>
      </c>
      <c r="D1199" t="s">
        <v>173</v>
      </c>
      <c r="E1199" s="4">
        <v>0.974968394437421</v>
      </c>
      <c r="F1199" s="5">
        <v>0.282615900039673</v>
      </c>
      <c r="G1199" s="4">
        <v>5.26441581487235</v>
      </c>
      <c r="H1199" s="4">
        <v>3.1733</v>
      </c>
      <c r="I1199" s="4">
        <f t="shared" si="36"/>
        <v>1.15477205587831</v>
      </c>
      <c r="J1199" s="4">
        <v>7.84333333333333</v>
      </c>
      <c r="K1199" s="4">
        <v>22.2982248732952</v>
      </c>
      <c r="L1199" s="4">
        <v>1.65645516907686</v>
      </c>
      <c r="M1199" s="4">
        <v>10.8669480888867</v>
      </c>
      <c r="N1199">
        <v>7.19000005722046</v>
      </c>
      <c r="O1199">
        <v>0.0835185050964355</v>
      </c>
      <c r="P1199">
        <v>1.70841228961945</v>
      </c>
      <c r="Q1199">
        <v>0.233790844678879</v>
      </c>
      <c r="R1199">
        <v>9.04675458222504</v>
      </c>
      <c r="S1199" s="6">
        <v>19154.2758</v>
      </c>
      <c r="T1199" s="7">
        <f t="shared" si="37"/>
        <v>9.86028124905903</v>
      </c>
      <c r="U1199">
        <v>0</v>
      </c>
      <c r="V1199">
        <v>0</v>
      </c>
      <c r="W1199">
        <v>1</v>
      </c>
      <c r="X1199">
        <v>0.0202916121482849</v>
      </c>
      <c r="Y1199">
        <v>0.557897053259178</v>
      </c>
      <c r="Z1199">
        <v>0.971066</v>
      </c>
    </row>
    <row r="1200" spans="1:26">
      <c r="A1200">
        <v>2017</v>
      </c>
      <c r="B1200">
        <v>150</v>
      </c>
      <c r="C1200" t="s">
        <v>187</v>
      </c>
      <c r="D1200" t="s">
        <v>173</v>
      </c>
      <c r="E1200" s="4">
        <v>1.06902184020887</v>
      </c>
      <c r="F1200" s="5">
        <v>0.0178844928741455</v>
      </c>
      <c r="G1200" s="4">
        <v>7.18916773842032</v>
      </c>
      <c r="H1200" s="4">
        <v>3.3309</v>
      </c>
      <c r="I1200" s="4">
        <f t="shared" si="36"/>
        <v>1.20324253774619</v>
      </c>
      <c r="J1200" s="4">
        <v>9.87666666666666</v>
      </c>
      <c r="K1200" s="4">
        <v>23.0789543833184</v>
      </c>
      <c r="L1200" s="4">
        <v>1.56807196139457</v>
      </c>
      <c r="M1200" s="4">
        <v>10.8862025264581</v>
      </c>
      <c r="N1200">
        <v>7.34999990463257</v>
      </c>
      <c r="O1200">
        <v>0.0838936710357666</v>
      </c>
      <c r="P1200">
        <v>1.56807196139457</v>
      </c>
      <c r="Q1200">
        <v>0.22470797598362</v>
      </c>
      <c r="R1200">
        <v>9.20107058684299</v>
      </c>
      <c r="S1200" s="6">
        <v>20350.6875</v>
      </c>
      <c r="T1200" s="7">
        <f t="shared" si="37"/>
        <v>9.92086997408387</v>
      </c>
      <c r="U1200">
        <v>0</v>
      </c>
      <c r="V1200">
        <v>0</v>
      </c>
      <c r="W1200">
        <v>1</v>
      </c>
      <c r="X1200">
        <v>0.019908327460289</v>
      </c>
      <c r="Y1200">
        <v>0.561747457153788</v>
      </c>
      <c r="Z1200">
        <v>0.9730988</v>
      </c>
    </row>
    <row r="1201" spans="1:26">
      <c r="A1201">
        <v>2018</v>
      </c>
      <c r="B1201">
        <v>150</v>
      </c>
      <c r="C1201" t="s">
        <v>187</v>
      </c>
      <c r="D1201" t="s">
        <v>173</v>
      </c>
      <c r="E1201" s="4">
        <v>1.16307528598031</v>
      </c>
      <c r="F1201" s="5">
        <v>0.0550261065363884</v>
      </c>
      <c r="G1201" s="4">
        <v>7.47022413589997</v>
      </c>
      <c r="H1201" s="4">
        <v>3.4885</v>
      </c>
      <c r="I1201" s="4">
        <f t="shared" si="36"/>
        <v>1.24947184439715</v>
      </c>
      <c r="J1201" s="4">
        <v>11.91</v>
      </c>
      <c r="K1201" s="4">
        <v>23.8596838933416</v>
      </c>
      <c r="L1201" s="4">
        <v>1.49467661921776</v>
      </c>
      <c r="M1201" s="4">
        <v>10.9226777742267</v>
      </c>
      <c r="N1201">
        <v>7.50999975204468</v>
      </c>
      <c r="O1201">
        <v>0.0842688369750977</v>
      </c>
      <c r="P1201">
        <v>1.49467661921776</v>
      </c>
      <c r="Q1201">
        <v>0.215625107288361</v>
      </c>
      <c r="R1201">
        <v>9.33472595512618</v>
      </c>
      <c r="S1201" s="6">
        <v>21484.2034</v>
      </c>
      <c r="T1201" s="7">
        <f t="shared" si="37"/>
        <v>9.97507321849124</v>
      </c>
      <c r="U1201">
        <v>0</v>
      </c>
      <c r="V1201">
        <v>0</v>
      </c>
      <c r="W1201">
        <v>1</v>
      </c>
      <c r="X1201">
        <v>0.020099969804287</v>
      </c>
      <c r="Y1201">
        <v>0.607501720316462</v>
      </c>
      <c r="Z1201">
        <v>0.9950536</v>
      </c>
    </row>
    <row r="1202" spans="1:26">
      <c r="A1202">
        <v>2011</v>
      </c>
      <c r="B1202">
        <v>151</v>
      </c>
      <c r="C1202" t="s">
        <v>188</v>
      </c>
      <c r="D1202" t="s">
        <v>173</v>
      </c>
      <c r="E1202" s="4">
        <v>0.556512378902045</v>
      </c>
      <c r="F1202" s="5">
        <v>-0.774223208427429</v>
      </c>
      <c r="G1202" s="4">
        <v>4.20469261939097</v>
      </c>
      <c r="H1202" s="4">
        <v>1.5734</v>
      </c>
      <c r="I1202" s="4">
        <f t="shared" si="36"/>
        <v>0.453238882913005</v>
      </c>
      <c r="J1202" s="4">
        <v>10.65</v>
      </c>
      <c r="K1202" s="4">
        <v>11.2992549658385</v>
      </c>
      <c r="L1202" s="4">
        <v>1.32607805074766</v>
      </c>
      <c r="M1202" s="4">
        <v>10.2744302266059</v>
      </c>
      <c r="N1202">
        <v>6.34000015258789</v>
      </c>
      <c r="O1202">
        <v>0.0747734642028809</v>
      </c>
      <c r="P1202">
        <v>1.32999038696289</v>
      </c>
      <c r="Q1202">
        <v>0.199003159999847</v>
      </c>
      <c r="R1202">
        <v>7.81274676965593</v>
      </c>
      <c r="S1202" s="6">
        <v>8903.631</v>
      </c>
      <c r="T1202" s="7">
        <f t="shared" si="37"/>
        <v>9.09421445004812</v>
      </c>
      <c r="U1202">
        <v>0</v>
      </c>
      <c r="V1202">
        <v>0</v>
      </c>
      <c r="W1202">
        <v>1</v>
      </c>
      <c r="X1202">
        <v>0.0121162343025208</v>
      </c>
      <c r="Y1202">
        <v>0.698784722222222</v>
      </c>
      <c r="Z1202">
        <v>0.9436462</v>
      </c>
    </row>
    <row r="1203" spans="1:26">
      <c r="A1203">
        <v>2012</v>
      </c>
      <c r="B1203">
        <v>151</v>
      </c>
      <c r="C1203" t="s">
        <v>188</v>
      </c>
      <c r="D1203" t="s">
        <v>173</v>
      </c>
      <c r="E1203" s="4">
        <v>0.544021853330532</v>
      </c>
      <c r="F1203" s="5">
        <v>-0.610316693782806</v>
      </c>
      <c r="G1203" s="4">
        <v>4.79579054559674</v>
      </c>
      <c r="H1203" s="4">
        <v>1.7734</v>
      </c>
      <c r="I1203" s="4">
        <f t="shared" si="36"/>
        <v>0.57289860796377</v>
      </c>
      <c r="J1203" s="4">
        <v>11.22</v>
      </c>
      <c r="K1203" s="4">
        <v>21.8955164387755</v>
      </c>
      <c r="L1203" s="4">
        <v>1.48620911895278</v>
      </c>
      <c r="M1203" s="4">
        <v>10.5007018594582</v>
      </c>
      <c r="N1203">
        <v>6.48000001907349</v>
      </c>
      <c r="O1203">
        <v>0.0752535152435303</v>
      </c>
      <c r="P1203">
        <v>1.45690035820007</v>
      </c>
      <c r="Q1203">
        <v>0.185853555798531</v>
      </c>
      <c r="R1203">
        <v>7.99247718925826</v>
      </c>
      <c r="S1203" s="6">
        <v>9990.057</v>
      </c>
      <c r="T1203" s="7">
        <f t="shared" si="37"/>
        <v>9.20934557733203</v>
      </c>
      <c r="U1203">
        <v>0</v>
      </c>
      <c r="V1203">
        <v>0</v>
      </c>
      <c r="W1203">
        <v>1</v>
      </c>
      <c r="X1203">
        <v>0.0129670560359955</v>
      </c>
      <c r="Y1203">
        <v>0.687289562289562</v>
      </c>
      <c r="Z1203">
        <v>0.9232544</v>
      </c>
    </row>
    <row r="1204" spans="1:26">
      <c r="A1204">
        <v>2013</v>
      </c>
      <c r="B1204">
        <v>151</v>
      </c>
      <c r="C1204" t="s">
        <v>188</v>
      </c>
      <c r="D1204" t="s">
        <v>173</v>
      </c>
      <c r="E1204" s="4">
        <v>0.50470847525546</v>
      </c>
      <c r="F1204" s="5">
        <v>-0.316190421581268</v>
      </c>
      <c r="G1204" s="4">
        <v>4.72738781871234</v>
      </c>
      <c r="H1204" s="4">
        <v>1.5832</v>
      </c>
      <c r="I1204" s="4">
        <f t="shared" si="36"/>
        <v>0.459448115306219</v>
      </c>
      <c r="J1204" s="4">
        <v>13.36</v>
      </c>
      <c r="K1204" s="4">
        <v>13.2783616167206</v>
      </c>
      <c r="L1204" s="4">
        <v>1.59114129646876</v>
      </c>
      <c r="M1204" s="4">
        <v>10.697429843131</v>
      </c>
      <c r="N1204">
        <v>6.67000007629395</v>
      </c>
      <c r="O1204">
        <v>0.0759969043731689</v>
      </c>
      <c r="P1204">
        <v>1.53011465072632</v>
      </c>
      <c r="Q1204">
        <v>0.214686393737793</v>
      </c>
      <c r="R1204">
        <v>8.16652451797561</v>
      </c>
      <c r="S1204" s="6">
        <v>10981.08</v>
      </c>
      <c r="T1204" s="7">
        <f t="shared" si="37"/>
        <v>9.30392907088217</v>
      </c>
      <c r="U1204">
        <v>0</v>
      </c>
      <c r="V1204">
        <v>0</v>
      </c>
      <c r="W1204">
        <v>1</v>
      </c>
      <c r="X1204">
        <v>0.0131758415699005</v>
      </c>
      <c r="Y1204">
        <v>0.513219519564889</v>
      </c>
      <c r="Z1204">
        <v>0.9229935</v>
      </c>
    </row>
    <row r="1205" spans="1:26">
      <c r="A1205">
        <v>2014</v>
      </c>
      <c r="B1205">
        <v>151</v>
      </c>
      <c r="C1205" t="s">
        <v>188</v>
      </c>
      <c r="D1205" t="s">
        <v>173</v>
      </c>
      <c r="E1205" s="4">
        <v>0.493400621118012</v>
      </c>
      <c r="F1205" s="5">
        <v>-0.250891804695129</v>
      </c>
      <c r="G1205" s="4">
        <v>4.94875989037817</v>
      </c>
      <c r="H1205" s="4">
        <v>2.2651</v>
      </c>
      <c r="I1205" s="4">
        <f t="shared" si="36"/>
        <v>0.817618908070785</v>
      </c>
      <c r="J1205" s="4">
        <v>12.95</v>
      </c>
      <c r="K1205" s="4">
        <v>14.8849828718401</v>
      </c>
      <c r="L1205" s="4">
        <v>1.45120367816277</v>
      </c>
      <c r="M1205" s="4">
        <v>10.711970331776</v>
      </c>
      <c r="N1205">
        <v>7</v>
      </c>
      <c r="O1205">
        <v>0.0775688934326172</v>
      </c>
      <c r="P1205">
        <v>1.38427710533142</v>
      </c>
      <c r="Q1205">
        <v>0.237765595316887</v>
      </c>
      <c r="R1205">
        <v>8.25647858114574</v>
      </c>
      <c r="S1205" s="6">
        <v>12024.2826</v>
      </c>
      <c r="T1205" s="7">
        <f t="shared" si="37"/>
        <v>9.39468343415063</v>
      </c>
      <c r="U1205">
        <v>0</v>
      </c>
      <c r="V1205">
        <v>0</v>
      </c>
      <c r="W1205">
        <v>1</v>
      </c>
      <c r="X1205">
        <v>0.013551436662674</v>
      </c>
      <c r="Y1205">
        <v>0.493544175250254</v>
      </c>
      <c r="Z1205">
        <v>0.9075345</v>
      </c>
    </row>
    <row r="1206" spans="1:26">
      <c r="A1206">
        <v>2015</v>
      </c>
      <c r="B1206">
        <v>151</v>
      </c>
      <c r="C1206" t="s">
        <v>188</v>
      </c>
      <c r="D1206" t="s">
        <v>173</v>
      </c>
      <c r="E1206" s="4">
        <v>0.70448606271777</v>
      </c>
      <c r="F1206" s="5">
        <v>0.00514829950407147</v>
      </c>
      <c r="G1206" s="4">
        <v>5.20948615284142</v>
      </c>
      <c r="H1206" s="4">
        <v>2.3728</v>
      </c>
      <c r="I1206" s="4">
        <f t="shared" si="36"/>
        <v>0.86407069240153</v>
      </c>
      <c r="J1206" s="4">
        <v>13.66</v>
      </c>
      <c r="K1206" s="4">
        <v>20.860992206642</v>
      </c>
      <c r="L1206" s="4">
        <v>1.51167755141593</v>
      </c>
      <c r="M1206" s="4">
        <v>10.8006362388819</v>
      </c>
      <c r="N1206">
        <v>7.03000020980835</v>
      </c>
      <c r="O1206">
        <v>0.081791353225708</v>
      </c>
      <c r="P1206">
        <v>1.46191430091858</v>
      </c>
      <c r="Q1206">
        <v>0.231516197323799</v>
      </c>
      <c r="R1206">
        <v>8.38472117049502</v>
      </c>
      <c r="S1206" s="6">
        <v>12631.1625</v>
      </c>
      <c r="T1206" s="7">
        <f t="shared" si="37"/>
        <v>9.44392225386421</v>
      </c>
      <c r="U1206">
        <v>0</v>
      </c>
      <c r="V1206">
        <v>0</v>
      </c>
      <c r="W1206">
        <v>1</v>
      </c>
      <c r="X1206">
        <v>0.014489620923996</v>
      </c>
      <c r="Y1206">
        <v>0.498969449980326</v>
      </c>
      <c r="Z1206">
        <v>0.9168353</v>
      </c>
    </row>
    <row r="1207" spans="1:26">
      <c r="A1207">
        <v>2016</v>
      </c>
      <c r="B1207">
        <v>151</v>
      </c>
      <c r="C1207" t="s">
        <v>188</v>
      </c>
      <c r="D1207" t="s">
        <v>173</v>
      </c>
      <c r="E1207" s="4">
        <v>0.73645266594124</v>
      </c>
      <c r="F1207" s="5">
        <v>0.157309457659721</v>
      </c>
      <c r="G1207" s="4">
        <v>5.37373400583279</v>
      </c>
      <c r="H1207" s="4">
        <v>2.5682</v>
      </c>
      <c r="I1207" s="4">
        <f t="shared" si="36"/>
        <v>0.943205264415036</v>
      </c>
      <c r="J1207" s="4">
        <v>13.6233333333333</v>
      </c>
      <c r="K1207" s="4">
        <v>21.1132686855102</v>
      </c>
      <c r="L1207" s="4">
        <v>1.46979804197386</v>
      </c>
      <c r="M1207" s="4">
        <v>10.8525939133519</v>
      </c>
      <c r="N1207">
        <v>7.19000005722046</v>
      </c>
      <c r="O1207">
        <v>0.0814943599700928</v>
      </c>
      <c r="P1207">
        <v>1.51590037345886</v>
      </c>
      <c r="Q1207">
        <v>0.218410894274712</v>
      </c>
      <c r="R1207">
        <v>8.56727428165456</v>
      </c>
      <c r="S1207" s="6">
        <v>13400.4222</v>
      </c>
      <c r="T1207" s="7">
        <f t="shared" si="37"/>
        <v>9.50304149290534</v>
      </c>
      <c r="U1207">
        <v>0</v>
      </c>
      <c r="V1207">
        <v>0</v>
      </c>
      <c r="W1207">
        <v>1</v>
      </c>
      <c r="X1207">
        <v>0.0148998892307281</v>
      </c>
      <c r="Y1207">
        <v>0.500515208656057</v>
      </c>
      <c r="Z1207">
        <v>0.958771</v>
      </c>
    </row>
    <row r="1208" spans="1:26">
      <c r="A1208">
        <v>2017</v>
      </c>
      <c r="B1208">
        <v>151</v>
      </c>
      <c r="C1208" t="s">
        <v>188</v>
      </c>
      <c r="D1208" t="s">
        <v>173</v>
      </c>
      <c r="E1208" s="4">
        <v>0.791115763504633</v>
      </c>
      <c r="F1208" s="5">
        <v>0.37003567814827</v>
      </c>
      <c r="G1208" s="4">
        <v>7.12608727329912</v>
      </c>
      <c r="H1208" s="4">
        <v>2.7636</v>
      </c>
      <c r="I1208" s="4">
        <f t="shared" si="36"/>
        <v>1.0165341776325</v>
      </c>
      <c r="J1208" s="4">
        <v>13.5866666666666</v>
      </c>
      <c r="K1208" s="4">
        <v>21.3655451643784</v>
      </c>
      <c r="L1208" s="4">
        <v>1.40223230475261</v>
      </c>
      <c r="M1208" s="4">
        <v>10.8885017862872</v>
      </c>
      <c r="N1208">
        <v>7.34999990463257</v>
      </c>
      <c r="O1208">
        <v>0.0811973667144775</v>
      </c>
      <c r="P1208">
        <v>1.40223230475261</v>
      </c>
      <c r="Q1208">
        <v>0.205305591225624</v>
      </c>
      <c r="R1208">
        <v>8.7215903246364</v>
      </c>
      <c r="S1208" s="6">
        <v>14237.4375</v>
      </c>
      <c r="T1208" s="7">
        <f t="shared" si="37"/>
        <v>9.56363021793018</v>
      </c>
      <c r="U1208">
        <v>0</v>
      </c>
      <c r="V1208">
        <v>0</v>
      </c>
      <c r="W1208">
        <v>1</v>
      </c>
      <c r="X1208">
        <v>0.0146947550773621</v>
      </c>
      <c r="Y1208">
        <v>0.514278433433673</v>
      </c>
      <c r="Z1208">
        <v>0.9727879</v>
      </c>
    </row>
    <row r="1209" spans="1:26">
      <c r="A1209">
        <v>2018</v>
      </c>
      <c r="B1209">
        <v>151</v>
      </c>
      <c r="C1209" t="s">
        <v>188</v>
      </c>
      <c r="D1209" t="s">
        <v>173</v>
      </c>
      <c r="E1209" s="4">
        <v>0.845778861068026</v>
      </c>
      <c r="F1209" s="5">
        <v>0.618395268917084</v>
      </c>
      <c r="G1209" s="4">
        <v>7.42476176182321</v>
      </c>
      <c r="H1209" s="4">
        <v>2.959</v>
      </c>
      <c r="I1209" s="4">
        <f t="shared" si="36"/>
        <v>1.08485137341807</v>
      </c>
      <c r="J1209" s="4">
        <v>13.5499999999999</v>
      </c>
      <c r="K1209" s="4">
        <v>21.6178216432466</v>
      </c>
      <c r="L1209" s="4">
        <v>1.3466624491573</v>
      </c>
      <c r="M1209" s="4">
        <v>10.9365296769948</v>
      </c>
      <c r="N1209">
        <v>7.50999975204468</v>
      </c>
      <c r="O1209">
        <v>0.0809003734588623</v>
      </c>
      <c r="P1209">
        <v>1.3466624491573</v>
      </c>
      <c r="Q1209">
        <v>0.192200288176537</v>
      </c>
      <c r="R1209">
        <v>8.85524572168418</v>
      </c>
      <c r="S1209" s="6">
        <v>15030.4506</v>
      </c>
      <c r="T1209" s="7">
        <f t="shared" si="37"/>
        <v>9.61783346233755</v>
      </c>
      <c r="U1209">
        <v>0</v>
      </c>
      <c r="V1209">
        <v>0</v>
      </c>
      <c r="W1209">
        <v>1</v>
      </c>
      <c r="X1209">
        <v>0.0147973221540451</v>
      </c>
      <c r="Y1209">
        <v>0.564607177481391</v>
      </c>
      <c r="Z1209">
        <v>0.9932914</v>
      </c>
    </row>
    <row r="1210" spans="1:26">
      <c r="A1210">
        <v>2011</v>
      </c>
      <c r="B1210">
        <v>152</v>
      </c>
      <c r="C1210" t="s">
        <v>189</v>
      </c>
      <c r="D1210" t="s">
        <v>173</v>
      </c>
      <c r="E1210" s="4">
        <v>0.706738671049542</v>
      </c>
      <c r="F1210" s="5">
        <v>-0.902620673179626</v>
      </c>
      <c r="G1210" s="4">
        <v>4.64439089914137</v>
      </c>
      <c r="H1210" s="4">
        <v>1.7396</v>
      </c>
      <c r="I1210" s="4">
        <f t="shared" si="36"/>
        <v>0.553655201741346</v>
      </c>
      <c r="J1210" s="4">
        <v>10.39</v>
      </c>
      <c r="K1210" s="4">
        <v>13.2207728687368</v>
      </c>
      <c r="L1210" s="4">
        <v>1.14352824623218</v>
      </c>
      <c r="M1210" s="4">
        <v>10.0034686248994</v>
      </c>
      <c r="N1210">
        <v>6.34000015258789</v>
      </c>
      <c r="O1210">
        <v>0.0751821422576904</v>
      </c>
      <c r="P1210">
        <v>1.1469019651413</v>
      </c>
      <c r="Q1210">
        <v>0.221546500921249</v>
      </c>
      <c r="R1210">
        <v>8.20686382051891</v>
      </c>
      <c r="S1210" s="6">
        <v>5492.173</v>
      </c>
      <c r="T1210" s="7">
        <f t="shared" si="37"/>
        <v>8.6110792667559</v>
      </c>
      <c r="U1210">
        <v>0</v>
      </c>
      <c r="V1210">
        <v>0</v>
      </c>
      <c r="W1210">
        <v>1</v>
      </c>
      <c r="X1210">
        <v>0.0137734079360962</v>
      </c>
      <c r="Y1210">
        <v>0.632730520205403</v>
      </c>
      <c r="Z1210">
        <v>0.94124</v>
      </c>
    </row>
    <row r="1211" spans="1:26">
      <c r="A1211">
        <v>2012</v>
      </c>
      <c r="B1211">
        <v>152</v>
      </c>
      <c r="C1211" t="s">
        <v>189</v>
      </c>
      <c r="D1211" t="s">
        <v>173</v>
      </c>
      <c r="E1211" s="4">
        <v>0.713218122372723</v>
      </c>
      <c r="F1211" s="5">
        <v>-0.769400060176849</v>
      </c>
      <c r="G1211" s="4">
        <v>4.46590811865458</v>
      </c>
      <c r="H1211" s="4">
        <v>1.9592</v>
      </c>
      <c r="I1211" s="4">
        <f t="shared" si="36"/>
        <v>0.672536226655821</v>
      </c>
      <c r="J1211" s="4">
        <v>12.52</v>
      </c>
      <c r="K1211" s="4">
        <v>25.9901511784387</v>
      </c>
      <c r="L1211" s="4">
        <v>1.26685791370848</v>
      </c>
      <c r="M1211" s="4">
        <v>10.2043326115142</v>
      </c>
      <c r="N1211">
        <v>6.48000001907349</v>
      </c>
      <c r="O1211">
        <v>0.0755668783187866</v>
      </c>
      <c r="P1211">
        <v>1.24187481403351</v>
      </c>
      <c r="Q1211">
        <v>0.219025775790215</v>
      </c>
      <c r="R1211">
        <v>8.38659432508739</v>
      </c>
      <c r="S1211" s="6">
        <v>6162.331</v>
      </c>
      <c r="T1211" s="7">
        <f t="shared" si="37"/>
        <v>8.72621039403981</v>
      </c>
      <c r="U1211">
        <v>0</v>
      </c>
      <c r="V1211">
        <v>0</v>
      </c>
      <c r="W1211">
        <v>1</v>
      </c>
      <c r="X1211">
        <v>0.015094987154007</v>
      </c>
      <c r="Y1211">
        <v>0.596559139784946</v>
      </c>
      <c r="Z1211">
        <v>0.933308</v>
      </c>
    </row>
    <row r="1212" spans="1:26">
      <c r="A1212">
        <v>2013</v>
      </c>
      <c r="B1212">
        <v>152</v>
      </c>
      <c r="C1212" t="s">
        <v>189</v>
      </c>
      <c r="D1212" t="s">
        <v>173</v>
      </c>
      <c r="E1212" s="4">
        <v>0.701165181631254</v>
      </c>
      <c r="F1212" s="5">
        <v>-0.428645938634872</v>
      </c>
      <c r="G1212" s="4">
        <v>4.85203026391962</v>
      </c>
      <c r="H1212" s="4">
        <v>1.721</v>
      </c>
      <c r="I1212" s="4">
        <f t="shared" si="36"/>
        <v>0.542905517229403</v>
      </c>
      <c r="J1212" s="4">
        <v>12.97</v>
      </c>
      <c r="K1212" s="4">
        <v>15.4001381353726</v>
      </c>
      <c r="L1212" s="4">
        <v>1.31930499000986</v>
      </c>
      <c r="M1212" s="4">
        <v>10.3605958937961</v>
      </c>
      <c r="N1212">
        <v>6.67000007629395</v>
      </c>
      <c r="O1212">
        <v>0.0763853216171265</v>
      </c>
      <c r="P1212">
        <v>1.26870429515839</v>
      </c>
      <c r="Q1212">
        <v>0.23375503718853</v>
      </c>
      <c r="R1212">
        <v>8.56064164003428</v>
      </c>
      <c r="S1212" s="6">
        <v>6773.64</v>
      </c>
      <c r="T1212" s="7">
        <f t="shared" si="37"/>
        <v>8.82079388758995</v>
      </c>
      <c r="U1212">
        <v>0</v>
      </c>
      <c r="V1212">
        <v>0</v>
      </c>
      <c r="W1212">
        <v>1</v>
      </c>
      <c r="X1212">
        <v>0.0160031116008759</v>
      </c>
      <c r="Y1212">
        <v>0.496927554980595</v>
      </c>
      <c r="Z1212">
        <v>0.9307476</v>
      </c>
    </row>
    <row r="1213" spans="1:26">
      <c r="A1213">
        <v>2014</v>
      </c>
      <c r="B1213">
        <v>152</v>
      </c>
      <c r="C1213" t="s">
        <v>189</v>
      </c>
      <c r="D1213" t="s">
        <v>173</v>
      </c>
      <c r="E1213" s="4">
        <v>0.851645692158761</v>
      </c>
      <c r="F1213" s="5">
        <v>-0.350825279951096</v>
      </c>
      <c r="G1213" s="4">
        <v>4.91265488573605</v>
      </c>
      <c r="H1213" s="4">
        <v>2.4461</v>
      </c>
      <c r="I1213" s="4">
        <f t="shared" si="36"/>
        <v>0.894494919503698</v>
      </c>
      <c r="J1213" s="4">
        <v>13.01</v>
      </c>
      <c r="K1213" s="4">
        <v>17.4280293751098</v>
      </c>
      <c r="L1213" s="4">
        <v>1.34763179298436</v>
      </c>
      <c r="M1213" s="4">
        <v>10.474241084882</v>
      </c>
      <c r="N1213">
        <v>7</v>
      </c>
      <c r="O1213">
        <v>0.0766639947891235</v>
      </c>
      <c r="P1213">
        <v>1.28548169136047</v>
      </c>
      <c r="Q1213">
        <v>0.246339380741119</v>
      </c>
      <c r="R1213">
        <v>8.65059562064721</v>
      </c>
      <c r="S1213" s="6">
        <v>7417.1358</v>
      </c>
      <c r="T1213" s="7">
        <f t="shared" si="37"/>
        <v>8.91154825085841</v>
      </c>
      <c r="U1213">
        <v>0</v>
      </c>
      <c r="V1213">
        <v>0</v>
      </c>
      <c r="W1213">
        <v>1</v>
      </c>
      <c r="X1213">
        <v>0.0172780823707581</v>
      </c>
      <c r="Y1213">
        <v>0.494354371742907</v>
      </c>
      <c r="Z1213">
        <v>0.9246714</v>
      </c>
    </row>
    <row r="1214" spans="1:26">
      <c r="A1214">
        <v>2015</v>
      </c>
      <c r="B1214">
        <v>152</v>
      </c>
      <c r="C1214" t="s">
        <v>189</v>
      </c>
      <c r="D1214" t="s">
        <v>173</v>
      </c>
      <c r="E1214" s="4">
        <v>0.93937125748503</v>
      </c>
      <c r="F1214" s="5">
        <v>-0.265056371688843</v>
      </c>
      <c r="G1214" s="4">
        <v>5.44241771052179</v>
      </c>
      <c r="H1214" s="4">
        <v>2.7001</v>
      </c>
      <c r="I1214" s="4">
        <f t="shared" si="36"/>
        <v>0.993288809361466</v>
      </c>
      <c r="J1214" s="4">
        <v>13.26</v>
      </c>
      <c r="K1214" s="4">
        <v>20.4217073426962</v>
      </c>
      <c r="L1214" s="4">
        <v>1.31608503366728</v>
      </c>
      <c r="M1214" s="4">
        <v>10.5167795078466</v>
      </c>
      <c r="N1214">
        <v>7.03000020980835</v>
      </c>
      <c r="O1214">
        <v>0.0802784252166748</v>
      </c>
      <c r="P1214">
        <v>1.27276051044464</v>
      </c>
      <c r="Q1214">
        <v>0.250125020742416</v>
      </c>
      <c r="R1214">
        <v>8.77883822193641</v>
      </c>
      <c r="S1214" s="6">
        <v>7791.4875</v>
      </c>
      <c r="T1214" s="7">
        <f t="shared" si="37"/>
        <v>8.96078707057199</v>
      </c>
      <c r="U1214">
        <v>0</v>
      </c>
      <c r="V1214">
        <v>0</v>
      </c>
      <c r="W1214">
        <v>1</v>
      </c>
      <c r="X1214">
        <v>0.0185388445854187</v>
      </c>
      <c r="Y1214">
        <v>0.506901116806409</v>
      </c>
      <c r="Z1214">
        <v>0.9326371</v>
      </c>
    </row>
    <row r="1215" spans="1:26">
      <c r="A1215">
        <v>2016</v>
      </c>
      <c r="B1215">
        <v>152</v>
      </c>
      <c r="C1215" t="s">
        <v>189</v>
      </c>
      <c r="D1215" t="s">
        <v>173</v>
      </c>
      <c r="E1215" s="4">
        <v>1.01580423145552</v>
      </c>
      <c r="F1215" s="5">
        <v>0.114956967532635</v>
      </c>
      <c r="G1215" s="4">
        <v>5.59098698051086</v>
      </c>
      <c r="H1215" s="4">
        <v>2.8305</v>
      </c>
      <c r="I1215" s="4">
        <f t="shared" si="36"/>
        <v>1.04045337449458</v>
      </c>
      <c r="J1215" s="4">
        <v>13.37</v>
      </c>
      <c r="K1215" s="4">
        <v>21.9575379701232</v>
      </c>
      <c r="L1215" s="4">
        <v>1.2690434372108</v>
      </c>
      <c r="M1215" s="4">
        <v>10.568209538079</v>
      </c>
      <c r="N1215">
        <v>7.19000005722046</v>
      </c>
      <c r="O1215">
        <v>0.0792450904846191</v>
      </c>
      <c r="P1215">
        <v>1.30884885787964</v>
      </c>
      <c r="Q1215">
        <v>0.254542499780655</v>
      </c>
      <c r="R1215">
        <v>8.96139136374819</v>
      </c>
      <c r="S1215" s="6">
        <v>8266.0026</v>
      </c>
      <c r="T1215" s="7">
        <f t="shared" si="37"/>
        <v>9.01990630961312</v>
      </c>
      <c r="U1215">
        <v>0</v>
      </c>
      <c r="V1215">
        <v>0</v>
      </c>
      <c r="W1215">
        <v>1</v>
      </c>
      <c r="X1215">
        <v>0.0190266096591949</v>
      </c>
      <c r="Y1215">
        <v>0.500256365477978</v>
      </c>
      <c r="Z1215">
        <v>0.9498792</v>
      </c>
    </row>
    <row r="1216" spans="1:26">
      <c r="A1216">
        <v>2017</v>
      </c>
      <c r="B1216">
        <v>152</v>
      </c>
      <c r="C1216" t="s">
        <v>189</v>
      </c>
      <c r="D1216" t="s">
        <v>173</v>
      </c>
      <c r="E1216" s="4">
        <v>1.06539251265478</v>
      </c>
      <c r="F1216" s="5">
        <v>0.225845545530319</v>
      </c>
      <c r="G1216" s="4">
        <v>7.22620901010067</v>
      </c>
      <c r="H1216" s="4">
        <v>2.9609</v>
      </c>
      <c r="I1216" s="4">
        <f t="shared" si="36"/>
        <v>1.08549327617496</v>
      </c>
      <c r="J1216" s="4">
        <v>13.48</v>
      </c>
      <c r="K1216" s="4">
        <v>23.4933685975502</v>
      </c>
      <c r="L1216" s="4">
        <v>1.1822438208033</v>
      </c>
      <c r="M1216" s="4">
        <v>10.594858155917</v>
      </c>
      <c r="N1216">
        <v>7.34999990463257</v>
      </c>
      <c r="O1216">
        <v>0.0782117557525635</v>
      </c>
      <c r="P1216">
        <v>1.1822438208033</v>
      </c>
      <c r="Q1216">
        <v>0.258959978818893</v>
      </c>
      <c r="R1216">
        <v>9.11570742861579</v>
      </c>
      <c r="S1216" s="6">
        <v>8782.3125</v>
      </c>
      <c r="T1216" s="7">
        <f t="shared" si="37"/>
        <v>9.08049503463796</v>
      </c>
      <c r="U1216">
        <v>0</v>
      </c>
      <c r="V1216">
        <v>0</v>
      </c>
      <c r="W1216">
        <v>1</v>
      </c>
      <c r="X1216">
        <v>0.0187827271223068</v>
      </c>
      <c r="Y1216">
        <v>0.543884132817606</v>
      </c>
      <c r="Z1216">
        <v>0.9711244</v>
      </c>
    </row>
    <row r="1217" spans="1:26">
      <c r="A1217">
        <v>2018</v>
      </c>
      <c r="B1217">
        <v>152</v>
      </c>
      <c r="C1217" t="s">
        <v>189</v>
      </c>
      <c r="D1217" t="s">
        <v>173</v>
      </c>
      <c r="E1217" s="4">
        <v>1.11498079385403</v>
      </c>
      <c r="F1217" s="5">
        <v>0.58949226140976</v>
      </c>
      <c r="G1217" s="4">
        <v>7.78113850984502</v>
      </c>
      <c r="H1217" s="4">
        <v>3.0913</v>
      </c>
      <c r="I1217" s="4">
        <f t="shared" si="36"/>
        <v>1.1285917144093</v>
      </c>
      <c r="J1217" s="4">
        <v>13.59</v>
      </c>
      <c r="K1217" s="4">
        <v>25.0291992249772</v>
      </c>
      <c r="L1217" s="4">
        <v>1.14683963836259</v>
      </c>
      <c r="M1217" s="4">
        <v>10.6504361295644</v>
      </c>
      <c r="N1217">
        <v>7.50999975204468</v>
      </c>
      <c r="O1217">
        <v>0.0771784210205078</v>
      </c>
      <c r="P1217">
        <v>1.14683963836259</v>
      </c>
      <c r="Q1217">
        <v>0.263377457857132</v>
      </c>
      <c r="R1217">
        <v>9.24936284207316</v>
      </c>
      <c r="S1217" s="6">
        <v>9271.4798</v>
      </c>
      <c r="T1217" s="7">
        <f t="shared" si="37"/>
        <v>9.13469827904533</v>
      </c>
      <c r="U1217">
        <v>0</v>
      </c>
      <c r="V1217">
        <v>0</v>
      </c>
      <c r="W1217">
        <v>1</v>
      </c>
      <c r="X1217">
        <v>0.0189046683907509</v>
      </c>
      <c r="Y1217">
        <v>0.591041920440983</v>
      </c>
      <c r="Z1217">
        <v>0.9904696</v>
      </c>
    </row>
    <row r="1218" spans="1:26">
      <c r="A1218">
        <v>2011</v>
      </c>
      <c r="B1218">
        <v>153</v>
      </c>
      <c r="C1218" t="s">
        <v>190</v>
      </c>
      <c r="D1218" t="s">
        <v>191</v>
      </c>
      <c r="E1218" s="4">
        <v>1.01704073150457</v>
      </c>
      <c r="F1218" s="5">
        <v>1.96023499965668</v>
      </c>
      <c r="G1218" s="4">
        <v>8.64400203827993</v>
      </c>
      <c r="H1218" s="4">
        <v>6.8315</v>
      </c>
      <c r="I1218" s="4">
        <f t="shared" si="36"/>
        <v>1.92154426879641</v>
      </c>
      <c r="J1218" s="4">
        <v>15</v>
      </c>
      <c r="K1218" s="4">
        <v>36.6126859165837</v>
      </c>
      <c r="L1218" s="4">
        <v>3.58098932300139</v>
      </c>
      <c r="M1218" s="4">
        <v>12.8373843151933</v>
      </c>
      <c r="N1218">
        <v>5.82999992370605</v>
      </c>
      <c r="O1218">
        <v>0.124184770584106</v>
      </c>
      <c r="P1218">
        <v>3.59155440330505</v>
      </c>
      <c r="Q1218">
        <v>0.880029439926147</v>
      </c>
      <c r="R1218">
        <v>7.08654072456117</v>
      </c>
      <c r="S1218" s="6">
        <v>391073.814</v>
      </c>
      <c r="T1218" s="7">
        <f t="shared" si="37"/>
        <v>12.876651603759</v>
      </c>
      <c r="U1218">
        <v>0</v>
      </c>
      <c r="V1218">
        <v>0</v>
      </c>
      <c r="W1218">
        <v>1</v>
      </c>
      <c r="X1218">
        <v>0.0320562958717346</v>
      </c>
      <c r="Y1218">
        <v>0.477319533188995</v>
      </c>
      <c r="Z1218">
        <v>0.8017173</v>
      </c>
    </row>
    <row r="1219" spans="1:26">
      <c r="A1219">
        <v>2012</v>
      </c>
      <c r="B1219">
        <v>153</v>
      </c>
      <c r="C1219" t="s">
        <v>190</v>
      </c>
      <c r="D1219" t="s">
        <v>191</v>
      </c>
      <c r="E1219" s="4">
        <v>0.990486039296794</v>
      </c>
      <c r="F1219" s="5">
        <v>2.88760375976562</v>
      </c>
      <c r="G1219" s="4">
        <v>8.9165060800392</v>
      </c>
      <c r="H1219" s="4">
        <v>7.9482</v>
      </c>
      <c r="I1219" s="4">
        <f t="shared" ref="I1219:I1282" si="38">LN(H1219)</f>
        <v>2.07294548793613</v>
      </c>
      <c r="J1219" s="4">
        <v>17.6</v>
      </c>
      <c r="K1219" s="4">
        <v>58.7978125172572</v>
      </c>
      <c r="L1219" s="4">
        <v>3.57590570502585</v>
      </c>
      <c r="M1219" s="4">
        <v>13.0045343406899</v>
      </c>
      <c r="N1219">
        <v>6.32000017166138</v>
      </c>
      <c r="O1219">
        <v>0.125219125747681</v>
      </c>
      <c r="P1219">
        <v>3.5053870677948</v>
      </c>
      <c r="Q1219">
        <v>0.935674726963043</v>
      </c>
      <c r="R1219">
        <v>7.26627122742696</v>
      </c>
      <c r="S1219" s="6">
        <v>438792.858</v>
      </c>
      <c r="T1219" s="7">
        <f t="shared" ref="T1219:T1282" si="39">LN(S1219)</f>
        <v>12.9917827310429</v>
      </c>
      <c r="U1219">
        <v>0</v>
      </c>
      <c r="V1219">
        <v>0</v>
      </c>
      <c r="W1219">
        <v>1</v>
      </c>
      <c r="X1219">
        <v>0.0308695483207703</v>
      </c>
      <c r="Y1219">
        <v>0.995711458104245</v>
      </c>
      <c r="Z1219">
        <v>0.7915148</v>
      </c>
    </row>
    <row r="1220" spans="1:26">
      <c r="A1220">
        <v>2013</v>
      </c>
      <c r="B1220">
        <v>153</v>
      </c>
      <c r="C1220" t="s">
        <v>190</v>
      </c>
      <c r="D1220" t="s">
        <v>191</v>
      </c>
      <c r="E1220" s="4">
        <v>0.982499485278979</v>
      </c>
      <c r="F1220" s="5">
        <v>3.29322552680969</v>
      </c>
      <c r="G1220" s="4">
        <v>9.0902045707362</v>
      </c>
      <c r="H1220" s="4">
        <v>11.0113</v>
      </c>
      <c r="I1220" s="4">
        <f t="shared" si="38"/>
        <v>2.39892201824209</v>
      </c>
      <c r="J1220" s="4">
        <v>16.3</v>
      </c>
      <c r="K1220" s="4">
        <v>45.048665456821</v>
      </c>
      <c r="L1220" s="4">
        <v>3.73546567498263</v>
      </c>
      <c r="M1220" s="4">
        <v>13.1711744937352</v>
      </c>
      <c r="N1220">
        <v>6.71000003814697</v>
      </c>
      <c r="O1220">
        <v>0.125416975021362</v>
      </c>
      <c r="P1220">
        <v>3.59219551086426</v>
      </c>
      <c r="Q1220">
        <v>1.5412585735321</v>
      </c>
      <c r="R1220">
        <v>7.44031855350731</v>
      </c>
      <c r="S1220" s="6">
        <v>482321.52</v>
      </c>
      <c r="T1220" s="7">
        <f t="shared" si="39"/>
        <v>13.0863662245931</v>
      </c>
      <c r="U1220">
        <v>0</v>
      </c>
      <c r="V1220">
        <v>0</v>
      </c>
      <c r="W1220">
        <v>1</v>
      </c>
      <c r="X1220">
        <v>0.0306250500679016</v>
      </c>
      <c r="Y1220">
        <v>0.482925355092173</v>
      </c>
      <c r="Z1220">
        <v>0.8207836</v>
      </c>
    </row>
    <row r="1221" spans="1:26">
      <c r="A1221">
        <v>2014</v>
      </c>
      <c r="B1221">
        <v>153</v>
      </c>
      <c r="C1221" t="s">
        <v>190</v>
      </c>
      <c r="D1221" t="s">
        <v>191</v>
      </c>
      <c r="E1221" s="4">
        <v>1.03092783505155</v>
      </c>
      <c r="F1221" s="5">
        <v>3.37683534622192</v>
      </c>
      <c r="G1221" s="4">
        <v>9.30054663986233</v>
      </c>
      <c r="H1221" s="4">
        <v>9.8</v>
      </c>
      <c r="I1221" s="4">
        <f t="shared" si="38"/>
        <v>2.28238238567653</v>
      </c>
      <c r="J1221" s="4">
        <v>17.25</v>
      </c>
      <c r="K1221" s="4">
        <v>50.3400031015851</v>
      </c>
      <c r="L1221" s="4">
        <v>3.96434127680873</v>
      </c>
      <c r="M1221" s="4">
        <v>13.3372456985313</v>
      </c>
      <c r="N1221">
        <v>7.28000020980835</v>
      </c>
      <c r="O1221">
        <v>0.124678659439087</v>
      </c>
      <c r="P1221">
        <v>3.78151369094849</v>
      </c>
      <c r="Q1221">
        <v>0.93695604801178</v>
      </c>
      <c r="R1221">
        <v>7.53027257208265</v>
      </c>
      <c r="S1221" s="6">
        <v>528142.0644</v>
      </c>
      <c r="T1221" s="7">
        <f t="shared" si="39"/>
        <v>13.1771205878615</v>
      </c>
      <c r="U1221">
        <v>0</v>
      </c>
      <c r="V1221">
        <v>0</v>
      </c>
      <c r="W1221">
        <v>1</v>
      </c>
      <c r="X1221">
        <v>0.0305200505256653</v>
      </c>
      <c r="Y1221">
        <v>0.484396088829144</v>
      </c>
      <c r="Z1221">
        <v>0.8159812</v>
      </c>
    </row>
    <row r="1222" spans="1:26">
      <c r="A1222">
        <v>2015</v>
      </c>
      <c r="B1222">
        <v>153</v>
      </c>
      <c r="C1222" t="s">
        <v>190</v>
      </c>
      <c r="D1222" t="s">
        <v>191</v>
      </c>
      <c r="E1222" s="4">
        <v>1.11690017513135</v>
      </c>
      <c r="F1222" s="5">
        <v>3.69981646537781</v>
      </c>
      <c r="G1222" s="4">
        <v>9.54674117747482</v>
      </c>
      <c r="H1222" s="4">
        <v>10.4132</v>
      </c>
      <c r="I1222" s="4">
        <f t="shared" si="38"/>
        <v>2.34307423212409</v>
      </c>
      <c r="J1222" s="4">
        <v>18.2</v>
      </c>
      <c r="K1222" s="4">
        <v>66.5788023793028</v>
      </c>
      <c r="L1222" s="4">
        <v>4.33622296801643</v>
      </c>
      <c r="M1222" s="4">
        <v>13.506677028955</v>
      </c>
      <c r="N1222">
        <v>7.30000019073486</v>
      </c>
      <c r="O1222">
        <v>0.129960107803345</v>
      </c>
      <c r="P1222">
        <v>4.19347763061523</v>
      </c>
      <c r="Q1222">
        <v>0.930931627750397</v>
      </c>
      <c r="R1222">
        <v>7.65851519724465</v>
      </c>
      <c r="S1222" s="6">
        <v>554798.025</v>
      </c>
      <c r="T1222" s="7">
        <f t="shared" si="39"/>
        <v>13.2263594075751</v>
      </c>
      <c r="U1222">
        <v>0</v>
      </c>
      <c r="V1222">
        <v>0</v>
      </c>
      <c r="W1222">
        <v>1</v>
      </c>
      <c r="X1222">
        <v>0.0334955883026123</v>
      </c>
      <c r="Y1222">
        <v>0.493268421743292</v>
      </c>
      <c r="Z1222">
        <v>0.8207039</v>
      </c>
    </row>
    <row r="1223" spans="1:26">
      <c r="A1223">
        <v>2016</v>
      </c>
      <c r="B1223">
        <v>153</v>
      </c>
      <c r="C1223" t="s">
        <v>190</v>
      </c>
      <c r="D1223" t="s">
        <v>191</v>
      </c>
      <c r="E1223" s="4">
        <v>1.20419325432999</v>
      </c>
      <c r="F1223" s="5">
        <v>3.82075142860413</v>
      </c>
      <c r="G1223" s="4">
        <v>9.70511791132057</v>
      </c>
      <c r="H1223" s="4">
        <v>11.1469</v>
      </c>
      <c r="I1223" s="4">
        <f t="shared" si="38"/>
        <v>2.41116143234365</v>
      </c>
      <c r="J1223" s="4">
        <v>19.15</v>
      </c>
      <c r="K1223" s="4">
        <v>58.497822802785</v>
      </c>
      <c r="L1223" s="4">
        <v>4.60732131749466</v>
      </c>
      <c r="M1223" s="4">
        <v>13.6556410568061</v>
      </c>
      <c r="N1223">
        <v>7.59000015258789</v>
      </c>
      <c r="O1223">
        <v>0.121876726150513</v>
      </c>
      <c r="P1223">
        <v>4.7518367767334</v>
      </c>
      <c r="Q1223">
        <v>0.867130815982819</v>
      </c>
      <c r="R1223">
        <v>7.84106827529792</v>
      </c>
      <c r="S1223" s="6">
        <v>588586.1868</v>
      </c>
      <c r="T1223" s="7">
        <f t="shared" si="39"/>
        <v>13.2854786466162</v>
      </c>
      <c r="U1223">
        <v>0</v>
      </c>
      <c r="V1223">
        <v>0</v>
      </c>
      <c r="W1223">
        <v>1</v>
      </c>
      <c r="X1223">
        <v>0.0345676493644714</v>
      </c>
      <c r="Y1223">
        <v>0.504571200009753</v>
      </c>
      <c r="Z1223">
        <v>0.842737</v>
      </c>
    </row>
    <row r="1224" spans="1:26">
      <c r="A1224">
        <v>2017</v>
      </c>
      <c r="B1224">
        <v>153</v>
      </c>
      <c r="C1224" t="s">
        <v>190</v>
      </c>
      <c r="D1224" t="s">
        <v>191</v>
      </c>
      <c r="E1224" s="4">
        <v>1.23768787483725</v>
      </c>
      <c r="F1224" s="5">
        <v>4.11475276947021</v>
      </c>
      <c r="G1224" s="4">
        <v>10.1475311679581</v>
      </c>
      <c r="H1224" s="4">
        <v>11.8806</v>
      </c>
      <c r="I1224" s="4">
        <f t="shared" si="38"/>
        <v>2.47490681770967</v>
      </c>
      <c r="J1224" s="4">
        <v>20.1</v>
      </c>
      <c r="K1224" s="4">
        <v>50.4168432262672</v>
      </c>
      <c r="L1224" s="4">
        <v>4.63269656101188</v>
      </c>
      <c r="M1224" s="4">
        <v>13.7795620851881</v>
      </c>
      <c r="N1224">
        <v>7.88000011444092</v>
      </c>
      <c r="O1224">
        <v>0.113793344497681</v>
      </c>
      <c r="P1224">
        <v>4.63269656101188</v>
      </c>
      <c r="Q1224">
        <v>0.80333000421524</v>
      </c>
      <c r="R1224">
        <v>7.9953842946418</v>
      </c>
      <c r="S1224" s="6">
        <v>625350.375</v>
      </c>
      <c r="T1224" s="7">
        <f t="shared" si="39"/>
        <v>13.3460673716411</v>
      </c>
      <c r="U1224">
        <v>0</v>
      </c>
      <c r="V1224">
        <v>0</v>
      </c>
      <c r="W1224">
        <v>1</v>
      </c>
      <c r="X1224">
        <v>0.0340316188335419</v>
      </c>
      <c r="Y1224">
        <v>0.526674703539877</v>
      </c>
      <c r="Z1224">
        <v>0.8285284</v>
      </c>
    </row>
    <row r="1225" spans="1:26">
      <c r="A1225">
        <v>2018</v>
      </c>
      <c r="B1225">
        <v>153</v>
      </c>
      <c r="C1225" t="s">
        <v>190</v>
      </c>
      <c r="D1225" t="s">
        <v>191</v>
      </c>
      <c r="E1225" s="4">
        <v>1.27118249534451</v>
      </c>
      <c r="F1225" s="5">
        <v>4.1526460647583</v>
      </c>
      <c r="G1225" s="4">
        <v>10.3858211049009</v>
      </c>
      <c r="H1225" s="4">
        <v>12.6143</v>
      </c>
      <c r="I1225" s="4">
        <f t="shared" si="38"/>
        <v>2.53483109105679</v>
      </c>
      <c r="J1225" s="4">
        <v>21.05</v>
      </c>
      <c r="K1225" s="4">
        <v>42.3358636497494</v>
      </c>
      <c r="L1225" s="4">
        <v>4.73950799102058</v>
      </c>
      <c r="M1225" s="4">
        <v>13.9041476128233</v>
      </c>
      <c r="N1225">
        <v>8.17000007629395</v>
      </c>
      <c r="O1225">
        <v>0.105709962844849</v>
      </c>
      <c r="P1225">
        <v>4.73950799102058</v>
      </c>
      <c r="Q1225">
        <v>0.739529192447662</v>
      </c>
      <c r="R1225">
        <v>8.12903967396626</v>
      </c>
      <c r="S1225" s="6">
        <v>660181.8564</v>
      </c>
      <c r="T1225" s="7">
        <f t="shared" si="39"/>
        <v>13.4002706160484</v>
      </c>
      <c r="U1225">
        <v>0</v>
      </c>
      <c r="V1225">
        <v>0</v>
      </c>
      <c r="W1225">
        <v>1</v>
      </c>
      <c r="X1225">
        <v>0.0342996340990067</v>
      </c>
      <c r="Y1225">
        <v>0.56850221786832</v>
      </c>
      <c r="Z1225">
        <v>0.9448807</v>
      </c>
    </row>
    <row r="1226" spans="1:26">
      <c r="A1226">
        <v>2011</v>
      </c>
      <c r="B1226">
        <v>154</v>
      </c>
      <c r="C1226" t="s">
        <v>192</v>
      </c>
      <c r="D1226" t="s">
        <v>191</v>
      </c>
      <c r="E1226" s="4">
        <v>0.484046817380151</v>
      </c>
      <c r="F1226" s="5">
        <v>-1.13958263397217</v>
      </c>
      <c r="G1226" s="4">
        <v>5.47646355193151</v>
      </c>
      <c r="H1226" s="4">
        <v>3.8074</v>
      </c>
      <c r="I1226" s="4">
        <f t="shared" si="38"/>
        <v>1.33694654148955</v>
      </c>
      <c r="J1226" s="4">
        <v>17.54</v>
      </c>
      <c r="K1226" s="4">
        <v>26.3972921624174</v>
      </c>
      <c r="L1226" s="4">
        <v>2.26758996068945</v>
      </c>
      <c r="M1226" s="4">
        <v>10.3921902592143</v>
      </c>
      <c r="N1226">
        <v>5.82999992370605</v>
      </c>
      <c r="O1226">
        <v>0.0836763858795166</v>
      </c>
      <c r="P1226">
        <v>2.27428007125854</v>
      </c>
      <c r="Q1226">
        <v>0.421031475067139</v>
      </c>
      <c r="R1226">
        <v>6.85256588697258</v>
      </c>
      <c r="S1226" s="6">
        <v>45094.353</v>
      </c>
      <c r="T1226" s="7">
        <f t="shared" si="39"/>
        <v>10.7165123070082</v>
      </c>
      <c r="U1226">
        <v>0</v>
      </c>
      <c r="V1226">
        <v>0</v>
      </c>
      <c r="W1226">
        <v>1</v>
      </c>
      <c r="X1226">
        <v>0.0149588537216187</v>
      </c>
      <c r="Y1226">
        <v>0.334280303030303</v>
      </c>
      <c r="Z1226">
        <v>0.8855781</v>
      </c>
    </row>
    <row r="1227" spans="1:26">
      <c r="A1227">
        <v>2012</v>
      </c>
      <c r="B1227">
        <v>154</v>
      </c>
      <c r="C1227" t="s">
        <v>192</v>
      </c>
      <c r="D1227" t="s">
        <v>191</v>
      </c>
      <c r="E1227" s="4">
        <v>0.480794060684312</v>
      </c>
      <c r="F1227" s="5">
        <v>-0.997559070587158</v>
      </c>
      <c r="G1227" s="4">
        <v>6.5694814204143</v>
      </c>
      <c r="H1227" s="4">
        <v>4.2703</v>
      </c>
      <c r="I1227" s="4">
        <f t="shared" si="38"/>
        <v>1.45168408238382</v>
      </c>
      <c r="J1227" s="4">
        <v>19.18</v>
      </c>
      <c r="K1227" s="4">
        <v>49.0662982594937</v>
      </c>
      <c r="L1227" s="4">
        <v>2.61547086795715</v>
      </c>
      <c r="M1227" s="4">
        <v>10.6519748281292</v>
      </c>
      <c r="N1227">
        <v>6.32000017166138</v>
      </c>
      <c r="O1227">
        <v>0.0855249977111816</v>
      </c>
      <c r="P1227">
        <v>2.56389236450195</v>
      </c>
      <c r="Q1227">
        <v>0.46888729929924</v>
      </c>
      <c r="R1227">
        <v>7.03229635205467</v>
      </c>
      <c r="S1227" s="6">
        <v>50596.791</v>
      </c>
      <c r="T1227" s="7">
        <f t="shared" si="39"/>
        <v>10.8316434342922</v>
      </c>
      <c r="U1227">
        <v>0</v>
      </c>
      <c r="V1227">
        <v>0</v>
      </c>
      <c r="W1227">
        <v>1</v>
      </c>
      <c r="X1227">
        <v>0.0155671262741089</v>
      </c>
      <c r="Y1227">
        <v>0.319102524150826</v>
      </c>
      <c r="Z1227">
        <v>0.9015882</v>
      </c>
    </row>
    <row r="1228" spans="1:26">
      <c r="A1228">
        <v>2013</v>
      </c>
      <c r="B1228">
        <v>154</v>
      </c>
      <c r="C1228" t="s">
        <v>192</v>
      </c>
      <c r="D1228" t="s">
        <v>191</v>
      </c>
      <c r="E1228" s="4">
        <v>0.497223129696178</v>
      </c>
      <c r="F1228" s="5">
        <v>-0.827054858207703</v>
      </c>
      <c r="G1228" s="4">
        <v>6.75693238924755</v>
      </c>
      <c r="H1228" s="4">
        <v>4.3589</v>
      </c>
      <c r="I1228" s="4">
        <f t="shared" si="38"/>
        <v>1.47221973195158</v>
      </c>
      <c r="J1228" s="4">
        <v>22.69</v>
      </c>
      <c r="K1228" s="4">
        <v>29.3361967932489</v>
      </c>
      <c r="L1228" s="4">
        <v>2.76314982968924</v>
      </c>
      <c r="M1228" s="4">
        <v>10.7995755770928</v>
      </c>
      <c r="N1228">
        <v>6.71000003814697</v>
      </c>
      <c r="O1228">
        <v>0.0825088119506836</v>
      </c>
      <c r="P1228">
        <v>2.65717196464539</v>
      </c>
      <c r="Q1228">
        <v>0.521824777126312</v>
      </c>
      <c r="R1228">
        <v>7.20634369440496</v>
      </c>
      <c r="S1228" s="6">
        <v>55616.04</v>
      </c>
      <c r="T1228" s="7">
        <f t="shared" si="39"/>
        <v>10.9262269278423</v>
      </c>
      <c r="U1228">
        <v>0</v>
      </c>
      <c r="V1228">
        <v>0</v>
      </c>
      <c r="W1228">
        <v>1</v>
      </c>
      <c r="X1228">
        <v>0.016429078578949</v>
      </c>
      <c r="Y1228">
        <v>0.355109379682349</v>
      </c>
      <c r="Z1228">
        <v>0.8936633</v>
      </c>
    </row>
    <row r="1229" spans="1:26">
      <c r="A1229">
        <v>2014</v>
      </c>
      <c r="B1229">
        <v>154</v>
      </c>
      <c r="C1229" t="s">
        <v>192</v>
      </c>
      <c r="D1229" t="s">
        <v>191</v>
      </c>
      <c r="E1229" s="4">
        <v>0.539161192521475</v>
      </c>
      <c r="F1229" s="5">
        <v>-0.809121191501617</v>
      </c>
      <c r="G1229" s="4">
        <v>6.72503364216684</v>
      </c>
      <c r="H1229" s="4">
        <v>4.9796</v>
      </c>
      <c r="I1229" s="4">
        <f t="shared" si="38"/>
        <v>1.60534956652549</v>
      </c>
      <c r="J1229" s="4">
        <v>18.48</v>
      </c>
      <c r="K1229" s="4">
        <v>31.6094858995138</v>
      </c>
      <c r="L1229" s="4">
        <v>2.90670955882353</v>
      </c>
      <c r="M1229" s="4">
        <v>10.9150884642146</v>
      </c>
      <c r="N1229">
        <v>7.28000020980835</v>
      </c>
      <c r="O1229">
        <v>0.0836312580108643</v>
      </c>
      <c r="P1229">
        <v>2.77265787124634</v>
      </c>
      <c r="Q1229">
        <v>0.534743964672089</v>
      </c>
      <c r="R1229">
        <v>7.29629772979023</v>
      </c>
      <c r="S1229" s="6">
        <v>60899.5638</v>
      </c>
      <c r="T1229" s="7">
        <f t="shared" si="39"/>
        <v>11.0169812911108</v>
      </c>
      <c r="U1229">
        <v>0</v>
      </c>
      <c r="V1229">
        <v>0</v>
      </c>
      <c r="W1229">
        <v>1</v>
      </c>
      <c r="X1229">
        <v>0.0171061372756958</v>
      </c>
      <c r="Y1229">
        <v>0.369793227449805</v>
      </c>
      <c r="Z1229">
        <v>0.8958034</v>
      </c>
    </row>
    <row r="1230" spans="1:26">
      <c r="A1230">
        <v>2015</v>
      </c>
      <c r="B1230">
        <v>154</v>
      </c>
      <c r="C1230" t="s">
        <v>192</v>
      </c>
      <c r="D1230" t="s">
        <v>191</v>
      </c>
      <c r="E1230" s="4">
        <v>0.646676300578035</v>
      </c>
      <c r="F1230" s="5">
        <v>-0.706051468849182</v>
      </c>
      <c r="G1230" s="4">
        <v>7.0343879299155</v>
      </c>
      <c r="H1230" s="4">
        <v>5.0053</v>
      </c>
      <c r="I1230" s="4">
        <f t="shared" si="38"/>
        <v>1.61049735103079</v>
      </c>
      <c r="J1230" s="4">
        <v>19.26</v>
      </c>
      <c r="K1230" s="4">
        <v>40.6216033926806</v>
      </c>
      <c r="L1230" s="4">
        <v>0.665604755313085</v>
      </c>
      <c r="M1230" s="4">
        <v>9.44880593938818</v>
      </c>
      <c r="N1230">
        <v>7.30000019073486</v>
      </c>
      <c r="O1230">
        <v>0.0861374187469482</v>
      </c>
      <c r="P1230">
        <v>0.643693566322327</v>
      </c>
      <c r="Q1230">
        <v>0.445522487163544</v>
      </c>
      <c r="R1230">
        <v>7.42454030743481</v>
      </c>
      <c r="S1230" s="6">
        <v>63973.2375</v>
      </c>
      <c r="T1230" s="7">
        <f t="shared" si="39"/>
        <v>11.0662201108243</v>
      </c>
      <c r="U1230">
        <v>0</v>
      </c>
      <c r="V1230">
        <v>0</v>
      </c>
      <c r="W1230">
        <v>1</v>
      </c>
      <c r="X1230">
        <v>0.0184713983535767</v>
      </c>
      <c r="Y1230">
        <v>0.383956128919622</v>
      </c>
      <c r="Z1230">
        <v>0.9060364</v>
      </c>
    </row>
    <row r="1231" spans="1:26">
      <c r="A1231">
        <v>2016</v>
      </c>
      <c r="B1231">
        <v>154</v>
      </c>
      <c r="C1231" t="s">
        <v>192</v>
      </c>
      <c r="D1231" t="s">
        <v>191</v>
      </c>
      <c r="E1231" s="4">
        <v>0.651465798045603</v>
      </c>
      <c r="F1231" s="5">
        <v>-0.685981154441833</v>
      </c>
      <c r="G1231" s="4">
        <v>7.10469173812718</v>
      </c>
      <c r="H1231" s="4">
        <v>5.3033</v>
      </c>
      <c r="I1231" s="4">
        <f t="shared" si="38"/>
        <v>1.66832926830671</v>
      </c>
      <c r="J1231" s="4">
        <v>16.7133333333333</v>
      </c>
      <c r="K1231" s="4">
        <v>38.0960023344033</v>
      </c>
      <c r="L1231" s="4">
        <v>0.720186894412317</v>
      </c>
      <c r="M1231" s="4">
        <v>9.58877680769643</v>
      </c>
      <c r="N1231">
        <v>7.59000015258789</v>
      </c>
      <c r="O1231">
        <v>0.0853185367584229</v>
      </c>
      <c r="P1231">
        <v>0.74277663230896</v>
      </c>
      <c r="Q1231">
        <v>0.47395858168602</v>
      </c>
      <c r="R1231">
        <v>7.60709346076224</v>
      </c>
      <c r="S1231" s="6">
        <v>67869.3186</v>
      </c>
      <c r="T1231" s="7">
        <f t="shared" si="39"/>
        <v>11.1253393498655</v>
      </c>
      <c r="U1231">
        <v>0</v>
      </c>
      <c r="V1231">
        <v>0</v>
      </c>
      <c r="W1231">
        <v>1</v>
      </c>
      <c r="X1231">
        <v>0.0195702958106995</v>
      </c>
      <c r="Y1231">
        <v>0.401324606716719</v>
      </c>
      <c r="Z1231">
        <v>0.8863193</v>
      </c>
    </row>
    <row r="1232" spans="1:26">
      <c r="A1232">
        <v>2017</v>
      </c>
      <c r="B1232">
        <v>154</v>
      </c>
      <c r="C1232" t="s">
        <v>192</v>
      </c>
      <c r="D1232" t="s">
        <v>191</v>
      </c>
      <c r="E1232" s="4">
        <v>0.628072379897118</v>
      </c>
      <c r="F1232" s="5">
        <v>-0.618651568889618</v>
      </c>
      <c r="G1232" s="4">
        <v>7.25063551189868</v>
      </c>
      <c r="H1232" s="4">
        <v>5.6013</v>
      </c>
      <c r="I1232" s="4">
        <f t="shared" si="38"/>
        <v>1.72299871365726</v>
      </c>
      <c r="J1232" s="4">
        <v>14.1666666666666</v>
      </c>
      <c r="K1232" s="4">
        <v>35.570401276126</v>
      </c>
      <c r="L1232" s="4">
        <v>0.687357036636474</v>
      </c>
      <c r="M1232" s="4">
        <v>9.66713210724969</v>
      </c>
      <c r="N1232">
        <v>7.88000011444092</v>
      </c>
      <c r="O1232">
        <v>0.0844996547698975</v>
      </c>
      <c r="P1232">
        <v>0.687357036636474</v>
      </c>
      <c r="Q1232">
        <v>0.502394676208496</v>
      </c>
      <c r="R1232">
        <v>7.76140953385204</v>
      </c>
      <c r="S1232" s="6">
        <v>72108.5625</v>
      </c>
      <c r="T1232" s="7">
        <f t="shared" si="39"/>
        <v>11.1859280748903</v>
      </c>
      <c r="U1232">
        <v>0</v>
      </c>
      <c r="V1232">
        <v>0</v>
      </c>
      <c r="W1232">
        <v>1</v>
      </c>
      <c r="X1232">
        <v>0.0190208470821381</v>
      </c>
      <c r="Y1232">
        <v>0.397162012627742</v>
      </c>
      <c r="Z1232">
        <v>0.9265031</v>
      </c>
    </row>
    <row r="1233" spans="1:26">
      <c r="A1233">
        <v>2018</v>
      </c>
      <c r="B1233">
        <v>154</v>
      </c>
      <c r="C1233" t="s">
        <v>192</v>
      </c>
      <c r="D1233" t="s">
        <v>191</v>
      </c>
      <c r="E1233" s="4">
        <v>0.604678961748634</v>
      </c>
      <c r="F1233" s="5">
        <v>-0.40517845749855</v>
      </c>
      <c r="G1233" s="4">
        <v>7.90174751852014</v>
      </c>
      <c r="H1233" s="4">
        <v>5.8993</v>
      </c>
      <c r="I1233" s="4">
        <f t="shared" si="38"/>
        <v>1.77483369980511</v>
      </c>
      <c r="J1233" s="4">
        <v>11.6199999999999</v>
      </c>
      <c r="K1233" s="4">
        <v>33.0448002178487</v>
      </c>
      <c r="L1233" s="4">
        <v>0.736165762632849</v>
      </c>
      <c r="M1233" s="4">
        <v>9.80615031964717</v>
      </c>
      <c r="N1233">
        <v>8.17000007629395</v>
      </c>
      <c r="O1233">
        <v>0.0836807727813721</v>
      </c>
      <c r="P1233">
        <v>0.736165762632849</v>
      </c>
      <c r="Q1233">
        <v>0.530830770730972</v>
      </c>
      <c r="R1233">
        <v>7.89506495347427</v>
      </c>
      <c r="S1233" s="6">
        <v>76124.9478</v>
      </c>
      <c r="T1233" s="7">
        <f t="shared" si="39"/>
        <v>11.2401313192977</v>
      </c>
      <c r="U1233">
        <v>0</v>
      </c>
      <c r="V1233">
        <v>0</v>
      </c>
      <c r="W1233">
        <v>1</v>
      </c>
      <c r="X1233">
        <v>0.0192955714464188</v>
      </c>
      <c r="Y1233">
        <v>0.408898481780364</v>
      </c>
      <c r="Z1233">
        <v>0.9791163</v>
      </c>
    </row>
    <row r="1234" spans="1:26">
      <c r="A1234">
        <v>2011</v>
      </c>
      <c r="B1234">
        <v>155</v>
      </c>
      <c r="C1234" t="s">
        <v>193</v>
      </c>
      <c r="D1234" t="s">
        <v>191</v>
      </c>
      <c r="E1234" s="4">
        <v>0.669366993217784</v>
      </c>
      <c r="F1234" s="5">
        <v>-1.06601619720459</v>
      </c>
      <c r="G1234" s="4">
        <v>4.92725368515721</v>
      </c>
      <c r="H1234" s="4">
        <v>2.5427</v>
      </c>
      <c r="I1234" s="4">
        <f t="shared" si="38"/>
        <v>0.933226508580357</v>
      </c>
      <c r="J1234" s="4">
        <v>14.41</v>
      </c>
      <c r="K1234" s="4">
        <v>13.7102957842248</v>
      </c>
      <c r="L1234" s="4">
        <v>0.811383259911894</v>
      </c>
      <c r="M1234" s="4">
        <v>9.28033274379622</v>
      </c>
      <c r="N1234">
        <v>5.82999992370605</v>
      </c>
      <c r="O1234">
        <v>0.0864370059967041</v>
      </c>
      <c r="P1234">
        <v>0.813777089118958</v>
      </c>
      <c r="Q1234">
        <v>0.360399335622787</v>
      </c>
      <c r="R1234">
        <v>7.83945182716945</v>
      </c>
      <c r="S1234" s="6">
        <v>19764.506</v>
      </c>
      <c r="T1234" s="7">
        <f t="shared" si="39"/>
        <v>9.89164298174275</v>
      </c>
      <c r="U1234">
        <v>0</v>
      </c>
      <c r="V1234">
        <v>0</v>
      </c>
      <c r="W1234">
        <v>1</v>
      </c>
      <c r="X1234">
        <v>0.0175203168392181</v>
      </c>
      <c r="Y1234">
        <v>0.461699455839263</v>
      </c>
      <c r="Z1234">
        <v>0.9703869</v>
      </c>
    </row>
    <row r="1235" spans="1:26">
      <c r="A1235">
        <v>2012</v>
      </c>
      <c r="B1235">
        <v>155</v>
      </c>
      <c r="C1235" t="s">
        <v>193</v>
      </c>
      <c r="D1235" t="s">
        <v>191</v>
      </c>
      <c r="E1235" s="4">
        <v>0.702144249512671</v>
      </c>
      <c r="F1235" s="5">
        <v>-0.854504883289337</v>
      </c>
      <c r="G1235" s="4">
        <v>5.05624580534831</v>
      </c>
      <c r="H1235" s="4">
        <v>2.8471</v>
      </c>
      <c r="I1235" s="4">
        <f t="shared" si="38"/>
        <v>1.0463009323717</v>
      </c>
      <c r="J1235" s="4">
        <v>15.72</v>
      </c>
      <c r="K1235" s="4">
        <v>13.3424781395349</v>
      </c>
      <c r="L1235" s="4">
        <v>0.886874686087393</v>
      </c>
      <c r="M1235" s="4">
        <v>9.48501318983432</v>
      </c>
      <c r="N1235">
        <v>6.32000017166138</v>
      </c>
      <c r="O1235">
        <v>0.0861053085327148</v>
      </c>
      <c r="P1235">
        <v>0.869385063648224</v>
      </c>
      <c r="Q1235">
        <v>0.370284199714661</v>
      </c>
      <c r="R1235">
        <v>8.01918232360003</v>
      </c>
      <c r="S1235" s="6">
        <v>22176.182</v>
      </c>
      <c r="T1235" s="7">
        <f t="shared" si="39"/>
        <v>10.0067741090267</v>
      </c>
      <c r="U1235">
        <v>0</v>
      </c>
      <c r="V1235">
        <v>0</v>
      </c>
      <c r="W1235">
        <v>1</v>
      </c>
      <c r="X1235">
        <v>0.0189086651802063</v>
      </c>
      <c r="Y1235">
        <v>0.468409586056645</v>
      </c>
      <c r="Z1235">
        <v>0.9720183</v>
      </c>
    </row>
    <row r="1236" spans="1:26">
      <c r="A1236">
        <v>2013</v>
      </c>
      <c r="B1236">
        <v>155</v>
      </c>
      <c r="C1236" t="s">
        <v>193</v>
      </c>
      <c r="D1236" t="s">
        <v>191</v>
      </c>
      <c r="E1236" s="4">
        <v>0.713947056499407</v>
      </c>
      <c r="F1236" s="5">
        <v>-0.646560490131378</v>
      </c>
      <c r="G1236" s="4">
        <v>6.02586597382532</v>
      </c>
      <c r="H1236" s="4">
        <v>3.1141</v>
      </c>
      <c r="I1236" s="4">
        <f t="shared" si="38"/>
        <v>1.13594018593409</v>
      </c>
      <c r="J1236" s="4">
        <v>16.76</v>
      </c>
      <c r="K1236" s="4">
        <v>13.6882308447249</v>
      </c>
      <c r="L1236" s="4">
        <v>0.93060827881065</v>
      </c>
      <c r="M1236" s="4">
        <v>9.65598726971718</v>
      </c>
      <c r="N1236">
        <v>6.71000003814697</v>
      </c>
      <c r="O1236">
        <v>0.0861266040802002</v>
      </c>
      <c r="P1236">
        <v>0.894915699958801</v>
      </c>
      <c r="Q1236">
        <v>0.31771531701088</v>
      </c>
      <c r="R1236">
        <v>8.19322964970696</v>
      </c>
      <c r="S1236" s="6">
        <v>24376.08</v>
      </c>
      <c r="T1236" s="7">
        <f t="shared" si="39"/>
        <v>10.1013576025768</v>
      </c>
      <c r="U1236">
        <v>0</v>
      </c>
      <c r="V1236">
        <v>0</v>
      </c>
      <c r="W1236">
        <v>1</v>
      </c>
      <c r="X1236">
        <v>0.0200639891624451</v>
      </c>
      <c r="Y1236">
        <v>0.468472906403941</v>
      </c>
      <c r="Z1236">
        <v>0.9701885</v>
      </c>
    </row>
    <row r="1237" spans="1:26">
      <c r="A1237">
        <v>2014</v>
      </c>
      <c r="B1237">
        <v>155</v>
      </c>
      <c r="C1237" t="s">
        <v>193</v>
      </c>
      <c r="D1237" t="s">
        <v>191</v>
      </c>
      <c r="E1237" s="4">
        <v>0.7203306435741</v>
      </c>
      <c r="F1237" s="5">
        <v>-0.635251045227051</v>
      </c>
      <c r="G1237" s="4">
        <v>6.20455776256869</v>
      </c>
      <c r="H1237" s="4">
        <v>3.5604</v>
      </c>
      <c r="I1237" s="4">
        <f t="shared" si="38"/>
        <v>1.26987289810264</v>
      </c>
      <c r="J1237" s="4">
        <v>8.75</v>
      </c>
      <c r="K1237" s="4">
        <v>14.4953865435356</v>
      </c>
      <c r="L1237" s="4">
        <v>0.967860961676188</v>
      </c>
      <c r="M1237" s="4">
        <v>9.8007347449613</v>
      </c>
      <c r="N1237">
        <v>7.28000020980835</v>
      </c>
      <c r="O1237">
        <v>0.0859664535522461</v>
      </c>
      <c r="P1237">
        <v>0.923225164413452</v>
      </c>
      <c r="Q1237">
        <v>0.332213908433914</v>
      </c>
      <c r="R1237">
        <v>8.28318369000215</v>
      </c>
      <c r="S1237" s="6">
        <v>26691.8076</v>
      </c>
      <c r="T1237" s="7">
        <f t="shared" si="39"/>
        <v>10.1921119658453</v>
      </c>
      <c r="U1237">
        <v>0</v>
      </c>
      <c r="V1237">
        <v>0</v>
      </c>
      <c r="W1237">
        <v>1</v>
      </c>
      <c r="X1237">
        <v>0.0211023640632629</v>
      </c>
      <c r="Y1237">
        <v>0.485897435897436</v>
      </c>
      <c r="Z1237">
        <v>0.9705381</v>
      </c>
    </row>
    <row r="1238" spans="1:26">
      <c r="A1238">
        <v>2015</v>
      </c>
      <c r="B1238">
        <v>155</v>
      </c>
      <c r="C1238" t="s">
        <v>193</v>
      </c>
      <c r="D1238" t="s">
        <v>191</v>
      </c>
      <c r="E1238" s="4">
        <v>0.79623952585326</v>
      </c>
      <c r="F1238" s="5">
        <v>-0.565807521343231</v>
      </c>
      <c r="G1238" s="4">
        <v>6.56385552653213</v>
      </c>
      <c r="H1238" s="4">
        <v>3.8431</v>
      </c>
      <c r="I1238" s="4">
        <f t="shared" si="38"/>
        <v>1.34627933258165</v>
      </c>
      <c r="J1238" s="4">
        <v>7.79</v>
      </c>
      <c r="K1238" s="4">
        <v>17.5457586537762</v>
      </c>
      <c r="L1238" s="4">
        <v>1.17915423191705</v>
      </c>
      <c r="M1238" s="4">
        <v>10.0776509216286</v>
      </c>
      <c r="N1238">
        <v>7.30000019073486</v>
      </c>
      <c r="O1238">
        <v>0.0873126411437988</v>
      </c>
      <c r="P1238">
        <v>1.14033734798431</v>
      </c>
      <c r="Q1238">
        <v>0.303539723157883</v>
      </c>
      <c r="R1238">
        <v>8.41142623466548</v>
      </c>
      <c r="S1238" s="6">
        <v>28038.975</v>
      </c>
      <c r="T1238" s="7">
        <f t="shared" si="39"/>
        <v>10.2413507855588</v>
      </c>
      <c r="U1238">
        <v>0</v>
      </c>
      <c r="V1238">
        <v>0</v>
      </c>
      <c r="W1238">
        <v>1</v>
      </c>
      <c r="X1238">
        <v>0.0220189666748047</v>
      </c>
      <c r="Y1238">
        <v>0.498985921469759</v>
      </c>
      <c r="Z1238">
        <v>0.9711383</v>
      </c>
    </row>
    <row r="1239" spans="1:26">
      <c r="A1239">
        <v>2016</v>
      </c>
      <c r="B1239">
        <v>155</v>
      </c>
      <c r="C1239" t="s">
        <v>193</v>
      </c>
      <c r="D1239" t="s">
        <v>191</v>
      </c>
      <c r="E1239" s="4">
        <v>0.842314950723422</v>
      </c>
      <c r="F1239" s="5">
        <v>-0.488436698913574</v>
      </c>
      <c r="G1239" s="4">
        <v>6.72663300276366</v>
      </c>
      <c r="H1239" s="4">
        <v>4.2083</v>
      </c>
      <c r="I1239" s="4">
        <f t="shared" si="38"/>
        <v>1.43705876566987</v>
      </c>
      <c r="J1239" s="4">
        <v>2.13</v>
      </c>
      <c r="K1239" s="4">
        <v>16.9484939154361</v>
      </c>
      <c r="L1239" s="4">
        <v>1.25055368575727</v>
      </c>
      <c r="M1239" s="4">
        <v>10.2310631886496</v>
      </c>
      <c r="N1239">
        <v>7.59000015258789</v>
      </c>
      <c r="O1239">
        <v>0.087335729598999</v>
      </c>
      <c r="P1239">
        <v>1.28977918624878</v>
      </c>
      <c r="Q1239">
        <v>0.310869634151459</v>
      </c>
      <c r="R1239">
        <v>8.5939794306724</v>
      </c>
      <c r="S1239" s="6">
        <v>29746.5972</v>
      </c>
      <c r="T1239" s="7">
        <f t="shared" si="39"/>
        <v>10.3004700246</v>
      </c>
      <c r="U1239">
        <v>0</v>
      </c>
      <c r="V1239">
        <v>0</v>
      </c>
      <c r="W1239">
        <v>1</v>
      </c>
      <c r="X1239">
        <v>0.0221543526649475</v>
      </c>
      <c r="Y1239">
        <v>0.510773369443108</v>
      </c>
      <c r="Z1239">
        <v>0.9634281</v>
      </c>
    </row>
    <row r="1240" spans="1:26">
      <c r="A1240">
        <v>2017</v>
      </c>
      <c r="B1240">
        <v>155</v>
      </c>
      <c r="C1240" t="s">
        <v>193</v>
      </c>
      <c r="D1240" t="s">
        <v>191</v>
      </c>
      <c r="E1240" s="4">
        <v>0.86344922836627</v>
      </c>
      <c r="F1240" s="5">
        <v>-0.398075014352798</v>
      </c>
      <c r="G1240" s="4">
        <v>7.39264752072162</v>
      </c>
      <c r="H1240" s="4">
        <v>4.5735</v>
      </c>
      <c r="I1240" s="4">
        <f t="shared" si="38"/>
        <v>1.52027877611428</v>
      </c>
      <c r="J1240" s="4">
        <v>2.13</v>
      </c>
      <c r="K1240" s="4">
        <v>16.351229177096</v>
      </c>
      <c r="L1240" s="4">
        <v>1.2065925798863</v>
      </c>
      <c r="M1240" s="4">
        <v>10.3281995780067</v>
      </c>
      <c r="N1240">
        <v>7.88000011444092</v>
      </c>
      <c r="O1240">
        <v>0.0873588180541992</v>
      </c>
      <c r="P1240">
        <v>1.2065925798863</v>
      </c>
      <c r="Q1240">
        <v>0.318199545145035</v>
      </c>
      <c r="R1240">
        <v>8.74829553423545</v>
      </c>
      <c r="S1240" s="6">
        <v>31604.625</v>
      </c>
      <c r="T1240" s="7">
        <f t="shared" si="39"/>
        <v>10.3610587496248</v>
      </c>
      <c r="U1240">
        <v>0</v>
      </c>
      <c r="V1240">
        <v>0</v>
      </c>
      <c r="W1240">
        <v>1</v>
      </c>
      <c r="X1240">
        <v>0.0220866596698761</v>
      </c>
      <c r="Y1240">
        <v>0.516129079730044</v>
      </c>
      <c r="Z1240">
        <v>0.9840771</v>
      </c>
    </row>
    <row r="1241" spans="1:26">
      <c r="A1241">
        <v>2018</v>
      </c>
      <c r="B1241">
        <v>155</v>
      </c>
      <c r="C1241" t="s">
        <v>193</v>
      </c>
      <c r="D1241" t="s">
        <v>191</v>
      </c>
      <c r="E1241" s="4">
        <v>0.884583506009117</v>
      </c>
      <c r="F1241" s="5">
        <v>-0.240755349397659</v>
      </c>
      <c r="G1241" s="4">
        <v>7.56527528189893</v>
      </c>
      <c r="H1241" s="4">
        <v>4.9387</v>
      </c>
      <c r="I1241" s="4">
        <f t="shared" si="38"/>
        <v>1.59710213867298</v>
      </c>
      <c r="J1241" s="4">
        <v>2.13</v>
      </c>
      <c r="K1241" s="4">
        <v>15.7539644387559</v>
      </c>
      <c r="L1241" s="4">
        <v>1.21808859035827</v>
      </c>
      <c r="M1241" s="4">
        <v>10.4060491228837</v>
      </c>
      <c r="N1241">
        <v>8.17000007629395</v>
      </c>
      <c r="O1241">
        <v>0.0873819065093994</v>
      </c>
      <c r="P1241">
        <v>1.21808859035827</v>
      </c>
      <c r="Q1241">
        <v>0.325529456138611</v>
      </c>
      <c r="R1241">
        <v>8.881950976706</v>
      </c>
      <c r="S1241" s="6">
        <v>33364.9756</v>
      </c>
      <c r="T1241" s="7">
        <f t="shared" si="39"/>
        <v>10.4152619940322</v>
      </c>
      <c r="U1241">
        <v>0</v>
      </c>
      <c r="V1241">
        <v>0</v>
      </c>
      <c r="W1241">
        <v>1</v>
      </c>
      <c r="X1241">
        <v>0.0221205061674118</v>
      </c>
      <c r="Y1241">
        <v>0.521002079068531</v>
      </c>
      <c r="Z1241">
        <v>0.9959732</v>
      </c>
    </row>
    <row r="1242" spans="1:26">
      <c r="A1242">
        <v>2011</v>
      </c>
      <c r="B1242">
        <v>156</v>
      </c>
      <c r="C1242" t="s">
        <v>194</v>
      </c>
      <c r="D1242" t="s">
        <v>191</v>
      </c>
      <c r="E1242" s="4">
        <v>0.466864980994877</v>
      </c>
      <c r="F1242" s="5">
        <v>-0.798838317394257</v>
      </c>
      <c r="G1242" s="4">
        <v>6.01615715969835</v>
      </c>
      <c r="H1242" s="4">
        <v>5.2673</v>
      </c>
      <c r="I1242" s="4">
        <f t="shared" si="38"/>
        <v>1.66151789729954</v>
      </c>
      <c r="J1242" s="4">
        <v>11.78</v>
      </c>
      <c r="K1242" s="4">
        <v>22.2578183658447</v>
      </c>
      <c r="L1242" s="4">
        <v>0.5571511989125</v>
      </c>
      <c r="M1242" s="4">
        <v>9.82660650820017</v>
      </c>
      <c r="N1242">
        <v>5.82999992370605</v>
      </c>
      <c r="O1242">
        <v>0.0927897644042969</v>
      </c>
      <c r="P1242">
        <v>0.558794975280762</v>
      </c>
      <c r="Q1242">
        <v>0.478726446628571</v>
      </c>
      <c r="R1242">
        <v>6.92169399802457</v>
      </c>
      <c r="S1242" s="6">
        <v>19764.506</v>
      </c>
      <c r="T1242" s="7">
        <f t="shared" si="39"/>
        <v>9.89164298174275</v>
      </c>
      <c r="U1242">
        <v>0</v>
      </c>
      <c r="V1242">
        <v>0</v>
      </c>
      <c r="W1242">
        <v>1</v>
      </c>
      <c r="X1242">
        <v>0.0137500441074371</v>
      </c>
      <c r="Y1242">
        <v>0.413924436319317</v>
      </c>
      <c r="Z1242">
        <v>0.8505862</v>
      </c>
    </row>
    <row r="1243" spans="1:26">
      <c r="A1243">
        <v>2012</v>
      </c>
      <c r="B1243">
        <v>156</v>
      </c>
      <c r="C1243" t="s">
        <v>194</v>
      </c>
      <c r="D1243" t="s">
        <v>191</v>
      </c>
      <c r="E1243" s="4">
        <v>0.457138119714807</v>
      </c>
      <c r="F1243" s="5">
        <v>-0.663326144218445</v>
      </c>
      <c r="G1243" s="4">
        <v>6.7990558620588</v>
      </c>
      <c r="H1243" s="4">
        <v>6.1517</v>
      </c>
      <c r="I1243" s="4">
        <f t="shared" si="38"/>
        <v>1.81672846638492</v>
      </c>
      <c r="J1243" s="4">
        <v>13.07</v>
      </c>
      <c r="K1243" s="4">
        <v>16.5041198805257</v>
      </c>
      <c r="L1243" s="4">
        <v>0.587197685032026</v>
      </c>
      <c r="M1243" s="4">
        <v>10.0378436050352</v>
      </c>
      <c r="N1243">
        <v>6.32000017166138</v>
      </c>
      <c r="O1243">
        <v>0.0926156711578369</v>
      </c>
      <c r="P1243">
        <v>0.575617849826813</v>
      </c>
      <c r="Q1243">
        <v>0.518340349197388</v>
      </c>
      <c r="R1243">
        <v>7.10142455963816</v>
      </c>
      <c r="S1243" s="6">
        <v>22176.182</v>
      </c>
      <c r="T1243" s="7">
        <f t="shared" si="39"/>
        <v>10.0067741090267</v>
      </c>
      <c r="U1243">
        <v>0</v>
      </c>
      <c r="V1243">
        <v>0</v>
      </c>
      <c r="W1243">
        <v>1</v>
      </c>
      <c r="X1243">
        <v>0.0137553811073303</v>
      </c>
      <c r="Y1243">
        <v>0.597686375321337</v>
      </c>
      <c r="Z1243">
        <v>0.8202501</v>
      </c>
    </row>
    <row r="1244" spans="1:26">
      <c r="A1244">
        <v>2013</v>
      </c>
      <c r="B1244">
        <v>156</v>
      </c>
      <c r="C1244" t="s">
        <v>194</v>
      </c>
      <c r="D1244" t="s">
        <v>191</v>
      </c>
      <c r="E1244" s="4">
        <v>0.465391014975042</v>
      </c>
      <c r="F1244" s="5">
        <v>-0.431282550096512</v>
      </c>
      <c r="G1244" s="4">
        <v>7.02019070831193</v>
      </c>
      <c r="H1244" s="4">
        <v>7.0452</v>
      </c>
      <c r="I1244" s="4">
        <f t="shared" si="38"/>
        <v>1.952346533876</v>
      </c>
      <c r="J1244" s="4">
        <v>13.87</v>
      </c>
      <c r="K1244" s="4">
        <v>21.5359065300546</v>
      </c>
      <c r="L1244" s="4">
        <v>0.61706373510949</v>
      </c>
      <c r="M1244" s="4">
        <v>10.2036662163172</v>
      </c>
      <c r="N1244">
        <v>6.71000003814697</v>
      </c>
      <c r="O1244">
        <v>0.0938189220428467</v>
      </c>
      <c r="P1244">
        <v>0.593396842479706</v>
      </c>
      <c r="Q1244">
        <v>0.571720242500305</v>
      </c>
      <c r="R1244">
        <v>7.27547178646206</v>
      </c>
      <c r="S1244" s="6">
        <v>24376.08</v>
      </c>
      <c r="T1244" s="7">
        <f t="shared" si="39"/>
        <v>10.1013576025768</v>
      </c>
      <c r="U1244">
        <v>0</v>
      </c>
      <c r="V1244">
        <v>0</v>
      </c>
      <c r="W1244">
        <v>1</v>
      </c>
      <c r="X1244">
        <v>0.0145312201976776</v>
      </c>
      <c r="Y1244">
        <v>0.43038570084666</v>
      </c>
      <c r="Z1244">
        <v>0.8366646</v>
      </c>
    </row>
    <row r="1245" spans="1:26">
      <c r="A1245">
        <v>2014</v>
      </c>
      <c r="B1245">
        <v>156</v>
      </c>
      <c r="C1245" t="s">
        <v>194</v>
      </c>
      <c r="D1245" t="s">
        <v>191</v>
      </c>
      <c r="E1245" s="4">
        <v>0.49688079581858</v>
      </c>
      <c r="F1245" s="5">
        <v>-0.40647965669632</v>
      </c>
      <c r="G1245" s="4">
        <v>7.37713371283395</v>
      </c>
      <c r="H1245" s="4">
        <v>7.6369</v>
      </c>
      <c r="I1245" s="4">
        <f t="shared" si="38"/>
        <v>2.0329917616736</v>
      </c>
      <c r="J1245" s="4">
        <v>14.68</v>
      </c>
      <c r="K1245" s="4">
        <v>23.8949595392182</v>
      </c>
      <c r="L1245" s="4">
        <v>0.640482087727196</v>
      </c>
      <c r="M1245" s="4">
        <v>10.346601626429</v>
      </c>
      <c r="N1245">
        <v>7.28000020980835</v>
      </c>
      <c r="O1245">
        <v>0.0932717227935791</v>
      </c>
      <c r="P1245">
        <v>0.610944330692291</v>
      </c>
      <c r="Q1245">
        <v>0.613158941268921</v>
      </c>
      <c r="R1245">
        <v>7.36542585890473</v>
      </c>
      <c r="S1245" s="6">
        <v>26691.8076</v>
      </c>
      <c r="T1245" s="7">
        <f t="shared" si="39"/>
        <v>10.1921119658453</v>
      </c>
      <c r="U1245">
        <v>0</v>
      </c>
      <c r="V1245">
        <v>0</v>
      </c>
      <c r="W1245">
        <v>1</v>
      </c>
      <c r="X1245">
        <v>0.014528900384903</v>
      </c>
      <c r="Y1245">
        <v>0.440077466393256</v>
      </c>
      <c r="Z1245">
        <v>0.8628489</v>
      </c>
    </row>
    <row r="1246" spans="1:26">
      <c r="A1246">
        <v>2015</v>
      </c>
      <c r="B1246">
        <v>156</v>
      </c>
      <c r="C1246" t="s">
        <v>194</v>
      </c>
      <c r="D1246" t="s">
        <v>191</v>
      </c>
      <c r="E1246" s="4">
        <v>0.517464644743568</v>
      </c>
      <c r="F1246" s="5">
        <v>-0.311800539493561</v>
      </c>
      <c r="G1246" s="4">
        <v>7.42535788702715</v>
      </c>
      <c r="H1246" s="4">
        <v>8.236</v>
      </c>
      <c r="I1246" s="4">
        <f t="shared" si="38"/>
        <v>2.10851478916554</v>
      </c>
      <c r="J1246" s="4">
        <v>15.62</v>
      </c>
      <c r="K1246" s="4">
        <v>31.158064858344</v>
      </c>
      <c r="L1246" s="4">
        <v>0.674480028362089</v>
      </c>
      <c r="M1246" s="4">
        <v>10.4758785319603</v>
      </c>
      <c r="N1246">
        <v>7.30000019073486</v>
      </c>
      <c r="O1246">
        <v>0.0934887886047363</v>
      </c>
      <c r="P1246">
        <v>0.652276635169983</v>
      </c>
      <c r="Q1246">
        <v>0.630849540233612</v>
      </c>
      <c r="R1246">
        <v>7.49366844518939</v>
      </c>
      <c r="S1246" s="6">
        <v>28038.975</v>
      </c>
      <c r="T1246" s="7">
        <f t="shared" si="39"/>
        <v>10.2413507855588</v>
      </c>
      <c r="U1246">
        <v>0</v>
      </c>
      <c r="V1246">
        <v>0</v>
      </c>
      <c r="W1246">
        <v>1</v>
      </c>
      <c r="X1246">
        <v>0.0146409904956818</v>
      </c>
      <c r="Y1246">
        <v>0.444237418918471</v>
      </c>
      <c r="Z1246">
        <v>0.8006979</v>
      </c>
    </row>
    <row r="1247" spans="1:26">
      <c r="A1247">
        <v>2016</v>
      </c>
      <c r="B1247">
        <v>156</v>
      </c>
      <c r="C1247" t="s">
        <v>194</v>
      </c>
      <c r="D1247" t="s">
        <v>191</v>
      </c>
      <c r="E1247" s="4">
        <v>0.55949676742967</v>
      </c>
      <c r="F1247" s="5">
        <v>-0.0308666359633207</v>
      </c>
      <c r="G1247" s="4">
        <v>7.61299570722946</v>
      </c>
      <c r="H1247" s="4">
        <v>8.9978</v>
      </c>
      <c r="I1247" s="4">
        <f t="shared" si="38"/>
        <v>2.19698010301036</v>
      </c>
      <c r="J1247" s="4">
        <v>16.4733333333333</v>
      </c>
      <c r="K1247" s="4">
        <v>28.4548579697229</v>
      </c>
      <c r="L1247" s="4">
        <v>0.679684797377445</v>
      </c>
      <c r="M1247" s="4">
        <v>10.5751301583086</v>
      </c>
      <c r="N1247">
        <v>7.59000015258789</v>
      </c>
      <c r="O1247">
        <v>0.093499174118042</v>
      </c>
      <c r="P1247">
        <v>0.701004087924957</v>
      </c>
      <c r="Q1247">
        <v>0.564015030860901</v>
      </c>
      <c r="R1247">
        <v>7.67622155102197</v>
      </c>
      <c r="S1247" s="6">
        <v>29746.5972</v>
      </c>
      <c r="T1247" s="7">
        <f t="shared" si="39"/>
        <v>10.3004700246</v>
      </c>
      <c r="U1247">
        <v>0</v>
      </c>
      <c r="V1247">
        <v>0</v>
      </c>
      <c r="W1247">
        <v>1</v>
      </c>
      <c r="X1247">
        <v>0.0147827100753784</v>
      </c>
      <c r="Y1247">
        <v>0.442839273949451</v>
      </c>
      <c r="Z1247">
        <v>0.8811253</v>
      </c>
    </row>
    <row r="1248" spans="1:26">
      <c r="A1248">
        <v>2017</v>
      </c>
      <c r="B1248">
        <v>156</v>
      </c>
      <c r="C1248" t="s">
        <v>194</v>
      </c>
      <c r="D1248" t="s">
        <v>191</v>
      </c>
      <c r="E1248" s="4">
        <v>0.642215024965311</v>
      </c>
      <c r="F1248" s="5">
        <v>-0.133273586630821</v>
      </c>
      <c r="G1248" s="4">
        <v>8.35960327084147</v>
      </c>
      <c r="H1248" s="4">
        <v>9.7596</v>
      </c>
      <c r="I1248" s="4">
        <f t="shared" si="38"/>
        <v>2.27825141597859</v>
      </c>
      <c r="J1248" s="4">
        <v>17.3266666666666</v>
      </c>
      <c r="K1248" s="4">
        <v>25.7516510811018</v>
      </c>
      <c r="L1248" s="4">
        <v>0.427989847478851</v>
      </c>
      <c r="M1248" s="4">
        <v>10.1516748742898</v>
      </c>
      <c r="N1248">
        <v>7.88000011444092</v>
      </c>
      <c r="O1248">
        <v>0.0935095596313477</v>
      </c>
      <c r="P1248">
        <v>0.427989847478851</v>
      </c>
      <c r="Q1248">
        <v>0.49718052148819</v>
      </c>
      <c r="R1248">
        <v>7.83053759020034</v>
      </c>
      <c r="S1248" s="6">
        <v>31604.625</v>
      </c>
      <c r="T1248" s="7">
        <f t="shared" si="39"/>
        <v>10.3610587496248</v>
      </c>
      <c r="U1248">
        <v>0</v>
      </c>
      <c r="V1248">
        <v>0</v>
      </c>
      <c r="W1248">
        <v>1</v>
      </c>
      <c r="X1248">
        <v>0.0147118502855301</v>
      </c>
      <c r="Y1248">
        <v>0.456676260322306</v>
      </c>
      <c r="Z1248">
        <v>0.9002534</v>
      </c>
    </row>
    <row r="1249" spans="1:26">
      <c r="A1249">
        <v>2018</v>
      </c>
      <c r="B1249">
        <v>156</v>
      </c>
      <c r="C1249" t="s">
        <v>194</v>
      </c>
      <c r="D1249" t="s">
        <v>191</v>
      </c>
      <c r="E1249" s="4">
        <v>0.724933282500953</v>
      </c>
      <c r="F1249" s="5">
        <v>0.0543755367398262</v>
      </c>
      <c r="G1249" s="4">
        <v>8.80417501875363</v>
      </c>
      <c r="H1249" s="4">
        <v>10.5214</v>
      </c>
      <c r="I1249" s="4">
        <f t="shared" si="38"/>
        <v>2.35341127830314</v>
      </c>
      <c r="J1249" s="4">
        <v>18.1799999999999</v>
      </c>
      <c r="K1249" s="4">
        <v>23.0484441924807</v>
      </c>
      <c r="L1249" s="4">
        <v>0.438864026691731</v>
      </c>
      <c r="M1249" s="4">
        <v>10.229043277416</v>
      </c>
      <c r="N1249">
        <v>8.17000007629395</v>
      </c>
      <c r="O1249">
        <v>0.0935199451446533</v>
      </c>
      <c r="P1249">
        <v>0.438864026691731</v>
      </c>
      <c r="Q1249">
        <v>0.430346012115479</v>
      </c>
      <c r="R1249">
        <v>7.96419298439635</v>
      </c>
      <c r="S1249" s="6">
        <v>33364.9756</v>
      </c>
      <c r="T1249" s="7">
        <f t="shared" si="39"/>
        <v>10.4152619940322</v>
      </c>
      <c r="U1249">
        <v>0</v>
      </c>
      <c r="V1249">
        <v>0</v>
      </c>
      <c r="W1249">
        <v>1</v>
      </c>
      <c r="X1249">
        <v>0.0147472801804543</v>
      </c>
      <c r="Y1249">
        <v>0.466971189634515</v>
      </c>
      <c r="Z1249">
        <v>0.966626</v>
      </c>
    </row>
    <row r="1250" spans="1:26">
      <c r="A1250">
        <v>2011</v>
      </c>
      <c r="B1250">
        <v>157</v>
      </c>
      <c r="C1250" t="s">
        <v>195</v>
      </c>
      <c r="D1250" t="s">
        <v>191</v>
      </c>
      <c r="E1250" s="4">
        <v>0.512438682550806</v>
      </c>
      <c r="F1250" s="5">
        <v>-0.807921826839447</v>
      </c>
      <c r="G1250" s="4">
        <v>5.9427993751267</v>
      </c>
      <c r="H1250" s="4">
        <v>3.8671</v>
      </c>
      <c r="I1250" s="4">
        <f t="shared" si="38"/>
        <v>1.35250487213047</v>
      </c>
      <c r="J1250" s="4">
        <v>6.65</v>
      </c>
      <c r="K1250" s="4">
        <v>25.3423140999594</v>
      </c>
      <c r="L1250" s="4">
        <v>0.945060078228325</v>
      </c>
      <c r="M1250" s="4">
        <v>10.3510538366629</v>
      </c>
      <c r="N1250">
        <v>5.82999992370605</v>
      </c>
      <c r="O1250">
        <v>0.0927897644042969</v>
      </c>
      <c r="P1250">
        <v>0.558794975280762</v>
      </c>
      <c r="Q1250">
        <v>0.478726446628571</v>
      </c>
      <c r="R1250">
        <v>6.92169399802457</v>
      </c>
      <c r="S1250" s="6">
        <v>11546.825</v>
      </c>
      <c r="T1250" s="7">
        <f t="shared" si="39"/>
        <v>9.35416578638538</v>
      </c>
      <c r="U1250">
        <v>0</v>
      </c>
      <c r="V1250">
        <v>0</v>
      </c>
      <c r="W1250">
        <v>1</v>
      </c>
      <c r="X1250">
        <v>0.0137500441074371</v>
      </c>
      <c r="Y1250" t="e">
        <v>#N/A</v>
      </c>
      <c r="Z1250">
        <v>0.9199795</v>
      </c>
    </row>
    <row r="1251" spans="1:26">
      <c r="A1251">
        <v>2012</v>
      </c>
      <c r="B1251">
        <v>157</v>
      </c>
      <c r="C1251" t="s">
        <v>195</v>
      </c>
      <c r="D1251" t="s">
        <v>191</v>
      </c>
      <c r="E1251" s="4">
        <v>0.501751927119832</v>
      </c>
      <c r="F1251" s="5">
        <v>-0.602019608020782</v>
      </c>
      <c r="G1251" s="4">
        <v>4.93447393313069</v>
      </c>
      <c r="H1251" s="4">
        <v>4.5167</v>
      </c>
      <c r="I1251" s="4">
        <f t="shared" si="38"/>
        <v>1.50778163870417</v>
      </c>
      <c r="J1251" s="4">
        <v>6.15</v>
      </c>
      <c r="K1251" s="4">
        <v>22.561755163728</v>
      </c>
      <c r="L1251" s="4">
        <v>1.12580824633487</v>
      </c>
      <c r="M1251" s="4">
        <v>10.6859725684483</v>
      </c>
      <c r="N1251">
        <v>6.32000017166138</v>
      </c>
      <c r="O1251">
        <v>0.0926156711578369</v>
      </c>
      <c r="P1251">
        <v>0.575617849826813</v>
      </c>
      <c r="Q1251">
        <v>0.518340349197388</v>
      </c>
      <c r="R1251">
        <v>7.10142455963816</v>
      </c>
      <c r="S1251" s="6">
        <v>12955.775</v>
      </c>
      <c r="T1251" s="7">
        <f t="shared" si="39"/>
        <v>9.46929691366929</v>
      </c>
      <c r="U1251">
        <v>0</v>
      </c>
      <c r="V1251">
        <v>0</v>
      </c>
      <c r="W1251">
        <v>1</v>
      </c>
      <c r="X1251">
        <v>0.0137553811073303</v>
      </c>
      <c r="Y1251">
        <v>0.450177179305457</v>
      </c>
      <c r="Z1251">
        <v>0.9102811</v>
      </c>
    </row>
    <row r="1252" spans="1:26">
      <c r="A1252">
        <v>2013</v>
      </c>
      <c r="B1252">
        <v>157</v>
      </c>
      <c r="C1252" t="s">
        <v>195</v>
      </c>
      <c r="D1252" t="s">
        <v>191</v>
      </c>
      <c r="E1252" s="4">
        <v>0.506461753405519</v>
      </c>
      <c r="F1252" s="5">
        <v>-0.396275013685226</v>
      </c>
      <c r="G1252" s="4">
        <v>4.99721227376412</v>
      </c>
      <c r="H1252" s="4">
        <v>4.7294</v>
      </c>
      <c r="I1252" s="4">
        <f t="shared" si="38"/>
        <v>1.55379834456342</v>
      </c>
      <c r="J1252" s="4">
        <v>7.63</v>
      </c>
      <c r="K1252" s="4">
        <v>23.1311167800454</v>
      </c>
      <c r="L1252" s="4">
        <v>1.2299992182003</v>
      </c>
      <c r="M1252" s="4">
        <v>10.8920245246161</v>
      </c>
      <c r="N1252">
        <v>6.71000003814697</v>
      </c>
      <c r="O1252">
        <v>0.0938189220428467</v>
      </c>
      <c r="P1252">
        <v>0.593396842479706</v>
      </c>
      <c r="Q1252">
        <v>0.571720242500305</v>
      </c>
      <c r="R1252">
        <v>7.27547178646206</v>
      </c>
      <c r="S1252" s="6">
        <v>14241</v>
      </c>
      <c r="T1252" s="7">
        <f t="shared" si="39"/>
        <v>9.56388040721943</v>
      </c>
      <c r="U1252">
        <v>0</v>
      </c>
      <c r="V1252">
        <v>0</v>
      </c>
      <c r="W1252">
        <v>1</v>
      </c>
      <c r="X1252">
        <v>0.0145312201976776</v>
      </c>
      <c r="Y1252">
        <v>0.415498763396538</v>
      </c>
      <c r="Z1252">
        <v>0.9067945</v>
      </c>
    </row>
    <row r="1253" spans="1:26">
      <c r="A1253">
        <v>2014</v>
      </c>
      <c r="B1253">
        <v>157</v>
      </c>
      <c r="C1253" t="s">
        <v>195</v>
      </c>
      <c r="D1253" t="s">
        <v>191</v>
      </c>
      <c r="E1253" s="4">
        <v>0.511531125368476</v>
      </c>
      <c r="F1253" s="5">
        <v>-0.425119996070862</v>
      </c>
      <c r="G1253" s="4">
        <v>5.8805329864007</v>
      </c>
      <c r="H1253" s="4">
        <v>5.5924</v>
      </c>
      <c r="I1253" s="4">
        <f t="shared" si="38"/>
        <v>1.72140853313153</v>
      </c>
      <c r="J1253" s="4">
        <v>8.83</v>
      </c>
      <c r="K1253" s="4">
        <v>25.4685123875738</v>
      </c>
      <c r="L1253" s="4">
        <v>1.17194557179653</v>
      </c>
      <c r="M1253" s="4">
        <v>10.9498587293585</v>
      </c>
      <c r="N1253">
        <v>7.28000020980835</v>
      </c>
      <c r="O1253">
        <v>0.0932717227935791</v>
      </c>
      <c r="P1253">
        <v>0.610944330692291</v>
      </c>
      <c r="Q1253">
        <v>0.613158941268921</v>
      </c>
      <c r="R1253">
        <v>7.36542585890473</v>
      </c>
      <c r="S1253" s="6">
        <v>15593.895</v>
      </c>
      <c r="T1253" s="7">
        <f t="shared" si="39"/>
        <v>9.65463477048789</v>
      </c>
      <c r="U1253">
        <v>0</v>
      </c>
      <c r="V1253">
        <v>0</v>
      </c>
      <c r="W1253">
        <v>1</v>
      </c>
      <c r="X1253">
        <v>0.014528900384903</v>
      </c>
      <c r="Y1253">
        <v>0.376206588753036</v>
      </c>
      <c r="Z1253">
        <v>0.9103117</v>
      </c>
    </row>
    <row r="1254" spans="1:26">
      <c r="A1254">
        <v>2015</v>
      </c>
      <c r="B1254">
        <v>157</v>
      </c>
      <c r="C1254" t="s">
        <v>195</v>
      </c>
      <c r="D1254" t="s">
        <v>191</v>
      </c>
      <c r="E1254" s="4">
        <v>0.549595497713683</v>
      </c>
      <c r="F1254" s="5">
        <v>-0.105130299925804</v>
      </c>
      <c r="G1254" s="4">
        <v>5.66988092298052</v>
      </c>
      <c r="H1254" s="4">
        <v>6.0319</v>
      </c>
      <c r="I1254" s="4">
        <f t="shared" si="38"/>
        <v>1.7970620523189</v>
      </c>
      <c r="J1254" s="4">
        <v>7.59</v>
      </c>
      <c r="K1254" s="4">
        <v>25.634860961205</v>
      </c>
      <c r="L1254" s="4">
        <v>1.38582664127825</v>
      </c>
      <c r="M1254" s="4">
        <v>11.1951964711662</v>
      </c>
      <c r="N1254">
        <v>7.30000019073486</v>
      </c>
      <c r="O1254">
        <v>0.0934887886047363</v>
      </c>
      <c r="P1254">
        <v>0.652276635169983</v>
      </c>
      <c r="Q1254">
        <v>0.630849540233612</v>
      </c>
      <c r="R1254">
        <v>7.49366844518939</v>
      </c>
      <c r="S1254" s="6">
        <v>16380.9375</v>
      </c>
      <c r="T1254" s="7">
        <f t="shared" si="39"/>
        <v>9.70387359020147</v>
      </c>
      <c r="U1254">
        <v>0</v>
      </c>
      <c r="V1254">
        <v>0</v>
      </c>
      <c r="W1254">
        <v>1</v>
      </c>
      <c r="X1254">
        <v>0.0146409904956818</v>
      </c>
      <c r="Y1254">
        <v>0.473165786201044</v>
      </c>
      <c r="Z1254">
        <v>0.9097567</v>
      </c>
    </row>
    <row r="1255" spans="1:26">
      <c r="A1255">
        <v>2016</v>
      </c>
      <c r="B1255">
        <v>157</v>
      </c>
      <c r="C1255" t="s">
        <v>195</v>
      </c>
      <c r="D1255" t="s">
        <v>191</v>
      </c>
      <c r="E1255" s="4">
        <v>0.594584837545126</v>
      </c>
      <c r="F1255" s="5">
        <v>0.0308473482728004</v>
      </c>
      <c r="G1255" s="4">
        <v>6.00963185106343</v>
      </c>
      <c r="H1255" s="4">
        <v>6.5663</v>
      </c>
      <c r="I1255" s="4">
        <f t="shared" si="38"/>
        <v>1.88195050795341</v>
      </c>
      <c r="J1255" s="4">
        <v>7.97666666666667</v>
      </c>
      <c r="K1255" s="4">
        <v>25.8672554562691</v>
      </c>
      <c r="L1255" s="4">
        <v>1.43678983139848</v>
      </c>
      <c r="M1255" s="4">
        <v>11.3196562001078</v>
      </c>
      <c r="N1255">
        <v>7.59000015258789</v>
      </c>
      <c r="O1255">
        <v>0.093499174118042</v>
      </c>
      <c r="P1255">
        <v>0.701004087924957</v>
      </c>
      <c r="Q1255">
        <v>0.564015030860901</v>
      </c>
      <c r="R1255">
        <v>7.67622155102197</v>
      </c>
      <c r="S1255" s="6">
        <v>17378.565</v>
      </c>
      <c r="T1255" s="7">
        <f t="shared" si="39"/>
        <v>9.7629928292426</v>
      </c>
      <c r="U1255">
        <v>0</v>
      </c>
      <c r="V1255">
        <v>0</v>
      </c>
      <c r="W1255">
        <v>1</v>
      </c>
      <c r="X1255">
        <v>0.0147827100753784</v>
      </c>
      <c r="Y1255">
        <v>0.465834807009484</v>
      </c>
      <c r="Z1255">
        <v>0.8890895</v>
      </c>
    </row>
    <row r="1256" spans="1:26">
      <c r="A1256">
        <v>2017</v>
      </c>
      <c r="B1256">
        <v>157</v>
      </c>
      <c r="C1256" t="s">
        <v>195</v>
      </c>
      <c r="D1256" t="s">
        <v>191</v>
      </c>
      <c r="E1256" s="4">
        <v>0.675279595768872</v>
      </c>
      <c r="F1256" s="5">
        <v>0.170614287257195</v>
      </c>
      <c r="G1256" s="4">
        <v>7.86403565907245</v>
      </c>
      <c r="H1256" s="4">
        <v>7.1007</v>
      </c>
      <c r="I1256" s="4">
        <f t="shared" si="38"/>
        <v>1.96019337073674</v>
      </c>
      <c r="J1256" s="4">
        <v>8.36333333333334</v>
      </c>
      <c r="K1256" s="4">
        <v>26.0996499513332</v>
      </c>
      <c r="L1256" s="4">
        <v>1.45058033407956</v>
      </c>
      <c r="M1256" s="4">
        <v>11.4247497740665</v>
      </c>
      <c r="N1256">
        <v>7.88000011444092</v>
      </c>
      <c r="O1256">
        <v>0.0935095596313477</v>
      </c>
      <c r="P1256">
        <v>1.45058033407956</v>
      </c>
      <c r="Q1256">
        <v>0.49718052148819</v>
      </c>
      <c r="R1256">
        <v>7.83053759020034</v>
      </c>
      <c r="S1256" s="6">
        <v>18464.0625</v>
      </c>
      <c r="T1256" s="7">
        <f t="shared" si="39"/>
        <v>9.82358155426743</v>
      </c>
      <c r="U1256">
        <v>0</v>
      </c>
      <c r="V1256">
        <v>0</v>
      </c>
      <c r="W1256">
        <v>1</v>
      </c>
      <c r="X1256">
        <v>0.0147118502855301</v>
      </c>
      <c r="Y1256">
        <v>0.47762383690456</v>
      </c>
      <c r="Z1256">
        <v>0.9346266</v>
      </c>
    </row>
    <row r="1257" spans="1:26">
      <c r="A1257">
        <v>2018</v>
      </c>
      <c r="B1257">
        <v>157</v>
      </c>
      <c r="C1257" t="s">
        <v>195</v>
      </c>
      <c r="D1257" t="s">
        <v>191</v>
      </c>
      <c r="E1257" s="4">
        <v>0.755974353992617</v>
      </c>
      <c r="F1257" s="5">
        <v>0.353385448455811</v>
      </c>
      <c r="G1257" s="4">
        <v>8.32845106681936</v>
      </c>
      <c r="H1257" s="4">
        <v>7.6351</v>
      </c>
      <c r="I1257" s="4">
        <f t="shared" si="38"/>
        <v>2.03275603616177</v>
      </c>
      <c r="J1257" s="4">
        <v>8.75000000000001</v>
      </c>
      <c r="K1257" s="4">
        <v>26.3320444463973</v>
      </c>
      <c r="L1257" s="4">
        <v>1.31518380245905</v>
      </c>
      <c r="M1257" s="4">
        <v>11.3852625334801</v>
      </c>
      <c r="N1257">
        <v>8.17000007629395</v>
      </c>
      <c r="O1257">
        <v>0.0935199451446533</v>
      </c>
      <c r="P1257">
        <v>1.31518380245905</v>
      </c>
      <c r="Q1257">
        <v>0.430346012115479</v>
      </c>
      <c r="R1257">
        <v>7.96419298439635</v>
      </c>
      <c r="S1257" s="6">
        <v>19492.495</v>
      </c>
      <c r="T1257" s="7">
        <f t="shared" si="39"/>
        <v>9.87778479867481</v>
      </c>
      <c r="U1257">
        <v>0</v>
      </c>
      <c r="V1257">
        <v>0</v>
      </c>
      <c r="W1257">
        <v>1</v>
      </c>
      <c r="X1257">
        <v>0.0147472801804543</v>
      </c>
      <c r="Y1257">
        <v>0.457475478120447</v>
      </c>
      <c r="Z1257">
        <v>0.9798925</v>
      </c>
    </row>
    <row r="1258" spans="1:26">
      <c r="A1258">
        <v>2011</v>
      </c>
      <c r="B1258">
        <v>158</v>
      </c>
      <c r="C1258" t="s">
        <v>196</v>
      </c>
      <c r="D1258" t="s">
        <v>191</v>
      </c>
      <c r="E1258" s="4">
        <v>0.483231707317073</v>
      </c>
      <c r="F1258" s="5">
        <v>-1.41645812988281</v>
      </c>
      <c r="G1258" s="4">
        <v>3.91202300542815</v>
      </c>
      <c r="H1258" s="4">
        <v>4.6756</v>
      </c>
      <c r="I1258" s="4">
        <f t="shared" si="38"/>
        <v>1.54235749675148</v>
      </c>
      <c r="J1258" s="4">
        <v>8.37</v>
      </c>
      <c r="K1258" s="4">
        <v>23.1107123762376</v>
      </c>
      <c r="L1258" s="4">
        <v>1.81042596100959</v>
      </c>
      <c r="M1258" s="4">
        <v>9.5324238711453</v>
      </c>
      <c r="N1258">
        <v>5.82999992370605</v>
      </c>
      <c r="O1258">
        <v>0.0818243789672852</v>
      </c>
      <c r="P1258">
        <v>1.81576728820801</v>
      </c>
      <c r="Q1258">
        <v>0.464149385690689</v>
      </c>
      <c r="R1258">
        <v>6.91673661531447</v>
      </c>
      <c r="S1258" s="6">
        <v>88245.181</v>
      </c>
      <c r="T1258" s="7">
        <f t="shared" si="39"/>
        <v>11.3878743670723</v>
      </c>
      <c r="U1258">
        <v>0</v>
      </c>
      <c r="V1258">
        <v>0</v>
      </c>
      <c r="W1258">
        <v>1</v>
      </c>
      <c r="X1258">
        <v>0.00955817401409149</v>
      </c>
      <c r="Y1258">
        <v>0.31911532385466</v>
      </c>
      <c r="Z1258">
        <v>0.9509442</v>
      </c>
    </row>
    <row r="1259" spans="1:26">
      <c r="A1259">
        <v>2012</v>
      </c>
      <c r="B1259">
        <v>158</v>
      </c>
      <c r="C1259" t="s">
        <v>196</v>
      </c>
      <c r="D1259" t="s">
        <v>191</v>
      </c>
      <c r="E1259" s="4">
        <v>0.459936698317508</v>
      </c>
      <c r="F1259" s="5">
        <v>-1.29356718063354</v>
      </c>
      <c r="G1259" s="4">
        <v>4.85981240436167</v>
      </c>
      <c r="H1259" s="4">
        <v>5.3192</v>
      </c>
      <c r="I1259" s="4">
        <f t="shared" si="38"/>
        <v>1.67132291610611</v>
      </c>
      <c r="J1259" s="4">
        <v>9.5</v>
      </c>
      <c r="K1259" s="4">
        <v>34.3830397777778</v>
      </c>
      <c r="L1259" s="4">
        <v>1.89043344813433</v>
      </c>
      <c r="M1259" s="4">
        <v>9.70808075619352</v>
      </c>
      <c r="N1259">
        <v>6.32000017166138</v>
      </c>
      <c r="O1259">
        <v>0.0846259307861328</v>
      </c>
      <c r="P1259">
        <v>1.85315310955048</v>
      </c>
      <c r="Q1259">
        <v>0.526713669300079</v>
      </c>
      <c r="R1259">
        <v>7.0964671003855</v>
      </c>
      <c r="S1259" s="6">
        <v>99012.907</v>
      </c>
      <c r="T1259" s="7">
        <f t="shared" si="39"/>
        <v>11.5030054943562</v>
      </c>
      <c r="U1259">
        <v>0</v>
      </c>
      <c r="V1259">
        <v>0</v>
      </c>
      <c r="W1259">
        <v>1</v>
      </c>
      <c r="X1259">
        <v>0.0102203059196472</v>
      </c>
      <c r="Y1259">
        <v>0.328171828171828</v>
      </c>
      <c r="Z1259">
        <v>0.9616888</v>
      </c>
    </row>
    <row r="1260" spans="1:26">
      <c r="A1260">
        <v>2013</v>
      </c>
      <c r="B1260">
        <v>158</v>
      </c>
      <c r="C1260" t="s">
        <v>196</v>
      </c>
      <c r="D1260" t="s">
        <v>191</v>
      </c>
      <c r="E1260" s="4">
        <v>0.472834314550042</v>
      </c>
      <c r="F1260" s="5">
        <v>-1.12298893928528</v>
      </c>
      <c r="G1260" s="4">
        <v>5.5683445037611</v>
      </c>
      <c r="H1260" s="4">
        <v>5.7358</v>
      </c>
      <c r="I1260" s="4">
        <f t="shared" si="38"/>
        <v>1.74672723518595</v>
      </c>
      <c r="J1260" s="4">
        <v>9.78</v>
      </c>
      <c r="K1260" s="4">
        <v>24.9798921126761</v>
      </c>
      <c r="L1260" s="4">
        <v>1.65353282404032</v>
      </c>
      <c r="M1260" s="4">
        <v>9.69276652122048</v>
      </c>
      <c r="N1260">
        <v>6.71000003814697</v>
      </c>
      <c r="O1260">
        <v>0.0853249549865723</v>
      </c>
      <c r="P1260">
        <v>1.59011316299438</v>
      </c>
      <c r="Q1260">
        <v>0.542464554309845</v>
      </c>
      <c r="R1260">
        <v>7.27051436249754</v>
      </c>
      <c r="S1260" s="6">
        <v>108835.08</v>
      </c>
      <c r="T1260" s="7">
        <f t="shared" si="39"/>
        <v>11.5975889879063</v>
      </c>
      <c r="U1260">
        <v>0</v>
      </c>
      <c r="V1260">
        <v>0</v>
      </c>
      <c r="W1260">
        <v>1</v>
      </c>
      <c r="X1260">
        <v>0.0106002151966095</v>
      </c>
      <c r="Y1260">
        <v>0.348894348894349</v>
      </c>
      <c r="Z1260">
        <v>0.9531521</v>
      </c>
    </row>
    <row r="1261" spans="1:26">
      <c r="A1261">
        <v>2014</v>
      </c>
      <c r="B1261">
        <v>158</v>
      </c>
      <c r="C1261" t="s">
        <v>196</v>
      </c>
      <c r="D1261" t="s">
        <v>191</v>
      </c>
      <c r="E1261" s="4">
        <v>0.487015177065767</v>
      </c>
      <c r="F1261" s="5">
        <v>-1.17255711555481</v>
      </c>
      <c r="G1261" s="4">
        <v>5.97126183979046</v>
      </c>
      <c r="H1261" s="4">
        <v>6.4851</v>
      </c>
      <c r="I1261" s="4">
        <f t="shared" si="38"/>
        <v>1.86950723784998</v>
      </c>
      <c r="J1261" s="4">
        <v>10.59</v>
      </c>
      <c r="K1261" s="4">
        <v>29.8332528960433</v>
      </c>
      <c r="L1261" s="4">
        <v>1.978407316789</v>
      </c>
      <c r="M1261" s="4">
        <v>9.95674391883656</v>
      </c>
      <c r="N1261">
        <v>7.28000020980835</v>
      </c>
      <c r="O1261">
        <v>0.0856071472167969</v>
      </c>
      <c r="P1261">
        <v>1.887167096138</v>
      </c>
      <c r="Q1261">
        <v>0.565249860286713</v>
      </c>
      <c r="R1261">
        <v>7.36046840914857</v>
      </c>
      <c r="S1261" s="6">
        <v>119174.4126</v>
      </c>
      <c r="T1261" s="7">
        <f t="shared" si="39"/>
        <v>11.6883433511748</v>
      </c>
      <c r="U1261">
        <v>0</v>
      </c>
      <c r="V1261">
        <v>0</v>
      </c>
      <c r="W1261">
        <v>1</v>
      </c>
      <c r="X1261">
        <v>0.010962221622467</v>
      </c>
      <c r="Y1261">
        <v>0.319266460450729</v>
      </c>
      <c r="Z1261">
        <v>0.9426277</v>
      </c>
    </row>
    <row r="1262" spans="1:26">
      <c r="A1262">
        <v>2015</v>
      </c>
      <c r="B1262">
        <v>158</v>
      </c>
      <c r="C1262" t="s">
        <v>196</v>
      </c>
      <c r="D1262" t="s">
        <v>191</v>
      </c>
      <c r="E1262" s="4">
        <v>0.527734577501296</v>
      </c>
      <c r="F1262" s="5">
        <v>-1.06737947463989</v>
      </c>
      <c r="G1262" s="4">
        <v>6.33505425149806</v>
      </c>
      <c r="H1262" s="4">
        <v>6.8921</v>
      </c>
      <c r="I1262" s="4">
        <f t="shared" si="38"/>
        <v>1.93037582813674</v>
      </c>
      <c r="J1262" s="4">
        <v>4.62</v>
      </c>
      <c r="K1262" s="4">
        <v>36.3055390177176</v>
      </c>
      <c r="L1262" s="4">
        <v>2.15692935713209</v>
      </c>
      <c r="M1262" s="4">
        <v>10.104385494903</v>
      </c>
      <c r="N1262">
        <v>7.30000019073486</v>
      </c>
      <c r="O1262">
        <v>0.0875642776489258</v>
      </c>
      <c r="P1262">
        <v>2.08592486381531</v>
      </c>
      <c r="Q1262">
        <v>0.555805861949921</v>
      </c>
      <c r="R1262">
        <v>7.48871100819871</v>
      </c>
      <c r="S1262" s="6">
        <v>125189.2875</v>
      </c>
      <c r="T1262" s="7">
        <f t="shared" si="39"/>
        <v>11.7375821708884</v>
      </c>
      <c r="U1262">
        <v>0</v>
      </c>
      <c r="V1262">
        <v>0</v>
      </c>
      <c r="W1262">
        <v>1</v>
      </c>
      <c r="X1262">
        <v>0.0116007995605469</v>
      </c>
      <c r="Y1262">
        <v>0.334603177549278</v>
      </c>
      <c r="Z1262">
        <v>0.9523385</v>
      </c>
    </row>
    <row r="1263" spans="1:26">
      <c r="A1263">
        <v>2016</v>
      </c>
      <c r="B1263">
        <v>158</v>
      </c>
      <c r="C1263" t="s">
        <v>196</v>
      </c>
      <c r="D1263" t="s">
        <v>191</v>
      </c>
      <c r="E1263" s="4">
        <v>0.612080044060951</v>
      </c>
      <c r="F1263" s="5">
        <v>-0.980200469493866</v>
      </c>
      <c r="G1263" s="4">
        <v>6.56244409369372</v>
      </c>
      <c r="H1263" s="4">
        <v>7.4983</v>
      </c>
      <c r="I1263" s="4">
        <f t="shared" si="38"/>
        <v>2.01467632818283</v>
      </c>
      <c r="J1263" s="4">
        <v>3.17</v>
      </c>
      <c r="K1263" s="4">
        <v>36.0727424123247</v>
      </c>
      <c r="L1263" s="4">
        <v>2.18646160788148</v>
      </c>
      <c r="M1263" s="4">
        <v>10.2068091869756</v>
      </c>
      <c r="N1263">
        <v>7.59000015258789</v>
      </c>
      <c r="O1263">
        <v>0.0877842330932617</v>
      </c>
      <c r="P1263">
        <v>2.25504326820374</v>
      </c>
      <c r="Q1263">
        <v>0.528068780899048</v>
      </c>
      <c r="R1263">
        <v>7.67126410411805</v>
      </c>
      <c r="S1263" s="6">
        <v>132813.5322</v>
      </c>
      <c r="T1263" s="7">
        <f t="shared" si="39"/>
        <v>11.7967014099295</v>
      </c>
      <c r="U1263">
        <v>0</v>
      </c>
      <c r="V1263">
        <v>0</v>
      </c>
      <c r="W1263">
        <v>1</v>
      </c>
      <c r="X1263">
        <v>0.0121958589553833</v>
      </c>
      <c r="Y1263">
        <v>0.333749739745992</v>
      </c>
      <c r="Z1263">
        <v>0.9575815</v>
      </c>
    </row>
    <row r="1264" spans="1:26">
      <c r="A1264">
        <v>2017</v>
      </c>
      <c r="B1264">
        <v>158</v>
      </c>
      <c r="C1264" t="s">
        <v>196</v>
      </c>
      <c r="D1264" t="s">
        <v>191</v>
      </c>
      <c r="E1264" s="4">
        <v>0.675976670139518</v>
      </c>
      <c r="F1264" s="5">
        <v>-0.951128661632538</v>
      </c>
      <c r="G1264" s="4">
        <v>6.04263283368238</v>
      </c>
      <c r="H1264" s="4">
        <v>8.1045</v>
      </c>
      <c r="I1264" s="4">
        <f t="shared" si="38"/>
        <v>2.09241946297009</v>
      </c>
      <c r="J1264" s="4">
        <v>1.72</v>
      </c>
      <c r="K1264" s="4">
        <v>35.8399458069318</v>
      </c>
      <c r="L1264" s="4">
        <v>2.07974920522783</v>
      </c>
      <c r="M1264" s="4">
        <v>10.2838399598292</v>
      </c>
      <c r="N1264">
        <v>7.88000011444092</v>
      </c>
      <c r="O1264">
        <v>0.0880041885375977</v>
      </c>
      <c r="P1264">
        <v>2.07974920522783</v>
      </c>
      <c r="Q1264">
        <v>0.500331699848175</v>
      </c>
      <c r="R1264">
        <v>7.82558013621835</v>
      </c>
      <c r="S1264" s="6">
        <v>141109.3125</v>
      </c>
      <c r="T1264" s="7">
        <f t="shared" si="39"/>
        <v>11.8572901349543</v>
      </c>
      <c r="U1264">
        <v>0</v>
      </c>
      <c r="V1264">
        <v>0</v>
      </c>
      <c r="W1264">
        <v>1</v>
      </c>
      <c r="X1264">
        <v>0.0118983292579651</v>
      </c>
      <c r="Y1264">
        <v>0.330997450533583</v>
      </c>
      <c r="Z1264">
        <v>0.9679834</v>
      </c>
    </row>
    <row r="1265" spans="1:26">
      <c r="A1265">
        <v>2018</v>
      </c>
      <c r="B1265">
        <v>158</v>
      </c>
      <c r="C1265" t="s">
        <v>196</v>
      </c>
      <c r="D1265" t="s">
        <v>191</v>
      </c>
      <c r="E1265" s="4">
        <v>0.739873296218084</v>
      </c>
      <c r="F1265" s="5">
        <v>-0.924877941608429</v>
      </c>
      <c r="G1265" s="4">
        <v>6.35610766069589</v>
      </c>
      <c r="H1265" s="4">
        <v>8.7107</v>
      </c>
      <c r="I1265" s="4">
        <f t="shared" si="38"/>
        <v>2.16455215502893</v>
      </c>
      <c r="J1265" s="4">
        <v>0.27</v>
      </c>
      <c r="K1265" s="4">
        <v>35.6071492015389</v>
      </c>
      <c r="L1265" s="4">
        <v>0.247081269272854</v>
      </c>
      <c r="M1265" s="4">
        <v>8.25764495820823</v>
      </c>
      <c r="N1265">
        <v>8.17000007629395</v>
      </c>
      <c r="O1265">
        <v>0.0882241439819336</v>
      </c>
      <c r="P1265">
        <v>0.247081269272854</v>
      </c>
      <c r="Q1265">
        <v>0.472594618797302</v>
      </c>
      <c r="R1265">
        <v>7.95923552510735</v>
      </c>
      <c r="S1265" s="6">
        <v>148968.9806</v>
      </c>
      <c r="T1265" s="7">
        <f t="shared" si="39"/>
        <v>11.9114933793617</v>
      </c>
      <c r="U1265">
        <v>0</v>
      </c>
      <c r="V1265">
        <v>0</v>
      </c>
      <c r="W1265">
        <v>1</v>
      </c>
      <c r="X1265">
        <v>0.0120470941066742</v>
      </c>
      <c r="Y1265">
        <v>0.345122750460536</v>
      </c>
      <c r="Z1265">
        <v>0.9887796</v>
      </c>
    </row>
    <row r="1266" spans="1:26">
      <c r="A1266">
        <v>2011</v>
      </c>
      <c r="B1266">
        <v>159</v>
      </c>
      <c r="C1266" t="s">
        <v>197</v>
      </c>
      <c r="D1266" t="s">
        <v>191</v>
      </c>
      <c r="E1266" s="4">
        <v>0.68194297782471</v>
      </c>
      <c r="F1266" s="5">
        <v>-1.01559829711914</v>
      </c>
      <c r="G1266" s="4">
        <v>5.23110861685459</v>
      </c>
      <c r="H1266" s="4">
        <v>1.988</v>
      </c>
      <c r="I1266" s="4">
        <f t="shared" si="38"/>
        <v>0.687129108234382</v>
      </c>
      <c r="J1266" s="4">
        <v>6.23</v>
      </c>
      <c r="K1266" s="4">
        <v>11.5573352259993</v>
      </c>
      <c r="L1266" s="4">
        <v>1.34720046756283</v>
      </c>
      <c r="M1266" s="4">
        <v>9.90568513607962</v>
      </c>
      <c r="N1266">
        <v>5.82999992370605</v>
      </c>
      <c r="O1266">
        <v>0.0764500761032104</v>
      </c>
      <c r="P1266">
        <v>1.35117506980896</v>
      </c>
      <c r="Q1266">
        <v>0.451839953660965</v>
      </c>
      <c r="R1266">
        <v>7.3479657531189</v>
      </c>
      <c r="S1266" s="6">
        <v>13787.595</v>
      </c>
      <c r="T1266" s="7">
        <f t="shared" si="39"/>
        <v>9.5315245538372</v>
      </c>
      <c r="U1266">
        <v>0</v>
      </c>
      <c r="V1266">
        <v>0</v>
      </c>
      <c r="W1266">
        <v>1</v>
      </c>
      <c r="X1266">
        <v>0.0149344670772552</v>
      </c>
      <c r="Y1266">
        <v>0.409452431936372</v>
      </c>
      <c r="Z1266">
        <v>0.9366466</v>
      </c>
    </row>
    <row r="1267" spans="1:26">
      <c r="A1267">
        <v>2012</v>
      </c>
      <c r="B1267">
        <v>159</v>
      </c>
      <c r="C1267" t="s">
        <v>197</v>
      </c>
      <c r="D1267" t="s">
        <v>191</v>
      </c>
      <c r="E1267" s="4">
        <v>0.665063767509931</v>
      </c>
      <c r="F1267" s="5">
        <v>-0.81802773475647</v>
      </c>
      <c r="G1267" s="4">
        <v>5.5683445037611</v>
      </c>
      <c r="H1267" s="4">
        <v>2.0934</v>
      </c>
      <c r="I1267" s="4">
        <f t="shared" si="38"/>
        <v>0.738789538438646</v>
      </c>
      <c r="J1267" s="4">
        <v>7.32</v>
      </c>
      <c r="K1267" s="4">
        <v>17.8000706835443</v>
      </c>
      <c r="L1267" s="4">
        <v>1.38530276159108</v>
      </c>
      <c r="M1267" s="4">
        <v>10.0763057618983</v>
      </c>
      <c r="N1267">
        <v>6.32000017166138</v>
      </c>
      <c r="O1267">
        <v>0.080787353515625</v>
      </c>
      <c r="P1267">
        <v>1.35798394680023</v>
      </c>
      <c r="Q1267">
        <v>0.344427078962326</v>
      </c>
      <c r="R1267">
        <v>7.52769627416603</v>
      </c>
      <c r="S1267" s="6">
        <v>15469.965</v>
      </c>
      <c r="T1267" s="7">
        <f t="shared" si="39"/>
        <v>9.64665568112111</v>
      </c>
      <c r="U1267">
        <v>0</v>
      </c>
      <c r="V1267">
        <v>0</v>
      </c>
      <c r="W1267">
        <v>1</v>
      </c>
      <c r="X1267">
        <v>0.0156797885894775</v>
      </c>
      <c r="Y1267">
        <v>0.40329856216521</v>
      </c>
      <c r="Z1267">
        <v>0.93047</v>
      </c>
    </row>
    <row r="1268" spans="1:26">
      <c r="A1268">
        <v>2013</v>
      </c>
      <c r="B1268">
        <v>159</v>
      </c>
      <c r="C1268" t="s">
        <v>197</v>
      </c>
      <c r="D1268" t="s">
        <v>191</v>
      </c>
      <c r="E1268" s="4">
        <v>0.653229123817359</v>
      </c>
      <c r="F1268" s="5">
        <v>-0.620599269866943</v>
      </c>
      <c r="G1268" s="4">
        <v>5.88887795833288</v>
      </c>
      <c r="H1268" s="4">
        <v>2.3509</v>
      </c>
      <c r="I1268" s="4">
        <f t="shared" si="38"/>
        <v>0.854798233561839</v>
      </c>
      <c r="J1268" s="4">
        <v>7.48</v>
      </c>
      <c r="K1268" s="4">
        <v>12.5995570925392</v>
      </c>
      <c r="L1268" s="4">
        <v>1.75298491440194</v>
      </c>
      <c r="M1268" s="4">
        <v>10.4259650290426</v>
      </c>
      <c r="N1268">
        <v>6.71000003814697</v>
      </c>
      <c r="O1268">
        <v>0.0838253402709961</v>
      </c>
      <c r="P1268">
        <v>1.68575084209442</v>
      </c>
      <c r="Q1268">
        <v>0.390744477510452</v>
      </c>
      <c r="R1268">
        <v>7.70174352492274</v>
      </c>
      <c r="S1268" s="6">
        <v>17004.6</v>
      </c>
      <c r="T1268" s="7">
        <f t="shared" si="39"/>
        <v>9.74123917467125</v>
      </c>
      <c r="U1268">
        <v>0</v>
      </c>
      <c r="V1268">
        <v>0</v>
      </c>
      <c r="W1268">
        <v>1</v>
      </c>
      <c r="X1268">
        <v>0.0166532075405121</v>
      </c>
      <c r="Y1268">
        <v>0.391893587652152</v>
      </c>
      <c r="Z1268">
        <v>0.9299327</v>
      </c>
    </row>
    <row r="1269" spans="1:26">
      <c r="A1269">
        <v>2014</v>
      </c>
      <c r="B1269">
        <v>159</v>
      </c>
      <c r="C1269" t="s">
        <v>197</v>
      </c>
      <c r="D1269" t="s">
        <v>191</v>
      </c>
      <c r="E1269" s="4">
        <v>0.659665579119087</v>
      </c>
      <c r="F1269" s="5">
        <v>-0.718058824539185</v>
      </c>
      <c r="G1269" s="4">
        <v>6.14846829591765</v>
      </c>
      <c r="H1269" s="4">
        <v>2.7891</v>
      </c>
      <c r="I1269" s="4">
        <f t="shared" si="38"/>
        <v>1.02571896314778</v>
      </c>
      <c r="J1269" s="4">
        <v>9.58</v>
      </c>
      <c r="K1269" s="4">
        <v>13.3850485158161</v>
      </c>
      <c r="L1269" s="4">
        <v>1.47656224164403</v>
      </c>
      <c r="M1269" s="4">
        <v>10.3437082919346</v>
      </c>
      <c r="N1269">
        <v>7.28000020980835</v>
      </c>
      <c r="O1269">
        <v>0.0835691261291504</v>
      </c>
      <c r="P1269">
        <v>1.40846610069275</v>
      </c>
      <c r="Q1269">
        <v>0.423872917890549</v>
      </c>
      <c r="R1269">
        <v>7.79169763680441</v>
      </c>
      <c r="S1269" s="6">
        <v>18620.037</v>
      </c>
      <c r="T1269" s="7">
        <f t="shared" si="39"/>
        <v>9.83199353793972</v>
      </c>
      <c r="U1269">
        <v>0</v>
      </c>
      <c r="V1269">
        <v>0</v>
      </c>
      <c r="W1269">
        <v>1</v>
      </c>
      <c r="X1269">
        <v>0.0177092552185059</v>
      </c>
      <c r="Y1269">
        <v>0.40613533916659</v>
      </c>
      <c r="Z1269">
        <v>0.9300686</v>
      </c>
    </row>
    <row r="1270" spans="1:26">
      <c r="A1270">
        <v>2015</v>
      </c>
      <c r="B1270">
        <v>159</v>
      </c>
      <c r="C1270" t="s">
        <v>197</v>
      </c>
      <c r="D1270" t="s">
        <v>191</v>
      </c>
      <c r="E1270" s="4">
        <v>0.697088581457774</v>
      </c>
      <c r="F1270" s="5">
        <v>-0.561122298240662</v>
      </c>
      <c r="G1270" s="4">
        <v>6.6682282484174</v>
      </c>
      <c r="H1270" s="4">
        <v>2.9924</v>
      </c>
      <c r="I1270" s="4">
        <f t="shared" si="38"/>
        <v>1.09607574101611</v>
      </c>
      <c r="J1270" s="4">
        <v>11.92</v>
      </c>
      <c r="K1270" s="4">
        <v>16.974763726955</v>
      </c>
      <c r="L1270" s="4">
        <v>1.52474910787812</v>
      </c>
      <c r="M1270" s="4">
        <v>10.4487435881066</v>
      </c>
      <c r="N1270">
        <v>7.30000019073486</v>
      </c>
      <c r="O1270">
        <v>0.086156644821167</v>
      </c>
      <c r="P1270">
        <v>1.47455549240112</v>
      </c>
      <c r="Q1270">
        <v>0.422800213098526</v>
      </c>
      <c r="R1270">
        <v>7.91994018203627</v>
      </c>
      <c r="S1270" s="6">
        <v>19559.8125</v>
      </c>
      <c r="T1270" s="7">
        <f t="shared" si="39"/>
        <v>9.88123235765329</v>
      </c>
      <c r="U1270">
        <v>0</v>
      </c>
      <c r="V1270">
        <v>0</v>
      </c>
      <c r="W1270">
        <v>1</v>
      </c>
      <c r="X1270">
        <v>0.0190219676494598</v>
      </c>
      <c r="Y1270">
        <v>0.423318979794634</v>
      </c>
      <c r="Z1270">
        <v>0.9372505</v>
      </c>
    </row>
    <row r="1271" spans="1:26">
      <c r="A1271">
        <v>2016</v>
      </c>
      <c r="B1271">
        <v>159</v>
      </c>
      <c r="C1271" t="s">
        <v>197</v>
      </c>
      <c r="D1271" t="s">
        <v>191</v>
      </c>
      <c r="E1271" s="4">
        <v>0.712320200125078</v>
      </c>
      <c r="F1271" s="5">
        <v>-0.418130785226822</v>
      </c>
      <c r="G1271" s="4">
        <v>6.87178261852332</v>
      </c>
      <c r="H1271" s="4">
        <v>3.2236</v>
      </c>
      <c r="I1271" s="4">
        <f t="shared" si="38"/>
        <v>1.17049874746822</v>
      </c>
      <c r="J1271" s="4">
        <v>14.1</v>
      </c>
      <c r="K1271" s="4">
        <v>15.1006506323295</v>
      </c>
      <c r="L1271" s="4">
        <v>1.52225459665502</v>
      </c>
      <c r="M1271" s="4">
        <v>10.5259171608818</v>
      </c>
      <c r="N1271">
        <v>7.59000015258789</v>
      </c>
      <c r="O1271">
        <v>0.0853747081756592</v>
      </c>
      <c r="P1271">
        <v>1.57000231742859</v>
      </c>
      <c r="Q1271">
        <v>0.363901227712631</v>
      </c>
      <c r="R1271">
        <v>8.10249336231188</v>
      </c>
      <c r="S1271" s="6">
        <v>20751.039</v>
      </c>
      <c r="T1271" s="7">
        <f t="shared" si="39"/>
        <v>9.94035159669443</v>
      </c>
      <c r="U1271">
        <v>0</v>
      </c>
      <c r="V1271">
        <v>0</v>
      </c>
      <c r="W1271">
        <v>1</v>
      </c>
      <c r="X1271">
        <v>0.0196755051612854</v>
      </c>
      <c r="Y1271">
        <v>0.431961488914503</v>
      </c>
      <c r="Z1271">
        <v>0.9169217</v>
      </c>
    </row>
    <row r="1272" spans="1:26">
      <c r="A1272">
        <v>2017</v>
      </c>
      <c r="B1272">
        <v>159</v>
      </c>
      <c r="C1272" t="s">
        <v>197</v>
      </c>
      <c r="D1272" t="s">
        <v>191</v>
      </c>
      <c r="E1272" s="4">
        <v>0.734337409423978</v>
      </c>
      <c r="F1272" s="5">
        <v>-0.382780313491821</v>
      </c>
      <c r="G1272" s="4">
        <v>7.69439280262942</v>
      </c>
      <c r="H1272" s="4">
        <v>3.4548</v>
      </c>
      <c r="I1272" s="4">
        <f t="shared" si="38"/>
        <v>1.23976456842399</v>
      </c>
      <c r="J1272" s="4">
        <v>16.28</v>
      </c>
      <c r="K1272" s="4">
        <v>13.226537537704</v>
      </c>
      <c r="L1272" s="4">
        <v>1.16492426373097</v>
      </c>
      <c r="M1272" s="4">
        <v>10.3582189019472</v>
      </c>
      <c r="N1272">
        <v>7.88000011444092</v>
      </c>
      <c r="O1272">
        <v>0.0845927715301514</v>
      </c>
      <c r="P1272">
        <v>1.16492426373097</v>
      </c>
      <c r="Q1272">
        <v>0.305002242326736</v>
      </c>
      <c r="R1272">
        <v>8.25680945464274</v>
      </c>
      <c r="S1272" s="6">
        <v>22047.1875</v>
      </c>
      <c r="T1272" s="7">
        <f t="shared" si="39"/>
        <v>10.0009403217193</v>
      </c>
      <c r="U1272">
        <v>0</v>
      </c>
      <c r="V1272">
        <v>0</v>
      </c>
      <c r="W1272">
        <v>1</v>
      </c>
      <c r="X1272">
        <v>0.0193487364053726</v>
      </c>
      <c r="Y1272">
        <v>0.440399879638099</v>
      </c>
      <c r="Z1272">
        <v>0.9392183</v>
      </c>
    </row>
    <row r="1273" spans="1:26">
      <c r="A1273">
        <v>2018</v>
      </c>
      <c r="B1273">
        <v>159</v>
      </c>
      <c r="C1273" t="s">
        <v>197</v>
      </c>
      <c r="D1273" t="s">
        <v>191</v>
      </c>
      <c r="E1273" s="4">
        <v>0.756354618722877</v>
      </c>
      <c r="F1273" s="5">
        <v>-0.271852076053619</v>
      </c>
      <c r="G1273" s="4">
        <v>8.06274790108635</v>
      </c>
      <c r="H1273" s="4">
        <v>3.686</v>
      </c>
      <c r="I1273" s="4">
        <f t="shared" si="38"/>
        <v>1.30454185924763</v>
      </c>
      <c r="J1273" s="4">
        <v>18.46</v>
      </c>
      <c r="K1273" s="4">
        <v>11.3524244430785</v>
      </c>
      <c r="L1273" s="4">
        <v>1.17760865701291</v>
      </c>
      <c r="M1273" s="4">
        <v>10.4625031603995</v>
      </c>
      <c r="N1273">
        <v>8.17000007629395</v>
      </c>
      <c r="O1273">
        <v>0.0838108348846436</v>
      </c>
      <c r="P1273">
        <v>1.17760865701291</v>
      </c>
      <c r="Q1273">
        <v>0.246103256940842</v>
      </c>
      <c r="R1273">
        <v>8.39046488869159</v>
      </c>
      <c r="S1273" s="6">
        <v>23275.197</v>
      </c>
      <c r="T1273" s="7">
        <f t="shared" si="39"/>
        <v>10.0551435661266</v>
      </c>
      <c r="U1273">
        <v>0</v>
      </c>
      <c r="V1273">
        <v>0</v>
      </c>
      <c r="W1273">
        <v>1</v>
      </c>
      <c r="X1273">
        <v>0.019512120783329</v>
      </c>
      <c r="Y1273">
        <v>0.452295552794558</v>
      </c>
      <c r="Z1273">
        <v>0.9791224</v>
      </c>
    </row>
    <row r="1274" spans="1:26">
      <c r="A1274">
        <v>2011</v>
      </c>
      <c r="B1274">
        <v>160</v>
      </c>
      <c r="C1274" t="s">
        <v>198</v>
      </c>
      <c r="D1274" t="s">
        <v>191</v>
      </c>
      <c r="E1274" s="4">
        <v>0.733209388798513</v>
      </c>
      <c r="F1274" s="5">
        <v>-0.773374199867249</v>
      </c>
      <c r="G1274" s="4">
        <v>4.969813299576</v>
      </c>
      <c r="H1274" s="4">
        <v>1.8288</v>
      </c>
      <c r="I1274" s="4">
        <f t="shared" si="38"/>
        <v>0.603660014058409</v>
      </c>
      <c r="J1274" s="4">
        <v>8.2</v>
      </c>
      <c r="K1274" s="4">
        <v>17.0961664935065</v>
      </c>
      <c r="L1274" s="4">
        <v>0.458654983654648</v>
      </c>
      <c r="M1274" s="4">
        <v>8.91314653915181</v>
      </c>
      <c r="N1274">
        <v>5.82999992370605</v>
      </c>
      <c r="O1274">
        <v>0.0903175258636475</v>
      </c>
      <c r="P1274">
        <v>0.460008144378662</v>
      </c>
      <c r="Q1274">
        <v>0.224802181124687</v>
      </c>
      <c r="R1274">
        <v>7.0170819789807</v>
      </c>
      <c r="S1274" s="6">
        <v>8135.367</v>
      </c>
      <c r="T1274" s="7">
        <f t="shared" si="39"/>
        <v>9.00397613234175</v>
      </c>
      <c r="U1274">
        <v>0</v>
      </c>
      <c r="V1274">
        <v>0</v>
      </c>
      <c r="W1274">
        <v>1</v>
      </c>
      <c r="X1274">
        <v>0.0169559776782989</v>
      </c>
      <c r="Y1274">
        <v>0.559267867518884</v>
      </c>
      <c r="Z1274">
        <v>0.8894873</v>
      </c>
    </row>
    <row r="1275" spans="1:26">
      <c r="A1275">
        <v>2012</v>
      </c>
      <c r="B1275">
        <v>160</v>
      </c>
      <c r="C1275" t="s">
        <v>198</v>
      </c>
      <c r="D1275" t="s">
        <v>191</v>
      </c>
      <c r="E1275" s="4">
        <v>0.728542000457771</v>
      </c>
      <c r="F1275" s="5">
        <v>-0.535693287849426</v>
      </c>
      <c r="G1275" s="4">
        <v>5.15329159449778</v>
      </c>
      <c r="H1275" s="4">
        <v>2.0912</v>
      </c>
      <c r="I1275" s="4">
        <f t="shared" si="38"/>
        <v>0.737738063887821</v>
      </c>
      <c r="J1275" s="4">
        <v>7.66</v>
      </c>
      <c r="K1275" s="4">
        <v>33.0749927019983</v>
      </c>
      <c r="L1275" s="4">
        <v>0.485684185883179</v>
      </c>
      <c r="M1275" s="4">
        <v>9.10719961305667</v>
      </c>
      <c r="N1275">
        <v>6.32000017166138</v>
      </c>
      <c r="O1275">
        <v>0.0918490791320801</v>
      </c>
      <c r="P1275">
        <v>0.476106256246567</v>
      </c>
      <c r="Q1275">
        <v>0.250241041183472</v>
      </c>
      <c r="R1275">
        <v>7.19681247363509</v>
      </c>
      <c r="S1275" s="6">
        <v>9128.049</v>
      </c>
      <c r="T1275" s="7">
        <f t="shared" si="39"/>
        <v>9.11910725962566</v>
      </c>
      <c r="U1275">
        <v>0</v>
      </c>
      <c r="V1275">
        <v>0</v>
      </c>
      <c r="W1275">
        <v>1</v>
      </c>
      <c r="X1275">
        <v>0.0176030075550079</v>
      </c>
      <c r="Y1275">
        <v>0.541859830924461</v>
      </c>
      <c r="Z1275">
        <v>0.896141</v>
      </c>
    </row>
    <row r="1276" spans="1:26">
      <c r="A1276">
        <v>2013</v>
      </c>
      <c r="B1276">
        <v>160</v>
      </c>
      <c r="C1276" t="s">
        <v>198</v>
      </c>
      <c r="D1276" t="s">
        <v>191</v>
      </c>
      <c r="E1276" s="4">
        <v>0.703985669502911</v>
      </c>
      <c r="F1276" s="5">
        <v>-0.341079384088516</v>
      </c>
      <c r="G1276" s="4">
        <v>5.5683445037611</v>
      </c>
      <c r="H1276" s="4">
        <v>2.0196</v>
      </c>
      <c r="I1276" s="4">
        <f t="shared" si="38"/>
        <v>0.702899472002624</v>
      </c>
      <c r="J1276" s="4">
        <v>7.96</v>
      </c>
      <c r="K1276" s="4">
        <v>19.9667931493815</v>
      </c>
      <c r="L1276" s="4">
        <v>0.522173896758631</v>
      </c>
      <c r="M1276" s="4">
        <v>9.28952116985062</v>
      </c>
      <c r="N1276">
        <v>6.71000003814697</v>
      </c>
      <c r="O1276">
        <v>0.0918862628936768</v>
      </c>
      <c r="P1276">
        <v>0.502146422863007</v>
      </c>
      <c r="Q1276">
        <v>0.281147480010986</v>
      </c>
      <c r="R1276">
        <v>7.37085978242616</v>
      </c>
      <c r="S1276" s="6">
        <v>10033.56</v>
      </c>
      <c r="T1276" s="7">
        <f t="shared" si="39"/>
        <v>9.2136907531758</v>
      </c>
      <c r="U1276">
        <v>0</v>
      </c>
      <c r="V1276">
        <v>0</v>
      </c>
      <c r="W1276">
        <v>1</v>
      </c>
      <c r="X1276">
        <v>0.0190353965759277</v>
      </c>
      <c r="Y1276">
        <v>0.505531505531505</v>
      </c>
      <c r="Z1276">
        <v>0.8966539</v>
      </c>
    </row>
    <row r="1277" spans="1:26">
      <c r="A1277">
        <v>2014</v>
      </c>
      <c r="B1277">
        <v>160</v>
      </c>
      <c r="C1277" t="s">
        <v>198</v>
      </c>
      <c r="D1277" t="s">
        <v>191</v>
      </c>
      <c r="E1277" s="4">
        <v>0.718518518518519</v>
      </c>
      <c r="F1277" s="5">
        <v>-0.346744447946548</v>
      </c>
      <c r="G1277" s="4">
        <v>5.5683445037611</v>
      </c>
      <c r="H1277" s="4">
        <v>2.5774</v>
      </c>
      <c r="I1277" s="4">
        <f t="shared" si="38"/>
        <v>0.946781138872154</v>
      </c>
      <c r="J1277" s="4">
        <v>8.92</v>
      </c>
      <c r="K1277" s="4">
        <v>21.663231349424</v>
      </c>
      <c r="L1277" s="4">
        <v>0.530689163722821</v>
      </c>
      <c r="M1277" s="4">
        <v>9.40919123072135</v>
      </c>
      <c r="N1277">
        <v>7.28000020980835</v>
      </c>
      <c r="O1277">
        <v>0.0926842594146729</v>
      </c>
      <c r="P1277">
        <v>0.50621485710144</v>
      </c>
      <c r="Q1277">
        <v>0.319109410047531</v>
      </c>
      <c r="R1277">
        <v>7.46081383112042</v>
      </c>
      <c r="S1277" s="6">
        <v>10986.7482</v>
      </c>
      <c r="T1277" s="7">
        <f t="shared" si="39"/>
        <v>9.30444511644427</v>
      </c>
      <c r="U1277">
        <v>0</v>
      </c>
      <c r="V1277">
        <v>0</v>
      </c>
      <c r="W1277">
        <v>1</v>
      </c>
      <c r="X1277">
        <v>0.0197334766387939</v>
      </c>
      <c r="Y1277">
        <v>0.505575520863426</v>
      </c>
      <c r="Z1277">
        <v>0.8930485</v>
      </c>
    </row>
    <row r="1278" spans="1:26">
      <c r="A1278">
        <v>2015</v>
      </c>
      <c r="B1278">
        <v>160</v>
      </c>
      <c r="C1278" t="s">
        <v>198</v>
      </c>
      <c r="D1278" t="s">
        <v>191</v>
      </c>
      <c r="E1278" s="4">
        <v>0.780320366132723</v>
      </c>
      <c r="F1278" s="5">
        <v>-0.118471547961235</v>
      </c>
      <c r="G1278" s="4">
        <v>6.19440539110467</v>
      </c>
      <c r="H1278" s="4">
        <v>2.7875</v>
      </c>
      <c r="I1278" s="4">
        <f t="shared" si="38"/>
        <v>1.02514513678624</v>
      </c>
      <c r="J1278" s="4">
        <v>10.36</v>
      </c>
      <c r="K1278" s="4">
        <v>27.2406077348066</v>
      </c>
      <c r="L1278" s="4">
        <v>0.538320025149324</v>
      </c>
      <c r="M1278" s="4">
        <v>9.49514330367712</v>
      </c>
      <c r="N1278">
        <v>7.30000019073486</v>
      </c>
      <c r="O1278">
        <v>0.0917007064819336</v>
      </c>
      <c r="P1278">
        <v>0.520598948001862</v>
      </c>
      <c r="Q1278">
        <v>0.401761889457703</v>
      </c>
      <c r="R1278">
        <v>7.5890564487452</v>
      </c>
      <c r="S1278" s="6">
        <v>11541.2625</v>
      </c>
      <c r="T1278" s="7">
        <f t="shared" si="39"/>
        <v>9.35368393615784</v>
      </c>
      <c r="U1278">
        <v>0</v>
      </c>
      <c r="V1278">
        <v>0</v>
      </c>
      <c r="W1278">
        <v>1</v>
      </c>
      <c r="X1278">
        <v>0.0207777380943298</v>
      </c>
      <c r="Y1278">
        <v>0.520336605890603</v>
      </c>
      <c r="Z1278">
        <v>0.8832167</v>
      </c>
    </row>
    <row r="1279" spans="1:26">
      <c r="A1279">
        <v>2016</v>
      </c>
      <c r="B1279">
        <v>160</v>
      </c>
      <c r="C1279" t="s">
        <v>198</v>
      </c>
      <c r="D1279" t="s">
        <v>191</v>
      </c>
      <c r="E1279" s="4">
        <v>0.825087924970692</v>
      </c>
      <c r="F1279" s="5">
        <v>-0.018435250967741</v>
      </c>
      <c r="G1279" s="4">
        <v>6.33859407820318</v>
      </c>
      <c r="H1279" s="4">
        <v>3.0305</v>
      </c>
      <c r="I1279" s="4">
        <f t="shared" si="38"/>
        <v>1.1087276224092</v>
      </c>
      <c r="J1279" s="4">
        <v>11.48</v>
      </c>
      <c r="K1279" s="4">
        <v>26.5682884438809</v>
      </c>
      <c r="L1279" s="4">
        <v>0.535563341537571</v>
      </c>
      <c r="M1279" s="4">
        <v>9.57220184260222</v>
      </c>
      <c r="N1279">
        <v>7.59000015258789</v>
      </c>
      <c r="O1279">
        <v>0.0911850833892822</v>
      </c>
      <c r="P1279">
        <v>0.552362084388733</v>
      </c>
      <c r="Q1279">
        <v>0.300097227096558</v>
      </c>
      <c r="R1279">
        <v>7.77160958801736</v>
      </c>
      <c r="S1279" s="6">
        <v>12244.1454</v>
      </c>
      <c r="T1279" s="7">
        <f t="shared" si="39"/>
        <v>9.41280317519898</v>
      </c>
      <c r="U1279">
        <v>0</v>
      </c>
      <c r="V1279">
        <v>0</v>
      </c>
      <c r="W1279">
        <v>1</v>
      </c>
      <c r="X1279">
        <v>0.0215968656539917</v>
      </c>
      <c r="Y1279">
        <v>0.539255214301545</v>
      </c>
      <c r="Z1279">
        <v>0.9378082</v>
      </c>
    </row>
    <row r="1280" spans="1:26">
      <c r="A1280">
        <v>2017</v>
      </c>
      <c r="B1280">
        <v>160</v>
      </c>
      <c r="C1280" t="s">
        <v>198</v>
      </c>
      <c r="D1280" t="s">
        <v>191</v>
      </c>
      <c r="E1280" s="4">
        <v>0.835761931772533</v>
      </c>
      <c r="F1280" s="5">
        <v>-0.0408532433211803</v>
      </c>
      <c r="G1280" s="4">
        <v>7.60787807327851</v>
      </c>
      <c r="H1280" s="4">
        <v>3.2735</v>
      </c>
      <c r="I1280" s="4">
        <f t="shared" si="38"/>
        <v>1.18585974889901</v>
      </c>
      <c r="J1280" s="4">
        <v>12.6</v>
      </c>
      <c r="K1280" s="4">
        <v>25.8959691529552</v>
      </c>
      <c r="L1280" s="4">
        <v>0.0997737984996202</v>
      </c>
      <c r="M1280" s="4">
        <v>7.99900721324395</v>
      </c>
      <c r="N1280">
        <v>7.88000011444092</v>
      </c>
      <c r="O1280">
        <v>0.0906694602966309</v>
      </c>
      <c r="P1280">
        <v>0.0997737984996202</v>
      </c>
      <c r="Q1280">
        <v>0.198432564735413</v>
      </c>
      <c r="R1280">
        <v>7.92592565107167</v>
      </c>
      <c r="S1280" s="6">
        <v>13008.9375</v>
      </c>
      <c r="T1280" s="7">
        <f t="shared" si="39"/>
        <v>9.47339190022381</v>
      </c>
      <c r="U1280">
        <v>0</v>
      </c>
      <c r="V1280">
        <v>0</v>
      </c>
      <c r="W1280">
        <v>1</v>
      </c>
      <c r="X1280">
        <v>0.0211873018741608</v>
      </c>
      <c r="Y1280">
        <v>0.552766455958802</v>
      </c>
      <c r="Z1280">
        <v>0.9366332</v>
      </c>
    </row>
    <row r="1281" spans="1:26">
      <c r="A1281">
        <v>2018</v>
      </c>
      <c r="B1281">
        <v>160</v>
      </c>
      <c r="C1281" t="s">
        <v>198</v>
      </c>
      <c r="D1281" t="s">
        <v>191</v>
      </c>
      <c r="E1281" s="4">
        <v>0.846435938574375</v>
      </c>
      <c r="F1281" s="5">
        <v>0.172017112374306</v>
      </c>
      <c r="G1281" s="4">
        <v>8.06054004653864</v>
      </c>
      <c r="H1281" s="4">
        <v>3.5165</v>
      </c>
      <c r="I1281" s="4">
        <f t="shared" si="38"/>
        <v>1.25746617676594</v>
      </c>
      <c r="J1281" s="4">
        <v>13.72</v>
      </c>
      <c r="K1281" s="4">
        <v>25.2236498620295</v>
      </c>
      <c r="L1281" s="4">
        <v>0.0897253839725672</v>
      </c>
      <c r="M1281" s="4">
        <v>7.9728107841214</v>
      </c>
      <c r="N1281">
        <v>8.17000007629395</v>
      </c>
      <c r="O1281">
        <v>0.0901538372039795</v>
      </c>
      <c r="P1281">
        <v>0.0897253839725672</v>
      </c>
      <c r="Q1281">
        <v>0.0967679023742676</v>
      </c>
      <c r="R1281">
        <v>8.05958106316946</v>
      </c>
      <c r="S1281" s="6">
        <v>13733.5242</v>
      </c>
      <c r="T1281" s="7">
        <f t="shared" si="39"/>
        <v>9.52759514463119</v>
      </c>
      <c r="U1281">
        <v>0</v>
      </c>
      <c r="V1281">
        <v>0</v>
      </c>
      <c r="W1281">
        <v>1</v>
      </c>
      <c r="X1281">
        <v>0.0213920837640762</v>
      </c>
      <c r="Y1281">
        <v>0.597237765390388</v>
      </c>
      <c r="Z1281">
        <v>0.9775532</v>
      </c>
    </row>
    <row r="1282" spans="1:26">
      <c r="A1282">
        <v>2011</v>
      </c>
      <c r="B1282">
        <v>161</v>
      </c>
      <c r="C1282" t="s">
        <v>199</v>
      </c>
      <c r="D1282" t="s">
        <v>191</v>
      </c>
      <c r="E1282" s="4">
        <v>0.85589519650655</v>
      </c>
      <c r="F1282" s="5">
        <v>-0.943054854869843</v>
      </c>
      <c r="G1282" s="4">
        <v>4.54329478227</v>
      </c>
      <c r="H1282" s="4">
        <v>1.6908</v>
      </c>
      <c r="I1282" s="4">
        <f t="shared" si="38"/>
        <v>0.525201789710498</v>
      </c>
      <c r="J1282" s="4">
        <v>21.42</v>
      </c>
      <c r="K1282" s="4">
        <v>16.5038223696682</v>
      </c>
      <c r="L1282" s="4">
        <v>0.142219670656677</v>
      </c>
      <c r="M1282" s="4">
        <v>7.74413662762799</v>
      </c>
      <c r="N1282">
        <v>5.82999992370605</v>
      </c>
      <c r="O1282">
        <v>0.0813631057739258</v>
      </c>
      <c r="P1282">
        <v>0.142639264464378</v>
      </c>
      <c r="Q1282">
        <v>0.230931222438812</v>
      </c>
      <c r="R1282">
        <v>6.93060340620796</v>
      </c>
      <c r="S1282" s="6">
        <v>8135.367</v>
      </c>
      <c r="T1282" s="7">
        <f t="shared" si="39"/>
        <v>9.00397613234175</v>
      </c>
      <c r="U1282">
        <v>0</v>
      </c>
      <c r="V1282">
        <v>0</v>
      </c>
      <c r="W1282">
        <v>1</v>
      </c>
      <c r="X1282">
        <v>0.0156369590759277</v>
      </c>
      <c r="Y1282">
        <v>0.57697566311184</v>
      </c>
      <c r="Z1282">
        <v>0.9667599</v>
      </c>
    </row>
    <row r="1283" spans="1:26">
      <c r="A1283">
        <v>2012</v>
      </c>
      <c r="B1283">
        <v>161</v>
      </c>
      <c r="C1283" t="s">
        <v>199</v>
      </c>
      <c r="D1283" t="s">
        <v>191</v>
      </c>
      <c r="E1283" s="4">
        <v>0.8501411342058</v>
      </c>
      <c r="F1283" s="5">
        <v>-0.748489320278168</v>
      </c>
      <c r="G1283" s="4">
        <v>5.32787616878958</v>
      </c>
      <c r="H1283" s="4">
        <v>1.922</v>
      </c>
      <c r="I1283" s="4">
        <f t="shared" ref="I1283:I1346" si="40">LN(H1283)</f>
        <v>0.653366310548101</v>
      </c>
      <c r="J1283" s="4">
        <v>21.79</v>
      </c>
      <c r="K1283" s="4">
        <v>36.3905289134438</v>
      </c>
      <c r="L1283" s="4">
        <v>0.196944537589699</v>
      </c>
      <c r="M1283" s="4">
        <v>8.20193435119422</v>
      </c>
      <c r="N1283">
        <v>6.32000017166138</v>
      </c>
      <c r="O1283">
        <v>0.0834472560882568</v>
      </c>
      <c r="P1283">
        <v>0.193060696125031</v>
      </c>
      <c r="Q1283">
        <v>0.231354206800461</v>
      </c>
      <c r="R1283">
        <v>7.1103338323914</v>
      </c>
      <c r="S1283" s="6">
        <v>9128.049</v>
      </c>
      <c r="T1283" s="7">
        <f t="shared" ref="T1283:T1346" si="41">LN(S1283)</f>
        <v>9.11910725962566</v>
      </c>
      <c r="U1283">
        <v>0</v>
      </c>
      <c r="V1283">
        <v>0</v>
      </c>
      <c r="W1283">
        <v>1</v>
      </c>
      <c r="X1283">
        <v>0.0166545057296753</v>
      </c>
      <c r="Y1283">
        <v>0.598236428768256</v>
      </c>
      <c r="Z1283">
        <v>0.963492</v>
      </c>
    </row>
    <row r="1284" spans="1:26">
      <c r="A1284">
        <v>2013</v>
      </c>
      <c r="B1284">
        <v>161</v>
      </c>
      <c r="C1284" t="s">
        <v>199</v>
      </c>
      <c r="D1284" t="s">
        <v>191</v>
      </c>
      <c r="E1284" s="4">
        <v>0.871932515337423</v>
      </c>
      <c r="F1284" s="5">
        <v>-0.558115243911743</v>
      </c>
      <c r="G1284" s="4">
        <v>5.76519110278484</v>
      </c>
      <c r="H1284" s="4">
        <v>1.7767</v>
      </c>
      <c r="I1284" s="4">
        <f t="shared" si="40"/>
        <v>0.574757711059723</v>
      </c>
      <c r="J1284" s="4">
        <v>22.48</v>
      </c>
      <c r="K1284" s="4">
        <v>20.5857248641304</v>
      </c>
      <c r="L1284" s="4">
        <v>0.326168323890286</v>
      </c>
      <c r="M1284" s="4">
        <v>8.81714962474341</v>
      </c>
      <c r="N1284">
        <v>6.71000003814697</v>
      </c>
      <c r="O1284">
        <v>0.0816229152679443</v>
      </c>
      <c r="P1284">
        <v>0.313658446073532</v>
      </c>
      <c r="Q1284">
        <v>0.26585927605629</v>
      </c>
      <c r="R1284">
        <v>7.2843811785809</v>
      </c>
      <c r="S1284" s="6">
        <v>10033.56</v>
      </c>
      <c r="T1284" s="7">
        <f t="shared" si="41"/>
        <v>9.2136907531758</v>
      </c>
      <c r="U1284">
        <v>0</v>
      </c>
      <c r="V1284">
        <v>0</v>
      </c>
      <c r="W1284">
        <v>1</v>
      </c>
      <c r="X1284">
        <v>0.0178128015995026</v>
      </c>
      <c r="Y1284">
        <v>0.496626180836707</v>
      </c>
      <c r="Z1284">
        <v>0.9657967</v>
      </c>
    </row>
    <row r="1285" spans="1:26">
      <c r="A1285">
        <v>2014</v>
      </c>
      <c r="B1285">
        <v>161</v>
      </c>
      <c r="C1285" t="s">
        <v>199</v>
      </c>
      <c r="D1285" t="s">
        <v>191</v>
      </c>
      <c r="E1285" s="4">
        <v>0.880258899676375</v>
      </c>
      <c r="F1285" s="5">
        <v>-0.472460299730301</v>
      </c>
      <c r="G1285" s="4">
        <v>5.98141421125448</v>
      </c>
      <c r="H1285" s="4">
        <v>2.3128</v>
      </c>
      <c r="I1285" s="4">
        <f t="shared" si="40"/>
        <v>0.838458911719999</v>
      </c>
      <c r="J1285" s="4">
        <v>27.78</v>
      </c>
      <c r="K1285" s="4">
        <v>20.4906846703733</v>
      </c>
      <c r="L1285" s="4">
        <v>0.38353562005277</v>
      </c>
      <c r="M1285" s="4">
        <v>9.06992821825944</v>
      </c>
      <c r="N1285">
        <v>7.28000020980835</v>
      </c>
      <c r="O1285">
        <v>0.0790570211410522</v>
      </c>
      <c r="P1285">
        <v>0.365847706794739</v>
      </c>
      <c r="Q1285">
        <v>0.278061300516129</v>
      </c>
      <c r="R1285">
        <v>7.37433523798953</v>
      </c>
      <c r="S1285" s="6">
        <v>10986.7482</v>
      </c>
      <c r="T1285" s="7">
        <f t="shared" si="41"/>
        <v>9.30444511644427</v>
      </c>
      <c r="U1285">
        <v>0</v>
      </c>
      <c r="V1285">
        <v>0</v>
      </c>
      <c r="W1285">
        <v>1</v>
      </c>
      <c r="X1285">
        <v>0.0192245578765869</v>
      </c>
      <c r="Y1285">
        <v>0.383490709716722</v>
      </c>
      <c r="Z1285">
        <v>0.9584741</v>
      </c>
    </row>
    <row r="1286" spans="1:26">
      <c r="A1286">
        <v>2015</v>
      </c>
      <c r="B1286">
        <v>161</v>
      </c>
      <c r="C1286" t="s">
        <v>199</v>
      </c>
      <c r="D1286" t="s">
        <v>191</v>
      </c>
      <c r="E1286" s="4">
        <v>0.956052428681573</v>
      </c>
      <c r="F1286" s="5">
        <v>-0.293652445077896</v>
      </c>
      <c r="G1286" s="4">
        <v>6.18620862390049</v>
      </c>
      <c r="H1286" s="4">
        <v>2.5262</v>
      </c>
      <c r="I1286" s="4">
        <f t="shared" si="40"/>
        <v>0.926716197357738</v>
      </c>
      <c r="J1286" s="4">
        <v>28</v>
      </c>
      <c r="K1286" s="4">
        <v>26.3275046202489</v>
      </c>
      <c r="L1286" s="4">
        <v>0.419691676524628</v>
      </c>
      <c r="M1286" s="4">
        <v>9.24541789858888</v>
      </c>
      <c r="N1286">
        <v>7.30000019073486</v>
      </c>
      <c r="O1286">
        <v>0.0821896171569824</v>
      </c>
      <c r="P1286">
        <v>0.405875742435455</v>
      </c>
      <c r="Q1286">
        <v>0.279655486345291</v>
      </c>
      <c r="R1286">
        <v>7.50257781648897</v>
      </c>
      <c r="S1286" s="6">
        <v>11541.2625</v>
      </c>
      <c r="T1286" s="7">
        <f t="shared" si="41"/>
        <v>9.35368393615784</v>
      </c>
      <c r="U1286">
        <v>0</v>
      </c>
      <c r="V1286">
        <v>0</v>
      </c>
      <c r="W1286">
        <v>1</v>
      </c>
      <c r="X1286">
        <v>0.0208601593971252</v>
      </c>
      <c r="Y1286">
        <v>0.382269226607451</v>
      </c>
      <c r="Z1286">
        <v>0.9627542</v>
      </c>
    </row>
    <row r="1287" spans="1:26">
      <c r="A1287">
        <v>2016</v>
      </c>
      <c r="B1287">
        <v>161</v>
      </c>
      <c r="C1287" t="s">
        <v>199</v>
      </c>
      <c r="D1287" t="s">
        <v>191</v>
      </c>
      <c r="E1287" s="4">
        <v>1.03483768804434</v>
      </c>
      <c r="F1287" s="5">
        <v>-0.189703330397606</v>
      </c>
      <c r="G1287" s="4">
        <v>6.34094702046521</v>
      </c>
      <c r="H1287" s="4">
        <v>2.7373</v>
      </c>
      <c r="I1287" s="4">
        <f t="shared" si="40"/>
        <v>1.00697203311292</v>
      </c>
      <c r="J1287" s="4">
        <v>31.6066666666667</v>
      </c>
      <c r="K1287" s="4">
        <v>26.217612285452</v>
      </c>
      <c r="L1287" s="4">
        <v>0.482392811831975</v>
      </c>
      <c r="M1287" s="4">
        <v>9.4673054717659</v>
      </c>
      <c r="N1287">
        <v>7.59000015258789</v>
      </c>
      <c r="O1287">
        <v>0.0824834442138672</v>
      </c>
      <c r="P1287">
        <v>0.497523754835129</v>
      </c>
      <c r="Q1287">
        <v>0.264118164777756</v>
      </c>
      <c r="R1287">
        <v>7.68513095586451</v>
      </c>
      <c r="S1287" s="6">
        <v>12244.1454</v>
      </c>
      <c r="T1287" s="7">
        <f t="shared" si="41"/>
        <v>9.41280317519898</v>
      </c>
      <c r="U1287">
        <v>0</v>
      </c>
      <c r="V1287">
        <v>0</v>
      </c>
      <c r="W1287">
        <v>1</v>
      </c>
      <c r="X1287">
        <v>0.0222550511360168</v>
      </c>
      <c r="Y1287">
        <v>0.382269757689551</v>
      </c>
      <c r="Z1287">
        <v>0.9645395</v>
      </c>
    </row>
    <row r="1288" spans="1:26">
      <c r="A1288">
        <v>2017</v>
      </c>
      <c r="B1288">
        <v>161</v>
      </c>
      <c r="C1288" t="s">
        <v>199</v>
      </c>
      <c r="D1288" t="s">
        <v>191</v>
      </c>
      <c r="E1288" s="4">
        <v>1.01448342327853</v>
      </c>
      <c r="F1288" s="5">
        <v>-0.0985887348651886</v>
      </c>
      <c r="G1288" s="4">
        <v>7.31055015853442</v>
      </c>
      <c r="H1288" s="4">
        <v>2.9484</v>
      </c>
      <c r="I1288" s="4">
        <f t="shared" si="40"/>
        <v>1.081262650333</v>
      </c>
      <c r="J1288" s="4">
        <v>35.2133333333334</v>
      </c>
      <c r="K1288" s="4">
        <v>26.1077199506551</v>
      </c>
      <c r="L1288" s="4">
        <v>0.138226188308141</v>
      </c>
      <c r="M1288" s="4">
        <v>8.32482129876878</v>
      </c>
      <c r="N1288">
        <v>7.88000011444092</v>
      </c>
      <c r="O1288">
        <v>0.0827772712707519</v>
      </c>
      <c r="P1288">
        <v>0.138226188308141</v>
      </c>
      <c r="Q1288">
        <v>0.24858084321022</v>
      </c>
      <c r="R1288">
        <v>7.83944701899263</v>
      </c>
      <c r="S1288" s="6">
        <v>13008.9375</v>
      </c>
      <c r="T1288" s="7">
        <f t="shared" si="41"/>
        <v>9.47339190022381</v>
      </c>
      <c r="U1288">
        <v>0</v>
      </c>
      <c r="V1288">
        <v>0</v>
      </c>
      <c r="W1288">
        <v>1</v>
      </c>
      <c r="X1288">
        <v>0.021557605266571</v>
      </c>
      <c r="Y1288">
        <v>0.409539910515456</v>
      </c>
      <c r="Z1288">
        <v>0.9731497</v>
      </c>
    </row>
    <row r="1289" spans="1:26">
      <c r="A1289">
        <v>2018</v>
      </c>
      <c r="B1289">
        <v>161</v>
      </c>
      <c r="C1289" t="s">
        <v>199</v>
      </c>
      <c r="D1289" t="s">
        <v>191</v>
      </c>
      <c r="E1289" s="4">
        <v>0.99412915851272</v>
      </c>
      <c r="F1289" s="5">
        <v>0.0439805574715137</v>
      </c>
      <c r="G1289" s="4">
        <v>7.66762609158499</v>
      </c>
      <c r="H1289" s="4">
        <v>3.1595</v>
      </c>
      <c r="I1289" s="4">
        <f t="shared" si="40"/>
        <v>1.15041378723137</v>
      </c>
      <c r="J1289" s="4">
        <v>38.8200000000001</v>
      </c>
      <c r="K1289" s="4">
        <v>25.9978276158582</v>
      </c>
      <c r="L1289" s="4">
        <v>0.169606918238994</v>
      </c>
      <c r="M1289" s="4">
        <v>8.58671925406485</v>
      </c>
      <c r="N1289">
        <v>8.17000007629395</v>
      </c>
      <c r="O1289">
        <v>0.0830710983276367</v>
      </c>
      <c r="P1289">
        <v>0.169606918238994</v>
      </c>
      <c r="Q1289">
        <v>0.233043521642685</v>
      </c>
      <c r="R1289">
        <v>7.97310243114576</v>
      </c>
      <c r="S1289" s="6">
        <v>13733.5242</v>
      </c>
      <c r="T1289" s="7">
        <f t="shared" si="41"/>
        <v>9.52759514463119</v>
      </c>
      <c r="U1289">
        <v>0</v>
      </c>
      <c r="V1289">
        <v>0</v>
      </c>
      <c r="W1289">
        <v>1</v>
      </c>
      <c r="X1289">
        <v>0.0219063282012939</v>
      </c>
      <c r="Y1289">
        <v>0.382832901488594</v>
      </c>
      <c r="Z1289">
        <v>0.9912281</v>
      </c>
    </row>
    <row r="1290" spans="1:26">
      <c r="A1290">
        <v>2011</v>
      </c>
      <c r="B1290">
        <v>162</v>
      </c>
      <c r="C1290" t="s">
        <v>200</v>
      </c>
      <c r="D1290" t="s">
        <v>191</v>
      </c>
      <c r="E1290" s="4">
        <v>0.724225173940544</v>
      </c>
      <c r="F1290" s="5">
        <v>-1.13899672031403</v>
      </c>
      <c r="G1290" s="4">
        <v>4.15888308335967</v>
      </c>
      <c r="H1290" s="4">
        <v>2.6448</v>
      </c>
      <c r="I1290" s="4">
        <f t="shared" si="40"/>
        <v>0.972595448084623</v>
      </c>
      <c r="J1290" s="4">
        <v>7.98</v>
      </c>
      <c r="K1290" s="4">
        <v>18.6482460449625</v>
      </c>
      <c r="L1290" s="4">
        <v>1.68978267204491</v>
      </c>
      <c r="M1290" s="4">
        <v>9.7473014693468</v>
      </c>
      <c r="N1290">
        <v>5.82999992370605</v>
      </c>
      <c r="O1290">
        <v>0.0826516056060791</v>
      </c>
      <c r="P1290">
        <v>1.69476807117462</v>
      </c>
      <c r="Q1290">
        <v>0.289419740438461</v>
      </c>
      <c r="R1290">
        <v>6.86581253438231</v>
      </c>
      <c r="S1290" s="6">
        <v>13330.295</v>
      </c>
      <c r="T1290" s="7">
        <f t="shared" si="41"/>
        <v>9.49779454346051</v>
      </c>
      <c r="U1290">
        <v>0</v>
      </c>
      <c r="V1290">
        <v>0</v>
      </c>
      <c r="W1290">
        <v>1</v>
      </c>
      <c r="X1290">
        <v>0.0124170136451721</v>
      </c>
      <c r="Y1290">
        <v>0.575743048897411</v>
      </c>
      <c r="Z1290">
        <v>0.9690588</v>
      </c>
    </row>
    <row r="1291" spans="1:26">
      <c r="A1291">
        <v>2012</v>
      </c>
      <c r="B1291">
        <v>162</v>
      </c>
      <c r="C1291" t="s">
        <v>200</v>
      </c>
      <c r="D1291" t="s">
        <v>191</v>
      </c>
      <c r="E1291" s="4">
        <v>0.711656441717791</v>
      </c>
      <c r="F1291" s="5">
        <v>-1.08086931705475</v>
      </c>
      <c r="G1291" s="4">
        <v>5.06890420222023</v>
      </c>
      <c r="H1291" s="4">
        <v>3.0791</v>
      </c>
      <c r="I1291" s="4">
        <f t="shared" si="40"/>
        <v>1.12463734649226</v>
      </c>
      <c r="J1291" s="4">
        <v>7.96</v>
      </c>
      <c r="K1291" s="4">
        <v>38.4379933933934</v>
      </c>
      <c r="L1291" s="4">
        <v>1.78934493225929</v>
      </c>
      <c r="M1291" s="4">
        <v>9.95911145628413</v>
      </c>
      <c r="N1291">
        <v>6.32000017166138</v>
      </c>
      <c r="O1291">
        <v>0.0832072734832764</v>
      </c>
      <c r="P1291">
        <v>1.75405812263489</v>
      </c>
      <c r="Q1291">
        <v>0.319225013256073</v>
      </c>
      <c r="R1291">
        <v>7.04554304228992</v>
      </c>
      <c r="S1291" s="6">
        <v>14956.865</v>
      </c>
      <c r="T1291" s="7">
        <f t="shared" si="41"/>
        <v>9.61292567074442</v>
      </c>
      <c r="U1291">
        <v>0</v>
      </c>
      <c r="V1291">
        <v>0</v>
      </c>
      <c r="W1291">
        <v>1</v>
      </c>
      <c r="X1291">
        <v>0.0131567275524139</v>
      </c>
      <c r="Y1291">
        <v>0.566139954853273</v>
      </c>
      <c r="Z1291">
        <v>0.9700366</v>
      </c>
    </row>
    <row r="1292" spans="1:26">
      <c r="A1292">
        <v>2013</v>
      </c>
      <c r="B1292">
        <v>162</v>
      </c>
      <c r="C1292" t="s">
        <v>200</v>
      </c>
      <c r="D1292" t="s">
        <v>191</v>
      </c>
      <c r="E1292" s="4">
        <v>0.676355390641105</v>
      </c>
      <c r="F1292" s="5">
        <v>-0.946009457111359</v>
      </c>
      <c r="G1292" s="4">
        <v>5.35185813347607</v>
      </c>
      <c r="H1292" s="4">
        <v>2.8974</v>
      </c>
      <c r="I1292" s="4">
        <f t="shared" si="40"/>
        <v>1.06381378312541</v>
      </c>
      <c r="J1292" s="4">
        <v>8.26</v>
      </c>
      <c r="K1292" s="4">
        <v>21.0241947832476</v>
      </c>
      <c r="L1292" s="4">
        <v>1.82202428592723</v>
      </c>
      <c r="M1292" s="4">
        <v>10.1135053366314</v>
      </c>
      <c r="N1292">
        <v>6.71000003814697</v>
      </c>
      <c r="O1292">
        <v>0.0825827980041504</v>
      </c>
      <c r="P1292">
        <v>1.75214231014252</v>
      </c>
      <c r="Q1292">
        <v>0.374710083007812</v>
      </c>
      <c r="R1292">
        <v>7.21959038679041</v>
      </c>
      <c r="S1292" s="6">
        <v>16440.6</v>
      </c>
      <c r="T1292" s="7">
        <f t="shared" si="41"/>
        <v>9.70750916429456</v>
      </c>
      <c r="U1292">
        <v>0</v>
      </c>
      <c r="V1292">
        <v>0</v>
      </c>
      <c r="W1292">
        <v>1</v>
      </c>
      <c r="X1292">
        <v>0.0139798629283905</v>
      </c>
      <c r="Y1292">
        <v>0.57791932059448</v>
      </c>
      <c r="Z1292">
        <v>0.96615</v>
      </c>
    </row>
    <row r="1293" spans="1:26">
      <c r="A1293">
        <v>2014</v>
      </c>
      <c r="B1293">
        <v>162</v>
      </c>
      <c r="C1293" t="s">
        <v>200</v>
      </c>
      <c r="D1293" t="s">
        <v>191</v>
      </c>
      <c r="E1293" s="4">
        <v>0.662148492818127</v>
      </c>
      <c r="F1293" s="5">
        <v>-0.829970836639404</v>
      </c>
      <c r="G1293" s="4">
        <v>5.30826769740121</v>
      </c>
      <c r="H1293" s="4">
        <v>3.877</v>
      </c>
      <c r="I1293" s="4">
        <f t="shared" si="40"/>
        <v>1.35506165868879</v>
      </c>
      <c r="J1293" s="4">
        <v>8.73</v>
      </c>
      <c r="K1293" s="4">
        <v>22.7696710075394</v>
      </c>
      <c r="L1293" s="4">
        <v>0.392711433756806</v>
      </c>
      <c r="M1293" s="4">
        <v>8.67931204089267</v>
      </c>
      <c r="N1293">
        <v>7.28000020980835</v>
      </c>
      <c r="O1293">
        <v>0.0839805793762207</v>
      </c>
      <c r="P1293">
        <v>0.374600350856781</v>
      </c>
      <c r="Q1293">
        <v>0.397336065769196</v>
      </c>
      <c r="R1293">
        <v>7.30954436797016</v>
      </c>
      <c r="S1293" s="6">
        <v>18002.457</v>
      </c>
      <c r="T1293" s="7">
        <f t="shared" si="41"/>
        <v>9.79826352756302</v>
      </c>
      <c r="U1293">
        <v>0</v>
      </c>
      <c r="V1293">
        <v>0</v>
      </c>
      <c r="W1293">
        <v>1</v>
      </c>
      <c r="X1293">
        <v>0.0147786033153534</v>
      </c>
      <c r="Y1293">
        <v>0.590353645706887</v>
      </c>
      <c r="Z1293">
        <v>0.9646572</v>
      </c>
    </row>
    <row r="1294" spans="1:26">
      <c r="A1294">
        <v>2015</v>
      </c>
      <c r="B1294">
        <v>162</v>
      </c>
      <c r="C1294" t="s">
        <v>200</v>
      </c>
      <c r="D1294" t="s">
        <v>191</v>
      </c>
      <c r="E1294" s="4">
        <v>0.701378884544145</v>
      </c>
      <c r="F1294" s="5">
        <v>-0.73825877904892</v>
      </c>
      <c r="G1294" s="4">
        <v>5.74939298590825</v>
      </c>
      <c r="H1294" s="4">
        <v>4.1234</v>
      </c>
      <c r="I1294" s="4">
        <f t="shared" si="40"/>
        <v>1.41667806575433</v>
      </c>
      <c r="J1294" s="4">
        <v>9.01</v>
      </c>
      <c r="K1294" s="4">
        <v>28.5015471551052</v>
      </c>
      <c r="L1294" s="4">
        <v>0.40475462832623</v>
      </c>
      <c r="M1294" s="4">
        <v>8.77554943448619</v>
      </c>
      <c r="N1294">
        <v>7.30000019073486</v>
      </c>
      <c r="O1294">
        <v>0.0851165294647217</v>
      </c>
      <c r="P1294">
        <v>0.391430407762527</v>
      </c>
      <c r="Q1294">
        <v>0.419410556554794</v>
      </c>
      <c r="R1294">
        <v>7.4377870027777</v>
      </c>
      <c r="S1294" s="6">
        <v>18911.0625</v>
      </c>
      <c r="T1294" s="7">
        <f t="shared" si="41"/>
        <v>9.8475023472766</v>
      </c>
      <c r="U1294">
        <v>0</v>
      </c>
      <c r="V1294">
        <v>0</v>
      </c>
      <c r="W1294">
        <v>1</v>
      </c>
      <c r="X1294">
        <v>0.0161582219600677</v>
      </c>
      <c r="Y1294">
        <v>0.590945968569307</v>
      </c>
      <c r="Z1294">
        <v>0.9667794</v>
      </c>
    </row>
    <row r="1295" spans="1:26">
      <c r="A1295">
        <v>2016</v>
      </c>
      <c r="B1295">
        <v>162</v>
      </c>
      <c r="C1295" t="s">
        <v>200</v>
      </c>
      <c r="D1295" t="s">
        <v>191</v>
      </c>
      <c r="E1295" s="4">
        <v>0.749790092359362</v>
      </c>
      <c r="F1295" s="5">
        <v>-0.633593678474426</v>
      </c>
      <c r="G1295" s="4">
        <v>5.84451013415132</v>
      </c>
      <c r="H1295" s="4">
        <v>4.4027</v>
      </c>
      <c r="I1295" s="4">
        <f t="shared" si="40"/>
        <v>1.48221798909004</v>
      </c>
      <c r="J1295" s="4">
        <v>9.41666666666667</v>
      </c>
      <c r="K1295" s="4">
        <v>28.3281386942299</v>
      </c>
      <c r="L1295" s="4">
        <v>0.406768658669772</v>
      </c>
      <c r="M1295" s="4">
        <v>8.85337967292763</v>
      </c>
      <c r="N1295">
        <v>7.59000015258789</v>
      </c>
      <c r="O1295">
        <v>0.0849343872070313</v>
      </c>
      <c r="P1295">
        <v>0.419527560472488</v>
      </c>
      <c r="Q1295">
        <v>0.385476410388947</v>
      </c>
      <c r="R1295">
        <v>7.62034012575511</v>
      </c>
      <c r="S1295" s="6">
        <v>20062.779</v>
      </c>
      <c r="T1295" s="7">
        <f t="shared" si="41"/>
        <v>9.90662158631773</v>
      </c>
      <c r="U1295">
        <v>0</v>
      </c>
      <c r="V1295">
        <v>0</v>
      </c>
      <c r="W1295">
        <v>1</v>
      </c>
      <c r="X1295">
        <v>0.0174003171920776</v>
      </c>
      <c r="Y1295">
        <v>0.608099696609601</v>
      </c>
      <c r="Z1295">
        <v>0.9532366</v>
      </c>
    </row>
    <row r="1296" spans="1:26">
      <c r="A1296">
        <v>2017</v>
      </c>
      <c r="B1296">
        <v>162</v>
      </c>
      <c r="C1296" t="s">
        <v>200</v>
      </c>
      <c r="D1296" t="s">
        <v>191</v>
      </c>
      <c r="E1296" s="4">
        <v>0.761637081123155</v>
      </c>
      <c r="F1296" s="5">
        <v>-0.805002331733704</v>
      </c>
      <c r="G1296" s="4">
        <v>7.23417717974985</v>
      </c>
      <c r="H1296" s="4">
        <v>4.682</v>
      </c>
      <c r="I1296" s="4">
        <f t="shared" si="40"/>
        <v>1.54372536906872</v>
      </c>
      <c r="J1296" s="4">
        <v>9.82333333333334</v>
      </c>
      <c r="K1296" s="4">
        <v>28.1547302333546</v>
      </c>
      <c r="L1296" s="4">
        <v>0.165529371750644</v>
      </c>
      <c r="M1296" s="4">
        <v>8.06274790108635</v>
      </c>
      <c r="N1296">
        <v>7.88000011444092</v>
      </c>
      <c r="O1296">
        <v>0.0847522449493408</v>
      </c>
      <c r="P1296">
        <v>0.165529371750644</v>
      </c>
      <c r="Q1296">
        <v>0.351542264223099</v>
      </c>
      <c r="R1296">
        <v>7.77465617717494</v>
      </c>
      <c r="S1296" s="6">
        <v>21315.9375</v>
      </c>
      <c r="T1296" s="7">
        <f t="shared" si="41"/>
        <v>9.96721031134257</v>
      </c>
      <c r="U1296">
        <v>0</v>
      </c>
      <c r="V1296">
        <v>0</v>
      </c>
      <c r="W1296">
        <v>1</v>
      </c>
      <c r="X1296">
        <v>0.0167792695760727</v>
      </c>
      <c r="Y1296">
        <v>0.611753470294281</v>
      </c>
      <c r="Z1296">
        <v>0.9749952</v>
      </c>
    </row>
    <row r="1297" spans="1:26">
      <c r="A1297">
        <v>2018</v>
      </c>
      <c r="B1297">
        <v>162</v>
      </c>
      <c r="C1297" t="s">
        <v>200</v>
      </c>
      <c r="D1297" t="s">
        <v>191</v>
      </c>
      <c r="E1297" s="4">
        <v>0.773484069886948</v>
      </c>
      <c r="F1297" s="5">
        <v>-0.514586985111237</v>
      </c>
      <c r="G1297" s="4">
        <v>7.5422134631934</v>
      </c>
      <c r="H1297" s="4">
        <v>4.9613</v>
      </c>
      <c r="I1297" s="4">
        <f t="shared" si="40"/>
        <v>1.60166780316967</v>
      </c>
      <c r="J1297" s="4">
        <v>10.23</v>
      </c>
      <c r="K1297" s="4">
        <v>27.9813217724793</v>
      </c>
      <c r="L1297" s="4">
        <v>0.190540655598127</v>
      </c>
      <c r="M1297" s="4">
        <v>8.30176976311717</v>
      </c>
      <c r="N1297">
        <v>8.17000007629395</v>
      </c>
      <c r="O1297">
        <v>0.0845701026916504</v>
      </c>
      <c r="P1297">
        <v>0.190540655598127</v>
      </c>
      <c r="Q1297">
        <v>0.317608118057251</v>
      </c>
      <c r="R1297">
        <v>7.90831158054939</v>
      </c>
      <c r="S1297" s="6">
        <v>22503.217</v>
      </c>
      <c r="T1297" s="7">
        <f t="shared" si="41"/>
        <v>10.0214135557499</v>
      </c>
      <c r="U1297">
        <v>0</v>
      </c>
      <c r="V1297">
        <v>0</v>
      </c>
      <c r="W1297">
        <v>1</v>
      </c>
      <c r="X1297">
        <v>0.0170897933840752</v>
      </c>
      <c r="Y1297">
        <v>0.783996652996492</v>
      </c>
      <c r="Z1297">
        <v>0.9914414</v>
      </c>
    </row>
    <row r="1298" spans="1:26">
      <c r="A1298">
        <v>2011</v>
      </c>
      <c r="B1298">
        <v>163</v>
      </c>
      <c r="C1298" t="s">
        <v>201</v>
      </c>
      <c r="D1298" t="s">
        <v>191</v>
      </c>
      <c r="E1298" s="4">
        <v>0.699553476504359</v>
      </c>
      <c r="F1298" s="5">
        <v>-1.22587537765503</v>
      </c>
      <c r="G1298" s="4">
        <v>4.02535169073515</v>
      </c>
      <c r="H1298" s="4">
        <v>2.3914</v>
      </c>
      <c r="I1298" s="4">
        <f t="shared" si="40"/>
        <v>0.871878968503343</v>
      </c>
      <c r="J1298" s="4">
        <v>5.2</v>
      </c>
      <c r="K1298" s="4">
        <v>26.7533296703297</v>
      </c>
      <c r="L1298" s="4">
        <v>0.772441939033572</v>
      </c>
      <c r="M1298" s="4">
        <v>8.73439915006369</v>
      </c>
      <c r="N1298">
        <v>5.82999992370605</v>
      </c>
      <c r="O1298">
        <v>0.0786878538131714</v>
      </c>
      <c r="P1298">
        <v>0.774720907211304</v>
      </c>
      <c r="Q1298">
        <v>0.236044690012932</v>
      </c>
      <c r="R1298">
        <v>8.23868976445941</v>
      </c>
      <c r="S1298" s="6">
        <v>17793.543</v>
      </c>
      <c r="T1298" s="7">
        <f t="shared" si="41"/>
        <v>9.78659091766047</v>
      </c>
      <c r="U1298">
        <v>0</v>
      </c>
      <c r="V1298">
        <v>0</v>
      </c>
      <c r="W1298">
        <v>1</v>
      </c>
      <c r="X1298">
        <v>0.0139615285396576</v>
      </c>
      <c r="Y1298">
        <v>0.525144270403957</v>
      </c>
      <c r="Z1298">
        <v>0.9877514</v>
      </c>
    </row>
    <row r="1299" spans="1:26">
      <c r="A1299">
        <v>2012</v>
      </c>
      <c r="B1299">
        <v>163</v>
      </c>
      <c r="C1299" t="s">
        <v>201</v>
      </c>
      <c r="D1299" t="s">
        <v>191</v>
      </c>
      <c r="E1299" s="4">
        <v>0.674626245847176</v>
      </c>
      <c r="F1299" s="5">
        <v>-1.12641060352325</v>
      </c>
      <c r="G1299" s="4">
        <v>4.24849524204936</v>
      </c>
      <c r="H1299" s="4">
        <v>2.7163</v>
      </c>
      <c r="I1299" s="4">
        <f t="shared" si="40"/>
        <v>0.999270660150329</v>
      </c>
      <c r="J1299" s="4">
        <v>9.17</v>
      </c>
      <c r="K1299" s="4">
        <v>53.29443</v>
      </c>
      <c r="L1299" s="4">
        <v>0.786842105263158</v>
      </c>
      <c r="M1299" s="4">
        <v>8.88391747120797</v>
      </c>
      <c r="N1299">
        <v>6.32000017166138</v>
      </c>
      <c r="O1299">
        <v>0.080575122833252</v>
      </c>
      <c r="P1299">
        <v>0.771325170993805</v>
      </c>
      <c r="Q1299">
        <v>0.268751263618469</v>
      </c>
      <c r="R1299">
        <v>8.41842019681136</v>
      </c>
      <c r="S1299" s="6">
        <v>19964.721</v>
      </c>
      <c r="T1299" s="7">
        <f t="shared" si="41"/>
        <v>9.90172204494438</v>
      </c>
      <c r="U1299">
        <v>0</v>
      </c>
      <c r="V1299">
        <v>0</v>
      </c>
      <c r="W1299">
        <v>1</v>
      </c>
      <c r="X1299">
        <v>0.0146350336074829</v>
      </c>
      <c r="Y1299">
        <v>0.528115501519757</v>
      </c>
      <c r="Z1299">
        <v>0.9863032</v>
      </c>
    </row>
    <row r="1300" spans="1:26">
      <c r="A1300">
        <v>2013</v>
      </c>
      <c r="B1300">
        <v>163</v>
      </c>
      <c r="C1300" t="s">
        <v>201</v>
      </c>
      <c r="D1300" t="s">
        <v>191</v>
      </c>
      <c r="E1300" s="4">
        <v>0.677346010748243</v>
      </c>
      <c r="F1300" s="5">
        <v>-0.860916793346405</v>
      </c>
      <c r="G1300" s="4">
        <v>4.62497281328427</v>
      </c>
      <c r="H1300" s="4">
        <v>2.5657</v>
      </c>
      <c r="I1300" s="4">
        <f t="shared" si="40"/>
        <v>0.942231345874509</v>
      </c>
      <c r="J1300" s="4">
        <v>9.38</v>
      </c>
      <c r="K1300" s="4">
        <v>27.6680788265306</v>
      </c>
      <c r="L1300" s="4">
        <v>0.853620569840167</v>
      </c>
      <c r="M1300" s="4">
        <v>9.07954808172616</v>
      </c>
      <c r="N1300">
        <v>6.71000003814697</v>
      </c>
      <c r="O1300">
        <v>0.0794273471832275</v>
      </c>
      <c r="P1300">
        <v>0.820880770683289</v>
      </c>
      <c r="Q1300">
        <v>0.296602636575699</v>
      </c>
      <c r="R1300">
        <v>8.59246751715527</v>
      </c>
      <c r="S1300" s="6">
        <v>21945.24</v>
      </c>
      <c r="T1300" s="7">
        <f t="shared" si="41"/>
        <v>9.99630553849452</v>
      </c>
      <c r="U1300">
        <v>0</v>
      </c>
      <c r="V1300">
        <v>0</v>
      </c>
      <c r="W1300">
        <v>1</v>
      </c>
      <c r="X1300">
        <v>0.0158371126651764</v>
      </c>
      <c r="Y1300">
        <v>0.521623419827013</v>
      </c>
      <c r="Z1300">
        <v>0.9823169</v>
      </c>
    </row>
    <row r="1301" spans="1:26">
      <c r="A1301">
        <v>2014</v>
      </c>
      <c r="B1301">
        <v>163</v>
      </c>
      <c r="C1301" t="s">
        <v>201</v>
      </c>
      <c r="D1301" t="s">
        <v>191</v>
      </c>
      <c r="E1301" s="4">
        <v>0.692529921584812</v>
      </c>
      <c r="F1301" s="5">
        <v>-0.878530442714691</v>
      </c>
      <c r="G1301" s="4">
        <v>4.59511985013459</v>
      </c>
      <c r="H1301" s="4">
        <v>3.3156</v>
      </c>
      <c r="I1301" s="4">
        <f t="shared" si="40"/>
        <v>1.19863860273523</v>
      </c>
      <c r="J1301" s="4">
        <v>9.62</v>
      </c>
      <c r="K1301" s="4">
        <v>32.8050020267531</v>
      </c>
      <c r="L1301" s="4">
        <v>0.886440251572327</v>
      </c>
      <c r="M1301" s="4">
        <v>9.20613152720213</v>
      </c>
      <c r="N1301">
        <v>7.28000020980835</v>
      </c>
      <c r="O1301">
        <v>0.0783933973312378</v>
      </c>
      <c r="P1301">
        <v>0.845559418201447</v>
      </c>
      <c r="Q1301">
        <v>0.353705376386642</v>
      </c>
      <c r="R1301">
        <v>8.68242157203401</v>
      </c>
      <c r="S1301" s="6">
        <v>24030.0378</v>
      </c>
      <c r="T1301" s="7">
        <f t="shared" si="41"/>
        <v>10.087059901763</v>
      </c>
      <c r="U1301">
        <v>0</v>
      </c>
      <c r="V1301">
        <v>0</v>
      </c>
      <c r="W1301">
        <v>1</v>
      </c>
      <c r="X1301">
        <v>0.0171739530563354</v>
      </c>
      <c r="Y1301">
        <v>0.513387902330744</v>
      </c>
      <c r="Z1301">
        <v>0.9798183</v>
      </c>
    </row>
    <row r="1302" spans="1:26">
      <c r="A1302">
        <v>2015</v>
      </c>
      <c r="B1302">
        <v>163</v>
      </c>
      <c r="C1302" t="s">
        <v>201</v>
      </c>
      <c r="D1302" t="s">
        <v>191</v>
      </c>
      <c r="E1302" s="4">
        <v>0.735545815069923</v>
      </c>
      <c r="F1302" s="5">
        <v>-0.870557069778442</v>
      </c>
      <c r="G1302" s="4">
        <v>4.62497281328427</v>
      </c>
      <c r="H1302" s="4">
        <v>3.59</v>
      </c>
      <c r="I1302" s="4">
        <f t="shared" si="40"/>
        <v>1.27815220250019</v>
      </c>
      <c r="J1302" s="4">
        <v>9.38</v>
      </c>
      <c r="K1302" s="4">
        <v>41.8343145673339</v>
      </c>
      <c r="L1302" s="4">
        <v>0.934761989659476</v>
      </c>
      <c r="M1302" s="4">
        <v>9.34119318039495</v>
      </c>
      <c r="N1302">
        <v>7.30000019073486</v>
      </c>
      <c r="O1302">
        <v>0.0802043628692627</v>
      </c>
      <c r="P1302">
        <v>0.90399032831192</v>
      </c>
      <c r="Q1302">
        <v>0.283075422048569</v>
      </c>
      <c r="R1302">
        <v>8.81066414000827</v>
      </c>
      <c r="S1302" s="6">
        <v>25242.8625</v>
      </c>
      <c r="T1302" s="7">
        <f t="shared" si="41"/>
        <v>10.1362987214766</v>
      </c>
      <c r="U1302">
        <v>0</v>
      </c>
      <c r="V1302">
        <v>0</v>
      </c>
      <c r="W1302">
        <v>1</v>
      </c>
      <c r="X1302">
        <v>0.0181589531898499</v>
      </c>
      <c r="Y1302">
        <v>0.519261149592903</v>
      </c>
      <c r="Z1302">
        <v>0.9849297</v>
      </c>
    </row>
    <row r="1303" spans="1:26">
      <c r="A1303">
        <v>2016</v>
      </c>
      <c r="B1303">
        <v>163</v>
      </c>
      <c r="C1303" t="s">
        <v>201</v>
      </c>
      <c r="D1303" t="s">
        <v>191</v>
      </c>
      <c r="E1303" s="4">
        <v>0.785928143712575</v>
      </c>
      <c r="F1303" s="5">
        <v>-0.814482271671295</v>
      </c>
      <c r="G1303" s="4">
        <v>4.61512051684126</v>
      </c>
      <c r="H1303" s="4">
        <v>3.8801</v>
      </c>
      <c r="I1303" s="4">
        <f t="shared" si="40"/>
        <v>1.35586092649894</v>
      </c>
      <c r="J1303" s="4">
        <v>9.46</v>
      </c>
      <c r="K1303" s="4">
        <v>40.7118817029574</v>
      </c>
      <c r="L1303" s="4">
        <v>0.971690487925086</v>
      </c>
      <c r="M1303" s="4">
        <v>9.46172146470163</v>
      </c>
      <c r="N1303">
        <v>7.59000015258789</v>
      </c>
      <c r="O1303">
        <v>0.079485821723938</v>
      </c>
      <c r="P1303">
        <v>1.00216901302338</v>
      </c>
      <c r="Q1303">
        <v>0.310447782278061</v>
      </c>
      <c r="R1303">
        <v>8.99321729642703</v>
      </c>
      <c r="S1303" s="6">
        <v>26780.1966</v>
      </c>
      <c r="T1303" s="7">
        <f t="shared" si="41"/>
        <v>10.1954179605177</v>
      </c>
      <c r="U1303">
        <v>0</v>
      </c>
      <c r="V1303">
        <v>0</v>
      </c>
      <c r="W1303">
        <v>1</v>
      </c>
      <c r="X1303">
        <v>0.019120979309082</v>
      </c>
      <c r="Y1303">
        <v>0.518355547768898</v>
      </c>
      <c r="Z1303">
        <v>0.9947556</v>
      </c>
    </row>
    <row r="1304" spans="1:26">
      <c r="A1304">
        <v>2017</v>
      </c>
      <c r="B1304">
        <v>163</v>
      </c>
      <c r="C1304" t="s">
        <v>201</v>
      </c>
      <c r="D1304" t="s">
        <v>191</v>
      </c>
      <c r="E1304" s="4">
        <v>0.779990763352253</v>
      </c>
      <c r="F1304" s="5">
        <v>-0.7945796251297</v>
      </c>
      <c r="G1304" s="4">
        <v>6.3578422665081</v>
      </c>
      <c r="H1304" s="4">
        <v>4.1702</v>
      </c>
      <c r="I1304" s="4">
        <f t="shared" si="40"/>
        <v>1.42796399629128</v>
      </c>
      <c r="J1304" s="4">
        <v>9.54</v>
      </c>
      <c r="K1304" s="4">
        <v>39.5894488385809</v>
      </c>
      <c r="L1304" s="4">
        <v>0.969042021117428</v>
      </c>
      <c r="M1304" s="4">
        <v>9.55251062971203</v>
      </c>
      <c r="N1304">
        <v>7.88000011444092</v>
      </c>
      <c r="O1304">
        <v>0.0787672805786133</v>
      </c>
      <c r="P1304">
        <v>0.969042021117428</v>
      </c>
      <c r="Q1304">
        <v>0.337820142507553</v>
      </c>
      <c r="R1304">
        <v>9.14753337172405</v>
      </c>
      <c r="S1304" s="6">
        <v>28452.9375</v>
      </c>
      <c r="T1304" s="7">
        <f t="shared" si="41"/>
        <v>10.2560066855425</v>
      </c>
      <c r="U1304">
        <v>0</v>
      </c>
      <c r="V1304">
        <v>0</v>
      </c>
      <c r="W1304">
        <v>1</v>
      </c>
      <c r="X1304">
        <v>0.0186399662494659</v>
      </c>
      <c r="Y1304">
        <v>0.532830360909223</v>
      </c>
      <c r="Z1304">
        <v>0.9962984</v>
      </c>
    </row>
    <row r="1305" spans="1:26">
      <c r="A1305">
        <v>2018</v>
      </c>
      <c r="B1305">
        <v>163</v>
      </c>
      <c r="C1305" t="s">
        <v>201</v>
      </c>
      <c r="D1305" t="s">
        <v>191</v>
      </c>
      <c r="E1305" s="4">
        <v>0.77405338299193</v>
      </c>
      <c r="F1305" s="5">
        <v>-0.728004038333893</v>
      </c>
      <c r="G1305" s="4">
        <v>6.65415252018322</v>
      </c>
      <c r="H1305" s="4">
        <v>4.4603</v>
      </c>
      <c r="I1305" s="4">
        <f t="shared" si="40"/>
        <v>1.4952160283438</v>
      </c>
      <c r="J1305" s="4">
        <v>9.62</v>
      </c>
      <c r="K1305" s="4">
        <v>38.4670159742044</v>
      </c>
      <c r="L1305" s="4">
        <v>0.969512356728211</v>
      </c>
      <c r="M1305" s="4">
        <v>9.63056272105925</v>
      </c>
      <c r="N1305">
        <v>8.17000007629395</v>
      </c>
      <c r="O1305">
        <v>0.0780487394332886</v>
      </c>
      <c r="P1305">
        <v>0.969512356728211</v>
      </c>
      <c r="Q1305">
        <v>0.365192502737045</v>
      </c>
      <c r="R1305">
        <v>9.28118879300122</v>
      </c>
      <c r="S1305" s="6">
        <v>30037.7418</v>
      </c>
      <c r="T1305" s="7">
        <f t="shared" si="41"/>
        <v>10.3102099299499</v>
      </c>
      <c r="U1305">
        <v>0</v>
      </c>
      <c r="V1305">
        <v>0</v>
      </c>
      <c r="W1305">
        <v>1</v>
      </c>
      <c r="X1305">
        <v>0.018880472779274</v>
      </c>
      <c r="Y1305">
        <v>0.583759515908647</v>
      </c>
      <c r="Z1305">
        <v>0.9986761</v>
      </c>
    </row>
    <row r="1306" spans="1:26">
      <c r="A1306">
        <v>2011</v>
      </c>
      <c r="B1306">
        <v>164</v>
      </c>
      <c r="C1306" t="s">
        <v>202</v>
      </c>
      <c r="D1306" t="s">
        <v>203</v>
      </c>
      <c r="E1306" s="4">
        <v>0.705651631306828</v>
      </c>
      <c r="F1306" s="5">
        <v>0.643630623817444</v>
      </c>
      <c r="G1306" s="4">
        <v>8.41715183723601</v>
      </c>
      <c r="H1306" s="4">
        <v>7.953</v>
      </c>
      <c r="I1306" s="4">
        <f t="shared" si="40"/>
        <v>2.073549215975</v>
      </c>
      <c r="J1306" s="4">
        <v>14.35</v>
      </c>
      <c r="K1306" s="4">
        <v>35.2365370769962</v>
      </c>
      <c r="L1306" s="4">
        <v>2.98104487039688</v>
      </c>
      <c r="M1306" s="4">
        <v>12.4688829643468</v>
      </c>
      <c r="N1306">
        <v>5.73999977111816</v>
      </c>
      <c r="O1306">
        <v>0.112516870498657</v>
      </c>
      <c r="P1306">
        <v>2.98983979225159</v>
      </c>
      <c r="Q1306">
        <v>0.817417621612549</v>
      </c>
      <c r="R1306">
        <v>7.01627100459679</v>
      </c>
      <c r="S1306" s="6">
        <v>182526.722</v>
      </c>
      <c r="T1306" s="7">
        <f t="shared" si="41"/>
        <v>12.1146518632038</v>
      </c>
      <c r="U1306">
        <v>0</v>
      </c>
      <c r="V1306">
        <v>0</v>
      </c>
      <c r="W1306">
        <v>1</v>
      </c>
      <c r="X1306">
        <v>0.0264232587814331</v>
      </c>
      <c r="Y1306">
        <v>0.517759002542859</v>
      </c>
      <c r="Z1306">
        <v>0.9592723</v>
      </c>
    </row>
    <row r="1307" spans="1:26">
      <c r="A1307">
        <v>2012</v>
      </c>
      <c r="B1307">
        <v>164</v>
      </c>
      <c r="C1307" t="s">
        <v>202</v>
      </c>
      <c r="D1307" t="s">
        <v>203</v>
      </c>
      <c r="E1307" s="4">
        <v>0.705683235346517</v>
      </c>
      <c r="F1307" s="5">
        <v>0.957763910293579</v>
      </c>
      <c r="G1307" s="4">
        <v>8.58223158759546</v>
      </c>
      <c r="H1307" s="4">
        <v>8.9903</v>
      </c>
      <c r="I1307" s="4">
        <f t="shared" si="40"/>
        <v>2.19614621833832</v>
      </c>
      <c r="J1307" s="4">
        <v>9.96</v>
      </c>
      <c r="K1307" s="4">
        <v>55.3011394452443</v>
      </c>
      <c r="L1307" s="4">
        <v>2.99530638690105</v>
      </c>
      <c r="M1307" s="4">
        <v>12.6037273315464</v>
      </c>
      <c r="N1307">
        <v>5.73000001907349</v>
      </c>
      <c r="O1307">
        <v>0.112106666564941</v>
      </c>
      <c r="P1307">
        <v>2.93623757362366</v>
      </c>
      <c r="Q1307">
        <v>0.785513818264008</v>
      </c>
      <c r="R1307">
        <v>7.19600155381408</v>
      </c>
      <c r="S1307" s="6">
        <v>204798.734</v>
      </c>
      <c r="T1307" s="7">
        <f t="shared" si="41"/>
        <v>12.2297829904878</v>
      </c>
      <c r="U1307">
        <v>0</v>
      </c>
      <c r="V1307">
        <v>0</v>
      </c>
      <c r="W1307">
        <v>1</v>
      </c>
      <c r="X1307">
        <v>0.0265607500076294</v>
      </c>
      <c r="Y1307">
        <v>0.528539180909384</v>
      </c>
      <c r="Z1307">
        <v>0.9604086</v>
      </c>
    </row>
    <row r="1308" spans="1:26">
      <c r="A1308">
        <v>2013</v>
      </c>
      <c r="B1308">
        <v>164</v>
      </c>
      <c r="C1308" t="s">
        <v>202</v>
      </c>
      <c r="D1308" t="s">
        <v>203</v>
      </c>
      <c r="E1308" s="4">
        <v>0.737586081913737</v>
      </c>
      <c r="F1308" s="5">
        <v>1.28982198238373</v>
      </c>
      <c r="G1308" s="4">
        <v>8.66336930157384</v>
      </c>
      <c r="H1308" s="4">
        <v>10.789</v>
      </c>
      <c r="I1308" s="4">
        <f t="shared" si="40"/>
        <v>2.3785270965692</v>
      </c>
      <c r="J1308" s="4">
        <v>10.01</v>
      </c>
      <c r="K1308" s="4">
        <v>42.4577188595596</v>
      </c>
      <c r="L1308" s="4">
        <v>3.06142277820412</v>
      </c>
      <c r="M1308" s="4">
        <v>12.7368273591838</v>
      </c>
      <c r="N1308">
        <v>5.86999988555908</v>
      </c>
      <c r="O1308">
        <v>0.113195734024048</v>
      </c>
      <c r="P1308">
        <v>2.94400477409363</v>
      </c>
      <c r="Q1308">
        <v>0.764626562595367</v>
      </c>
      <c r="R1308">
        <v>7.370048826609</v>
      </c>
      <c r="S1308" s="6">
        <v>225114.96</v>
      </c>
      <c r="T1308" s="7">
        <f t="shared" si="41"/>
        <v>12.3243664840379</v>
      </c>
      <c r="U1308">
        <v>0</v>
      </c>
      <c r="V1308">
        <v>0</v>
      </c>
      <c r="W1308">
        <v>1</v>
      </c>
      <c r="X1308">
        <v>0.0271506762504578</v>
      </c>
      <c r="Y1308">
        <v>0.526125987876928</v>
      </c>
      <c r="Z1308">
        <v>0.9558886</v>
      </c>
    </row>
    <row r="1309" spans="1:26">
      <c r="A1309">
        <v>2014</v>
      </c>
      <c r="B1309">
        <v>164</v>
      </c>
      <c r="C1309" t="s">
        <v>202</v>
      </c>
      <c r="D1309" t="s">
        <v>203</v>
      </c>
      <c r="E1309" s="4">
        <v>0.77140221402214</v>
      </c>
      <c r="F1309" s="5">
        <v>1.32161498069763</v>
      </c>
      <c r="G1309" s="4">
        <v>8.8321499060029</v>
      </c>
      <c r="H1309" s="4">
        <v>10.7683</v>
      </c>
      <c r="I1309" s="4">
        <f t="shared" si="40"/>
        <v>2.37660663284117</v>
      </c>
      <c r="J1309" s="4">
        <v>14.44</v>
      </c>
      <c r="K1309" s="4">
        <v>47.7921861629101</v>
      </c>
      <c r="L1309" s="4">
        <v>3.26666238455914</v>
      </c>
      <c r="M1309" s="4">
        <v>12.8914648337171</v>
      </c>
      <c r="N1309">
        <v>6.78999996185303</v>
      </c>
      <c r="O1309">
        <v>0.111303691864014</v>
      </c>
      <c r="P1309">
        <v>3.11601042747498</v>
      </c>
      <c r="Q1309">
        <v>0.788649022579193</v>
      </c>
      <c r="R1309">
        <v>7.46000288911227</v>
      </c>
      <c r="S1309" s="6">
        <v>246500.8812</v>
      </c>
      <c r="T1309" s="7">
        <f t="shared" si="41"/>
        <v>12.4151208473064</v>
      </c>
      <c r="U1309">
        <v>0</v>
      </c>
      <c r="V1309">
        <v>0</v>
      </c>
      <c r="W1309">
        <v>1</v>
      </c>
      <c r="X1309">
        <v>0.0274217176437378</v>
      </c>
      <c r="Y1309">
        <v>0.519386208973932</v>
      </c>
      <c r="Z1309">
        <v>0.9489087</v>
      </c>
    </row>
    <row r="1310" spans="1:26">
      <c r="A1310">
        <v>2015</v>
      </c>
      <c r="B1310">
        <v>164</v>
      </c>
      <c r="C1310" t="s">
        <v>202</v>
      </c>
      <c r="D1310" t="s">
        <v>203</v>
      </c>
      <c r="E1310" s="4">
        <v>0.884917517674784</v>
      </c>
      <c r="F1310" s="5">
        <v>1.55601441860199</v>
      </c>
      <c r="G1310" s="4">
        <v>9.04676205799936</v>
      </c>
      <c r="H1310" s="4">
        <v>11.5443</v>
      </c>
      <c r="I1310" s="4">
        <f t="shared" si="40"/>
        <v>2.44619180865989</v>
      </c>
      <c r="J1310" s="4">
        <v>14.43</v>
      </c>
      <c r="K1310" s="4">
        <v>67.3825331306703</v>
      </c>
      <c r="L1310" s="4">
        <v>3.33402148554016</v>
      </c>
      <c r="M1310" s="4">
        <v>12.9958337011689</v>
      </c>
      <c r="N1310">
        <v>6.55999994277954</v>
      </c>
      <c r="O1310">
        <v>0.110795764923096</v>
      </c>
      <c r="P1310">
        <v>3.22426795959473</v>
      </c>
      <c r="Q1310">
        <v>0.777240455150604</v>
      </c>
      <c r="R1310">
        <v>7.58824548747072</v>
      </c>
      <c r="S1310" s="6">
        <v>258942.075</v>
      </c>
      <c r="T1310" s="7">
        <f t="shared" si="41"/>
        <v>12.4643596670199</v>
      </c>
      <c r="U1310">
        <v>0</v>
      </c>
      <c r="V1310">
        <v>0</v>
      </c>
      <c r="W1310">
        <v>1</v>
      </c>
      <c r="X1310">
        <v>0.0309007143974304</v>
      </c>
      <c r="Y1310">
        <v>0.519012772272143</v>
      </c>
      <c r="Z1310">
        <v>0.9475427</v>
      </c>
    </row>
    <row r="1311" spans="1:26">
      <c r="A1311">
        <v>2016</v>
      </c>
      <c r="B1311">
        <v>164</v>
      </c>
      <c r="C1311" t="s">
        <v>202</v>
      </c>
      <c r="D1311" t="s">
        <v>203</v>
      </c>
      <c r="E1311" s="4">
        <v>0.991084387310802</v>
      </c>
      <c r="F1311" s="5">
        <v>1.75653064250946</v>
      </c>
      <c r="G1311" s="4">
        <v>9.18471482433721</v>
      </c>
      <c r="H1311" s="4">
        <v>12.4122</v>
      </c>
      <c r="I1311" s="4">
        <f t="shared" si="40"/>
        <v>2.51867985989492</v>
      </c>
      <c r="J1311" s="4">
        <v>14.42</v>
      </c>
      <c r="K1311" s="4">
        <v>66.4991882958161</v>
      </c>
      <c r="L1311" s="4">
        <v>3.31318069488932</v>
      </c>
      <c r="M1311" s="4">
        <v>13.0844205673849</v>
      </c>
      <c r="N1311">
        <v>6.76000022888184</v>
      </c>
      <c r="O1311">
        <v>0.11043399810791</v>
      </c>
      <c r="P1311">
        <v>3.41710352897644</v>
      </c>
      <c r="Q1311">
        <v>0.714107692241669</v>
      </c>
      <c r="R1311">
        <v>7.77079860860748</v>
      </c>
      <c r="S1311" s="6">
        <v>274712.0964</v>
      </c>
      <c r="T1311" s="7">
        <f t="shared" si="41"/>
        <v>12.5234789060611</v>
      </c>
      <c r="U1311">
        <v>0</v>
      </c>
      <c r="V1311">
        <v>0</v>
      </c>
      <c r="W1311">
        <v>1</v>
      </c>
      <c r="X1311">
        <v>0.0312854671478272</v>
      </c>
      <c r="Y1311">
        <v>0.556164714326587</v>
      </c>
      <c r="Z1311">
        <v>0.9501507</v>
      </c>
    </row>
    <row r="1312" spans="1:26">
      <c r="A1312">
        <v>2017</v>
      </c>
      <c r="B1312">
        <v>164</v>
      </c>
      <c r="C1312" t="s">
        <v>202</v>
      </c>
      <c r="D1312" t="s">
        <v>203</v>
      </c>
      <c r="E1312" s="4">
        <v>1.14194124914537</v>
      </c>
      <c r="F1312" s="5">
        <v>2.25415897369385</v>
      </c>
      <c r="G1312" s="4">
        <v>9.75091895389152</v>
      </c>
      <c r="H1312" s="4">
        <v>13.2801</v>
      </c>
      <c r="I1312" s="4">
        <f t="shared" si="40"/>
        <v>2.58626667414042</v>
      </c>
      <c r="J1312" s="4">
        <v>14.41</v>
      </c>
      <c r="K1312" s="4">
        <v>65.6158434609619</v>
      </c>
      <c r="L1312" s="4">
        <v>3.3116821039497</v>
      </c>
      <c r="M1312" s="4">
        <v>13.1712335383739</v>
      </c>
      <c r="N1312">
        <v>6.96000051498413</v>
      </c>
      <c r="O1312">
        <v>0.110072231292725</v>
      </c>
      <c r="P1312">
        <v>3.3116821039497</v>
      </c>
      <c r="Q1312">
        <v>0.650974929332733</v>
      </c>
      <c r="R1312">
        <v>7.92511465871307</v>
      </c>
      <c r="S1312" s="6">
        <v>291871.125</v>
      </c>
      <c r="T1312" s="7">
        <f t="shared" si="41"/>
        <v>12.5840676310859</v>
      </c>
      <c r="U1312">
        <v>0</v>
      </c>
      <c r="V1312">
        <v>0</v>
      </c>
      <c r="W1312">
        <v>1</v>
      </c>
      <c r="X1312">
        <v>0.0310930907726288</v>
      </c>
      <c r="Y1312">
        <v>0.536548657209259</v>
      </c>
      <c r="Z1312">
        <v>0.9439756</v>
      </c>
    </row>
    <row r="1313" spans="1:26">
      <c r="A1313">
        <v>2018</v>
      </c>
      <c r="B1313">
        <v>164</v>
      </c>
      <c r="C1313" t="s">
        <v>202</v>
      </c>
      <c r="D1313" t="s">
        <v>203</v>
      </c>
      <c r="E1313" s="4">
        <v>1.29279811097993</v>
      </c>
      <c r="F1313" s="5">
        <v>2.60490775108337</v>
      </c>
      <c r="G1313" s="4">
        <v>9.96119026266442</v>
      </c>
      <c r="H1313" s="4">
        <v>14.148</v>
      </c>
      <c r="I1313" s="4">
        <f t="shared" si="40"/>
        <v>2.64957327134323</v>
      </c>
      <c r="J1313" s="4">
        <v>14.4</v>
      </c>
      <c r="K1313" s="4">
        <v>64.7324986261077</v>
      </c>
      <c r="L1313" s="4">
        <v>3.38286053027408</v>
      </c>
      <c r="M1313" s="4">
        <v>13.2673239573296</v>
      </c>
      <c r="N1313">
        <v>7.16000080108643</v>
      </c>
      <c r="O1313">
        <v>0.109710464477539</v>
      </c>
      <c r="P1313">
        <v>3.38286053027408</v>
      </c>
      <c r="Q1313">
        <v>0.587842166423798</v>
      </c>
      <c r="R1313">
        <v>8.05877006110213</v>
      </c>
      <c r="S1313" s="6">
        <v>308128.0972</v>
      </c>
      <c r="T1313" s="7">
        <f t="shared" si="41"/>
        <v>12.6382708754933</v>
      </c>
      <c r="U1313">
        <v>0</v>
      </c>
      <c r="V1313">
        <v>0</v>
      </c>
      <c r="W1313">
        <v>1</v>
      </c>
      <c r="X1313">
        <v>0.031189278960228</v>
      </c>
      <c r="Y1313">
        <v>0.577651789459232</v>
      </c>
      <c r="Z1313">
        <v>0.9836802</v>
      </c>
    </row>
    <row r="1314" spans="1:26">
      <c r="A1314">
        <v>2011</v>
      </c>
      <c r="B1314">
        <v>165</v>
      </c>
      <c r="C1314" t="s">
        <v>204</v>
      </c>
      <c r="D1314" t="s">
        <v>203</v>
      </c>
      <c r="E1314" s="4">
        <v>0.513316790736146</v>
      </c>
      <c r="F1314" s="5">
        <v>-0.921891510486603</v>
      </c>
      <c r="G1314" s="4">
        <v>6.52502965784346</v>
      </c>
      <c r="H1314" s="4">
        <v>4.0431</v>
      </c>
      <c r="I1314" s="4">
        <f t="shared" si="40"/>
        <v>1.39701172446109</v>
      </c>
      <c r="J1314" s="4">
        <v>18.4</v>
      </c>
      <c r="K1314" s="4">
        <v>29.205262366426</v>
      </c>
      <c r="L1314" s="4">
        <v>2.02306885194843</v>
      </c>
      <c r="M1314" s="4">
        <v>10.8024286460752</v>
      </c>
      <c r="N1314">
        <v>5.73999977111816</v>
      </c>
      <c r="O1314">
        <v>0.0899890518188477</v>
      </c>
      <c r="P1314">
        <v>2.02903747558594</v>
      </c>
      <c r="Q1314">
        <v>0.569151103496552</v>
      </c>
      <c r="R1314">
        <v>7.18438720396799</v>
      </c>
      <c r="S1314" s="6">
        <v>59517.595</v>
      </c>
      <c r="T1314" s="7">
        <f t="shared" si="41"/>
        <v>10.9940272621046</v>
      </c>
      <c r="U1314">
        <v>0</v>
      </c>
      <c r="V1314">
        <v>0</v>
      </c>
      <c r="W1314">
        <v>1</v>
      </c>
      <c r="X1314">
        <v>0.0129236280918121</v>
      </c>
      <c r="Y1314">
        <v>0.408755533694048</v>
      </c>
      <c r="Z1314">
        <v>0.744697</v>
      </c>
    </row>
    <row r="1315" spans="1:26">
      <c r="A1315">
        <v>2012</v>
      </c>
      <c r="B1315">
        <v>165</v>
      </c>
      <c r="C1315" t="s">
        <v>204</v>
      </c>
      <c r="D1315" t="s">
        <v>203</v>
      </c>
      <c r="E1315" s="4">
        <v>0.521047398077561</v>
      </c>
      <c r="F1315" s="5">
        <v>-0.69516122341156</v>
      </c>
      <c r="G1315" s="4">
        <v>6.68959926917897</v>
      </c>
      <c r="H1315" s="4">
        <v>4.5235</v>
      </c>
      <c r="I1315" s="4">
        <f t="shared" si="40"/>
        <v>1.50928603048366</v>
      </c>
      <c r="J1315" s="4">
        <v>14.79</v>
      </c>
      <c r="K1315" s="4">
        <v>48.2789624829991</v>
      </c>
      <c r="L1315" s="4">
        <v>2.12897946781117</v>
      </c>
      <c r="M1315" s="4">
        <v>10.9721044436688</v>
      </c>
      <c r="N1315">
        <v>5.73000001907349</v>
      </c>
      <c r="O1315">
        <v>0.0902810287475586</v>
      </c>
      <c r="P1315">
        <v>2.08699488639832</v>
      </c>
      <c r="Q1315">
        <v>0.588111996650696</v>
      </c>
      <c r="R1315">
        <v>7.36411762731005</v>
      </c>
      <c r="S1315" s="6">
        <v>66779.965</v>
      </c>
      <c r="T1315" s="7">
        <f t="shared" si="41"/>
        <v>11.1091583893885</v>
      </c>
      <c r="U1315">
        <v>0</v>
      </c>
      <c r="V1315">
        <v>0</v>
      </c>
      <c r="W1315">
        <v>1</v>
      </c>
      <c r="X1315">
        <v>0.0136330997943878</v>
      </c>
      <c r="Y1315">
        <v>0.412405303030303</v>
      </c>
      <c r="Z1315">
        <v>0.9351909</v>
      </c>
    </row>
    <row r="1316" spans="1:26">
      <c r="A1316">
        <v>2013</v>
      </c>
      <c r="B1316">
        <v>165</v>
      </c>
      <c r="C1316" t="s">
        <v>204</v>
      </c>
      <c r="D1316" t="s">
        <v>203</v>
      </c>
      <c r="E1316" s="4">
        <v>0.53240046643345</v>
      </c>
      <c r="F1316" s="5">
        <v>-0.519478142261505</v>
      </c>
      <c r="G1316" s="4">
        <v>7.01391547481053</v>
      </c>
      <c r="H1316" s="4">
        <v>4.8736</v>
      </c>
      <c r="I1316" s="4">
        <f t="shared" si="40"/>
        <v>1.58383288371871</v>
      </c>
      <c r="J1316" s="4">
        <v>19.33</v>
      </c>
      <c r="K1316" s="4">
        <v>31.7390917636271</v>
      </c>
      <c r="L1316" s="4">
        <v>2.28987268443414</v>
      </c>
      <c r="M1316" s="4">
        <v>11.1464310387601</v>
      </c>
      <c r="N1316">
        <v>5.86999988555908</v>
      </c>
      <c r="O1316">
        <v>0.0900949764251709</v>
      </c>
      <c r="P1316">
        <v>2.2020468711853</v>
      </c>
      <c r="Q1316">
        <v>0.572261989116669</v>
      </c>
      <c r="R1316">
        <v>7.53816498481712</v>
      </c>
      <c r="S1316" s="6">
        <v>73404.6</v>
      </c>
      <c r="T1316" s="7">
        <f t="shared" si="41"/>
        <v>11.2037418829386</v>
      </c>
      <c r="U1316">
        <v>0</v>
      </c>
      <c r="V1316">
        <v>0</v>
      </c>
      <c r="W1316">
        <v>1</v>
      </c>
      <c r="X1316">
        <v>0.0142742359638214</v>
      </c>
      <c r="Y1316">
        <v>0.431239015817223</v>
      </c>
      <c r="Z1316">
        <v>0.9132778</v>
      </c>
    </row>
    <row r="1317" spans="1:26">
      <c r="A1317">
        <v>2014</v>
      </c>
      <c r="B1317">
        <v>165</v>
      </c>
      <c r="C1317" t="s">
        <v>204</v>
      </c>
      <c r="D1317" t="s">
        <v>203</v>
      </c>
      <c r="E1317" s="4">
        <v>0.557731262660365</v>
      </c>
      <c r="F1317" s="5">
        <v>-0.522867858409882</v>
      </c>
      <c r="G1317" s="4">
        <v>7.30182234213793</v>
      </c>
      <c r="H1317" s="4">
        <v>5.4741</v>
      </c>
      <c r="I1317" s="4">
        <f t="shared" si="40"/>
        <v>1.70002787862846</v>
      </c>
      <c r="J1317" s="4">
        <v>16.46</v>
      </c>
      <c r="K1317" s="4">
        <v>35.8329029138102</v>
      </c>
      <c r="L1317" s="4">
        <v>2.45567658563359</v>
      </c>
      <c r="M1317" s="4">
        <v>11.3193771230018</v>
      </c>
      <c r="N1317">
        <v>6.78999996185303</v>
      </c>
      <c r="O1317">
        <v>0.0905861473083496</v>
      </c>
      <c r="P1317">
        <v>2.34242558479309</v>
      </c>
      <c r="Q1317">
        <v>0.573176801204681</v>
      </c>
      <c r="R1317">
        <v>7.62811903745174</v>
      </c>
      <c r="S1317" s="6">
        <v>80378.037</v>
      </c>
      <c r="T1317" s="7">
        <f t="shared" si="41"/>
        <v>11.2944962462071</v>
      </c>
      <c r="U1317">
        <v>0</v>
      </c>
      <c r="V1317">
        <v>0</v>
      </c>
      <c r="W1317">
        <v>1</v>
      </c>
      <c r="X1317">
        <v>0.0146543824672699</v>
      </c>
      <c r="Y1317">
        <v>0.43989809344672</v>
      </c>
      <c r="Z1317">
        <v>0.9306373</v>
      </c>
    </row>
    <row r="1318" spans="1:26">
      <c r="A1318">
        <v>2015</v>
      </c>
      <c r="B1318">
        <v>165</v>
      </c>
      <c r="C1318" t="s">
        <v>204</v>
      </c>
      <c r="D1318" t="s">
        <v>203</v>
      </c>
      <c r="E1318" s="4">
        <v>0.612120153684946</v>
      </c>
      <c r="F1318" s="5">
        <v>-0.344248235225677</v>
      </c>
      <c r="G1318" s="4">
        <v>7.49331724886215</v>
      </c>
      <c r="H1318" s="4">
        <v>5.8661</v>
      </c>
      <c r="I1318" s="4">
        <f t="shared" si="40"/>
        <v>1.7691900178017</v>
      </c>
      <c r="J1318" s="4">
        <v>22.03</v>
      </c>
      <c r="K1318" s="4">
        <v>43.5487484702565</v>
      </c>
      <c r="L1318" s="4">
        <v>2.59725515848842</v>
      </c>
      <c r="M1318" s="4">
        <v>11.4529100325602</v>
      </c>
      <c r="N1318">
        <v>6.55999994277954</v>
      </c>
      <c r="O1318">
        <v>0.0890599822998047</v>
      </c>
      <c r="P1318">
        <v>2.51175546646118</v>
      </c>
      <c r="Q1318">
        <v>0.829559028148651</v>
      </c>
      <c r="R1318">
        <v>7.75636160912118</v>
      </c>
      <c r="S1318" s="6">
        <v>84434.8125</v>
      </c>
      <c r="T1318" s="7">
        <f t="shared" si="41"/>
        <v>11.3437350659207</v>
      </c>
      <c r="U1318">
        <v>0</v>
      </c>
      <c r="V1318">
        <v>0</v>
      </c>
      <c r="W1318">
        <v>1</v>
      </c>
      <c r="X1318">
        <v>0.0142142164707184</v>
      </c>
      <c r="Y1318">
        <v>0.443385548909067</v>
      </c>
      <c r="Z1318">
        <v>0.7953438</v>
      </c>
    </row>
    <row r="1319" spans="1:26">
      <c r="A1319">
        <v>2016</v>
      </c>
      <c r="B1319">
        <v>165</v>
      </c>
      <c r="C1319" t="s">
        <v>204</v>
      </c>
      <c r="D1319" t="s">
        <v>203</v>
      </c>
      <c r="E1319" s="4">
        <v>0.738014345035863</v>
      </c>
      <c r="F1319" s="5">
        <v>-0.289666444063187</v>
      </c>
      <c r="G1319" s="4">
        <v>7.67213726047053</v>
      </c>
      <c r="H1319" s="4">
        <v>6.2081</v>
      </c>
      <c r="I1319" s="4">
        <f t="shared" si="40"/>
        <v>1.8258548909986</v>
      </c>
      <c r="J1319" s="4">
        <v>21.9733333333333</v>
      </c>
      <c r="K1319" s="4">
        <v>48.6607168334559</v>
      </c>
      <c r="L1319" s="4">
        <v>2.72071381821237</v>
      </c>
      <c r="M1319" s="4">
        <v>11.5629529585699</v>
      </c>
      <c r="N1319">
        <v>6.76000022888184</v>
      </c>
      <c r="O1319">
        <v>0.0923012542724609</v>
      </c>
      <c r="P1319">
        <v>2.80605292320251</v>
      </c>
      <c r="Q1319">
        <v>0.771939158439636</v>
      </c>
      <c r="R1319">
        <v>7.93891473458353</v>
      </c>
      <c r="S1319" s="6">
        <v>89577.039</v>
      </c>
      <c r="T1319" s="7">
        <f t="shared" si="41"/>
        <v>11.4028543049618</v>
      </c>
      <c r="U1319">
        <v>0</v>
      </c>
      <c r="V1319">
        <v>0</v>
      </c>
      <c r="W1319">
        <v>1</v>
      </c>
      <c r="X1319">
        <v>0.0156178748607635</v>
      </c>
      <c r="Y1319">
        <v>0.438100475669849</v>
      </c>
      <c r="Z1319">
        <v>0.9024045</v>
      </c>
    </row>
    <row r="1320" spans="1:26">
      <c r="A1320">
        <v>2017</v>
      </c>
      <c r="B1320">
        <v>165</v>
      </c>
      <c r="C1320" t="s">
        <v>204</v>
      </c>
      <c r="D1320" t="s">
        <v>203</v>
      </c>
      <c r="E1320" s="4">
        <v>0.933238910553196</v>
      </c>
      <c r="F1320" s="5">
        <v>-0.216201856732368</v>
      </c>
      <c r="G1320" s="4">
        <v>8.22362717580548</v>
      </c>
      <c r="H1320" s="4">
        <v>6.5501</v>
      </c>
      <c r="I1320" s="4">
        <f t="shared" si="40"/>
        <v>1.87948031670619</v>
      </c>
      <c r="J1320" s="4">
        <v>21.9166666666666</v>
      </c>
      <c r="K1320" s="4">
        <v>53.7726851966553</v>
      </c>
      <c r="L1320" s="4">
        <v>2.86469413164375</v>
      </c>
      <c r="M1320" s="4">
        <v>11.6310817642884</v>
      </c>
      <c r="N1320">
        <v>6.96000051498413</v>
      </c>
      <c r="O1320">
        <v>0.0955425262451172</v>
      </c>
      <c r="P1320">
        <v>2.86469413164375</v>
      </c>
      <c r="Q1320">
        <v>0.714319288730621</v>
      </c>
      <c r="R1320">
        <v>8.0932307877776</v>
      </c>
      <c r="S1320" s="6">
        <v>95172.1875</v>
      </c>
      <c r="T1320" s="7">
        <f t="shared" si="41"/>
        <v>11.4634430299866</v>
      </c>
      <c r="U1320">
        <v>0</v>
      </c>
      <c r="V1320">
        <v>0</v>
      </c>
      <c r="W1320">
        <v>1</v>
      </c>
      <c r="X1320">
        <v>0.014916045665741</v>
      </c>
      <c r="Y1320">
        <v>0.447532714577426</v>
      </c>
      <c r="Z1320">
        <v>0.9474105</v>
      </c>
    </row>
    <row r="1321" spans="1:26">
      <c r="A1321">
        <v>2018</v>
      </c>
      <c r="B1321">
        <v>165</v>
      </c>
      <c r="C1321" t="s">
        <v>204</v>
      </c>
      <c r="D1321" t="s">
        <v>203</v>
      </c>
      <c r="E1321" s="4">
        <v>1.12846347607053</v>
      </c>
      <c r="F1321" s="5">
        <v>-0.0168787483125925</v>
      </c>
      <c r="G1321" s="4">
        <v>8.5137873982814</v>
      </c>
      <c r="H1321" s="4">
        <v>6.8921</v>
      </c>
      <c r="I1321" s="4">
        <f t="shared" si="40"/>
        <v>1.93037582813674</v>
      </c>
      <c r="J1321" s="4">
        <v>21.8599999999999</v>
      </c>
      <c r="K1321" s="4">
        <v>58.8846535598547</v>
      </c>
      <c r="L1321" s="4">
        <v>3.31384861265578</v>
      </c>
      <c r="M1321" s="4">
        <v>11.8160772618257</v>
      </c>
      <c r="N1321">
        <v>7.16000080108643</v>
      </c>
      <c r="O1321">
        <v>0.0987837982177734</v>
      </c>
      <c r="P1321">
        <v>3.31384861265578</v>
      </c>
      <c r="Q1321">
        <v>0.656699419021606</v>
      </c>
      <c r="R1321">
        <v>8.22688619248236</v>
      </c>
      <c r="S1321" s="6">
        <v>100473.197</v>
      </c>
      <c r="T1321" s="7">
        <f t="shared" si="41"/>
        <v>11.517646274394</v>
      </c>
      <c r="U1321">
        <v>0</v>
      </c>
      <c r="V1321">
        <v>0</v>
      </c>
      <c r="W1321">
        <v>1</v>
      </c>
      <c r="X1321">
        <v>0.0152669602632523</v>
      </c>
      <c r="Y1321">
        <v>0.46431904374243</v>
      </c>
      <c r="Z1321">
        <v>0.9851908</v>
      </c>
    </row>
    <row r="1322" spans="1:26">
      <c r="A1322">
        <v>2011</v>
      </c>
      <c r="B1322">
        <v>166</v>
      </c>
      <c r="C1322" t="s">
        <v>205</v>
      </c>
      <c r="D1322" t="s">
        <v>203</v>
      </c>
      <c r="E1322" s="4">
        <v>0.528254288597376</v>
      </c>
      <c r="F1322" s="5">
        <v>-0.900963127613068</v>
      </c>
      <c r="G1322" s="4">
        <v>6.14203740558736</v>
      </c>
      <c r="H1322" s="4">
        <v>4.0753</v>
      </c>
      <c r="I1322" s="4">
        <f t="shared" si="40"/>
        <v>1.40494436361494</v>
      </c>
      <c r="J1322" s="4">
        <v>13.48</v>
      </c>
      <c r="K1322" s="4">
        <v>28.4753003733871</v>
      </c>
      <c r="L1322" s="4">
        <v>2.77256825480501</v>
      </c>
      <c r="M1322" s="4">
        <v>10.7871931073126</v>
      </c>
      <c r="N1322">
        <v>5.73999977111816</v>
      </c>
      <c r="O1322">
        <v>0.108246850967407</v>
      </c>
      <c r="P1322">
        <v>2.78074812889099</v>
      </c>
      <c r="Q1322">
        <v>0.483866065740585</v>
      </c>
      <c r="R1322">
        <v>7.18803151680882</v>
      </c>
      <c r="S1322" s="6">
        <v>52402.007</v>
      </c>
      <c r="T1322" s="7">
        <f t="shared" si="41"/>
        <v>10.8667001711024</v>
      </c>
      <c r="U1322">
        <v>0</v>
      </c>
      <c r="V1322">
        <v>0</v>
      </c>
      <c r="W1322">
        <v>1</v>
      </c>
      <c r="X1322">
        <v>0.0141074120998383</v>
      </c>
      <c r="Y1322">
        <v>0.408836135839103</v>
      </c>
      <c r="Z1322">
        <v>0.9060885</v>
      </c>
    </row>
    <row r="1323" spans="1:26">
      <c r="A1323">
        <v>2012</v>
      </c>
      <c r="B1323">
        <v>166</v>
      </c>
      <c r="C1323" t="s">
        <v>205</v>
      </c>
      <c r="D1323" t="s">
        <v>203</v>
      </c>
      <c r="E1323" s="4">
        <v>0.530485762144054</v>
      </c>
      <c r="F1323" s="5">
        <v>-0.929304301738739</v>
      </c>
      <c r="G1323" s="4">
        <v>6.21260609575152</v>
      </c>
      <c r="H1323" s="4">
        <v>4.6249</v>
      </c>
      <c r="I1323" s="4">
        <f t="shared" si="40"/>
        <v>1.53145474910902</v>
      </c>
      <c r="J1323" s="4">
        <v>13.72</v>
      </c>
      <c r="K1323" s="4">
        <v>54.6613501251682</v>
      </c>
      <c r="L1323" s="4">
        <v>2.94085252655407</v>
      </c>
      <c r="M1323" s="4">
        <v>10.9778242249921</v>
      </c>
      <c r="N1323">
        <v>5.73000001907349</v>
      </c>
      <c r="O1323">
        <v>0.106993961334229</v>
      </c>
      <c r="P1323">
        <v>2.88285756111145</v>
      </c>
      <c r="Q1323">
        <v>0.583892941474915</v>
      </c>
      <c r="R1323">
        <v>7.36776197671005</v>
      </c>
      <c r="S1323" s="6">
        <v>58796.129</v>
      </c>
      <c r="T1323" s="7">
        <f t="shared" si="41"/>
        <v>10.9818312983863</v>
      </c>
      <c r="U1323">
        <v>0</v>
      </c>
      <c r="V1323">
        <v>0</v>
      </c>
      <c r="W1323">
        <v>1</v>
      </c>
      <c r="X1323">
        <v>0.0151092290878296</v>
      </c>
      <c r="Y1323">
        <v>0.376780185758514</v>
      </c>
      <c r="Z1323">
        <v>0.9284252</v>
      </c>
    </row>
    <row r="1324" spans="1:26">
      <c r="A1324">
        <v>2013</v>
      </c>
      <c r="B1324">
        <v>166</v>
      </c>
      <c r="C1324" t="s">
        <v>205</v>
      </c>
      <c r="D1324" t="s">
        <v>203</v>
      </c>
      <c r="E1324" s="4">
        <v>0.552092156530578</v>
      </c>
      <c r="F1324" s="5">
        <v>-0.791544675827026</v>
      </c>
      <c r="G1324" s="4">
        <v>6.5366915975913</v>
      </c>
      <c r="H1324" s="4">
        <v>4.9761</v>
      </c>
      <c r="I1324" s="4">
        <f t="shared" si="40"/>
        <v>1.60464645169797</v>
      </c>
      <c r="J1324" s="4">
        <v>15.51</v>
      </c>
      <c r="K1324" s="4">
        <v>50.5693388075269</v>
      </c>
      <c r="L1324" s="4">
        <v>3.11020606211127</v>
      </c>
      <c r="M1324" s="4">
        <v>11.1518551612891</v>
      </c>
      <c r="N1324">
        <v>5.86999988555908</v>
      </c>
      <c r="O1324">
        <v>0.105668411254883</v>
      </c>
      <c r="P1324">
        <v>2.99091720581055</v>
      </c>
      <c r="Q1324">
        <v>0.533696353435516</v>
      </c>
      <c r="R1324">
        <v>7.5418092420419</v>
      </c>
      <c r="S1324" s="6">
        <v>64628.76</v>
      </c>
      <c r="T1324" s="7">
        <f t="shared" si="41"/>
        <v>11.0764147919364</v>
      </c>
      <c r="U1324">
        <v>0</v>
      </c>
      <c r="V1324">
        <v>0</v>
      </c>
      <c r="W1324">
        <v>1</v>
      </c>
      <c r="X1324">
        <v>0.0163940989971161</v>
      </c>
      <c r="Y1324">
        <v>0.365047995482778</v>
      </c>
      <c r="Z1324">
        <v>0.9235533</v>
      </c>
    </row>
    <row r="1325" spans="1:26">
      <c r="A1325">
        <v>2014</v>
      </c>
      <c r="B1325">
        <v>166</v>
      </c>
      <c r="C1325" t="s">
        <v>205</v>
      </c>
      <c r="D1325" t="s">
        <v>203</v>
      </c>
      <c r="E1325" s="4">
        <v>0.612144612144612</v>
      </c>
      <c r="F1325" s="5">
        <v>-0.697584748268127</v>
      </c>
      <c r="G1325" s="4">
        <v>6.87005341179813</v>
      </c>
      <c r="H1325" s="4">
        <v>5.5968</v>
      </c>
      <c r="I1325" s="4">
        <f t="shared" si="40"/>
        <v>1.72219500584215</v>
      </c>
      <c r="J1325" s="4">
        <v>16.82</v>
      </c>
      <c r="K1325" s="4">
        <v>19.6559638205956</v>
      </c>
      <c r="L1325" s="4">
        <v>3.39611187364821</v>
      </c>
      <c r="M1325" s="4">
        <v>11.324461079578</v>
      </c>
      <c r="N1325">
        <v>6.78999996185303</v>
      </c>
      <c r="O1325">
        <v>0.106222229003906</v>
      </c>
      <c r="P1325">
        <v>3.23949003219604</v>
      </c>
      <c r="Q1325">
        <v>0.782780468463898</v>
      </c>
      <c r="R1325">
        <v>7.63176336612006</v>
      </c>
      <c r="S1325" s="6">
        <v>70768.4922</v>
      </c>
      <c r="T1325" s="7">
        <f t="shared" si="41"/>
        <v>11.1671691552049</v>
      </c>
      <c r="U1325">
        <v>0</v>
      </c>
      <c r="V1325">
        <v>0</v>
      </c>
      <c r="W1325">
        <v>1</v>
      </c>
      <c r="X1325">
        <v>0.0168866693973541</v>
      </c>
      <c r="Y1325">
        <v>0.55818145403565</v>
      </c>
      <c r="Z1325">
        <v>0.9075248</v>
      </c>
    </row>
    <row r="1326" spans="1:26">
      <c r="A1326">
        <v>2015</v>
      </c>
      <c r="B1326">
        <v>166</v>
      </c>
      <c r="C1326" t="s">
        <v>205</v>
      </c>
      <c r="D1326" t="s">
        <v>203</v>
      </c>
      <c r="E1326" s="4">
        <v>0.67317162137516</v>
      </c>
      <c r="F1326" s="5">
        <v>-0.560483634471893</v>
      </c>
      <c r="G1326" s="4">
        <v>7.04403289727468</v>
      </c>
      <c r="H1326" s="4">
        <v>6.043</v>
      </c>
      <c r="I1326" s="4">
        <f t="shared" si="40"/>
        <v>1.79890057737942</v>
      </c>
      <c r="J1326" s="4">
        <v>17.21</v>
      </c>
      <c r="K1326" s="4">
        <v>42.9433384241232</v>
      </c>
      <c r="L1326" s="4">
        <v>3.47883843623253</v>
      </c>
      <c r="M1326" s="4">
        <v>11.4295438560312</v>
      </c>
      <c r="N1326">
        <v>6.55999994277954</v>
      </c>
      <c r="O1326">
        <v>0.105808725357056</v>
      </c>
      <c r="P1326">
        <v>3.36431765556335</v>
      </c>
      <c r="Q1326">
        <v>0.756517231464386</v>
      </c>
      <c r="R1326">
        <v>7.76000590715478</v>
      </c>
      <c r="S1326" s="6">
        <v>74340.2625</v>
      </c>
      <c r="T1326" s="7">
        <f t="shared" si="41"/>
        <v>11.2164079749185</v>
      </c>
      <c r="U1326">
        <v>0</v>
      </c>
      <c r="V1326">
        <v>0</v>
      </c>
      <c r="W1326">
        <v>1</v>
      </c>
      <c r="X1326">
        <v>0.0177746295928955</v>
      </c>
      <c r="Y1326">
        <v>0.582263978001833</v>
      </c>
      <c r="Z1326">
        <v>0.9250435</v>
      </c>
    </row>
    <row r="1327" spans="1:26">
      <c r="A1327">
        <v>2016</v>
      </c>
      <c r="B1327">
        <v>166</v>
      </c>
      <c r="C1327" t="s">
        <v>205</v>
      </c>
      <c r="D1327" t="s">
        <v>203</v>
      </c>
      <c r="E1327" s="4">
        <v>0.757888697647734</v>
      </c>
      <c r="F1327" s="5">
        <v>-0.524541795253754</v>
      </c>
      <c r="G1327" s="4">
        <v>7.23633934275434</v>
      </c>
      <c r="H1327" s="4">
        <v>6.5946</v>
      </c>
      <c r="I1327" s="4">
        <f t="shared" si="40"/>
        <v>1.88625113232077</v>
      </c>
      <c r="J1327" s="4">
        <v>18.2133333333333</v>
      </c>
      <c r="K1327" s="4">
        <v>27.5040857335648</v>
      </c>
      <c r="L1327" s="4">
        <v>3.639619069536</v>
      </c>
      <c r="M1327" s="4">
        <v>11.5664946675129</v>
      </c>
      <c r="N1327">
        <v>6.76000022888184</v>
      </c>
      <c r="O1327">
        <v>0.105970287322998</v>
      </c>
      <c r="P1327">
        <v>3.75378108024597</v>
      </c>
      <c r="Q1327">
        <v>0.684113323688507</v>
      </c>
      <c r="R1327">
        <v>7.94255907511583</v>
      </c>
      <c r="S1327" s="6">
        <v>78867.7134</v>
      </c>
      <c r="T1327" s="7">
        <f t="shared" si="41"/>
        <v>11.2755272139596</v>
      </c>
      <c r="U1327">
        <v>0</v>
      </c>
      <c r="V1327">
        <v>0</v>
      </c>
      <c r="W1327">
        <v>1</v>
      </c>
      <c r="X1327">
        <v>0.0182861042022705</v>
      </c>
      <c r="Y1327">
        <v>0.569334614603089</v>
      </c>
      <c r="Z1327">
        <v>0.8748708</v>
      </c>
    </row>
    <row r="1328" spans="1:26">
      <c r="A1328">
        <v>2017</v>
      </c>
      <c r="B1328">
        <v>166</v>
      </c>
      <c r="C1328" t="s">
        <v>205</v>
      </c>
      <c r="D1328" t="s">
        <v>203</v>
      </c>
      <c r="E1328" s="4">
        <v>0.856023792922602</v>
      </c>
      <c r="F1328" s="5">
        <v>-0.516166090965271</v>
      </c>
      <c r="G1328" s="4">
        <v>7.74716496652033</v>
      </c>
      <c r="H1328" s="4">
        <v>7.1462</v>
      </c>
      <c r="I1328" s="4">
        <f t="shared" si="40"/>
        <v>1.96658074689499</v>
      </c>
      <c r="J1328" s="4">
        <v>19.2166666666666</v>
      </c>
      <c r="K1328" s="4">
        <v>12.0648330430064</v>
      </c>
      <c r="L1328" s="4">
        <v>3.89306470514898</v>
      </c>
      <c r="M1328" s="4">
        <v>11.7053623555053</v>
      </c>
      <c r="N1328">
        <v>6.96000051498413</v>
      </c>
      <c r="O1328">
        <v>0.10613184928894</v>
      </c>
      <c r="P1328">
        <v>3.89306470514898</v>
      </c>
      <c r="Q1328">
        <v>0.611709415912628</v>
      </c>
      <c r="R1328">
        <v>8.09687515865407</v>
      </c>
      <c r="S1328" s="6">
        <v>83793.9375</v>
      </c>
      <c r="T1328" s="7">
        <f t="shared" si="41"/>
        <v>11.3361159389844</v>
      </c>
      <c r="U1328">
        <v>0</v>
      </c>
      <c r="V1328">
        <v>0</v>
      </c>
      <c r="W1328">
        <v>1</v>
      </c>
      <c r="X1328">
        <v>0.018030366897583</v>
      </c>
      <c r="Y1328">
        <v>0.414480439547242</v>
      </c>
      <c r="Z1328">
        <v>0.9321667</v>
      </c>
    </row>
    <row r="1329" spans="1:26">
      <c r="A1329">
        <v>2018</v>
      </c>
      <c r="B1329">
        <v>166</v>
      </c>
      <c r="C1329" t="s">
        <v>205</v>
      </c>
      <c r="D1329" t="s">
        <v>203</v>
      </c>
      <c r="E1329" s="4">
        <v>0.954158888197469</v>
      </c>
      <c r="F1329" s="5">
        <v>-0.343952208757401</v>
      </c>
      <c r="G1329" s="4">
        <v>7.99699040583765</v>
      </c>
      <c r="H1329" s="4">
        <v>7.6978</v>
      </c>
      <c r="I1329" s="4">
        <f t="shared" si="40"/>
        <v>2.04093457374982</v>
      </c>
      <c r="J1329" s="4">
        <v>20.2199999999999</v>
      </c>
      <c r="K1329" s="4">
        <v>-3.374419647552</v>
      </c>
      <c r="L1329" s="4">
        <v>4.05378673963314</v>
      </c>
      <c r="M1329" s="4">
        <v>11.8207850944233</v>
      </c>
      <c r="N1329">
        <v>7.16000080108643</v>
      </c>
      <c r="O1329">
        <v>0.106293411254883</v>
      </c>
      <c r="P1329">
        <v>4.05378673963314</v>
      </c>
      <c r="Q1329">
        <v>0.539305508136749</v>
      </c>
      <c r="R1329">
        <v>8.23053058611036</v>
      </c>
      <c r="S1329" s="6">
        <v>88461.1882</v>
      </c>
      <c r="T1329" s="7">
        <f t="shared" si="41"/>
        <v>11.3903191833918</v>
      </c>
      <c r="U1329">
        <v>0</v>
      </c>
      <c r="V1329">
        <v>0</v>
      </c>
      <c r="W1329">
        <v>1</v>
      </c>
      <c r="X1329">
        <v>0.0181582355499268</v>
      </c>
      <c r="Y1329">
        <v>0.476562727967739</v>
      </c>
      <c r="Z1329">
        <v>0.9821069</v>
      </c>
    </row>
    <row r="1330" spans="1:26">
      <c r="A1330">
        <v>2011</v>
      </c>
      <c r="B1330">
        <v>167</v>
      </c>
      <c r="C1330" t="s">
        <v>206</v>
      </c>
      <c r="D1330" t="s">
        <v>203</v>
      </c>
      <c r="E1330" s="4">
        <v>0.712551440329218</v>
      </c>
      <c r="F1330" s="5">
        <v>-0.388515949249268</v>
      </c>
      <c r="G1330" s="4">
        <v>5.37989735354046</v>
      </c>
      <c r="H1330" s="4">
        <v>2.4231</v>
      </c>
      <c r="I1330" s="4">
        <f t="shared" si="40"/>
        <v>0.885047712134223</v>
      </c>
      <c r="J1330" s="4">
        <v>30.42</v>
      </c>
      <c r="K1330" s="4">
        <v>21.6038470219424</v>
      </c>
      <c r="L1330" s="4">
        <v>1.84544616846702</v>
      </c>
      <c r="M1330" s="4">
        <v>10.8137199698263</v>
      </c>
      <c r="N1330">
        <v>5.73999977111816</v>
      </c>
      <c r="O1330">
        <v>0.0820850086212158</v>
      </c>
      <c r="P1330">
        <v>1.85089075565338</v>
      </c>
      <c r="Q1330">
        <v>0.400321394205093</v>
      </c>
      <c r="R1330">
        <v>7.97354218104383</v>
      </c>
      <c r="S1330" s="6">
        <v>94336.417</v>
      </c>
      <c r="T1330" s="7">
        <f t="shared" si="41"/>
        <v>11.4546225764689</v>
      </c>
      <c r="U1330">
        <v>0</v>
      </c>
      <c r="V1330">
        <v>0</v>
      </c>
      <c r="W1330">
        <v>1</v>
      </c>
      <c r="X1330">
        <v>0.0123277986049652</v>
      </c>
      <c r="Y1330">
        <v>0.502167630057804</v>
      </c>
      <c r="Z1330">
        <v>0.8929183</v>
      </c>
    </row>
    <row r="1331" spans="1:26">
      <c r="A1331">
        <v>2012</v>
      </c>
      <c r="B1331">
        <v>167</v>
      </c>
      <c r="C1331" t="s">
        <v>206</v>
      </c>
      <c r="D1331" t="s">
        <v>203</v>
      </c>
      <c r="E1331" s="4">
        <v>0.721855670103093</v>
      </c>
      <c r="F1331" s="5">
        <v>-0.557873427867889</v>
      </c>
      <c r="G1331" s="4">
        <v>5.78689738136671</v>
      </c>
      <c r="H1331" s="4">
        <v>2.7258</v>
      </c>
      <c r="I1331" s="4">
        <f t="shared" si="40"/>
        <v>1.00276196301128</v>
      </c>
      <c r="J1331" s="4">
        <v>21.08</v>
      </c>
      <c r="K1331" s="4">
        <v>40.0579427340736</v>
      </c>
      <c r="L1331" s="4">
        <v>1.98627615298714</v>
      </c>
      <c r="M1331" s="4">
        <v>11.0084297648991</v>
      </c>
      <c r="N1331">
        <v>5.73000001907349</v>
      </c>
      <c r="O1331">
        <v>0.0843353176116943</v>
      </c>
      <c r="P1331">
        <v>1.94710576534271</v>
      </c>
      <c r="Q1331">
        <v>0.445314168930054</v>
      </c>
      <c r="R1331">
        <v>8.15327261361147</v>
      </c>
      <c r="S1331" s="6">
        <v>105847.399</v>
      </c>
      <c r="T1331" s="7">
        <f t="shared" si="41"/>
        <v>11.5697537037528</v>
      </c>
      <c r="U1331">
        <v>0</v>
      </c>
      <c r="V1331">
        <v>0</v>
      </c>
      <c r="W1331">
        <v>1</v>
      </c>
      <c r="X1331">
        <v>0.0126800215244293</v>
      </c>
      <c r="Y1331">
        <v>0.513336866278043</v>
      </c>
      <c r="Z1331">
        <v>0.84936</v>
      </c>
    </row>
    <row r="1332" spans="1:26">
      <c r="A1332">
        <v>2013</v>
      </c>
      <c r="B1332">
        <v>167</v>
      </c>
      <c r="C1332" t="s">
        <v>206</v>
      </c>
      <c r="D1332" t="s">
        <v>203</v>
      </c>
      <c r="E1332" s="4">
        <v>0.761636401586308</v>
      </c>
      <c r="F1332" s="5">
        <v>-0.356714189052582</v>
      </c>
      <c r="G1332" s="4">
        <v>6.45204895443723</v>
      </c>
      <c r="H1332" s="4">
        <v>2.7601</v>
      </c>
      <c r="I1332" s="4">
        <f t="shared" si="40"/>
        <v>1.01526691095676</v>
      </c>
      <c r="J1332" s="4">
        <v>24.23</v>
      </c>
      <c r="K1332" s="4">
        <v>34.4186435634783</v>
      </c>
      <c r="L1332" s="4">
        <v>2.26244795662513</v>
      </c>
      <c r="M1332" s="4">
        <v>11.2413135726959</v>
      </c>
      <c r="N1332">
        <v>5.86999988555908</v>
      </c>
      <c r="O1332">
        <v>0.0835688495635986</v>
      </c>
      <c r="P1332">
        <v>2.1756739616394</v>
      </c>
      <c r="Q1332">
        <v>0.431529402732849</v>
      </c>
      <c r="R1332">
        <v>8.32731995010613</v>
      </c>
      <c r="S1332" s="6">
        <v>116347.56</v>
      </c>
      <c r="T1332" s="7">
        <f t="shared" si="41"/>
        <v>11.664337197303</v>
      </c>
      <c r="U1332">
        <v>0</v>
      </c>
      <c r="V1332">
        <v>0</v>
      </c>
      <c r="W1332">
        <v>1</v>
      </c>
      <c r="X1332">
        <v>0.0136026132106781</v>
      </c>
      <c r="Y1332">
        <v>0.511768778123918</v>
      </c>
      <c r="Z1332">
        <v>0.8775461</v>
      </c>
    </row>
    <row r="1333" spans="1:26">
      <c r="A1333">
        <v>2014</v>
      </c>
      <c r="B1333">
        <v>167</v>
      </c>
      <c r="C1333" t="s">
        <v>206</v>
      </c>
      <c r="D1333" t="s">
        <v>203</v>
      </c>
      <c r="E1333" s="4">
        <v>0.81917397817248</v>
      </c>
      <c r="F1333" s="5">
        <v>-0.261192619800568</v>
      </c>
      <c r="G1333" s="4">
        <v>6.76272950693188</v>
      </c>
      <c r="H1333" s="4">
        <v>3.2934</v>
      </c>
      <c r="I1333" s="4">
        <f t="shared" si="40"/>
        <v>1.19192046580176</v>
      </c>
      <c r="J1333" s="4">
        <v>24.05</v>
      </c>
      <c r="K1333" s="4">
        <v>30.1644970157695</v>
      </c>
      <c r="L1333" s="4">
        <v>2.4174028920254</v>
      </c>
      <c r="M1333" s="4">
        <v>11.4071204060733</v>
      </c>
      <c r="N1333">
        <v>6.78999996185303</v>
      </c>
      <c r="O1333">
        <v>0.0843674850463867</v>
      </c>
      <c r="P1333">
        <v>2.30591702461243</v>
      </c>
      <c r="Q1333">
        <v>0.420060455799103</v>
      </c>
      <c r="R1333">
        <v>8.41727400801667</v>
      </c>
      <c r="S1333" s="6">
        <v>127400.5782</v>
      </c>
      <c r="T1333" s="7">
        <f t="shared" si="41"/>
        <v>11.7550915605714</v>
      </c>
      <c r="U1333">
        <v>0</v>
      </c>
      <c r="V1333">
        <v>0</v>
      </c>
      <c r="W1333">
        <v>1</v>
      </c>
      <c r="X1333">
        <v>0.0139631175994873</v>
      </c>
      <c r="Y1333">
        <v>0.539200981487194</v>
      </c>
      <c r="Z1333">
        <v>0.8867192</v>
      </c>
    </row>
    <row r="1334" spans="1:26">
      <c r="A1334">
        <v>2015</v>
      </c>
      <c r="B1334">
        <v>167</v>
      </c>
      <c r="C1334" t="s">
        <v>206</v>
      </c>
      <c r="D1334" t="s">
        <v>203</v>
      </c>
      <c r="E1334" s="4">
        <v>0.89984315482859</v>
      </c>
      <c r="F1334" s="5">
        <v>-0.0515129156410694</v>
      </c>
      <c r="G1334" s="4">
        <v>7.4121603349452</v>
      </c>
      <c r="H1334" s="4">
        <v>3.5538</v>
      </c>
      <c r="I1334" s="4">
        <f t="shared" si="40"/>
        <v>1.26801745352884</v>
      </c>
      <c r="J1334" s="4">
        <v>22.49</v>
      </c>
      <c r="K1334" s="4">
        <v>39.6823444898951</v>
      </c>
      <c r="L1334" s="4">
        <v>2.56461315028831</v>
      </c>
      <c r="M1334" s="4">
        <v>11.5483215659172</v>
      </c>
      <c r="N1334">
        <v>6.55999994277954</v>
      </c>
      <c r="O1334">
        <v>0.0872959804534912</v>
      </c>
      <c r="P1334">
        <v>2.48018789291382</v>
      </c>
      <c r="Q1334">
        <v>0.39571088552475</v>
      </c>
      <c r="R1334">
        <v>8.54551659038801</v>
      </c>
      <c r="S1334" s="6">
        <v>133830.6375</v>
      </c>
      <c r="T1334" s="7">
        <f t="shared" si="41"/>
        <v>11.804330380285</v>
      </c>
      <c r="U1334">
        <v>0</v>
      </c>
      <c r="V1334">
        <v>0</v>
      </c>
      <c r="W1334">
        <v>1</v>
      </c>
      <c r="X1334">
        <v>0.0148404097557068</v>
      </c>
      <c r="Y1334">
        <v>0.535451689417964</v>
      </c>
      <c r="Z1334">
        <v>0.8924673</v>
      </c>
    </row>
    <row r="1335" spans="1:26">
      <c r="A1335">
        <v>2016</v>
      </c>
      <c r="B1335">
        <v>167</v>
      </c>
      <c r="C1335" t="s">
        <v>206</v>
      </c>
      <c r="D1335" t="s">
        <v>203</v>
      </c>
      <c r="E1335" s="4">
        <v>1.04454611124488</v>
      </c>
      <c r="F1335" s="5">
        <v>-0.0835660174489021</v>
      </c>
      <c r="G1335" s="4">
        <v>7.63707365584691</v>
      </c>
      <c r="H1335" s="4">
        <v>3.902</v>
      </c>
      <c r="I1335" s="4">
        <f t="shared" si="40"/>
        <v>1.36148924220092</v>
      </c>
      <c r="J1335" s="4">
        <v>21.85</v>
      </c>
      <c r="K1335" s="4">
        <v>41.9956924541747</v>
      </c>
      <c r="L1335" s="4">
        <v>2.58589510790652</v>
      </c>
      <c r="M1335" s="4">
        <v>11.6488452531061</v>
      </c>
      <c r="N1335">
        <v>6.76000022888184</v>
      </c>
      <c r="O1335">
        <v>0.0877504253387451</v>
      </c>
      <c r="P1335">
        <v>2.66700553894043</v>
      </c>
      <c r="Q1335">
        <v>0.379425525665283</v>
      </c>
      <c r="R1335">
        <v>8.7280696999025</v>
      </c>
      <c r="S1335" s="6">
        <v>141981.1554</v>
      </c>
      <c r="T1335" s="7">
        <f t="shared" si="41"/>
        <v>11.8634496193261</v>
      </c>
      <c r="U1335">
        <v>0</v>
      </c>
      <c r="V1335">
        <v>0</v>
      </c>
      <c r="W1335">
        <v>1</v>
      </c>
      <c r="X1335">
        <v>0.015952330827713</v>
      </c>
      <c r="Y1335">
        <v>0.550708225884815</v>
      </c>
      <c r="Z1335">
        <v>0.8045036</v>
      </c>
    </row>
    <row r="1336" spans="1:26">
      <c r="A1336">
        <v>2017</v>
      </c>
      <c r="B1336">
        <v>167</v>
      </c>
      <c r="C1336" t="s">
        <v>206</v>
      </c>
      <c r="D1336" t="s">
        <v>203</v>
      </c>
      <c r="E1336" s="4">
        <v>1.34563615086054</v>
      </c>
      <c r="F1336" s="5">
        <v>0.100446224212646</v>
      </c>
      <c r="G1336" s="4">
        <v>7.88833450073865</v>
      </c>
      <c r="H1336" s="4">
        <v>4.2502</v>
      </c>
      <c r="I1336" s="4">
        <f t="shared" si="40"/>
        <v>1.44696604065262</v>
      </c>
      <c r="J1336" s="4">
        <v>21.21</v>
      </c>
      <c r="K1336" s="4">
        <v>44.3090404184543</v>
      </c>
      <c r="L1336" s="4">
        <v>2.82846655165804</v>
      </c>
      <c r="M1336" s="4">
        <v>11.7622356639024</v>
      </c>
      <c r="N1336">
        <v>6.96000051498413</v>
      </c>
      <c r="O1336">
        <v>0.088204870223999</v>
      </c>
      <c r="P1336">
        <v>2.82846655165804</v>
      </c>
      <c r="Q1336">
        <v>0.363140165805817</v>
      </c>
      <c r="R1336">
        <v>8.88238574170976</v>
      </c>
      <c r="S1336" s="6">
        <v>150849.5625</v>
      </c>
      <c r="T1336" s="7">
        <f t="shared" si="41"/>
        <v>11.924038344351</v>
      </c>
      <c r="U1336">
        <v>0</v>
      </c>
      <c r="V1336">
        <v>0</v>
      </c>
      <c r="W1336">
        <v>1</v>
      </c>
      <c r="X1336">
        <v>0.0153963702917099</v>
      </c>
      <c r="Y1336">
        <v>0.548199105789342</v>
      </c>
      <c r="Z1336">
        <v>0.9313107</v>
      </c>
    </row>
    <row r="1337" spans="1:26">
      <c r="A1337">
        <v>2018</v>
      </c>
      <c r="B1337">
        <v>167</v>
      </c>
      <c r="C1337" t="s">
        <v>206</v>
      </c>
      <c r="D1337" t="s">
        <v>203</v>
      </c>
      <c r="E1337" s="4">
        <v>1.64672619047619</v>
      </c>
      <c r="F1337" s="5">
        <v>0.638145446777344</v>
      </c>
      <c r="G1337" s="4">
        <v>8.11072758297449</v>
      </c>
      <c r="H1337" s="4">
        <v>4.5984</v>
      </c>
      <c r="I1337" s="4">
        <f t="shared" si="40"/>
        <v>1.52570841690257</v>
      </c>
      <c r="J1337" s="4">
        <v>20.57</v>
      </c>
      <c r="K1337" s="4">
        <v>46.6223883827339</v>
      </c>
      <c r="L1337" s="4">
        <v>3.01376976881925</v>
      </c>
      <c r="M1337" s="4">
        <v>11.8674270488721</v>
      </c>
      <c r="N1337">
        <v>7.16000080108643</v>
      </c>
      <c r="O1337">
        <v>0.0886593151092529</v>
      </c>
      <c r="P1337">
        <v>3.01376976881925</v>
      </c>
      <c r="Q1337">
        <v>0.34685480594635</v>
      </c>
      <c r="R1337">
        <v>9.01604113787688</v>
      </c>
      <c r="S1337" s="6">
        <v>159251.7542</v>
      </c>
      <c r="T1337" s="7">
        <f t="shared" si="41"/>
        <v>11.9782415887584</v>
      </c>
      <c r="U1337">
        <v>0</v>
      </c>
      <c r="V1337">
        <v>0</v>
      </c>
      <c r="W1337">
        <v>1</v>
      </c>
      <c r="X1337">
        <v>0.0156743505597115</v>
      </c>
      <c r="Y1337">
        <v>0.563625826597295</v>
      </c>
      <c r="Z1337">
        <v>0.9807755</v>
      </c>
    </row>
    <row r="1338" spans="1:26">
      <c r="A1338">
        <v>2011</v>
      </c>
      <c r="B1338">
        <v>168</v>
      </c>
      <c r="C1338" t="s">
        <v>207</v>
      </c>
      <c r="D1338" t="s">
        <v>203</v>
      </c>
      <c r="E1338" s="4">
        <v>0.924479835602363</v>
      </c>
      <c r="F1338" s="5">
        <v>-0.865465402603149</v>
      </c>
      <c r="G1338" s="4">
        <v>3.95124371858143</v>
      </c>
      <c r="H1338" s="4">
        <v>1.2797</v>
      </c>
      <c r="I1338" s="4">
        <f t="shared" si="40"/>
        <v>0.246625675461413</v>
      </c>
      <c r="J1338" s="4">
        <v>12.25</v>
      </c>
      <c r="K1338" s="4">
        <v>14.9159790479671</v>
      </c>
      <c r="L1338" s="4">
        <v>0.646678712171515</v>
      </c>
      <c r="M1338" s="4">
        <v>9.117127990254</v>
      </c>
      <c r="N1338">
        <v>5.73999977111816</v>
      </c>
      <c r="O1338">
        <v>0.0753571128845215</v>
      </c>
      <c r="P1338">
        <v>0.648586630821228</v>
      </c>
      <c r="Q1338">
        <v>0.210012212395668</v>
      </c>
      <c r="R1338">
        <v>8.07072792655556</v>
      </c>
      <c r="S1338" s="6">
        <v>35577.94</v>
      </c>
      <c r="T1338" s="7">
        <f t="shared" si="41"/>
        <v>10.4794810618484</v>
      </c>
      <c r="U1338">
        <v>0</v>
      </c>
      <c r="V1338">
        <v>0</v>
      </c>
      <c r="W1338">
        <v>1</v>
      </c>
      <c r="X1338">
        <v>0.016992244720459</v>
      </c>
      <c r="Y1338">
        <v>0.624358243011979</v>
      </c>
      <c r="Z1338">
        <v>0.9558173</v>
      </c>
    </row>
    <row r="1339" spans="1:26">
      <c r="A1339">
        <v>2012</v>
      </c>
      <c r="B1339">
        <v>168</v>
      </c>
      <c r="C1339" t="s">
        <v>207</v>
      </c>
      <c r="D1339" t="s">
        <v>203</v>
      </c>
      <c r="E1339" s="4">
        <v>0.948592095065874</v>
      </c>
      <c r="F1339" s="5">
        <v>-0.790178835391998</v>
      </c>
      <c r="G1339" s="4">
        <v>4.64439089914137</v>
      </c>
      <c r="H1339" s="4">
        <v>1.4406</v>
      </c>
      <c r="I1339" s="4">
        <f t="shared" si="40"/>
        <v>0.365059693473126</v>
      </c>
      <c r="J1339" s="4">
        <v>12.81</v>
      </c>
      <c r="K1339" s="4">
        <v>29.8996742992874</v>
      </c>
      <c r="L1339" s="4">
        <v>1.03950556780745</v>
      </c>
      <c r="M1339" s="4">
        <v>9.71715797434464</v>
      </c>
      <c r="N1339">
        <v>5.73000001907349</v>
      </c>
      <c r="O1339">
        <v>0.0752644777297974</v>
      </c>
      <c r="P1339">
        <v>1.01900601387024</v>
      </c>
      <c r="Q1339">
        <v>0.216398999094963</v>
      </c>
      <c r="R1339">
        <v>8.25045841359136</v>
      </c>
      <c r="S1339" s="6">
        <v>39919.18</v>
      </c>
      <c r="T1339" s="7">
        <f t="shared" si="41"/>
        <v>10.5946121891323</v>
      </c>
      <c r="U1339">
        <v>0</v>
      </c>
      <c r="V1339">
        <v>0</v>
      </c>
      <c r="W1339">
        <v>1</v>
      </c>
      <c r="X1339">
        <v>0.0178982853889465</v>
      </c>
      <c r="Y1339">
        <v>0.625357756153406</v>
      </c>
      <c r="Z1339">
        <v>0.9547319</v>
      </c>
    </row>
    <row r="1340" spans="1:26">
      <c r="A1340">
        <v>2013</v>
      </c>
      <c r="B1340">
        <v>168</v>
      </c>
      <c r="C1340" t="s">
        <v>207</v>
      </c>
      <c r="D1340" t="s">
        <v>203</v>
      </c>
      <c r="E1340" s="4">
        <v>0.993314476729236</v>
      </c>
      <c r="F1340" s="5">
        <v>-0.534113585948944</v>
      </c>
      <c r="G1340" s="4">
        <v>4.67282883446191</v>
      </c>
      <c r="H1340" s="4">
        <v>1.3986</v>
      </c>
      <c r="I1340" s="4">
        <f t="shared" si="40"/>
        <v>0.335471736287629</v>
      </c>
      <c r="J1340" s="4">
        <v>13.58</v>
      </c>
      <c r="K1340" s="4">
        <v>23.7375699390973</v>
      </c>
      <c r="L1340" s="4">
        <v>0.782860691661329</v>
      </c>
      <c r="M1340" s="4">
        <v>9.52784820132521</v>
      </c>
      <c r="N1340">
        <v>5.86999988555908</v>
      </c>
      <c r="O1340">
        <v>0.0755683708190918</v>
      </c>
      <c r="P1340">
        <v>0.752834796905518</v>
      </c>
      <c r="Q1340">
        <v>0.222117274999619</v>
      </c>
      <c r="R1340">
        <v>8.42450572164297</v>
      </c>
      <c r="S1340" s="6">
        <v>43879.2</v>
      </c>
      <c r="T1340" s="7">
        <f t="shared" si="41"/>
        <v>10.6891956826824</v>
      </c>
      <c r="U1340">
        <v>0</v>
      </c>
      <c r="V1340">
        <v>0</v>
      </c>
      <c r="W1340">
        <v>1</v>
      </c>
      <c r="X1340">
        <v>0.0190256702899933</v>
      </c>
      <c r="Y1340">
        <v>0.607843137254902</v>
      </c>
      <c r="Z1340">
        <v>0.9289833</v>
      </c>
    </row>
    <row r="1341" spans="1:26">
      <c r="A1341">
        <v>2014</v>
      </c>
      <c r="B1341">
        <v>168</v>
      </c>
      <c r="C1341" t="s">
        <v>207</v>
      </c>
      <c r="D1341" t="s">
        <v>203</v>
      </c>
      <c r="E1341" s="4">
        <v>1.05634171907757</v>
      </c>
      <c r="F1341" s="5">
        <v>-0.433093577623367</v>
      </c>
      <c r="G1341" s="4">
        <v>5.09375020080676</v>
      </c>
      <c r="H1341" s="4">
        <v>1.7498</v>
      </c>
      <c r="I1341" s="4">
        <f t="shared" si="40"/>
        <v>0.559501495690027</v>
      </c>
      <c r="J1341" s="4">
        <v>15.79</v>
      </c>
      <c r="K1341" s="4">
        <v>21.723842470739</v>
      </c>
      <c r="L1341" s="4">
        <v>0.940622239639115</v>
      </c>
      <c r="M1341" s="4">
        <v>9.82157225933486</v>
      </c>
      <c r="N1341">
        <v>6.78999996185303</v>
      </c>
      <c r="O1341">
        <v>0.0759532499313355</v>
      </c>
      <c r="P1341">
        <v>0.897242605686188</v>
      </c>
      <c r="Q1341">
        <v>0.230202972888947</v>
      </c>
      <c r="R1341">
        <v>8.51445977152559</v>
      </c>
      <c r="S1341" s="6">
        <v>48047.724</v>
      </c>
      <c r="T1341" s="7">
        <f t="shared" si="41"/>
        <v>10.7799500459509</v>
      </c>
      <c r="U1341">
        <v>0</v>
      </c>
      <c r="V1341">
        <v>0</v>
      </c>
      <c r="W1341">
        <v>1</v>
      </c>
      <c r="X1341">
        <v>0.0197220361232758</v>
      </c>
      <c r="Y1341">
        <v>0.599027635619243</v>
      </c>
      <c r="Z1341">
        <v>0.930887</v>
      </c>
    </row>
    <row r="1342" spans="1:26">
      <c r="A1342">
        <v>2015</v>
      </c>
      <c r="B1342">
        <v>168</v>
      </c>
      <c r="C1342" t="s">
        <v>207</v>
      </c>
      <c r="D1342" t="s">
        <v>203</v>
      </c>
      <c r="E1342" s="4">
        <v>1.14086814086814</v>
      </c>
      <c r="F1342" s="5">
        <v>-0.203149259090424</v>
      </c>
      <c r="G1342" s="4">
        <v>5.54907608489522</v>
      </c>
      <c r="H1342" s="4">
        <v>1.9156</v>
      </c>
      <c r="I1342" s="4">
        <f t="shared" si="40"/>
        <v>0.650030889486317</v>
      </c>
      <c r="J1342" s="4">
        <v>16.84</v>
      </c>
      <c r="K1342" s="4">
        <v>27.5448747098798</v>
      </c>
      <c r="L1342" s="4">
        <v>0.891478781380345</v>
      </c>
      <c r="M1342" s="4">
        <v>9.86266555801587</v>
      </c>
      <c r="N1342">
        <v>6.55999994277954</v>
      </c>
      <c r="O1342">
        <v>0.0801406860351563</v>
      </c>
      <c r="P1342">
        <v>0.862131953239441</v>
      </c>
      <c r="Q1342">
        <v>0.302643090486526</v>
      </c>
      <c r="R1342">
        <v>8.64270237972861</v>
      </c>
      <c r="S1342" s="6">
        <v>50472.75</v>
      </c>
      <c r="T1342" s="7">
        <f t="shared" si="41"/>
        <v>10.8291888656644</v>
      </c>
      <c r="U1342">
        <v>0</v>
      </c>
      <c r="V1342">
        <v>0</v>
      </c>
      <c r="W1342">
        <v>1</v>
      </c>
      <c r="X1342">
        <v>0.021268367767334</v>
      </c>
      <c r="Y1342">
        <v>0.600047079747862</v>
      </c>
      <c r="Z1342">
        <v>0.9498328</v>
      </c>
    </row>
    <row r="1343" spans="1:26">
      <c r="A1343">
        <v>2016</v>
      </c>
      <c r="B1343">
        <v>168</v>
      </c>
      <c r="C1343" t="s">
        <v>207</v>
      </c>
      <c r="D1343" t="s">
        <v>203</v>
      </c>
      <c r="E1343" s="4">
        <v>1.21334083872784</v>
      </c>
      <c r="F1343" s="5">
        <v>0.081034392118454</v>
      </c>
      <c r="G1343" s="4">
        <v>5.78587436337467</v>
      </c>
      <c r="H1343" s="4">
        <v>2.0987</v>
      </c>
      <c r="I1343" s="4">
        <f t="shared" si="40"/>
        <v>0.741318105421239</v>
      </c>
      <c r="J1343" s="4">
        <v>18.6633333333333</v>
      </c>
      <c r="K1343" s="4">
        <v>28.7786980094229</v>
      </c>
      <c r="L1343" s="4">
        <v>0.948877303476402</v>
      </c>
      <c r="M1343" s="4">
        <v>10.0233572983865</v>
      </c>
      <c r="N1343">
        <v>6.76000022888184</v>
      </c>
      <c r="O1343">
        <v>0.0802192687988281</v>
      </c>
      <c r="P1343">
        <v>0.978640198707581</v>
      </c>
      <c r="Q1343">
        <v>0.294243454933167</v>
      </c>
      <c r="R1343">
        <v>8.82525547593845</v>
      </c>
      <c r="S1343" s="6">
        <v>53546.628</v>
      </c>
      <c r="T1343" s="7">
        <f t="shared" si="41"/>
        <v>10.8883081047056</v>
      </c>
      <c r="U1343">
        <v>0</v>
      </c>
      <c r="V1343">
        <v>0</v>
      </c>
      <c r="W1343">
        <v>1</v>
      </c>
      <c r="X1343">
        <v>0.0228727555274963</v>
      </c>
      <c r="Y1343">
        <v>0.612266156689708</v>
      </c>
      <c r="Z1343">
        <v>0.9455336</v>
      </c>
    </row>
    <row r="1344" spans="1:26">
      <c r="A1344">
        <v>2017</v>
      </c>
      <c r="B1344">
        <v>168</v>
      </c>
      <c r="C1344" t="s">
        <v>207</v>
      </c>
      <c r="D1344" t="s">
        <v>203</v>
      </c>
      <c r="E1344" s="4">
        <v>1.29267724530248</v>
      </c>
      <c r="F1344" s="5">
        <v>0.0130452876910567</v>
      </c>
      <c r="G1344" s="4">
        <v>7.47647238116391</v>
      </c>
      <c r="H1344" s="4">
        <v>2.2818</v>
      </c>
      <c r="I1344" s="4">
        <f t="shared" si="40"/>
        <v>0.824964605180132</v>
      </c>
      <c r="J1344" s="4">
        <v>20.4866666666666</v>
      </c>
      <c r="K1344" s="4">
        <v>30.012521308966</v>
      </c>
      <c r="L1344" s="4">
        <v>1.05341025971871</v>
      </c>
      <c r="M1344" s="4">
        <v>10.189493220607</v>
      </c>
      <c r="N1344">
        <v>6.96000051498413</v>
      </c>
      <c r="O1344">
        <v>0.0802978515625</v>
      </c>
      <c r="P1344">
        <v>1.05341025971871</v>
      </c>
      <c r="Q1344">
        <v>0.285843819379807</v>
      </c>
      <c r="R1344">
        <v>8.97957150824616</v>
      </c>
      <c r="S1344" s="6">
        <v>56891.25</v>
      </c>
      <c r="T1344" s="7">
        <f t="shared" si="41"/>
        <v>10.9488968297304</v>
      </c>
      <c r="U1344">
        <v>0</v>
      </c>
      <c r="V1344">
        <v>0</v>
      </c>
      <c r="W1344">
        <v>1</v>
      </c>
      <c r="X1344">
        <v>0.0220705616474152</v>
      </c>
      <c r="Y1344">
        <v>0.616491758923497</v>
      </c>
      <c r="Z1344">
        <v>0.9731785</v>
      </c>
    </row>
    <row r="1345" spans="1:26">
      <c r="A1345">
        <v>2018</v>
      </c>
      <c r="B1345">
        <v>168</v>
      </c>
      <c r="C1345" t="s">
        <v>207</v>
      </c>
      <c r="D1345" t="s">
        <v>203</v>
      </c>
      <c r="E1345" s="4">
        <v>1.37201365187713</v>
      </c>
      <c r="F1345" s="5">
        <v>0.118273995816708</v>
      </c>
      <c r="G1345" s="4">
        <v>7.91352101728389</v>
      </c>
      <c r="H1345" s="4">
        <v>2.4649</v>
      </c>
      <c r="I1345" s="4">
        <f t="shared" si="40"/>
        <v>0.902151238720433</v>
      </c>
      <c r="J1345" s="4">
        <v>22.3099999999999</v>
      </c>
      <c r="K1345" s="4">
        <v>31.2463446085091</v>
      </c>
      <c r="L1345" s="4">
        <v>1.09227053841978</v>
      </c>
      <c r="M1345" s="4">
        <v>10.3167554727073</v>
      </c>
      <c r="N1345">
        <v>7.16000080108643</v>
      </c>
      <c r="O1345">
        <v>0.0803764343261719</v>
      </c>
      <c r="P1345">
        <v>1.09227053841978</v>
      </c>
      <c r="Q1345">
        <v>0.277444183826447</v>
      </c>
      <c r="R1345">
        <v>9.11322689729068</v>
      </c>
      <c r="S1345" s="6">
        <v>60060.044</v>
      </c>
      <c r="T1345" s="7">
        <f t="shared" si="41"/>
        <v>11.0031000741378</v>
      </c>
      <c r="U1345">
        <v>0</v>
      </c>
      <c r="V1345">
        <v>0</v>
      </c>
      <c r="W1345">
        <v>1</v>
      </c>
      <c r="X1345">
        <v>0.0224716585874557</v>
      </c>
      <c r="Y1345">
        <v>0.624503831902097</v>
      </c>
      <c r="Z1345">
        <v>0.9929262</v>
      </c>
    </row>
    <row r="1346" spans="1:26">
      <c r="A1346">
        <v>2011</v>
      </c>
      <c r="B1346">
        <v>169</v>
      </c>
      <c r="C1346" t="s">
        <v>208</v>
      </c>
      <c r="D1346" t="s">
        <v>203</v>
      </c>
      <c r="E1346" s="4">
        <v>0.529587883057415</v>
      </c>
      <c r="F1346" s="5">
        <v>-0.824163198471069</v>
      </c>
      <c r="G1346" s="4">
        <v>5.54907608489522</v>
      </c>
      <c r="H1346" s="4">
        <v>3.4629</v>
      </c>
      <c r="I1346" s="4">
        <f t="shared" si="40"/>
        <v>1.24210638830684</v>
      </c>
      <c r="J1346" s="4">
        <v>9.49</v>
      </c>
      <c r="K1346" s="4">
        <v>25.0626259060992</v>
      </c>
      <c r="L1346" s="4">
        <v>0.633051784371822</v>
      </c>
      <c r="M1346" s="4">
        <v>9.83478035452634</v>
      </c>
      <c r="N1346">
        <v>5.73999977111816</v>
      </c>
      <c r="O1346">
        <v>0.0802135467529297</v>
      </c>
      <c r="P1346">
        <v>0.634919464588165</v>
      </c>
      <c r="Q1346">
        <v>0.357727229595184</v>
      </c>
      <c r="R1346">
        <v>6.68653629661559</v>
      </c>
      <c r="S1346" s="6">
        <v>33442.349</v>
      </c>
      <c r="T1346" s="7">
        <f t="shared" si="41"/>
        <v>10.4175783099469</v>
      </c>
      <c r="U1346">
        <v>0</v>
      </c>
      <c r="V1346">
        <v>0</v>
      </c>
      <c r="W1346">
        <v>1</v>
      </c>
      <c r="X1346">
        <v>0.00764210820198059</v>
      </c>
      <c r="Y1346">
        <v>0.466434711420385</v>
      </c>
      <c r="Z1346">
        <v>0.8945998</v>
      </c>
    </row>
    <row r="1347" spans="1:26">
      <c r="A1347">
        <v>2012</v>
      </c>
      <c r="B1347">
        <v>169</v>
      </c>
      <c r="C1347" t="s">
        <v>208</v>
      </c>
      <c r="D1347" t="s">
        <v>203</v>
      </c>
      <c r="E1347" s="4">
        <v>0.590565358300324</v>
      </c>
      <c r="F1347" s="5">
        <v>-0.604736864566803</v>
      </c>
      <c r="G1347" s="4">
        <v>5.51745289646471</v>
      </c>
      <c r="H1347" s="4">
        <v>3.9968</v>
      </c>
      <c r="I1347" s="4">
        <f t="shared" ref="I1347:I1410" si="42">LN(H1347)</f>
        <v>1.38549404094912</v>
      </c>
      <c r="J1347" s="4">
        <v>9.74</v>
      </c>
      <c r="K1347" s="4">
        <v>43.2079506586826</v>
      </c>
      <c r="L1347" s="4">
        <v>0.664223241149552</v>
      </c>
      <c r="M1347" s="4">
        <v>10.0296795777739</v>
      </c>
      <c r="N1347">
        <v>5.73000001907349</v>
      </c>
      <c r="O1347">
        <v>0.0791772127151489</v>
      </c>
      <c r="P1347">
        <v>0.65112441778183</v>
      </c>
      <c r="Q1347">
        <v>0.385301977396011</v>
      </c>
      <c r="R1347">
        <v>6.86626676192935</v>
      </c>
      <c r="S1347" s="6">
        <v>37523.003</v>
      </c>
      <c r="T1347" s="7">
        <f t="shared" ref="T1347:T1410" si="43">LN(S1347)</f>
        <v>10.5327094372308</v>
      </c>
      <c r="U1347">
        <v>0</v>
      </c>
      <c r="V1347">
        <v>0</v>
      </c>
      <c r="W1347">
        <v>1</v>
      </c>
      <c r="X1347">
        <v>0.00778869986534119</v>
      </c>
      <c r="Y1347">
        <v>0.527488248518291</v>
      </c>
      <c r="Z1347">
        <v>0.8671166</v>
      </c>
    </row>
    <row r="1348" spans="1:26">
      <c r="A1348">
        <v>2013</v>
      </c>
      <c r="B1348">
        <v>169</v>
      </c>
      <c r="C1348" t="s">
        <v>208</v>
      </c>
      <c r="D1348" t="s">
        <v>203</v>
      </c>
      <c r="E1348" s="4">
        <v>0.616587850127319</v>
      </c>
      <c r="F1348" s="5">
        <v>-0.446599751710892</v>
      </c>
      <c r="G1348" s="4">
        <v>5.75257263882563</v>
      </c>
      <c r="H1348" s="4">
        <v>4.3491</v>
      </c>
      <c r="I1348" s="4">
        <f t="shared" si="42"/>
        <v>1.46996892714282</v>
      </c>
      <c r="J1348" s="4">
        <v>10.46</v>
      </c>
      <c r="K1348" s="4">
        <v>36.0697332896461</v>
      </c>
      <c r="L1348" s="4">
        <v>0.727238580910325</v>
      </c>
      <c r="M1348" s="4">
        <v>10.2220503686138</v>
      </c>
      <c r="N1348">
        <v>5.86999988555908</v>
      </c>
      <c r="O1348">
        <v>0.0812247562408447</v>
      </c>
      <c r="P1348">
        <v>0.69934606552124</v>
      </c>
      <c r="Q1348">
        <v>0.378569662570953</v>
      </c>
      <c r="R1348">
        <v>7.0403141376916</v>
      </c>
      <c r="S1348" s="6">
        <v>41245.32</v>
      </c>
      <c r="T1348" s="7">
        <f t="shared" si="43"/>
        <v>10.6272929307809</v>
      </c>
      <c r="U1348">
        <v>0</v>
      </c>
      <c r="V1348">
        <v>0</v>
      </c>
      <c r="W1348">
        <v>1</v>
      </c>
      <c r="X1348">
        <v>0.00813370883464813</v>
      </c>
      <c r="Y1348">
        <v>0.544457056375331</v>
      </c>
      <c r="Z1348">
        <v>0.8684105</v>
      </c>
    </row>
    <row r="1349" spans="1:26">
      <c r="A1349">
        <v>2014</v>
      </c>
      <c r="B1349">
        <v>169</v>
      </c>
      <c r="C1349" t="s">
        <v>208</v>
      </c>
      <c r="D1349" t="s">
        <v>203</v>
      </c>
      <c r="E1349" s="4">
        <v>0.655838128828662</v>
      </c>
      <c r="F1349" s="5">
        <v>-0.401972383260727</v>
      </c>
      <c r="G1349" s="4">
        <v>5.73334127689775</v>
      </c>
      <c r="H1349" s="4">
        <v>4.7862</v>
      </c>
      <c r="I1349" s="4">
        <f t="shared" si="42"/>
        <v>1.565736777163</v>
      </c>
      <c r="J1349" s="4">
        <v>10.17</v>
      </c>
      <c r="K1349" s="4">
        <v>33.4543191457964</v>
      </c>
      <c r="L1349" s="4">
        <v>0.794174017052315</v>
      </c>
      <c r="M1349" s="4">
        <v>10.401774899604</v>
      </c>
      <c r="N1349">
        <v>6.78999996185303</v>
      </c>
      <c r="O1349">
        <v>0.0835363483428955</v>
      </c>
      <c r="P1349">
        <v>0.757548272609711</v>
      </c>
      <c r="Q1349">
        <v>0.38504546880722</v>
      </c>
      <c r="R1349">
        <v>7.13026816271735</v>
      </c>
      <c r="S1349" s="6">
        <v>45163.6254</v>
      </c>
      <c r="T1349" s="7">
        <f t="shared" si="43"/>
        <v>10.7180472940494</v>
      </c>
      <c r="U1349">
        <v>0</v>
      </c>
      <c r="V1349">
        <v>0</v>
      </c>
      <c r="W1349">
        <v>1</v>
      </c>
      <c r="X1349">
        <v>0.00840405225753784</v>
      </c>
      <c r="Y1349">
        <v>0.541698693312836</v>
      </c>
      <c r="Z1349">
        <v>0.8816364</v>
      </c>
    </row>
    <row r="1350" spans="1:26">
      <c r="A1350">
        <v>2015</v>
      </c>
      <c r="B1350">
        <v>169</v>
      </c>
      <c r="C1350" t="s">
        <v>208</v>
      </c>
      <c r="D1350" t="s">
        <v>203</v>
      </c>
      <c r="E1350" s="4">
        <v>0.775583482944345</v>
      </c>
      <c r="F1350" s="5">
        <v>-0.0919576361775398</v>
      </c>
      <c r="G1350" s="4">
        <v>5.92425579741453</v>
      </c>
      <c r="H1350" s="4">
        <v>5.1429</v>
      </c>
      <c r="I1350" s="4">
        <f t="shared" si="42"/>
        <v>1.63761712269941</v>
      </c>
      <c r="J1350" s="4">
        <v>10.98</v>
      </c>
      <c r="K1350" s="4">
        <v>47.1855516684607</v>
      </c>
      <c r="L1350" s="4">
        <v>0.810098396551963</v>
      </c>
      <c r="M1350" s="4">
        <v>10.4997658391278</v>
      </c>
      <c r="N1350">
        <v>6.55999994277954</v>
      </c>
      <c r="O1350">
        <v>0.0844219875335693</v>
      </c>
      <c r="P1350">
        <v>0.783430576324463</v>
      </c>
      <c r="Q1350">
        <v>0.805679142475128</v>
      </c>
      <c r="R1350">
        <v>7.25851074759956</v>
      </c>
      <c r="S1350" s="6">
        <v>47443.0875</v>
      </c>
      <c r="T1350" s="7">
        <f t="shared" si="43"/>
        <v>10.767286113763</v>
      </c>
      <c r="U1350">
        <v>0</v>
      </c>
      <c r="V1350">
        <v>0</v>
      </c>
      <c r="W1350">
        <v>1</v>
      </c>
      <c r="X1350">
        <v>0.00910496592521668</v>
      </c>
      <c r="Y1350">
        <v>0.540214599198355</v>
      </c>
      <c r="Z1350">
        <v>0.8770706</v>
      </c>
    </row>
    <row r="1351" spans="1:26">
      <c r="A1351">
        <v>2016</v>
      </c>
      <c r="B1351">
        <v>169</v>
      </c>
      <c r="C1351" t="s">
        <v>208</v>
      </c>
      <c r="D1351" t="s">
        <v>203</v>
      </c>
      <c r="E1351" s="4">
        <v>0.87526382439848</v>
      </c>
      <c r="F1351" s="5">
        <v>-0.220610231161118</v>
      </c>
      <c r="G1351" s="4">
        <v>5.97041113791015</v>
      </c>
      <c r="H1351" s="4">
        <v>5.4832</v>
      </c>
      <c r="I1351" s="4">
        <f t="shared" si="42"/>
        <v>1.70168887213821</v>
      </c>
      <c r="J1351" s="4">
        <v>11.0566666666667</v>
      </c>
      <c r="K1351" s="4">
        <v>48.8644535288015</v>
      </c>
      <c r="L1351" s="4">
        <v>0.862675789261859</v>
      </c>
      <c r="M1351" s="4">
        <v>10.6343639499061</v>
      </c>
      <c r="N1351">
        <v>6.76000022888184</v>
      </c>
      <c r="O1351">
        <v>0.0845006561279297</v>
      </c>
      <c r="P1351">
        <v>0.889734864234924</v>
      </c>
      <c r="Q1351">
        <v>0.767364799976349</v>
      </c>
      <c r="R1351">
        <v>7.44106383016405</v>
      </c>
      <c r="S1351" s="6">
        <v>50332.4538</v>
      </c>
      <c r="T1351" s="7">
        <f t="shared" si="43"/>
        <v>10.8264053528041</v>
      </c>
      <c r="U1351">
        <v>0</v>
      </c>
      <c r="V1351">
        <v>0</v>
      </c>
      <c r="W1351">
        <v>1</v>
      </c>
      <c r="X1351">
        <v>0.0102697348594666</v>
      </c>
      <c r="Y1351">
        <v>0.561067286372164</v>
      </c>
      <c r="Z1351">
        <v>0.8880877</v>
      </c>
    </row>
    <row r="1352" spans="1:26">
      <c r="A1352">
        <v>2017</v>
      </c>
      <c r="B1352">
        <v>169</v>
      </c>
      <c r="C1352" t="s">
        <v>208</v>
      </c>
      <c r="D1352" t="s">
        <v>203</v>
      </c>
      <c r="E1352" s="4">
        <v>1.0226414907433</v>
      </c>
      <c r="F1352" s="5">
        <v>-0.0771525725722313</v>
      </c>
      <c r="G1352" s="4">
        <v>7.48549160803075</v>
      </c>
      <c r="H1352" s="4">
        <v>5.8235</v>
      </c>
      <c r="I1352" s="4">
        <f t="shared" si="42"/>
        <v>1.76190145556057</v>
      </c>
      <c r="J1352" s="4">
        <v>11.1333333333334</v>
      </c>
      <c r="K1352" s="4">
        <v>50.5433553891423</v>
      </c>
      <c r="L1352" s="4">
        <v>0.99329082965513</v>
      </c>
      <c r="M1352" s="4">
        <v>10.7814116064651</v>
      </c>
      <c r="N1352">
        <v>6.96000051498413</v>
      </c>
      <c r="O1352">
        <v>0.08457932472229</v>
      </c>
      <c r="P1352">
        <v>0.99329082965513</v>
      </c>
      <c r="Q1352">
        <v>0.72905045747757</v>
      </c>
      <c r="R1352">
        <v>7.59537985272896</v>
      </c>
      <c r="S1352" s="6">
        <v>53476.3125</v>
      </c>
      <c r="T1352" s="7">
        <f t="shared" si="43"/>
        <v>10.8869940778289</v>
      </c>
      <c r="U1352">
        <v>0</v>
      </c>
      <c r="V1352">
        <v>0</v>
      </c>
      <c r="W1352">
        <v>1</v>
      </c>
      <c r="X1352">
        <v>0.00968735039234161</v>
      </c>
      <c r="Y1352">
        <v>0.564054088620694</v>
      </c>
      <c r="Z1352">
        <v>0.8970993</v>
      </c>
    </row>
    <row r="1353" spans="1:26">
      <c r="A1353">
        <v>2018</v>
      </c>
      <c r="B1353">
        <v>169</v>
      </c>
      <c r="C1353" t="s">
        <v>208</v>
      </c>
      <c r="D1353" t="s">
        <v>203</v>
      </c>
      <c r="E1353" s="4">
        <v>1.17001915708812</v>
      </c>
      <c r="F1353" s="5">
        <v>0.160613119602203</v>
      </c>
      <c r="G1353" s="4">
        <v>7.71912984090673</v>
      </c>
      <c r="H1353" s="4">
        <v>6.1638</v>
      </c>
      <c r="I1353" s="4">
        <f t="shared" si="42"/>
        <v>1.81869347046814</v>
      </c>
      <c r="J1353" s="4">
        <v>11.2100000000001</v>
      </c>
      <c r="K1353" s="4">
        <v>52.2222572494831</v>
      </c>
      <c r="L1353" s="4">
        <v>1.05486649865371</v>
      </c>
      <c r="M1353" s="4">
        <v>10.9308186391993</v>
      </c>
      <c r="N1353">
        <v>7.16000080108643</v>
      </c>
      <c r="O1353">
        <v>0.0846579933166504</v>
      </c>
      <c r="P1353">
        <v>1.05486649865371</v>
      </c>
      <c r="Q1353">
        <v>0.69073611497879</v>
      </c>
      <c r="R1353">
        <v>7.72903523446848</v>
      </c>
      <c r="S1353" s="6">
        <v>56454.8974</v>
      </c>
      <c r="T1353" s="7">
        <f t="shared" si="43"/>
        <v>10.9411973222363</v>
      </c>
      <c r="U1353">
        <v>0</v>
      </c>
      <c r="V1353">
        <v>0</v>
      </c>
      <c r="W1353">
        <v>1</v>
      </c>
      <c r="X1353">
        <v>0.00997854262590408</v>
      </c>
      <c r="Y1353">
        <v>0.515969522850601</v>
      </c>
      <c r="Z1353">
        <v>0.9656353</v>
      </c>
    </row>
    <row r="1354" spans="1:26">
      <c r="A1354">
        <v>2011</v>
      </c>
      <c r="B1354">
        <v>170</v>
      </c>
      <c r="C1354" t="s">
        <v>209</v>
      </c>
      <c r="D1354" t="s">
        <v>203</v>
      </c>
      <c r="E1354" s="4">
        <v>0.705295315682281</v>
      </c>
      <c r="F1354" s="5">
        <v>-0.837840378284454</v>
      </c>
      <c r="G1354" s="4">
        <v>5.34710753071747</v>
      </c>
      <c r="H1354" s="4">
        <v>3.1644</v>
      </c>
      <c r="I1354" s="4">
        <f t="shared" si="42"/>
        <v>1.1519634641651</v>
      </c>
      <c r="J1354" s="4">
        <v>7.3</v>
      </c>
      <c r="K1354" s="4">
        <v>30.8972595945813</v>
      </c>
      <c r="L1354" s="4">
        <v>1.09514865906514</v>
      </c>
      <c r="M1354" s="4">
        <v>10.3352699689617</v>
      </c>
      <c r="N1354">
        <v>5.73999977111816</v>
      </c>
      <c r="O1354">
        <v>0.0851669979095459</v>
      </c>
      <c r="P1354">
        <v>1.09837973117828</v>
      </c>
      <c r="Q1354">
        <v>0.42144250869751</v>
      </c>
      <c r="R1354">
        <v>6.9957252417917</v>
      </c>
      <c r="S1354" s="6">
        <v>24021.969</v>
      </c>
      <c r="T1354" s="7">
        <f t="shared" si="43"/>
        <v>10.0867240656299</v>
      </c>
      <c r="U1354">
        <v>0</v>
      </c>
      <c r="V1354">
        <v>0</v>
      </c>
      <c r="W1354">
        <v>1</v>
      </c>
      <c r="X1354">
        <v>0.00938028216361999</v>
      </c>
      <c r="Y1354">
        <v>0.550433839479393</v>
      </c>
      <c r="Z1354">
        <v>0.91496</v>
      </c>
    </row>
    <row r="1355" spans="1:26">
      <c r="A1355">
        <v>2012</v>
      </c>
      <c r="B1355">
        <v>170</v>
      </c>
      <c r="C1355" t="s">
        <v>209</v>
      </c>
      <c r="D1355" t="s">
        <v>203</v>
      </c>
      <c r="E1355" s="4">
        <v>0.721447341823327</v>
      </c>
      <c r="F1355" s="5">
        <v>-0.646969437599182</v>
      </c>
      <c r="G1355" s="4">
        <v>5.6937321388027</v>
      </c>
      <c r="H1355" s="4">
        <v>3.5475</v>
      </c>
      <c r="I1355" s="4">
        <f t="shared" si="42"/>
        <v>1.26624313005206</v>
      </c>
      <c r="J1355" s="4">
        <v>9.2</v>
      </c>
      <c r="K1355" s="4">
        <v>55.1168213568182</v>
      </c>
      <c r="L1355" s="4">
        <v>1.29646413725282</v>
      </c>
      <c r="M1355" s="4">
        <v>10.6222537457137</v>
      </c>
      <c r="N1355">
        <v>5.73000001907349</v>
      </c>
      <c r="O1355">
        <v>0.0854059982299805</v>
      </c>
      <c r="P1355">
        <v>1.27089726924896</v>
      </c>
      <c r="Q1355">
        <v>0.418610155582428</v>
      </c>
      <c r="R1355">
        <v>7.1754558098181</v>
      </c>
      <c r="S1355" s="6">
        <v>26953.143</v>
      </c>
      <c r="T1355" s="7">
        <f t="shared" si="43"/>
        <v>10.2018551929138</v>
      </c>
      <c r="U1355">
        <v>0</v>
      </c>
      <c r="V1355">
        <v>0</v>
      </c>
      <c r="W1355">
        <v>1</v>
      </c>
      <c r="X1355">
        <v>0.00997505903244019</v>
      </c>
      <c r="Y1355">
        <v>0.542813841879262</v>
      </c>
      <c r="Z1355">
        <v>0.8893187</v>
      </c>
    </row>
    <row r="1356" spans="1:26">
      <c r="A1356">
        <v>2013</v>
      </c>
      <c r="B1356">
        <v>170</v>
      </c>
      <c r="C1356" t="s">
        <v>209</v>
      </c>
      <c r="D1356" t="s">
        <v>203</v>
      </c>
      <c r="E1356" s="4">
        <v>0.760838298746661</v>
      </c>
      <c r="F1356" s="5">
        <v>-0.507197380065918</v>
      </c>
      <c r="G1356" s="4">
        <v>6.02344759296103</v>
      </c>
      <c r="H1356" s="4">
        <v>3.7314</v>
      </c>
      <c r="I1356" s="4">
        <f t="shared" si="42"/>
        <v>1.31678349835576</v>
      </c>
      <c r="J1356" s="4">
        <v>10.06</v>
      </c>
      <c r="K1356" s="4">
        <v>48.0358377285223</v>
      </c>
      <c r="L1356" s="4">
        <v>1.44396569651113</v>
      </c>
      <c r="M1356" s="4">
        <v>10.8353366233261</v>
      </c>
      <c r="N1356">
        <v>5.86999988555908</v>
      </c>
      <c r="O1356">
        <v>0.0850869750976563</v>
      </c>
      <c r="P1356">
        <v>1.38858377933502</v>
      </c>
      <c r="Q1356">
        <v>0.386046141386032</v>
      </c>
      <c r="R1356">
        <v>7.34950303183409</v>
      </c>
      <c r="S1356" s="6">
        <v>29626.92</v>
      </c>
      <c r="T1356" s="7">
        <f t="shared" si="43"/>
        <v>10.2964386864639</v>
      </c>
      <c r="U1356">
        <v>0</v>
      </c>
      <c r="V1356">
        <v>0</v>
      </c>
      <c r="W1356">
        <v>1</v>
      </c>
      <c r="X1356">
        <v>0.0107288360595703</v>
      </c>
      <c r="Y1356">
        <v>0.545218417945691</v>
      </c>
      <c r="Z1356">
        <v>0.8944368</v>
      </c>
    </row>
    <row r="1357" spans="1:26">
      <c r="A1357">
        <v>2014</v>
      </c>
      <c r="B1357">
        <v>170</v>
      </c>
      <c r="C1357" t="s">
        <v>209</v>
      </c>
      <c r="D1357" t="s">
        <v>203</v>
      </c>
      <c r="E1357" s="4">
        <v>0.816579223504722</v>
      </c>
      <c r="F1357" s="5">
        <v>-0.33014053106308</v>
      </c>
      <c r="G1357" s="4">
        <v>6.23244801655052</v>
      </c>
      <c r="H1357" s="4">
        <v>4.3215</v>
      </c>
      <c r="I1357" s="4">
        <f t="shared" si="42"/>
        <v>1.46360256421056</v>
      </c>
      <c r="J1357" s="4">
        <v>10.77</v>
      </c>
      <c r="K1357" s="4">
        <v>41.8237501474989</v>
      </c>
      <c r="L1357" s="4">
        <v>1.55352250627398</v>
      </c>
      <c r="M1357" s="4">
        <v>11.0128584261901</v>
      </c>
      <c r="N1357">
        <v>6.78999996185303</v>
      </c>
      <c r="O1357">
        <v>0.0846865367889404</v>
      </c>
      <c r="P1357">
        <v>1.48187708854675</v>
      </c>
      <c r="Q1357">
        <v>0.371901720762253</v>
      </c>
      <c r="R1357">
        <v>7.43945710050519</v>
      </c>
      <c r="S1357" s="6">
        <v>32441.4774</v>
      </c>
      <c r="T1357" s="7">
        <f t="shared" si="43"/>
        <v>10.3871930497324</v>
      </c>
      <c r="U1357">
        <v>0</v>
      </c>
      <c r="V1357">
        <v>0</v>
      </c>
      <c r="W1357">
        <v>1</v>
      </c>
      <c r="X1357">
        <v>0.0113266289234161</v>
      </c>
      <c r="Y1357">
        <v>0.555054579971524</v>
      </c>
      <c r="Z1357">
        <v>0.8933291</v>
      </c>
    </row>
    <row r="1358" spans="1:26">
      <c r="A1358">
        <v>2015</v>
      </c>
      <c r="B1358">
        <v>170</v>
      </c>
      <c r="C1358" t="s">
        <v>209</v>
      </c>
      <c r="D1358" t="s">
        <v>203</v>
      </c>
      <c r="E1358" s="4">
        <v>0.902145359019265</v>
      </c>
      <c r="F1358" s="5">
        <v>-0.177442222833633</v>
      </c>
      <c r="G1358" s="4">
        <v>6.11368217983223</v>
      </c>
      <c r="H1358" s="4">
        <v>4.6408</v>
      </c>
      <c r="I1358" s="4">
        <f t="shared" si="42"/>
        <v>1.53488676516972</v>
      </c>
      <c r="J1358" s="4">
        <v>11.32</v>
      </c>
      <c r="K1358" s="4">
        <v>52.0818963429313</v>
      </c>
      <c r="L1358" s="4">
        <v>1.76191975768036</v>
      </c>
      <c r="M1358" s="4">
        <v>11.2133867124023</v>
      </c>
      <c r="N1358">
        <v>6.55999994277954</v>
      </c>
      <c r="O1358">
        <v>0.0856582736968994</v>
      </c>
      <c r="P1358">
        <v>1.70391869544983</v>
      </c>
      <c r="Q1358">
        <v>0.348503232002258</v>
      </c>
      <c r="R1358">
        <v>7.56769970560889</v>
      </c>
      <c r="S1358" s="6">
        <v>34078.8375</v>
      </c>
      <c r="T1358" s="7">
        <f t="shared" si="43"/>
        <v>10.436431869446</v>
      </c>
      <c r="U1358">
        <v>0</v>
      </c>
      <c r="V1358">
        <v>0</v>
      </c>
      <c r="W1358">
        <v>1</v>
      </c>
      <c r="X1358">
        <v>0.0122847259044647</v>
      </c>
      <c r="Y1358">
        <v>0.572357015921372</v>
      </c>
      <c r="Z1358">
        <v>0.8970689</v>
      </c>
    </row>
    <row r="1359" spans="1:26">
      <c r="A1359">
        <v>2016</v>
      </c>
      <c r="B1359">
        <v>170</v>
      </c>
      <c r="C1359" t="s">
        <v>209</v>
      </c>
      <c r="D1359" t="s">
        <v>203</v>
      </c>
      <c r="E1359" s="4">
        <v>1.04464285714286</v>
      </c>
      <c r="F1359" s="5">
        <v>-0.0881367698311806</v>
      </c>
      <c r="G1359" s="4">
        <v>6.20859002609663</v>
      </c>
      <c r="H1359" s="4">
        <v>5.0543</v>
      </c>
      <c r="I1359" s="4">
        <f t="shared" si="42"/>
        <v>1.62023936612796</v>
      </c>
      <c r="J1359" s="4">
        <v>11.9766666666667</v>
      </c>
      <c r="K1359" s="4">
        <v>54.2224798067713</v>
      </c>
      <c r="L1359" s="4">
        <v>1.93798241341839</v>
      </c>
      <c r="M1359" s="4">
        <v>11.3951436793131</v>
      </c>
      <c r="N1359">
        <v>6.76000022888184</v>
      </c>
      <c r="O1359">
        <v>0.0858576679229736</v>
      </c>
      <c r="P1359">
        <v>1.9987701177597</v>
      </c>
      <c r="Q1359">
        <v>0.339447170495987</v>
      </c>
      <c r="R1359">
        <v>7.75025281788037</v>
      </c>
      <c r="S1359" s="6">
        <v>36154.2978</v>
      </c>
      <c r="T1359" s="7">
        <f t="shared" si="43"/>
        <v>10.4955511084871</v>
      </c>
      <c r="U1359">
        <v>0</v>
      </c>
      <c r="V1359">
        <v>0</v>
      </c>
      <c r="W1359">
        <v>1</v>
      </c>
      <c r="X1359">
        <v>0.0135298418998718</v>
      </c>
      <c r="Y1359">
        <v>0.580326871146828</v>
      </c>
      <c r="Z1359">
        <v>0.9201353</v>
      </c>
    </row>
    <row r="1360" spans="1:26">
      <c r="A1360">
        <v>2017</v>
      </c>
      <c r="B1360">
        <v>170</v>
      </c>
      <c r="C1360" t="s">
        <v>209</v>
      </c>
      <c r="D1360" t="s">
        <v>203</v>
      </c>
      <c r="E1360" s="4">
        <v>1.20729634275152</v>
      </c>
      <c r="F1360" s="5">
        <v>0.0900043100118637</v>
      </c>
      <c r="G1360" s="4">
        <v>7.37274636640433</v>
      </c>
      <c r="H1360" s="4">
        <v>5.4678</v>
      </c>
      <c r="I1360" s="4">
        <f t="shared" si="42"/>
        <v>1.698876341748</v>
      </c>
      <c r="J1360" s="4">
        <v>12.6333333333334</v>
      </c>
      <c r="K1360" s="4">
        <v>56.3630632706113</v>
      </c>
      <c r="L1360" s="4">
        <v>2.22668580737778</v>
      </c>
      <c r="M1360" s="4">
        <v>11.5822649430488</v>
      </c>
      <c r="N1360">
        <v>6.96000051498413</v>
      </c>
      <c r="O1360">
        <v>0.0860570621490478</v>
      </c>
      <c r="P1360">
        <v>2.22668580737778</v>
      </c>
      <c r="Q1360">
        <v>0.330391108989716</v>
      </c>
      <c r="R1360">
        <v>7.90456886165613</v>
      </c>
      <c r="S1360" s="6">
        <v>38412.5625</v>
      </c>
      <c r="T1360" s="7">
        <f t="shared" si="43"/>
        <v>10.5561398335119</v>
      </c>
      <c r="U1360">
        <v>0</v>
      </c>
      <c r="V1360">
        <v>0</v>
      </c>
      <c r="W1360">
        <v>1</v>
      </c>
      <c r="X1360">
        <v>0.0129072839021683</v>
      </c>
      <c r="Y1360">
        <v>0.575250346506483</v>
      </c>
      <c r="Z1360">
        <v>0.955686</v>
      </c>
    </row>
    <row r="1361" spans="1:26">
      <c r="A1361">
        <v>2018</v>
      </c>
      <c r="B1361">
        <v>170</v>
      </c>
      <c r="C1361" t="s">
        <v>209</v>
      </c>
      <c r="D1361" t="s">
        <v>203</v>
      </c>
      <c r="E1361" s="4">
        <v>1.36994982836018</v>
      </c>
      <c r="F1361" s="5">
        <v>0.199949353933334</v>
      </c>
      <c r="G1361" s="4">
        <v>7.72223474470961</v>
      </c>
      <c r="H1361" s="4">
        <v>5.8813</v>
      </c>
      <c r="I1361" s="4">
        <f t="shared" si="42"/>
        <v>1.77177782590946</v>
      </c>
      <c r="J1361" s="4">
        <v>13.2900000000001</v>
      </c>
      <c r="K1361" s="4">
        <v>58.5036467344513</v>
      </c>
      <c r="L1361" s="4">
        <v>2.37170976514958</v>
      </c>
      <c r="M1361" s="4">
        <v>11.7360770162524</v>
      </c>
      <c r="N1361">
        <v>7.16000080108643</v>
      </c>
      <c r="O1361">
        <v>0.0862564563751221</v>
      </c>
      <c r="P1361">
        <v>2.37170976514958</v>
      </c>
      <c r="Q1361">
        <v>0.321335047483444</v>
      </c>
      <c r="R1361">
        <v>8.03822425929919</v>
      </c>
      <c r="S1361" s="6">
        <v>40552.1094</v>
      </c>
      <c r="T1361" s="7">
        <f t="shared" si="43"/>
        <v>10.6103430779193</v>
      </c>
      <c r="U1361">
        <v>0</v>
      </c>
      <c r="V1361">
        <v>0</v>
      </c>
      <c r="W1361">
        <v>1</v>
      </c>
      <c r="X1361">
        <v>0.01321856290102</v>
      </c>
      <c r="Y1361">
        <v>0.594461920510696</v>
      </c>
      <c r="Z1361">
        <v>0.9824488</v>
      </c>
    </row>
    <row r="1362" spans="1:26">
      <c r="A1362">
        <v>2011</v>
      </c>
      <c r="B1362">
        <v>171</v>
      </c>
      <c r="C1362" t="s">
        <v>210</v>
      </c>
      <c r="D1362" t="s">
        <v>203</v>
      </c>
      <c r="E1362" s="4">
        <v>2.39617486338798</v>
      </c>
      <c r="F1362" s="5">
        <v>-1.3811012506485</v>
      </c>
      <c r="G1362" s="4">
        <v>3.80666248977032</v>
      </c>
      <c r="H1362" s="4">
        <v>2.0082</v>
      </c>
      <c r="I1362" s="4">
        <f t="shared" si="42"/>
        <v>0.697238798463199</v>
      </c>
      <c r="J1362" s="4">
        <v>7.17</v>
      </c>
      <c r="K1362" s="4">
        <v>26.7497142090643</v>
      </c>
      <c r="L1362" s="4">
        <v>0.919623100226445</v>
      </c>
      <c r="M1362" s="4">
        <v>8.35608503102148</v>
      </c>
      <c r="N1362">
        <v>5.73999977111816</v>
      </c>
      <c r="O1362">
        <v>0.0844078922271728</v>
      </c>
      <c r="P1362">
        <v>0.922336280345917</v>
      </c>
      <c r="Q1362">
        <v>0.268150418996811</v>
      </c>
      <c r="R1362">
        <v>7.14175134919779</v>
      </c>
      <c r="S1362" s="6">
        <v>24021.969</v>
      </c>
      <c r="T1362" s="7">
        <f t="shared" si="43"/>
        <v>10.0867240656299</v>
      </c>
      <c r="U1362">
        <v>0</v>
      </c>
      <c r="V1362">
        <v>0</v>
      </c>
      <c r="W1362">
        <v>1</v>
      </c>
      <c r="X1362">
        <v>0.017124080657959</v>
      </c>
      <c r="Y1362">
        <v>0.757475083056478</v>
      </c>
      <c r="Z1362">
        <v>0.9786916</v>
      </c>
    </row>
    <row r="1363" spans="1:26">
      <c r="A1363">
        <v>2012</v>
      </c>
      <c r="B1363">
        <v>171</v>
      </c>
      <c r="C1363" t="s">
        <v>210</v>
      </c>
      <c r="D1363" t="s">
        <v>203</v>
      </c>
      <c r="E1363" s="4">
        <v>2.4734126984127</v>
      </c>
      <c r="F1363" s="5">
        <v>-1.2280433177948</v>
      </c>
      <c r="G1363" s="4">
        <v>4.20469261939097</v>
      </c>
      <c r="H1363" s="4">
        <v>2.2658</v>
      </c>
      <c r="I1363" s="4">
        <f t="shared" si="42"/>
        <v>0.817927897457251</v>
      </c>
      <c r="J1363" s="4">
        <v>8.32</v>
      </c>
      <c r="K1363" s="4">
        <v>51.7866818995098</v>
      </c>
      <c r="L1363" s="4">
        <v>1.00935644739967</v>
      </c>
      <c r="M1363" s="4">
        <v>8.57791192645094</v>
      </c>
      <c r="N1363">
        <v>5.73000001907349</v>
      </c>
      <c r="O1363">
        <v>0.0804067420959473</v>
      </c>
      <c r="P1363">
        <v>0.98945140838623</v>
      </c>
      <c r="Q1363">
        <v>0.279835671186447</v>
      </c>
      <c r="R1363">
        <v>7.32148182156735</v>
      </c>
      <c r="S1363" s="6">
        <v>26953.143</v>
      </c>
      <c r="T1363" s="7">
        <f t="shared" si="43"/>
        <v>10.2018551929138</v>
      </c>
      <c r="U1363">
        <v>0</v>
      </c>
      <c r="V1363">
        <v>0</v>
      </c>
      <c r="W1363">
        <v>1</v>
      </c>
      <c r="X1363">
        <v>0.0174231231212616</v>
      </c>
      <c r="Y1363">
        <v>0.744988864142539</v>
      </c>
      <c r="Z1363">
        <v>0.98109</v>
      </c>
    </row>
    <row r="1364" spans="1:26">
      <c r="A1364">
        <v>2013</v>
      </c>
      <c r="B1364">
        <v>171</v>
      </c>
      <c r="C1364" t="s">
        <v>210</v>
      </c>
      <c r="D1364" t="s">
        <v>203</v>
      </c>
      <c r="E1364" s="4">
        <v>2.44685039370079</v>
      </c>
      <c r="F1364" s="5">
        <v>-1.11370098590851</v>
      </c>
      <c r="G1364" s="4">
        <v>4.40671924726425</v>
      </c>
      <c r="H1364" s="4">
        <v>2.1383</v>
      </c>
      <c r="I1364" s="4">
        <f t="shared" si="42"/>
        <v>0.760011120813452</v>
      </c>
      <c r="J1364" s="4">
        <v>9.13</v>
      </c>
      <c r="K1364" s="4">
        <v>44.3851265429688</v>
      </c>
      <c r="L1364" s="4">
        <v>1.18020974121197</v>
      </c>
      <c r="M1364" s="4">
        <v>8.81001204797317</v>
      </c>
      <c r="N1364">
        <v>5.86999988555908</v>
      </c>
      <c r="O1364">
        <v>0.0802702713012695</v>
      </c>
      <c r="P1364">
        <v>1.13494396209717</v>
      </c>
      <c r="Q1364">
        <v>0.290821820497513</v>
      </c>
      <c r="R1364">
        <v>7.4955291264193</v>
      </c>
      <c r="S1364" s="6">
        <v>29626.92</v>
      </c>
      <c r="T1364" s="7">
        <f t="shared" si="43"/>
        <v>10.2964386864639</v>
      </c>
      <c r="U1364">
        <v>0</v>
      </c>
      <c r="V1364">
        <v>0</v>
      </c>
      <c r="W1364">
        <v>1</v>
      </c>
      <c r="X1364">
        <v>0.0188738071918488</v>
      </c>
      <c r="Y1364">
        <v>0.730123180291153</v>
      </c>
      <c r="Z1364">
        <v>0.9758117</v>
      </c>
    </row>
    <row r="1365" spans="1:26">
      <c r="A1365">
        <v>2014</v>
      </c>
      <c r="B1365">
        <v>171</v>
      </c>
      <c r="C1365" t="s">
        <v>210</v>
      </c>
      <c r="D1365" t="s">
        <v>203</v>
      </c>
      <c r="E1365" s="4">
        <v>2.63636363636364</v>
      </c>
      <c r="F1365" s="5">
        <v>-1.09429585933685</v>
      </c>
      <c r="G1365" s="4">
        <v>4.82028156560504</v>
      </c>
      <c r="H1365" s="4">
        <v>2.7051</v>
      </c>
      <c r="I1365" s="4">
        <f t="shared" si="42"/>
        <v>0.995138880191834</v>
      </c>
      <c r="J1365" s="4">
        <v>7.26</v>
      </c>
      <c r="K1365" s="4">
        <v>39.4951506470279</v>
      </c>
      <c r="L1365" s="4">
        <v>1.27223465661444</v>
      </c>
      <c r="M1365" s="4">
        <v>8.99961934066053</v>
      </c>
      <c r="N1365">
        <v>6.78999996185303</v>
      </c>
      <c r="O1365">
        <v>0.0783521699905396</v>
      </c>
      <c r="P1365">
        <v>1.21356177330017</v>
      </c>
      <c r="Q1365">
        <v>0.352773636579514</v>
      </c>
      <c r="R1365">
        <v>7.58548316549029</v>
      </c>
      <c r="S1365" s="6">
        <v>32441.4774</v>
      </c>
      <c r="T1365" s="7">
        <f t="shared" si="43"/>
        <v>10.3871930497324</v>
      </c>
      <c r="U1365">
        <v>0</v>
      </c>
      <c r="V1365">
        <v>0</v>
      </c>
      <c r="W1365">
        <v>1</v>
      </c>
      <c r="X1365">
        <v>0.019532265663147</v>
      </c>
      <c r="Y1365">
        <v>0.723198660884121</v>
      </c>
      <c r="Z1365">
        <v>0.9776167</v>
      </c>
    </row>
    <row r="1366" spans="1:26">
      <c r="A1366">
        <v>2015</v>
      </c>
      <c r="B1366">
        <v>171</v>
      </c>
      <c r="C1366" t="s">
        <v>210</v>
      </c>
      <c r="D1366" t="s">
        <v>203</v>
      </c>
      <c r="E1366" s="4">
        <v>2.88488576449912</v>
      </c>
      <c r="F1366" s="5">
        <v>-0.948889553546906</v>
      </c>
      <c r="G1366" s="4">
        <v>5.01063529409626</v>
      </c>
      <c r="H1366" s="4">
        <v>2.9425</v>
      </c>
      <c r="I1366" s="4">
        <f t="shared" si="42"/>
        <v>1.07925956015229</v>
      </c>
      <c r="J1366" s="4">
        <v>7.55</v>
      </c>
      <c r="K1366" s="4">
        <v>52.293968057211</v>
      </c>
      <c r="L1366" s="4">
        <v>1.33057732358515</v>
      </c>
      <c r="M1366" s="4">
        <v>9.13237883050647</v>
      </c>
      <c r="N1366">
        <v>6.55999994277954</v>
      </c>
      <c r="O1366">
        <v>0.0803528213500976</v>
      </c>
      <c r="P1366">
        <v>1.28677570819855</v>
      </c>
      <c r="Q1366">
        <v>0.316648423671722</v>
      </c>
      <c r="R1366">
        <v>7.71372573324949</v>
      </c>
      <c r="S1366" s="6">
        <v>34078.8375</v>
      </c>
      <c r="T1366" s="7">
        <f t="shared" si="43"/>
        <v>10.436431869446</v>
      </c>
      <c r="U1366">
        <v>0</v>
      </c>
      <c r="V1366">
        <v>0</v>
      </c>
      <c r="W1366">
        <v>1</v>
      </c>
      <c r="X1366">
        <v>0.0203645038604736</v>
      </c>
      <c r="Y1366">
        <v>0.75447617510405</v>
      </c>
      <c r="Z1366">
        <v>0.9763237</v>
      </c>
    </row>
    <row r="1367" spans="1:26">
      <c r="A1367">
        <v>2016</v>
      </c>
      <c r="B1367">
        <v>171</v>
      </c>
      <c r="C1367" t="s">
        <v>210</v>
      </c>
      <c r="D1367" t="s">
        <v>203</v>
      </c>
      <c r="E1367" s="4">
        <v>3.16996233521657</v>
      </c>
      <c r="F1367" s="5">
        <v>-0.937906086444855</v>
      </c>
      <c r="G1367" s="4">
        <v>5.22932449506109</v>
      </c>
      <c r="H1367" s="4">
        <v>3.23</v>
      </c>
      <c r="I1367" s="4">
        <f t="shared" si="42"/>
        <v>1.17248213723457</v>
      </c>
      <c r="J1367" s="4">
        <v>6.4</v>
      </c>
      <c r="K1367" s="4">
        <v>49.6595005235132</v>
      </c>
      <c r="L1367" s="4">
        <v>1.32940362888588</v>
      </c>
      <c r="M1367" s="4">
        <v>9.22808205345234</v>
      </c>
      <c r="N1367">
        <v>6.76000022888184</v>
      </c>
      <c r="O1367">
        <v>0.0871630001068115</v>
      </c>
      <c r="P1367">
        <v>1.37110233306885</v>
      </c>
      <c r="Q1367">
        <v>0.342684656381607</v>
      </c>
      <c r="R1367">
        <v>7.89627891422481</v>
      </c>
      <c r="S1367" s="6">
        <v>36154.2978</v>
      </c>
      <c r="T1367" s="7">
        <f t="shared" si="43"/>
        <v>10.4955511084871</v>
      </c>
      <c r="U1367">
        <v>0</v>
      </c>
      <c r="V1367">
        <v>0</v>
      </c>
      <c r="W1367">
        <v>1</v>
      </c>
      <c r="X1367">
        <v>0.0223273468017578</v>
      </c>
      <c r="Y1367">
        <v>0.774091956418539</v>
      </c>
      <c r="Z1367">
        <v>0.9549178</v>
      </c>
    </row>
    <row r="1368" spans="1:26">
      <c r="A1368">
        <v>2017</v>
      </c>
      <c r="B1368">
        <v>171</v>
      </c>
      <c r="C1368" t="s">
        <v>210</v>
      </c>
      <c r="D1368" t="s">
        <v>203</v>
      </c>
      <c r="E1368" s="4">
        <v>3.62025204796946</v>
      </c>
      <c r="F1368" s="5">
        <v>-0.868475615978241</v>
      </c>
      <c r="G1368" s="4">
        <v>5.85220247977447</v>
      </c>
      <c r="H1368" s="4">
        <v>3.5175</v>
      </c>
      <c r="I1368" s="4">
        <f t="shared" si="42"/>
        <v>1.25775051000641</v>
      </c>
      <c r="J1368" s="4">
        <v>5.25</v>
      </c>
      <c r="K1368" s="4">
        <v>47.0250329898154</v>
      </c>
      <c r="L1368" s="4">
        <v>1.41186087990488</v>
      </c>
      <c r="M1368" s="4">
        <v>9.37585481045376</v>
      </c>
      <c r="N1368">
        <v>6.96000051498413</v>
      </c>
      <c r="O1368">
        <v>0.0939731788635254</v>
      </c>
      <c r="P1368">
        <v>1.41186087990488</v>
      </c>
      <c r="Q1368">
        <v>0.368720889091492</v>
      </c>
      <c r="R1368">
        <v>8.05059500705527</v>
      </c>
      <c r="S1368" s="6">
        <v>38412.5625</v>
      </c>
      <c r="T1368" s="7">
        <f t="shared" si="43"/>
        <v>10.5561398335119</v>
      </c>
      <c r="U1368">
        <v>0</v>
      </c>
      <c r="V1368">
        <v>0</v>
      </c>
      <c r="W1368">
        <v>1</v>
      </c>
      <c r="X1368">
        <v>0.0213459253311157</v>
      </c>
      <c r="Y1368">
        <v>0.775082840843098</v>
      </c>
      <c r="Z1368">
        <v>0.9969314</v>
      </c>
    </row>
    <row r="1369" spans="1:26">
      <c r="A1369">
        <v>2018</v>
      </c>
      <c r="B1369">
        <v>171</v>
      </c>
      <c r="C1369" t="s">
        <v>210</v>
      </c>
      <c r="D1369" t="s">
        <v>203</v>
      </c>
      <c r="E1369" s="4">
        <v>4.07054176072235</v>
      </c>
      <c r="F1369" s="5">
        <v>-0.799015879631042</v>
      </c>
      <c r="G1369" s="4">
        <v>5.89440283426485</v>
      </c>
      <c r="H1369" s="4">
        <v>3.805</v>
      </c>
      <c r="I1369" s="4">
        <f t="shared" si="42"/>
        <v>1.33631599131365</v>
      </c>
      <c r="J1369" s="4">
        <v>4.1</v>
      </c>
      <c r="K1369" s="4">
        <v>44.3905654561176</v>
      </c>
      <c r="L1369" s="4">
        <v>1.45304936558099</v>
      </c>
      <c r="M1369" s="4">
        <v>9.4774625304626</v>
      </c>
      <c r="N1369">
        <v>7.16000080108643</v>
      </c>
      <c r="O1369">
        <v>0.100783357620239</v>
      </c>
      <c r="P1369">
        <v>1.45304936558099</v>
      </c>
      <c r="Q1369">
        <v>0.394757121801376</v>
      </c>
      <c r="R1369">
        <v>8.18425044147871</v>
      </c>
      <c r="S1369" s="6">
        <v>40552.1094</v>
      </c>
      <c r="T1369" s="7">
        <f t="shared" si="43"/>
        <v>10.6103430779193</v>
      </c>
      <c r="U1369">
        <v>0</v>
      </c>
      <c r="V1369">
        <v>0</v>
      </c>
      <c r="W1369">
        <v>1</v>
      </c>
      <c r="X1369">
        <v>0.0218366360664368</v>
      </c>
      <c r="Y1369">
        <v>0.776317501626545</v>
      </c>
      <c r="Z1369">
        <v>0.99935</v>
      </c>
    </row>
    <row r="1370" spans="1:26">
      <c r="A1370">
        <v>2011</v>
      </c>
      <c r="B1370">
        <v>172</v>
      </c>
      <c r="C1370" t="s">
        <v>211</v>
      </c>
      <c r="D1370" t="s">
        <v>203</v>
      </c>
      <c r="E1370" s="4">
        <v>0.802816901408451</v>
      </c>
      <c r="F1370" s="5">
        <v>-1.09931313991547</v>
      </c>
      <c r="G1370" s="4">
        <v>4.7361984483945</v>
      </c>
      <c r="H1370" s="4">
        <v>2.0496</v>
      </c>
      <c r="I1370" s="4">
        <f t="shared" si="42"/>
        <v>0.717644652160333</v>
      </c>
      <c r="J1370" s="4">
        <v>6.02</v>
      </c>
      <c r="K1370" s="4">
        <v>17.637098467853</v>
      </c>
      <c r="L1370" s="4">
        <v>0.893523003907856</v>
      </c>
      <c r="M1370" s="4">
        <v>9.4140972094902</v>
      </c>
      <c r="N1370">
        <v>5.73999977111816</v>
      </c>
      <c r="O1370">
        <v>0.0819999313354492</v>
      </c>
      <c r="P1370">
        <v>0.896159172058105</v>
      </c>
      <c r="Q1370">
        <v>0.236978128552437</v>
      </c>
      <c r="R1370">
        <v>6.96993590466995</v>
      </c>
      <c r="S1370" s="6">
        <v>7005.836</v>
      </c>
      <c r="T1370" s="7">
        <f t="shared" si="43"/>
        <v>8.85449879497646</v>
      </c>
      <c r="U1370">
        <v>0</v>
      </c>
      <c r="V1370">
        <v>0</v>
      </c>
      <c r="W1370">
        <v>1</v>
      </c>
      <c r="X1370">
        <v>0.0122992396354675</v>
      </c>
      <c r="Y1370">
        <v>0.622810153736146</v>
      </c>
      <c r="Z1370">
        <v>0.9139401</v>
      </c>
    </row>
    <row r="1371" spans="1:26">
      <c r="A1371">
        <v>2012</v>
      </c>
      <c r="B1371">
        <v>172</v>
      </c>
      <c r="C1371" t="s">
        <v>211</v>
      </c>
      <c r="D1371" t="s">
        <v>203</v>
      </c>
      <c r="E1371" s="4">
        <v>0.779804270462633</v>
      </c>
      <c r="F1371" s="5">
        <v>-0.934641182422638</v>
      </c>
      <c r="G1371" s="4">
        <v>5.2040066870768</v>
      </c>
      <c r="H1371" s="4">
        <v>2.3572</v>
      </c>
      <c r="I1371" s="4">
        <f t="shared" si="42"/>
        <v>0.857474473981621</v>
      </c>
      <c r="J1371" s="4">
        <v>6.15</v>
      </c>
      <c r="K1371" s="4">
        <v>32.2551146420198</v>
      </c>
      <c r="L1371" s="4">
        <v>0.90356415848907</v>
      </c>
      <c r="M1371" s="4">
        <v>9.56906321753222</v>
      </c>
      <c r="N1371">
        <v>5.73000001907349</v>
      </c>
      <c r="O1371">
        <v>0.0820296478271484</v>
      </c>
      <c r="P1371">
        <v>0.885745406150818</v>
      </c>
      <c r="Q1371">
        <v>0.254677087068558</v>
      </c>
      <c r="R1371">
        <v>7.14966634024189</v>
      </c>
      <c r="S1371" s="6">
        <v>7860.692</v>
      </c>
      <c r="T1371" s="7">
        <f t="shared" si="43"/>
        <v>8.96962992226037</v>
      </c>
      <c r="U1371">
        <v>0</v>
      </c>
      <c r="V1371">
        <v>0</v>
      </c>
      <c r="W1371">
        <v>1</v>
      </c>
      <c r="X1371">
        <v>0.0127160143852234</v>
      </c>
      <c r="Y1371">
        <v>0.612317550729797</v>
      </c>
      <c r="Z1371">
        <v>0.9350465</v>
      </c>
    </row>
    <row r="1372" spans="1:26">
      <c r="A1372">
        <v>2013</v>
      </c>
      <c r="B1372">
        <v>172</v>
      </c>
      <c r="C1372" t="s">
        <v>211</v>
      </c>
      <c r="D1372" t="s">
        <v>203</v>
      </c>
      <c r="E1372" s="4">
        <v>0.795464650955981</v>
      </c>
      <c r="F1372" s="5">
        <v>-0.781750440597534</v>
      </c>
      <c r="G1372" s="4">
        <v>5.16478597392351</v>
      </c>
      <c r="H1372" s="4">
        <v>2.3399</v>
      </c>
      <c r="I1372" s="4">
        <f t="shared" si="42"/>
        <v>0.850108193413707</v>
      </c>
      <c r="J1372" s="4">
        <v>6.21</v>
      </c>
      <c r="K1372" s="4">
        <v>31.2971812040498</v>
      </c>
      <c r="L1372" s="4">
        <v>0.974776110007598</v>
      </c>
      <c r="M1372" s="4">
        <v>9.74096862303835</v>
      </c>
      <c r="N1372">
        <v>5.86999988555908</v>
      </c>
      <c r="O1372">
        <v>0.0825619602203369</v>
      </c>
      <c r="P1372">
        <v>0.937389492988586</v>
      </c>
      <c r="Q1372">
        <v>0.259473025798798</v>
      </c>
      <c r="R1372">
        <v>7.32371364241861</v>
      </c>
      <c r="S1372" s="6">
        <v>8640.48</v>
      </c>
      <c r="T1372" s="7">
        <f t="shared" si="43"/>
        <v>9.0642134158105</v>
      </c>
      <c r="U1372">
        <v>0</v>
      </c>
      <c r="V1372">
        <v>0</v>
      </c>
      <c r="W1372">
        <v>1</v>
      </c>
      <c r="X1372">
        <v>0.0135913801193237</v>
      </c>
      <c r="Y1372">
        <v>0.57133152173913</v>
      </c>
      <c r="Z1372">
        <v>0.921855</v>
      </c>
    </row>
    <row r="1373" spans="1:26">
      <c r="A1373">
        <v>2014</v>
      </c>
      <c r="B1373">
        <v>172</v>
      </c>
      <c r="C1373" t="s">
        <v>211</v>
      </c>
      <c r="D1373" t="s">
        <v>203</v>
      </c>
      <c r="E1373" s="4">
        <v>0.851237792414263</v>
      </c>
      <c r="F1373" s="5">
        <v>-0.778166651725769</v>
      </c>
      <c r="G1373" s="4">
        <v>5.39362754635236</v>
      </c>
      <c r="H1373" s="4">
        <v>2.8596</v>
      </c>
      <c r="I1373" s="4">
        <f t="shared" si="42"/>
        <v>1.05068175491056</v>
      </c>
      <c r="J1373" s="4">
        <v>6.2</v>
      </c>
      <c r="K1373" s="4">
        <v>28.6818437959146</v>
      </c>
      <c r="L1373" s="4">
        <v>1.07026094542293</v>
      </c>
      <c r="M1373" s="4">
        <v>9.94395748508984</v>
      </c>
      <c r="N1373">
        <v>6.78999996185303</v>
      </c>
      <c r="O1373">
        <v>0.0828736686706543</v>
      </c>
      <c r="P1373">
        <v>1.02090263366699</v>
      </c>
      <c r="Q1373">
        <v>0.251191794872284</v>
      </c>
      <c r="R1373">
        <v>7.41366768074095</v>
      </c>
      <c r="S1373" s="6">
        <v>9461.3256</v>
      </c>
      <c r="T1373" s="7">
        <f t="shared" si="43"/>
        <v>9.15496777907897</v>
      </c>
      <c r="U1373">
        <v>0</v>
      </c>
      <c r="V1373">
        <v>0</v>
      </c>
      <c r="W1373">
        <v>1</v>
      </c>
      <c r="X1373">
        <v>0.0136114037036896</v>
      </c>
      <c r="Y1373">
        <v>0.569717359236272</v>
      </c>
      <c r="Z1373">
        <v>0.9204842</v>
      </c>
    </row>
    <row r="1374" spans="1:26">
      <c r="A1374">
        <v>2015</v>
      </c>
      <c r="B1374">
        <v>172</v>
      </c>
      <c r="C1374" t="s">
        <v>211</v>
      </c>
      <c r="D1374" t="s">
        <v>203</v>
      </c>
      <c r="E1374" s="4">
        <v>0.933982426976965</v>
      </c>
      <c r="F1374" s="5">
        <v>-0.664453208446503</v>
      </c>
      <c r="G1374" s="4">
        <v>6.13556489108174</v>
      </c>
      <c r="H1374" s="4">
        <v>3.0776</v>
      </c>
      <c r="I1374" s="4">
        <f t="shared" si="42"/>
        <v>1.12415007245595</v>
      </c>
      <c r="J1374" s="4">
        <v>6.04</v>
      </c>
      <c r="K1374" s="4">
        <v>36.1611703394203</v>
      </c>
      <c r="L1374" s="4">
        <v>1.05233924775764</v>
      </c>
      <c r="M1374" s="4">
        <v>10.004779804018</v>
      </c>
      <c r="N1374">
        <v>6.55999994277954</v>
      </c>
      <c r="O1374">
        <v>0.0846918487548828</v>
      </c>
      <c r="P1374">
        <v>1.01769697666168</v>
      </c>
      <c r="Q1374">
        <v>0.249376758933067</v>
      </c>
      <c r="R1374">
        <v>7.54191031264907</v>
      </c>
      <c r="S1374" s="6">
        <v>9938.85</v>
      </c>
      <c r="T1374" s="7">
        <f t="shared" si="43"/>
        <v>9.20420659879254</v>
      </c>
      <c r="U1374">
        <v>0</v>
      </c>
      <c r="V1374">
        <v>0</v>
      </c>
      <c r="W1374">
        <v>1</v>
      </c>
      <c r="X1374">
        <v>0.0145992803573608</v>
      </c>
      <c r="Y1374">
        <v>0.593206680348704</v>
      </c>
      <c r="Z1374">
        <v>0.9213494</v>
      </c>
    </row>
    <row r="1375" spans="1:26">
      <c r="A1375">
        <v>2016</v>
      </c>
      <c r="B1375">
        <v>172</v>
      </c>
      <c r="C1375" t="s">
        <v>211</v>
      </c>
      <c r="D1375" t="s">
        <v>203</v>
      </c>
      <c r="E1375" s="4">
        <v>1.05633802816901</v>
      </c>
      <c r="F1375" s="5">
        <v>-0.605648338794708</v>
      </c>
      <c r="G1375" s="4">
        <v>6.35030381387609</v>
      </c>
      <c r="H1375" s="4">
        <v>3.3772</v>
      </c>
      <c r="I1375" s="4">
        <f t="shared" si="42"/>
        <v>1.21704696381321</v>
      </c>
      <c r="J1375" s="4">
        <v>5.98</v>
      </c>
      <c r="K1375" s="4">
        <v>39.9266377202811</v>
      </c>
      <c r="L1375" s="4">
        <v>1.03282028518728</v>
      </c>
      <c r="M1375" s="4">
        <v>10.0835983340329</v>
      </c>
      <c r="N1375">
        <v>6.76000022888184</v>
      </c>
      <c r="O1375">
        <v>0.0844056415557861</v>
      </c>
      <c r="P1375">
        <v>1.06521618366241</v>
      </c>
      <c r="Q1375">
        <v>0.219176381826401</v>
      </c>
      <c r="R1375">
        <v>7.72446347533615</v>
      </c>
      <c r="S1375" s="6">
        <v>10544.1432</v>
      </c>
      <c r="T1375" s="7">
        <f t="shared" si="43"/>
        <v>9.26332583783368</v>
      </c>
      <c r="U1375">
        <v>0</v>
      </c>
      <c r="V1375">
        <v>0</v>
      </c>
      <c r="W1375">
        <v>1</v>
      </c>
      <c r="X1375">
        <v>0.0159608602523804</v>
      </c>
      <c r="Y1375">
        <v>0.583195336575948</v>
      </c>
      <c r="Z1375">
        <v>0.9210408</v>
      </c>
    </row>
    <row r="1376" spans="1:26">
      <c r="A1376">
        <v>2017</v>
      </c>
      <c r="B1376">
        <v>172</v>
      </c>
      <c r="C1376" t="s">
        <v>211</v>
      </c>
      <c r="D1376" t="s">
        <v>203</v>
      </c>
      <c r="E1376" s="4">
        <v>1.15763329979879</v>
      </c>
      <c r="F1376" s="5">
        <v>-0.432184010744095</v>
      </c>
      <c r="G1376" s="4">
        <v>7.34665516317654</v>
      </c>
      <c r="H1376" s="4">
        <v>3.6768</v>
      </c>
      <c r="I1376" s="4">
        <f t="shared" si="42"/>
        <v>1.3020428086723</v>
      </c>
      <c r="J1376" s="4">
        <v>5.92</v>
      </c>
      <c r="K1376" s="4">
        <v>43.6921051011419</v>
      </c>
      <c r="L1376" s="4">
        <v>1.09896983020954</v>
      </c>
      <c r="M1376" s="4">
        <v>10.2211409634839</v>
      </c>
      <c r="N1376">
        <v>6.96000051498413</v>
      </c>
      <c r="O1376">
        <v>0.0841194343566894</v>
      </c>
      <c r="P1376">
        <v>1.09896983020954</v>
      </c>
      <c r="Q1376">
        <v>0.188976004719734</v>
      </c>
      <c r="R1376">
        <v>7.87877955510877</v>
      </c>
      <c r="S1376" s="6">
        <v>11202.75</v>
      </c>
      <c r="T1376" s="7">
        <f t="shared" si="43"/>
        <v>9.32391456285851</v>
      </c>
      <c r="U1376">
        <v>0</v>
      </c>
      <c r="V1376">
        <v>0</v>
      </c>
      <c r="W1376">
        <v>1</v>
      </c>
      <c r="X1376">
        <v>0.0152800703048706</v>
      </c>
      <c r="Y1376">
        <v>0.588915740052515</v>
      </c>
      <c r="Z1376">
        <v>0.9507171</v>
      </c>
    </row>
    <row r="1377" spans="1:26">
      <c r="A1377">
        <v>2018</v>
      </c>
      <c r="B1377">
        <v>172</v>
      </c>
      <c r="C1377" t="s">
        <v>211</v>
      </c>
      <c r="D1377" t="s">
        <v>203</v>
      </c>
      <c r="E1377" s="4">
        <v>1.25892857142857</v>
      </c>
      <c r="F1377" s="5">
        <v>-0.243005320429802</v>
      </c>
      <c r="G1377" s="4">
        <v>7.68708015578313</v>
      </c>
      <c r="H1377" s="4">
        <v>3.9764</v>
      </c>
      <c r="I1377" s="4">
        <f t="shared" si="42"/>
        <v>1.38037688735585</v>
      </c>
      <c r="J1377" s="4">
        <v>5.86</v>
      </c>
      <c r="K1377" s="4">
        <v>47.4575724820027</v>
      </c>
      <c r="L1377" s="4">
        <v>1.14239645855442</v>
      </c>
      <c r="M1377" s="4">
        <v>10.3479169306624</v>
      </c>
      <c r="N1377">
        <v>7.16000080108643</v>
      </c>
      <c r="O1377">
        <v>0.0838332271575928</v>
      </c>
      <c r="P1377">
        <v>1.14239645855442</v>
      </c>
      <c r="Q1377">
        <v>0.158775627613068</v>
      </c>
      <c r="R1377">
        <v>8.01243497974166</v>
      </c>
      <c r="S1377" s="6">
        <v>11826.7336</v>
      </c>
      <c r="T1377" s="7">
        <f t="shared" si="43"/>
        <v>9.37811780726589</v>
      </c>
      <c r="U1377">
        <v>0</v>
      </c>
      <c r="V1377">
        <v>0</v>
      </c>
      <c r="W1377">
        <v>1</v>
      </c>
      <c r="X1377">
        <v>0.0156204652786255</v>
      </c>
      <c r="Y1377">
        <v>0.630971339192732</v>
      </c>
      <c r="Z1377">
        <v>0.9868324</v>
      </c>
    </row>
    <row r="1378" spans="1:26">
      <c r="A1378">
        <v>2011</v>
      </c>
      <c r="B1378">
        <v>173</v>
      </c>
      <c r="C1378" t="s">
        <v>212</v>
      </c>
      <c r="D1378" t="s">
        <v>203</v>
      </c>
      <c r="E1378" s="4">
        <v>0.540395284327323</v>
      </c>
      <c r="F1378" s="5">
        <v>-0.921799004077911</v>
      </c>
      <c r="G1378" s="4">
        <v>4.96284463025991</v>
      </c>
      <c r="H1378" s="4">
        <v>2.9305</v>
      </c>
      <c r="I1378" s="4">
        <f t="shared" si="42"/>
        <v>1.07517305693435</v>
      </c>
      <c r="J1378" s="4">
        <v>10.46</v>
      </c>
      <c r="K1378" s="4">
        <v>23.0458690016474</v>
      </c>
      <c r="L1378" s="4">
        <v>3.1474970283181</v>
      </c>
      <c r="M1378" s="4">
        <v>11.0944207089793</v>
      </c>
      <c r="N1378">
        <v>5.73999977111816</v>
      </c>
      <c r="O1378">
        <v>0.0737850379943848</v>
      </c>
      <c r="P1378">
        <v>3.15678310394287</v>
      </c>
      <c r="Q1378">
        <v>0.432108789682388</v>
      </c>
      <c r="R1378">
        <v>9.0011756858327</v>
      </c>
      <c r="S1378" s="6">
        <v>6800.051</v>
      </c>
      <c r="T1378" s="7">
        <f t="shared" si="43"/>
        <v>8.82468539113607</v>
      </c>
      <c r="U1378">
        <v>0</v>
      </c>
      <c r="V1378">
        <v>0</v>
      </c>
      <c r="W1378">
        <v>1</v>
      </c>
      <c r="X1378">
        <v>0.0117048728466034</v>
      </c>
      <c r="Y1378">
        <v>0.581232045962336</v>
      </c>
      <c r="Z1378">
        <v>0.9104728</v>
      </c>
    </row>
    <row r="1379" spans="1:26">
      <c r="A1379">
        <v>2012</v>
      </c>
      <c r="B1379">
        <v>173</v>
      </c>
      <c r="C1379" t="s">
        <v>212</v>
      </c>
      <c r="D1379" t="s">
        <v>203</v>
      </c>
      <c r="E1379" s="4">
        <v>0.547557396858277</v>
      </c>
      <c r="F1379" s="5">
        <v>-0.756019234657288</v>
      </c>
      <c r="G1379" s="4">
        <v>5.19849703126583</v>
      </c>
      <c r="H1379" s="4">
        <v>3.2848</v>
      </c>
      <c r="I1379" s="4">
        <f t="shared" si="42"/>
        <v>1.18930576728253</v>
      </c>
      <c r="J1379" s="4">
        <v>11.59</v>
      </c>
      <c r="K1379" s="4">
        <v>40.1398980717264</v>
      </c>
      <c r="L1379" s="4">
        <v>3.18513612526832</v>
      </c>
      <c r="M1379" s="4">
        <v>11.225803235777</v>
      </c>
      <c r="N1379">
        <v>5.73000001907349</v>
      </c>
      <c r="O1379">
        <v>0.0720412397384644</v>
      </c>
      <c r="P1379">
        <v>3.12232375144958</v>
      </c>
      <c r="Q1379">
        <v>0.481320679187775</v>
      </c>
      <c r="R1379">
        <v>9.18090613033602</v>
      </c>
      <c r="S1379" s="6">
        <v>7629.797</v>
      </c>
      <c r="T1379" s="7">
        <f t="shared" si="43"/>
        <v>8.93981651841998</v>
      </c>
      <c r="U1379">
        <v>0</v>
      </c>
      <c r="V1379">
        <v>0</v>
      </c>
      <c r="W1379">
        <v>1</v>
      </c>
      <c r="X1379">
        <v>0.0123264253139496</v>
      </c>
      <c r="Y1379">
        <v>0.565345080763583</v>
      </c>
      <c r="Z1379">
        <v>0.8999913</v>
      </c>
    </row>
    <row r="1380" spans="1:26">
      <c r="A1380">
        <v>2013</v>
      </c>
      <c r="B1380">
        <v>173</v>
      </c>
      <c r="C1380" t="s">
        <v>212</v>
      </c>
      <c r="D1380" t="s">
        <v>203</v>
      </c>
      <c r="E1380" s="4">
        <v>0.568443051201672</v>
      </c>
      <c r="F1380" s="5">
        <v>-0.571210861206055</v>
      </c>
      <c r="G1380" s="4">
        <v>5.27811465923052</v>
      </c>
      <c r="H1380" s="4">
        <v>3.292</v>
      </c>
      <c r="I1380" s="4">
        <f t="shared" si="42"/>
        <v>1.19149528281482</v>
      </c>
      <c r="J1380" s="4">
        <v>11.53</v>
      </c>
      <c r="K1380" s="4">
        <v>35.1761363478261</v>
      </c>
      <c r="L1380" s="4">
        <v>3.88985164962428</v>
      </c>
      <c r="M1380" s="4">
        <v>11.5308439654726</v>
      </c>
      <c r="N1380">
        <v>5.86999988555908</v>
      </c>
      <c r="O1380">
        <v>0.0741789722442627</v>
      </c>
      <c r="P1380">
        <v>3.74066019058228</v>
      </c>
      <c r="Q1380">
        <v>0.484297156333923</v>
      </c>
      <c r="R1380">
        <v>9.35495347002105</v>
      </c>
      <c r="S1380" s="6">
        <v>8386.68</v>
      </c>
      <c r="T1380" s="7">
        <f t="shared" si="43"/>
        <v>9.03440001197012</v>
      </c>
      <c r="U1380">
        <v>0</v>
      </c>
      <c r="V1380">
        <v>0</v>
      </c>
      <c r="W1380">
        <v>1</v>
      </c>
      <c r="X1380">
        <v>0.0128937792778015</v>
      </c>
      <c r="Y1380">
        <v>0.562915742793792</v>
      </c>
      <c r="Z1380">
        <v>0.9083645</v>
      </c>
    </row>
    <row r="1381" spans="1:26">
      <c r="A1381">
        <v>2014</v>
      </c>
      <c r="B1381">
        <v>173</v>
      </c>
      <c r="C1381" t="s">
        <v>212</v>
      </c>
      <c r="D1381" t="s">
        <v>203</v>
      </c>
      <c r="E1381" s="4">
        <v>0.592990489609017</v>
      </c>
      <c r="F1381" s="5">
        <v>-0.496259689331055</v>
      </c>
      <c r="G1381" s="4">
        <v>5.54517744447956</v>
      </c>
      <c r="H1381" s="4">
        <v>3.9999</v>
      </c>
      <c r="I1381" s="4">
        <f t="shared" si="42"/>
        <v>1.38626936080739</v>
      </c>
      <c r="J1381" s="4">
        <v>11.26</v>
      </c>
      <c r="K1381" s="4">
        <v>30.0650232252958</v>
      </c>
      <c r="L1381" s="4">
        <v>4.04804032603629</v>
      </c>
      <c r="M1381" s="4">
        <v>11.6759452690094</v>
      </c>
      <c r="N1381">
        <v>6.78999996185303</v>
      </c>
      <c r="O1381">
        <v>0.0733409357070923</v>
      </c>
      <c r="P1381">
        <v>3.86135268211365</v>
      </c>
      <c r="Q1381">
        <v>0.683718144893646</v>
      </c>
      <c r="R1381">
        <v>9.4449074877088</v>
      </c>
      <c r="S1381" s="6">
        <v>9183.4146</v>
      </c>
      <c r="T1381" s="7">
        <f t="shared" si="43"/>
        <v>9.12515437523859</v>
      </c>
      <c r="U1381">
        <v>0</v>
      </c>
      <c r="V1381">
        <v>0</v>
      </c>
      <c r="W1381">
        <v>1</v>
      </c>
      <c r="X1381">
        <v>0.0131408607959747</v>
      </c>
      <c r="Y1381">
        <v>0.573982992163915</v>
      </c>
      <c r="Z1381">
        <v>0.8973684</v>
      </c>
    </row>
    <row r="1382" spans="1:26">
      <c r="A1382">
        <v>2015</v>
      </c>
      <c r="B1382">
        <v>173</v>
      </c>
      <c r="C1382" t="s">
        <v>212</v>
      </c>
      <c r="D1382" t="s">
        <v>203</v>
      </c>
      <c r="E1382" s="4">
        <v>0.651052150045746</v>
      </c>
      <c r="F1382" s="5">
        <v>-0.295956671237946</v>
      </c>
      <c r="G1382" s="4">
        <v>5.86929691313377</v>
      </c>
      <c r="H1382" s="4">
        <v>4.2682</v>
      </c>
      <c r="I1382" s="4">
        <f t="shared" si="42"/>
        <v>1.45119219269773</v>
      </c>
      <c r="J1382" s="4">
        <v>11.84</v>
      </c>
      <c r="K1382" s="4">
        <v>36.8342913390445</v>
      </c>
      <c r="L1382" s="4">
        <v>4.33415196146209</v>
      </c>
      <c r="M1382" s="4">
        <v>11.8160846466683</v>
      </c>
      <c r="N1382">
        <v>6.55999994277954</v>
      </c>
      <c r="O1382">
        <v>0.0791410541534424</v>
      </c>
      <c r="P1382">
        <v>4.19147491455078</v>
      </c>
      <c r="Q1382">
        <v>0.581464231014252</v>
      </c>
      <c r="R1382">
        <v>9.57315007303411</v>
      </c>
      <c r="S1382" s="6">
        <v>9646.9125</v>
      </c>
      <c r="T1382" s="7">
        <f t="shared" si="43"/>
        <v>9.17439319495216</v>
      </c>
      <c r="U1382">
        <v>0</v>
      </c>
      <c r="V1382">
        <v>0</v>
      </c>
      <c r="W1382">
        <v>1</v>
      </c>
      <c r="X1382">
        <v>0.0143371284008026</v>
      </c>
      <c r="Y1382">
        <v>0.592111014898694</v>
      </c>
      <c r="Z1382">
        <v>0.9030521</v>
      </c>
    </row>
    <row r="1383" spans="1:26">
      <c r="A1383">
        <v>2016</v>
      </c>
      <c r="B1383">
        <v>173</v>
      </c>
      <c r="C1383" t="s">
        <v>212</v>
      </c>
      <c r="D1383" t="s">
        <v>203</v>
      </c>
      <c r="E1383" s="4">
        <v>0.732424126008452</v>
      </c>
      <c r="F1383" s="5">
        <v>-0.388964533805847</v>
      </c>
      <c r="G1383" s="4">
        <v>6.05600306824555</v>
      </c>
      <c r="H1383" s="4">
        <v>4.6691</v>
      </c>
      <c r="I1383" s="4">
        <f t="shared" si="42"/>
        <v>1.54096633362194</v>
      </c>
      <c r="J1383" s="4">
        <v>11.8533333333333</v>
      </c>
      <c r="K1383" s="4">
        <v>37.9814347327986</v>
      </c>
      <c r="L1383" s="4">
        <v>4.44038993189372</v>
      </c>
      <c r="M1383" s="4">
        <v>11.9314713126169</v>
      </c>
      <c r="N1383">
        <v>6.76000022888184</v>
      </c>
      <c r="O1383">
        <v>0.0796846151351929</v>
      </c>
      <c r="P1383">
        <v>4.57966947555542</v>
      </c>
      <c r="Q1383">
        <v>0.582928538322449</v>
      </c>
      <c r="R1383">
        <v>9.75570316958603</v>
      </c>
      <c r="S1383" s="6">
        <v>10234.4262</v>
      </c>
      <c r="T1383" s="7">
        <f t="shared" si="43"/>
        <v>9.2335124339933</v>
      </c>
      <c r="U1383">
        <v>0</v>
      </c>
      <c r="V1383">
        <v>0</v>
      </c>
      <c r="W1383">
        <v>1</v>
      </c>
      <c r="X1383">
        <v>0.0156724071502686</v>
      </c>
      <c r="Y1383">
        <v>0.616064592468852</v>
      </c>
      <c r="Z1383">
        <v>0.924719</v>
      </c>
    </row>
    <row r="1384" spans="1:26">
      <c r="A1384">
        <v>2017</v>
      </c>
      <c r="B1384">
        <v>173</v>
      </c>
      <c r="C1384" t="s">
        <v>212</v>
      </c>
      <c r="D1384" t="s">
        <v>203</v>
      </c>
      <c r="E1384" s="4">
        <v>0.882871325554204</v>
      </c>
      <c r="F1384" s="5">
        <v>-0.187240868806839</v>
      </c>
      <c r="G1384" s="4">
        <v>7.10332206252611</v>
      </c>
      <c r="H1384" s="4">
        <v>5.07</v>
      </c>
      <c r="I1384" s="4">
        <f t="shared" si="42"/>
        <v>1.62334081760309</v>
      </c>
      <c r="J1384" s="4">
        <v>11.8666666666666</v>
      </c>
      <c r="K1384" s="4">
        <v>39.1285781265527</v>
      </c>
      <c r="L1384" s="4">
        <v>5.0661644760099</v>
      </c>
      <c r="M1384" s="4">
        <v>12.051475199251</v>
      </c>
      <c r="N1384">
        <v>6.96000051498413</v>
      </c>
      <c r="O1384">
        <v>0.0802281761169434</v>
      </c>
      <c r="P1384">
        <v>5.0661644760099</v>
      </c>
      <c r="Q1384">
        <v>0.584392845630646</v>
      </c>
      <c r="R1384">
        <v>9.91001920213799</v>
      </c>
      <c r="S1384" s="6">
        <v>10873.6875</v>
      </c>
      <c r="T1384" s="7">
        <f t="shared" si="43"/>
        <v>9.29410115901813</v>
      </c>
      <c r="U1384">
        <v>0</v>
      </c>
      <c r="V1384">
        <v>0</v>
      </c>
      <c r="W1384">
        <v>1</v>
      </c>
      <c r="X1384">
        <v>0.0150047677755356</v>
      </c>
      <c r="Y1384">
        <v>0.622581444661691</v>
      </c>
      <c r="Z1384">
        <v>0.9518584</v>
      </c>
    </row>
    <row r="1385" spans="1:26">
      <c r="A1385">
        <v>2018</v>
      </c>
      <c r="B1385">
        <v>173</v>
      </c>
      <c r="C1385" t="s">
        <v>212</v>
      </c>
      <c r="D1385" t="s">
        <v>203</v>
      </c>
      <c r="E1385" s="4">
        <v>1.03331852509996</v>
      </c>
      <c r="F1385" s="5">
        <v>0.0529858469963074</v>
      </c>
      <c r="G1385" s="4">
        <v>7.40610338123702</v>
      </c>
      <c r="H1385" s="4">
        <v>5.4709</v>
      </c>
      <c r="I1385" s="4">
        <f t="shared" si="42"/>
        <v>1.69944313672053</v>
      </c>
      <c r="J1385" s="4">
        <v>11.8799999999999</v>
      </c>
      <c r="K1385" s="4">
        <v>40.2757215203068</v>
      </c>
      <c r="L1385" s="4">
        <v>5.13087586380127</v>
      </c>
      <c r="M1385" s="4">
        <v>12.1577486227</v>
      </c>
      <c r="N1385">
        <v>7.16000080108643</v>
      </c>
      <c r="O1385">
        <v>0.0807717370986938</v>
      </c>
      <c r="P1385">
        <v>5.13087586380127</v>
      </c>
      <c r="Q1385">
        <v>0.585857152938843</v>
      </c>
      <c r="R1385">
        <v>10.0436745913656</v>
      </c>
      <c r="S1385" s="6">
        <v>11479.3426</v>
      </c>
      <c r="T1385" s="7">
        <f t="shared" si="43"/>
        <v>9.3483044034255</v>
      </c>
      <c r="U1385">
        <v>0</v>
      </c>
      <c r="V1385">
        <v>0</v>
      </c>
      <c r="W1385">
        <v>1</v>
      </c>
      <c r="X1385">
        <v>0.0153385874629021</v>
      </c>
      <c r="Y1385">
        <v>0.648029728876258</v>
      </c>
      <c r="Z1385">
        <v>0.9826622</v>
      </c>
    </row>
    <row r="1386" spans="1:26">
      <c r="A1386">
        <v>2011</v>
      </c>
      <c r="B1386">
        <v>174</v>
      </c>
      <c r="C1386" t="s">
        <v>213</v>
      </c>
      <c r="D1386" t="s">
        <v>203</v>
      </c>
      <c r="E1386" s="4">
        <v>0.983015416775542</v>
      </c>
      <c r="F1386" s="5">
        <v>-1.16762793064117</v>
      </c>
      <c r="G1386" s="4">
        <v>5.06259503302697</v>
      </c>
      <c r="H1386" s="4">
        <v>1.8168</v>
      </c>
      <c r="I1386" s="4">
        <f t="shared" si="42"/>
        <v>0.597076711809212</v>
      </c>
      <c r="J1386" s="4">
        <v>5.31</v>
      </c>
      <c r="K1386" s="4">
        <v>18.4374059813375</v>
      </c>
      <c r="L1386" s="4">
        <v>3.13350537431501</v>
      </c>
      <c r="M1386" s="4">
        <v>10.7363966754712</v>
      </c>
      <c r="N1386">
        <v>5.73999977111816</v>
      </c>
      <c r="O1386">
        <v>0.0759372568130493</v>
      </c>
      <c r="P1386">
        <v>3.14275026321411</v>
      </c>
      <c r="Q1386">
        <v>0.251782298088074</v>
      </c>
      <c r="R1386">
        <v>7.97132868438268</v>
      </c>
      <c r="S1386" s="6">
        <v>6036.36</v>
      </c>
      <c r="T1386" s="7">
        <f t="shared" si="43"/>
        <v>8.70555646025633</v>
      </c>
      <c r="U1386">
        <v>0</v>
      </c>
      <c r="V1386">
        <v>0</v>
      </c>
      <c r="W1386">
        <v>1</v>
      </c>
      <c r="X1386">
        <v>0.0131857454776764</v>
      </c>
      <c r="Y1386">
        <v>0.642143808255659</v>
      </c>
      <c r="Z1386">
        <v>0.9504508</v>
      </c>
    </row>
    <row r="1387" spans="1:26">
      <c r="A1387">
        <v>2012</v>
      </c>
      <c r="B1387">
        <v>174</v>
      </c>
      <c r="C1387" t="s">
        <v>213</v>
      </c>
      <c r="D1387" t="s">
        <v>203</v>
      </c>
      <c r="E1387" s="4">
        <v>0.986064516129032</v>
      </c>
      <c r="F1387" s="5">
        <v>-0.989055752754211</v>
      </c>
      <c r="G1387" s="4">
        <v>4.89034912822175</v>
      </c>
      <c r="H1387" s="4">
        <v>2.0239</v>
      </c>
      <c r="I1387" s="4">
        <f t="shared" si="42"/>
        <v>0.705026343090023</v>
      </c>
      <c r="J1387" s="4">
        <v>5.56</v>
      </c>
      <c r="K1387" s="4">
        <v>34.3111260771186</v>
      </c>
      <c r="L1387" s="4">
        <v>3.29537952751952</v>
      </c>
      <c r="M1387" s="4">
        <v>10.9008051230527</v>
      </c>
      <c r="N1387">
        <v>5.73000001907349</v>
      </c>
      <c r="O1387">
        <v>0.0762734174728394</v>
      </c>
      <c r="P1387">
        <v>3.23039293289185</v>
      </c>
      <c r="Q1387">
        <v>0.27029824256897</v>
      </c>
      <c r="R1387">
        <v>8.15105917010253</v>
      </c>
      <c r="S1387" s="6">
        <v>6772.92</v>
      </c>
      <c r="T1387" s="7">
        <f t="shared" si="43"/>
        <v>8.82068758754025</v>
      </c>
      <c r="U1387">
        <v>0</v>
      </c>
      <c r="V1387">
        <v>0</v>
      </c>
      <c r="W1387">
        <v>1</v>
      </c>
      <c r="X1387">
        <v>0.0138094472885132</v>
      </c>
      <c r="Y1387">
        <v>0.643108410617205</v>
      </c>
      <c r="Z1387">
        <v>0.9548537</v>
      </c>
    </row>
    <row r="1388" spans="1:26">
      <c r="A1388">
        <v>2013</v>
      </c>
      <c r="B1388">
        <v>174</v>
      </c>
      <c r="C1388" t="s">
        <v>213</v>
      </c>
      <c r="D1388" t="s">
        <v>203</v>
      </c>
      <c r="E1388" s="4">
        <v>1.03915900131406</v>
      </c>
      <c r="F1388" s="5">
        <v>-0.823445498943329</v>
      </c>
      <c r="G1388" s="4">
        <v>5.4510384535657</v>
      </c>
      <c r="H1388" s="4">
        <v>1.8868</v>
      </c>
      <c r="I1388" s="4">
        <f t="shared" si="42"/>
        <v>0.63488227242797</v>
      </c>
      <c r="J1388" s="4">
        <v>5.96</v>
      </c>
      <c r="K1388" s="4">
        <v>26.7571436753022</v>
      </c>
      <c r="L1388" s="4">
        <v>3.42494265583822</v>
      </c>
      <c r="M1388" s="4">
        <v>11.0431298140955</v>
      </c>
      <c r="N1388">
        <v>5.86999988555908</v>
      </c>
      <c r="O1388">
        <v>0.0763681030273437</v>
      </c>
      <c r="P1388">
        <v>3.29358220100403</v>
      </c>
      <c r="Q1388">
        <v>0.271746069192886</v>
      </c>
      <c r="R1388">
        <v>8.32510641436946</v>
      </c>
      <c r="S1388" s="6">
        <v>7444.8</v>
      </c>
      <c r="T1388" s="7">
        <f t="shared" si="43"/>
        <v>8.91527108109038</v>
      </c>
      <c r="U1388">
        <v>0</v>
      </c>
      <c r="V1388">
        <v>0</v>
      </c>
      <c r="W1388">
        <v>1</v>
      </c>
      <c r="X1388">
        <v>0.0146669673919678</v>
      </c>
      <c r="Y1388">
        <v>0.642968506392267</v>
      </c>
      <c r="Z1388">
        <v>0.9519287</v>
      </c>
    </row>
    <row r="1389" spans="1:26">
      <c r="A1389">
        <v>2014</v>
      </c>
      <c r="B1389">
        <v>174</v>
      </c>
      <c r="C1389" t="s">
        <v>213</v>
      </c>
      <c r="D1389" t="s">
        <v>203</v>
      </c>
      <c r="E1389" s="4">
        <v>1.07580174927114</v>
      </c>
      <c r="F1389" s="5">
        <v>-0.822214007377625</v>
      </c>
      <c r="G1389" s="4">
        <v>5.65599181081985</v>
      </c>
      <c r="H1389" s="4">
        <v>2.4295</v>
      </c>
      <c r="I1389" s="4">
        <f t="shared" si="42"/>
        <v>0.887685474863821</v>
      </c>
      <c r="J1389" s="4">
        <v>6.01</v>
      </c>
      <c r="K1389" s="4">
        <v>25.0241445532923</v>
      </c>
      <c r="L1389" s="4">
        <v>3.7142061548448</v>
      </c>
      <c r="M1389" s="4">
        <v>11.226043072689</v>
      </c>
      <c r="N1389">
        <v>6.78999996185303</v>
      </c>
      <c r="O1389">
        <v>0.0763783836364746</v>
      </c>
      <c r="P1389">
        <v>3.54291439056396</v>
      </c>
      <c r="Q1389">
        <v>0.373032718896866</v>
      </c>
      <c r="R1389">
        <v>8.41506053353244</v>
      </c>
      <c r="S1389" s="6">
        <v>8152.056</v>
      </c>
      <c r="T1389" s="7">
        <f t="shared" si="43"/>
        <v>9.00602544435885</v>
      </c>
      <c r="U1389">
        <v>0</v>
      </c>
      <c r="V1389">
        <v>0</v>
      </c>
      <c r="W1389">
        <v>1</v>
      </c>
      <c r="X1389">
        <v>0.0151869261264801</v>
      </c>
      <c r="Y1389">
        <v>0.646554364471669</v>
      </c>
      <c r="Z1389">
        <v>0.9398419</v>
      </c>
    </row>
    <row r="1390" spans="1:26">
      <c r="A1390">
        <v>2015</v>
      </c>
      <c r="B1390">
        <v>174</v>
      </c>
      <c r="C1390" t="s">
        <v>213</v>
      </c>
      <c r="D1390" t="s">
        <v>203</v>
      </c>
      <c r="E1390" s="4">
        <v>1.14180125923898</v>
      </c>
      <c r="F1390" s="5">
        <v>-0.636034548282623</v>
      </c>
      <c r="G1390" s="4">
        <v>5.77765232322266</v>
      </c>
      <c r="H1390" s="4">
        <v>2.6222</v>
      </c>
      <c r="I1390" s="4">
        <f t="shared" si="42"/>
        <v>0.964013660083164</v>
      </c>
      <c r="J1390" s="4">
        <v>6.23</v>
      </c>
      <c r="K1390" s="4">
        <v>31.0672948014706</v>
      </c>
      <c r="L1390" s="4">
        <v>3.77633188316092</v>
      </c>
      <c r="M1390" s="4">
        <v>11.3285217419719</v>
      </c>
      <c r="N1390">
        <v>6.55999994277954</v>
      </c>
      <c r="O1390">
        <v>0.079076943397522</v>
      </c>
      <c r="P1390">
        <v>3.65201783180237</v>
      </c>
      <c r="Q1390">
        <v>0.261807918548584</v>
      </c>
      <c r="R1390">
        <v>8.54330314894612</v>
      </c>
      <c r="S1390" s="6">
        <v>8563.5</v>
      </c>
      <c r="T1390" s="7">
        <f t="shared" si="43"/>
        <v>9.05526426407242</v>
      </c>
      <c r="U1390">
        <v>0</v>
      </c>
      <c r="V1390">
        <v>0</v>
      </c>
      <c r="W1390">
        <v>1</v>
      </c>
      <c r="X1390">
        <v>0.0166884803771973</v>
      </c>
      <c r="Y1390">
        <v>0.637461300309598</v>
      </c>
      <c r="Z1390">
        <v>0.9520565</v>
      </c>
    </row>
    <row r="1391" spans="1:26">
      <c r="A1391">
        <v>2016</v>
      </c>
      <c r="B1391">
        <v>174</v>
      </c>
      <c r="C1391" t="s">
        <v>213</v>
      </c>
      <c r="D1391" t="s">
        <v>203</v>
      </c>
      <c r="E1391" s="4">
        <v>1.27189204708585</v>
      </c>
      <c r="F1391" s="5">
        <v>-0.519348800182343</v>
      </c>
      <c r="G1391" s="4">
        <v>5.91530318614242</v>
      </c>
      <c r="H1391" s="4">
        <v>2.8744</v>
      </c>
      <c r="I1391" s="4">
        <f t="shared" si="42"/>
        <v>1.05584395681717</v>
      </c>
      <c r="J1391" s="4">
        <v>6.33666666666667</v>
      </c>
      <c r="K1391" s="4">
        <v>32.3450525334104</v>
      </c>
      <c r="L1391" s="4">
        <v>3.91958856748136</v>
      </c>
      <c r="M1391" s="4">
        <v>11.4647850896423</v>
      </c>
      <c r="N1391">
        <v>6.76000022888184</v>
      </c>
      <c r="O1391">
        <v>0.0794242477416992</v>
      </c>
      <c r="P1391">
        <v>4.04253196716309</v>
      </c>
      <c r="Q1391">
        <v>0.256871312856674</v>
      </c>
      <c r="R1391">
        <v>8.72585623249851</v>
      </c>
      <c r="S1391" s="6">
        <v>9085.032</v>
      </c>
      <c r="T1391" s="7">
        <f t="shared" si="43"/>
        <v>9.11438350311356</v>
      </c>
      <c r="U1391">
        <v>0</v>
      </c>
      <c r="V1391">
        <v>0</v>
      </c>
      <c r="W1391">
        <v>1</v>
      </c>
      <c r="X1391">
        <v>0.0183804535865784</v>
      </c>
      <c r="Y1391">
        <v>0.65757213381167</v>
      </c>
      <c r="Z1391">
        <v>0.95935</v>
      </c>
    </row>
    <row r="1392" spans="1:26">
      <c r="A1392">
        <v>2017</v>
      </c>
      <c r="B1392">
        <v>174</v>
      </c>
      <c r="C1392" t="s">
        <v>213</v>
      </c>
      <c r="D1392" t="s">
        <v>203</v>
      </c>
      <c r="E1392" s="4">
        <v>1.37696709804574</v>
      </c>
      <c r="F1392" s="5">
        <v>-0.322564363479614</v>
      </c>
      <c r="G1392" s="4">
        <v>7.1276936993474</v>
      </c>
      <c r="H1392" s="4">
        <v>3.1266</v>
      </c>
      <c r="I1392" s="4">
        <f t="shared" si="42"/>
        <v>1.13994615216109</v>
      </c>
      <c r="J1392" s="4">
        <v>6.44333333333334</v>
      </c>
      <c r="K1392" s="4">
        <v>33.6228102653502</v>
      </c>
      <c r="L1392" s="4">
        <v>4.21591746588812</v>
      </c>
      <c r="M1392" s="4">
        <v>11.5916442196816</v>
      </c>
      <c r="N1392">
        <v>6.96000051498413</v>
      </c>
      <c r="O1392">
        <v>0.0797715520858765</v>
      </c>
      <c r="P1392">
        <v>4.21591746588812</v>
      </c>
      <c r="Q1392">
        <v>0.251934707164764</v>
      </c>
      <c r="R1392">
        <v>8.88017225576878</v>
      </c>
      <c r="S1392" s="6">
        <v>9652.5</v>
      </c>
      <c r="T1392" s="7">
        <f t="shared" si="43"/>
        <v>9.17497222813839</v>
      </c>
      <c r="U1392">
        <v>0</v>
      </c>
      <c r="V1392">
        <v>0</v>
      </c>
      <c r="W1392">
        <v>1</v>
      </c>
      <c r="X1392">
        <v>0.0175344669818878</v>
      </c>
      <c r="Y1392">
        <v>0.653918069012409</v>
      </c>
      <c r="Z1392">
        <v>0.9863752</v>
      </c>
    </row>
    <row r="1393" spans="1:26">
      <c r="A1393">
        <v>2018</v>
      </c>
      <c r="B1393">
        <v>174</v>
      </c>
      <c r="C1393" t="s">
        <v>213</v>
      </c>
      <c r="D1393" t="s">
        <v>203</v>
      </c>
      <c r="E1393" s="4">
        <v>1.48204214900564</v>
      </c>
      <c r="F1393" s="5">
        <v>-0.140345126390457</v>
      </c>
      <c r="G1393" s="4">
        <v>7.38709023565676</v>
      </c>
      <c r="H1393" s="4">
        <v>3.3788</v>
      </c>
      <c r="I1393" s="4">
        <f t="shared" si="42"/>
        <v>1.2175206168712</v>
      </c>
      <c r="J1393" s="4">
        <v>6.55000000000001</v>
      </c>
      <c r="K1393" s="4">
        <v>34.90056799729</v>
      </c>
      <c r="L1393" s="4">
        <v>4.32437473067177</v>
      </c>
      <c r="M1393" s="4">
        <v>11.7055850662256</v>
      </c>
      <c r="N1393">
        <v>7.16000080108643</v>
      </c>
      <c r="O1393">
        <v>0.0801188564300537</v>
      </c>
      <c r="P1393">
        <v>4.32437473067177</v>
      </c>
      <c r="Q1393">
        <v>0.246998101472855</v>
      </c>
      <c r="R1393">
        <v>9.01382763803718</v>
      </c>
      <c r="S1393" s="6">
        <v>10190.136</v>
      </c>
      <c r="T1393" s="7">
        <f t="shared" si="43"/>
        <v>9.22917547254577</v>
      </c>
      <c r="U1393">
        <v>0</v>
      </c>
      <c r="V1393">
        <v>0</v>
      </c>
      <c r="W1393">
        <v>1</v>
      </c>
      <c r="X1393">
        <v>0.0179574602842331</v>
      </c>
      <c r="Y1393">
        <v>0.663192681582169</v>
      </c>
      <c r="Z1393">
        <v>0.996956</v>
      </c>
    </row>
    <row r="1394" spans="1:26">
      <c r="A1394">
        <v>2011</v>
      </c>
      <c r="B1394">
        <v>175</v>
      </c>
      <c r="C1394" t="s">
        <v>214</v>
      </c>
      <c r="D1394" t="s">
        <v>203</v>
      </c>
      <c r="E1394" s="4">
        <v>0.908742676881478</v>
      </c>
      <c r="F1394" s="5">
        <v>-1.12614703178406</v>
      </c>
      <c r="G1394" s="4">
        <v>4.34380542185368</v>
      </c>
      <c r="H1394" s="4">
        <v>1.7816</v>
      </c>
      <c r="I1394" s="4">
        <f t="shared" si="42"/>
        <v>0.577511836961021</v>
      </c>
      <c r="J1394" s="4">
        <v>10.18</v>
      </c>
      <c r="K1394" s="4">
        <v>17.052149115</v>
      </c>
      <c r="L1394" s="4">
        <v>0.541622528029365</v>
      </c>
      <c r="M1394" s="4">
        <v>8.86953877719374</v>
      </c>
      <c r="N1394">
        <v>5.73999977111816</v>
      </c>
      <c r="O1394">
        <v>0.0798368644714356</v>
      </c>
      <c r="P1394">
        <v>0.543220460414886</v>
      </c>
      <c r="Q1394">
        <v>0.266701191663742</v>
      </c>
      <c r="R1394">
        <v>9.28330281521525</v>
      </c>
      <c r="S1394" s="6">
        <v>12749.524</v>
      </c>
      <c r="T1394" s="7">
        <f t="shared" si="43"/>
        <v>9.45324921655633</v>
      </c>
      <c r="U1394">
        <v>0</v>
      </c>
      <c r="V1394">
        <v>0</v>
      </c>
      <c r="W1394">
        <v>1</v>
      </c>
      <c r="X1394">
        <v>0.0146688437461853</v>
      </c>
      <c r="Y1394">
        <v>0.724112961622013</v>
      </c>
      <c r="Z1394">
        <v>0.9263793</v>
      </c>
    </row>
    <row r="1395" spans="1:26">
      <c r="A1395">
        <v>2012</v>
      </c>
      <c r="B1395">
        <v>175</v>
      </c>
      <c r="C1395" t="s">
        <v>214</v>
      </c>
      <c r="D1395" t="s">
        <v>203</v>
      </c>
      <c r="E1395" s="4">
        <v>0.905281925562737</v>
      </c>
      <c r="F1395" s="5">
        <v>-0.851574301719666</v>
      </c>
      <c r="G1395" s="4">
        <v>4.56434819146784</v>
      </c>
      <c r="H1395" s="4">
        <v>2.1018</v>
      </c>
      <c r="I1395" s="4">
        <f t="shared" si="42"/>
        <v>0.742794120449359</v>
      </c>
      <c r="J1395" s="4">
        <v>11.04</v>
      </c>
      <c r="K1395" s="4">
        <v>32.6875833810289</v>
      </c>
      <c r="L1395" s="4">
        <v>0.526166023003648</v>
      </c>
      <c r="M1395" s="4">
        <v>9.00932517273497</v>
      </c>
      <c r="N1395">
        <v>5.73000001907349</v>
      </c>
      <c r="O1395">
        <v>0.0812114334106445</v>
      </c>
      <c r="P1395">
        <v>0.515789747238159</v>
      </c>
      <c r="Q1395">
        <v>0.310401916503906</v>
      </c>
      <c r="R1395">
        <v>9.4630333201479</v>
      </c>
      <c r="S1395" s="6">
        <v>14305.228</v>
      </c>
      <c r="T1395" s="7">
        <f t="shared" si="43"/>
        <v>9.56838034384024</v>
      </c>
      <c r="U1395">
        <v>0</v>
      </c>
      <c r="V1395">
        <v>0</v>
      </c>
      <c r="W1395">
        <v>1</v>
      </c>
      <c r="X1395">
        <v>0.0150088179111481</v>
      </c>
      <c r="Y1395">
        <v>0.715268225584594</v>
      </c>
      <c r="Z1395">
        <v>0.9300459</v>
      </c>
    </row>
    <row r="1396" spans="1:26">
      <c r="A1396">
        <v>2013</v>
      </c>
      <c r="B1396">
        <v>175</v>
      </c>
      <c r="C1396" t="s">
        <v>214</v>
      </c>
      <c r="D1396" t="s">
        <v>203</v>
      </c>
      <c r="E1396" s="4">
        <v>0.957107004334931</v>
      </c>
      <c r="F1396" s="5">
        <v>-0.689986646175385</v>
      </c>
      <c r="G1396" s="4">
        <v>4.49980967033027</v>
      </c>
      <c r="H1396" s="4">
        <v>2.1702</v>
      </c>
      <c r="I1396" s="4">
        <f t="shared" si="42"/>
        <v>0.77481932920397</v>
      </c>
      <c r="J1396" s="4">
        <v>11.75</v>
      </c>
      <c r="K1396" s="4">
        <v>26.7005395387244</v>
      </c>
      <c r="L1396" s="4">
        <v>0.542492337165779</v>
      </c>
      <c r="M1396" s="4">
        <v>9.15005944109125</v>
      </c>
      <c r="N1396">
        <v>5.86999988555908</v>
      </c>
      <c r="O1396">
        <v>0.0812480163574219</v>
      </c>
      <c r="P1396">
        <v>0.521685540676117</v>
      </c>
      <c r="Q1396">
        <v>0.298693418502808</v>
      </c>
      <c r="R1396">
        <v>9.63708061084814</v>
      </c>
      <c r="S1396" s="6">
        <v>15724.32</v>
      </c>
      <c r="T1396" s="7">
        <f t="shared" si="43"/>
        <v>9.66296383739038</v>
      </c>
      <c r="U1396">
        <v>0</v>
      </c>
      <c r="V1396">
        <v>0</v>
      </c>
      <c r="W1396">
        <v>1</v>
      </c>
      <c r="X1396">
        <v>0.0156377482414246</v>
      </c>
      <c r="Y1396">
        <v>0.716718804310045</v>
      </c>
      <c r="Z1396">
        <v>0.9256765</v>
      </c>
    </row>
    <row r="1397" spans="1:26">
      <c r="A1397">
        <v>2014</v>
      </c>
      <c r="B1397">
        <v>175</v>
      </c>
      <c r="C1397" t="s">
        <v>214</v>
      </c>
      <c r="D1397" t="s">
        <v>203</v>
      </c>
      <c r="E1397" s="4">
        <v>0.958543289051764</v>
      </c>
      <c r="F1397" s="5">
        <v>-0.562570095062256</v>
      </c>
      <c r="G1397" s="4">
        <v>4.97673374242057</v>
      </c>
      <c r="H1397" s="4">
        <v>2.4368</v>
      </c>
      <c r="I1397" s="4">
        <f t="shared" si="42"/>
        <v>0.89068570315876</v>
      </c>
      <c r="J1397" s="4">
        <v>11.89</v>
      </c>
      <c r="K1397" s="4">
        <v>23.3897723749953</v>
      </c>
      <c r="L1397" s="4">
        <v>0.594585707892898</v>
      </c>
      <c r="M1397" s="4">
        <v>9.29706837548601</v>
      </c>
      <c r="N1397">
        <v>6.78999996185303</v>
      </c>
      <c r="O1397">
        <v>0.0779740810394287</v>
      </c>
      <c r="P1397">
        <v>0.567164599895477</v>
      </c>
      <c r="Q1397">
        <v>0.356448322534561</v>
      </c>
      <c r="R1397">
        <v>9.72703467878471</v>
      </c>
      <c r="S1397" s="6">
        <v>17218.1304</v>
      </c>
      <c r="T1397" s="7">
        <f t="shared" si="43"/>
        <v>9.75371820065885</v>
      </c>
      <c r="U1397">
        <v>0</v>
      </c>
      <c r="V1397">
        <v>0</v>
      </c>
      <c r="W1397">
        <v>1</v>
      </c>
      <c r="X1397">
        <v>0.0164406061172485</v>
      </c>
      <c r="Y1397">
        <v>0.742993742529705</v>
      </c>
      <c r="Z1397">
        <v>0.9112902</v>
      </c>
    </row>
    <row r="1398" spans="1:26">
      <c r="A1398">
        <v>2015</v>
      </c>
      <c r="B1398">
        <v>175</v>
      </c>
      <c r="C1398" t="s">
        <v>214</v>
      </c>
      <c r="D1398" t="s">
        <v>203</v>
      </c>
      <c r="E1398" s="4">
        <v>1.04397705544933</v>
      </c>
      <c r="F1398" s="5">
        <v>-0.352658659219742</v>
      </c>
      <c r="G1398" s="4">
        <v>5.14166355650266</v>
      </c>
      <c r="H1398" s="4">
        <v>2.606</v>
      </c>
      <c r="I1398" s="4">
        <f t="shared" si="42"/>
        <v>0.957816478702653</v>
      </c>
      <c r="J1398" s="4">
        <v>12.31</v>
      </c>
      <c r="K1398" s="4">
        <v>31.2711728893612</v>
      </c>
      <c r="L1398" s="4">
        <v>0.576300655983803</v>
      </c>
      <c r="M1398" s="4">
        <v>9.34084218004034</v>
      </c>
      <c r="N1398">
        <v>6.55999994277954</v>
      </c>
      <c r="O1398">
        <v>0.0825843715667725</v>
      </c>
      <c r="P1398">
        <v>0.557329297065735</v>
      </c>
      <c r="Q1398">
        <v>0.331189602613449</v>
      </c>
      <c r="R1398">
        <v>9.85527728855145</v>
      </c>
      <c r="S1398" s="6">
        <v>18087.15</v>
      </c>
      <c r="T1398" s="7">
        <f t="shared" si="43"/>
        <v>9.80295702037242</v>
      </c>
      <c r="U1398">
        <v>0</v>
      </c>
      <c r="V1398">
        <v>0</v>
      </c>
      <c r="W1398">
        <v>1</v>
      </c>
      <c r="X1398">
        <v>0.0181498122215271</v>
      </c>
      <c r="Y1398">
        <v>0.743577125595727</v>
      </c>
      <c r="Z1398">
        <v>0.9243321</v>
      </c>
    </row>
    <row r="1399" spans="1:26">
      <c r="A1399">
        <v>2016</v>
      </c>
      <c r="B1399">
        <v>175</v>
      </c>
      <c r="C1399" t="s">
        <v>214</v>
      </c>
      <c r="D1399" t="s">
        <v>203</v>
      </c>
      <c r="E1399" s="4">
        <v>1.24143342924405</v>
      </c>
      <c r="F1399" s="5">
        <v>-0.111417092382908</v>
      </c>
      <c r="G1399" s="4">
        <v>5.37682042803598</v>
      </c>
      <c r="H1399" s="4">
        <v>2.8515</v>
      </c>
      <c r="I1399" s="4">
        <f t="shared" si="42"/>
        <v>1.04784517161446</v>
      </c>
      <c r="J1399" s="4">
        <v>12.5433333333333</v>
      </c>
      <c r="K1399" s="4">
        <v>33.1808845548588</v>
      </c>
      <c r="L1399" s="4">
        <v>0.188324694459219</v>
      </c>
      <c r="M1399" s="4">
        <v>8.31752199628717</v>
      </c>
      <c r="N1399">
        <v>6.76000022888184</v>
      </c>
      <c r="O1399">
        <v>0.0813954544067383</v>
      </c>
      <c r="P1399">
        <v>0.194231778383255</v>
      </c>
      <c r="Q1399">
        <v>0.32873347401619</v>
      </c>
      <c r="R1399">
        <v>10.0378303712365</v>
      </c>
      <c r="S1399" s="6">
        <v>19188.6888</v>
      </c>
      <c r="T1399" s="7">
        <f t="shared" si="43"/>
        <v>9.86207625941355</v>
      </c>
      <c r="U1399">
        <v>0</v>
      </c>
      <c r="V1399">
        <v>0</v>
      </c>
      <c r="W1399">
        <v>1</v>
      </c>
      <c r="X1399">
        <v>0.0190843617916107</v>
      </c>
      <c r="Y1399">
        <v>0.761260456613368</v>
      </c>
      <c r="Z1399">
        <v>0.9457607</v>
      </c>
    </row>
    <row r="1400" spans="1:26">
      <c r="A1400">
        <v>2017</v>
      </c>
      <c r="B1400">
        <v>175</v>
      </c>
      <c r="C1400" t="s">
        <v>214</v>
      </c>
      <c r="D1400" t="s">
        <v>203</v>
      </c>
      <c r="E1400" s="4">
        <v>1.55671934015534</v>
      </c>
      <c r="F1400" s="5">
        <v>-0.299050956964493</v>
      </c>
      <c r="G1400" s="4">
        <v>6.78671695060508</v>
      </c>
      <c r="H1400" s="4">
        <v>3.097</v>
      </c>
      <c r="I1400" s="4">
        <f t="shared" si="42"/>
        <v>1.13043390099107</v>
      </c>
      <c r="J1400" s="4">
        <v>12.7766666666666</v>
      </c>
      <c r="K1400" s="4">
        <v>35.0905962203564</v>
      </c>
      <c r="L1400" s="4">
        <v>0.231674183603562</v>
      </c>
      <c r="M1400" s="4">
        <v>8.52535975408263</v>
      </c>
      <c r="N1400">
        <v>6.96000051498413</v>
      </c>
      <c r="O1400">
        <v>0.0802065372467041</v>
      </c>
      <c r="P1400">
        <v>0.231674183603562</v>
      </c>
      <c r="Q1400">
        <v>0.32627734541893</v>
      </c>
      <c r="R1400">
        <v>10.1921463938876</v>
      </c>
      <c r="S1400" s="6">
        <v>20387.25</v>
      </c>
      <c r="T1400" s="7">
        <f t="shared" si="43"/>
        <v>9.92266498443839</v>
      </c>
      <c r="U1400">
        <v>0</v>
      </c>
      <c r="V1400">
        <v>0</v>
      </c>
      <c r="W1400">
        <v>1</v>
      </c>
      <c r="X1400">
        <v>0.0186170870065689</v>
      </c>
      <c r="Y1400">
        <v>0.784863188036907</v>
      </c>
      <c r="Z1400">
        <v>0.9669161</v>
      </c>
    </row>
    <row r="1401" spans="1:26">
      <c r="A1401">
        <v>2018</v>
      </c>
      <c r="B1401">
        <v>175</v>
      </c>
      <c r="C1401" t="s">
        <v>214</v>
      </c>
      <c r="D1401" t="s">
        <v>203</v>
      </c>
      <c r="E1401" s="4">
        <v>1.87200525106662</v>
      </c>
      <c r="F1401" s="5">
        <v>-0.113083899021149</v>
      </c>
      <c r="G1401" s="4">
        <v>7.10987946307227</v>
      </c>
      <c r="H1401" s="4">
        <v>3.3425</v>
      </c>
      <c r="I1401" s="4">
        <f t="shared" si="42"/>
        <v>1.20671902999396</v>
      </c>
      <c r="J1401" s="4">
        <v>13.0099999999999</v>
      </c>
      <c r="K1401" s="4">
        <v>37.000307885854</v>
      </c>
      <c r="L1401" s="4">
        <v>0.240020792074693</v>
      </c>
      <c r="M1401" s="4">
        <v>8.6376393444921</v>
      </c>
      <c r="N1401">
        <v>7.16000080108643</v>
      </c>
      <c r="O1401">
        <v>0.0790176200866699</v>
      </c>
      <c r="P1401">
        <v>0.240020792074693</v>
      </c>
      <c r="Q1401">
        <v>0.323821216821671</v>
      </c>
      <c r="R1401">
        <v>10.3258017756916</v>
      </c>
      <c r="S1401" s="6">
        <v>21522.8024</v>
      </c>
      <c r="T1401" s="7">
        <f t="shared" si="43"/>
        <v>9.97686822884576</v>
      </c>
      <c r="U1401">
        <v>0</v>
      </c>
      <c r="V1401">
        <v>0</v>
      </c>
      <c r="W1401">
        <v>1</v>
      </c>
      <c r="X1401">
        <v>0.0188507243990898</v>
      </c>
      <c r="Y1401">
        <v>0.777329229312182</v>
      </c>
      <c r="Z1401">
        <v>0.9916032</v>
      </c>
    </row>
    <row r="1402" spans="1:26">
      <c r="A1402">
        <v>2011</v>
      </c>
      <c r="B1402">
        <v>176</v>
      </c>
      <c r="C1402" t="s">
        <v>215</v>
      </c>
      <c r="D1402" t="s">
        <v>203</v>
      </c>
      <c r="E1402" s="4">
        <v>0.534156976744186</v>
      </c>
      <c r="F1402" s="5">
        <v>-1.15528976917267</v>
      </c>
      <c r="G1402" s="4">
        <v>4.83628190695148</v>
      </c>
      <c r="H1402" s="4">
        <v>2.2362</v>
      </c>
      <c r="I1402" s="4">
        <f t="shared" si="42"/>
        <v>0.804777996731131</v>
      </c>
      <c r="J1402" s="4">
        <v>12.72</v>
      </c>
      <c r="K1402" s="4">
        <v>17.7925125</v>
      </c>
      <c r="L1402" s="4">
        <v>1.27680760095012</v>
      </c>
      <c r="M1402" s="4">
        <v>9.72901511068557</v>
      </c>
      <c r="N1402">
        <v>5.73999977111816</v>
      </c>
      <c r="O1402">
        <v>0.0767227649688721</v>
      </c>
      <c r="P1402">
        <v>1.28057456016541</v>
      </c>
      <c r="Q1402">
        <v>0.301170915365219</v>
      </c>
      <c r="R1402">
        <v>7.48530485452613</v>
      </c>
      <c r="S1402" s="6">
        <v>9754.209</v>
      </c>
      <c r="T1402" s="7">
        <f t="shared" si="43"/>
        <v>9.18545416314727</v>
      </c>
      <c r="U1402">
        <v>0</v>
      </c>
      <c r="V1402">
        <v>0</v>
      </c>
      <c r="W1402">
        <v>1</v>
      </c>
      <c r="X1402">
        <v>0.0144568312168121</v>
      </c>
      <c r="Y1402">
        <v>0.48695652173913</v>
      </c>
      <c r="Z1402">
        <v>0.9500541</v>
      </c>
    </row>
    <row r="1403" spans="1:26">
      <c r="A1403">
        <v>2012</v>
      </c>
      <c r="B1403">
        <v>176</v>
      </c>
      <c r="C1403" t="s">
        <v>215</v>
      </c>
      <c r="D1403" t="s">
        <v>203</v>
      </c>
      <c r="E1403" s="4">
        <v>0.544678532509989</v>
      </c>
      <c r="F1403" s="5">
        <v>-0.890645682811737</v>
      </c>
      <c r="G1403" s="4">
        <v>4.75359019110637</v>
      </c>
      <c r="H1403" s="4">
        <v>2.6367</v>
      </c>
      <c r="I1403" s="4">
        <f t="shared" si="42"/>
        <v>0.969528135256572</v>
      </c>
      <c r="J1403" s="4">
        <v>12.63</v>
      </c>
      <c r="K1403" s="4">
        <v>33.9002564622322</v>
      </c>
      <c r="L1403" s="4">
        <v>1.27174757976797</v>
      </c>
      <c r="M1403" s="4">
        <v>9.89343721668263</v>
      </c>
      <c r="N1403">
        <v>5.73000001907349</v>
      </c>
      <c r="O1403">
        <v>0.0781240940093994</v>
      </c>
      <c r="P1403">
        <v>1.24666810035706</v>
      </c>
      <c r="Q1403">
        <v>0.313710898160934</v>
      </c>
      <c r="R1403">
        <v>7.66503539612202</v>
      </c>
      <c r="S1403" s="6">
        <v>10944.423</v>
      </c>
      <c r="T1403" s="7">
        <f t="shared" si="43"/>
        <v>9.30058529043118</v>
      </c>
      <c r="U1403">
        <v>0</v>
      </c>
      <c r="V1403">
        <v>0</v>
      </c>
      <c r="W1403">
        <v>1</v>
      </c>
      <c r="X1403">
        <v>0.0142972719669342</v>
      </c>
      <c r="Y1403">
        <v>0.496038580778505</v>
      </c>
      <c r="Z1403">
        <v>0.955157</v>
      </c>
    </row>
    <row r="1404" spans="1:26">
      <c r="A1404">
        <v>2013</v>
      </c>
      <c r="B1404">
        <v>176</v>
      </c>
      <c r="C1404" t="s">
        <v>215</v>
      </c>
      <c r="D1404" t="s">
        <v>203</v>
      </c>
      <c r="E1404" s="4">
        <v>0.580543739596819</v>
      </c>
      <c r="F1404" s="5">
        <v>-0.75731748342514</v>
      </c>
      <c r="G1404" s="4">
        <v>4.82028156560504</v>
      </c>
      <c r="H1404" s="4">
        <v>2.5471</v>
      </c>
      <c r="I1404" s="4">
        <f t="shared" si="42"/>
        <v>0.93495545710331</v>
      </c>
      <c r="J1404" s="4">
        <v>8.97</v>
      </c>
      <c r="K1404" s="4">
        <v>28.5361360414634</v>
      </c>
      <c r="L1404" s="4">
        <v>1.61839014342057</v>
      </c>
      <c r="M1404" s="4">
        <v>10.2435248553218</v>
      </c>
      <c r="N1404">
        <v>5.86999988555908</v>
      </c>
      <c r="O1404">
        <v>0.0795117902755737</v>
      </c>
      <c r="P1404">
        <v>1.55631840229034</v>
      </c>
      <c r="Q1404">
        <v>0.329915463924408</v>
      </c>
      <c r="R1404">
        <v>7.83908268427888</v>
      </c>
      <c r="S1404" s="6">
        <v>12030.12</v>
      </c>
      <c r="T1404" s="7">
        <f t="shared" si="43"/>
        <v>9.39516878398132</v>
      </c>
      <c r="U1404">
        <v>0</v>
      </c>
      <c r="V1404">
        <v>0</v>
      </c>
      <c r="W1404">
        <v>1</v>
      </c>
      <c r="X1404">
        <v>0.0146537208557129</v>
      </c>
      <c r="Y1404">
        <v>0.497859729996707</v>
      </c>
      <c r="Z1404">
        <v>0.865461</v>
      </c>
    </row>
    <row r="1405" spans="1:26">
      <c r="A1405">
        <v>2014</v>
      </c>
      <c r="B1405">
        <v>176</v>
      </c>
      <c r="C1405" t="s">
        <v>215</v>
      </c>
      <c r="D1405" t="s">
        <v>203</v>
      </c>
      <c r="E1405" s="4">
        <v>0.598691588785047</v>
      </c>
      <c r="F1405" s="5">
        <v>-0.773668467998505</v>
      </c>
      <c r="G1405" s="4">
        <v>5.05624580534831</v>
      </c>
      <c r="H1405" s="4">
        <v>3.1509</v>
      </c>
      <c r="I1405" s="4">
        <f t="shared" si="42"/>
        <v>1.1476881263147</v>
      </c>
      <c r="J1405" s="4">
        <v>9.18</v>
      </c>
      <c r="K1405" s="4">
        <v>25.382390439011</v>
      </c>
      <c r="L1405" s="4">
        <v>1.55226974985756</v>
      </c>
      <c r="M1405" s="4">
        <v>10.2814444212277</v>
      </c>
      <c r="N1405">
        <v>6.78999996185303</v>
      </c>
      <c r="O1405">
        <v>0.079399037361145</v>
      </c>
      <c r="P1405">
        <v>1.4806821346283</v>
      </c>
      <c r="Q1405">
        <v>0.289027571678162</v>
      </c>
      <c r="R1405">
        <v>7.92903672181666</v>
      </c>
      <c r="S1405" s="6">
        <v>13172.9814</v>
      </c>
      <c r="T1405" s="7">
        <f t="shared" si="43"/>
        <v>9.48592314724978</v>
      </c>
      <c r="U1405">
        <v>0</v>
      </c>
      <c r="V1405">
        <v>0</v>
      </c>
      <c r="W1405">
        <v>1</v>
      </c>
      <c r="X1405">
        <v>0.0151154243946075</v>
      </c>
      <c r="Y1405">
        <v>0.504124105893842</v>
      </c>
      <c r="Z1405">
        <v>0.8823497</v>
      </c>
    </row>
    <row r="1406" spans="1:26">
      <c r="A1406">
        <v>2015</v>
      </c>
      <c r="B1406">
        <v>176</v>
      </c>
      <c r="C1406" t="s">
        <v>215</v>
      </c>
      <c r="D1406" t="s">
        <v>203</v>
      </c>
      <c r="E1406" s="4">
        <v>0.695807669382078</v>
      </c>
      <c r="F1406" s="5">
        <v>-0.645087122917175</v>
      </c>
      <c r="G1406" s="4">
        <v>5.52942908751142</v>
      </c>
      <c r="H1406" s="4">
        <v>3.3444</v>
      </c>
      <c r="I1406" s="4">
        <f t="shared" si="42"/>
        <v>1.20728730529377</v>
      </c>
      <c r="J1406" s="4">
        <v>10.06</v>
      </c>
      <c r="K1406" s="4">
        <v>33.8403251703836</v>
      </c>
      <c r="L1406" s="4">
        <v>1.72015849959579</v>
      </c>
      <c r="M1406" s="4">
        <v>10.4487435881066</v>
      </c>
      <c r="N1406">
        <v>6.55999994277954</v>
      </c>
      <c r="O1406">
        <v>0.0820871639251709</v>
      </c>
      <c r="P1406">
        <v>1.66353213787079</v>
      </c>
      <c r="Q1406">
        <v>0.252013593912125</v>
      </c>
      <c r="R1406">
        <v>8.05727934802709</v>
      </c>
      <c r="S1406" s="6">
        <v>13837.8375</v>
      </c>
      <c r="T1406" s="7">
        <f t="shared" si="43"/>
        <v>9.53516196696336</v>
      </c>
      <c r="U1406">
        <v>0</v>
      </c>
      <c r="V1406">
        <v>0</v>
      </c>
      <c r="W1406">
        <v>1</v>
      </c>
      <c r="X1406">
        <v>0.0159550094604492</v>
      </c>
      <c r="Y1406">
        <v>0.504388856836726</v>
      </c>
      <c r="Z1406">
        <v>0.8880157</v>
      </c>
    </row>
    <row r="1407" spans="1:26">
      <c r="A1407">
        <v>2016</v>
      </c>
      <c r="B1407">
        <v>176</v>
      </c>
      <c r="C1407" t="s">
        <v>215</v>
      </c>
      <c r="D1407" t="s">
        <v>203</v>
      </c>
      <c r="E1407" s="4">
        <v>0.765472986959222</v>
      </c>
      <c r="F1407" s="5">
        <v>-0.564219772815704</v>
      </c>
      <c r="G1407" s="4">
        <v>5.72249518358836</v>
      </c>
      <c r="H1407" s="4">
        <v>3.6058</v>
      </c>
      <c r="I1407" s="4">
        <f t="shared" si="42"/>
        <v>1.28254366012596</v>
      </c>
      <c r="J1407" s="4">
        <v>10.4933333333333</v>
      </c>
      <c r="K1407" s="4">
        <v>35.1455663879122</v>
      </c>
      <c r="L1407" s="4">
        <v>1.83061785352357</v>
      </c>
      <c r="M1407" s="4">
        <v>10.5916221912725</v>
      </c>
      <c r="N1407">
        <v>6.76000022888184</v>
      </c>
      <c r="O1407">
        <v>0.0820704746246338</v>
      </c>
      <c r="P1407">
        <v>1.88803780078888</v>
      </c>
      <c r="Q1407">
        <v>0.255048781633377</v>
      </c>
      <c r="R1407">
        <v>8.23983241029371</v>
      </c>
      <c r="S1407" s="6">
        <v>14680.5858</v>
      </c>
      <c r="T1407" s="7">
        <f t="shared" si="43"/>
        <v>9.59428120600449</v>
      </c>
      <c r="U1407">
        <v>0</v>
      </c>
      <c r="V1407">
        <v>0</v>
      </c>
      <c r="W1407">
        <v>1</v>
      </c>
      <c r="X1407">
        <v>0.0166796565055847</v>
      </c>
      <c r="Y1407">
        <v>0.495483133218982</v>
      </c>
      <c r="Z1407">
        <v>0.8365164</v>
      </c>
    </row>
    <row r="1408" spans="1:26">
      <c r="A1408">
        <v>2017</v>
      </c>
      <c r="B1408">
        <v>176</v>
      </c>
      <c r="C1408" t="s">
        <v>215</v>
      </c>
      <c r="D1408" t="s">
        <v>203</v>
      </c>
      <c r="E1408" s="4">
        <v>0.87700077761815</v>
      </c>
      <c r="F1408" s="5">
        <v>-0.438140869140625</v>
      </c>
      <c r="G1408" s="4">
        <v>7.04141166379481</v>
      </c>
      <c r="H1408" s="4">
        <v>3.8672</v>
      </c>
      <c r="I1408" s="4">
        <f t="shared" si="42"/>
        <v>1.35253073096708</v>
      </c>
      <c r="J1408" s="4">
        <v>10.9266666666666</v>
      </c>
      <c r="K1408" s="4">
        <v>36.4508076054408</v>
      </c>
      <c r="L1408" s="4">
        <v>2.10742238686509</v>
      </c>
      <c r="M1408" s="4">
        <v>10.7407350770698</v>
      </c>
      <c r="N1408">
        <v>6.96000051498413</v>
      </c>
      <c r="O1408">
        <v>0.0820537853240967</v>
      </c>
      <c r="P1408">
        <v>2.10742238686509</v>
      </c>
      <c r="Q1408">
        <v>0.25808396935463</v>
      </c>
      <c r="R1408">
        <v>8.39414841836588</v>
      </c>
      <c r="S1408" s="6">
        <v>15597.5625</v>
      </c>
      <c r="T1408" s="7">
        <f t="shared" si="43"/>
        <v>9.65486993102933</v>
      </c>
      <c r="U1408">
        <v>0</v>
      </c>
      <c r="V1408">
        <v>0</v>
      </c>
      <c r="W1408">
        <v>1</v>
      </c>
      <c r="X1408">
        <v>0.016317332983017</v>
      </c>
      <c r="Y1408">
        <v>0.503311619844468</v>
      </c>
      <c r="Z1408">
        <v>0.9564906</v>
      </c>
    </row>
    <row r="1409" spans="1:26">
      <c r="A1409">
        <v>2018</v>
      </c>
      <c r="B1409">
        <v>176</v>
      </c>
      <c r="C1409" t="s">
        <v>215</v>
      </c>
      <c r="D1409" t="s">
        <v>203</v>
      </c>
      <c r="E1409" s="4">
        <v>0.988528568277079</v>
      </c>
      <c r="F1409" s="5">
        <v>-0.29808583855629</v>
      </c>
      <c r="G1409" s="4">
        <v>7.42595365707754</v>
      </c>
      <c r="H1409" s="4">
        <v>4.1286</v>
      </c>
      <c r="I1409" s="4">
        <f t="shared" si="42"/>
        <v>1.41793836645435</v>
      </c>
      <c r="J1409" s="4">
        <v>11.3599999999999</v>
      </c>
      <c r="K1409" s="4">
        <v>37.7560488229694</v>
      </c>
      <c r="L1409" s="4">
        <v>2.25339465625371</v>
      </c>
      <c r="M1409" s="4">
        <v>10.8948857568971</v>
      </c>
      <c r="N1409">
        <v>7.16000080108643</v>
      </c>
      <c r="O1409">
        <v>0.0820370960235596</v>
      </c>
      <c r="P1409">
        <v>2.25339465625371</v>
      </c>
      <c r="Q1409">
        <v>0.261119157075882</v>
      </c>
      <c r="R1409">
        <v>8.527803789239</v>
      </c>
      <c r="S1409" s="6">
        <v>16466.3334</v>
      </c>
      <c r="T1409" s="7">
        <f t="shared" si="43"/>
        <v>9.7090731754367</v>
      </c>
      <c r="U1409">
        <v>0</v>
      </c>
      <c r="V1409">
        <v>0</v>
      </c>
      <c r="W1409">
        <v>1</v>
      </c>
      <c r="X1409">
        <v>0.0164984947443008</v>
      </c>
      <c r="Y1409">
        <v>0.554443441877641</v>
      </c>
      <c r="Z1409">
        <v>0.9772963</v>
      </c>
    </row>
    <row r="1410" spans="1:26">
      <c r="A1410">
        <v>2011</v>
      </c>
      <c r="B1410">
        <v>177</v>
      </c>
      <c r="C1410" t="s">
        <v>216</v>
      </c>
      <c r="D1410" t="s">
        <v>217</v>
      </c>
      <c r="E1410" s="4">
        <v>1.66965255157438</v>
      </c>
      <c r="F1410" s="5">
        <v>6.20807504653931</v>
      </c>
      <c r="G1410" s="4">
        <v>8.9126079636709</v>
      </c>
      <c r="H1410" s="4">
        <v>9.7588</v>
      </c>
      <c r="I1410" s="4">
        <f t="shared" si="42"/>
        <v>2.27816944204626</v>
      </c>
      <c r="J1410" s="4">
        <v>14.97</v>
      </c>
      <c r="K1410" s="4">
        <v>45.6681845986972</v>
      </c>
      <c r="L1410" s="4">
        <v>2.2134611841375</v>
      </c>
      <c r="M1410" s="4">
        <v>12.9645392922108</v>
      </c>
      <c r="N1410">
        <v>7.90999984741211</v>
      </c>
      <c r="O1410">
        <v>0.110942077636719</v>
      </c>
      <c r="P1410">
        <v>2.21999168395996</v>
      </c>
      <c r="Q1410">
        <v>0.829189419746399</v>
      </c>
      <c r="R1410">
        <v>6.69294876499832</v>
      </c>
      <c r="S1410" s="6">
        <v>360649.645</v>
      </c>
      <c r="T1410" s="7">
        <f t="shared" si="43"/>
        <v>12.7956622535975</v>
      </c>
      <c r="U1410">
        <v>1</v>
      </c>
      <c r="V1410">
        <v>0</v>
      </c>
      <c r="W1410">
        <v>0</v>
      </c>
      <c r="X1410">
        <v>0.0339077854156494</v>
      </c>
      <c r="Y1410">
        <v>0.539356627127385</v>
      </c>
      <c r="Z1410">
        <v>0.8353374</v>
      </c>
    </row>
    <row r="1411" spans="1:26">
      <c r="A1411">
        <v>2012</v>
      </c>
      <c r="B1411">
        <v>177</v>
      </c>
      <c r="C1411" t="s">
        <v>216</v>
      </c>
      <c r="D1411" t="s">
        <v>217</v>
      </c>
      <c r="E1411" s="4">
        <v>1.8252009184845</v>
      </c>
      <c r="F1411" s="5">
        <v>6.96496820449829</v>
      </c>
      <c r="G1411" s="4">
        <v>9.12837080910893</v>
      </c>
      <c r="H1411" s="4">
        <v>10.5909</v>
      </c>
      <c r="I1411" s="4">
        <f t="shared" ref="I1411:I1474" si="44">LN(H1411)</f>
        <v>2.35999514183792</v>
      </c>
      <c r="J1411" s="4">
        <v>14.96</v>
      </c>
      <c r="K1411" s="4">
        <v>61.5999189254414</v>
      </c>
      <c r="L1411" s="4">
        <v>2.25409384929189</v>
      </c>
      <c r="M1411" s="4">
        <v>13.0696206119884</v>
      </c>
      <c r="N1411">
        <v>8.36999988555908</v>
      </c>
      <c r="O1411">
        <v>0.111886711120605</v>
      </c>
      <c r="P1411">
        <v>2.20964193344116</v>
      </c>
      <c r="Q1411">
        <v>0.820451855659485</v>
      </c>
      <c r="R1411">
        <v>6.87267922656269</v>
      </c>
      <c r="S1411" s="6">
        <v>404656.315</v>
      </c>
      <c r="T1411" s="7">
        <f t="shared" ref="T1411:T1474" si="45">LN(S1411)</f>
        <v>12.9107933808814</v>
      </c>
      <c r="U1411">
        <v>1</v>
      </c>
      <c r="V1411">
        <v>0</v>
      </c>
      <c r="W1411">
        <v>0</v>
      </c>
      <c r="X1411">
        <v>0.0347054028511047</v>
      </c>
      <c r="Y1411">
        <v>0.545051246749273</v>
      </c>
      <c r="Z1411">
        <v>0.8051702</v>
      </c>
    </row>
    <row r="1412" spans="1:26">
      <c r="A1412">
        <v>2013</v>
      </c>
      <c r="B1412">
        <v>177</v>
      </c>
      <c r="C1412" t="s">
        <v>216</v>
      </c>
      <c r="D1412" t="s">
        <v>217</v>
      </c>
      <c r="E1412" s="4">
        <v>1.90619469026549</v>
      </c>
      <c r="F1412" s="5">
        <v>8.30234622955322</v>
      </c>
      <c r="G1412" s="4">
        <v>9.33864563212911</v>
      </c>
      <c r="H1412" s="4">
        <v>18.5338</v>
      </c>
      <c r="I1412" s="4">
        <f t="shared" si="44"/>
        <v>2.91959609212753</v>
      </c>
      <c r="J1412" s="4">
        <v>14.91</v>
      </c>
      <c r="K1412" s="4">
        <v>97.4237061505671</v>
      </c>
      <c r="L1412" s="4">
        <v>2.0062585150797</v>
      </c>
      <c r="M1412" s="4">
        <v>13.0823431447205</v>
      </c>
      <c r="N1412">
        <v>8.6899995803833</v>
      </c>
      <c r="O1412">
        <v>0.111985664367676</v>
      </c>
      <c r="P1412">
        <v>1.92931044101715</v>
      </c>
      <c r="Q1412">
        <v>0.823732495307922</v>
      </c>
      <c r="R1412">
        <v>7.04672653010693</v>
      </c>
      <c r="S1412" s="6">
        <v>444798.6</v>
      </c>
      <c r="T1412" s="7">
        <f t="shared" si="45"/>
        <v>13.0053768744315</v>
      </c>
      <c r="U1412">
        <v>1</v>
      </c>
      <c r="V1412">
        <v>0</v>
      </c>
      <c r="W1412">
        <v>0</v>
      </c>
      <c r="X1412">
        <v>0.0362216997146606</v>
      </c>
      <c r="Y1412">
        <v>0.601805354447149</v>
      </c>
      <c r="Z1412">
        <v>0.8038745</v>
      </c>
    </row>
    <row r="1413" spans="1:26">
      <c r="A1413">
        <v>2014</v>
      </c>
      <c r="B1413">
        <v>177</v>
      </c>
      <c r="C1413" t="s">
        <v>216</v>
      </c>
      <c r="D1413" t="s">
        <v>217</v>
      </c>
      <c r="E1413" s="4">
        <v>1.94890947116821</v>
      </c>
      <c r="F1413" s="5">
        <v>7.70825386047363</v>
      </c>
      <c r="G1413" s="4">
        <v>9.53111867191715</v>
      </c>
      <c r="H1413" s="4">
        <v>12.8478</v>
      </c>
      <c r="I1413" s="4">
        <f t="shared" si="44"/>
        <v>2.55317259045809</v>
      </c>
      <c r="J1413" s="4">
        <v>14.99</v>
      </c>
      <c r="K1413" s="4">
        <v>53.104782061975</v>
      </c>
      <c r="L1413" s="4">
        <v>1.96862291139013</v>
      </c>
      <c r="M1413" s="4">
        <v>13.1435513192189</v>
      </c>
      <c r="N1413">
        <v>9.35000038146973</v>
      </c>
      <c r="O1413">
        <v>0.111838340759277</v>
      </c>
      <c r="P1413">
        <v>1.87783396244049</v>
      </c>
      <c r="Q1413">
        <v>0.86553680896759</v>
      </c>
      <c r="R1413">
        <v>7.13668061865436</v>
      </c>
      <c r="S1413" s="6">
        <v>487054.467</v>
      </c>
      <c r="T1413" s="7">
        <f t="shared" si="45"/>
        <v>13.0961312377</v>
      </c>
      <c r="U1413">
        <v>1</v>
      </c>
      <c r="V1413">
        <v>0</v>
      </c>
      <c r="W1413">
        <v>0</v>
      </c>
      <c r="X1413">
        <v>0.035734395980835</v>
      </c>
      <c r="Y1413">
        <v>0.62872539470947</v>
      </c>
      <c r="Z1413">
        <v>0.8260081</v>
      </c>
    </row>
    <row r="1414" spans="1:26">
      <c r="A1414">
        <v>2015</v>
      </c>
      <c r="B1414">
        <v>177</v>
      </c>
      <c r="C1414" t="s">
        <v>216</v>
      </c>
      <c r="D1414" t="s">
        <v>217</v>
      </c>
      <c r="E1414" s="4">
        <v>2.12104930467762</v>
      </c>
      <c r="F1414" s="5">
        <v>6.72863960266113</v>
      </c>
      <c r="G1414" s="4">
        <v>9.8242278715505</v>
      </c>
      <c r="H1414" s="4">
        <v>13.6188</v>
      </c>
      <c r="I1414" s="4">
        <f t="shared" si="44"/>
        <v>2.61145119111296</v>
      </c>
      <c r="J1414" s="4">
        <v>13.15</v>
      </c>
      <c r="K1414" s="4">
        <v>77.2555254748499</v>
      </c>
      <c r="L1414" s="4">
        <v>1.92709572117181</v>
      </c>
      <c r="M1414" s="4">
        <v>13.202345775567</v>
      </c>
      <c r="N1414">
        <v>9.35000038146973</v>
      </c>
      <c r="O1414">
        <v>0.111077604293823</v>
      </c>
      <c r="P1414">
        <v>1.86365711688995</v>
      </c>
      <c r="Q1414">
        <v>0.781073391437531</v>
      </c>
      <c r="R1414">
        <v>7.26492321661388</v>
      </c>
      <c r="S1414" s="6">
        <v>511636.6875</v>
      </c>
      <c r="T1414" s="7">
        <f t="shared" si="45"/>
        <v>13.1453700574136</v>
      </c>
      <c r="U1414">
        <v>1</v>
      </c>
      <c r="V1414">
        <v>0</v>
      </c>
      <c r="W1414">
        <v>0</v>
      </c>
      <c r="X1414">
        <v>0.0387504029273987</v>
      </c>
      <c r="Y1414">
        <v>0.647199898599309</v>
      </c>
      <c r="Z1414">
        <v>0.8185147</v>
      </c>
    </row>
    <row r="1415" spans="1:26">
      <c r="A1415">
        <v>2016</v>
      </c>
      <c r="B1415">
        <v>177</v>
      </c>
      <c r="C1415" t="s">
        <v>216</v>
      </c>
      <c r="D1415" t="s">
        <v>217</v>
      </c>
      <c r="E1415" s="4">
        <v>2.35723997280761</v>
      </c>
      <c r="F1415" s="5">
        <v>6.77074003219604</v>
      </c>
      <c r="G1415" s="4">
        <v>9.98272994003889</v>
      </c>
      <c r="H1415" s="4">
        <v>14.1933</v>
      </c>
      <c r="I1415" s="4">
        <f t="shared" si="44"/>
        <v>2.65277002227403</v>
      </c>
      <c r="J1415" s="4">
        <v>12.59</v>
      </c>
      <c r="K1415" s="4">
        <v>62.3122621636492</v>
      </c>
      <c r="L1415" s="4">
        <v>1.87828811565217</v>
      </c>
      <c r="M1415" s="4">
        <v>13.253602143969</v>
      </c>
      <c r="N1415">
        <v>9.64999961853027</v>
      </c>
      <c r="O1415">
        <v>0.110714960098267</v>
      </c>
      <c r="P1415">
        <v>1.9372034072876</v>
      </c>
      <c r="Q1415">
        <v>0.716988682746887</v>
      </c>
      <c r="R1415">
        <v>7.44747629949491</v>
      </c>
      <c r="S1415" s="6">
        <v>542796.249</v>
      </c>
      <c r="T1415" s="7">
        <f t="shared" si="45"/>
        <v>13.2044892964547</v>
      </c>
      <c r="U1415">
        <v>1</v>
      </c>
      <c r="V1415">
        <v>0</v>
      </c>
      <c r="W1415">
        <v>0</v>
      </c>
      <c r="X1415">
        <v>0.0382775807380676</v>
      </c>
      <c r="Y1415">
        <v>0.6689088471685</v>
      </c>
      <c r="Z1415">
        <v>0.8075772</v>
      </c>
    </row>
    <row r="1416" spans="1:26">
      <c r="A1416">
        <v>2017</v>
      </c>
      <c r="B1416">
        <v>177</v>
      </c>
      <c r="C1416" t="s">
        <v>216</v>
      </c>
      <c r="D1416" t="s">
        <v>217</v>
      </c>
      <c r="E1416" s="4">
        <v>2.49416820789262</v>
      </c>
      <c r="F1416" s="5">
        <v>7.21405792236328</v>
      </c>
      <c r="G1416" s="4">
        <v>11.0054442424546</v>
      </c>
      <c r="H1416" s="4">
        <v>14.7678</v>
      </c>
      <c r="I1416" s="4">
        <f t="shared" si="44"/>
        <v>2.69244913487356</v>
      </c>
      <c r="J1416" s="4">
        <v>12.03</v>
      </c>
      <c r="K1416" s="4">
        <v>47.3689988524485</v>
      </c>
      <c r="L1416" s="4">
        <v>1.88363968999891</v>
      </c>
      <c r="M1416" s="4">
        <v>13.3518022714011</v>
      </c>
      <c r="N1416">
        <v>9.94999885559082</v>
      </c>
      <c r="O1416">
        <v>0.11035231590271</v>
      </c>
      <c r="P1416">
        <v>1.88363968999891</v>
      </c>
      <c r="Q1416">
        <v>0.652903974056244</v>
      </c>
      <c r="R1416">
        <v>7.60179232228583</v>
      </c>
      <c r="S1416" s="6">
        <v>576700.3125</v>
      </c>
      <c r="T1416" s="7">
        <f t="shared" si="45"/>
        <v>13.2650780214795</v>
      </c>
      <c r="U1416">
        <v>1</v>
      </c>
      <c r="V1416">
        <v>0</v>
      </c>
      <c r="W1416">
        <v>0</v>
      </c>
      <c r="X1416">
        <v>0.0385139918327332</v>
      </c>
      <c r="Y1416">
        <v>0.673439163276317</v>
      </c>
      <c r="Z1416">
        <v>0.7327756</v>
      </c>
    </row>
    <row r="1417" spans="1:26">
      <c r="A1417">
        <v>2018</v>
      </c>
      <c r="B1417">
        <v>177</v>
      </c>
      <c r="C1417" t="s">
        <v>216</v>
      </c>
      <c r="D1417" t="s">
        <v>217</v>
      </c>
      <c r="E1417" s="4">
        <v>2.63109644297763</v>
      </c>
      <c r="F1417" s="5">
        <v>8.60855293273926</v>
      </c>
      <c r="G1417" s="4">
        <v>11.4056297446779</v>
      </c>
      <c r="H1417" s="4">
        <v>15.3423</v>
      </c>
      <c r="I1417" s="4">
        <f t="shared" si="44"/>
        <v>2.73061371951096</v>
      </c>
      <c r="J1417" s="4">
        <v>11.47</v>
      </c>
      <c r="K1417" s="4">
        <v>32.4257355412478</v>
      </c>
      <c r="L1417" s="4">
        <v>1.86249217940262</v>
      </c>
      <c r="M1417" s="4">
        <v>13.4016724942922</v>
      </c>
      <c r="N1417">
        <v>10.2499980926514</v>
      </c>
      <c r="O1417">
        <v>0.109989671707153</v>
      </c>
      <c r="P1417">
        <v>1.86249217940262</v>
      </c>
      <c r="Q1417">
        <v>0.588819265365601</v>
      </c>
      <c r="R1417">
        <v>7.73544770419481</v>
      </c>
      <c r="S1417" s="6">
        <v>608822.027</v>
      </c>
      <c r="T1417" s="7">
        <f t="shared" si="45"/>
        <v>13.3192812658869</v>
      </c>
      <c r="U1417">
        <v>1</v>
      </c>
      <c r="V1417">
        <v>0</v>
      </c>
      <c r="W1417">
        <v>0</v>
      </c>
      <c r="X1417">
        <v>0.0383957862854004</v>
      </c>
      <c r="Y1417">
        <v>0.696277076938345</v>
      </c>
      <c r="Z1417">
        <v>0.9362363</v>
      </c>
    </row>
    <row r="1418" spans="1:26">
      <c r="A1418">
        <v>2011</v>
      </c>
      <c r="B1418">
        <v>178</v>
      </c>
      <c r="C1418" t="s">
        <v>218</v>
      </c>
      <c r="D1418" t="s">
        <v>217</v>
      </c>
      <c r="E1418" s="4">
        <v>1.02634674194307</v>
      </c>
      <c r="F1418" s="5">
        <v>-1.05611562728882</v>
      </c>
      <c r="G1418" s="4">
        <v>5.12989871492307</v>
      </c>
      <c r="H1418" s="4">
        <v>2.876</v>
      </c>
      <c r="I1418" s="4">
        <f t="shared" si="44"/>
        <v>1.0564004398588</v>
      </c>
      <c r="J1418" s="4">
        <v>6.63</v>
      </c>
      <c r="K1418" s="4">
        <v>23.9015674406439</v>
      </c>
      <c r="L1418" s="4">
        <v>1.87569187192353</v>
      </c>
      <c r="M1418" s="4">
        <v>10.077020603297</v>
      </c>
      <c r="N1418">
        <v>7.90999984741211</v>
      </c>
      <c r="O1418">
        <v>0.0878099346160889</v>
      </c>
      <c r="P1418">
        <v>1.88122570514679</v>
      </c>
      <c r="Q1418">
        <v>0.41933873295784</v>
      </c>
      <c r="R1418">
        <v>7.51862351923224</v>
      </c>
      <c r="S1418" s="6">
        <v>53421.786</v>
      </c>
      <c r="T1418" s="7">
        <f t="shared" si="45"/>
        <v>10.8859739192762</v>
      </c>
      <c r="U1418">
        <v>1</v>
      </c>
      <c r="V1418">
        <v>0</v>
      </c>
      <c r="W1418">
        <v>0</v>
      </c>
      <c r="X1418">
        <v>0.0175144076347351</v>
      </c>
      <c r="Y1418">
        <v>0.464052287581699</v>
      </c>
      <c r="Z1418">
        <v>0.9011925</v>
      </c>
    </row>
    <row r="1419" spans="1:26">
      <c r="A1419">
        <v>2012</v>
      </c>
      <c r="B1419">
        <v>178</v>
      </c>
      <c r="C1419" t="s">
        <v>218</v>
      </c>
      <c r="D1419" t="s">
        <v>217</v>
      </c>
      <c r="E1419" s="4">
        <v>1.06376880821591</v>
      </c>
      <c r="F1419" s="5">
        <v>-0.819016754627228</v>
      </c>
      <c r="G1419" s="4">
        <v>5.56068163101553</v>
      </c>
      <c r="H1419" s="4">
        <v>3.1702</v>
      </c>
      <c r="I1419" s="4">
        <f t="shared" si="44"/>
        <v>1.15379467738166</v>
      </c>
      <c r="J1419" s="4">
        <v>9.07</v>
      </c>
      <c r="K1419" s="4">
        <v>44.0288342857143</v>
      </c>
      <c r="L1419" s="4">
        <v>1.21976047904192</v>
      </c>
      <c r="M1419" s="4">
        <v>9.75086071107721</v>
      </c>
      <c r="N1419">
        <v>8.36999988555908</v>
      </c>
      <c r="O1419">
        <v>0.085512170791626</v>
      </c>
      <c r="P1419">
        <v>1.19570624828339</v>
      </c>
      <c r="Q1419">
        <v>0.415281593799591</v>
      </c>
      <c r="R1419">
        <v>7.69835401063401</v>
      </c>
      <c r="S1419" s="6">
        <v>59940.342</v>
      </c>
      <c r="T1419" s="7">
        <f t="shared" si="45"/>
        <v>11.0011050465601</v>
      </c>
      <c r="U1419">
        <v>1</v>
      </c>
      <c r="V1419">
        <v>0</v>
      </c>
      <c r="W1419">
        <v>0</v>
      </c>
      <c r="X1419">
        <v>0.0173362565040588</v>
      </c>
      <c r="Y1419">
        <v>0.421641791044776</v>
      </c>
      <c r="Z1419">
        <v>0.8925914</v>
      </c>
    </row>
    <row r="1420" spans="1:26">
      <c r="A1420">
        <v>2013</v>
      </c>
      <c r="B1420">
        <v>178</v>
      </c>
      <c r="C1420" t="s">
        <v>218</v>
      </c>
      <c r="D1420" t="s">
        <v>217</v>
      </c>
      <c r="E1420" s="4">
        <v>1.05188679245283</v>
      </c>
      <c r="F1420" s="5">
        <v>-0.722868263721466</v>
      </c>
      <c r="G1420" s="4">
        <v>5.62040086571715</v>
      </c>
      <c r="H1420" s="4">
        <v>3.0795</v>
      </c>
      <c r="I1420" s="4">
        <f t="shared" si="44"/>
        <v>1.12476724614496</v>
      </c>
      <c r="J1420" s="4">
        <v>7.88</v>
      </c>
      <c r="K1420" s="4">
        <v>38.2097430195081</v>
      </c>
      <c r="L1420" s="4">
        <v>1.20725250048586</v>
      </c>
      <c r="M1420" s="4">
        <v>9.8487673403359</v>
      </c>
      <c r="N1420">
        <v>8.6899995803833</v>
      </c>
      <c r="O1420">
        <v>0.0856346321105957</v>
      </c>
      <c r="P1420">
        <v>1.16094946861267</v>
      </c>
      <c r="Q1420">
        <v>0.426446408033371</v>
      </c>
      <c r="R1420">
        <v>7.87240127764418</v>
      </c>
      <c r="S1420" s="6">
        <v>65886.48</v>
      </c>
      <c r="T1420" s="7">
        <f t="shared" si="45"/>
        <v>11.0956885401102</v>
      </c>
      <c r="U1420">
        <v>1</v>
      </c>
      <c r="V1420">
        <v>0</v>
      </c>
      <c r="W1420">
        <v>0</v>
      </c>
      <c r="X1420">
        <v>0.0181881999969482</v>
      </c>
      <c r="Y1420">
        <v>0.440123111359821</v>
      </c>
      <c r="Z1420">
        <v>0.889679</v>
      </c>
    </row>
    <row r="1421" spans="1:26">
      <c r="A1421">
        <v>2014</v>
      </c>
      <c r="B1421">
        <v>178</v>
      </c>
      <c r="C1421" t="s">
        <v>218</v>
      </c>
      <c r="D1421" t="s">
        <v>217</v>
      </c>
      <c r="E1421" s="4">
        <v>1.1543392504931</v>
      </c>
      <c r="F1421" s="5">
        <v>-0.201058924198151</v>
      </c>
      <c r="G1421" s="4">
        <v>5.96614673912369</v>
      </c>
      <c r="H1421" s="4">
        <v>3.8386</v>
      </c>
      <c r="I1421" s="4">
        <f t="shared" si="44"/>
        <v>1.34510771678964</v>
      </c>
      <c r="J1421" s="4">
        <v>7.93</v>
      </c>
      <c r="K1421" s="4">
        <v>31.8081682452715</v>
      </c>
      <c r="L1421" s="4">
        <v>1.10241558588283</v>
      </c>
      <c r="M1421" s="4">
        <v>9.85539964172907</v>
      </c>
      <c r="N1421">
        <v>9.35000038146973</v>
      </c>
      <c r="O1421">
        <v>0.0850540542602539</v>
      </c>
      <c r="P1421">
        <v>1.05157434940338</v>
      </c>
      <c r="Q1421">
        <v>0.415900617837906</v>
      </c>
      <c r="R1421">
        <v>7.96235538721915</v>
      </c>
      <c r="S1421" s="6">
        <v>72145.6956</v>
      </c>
      <c r="T1421" s="7">
        <f t="shared" si="45"/>
        <v>11.1864429033787</v>
      </c>
      <c r="U1421">
        <v>1</v>
      </c>
      <c r="V1421">
        <v>0</v>
      </c>
      <c r="W1421">
        <v>0</v>
      </c>
      <c r="X1421">
        <v>0.0185485053062439</v>
      </c>
      <c r="Y1421">
        <v>0.467884670282615</v>
      </c>
      <c r="Z1421">
        <v>0.8995563</v>
      </c>
    </row>
    <row r="1422" spans="1:26">
      <c r="A1422">
        <v>2015</v>
      </c>
      <c r="B1422">
        <v>178</v>
      </c>
      <c r="C1422" t="s">
        <v>218</v>
      </c>
      <c r="D1422" t="s">
        <v>217</v>
      </c>
      <c r="E1422" s="4">
        <v>1.31616862326574</v>
      </c>
      <c r="F1422" s="5">
        <v>-0.0926264226436615</v>
      </c>
      <c r="G1422" s="4">
        <v>6.45990445437754</v>
      </c>
      <c r="H1422" s="4">
        <v>3.938</v>
      </c>
      <c r="I1422" s="4">
        <f t="shared" si="44"/>
        <v>1.37067298021693</v>
      </c>
      <c r="J1422" s="4">
        <v>8.07</v>
      </c>
      <c r="K1422" s="4">
        <v>38.8714072304182</v>
      </c>
      <c r="L1422" s="4">
        <v>0.269196541228609</v>
      </c>
      <c r="M1422" s="4">
        <v>8.47782846789396</v>
      </c>
      <c r="N1422">
        <v>9.35000038146973</v>
      </c>
      <c r="O1422">
        <v>0.0862859344482422</v>
      </c>
      <c r="P1422">
        <v>0.26033478975296</v>
      </c>
      <c r="Q1422">
        <v>0.302744805812836</v>
      </c>
      <c r="R1422">
        <v>8.09059793413123</v>
      </c>
      <c r="S1422" s="6">
        <v>75786.975</v>
      </c>
      <c r="T1422" s="7">
        <f t="shared" si="45"/>
        <v>11.2356817230923</v>
      </c>
      <c r="U1422">
        <v>1</v>
      </c>
      <c r="V1422">
        <v>0</v>
      </c>
      <c r="W1422">
        <v>0</v>
      </c>
      <c r="X1422">
        <v>0.0196938478946686</v>
      </c>
      <c r="Y1422">
        <v>0.482533259113306</v>
      </c>
      <c r="Z1422">
        <v>0.9279894</v>
      </c>
    </row>
    <row r="1423" spans="1:26">
      <c r="A1423">
        <v>2016</v>
      </c>
      <c r="B1423">
        <v>178</v>
      </c>
      <c r="C1423" t="s">
        <v>218</v>
      </c>
      <c r="D1423" t="s">
        <v>217</v>
      </c>
      <c r="E1423" s="4">
        <v>1.35371179039301</v>
      </c>
      <c r="F1423" s="5">
        <v>0.0427470877766609</v>
      </c>
      <c r="G1423" s="4">
        <v>6.68210859744981</v>
      </c>
      <c r="H1423" s="4">
        <v>4.1388</v>
      </c>
      <c r="I1423" s="4">
        <f t="shared" si="44"/>
        <v>1.42040589074866</v>
      </c>
      <c r="J1423" s="4">
        <v>8.15</v>
      </c>
      <c r="K1423" s="4">
        <v>36.8763611955235</v>
      </c>
      <c r="L1423" s="4">
        <v>0.26755986579032</v>
      </c>
      <c r="M1423" s="4">
        <v>8.52951694110507</v>
      </c>
      <c r="N1423">
        <v>9.64999961853027</v>
      </c>
      <c r="O1423">
        <v>0.0854254913330078</v>
      </c>
      <c r="P1423">
        <v>0.275952279567719</v>
      </c>
      <c r="Q1423">
        <v>0.317302316427231</v>
      </c>
      <c r="R1423">
        <v>8.27315107679394</v>
      </c>
      <c r="S1423" s="6">
        <v>80402.5332</v>
      </c>
      <c r="T1423" s="7">
        <f t="shared" si="45"/>
        <v>11.2948009621334</v>
      </c>
      <c r="U1423">
        <v>1</v>
      </c>
      <c r="V1423">
        <v>0</v>
      </c>
      <c r="W1423">
        <v>0</v>
      </c>
      <c r="X1423">
        <v>0.0200445127487183</v>
      </c>
      <c r="Y1423">
        <v>0.488955988053431</v>
      </c>
      <c r="Z1423">
        <v>0.8902307</v>
      </c>
    </row>
    <row r="1424" spans="1:26">
      <c r="A1424">
        <v>2017</v>
      </c>
      <c r="B1424">
        <v>178</v>
      </c>
      <c r="C1424" t="s">
        <v>218</v>
      </c>
      <c r="D1424" t="s">
        <v>217</v>
      </c>
      <c r="E1424" s="4">
        <v>1.49586514616637</v>
      </c>
      <c r="F1424" s="5">
        <v>0.0995225608348846</v>
      </c>
      <c r="G1424" s="4">
        <v>7.48773376143644</v>
      </c>
      <c r="H1424" s="4">
        <v>4.3396</v>
      </c>
      <c r="I1424" s="4">
        <f t="shared" si="44"/>
        <v>1.46778217796616</v>
      </c>
      <c r="J1424" s="4">
        <v>8.23</v>
      </c>
      <c r="K1424" s="4">
        <v>34.8813151606288</v>
      </c>
      <c r="L1424" s="4">
        <v>0.273216195814529</v>
      </c>
      <c r="M1424" s="4">
        <v>8.57224939716431</v>
      </c>
      <c r="N1424">
        <v>9.94999885559082</v>
      </c>
      <c r="O1424">
        <v>0.0845650482177734</v>
      </c>
      <c r="P1424">
        <v>0.273216195814529</v>
      </c>
      <c r="Q1424">
        <v>0.331859827041626</v>
      </c>
      <c r="R1424">
        <v>8.42746714226911</v>
      </c>
      <c r="S1424" s="6">
        <v>85424.625</v>
      </c>
      <c r="T1424" s="7">
        <f t="shared" si="45"/>
        <v>11.3553896871582</v>
      </c>
      <c r="U1424">
        <v>1</v>
      </c>
      <c r="V1424">
        <v>0</v>
      </c>
      <c r="W1424">
        <v>0</v>
      </c>
      <c r="X1424">
        <v>0.0198691803216934</v>
      </c>
      <c r="Y1424">
        <v>0.526727314205712</v>
      </c>
      <c r="Z1424">
        <v>0.8926646</v>
      </c>
    </row>
    <row r="1425" spans="1:26">
      <c r="A1425">
        <v>2018</v>
      </c>
      <c r="B1425">
        <v>178</v>
      </c>
      <c r="C1425" t="s">
        <v>218</v>
      </c>
      <c r="D1425" t="s">
        <v>217</v>
      </c>
      <c r="E1425" s="4">
        <v>1.63801850193972</v>
      </c>
      <c r="F1425" s="5">
        <v>0.302461892366409</v>
      </c>
      <c r="G1425" s="4">
        <v>8.24485939591126</v>
      </c>
      <c r="H1425" s="4">
        <v>4.5404</v>
      </c>
      <c r="I1425" s="4">
        <f t="shared" si="44"/>
        <v>1.51301511389905</v>
      </c>
      <c r="J1425" s="4">
        <v>8.31</v>
      </c>
      <c r="K1425" s="4">
        <v>32.8862691257341</v>
      </c>
      <c r="L1425" s="4">
        <v>0.352306663164451</v>
      </c>
      <c r="M1425" s="4">
        <v>8.90272766403552</v>
      </c>
      <c r="N1425">
        <v>10.2499980926514</v>
      </c>
      <c r="O1425">
        <v>0.0837046051025391</v>
      </c>
      <c r="P1425">
        <v>0.352306663164451</v>
      </c>
      <c r="Q1425">
        <v>0.346417337656021</v>
      </c>
      <c r="R1425">
        <v>8.56112255618202</v>
      </c>
      <c r="S1425" s="6">
        <v>90182.7036</v>
      </c>
      <c r="T1425" s="7">
        <f t="shared" si="45"/>
        <v>11.4095929315656</v>
      </c>
      <c r="U1425">
        <v>1</v>
      </c>
      <c r="V1425">
        <v>0</v>
      </c>
      <c r="W1425">
        <v>0</v>
      </c>
      <c r="X1425">
        <v>0.0199568465352058</v>
      </c>
      <c r="Y1425">
        <v>0.558920868600372</v>
      </c>
      <c r="Z1425">
        <v>0.9631739</v>
      </c>
    </row>
    <row r="1426" spans="1:26">
      <c r="A1426">
        <v>2011</v>
      </c>
      <c r="B1426">
        <v>179</v>
      </c>
      <c r="C1426" t="s">
        <v>219</v>
      </c>
      <c r="D1426" t="s">
        <v>217</v>
      </c>
      <c r="E1426" s="4">
        <v>1.1520241171404</v>
      </c>
      <c r="F1426" s="5">
        <v>4.7775936126709</v>
      </c>
      <c r="G1426" s="4">
        <v>10.19898897404</v>
      </c>
      <c r="H1426" s="4">
        <v>11.0421</v>
      </c>
      <c r="I1426" s="4">
        <f t="shared" si="44"/>
        <v>2.40171524015122</v>
      </c>
      <c r="J1426" s="4">
        <v>33.89</v>
      </c>
      <c r="K1426" s="4">
        <v>49.6407938951613</v>
      </c>
      <c r="L1426" s="4">
        <v>2.57431973276016</v>
      </c>
      <c r="M1426" s="4">
        <v>13.038810014586</v>
      </c>
      <c r="N1426">
        <v>7.90999984741211</v>
      </c>
      <c r="O1426">
        <v>0.0788873481750488</v>
      </c>
      <c r="P1426">
        <v>2.58191466331482</v>
      </c>
      <c r="Q1426">
        <v>0.842202067375183</v>
      </c>
      <c r="R1426">
        <v>6.88134155569798</v>
      </c>
      <c r="S1426" s="6">
        <v>20578.5</v>
      </c>
      <c r="T1426" s="7">
        <f t="shared" si="45"/>
        <v>9.93200212043433</v>
      </c>
      <c r="U1426">
        <v>1</v>
      </c>
      <c r="V1426">
        <v>0</v>
      </c>
      <c r="W1426">
        <v>0</v>
      </c>
      <c r="X1426">
        <v>0.0334598684310913</v>
      </c>
      <c r="Y1426">
        <v>0.470213492093588</v>
      </c>
      <c r="Z1426">
        <v>0.9464507</v>
      </c>
    </row>
    <row r="1427" spans="1:26">
      <c r="A1427">
        <v>2012</v>
      </c>
      <c r="B1427">
        <v>179</v>
      </c>
      <c r="C1427" t="s">
        <v>219</v>
      </c>
      <c r="D1427" t="s">
        <v>217</v>
      </c>
      <c r="E1427" s="4">
        <v>1.25592417061611</v>
      </c>
      <c r="F1427" s="5">
        <v>6.18313646316528</v>
      </c>
      <c r="G1427" s="4">
        <v>10.3519163600764</v>
      </c>
      <c r="H1427" s="4">
        <v>12.3247</v>
      </c>
      <c r="I1427" s="4">
        <f t="shared" si="44"/>
        <v>2.51160537886172</v>
      </c>
      <c r="J1427" s="4">
        <v>36.96</v>
      </c>
      <c r="K1427" s="4">
        <v>61.2086669411415</v>
      </c>
      <c r="L1427" s="4">
        <v>2.60057430930378</v>
      </c>
      <c r="M1427" s="4">
        <v>13.1672296627444</v>
      </c>
      <c r="N1427">
        <v>8.36999988555908</v>
      </c>
      <c r="O1427">
        <v>0.0790019750595093</v>
      </c>
      <c r="P1427">
        <v>2.54928970336914</v>
      </c>
      <c r="Q1427">
        <v>0.946588039398193</v>
      </c>
      <c r="R1427">
        <v>7.06107197553933</v>
      </c>
      <c r="S1427" s="6">
        <v>23089.5</v>
      </c>
      <c r="T1427" s="7">
        <f t="shared" si="45"/>
        <v>10.0471332477182</v>
      </c>
      <c r="U1427">
        <v>1</v>
      </c>
      <c r="V1427">
        <v>0</v>
      </c>
      <c r="W1427">
        <v>0</v>
      </c>
      <c r="X1427">
        <v>0.0333710503578186</v>
      </c>
      <c r="Y1427">
        <v>0.478947180457841</v>
      </c>
      <c r="Z1427">
        <v>0.9194672</v>
      </c>
    </row>
    <row r="1428" spans="1:26">
      <c r="A1428">
        <v>2013</v>
      </c>
      <c r="B1428">
        <v>179</v>
      </c>
      <c r="C1428" t="s">
        <v>219</v>
      </c>
      <c r="D1428" t="s">
        <v>217</v>
      </c>
      <c r="E1428" s="4">
        <v>1.30186507022795</v>
      </c>
      <c r="F1428" s="5">
        <v>6.27002239227295</v>
      </c>
      <c r="G1428" s="4">
        <v>10.377918865109</v>
      </c>
      <c r="H1428" s="4">
        <v>46.7749</v>
      </c>
      <c r="I1428" s="4">
        <f t="shared" si="44"/>
        <v>3.84534673426369</v>
      </c>
      <c r="J1428" s="4">
        <v>37.03</v>
      </c>
      <c r="K1428" s="4">
        <v>128.784639570845</v>
      </c>
      <c r="L1428" s="4">
        <v>2.42845879784722</v>
      </c>
      <c r="M1428" s="4">
        <v>13.211818266585</v>
      </c>
      <c r="N1428">
        <v>8.6899995803833</v>
      </c>
      <c r="O1428">
        <v>0.0781566953659058</v>
      </c>
      <c r="P1428">
        <v>2.33531761169434</v>
      </c>
      <c r="Q1428">
        <v>1.02391362190247</v>
      </c>
      <c r="R1428">
        <v>7.23511930181949</v>
      </c>
      <c r="S1428" s="6">
        <v>25380</v>
      </c>
      <c r="T1428" s="7">
        <f t="shared" si="45"/>
        <v>10.1417167412684</v>
      </c>
      <c r="U1428">
        <v>1</v>
      </c>
      <c r="V1428">
        <v>0</v>
      </c>
      <c r="W1428">
        <v>0</v>
      </c>
      <c r="X1428">
        <v>0.0342301940917969</v>
      </c>
      <c r="Y1428">
        <v>0.349249032596576</v>
      </c>
      <c r="Z1428">
        <v>0.9191431</v>
      </c>
    </row>
    <row r="1429" spans="1:26">
      <c r="A1429">
        <v>2014</v>
      </c>
      <c r="B1429">
        <v>179</v>
      </c>
      <c r="C1429" t="s">
        <v>219</v>
      </c>
      <c r="D1429" t="s">
        <v>217</v>
      </c>
      <c r="E1429" s="4">
        <v>1.34813248766737</v>
      </c>
      <c r="F1429" s="5">
        <v>7.96214628219604</v>
      </c>
      <c r="G1429" s="4">
        <v>10.3469225918959</v>
      </c>
      <c r="H1429" s="4">
        <v>14.9495</v>
      </c>
      <c r="I1429" s="4">
        <f t="shared" si="44"/>
        <v>2.70467785446135</v>
      </c>
      <c r="J1429" s="4">
        <v>35.02</v>
      </c>
      <c r="K1429" s="4">
        <v>54.9505773912934</v>
      </c>
      <c r="L1429" s="4">
        <v>2.3361218889298</v>
      </c>
      <c r="M1429" s="4">
        <v>13.2715916764547</v>
      </c>
      <c r="N1429">
        <v>9.35000038146973</v>
      </c>
      <c r="O1429">
        <v>0.0776221036911011</v>
      </c>
      <c r="P1429">
        <v>2.22838449478149</v>
      </c>
      <c r="Q1429">
        <v>0.961359858512878</v>
      </c>
      <c r="R1429">
        <v>7.3250733647864</v>
      </c>
      <c r="S1429" s="6">
        <v>27791.1</v>
      </c>
      <c r="T1429" s="7">
        <f t="shared" si="45"/>
        <v>10.2324711045368</v>
      </c>
      <c r="U1429">
        <v>1</v>
      </c>
      <c r="V1429">
        <v>0</v>
      </c>
      <c r="W1429">
        <v>0</v>
      </c>
      <c r="X1429">
        <v>0.0344766068458557</v>
      </c>
      <c r="Y1429">
        <v>0.364516215574254</v>
      </c>
      <c r="Z1429">
        <v>0.91157</v>
      </c>
    </row>
    <row r="1430" spans="1:26">
      <c r="A1430">
        <v>2015</v>
      </c>
      <c r="B1430">
        <v>179</v>
      </c>
      <c r="C1430" t="s">
        <v>219</v>
      </c>
      <c r="D1430" t="s">
        <v>217</v>
      </c>
      <c r="E1430" s="4">
        <v>1.4273919378339</v>
      </c>
      <c r="F1430" s="5">
        <v>7.29418325424194</v>
      </c>
      <c r="G1430" s="4">
        <v>10.5369908801686</v>
      </c>
      <c r="H1430" s="4">
        <v>15.7985</v>
      </c>
      <c r="I1430" s="4">
        <f t="shared" si="44"/>
        <v>2.75991499881729</v>
      </c>
      <c r="J1430" s="4">
        <v>33.35</v>
      </c>
      <c r="K1430" s="4">
        <v>79.5945385449498</v>
      </c>
      <c r="L1430" s="4">
        <v>2.39062627889789</v>
      </c>
      <c r="M1430" s="4">
        <v>13.3843167882523</v>
      </c>
      <c r="N1430">
        <v>9.35000038146973</v>
      </c>
      <c r="O1430">
        <v>0.0796589517593384</v>
      </c>
      <c r="P1430">
        <v>2.31192874908447</v>
      </c>
      <c r="Q1430">
        <v>0.774307012557983</v>
      </c>
      <c r="R1430">
        <v>7.45331593266789</v>
      </c>
      <c r="S1430" s="6">
        <v>29193.75</v>
      </c>
      <c r="T1430" s="7">
        <f t="shared" si="45"/>
        <v>10.2817099242504</v>
      </c>
      <c r="U1430">
        <v>1</v>
      </c>
      <c r="V1430">
        <v>0</v>
      </c>
      <c r="W1430">
        <v>0</v>
      </c>
      <c r="X1430">
        <v>0.0515503883361816</v>
      </c>
      <c r="Y1430">
        <v>0.389829528296616</v>
      </c>
      <c r="Z1430">
        <v>0.849539</v>
      </c>
    </row>
    <row r="1431" spans="1:26">
      <c r="A1431">
        <v>2016</v>
      </c>
      <c r="B1431">
        <v>179</v>
      </c>
      <c r="C1431" t="s">
        <v>219</v>
      </c>
      <c r="D1431" t="s">
        <v>217</v>
      </c>
      <c r="E1431" s="4">
        <v>1.50463542971686</v>
      </c>
      <c r="G1431" s="4">
        <v>10.5765425638867</v>
      </c>
      <c r="H1431" s="4">
        <v>16.7411</v>
      </c>
      <c r="I1431" s="4">
        <f t="shared" si="44"/>
        <v>2.81786677377463</v>
      </c>
      <c r="J1431" s="4">
        <v>31.4533333333333</v>
      </c>
      <c r="K1431" s="4">
        <v>62.5509707335399</v>
      </c>
      <c r="L1431" s="4">
        <v>2.22421924889121</v>
      </c>
      <c r="M1431" s="4">
        <v>13.4198378474464</v>
      </c>
      <c r="N1431">
        <v>9.64999961853027</v>
      </c>
      <c r="O1431">
        <v>0.0793941307067871</v>
      </c>
      <c r="P1431">
        <v>2.29398512840271</v>
      </c>
      <c r="Q1431">
        <v>0.744825541973114</v>
      </c>
      <c r="R1431">
        <v>7.6358691420067</v>
      </c>
      <c r="S1431" s="6">
        <v>30971.7</v>
      </c>
      <c r="T1431" s="7">
        <f t="shared" si="45"/>
        <v>10.3408291632916</v>
      </c>
      <c r="U1431">
        <v>1</v>
      </c>
      <c r="V1431">
        <v>0</v>
      </c>
      <c r="W1431">
        <v>0</v>
      </c>
      <c r="X1431">
        <v>0.0485967493057251</v>
      </c>
      <c r="Y1431">
        <v>0.410168718800173</v>
      </c>
      <c r="Z1431">
        <v>0.9127969</v>
      </c>
    </row>
    <row r="1432" spans="1:26">
      <c r="A1432">
        <v>2017</v>
      </c>
      <c r="B1432">
        <v>179</v>
      </c>
      <c r="C1432" t="s">
        <v>219</v>
      </c>
      <c r="D1432" t="s">
        <v>217</v>
      </c>
      <c r="E1432" s="4">
        <v>1.46688129375461</v>
      </c>
      <c r="F1432" s="5">
        <v>6.46640586853027</v>
      </c>
      <c r="G1432" s="4">
        <v>11.4537061053103</v>
      </c>
      <c r="H1432" s="4">
        <v>17.6837</v>
      </c>
      <c r="I1432" s="4">
        <f t="shared" si="44"/>
        <v>2.87264331133243</v>
      </c>
      <c r="J1432" s="4">
        <v>29.5566666666666</v>
      </c>
      <c r="K1432" s="4">
        <v>45.50740292213</v>
      </c>
      <c r="L1432" s="4">
        <v>2.11934136236186</v>
      </c>
      <c r="M1432" s="4">
        <v>13.5145757209563</v>
      </c>
      <c r="N1432">
        <v>9.94999885559082</v>
      </c>
      <c r="O1432">
        <v>0.0791293096542358</v>
      </c>
      <c r="P1432">
        <v>2.11934136236186</v>
      </c>
      <c r="Q1432">
        <v>0.715344071388245</v>
      </c>
      <c r="R1432">
        <v>7.79018525508875</v>
      </c>
      <c r="S1432" s="6">
        <v>32906.25</v>
      </c>
      <c r="T1432" s="7">
        <f t="shared" si="45"/>
        <v>10.4014178883164</v>
      </c>
      <c r="U1432">
        <v>1</v>
      </c>
      <c r="V1432">
        <v>0</v>
      </c>
      <c r="W1432">
        <v>0</v>
      </c>
      <c r="X1432">
        <v>0.0500735688209534</v>
      </c>
      <c r="Y1432">
        <v>0.424045497775845</v>
      </c>
      <c r="Z1432">
        <v>0.8977655</v>
      </c>
    </row>
    <row r="1433" spans="1:26">
      <c r="A1433">
        <v>2018</v>
      </c>
      <c r="B1433">
        <v>179</v>
      </c>
      <c r="C1433" t="s">
        <v>219</v>
      </c>
      <c r="D1433" t="s">
        <v>217</v>
      </c>
      <c r="E1433" s="4">
        <v>1.42912715779237</v>
      </c>
      <c r="F1433" s="5">
        <v>7.49785327911377</v>
      </c>
      <c r="G1433" s="4">
        <v>11.8508395188161</v>
      </c>
      <c r="H1433" s="4">
        <v>18.6263</v>
      </c>
      <c r="I1433" s="4">
        <f t="shared" si="44"/>
        <v>2.92457456048753</v>
      </c>
      <c r="J1433" s="4">
        <v>27.6599999999999</v>
      </c>
      <c r="K1433" s="4">
        <v>28.4638351107201</v>
      </c>
      <c r="L1433" s="4">
        <v>2.18096913319268</v>
      </c>
      <c r="M1433" s="4">
        <v>13.6174266250563</v>
      </c>
      <c r="N1433">
        <v>10.2499980926514</v>
      </c>
      <c r="O1433">
        <v>0.0788644886016846</v>
      </c>
      <c r="P1433">
        <v>2.18096913319268</v>
      </c>
      <c r="Q1433">
        <v>0.685862600803375</v>
      </c>
      <c r="R1433">
        <v>7.92384070469648</v>
      </c>
      <c r="S1433" s="6">
        <v>34739.1</v>
      </c>
      <c r="T1433" s="7">
        <f t="shared" si="45"/>
        <v>10.4556211327238</v>
      </c>
      <c r="U1433">
        <v>1</v>
      </c>
      <c r="V1433">
        <v>0</v>
      </c>
      <c r="W1433">
        <v>0</v>
      </c>
      <c r="X1433">
        <v>0.0493351590633392</v>
      </c>
      <c r="Y1433">
        <v>0.459692708302286</v>
      </c>
      <c r="Z1433">
        <v>0.9656284</v>
      </c>
    </row>
    <row r="1434" spans="1:26">
      <c r="A1434">
        <v>2011</v>
      </c>
      <c r="B1434">
        <v>180</v>
      </c>
      <c r="C1434" t="s">
        <v>220</v>
      </c>
      <c r="D1434" t="s">
        <v>217</v>
      </c>
      <c r="E1434" s="4">
        <v>0.790112111744165</v>
      </c>
      <c r="F1434" s="5">
        <v>-0.751577496528625</v>
      </c>
      <c r="G1434" s="4">
        <v>7.23201033166476</v>
      </c>
      <c r="H1434" s="4">
        <v>8.9794</v>
      </c>
      <c r="I1434" s="4">
        <f t="shared" si="44"/>
        <v>2.19493306493711</v>
      </c>
      <c r="J1434" s="4">
        <v>31.98</v>
      </c>
      <c r="K1434" s="4">
        <v>32.212246504</v>
      </c>
      <c r="L1434" s="4">
        <v>6.13154999482181</v>
      </c>
      <c r="M1434" s="4">
        <v>11.8038323321776</v>
      </c>
      <c r="N1434">
        <v>7.90999984741211</v>
      </c>
      <c r="O1434">
        <v>0.107349157333374</v>
      </c>
      <c r="P1434">
        <v>6.14964008331299</v>
      </c>
      <c r="Q1434">
        <v>0.753290355205536</v>
      </c>
      <c r="R1434">
        <v>6.87354109425541</v>
      </c>
      <c r="S1434" s="6">
        <v>82789.592</v>
      </c>
      <c r="T1434" s="7">
        <f t="shared" si="45"/>
        <v>11.3240576319893</v>
      </c>
      <c r="U1434">
        <v>1</v>
      </c>
      <c r="V1434">
        <v>0</v>
      </c>
      <c r="W1434">
        <v>0</v>
      </c>
      <c r="X1434">
        <v>0.0328715205192566</v>
      </c>
      <c r="Y1434">
        <v>0.279850746268657</v>
      </c>
      <c r="Z1434">
        <v>0.9464403</v>
      </c>
    </row>
    <row r="1435" spans="1:26">
      <c r="A1435">
        <v>2012</v>
      </c>
      <c r="B1435">
        <v>180</v>
      </c>
      <c r="C1435" t="s">
        <v>220</v>
      </c>
      <c r="D1435" t="s">
        <v>217</v>
      </c>
      <c r="E1435" s="4">
        <v>0.886693782684486</v>
      </c>
      <c r="F1435" s="5">
        <v>-0.661862373352051</v>
      </c>
      <c r="G1435" s="4">
        <v>7.69120009752286</v>
      </c>
      <c r="H1435" s="4">
        <v>9.5471</v>
      </c>
      <c r="I1435" s="4">
        <f t="shared" si="44"/>
        <v>2.25623744345564</v>
      </c>
      <c r="J1435" s="4">
        <v>28.22</v>
      </c>
      <c r="K1435" s="4">
        <v>42.9995784359775</v>
      </c>
      <c r="L1435" s="4">
        <v>6.19613154775197</v>
      </c>
      <c r="M1435" s="4">
        <v>11.8822935095812</v>
      </c>
      <c r="N1435">
        <v>8.36999988555908</v>
      </c>
      <c r="O1435">
        <v>0.108154525756836</v>
      </c>
      <c r="P1435">
        <v>6.07394075393677</v>
      </c>
      <c r="Q1435">
        <v>0.766248524188995</v>
      </c>
      <c r="R1435">
        <v>7.05327158682797</v>
      </c>
      <c r="S1435" s="6">
        <v>92891.624</v>
      </c>
      <c r="T1435" s="7">
        <f t="shared" si="45"/>
        <v>11.4391887592732</v>
      </c>
      <c r="U1435">
        <v>1</v>
      </c>
      <c r="V1435">
        <v>0</v>
      </c>
      <c r="W1435">
        <v>0</v>
      </c>
      <c r="X1435">
        <v>0.0323589658737183</v>
      </c>
      <c r="Y1435">
        <v>0.303789731051345</v>
      </c>
      <c r="Z1435">
        <v>0.9423763</v>
      </c>
    </row>
    <row r="1436" spans="1:26">
      <c r="A1436">
        <v>2013</v>
      </c>
      <c r="B1436">
        <v>180</v>
      </c>
      <c r="C1436" t="s">
        <v>220</v>
      </c>
      <c r="D1436" t="s">
        <v>217</v>
      </c>
      <c r="E1436" s="4">
        <v>0.907186214999021</v>
      </c>
      <c r="F1436" s="5">
        <v>-0.409830778837204</v>
      </c>
      <c r="G1436" s="4">
        <v>7.88758403166028</v>
      </c>
      <c r="H1436" s="4">
        <v>15.2512</v>
      </c>
      <c r="I1436" s="4">
        <f t="shared" si="44"/>
        <v>2.72465818848223</v>
      </c>
      <c r="J1436" s="4">
        <v>42.67</v>
      </c>
      <c r="K1436" s="4">
        <v>31.0180693439388</v>
      </c>
      <c r="L1436" s="4">
        <v>6.53655608656936</v>
      </c>
      <c r="M1436" s="4">
        <v>12.0360550831924</v>
      </c>
      <c r="N1436">
        <v>8.6899995803833</v>
      </c>
      <c r="O1436">
        <v>0.108327293395996</v>
      </c>
      <c r="P1436">
        <v>6.28585290908813</v>
      </c>
      <c r="Q1436">
        <v>0.77053564786911</v>
      </c>
      <c r="R1436">
        <v>7.22731892303868</v>
      </c>
      <c r="S1436" s="6">
        <v>102106.56</v>
      </c>
      <c r="T1436" s="7">
        <f t="shared" si="45"/>
        <v>11.5337722528233</v>
      </c>
      <c r="U1436">
        <v>1</v>
      </c>
      <c r="V1436">
        <v>0</v>
      </c>
      <c r="W1436">
        <v>0</v>
      </c>
      <c r="X1436">
        <v>0.0352769327163696</v>
      </c>
      <c r="Y1436">
        <v>0.333020386266094</v>
      </c>
      <c r="Z1436">
        <v>0.9454309</v>
      </c>
    </row>
    <row r="1437" spans="1:26">
      <c r="A1437">
        <v>2014</v>
      </c>
      <c r="B1437">
        <v>180</v>
      </c>
      <c r="C1437" t="s">
        <v>220</v>
      </c>
      <c r="D1437" t="s">
        <v>217</v>
      </c>
      <c r="E1437" s="4">
        <v>0.942311517803859</v>
      </c>
      <c r="F1437" s="5">
        <v>-0.158479884266853</v>
      </c>
      <c r="G1437" s="4">
        <v>8.03106018024062</v>
      </c>
      <c r="H1437" s="4">
        <v>11.6537</v>
      </c>
      <c r="I1437" s="4">
        <f t="shared" si="44"/>
        <v>2.45562372615512</v>
      </c>
      <c r="J1437" s="4">
        <v>46.28</v>
      </c>
      <c r="K1437" s="4">
        <v>32.9726805664077</v>
      </c>
      <c r="L1437" s="4">
        <v>6.6599666272657</v>
      </c>
      <c r="M1437" s="4">
        <v>12.1709582897393</v>
      </c>
      <c r="N1437">
        <v>9.35000038146973</v>
      </c>
      <c r="O1437">
        <v>0.107803030014038</v>
      </c>
      <c r="P1437">
        <v>6.35282230377197</v>
      </c>
      <c r="Q1437">
        <v>0.813012778759003</v>
      </c>
      <c r="R1437">
        <v>7.31727295534718</v>
      </c>
      <c r="S1437" s="6">
        <v>111806.6832</v>
      </c>
      <c r="T1437" s="7">
        <f t="shared" si="45"/>
        <v>11.6245266160918</v>
      </c>
      <c r="U1437">
        <v>1</v>
      </c>
      <c r="V1437">
        <v>0</v>
      </c>
      <c r="W1437">
        <v>0</v>
      </c>
      <c r="X1437">
        <v>0.0374724817276001</v>
      </c>
      <c r="Y1437">
        <v>0.356337107666803</v>
      </c>
      <c r="Z1437">
        <v>0.9465708</v>
      </c>
    </row>
    <row r="1438" spans="1:26">
      <c r="A1438">
        <v>2015</v>
      </c>
      <c r="B1438">
        <v>180</v>
      </c>
      <c r="C1438" t="s">
        <v>220</v>
      </c>
      <c r="D1438" t="s">
        <v>217</v>
      </c>
      <c r="E1438" s="4">
        <v>0.96601648904082</v>
      </c>
      <c r="F1438" s="5">
        <v>0.183282807469368</v>
      </c>
      <c r="G1438" s="4">
        <v>8.39683183474505</v>
      </c>
      <c r="H1438" s="4">
        <v>12.4706</v>
      </c>
      <c r="I1438" s="4">
        <f t="shared" si="44"/>
        <v>2.52337387401158</v>
      </c>
      <c r="J1438" s="4">
        <v>54.24</v>
      </c>
      <c r="K1438" s="4">
        <v>47.6583657391398</v>
      </c>
      <c r="L1438" s="4">
        <v>6.92482212623403</v>
      </c>
      <c r="M1438" s="4">
        <v>12.2912819831551</v>
      </c>
      <c r="N1438">
        <v>9.35000038146973</v>
      </c>
      <c r="O1438">
        <v>0.10653094291687</v>
      </c>
      <c r="P1438">
        <v>6.69686222076416</v>
      </c>
      <c r="Q1438">
        <v>0.694410860538483</v>
      </c>
      <c r="R1438">
        <v>7.44551552188505</v>
      </c>
      <c r="S1438" s="6">
        <v>117449.7</v>
      </c>
      <c r="T1438" s="7">
        <f t="shared" si="45"/>
        <v>11.6737654358054</v>
      </c>
      <c r="U1438">
        <v>1</v>
      </c>
      <c r="V1438">
        <v>0</v>
      </c>
      <c r="W1438">
        <v>0</v>
      </c>
      <c r="X1438">
        <v>0.0395290160179138</v>
      </c>
      <c r="Y1438">
        <v>0.369422995361612</v>
      </c>
      <c r="Z1438">
        <v>0.9365951</v>
      </c>
    </row>
    <row r="1439" spans="1:26">
      <c r="A1439">
        <v>2016</v>
      </c>
      <c r="B1439">
        <v>180</v>
      </c>
      <c r="C1439" t="s">
        <v>220</v>
      </c>
      <c r="D1439" t="s">
        <v>217</v>
      </c>
      <c r="E1439" s="4">
        <v>1.02144329896907</v>
      </c>
      <c r="G1439" s="4">
        <v>8.54862725690577</v>
      </c>
      <c r="H1439" s="4">
        <v>13.4546</v>
      </c>
      <c r="I1439" s="4">
        <f t="shared" si="44"/>
        <v>2.59932105501158</v>
      </c>
      <c r="J1439" s="4">
        <v>59.3</v>
      </c>
      <c r="K1439" s="4">
        <v>38.6550343223636</v>
      </c>
      <c r="L1439" s="4">
        <v>6.63753333451912</v>
      </c>
      <c r="M1439" s="4">
        <v>12.3435101493596</v>
      </c>
      <c r="N1439">
        <v>9.64999961853027</v>
      </c>
      <c r="O1439">
        <v>0.105389518737793</v>
      </c>
      <c r="P1439">
        <v>6.8457293510437</v>
      </c>
      <c r="Q1439">
        <v>0.700858116149902</v>
      </c>
      <c r="R1439">
        <v>7.62806866804439</v>
      </c>
      <c r="S1439" s="6">
        <v>124602.5904</v>
      </c>
      <c r="T1439" s="7">
        <f t="shared" si="45"/>
        <v>11.7328846748465</v>
      </c>
      <c r="U1439">
        <v>1</v>
      </c>
      <c r="V1439">
        <v>0</v>
      </c>
      <c r="W1439">
        <v>0</v>
      </c>
      <c r="X1439">
        <v>0.0431405544281006</v>
      </c>
      <c r="Y1439">
        <v>0.390205010454973</v>
      </c>
      <c r="Z1439">
        <v>0.9564891</v>
      </c>
    </row>
    <row r="1440" spans="1:26">
      <c r="A1440">
        <v>2017</v>
      </c>
      <c r="B1440">
        <v>180</v>
      </c>
      <c r="C1440" t="s">
        <v>220</v>
      </c>
      <c r="D1440" t="s">
        <v>217</v>
      </c>
      <c r="E1440" s="4">
        <v>1.009705182723</v>
      </c>
      <c r="F1440" s="5">
        <v>0.849326729774475</v>
      </c>
      <c r="G1440" s="4">
        <v>9.43699774259019</v>
      </c>
      <c r="H1440" s="4">
        <v>14.4386</v>
      </c>
      <c r="I1440" s="4">
        <f t="shared" si="44"/>
        <v>2.66990517585586</v>
      </c>
      <c r="J1440" s="4">
        <v>64.36</v>
      </c>
      <c r="K1440" s="4">
        <v>29.6517029055874</v>
      </c>
      <c r="L1440" s="4">
        <v>5.8570928311366</v>
      </c>
      <c r="M1440" s="4">
        <v>12.4020669692448</v>
      </c>
      <c r="N1440">
        <v>9.94999885559082</v>
      </c>
      <c r="O1440">
        <v>0.104248094558716</v>
      </c>
      <c r="P1440">
        <v>5.8570928311366</v>
      </c>
      <c r="Q1440">
        <v>0.707305371761322</v>
      </c>
      <c r="R1440">
        <v>7.78238473601616</v>
      </c>
      <c r="S1440" s="6">
        <v>132385.5</v>
      </c>
      <c r="T1440" s="7">
        <f t="shared" si="45"/>
        <v>11.7934733998713</v>
      </c>
      <c r="U1440">
        <v>1</v>
      </c>
      <c r="V1440">
        <v>0</v>
      </c>
      <c r="W1440">
        <v>0</v>
      </c>
      <c r="X1440">
        <v>0.0413347852230072</v>
      </c>
      <c r="Y1440">
        <v>0.400621276964326</v>
      </c>
      <c r="Z1440">
        <v>0.9364127</v>
      </c>
    </row>
    <row r="1441" spans="1:26">
      <c r="A1441">
        <v>2018</v>
      </c>
      <c r="B1441">
        <v>180</v>
      </c>
      <c r="C1441" t="s">
        <v>220</v>
      </c>
      <c r="D1441" t="s">
        <v>217</v>
      </c>
      <c r="E1441" s="4">
        <v>0.997967066476926</v>
      </c>
      <c r="F1441" s="5">
        <v>0.960399985313416</v>
      </c>
      <c r="G1441" s="4">
        <v>9.74624877610964</v>
      </c>
      <c r="H1441" s="4">
        <v>15.4226</v>
      </c>
      <c r="I1441" s="4">
        <f t="shared" si="44"/>
        <v>2.7358339661137</v>
      </c>
      <c r="J1441" s="4">
        <v>69.42</v>
      </c>
      <c r="K1441" s="4">
        <v>20.6483714888112</v>
      </c>
      <c r="L1441" s="4">
        <v>5.28488154154666</v>
      </c>
      <c r="M1441" s="4">
        <v>12.3850260364164</v>
      </c>
      <c r="N1441">
        <v>10.2499980926514</v>
      </c>
      <c r="O1441">
        <v>0.103106670379639</v>
      </c>
      <c r="P1441">
        <v>5.28488154154666</v>
      </c>
      <c r="Q1441">
        <v>0.713752627372742</v>
      </c>
      <c r="R1441">
        <v>7.91604015180098</v>
      </c>
      <c r="S1441" s="6">
        <v>139759.2592</v>
      </c>
      <c r="T1441" s="7">
        <f t="shared" si="45"/>
        <v>11.8476766442787</v>
      </c>
      <c r="U1441">
        <v>1</v>
      </c>
      <c r="V1441">
        <v>0</v>
      </c>
      <c r="W1441">
        <v>0</v>
      </c>
      <c r="X1441">
        <v>0.0422376698255539</v>
      </c>
      <c r="Y1441">
        <v>0.436575323930594</v>
      </c>
      <c r="Z1441">
        <v>0.9794759</v>
      </c>
    </row>
    <row r="1442" spans="1:26">
      <c r="A1442">
        <v>2011</v>
      </c>
      <c r="B1442">
        <v>181</v>
      </c>
      <c r="C1442" t="s">
        <v>221</v>
      </c>
      <c r="D1442" t="s">
        <v>217</v>
      </c>
      <c r="E1442" s="4">
        <v>0.849990182603574</v>
      </c>
      <c r="F1442" s="5">
        <v>-0.128718301653862</v>
      </c>
      <c r="G1442" s="4">
        <v>6.96979066990159</v>
      </c>
      <c r="H1442" s="4">
        <v>2.3596</v>
      </c>
      <c r="I1442" s="4">
        <f t="shared" si="44"/>
        <v>0.858492113146783</v>
      </c>
      <c r="J1442" s="4">
        <v>4.78</v>
      </c>
      <c r="K1442" s="4">
        <v>29.2360172302806</v>
      </c>
      <c r="L1442" s="4">
        <v>1.74475606808027</v>
      </c>
      <c r="M1442" s="4">
        <v>10.4505390247062</v>
      </c>
      <c r="N1442">
        <v>7.90999984741211</v>
      </c>
      <c r="O1442">
        <v>0.0797812986373901</v>
      </c>
      <c r="P1442">
        <v>1.74990367889404</v>
      </c>
      <c r="Q1442">
        <v>0.564302802085876</v>
      </c>
      <c r="R1442">
        <v>6.93751755054818</v>
      </c>
      <c r="S1442" s="6">
        <v>92100.22</v>
      </c>
      <c r="T1442" s="7">
        <f t="shared" si="45"/>
        <v>11.4306326109485</v>
      </c>
      <c r="U1442">
        <v>1</v>
      </c>
      <c r="V1442">
        <v>0</v>
      </c>
      <c r="W1442">
        <v>0</v>
      </c>
      <c r="X1442">
        <v>0.0212989044189453</v>
      </c>
      <c r="Y1442">
        <v>0.530916245081506</v>
      </c>
      <c r="Z1442">
        <v>0.9544775</v>
      </c>
    </row>
    <row r="1443" spans="1:26">
      <c r="A1443">
        <v>2012</v>
      </c>
      <c r="B1443">
        <v>181</v>
      </c>
      <c r="C1443" t="s">
        <v>221</v>
      </c>
      <c r="D1443" t="s">
        <v>217</v>
      </c>
      <c r="E1443" s="4">
        <v>0.81651906045437</v>
      </c>
      <c r="F1443" s="5">
        <v>0.00573141127824783</v>
      </c>
      <c r="G1443" s="4">
        <v>7.25629723969068</v>
      </c>
      <c r="H1443" s="4">
        <v>2.6231</v>
      </c>
      <c r="I1443" s="4">
        <f t="shared" si="44"/>
        <v>0.964356824443194</v>
      </c>
      <c r="J1443" s="4">
        <v>4.75</v>
      </c>
      <c r="K1443" s="4">
        <v>50.6578669388097</v>
      </c>
      <c r="L1443" s="4">
        <v>0.589807902211193</v>
      </c>
      <c r="M1443" s="4">
        <v>9.47662003816753</v>
      </c>
      <c r="N1443">
        <v>8.36999988555908</v>
      </c>
      <c r="O1443">
        <v>0.0797861433029175</v>
      </c>
      <c r="P1443">
        <v>0.578176617622375</v>
      </c>
      <c r="Q1443">
        <v>0.557122528553009</v>
      </c>
      <c r="R1443">
        <v>7.11724797441495</v>
      </c>
      <c r="S1443" s="6">
        <v>103338.34</v>
      </c>
      <c r="T1443" s="7">
        <f t="shared" si="45"/>
        <v>11.5457637382324</v>
      </c>
      <c r="U1443">
        <v>1</v>
      </c>
      <c r="V1443">
        <v>0</v>
      </c>
      <c r="W1443">
        <v>0</v>
      </c>
      <c r="X1443">
        <v>0.0210642290115356</v>
      </c>
      <c r="Y1443">
        <v>0.38622641509434</v>
      </c>
      <c r="Z1443">
        <v>0.9505634</v>
      </c>
    </row>
    <row r="1444" spans="1:26">
      <c r="A1444">
        <v>2013</v>
      </c>
      <c r="B1444">
        <v>181</v>
      </c>
      <c r="C1444" t="s">
        <v>221</v>
      </c>
      <c r="D1444" t="s">
        <v>217</v>
      </c>
      <c r="E1444" s="4">
        <v>0.808310991957105</v>
      </c>
      <c r="F1444" s="5">
        <v>0.155422568321228</v>
      </c>
      <c r="G1444" s="4">
        <v>7.35819375273303</v>
      </c>
      <c r="H1444" s="4">
        <v>2.8998</v>
      </c>
      <c r="I1444" s="4">
        <f t="shared" si="44"/>
        <v>1.06464176909696</v>
      </c>
      <c r="J1444" s="4">
        <v>4.69</v>
      </c>
      <c r="K1444" s="4">
        <v>30.2364345054895</v>
      </c>
      <c r="L1444" s="4">
        <v>0.609575204726673</v>
      </c>
      <c r="M1444" s="4">
        <v>9.6038678425113</v>
      </c>
      <c r="N1444">
        <v>8.6899995803833</v>
      </c>
      <c r="O1444">
        <v>0.0803142261505127</v>
      </c>
      <c r="P1444">
        <v>0.586195528507233</v>
      </c>
      <c r="Q1444">
        <v>0.58613109588623</v>
      </c>
      <c r="R1444">
        <v>7.29129525496731</v>
      </c>
      <c r="S1444" s="6">
        <v>113589.6</v>
      </c>
      <c r="T1444" s="7">
        <f t="shared" si="45"/>
        <v>11.6403472317825</v>
      </c>
      <c r="U1444">
        <v>1</v>
      </c>
      <c r="V1444">
        <v>0</v>
      </c>
      <c r="W1444">
        <v>0</v>
      </c>
      <c r="X1444">
        <v>0.022364649772644</v>
      </c>
      <c r="Y1444">
        <v>0.393731988472622</v>
      </c>
      <c r="Z1444">
        <v>0.9418457</v>
      </c>
    </row>
    <row r="1445" spans="1:26">
      <c r="A1445">
        <v>2014</v>
      </c>
      <c r="B1445">
        <v>181</v>
      </c>
      <c r="C1445" t="s">
        <v>221</v>
      </c>
      <c r="D1445" t="s">
        <v>217</v>
      </c>
      <c r="E1445" s="4">
        <v>0.798062310030395</v>
      </c>
      <c r="F1445" s="5">
        <v>0.15187107026577</v>
      </c>
      <c r="G1445" s="4">
        <v>6.59578051396131</v>
      </c>
      <c r="H1445" s="4">
        <v>3.1201</v>
      </c>
      <c r="I1445" s="4">
        <f t="shared" si="44"/>
        <v>1.13786505258981</v>
      </c>
      <c r="J1445" s="4">
        <v>4.64</v>
      </c>
      <c r="K1445" s="4">
        <v>32.4933940056055</v>
      </c>
      <c r="L1445" s="4">
        <v>0.66830739768506</v>
      </c>
      <c r="M1445" s="4">
        <v>9.78768380679248</v>
      </c>
      <c r="N1445">
        <v>9.35000038146973</v>
      </c>
      <c r="O1445">
        <v>0.0793676900863647</v>
      </c>
      <c r="P1445">
        <v>0.637486398220062</v>
      </c>
      <c r="Q1445">
        <v>0.580069422721863</v>
      </c>
      <c r="R1445">
        <v>7.3812493610175</v>
      </c>
      <c r="S1445" s="6">
        <v>124380.612</v>
      </c>
      <c r="T1445" s="7">
        <f t="shared" si="45"/>
        <v>11.731101595051</v>
      </c>
      <c r="U1445">
        <v>1</v>
      </c>
      <c r="V1445">
        <v>0</v>
      </c>
      <c r="W1445">
        <v>0</v>
      </c>
      <c r="X1445">
        <v>0.0217725992202759</v>
      </c>
      <c r="Y1445">
        <v>0.403232048666062</v>
      </c>
      <c r="Z1445">
        <v>0.9408334</v>
      </c>
    </row>
    <row r="1446" spans="1:26">
      <c r="A1446">
        <v>2015</v>
      </c>
      <c r="B1446">
        <v>181</v>
      </c>
      <c r="C1446" t="s">
        <v>221</v>
      </c>
      <c r="D1446" t="s">
        <v>217</v>
      </c>
      <c r="E1446" s="4">
        <v>0.841880341880342</v>
      </c>
      <c r="F1446" s="5">
        <v>0.226263210177422</v>
      </c>
      <c r="G1446" s="4">
        <v>6.80793494369993</v>
      </c>
      <c r="H1446" s="4">
        <v>3.3732</v>
      </c>
      <c r="I1446" s="4">
        <f t="shared" si="44"/>
        <v>1.21586184871835</v>
      </c>
      <c r="J1446" s="4">
        <v>4.62</v>
      </c>
      <c r="K1446" s="4">
        <v>42.2026031651871</v>
      </c>
      <c r="L1446" s="4">
        <v>0.750380923682449</v>
      </c>
      <c r="M1446" s="4">
        <v>9.98810439825601</v>
      </c>
      <c r="N1446">
        <v>9.35000038146973</v>
      </c>
      <c r="O1446">
        <v>0.0804962635040283</v>
      </c>
      <c r="P1446">
        <v>0.72567892074585</v>
      </c>
      <c r="Q1446">
        <v>0.467161983251572</v>
      </c>
      <c r="R1446">
        <v>7.50949190507511</v>
      </c>
      <c r="S1446" s="6">
        <v>130658.25</v>
      </c>
      <c r="T1446" s="7">
        <f t="shared" si="45"/>
        <v>11.7803404147646</v>
      </c>
      <c r="U1446">
        <v>1</v>
      </c>
      <c r="V1446">
        <v>0</v>
      </c>
      <c r="W1446">
        <v>0</v>
      </c>
      <c r="X1446">
        <v>0.0217138409614563</v>
      </c>
      <c r="Y1446">
        <v>0.397444145514095</v>
      </c>
      <c r="Z1446">
        <v>0.9376171</v>
      </c>
    </row>
    <row r="1447" spans="1:26">
      <c r="A1447">
        <v>2016</v>
      </c>
      <c r="B1447">
        <v>181</v>
      </c>
      <c r="C1447" t="s">
        <v>221</v>
      </c>
      <c r="D1447" t="s">
        <v>217</v>
      </c>
      <c r="E1447" s="4">
        <v>0.877845971094833</v>
      </c>
      <c r="F1447" s="5">
        <v>0.227077096700668</v>
      </c>
      <c r="G1447" s="4">
        <v>6.00306368295133</v>
      </c>
      <c r="H1447" s="4">
        <v>3.739</v>
      </c>
      <c r="I1447" s="4">
        <f t="shared" si="44"/>
        <v>1.31881819599498</v>
      </c>
      <c r="J1447" s="4">
        <v>4.58</v>
      </c>
      <c r="K1447" s="4">
        <v>38.1129623192357</v>
      </c>
      <c r="L1447" s="4">
        <v>0.281154069810328</v>
      </c>
      <c r="M1447" s="4">
        <v>9.11437998083027</v>
      </c>
      <c r="N1447">
        <v>9.64999961853027</v>
      </c>
      <c r="O1447">
        <v>0.0796840190887451</v>
      </c>
      <c r="P1447">
        <v>0.289972871541977</v>
      </c>
      <c r="Q1447">
        <v>0.463557749986649</v>
      </c>
      <c r="R1447">
        <v>7.69204503137336</v>
      </c>
      <c r="S1447" s="6">
        <v>138615.564</v>
      </c>
      <c r="T1447" s="7">
        <f t="shared" si="45"/>
        <v>11.8394596538057</v>
      </c>
      <c r="U1447">
        <v>1</v>
      </c>
      <c r="V1447">
        <v>0</v>
      </c>
      <c r="W1447">
        <v>0</v>
      </c>
      <c r="X1447">
        <v>0.0212837958335876</v>
      </c>
      <c r="Y1447">
        <v>0.421375361158492</v>
      </c>
      <c r="Z1447">
        <v>0.9261508</v>
      </c>
    </row>
    <row r="1448" spans="1:26">
      <c r="A1448">
        <v>2017</v>
      </c>
      <c r="B1448">
        <v>181</v>
      </c>
      <c r="C1448" t="s">
        <v>221</v>
      </c>
      <c r="D1448" t="s">
        <v>217</v>
      </c>
      <c r="E1448" s="4">
        <v>0.87986786743718</v>
      </c>
      <c r="F1448" s="5">
        <v>0.390614986419678</v>
      </c>
      <c r="G1448" s="4">
        <v>9.16878894481795</v>
      </c>
      <c r="H1448" s="4">
        <v>4.1048</v>
      </c>
      <c r="I1448" s="4">
        <f t="shared" si="44"/>
        <v>1.41215702064562</v>
      </c>
      <c r="J1448" s="4">
        <v>4.54</v>
      </c>
      <c r="K1448" s="4">
        <v>34.0233214732843</v>
      </c>
      <c r="L1448" s="4">
        <v>0.97340842290629</v>
      </c>
      <c r="M1448" s="4">
        <v>10.478273405261</v>
      </c>
      <c r="N1448">
        <v>9.94999885559082</v>
      </c>
      <c r="O1448">
        <v>0.0788717746734619</v>
      </c>
      <c r="P1448">
        <v>0.97340842290629</v>
      </c>
      <c r="Q1448">
        <v>0.459953516721725</v>
      </c>
      <c r="R1448">
        <v>7.84636108516428</v>
      </c>
      <c r="S1448" s="6">
        <v>147273.75</v>
      </c>
      <c r="T1448" s="7">
        <f t="shared" si="45"/>
        <v>11.9000483788305</v>
      </c>
      <c r="U1448">
        <v>1</v>
      </c>
      <c r="V1448">
        <v>0</v>
      </c>
      <c r="W1448">
        <v>0</v>
      </c>
      <c r="X1448">
        <v>0.021498818397522</v>
      </c>
      <c r="Y1448">
        <v>0.415105352048424</v>
      </c>
      <c r="Z1448">
        <v>0.9075149</v>
      </c>
    </row>
    <row r="1449" spans="1:26">
      <c r="A1449">
        <v>2018</v>
      </c>
      <c r="B1449">
        <v>181</v>
      </c>
      <c r="C1449" t="s">
        <v>221</v>
      </c>
      <c r="D1449" t="s">
        <v>217</v>
      </c>
      <c r="E1449" s="4">
        <v>0.881889763779528</v>
      </c>
      <c r="F1449" s="5">
        <v>0.512130737304687</v>
      </c>
      <c r="G1449" s="4">
        <v>9.44549154241467</v>
      </c>
      <c r="H1449" s="4">
        <v>4.4706</v>
      </c>
      <c r="I1449" s="4">
        <f t="shared" si="44"/>
        <v>1.4975226278056</v>
      </c>
      <c r="J1449" s="4">
        <v>4.5</v>
      </c>
      <c r="K1449" s="4">
        <v>29.9336806273329</v>
      </c>
      <c r="L1449" s="4">
        <v>0.247058259659122</v>
      </c>
      <c r="M1449" s="4">
        <v>9.17336513585129</v>
      </c>
      <c r="N1449">
        <v>10.2499980926514</v>
      </c>
      <c r="O1449">
        <v>0.0780595302581787</v>
      </c>
      <c r="P1449">
        <v>0.247058259659122</v>
      </c>
      <c r="Q1449">
        <v>0.456349283456802</v>
      </c>
      <c r="R1449">
        <v>7.98001649031653</v>
      </c>
      <c r="S1449" s="6">
        <v>155476.772</v>
      </c>
      <c r="T1449" s="7">
        <f t="shared" si="45"/>
        <v>11.9542516232379</v>
      </c>
      <c r="U1449">
        <v>1</v>
      </c>
      <c r="V1449">
        <v>0</v>
      </c>
      <c r="W1449">
        <v>0</v>
      </c>
      <c r="X1449">
        <v>0.0213913071155548</v>
      </c>
      <c r="Y1449">
        <v>0.424259644385036</v>
      </c>
      <c r="Z1449">
        <v>0.9669166</v>
      </c>
    </row>
    <row r="1450" spans="1:26">
      <c r="A1450">
        <v>2011</v>
      </c>
      <c r="B1450">
        <v>182</v>
      </c>
      <c r="C1450" t="s">
        <v>222</v>
      </c>
      <c r="D1450" t="s">
        <v>217</v>
      </c>
      <c r="E1450" s="4">
        <v>0.543539767368752</v>
      </c>
      <c r="F1450" s="5">
        <v>1.51513922214508</v>
      </c>
      <c r="G1450" s="4">
        <v>7.82923253754359</v>
      </c>
      <c r="H1450" s="4">
        <v>9.1202</v>
      </c>
      <c r="I1450" s="4">
        <f t="shared" si="44"/>
        <v>2.21049173367035</v>
      </c>
      <c r="J1450" s="4">
        <v>8.52</v>
      </c>
      <c r="K1450" s="4">
        <v>79.8687827076167</v>
      </c>
      <c r="L1450" s="4">
        <v>2.10847124294348</v>
      </c>
      <c r="M1450" s="4">
        <v>12.2804377274855</v>
      </c>
      <c r="N1450">
        <v>7.90999984741211</v>
      </c>
      <c r="O1450">
        <v>0.0797812986373901</v>
      </c>
      <c r="P1450">
        <v>1.74990367889404</v>
      </c>
      <c r="Q1450">
        <v>0.564302802085876</v>
      </c>
      <c r="R1450">
        <v>6.93751755054818</v>
      </c>
      <c r="S1450" s="6">
        <v>69495.881</v>
      </c>
      <c r="T1450" s="7">
        <f t="shared" si="45"/>
        <v>11.1490227636095</v>
      </c>
      <c r="U1450">
        <v>1</v>
      </c>
      <c r="V1450">
        <v>0</v>
      </c>
      <c r="W1450">
        <v>0</v>
      </c>
      <c r="X1450">
        <v>0.0212989044189453</v>
      </c>
      <c r="Y1450">
        <v>0.469512195121951</v>
      </c>
      <c r="Z1450">
        <v>0.8293198</v>
      </c>
    </row>
    <row r="1451" spans="1:26">
      <c r="A1451">
        <v>2012</v>
      </c>
      <c r="B1451">
        <v>182</v>
      </c>
      <c r="C1451" t="s">
        <v>222</v>
      </c>
      <c r="D1451" t="s">
        <v>217</v>
      </c>
      <c r="E1451" s="4">
        <v>0.57604501607717</v>
      </c>
      <c r="F1451" s="5">
        <v>2.1026463508606</v>
      </c>
      <c r="G1451" s="4">
        <v>8.0149968943483</v>
      </c>
      <c r="H1451" s="4">
        <v>9.1259</v>
      </c>
      <c r="I1451" s="4">
        <f t="shared" si="44"/>
        <v>2.21111652474191</v>
      </c>
      <c r="J1451" s="4">
        <v>9.31</v>
      </c>
      <c r="K1451" s="4">
        <v>152.473995501287</v>
      </c>
      <c r="L1451" s="4">
        <v>2.2883590760007</v>
      </c>
      <c r="M1451" s="4">
        <v>12.367272705702</v>
      </c>
      <c r="N1451">
        <v>8.36999988555908</v>
      </c>
      <c r="O1451">
        <v>0.0797861433029175</v>
      </c>
      <c r="P1451">
        <v>0.578176617622375</v>
      </c>
      <c r="Q1451">
        <v>0.557122528553009</v>
      </c>
      <c r="R1451">
        <v>7.11724797441495</v>
      </c>
      <c r="S1451" s="6">
        <v>77975.807</v>
      </c>
      <c r="T1451" s="7">
        <f t="shared" si="45"/>
        <v>11.2641538908934</v>
      </c>
      <c r="U1451">
        <v>1</v>
      </c>
      <c r="V1451">
        <v>0</v>
      </c>
      <c r="W1451">
        <v>0</v>
      </c>
      <c r="X1451">
        <v>0.0210642290115356</v>
      </c>
      <c r="Y1451">
        <v>0.41955350269438</v>
      </c>
      <c r="Z1451">
        <v>0.8053073</v>
      </c>
    </row>
    <row r="1452" spans="1:26">
      <c r="A1452">
        <v>2013</v>
      </c>
      <c r="B1452">
        <v>182</v>
      </c>
      <c r="C1452" t="s">
        <v>222</v>
      </c>
      <c r="D1452" t="s">
        <v>217</v>
      </c>
      <c r="E1452" s="4">
        <v>0.583010335917313</v>
      </c>
      <c r="F1452" s="5">
        <v>2.28543257713318</v>
      </c>
      <c r="G1452" s="4">
        <v>8.34069464792507</v>
      </c>
      <c r="H1452" s="4">
        <v>18.3512</v>
      </c>
      <c r="I1452" s="4">
        <f t="shared" si="44"/>
        <v>2.90969496745778</v>
      </c>
      <c r="J1452" s="4">
        <v>10.45</v>
      </c>
      <c r="K1452" s="4">
        <v>59.742027207271</v>
      </c>
      <c r="L1452" s="4">
        <v>2.31585336880084</v>
      </c>
      <c r="M1452" s="4">
        <v>12.4375374787453</v>
      </c>
      <c r="N1452">
        <v>8.6899995803833</v>
      </c>
      <c r="O1452">
        <v>0.0803142261505127</v>
      </c>
      <c r="P1452">
        <v>0.586195528507233</v>
      </c>
      <c r="Q1452">
        <v>0.58613109588623</v>
      </c>
      <c r="R1452">
        <v>7.29129525496731</v>
      </c>
      <c r="S1452" s="6">
        <v>85711.08</v>
      </c>
      <c r="T1452" s="7">
        <f t="shared" si="45"/>
        <v>11.3587373844436</v>
      </c>
      <c r="U1452">
        <v>1</v>
      </c>
      <c r="V1452">
        <v>0</v>
      </c>
      <c r="W1452">
        <v>0</v>
      </c>
      <c r="X1452">
        <v>0.022364649772644</v>
      </c>
      <c r="Y1452">
        <v>0.243140856388474</v>
      </c>
      <c r="Z1452">
        <v>0.8350841</v>
      </c>
    </row>
    <row r="1453" spans="1:26">
      <c r="A1453">
        <v>2014</v>
      </c>
      <c r="B1453">
        <v>182</v>
      </c>
      <c r="C1453" t="s">
        <v>222</v>
      </c>
      <c r="D1453" t="s">
        <v>217</v>
      </c>
      <c r="E1453" s="4">
        <v>0.587968952134541</v>
      </c>
      <c r="F1453" s="5">
        <v>2.49095606803894</v>
      </c>
      <c r="G1453" s="4">
        <v>8.83360848269089</v>
      </c>
      <c r="H1453" s="4">
        <v>10.1617</v>
      </c>
      <c r="I1453" s="4">
        <f t="shared" si="44"/>
        <v>2.31862575098808</v>
      </c>
      <c r="J1453" s="4">
        <v>11.615</v>
      </c>
      <c r="K1453" s="4">
        <v>61.248286253933</v>
      </c>
      <c r="L1453" s="4">
        <v>2.298412784757</v>
      </c>
      <c r="M1453" s="4">
        <v>12.4897015148408</v>
      </c>
      <c r="N1453">
        <v>9.35000038146973</v>
      </c>
      <c r="O1453">
        <v>0.0793676900863647</v>
      </c>
      <c r="P1453">
        <v>0.637486398220062</v>
      </c>
      <c r="Q1453">
        <v>0.580069422721863</v>
      </c>
      <c r="R1453">
        <v>7.3812493610175</v>
      </c>
      <c r="S1453" s="6">
        <v>93853.6326</v>
      </c>
      <c r="T1453" s="7">
        <f t="shared" si="45"/>
        <v>11.449491747712</v>
      </c>
      <c r="U1453">
        <v>1</v>
      </c>
      <c r="V1453">
        <v>0</v>
      </c>
      <c r="W1453">
        <v>0</v>
      </c>
      <c r="X1453">
        <v>0.0217725992202759</v>
      </c>
      <c r="Y1453">
        <v>0.254513924896586</v>
      </c>
      <c r="Z1453">
        <v>0.8179754</v>
      </c>
    </row>
    <row r="1454" spans="1:26">
      <c r="A1454">
        <v>2015</v>
      </c>
      <c r="B1454">
        <v>182</v>
      </c>
      <c r="C1454" t="s">
        <v>222</v>
      </c>
      <c r="D1454" t="s">
        <v>217</v>
      </c>
      <c r="E1454" s="4">
        <v>0.62570294409527</v>
      </c>
      <c r="F1454" s="5">
        <v>2.3926637172699</v>
      </c>
      <c r="G1454" s="4">
        <v>9.29109052166129</v>
      </c>
      <c r="H1454" s="4">
        <v>10.8299</v>
      </c>
      <c r="I1454" s="4">
        <f t="shared" si="44"/>
        <v>2.38231082735993</v>
      </c>
      <c r="J1454" s="4">
        <v>12.78</v>
      </c>
      <c r="K1454" s="4">
        <v>81.4864701472895</v>
      </c>
      <c r="L1454" s="4">
        <v>1.91277347573225</v>
      </c>
      <c r="M1454" s="4">
        <v>12.3788824419515</v>
      </c>
      <c r="N1454">
        <v>9.35000038146973</v>
      </c>
      <c r="O1454">
        <v>0.0804962635040283</v>
      </c>
      <c r="P1454">
        <v>0.72567892074585</v>
      </c>
      <c r="Q1454">
        <v>0.467161983251572</v>
      </c>
      <c r="R1454">
        <v>7.50949190507511</v>
      </c>
      <c r="S1454" s="6">
        <v>98590.5375</v>
      </c>
      <c r="T1454" s="7">
        <f t="shared" si="45"/>
        <v>11.4987305674256</v>
      </c>
      <c r="U1454">
        <v>1</v>
      </c>
      <c r="V1454">
        <v>0</v>
      </c>
      <c r="W1454">
        <v>0</v>
      </c>
      <c r="X1454">
        <v>0.0217138409614563</v>
      </c>
      <c r="Y1454">
        <v>0.261459276131196</v>
      </c>
      <c r="Z1454">
        <v>0.8190539</v>
      </c>
    </row>
    <row r="1455" spans="1:26">
      <c r="A1455">
        <v>2016</v>
      </c>
      <c r="B1455">
        <v>182</v>
      </c>
      <c r="C1455" t="s">
        <v>222</v>
      </c>
      <c r="D1455" t="s">
        <v>217</v>
      </c>
      <c r="E1455" s="4">
        <v>0.648834479288948</v>
      </c>
      <c r="F1455" s="5">
        <v>2.14201712608337</v>
      </c>
      <c r="G1455" s="4">
        <v>9.54306750922109</v>
      </c>
      <c r="H1455" s="4">
        <v>11.5891</v>
      </c>
      <c r="I1455" s="4">
        <f t="shared" si="44"/>
        <v>2.45006500118723</v>
      </c>
      <c r="J1455" s="4">
        <v>13.945</v>
      </c>
      <c r="K1455" s="4">
        <v>73.8396351388468</v>
      </c>
      <c r="L1455" s="4">
        <v>1.09821026423615</v>
      </c>
      <c r="M1455" s="4">
        <v>11.8993232753611</v>
      </c>
      <c r="N1455">
        <v>9.64999961853027</v>
      </c>
      <c r="O1455">
        <v>0.0796840190887451</v>
      </c>
      <c r="P1455">
        <v>0.289972871541977</v>
      </c>
      <c r="Q1455">
        <v>0.463557749986649</v>
      </c>
      <c r="R1455">
        <v>7.69204503137336</v>
      </c>
      <c r="S1455" s="6">
        <v>104594.8722</v>
      </c>
      <c r="T1455" s="7">
        <f t="shared" si="45"/>
        <v>11.5578498064667</v>
      </c>
      <c r="U1455">
        <v>1</v>
      </c>
      <c r="V1455">
        <v>0</v>
      </c>
      <c r="W1455">
        <v>0</v>
      </c>
      <c r="X1455">
        <v>0.0212837958335876</v>
      </c>
      <c r="Y1455">
        <v>0.263324963254734</v>
      </c>
      <c r="Z1455">
        <v>0.7991464</v>
      </c>
    </row>
    <row r="1456" spans="1:26">
      <c r="A1456">
        <v>2017</v>
      </c>
      <c r="B1456">
        <v>182</v>
      </c>
      <c r="C1456" t="s">
        <v>222</v>
      </c>
      <c r="D1456" t="s">
        <v>217</v>
      </c>
      <c r="E1456" s="4">
        <v>0.696452637874563</v>
      </c>
      <c r="F1456" s="5">
        <v>2.31765198707581</v>
      </c>
      <c r="G1456" s="4">
        <v>10.5123559827155</v>
      </c>
      <c r="H1456" s="4">
        <v>12.3483</v>
      </c>
      <c r="I1456" s="4">
        <f t="shared" si="44"/>
        <v>2.51351840177724</v>
      </c>
      <c r="J1456" s="4">
        <v>15.11</v>
      </c>
      <c r="K1456" s="4">
        <v>66.1928001304041</v>
      </c>
      <c r="L1456" s="4">
        <v>1.11243732796512</v>
      </c>
      <c r="M1456" s="4">
        <v>11.9975036179801</v>
      </c>
      <c r="N1456">
        <v>9.94999885559082</v>
      </c>
      <c r="O1456">
        <v>0.0788717746734619</v>
      </c>
      <c r="P1456">
        <v>1.11243732796512</v>
      </c>
      <c r="Q1456">
        <v>0.459953516721725</v>
      </c>
      <c r="R1456">
        <v>7.84636108516428</v>
      </c>
      <c r="S1456" s="6">
        <v>111128.0625</v>
      </c>
      <c r="T1456" s="7">
        <f t="shared" si="45"/>
        <v>11.6184385314916</v>
      </c>
      <c r="U1456">
        <v>1</v>
      </c>
      <c r="V1456">
        <v>0</v>
      </c>
      <c r="W1456">
        <v>0</v>
      </c>
      <c r="X1456">
        <v>0.021498818397522</v>
      </c>
      <c r="Y1456">
        <v>0.292332125225082</v>
      </c>
      <c r="Z1456">
        <v>0.7722576</v>
      </c>
    </row>
    <row r="1457" spans="1:26">
      <c r="A1457">
        <v>2018</v>
      </c>
      <c r="B1457">
        <v>182</v>
      </c>
      <c r="C1457" t="s">
        <v>222</v>
      </c>
      <c r="D1457" t="s">
        <v>217</v>
      </c>
      <c r="E1457" s="4">
        <v>0.744070796460177</v>
      </c>
      <c r="F1457" s="5">
        <v>2.69459843635559</v>
      </c>
      <c r="G1457" s="4">
        <v>10.839776970917</v>
      </c>
      <c r="H1457" s="4">
        <v>13.1075</v>
      </c>
      <c r="I1457" s="4">
        <f t="shared" si="44"/>
        <v>2.57318458546455</v>
      </c>
      <c r="J1457" s="4">
        <v>16.275</v>
      </c>
      <c r="K1457" s="4">
        <v>58.5459651219614</v>
      </c>
      <c r="L1457" s="4">
        <v>1.59217498955428</v>
      </c>
      <c r="M1457" s="4">
        <v>12.4116508250248</v>
      </c>
      <c r="N1457">
        <v>10.2499980926514</v>
      </c>
      <c r="O1457">
        <v>0.0780595302581787</v>
      </c>
      <c r="P1457">
        <v>1.59217498955428</v>
      </c>
      <c r="Q1457">
        <v>0.456349283456802</v>
      </c>
      <c r="R1457">
        <v>7.98001649031653</v>
      </c>
      <c r="S1457" s="6">
        <v>117317.8006</v>
      </c>
      <c r="T1457" s="7">
        <f t="shared" si="45"/>
        <v>11.672641775899</v>
      </c>
      <c r="U1457">
        <v>1</v>
      </c>
      <c r="V1457">
        <v>0</v>
      </c>
      <c r="W1457">
        <v>0</v>
      </c>
      <c r="X1457">
        <v>0.0213913071155548</v>
      </c>
      <c r="Y1457">
        <v>0.302765510498091</v>
      </c>
      <c r="Z1457">
        <v>0.925725</v>
      </c>
    </row>
    <row r="1458" spans="1:26">
      <c r="A1458">
        <v>2011</v>
      </c>
      <c r="B1458">
        <v>183</v>
      </c>
      <c r="C1458" t="s">
        <v>223</v>
      </c>
      <c r="D1458" t="s">
        <v>217</v>
      </c>
      <c r="E1458" s="4">
        <v>0.696953010279001</v>
      </c>
      <c r="F1458" s="5">
        <v>-0.424655377864838</v>
      </c>
      <c r="G1458" s="4">
        <v>6.55250788703459</v>
      </c>
      <c r="H1458" s="4">
        <v>4.1063</v>
      </c>
      <c r="I1458" s="4">
        <f t="shared" si="44"/>
        <v>1.41252237973677</v>
      </c>
      <c r="J1458" s="4">
        <v>14.11</v>
      </c>
      <c r="K1458" s="4">
        <v>37.0716257498667</v>
      </c>
      <c r="L1458" s="4">
        <v>2.77611605532128</v>
      </c>
      <c r="M1458" s="4">
        <v>11.2761139308906</v>
      </c>
      <c r="N1458">
        <v>7.90999984741211</v>
      </c>
      <c r="O1458">
        <v>0.0808905410766602</v>
      </c>
      <c r="P1458">
        <v>2.78430652618408</v>
      </c>
      <c r="Q1458">
        <v>0.720938205718994</v>
      </c>
      <c r="R1458">
        <v>6.73840925764828</v>
      </c>
      <c r="S1458" s="6">
        <v>69495.881</v>
      </c>
      <c r="T1458" s="7">
        <f t="shared" si="45"/>
        <v>11.1490227636095</v>
      </c>
      <c r="U1458">
        <v>1</v>
      </c>
      <c r="V1458">
        <v>0</v>
      </c>
      <c r="W1458">
        <v>0</v>
      </c>
      <c r="X1458">
        <v>0.0197996938228607</v>
      </c>
      <c r="Y1458">
        <v>0.341716785128486</v>
      </c>
      <c r="Z1458">
        <v>0.8794746</v>
      </c>
    </row>
    <row r="1459" spans="1:26">
      <c r="A1459">
        <v>2012</v>
      </c>
      <c r="B1459">
        <v>183</v>
      </c>
      <c r="C1459" t="s">
        <v>223</v>
      </c>
      <c r="D1459" t="s">
        <v>217</v>
      </c>
      <c r="E1459" s="4">
        <v>0.801369863013699</v>
      </c>
      <c r="F1459" s="5">
        <v>-0.0567760169506073</v>
      </c>
      <c r="G1459" s="4">
        <v>6.91473089271856</v>
      </c>
      <c r="H1459" s="4">
        <v>4.2028</v>
      </c>
      <c r="I1459" s="4">
        <f t="shared" si="44"/>
        <v>1.43575096983248</v>
      </c>
      <c r="J1459" s="4">
        <v>15.8</v>
      </c>
      <c r="K1459" s="4">
        <v>61.9985011231884</v>
      </c>
      <c r="L1459" s="4">
        <v>2.97907443976771</v>
      </c>
      <c r="M1459" s="4">
        <v>11.3734909689787</v>
      </c>
      <c r="N1459">
        <v>8.36999988555908</v>
      </c>
      <c r="O1459">
        <v>0.081444845199585</v>
      </c>
      <c r="P1459">
        <v>2.92032551765442</v>
      </c>
      <c r="Q1459">
        <v>0.717827379703522</v>
      </c>
      <c r="R1459">
        <v>6.91813977164552</v>
      </c>
      <c r="S1459" s="6">
        <v>77975.807</v>
      </c>
      <c r="T1459" s="7">
        <f t="shared" si="45"/>
        <v>11.2641538908934</v>
      </c>
      <c r="U1459">
        <v>1</v>
      </c>
      <c r="V1459">
        <v>0</v>
      </c>
      <c r="W1459">
        <v>0</v>
      </c>
      <c r="X1459">
        <v>0.0219889974594116</v>
      </c>
      <c r="Y1459">
        <v>0.369626431387272</v>
      </c>
      <c r="Z1459">
        <v>0.8592677</v>
      </c>
    </row>
    <row r="1460" spans="1:26">
      <c r="A1460">
        <v>2013</v>
      </c>
      <c r="B1460">
        <v>183</v>
      </c>
      <c r="C1460" t="s">
        <v>223</v>
      </c>
      <c r="D1460" t="s">
        <v>217</v>
      </c>
      <c r="E1460" s="4">
        <v>0.817571569595262</v>
      </c>
      <c r="F1460" s="5">
        <v>0.0554824434220791</v>
      </c>
      <c r="G1460" s="4">
        <v>7.2848209125686</v>
      </c>
      <c r="H1460" s="4">
        <v>5.0895</v>
      </c>
      <c r="I1460" s="4">
        <f t="shared" si="44"/>
        <v>1.62717959391026</v>
      </c>
      <c r="J1460" s="4">
        <v>15.97</v>
      </c>
      <c r="K1460" s="4">
        <v>37.7689488025536</v>
      </c>
      <c r="L1460" s="4">
        <v>2.97192667606717</v>
      </c>
      <c r="M1460" s="4">
        <v>11.4328427564967</v>
      </c>
      <c r="N1460">
        <v>8.6899995803833</v>
      </c>
      <c r="O1460">
        <v>0.0816732692718506</v>
      </c>
      <c r="P1460">
        <v>2.85794138908386</v>
      </c>
      <c r="Q1460">
        <v>0.743302822113037</v>
      </c>
      <c r="R1460">
        <v>7.09218703449766</v>
      </c>
      <c r="S1460" s="6">
        <v>85711.08</v>
      </c>
      <c r="T1460" s="7">
        <f t="shared" si="45"/>
        <v>11.3587373844436</v>
      </c>
      <c r="U1460">
        <v>1</v>
      </c>
      <c r="V1460">
        <v>0</v>
      </c>
      <c r="W1460">
        <v>0</v>
      </c>
      <c r="X1460">
        <v>0.0238503050804138</v>
      </c>
      <c r="Y1460">
        <v>0.368447580645161</v>
      </c>
      <c r="Z1460">
        <v>0.8752018</v>
      </c>
    </row>
    <row r="1461" spans="1:26">
      <c r="A1461">
        <v>2014</v>
      </c>
      <c r="B1461">
        <v>183</v>
      </c>
      <c r="C1461" t="s">
        <v>223</v>
      </c>
      <c r="D1461" t="s">
        <v>217</v>
      </c>
      <c r="E1461" s="4">
        <v>0.87420998980632</v>
      </c>
      <c r="F1461" s="5">
        <v>0.40376415848732</v>
      </c>
      <c r="G1461" s="4">
        <v>7.43720636687129</v>
      </c>
      <c r="H1461" s="4">
        <v>4.6237</v>
      </c>
      <c r="I1461" s="4">
        <f t="shared" si="44"/>
        <v>1.53119525037262</v>
      </c>
      <c r="J1461" s="4">
        <v>17.1533333333333</v>
      </c>
      <c r="K1461" s="4">
        <v>38.5768601514412</v>
      </c>
      <c r="L1461" s="4">
        <v>2.63989576157371</v>
      </c>
      <c r="M1461" s="4">
        <v>11.3548320226602</v>
      </c>
      <c r="N1461">
        <v>9.35000038146973</v>
      </c>
      <c r="O1461">
        <v>0.0818772125244141</v>
      </c>
      <c r="P1461">
        <v>2.51814889907837</v>
      </c>
      <c r="Q1461">
        <v>0.750551044940948</v>
      </c>
      <c r="R1461">
        <v>7.18214115658817</v>
      </c>
      <c r="S1461" s="6">
        <v>93853.6326</v>
      </c>
      <c r="T1461" s="7">
        <f t="shared" si="45"/>
        <v>11.449491747712</v>
      </c>
      <c r="U1461">
        <v>1</v>
      </c>
      <c r="V1461">
        <v>0</v>
      </c>
      <c r="W1461">
        <v>0</v>
      </c>
      <c r="X1461">
        <v>0.0256420397758484</v>
      </c>
      <c r="Y1461">
        <v>0.386372512041336</v>
      </c>
      <c r="Z1461">
        <v>0.8383474</v>
      </c>
    </row>
    <row r="1462" spans="1:26">
      <c r="A1462">
        <v>2015</v>
      </c>
      <c r="B1462">
        <v>183</v>
      </c>
      <c r="C1462" t="s">
        <v>223</v>
      </c>
      <c r="D1462" t="s">
        <v>217</v>
      </c>
      <c r="E1462" s="4">
        <v>0.904378356051219</v>
      </c>
      <c r="F1462" s="5">
        <v>0.485229820013046</v>
      </c>
      <c r="G1462" s="4">
        <v>7.69575799055476</v>
      </c>
      <c r="H1462" s="4">
        <v>4.9608</v>
      </c>
      <c r="I1462" s="4">
        <f t="shared" si="44"/>
        <v>1.60156701805353</v>
      </c>
      <c r="J1462" s="4">
        <v>13.8</v>
      </c>
      <c r="K1462" s="4">
        <v>51.0006988421064</v>
      </c>
      <c r="L1462" s="4">
        <v>2.52827632271668</v>
      </c>
      <c r="M1462" s="4">
        <v>11.3844214140597</v>
      </c>
      <c r="N1462">
        <v>9.35000038146973</v>
      </c>
      <c r="O1462">
        <v>0.0842653465270996</v>
      </c>
      <c r="P1462">
        <v>2.44504737854004</v>
      </c>
      <c r="Q1462">
        <v>0.679458260536194</v>
      </c>
      <c r="R1462">
        <v>7.31038368516145</v>
      </c>
      <c r="S1462" s="6">
        <v>98590.5375</v>
      </c>
      <c r="T1462" s="7">
        <f t="shared" si="45"/>
        <v>11.4987305674256</v>
      </c>
      <c r="U1462">
        <v>1</v>
      </c>
      <c r="V1462">
        <v>0</v>
      </c>
      <c r="W1462">
        <v>0</v>
      </c>
      <c r="X1462">
        <v>0.0267176556587219</v>
      </c>
      <c r="Y1462">
        <v>0.388495232082134</v>
      </c>
      <c r="Z1462">
        <v>0.8551227</v>
      </c>
    </row>
    <row r="1463" spans="1:26">
      <c r="A1463">
        <v>2016</v>
      </c>
      <c r="B1463">
        <v>183</v>
      </c>
      <c r="C1463" t="s">
        <v>223</v>
      </c>
      <c r="D1463" t="s">
        <v>217</v>
      </c>
      <c r="E1463" s="4">
        <v>0.937578814627995</v>
      </c>
      <c r="F1463" s="5">
        <v>1.24866938591003</v>
      </c>
      <c r="G1463" s="4">
        <v>7.83439230291044</v>
      </c>
      <c r="H1463" s="4">
        <v>5.3374</v>
      </c>
      <c r="I1463" s="4">
        <f t="shared" si="44"/>
        <v>1.67473864301624</v>
      </c>
      <c r="J1463" s="4">
        <v>13.4711111111111</v>
      </c>
      <c r="K1463" s="4">
        <v>45.5581743958048</v>
      </c>
      <c r="L1463" s="4">
        <v>1.26825459076363</v>
      </c>
      <c r="M1463" s="4">
        <v>10.7713020709532</v>
      </c>
      <c r="N1463">
        <v>9.64999961853027</v>
      </c>
      <c r="O1463">
        <v>0.0840253162384033</v>
      </c>
      <c r="P1463">
        <v>1.30803525447845</v>
      </c>
      <c r="Q1463">
        <v>0.696338057518005</v>
      </c>
      <c r="R1463">
        <v>7.49293682825486</v>
      </c>
      <c r="S1463" s="6">
        <v>104594.8722</v>
      </c>
      <c r="T1463" s="7">
        <f t="shared" si="45"/>
        <v>11.5578498064667</v>
      </c>
      <c r="U1463">
        <v>1</v>
      </c>
      <c r="V1463">
        <v>0</v>
      </c>
      <c r="W1463">
        <v>0</v>
      </c>
      <c r="X1463">
        <v>0.0257862043380737</v>
      </c>
      <c r="Y1463">
        <v>0.397819788193599</v>
      </c>
      <c r="Z1463">
        <v>0.7556524</v>
      </c>
    </row>
    <row r="1464" spans="1:26">
      <c r="A1464">
        <v>2017</v>
      </c>
      <c r="B1464">
        <v>183</v>
      </c>
      <c r="C1464" t="s">
        <v>223</v>
      </c>
      <c r="D1464" t="s">
        <v>217</v>
      </c>
      <c r="E1464" s="4">
        <v>0.927079829559106</v>
      </c>
      <c r="F1464" s="5">
        <v>0.538640379905701</v>
      </c>
      <c r="G1464" s="4">
        <v>9.05683948099042</v>
      </c>
      <c r="H1464" s="4">
        <v>5.714</v>
      </c>
      <c r="I1464" s="4">
        <f t="shared" si="44"/>
        <v>1.74291930380858</v>
      </c>
      <c r="J1464" s="4">
        <v>13.1422222222222</v>
      </c>
      <c r="K1464" s="4">
        <v>40.1156499495032</v>
      </c>
      <c r="L1464" s="4">
        <v>1.22315115695567</v>
      </c>
      <c r="M1464" s="4">
        <v>10.8414614952414</v>
      </c>
      <c r="N1464">
        <v>9.94999885559082</v>
      </c>
      <c r="O1464">
        <v>0.083785285949707</v>
      </c>
      <c r="P1464">
        <v>1.22315115695567</v>
      </c>
      <c r="Q1464">
        <v>0.713217854499817</v>
      </c>
      <c r="R1464">
        <v>7.64725289403754</v>
      </c>
      <c r="S1464" s="6">
        <v>111128.0625</v>
      </c>
      <c r="T1464" s="7">
        <f t="shared" si="45"/>
        <v>11.6184385314916</v>
      </c>
      <c r="U1464">
        <v>1</v>
      </c>
      <c r="V1464">
        <v>0</v>
      </c>
      <c r="W1464">
        <v>0</v>
      </c>
      <c r="X1464">
        <v>0.0262519299983978</v>
      </c>
      <c r="Y1464">
        <v>0.422765976580202</v>
      </c>
      <c r="Z1464">
        <v>0.8621072</v>
      </c>
    </row>
    <row r="1465" spans="1:26">
      <c r="A1465">
        <v>2018</v>
      </c>
      <c r="B1465">
        <v>183</v>
      </c>
      <c r="C1465" t="s">
        <v>223</v>
      </c>
      <c r="D1465" t="s">
        <v>217</v>
      </c>
      <c r="E1465" s="4">
        <v>0.916580844490216</v>
      </c>
      <c r="F1465" s="5">
        <v>0.616642534732819</v>
      </c>
      <c r="G1465" s="4">
        <v>9.41515700659751</v>
      </c>
      <c r="H1465" s="4">
        <v>6.0906</v>
      </c>
      <c r="I1465" s="4">
        <f t="shared" si="44"/>
        <v>1.8067465990363</v>
      </c>
      <c r="J1465" s="4">
        <v>12.8133333333333</v>
      </c>
      <c r="K1465" s="4">
        <v>34.6731255032016</v>
      </c>
      <c r="L1465" s="4">
        <v>1.63040121985626</v>
      </c>
      <c r="M1465" s="4">
        <v>11.2040742319408</v>
      </c>
      <c r="N1465">
        <v>10.2499980926514</v>
      </c>
      <c r="O1465">
        <v>0.0835452556610107</v>
      </c>
      <c r="P1465">
        <v>1.63040121985626</v>
      </c>
      <c r="Q1465">
        <v>0.730097651481628</v>
      </c>
      <c r="R1465">
        <v>7.78090830818102</v>
      </c>
      <c r="S1465" s="6">
        <v>117317.8006</v>
      </c>
      <c r="T1465" s="7">
        <f t="shared" si="45"/>
        <v>11.672641775899</v>
      </c>
      <c r="U1465">
        <v>1</v>
      </c>
      <c r="V1465">
        <v>0</v>
      </c>
      <c r="W1465">
        <v>0</v>
      </c>
      <c r="X1465">
        <v>0.0260190671682358</v>
      </c>
      <c r="Y1465">
        <v>0.448380396863399</v>
      </c>
      <c r="Z1465">
        <v>0.9504176</v>
      </c>
    </row>
    <row r="1466" spans="1:26">
      <c r="A1466">
        <v>2011</v>
      </c>
      <c r="B1466">
        <v>184</v>
      </c>
      <c r="C1466" t="s">
        <v>224</v>
      </c>
      <c r="D1466" t="s">
        <v>217</v>
      </c>
      <c r="E1466" s="4">
        <v>0.908808042125419</v>
      </c>
      <c r="F1466" s="5">
        <v>0.286211520433426</v>
      </c>
      <c r="G1466" s="4">
        <v>5.19849703126583</v>
      </c>
      <c r="H1466" s="4">
        <v>2.4163</v>
      </c>
      <c r="I1466" s="4">
        <f t="shared" si="44"/>
        <v>0.882237444549271</v>
      </c>
      <c r="J1466" s="4">
        <v>10.32</v>
      </c>
      <c r="K1466" s="4">
        <v>25.5673769441584</v>
      </c>
      <c r="L1466" s="4">
        <v>0.201469309513458</v>
      </c>
      <c r="M1466" s="4">
        <v>8.57904059474232</v>
      </c>
      <c r="N1466">
        <v>7.90999984741211</v>
      </c>
      <c r="O1466">
        <v>0.0848320388793945</v>
      </c>
      <c r="P1466">
        <v>0.202063709497452</v>
      </c>
      <c r="Q1466">
        <v>0.428390055894852</v>
      </c>
      <c r="R1466">
        <v>9.21169706843471</v>
      </c>
      <c r="S1466" s="6">
        <v>69495.881</v>
      </c>
      <c r="T1466" s="7">
        <f t="shared" si="45"/>
        <v>11.1490227636095</v>
      </c>
      <c r="U1466">
        <v>1</v>
      </c>
      <c r="V1466">
        <v>0</v>
      </c>
      <c r="W1466">
        <v>0</v>
      </c>
      <c r="X1466">
        <v>0.015090708732605</v>
      </c>
      <c r="Y1466">
        <v>0.589127391507233</v>
      </c>
      <c r="Z1466">
        <v>0.9475203</v>
      </c>
    </row>
    <row r="1467" spans="1:26">
      <c r="A1467">
        <v>2012</v>
      </c>
      <c r="B1467">
        <v>184</v>
      </c>
      <c r="C1467" t="s">
        <v>224</v>
      </c>
      <c r="D1467" t="s">
        <v>217</v>
      </c>
      <c r="E1467" s="4">
        <v>1.04013377926421</v>
      </c>
      <c r="F1467" s="5">
        <v>0.483026623725891</v>
      </c>
      <c r="G1467" s="4">
        <v>5.34710753071747</v>
      </c>
      <c r="H1467" s="4">
        <v>2.4531</v>
      </c>
      <c r="I1467" s="4">
        <f t="shared" si="44"/>
        <v>0.897352530853904</v>
      </c>
      <c r="J1467" s="4">
        <v>15.4</v>
      </c>
      <c r="K1467" s="4">
        <v>54.4990716362319</v>
      </c>
      <c r="L1467" s="4">
        <v>0.302090192958835</v>
      </c>
      <c r="M1467" s="4">
        <v>9.07406235368355</v>
      </c>
      <c r="N1467">
        <v>8.36999988555908</v>
      </c>
      <c r="O1467">
        <v>0.0840137386322021</v>
      </c>
      <c r="P1467">
        <v>0.296132832765579</v>
      </c>
      <c r="Q1467">
        <v>0.421942174434662</v>
      </c>
      <c r="R1467">
        <v>9.39142760610933</v>
      </c>
      <c r="S1467" s="6">
        <v>77975.807</v>
      </c>
      <c r="T1467" s="7">
        <f t="shared" si="45"/>
        <v>11.2641538908934</v>
      </c>
      <c r="U1467">
        <v>1</v>
      </c>
      <c r="V1467">
        <v>0</v>
      </c>
      <c r="W1467">
        <v>0</v>
      </c>
      <c r="X1467">
        <v>0.0157704496383667</v>
      </c>
      <c r="Y1467">
        <v>0.585492227979275</v>
      </c>
      <c r="Z1467">
        <v>0.9753481</v>
      </c>
    </row>
    <row r="1468" spans="1:26">
      <c r="A1468">
        <v>2013</v>
      </c>
      <c r="B1468">
        <v>184</v>
      </c>
      <c r="C1468" t="s">
        <v>224</v>
      </c>
      <c r="D1468" t="s">
        <v>217</v>
      </c>
      <c r="E1468" s="4">
        <v>1.01214267644827</v>
      </c>
      <c r="F1468" s="5">
        <v>0.204275697469711</v>
      </c>
      <c r="G1468" s="4">
        <v>5.57215403217776</v>
      </c>
      <c r="H1468" s="4">
        <v>2.5622</v>
      </c>
      <c r="I1468" s="4">
        <f t="shared" si="44"/>
        <v>0.940866264440196</v>
      </c>
      <c r="J1468" s="4">
        <v>6.11</v>
      </c>
      <c r="K1468" s="4">
        <v>28.3428047004814</v>
      </c>
      <c r="L1468" s="4">
        <v>0.412127357437492</v>
      </c>
      <c r="M1468" s="4">
        <v>9.48668339975797</v>
      </c>
      <c r="N1468">
        <v>8.6899995803833</v>
      </c>
      <c r="O1468">
        <v>0.084852705001831</v>
      </c>
      <c r="P1468">
        <v>0.39632061123848</v>
      </c>
      <c r="Q1468">
        <v>0.399038881063461</v>
      </c>
      <c r="R1468">
        <v>9.56547485266668</v>
      </c>
      <c r="S1468" s="6">
        <v>85711.08</v>
      </c>
      <c r="T1468" s="7">
        <f t="shared" si="45"/>
        <v>11.3587373844436</v>
      </c>
      <c r="U1468">
        <v>1</v>
      </c>
      <c r="V1468">
        <v>0</v>
      </c>
      <c r="W1468">
        <v>0</v>
      </c>
      <c r="X1468">
        <v>0.0165081000328064</v>
      </c>
      <c r="Y1468">
        <v>0.578706467661692</v>
      </c>
      <c r="Z1468">
        <v>0.9411149</v>
      </c>
    </row>
    <row r="1469" spans="1:26">
      <c r="A1469">
        <v>2014</v>
      </c>
      <c r="B1469">
        <v>184</v>
      </c>
      <c r="C1469" t="s">
        <v>224</v>
      </c>
      <c r="D1469" t="s">
        <v>217</v>
      </c>
      <c r="E1469" s="4">
        <v>1.04623547246084</v>
      </c>
      <c r="F1469" s="5">
        <v>0.38369545340538</v>
      </c>
      <c r="G1469" s="4">
        <v>5.7268477475872</v>
      </c>
      <c r="H1469" s="4">
        <v>3.142</v>
      </c>
      <c r="I1469" s="4">
        <f t="shared" si="44"/>
        <v>1.14485953983343</v>
      </c>
      <c r="J1469" s="4">
        <v>6.41</v>
      </c>
      <c r="K1469" s="4">
        <v>31.4374889860128</v>
      </c>
      <c r="L1469" s="4">
        <v>0.428394516362779</v>
      </c>
      <c r="M1469" s="4">
        <v>9.61760386202573</v>
      </c>
      <c r="N1469">
        <v>9.35000038146973</v>
      </c>
      <c r="O1469">
        <v>0.0843363285064697</v>
      </c>
      <c r="P1469">
        <v>0.408637821674347</v>
      </c>
      <c r="Q1469">
        <v>0.409315437078476</v>
      </c>
      <c r="R1469">
        <v>9.65542894415384</v>
      </c>
      <c r="S1469" s="6">
        <v>93853.6326</v>
      </c>
      <c r="T1469" s="7">
        <f t="shared" si="45"/>
        <v>11.449491747712</v>
      </c>
      <c r="U1469">
        <v>1</v>
      </c>
      <c r="V1469">
        <v>0</v>
      </c>
      <c r="W1469">
        <v>0</v>
      </c>
      <c r="X1469">
        <v>0.0167101585865021</v>
      </c>
      <c r="Y1469">
        <v>0.575799092059585</v>
      </c>
      <c r="Z1469">
        <v>0.9364537</v>
      </c>
    </row>
    <row r="1470" spans="1:26">
      <c r="A1470">
        <v>2015</v>
      </c>
      <c r="B1470">
        <v>184</v>
      </c>
      <c r="C1470" t="s">
        <v>224</v>
      </c>
      <c r="D1470" t="s">
        <v>217</v>
      </c>
      <c r="E1470" s="4">
        <v>1.12031454783748</v>
      </c>
      <c r="F1470" s="5">
        <v>0.677878201007843</v>
      </c>
      <c r="G1470" s="4">
        <v>6.0330862217988</v>
      </c>
      <c r="H1470" s="4">
        <v>3.2933</v>
      </c>
      <c r="I1470" s="4">
        <f t="shared" si="44"/>
        <v>1.19189010158295</v>
      </c>
      <c r="J1470" s="4">
        <v>7.88</v>
      </c>
      <c r="K1470" s="4">
        <v>38.9997387481405</v>
      </c>
      <c r="L1470" s="4">
        <v>0.425252128728266</v>
      </c>
      <c r="M1470" s="4">
        <v>9.66243458067835</v>
      </c>
      <c r="N1470">
        <v>9.35000038146973</v>
      </c>
      <c r="O1470">
        <v>0.0859169387817383</v>
      </c>
      <c r="P1470">
        <v>0.411253154277802</v>
      </c>
      <c r="Q1470">
        <v>0.295513451099396</v>
      </c>
      <c r="R1470">
        <v>9.78367149465858</v>
      </c>
      <c r="S1470" s="6">
        <v>98590.5375</v>
      </c>
      <c r="T1470" s="7">
        <f t="shared" si="45"/>
        <v>11.4987305674256</v>
      </c>
      <c r="U1470">
        <v>1</v>
      </c>
      <c r="V1470">
        <v>0</v>
      </c>
      <c r="W1470">
        <v>0</v>
      </c>
      <c r="X1470">
        <v>0.0177790987491608</v>
      </c>
      <c r="Y1470">
        <v>0.593377672916536</v>
      </c>
      <c r="Z1470">
        <v>0.9299093</v>
      </c>
    </row>
    <row r="1471" spans="1:26">
      <c r="A1471">
        <v>2016</v>
      </c>
      <c r="B1471">
        <v>184</v>
      </c>
      <c r="C1471" t="s">
        <v>224</v>
      </c>
      <c r="D1471" t="s">
        <v>217</v>
      </c>
      <c r="E1471" s="4">
        <v>1.11664482306684</v>
      </c>
      <c r="F1471" s="5">
        <v>1.33122229576111</v>
      </c>
      <c r="G1471" s="4">
        <v>6.18001665365257</v>
      </c>
      <c r="H1471" s="4">
        <v>3.5612</v>
      </c>
      <c r="I1471" s="4">
        <f t="shared" si="44"/>
        <v>1.27009756671738</v>
      </c>
      <c r="J1471" s="4">
        <v>8.57</v>
      </c>
      <c r="K1471" s="4">
        <v>35.5353969911853</v>
      </c>
      <c r="L1471" s="4">
        <v>0.157285117155498</v>
      </c>
      <c r="M1471" s="4">
        <v>8.75020786252571</v>
      </c>
      <c r="N1471">
        <v>9.64999961853027</v>
      </c>
      <c r="O1471">
        <v>0.0865507793426514</v>
      </c>
      <c r="P1471">
        <v>0.162218600511551</v>
      </c>
      <c r="Q1471">
        <v>0.296341061592102</v>
      </c>
      <c r="R1471">
        <v>9.96622464739175</v>
      </c>
      <c r="S1471" s="6">
        <v>104594.8722</v>
      </c>
      <c r="T1471" s="7">
        <f t="shared" si="45"/>
        <v>11.5578498064667</v>
      </c>
      <c r="U1471">
        <v>1</v>
      </c>
      <c r="V1471">
        <v>0</v>
      </c>
      <c r="W1471">
        <v>0</v>
      </c>
      <c r="X1471">
        <v>0.0172717797756195</v>
      </c>
      <c r="Y1471">
        <v>0.59220895893265</v>
      </c>
      <c r="Z1471">
        <v>0.9115931</v>
      </c>
    </row>
    <row r="1472" spans="1:26">
      <c r="A1472">
        <v>2017</v>
      </c>
      <c r="B1472">
        <v>184</v>
      </c>
      <c r="C1472" t="s">
        <v>224</v>
      </c>
      <c r="D1472" t="s">
        <v>217</v>
      </c>
      <c r="E1472" s="4">
        <v>1.1970267304703</v>
      </c>
      <c r="F1472" s="5">
        <v>0.410678416490555</v>
      </c>
      <c r="G1472" s="4">
        <v>8.00836557031292</v>
      </c>
      <c r="H1472" s="4">
        <v>3.8291</v>
      </c>
      <c r="I1472" s="4">
        <f t="shared" si="44"/>
        <v>1.34262978863363</v>
      </c>
      <c r="J1472" s="4">
        <v>9.26</v>
      </c>
      <c r="K1472" s="4">
        <v>32.0710552342301</v>
      </c>
      <c r="L1472" s="4">
        <v>0.185728638203272</v>
      </c>
      <c r="M1472" s="4">
        <v>8.99900186611174</v>
      </c>
      <c r="N1472">
        <v>9.94999885559082</v>
      </c>
      <c r="O1472">
        <v>0.0871846199035645</v>
      </c>
      <c r="P1472">
        <v>0.185728638203272</v>
      </c>
      <c r="Q1472">
        <v>0.297168672084808</v>
      </c>
      <c r="R1472">
        <v>10.1205407200572</v>
      </c>
      <c r="S1472" s="6">
        <v>111128.0625</v>
      </c>
      <c r="T1472" s="7">
        <f t="shared" si="45"/>
        <v>11.6184385314916</v>
      </c>
      <c r="U1472">
        <v>1</v>
      </c>
      <c r="V1472">
        <v>0</v>
      </c>
      <c r="W1472">
        <v>0</v>
      </c>
      <c r="X1472">
        <v>0.0175254392623901</v>
      </c>
      <c r="Y1472">
        <v>0.604752889460326</v>
      </c>
      <c r="Z1472">
        <v>0.8834203</v>
      </c>
    </row>
    <row r="1473" spans="1:26">
      <c r="A1473">
        <v>2018</v>
      </c>
      <c r="B1473">
        <v>184</v>
      </c>
      <c r="C1473" t="s">
        <v>224</v>
      </c>
      <c r="D1473" t="s">
        <v>217</v>
      </c>
      <c r="E1473" s="4">
        <v>1.27740863787375</v>
      </c>
      <c r="F1473" s="5">
        <v>0.590272784233093</v>
      </c>
      <c r="G1473" s="4">
        <v>8.51959031601596</v>
      </c>
      <c r="H1473" s="4">
        <v>4.097</v>
      </c>
      <c r="I1473" s="4">
        <f t="shared" si="44"/>
        <v>1.41025499856473</v>
      </c>
      <c r="J1473" s="4">
        <v>9.95</v>
      </c>
      <c r="K1473" s="4">
        <v>28.6067134772749</v>
      </c>
      <c r="L1473" s="4">
        <v>0.18257841861608</v>
      </c>
      <c r="M1473" s="4">
        <v>9.05122740031911</v>
      </c>
      <c r="N1473">
        <v>10.2499980926514</v>
      </c>
      <c r="O1473">
        <v>0.0878184604644775</v>
      </c>
      <c r="P1473">
        <v>0.18257841861608</v>
      </c>
      <c r="Q1473">
        <v>0.297996282577515</v>
      </c>
      <c r="R1473">
        <v>10.2541961393613</v>
      </c>
      <c r="S1473" s="6">
        <v>117317.8006</v>
      </c>
      <c r="T1473" s="7">
        <f t="shared" si="45"/>
        <v>11.672641775899</v>
      </c>
      <c r="U1473">
        <v>1</v>
      </c>
      <c r="V1473">
        <v>0</v>
      </c>
      <c r="W1473">
        <v>0</v>
      </c>
      <c r="X1473">
        <v>0.0173986095190048</v>
      </c>
      <c r="Y1473">
        <v>0.573177683455846</v>
      </c>
      <c r="Z1473">
        <v>0.9727687</v>
      </c>
    </row>
    <row r="1474" spans="1:26">
      <c r="A1474">
        <v>2011</v>
      </c>
      <c r="B1474">
        <v>185</v>
      </c>
      <c r="C1474" t="s">
        <v>225</v>
      </c>
      <c r="D1474" t="s">
        <v>217</v>
      </c>
      <c r="E1474" s="4">
        <v>1.04684368737475</v>
      </c>
      <c r="F1474" s="5">
        <v>-0.812510669231415</v>
      </c>
      <c r="G1474" s="4">
        <v>4.4188406077966</v>
      </c>
      <c r="H1474" s="4">
        <v>2.9811</v>
      </c>
      <c r="I1474" s="4">
        <f t="shared" si="44"/>
        <v>1.09229235992329</v>
      </c>
      <c r="J1474" s="4">
        <v>3.73</v>
      </c>
      <c r="K1474" s="4">
        <v>34.5835136415363</v>
      </c>
      <c r="L1474" s="4">
        <v>0.130363550835867</v>
      </c>
      <c r="M1474" s="4">
        <v>8.16990264735914</v>
      </c>
      <c r="N1474">
        <v>7.90999984741211</v>
      </c>
      <c r="O1474">
        <v>0.0822389698028564</v>
      </c>
      <c r="P1474">
        <v>0.13074816763401</v>
      </c>
      <c r="Q1474">
        <v>0.408676266670227</v>
      </c>
      <c r="R1474">
        <v>7.92255870981638</v>
      </c>
      <c r="S1474" s="6">
        <v>4298.62</v>
      </c>
      <c r="T1474" s="7">
        <f t="shared" si="45"/>
        <v>8.36604931993997</v>
      </c>
      <c r="U1474">
        <v>1</v>
      </c>
      <c r="V1474">
        <v>0</v>
      </c>
      <c r="W1474">
        <v>0</v>
      </c>
      <c r="X1474">
        <v>0.00933096885681152</v>
      </c>
      <c r="Y1474">
        <v>0.599147727272727</v>
      </c>
      <c r="Z1474">
        <v>0.9390522</v>
      </c>
    </row>
    <row r="1475" spans="1:26">
      <c r="A1475">
        <v>2012</v>
      </c>
      <c r="B1475">
        <v>185</v>
      </c>
      <c r="C1475" t="s">
        <v>225</v>
      </c>
      <c r="D1475" t="s">
        <v>217</v>
      </c>
      <c r="E1475" s="4">
        <v>1.0164296223639</v>
      </c>
      <c r="F1475" s="5">
        <v>-0.635344207286835</v>
      </c>
      <c r="G1475" s="4">
        <v>4.99043258677874</v>
      </c>
      <c r="H1475" s="4">
        <v>3.2678</v>
      </c>
      <c r="I1475" s="4">
        <f t="shared" ref="I1475:I1538" si="46">LN(H1475)</f>
        <v>1.18411697561459</v>
      </c>
      <c r="J1475" s="4">
        <v>3.95</v>
      </c>
      <c r="K1475" s="4">
        <v>72.1065577942498</v>
      </c>
      <c r="L1475" s="4">
        <v>0.266257475744101</v>
      </c>
      <c r="M1475" s="4">
        <v>8.98782162543081</v>
      </c>
      <c r="N1475">
        <v>8.36999988555908</v>
      </c>
      <c r="O1475">
        <v>0.0824382781982422</v>
      </c>
      <c r="P1475">
        <v>0.261006742715836</v>
      </c>
      <c r="Q1475">
        <v>0.406322509050369</v>
      </c>
      <c r="R1475">
        <v>8.10228916975448</v>
      </c>
      <c r="S1475" s="6">
        <v>4823.14</v>
      </c>
      <c r="T1475" s="7">
        <f t="shared" ref="T1475:T1538" si="47">LN(S1475)</f>
        <v>8.48118044722388</v>
      </c>
      <c r="U1475">
        <v>1</v>
      </c>
      <c r="V1475">
        <v>0</v>
      </c>
      <c r="W1475">
        <v>0</v>
      </c>
      <c r="X1475">
        <v>0.0096464341878891</v>
      </c>
      <c r="Y1475">
        <v>0.58089770354906</v>
      </c>
      <c r="Z1475">
        <v>0.9440989</v>
      </c>
    </row>
    <row r="1476" spans="1:26">
      <c r="A1476">
        <v>2013</v>
      </c>
      <c r="B1476">
        <v>185</v>
      </c>
      <c r="C1476" t="s">
        <v>225</v>
      </c>
      <c r="D1476" t="s">
        <v>217</v>
      </c>
      <c r="E1476" s="4">
        <v>1.0002417794971</v>
      </c>
      <c r="F1476" s="5">
        <v>-0.373824417591095</v>
      </c>
      <c r="G1476" s="4">
        <v>5.83773044716594</v>
      </c>
      <c r="H1476" s="4">
        <v>2.8498</v>
      </c>
      <c r="I1476" s="4">
        <f t="shared" si="46"/>
        <v>1.04724881637955</v>
      </c>
      <c r="J1476" s="4">
        <v>3.94</v>
      </c>
      <c r="K1476" s="4">
        <v>36.3129520446973</v>
      </c>
      <c r="L1476" s="4">
        <v>0.341949234888425</v>
      </c>
      <c r="M1476" s="4">
        <v>9.34749021012342</v>
      </c>
      <c r="N1476">
        <v>8.6899995803833</v>
      </c>
      <c r="O1476">
        <v>0.0827440929412842</v>
      </c>
      <c r="P1476">
        <v>0.32883408665657</v>
      </c>
      <c r="Q1476">
        <v>0.413357555866241</v>
      </c>
      <c r="R1476">
        <v>8.27633649457736</v>
      </c>
      <c r="S1476" s="6">
        <v>5301.6</v>
      </c>
      <c r="T1476" s="7">
        <f t="shared" si="47"/>
        <v>8.57576394077402</v>
      </c>
      <c r="U1476">
        <v>1</v>
      </c>
      <c r="V1476">
        <v>0</v>
      </c>
      <c r="W1476">
        <v>0</v>
      </c>
      <c r="X1476">
        <v>0.0102034103870392</v>
      </c>
      <c r="Y1476">
        <v>0.548962748159714</v>
      </c>
      <c r="Z1476">
        <v>0.944195</v>
      </c>
    </row>
    <row r="1477" spans="1:26">
      <c r="A1477">
        <v>2014</v>
      </c>
      <c r="B1477">
        <v>185</v>
      </c>
      <c r="C1477" t="s">
        <v>225</v>
      </c>
      <c r="D1477" t="s">
        <v>217</v>
      </c>
      <c r="E1477" s="4">
        <v>1.03614457831325</v>
      </c>
      <c r="F1477" s="5">
        <v>-0.223741173744202</v>
      </c>
      <c r="G1477" s="4">
        <v>5.90808293816893</v>
      </c>
      <c r="H1477" s="4">
        <v>3.8951</v>
      </c>
      <c r="I1477" s="4">
        <f t="shared" si="46"/>
        <v>1.35971935293409</v>
      </c>
      <c r="J1477" s="4">
        <v>2.27</v>
      </c>
      <c r="K1477" s="4">
        <v>41.0601363002589</v>
      </c>
      <c r="L1477" s="4">
        <v>0.426969874773487</v>
      </c>
      <c r="M1477" s="4">
        <v>9.65335813613693</v>
      </c>
      <c r="N1477">
        <v>9.35000038146973</v>
      </c>
      <c r="O1477">
        <v>0.0817967319488525</v>
      </c>
      <c r="P1477">
        <v>0.40727886557579</v>
      </c>
      <c r="Q1477">
        <v>0.381305664777756</v>
      </c>
      <c r="R1477">
        <v>8.36629047018852</v>
      </c>
      <c r="S1477" s="6">
        <v>5805.252</v>
      </c>
      <c r="T1477" s="7">
        <f t="shared" si="47"/>
        <v>8.66651830404248</v>
      </c>
      <c r="U1477">
        <v>1</v>
      </c>
      <c r="V1477">
        <v>0</v>
      </c>
      <c r="W1477">
        <v>0</v>
      </c>
      <c r="X1477">
        <v>0.0107075011730194</v>
      </c>
      <c r="Y1477">
        <v>0.548217298191113</v>
      </c>
      <c r="Z1477">
        <v>0.931954</v>
      </c>
    </row>
    <row r="1478" spans="1:26">
      <c r="A1478">
        <v>2015</v>
      </c>
      <c r="B1478">
        <v>185</v>
      </c>
      <c r="C1478" t="s">
        <v>225</v>
      </c>
      <c r="D1478" t="s">
        <v>217</v>
      </c>
      <c r="E1478" s="4">
        <v>1.04415332362931</v>
      </c>
      <c r="F1478" s="5">
        <v>0.201461762189865</v>
      </c>
      <c r="G1478" s="4">
        <v>6.33505425149806</v>
      </c>
      <c r="H1478" s="4">
        <v>4.0324</v>
      </c>
      <c r="I1478" s="4">
        <f t="shared" si="46"/>
        <v>1.39436173219765</v>
      </c>
      <c r="J1478" s="4">
        <v>1.70666666666667</v>
      </c>
      <c r="K1478" s="4">
        <v>46.5249532363289</v>
      </c>
      <c r="L1478" s="4">
        <v>0.452685156789866</v>
      </c>
      <c r="M1478" s="4">
        <v>9.75214127004149</v>
      </c>
      <c r="N1478">
        <v>9.35000038146973</v>
      </c>
      <c r="O1478">
        <v>0.0833307075500488</v>
      </c>
      <c r="P1478">
        <v>0.437783092260361</v>
      </c>
      <c r="Q1478">
        <v>0.335152596235275</v>
      </c>
      <c r="R1478">
        <v>8.49453310656775</v>
      </c>
      <c r="S1478" s="6">
        <v>6098.25</v>
      </c>
      <c r="T1478" s="7">
        <f t="shared" si="47"/>
        <v>8.71575712375606</v>
      </c>
      <c r="U1478">
        <v>1</v>
      </c>
      <c r="V1478">
        <v>0</v>
      </c>
      <c r="W1478">
        <v>0</v>
      </c>
      <c r="X1478">
        <v>0.0115842545032501</v>
      </c>
      <c r="Y1478">
        <v>0.539895317769699</v>
      </c>
      <c r="Z1478">
        <v>0.9430007</v>
      </c>
    </row>
    <row r="1479" spans="1:26">
      <c r="A1479">
        <v>2016</v>
      </c>
      <c r="B1479">
        <v>185</v>
      </c>
      <c r="C1479" t="s">
        <v>225</v>
      </c>
      <c r="D1479" t="s">
        <v>217</v>
      </c>
      <c r="E1479" s="4">
        <v>1.07895392278954</v>
      </c>
      <c r="F1479" s="5">
        <v>-0.208302646875381</v>
      </c>
      <c r="G1479" s="4">
        <v>6.4707995037826</v>
      </c>
      <c r="H1479" s="4">
        <v>4.3211</v>
      </c>
      <c r="I1479" s="4">
        <f t="shared" si="46"/>
        <v>1.46350999947303</v>
      </c>
      <c r="J1479" s="4">
        <v>0.405555555555565</v>
      </c>
      <c r="K1479" s="4">
        <v>45.1798625187881</v>
      </c>
      <c r="L1479" s="4">
        <v>0.184352857985617</v>
      </c>
      <c r="M1479" s="4">
        <v>8.92903790648844</v>
      </c>
      <c r="N1479">
        <v>9.64999961853027</v>
      </c>
      <c r="O1479">
        <v>0.0825110530853271</v>
      </c>
      <c r="P1479">
        <v>0.190135359764099</v>
      </c>
      <c r="Q1479">
        <v>0.347182124853134</v>
      </c>
      <c r="R1479">
        <v>8.67708622509346</v>
      </c>
      <c r="S1479" s="6">
        <v>6469.644</v>
      </c>
      <c r="T1479" s="7">
        <f t="shared" si="47"/>
        <v>8.77487636279719</v>
      </c>
      <c r="U1479">
        <v>1</v>
      </c>
      <c r="V1479">
        <v>0</v>
      </c>
      <c r="W1479">
        <v>0</v>
      </c>
      <c r="X1479">
        <v>0.0122226524353027</v>
      </c>
      <c r="Y1479">
        <v>0.544120179063361</v>
      </c>
      <c r="Z1479">
        <v>0.9524854</v>
      </c>
    </row>
    <row r="1480" spans="1:26">
      <c r="A1480">
        <v>2017</v>
      </c>
      <c r="B1480">
        <v>185</v>
      </c>
      <c r="C1480" t="s">
        <v>225</v>
      </c>
      <c r="D1480" t="s">
        <v>217</v>
      </c>
      <c r="E1480" s="4">
        <v>1.14099847241261</v>
      </c>
      <c r="F1480" s="5">
        <v>0.0658199265599251</v>
      </c>
      <c r="G1480" s="4">
        <v>7.53208814354172</v>
      </c>
      <c r="H1480" s="4">
        <v>4.6098</v>
      </c>
      <c r="I1480" s="4">
        <f t="shared" si="46"/>
        <v>1.52818447211951</v>
      </c>
      <c r="J1480" s="4">
        <v>0.405555555555565</v>
      </c>
      <c r="K1480" s="4">
        <v>43.8347718012473</v>
      </c>
      <c r="L1480" s="4">
        <v>0.164233782243541</v>
      </c>
      <c r="M1480" s="4">
        <v>8.91004576147356</v>
      </c>
      <c r="N1480">
        <v>9.94999885559082</v>
      </c>
      <c r="O1480">
        <v>0.0816913986206055</v>
      </c>
      <c r="P1480">
        <v>0.164233782243541</v>
      </c>
      <c r="Q1480">
        <v>0.359211653470993</v>
      </c>
      <c r="R1480">
        <v>8.83140227333476</v>
      </c>
      <c r="S1480" s="6">
        <v>6873.75</v>
      </c>
      <c r="T1480" s="7">
        <f t="shared" si="47"/>
        <v>8.83546508782202</v>
      </c>
      <c r="U1480">
        <v>1</v>
      </c>
      <c r="V1480">
        <v>0</v>
      </c>
      <c r="W1480">
        <v>0</v>
      </c>
      <c r="X1480">
        <v>0.0119034534692764</v>
      </c>
      <c r="Y1480">
        <v>0.517352739767658</v>
      </c>
      <c r="Z1480">
        <v>0.9544172</v>
      </c>
    </row>
    <row r="1481" spans="1:26">
      <c r="A1481">
        <v>2018</v>
      </c>
      <c r="B1481">
        <v>185</v>
      </c>
      <c r="C1481" t="s">
        <v>225</v>
      </c>
      <c r="D1481" t="s">
        <v>217</v>
      </c>
      <c r="E1481" s="4">
        <v>1.20304302203568</v>
      </c>
      <c r="F1481" s="5">
        <v>0.242181092500687</v>
      </c>
      <c r="G1481" s="4">
        <v>7.85979918056211</v>
      </c>
      <c r="H1481" s="4">
        <v>4.8985</v>
      </c>
      <c r="I1481" s="4">
        <f t="shared" si="46"/>
        <v>1.58892903580256</v>
      </c>
      <c r="J1481" s="4">
        <v>0.405555555555565</v>
      </c>
      <c r="K1481" s="4">
        <v>42.4896810837065</v>
      </c>
      <c r="L1481" s="4">
        <v>0.0503382600891385</v>
      </c>
      <c r="M1481" s="4">
        <v>7.79028238070348</v>
      </c>
      <c r="N1481">
        <v>10.2499980926514</v>
      </c>
      <c r="O1481">
        <v>0.0808717441558838</v>
      </c>
      <c r="P1481">
        <v>0.0503382600891385</v>
      </c>
      <c r="Q1481">
        <v>0.371241182088852</v>
      </c>
      <c r="R1481">
        <v>8.965057674326</v>
      </c>
      <c r="S1481" s="6">
        <v>7256.612</v>
      </c>
      <c r="T1481" s="7">
        <f t="shared" si="47"/>
        <v>8.8896683322294</v>
      </c>
      <c r="U1481">
        <v>1</v>
      </c>
      <c r="V1481">
        <v>0</v>
      </c>
      <c r="W1481">
        <v>0</v>
      </c>
      <c r="X1481">
        <v>0.0120630529522896</v>
      </c>
      <c r="Y1481">
        <v>0.546127571243929</v>
      </c>
      <c r="Z1481">
        <v>0.9881808</v>
      </c>
    </row>
    <row r="1482" spans="1:26">
      <c r="A1482">
        <v>2011</v>
      </c>
      <c r="B1482">
        <v>186</v>
      </c>
      <c r="C1482" t="s">
        <v>226</v>
      </c>
      <c r="D1482" t="s">
        <v>217</v>
      </c>
      <c r="E1482" s="4">
        <v>0.869643662607127</v>
      </c>
      <c r="F1482" s="5">
        <v>-1.05264031887054</v>
      </c>
      <c r="G1482" s="4">
        <v>5.48893772615669</v>
      </c>
      <c r="H1482" s="4">
        <v>3.3642</v>
      </c>
      <c r="I1482" s="4">
        <f t="shared" si="46"/>
        <v>1.21319019337554</v>
      </c>
      <c r="J1482" s="4">
        <v>18.63</v>
      </c>
      <c r="K1482" s="4">
        <v>32.281549653603</v>
      </c>
      <c r="L1482" s="4">
        <v>5.00320005629659</v>
      </c>
      <c r="M1482" s="4">
        <v>11.5414448922973</v>
      </c>
      <c r="N1482">
        <v>7.90999984741211</v>
      </c>
      <c r="O1482">
        <v>0.0862959575653076</v>
      </c>
      <c r="P1482">
        <v>5.01796102523804</v>
      </c>
      <c r="Q1482">
        <v>0.587421298027039</v>
      </c>
      <c r="R1482">
        <v>6.77658799812405</v>
      </c>
      <c r="S1482" s="6">
        <v>4298.62</v>
      </c>
      <c r="T1482" s="7">
        <f t="shared" si="47"/>
        <v>8.36604931993997</v>
      </c>
      <c r="U1482">
        <v>1</v>
      </c>
      <c r="V1482">
        <v>0</v>
      </c>
      <c r="W1482">
        <v>0</v>
      </c>
      <c r="X1482">
        <v>0.0147347116470337</v>
      </c>
      <c r="Y1482">
        <v>0.526806526806527</v>
      </c>
      <c r="Z1482">
        <v>0.9306849</v>
      </c>
    </row>
    <row r="1483" spans="1:26">
      <c r="A1483">
        <v>2012</v>
      </c>
      <c r="B1483">
        <v>186</v>
      </c>
      <c r="C1483" t="s">
        <v>226</v>
      </c>
      <c r="D1483" t="s">
        <v>217</v>
      </c>
      <c r="E1483" s="4">
        <v>0.828271793751365</v>
      </c>
      <c r="F1483" s="5">
        <v>-0.34479084610939</v>
      </c>
      <c r="G1483" s="4">
        <v>5.62401750618734</v>
      </c>
      <c r="H1483" s="4">
        <v>3.6864</v>
      </c>
      <c r="I1483" s="4">
        <f t="shared" si="46"/>
        <v>1.30465037207938</v>
      </c>
      <c r="J1483" s="4">
        <v>18.47</v>
      </c>
      <c r="K1483" s="4">
        <v>60.7869516151316</v>
      </c>
      <c r="L1483" s="4">
        <v>5.07145216847154</v>
      </c>
      <c r="M1483" s="4">
        <v>11.6540690611177</v>
      </c>
      <c r="N1483">
        <v>8.36999988555908</v>
      </c>
      <c r="O1483">
        <v>0.0866126155853272</v>
      </c>
      <c r="P1483">
        <v>4.97144079208374</v>
      </c>
      <c r="Q1483">
        <v>0.588186144828796</v>
      </c>
      <c r="R1483">
        <v>6.95631848287422</v>
      </c>
      <c r="S1483" s="6">
        <v>4823.14</v>
      </c>
      <c r="T1483" s="7">
        <f t="shared" si="47"/>
        <v>8.48118044722388</v>
      </c>
      <c r="U1483">
        <v>1</v>
      </c>
      <c r="V1483">
        <v>0</v>
      </c>
      <c r="W1483">
        <v>0</v>
      </c>
      <c r="X1483">
        <v>0.0150504910945892</v>
      </c>
      <c r="Y1483">
        <v>0.513207547169811</v>
      </c>
      <c r="Z1483">
        <v>0.8990062</v>
      </c>
    </row>
    <row r="1484" spans="1:26">
      <c r="A1484">
        <v>2013</v>
      </c>
      <c r="B1484">
        <v>186</v>
      </c>
      <c r="C1484" t="s">
        <v>226</v>
      </c>
      <c r="D1484" t="s">
        <v>217</v>
      </c>
      <c r="E1484" s="4">
        <v>0.766841552990556</v>
      </c>
      <c r="F1484" s="5">
        <v>0.447182238101959</v>
      </c>
      <c r="G1484" s="4">
        <v>5.48479693349065</v>
      </c>
      <c r="H1484" s="4">
        <v>3.8606</v>
      </c>
      <c r="I1484" s="4">
        <f t="shared" si="46"/>
        <v>1.35082261181164</v>
      </c>
      <c r="J1484" s="4">
        <v>19.28</v>
      </c>
      <c r="K1484" s="4">
        <v>32.5423985407725</v>
      </c>
      <c r="L1484" s="4">
        <v>4.81462225734787</v>
      </c>
      <c r="M1484" s="4">
        <v>11.7289154907226</v>
      </c>
      <c r="N1484">
        <v>8.6899995803833</v>
      </c>
      <c r="O1484">
        <v>0.0869801330566406</v>
      </c>
      <c r="P1484">
        <v>4.62996196746826</v>
      </c>
      <c r="Q1484">
        <v>0.60265064239502</v>
      </c>
      <c r="R1484">
        <v>7.13036577809301</v>
      </c>
      <c r="S1484" s="6">
        <v>5301.6</v>
      </c>
      <c r="T1484" s="7">
        <f t="shared" si="47"/>
        <v>8.57576394077402</v>
      </c>
      <c r="U1484">
        <v>1</v>
      </c>
      <c r="V1484">
        <v>0</v>
      </c>
      <c r="W1484">
        <v>0</v>
      </c>
      <c r="X1484">
        <v>0.0159380233287811</v>
      </c>
      <c r="Y1484">
        <v>0.458435809149041</v>
      </c>
      <c r="Z1484">
        <v>0.909727</v>
      </c>
    </row>
    <row r="1485" spans="1:26">
      <c r="A1485">
        <v>2014</v>
      </c>
      <c r="B1485">
        <v>186</v>
      </c>
      <c r="C1485" t="s">
        <v>226</v>
      </c>
      <c r="D1485" t="s">
        <v>217</v>
      </c>
      <c r="E1485" s="4">
        <v>0.704659068186363</v>
      </c>
      <c r="F1485" s="5">
        <v>0.627911865711212</v>
      </c>
      <c r="G1485" s="4">
        <v>5.76519110278484</v>
      </c>
      <c r="H1485" s="4">
        <v>4.5795</v>
      </c>
      <c r="I1485" s="4">
        <f t="shared" si="46"/>
        <v>1.52158982186091</v>
      </c>
      <c r="J1485" s="4">
        <v>21.34</v>
      </c>
      <c r="K1485" s="4">
        <v>34.0088081909763</v>
      </c>
      <c r="L1485" s="4">
        <v>4.65328657580409</v>
      </c>
      <c r="M1485" s="4">
        <v>11.8004850299183</v>
      </c>
      <c r="N1485">
        <v>9.35000038146973</v>
      </c>
      <c r="O1485">
        <v>0.0875244522094726</v>
      </c>
      <c r="P1485">
        <v>4.43868637084961</v>
      </c>
      <c r="Q1485">
        <v>0.575610756874084</v>
      </c>
      <c r="R1485">
        <v>7.22031980999821</v>
      </c>
      <c r="S1485" s="6">
        <v>5805.252</v>
      </c>
      <c r="T1485" s="7">
        <f t="shared" si="47"/>
        <v>8.66651830404248</v>
      </c>
      <c r="U1485">
        <v>1</v>
      </c>
      <c r="V1485">
        <v>0</v>
      </c>
      <c r="W1485">
        <v>0</v>
      </c>
      <c r="X1485">
        <v>0.0154561877250671</v>
      </c>
      <c r="Y1485">
        <v>0.457893249412024</v>
      </c>
      <c r="Z1485">
        <v>0.8940047</v>
      </c>
    </row>
    <row r="1486" spans="1:26">
      <c r="A1486">
        <v>2015</v>
      </c>
      <c r="B1486">
        <v>186</v>
      </c>
      <c r="C1486" t="s">
        <v>226</v>
      </c>
      <c r="D1486" t="s">
        <v>217</v>
      </c>
      <c r="E1486" s="4">
        <v>0.698229560373981</v>
      </c>
      <c r="F1486" s="5">
        <v>0.0305126402527094</v>
      </c>
      <c r="G1486" s="4">
        <v>5.97380961186926</v>
      </c>
      <c r="H1486" s="4">
        <v>4.867</v>
      </c>
      <c r="I1486" s="4">
        <f t="shared" si="46"/>
        <v>1.58247773085132</v>
      </c>
      <c r="J1486" s="4">
        <v>10.74</v>
      </c>
      <c r="K1486" s="4">
        <v>40.020923381449</v>
      </c>
      <c r="L1486" s="4">
        <v>4.55854883985361</v>
      </c>
      <c r="M1486" s="4">
        <v>11.8454398797371</v>
      </c>
      <c r="N1486">
        <v>9.35000038146973</v>
      </c>
      <c r="O1486">
        <v>0.088749885559082</v>
      </c>
      <c r="P1486">
        <v>4.4084849357605</v>
      </c>
      <c r="Q1486">
        <v>0.535512924194336</v>
      </c>
      <c r="R1486">
        <v>7.34856247242207</v>
      </c>
      <c r="S1486" s="6">
        <v>6098.25</v>
      </c>
      <c r="T1486" s="7">
        <f t="shared" si="47"/>
        <v>8.71575712375606</v>
      </c>
      <c r="U1486">
        <v>1</v>
      </c>
      <c r="V1486">
        <v>0</v>
      </c>
      <c r="W1486">
        <v>0</v>
      </c>
      <c r="X1486">
        <v>0.0155660510063171</v>
      </c>
      <c r="Y1486">
        <v>0.451828252063402</v>
      </c>
      <c r="Z1486">
        <v>0.9106986</v>
      </c>
    </row>
    <row r="1487" spans="1:26">
      <c r="A1487">
        <v>2016</v>
      </c>
      <c r="B1487">
        <v>186</v>
      </c>
      <c r="C1487" t="s">
        <v>226</v>
      </c>
      <c r="D1487" t="s">
        <v>217</v>
      </c>
      <c r="E1487" s="4">
        <v>0.767931609674729</v>
      </c>
      <c r="F1487" s="5">
        <v>-0.348198652267456</v>
      </c>
      <c r="G1487" s="4">
        <v>6.15202322323057</v>
      </c>
      <c r="H1487" s="4">
        <v>5.1178</v>
      </c>
      <c r="I1487" s="4">
        <f t="shared" si="46"/>
        <v>1.63272465920929</v>
      </c>
      <c r="J1487" s="4">
        <v>8.58</v>
      </c>
      <c r="K1487" s="4">
        <v>38.9499691818186</v>
      </c>
      <c r="L1487" s="4">
        <v>1.14488188447418</v>
      </c>
      <c r="M1487" s="4">
        <v>10.5199966398067</v>
      </c>
      <c r="N1487">
        <v>9.64999961853027</v>
      </c>
      <c r="O1487">
        <v>0.0883379650115967</v>
      </c>
      <c r="P1487">
        <v>1.18079280853271</v>
      </c>
      <c r="Q1487">
        <v>0.369527757167816</v>
      </c>
      <c r="R1487">
        <v>7.53111555428325</v>
      </c>
      <c r="S1487" s="6">
        <v>6469.644</v>
      </c>
      <c r="T1487" s="7">
        <f t="shared" si="47"/>
        <v>8.77487636279719</v>
      </c>
      <c r="U1487">
        <v>1</v>
      </c>
      <c r="V1487">
        <v>0</v>
      </c>
      <c r="W1487">
        <v>0</v>
      </c>
      <c r="X1487">
        <v>0.0158648645877838</v>
      </c>
      <c r="Y1487">
        <v>0.465343471792571</v>
      </c>
      <c r="Z1487">
        <v>0.8888914</v>
      </c>
    </row>
    <row r="1488" spans="1:26">
      <c r="A1488">
        <v>2017</v>
      </c>
      <c r="B1488">
        <v>186</v>
      </c>
      <c r="C1488" t="s">
        <v>226</v>
      </c>
      <c r="D1488" t="s">
        <v>217</v>
      </c>
      <c r="E1488" s="4">
        <v>1.08066847681008</v>
      </c>
      <c r="F1488" s="5">
        <v>1.19860792160034</v>
      </c>
      <c r="G1488" s="4">
        <v>7.75448154747038</v>
      </c>
      <c r="H1488" s="4">
        <v>5.3686</v>
      </c>
      <c r="I1488" s="4">
        <f t="shared" si="46"/>
        <v>1.68056716689562</v>
      </c>
      <c r="J1488" s="4">
        <v>6.42</v>
      </c>
      <c r="K1488" s="4">
        <v>37.8790149821882</v>
      </c>
      <c r="L1488" s="4">
        <v>0.553501642172312</v>
      </c>
      <c r="M1488" s="4">
        <v>9.805599051717</v>
      </c>
      <c r="N1488">
        <v>9.94999885559082</v>
      </c>
      <c r="O1488">
        <v>0.0879260444641113</v>
      </c>
      <c r="P1488">
        <v>0.553501642172312</v>
      </c>
      <c r="Q1488">
        <v>0.203542590141296</v>
      </c>
      <c r="R1488">
        <v>7.68543157634598</v>
      </c>
      <c r="S1488" s="6">
        <v>6873.75</v>
      </c>
      <c r="T1488" s="7">
        <f t="shared" si="47"/>
        <v>8.83546508782202</v>
      </c>
      <c r="U1488">
        <v>1</v>
      </c>
      <c r="V1488">
        <v>0</v>
      </c>
      <c r="W1488">
        <v>0</v>
      </c>
      <c r="X1488">
        <v>0.0157154577970505</v>
      </c>
      <c r="Y1488">
        <v>0.501800845570174</v>
      </c>
      <c r="Z1488">
        <v>0.8908822</v>
      </c>
    </row>
    <row r="1489" spans="1:26">
      <c r="A1489">
        <v>2018</v>
      </c>
      <c r="B1489">
        <v>186</v>
      </c>
      <c r="C1489" t="s">
        <v>226</v>
      </c>
      <c r="D1489" t="s">
        <v>217</v>
      </c>
      <c r="E1489" s="4">
        <v>1.39340534394542</v>
      </c>
      <c r="F1489" s="5">
        <v>1.67818415164948</v>
      </c>
      <c r="G1489" s="4">
        <v>8.26898820950666</v>
      </c>
      <c r="H1489" s="4">
        <v>5.6194</v>
      </c>
      <c r="I1489" s="4">
        <f t="shared" si="46"/>
        <v>1.72622489664034</v>
      </c>
      <c r="J1489" s="4">
        <v>4.26</v>
      </c>
      <c r="K1489" s="4">
        <v>36.8080607825578</v>
      </c>
      <c r="L1489" s="4">
        <v>2.76123112295515</v>
      </c>
      <c r="M1489" s="4">
        <v>11.4553493168326</v>
      </c>
      <c r="N1489">
        <v>10.2499980926514</v>
      </c>
      <c r="O1489">
        <v>0.087514123916626</v>
      </c>
      <c r="P1489">
        <v>2.76123112295515</v>
      </c>
      <c r="Q1489">
        <v>0.0375574231147766</v>
      </c>
      <c r="R1489">
        <v>7.81908695770899</v>
      </c>
      <c r="S1489" s="6">
        <v>7256.612</v>
      </c>
      <c r="T1489" s="7">
        <f t="shared" si="47"/>
        <v>8.8896683322294</v>
      </c>
      <c r="U1489">
        <v>1</v>
      </c>
      <c r="V1489">
        <v>0</v>
      </c>
      <c r="W1489">
        <v>0</v>
      </c>
      <c r="X1489">
        <v>0.0157901611924171</v>
      </c>
      <c r="Y1489">
        <v>0.515328463373013</v>
      </c>
      <c r="Z1489">
        <v>0.9651909</v>
      </c>
    </row>
    <row r="1490" spans="1:26">
      <c r="A1490">
        <v>2011</v>
      </c>
      <c r="B1490">
        <v>187</v>
      </c>
      <c r="C1490" t="s">
        <v>227</v>
      </c>
      <c r="D1490" t="s">
        <v>217</v>
      </c>
      <c r="E1490" s="4">
        <v>0.615845311430527</v>
      </c>
      <c r="F1490" s="5">
        <v>-0.273358970880508</v>
      </c>
      <c r="G1490" s="4">
        <v>7.05617528410041</v>
      </c>
      <c r="H1490" s="4">
        <v>4.5331</v>
      </c>
      <c r="I1490" s="4">
        <f t="shared" si="46"/>
        <v>1.51140603216101</v>
      </c>
      <c r="J1490" s="4">
        <v>12.87</v>
      </c>
      <c r="K1490" s="4">
        <v>34.9559062607889</v>
      </c>
      <c r="L1490" s="4">
        <v>4.82452144226826</v>
      </c>
      <c r="M1490" s="4">
        <v>11.9627455193685</v>
      </c>
      <c r="N1490">
        <v>7.90999984741211</v>
      </c>
      <c r="O1490">
        <v>0.0778491353988647</v>
      </c>
      <c r="P1490">
        <v>4.83875513076782</v>
      </c>
      <c r="Q1490">
        <v>0.716654062271118</v>
      </c>
      <c r="R1490">
        <v>6.83923717009148</v>
      </c>
      <c r="S1490" s="6">
        <v>4298.62</v>
      </c>
      <c r="T1490" s="7">
        <f t="shared" si="47"/>
        <v>8.36604931993997</v>
      </c>
      <c r="U1490">
        <v>1</v>
      </c>
      <c r="V1490">
        <v>0</v>
      </c>
      <c r="W1490">
        <v>0</v>
      </c>
      <c r="X1490">
        <v>0.0173023736476898</v>
      </c>
      <c r="Y1490">
        <v>0.254277286135693</v>
      </c>
      <c r="Z1490">
        <v>0.9375001</v>
      </c>
    </row>
    <row r="1491" spans="1:26">
      <c r="A1491">
        <v>2012</v>
      </c>
      <c r="B1491">
        <v>187</v>
      </c>
      <c r="C1491" t="s">
        <v>227</v>
      </c>
      <c r="D1491" t="s">
        <v>217</v>
      </c>
      <c r="E1491" s="4">
        <v>0.62867457452295</v>
      </c>
      <c r="F1491" s="5">
        <v>0.0456552356481552</v>
      </c>
      <c r="G1491" s="4">
        <v>7.33693691370762</v>
      </c>
      <c r="H1491" s="4">
        <v>5.0873</v>
      </c>
      <c r="I1491" s="4">
        <f t="shared" si="46"/>
        <v>1.62674723795666</v>
      </c>
      <c r="J1491" s="4">
        <v>14.56</v>
      </c>
      <c r="K1491" s="4">
        <v>52.6650242354015</v>
      </c>
      <c r="L1491" s="4">
        <v>4.69986326370566</v>
      </c>
      <c r="M1491" s="4">
        <v>12.0597859632597</v>
      </c>
      <c r="N1491">
        <v>8.36999988555908</v>
      </c>
      <c r="O1491">
        <v>0.0775062799453735</v>
      </c>
      <c r="P1491">
        <v>4.60717964172363</v>
      </c>
      <c r="Q1491">
        <v>0.732902526855469</v>
      </c>
      <c r="R1491">
        <v>7.01896762118946</v>
      </c>
      <c r="S1491" s="6">
        <v>4823.14</v>
      </c>
      <c r="T1491" s="7">
        <f t="shared" si="47"/>
        <v>8.48118044722388</v>
      </c>
      <c r="U1491">
        <v>1</v>
      </c>
      <c r="V1491">
        <v>0</v>
      </c>
      <c r="W1491">
        <v>0</v>
      </c>
      <c r="X1491">
        <v>0.0169313061237335</v>
      </c>
      <c r="Y1491">
        <v>0.265902449988762</v>
      </c>
      <c r="Z1491">
        <v>0.9205716</v>
      </c>
    </row>
    <row r="1492" spans="1:26">
      <c r="A1492">
        <v>2013</v>
      </c>
      <c r="B1492">
        <v>187</v>
      </c>
      <c r="C1492" t="s">
        <v>227</v>
      </c>
      <c r="D1492" t="s">
        <v>217</v>
      </c>
      <c r="E1492" s="4">
        <v>0.639143202625669</v>
      </c>
      <c r="F1492" s="5">
        <v>0.276001662015915</v>
      </c>
      <c r="G1492" s="4">
        <v>7.73848812249465</v>
      </c>
      <c r="H1492" s="4">
        <v>7.8086</v>
      </c>
      <c r="I1492" s="4">
        <f t="shared" si="46"/>
        <v>2.05522569042072</v>
      </c>
      <c r="J1492" s="4">
        <v>15.24</v>
      </c>
      <c r="K1492" s="4">
        <v>37.7520387428571</v>
      </c>
      <c r="L1492" s="4">
        <v>4.41019161730706</v>
      </c>
      <c r="M1492" s="4">
        <v>12.1195175280747</v>
      </c>
      <c r="N1492">
        <v>8.6899995803833</v>
      </c>
      <c r="O1492">
        <v>0.0770689725875855</v>
      </c>
      <c r="P1492">
        <v>4.24104309082031</v>
      </c>
      <c r="Q1492">
        <v>0.762043058872223</v>
      </c>
      <c r="R1492">
        <v>7.1930148945065</v>
      </c>
      <c r="S1492" s="6">
        <v>5301.6</v>
      </c>
      <c r="T1492" s="7">
        <f t="shared" si="47"/>
        <v>8.57576394077402</v>
      </c>
      <c r="U1492">
        <v>1</v>
      </c>
      <c r="V1492">
        <v>0</v>
      </c>
      <c r="W1492">
        <v>0</v>
      </c>
      <c r="X1492">
        <v>0.0179646182060242</v>
      </c>
      <c r="Y1492">
        <v>0.304948884758364</v>
      </c>
      <c r="Z1492">
        <v>0.9210445</v>
      </c>
    </row>
    <row r="1493" spans="1:26">
      <c r="A1493">
        <v>2014</v>
      </c>
      <c r="B1493">
        <v>187</v>
      </c>
      <c r="C1493" t="s">
        <v>227</v>
      </c>
      <c r="D1493" t="s">
        <v>217</v>
      </c>
      <c r="E1493" s="4">
        <v>0.684936350777935</v>
      </c>
      <c r="F1493" s="5">
        <v>0.399217069149017</v>
      </c>
      <c r="G1493" s="4">
        <v>8.06117135969092</v>
      </c>
      <c r="H1493" s="4">
        <v>6.3657</v>
      </c>
      <c r="I1493" s="4">
        <f t="shared" si="46"/>
        <v>1.85092420239603</v>
      </c>
      <c r="J1493" s="4">
        <v>19.85</v>
      </c>
      <c r="K1493" s="4">
        <v>43.9954552968251</v>
      </c>
      <c r="L1493" s="4">
        <v>4.21944352548291</v>
      </c>
      <c r="M1493" s="4">
        <v>12.1888349260438</v>
      </c>
      <c r="N1493">
        <v>9.35000038146973</v>
      </c>
      <c r="O1493">
        <v>0.0765136957168579</v>
      </c>
      <c r="P1493">
        <v>4.02485132217407</v>
      </c>
      <c r="Q1493">
        <v>0.806347787380219</v>
      </c>
      <c r="R1493">
        <v>7.2829689711866</v>
      </c>
      <c r="S1493" s="6">
        <v>5805.252</v>
      </c>
      <c r="T1493" s="7">
        <f t="shared" si="47"/>
        <v>8.66651830404248</v>
      </c>
      <c r="U1493">
        <v>1</v>
      </c>
      <c r="V1493">
        <v>0</v>
      </c>
      <c r="W1493">
        <v>0</v>
      </c>
      <c r="X1493">
        <v>0.0177523291110992</v>
      </c>
      <c r="Y1493">
        <v>0.287655765995786</v>
      </c>
      <c r="Z1493">
        <v>0.9111598</v>
      </c>
    </row>
    <row r="1494" spans="1:26">
      <c r="A1494">
        <v>2015</v>
      </c>
      <c r="B1494">
        <v>187</v>
      </c>
      <c r="C1494" t="s">
        <v>227</v>
      </c>
      <c r="D1494" t="s">
        <v>217</v>
      </c>
      <c r="E1494" s="4">
        <v>0.731307986174277</v>
      </c>
      <c r="F1494" s="5">
        <v>0.502087652683258</v>
      </c>
      <c r="G1494" s="4">
        <v>8.38799525294456</v>
      </c>
      <c r="H1494" s="4">
        <v>6.6231</v>
      </c>
      <c r="I1494" s="4">
        <f t="shared" si="46"/>
        <v>1.89056353828664</v>
      </c>
      <c r="J1494" s="4">
        <v>20.47</v>
      </c>
      <c r="K1494" s="4">
        <v>53.7871214020615</v>
      </c>
      <c r="L1494" s="4">
        <v>2.26626313769044</v>
      </c>
      <c r="M1494" s="4">
        <v>11.6127617501252</v>
      </c>
      <c r="N1494">
        <v>9.35000038146973</v>
      </c>
      <c r="O1494">
        <v>0.0792823266983032</v>
      </c>
      <c r="P1494">
        <v>2.19165945053101</v>
      </c>
      <c r="Q1494">
        <v>0.699530005455017</v>
      </c>
      <c r="R1494">
        <v>7.41121155494123</v>
      </c>
      <c r="S1494" s="6">
        <v>6098.25</v>
      </c>
      <c r="T1494" s="7">
        <f t="shared" si="47"/>
        <v>8.71575712375606</v>
      </c>
      <c r="U1494">
        <v>1</v>
      </c>
      <c r="V1494">
        <v>0</v>
      </c>
      <c r="W1494">
        <v>0</v>
      </c>
      <c r="X1494">
        <v>0.019352912902832</v>
      </c>
      <c r="Y1494">
        <v>0.297218297056089</v>
      </c>
      <c r="Z1494">
        <v>0.9101992</v>
      </c>
    </row>
    <row r="1495" spans="1:26">
      <c r="A1495">
        <v>2016</v>
      </c>
      <c r="B1495">
        <v>187</v>
      </c>
      <c r="C1495" t="s">
        <v>227</v>
      </c>
      <c r="D1495" t="s">
        <v>217</v>
      </c>
      <c r="E1495" s="4">
        <v>0.763602599814299</v>
      </c>
      <c r="F1495" s="5">
        <v>0.630979478359222</v>
      </c>
      <c r="G1495" s="4">
        <v>8.59137258959049</v>
      </c>
      <c r="H1495" s="4">
        <v>7.1605</v>
      </c>
      <c r="I1495" s="4">
        <f t="shared" si="46"/>
        <v>1.96857981093662</v>
      </c>
      <c r="J1495" s="4">
        <v>23.75</v>
      </c>
      <c r="K1495" s="4">
        <v>49.1964625357644</v>
      </c>
      <c r="L1495" s="4">
        <v>2.15635066641373</v>
      </c>
      <c r="M1495" s="4">
        <v>11.6461618140737</v>
      </c>
      <c r="N1495">
        <v>9.64999961853027</v>
      </c>
      <c r="O1495">
        <v>0.0792750787734985</v>
      </c>
      <c r="P1495">
        <v>2.22398781776428</v>
      </c>
      <c r="Q1495">
        <v>0.709727227687836</v>
      </c>
      <c r="R1495">
        <v>7.59376468037484</v>
      </c>
      <c r="S1495" s="6">
        <v>6469.644</v>
      </c>
      <c r="T1495" s="7">
        <f t="shared" si="47"/>
        <v>8.77487636279719</v>
      </c>
      <c r="U1495">
        <v>1</v>
      </c>
      <c r="V1495">
        <v>0</v>
      </c>
      <c r="W1495">
        <v>0</v>
      </c>
      <c r="X1495">
        <v>0.0225658845901489</v>
      </c>
      <c r="Y1495">
        <v>0.296799827664616</v>
      </c>
      <c r="Z1495">
        <v>0.9043844</v>
      </c>
    </row>
    <row r="1496" spans="1:26">
      <c r="A1496">
        <v>2017</v>
      </c>
      <c r="B1496">
        <v>187</v>
      </c>
      <c r="C1496" t="s">
        <v>227</v>
      </c>
      <c r="D1496" t="s">
        <v>217</v>
      </c>
      <c r="E1496" s="4">
        <v>0.79021056338475</v>
      </c>
      <c r="F1496" s="5">
        <v>0.859489858150482</v>
      </c>
      <c r="G1496" s="4">
        <v>9.36785680985117</v>
      </c>
      <c r="H1496" s="4">
        <v>7.6979</v>
      </c>
      <c r="I1496" s="4">
        <f t="shared" si="46"/>
        <v>2.04094756439006</v>
      </c>
      <c r="J1496" s="4">
        <v>27.03</v>
      </c>
      <c r="K1496" s="4">
        <v>44.6058036694673</v>
      </c>
      <c r="L1496" s="4">
        <v>1.92252807668813</v>
      </c>
      <c r="M1496" s="4">
        <v>11.6470541791627</v>
      </c>
      <c r="N1496">
        <v>9.94999885559082</v>
      </c>
      <c r="O1496">
        <v>0.0792678308486938</v>
      </c>
      <c r="P1496">
        <v>1.92252807668813</v>
      </c>
      <c r="Q1496">
        <v>0.719924449920654</v>
      </c>
      <c r="R1496">
        <v>7.74808073354839</v>
      </c>
      <c r="S1496" s="6">
        <v>6873.75</v>
      </c>
      <c r="T1496" s="7">
        <f t="shared" si="47"/>
        <v>8.83546508782202</v>
      </c>
      <c r="U1496">
        <v>1</v>
      </c>
      <c r="V1496">
        <v>0</v>
      </c>
      <c r="W1496">
        <v>0</v>
      </c>
      <c r="X1496">
        <v>0.0209593987464905</v>
      </c>
      <c r="Y1496">
        <v>0.299853792583922</v>
      </c>
      <c r="Z1496">
        <v>0.8921928</v>
      </c>
    </row>
    <row r="1497" spans="1:26">
      <c r="A1497">
        <v>2018</v>
      </c>
      <c r="B1497">
        <v>187</v>
      </c>
      <c r="C1497" t="s">
        <v>227</v>
      </c>
      <c r="D1497" t="s">
        <v>217</v>
      </c>
      <c r="E1497" s="4">
        <v>0.816818526955201</v>
      </c>
      <c r="F1497" s="5">
        <v>0.99632728099823</v>
      </c>
      <c r="G1497" s="4">
        <v>9.5959428509881</v>
      </c>
      <c r="H1497" s="4">
        <v>8.2353</v>
      </c>
      <c r="I1497" s="4">
        <f t="shared" si="46"/>
        <v>2.10842979283855</v>
      </c>
      <c r="J1497" s="4">
        <v>30.31</v>
      </c>
      <c r="K1497" s="4">
        <v>40.0151448031702</v>
      </c>
      <c r="L1497" s="4">
        <v>9.96460538215785</v>
      </c>
      <c r="M1497" s="4">
        <v>13.3611676568474</v>
      </c>
      <c r="N1497">
        <v>10.2499980926514</v>
      </c>
      <c r="O1497">
        <v>0.0792605829238892</v>
      </c>
      <c r="P1497">
        <v>9.96460538215785</v>
      </c>
      <c r="Q1497">
        <v>0.730121672153473</v>
      </c>
      <c r="R1497">
        <v>7.88173613823775</v>
      </c>
      <c r="S1497" s="6">
        <v>7256.612</v>
      </c>
      <c r="T1497" s="7">
        <f t="shared" si="47"/>
        <v>8.8896683322294</v>
      </c>
      <c r="U1497">
        <v>1</v>
      </c>
      <c r="V1497">
        <v>0</v>
      </c>
      <c r="W1497">
        <v>0</v>
      </c>
      <c r="X1497">
        <v>0.0217626416683197</v>
      </c>
      <c r="Y1497">
        <v>0.3230918016588</v>
      </c>
      <c r="Z1497">
        <v>0.9603301</v>
      </c>
    </row>
    <row r="1498" spans="1:26">
      <c r="A1498">
        <v>2011</v>
      </c>
      <c r="B1498">
        <v>188</v>
      </c>
      <c r="C1498" t="s">
        <v>228</v>
      </c>
      <c r="D1498" t="s">
        <v>217</v>
      </c>
      <c r="E1498" s="4">
        <v>0.993742177722153</v>
      </c>
      <c r="F1498" s="5">
        <v>-0.970727205276489</v>
      </c>
      <c r="G1498" s="4">
        <v>4.36944785246702</v>
      </c>
      <c r="H1498" s="4">
        <v>1.6623</v>
      </c>
      <c r="I1498" s="4">
        <f t="shared" si="46"/>
        <v>0.508202185559277</v>
      </c>
      <c r="J1498" s="4">
        <v>23.44</v>
      </c>
      <c r="K1498" s="4">
        <v>16.1990790196078</v>
      </c>
      <c r="L1498" s="4">
        <v>0.927767128937217</v>
      </c>
      <c r="M1498" s="4">
        <v>9.22945648916841</v>
      </c>
      <c r="N1498">
        <v>7.90999984741211</v>
      </c>
      <c r="O1498">
        <v>0.0863342571258545</v>
      </c>
      <c r="P1498">
        <v>0.930504322052002</v>
      </c>
      <c r="Q1498">
        <v>0.316344320774078</v>
      </c>
      <c r="R1498">
        <v>6.68969309494277</v>
      </c>
      <c r="S1498" s="6">
        <v>109838.887</v>
      </c>
      <c r="T1498" s="7">
        <f t="shared" si="47"/>
        <v>11.6067699074699</v>
      </c>
      <c r="U1498">
        <v>1</v>
      </c>
      <c r="V1498">
        <v>0</v>
      </c>
      <c r="W1498">
        <v>0</v>
      </c>
      <c r="X1498">
        <v>0.0187877714633942</v>
      </c>
      <c r="Y1498">
        <v>0.708333333333333</v>
      </c>
      <c r="Z1498">
        <v>0.9563119</v>
      </c>
    </row>
    <row r="1499" spans="1:26">
      <c r="A1499">
        <v>2012</v>
      </c>
      <c r="B1499">
        <v>188</v>
      </c>
      <c r="C1499" t="s">
        <v>228</v>
      </c>
      <c r="D1499" t="s">
        <v>217</v>
      </c>
      <c r="E1499" s="4">
        <v>1.16364136413641</v>
      </c>
      <c r="F1499" s="5">
        <v>-0.935302019119263</v>
      </c>
      <c r="G1499" s="4">
        <v>4.59511985013459</v>
      </c>
      <c r="H1499" s="4">
        <v>1.7425</v>
      </c>
      <c r="I1499" s="4">
        <f t="shared" si="46"/>
        <v>0.555320863652542</v>
      </c>
      <c r="J1499" s="4">
        <v>23.6</v>
      </c>
      <c r="K1499" s="4">
        <v>35.5432587837838</v>
      </c>
      <c r="L1499" s="4">
        <v>1.02542052065739</v>
      </c>
      <c r="M1499" s="4">
        <v>9.38244322857581</v>
      </c>
      <c r="N1499">
        <v>8.36999988555908</v>
      </c>
      <c r="O1499">
        <v>0.0831140613555908</v>
      </c>
      <c r="P1499">
        <v>1.00519871711731</v>
      </c>
      <c r="Q1499">
        <v>0.320581138134003</v>
      </c>
      <c r="R1499">
        <v>6.86942359435398</v>
      </c>
      <c r="S1499" s="6">
        <v>123241.489</v>
      </c>
      <c r="T1499" s="7">
        <f t="shared" si="47"/>
        <v>11.7219010347538</v>
      </c>
      <c r="U1499">
        <v>1</v>
      </c>
      <c r="V1499">
        <v>0</v>
      </c>
      <c r="W1499">
        <v>0</v>
      </c>
      <c r="X1499">
        <v>0.0202617526054382</v>
      </c>
      <c r="Y1499">
        <v>0.71125</v>
      </c>
      <c r="Z1499">
        <v>0.9368874</v>
      </c>
    </row>
    <row r="1500" spans="1:26">
      <c r="A1500">
        <v>2013</v>
      </c>
      <c r="B1500">
        <v>188</v>
      </c>
      <c r="C1500" t="s">
        <v>228</v>
      </c>
      <c r="D1500" t="s">
        <v>217</v>
      </c>
      <c r="E1500" s="4">
        <v>1.1939226519337</v>
      </c>
      <c r="F1500" s="5">
        <v>-0.635275721549988</v>
      </c>
      <c r="G1500" s="4">
        <v>4.49980967033027</v>
      </c>
      <c r="H1500" s="4">
        <v>1.5238</v>
      </c>
      <c r="I1500" s="4">
        <f t="shared" si="46"/>
        <v>0.421207215056772</v>
      </c>
      <c r="J1500" s="4">
        <v>7.92</v>
      </c>
      <c r="K1500" s="4">
        <v>0.303951753790975</v>
      </c>
      <c r="L1500" s="4">
        <v>1.07135467993842</v>
      </c>
      <c r="M1500" s="4">
        <v>9.49619577708656</v>
      </c>
      <c r="N1500">
        <v>8.6899995803833</v>
      </c>
      <c r="O1500">
        <v>0.0791199684143066</v>
      </c>
      <c r="P1500">
        <v>1.03026390075684</v>
      </c>
      <c r="Q1500">
        <v>0.336271792650223</v>
      </c>
      <c r="R1500">
        <v>7.04347085375708</v>
      </c>
      <c r="S1500" s="6">
        <v>135467.16</v>
      </c>
      <c r="T1500" s="7">
        <f t="shared" si="47"/>
        <v>11.816484528304</v>
      </c>
      <c r="U1500">
        <v>1</v>
      </c>
      <c r="V1500">
        <v>0</v>
      </c>
      <c r="W1500">
        <v>0</v>
      </c>
      <c r="X1500">
        <v>0.0223257851600647</v>
      </c>
      <c r="Y1500">
        <v>0.603120759837178</v>
      </c>
      <c r="Z1500">
        <v>0.9348258</v>
      </c>
    </row>
    <row r="1501" spans="1:26">
      <c r="A1501">
        <v>2014</v>
      </c>
      <c r="B1501">
        <v>188</v>
      </c>
      <c r="C1501" t="s">
        <v>228</v>
      </c>
      <c r="D1501" t="s">
        <v>217</v>
      </c>
      <c r="E1501" s="4">
        <v>1.15170195658001</v>
      </c>
      <c r="F1501" s="5">
        <v>-0.588184416294098</v>
      </c>
      <c r="G1501" s="4">
        <v>4.99721227376412</v>
      </c>
      <c r="H1501" s="4">
        <v>2.0529</v>
      </c>
      <c r="I1501" s="4">
        <f t="shared" si="46"/>
        <v>0.719253427644425</v>
      </c>
      <c r="J1501" s="4">
        <v>8.45</v>
      </c>
      <c r="K1501" s="4">
        <v>21.3162891487932</v>
      </c>
      <c r="L1501" s="4">
        <v>1.06948159535554</v>
      </c>
      <c r="M1501" s="4">
        <v>9.59635079225021</v>
      </c>
      <c r="N1501">
        <v>9.35000038146973</v>
      </c>
      <c r="O1501">
        <v>0.0782405614852905</v>
      </c>
      <c r="P1501">
        <v>1.02015924453735</v>
      </c>
      <c r="Q1501">
        <v>0.315811991691589</v>
      </c>
      <c r="R1501">
        <v>7.13342493388339</v>
      </c>
      <c r="S1501" s="6">
        <v>148336.5402</v>
      </c>
      <c r="T1501" s="7">
        <f t="shared" si="47"/>
        <v>11.9072388915724</v>
      </c>
      <c r="U1501">
        <v>1</v>
      </c>
      <c r="V1501">
        <v>0</v>
      </c>
      <c r="W1501">
        <v>0</v>
      </c>
      <c r="X1501">
        <v>0.0231119632720947</v>
      </c>
      <c r="Y1501">
        <v>0.606407400364041</v>
      </c>
      <c r="Z1501">
        <v>0.9350919</v>
      </c>
    </row>
    <row r="1502" spans="1:26">
      <c r="A1502">
        <v>2015</v>
      </c>
      <c r="B1502">
        <v>188</v>
      </c>
      <c r="C1502" t="s">
        <v>228</v>
      </c>
      <c r="D1502" t="s">
        <v>217</v>
      </c>
      <c r="E1502" s="4">
        <v>1.19203491543917</v>
      </c>
      <c r="F1502" s="5">
        <v>-0.474747359752655</v>
      </c>
      <c r="G1502" s="4">
        <v>4.97673374242057</v>
      </c>
      <c r="H1502" s="4">
        <v>2.2155</v>
      </c>
      <c r="I1502" s="4">
        <f t="shared" si="46"/>
        <v>0.795478111657407</v>
      </c>
      <c r="J1502" s="4">
        <v>7.65</v>
      </c>
      <c r="K1502" s="4">
        <v>26.491939142628</v>
      </c>
      <c r="L1502" s="4">
        <v>0.478481849085742</v>
      </c>
      <c r="M1502" s="4">
        <v>8.8722067560283</v>
      </c>
      <c r="N1502">
        <v>9.35000038146973</v>
      </c>
      <c r="O1502">
        <v>0.0833034801483154</v>
      </c>
      <c r="P1502">
        <v>0.462730586528778</v>
      </c>
      <c r="Q1502">
        <v>0.275234341621399</v>
      </c>
      <c r="R1502">
        <v>7.26166749897832</v>
      </c>
      <c r="S1502" s="6">
        <v>155823.2625</v>
      </c>
      <c r="T1502" s="7">
        <f t="shared" si="47"/>
        <v>11.956477711286</v>
      </c>
      <c r="U1502">
        <v>1</v>
      </c>
      <c r="V1502">
        <v>0</v>
      </c>
      <c r="W1502">
        <v>0</v>
      </c>
      <c r="X1502">
        <v>0.0239814805984497</v>
      </c>
      <c r="Y1502">
        <v>0.593871940404399</v>
      </c>
      <c r="Z1502">
        <v>0.9490868</v>
      </c>
    </row>
    <row r="1503" spans="1:26">
      <c r="A1503">
        <v>2016</v>
      </c>
      <c r="B1503">
        <v>188</v>
      </c>
      <c r="C1503" t="s">
        <v>228</v>
      </c>
      <c r="D1503" t="s">
        <v>217</v>
      </c>
      <c r="E1503" s="4">
        <v>1.27195467422096</v>
      </c>
      <c r="F1503" s="5">
        <v>-0.523973107337952</v>
      </c>
      <c r="G1503" s="4">
        <v>5.20766299827991</v>
      </c>
      <c r="H1503" s="4">
        <v>2.4032</v>
      </c>
      <c r="I1503" s="4">
        <f t="shared" si="46"/>
        <v>0.876801182587679</v>
      </c>
      <c r="J1503" s="4">
        <v>7.73666666666667</v>
      </c>
      <c r="K1503" s="4">
        <v>26.3045252842198</v>
      </c>
      <c r="L1503" s="4">
        <v>0.351698236784106</v>
      </c>
      <c r="M1503" s="4">
        <v>8.64997430265006</v>
      </c>
      <c r="N1503">
        <v>9.64999961853027</v>
      </c>
      <c r="O1503">
        <v>0.0824668312072754</v>
      </c>
      <c r="P1503">
        <v>0.362729758024216</v>
      </c>
      <c r="Q1503">
        <v>0.274634957313538</v>
      </c>
      <c r="R1503">
        <v>7.44422066573528</v>
      </c>
      <c r="S1503" s="6">
        <v>165313.1694</v>
      </c>
      <c r="T1503" s="7">
        <f t="shared" si="47"/>
        <v>12.0155969503271</v>
      </c>
      <c r="U1503">
        <v>1</v>
      </c>
      <c r="V1503">
        <v>0</v>
      </c>
      <c r="W1503">
        <v>0</v>
      </c>
      <c r="X1503">
        <v>0.0252721810340881</v>
      </c>
      <c r="Y1503">
        <v>0.617108971145035</v>
      </c>
      <c r="Z1503">
        <v>0.7306673</v>
      </c>
    </row>
    <row r="1504" spans="1:26">
      <c r="A1504">
        <v>2017</v>
      </c>
      <c r="B1504">
        <v>188</v>
      </c>
      <c r="C1504" t="s">
        <v>228</v>
      </c>
      <c r="D1504" t="s">
        <v>217</v>
      </c>
      <c r="E1504" s="4">
        <v>1.41717870654715</v>
      </c>
      <c r="F1504" s="5">
        <v>-0.336630463600159</v>
      </c>
      <c r="G1504" s="4">
        <v>7.42117752859539</v>
      </c>
      <c r="H1504" s="4">
        <v>2.5909</v>
      </c>
      <c r="I1504" s="4">
        <f t="shared" si="46"/>
        <v>0.952005305698149</v>
      </c>
      <c r="J1504" s="4">
        <v>7.82333333333334</v>
      </c>
      <c r="K1504" s="4">
        <v>26.1171114258116</v>
      </c>
      <c r="L1504" s="4">
        <v>0.342231479501223</v>
      </c>
      <c r="M1504" s="4">
        <v>8.65084957622891</v>
      </c>
      <c r="N1504">
        <v>9.94999885559082</v>
      </c>
      <c r="O1504">
        <v>0.0816301822662353</v>
      </c>
      <c r="P1504">
        <v>0.342231479501223</v>
      </c>
      <c r="Q1504">
        <v>0.274035573005676</v>
      </c>
      <c r="R1504">
        <v>7.5985367484138</v>
      </c>
      <c r="S1504" s="6">
        <v>175638.9375</v>
      </c>
      <c r="T1504" s="7">
        <f t="shared" si="47"/>
        <v>12.076185675352</v>
      </c>
      <c r="U1504">
        <v>1</v>
      </c>
      <c r="V1504">
        <v>0</v>
      </c>
      <c r="W1504">
        <v>0</v>
      </c>
      <c r="X1504">
        <v>0.0246268308162689</v>
      </c>
      <c r="Y1504">
        <v>0.624012193531112</v>
      </c>
      <c r="Z1504">
        <v>0.6282689</v>
      </c>
    </row>
    <row r="1505" spans="1:26">
      <c r="A1505">
        <v>2018</v>
      </c>
      <c r="B1505">
        <v>188</v>
      </c>
      <c r="C1505" t="s">
        <v>228</v>
      </c>
      <c r="D1505" t="s">
        <v>217</v>
      </c>
      <c r="E1505" s="4">
        <v>1.56240273887333</v>
      </c>
      <c r="F1505" s="5">
        <v>0.674910306930542</v>
      </c>
      <c r="G1505" s="4">
        <v>7.60986220091355</v>
      </c>
      <c r="H1505" s="4">
        <v>2.7786</v>
      </c>
      <c r="I1505" s="4">
        <f t="shared" si="46"/>
        <v>1.02194720373262</v>
      </c>
      <c r="J1505" s="4">
        <v>7.91000000000001</v>
      </c>
      <c r="K1505" s="4">
        <v>25.9296975674034</v>
      </c>
      <c r="L1505" s="4">
        <v>0.291542535114649</v>
      </c>
      <c r="M1505" s="4">
        <v>8.52237971810354</v>
      </c>
      <c r="N1505">
        <v>10.2499980926514</v>
      </c>
      <c r="O1505">
        <v>0.0807935333251953</v>
      </c>
      <c r="P1505">
        <v>0.291542535114649</v>
      </c>
      <c r="Q1505">
        <v>0.273436188697815</v>
      </c>
      <c r="R1505">
        <v>7.73219217522548</v>
      </c>
      <c r="S1505" s="6">
        <v>185421.8762</v>
      </c>
      <c r="T1505" s="7">
        <f t="shared" si="47"/>
        <v>12.1303889197593</v>
      </c>
      <c r="U1505">
        <v>1</v>
      </c>
      <c r="V1505">
        <v>0</v>
      </c>
      <c r="W1505">
        <v>0</v>
      </c>
      <c r="X1505">
        <v>0.0249495059251785</v>
      </c>
      <c r="Y1505">
        <v>0.613517326749146</v>
      </c>
      <c r="Z1505">
        <v>0.6666439</v>
      </c>
    </row>
    <row r="1506" spans="1:26">
      <c r="A1506">
        <v>2011</v>
      </c>
      <c r="B1506">
        <v>189</v>
      </c>
      <c r="C1506" t="s">
        <v>229</v>
      </c>
      <c r="D1506" t="s">
        <v>217</v>
      </c>
      <c r="E1506" s="4">
        <v>0.781516183986371</v>
      </c>
      <c r="F1506" s="5">
        <v>-1.24138855934143</v>
      </c>
      <c r="G1506" s="4">
        <v>4.00733318523247</v>
      </c>
      <c r="H1506" s="4">
        <v>1.8682</v>
      </c>
      <c r="I1506" s="4">
        <f t="shared" si="46"/>
        <v>0.624975400456611</v>
      </c>
      <c r="J1506" s="4">
        <v>4.71</v>
      </c>
      <c r="K1506" s="4">
        <v>24.1690659569378</v>
      </c>
      <c r="L1506" s="4">
        <v>3.56674202103989</v>
      </c>
      <c r="M1506" s="4">
        <v>10.3252196331082</v>
      </c>
      <c r="N1506">
        <v>7.90999984741211</v>
      </c>
      <c r="O1506">
        <v>0.0785419368743897</v>
      </c>
      <c r="P1506">
        <v>3.57726502418518</v>
      </c>
      <c r="Q1506">
        <v>0.439889043569565</v>
      </c>
      <c r="R1506">
        <v>7.11700628991739</v>
      </c>
      <c r="S1506" s="6">
        <v>109838.887</v>
      </c>
      <c r="T1506" s="7">
        <f t="shared" si="47"/>
        <v>11.6067699074699</v>
      </c>
      <c r="U1506">
        <v>1</v>
      </c>
      <c r="V1506">
        <v>0</v>
      </c>
      <c r="W1506">
        <v>0</v>
      </c>
      <c r="X1506">
        <v>0.0095309054851532</v>
      </c>
      <c r="Y1506">
        <v>0.530456852791878</v>
      </c>
      <c r="Z1506">
        <v>0.9858937</v>
      </c>
    </row>
    <row r="1507" spans="1:26">
      <c r="A1507">
        <v>2012</v>
      </c>
      <c r="B1507">
        <v>189</v>
      </c>
      <c r="C1507" t="s">
        <v>229</v>
      </c>
      <c r="D1507" t="s">
        <v>217</v>
      </c>
      <c r="E1507" s="4">
        <v>0.798539518900343</v>
      </c>
      <c r="F1507" s="5">
        <v>-1.0549601316452</v>
      </c>
      <c r="G1507" s="4">
        <v>4.52178857704904</v>
      </c>
      <c r="H1507" s="4">
        <v>2.0608</v>
      </c>
      <c r="I1507" s="4">
        <f t="shared" si="46"/>
        <v>0.723094256927898</v>
      </c>
      <c r="J1507" s="4">
        <v>4.83</v>
      </c>
      <c r="K1507" s="4">
        <v>50.6584056294643</v>
      </c>
      <c r="L1507" s="4">
        <v>3.64154920013322</v>
      </c>
      <c r="M1507" s="4">
        <v>10.4491782636282</v>
      </c>
      <c r="N1507">
        <v>8.36999988555908</v>
      </c>
      <c r="O1507">
        <v>0.0794826936721802</v>
      </c>
      <c r="P1507">
        <v>3.56973600387573</v>
      </c>
      <c r="Q1507">
        <v>0.467021346092224</v>
      </c>
      <c r="R1507">
        <v>7.29673680620758</v>
      </c>
      <c r="S1507" s="6">
        <v>123241.489</v>
      </c>
      <c r="T1507" s="7">
        <f t="shared" si="47"/>
        <v>11.7219010347538</v>
      </c>
      <c r="U1507">
        <v>1</v>
      </c>
      <c r="V1507">
        <v>0</v>
      </c>
      <c r="W1507">
        <v>0</v>
      </c>
      <c r="X1507">
        <v>0.00990076124668121</v>
      </c>
      <c r="Y1507">
        <v>0.484018264840183</v>
      </c>
      <c r="Z1507">
        <v>0.9750329</v>
      </c>
    </row>
    <row r="1508" spans="1:26">
      <c r="A1508">
        <v>2013</v>
      </c>
      <c r="B1508">
        <v>189</v>
      </c>
      <c r="C1508" t="s">
        <v>229</v>
      </c>
      <c r="D1508" t="s">
        <v>217</v>
      </c>
      <c r="E1508" s="4">
        <v>0.785060651202383</v>
      </c>
      <c r="F1508" s="5">
        <v>-0.928705215454102</v>
      </c>
      <c r="G1508" s="4">
        <v>4.27666611901606</v>
      </c>
      <c r="H1508" s="4">
        <v>1.903</v>
      </c>
      <c r="I1508" s="4">
        <f t="shared" si="46"/>
        <v>0.643431588314012</v>
      </c>
      <c r="J1508" s="4">
        <v>5</v>
      </c>
      <c r="K1508" s="4">
        <v>26.7325076289105</v>
      </c>
      <c r="L1508" s="4">
        <v>1.46103310315014</v>
      </c>
      <c r="M1508" s="4">
        <v>9.63167882924064</v>
      </c>
      <c r="N1508">
        <v>8.6899995803833</v>
      </c>
      <c r="O1508">
        <v>0.0789873600006104</v>
      </c>
      <c r="P1508">
        <v>1.40499663352966</v>
      </c>
      <c r="Q1508">
        <v>0.457275211811066</v>
      </c>
      <c r="R1508">
        <v>7.47078404189044</v>
      </c>
      <c r="S1508" s="6">
        <v>135467.16</v>
      </c>
      <c r="T1508" s="7">
        <f t="shared" si="47"/>
        <v>11.816484528304</v>
      </c>
      <c r="U1508">
        <v>1</v>
      </c>
      <c r="V1508">
        <v>0</v>
      </c>
      <c r="W1508">
        <v>0</v>
      </c>
      <c r="X1508">
        <v>0.0104800546169281</v>
      </c>
      <c r="Y1508">
        <v>0.371841155234657</v>
      </c>
      <c r="Z1508">
        <v>0.9785324</v>
      </c>
    </row>
    <row r="1509" spans="1:26">
      <c r="A1509">
        <v>2014</v>
      </c>
      <c r="B1509">
        <v>189</v>
      </c>
      <c r="C1509" t="s">
        <v>229</v>
      </c>
      <c r="D1509" t="s">
        <v>217</v>
      </c>
      <c r="E1509" s="4">
        <v>0.822250914568539</v>
      </c>
      <c r="F1509" s="5">
        <v>-0.871038019657135</v>
      </c>
      <c r="G1509" s="4">
        <v>4.31748811353631</v>
      </c>
      <c r="H1509" s="4">
        <v>2.3928</v>
      </c>
      <c r="I1509" s="4">
        <f t="shared" si="46"/>
        <v>0.872464228333601</v>
      </c>
      <c r="J1509" s="4">
        <v>4.93</v>
      </c>
      <c r="K1509" s="4">
        <v>29.720767583723</v>
      </c>
      <c r="L1509" s="4">
        <v>1.4624419677121</v>
      </c>
      <c r="M1509" s="4">
        <v>9.69781548213392</v>
      </c>
      <c r="N1509">
        <v>9.35000038146973</v>
      </c>
      <c r="O1509">
        <v>0.0792381048202515</v>
      </c>
      <c r="P1509">
        <v>1.39499700069427</v>
      </c>
      <c r="Q1509">
        <v>0.394276559352875</v>
      </c>
      <c r="R1509">
        <v>7.56073809328041</v>
      </c>
      <c r="S1509" s="6">
        <v>148336.5402</v>
      </c>
      <c r="T1509" s="7">
        <f t="shared" si="47"/>
        <v>11.9072388915724</v>
      </c>
      <c r="U1509">
        <v>1</v>
      </c>
      <c r="V1509">
        <v>0</v>
      </c>
      <c r="W1509">
        <v>0</v>
      </c>
      <c r="X1509">
        <v>0.0113717591762543</v>
      </c>
      <c r="Y1509">
        <v>0.383326887649654</v>
      </c>
      <c r="Z1509">
        <v>0.9784276</v>
      </c>
    </row>
    <row r="1510" spans="1:26">
      <c r="A1510">
        <v>2015</v>
      </c>
      <c r="B1510">
        <v>189</v>
      </c>
      <c r="C1510" t="s">
        <v>229</v>
      </c>
      <c r="D1510" t="s">
        <v>217</v>
      </c>
      <c r="E1510" s="4">
        <v>0.846809440559441</v>
      </c>
      <c r="F1510" s="5">
        <v>-0.707399129867554</v>
      </c>
      <c r="G1510" s="4">
        <v>4.51085950651685</v>
      </c>
      <c r="H1510" s="4">
        <v>2.5283</v>
      </c>
      <c r="I1510" s="4">
        <f t="shared" si="46"/>
        <v>0.927547140129854</v>
      </c>
      <c r="J1510" s="4">
        <v>5</v>
      </c>
      <c r="K1510" s="4">
        <v>36.1271181749226</v>
      </c>
      <c r="L1510" s="4">
        <v>0.841525065312833</v>
      </c>
      <c r="M1510" s="4">
        <v>9.20613152720213</v>
      </c>
      <c r="N1510">
        <v>9.35000038146973</v>
      </c>
      <c r="O1510">
        <v>0.0811666297912598</v>
      </c>
      <c r="P1510">
        <v>0.813822686672211</v>
      </c>
      <c r="Q1510">
        <v>0.135373294353485</v>
      </c>
      <c r="R1510">
        <v>7.68898074155133</v>
      </c>
      <c r="S1510" s="6">
        <v>155823.2625</v>
      </c>
      <c r="T1510" s="7">
        <f t="shared" si="47"/>
        <v>11.956477711286</v>
      </c>
      <c r="U1510">
        <v>1</v>
      </c>
      <c r="V1510">
        <v>0</v>
      </c>
      <c r="W1510">
        <v>0</v>
      </c>
      <c r="X1510">
        <v>0.0122977590560913</v>
      </c>
      <c r="Y1510">
        <v>0.381326247131296</v>
      </c>
      <c r="Z1510">
        <v>0.9743021</v>
      </c>
    </row>
    <row r="1511" spans="1:26">
      <c r="A1511">
        <v>2016</v>
      </c>
      <c r="B1511">
        <v>189</v>
      </c>
      <c r="C1511" t="s">
        <v>229</v>
      </c>
      <c r="D1511" t="s">
        <v>217</v>
      </c>
      <c r="E1511" s="4">
        <v>0.895280898876405</v>
      </c>
      <c r="F1511" s="5">
        <v>-0.806336939334869</v>
      </c>
      <c r="G1511" s="4">
        <v>4.58836306767171</v>
      </c>
      <c r="H1511" s="4">
        <v>2.7351</v>
      </c>
      <c r="I1511" s="4">
        <f t="shared" si="46"/>
        <v>1.00616799827683</v>
      </c>
      <c r="J1511" s="4">
        <v>4.97666666666667</v>
      </c>
      <c r="K1511" s="4">
        <v>35.3401249362941</v>
      </c>
      <c r="L1511" s="4">
        <v>0.345363035949094</v>
      </c>
      <c r="M1511" s="4">
        <v>8.39908510293591</v>
      </c>
      <c r="N1511">
        <v>9.64999961853027</v>
      </c>
      <c r="O1511">
        <v>0.0804918098449707</v>
      </c>
      <c r="P1511">
        <v>0.356195837259293</v>
      </c>
      <c r="Q1511">
        <v>0.148768827319145</v>
      </c>
      <c r="R1511">
        <v>7.87153380200842</v>
      </c>
      <c r="S1511" s="6">
        <v>165313.1694</v>
      </c>
      <c r="T1511" s="7">
        <f t="shared" si="47"/>
        <v>12.0155969503271</v>
      </c>
      <c r="U1511">
        <v>1</v>
      </c>
      <c r="V1511">
        <v>0</v>
      </c>
      <c r="W1511">
        <v>0</v>
      </c>
      <c r="X1511">
        <v>0.0131495535373688</v>
      </c>
      <c r="Y1511">
        <v>0.393148793588254</v>
      </c>
      <c r="Z1511">
        <v>0.9865479</v>
      </c>
    </row>
    <row r="1512" spans="1:26">
      <c r="A1512">
        <v>2017</v>
      </c>
      <c r="B1512">
        <v>189</v>
      </c>
      <c r="C1512" t="s">
        <v>229</v>
      </c>
      <c r="D1512" t="s">
        <v>217</v>
      </c>
      <c r="E1512" s="4">
        <v>0.914593822004975</v>
      </c>
      <c r="F1512" s="5">
        <v>-0.667124390602112</v>
      </c>
      <c r="G1512" s="4">
        <v>6.80572255341699</v>
      </c>
      <c r="H1512" s="4">
        <v>2.9419</v>
      </c>
      <c r="I1512" s="4">
        <f t="shared" si="46"/>
        <v>1.07905563111889</v>
      </c>
      <c r="J1512" s="4">
        <v>4.95333333333334</v>
      </c>
      <c r="K1512" s="4">
        <v>34.5531316976656</v>
      </c>
      <c r="L1512" s="4">
        <v>0.757139532970584</v>
      </c>
      <c r="M1512" s="4">
        <v>9.21074029199751</v>
      </c>
      <c r="N1512">
        <v>9.94999885559082</v>
      </c>
      <c r="O1512">
        <v>0.0798169898986816</v>
      </c>
      <c r="P1512">
        <v>0.757139532970584</v>
      </c>
      <c r="Q1512">
        <v>0.162164360284805</v>
      </c>
      <c r="R1512">
        <v>8.0258498087886</v>
      </c>
      <c r="S1512" s="6">
        <v>175638.9375</v>
      </c>
      <c r="T1512" s="7">
        <f t="shared" si="47"/>
        <v>12.076185675352</v>
      </c>
      <c r="U1512">
        <v>1</v>
      </c>
      <c r="V1512">
        <v>0</v>
      </c>
      <c r="W1512">
        <v>0</v>
      </c>
      <c r="X1512">
        <v>0.01272365629673</v>
      </c>
      <c r="Y1512">
        <v>0.45665397189505</v>
      </c>
      <c r="Z1512">
        <v>0.9893965</v>
      </c>
    </row>
    <row r="1513" spans="1:26">
      <c r="A1513">
        <v>2018</v>
      </c>
      <c r="B1513">
        <v>189</v>
      </c>
      <c r="C1513" t="s">
        <v>229</v>
      </c>
      <c r="D1513" t="s">
        <v>217</v>
      </c>
      <c r="E1513" s="4">
        <v>0.933906745133545</v>
      </c>
      <c r="F1513" s="5">
        <v>-0.566844284534454</v>
      </c>
      <c r="G1513" s="4">
        <v>7.81802793853073</v>
      </c>
      <c r="H1513" s="4">
        <v>3.1487</v>
      </c>
      <c r="I1513" s="4">
        <f t="shared" si="46"/>
        <v>1.14698966924142</v>
      </c>
      <c r="J1513" s="4">
        <v>4.93000000000001</v>
      </c>
      <c r="K1513" s="4">
        <v>33.7661384590371</v>
      </c>
      <c r="L1513" s="4">
        <v>0.7192111685707</v>
      </c>
      <c r="M1513" s="4">
        <v>9.23776096755217</v>
      </c>
      <c r="N1513">
        <v>10.2499980926514</v>
      </c>
      <c r="O1513">
        <v>0.0791421699523926</v>
      </c>
      <c r="P1513">
        <v>0.7192111685707</v>
      </c>
      <c r="Q1513">
        <v>0.175559893250465</v>
      </c>
      <c r="R1513">
        <v>8.159505178693</v>
      </c>
      <c r="S1513" s="6">
        <v>185421.8762</v>
      </c>
      <c r="T1513" s="7">
        <f t="shared" si="47"/>
        <v>12.1303889197593</v>
      </c>
      <c r="U1513">
        <v>1</v>
      </c>
      <c r="V1513">
        <v>0</v>
      </c>
      <c r="W1513">
        <v>0</v>
      </c>
      <c r="X1513">
        <v>0.0129366049170494</v>
      </c>
      <c r="Y1513">
        <v>0.491974726565849</v>
      </c>
      <c r="Z1513">
        <v>0.9976679</v>
      </c>
    </row>
    <row r="1514" spans="1:26">
      <c r="A1514">
        <v>2011</v>
      </c>
      <c r="B1514">
        <v>190</v>
      </c>
      <c r="C1514" t="s">
        <v>230</v>
      </c>
      <c r="D1514" t="s">
        <v>217</v>
      </c>
      <c r="E1514" s="4">
        <v>0.653628117913832</v>
      </c>
      <c r="F1514" s="5">
        <v>-1.09375631809235</v>
      </c>
      <c r="G1514" s="4">
        <v>4.23410650459726</v>
      </c>
      <c r="H1514" s="4">
        <v>1.9505</v>
      </c>
      <c r="I1514" s="4">
        <f t="shared" si="46"/>
        <v>0.668085749964574</v>
      </c>
      <c r="J1514" s="4">
        <v>12.69</v>
      </c>
      <c r="K1514" s="4">
        <v>17.4087953900956</v>
      </c>
      <c r="L1514" s="4">
        <v>1.98718561762002</v>
      </c>
      <c r="M1514" s="4">
        <v>9.79115836756221</v>
      </c>
      <c r="N1514">
        <v>7.90999984741211</v>
      </c>
      <c r="O1514">
        <v>0.0794798135757446</v>
      </c>
      <c r="P1514">
        <v>1.99304842948914</v>
      </c>
      <c r="Q1514">
        <v>0.285047113895416</v>
      </c>
      <c r="R1514">
        <v>6.87130888279547</v>
      </c>
      <c r="S1514" s="6">
        <v>70140.674</v>
      </c>
      <c r="T1514" s="7">
        <f t="shared" si="47"/>
        <v>11.1582581330007</v>
      </c>
      <c r="U1514">
        <v>1</v>
      </c>
      <c r="V1514">
        <v>0</v>
      </c>
      <c r="W1514">
        <v>0</v>
      </c>
      <c r="X1514">
        <v>0.0164101874828339</v>
      </c>
      <c r="Y1514">
        <v>0.468483123220821</v>
      </c>
      <c r="Z1514">
        <v>0.9759613</v>
      </c>
    </row>
    <row r="1515" spans="1:26">
      <c r="A1515">
        <v>2012</v>
      </c>
      <c r="B1515">
        <v>190</v>
      </c>
      <c r="C1515" t="s">
        <v>230</v>
      </c>
      <c r="D1515" t="s">
        <v>217</v>
      </c>
      <c r="E1515" s="4">
        <v>0.682221365214038</v>
      </c>
      <c r="F1515" s="5">
        <v>-1.07617878913879</v>
      </c>
      <c r="G1515" s="4">
        <v>4.30406509320417</v>
      </c>
      <c r="H1515" s="4">
        <v>2.0536</v>
      </c>
      <c r="I1515" s="4">
        <f t="shared" si="46"/>
        <v>0.719594350574793</v>
      </c>
      <c r="J1515" s="4">
        <v>14.52</v>
      </c>
      <c r="K1515" s="4">
        <v>34.0655471799687</v>
      </c>
      <c r="L1515" s="4">
        <v>2.06307061279499</v>
      </c>
      <c r="M1515" s="4">
        <v>9.88888140014677</v>
      </c>
      <c r="N1515">
        <v>8.36999988555908</v>
      </c>
      <c r="O1515">
        <v>0.076449179649353</v>
      </c>
      <c r="P1515">
        <v>2.02238583564758</v>
      </c>
      <c r="Q1515">
        <v>0.279909521341324</v>
      </c>
      <c r="R1515">
        <v>7.05103937406041</v>
      </c>
      <c r="S1515" s="6">
        <v>78699.278</v>
      </c>
      <c r="T1515" s="7">
        <f t="shared" si="47"/>
        <v>11.2733892602846</v>
      </c>
      <c r="U1515">
        <v>1</v>
      </c>
      <c r="V1515">
        <v>0</v>
      </c>
      <c r="W1515">
        <v>0</v>
      </c>
      <c r="X1515">
        <v>0.0179245829582214</v>
      </c>
      <c r="Y1515">
        <v>0.482120319730753</v>
      </c>
      <c r="Z1515">
        <v>0.9684515</v>
      </c>
    </row>
    <row r="1516" spans="1:26">
      <c r="A1516">
        <v>2013</v>
      </c>
      <c r="B1516">
        <v>190</v>
      </c>
      <c r="C1516" t="s">
        <v>230</v>
      </c>
      <c r="D1516" t="s">
        <v>217</v>
      </c>
      <c r="E1516" s="4">
        <v>0.771745711402624</v>
      </c>
      <c r="F1516" s="5">
        <v>-0.939319431781769</v>
      </c>
      <c r="G1516" s="4">
        <v>4.64439089914137</v>
      </c>
      <c r="H1516" s="4">
        <v>1.8846</v>
      </c>
      <c r="I1516" s="4">
        <f t="shared" si="46"/>
        <v>0.633715596790519</v>
      </c>
      <c r="J1516" s="4">
        <v>13.52</v>
      </c>
      <c r="K1516" s="4">
        <v>20.5496081390205</v>
      </c>
      <c r="L1516" s="4">
        <v>1.99855658198614</v>
      </c>
      <c r="M1516" s="4">
        <v>9.95764424348808</v>
      </c>
      <c r="N1516">
        <v>8.6899995803833</v>
      </c>
      <c r="O1516">
        <v>0.0784818410873413</v>
      </c>
      <c r="P1516">
        <v>1.92190384864807</v>
      </c>
      <c r="Q1516">
        <v>0.28745511174202</v>
      </c>
      <c r="R1516">
        <v>7.22508666530845</v>
      </c>
      <c r="S1516" s="6">
        <v>86506.32</v>
      </c>
      <c r="T1516" s="7">
        <f t="shared" si="47"/>
        <v>11.3679727538348</v>
      </c>
      <c r="U1516">
        <v>1</v>
      </c>
      <c r="V1516">
        <v>0</v>
      </c>
      <c r="W1516">
        <v>0</v>
      </c>
      <c r="X1516">
        <v>0.0195114719867706</v>
      </c>
      <c r="Y1516">
        <v>0.498817966903073</v>
      </c>
      <c r="Z1516">
        <v>0.9809743</v>
      </c>
    </row>
    <row r="1517" spans="1:26">
      <c r="A1517">
        <v>2014</v>
      </c>
      <c r="B1517">
        <v>190</v>
      </c>
      <c r="C1517" t="s">
        <v>230</v>
      </c>
      <c r="D1517" t="s">
        <v>217</v>
      </c>
      <c r="E1517" s="4">
        <v>0.882115548003399</v>
      </c>
      <c r="F1517" s="5">
        <v>-0.876357316970825</v>
      </c>
      <c r="G1517" s="4">
        <v>4.87519732320115</v>
      </c>
      <c r="H1517" s="4">
        <v>2.5208</v>
      </c>
      <c r="I1517" s="4">
        <f t="shared" si="46"/>
        <v>0.924576311460928</v>
      </c>
      <c r="J1517" s="4">
        <v>13.54</v>
      </c>
      <c r="K1517" s="4">
        <v>24.6730060171056</v>
      </c>
      <c r="L1517" s="4">
        <v>1.89435264111895</v>
      </c>
      <c r="M1517" s="4">
        <v>10.026545540028</v>
      </c>
      <c r="N1517">
        <v>9.35000038146973</v>
      </c>
      <c r="O1517">
        <v>0.0775206518173218</v>
      </c>
      <c r="P1517">
        <v>1.80698883533478</v>
      </c>
      <c r="Q1517">
        <v>0.287110865116119</v>
      </c>
      <c r="R1517">
        <v>7.31504075070701</v>
      </c>
      <c r="S1517" s="6">
        <v>94724.4204</v>
      </c>
      <c r="T1517" s="7">
        <f t="shared" si="47"/>
        <v>11.4587271171032</v>
      </c>
      <c r="U1517">
        <v>1</v>
      </c>
      <c r="V1517">
        <v>0</v>
      </c>
      <c r="W1517">
        <v>0</v>
      </c>
      <c r="X1517">
        <v>0.0204815220832825</v>
      </c>
      <c r="Y1517">
        <v>0.494035963616515</v>
      </c>
      <c r="Z1517">
        <v>0.9801877</v>
      </c>
    </row>
    <row r="1518" spans="1:26">
      <c r="A1518">
        <v>2015</v>
      </c>
      <c r="B1518">
        <v>190</v>
      </c>
      <c r="C1518" t="s">
        <v>230</v>
      </c>
      <c r="D1518" t="s">
        <v>217</v>
      </c>
      <c r="E1518" s="4">
        <v>0.933712535550208</v>
      </c>
      <c r="F1518" s="5">
        <v>-0.656997680664062</v>
      </c>
      <c r="G1518" s="4">
        <v>5.27811465923052</v>
      </c>
      <c r="H1518" s="4">
        <v>2.6401</v>
      </c>
      <c r="I1518" s="4">
        <f t="shared" si="46"/>
        <v>0.97081679522872</v>
      </c>
      <c r="J1518" s="4">
        <v>12.88</v>
      </c>
      <c r="K1518" s="4">
        <v>29.0378315589673</v>
      </c>
      <c r="L1518" s="4">
        <v>1.14668477518189</v>
      </c>
      <c r="M1518" s="4">
        <v>9.57664876488315</v>
      </c>
      <c r="N1518">
        <v>9.35000038146973</v>
      </c>
      <c r="O1518">
        <v>0.0795013427734375</v>
      </c>
      <c r="P1518">
        <v>1.10893678665161</v>
      </c>
      <c r="Q1518">
        <v>0.251430600881577</v>
      </c>
      <c r="R1518">
        <v>7.44328332855254</v>
      </c>
      <c r="S1518" s="6">
        <v>99505.275</v>
      </c>
      <c r="T1518" s="7">
        <f t="shared" si="47"/>
        <v>11.5079659368168</v>
      </c>
      <c r="U1518">
        <v>1</v>
      </c>
      <c r="V1518">
        <v>0</v>
      </c>
      <c r="W1518">
        <v>0</v>
      </c>
      <c r="X1518">
        <v>0.0220963215827942</v>
      </c>
      <c r="Y1518">
        <v>0.491480473237272</v>
      </c>
      <c r="Z1518">
        <v>0.9794423</v>
      </c>
    </row>
    <row r="1519" spans="1:26">
      <c r="A1519">
        <v>2016</v>
      </c>
      <c r="B1519">
        <v>190</v>
      </c>
      <c r="C1519" t="s">
        <v>230</v>
      </c>
      <c r="D1519" t="s">
        <v>217</v>
      </c>
      <c r="E1519" s="4">
        <v>1.03857634902411</v>
      </c>
      <c r="F1519" s="5">
        <v>-0.651275753974915</v>
      </c>
      <c r="G1519" s="4">
        <v>5.46241837722846</v>
      </c>
      <c r="H1519" s="4">
        <v>2.9205</v>
      </c>
      <c r="I1519" s="4">
        <f t="shared" si="46"/>
        <v>1.07175483449823</v>
      </c>
      <c r="J1519" s="4">
        <v>12.39</v>
      </c>
      <c r="K1519" s="4">
        <v>28.6060660004645</v>
      </c>
      <c r="L1519" s="4">
        <v>0.680892143704542</v>
      </c>
      <c r="M1519" s="4">
        <v>9.15925758174687</v>
      </c>
      <c r="N1519">
        <v>9.64999961853027</v>
      </c>
      <c r="O1519">
        <v>0.0793088340759277</v>
      </c>
      <c r="P1519">
        <v>0.702249348163605</v>
      </c>
      <c r="Q1519">
        <v>0.234368115663528</v>
      </c>
      <c r="R1519">
        <v>7.62583644448608</v>
      </c>
      <c r="S1519" s="6">
        <v>105565.3188</v>
      </c>
      <c r="T1519" s="7">
        <f t="shared" si="47"/>
        <v>11.5670851758579</v>
      </c>
      <c r="U1519">
        <v>1</v>
      </c>
      <c r="V1519">
        <v>0</v>
      </c>
      <c r="W1519">
        <v>0</v>
      </c>
      <c r="X1519">
        <v>0.0225581431388855</v>
      </c>
      <c r="Y1519">
        <v>0.509783680126172</v>
      </c>
      <c r="Z1519">
        <v>0.9433394</v>
      </c>
    </row>
    <row r="1520" spans="1:26">
      <c r="A1520">
        <v>2017</v>
      </c>
      <c r="B1520">
        <v>190</v>
      </c>
      <c r="C1520" t="s">
        <v>230</v>
      </c>
      <c r="D1520" t="s">
        <v>217</v>
      </c>
      <c r="E1520" s="4">
        <v>1.18404163133439</v>
      </c>
      <c r="F1520" s="5">
        <v>-0.62790846824646</v>
      </c>
      <c r="G1520" s="4">
        <v>7.53155238140729</v>
      </c>
      <c r="H1520" s="4">
        <v>3.2009</v>
      </c>
      <c r="I1520" s="4">
        <f t="shared" si="46"/>
        <v>1.16343202026231</v>
      </c>
      <c r="J1520" s="4">
        <v>11.9</v>
      </c>
      <c r="K1520" s="4">
        <v>28.1743004419617</v>
      </c>
      <c r="L1520" s="4">
        <v>0.708348270905555</v>
      </c>
      <c r="M1520" s="4">
        <v>9.25023393563786</v>
      </c>
      <c r="N1520">
        <v>9.94999885559082</v>
      </c>
      <c r="O1520">
        <v>0.079116325378418</v>
      </c>
      <c r="P1520">
        <v>0.708348270905555</v>
      </c>
      <c r="Q1520">
        <v>0.21730563044548</v>
      </c>
      <c r="R1520">
        <v>7.78015249087656</v>
      </c>
      <c r="S1520" s="6">
        <v>112159.125</v>
      </c>
      <c r="T1520" s="7">
        <f t="shared" si="47"/>
        <v>11.6276739008828</v>
      </c>
      <c r="U1520">
        <v>1</v>
      </c>
      <c r="V1520">
        <v>0</v>
      </c>
      <c r="W1520">
        <v>0</v>
      </c>
      <c r="X1520">
        <v>0.0223272323608398</v>
      </c>
      <c r="Y1520">
        <v>0.518442739616841</v>
      </c>
      <c r="Z1520">
        <v>0.9880782</v>
      </c>
    </row>
    <row r="1521" spans="1:26">
      <c r="A1521">
        <v>2018</v>
      </c>
      <c r="B1521">
        <v>190</v>
      </c>
      <c r="C1521" t="s">
        <v>230</v>
      </c>
      <c r="D1521" t="s">
        <v>217</v>
      </c>
      <c r="E1521" s="4">
        <v>1.32950691364466</v>
      </c>
      <c r="F1521" s="5">
        <v>-0.506790041923523</v>
      </c>
      <c r="G1521" s="4">
        <v>7.83597458172157</v>
      </c>
      <c r="H1521" s="4">
        <v>3.4813</v>
      </c>
      <c r="I1521" s="4">
        <f t="shared" si="46"/>
        <v>1.24740578724741</v>
      </c>
      <c r="J1521" s="4">
        <v>11.41</v>
      </c>
      <c r="K1521" s="4">
        <v>27.7425348834589</v>
      </c>
      <c r="L1521" s="4">
        <v>4.22612662968002</v>
      </c>
      <c r="M1521" s="4">
        <v>11.0976675635992</v>
      </c>
      <c r="N1521">
        <v>10.2499980926514</v>
      </c>
      <c r="O1521">
        <v>0.0789238166809082</v>
      </c>
      <c r="P1521">
        <v>4.22612662968002</v>
      </c>
      <c r="Q1521">
        <v>0.200243145227432</v>
      </c>
      <c r="R1521">
        <v>7.9138078904801</v>
      </c>
      <c r="S1521" s="6">
        <v>118406.2924</v>
      </c>
      <c r="T1521" s="7">
        <f t="shared" si="47"/>
        <v>11.6818771452902</v>
      </c>
      <c r="U1521">
        <v>1</v>
      </c>
      <c r="V1521">
        <v>0</v>
      </c>
      <c r="W1521">
        <v>0</v>
      </c>
      <c r="X1521">
        <v>0.0224426877498627</v>
      </c>
      <c r="Y1521">
        <v>0.528227396975883</v>
      </c>
      <c r="Z1521">
        <v>0.996474</v>
      </c>
    </row>
    <row r="1522" spans="1:26">
      <c r="A1522">
        <v>2011</v>
      </c>
      <c r="B1522">
        <v>191</v>
      </c>
      <c r="C1522" t="s">
        <v>231</v>
      </c>
      <c r="D1522" t="s">
        <v>217</v>
      </c>
      <c r="E1522" s="4">
        <v>0.789187966523411</v>
      </c>
      <c r="F1522" s="5">
        <v>-1.16784071922302</v>
      </c>
      <c r="G1522" s="4">
        <v>3.25809653802148</v>
      </c>
      <c r="H1522" s="4">
        <v>3.149</v>
      </c>
      <c r="I1522" s="4">
        <f t="shared" si="46"/>
        <v>1.14708494211889</v>
      </c>
      <c r="J1522" s="4">
        <v>7.88</v>
      </c>
      <c r="K1522" s="4">
        <v>24.0381786603774</v>
      </c>
      <c r="L1522" s="4">
        <v>2.00970731097262</v>
      </c>
      <c r="M1522" s="4">
        <v>10.0828881809024</v>
      </c>
      <c r="N1522">
        <v>7.90999984741211</v>
      </c>
      <c r="O1522">
        <v>0.0830723190307617</v>
      </c>
      <c r="P1522">
        <v>2.01563668251038</v>
      </c>
      <c r="Q1522">
        <v>0.43120676279068</v>
      </c>
      <c r="R1522">
        <v>7.27948205956589</v>
      </c>
      <c r="S1522" s="6">
        <v>30424.169</v>
      </c>
      <c r="T1522" s="7">
        <f t="shared" si="47"/>
        <v>10.3229926044178</v>
      </c>
      <c r="U1522">
        <v>1</v>
      </c>
      <c r="V1522">
        <v>0</v>
      </c>
      <c r="W1522">
        <v>0</v>
      </c>
      <c r="X1522">
        <v>0.0129891836643219</v>
      </c>
      <c r="Y1522">
        <v>0.589825119236884</v>
      </c>
      <c r="Z1522">
        <v>0.9678331</v>
      </c>
    </row>
    <row r="1523" spans="1:26">
      <c r="A1523">
        <v>2012</v>
      </c>
      <c r="B1523">
        <v>191</v>
      </c>
      <c r="C1523" t="s">
        <v>231</v>
      </c>
      <c r="D1523" t="s">
        <v>217</v>
      </c>
      <c r="E1523" s="4">
        <v>0.73882863340564</v>
      </c>
      <c r="F1523" s="5">
        <v>-0.96599555015564</v>
      </c>
      <c r="G1523" s="4">
        <v>3.52636052461616</v>
      </c>
      <c r="H1523" s="4">
        <v>3.6096</v>
      </c>
      <c r="I1523" s="4">
        <f t="shared" si="46"/>
        <v>1.28359696288155</v>
      </c>
      <c r="J1523" s="4">
        <v>9.04</v>
      </c>
      <c r="K1523" s="4">
        <v>28.3683981032864</v>
      </c>
      <c r="L1523" s="4">
        <v>1.11102202511068</v>
      </c>
      <c r="M1523" s="4">
        <v>9.63580416659104</v>
      </c>
      <c r="N1523">
        <v>8.36999988555908</v>
      </c>
      <c r="O1523">
        <v>0.0801964950561523</v>
      </c>
      <c r="P1523">
        <v>1.08911216259003</v>
      </c>
      <c r="Q1523">
        <v>0.41905865073204</v>
      </c>
      <c r="R1523">
        <v>7.45921252758672</v>
      </c>
      <c r="S1523" s="6">
        <v>34136.543</v>
      </c>
      <c r="T1523" s="7">
        <f t="shared" si="47"/>
        <v>10.4381237317017</v>
      </c>
      <c r="U1523">
        <v>1</v>
      </c>
      <c r="V1523">
        <v>0</v>
      </c>
      <c r="W1523">
        <v>0</v>
      </c>
      <c r="X1523">
        <v>0.0130278348922729</v>
      </c>
      <c r="Y1523">
        <v>0.577548806941432</v>
      </c>
      <c r="Z1523">
        <v>0.9713247</v>
      </c>
    </row>
    <row r="1524" spans="1:26">
      <c r="A1524">
        <v>2013</v>
      </c>
      <c r="B1524">
        <v>191</v>
      </c>
      <c r="C1524" t="s">
        <v>231</v>
      </c>
      <c r="D1524" t="s">
        <v>217</v>
      </c>
      <c r="E1524" s="4">
        <v>0.648451730418944</v>
      </c>
      <c r="F1524" s="5">
        <v>-0.902816474437714</v>
      </c>
      <c r="G1524" s="4">
        <v>3.63758615972639</v>
      </c>
      <c r="H1524" s="4">
        <v>3.6485</v>
      </c>
      <c r="I1524" s="4">
        <f t="shared" si="46"/>
        <v>1.29431612422354</v>
      </c>
      <c r="J1524" s="4">
        <v>9.5</v>
      </c>
      <c r="K1524" s="4">
        <v>28.8453262753247</v>
      </c>
      <c r="L1524" s="4">
        <v>1.02393550061058</v>
      </c>
      <c r="M1524" s="4">
        <v>9.71311366255135</v>
      </c>
      <c r="N1524">
        <v>8.6899995803833</v>
      </c>
      <c r="O1524">
        <v>0.0790684843063355</v>
      </c>
      <c r="P1524">
        <v>0.984663426876068</v>
      </c>
      <c r="Q1524">
        <v>0.469968289136887</v>
      </c>
      <c r="R1524">
        <v>7.63325986309148</v>
      </c>
      <c r="S1524" s="6">
        <v>37522.92</v>
      </c>
      <c r="T1524" s="7">
        <f t="shared" si="47"/>
        <v>10.5327072252519</v>
      </c>
      <c r="U1524">
        <v>1</v>
      </c>
      <c r="V1524">
        <v>0</v>
      </c>
      <c r="W1524">
        <v>0</v>
      </c>
      <c r="X1524">
        <v>0.0128655195236206</v>
      </c>
      <c r="Y1524">
        <v>0.471044045676998</v>
      </c>
      <c r="Z1524">
        <v>0.9702659</v>
      </c>
    </row>
    <row r="1525" spans="1:26">
      <c r="A1525">
        <v>2014</v>
      </c>
      <c r="B1525">
        <v>191</v>
      </c>
      <c r="C1525" t="s">
        <v>231</v>
      </c>
      <c r="D1525" t="s">
        <v>217</v>
      </c>
      <c r="E1525" s="4">
        <v>0.738080366437643</v>
      </c>
      <c r="F1525" s="5">
        <v>-0.873590469360352</v>
      </c>
      <c r="G1525" s="4">
        <v>4.06044301054642</v>
      </c>
      <c r="H1525" s="4">
        <v>4.6938</v>
      </c>
      <c r="I1525" s="4">
        <f t="shared" si="46"/>
        <v>1.54624248893695</v>
      </c>
      <c r="J1525" s="4">
        <v>9.98</v>
      </c>
      <c r="K1525" s="4">
        <v>34.3186936921637</v>
      </c>
      <c r="L1525" s="4">
        <v>0.645901828173074</v>
      </c>
      <c r="M1525" s="4">
        <v>9.369052063131</v>
      </c>
      <c r="N1525">
        <v>9.35000038146973</v>
      </c>
      <c r="O1525">
        <v>0.0776729440689087</v>
      </c>
      <c r="P1525">
        <v>0.616114139556885</v>
      </c>
      <c r="Q1525">
        <v>0.509456396102905</v>
      </c>
      <c r="R1525">
        <v>7.72321385515475</v>
      </c>
      <c r="S1525" s="6">
        <v>41087.5974</v>
      </c>
      <c r="T1525" s="7">
        <f t="shared" si="47"/>
        <v>10.6234615885203</v>
      </c>
      <c r="U1525">
        <v>1</v>
      </c>
      <c r="V1525">
        <v>0</v>
      </c>
      <c r="W1525">
        <v>0</v>
      </c>
      <c r="X1525">
        <v>0.0137084472179413</v>
      </c>
      <c r="Y1525">
        <v>0.493436893203884</v>
      </c>
      <c r="Z1525">
        <v>0.9532956</v>
      </c>
    </row>
    <row r="1526" spans="1:26">
      <c r="A1526">
        <v>2015</v>
      </c>
      <c r="B1526">
        <v>191</v>
      </c>
      <c r="C1526" t="s">
        <v>231</v>
      </c>
      <c r="D1526" t="s">
        <v>217</v>
      </c>
      <c r="E1526" s="4">
        <v>0.851983159760691</v>
      </c>
      <c r="F1526" s="5">
        <v>-0.690530478954315</v>
      </c>
      <c r="G1526" s="4">
        <v>4.18965474202643</v>
      </c>
      <c r="H1526" s="4">
        <v>4.9894</v>
      </c>
      <c r="I1526" s="4">
        <f t="shared" si="46"/>
        <v>1.607315662053</v>
      </c>
      <c r="J1526" s="4">
        <v>8.12</v>
      </c>
      <c r="K1526" s="4">
        <v>44.7553739314648</v>
      </c>
      <c r="L1526" s="4">
        <v>0.437762743381501</v>
      </c>
      <c r="M1526" s="4">
        <v>9.04746843900354</v>
      </c>
      <c r="N1526">
        <v>9.35000038146973</v>
      </c>
      <c r="O1526">
        <v>0.0796116304397583</v>
      </c>
      <c r="P1526">
        <v>0.423351913690567</v>
      </c>
      <c r="Q1526">
        <v>0.397469639778137</v>
      </c>
      <c r="R1526">
        <v>7.85145653480879</v>
      </c>
      <c r="S1526" s="6">
        <v>43161.3375</v>
      </c>
      <c r="T1526" s="7">
        <f t="shared" si="47"/>
        <v>10.6727004082339</v>
      </c>
      <c r="U1526">
        <v>1</v>
      </c>
      <c r="V1526">
        <v>0</v>
      </c>
      <c r="W1526">
        <v>0</v>
      </c>
      <c r="X1526">
        <v>0.0140887773036957</v>
      </c>
      <c r="Y1526">
        <v>0.512355450959145</v>
      </c>
      <c r="Z1526">
        <v>0.9569621</v>
      </c>
    </row>
    <row r="1527" spans="1:26">
      <c r="A1527">
        <v>2016</v>
      </c>
      <c r="B1527">
        <v>191</v>
      </c>
      <c r="C1527" t="s">
        <v>231</v>
      </c>
      <c r="D1527" t="s">
        <v>217</v>
      </c>
      <c r="E1527" s="4">
        <v>1.01927299341303</v>
      </c>
      <c r="F1527" s="5">
        <v>-0.682890653610229</v>
      </c>
      <c r="G1527" s="4">
        <v>4.40671924726425</v>
      </c>
      <c r="H1527" s="4">
        <v>5.0431</v>
      </c>
      <c r="I1527" s="4">
        <f t="shared" si="46"/>
        <v>1.61802097236457</v>
      </c>
      <c r="J1527" s="4">
        <v>3.46621621621622</v>
      </c>
      <c r="K1527" s="4">
        <v>42.9017497692985</v>
      </c>
      <c r="L1527" s="4">
        <v>0.354242559785652</v>
      </c>
      <c r="M1527" s="4">
        <v>8.85223583522786</v>
      </c>
      <c r="N1527">
        <v>9.64999961853027</v>
      </c>
      <c r="O1527">
        <v>0.0790016794204712</v>
      </c>
      <c r="P1527">
        <v>0.365353882312775</v>
      </c>
      <c r="Q1527">
        <v>0.298413187265396</v>
      </c>
      <c r="R1527">
        <v>8.03400964995411</v>
      </c>
      <c r="S1527" s="6">
        <v>45789.9378</v>
      </c>
      <c r="T1527" s="7">
        <f t="shared" si="47"/>
        <v>10.731819647275</v>
      </c>
      <c r="U1527">
        <v>1</v>
      </c>
      <c r="V1527">
        <v>0</v>
      </c>
      <c r="W1527">
        <v>0</v>
      </c>
      <c r="X1527">
        <v>0.015328928232193</v>
      </c>
      <c r="Y1527">
        <v>0.510386894819544</v>
      </c>
      <c r="Z1527">
        <v>0.9391093</v>
      </c>
    </row>
    <row r="1528" spans="1:26">
      <c r="A1528">
        <v>2017</v>
      </c>
      <c r="B1528">
        <v>191</v>
      </c>
      <c r="C1528" t="s">
        <v>231</v>
      </c>
      <c r="D1528" t="s">
        <v>217</v>
      </c>
      <c r="E1528" s="4">
        <v>1.22849563523969</v>
      </c>
      <c r="F1528" s="5">
        <v>-0.585879623889923</v>
      </c>
      <c r="G1528" s="4">
        <v>7.68662133494462</v>
      </c>
      <c r="H1528" s="4">
        <v>5.0968</v>
      </c>
      <c r="I1528" s="4">
        <f t="shared" si="46"/>
        <v>1.62861289182014</v>
      </c>
      <c r="J1528" s="4">
        <v>3.46621621621622</v>
      </c>
      <c r="K1528" s="4">
        <v>41.0481256071322</v>
      </c>
      <c r="L1528" s="4">
        <v>0.228981051507873</v>
      </c>
      <c r="M1528" s="4">
        <v>8.44741429680832</v>
      </c>
      <c r="N1528">
        <v>9.94999885559082</v>
      </c>
      <c r="O1528">
        <v>0.0783917284011841</v>
      </c>
      <c r="P1528">
        <v>0.228981051507873</v>
      </c>
      <c r="Q1528">
        <v>0.199356734752655</v>
      </c>
      <c r="R1528">
        <v>8.1883256957818</v>
      </c>
      <c r="S1528" s="6">
        <v>48650.0625</v>
      </c>
      <c r="T1528" s="7">
        <f t="shared" si="47"/>
        <v>10.7924083722999</v>
      </c>
      <c r="U1528">
        <v>1</v>
      </c>
      <c r="V1528">
        <v>0</v>
      </c>
      <c r="W1528">
        <v>0</v>
      </c>
      <c r="X1528">
        <v>0.0147088527679443</v>
      </c>
      <c r="Y1528">
        <v>0.525024430516242</v>
      </c>
      <c r="Z1528">
        <v>0.9626848</v>
      </c>
    </row>
    <row r="1529" spans="1:26">
      <c r="A1529">
        <v>2018</v>
      </c>
      <c r="B1529">
        <v>191</v>
      </c>
      <c r="C1529" t="s">
        <v>231</v>
      </c>
      <c r="D1529" t="s">
        <v>217</v>
      </c>
      <c r="E1529" s="4">
        <v>1.43771827706636</v>
      </c>
      <c r="F1529" s="5">
        <v>-0.457560032606125</v>
      </c>
      <c r="G1529" s="4">
        <v>8.09376775793108</v>
      </c>
      <c r="H1529" s="4">
        <v>5.1505</v>
      </c>
      <c r="I1529" s="4">
        <f t="shared" si="46"/>
        <v>1.63909379734161</v>
      </c>
      <c r="J1529" s="4">
        <v>3.46621621621622</v>
      </c>
      <c r="K1529" s="4">
        <v>39.1945014449659</v>
      </c>
      <c r="L1529" s="4">
        <v>3.64128071163252</v>
      </c>
      <c r="M1529" s="4">
        <v>11.2430702129841</v>
      </c>
      <c r="N1529">
        <v>10.2499980926514</v>
      </c>
      <c r="O1529">
        <v>0.077781777381897</v>
      </c>
      <c r="P1529">
        <v>3.64128071163252</v>
      </c>
      <c r="Q1529">
        <v>0.100300282239914</v>
      </c>
      <c r="R1529">
        <v>8.32198109496336</v>
      </c>
      <c r="S1529" s="6">
        <v>51359.8294</v>
      </c>
      <c r="T1529" s="7">
        <f t="shared" si="47"/>
        <v>10.8466116167072</v>
      </c>
      <c r="U1529">
        <v>1</v>
      </c>
      <c r="V1529">
        <v>0</v>
      </c>
      <c r="W1529">
        <v>0</v>
      </c>
      <c r="X1529">
        <v>0.0150188905000687</v>
      </c>
      <c r="Y1529">
        <v>0.625913935650961</v>
      </c>
      <c r="Z1529">
        <v>0.9910054</v>
      </c>
    </row>
    <row r="1530" spans="1:26">
      <c r="A1530">
        <v>2011</v>
      </c>
      <c r="B1530">
        <v>192</v>
      </c>
      <c r="C1530" t="s">
        <v>232</v>
      </c>
      <c r="D1530" t="s">
        <v>217</v>
      </c>
      <c r="E1530" s="4">
        <v>0.92596734511295</v>
      </c>
      <c r="F1530" s="5">
        <v>-1.06055271625519</v>
      </c>
      <c r="G1530" s="4">
        <v>4.62497281328427</v>
      </c>
      <c r="H1530" s="4">
        <v>2.6957</v>
      </c>
      <c r="I1530" s="4">
        <f t="shared" si="46"/>
        <v>0.991657910894039</v>
      </c>
      <c r="J1530" s="4">
        <v>8.75</v>
      </c>
      <c r="K1530" s="4">
        <v>31.3164024434389</v>
      </c>
      <c r="L1530" s="4">
        <v>2.46830820852682</v>
      </c>
      <c r="M1530" s="4">
        <v>10.5569579159432</v>
      </c>
      <c r="N1530">
        <v>7.90999984741211</v>
      </c>
      <c r="O1530">
        <v>0.0794285154342651</v>
      </c>
      <c r="P1530">
        <v>2.475590467453</v>
      </c>
      <c r="Q1530">
        <v>0.534396231174469</v>
      </c>
      <c r="R1530">
        <v>6.92033843663719</v>
      </c>
      <c r="S1530" s="6">
        <v>8231.4</v>
      </c>
      <c r="T1530" s="7">
        <f t="shared" si="47"/>
        <v>9.01571138856018</v>
      </c>
      <c r="U1530">
        <v>1</v>
      </c>
      <c r="V1530">
        <v>0</v>
      </c>
      <c r="W1530">
        <v>0</v>
      </c>
      <c r="X1530">
        <v>0.0169869887828827</v>
      </c>
      <c r="Y1530">
        <v>0.47715005397625</v>
      </c>
      <c r="Z1530">
        <v>0.9464321</v>
      </c>
    </row>
    <row r="1531" spans="1:26">
      <c r="A1531">
        <v>2012</v>
      </c>
      <c r="B1531">
        <v>192</v>
      </c>
      <c r="C1531" t="s">
        <v>232</v>
      </c>
      <c r="D1531" t="s">
        <v>217</v>
      </c>
      <c r="E1531" s="4">
        <v>1.09399606299213</v>
      </c>
      <c r="F1531" s="5">
        <v>-0.778768122196198</v>
      </c>
      <c r="G1531" s="4">
        <v>4.71849887129509</v>
      </c>
      <c r="H1531" s="4">
        <v>2.732</v>
      </c>
      <c r="I1531" s="4">
        <f t="shared" si="46"/>
        <v>1.00503394170854</v>
      </c>
      <c r="J1531" s="4">
        <v>11.23</v>
      </c>
      <c r="K1531" s="4">
        <v>34.0604836816144</v>
      </c>
      <c r="L1531" s="4">
        <v>1.90341590278002</v>
      </c>
      <c r="M1531" s="4">
        <v>10.3187709695816</v>
      </c>
      <c r="N1531">
        <v>8.36999988555908</v>
      </c>
      <c r="O1531">
        <v>0.0791325235366821</v>
      </c>
      <c r="P1531">
        <v>1.86587953567505</v>
      </c>
      <c r="Q1531">
        <v>0.505041003227234</v>
      </c>
      <c r="R1531">
        <v>7.10006886304491</v>
      </c>
      <c r="S1531" s="6">
        <v>9235.8</v>
      </c>
      <c r="T1531" s="7">
        <f t="shared" si="47"/>
        <v>9.13084251584408</v>
      </c>
      <c r="U1531">
        <v>1</v>
      </c>
      <c r="V1531">
        <v>0</v>
      </c>
      <c r="W1531">
        <v>0</v>
      </c>
      <c r="X1531">
        <v>0.0186097824573517</v>
      </c>
      <c r="Y1531">
        <v>0.497397769516729</v>
      </c>
      <c r="Z1531">
        <v>0.9540517</v>
      </c>
    </row>
    <row r="1532" spans="1:26">
      <c r="A1532">
        <v>2013</v>
      </c>
      <c r="B1532">
        <v>192</v>
      </c>
      <c r="C1532" t="s">
        <v>232</v>
      </c>
      <c r="D1532" t="s">
        <v>217</v>
      </c>
      <c r="E1532" s="4">
        <v>1.14818573965998</v>
      </c>
      <c r="F1532" s="5">
        <v>-0.622254312038422</v>
      </c>
      <c r="G1532" s="4">
        <v>5.11799381241676</v>
      </c>
      <c r="H1532" s="4">
        <v>2.666</v>
      </c>
      <c r="I1532" s="4">
        <f t="shared" si="46"/>
        <v>0.980579221756517</v>
      </c>
      <c r="J1532" s="4">
        <v>10.45</v>
      </c>
      <c r="K1532" s="4">
        <v>32.2635835453359</v>
      </c>
      <c r="L1532" s="4">
        <v>1.24688650546554</v>
      </c>
      <c r="M1532" s="4">
        <v>9.96000965286045</v>
      </c>
      <c r="N1532">
        <v>8.6899995803833</v>
      </c>
      <c r="O1532">
        <v>0.0783869409561157</v>
      </c>
      <c r="P1532">
        <v>1.19906342029572</v>
      </c>
      <c r="Q1532">
        <v>0.499958783388138</v>
      </c>
      <c r="R1532">
        <v>7.2741161580379</v>
      </c>
      <c r="S1532" s="6">
        <v>10152</v>
      </c>
      <c r="T1532" s="7">
        <f t="shared" si="47"/>
        <v>9.22542600939422</v>
      </c>
      <c r="U1532">
        <v>1</v>
      </c>
      <c r="V1532">
        <v>0</v>
      </c>
      <c r="W1532">
        <v>0</v>
      </c>
      <c r="X1532">
        <v>0.0203680300712585</v>
      </c>
      <c r="Y1532">
        <v>0.487440381558029</v>
      </c>
      <c r="Z1532">
        <v>0.9571376</v>
      </c>
    </row>
    <row r="1533" spans="1:26">
      <c r="A1533">
        <v>2014</v>
      </c>
      <c r="B1533">
        <v>192</v>
      </c>
      <c r="C1533" t="s">
        <v>232</v>
      </c>
      <c r="D1533" t="s">
        <v>217</v>
      </c>
      <c r="E1533" s="4">
        <v>1.07286859363614</v>
      </c>
      <c r="F1533" s="5">
        <v>-0.557041764259338</v>
      </c>
      <c r="G1533" s="4">
        <v>5.04342511691925</v>
      </c>
      <c r="H1533" s="4">
        <v>3.1477</v>
      </c>
      <c r="I1533" s="4">
        <f t="shared" si="46"/>
        <v>1.14667202741167</v>
      </c>
      <c r="J1533" s="4">
        <v>11.8433333333333</v>
      </c>
      <c r="K1533" s="4">
        <v>33.7532768926489</v>
      </c>
      <c r="L1533" s="4">
        <v>1.22305827771752</v>
      </c>
      <c r="M1533" s="4">
        <v>10.0321885475519</v>
      </c>
      <c r="N1533">
        <v>9.35000038146973</v>
      </c>
      <c r="O1533">
        <v>0.0776499938964844</v>
      </c>
      <c r="P1533">
        <v>1.16665327548981</v>
      </c>
      <c r="Q1533">
        <v>0.479686945676804</v>
      </c>
      <c r="R1533">
        <v>7.36407021564839</v>
      </c>
      <c r="S1533" s="6">
        <v>11116.44</v>
      </c>
      <c r="T1533" s="7">
        <f t="shared" si="47"/>
        <v>9.31618037266269</v>
      </c>
      <c r="U1533">
        <v>1</v>
      </c>
      <c r="V1533">
        <v>0</v>
      </c>
      <c r="W1533">
        <v>0</v>
      </c>
      <c r="X1533">
        <v>0.0205679416656494</v>
      </c>
      <c r="Y1533">
        <v>0.482481576565761</v>
      </c>
      <c r="Z1533">
        <v>0.9354253</v>
      </c>
    </row>
    <row r="1534" spans="1:26">
      <c r="A1534">
        <v>2015</v>
      </c>
      <c r="B1534">
        <v>192</v>
      </c>
      <c r="C1534" t="s">
        <v>232</v>
      </c>
      <c r="D1534" t="s">
        <v>217</v>
      </c>
      <c r="E1534" s="4">
        <v>1.23879810226674</v>
      </c>
      <c r="F1534" s="5">
        <v>-0.487480878829956</v>
      </c>
      <c r="G1534" s="4">
        <v>5.76205138278018</v>
      </c>
      <c r="H1534" s="4">
        <v>3.3392</v>
      </c>
      <c r="I1534" s="4">
        <f t="shared" si="46"/>
        <v>1.2057312573408</v>
      </c>
      <c r="J1534" s="4">
        <v>11.7877777777777</v>
      </c>
      <c r="K1534" s="4">
        <v>41.6046876840056</v>
      </c>
      <c r="L1534" s="4">
        <v>0.715534836840116</v>
      </c>
      <c r="M1534" s="4">
        <v>9.56085638859933</v>
      </c>
      <c r="N1534">
        <v>9.35000038146973</v>
      </c>
      <c r="O1534">
        <v>0.0798819923400879</v>
      </c>
      <c r="P1534">
        <v>0.691979944705963</v>
      </c>
      <c r="Q1534">
        <v>0.370412081480026</v>
      </c>
      <c r="R1534">
        <v>7.49231285904376</v>
      </c>
      <c r="S1534" s="6">
        <v>11677.5</v>
      </c>
      <c r="T1534" s="7">
        <f t="shared" si="47"/>
        <v>9.36541919237626</v>
      </c>
      <c r="U1534">
        <v>1</v>
      </c>
      <c r="V1534">
        <v>0</v>
      </c>
      <c r="W1534">
        <v>0</v>
      </c>
      <c r="X1534">
        <v>0.0216068840026855</v>
      </c>
      <c r="Y1534">
        <v>0.50802091501608</v>
      </c>
      <c r="Z1534">
        <v>0.9420587</v>
      </c>
    </row>
    <row r="1535" spans="1:26">
      <c r="A1535">
        <v>2016</v>
      </c>
      <c r="B1535">
        <v>192</v>
      </c>
      <c r="C1535" t="s">
        <v>232</v>
      </c>
      <c r="D1535" t="s">
        <v>217</v>
      </c>
      <c r="E1535" s="4">
        <v>1.30958230958231</v>
      </c>
      <c r="F1535" s="5">
        <v>-0.435570389032364</v>
      </c>
      <c r="G1535" s="4">
        <v>5.89806919950843</v>
      </c>
      <c r="H1535" s="4">
        <v>3.6136</v>
      </c>
      <c r="I1535" s="4">
        <f t="shared" si="46"/>
        <v>1.28470450535826</v>
      </c>
      <c r="J1535" s="4">
        <v>12.0944444444443</v>
      </c>
      <c r="K1535" s="4">
        <v>40.0187972370343</v>
      </c>
      <c r="L1535" s="4">
        <v>0.497394269005983</v>
      </c>
      <c r="M1535" s="4">
        <v>9.2796798500548</v>
      </c>
      <c r="N1535">
        <v>9.64999961853027</v>
      </c>
      <c r="O1535">
        <v>0.07877525806427</v>
      </c>
      <c r="P1535">
        <v>0.512995779514313</v>
      </c>
      <c r="Q1535">
        <v>0.31484118103981</v>
      </c>
      <c r="R1535">
        <v>7.67486602952924</v>
      </c>
      <c r="S1535" s="6">
        <v>12388.68</v>
      </c>
      <c r="T1535" s="7">
        <f t="shared" si="47"/>
        <v>9.4245384314174</v>
      </c>
      <c r="U1535">
        <v>1</v>
      </c>
      <c r="V1535">
        <v>0</v>
      </c>
      <c r="W1535">
        <v>0</v>
      </c>
      <c r="X1535">
        <v>0.0219291067123413</v>
      </c>
      <c r="Y1535">
        <v>0.510969331334628</v>
      </c>
      <c r="Z1535">
        <v>0.8788046</v>
      </c>
    </row>
    <row r="1536" spans="1:26">
      <c r="A1536">
        <v>2017</v>
      </c>
      <c r="B1536">
        <v>192</v>
      </c>
      <c r="C1536" t="s">
        <v>232</v>
      </c>
      <c r="D1536" t="s">
        <v>217</v>
      </c>
      <c r="E1536" s="4">
        <v>1.38345320784767</v>
      </c>
      <c r="F1536" s="5">
        <v>-0.302801340818405</v>
      </c>
      <c r="G1536" s="4">
        <v>7.55276208421415</v>
      </c>
      <c r="H1536" s="4">
        <v>3.888</v>
      </c>
      <c r="I1536" s="4">
        <f t="shared" si="46"/>
        <v>1.35789488659819</v>
      </c>
      <c r="J1536" s="4">
        <v>12.4011111111109</v>
      </c>
      <c r="K1536" s="4">
        <v>38.432906790063</v>
      </c>
      <c r="L1536" s="4">
        <v>0.630702220044374</v>
      </c>
      <c r="M1536" s="4">
        <v>9.57428879988141</v>
      </c>
      <c r="N1536">
        <v>9.94999885559082</v>
      </c>
      <c r="O1536">
        <v>0.0776685237884522</v>
      </c>
      <c r="P1536">
        <v>0.630702220044374</v>
      </c>
      <c r="Q1536">
        <v>0.259270280599594</v>
      </c>
      <c r="R1536">
        <v>7.82918211486993</v>
      </c>
      <c r="S1536" s="6">
        <v>13162.5</v>
      </c>
      <c r="T1536" s="7">
        <f t="shared" si="47"/>
        <v>9.48512715644223</v>
      </c>
      <c r="U1536">
        <v>1</v>
      </c>
      <c r="V1536">
        <v>0</v>
      </c>
      <c r="W1536">
        <v>0</v>
      </c>
      <c r="X1536">
        <v>0.0217679953575134</v>
      </c>
      <c r="Y1536">
        <v>0.526955554339698</v>
      </c>
      <c r="Z1536">
        <v>0.8918153</v>
      </c>
    </row>
    <row r="1537" spans="1:26">
      <c r="A1537">
        <v>2018</v>
      </c>
      <c r="B1537">
        <v>192</v>
      </c>
      <c r="C1537" t="s">
        <v>232</v>
      </c>
      <c r="D1537" t="s">
        <v>217</v>
      </c>
      <c r="E1537" s="4">
        <v>1.45732410611303</v>
      </c>
      <c r="F1537" s="5">
        <v>-0.224120318889618</v>
      </c>
      <c r="G1537" s="4">
        <v>8.09681747057232</v>
      </c>
      <c r="H1537" s="4">
        <v>4.1624</v>
      </c>
      <c r="I1537" s="4">
        <f t="shared" si="46"/>
        <v>1.42609183099396</v>
      </c>
      <c r="J1537" s="4">
        <v>12.7077777777775</v>
      </c>
      <c r="K1537" s="4">
        <v>36.8470163430917</v>
      </c>
      <c r="L1537" s="4">
        <v>0.507400579953334</v>
      </c>
      <c r="M1537" s="4">
        <v>9.41995278900604</v>
      </c>
      <c r="N1537">
        <v>10.2499980926514</v>
      </c>
      <c r="O1537">
        <v>0.0765617895126343</v>
      </c>
      <c r="P1537">
        <v>0.507400579953334</v>
      </c>
      <c r="Q1537">
        <v>0.203699380159378</v>
      </c>
      <c r="R1537">
        <v>7.96283754367767</v>
      </c>
      <c r="S1537" s="6">
        <v>13895.64</v>
      </c>
      <c r="T1537" s="7">
        <f t="shared" si="47"/>
        <v>9.5393304008496</v>
      </c>
      <c r="U1537">
        <v>1</v>
      </c>
      <c r="V1537">
        <v>0</v>
      </c>
      <c r="W1537">
        <v>0</v>
      </c>
      <c r="X1537">
        <v>0.0218485510349274</v>
      </c>
      <c r="Y1537">
        <v>0.529041309431021</v>
      </c>
      <c r="Z1537">
        <v>0.9596772</v>
      </c>
    </row>
    <row r="1538" spans="1:26">
      <c r="A1538">
        <v>2011</v>
      </c>
      <c r="B1538">
        <v>193</v>
      </c>
      <c r="C1538" t="s">
        <v>233</v>
      </c>
      <c r="D1538" t="s">
        <v>217</v>
      </c>
      <c r="E1538" s="4">
        <v>0.993596157694617</v>
      </c>
      <c r="F1538" s="5">
        <v>2.4443085193634</v>
      </c>
      <c r="G1538" s="4">
        <v>7.84502441724148</v>
      </c>
      <c r="H1538" s="4">
        <v>5.747</v>
      </c>
      <c r="I1538" s="4">
        <f t="shared" si="46"/>
        <v>1.7486779795256</v>
      </c>
      <c r="J1538" s="4">
        <v>48.580711048847</v>
      </c>
      <c r="K1538" s="4">
        <v>142.147736871221</v>
      </c>
      <c r="L1538" s="4">
        <v>4.14861890399046</v>
      </c>
      <c r="M1538" s="4">
        <v>12.6282375328608</v>
      </c>
      <c r="N1538">
        <v>7.90999984741211</v>
      </c>
      <c r="O1538">
        <v>0.0794285154342651</v>
      </c>
      <c r="P1538">
        <v>2.475590467453</v>
      </c>
      <c r="Q1538">
        <v>0.534396231174469</v>
      </c>
      <c r="R1538">
        <v>6.92033843663719</v>
      </c>
      <c r="S1538" s="6">
        <v>8231.4</v>
      </c>
      <c r="T1538" s="7">
        <f t="shared" si="47"/>
        <v>9.01571138856018</v>
      </c>
      <c r="U1538">
        <v>1</v>
      </c>
      <c r="V1538">
        <v>0</v>
      </c>
      <c r="W1538">
        <v>0</v>
      </c>
      <c r="X1538">
        <v>0.0169869887828827</v>
      </c>
      <c r="Y1538">
        <v>0.665058303176518</v>
      </c>
      <c r="Z1538">
        <v>0.7594931</v>
      </c>
    </row>
    <row r="1539" spans="1:26">
      <c r="A1539">
        <v>2012</v>
      </c>
      <c r="B1539">
        <v>193</v>
      </c>
      <c r="C1539" t="s">
        <v>233</v>
      </c>
      <c r="D1539" t="s">
        <v>217</v>
      </c>
      <c r="E1539" s="4">
        <v>1.10101223112611</v>
      </c>
      <c r="F1539" s="5">
        <v>2.68274211883545</v>
      </c>
      <c r="G1539" s="4">
        <v>8.58223158759546</v>
      </c>
      <c r="H1539" s="4">
        <v>5.8804</v>
      </c>
      <c r="I1539" s="4">
        <f t="shared" ref="I1539:I1602" si="48">LN(H1539)</f>
        <v>1.77162478680767</v>
      </c>
      <c r="J1539" s="4">
        <v>54.0540062155349</v>
      </c>
      <c r="K1539" s="4">
        <v>157.578985943976</v>
      </c>
      <c r="L1539" s="4">
        <v>4.33094994909058</v>
      </c>
      <c r="M1539" s="4">
        <v>12.7276542161477</v>
      </c>
      <c r="N1539">
        <v>8.36999988555908</v>
      </c>
      <c r="O1539">
        <v>0.0791325235366821</v>
      </c>
      <c r="P1539">
        <v>1.86587953567505</v>
      </c>
      <c r="Q1539">
        <v>0.505041003227234</v>
      </c>
      <c r="R1539">
        <v>7.10006886304491</v>
      </c>
      <c r="S1539" s="6">
        <v>9235.8</v>
      </c>
      <c r="T1539" s="7">
        <f t="shared" ref="T1539:T1602" si="49">LN(S1539)</f>
        <v>9.13084251584408</v>
      </c>
      <c r="U1539">
        <v>1</v>
      </c>
      <c r="V1539">
        <v>0</v>
      </c>
      <c r="W1539">
        <v>0</v>
      </c>
      <c r="X1539">
        <v>0.0186097824573517</v>
      </c>
      <c r="Y1539">
        <v>0.656385923289838</v>
      </c>
      <c r="Z1539">
        <v>0.7382159</v>
      </c>
    </row>
    <row r="1540" spans="1:26">
      <c r="A1540">
        <v>2013</v>
      </c>
      <c r="B1540">
        <v>193</v>
      </c>
      <c r="C1540" t="s">
        <v>233</v>
      </c>
      <c r="D1540" t="s">
        <v>217</v>
      </c>
      <c r="E1540" s="4">
        <v>1.17153443766347</v>
      </c>
      <c r="F1540" s="5">
        <v>2.97540640830994</v>
      </c>
      <c r="G1540" s="4">
        <v>8.66802408111882</v>
      </c>
      <c r="H1540" s="4">
        <v>29.0477</v>
      </c>
      <c r="I1540" s="4">
        <f t="shared" si="48"/>
        <v>3.3689393063253</v>
      </c>
      <c r="J1540" s="4">
        <v>54.37</v>
      </c>
      <c r="K1540" s="4">
        <v>72.272498806025</v>
      </c>
      <c r="L1540" s="4">
        <v>4.61912830310458</v>
      </c>
      <c r="M1540" s="4">
        <v>12.8835349591699</v>
      </c>
      <c r="N1540">
        <v>8.6899995803833</v>
      </c>
      <c r="O1540">
        <v>0.0783869409561157</v>
      </c>
      <c r="P1540">
        <v>1.19906342029572</v>
      </c>
      <c r="Q1540">
        <v>0.499958783388138</v>
      </c>
      <c r="R1540">
        <v>7.2741161580379</v>
      </c>
      <c r="S1540" s="6">
        <v>10152</v>
      </c>
      <c r="T1540" s="7">
        <f t="shared" si="49"/>
        <v>9.22542600939422</v>
      </c>
      <c r="U1540">
        <v>1</v>
      </c>
      <c r="V1540">
        <v>0</v>
      </c>
      <c r="W1540">
        <v>0</v>
      </c>
      <c r="X1540">
        <v>0.0203680300712585</v>
      </c>
      <c r="Y1540">
        <v>0.166707496325331</v>
      </c>
      <c r="Z1540">
        <v>0.7538654</v>
      </c>
    </row>
    <row r="1541" spans="1:26">
      <c r="A1541">
        <v>2014</v>
      </c>
      <c r="B1541">
        <v>193</v>
      </c>
      <c r="C1541" t="s">
        <v>233</v>
      </c>
      <c r="D1541" t="s">
        <v>217</v>
      </c>
      <c r="E1541" s="4">
        <v>1.09745316775416</v>
      </c>
      <c r="F1541" s="5">
        <v>2.75388741493225</v>
      </c>
      <c r="G1541" s="4">
        <v>8.82922635473185</v>
      </c>
      <c r="H1541" s="4">
        <v>7.0605</v>
      </c>
      <c r="I1541" s="4">
        <f t="shared" si="48"/>
        <v>1.95451587052717</v>
      </c>
      <c r="J1541" s="4">
        <v>72.87</v>
      </c>
      <c r="K1541" s="4">
        <v>77.5260295292342</v>
      </c>
      <c r="L1541" s="4">
        <v>4.95943036435052</v>
      </c>
      <c r="M1541" s="4">
        <v>13.0234685805301</v>
      </c>
      <c r="N1541">
        <v>9.35000038146973</v>
      </c>
      <c r="O1541">
        <v>0.0776499938964844</v>
      </c>
      <c r="P1541">
        <v>1.16665327548981</v>
      </c>
      <c r="Q1541">
        <v>0.479686945676804</v>
      </c>
      <c r="R1541">
        <v>7.36407021564839</v>
      </c>
      <c r="S1541" s="6">
        <v>11116.44</v>
      </c>
      <c r="T1541" s="7">
        <f t="shared" si="49"/>
        <v>9.31618037266269</v>
      </c>
      <c r="U1541">
        <v>1</v>
      </c>
      <c r="V1541">
        <v>0</v>
      </c>
      <c r="W1541">
        <v>0</v>
      </c>
      <c r="X1541">
        <v>0.0205679416656494</v>
      </c>
      <c r="Y1541">
        <v>0.165676842469887</v>
      </c>
      <c r="Z1541">
        <v>0.7251979</v>
      </c>
    </row>
    <row r="1542" spans="1:26">
      <c r="A1542">
        <v>2015</v>
      </c>
      <c r="B1542">
        <v>193</v>
      </c>
      <c r="C1542" t="s">
        <v>233</v>
      </c>
      <c r="D1542" t="s">
        <v>217</v>
      </c>
      <c r="E1542" s="4">
        <v>1.14021902512347</v>
      </c>
      <c r="F1542" s="5">
        <v>2.73104643821716</v>
      </c>
      <c r="G1542" s="4">
        <v>9.27181169406428</v>
      </c>
      <c r="H1542" s="4">
        <v>7.5616</v>
      </c>
      <c r="I1542" s="4">
        <f t="shared" si="48"/>
        <v>2.02308280801045</v>
      </c>
      <c r="J1542" s="4">
        <v>73.04</v>
      </c>
      <c r="K1542" s="4">
        <v>99.6913616853859</v>
      </c>
      <c r="L1542" s="4">
        <v>5.45963958957167</v>
      </c>
      <c r="M1542" s="4">
        <v>13.1843649331649</v>
      </c>
      <c r="N1542">
        <v>9.35000038146973</v>
      </c>
      <c r="O1542">
        <v>0.0798819923400879</v>
      </c>
      <c r="P1542">
        <v>0.691979944705963</v>
      </c>
      <c r="Q1542">
        <v>0.370412081480026</v>
      </c>
      <c r="R1542">
        <v>7.49231285904376</v>
      </c>
      <c r="S1542" s="6">
        <v>11677.5</v>
      </c>
      <c r="T1542" s="7">
        <f t="shared" si="49"/>
        <v>9.36541919237626</v>
      </c>
      <c r="U1542">
        <v>1</v>
      </c>
      <c r="V1542">
        <v>0</v>
      </c>
      <c r="W1542">
        <v>0</v>
      </c>
      <c r="X1542">
        <v>0.0216068840026855</v>
      </c>
      <c r="Y1542">
        <v>0.173835099986955</v>
      </c>
      <c r="Z1542">
        <v>0.7751832</v>
      </c>
    </row>
    <row r="1543" spans="1:26">
      <c r="A1543">
        <v>2016</v>
      </c>
      <c r="B1543">
        <v>193</v>
      </c>
      <c r="C1543" t="s">
        <v>233</v>
      </c>
      <c r="D1543" t="s">
        <v>217</v>
      </c>
      <c r="E1543" s="4">
        <v>1.14393287435456</v>
      </c>
      <c r="F1543" s="5">
        <v>2.51182103157043</v>
      </c>
      <c r="G1543" s="4">
        <v>9.43983703281806</v>
      </c>
      <c r="H1543" s="4">
        <v>8.2682</v>
      </c>
      <c r="I1543" s="4">
        <f t="shared" si="48"/>
        <v>2.11241683117379</v>
      </c>
      <c r="J1543" s="4">
        <v>69.9253731343284</v>
      </c>
      <c r="K1543" s="4">
        <v>87.5921050531664</v>
      </c>
      <c r="L1543" s="4">
        <v>3.70323588949628</v>
      </c>
      <c r="M1543" s="4">
        <v>12.8805898609568</v>
      </c>
      <c r="N1543">
        <v>9.64999961853027</v>
      </c>
      <c r="O1543">
        <v>0.07877525806427</v>
      </c>
      <c r="P1543">
        <v>0.512995779514313</v>
      </c>
      <c r="Q1543">
        <v>0.31484118103981</v>
      </c>
      <c r="R1543">
        <v>7.67486602952924</v>
      </c>
      <c r="S1543" s="6">
        <v>12388.68</v>
      </c>
      <c r="T1543" s="7">
        <f t="shared" si="49"/>
        <v>9.4245384314174</v>
      </c>
      <c r="U1543">
        <v>1</v>
      </c>
      <c r="V1543">
        <v>0</v>
      </c>
      <c r="W1543">
        <v>0</v>
      </c>
      <c r="X1543">
        <v>0.0219291067123413</v>
      </c>
      <c r="Y1543">
        <v>0.179231677050598</v>
      </c>
      <c r="Z1543">
        <v>0.687717</v>
      </c>
    </row>
    <row r="1544" spans="1:26">
      <c r="A1544">
        <v>2017</v>
      </c>
      <c r="B1544">
        <v>193</v>
      </c>
      <c r="C1544" t="s">
        <v>233</v>
      </c>
      <c r="D1544" t="s">
        <v>217</v>
      </c>
      <c r="E1544" s="4">
        <v>1.09663241867779</v>
      </c>
      <c r="F1544" s="5">
        <v>2.7022168636322</v>
      </c>
      <c r="G1544" s="4">
        <v>10.71894085748</v>
      </c>
      <c r="H1544" s="4">
        <v>8.9748</v>
      </c>
      <c r="I1544" s="4">
        <f t="shared" si="48"/>
        <v>2.19442065000349</v>
      </c>
      <c r="J1544" s="4">
        <v>66.8107462686568</v>
      </c>
      <c r="K1544" s="4">
        <v>75.4928484209469</v>
      </c>
      <c r="L1544" s="4">
        <v>1.4600076232279</v>
      </c>
      <c r="M1544" s="4">
        <v>12.0546274691922</v>
      </c>
      <c r="N1544">
        <v>9.94999885559082</v>
      </c>
      <c r="O1544">
        <v>0.0776685237884522</v>
      </c>
      <c r="P1544">
        <v>1.4600076232279</v>
      </c>
      <c r="Q1544">
        <v>0.259270280599594</v>
      </c>
      <c r="R1544">
        <v>7.82918211486993</v>
      </c>
      <c r="S1544" s="6">
        <v>13162.5</v>
      </c>
      <c r="T1544" s="7">
        <f t="shared" si="49"/>
        <v>9.48512715644223</v>
      </c>
      <c r="U1544">
        <v>1</v>
      </c>
      <c r="V1544">
        <v>0</v>
      </c>
      <c r="W1544">
        <v>0</v>
      </c>
      <c r="X1544">
        <v>0.0217679953575134</v>
      </c>
      <c r="Y1544">
        <v>0.189095820606373</v>
      </c>
      <c r="Z1544">
        <v>0.6742927</v>
      </c>
    </row>
    <row r="1545" spans="1:26">
      <c r="A1545">
        <v>2018</v>
      </c>
      <c r="B1545">
        <v>193</v>
      </c>
      <c r="C1545" t="s">
        <v>233</v>
      </c>
      <c r="D1545" t="s">
        <v>217</v>
      </c>
      <c r="E1545" s="4">
        <v>1.04933196300103</v>
      </c>
      <c r="F1545" s="5">
        <v>3.09457302093506</v>
      </c>
      <c r="G1545" s="4">
        <v>11.0971827224509</v>
      </c>
      <c r="H1545" s="4">
        <v>9.6814</v>
      </c>
      <c r="I1545" s="4">
        <f t="shared" si="48"/>
        <v>2.27020651893002</v>
      </c>
      <c r="J1545" s="4">
        <v>63.6961194029852</v>
      </c>
      <c r="K1545" s="4">
        <v>63.3935917887274</v>
      </c>
      <c r="L1545" s="4">
        <v>0.989867214134964</v>
      </c>
      <c r="M1545" s="4">
        <v>11.7538853584964</v>
      </c>
      <c r="N1545">
        <v>10.2499980926514</v>
      </c>
      <c r="O1545">
        <v>0.0765617895126343</v>
      </c>
      <c r="P1545">
        <v>0.989867214134964</v>
      </c>
      <c r="Q1545">
        <v>0.203699380159378</v>
      </c>
      <c r="R1545">
        <v>7.96283754367767</v>
      </c>
      <c r="S1545" s="6">
        <v>13895.64</v>
      </c>
      <c r="T1545" s="7">
        <f t="shared" si="49"/>
        <v>9.5393304008496</v>
      </c>
      <c r="U1545">
        <v>1</v>
      </c>
      <c r="V1545">
        <v>0</v>
      </c>
      <c r="W1545">
        <v>0</v>
      </c>
      <c r="X1545">
        <v>0.0218485510349274</v>
      </c>
      <c r="Y1545">
        <v>0.200323824845822</v>
      </c>
      <c r="Z1545">
        <v>0.9049488</v>
      </c>
    </row>
    <row r="1546" spans="1:26">
      <c r="A1546">
        <v>2011</v>
      </c>
      <c r="B1546">
        <v>194</v>
      </c>
      <c r="C1546" t="s">
        <v>234</v>
      </c>
      <c r="D1546" t="s">
        <v>217</v>
      </c>
      <c r="E1546" s="4">
        <v>0.703649367320741</v>
      </c>
      <c r="F1546" s="5">
        <v>-1.03453981876373</v>
      </c>
      <c r="G1546" s="4">
        <v>5.48893772615669</v>
      </c>
      <c r="H1546" s="4">
        <v>2.4169</v>
      </c>
      <c r="I1546" s="4">
        <f t="shared" si="48"/>
        <v>0.882485727261794</v>
      </c>
      <c r="J1546" s="4">
        <v>11.7</v>
      </c>
      <c r="K1546" s="4">
        <v>32.632994239159</v>
      </c>
      <c r="L1546" s="4">
        <v>1.25284201522581</v>
      </c>
      <c r="M1546" s="4">
        <v>9.4407375520017</v>
      </c>
      <c r="N1546">
        <v>7.90999984741211</v>
      </c>
      <c r="O1546">
        <v>0.084017972946167</v>
      </c>
      <c r="P1546">
        <v>1.25653827190399</v>
      </c>
      <c r="Q1546">
        <v>0.429450333118439</v>
      </c>
      <c r="R1546">
        <v>6.88870217419057</v>
      </c>
      <c r="S1546" s="6">
        <v>14674.757</v>
      </c>
      <c r="T1546" s="7">
        <f t="shared" si="49"/>
        <v>9.59388408578578</v>
      </c>
      <c r="U1546">
        <v>1</v>
      </c>
      <c r="V1546">
        <v>0</v>
      </c>
      <c r="W1546">
        <v>0</v>
      </c>
      <c r="X1546">
        <v>0.0147975468635559</v>
      </c>
      <c r="Y1546">
        <v>0.570037453183521</v>
      </c>
      <c r="Z1546">
        <v>0.9716007</v>
      </c>
    </row>
    <row r="1547" spans="1:26">
      <c r="A1547">
        <v>2012</v>
      </c>
      <c r="B1547">
        <v>194</v>
      </c>
      <c r="C1547" t="s">
        <v>234</v>
      </c>
      <c r="D1547" t="s">
        <v>217</v>
      </c>
      <c r="E1547" s="4">
        <v>0.690601708780222</v>
      </c>
      <c r="F1547" s="5">
        <v>-0.925815045833588</v>
      </c>
      <c r="G1547" s="4">
        <v>5.42053499927229</v>
      </c>
      <c r="H1547" s="4">
        <v>2.6252</v>
      </c>
      <c r="I1547" s="4">
        <f t="shared" si="48"/>
        <v>0.965157083617431</v>
      </c>
      <c r="J1547" s="4">
        <v>11.91</v>
      </c>
      <c r="K1547" s="4">
        <v>34.8194511763943</v>
      </c>
      <c r="L1547" s="4">
        <v>1.29482718777767</v>
      </c>
      <c r="M1547" s="4">
        <v>9.56156046523195</v>
      </c>
      <c r="N1547">
        <v>8.36999988555908</v>
      </c>
      <c r="O1547">
        <v>0.0875143814086914</v>
      </c>
      <c r="P1547">
        <v>1.26929259300232</v>
      </c>
      <c r="Q1547">
        <v>0.410392940044403</v>
      </c>
      <c r="R1547">
        <v>7.06843263956473</v>
      </c>
      <c r="S1547" s="6">
        <v>16465.379</v>
      </c>
      <c r="T1547" s="7">
        <f t="shared" si="49"/>
        <v>9.70901521306969</v>
      </c>
      <c r="U1547">
        <v>1</v>
      </c>
      <c r="V1547">
        <v>0</v>
      </c>
      <c r="W1547">
        <v>0</v>
      </c>
      <c r="X1547">
        <v>0.0155756008625031</v>
      </c>
      <c r="Y1547">
        <v>0.58675799086758</v>
      </c>
      <c r="Z1547">
        <v>0.9686729</v>
      </c>
    </row>
    <row r="1548" spans="1:26">
      <c r="A1548">
        <v>2013</v>
      </c>
      <c r="B1548">
        <v>194</v>
      </c>
      <c r="C1548" t="s">
        <v>234</v>
      </c>
      <c r="D1548" t="s">
        <v>217</v>
      </c>
      <c r="E1548" s="4">
        <v>0.664160401002506</v>
      </c>
      <c r="F1548" s="5">
        <v>-0.779886484146118</v>
      </c>
      <c r="G1548" s="4">
        <v>5.82894561761021</v>
      </c>
      <c r="H1548" s="4">
        <v>2.9226</v>
      </c>
      <c r="I1548" s="4">
        <f t="shared" si="48"/>
        <v>1.07247363105841</v>
      </c>
      <c r="J1548" s="4">
        <v>2.66</v>
      </c>
      <c r="K1548" s="4">
        <v>33.5077538541667</v>
      </c>
      <c r="L1548" s="4">
        <v>0.834026811054585</v>
      </c>
      <c r="M1548" s="4">
        <v>9.22088458585185</v>
      </c>
      <c r="N1548">
        <v>8.6899995803833</v>
      </c>
      <c r="O1548">
        <v>0.0862803554534912</v>
      </c>
      <c r="P1548">
        <v>0.802038490772247</v>
      </c>
      <c r="Q1548">
        <v>0.433098286390305</v>
      </c>
      <c r="R1548">
        <v>7.24247994806216</v>
      </c>
      <c r="S1548" s="6">
        <v>18098.76</v>
      </c>
      <c r="T1548" s="7">
        <f t="shared" si="49"/>
        <v>9.80359870661982</v>
      </c>
      <c r="U1548">
        <v>1</v>
      </c>
      <c r="V1548">
        <v>0</v>
      </c>
      <c r="W1548">
        <v>0</v>
      </c>
      <c r="X1548">
        <v>0.0156694078445435</v>
      </c>
      <c r="Y1548">
        <v>0.409478672985782</v>
      </c>
      <c r="Z1548">
        <v>0.9697751</v>
      </c>
    </row>
    <row r="1549" spans="1:26">
      <c r="A1549">
        <v>2014</v>
      </c>
      <c r="B1549">
        <v>194</v>
      </c>
      <c r="C1549" t="s">
        <v>234</v>
      </c>
      <c r="D1549" t="s">
        <v>217</v>
      </c>
      <c r="E1549" s="4">
        <v>0.693416013131497</v>
      </c>
      <c r="F1549" s="5">
        <v>0.456608384847641</v>
      </c>
      <c r="G1549" s="4">
        <v>5.4249500174814</v>
      </c>
      <c r="H1549" s="4">
        <v>3.1302</v>
      </c>
      <c r="I1549" s="4">
        <f t="shared" si="48"/>
        <v>1.14109690027427</v>
      </c>
      <c r="J1549" s="4">
        <v>3.02</v>
      </c>
      <c r="K1549" s="4">
        <v>37.6564132381208</v>
      </c>
      <c r="L1549" s="4">
        <v>0.827135727566298</v>
      </c>
      <c r="M1549" s="4">
        <v>9.2983512492989</v>
      </c>
      <c r="N1549">
        <v>9.35000038146973</v>
      </c>
      <c r="O1549">
        <v>0.0820809650421143</v>
      </c>
      <c r="P1549">
        <v>0.788989901542664</v>
      </c>
      <c r="Q1549">
        <v>0.392656475305557</v>
      </c>
      <c r="R1549">
        <v>7.3324340312273</v>
      </c>
      <c r="S1549" s="6">
        <v>19818.1422</v>
      </c>
      <c r="T1549" s="7">
        <f t="shared" si="49"/>
        <v>9.89435306988829</v>
      </c>
      <c r="U1549">
        <v>1</v>
      </c>
      <c r="V1549">
        <v>0</v>
      </c>
      <c r="W1549">
        <v>0</v>
      </c>
      <c r="X1549">
        <v>0.0160135126113892</v>
      </c>
      <c r="Y1549">
        <v>0.41702940090554</v>
      </c>
      <c r="Z1549">
        <v>0.9708227</v>
      </c>
    </row>
    <row r="1550" spans="1:26">
      <c r="A1550">
        <v>2015</v>
      </c>
      <c r="B1550">
        <v>194</v>
      </c>
      <c r="C1550" t="s">
        <v>234</v>
      </c>
      <c r="D1550" t="s">
        <v>217</v>
      </c>
      <c r="E1550" s="4">
        <v>0.746664160872017</v>
      </c>
      <c r="F1550" s="5">
        <v>-0.700892090797424</v>
      </c>
      <c r="G1550" s="4">
        <v>5.31811999384422</v>
      </c>
      <c r="H1550" s="4">
        <v>3.3954</v>
      </c>
      <c r="I1550" s="4">
        <f t="shared" si="48"/>
        <v>1.2224215743944</v>
      </c>
      <c r="J1550" s="4">
        <v>3.38</v>
      </c>
      <c r="K1550" s="4">
        <v>46.905700403435</v>
      </c>
      <c r="L1550" s="4">
        <v>0.144634840253908</v>
      </c>
      <c r="M1550" s="4">
        <v>7.6226639513236</v>
      </c>
      <c r="N1550">
        <v>9.35000038146973</v>
      </c>
      <c r="O1550">
        <v>0.083697566986084</v>
      </c>
      <c r="P1550">
        <v>0.139873564243317</v>
      </c>
      <c r="Q1550">
        <v>0.319729000329971</v>
      </c>
      <c r="R1550">
        <v>7.46067662479545</v>
      </c>
      <c r="S1550" s="6">
        <v>20818.3875</v>
      </c>
      <c r="T1550" s="7">
        <f t="shared" si="49"/>
        <v>9.94359188960186</v>
      </c>
      <c r="U1550">
        <v>1</v>
      </c>
      <c r="V1550">
        <v>0</v>
      </c>
      <c r="W1550">
        <v>0</v>
      </c>
      <c r="X1550">
        <v>0.0158797228336334</v>
      </c>
      <c r="Y1550">
        <v>0.436085704179089</v>
      </c>
      <c r="Z1550">
        <v>0.9707701</v>
      </c>
    </row>
    <row r="1551" spans="1:26">
      <c r="A1551">
        <v>2016</v>
      </c>
      <c r="B1551">
        <v>194</v>
      </c>
      <c r="C1551" t="s">
        <v>234</v>
      </c>
      <c r="D1551" t="s">
        <v>217</v>
      </c>
      <c r="E1551" s="4">
        <v>0.802797746259957</v>
      </c>
      <c r="F1551" s="5">
        <v>-0.643667101860046</v>
      </c>
      <c r="G1551" s="4">
        <v>4.79579054559674</v>
      </c>
      <c r="H1551" s="4">
        <v>3.6956</v>
      </c>
      <c r="I1551" s="4">
        <f t="shared" si="48"/>
        <v>1.30714292281445</v>
      </c>
      <c r="J1551" s="4">
        <v>2.71532846715328</v>
      </c>
      <c r="K1551" s="4">
        <v>46.6129597718008</v>
      </c>
      <c r="L1551" s="4">
        <v>0.226131396620273</v>
      </c>
      <c r="M1551" s="4">
        <v>8.14031554015999</v>
      </c>
      <c r="N1551">
        <v>9.64999961853027</v>
      </c>
      <c r="O1551">
        <v>0.0824765014648438</v>
      </c>
      <c r="P1551">
        <v>0.233224332332611</v>
      </c>
      <c r="Q1551">
        <v>0.302680283784866</v>
      </c>
      <c r="R1551">
        <v>7.64322972682063</v>
      </c>
      <c r="S1551" s="6">
        <v>22086.2634</v>
      </c>
      <c r="T1551" s="7">
        <f t="shared" si="49"/>
        <v>10.002711128643</v>
      </c>
      <c r="U1551">
        <v>1</v>
      </c>
      <c r="V1551">
        <v>0</v>
      </c>
      <c r="W1551">
        <v>0</v>
      </c>
      <c r="X1551">
        <v>0.0160940945148468</v>
      </c>
      <c r="Y1551">
        <v>0.429295257926179</v>
      </c>
      <c r="Z1551">
        <v>0.966903</v>
      </c>
    </row>
    <row r="1552" spans="1:26">
      <c r="A1552">
        <v>2017</v>
      </c>
      <c r="B1552">
        <v>194</v>
      </c>
      <c r="C1552" t="s">
        <v>234</v>
      </c>
      <c r="D1552" t="s">
        <v>217</v>
      </c>
      <c r="E1552" s="4">
        <v>0.857244900301654</v>
      </c>
      <c r="F1552" s="5">
        <v>-0.584910690784454</v>
      </c>
      <c r="G1552" s="4">
        <v>8.34924780056679</v>
      </c>
      <c r="H1552" s="4">
        <v>3.9958</v>
      </c>
      <c r="I1552" s="4">
        <f t="shared" si="48"/>
        <v>1.38524380948371</v>
      </c>
      <c r="J1552" s="4">
        <v>2.05065693430656</v>
      </c>
      <c r="K1552" s="4">
        <v>46.3202191401666</v>
      </c>
      <c r="L1552" s="4">
        <v>0.225421620127177</v>
      </c>
      <c r="M1552" s="4">
        <v>8.17329343896623</v>
      </c>
      <c r="N1552">
        <v>9.94999885559082</v>
      </c>
      <c r="O1552">
        <v>0.0812554359436035</v>
      </c>
      <c r="P1552">
        <v>0.225421620127177</v>
      </c>
      <c r="Q1552">
        <v>0.285631567239761</v>
      </c>
      <c r="R1552">
        <v>7.79754576328051</v>
      </c>
      <c r="S1552" s="6">
        <v>23465.8125</v>
      </c>
      <c r="T1552" s="7">
        <f t="shared" si="49"/>
        <v>10.0632998536678</v>
      </c>
      <c r="U1552">
        <v>1</v>
      </c>
      <c r="V1552">
        <v>0</v>
      </c>
      <c r="W1552">
        <v>0</v>
      </c>
      <c r="X1552">
        <v>0.0159869086742401</v>
      </c>
      <c r="Y1552">
        <v>0.436755823986195</v>
      </c>
      <c r="Z1552">
        <v>0.9614356</v>
      </c>
    </row>
    <row r="1553" spans="1:26">
      <c r="A1553">
        <v>2018</v>
      </c>
      <c r="B1553">
        <v>194</v>
      </c>
      <c r="C1553" t="s">
        <v>234</v>
      </c>
      <c r="D1553" t="s">
        <v>217</v>
      </c>
      <c r="E1553" s="4">
        <v>0.911692054343351</v>
      </c>
      <c r="F1553" s="5">
        <v>-0.428015559911728</v>
      </c>
      <c r="G1553" s="4">
        <v>8.57111303340567</v>
      </c>
      <c r="H1553" s="4">
        <v>4.296</v>
      </c>
      <c r="I1553" s="4">
        <f t="shared" si="48"/>
        <v>1.45768435720656</v>
      </c>
      <c r="J1553" s="4">
        <v>1.38598540145984</v>
      </c>
      <c r="K1553" s="4">
        <v>46.0274785085324</v>
      </c>
      <c r="L1553" s="4">
        <v>0.307373798228954</v>
      </c>
      <c r="M1553" s="4">
        <v>8.5358186555394</v>
      </c>
      <c r="N1553">
        <v>10.2499980926514</v>
      </c>
      <c r="O1553">
        <v>0.0800343704223633</v>
      </c>
      <c r="P1553">
        <v>0.307373798228954</v>
      </c>
      <c r="Q1553">
        <v>0.268582850694656</v>
      </c>
      <c r="R1553">
        <v>7.93120115543825</v>
      </c>
      <c r="S1553" s="6">
        <v>24772.8382</v>
      </c>
      <c r="T1553" s="7">
        <f t="shared" si="49"/>
        <v>10.1175030980752</v>
      </c>
      <c r="U1553">
        <v>1</v>
      </c>
      <c r="V1553">
        <v>0</v>
      </c>
      <c r="W1553">
        <v>0</v>
      </c>
      <c r="X1553">
        <v>0.0160405015945435</v>
      </c>
      <c r="Y1553">
        <v>0.478384156382046</v>
      </c>
      <c r="Z1553">
        <v>0.9848353</v>
      </c>
    </row>
    <row r="1554" spans="1:26">
      <c r="A1554">
        <v>2011</v>
      </c>
      <c r="B1554">
        <v>195</v>
      </c>
      <c r="C1554" t="s">
        <v>235</v>
      </c>
      <c r="D1554" t="s">
        <v>217</v>
      </c>
      <c r="E1554" s="4">
        <v>0.492910758965805</v>
      </c>
      <c r="F1554" s="5">
        <v>-0.580734968185425</v>
      </c>
      <c r="G1554" s="4">
        <v>4.21950770517611</v>
      </c>
      <c r="H1554" s="4">
        <v>2.078</v>
      </c>
      <c r="I1554" s="4">
        <f t="shared" si="48"/>
        <v>0.731405892677036</v>
      </c>
      <c r="J1554" s="4">
        <v>5.92</v>
      </c>
      <c r="K1554" s="4">
        <v>24.6759469107629</v>
      </c>
      <c r="L1554" s="4">
        <v>0.897602124476584</v>
      </c>
      <c r="M1554" s="4">
        <v>9.74601469371156</v>
      </c>
      <c r="N1554">
        <v>7.90999984741211</v>
      </c>
      <c r="O1554">
        <v>0.0798468923568726</v>
      </c>
      <c r="P1554">
        <v>0.900250315666199</v>
      </c>
      <c r="Q1554">
        <v>0.374041378498077</v>
      </c>
      <c r="R1554">
        <v>6.8690456022197</v>
      </c>
      <c r="S1554" s="6">
        <v>14674.757</v>
      </c>
      <c r="T1554" s="7">
        <f t="shared" si="49"/>
        <v>9.59388408578578</v>
      </c>
      <c r="U1554">
        <v>1</v>
      </c>
      <c r="V1554">
        <v>0</v>
      </c>
      <c r="W1554">
        <v>0</v>
      </c>
      <c r="X1554">
        <v>0.0133219921588898</v>
      </c>
      <c r="Y1554">
        <v>0.636876355748373</v>
      </c>
      <c r="Z1554">
        <v>0.9669051</v>
      </c>
    </row>
    <row r="1555" spans="1:26">
      <c r="A1555">
        <v>2012</v>
      </c>
      <c r="B1555">
        <v>195</v>
      </c>
      <c r="C1555" t="s">
        <v>235</v>
      </c>
      <c r="D1555" t="s">
        <v>217</v>
      </c>
      <c r="E1555" s="4">
        <v>0.462288686605982</v>
      </c>
      <c r="F1555" s="5">
        <v>-0.458790689706802</v>
      </c>
      <c r="G1555" s="4">
        <v>4.67282883446191</v>
      </c>
      <c r="H1555" s="4">
        <v>2.3532</v>
      </c>
      <c r="I1555" s="4">
        <f t="shared" si="48"/>
        <v>0.855776104008164</v>
      </c>
      <c r="J1555" s="4">
        <v>6.82</v>
      </c>
      <c r="K1555" s="4">
        <v>26.8592590344828</v>
      </c>
      <c r="L1555" s="4">
        <v>0.876005552139799</v>
      </c>
      <c r="M1555" s="4">
        <v>9.85219425814858</v>
      </c>
      <c r="N1555">
        <v>8.36999988555908</v>
      </c>
      <c r="O1555">
        <v>0.0789837217330933</v>
      </c>
      <c r="P1555">
        <v>0.858730316162109</v>
      </c>
      <c r="Q1555">
        <v>0.379287600517273</v>
      </c>
      <c r="R1555">
        <v>7.04877608812882</v>
      </c>
      <c r="S1555" s="6">
        <v>16465.379</v>
      </c>
      <c r="T1555" s="7">
        <f t="shared" si="49"/>
        <v>9.70901521306969</v>
      </c>
      <c r="U1555">
        <v>1</v>
      </c>
      <c r="V1555">
        <v>0</v>
      </c>
      <c r="W1555">
        <v>0</v>
      </c>
      <c r="X1555">
        <v>0.0136533868312836</v>
      </c>
      <c r="Y1555">
        <v>0.643603133159269</v>
      </c>
      <c r="Z1555">
        <v>0.9666616</v>
      </c>
    </row>
    <row r="1556" spans="1:26">
      <c r="A1556">
        <v>2013</v>
      </c>
      <c r="B1556">
        <v>195</v>
      </c>
      <c r="C1556" t="s">
        <v>235</v>
      </c>
      <c r="D1556" t="s">
        <v>217</v>
      </c>
      <c r="E1556" s="4">
        <v>0.431195566112431</v>
      </c>
      <c r="F1556" s="5">
        <v>-0.129329591989517</v>
      </c>
      <c r="G1556" s="4">
        <v>4.83628190695148</v>
      </c>
      <c r="H1556" s="4">
        <v>2.3504</v>
      </c>
      <c r="I1556" s="4">
        <f t="shared" si="48"/>
        <v>0.854585526437476</v>
      </c>
      <c r="J1556" s="4">
        <v>3.3</v>
      </c>
      <c r="K1556" s="4">
        <v>25.6535955346244</v>
      </c>
      <c r="L1556" s="4">
        <v>0.88539626550369</v>
      </c>
      <c r="M1556" s="4">
        <v>10.0020198086004</v>
      </c>
      <c r="N1556">
        <v>8.6899995803833</v>
      </c>
      <c r="O1556">
        <v>0.0790482425689697</v>
      </c>
      <c r="P1556">
        <v>0.851437747478485</v>
      </c>
      <c r="Q1556">
        <v>0.407303392887115</v>
      </c>
      <c r="R1556">
        <v>7.22282340258139</v>
      </c>
      <c r="S1556" s="6">
        <v>18098.76</v>
      </c>
      <c r="T1556" s="7">
        <f t="shared" si="49"/>
        <v>9.80359870661982</v>
      </c>
      <c r="U1556">
        <v>1</v>
      </c>
      <c r="V1556">
        <v>0</v>
      </c>
      <c r="W1556">
        <v>0</v>
      </c>
      <c r="X1556">
        <v>0.01400026679039</v>
      </c>
      <c r="Y1556">
        <v>0.436251920122888</v>
      </c>
      <c r="Z1556">
        <v>0.947197</v>
      </c>
    </row>
    <row r="1557" spans="1:26">
      <c r="A1557">
        <v>2014</v>
      </c>
      <c r="B1557">
        <v>195</v>
      </c>
      <c r="C1557" t="s">
        <v>235</v>
      </c>
      <c r="D1557" t="s">
        <v>217</v>
      </c>
      <c r="E1557" s="4">
        <v>0.478352521485325</v>
      </c>
      <c r="F1557" s="5">
        <v>-0.0199797786772251</v>
      </c>
      <c r="G1557" s="4">
        <v>4.67282883446191</v>
      </c>
      <c r="H1557" s="4">
        <v>2.96</v>
      </c>
      <c r="I1557" s="4">
        <f t="shared" si="48"/>
        <v>1.08518926833597</v>
      </c>
      <c r="J1557" s="4">
        <v>3.67</v>
      </c>
      <c r="K1557" s="4">
        <v>30.2246017286622</v>
      </c>
      <c r="L1557" s="4">
        <v>0.864046848533641</v>
      </c>
      <c r="M1557" s="4">
        <v>10.081131519779</v>
      </c>
      <c r="N1557">
        <v>9.35000038146973</v>
      </c>
      <c r="O1557">
        <v>0.0805822563171387</v>
      </c>
      <c r="P1557">
        <v>0.824198722839355</v>
      </c>
      <c r="Q1557">
        <v>0.393182694911957</v>
      </c>
      <c r="R1557">
        <v>7.31277741790019</v>
      </c>
      <c r="S1557" s="6">
        <v>19818.1422</v>
      </c>
      <c r="T1557" s="7">
        <f t="shared" si="49"/>
        <v>9.89435306988829</v>
      </c>
      <c r="U1557">
        <v>1</v>
      </c>
      <c r="V1557">
        <v>0</v>
      </c>
      <c r="W1557">
        <v>0</v>
      </c>
      <c r="X1557">
        <v>0.0144253730773926</v>
      </c>
      <c r="Y1557">
        <v>0.42386251103707</v>
      </c>
      <c r="Z1557">
        <v>0.953877</v>
      </c>
    </row>
    <row r="1558" spans="1:26">
      <c r="A1558">
        <v>2015</v>
      </c>
      <c r="B1558">
        <v>195</v>
      </c>
      <c r="C1558" t="s">
        <v>235</v>
      </c>
      <c r="D1558" t="s">
        <v>217</v>
      </c>
      <c r="E1558" s="4">
        <v>0.528859060402684</v>
      </c>
      <c r="F1558" s="5">
        <v>0.0256775822490454</v>
      </c>
      <c r="G1558" s="4">
        <v>5.08140436498446</v>
      </c>
      <c r="H1558" s="4">
        <v>3.1255</v>
      </c>
      <c r="I1558" s="4">
        <f t="shared" si="48"/>
        <v>1.13959427038973</v>
      </c>
      <c r="J1558" s="4">
        <v>6.03</v>
      </c>
      <c r="K1558" s="4">
        <v>37.3647609325313</v>
      </c>
      <c r="L1558" s="4">
        <v>0.133876017029288</v>
      </c>
      <c r="M1558" s="4">
        <v>8.27614021955846</v>
      </c>
      <c r="N1558">
        <v>9.35000038146973</v>
      </c>
      <c r="O1558">
        <v>0.0813312149047852</v>
      </c>
      <c r="P1558">
        <v>0.12946891784668</v>
      </c>
      <c r="Q1558">
        <v>0.279560744762421</v>
      </c>
      <c r="R1558">
        <v>7.44102000152001</v>
      </c>
      <c r="S1558" s="6">
        <v>20818.3875</v>
      </c>
      <c r="T1558" s="7">
        <f t="shared" si="49"/>
        <v>9.94359188960186</v>
      </c>
      <c r="U1558">
        <v>1</v>
      </c>
      <c r="V1558">
        <v>0</v>
      </c>
      <c r="W1558">
        <v>0</v>
      </c>
      <c r="X1558">
        <v>0.0145940339565277</v>
      </c>
      <c r="Y1558">
        <v>0.419030721554824</v>
      </c>
      <c r="Z1558">
        <v>0.9392562</v>
      </c>
    </row>
    <row r="1559" spans="1:26">
      <c r="A1559">
        <v>2016</v>
      </c>
      <c r="B1559">
        <v>195</v>
      </c>
      <c r="C1559" t="s">
        <v>235</v>
      </c>
      <c r="D1559" t="s">
        <v>217</v>
      </c>
      <c r="E1559" s="4">
        <v>0.625874753274717</v>
      </c>
      <c r="F1559" s="5">
        <v>0.0484571494162083</v>
      </c>
      <c r="G1559" s="4">
        <v>5.11399380708341</v>
      </c>
      <c r="H1559" s="4">
        <v>3.3027</v>
      </c>
      <c r="I1559" s="4">
        <f t="shared" si="48"/>
        <v>1.19474031576233</v>
      </c>
      <c r="J1559" s="4">
        <v>7.06333333333333</v>
      </c>
      <c r="K1559" s="4">
        <v>40.6411040901992</v>
      </c>
      <c r="L1559" s="4">
        <v>0.0985783441440407</v>
      </c>
      <c r="M1559" s="4">
        <v>8.03008409426756</v>
      </c>
      <c r="N1559">
        <v>9.64999961853027</v>
      </c>
      <c r="O1559">
        <v>0.0805107021331787</v>
      </c>
      <c r="P1559">
        <v>0.101670399308205</v>
      </c>
      <c r="Q1559">
        <v>0.275879383087158</v>
      </c>
      <c r="R1559">
        <v>7.62357315281088</v>
      </c>
      <c r="S1559" s="6">
        <v>22086.2634</v>
      </c>
      <c r="T1559" s="7">
        <f t="shared" si="49"/>
        <v>10.002711128643</v>
      </c>
      <c r="U1559">
        <v>1</v>
      </c>
      <c r="V1559">
        <v>0</v>
      </c>
      <c r="W1559">
        <v>0</v>
      </c>
      <c r="X1559">
        <v>0.014996554851532</v>
      </c>
      <c r="Y1559">
        <v>0.416683197778219</v>
      </c>
      <c r="Z1559">
        <v>0.953659</v>
      </c>
    </row>
    <row r="1560" spans="1:26">
      <c r="A1560">
        <v>2017</v>
      </c>
      <c r="B1560">
        <v>195</v>
      </c>
      <c r="C1560" t="s">
        <v>235</v>
      </c>
      <c r="D1560" t="s">
        <v>217</v>
      </c>
      <c r="E1560" s="4">
        <v>0.69812043203318</v>
      </c>
      <c r="F1560" s="5">
        <v>0.514426171779633</v>
      </c>
      <c r="G1560" s="4">
        <v>8.27690348126706</v>
      </c>
      <c r="H1560" s="4">
        <v>3.4799</v>
      </c>
      <c r="I1560" s="4">
        <f t="shared" si="48"/>
        <v>1.24700355774132</v>
      </c>
      <c r="J1560" s="4">
        <v>8.09666666666666</v>
      </c>
      <c r="K1560" s="4">
        <v>43.9174472478671</v>
      </c>
      <c r="L1560" s="4">
        <v>0.0544255466851788</v>
      </c>
      <c r="M1560" s="4">
        <v>7.4265490723973</v>
      </c>
      <c r="N1560">
        <v>9.94999885559082</v>
      </c>
      <c r="O1560">
        <v>0.0796901893615723</v>
      </c>
      <c r="P1560">
        <v>0.0544255466851788</v>
      </c>
      <c r="Q1560">
        <v>0.272198021411896</v>
      </c>
      <c r="R1560">
        <v>7.77788922444657</v>
      </c>
      <c r="S1560" s="6">
        <v>23465.8125</v>
      </c>
      <c r="T1560" s="7">
        <f t="shared" si="49"/>
        <v>10.0632998536678</v>
      </c>
      <c r="U1560">
        <v>1</v>
      </c>
      <c r="V1560">
        <v>0</v>
      </c>
      <c r="W1560">
        <v>0</v>
      </c>
      <c r="X1560">
        <v>0.0147952944040298</v>
      </c>
      <c r="Y1560">
        <v>0.451651840425981</v>
      </c>
      <c r="Z1560">
        <v>0.935884</v>
      </c>
    </row>
    <row r="1561" spans="1:26">
      <c r="A1561">
        <v>2018</v>
      </c>
      <c r="B1561">
        <v>195</v>
      </c>
      <c r="C1561" t="s">
        <v>235</v>
      </c>
      <c r="D1561" t="s">
        <v>217</v>
      </c>
      <c r="E1561" s="4">
        <v>0.770366110791643</v>
      </c>
      <c r="F1561" s="5">
        <v>1.64266359806061</v>
      </c>
      <c r="G1561" s="4">
        <v>8.43315919580623</v>
      </c>
      <c r="H1561" s="4">
        <v>3.6571</v>
      </c>
      <c r="I1561" s="4">
        <f t="shared" si="48"/>
        <v>1.29667048361154</v>
      </c>
      <c r="J1561" s="4">
        <v>9.12999999999999</v>
      </c>
      <c r="K1561" s="4">
        <v>47.193790405535</v>
      </c>
      <c r="L1561" s="4">
        <v>0.0481997387092519</v>
      </c>
      <c r="M1561" s="4">
        <v>7.38461038317697</v>
      </c>
      <c r="N1561">
        <v>10.2499980926514</v>
      </c>
      <c r="O1561">
        <v>0.0788696765899658</v>
      </c>
      <c r="P1561">
        <v>0.0481997387092519</v>
      </c>
      <c r="Q1561">
        <v>0.268516659736633</v>
      </c>
      <c r="R1561">
        <v>7.91154464297853</v>
      </c>
      <c r="S1561" s="6">
        <v>24772.8382</v>
      </c>
      <c r="T1561" s="7">
        <f t="shared" si="49"/>
        <v>10.1175030980752</v>
      </c>
      <c r="U1561">
        <v>1</v>
      </c>
      <c r="V1561">
        <v>0</v>
      </c>
      <c r="W1561">
        <v>0</v>
      </c>
      <c r="X1561">
        <v>0.0148959246277809</v>
      </c>
      <c r="Y1561">
        <v>0.543509108467294</v>
      </c>
      <c r="Z1561">
        <v>0.9912064</v>
      </c>
    </row>
    <row r="1562" spans="1:26">
      <c r="A1562">
        <v>2011</v>
      </c>
      <c r="B1562">
        <v>196</v>
      </c>
      <c r="C1562" t="s">
        <v>236</v>
      </c>
      <c r="D1562" t="s">
        <v>217</v>
      </c>
      <c r="E1562" s="4">
        <v>0.768777960913586</v>
      </c>
      <c r="F1562" s="5">
        <v>-1.09559917449951</v>
      </c>
      <c r="G1562" s="4">
        <v>3.71357206670431</v>
      </c>
      <c r="H1562" s="4">
        <v>2.0302</v>
      </c>
      <c r="I1562" s="4">
        <f t="shared" si="48"/>
        <v>0.708134310368194</v>
      </c>
      <c r="J1562" s="4">
        <v>2.95</v>
      </c>
      <c r="K1562" s="4">
        <v>18.1276076297578</v>
      </c>
      <c r="L1562" s="4">
        <v>1.22534257118943</v>
      </c>
      <c r="M1562" s="4">
        <v>9.12249228140299</v>
      </c>
      <c r="N1562">
        <v>7.90999984741211</v>
      </c>
      <c r="O1562">
        <v>0.0821728324890137</v>
      </c>
      <c r="P1562">
        <v>1.22895765304565</v>
      </c>
      <c r="Q1562">
        <v>0.386065006256104</v>
      </c>
      <c r="R1562">
        <v>6.87561455575115</v>
      </c>
      <c r="S1562" s="6">
        <v>14674.757</v>
      </c>
      <c r="T1562" s="7">
        <f t="shared" si="49"/>
        <v>9.59388408578578</v>
      </c>
      <c r="U1562">
        <v>1</v>
      </c>
      <c r="V1562">
        <v>0</v>
      </c>
      <c r="W1562">
        <v>0</v>
      </c>
      <c r="X1562">
        <v>0.0190047299861908</v>
      </c>
      <c r="Y1562">
        <v>0.501156069364162</v>
      </c>
      <c r="Z1562">
        <v>0.9528066</v>
      </c>
    </row>
    <row r="1563" spans="1:26">
      <c r="A1563">
        <v>2012</v>
      </c>
      <c r="B1563">
        <v>196</v>
      </c>
      <c r="C1563" t="s">
        <v>236</v>
      </c>
      <c r="D1563" t="s">
        <v>217</v>
      </c>
      <c r="E1563" s="4">
        <v>0.722498868266184</v>
      </c>
      <c r="F1563" s="5">
        <v>-0.919203698635101</v>
      </c>
      <c r="G1563" s="4">
        <v>3.82864139648909</v>
      </c>
      <c r="H1563" s="4">
        <v>2.2539</v>
      </c>
      <c r="I1563" s="4">
        <f t="shared" si="48"/>
        <v>0.812662049061088</v>
      </c>
      <c r="J1563" s="4">
        <v>3.01</v>
      </c>
      <c r="K1563" s="4">
        <v>19.253509875</v>
      </c>
      <c r="L1563" s="4">
        <v>1.25928384784959</v>
      </c>
      <c r="M1563" s="4">
        <v>9.26558584620216</v>
      </c>
      <c r="N1563">
        <v>8.36999988555908</v>
      </c>
      <c r="O1563">
        <v>0.0814912033081055</v>
      </c>
      <c r="P1563">
        <v>1.23445010185242</v>
      </c>
      <c r="Q1563">
        <v>0.386334776878357</v>
      </c>
      <c r="R1563">
        <v>7.05534496659024</v>
      </c>
      <c r="S1563" s="6">
        <v>16465.379</v>
      </c>
      <c r="T1563" s="7">
        <f t="shared" si="49"/>
        <v>9.70901521306969</v>
      </c>
      <c r="U1563">
        <v>1</v>
      </c>
      <c r="V1563">
        <v>0</v>
      </c>
      <c r="W1563">
        <v>0</v>
      </c>
      <c r="X1563">
        <v>0.0195094525814056</v>
      </c>
      <c r="Y1563">
        <v>0.522144522144522</v>
      </c>
      <c r="Z1563">
        <v>0.9543909</v>
      </c>
    </row>
    <row r="1564" spans="1:26">
      <c r="A1564">
        <v>2013</v>
      </c>
      <c r="B1564">
        <v>196</v>
      </c>
      <c r="C1564" t="s">
        <v>236</v>
      </c>
      <c r="D1564" t="s">
        <v>217</v>
      </c>
      <c r="E1564" s="4">
        <v>0.798886569241475</v>
      </c>
      <c r="F1564" s="5">
        <v>-0.816598355770111</v>
      </c>
      <c r="G1564" s="4">
        <v>4.17438726989564</v>
      </c>
      <c r="H1564" s="4">
        <v>2.0769</v>
      </c>
      <c r="I1564" s="4">
        <f t="shared" si="48"/>
        <v>0.730876397369953</v>
      </c>
      <c r="J1564" s="4">
        <v>3.06</v>
      </c>
      <c r="K1564" s="4">
        <v>19.6245766887417</v>
      </c>
      <c r="L1564" s="4">
        <v>1.18150619542785</v>
      </c>
      <c r="M1564" s="4">
        <v>9.3101857069459</v>
      </c>
      <c r="N1564">
        <v>8.6899995803833</v>
      </c>
      <c r="O1564">
        <v>0.0805905437469482</v>
      </c>
      <c r="P1564">
        <v>1.13619065284729</v>
      </c>
      <c r="Q1564">
        <v>0.419519573450089</v>
      </c>
      <c r="R1564">
        <v>7.22939232575485</v>
      </c>
      <c r="S1564" s="6">
        <v>18098.76</v>
      </c>
      <c r="T1564" s="7">
        <f t="shared" si="49"/>
        <v>9.80359870661982</v>
      </c>
      <c r="U1564">
        <v>1</v>
      </c>
      <c r="V1564">
        <v>0</v>
      </c>
      <c r="W1564">
        <v>0</v>
      </c>
      <c r="X1564">
        <v>0.0201962876319885</v>
      </c>
      <c r="Y1564">
        <v>0.498349834983498</v>
      </c>
      <c r="Z1564">
        <v>0.9662537</v>
      </c>
    </row>
    <row r="1565" spans="1:26">
      <c r="A1565">
        <v>2014</v>
      </c>
      <c r="B1565">
        <v>196</v>
      </c>
      <c r="C1565" t="s">
        <v>236</v>
      </c>
      <c r="D1565" t="s">
        <v>217</v>
      </c>
      <c r="E1565" s="4">
        <v>0.788029925187032</v>
      </c>
      <c r="F1565" s="5">
        <v>-0.832771599292755</v>
      </c>
      <c r="G1565" s="4">
        <v>4.07753744390572</v>
      </c>
      <c r="H1565" s="4">
        <v>2.7252</v>
      </c>
      <c r="I1565" s="4">
        <f t="shared" si="48"/>
        <v>1.00254181991738</v>
      </c>
      <c r="J1565" s="4">
        <v>3.01</v>
      </c>
      <c r="K1565" s="4">
        <v>20.6683921197794</v>
      </c>
      <c r="L1565" s="4">
        <v>1.0312654366354</v>
      </c>
      <c r="M1565" s="4">
        <v>9.27171765165109</v>
      </c>
      <c r="N1565">
        <v>9.35000038146973</v>
      </c>
      <c r="O1565">
        <v>0.0783161401748657</v>
      </c>
      <c r="P1565">
        <v>0.983705520629883</v>
      </c>
      <c r="Q1565">
        <v>0.39709860086441</v>
      </c>
      <c r="R1565">
        <v>7.31934636033263</v>
      </c>
      <c r="S1565" s="6">
        <v>19818.1422</v>
      </c>
      <c r="T1565" s="7">
        <f t="shared" si="49"/>
        <v>9.89435306988829</v>
      </c>
      <c r="U1565">
        <v>1</v>
      </c>
      <c r="V1565">
        <v>0</v>
      </c>
      <c r="W1565">
        <v>0</v>
      </c>
      <c r="X1565">
        <v>0.0204755759239197</v>
      </c>
      <c r="Y1565">
        <v>0.499414148099783</v>
      </c>
      <c r="Z1565">
        <v>0.9657459</v>
      </c>
    </row>
    <row r="1566" spans="1:26">
      <c r="A1566">
        <v>2015</v>
      </c>
      <c r="B1566">
        <v>196</v>
      </c>
      <c r="C1566" t="s">
        <v>236</v>
      </c>
      <c r="D1566" t="s">
        <v>217</v>
      </c>
      <c r="E1566" s="4">
        <v>0.858317669172932</v>
      </c>
      <c r="F1566" s="5">
        <v>-0.373631805181503</v>
      </c>
      <c r="G1566" s="4">
        <v>4.60517018598809</v>
      </c>
      <c r="H1566" s="4">
        <v>2.9078</v>
      </c>
      <c r="I1566" s="4">
        <f t="shared" si="48"/>
        <v>1.06739678151519</v>
      </c>
      <c r="J1566" s="4">
        <v>6.27</v>
      </c>
      <c r="K1566" s="4">
        <v>23.8104950626085</v>
      </c>
      <c r="L1566" s="4">
        <v>0.492250627364888</v>
      </c>
      <c r="M1566" s="4">
        <v>8.60355435706428</v>
      </c>
      <c r="N1566">
        <v>9.35000038146973</v>
      </c>
      <c r="O1566">
        <v>0.0798595190048218</v>
      </c>
      <c r="P1566">
        <v>0.476046115159988</v>
      </c>
      <c r="Q1566">
        <v>0.372889339923859</v>
      </c>
      <c r="R1566">
        <v>7.44758893327299</v>
      </c>
      <c r="S1566" s="6">
        <v>20818.3875</v>
      </c>
      <c r="T1566" s="7">
        <f t="shared" si="49"/>
        <v>9.94359188960186</v>
      </c>
      <c r="U1566">
        <v>1</v>
      </c>
      <c r="V1566">
        <v>0</v>
      </c>
      <c r="W1566">
        <v>0</v>
      </c>
      <c r="X1566">
        <v>0.0212291049957275</v>
      </c>
      <c r="Y1566">
        <v>0.533009372058565</v>
      </c>
      <c r="Z1566">
        <v>0.9747498</v>
      </c>
    </row>
    <row r="1567" spans="1:26">
      <c r="A1567">
        <v>2016</v>
      </c>
      <c r="B1567">
        <v>196</v>
      </c>
      <c r="C1567" t="s">
        <v>236</v>
      </c>
      <c r="D1567" t="s">
        <v>217</v>
      </c>
      <c r="E1567" s="4">
        <v>0.929434509424843</v>
      </c>
      <c r="F1567" s="5">
        <v>-0.135594636201859</v>
      </c>
      <c r="G1567" s="4">
        <v>4.69744546209727</v>
      </c>
      <c r="H1567" s="4">
        <v>3.1502</v>
      </c>
      <c r="I1567" s="4">
        <f t="shared" si="48"/>
        <v>1.1474659428855</v>
      </c>
      <c r="J1567" s="4">
        <v>7.32333333333333</v>
      </c>
      <c r="K1567" s="4">
        <v>26.7874304407356</v>
      </c>
      <c r="L1567" s="4">
        <v>0.352406273580888</v>
      </c>
      <c r="M1567" s="4">
        <v>8.35678966992321</v>
      </c>
      <c r="N1567">
        <v>9.64999961853027</v>
      </c>
      <c r="O1567">
        <v>0.078813533782959</v>
      </c>
      <c r="P1567">
        <v>0.363460004329681</v>
      </c>
      <c r="Q1567">
        <v>0.348149567842484</v>
      </c>
      <c r="R1567">
        <v>7.63014205030557</v>
      </c>
      <c r="S1567" s="6">
        <v>22086.2634</v>
      </c>
      <c r="T1567" s="7">
        <f t="shared" si="49"/>
        <v>10.002711128643</v>
      </c>
      <c r="U1567">
        <v>1</v>
      </c>
      <c r="V1567">
        <v>0</v>
      </c>
      <c r="W1567">
        <v>0</v>
      </c>
      <c r="X1567">
        <v>0.0214782786369324</v>
      </c>
      <c r="Y1567">
        <v>0.512446001595876</v>
      </c>
      <c r="Z1567">
        <v>0.9313248</v>
      </c>
    </row>
    <row r="1568" spans="1:26">
      <c r="A1568">
        <v>2017</v>
      </c>
      <c r="B1568">
        <v>196</v>
      </c>
      <c r="C1568" t="s">
        <v>236</v>
      </c>
      <c r="D1568" t="s">
        <v>217</v>
      </c>
      <c r="E1568" s="4">
        <v>1.04690359669231</v>
      </c>
      <c r="F1568" s="5">
        <v>-0.486024230718613</v>
      </c>
      <c r="G1568" s="4">
        <v>6.79234442747081</v>
      </c>
      <c r="H1568" s="4">
        <v>3.3926</v>
      </c>
      <c r="I1568" s="4">
        <f t="shared" si="48"/>
        <v>1.22159658907949</v>
      </c>
      <c r="J1568" s="4">
        <v>8.37666666666666</v>
      </c>
      <c r="K1568" s="4">
        <v>29.7643658188627</v>
      </c>
      <c r="L1568" s="4">
        <v>0.225202847329384</v>
      </c>
      <c r="M1568" s="4">
        <v>7.94093976232779</v>
      </c>
      <c r="N1568">
        <v>9.94999885559082</v>
      </c>
      <c r="O1568">
        <v>0.0777675485610962</v>
      </c>
      <c r="P1568">
        <v>0.225202847329384</v>
      </c>
      <c r="Q1568">
        <v>0.323409795761108</v>
      </c>
      <c r="R1568">
        <v>7.78445809748076</v>
      </c>
      <c r="S1568" s="6">
        <v>23465.8125</v>
      </c>
      <c r="T1568" s="7">
        <f t="shared" si="49"/>
        <v>10.0632998536678</v>
      </c>
      <c r="U1568">
        <v>1</v>
      </c>
      <c r="V1568">
        <v>0</v>
      </c>
      <c r="W1568">
        <v>0</v>
      </c>
      <c r="X1568">
        <v>0.02135369181633</v>
      </c>
      <c r="Y1568">
        <v>0.573353917406407</v>
      </c>
      <c r="Z1568">
        <v>0.9589969</v>
      </c>
    </row>
    <row r="1569" spans="1:26">
      <c r="A1569">
        <v>2018</v>
      </c>
      <c r="B1569">
        <v>196</v>
      </c>
      <c r="C1569" t="s">
        <v>236</v>
      </c>
      <c r="D1569" t="s">
        <v>217</v>
      </c>
      <c r="E1569" s="4">
        <v>1.16437268395977</v>
      </c>
      <c r="F1569" s="5">
        <v>-0.142509981989861</v>
      </c>
      <c r="G1569" s="4">
        <v>7.20042489294496</v>
      </c>
      <c r="H1569" s="4">
        <v>3.635</v>
      </c>
      <c r="I1569" s="4">
        <f t="shared" si="48"/>
        <v>1.29060911098548</v>
      </c>
      <c r="J1569" s="4">
        <v>9.42999999999999</v>
      </c>
      <c r="K1569" s="4">
        <v>32.7413011969898</v>
      </c>
      <c r="L1569" s="4">
        <v>0.293055325908308</v>
      </c>
      <c r="M1569" s="4">
        <v>8.25945819533241</v>
      </c>
      <c r="N1569">
        <v>10.2499980926514</v>
      </c>
      <c r="O1569">
        <v>0.0767215633392334</v>
      </c>
      <c r="P1569">
        <v>0.293055325908308</v>
      </c>
      <c r="Q1569">
        <v>0.298670023679733</v>
      </c>
      <c r="R1569">
        <v>7.91811349767266</v>
      </c>
      <c r="S1569" s="6">
        <v>24772.8382</v>
      </c>
      <c r="T1569" s="7">
        <f t="shared" si="49"/>
        <v>10.1175030980752</v>
      </c>
      <c r="U1569">
        <v>1</v>
      </c>
      <c r="V1569">
        <v>0</v>
      </c>
      <c r="W1569">
        <v>0</v>
      </c>
      <c r="X1569">
        <v>0.0214159852266312</v>
      </c>
      <c r="Y1569">
        <v>0.611438563615366</v>
      </c>
      <c r="Z1569">
        <v>0.9904779</v>
      </c>
    </row>
    <row r="1570" spans="1:26">
      <c r="A1570">
        <v>2011</v>
      </c>
      <c r="B1570">
        <v>197</v>
      </c>
      <c r="C1570" t="s">
        <v>237</v>
      </c>
      <c r="D1570" t="s">
        <v>238</v>
      </c>
      <c r="E1570" s="4">
        <v>1.29752066115702</v>
      </c>
      <c r="F1570" s="5">
        <v>1.62081611156464</v>
      </c>
      <c r="G1570" s="4">
        <v>6.68461172766793</v>
      </c>
      <c r="H1570" s="4">
        <v>3.1172</v>
      </c>
      <c r="I1570" s="4">
        <f t="shared" si="48"/>
        <v>1.13693516298727</v>
      </c>
      <c r="J1570" s="4">
        <v>12.08</v>
      </c>
      <c r="K1570" s="4">
        <v>21.8052229307131</v>
      </c>
      <c r="L1570" s="4">
        <v>1.08736215629683</v>
      </c>
      <c r="M1570" s="4">
        <v>10.5277936358051</v>
      </c>
      <c r="N1570">
        <v>5.30000019073486</v>
      </c>
      <c r="O1570">
        <v>0.0979176330566406</v>
      </c>
      <c r="P1570">
        <v>1.09057021141052</v>
      </c>
      <c r="Q1570">
        <v>0.61623477935791</v>
      </c>
      <c r="R1570">
        <v>6.93394186840207</v>
      </c>
      <c r="S1570" s="6">
        <v>37850.721</v>
      </c>
      <c r="T1570" s="7">
        <f t="shared" si="49"/>
        <v>10.5414053075613</v>
      </c>
      <c r="U1570">
        <v>0</v>
      </c>
      <c r="V1570">
        <v>1</v>
      </c>
      <c r="W1570">
        <v>0</v>
      </c>
      <c r="X1570">
        <v>0.0432895612716675</v>
      </c>
      <c r="Y1570">
        <v>0.632901654058213</v>
      </c>
      <c r="Z1570">
        <v>0.9072716</v>
      </c>
    </row>
    <row r="1571" spans="1:26">
      <c r="A1571">
        <v>2012</v>
      </c>
      <c r="B1571">
        <v>197</v>
      </c>
      <c r="C1571" t="s">
        <v>237</v>
      </c>
      <c r="D1571" t="s">
        <v>238</v>
      </c>
      <c r="E1571" s="4">
        <v>1.26941115164148</v>
      </c>
      <c r="F1571" s="5">
        <v>2.09109354019165</v>
      </c>
      <c r="G1571" s="4">
        <v>7.37525577800975</v>
      </c>
      <c r="H1571" s="4">
        <v>3.5133</v>
      </c>
      <c r="I1571" s="4">
        <f t="shared" si="48"/>
        <v>1.25655576673406</v>
      </c>
      <c r="J1571" s="4">
        <v>12.14</v>
      </c>
      <c r="K1571" s="4">
        <v>36.557250618705</v>
      </c>
      <c r="L1571" s="4">
        <v>0.406542203177301</v>
      </c>
      <c r="M1571" s="4">
        <v>9.66789179328268</v>
      </c>
      <c r="N1571">
        <v>6.19000005722046</v>
      </c>
      <c r="O1571">
        <v>0.0990338516235352</v>
      </c>
      <c r="P1571">
        <v>0.39852499961853</v>
      </c>
      <c r="Q1571">
        <v>0.61012601852417</v>
      </c>
      <c r="R1571">
        <v>7.11367239738497</v>
      </c>
      <c r="S1571" s="6">
        <v>42469.287</v>
      </c>
      <c r="T1571" s="7">
        <f t="shared" si="49"/>
        <v>10.6565364348452</v>
      </c>
      <c r="U1571">
        <v>0</v>
      </c>
      <c r="V1571">
        <v>1</v>
      </c>
      <c r="W1571">
        <v>0</v>
      </c>
      <c r="X1571">
        <v>0.0444572591781616</v>
      </c>
      <c r="Y1571">
        <v>0.618846345101939</v>
      </c>
      <c r="Z1571">
        <v>0.8984597</v>
      </c>
    </row>
    <row r="1572" spans="1:26">
      <c r="A1572">
        <v>2013</v>
      </c>
      <c r="B1572">
        <v>197</v>
      </c>
      <c r="C1572" t="s">
        <v>237</v>
      </c>
      <c r="D1572" t="s">
        <v>238</v>
      </c>
      <c r="E1572" s="4">
        <v>1.20873296314992</v>
      </c>
      <c r="F1572" s="5">
        <v>0.570028007030487</v>
      </c>
      <c r="G1572" s="4">
        <v>7.99799931797973</v>
      </c>
      <c r="H1572" s="4">
        <v>3.8723</v>
      </c>
      <c r="I1572" s="4">
        <f t="shared" si="48"/>
        <v>1.3538486457518</v>
      </c>
      <c r="J1572" s="4">
        <v>12.61</v>
      </c>
      <c r="K1572" s="4">
        <v>25.2799362297119</v>
      </c>
      <c r="L1572" s="4">
        <v>1.33279587082694</v>
      </c>
      <c r="M1572" s="4">
        <v>10.9685602929629</v>
      </c>
      <c r="N1572">
        <v>6.34000015258789</v>
      </c>
      <c r="O1572">
        <v>0.104696531295776</v>
      </c>
      <c r="P1572">
        <v>1.28167772293091</v>
      </c>
      <c r="Q1572">
        <v>0.612448275089264</v>
      </c>
      <c r="R1572">
        <v>7.28771968644734</v>
      </c>
      <c r="S1572" s="6">
        <v>46682.28</v>
      </c>
      <c r="T1572" s="7">
        <f t="shared" si="49"/>
        <v>10.7511199283954</v>
      </c>
      <c r="U1572">
        <v>0</v>
      </c>
      <c r="V1572">
        <v>1</v>
      </c>
      <c r="W1572">
        <v>0</v>
      </c>
      <c r="X1572">
        <v>0.0449409866333008</v>
      </c>
      <c r="Y1572">
        <v>0.586526780784097</v>
      </c>
      <c r="Z1572">
        <v>0.9096006</v>
      </c>
    </row>
    <row r="1573" spans="1:26">
      <c r="A1573">
        <v>2014</v>
      </c>
      <c r="B1573">
        <v>197</v>
      </c>
      <c r="C1573" t="s">
        <v>237</v>
      </c>
      <c r="D1573" t="s">
        <v>238</v>
      </c>
      <c r="E1573" s="4">
        <v>1.22037735849057</v>
      </c>
      <c r="F1573" s="5">
        <v>0.921372413635254</v>
      </c>
      <c r="G1573" s="4">
        <v>8.56216655705897</v>
      </c>
      <c r="H1573" s="4">
        <v>4.3303</v>
      </c>
      <c r="I1573" s="4">
        <f t="shared" si="48"/>
        <v>1.46563682367903</v>
      </c>
      <c r="J1573" s="4">
        <v>13.58</v>
      </c>
      <c r="K1573" s="4">
        <v>27.7917820575438</v>
      </c>
      <c r="L1573" s="4">
        <v>0.515212715139704</v>
      </c>
      <c r="M1573" s="4">
        <v>10.1340832673754</v>
      </c>
      <c r="N1573">
        <v>6.51000022888184</v>
      </c>
      <c r="O1573">
        <v>0.0999615478515625</v>
      </c>
      <c r="P1573">
        <v>0.491452127695084</v>
      </c>
      <c r="Q1573">
        <v>0.590094268321991</v>
      </c>
      <c r="R1573">
        <v>7.3776736842595</v>
      </c>
      <c r="S1573" s="6">
        <v>51117.0966</v>
      </c>
      <c r="T1573" s="7">
        <f t="shared" si="49"/>
        <v>10.8418742916638</v>
      </c>
      <c r="U1573">
        <v>0</v>
      </c>
      <c r="V1573">
        <v>1</v>
      </c>
      <c r="W1573">
        <v>0</v>
      </c>
      <c r="X1573">
        <v>0.0449638223648071</v>
      </c>
      <c r="Y1573">
        <v>0.573330829381785</v>
      </c>
      <c r="Z1573">
        <v>0.9033071</v>
      </c>
    </row>
    <row r="1574" spans="1:26">
      <c r="A1574">
        <v>2015</v>
      </c>
      <c r="B1574">
        <v>197</v>
      </c>
      <c r="C1574" t="s">
        <v>237</v>
      </c>
      <c r="D1574" t="s">
        <v>238</v>
      </c>
      <c r="E1574" s="4">
        <v>1.2589964521034</v>
      </c>
      <c r="F1574" s="5">
        <v>1.02306127548218</v>
      </c>
      <c r="G1574" s="4">
        <v>8.93089098445088</v>
      </c>
      <c r="H1574" s="4">
        <v>4.9066</v>
      </c>
      <c r="I1574" s="4">
        <f t="shared" si="48"/>
        <v>1.5905812375838</v>
      </c>
      <c r="J1574" s="4">
        <v>14.13</v>
      </c>
      <c r="K1574" s="4">
        <v>35.8847682628579</v>
      </c>
      <c r="L1574" s="4">
        <v>0.58570419003228</v>
      </c>
      <c r="M1574" s="4">
        <v>10.3421939944241</v>
      </c>
      <c r="N1574">
        <v>6.53999996185303</v>
      </c>
      <c r="O1574">
        <v>0.100553302764893</v>
      </c>
      <c r="P1574">
        <v>0.566423237323761</v>
      </c>
      <c r="Q1574">
        <v>0.563958764076233</v>
      </c>
      <c r="R1574">
        <v>7.50591627509715</v>
      </c>
      <c r="S1574" s="6">
        <v>53697.0375</v>
      </c>
      <c r="T1574" s="7">
        <f t="shared" si="49"/>
        <v>10.8911131113774</v>
      </c>
      <c r="U1574">
        <v>0</v>
      </c>
      <c r="V1574">
        <v>1</v>
      </c>
      <c r="W1574">
        <v>0</v>
      </c>
      <c r="X1574">
        <v>0.0483460998535156</v>
      </c>
      <c r="Y1574">
        <v>0.574670093401451</v>
      </c>
      <c r="Z1574">
        <v>0.9183638</v>
      </c>
    </row>
    <row r="1575" spans="1:26">
      <c r="A1575">
        <v>2016</v>
      </c>
      <c r="B1575">
        <v>197</v>
      </c>
      <c r="C1575" t="s">
        <v>237</v>
      </c>
      <c r="D1575" t="s">
        <v>238</v>
      </c>
      <c r="E1575" s="4">
        <v>1.31853582554517</v>
      </c>
      <c r="F1575" s="5">
        <v>1.18078625202179</v>
      </c>
      <c r="G1575" s="4">
        <v>9.19448195604173</v>
      </c>
      <c r="H1575" s="4">
        <v>5.2723</v>
      </c>
      <c r="I1575" s="4">
        <f t="shared" si="48"/>
        <v>1.66246669998182</v>
      </c>
      <c r="J1575" s="4">
        <v>14.96</v>
      </c>
      <c r="K1575" s="4">
        <v>33.9400080658258</v>
      </c>
      <c r="L1575" s="4">
        <v>0.277523094080193</v>
      </c>
      <c r="M1575" s="4">
        <v>9.67777821239919</v>
      </c>
      <c r="N1575">
        <v>6.71999979019165</v>
      </c>
      <c r="O1575">
        <v>0.100837879180908</v>
      </c>
      <c r="P1575">
        <v>0.286228001117706</v>
      </c>
      <c r="Q1575">
        <v>0.532884359359741</v>
      </c>
      <c r="R1575">
        <v>7.68846944793886</v>
      </c>
      <c r="S1575" s="6">
        <v>56967.2802</v>
      </c>
      <c r="T1575" s="7">
        <f t="shared" si="49"/>
        <v>10.9502323504185</v>
      </c>
      <c r="U1575">
        <v>0</v>
      </c>
      <c r="V1575">
        <v>1</v>
      </c>
      <c r="W1575">
        <v>0</v>
      </c>
      <c r="X1575">
        <v>0.0494838857650757</v>
      </c>
      <c r="Y1575">
        <v>0.568702724835066</v>
      </c>
      <c r="Z1575">
        <v>0.9443282</v>
      </c>
    </row>
    <row r="1576" spans="1:26">
      <c r="A1576">
        <v>2017</v>
      </c>
      <c r="B1576">
        <v>197</v>
      </c>
      <c r="C1576" t="s">
        <v>237</v>
      </c>
      <c r="D1576" t="s">
        <v>238</v>
      </c>
      <c r="E1576" s="4">
        <v>1.63003006783172</v>
      </c>
      <c r="F1576" s="5">
        <v>1.52524507045746</v>
      </c>
      <c r="G1576" s="4">
        <v>7.21376830811864</v>
      </c>
      <c r="H1576" s="4">
        <v>5.638</v>
      </c>
      <c r="I1576" s="4">
        <f t="shared" si="48"/>
        <v>1.72952939269192</v>
      </c>
      <c r="J1576" s="4">
        <v>15.79</v>
      </c>
      <c r="K1576" s="4">
        <v>31.9952478687937</v>
      </c>
      <c r="L1576" s="4">
        <v>0.354019235514324</v>
      </c>
      <c r="M1576" s="4">
        <v>10.0275618676381</v>
      </c>
      <c r="N1576">
        <v>6.89999961853027</v>
      </c>
      <c r="O1576">
        <v>0.101122455596924</v>
      </c>
      <c r="P1576">
        <v>0.354019235514324</v>
      </c>
      <c r="Q1576">
        <v>0.50180995464325</v>
      </c>
      <c r="R1576">
        <v>7.8427855349619</v>
      </c>
      <c r="S1576" s="6">
        <v>60525.5625</v>
      </c>
      <c r="T1576" s="7">
        <f t="shared" si="49"/>
        <v>11.0108210754434</v>
      </c>
      <c r="U1576">
        <v>0</v>
      </c>
      <c r="V1576">
        <v>1</v>
      </c>
      <c r="W1576">
        <v>0</v>
      </c>
      <c r="X1576">
        <v>0.0489149928092957</v>
      </c>
      <c r="Y1576">
        <v>0.586023894879539</v>
      </c>
      <c r="Z1576">
        <v>0.9360977</v>
      </c>
    </row>
    <row r="1577" spans="1:26">
      <c r="A1577">
        <v>2018</v>
      </c>
      <c r="B1577">
        <v>197</v>
      </c>
      <c r="C1577" t="s">
        <v>237</v>
      </c>
      <c r="D1577" t="s">
        <v>238</v>
      </c>
      <c r="E1577" s="4">
        <v>1.94152431011827</v>
      </c>
      <c r="F1577" s="5">
        <v>1.86585736274719</v>
      </c>
      <c r="G1577" s="4">
        <v>8.72518249495877</v>
      </c>
      <c r="H1577" s="4">
        <v>6.0037</v>
      </c>
      <c r="I1577" s="4">
        <f t="shared" si="48"/>
        <v>1.79237594583396</v>
      </c>
      <c r="J1577" s="4">
        <v>16.62</v>
      </c>
      <c r="K1577" s="4">
        <v>30.0504876717616</v>
      </c>
      <c r="L1577" s="4">
        <v>0.225077455881567</v>
      </c>
      <c r="M1577" s="4">
        <v>9.55208440252649</v>
      </c>
      <c r="N1577">
        <v>7.0799994468689</v>
      </c>
      <c r="O1577">
        <v>0.101407032012939</v>
      </c>
      <c r="P1577">
        <v>0.225077455881567</v>
      </c>
      <c r="Q1577">
        <v>0.470735549926758</v>
      </c>
      <c r="R1577">
        <v>7.97644096503104</v>
      </c>
      <c r="S1577" s="6">
        <v>63896.7846</v>
      </c>
      <c r="T1577" s="7">
        <f t="shared" si="49"/>
        <v>11.0650243198507</v>
      </c>
      <c r="U1577">
        <v>0</v>
      </c>
      <c r="V1577">
        <v>1</v>
      </c>
      <c r="W1577">
        <v>0</v>
      </c>
      <c r="X1577">
        <v>0.0491994392871857</v>
      </c>
      <c r="Y1577">
        <v>0.614794421895357</v>
      </c>
      <c r="Z1577">
        <v>0.973964</v>
      </c>
    </row>
    <row r="1578" spans="1:26">
      <c r="A1578">
        <v>2011</v>
      </c>
      <c r="B1578">
        <v>198</v>
      </c>
      <c r="C1578" t="s">
        <v>239</v>
      </c>
      <c r="D1578" t="s">
        <v>238</v>
      </c>
      <c r="E1578" s="4">
        <v>0.438463959710419</v>
      </c>
      <c r="F1578" s="5">
        <v>-0.859808325767517</v>
      </c>
      <c r="G1578" s="4">
        <v>5.4249500174814</v>
      </c>
      <c r="H1578" s="4">
        <v>4.1832</v>
      </c>
      <c r="I1578" s="4">
        <f t="shared" si="48"/>
        <v>1.43107650389178</v>
      </c>
      <c r="J1578" s="4">
        <v>13.9</v>
      </c>
      <c r="K1578" s="4">
        <v>18.4764362065491</v>
      </c>
      <c r="L1578" s="4">
        <v>1.4326281810002</v>
      </c>
      <c r="M1578" s="4">
        <v>10.4671522753178</v>
      </c>
      <c r="N1578">
        <v>5.30000019073486</v>
      </c>
      <c r="O1578">
        <v>0.0880074691772461</v>
      </c>
      <c r="P1578">
        <v>1.43685483932495</v>
      </c>
      <c r="Q1578">
        <v>0.485406011343002</v>
      </c>
      <c r="R1578">
        <v>6.77992877390376</v>
      </c>
      <c r="S1578" s="6">
        <v>32550.614</v>
      </c>
      <c r="T1578" s="7">
        <f t="shared" si="49"/>
        <v>10.3905515107461</v>
      </c>
      <c r="U1578">
        <v>0</v>
      </c>
      <c r="V1578">
        <v>1</v>
      </c>
      <c r="W1578">
        <v>0</v>
      </c>
      <c r="X1578">
        <v>0.0178612959384918</v>
      </c>
      <c r="Y1578">
        <v>0.552283793183399</v>
      </c>
      <c r="Z1578">
        <v>0.9180484</v>
      </c>
    </row>
    <row r="1579" spans="1:26">
      <c r="A1579">
        <v>2012</v>
      </c>
      <c r="B1579">
        <v>198</v>
      </c>
      <c r="C1579" t="s">
        <v>239</v>
      </c>
      <c r="D1579" t="s">
        <v>238</v>
      </c>
      <c r="E1579" s="4">
        <v>0.458267216756585</v>
      </c>
      <c r="F1579" s="5">
        <v>-0.692344188690186</v>
      </c>
      <c r="G1579" s="4">
        <v>6.79570577517351</v>
      </c>
      <c r="H1579" s="4">
        <v>4.7795</v>
      </c>
      <c r="I1579" s="4">
        <f t="shared" si="48"/>
        <v>1.56433593852168</v>
      </c>
      <c r="J1579" s="4">
        <v>13.87</v>
      </c>
      <c r="K1579" s="4">
        <v>27.7608862766631</v>
      </c>
      <c r="L1579" s="4">
        <v>1.25481562024437</v>
      </c>
      <c r="M1579" s="4">
        <v>10.4765553127655</v>
      </c>
      <c r="N1579">
        <v>6.19000005722046</v>
      </c>
      <c r="O1579">
        <v>0.088074312210083</v>
      </c>
      <c r="P1579">
        <v>1.23006999492645</v>
      </c>
      <c r="Q1579">
        <v>0.513407588005066</v>
      </c>
      <c r="R1579">
        <v>6.95965919622777</v>
      </c>
      <c r="S1579" s="6">
        <v>36522.458</v>
      </c>
      <c r="T1579" s="7">
        <f t="shared" si="49"/>
        <v>10.50568263803</v>
      </c>
      <c r="U1579">
        <v>0</v>
      </c>
      <c r="V1579">
        <v>1</v>
      </c>
      <c r="W1579">
        <v>0</v>
      </c>
      <c r="X1579">
        <v>0.0180207240581512</v>
      </c>
      <c r="Y1579">
        <v>0.567845394736842</v>
      </c>
      <c r="Z1579">
        <v>0.8741368</v>
      </c>
    </row>
    <row r="1580" spans="1:26">
      <c r="A1580">
        <v>2013</v>
      </c>
      <c r="B1580">
        <v>198</v>
      </c>
      <c r="C1580" t="s">
        <v>239</v>
      </c>
      <c r="D1580" t="s">
        <v>238</v>
      </c>
      <c r="E1580" s="4">
        <v>0.451679016238373</v>
      </c>
      <c r="F1580" s="5">
        <v>-0.547074437141418</v>
      </c>
      <c r="G1580" s="4">
        <v>8.01961279440027</v>
      </c>
      <c r="H1580" s="4">
        <v>5.4034</v>
      </c>
      <c r="I1580" s="4">
        <f t="shared" si="48"/>
        <v>1.68702838506629</v>
      </c>
      <c r="J1580" s="4">
        <v>15.62</v>
      </c>
      <c r="K1580" s="4">
        <v>22.0053709189912</v>
      </c>
      <c r="L1580" s="4">
        <v>1.17083085765395</v>
      </c>
      <c r="M1580" s="4">
        <v>10.5062722930157</v>
      </c>
      <c r="N1580">
        <v>6.34000015258789</v>
      </c>
      <c r="O1580">
        <v>0.0874036407470703</v>
      </c>
      <c r="P1580">
        <v>1.12592482566833</v>
      </c>
      <c r="Q1580">
        <v>0.520074784755707</v>
      </c>
      <c r="R1580">
        <v>7.13370650617674</v>
      </c>
      <c r="S1580" s="6">
        <v>40145.52</v>
      </c>
      <c r="T1580" s="7">
        <f t="shared" si="49"/>
        <v>10.6002661315801</v>
      </c>
      <c r="U1580">
        <v>0</v>
      </c>
      <c r="V1580">
        <v>1</v>
      </c>
      <c r="W1580">
        <v>0</v>
      </c>
      <c r="X1580">
        <v>0.0196925938129425</v>
      </c>
      <c r="Y1580">
        <v>0.430923760908941</v>
      </c>
      <c r="Z1580">
        <v>0.9034153</v>
      </c>
    </row>
    <row r="1581" spans="1:26">
      <c r="A1581">
        <v>2014</v>
      </c>
      <c r="B1581">
        <v>198</v>
      </c>
      <c r="C1581" t="s">
        <v>239</v>
      </c>
      <c r="D1581" t="s">
        <v>238</v>
      </c>
      <c r="E1581" s="4">
        <v>0.562847046945987</v>
      </c>
      <c r="F1581" s="5">
        <v>-0.443144947290421</v>
      </c>
      <c r="G1581" s="4">
        <v>8.42200300441249</v>
      </c>
      <c r="H1581" s="4">
        <v>5.7049</v>
      </c>
      <c r="I1581" s="4">
        <f t="shared" si="48"/>
        <v>1.74132545467663</v>
      </c>
      <c r="J1581" s="4">
        <v>16.11</v>
      </c>
      <c r="K1581" s="4">
        <v>27.9002543724814</v>
      </c>
      <c r="L1581" s="4">
        <v>0.291191417334622</v>
      </c>
      <c r="M1581" s="4">
        <v>9.20893939106056</v>
      </c>
      <c r="N1581">
        <v>6.51000022888184</v>
      </c>
      <c r="O1581">
        <v>0.0872060298919678</v>
      </c>
      <c r="P1581">
        <v>0.277762234210968</v>
      </c>
      <c r="Q1581">
        <v>0.508999824523926</v>
      </c>
      <c r="R1581">
        <v>7.22366057739252</v>
      </c>
      <c r="S1581" s="6">
        <v>43959.3444</v>
      </c>
      <c r="T1581" s="7">
        <f t="shared" si="49"/>
        <v>10.6910204948486</v>
      </c>
      <c r="U1581">
        <v>0</v>
      </c>
      <c r="V1581">
        <v>1</v>
      </c>
      <c r="W1581">
        <v>0</v>
      </c>
      <c r="X1581">
        <v>0.0195785021781921</v>
      </c>
      <c r="Y1581">
        <v>0.437193505031058</v>
      </c>
      <c r="Z1581">
        <v>0.8741298</v>
      </c>
    </row>
    <row r="1582" spans="1:26">
      <c r="A1582">
        <v>2015</v>
      </c>
      <c r="B1582">
        <v>198</v>
      </c>
      <c r="C1582" t="s">
        <v>239</v>
      </c>
      <c r="D1582" t="s">
        <v>238</v>
      </c>
      <c r="E1582" s="4">
        <v>0.638437057991513</v>
      </c>
      <c r="F1582" s="5">
        <v>-0.281041324138641</v>
      </c>
      <c r="G1582" s="4">
        <v>8.76170676846664</v>
      </c>
      <c r="H1582" s="4">
        <v>5.8869</v>
      </c>
      <c r="I1582" s="4">
        <f t="shared" si="48"/>
        <v>1.77272954332125</v>
      </c>
      <c r="J1582" s="4">
        <v>16.43</v>
      </c>
      <c r="K1582" s="4">
        <v>34.5447363913317</v>
      </c>
      <c r="L1582" s="4">
        <v>0.0452191924630851</v>
      </c>
      <c r="M1582" s="4">
        <v>7.38647084882989</v>
      </c>
      <c r="N1582">
        <v>6.53999996185303</v>
      </c>
      <c r="O1582">
        <v>0.0879832363128662</v>
      </c>
      <c r="P1582">
        <v>0.0437306091189384</v>
      </c>
      <c r="Q1582">
        <v>0.473580181598663</v>
      </c>
      <c r="R1582">
        <v>7.35190314194316</v>
      </c>
      <c r="S1582" s="6">
        <v>46178.025</v>
      </c>
      <c r="T1582" s="7">
        <f t="shared" si="49"/>
        <v>10.7402593145621</v>
      </c>
      <c r="U1582">
        <v>0</v>
      </c>
      <c r="V1582">
        <v>1</v>
      </c>
      <c r="W1582">
        <v>0</v>
      </c>
      <c r="X1582">
        <v>0.0210526371002197</v>
      </c>
      <c r="Y1582">
        <v>0.429947545812261</v>
      </c>
      <c r="Z1582">
        <v>0.9025389</v>
      </c>
    </row>
    <row r="1583" spans="1:26">
      <c r="A1583">
        <v>2016</v>
      </c>
      <c r="B1583">
        <v>198</v>
      </c>
      <c r="C1583" t="s">
        <v>239</v>
      </c>
      <c r="D1583" t="s">
        <v>238</v>
      </c>
      <c r="E1583" s="4">
        <v>0.686613313932339</v>
      </c>
      <c r="F1583" s="5">
        <v>-0.179472640156746</v>
      </c>
      <c r="G1583" s="4">
        <v>8.98744678941718</v>
      </c>
      <c r="H1583" s="4">
        <v>6.2855</v>
      </c>
      <c r="I1583" s="4">
        <f t="shared" si="48"/>
        <v>1.83824539337275</v>
      </c>
      <c r="J1583" s="4">
        <v>16.8633333333333</v>
      </c>
      <c r="K1583" s="4">
        <v>36.46322455983</v>
      </c>
      <c r="L1583" s="4">
        <v>0.0722015183575732</v>
      </c>
      <c r="M1583" s="4">
        <v>7.9291264873068</v>
      </c>
      <c r="N1583">
        <v>6.71999979019165</v>
      </c>
      <c r="O1583">
        <v>0.0885417747497559</v>
      </c>
      <c r="P1583">
        <v>0.0744662210345268</v>
      </c>
      <c r="Q1583">
        <v>0.468741834163666</v>
      </c>
      <c r="R1583">
        <v>7.53445632579716</v>
      </c>
      <c r="S1583" s="6">
        <v>48990.3468</v>
      </c>
      <c r="T1583" s="7">
        <f t="shared" si="49"/>
        <v>10.7993785536033</v>
      </c>
      <c r="U1583">
        <v>0</v>
      </c>
      <c r="V1583">
        <v>1</v>
      </c>
      <c r="W1583">
        <v>0</v>
      </c>
      <c r="X1583">
        <v>0.022523922920227</v>
      </c>
      <c r="Y1583">
        <v>0.438576837957373</v>
      </c>
      <c r="Z1583">
        <v>0.8715439</v>
      </c>
    </row>
    <row r="1584" spans="1:26">
      <c r="A1584">
        <v>2017</v>
      </c>
      <c r="B1584">
        <v>198</v>
      </c>
      <c r="C1584" t="s">
        <v>239</v>
      </c>
      <c r="D1584" t="s">
        <v>238</v>
      </c>
      <c r="E1584" s="4">
        <v>0.731784257573611</v>
      </c>
      <c r="F1584" s="5">
        <v>-0.0490143522620201</v>
      </c>
      <c r="G1584" s="4">
        <v>7.67508185771633</v>
      </c>
      <c r="H1584" s="4">
        <v>6.6841</v>
      </c>
      <c r="I1584" s="4">
        <f t="shared" si="48"/>
        <v>1.89973157172237</v>
      </c>
      <c r="J1584" s="4">
        <v>17.2966666666666</v>
      </c>
      <c r="K1584" s="4">
        <v>38.3817127283283</v>
      </c>
      <c r="L1584" s="4">
        <v>1.58667510704582</v>
      </c>
      <c r="M1584" s="4">
        <v>11.1256882154489</v>
      </c>
      <c r="N1584">
        <v>6.89999961853027</v>
      </c>
      <c r="O1584">
        <v>0.0891003131866455</v>
      </c>
      <c r="P1584">
        <v>1.58667510704582</v>
      </c>
      <c r="Q1584">
        <v>0.463903486728668</v>
      </c>
      <c r="R1584">
        <v>7.688772420683</v>
      </c>
      <c r="S1584" s="6">
        <v>52050.375</v>
      </c>
      <c r="T1584" s="7">
        <f t="shared" si="49"/>
        <v>10.8599672786281</v>
      </c>
      <c r="U1584">
        <v>0</v>
      </c>
      <c r="V1584">
        <v>1</v>
      </c>
      <c r="W1584">
        <v>0</v>
      </c>
      <c r="X1584">
        <v>0.0217882800102234</v>
      </c>
      <c r="Y1584">
        <v>0.424555860508288</v>
      </c>
      <c r="Z1584">
        <v>0.9098427</v>
      </c>
    </row>
    <row r="1585" spans="1:26">
      <c r="A1585">
        <v>2018</v>
      </c>
      <c r="B1585">
        <v>198</v>
      </c>
      <c r="C1585" t="s">
        <v>239</v>
      </c>
      <c r="D1585" t="s">
        <v>238</v>
      </c>
      <c r="E1585" s="4">
        <v>0.776955201214882</v>
      </c>
      <c r="F1585" s="5">
        <v>0.14988549053669</v>
      </c>
      <c r="G1585" s="4">
        <v>8.21256839823415</v>
      </c>
      <c r="H1585" s="4">
        <v>7.0827</v>
      </c>
      <c r="I1585" s="4">
        <f t="shared" si="48"/>
        <v>1.95765519094014</v>
      </c>
      <c r="J1585" s="4">
        <v>17.7299999999999</v>
      </c>
      <c r="K1585" s="4">
        <v>40.3002008968266</v>
      </c>
      <c r="L1585" s="4">
        <v>1.69648522092789</v>
      </c>
      <c r="M1585" s="4">
        <v>11.2952917068296</v>
      </c>
      <c r="N1585">
        <v>7.0799994468689</v>
      </c>
      <c r="O1585">
        <v>0.0896588516235352</v>
      </c>
      <c r="P1585">
        <v>1.69648522092789</v>
      </c>
      <c r="Q1585">
        <v>0.459065139293671</v>
      </c>
      <c r="R1585">
        <v>7.82242785664753</v>
      </c>
      <c r="S1585" s="6">
        <v>54949.5364</v>
      </c>
      <c r="T1585" s="7">
        <f t="shared" si="49"/>
        <v>10.9141705230355</v>
      </c>
      <c r="U1585">
        <v>0</v>
      </c>
      <c r="V1585">
        <v>1</v>
      </c>
      <c r="W1585">
        <v>0</v>
      </c>
      <c r="X1585">
        <v>0.0221561014652252</v>
      </c>
      <c r="Y1585">
        <v>0.401929920964652</v>
      </c>
      <c r="Z1585">
        <v>0.9744437</v>
      </c>
    </row>
    <row r="1586" spans="1:26">
      <c r="A1586">
        <v>2011</v>
      </c>
      <c r="B1586">
        <v>199</v>
      </c>
      <c r="C1586" t="s">
        <v>240</v>
      </c>
      <c r="D1586" t="s">
        <v>238</v>
      </c>
      <c r="E1586" s="4">
        <v>0.749625187406297</v>
      </c>
      <c r="F1586" s="5">
        <v>-0.592100918292999</v>
      </c>
      <c r="G1586" s="4">
        <v>6.45204895443723</v>
      </c>
      <c r="H1586" s="4">
        <v>2.3786</v>
      </c>
      <c r="I1586" s="4">
        <f t="shared" si="48"/>
        <v>0.866512079311008</v>
      </c>
      <c r="J1586" s="4">
        <v>9.91</v>
      </c>
      <c r="K1586" s="4">
        <v>20.4114454386731</v>
      </c>
      <c r="L1586" s="4">
        <v>0.166437675013579</v>
      </c>
      <c r="M1586" s="4">
        <v>8.14699869738999</v>
      </c>
      <c r="N1586">
        <v>5.30000019073486</v>
      </c>
      <c r="O1586">
        <v>0.0964517402648926</v>
      </c>
      <c r="P1586">
        <v>0.166928723454475</v>
      </c>
      <c r="Q1586">
        <v>0.347045361995697</v>
      </c>
      <c r="R1586">
        <v>7.04585387800075</v>
      </c>
      <c r="S1586" s="6">
        <v>29610.175</v>
      </c>
      <c r="T1586" s="7">
        <f t="shared" si="49"/>
        <v>10.2958733312437</v>
      </c>
      <c r="U1586">
        <v>0</v>
      </c>
      <c r="V1586">
        <v>1</v>
      </c>
      <c r="W1586">
        <v>0</v>
      </c>
      <c r="X1586">
        <v>0.0184460806846619</v>
      </c>
      <c r="Y1586">
        <v>0.66851473592063</v>
      </c>
      <c r="Z1586">
        <v>0.940833</v>
      </c>
    </row>
    <row r="1587" spans="1:26">
      <c r="A1587">
        <v>2012</v>
      </c>
      <c r="B1587">
        <v>199</v>
      </c>
      <c r="C1587" t="s">
        <v>240</v>
      </c>
      <c r="D1587" t="s">
        <v>238</v>
      </c>
      <c r="E1587" s="4">
        <v>0.739408132850756</v>
      </c>
      <c r="F1587" s="5">
        <v>-0.609404385089874</v>
      </c>
      <c r="G1587" s="4">
        <v>7.05185562295589</v>
      </c>
      <c r="H1587" s="4">
        <v>3.0849</v>
      </c>
      <c r="I1587" s="4">
        <f t="shared" si="48"/>
        <v>1.12651924192112</v>
      </c>
      <c r="J1587" s="4">
        <v>10.29</v>
      </c>
      <c r="K1587" s="4">
        <v>37.618370733771</v>
      </c>
      <c r="L1587" s="4">
        <v>0.181184753456718</v>
      </c>
      <c r="M1587" s="4">
        <v>8.33758794211651</v>
      </c>
      <c r="N1587">
        <v>6.19000005722046</v>
      </c>
      <c r="O1587">
        <v>0.0967568016052246</v>
      </c>
      <c r="P1587">
        <v>0.177611693739891</v>
      </c>
      <c r="Q1587">
        <v>0.405646979808807</v>
      </c>
      <c r="R1587">
        <v>7.22558443654407</v>
      </c>
      <c r="S1587" s="6">
        <v>33223.225</v>
      </c>
      <c r="T1587" s="7">
        <f t="shared" si="49"/>
        <v>10.4110044585276</v>
      </c>
      <c r="U1587">
        <v>0</v>
      </c>
      <c r="V1587">
        <v>1</v>
      </c>
      <c r="W1587">
        <v>0</v>
      </c>
      <c r="X1587">
        <v>0.0193039214611053</v>
      </c>
      <c r="Y1587">
        <v>0.647042488197723</v>
      </c>
      <c r="Z1587">
        <v>0.9381518</v>
      </c>
    </row>
    <row r="1588" spans="1:26">
      <c r="A1588">
        <v>2013</v>
      </c>
      <c r="B1588">
        <v>199</v>
      </c>
      <c r="C1588" t="s">
        <v>240</v>
      </c>
      <c r="D1588" t="s">
        <v>238</v>
      </c>
      <c r="E1588" s="4">
        <v>0.713299874529486</v>
      </c>
      <c r="F1588" s="5">
        <v>-0.459994345903397</v>
      </c>
      <c r="G1588" s="4">
        <v>7.7445698093545</v>
      </c>
      <c r="H1588" s="4">
        <v>3.1761</v>
      </c>
      <c r="I1588" s="4">
        <f t="shared" si="48"/>
        <v>1.15565402903531</v>
      </c>
      <c r="J1588" s="4">
        <v>11.47</v>
      </c>
      <c r="K1588" s="4">
        <v>22.116203648025</v>
      </c>
      <c r="L1588" s="4">
        <v>0.196046721138632</v>
      </c>
      <c r="M1588" s="4">
        <v>8.52654928634026</v>
      </c>
      <c r="N1588">
        <v>6.34000015258789</v>
      </c>
      <c r="O1588">
        <v>0.0965394496917725</v>
      </c>
      <c r="P1588">
        <v>0.188527539372444</v>
      </c>
      <c r="Q1588">
        <v>0.387357592582703</v>
      </c>
      <c r="R1588">
        <v>7.39963166950841</v>
      </c>
      <c r="S1588" s="6">
        <v>36519</v>
      </c>
      <c r="T1588" s="7">
        <f t="shared" si="49"/>
        <v>10.5055879520777</v>
      </c>
      <c r="U1588">
        <v>0</v>
      </c>
      <c r="V1588">
        <v>1</v>
      </c>
      <c r="W1588">
        <v>0</v>
      </c>
      <c r="X1588">
        <v>0.0198611164093018</v>
      </c>
      <c r="Y1588">
        <v>0.600516674495068</v>
      </c>
      <c r="Z1588">
        <v>0.9423333</v>
      </c>
    </row>
    <row r="1589" spans="1:26">
      <c r="A1589">
        <v>2014</v>
      </c>
      <c r="B1589">
        <v>199</v>
      </c>
      <c r="C1589" t="s">
        <v>240</v>
      </c>
      <c r="D1589" t="s">
        <v>238</v>
      </c>
      <c r="E1589" s="4">
        <v>0.738542766631468</v>
      </c>
      <c r="F1589" s="5">
        <v>-0.412373036146164</v>
      </c>
      <c r="G1589" s="4">
        <v>8.15765701519647</v>
      </c>
      <c r="H1589" s="4">
        <v>3.7288</v>
      </c>
      <c r="I1589" s="4">
        <f t="shared" si="48"/>
        <v>1.31608646607639</v>
      </c>
      <c r="J1589" s="4">
        <v>12.58</v>
      </c>
      <c r="K1589" s="4">
        <v>24.6026303474062</v>
      </c>
      <c r="L1589" s="4">
        <v>0.510638032359322</v>
      </c>
      <c r="M1589" s="4">
        <v>9.58100697454165</v>
      </c>
      <c r="N1589">
        <v>6.51000022888184</v>
      </c>
      <c r="O1589">
        <v>0.0978349685668945</v>
      </c>
      <c r="P1589">
        <v>0.487088412046432</v>
      </c>
      <c r="Q1589">
        <v>0.397073119878769</v>
      </c>
      <c r="R1589">
        <v>7.48958572351644</v>
      </c>
      <c r="S1589" s="6">
        <v>39988.305</v>
      </c>
      <c r="T1589" s="7">
        <f t="shared" si="49"/>
        <v>10.5963423153462</v>
      </c>
      <c r="U1589">
        <v>0</v>
      </c>
      <c r="V1589">
        <v>1</v>
      </c>
      <c r="W1589">
        <v>0</v>
      </c>
      <c r="X1589">
        <v>0.0200284743309021</v>
      </c>
      <c r="Y1589">
        <v>0.598535099081326</v>
      </c>
      <c r="Z1589">
        <v>0.9448162</v>
      </c>
    </row>
    <row r="1590" spans="1:26">
      <c r="A1590">
        <v>2015</v>
      </c>
      <c r="B1590">
        <v>199</v>
      </c>
      <c r="C1590" t="s">
        <v>240</v>
      </c>
      <c r="D1590" t="s">
        <v>238</v>
      </c>
      <c r="E1590" s="4">
        <v>0.779814535259866</v>
      </c>
      <c r="F1590" s="5">
        <v>-0.152068749070168</v>
      </c>
      <c r="G1590" s="4">
        <v>8.53247581494739</v>
      </c>
      <c r="H1590" s="4">
        <v>3.9329</v>
      </c>
      <c r="I1590" s="4">
        <f t="shared" si="48"/>
        <v>1.36937706724288</v>
      </c>
      <c r="J1590" s="4">
        <v>9.88</v>
      </c>
      <c r="K1590" s="4">
        <v>29.6836677347394</v>
      </c>
      <c r="L1590" s="4">
        <v>2.1627898119515</v>
      </c>
      <c r="M1590" s="4">
        <v>11.0860119760562</v>
      </c>
      <c r="N1590">
        <v>6.53999996185303</v>
      </c>
      <c r="O1590">
        <v>0.100743560791016</v>
      </c>
      <c r="P1590">
        <v>2.09159231185913</v>
      </c>
      <c r="Q1590">
        <v>0.376189887523651</v>
      </c>
      <c r="R1590">
        <v>7.61782835132219</v>
      </c>
      <c r="S1590" s="6">
        <v>42006.5625</v>
      </c>
      <c r="T1590" s="7">
        <f t="shared" si="49"/>
        <v>10.6455811350597</v>
      </c>
      <c r="U1590">
        <v>0</v>
      </c>
      <c r="V1590">
        <v>1</v>
      </c>
      <c r="W1590">
        <v>0</v>
      </c>
      <c r="X1590">
        <v>0.0214305424690247</v>
      </c>
      <c r="Y1590">
        <v>0.591253275178037</v>
      </c>
      <c r="Z1590">
        <v>0.951151</v>
      </c>
    </row>
    <row r="1591" spans="1:26">
      <c r="A1591">
        <v>2016</v>
      </c>
      <c r="B1591">
        <v>199</v>
      </c>
      <c r="C1591" t="s">
        <v>240</v>
      </c>
      <c r="D1591" t="s">
        <v>238</v>
      </c>
      <c r="E1591" s="4">
        <v>0.847343644922663</v>
      </c>
      <c r="F1591" s="5">
        <v>-0.144847005605698</v>
      </c>
      <c r="G1591" s="4">
        <v>8.76301105976932</v>
      </c>
      <c r="H1591" s="4">
        <v>4.1216</v>
      </c>
      <c r="I1591" s="4">
        <f t="shared" si="48"/>
        <v>1.41624143748784</v>
      </c>
      <c r="J1591" s="4">
        <v>9.72</v>
      </c>
      <c r="K1591" s="4">
        <v>30.3645661163648</v>
      </c>
      <c r="L1591" s="4">
        <v>0.505748430910012</v>
      </c>
      <c r="M1591" s="4">
        <v>9.68887005094135</v>
      </c>
      <c r="N1591">
        <v>6.71999979019165</v>
      </c>
      <c r="O1591">
        <v>0.100092000961304</v>
      </c>
      <c r="P1591">
        <v>0.521611988544464</v>
      </c>
      <c r="Q1591">
        <v>0.364198535680771</v>
      </c>
      <c r="R1591">
        <v>7.80038148288702</v>
      </c>
      <c r="S1591" s="6">
        <v>44564.835</v>
      </c>
      <c r="T1591" s="7">
        <f t="shared" si="49"/>
        <v>10.7047003741009</v>
      </c>
      <c r="U1591">
        <v>0</v>
      </c>
      <c r="V1591">
        <v>1</v>
      </c>
      <c r="W1591">
        <v>0</v>
      </c>
      <c r="X1591">
        <v>0.0234600019454956</v>
      </c>
      <c r="Y1591">
        <v>0.598854726827064</v>
      </c>
      <c r="Z1591">
        <v>0.9351823</v>
      </c>
    </row>
    <row r="1592" spans="1:26">
      <c r="A1592">
        <v>2017</v>
      </c>
      <c r="B1592">
        <v>199</v>
      </c>
      <c r="C1592" t="s">
        <v>240</v>
      </c>
      <c r="D1592" t="s">
        <v>238</v>
      </c>
      <c r="E1592" s="4">
        <v>1.21813058534793</v>
      </c>
      <c r="F1592" s="5">
        <v>0.0405734516680241</v>
      </c>
      <c r="G1592" s="4">
        <v>7.79193595693806</v>
      </c>
      <c r="H1592" s="4">
        <v>4.3103</v>
      </c>
      <c r="I1592" s="4">
        <f t="shared" si="48"/>
        <v>1.46100750726175</v>
      </c>
      <c r="J1592" s="4">
        <v>9.56</v>
      </c>
      <c r="K1592" s="4">
        <v>31.0454644979902</v>
      </c>
      <c r="L1592" s="4">
        <v>0.131591110751241</v>
      </c>
      <c r="M1592" s="4">
        <v>8.33782726244791</v>
      </c>
      <c r="N1592">
        <v>6.89999961853027</v>
      </c>
      <c r="O1592">
        <v>0.0994404411315918</v>
      </c>
      <c r="P1592">
        <v>0.131591110751241</v>
      </c>
      <c r="Q1592">
        <v>0.352207183837891</v>
      </c>
      <c r="R1592">
        <v>7.95469754043828</v>
      </c>
      <c r="S1592" s="6">
        <v>47348.4375</v>
      </c>
      <c r="T1592" s="7">
        <f t="shared" si="49"/>
        <v>10.7652890991257</v>
      </c>
      <c r="U1592">
        <v>0</v>
      </c>
      <c r="V1592">
        <v>1</v>
      </c>
      <c r="W1592">
        <v>0</v>
      </c>
      <c r="X1592">
        <v>0.0224452722072601</v>
      </c>
      <c r="Y1592">
        <v>0.62018471071918</v>
      </c>
      <c r="Z1592">
        <v>0.9607313</v>
      </c>
    </row>
    <row r="1593" spans="1:26">
      <c r="A1593">
        <v>2018</v>
      </c>
      <c r="B1593">
        <v>199</v>
      </c>
      <c r="C1593" t="s">
        <v>240</v>
      </c>
      <c r="D1593" t="s">
        <v>238</v>
      </c>
      <c r="E1593" s="4">
        <v>1.5889175257732</v>
      </c>
      <c r="F1593" s="5">
        <v>0.278816998004913</v>
      </c>
      <c r="G1593" s="4">
        <v>8.00903068506973</v>
      </c>
      <c r="H1593" s="4">
        <v>4.499</v>
      </c>
      <c r="I1593" s="4">
        <f t="shared" si="48"/>
        <v>1.50385514985904</v>
      </c>
      <c r="J1593" s="4">
        <v>9.4</v>
      </c>
      <c r="K1593" s="4">
        <v>31.7263628796156</v>
      </c>
      <c r="L1593" s="4">
        <v>0.161160268326275</v>
      </c>
      <c r="M1593" s="4">
        <v>8.51998927871824</v>
      </c>
      <c r="N1593">
        <v>7.0799994468689</v>
      </c>
      <c r="O1593">
        <v>0.0987888813018799</v>
      </c>
      <c r="P1593">
        <v>0.161160268326275</v>
      </c>
      <c r="Q1593">
        <v>0.34021583199501</v>
      </c>
      <c r="R1593">
        <v>8.08835294840997</v>
      </c>
      <c r="S1593" s="6">
        <v>49985.705</v>
      </c>
      <c r="T1593" s="7">
        <f t="shared" si="49"/>
        <v>10.8194923435331</v>
      </c>
      <c r="U1593">
        <v>0</v>
      </c>
      <c r="V1593">
        <v>1</v>
      </c>
      <c r="W1593">
        <v>0</v>
      </c>
      <c r="X1593">
        <v>0.0229526370763779</v>
      </c>
      <c r="Y1593">
        <v>0.661233262373739</v>
      </c>
      <c r="Z1593">
        <v>0.9900491</v>
      </c>
    </row>
    <row r="1594" spans="1:26">
      <c r="A1594">
        <v>2011</v>
      </c>
      <c r="B1594">
        <v>200</v>
      </c>
      <c r="C1594" t="s">
        <v>241</v>
      </c>
      <c r="D1594" t="s">
        <v>238</v>
      </c>
      <c r="E1594" s="4">
        <v>0.385866964428139</v>
      </c>
      <c r="F1594" s="5">
        <v>-1.20077908039093</v>
      </c>
      <c r="G1594" s="4">
        <v>3.87120101090789</v>
      </c>
      <c r="H1594" s="4">
        <v>2.5394</v>
      </c>
      <c r="I1594" s="4">
        <f t="shared" si="48"/>
        <v>0.931927832653554</v>
      </c>
      <c r="J1594" s="4">
        <v>11.74</v>
      </c>
      <c r="K1594" s="4">
        <v>17.0359812787356</v>
      </c>
      <c r="L1594" s="4">
        <v>1.82353434809781</v>
      </c>
      <c r="M1594" s="4">
        <v>9.94362131027577</v>
      </c>
      <c r="N1594">
        <v>5.30000019073486</v>
      </c>
      <c r="O1594">
        <v>0.0758200883865356</v>
      </c>
      <c r="P1594">
        <v>1.82891428470612</v>
      </c>
      <c r="Q1594">
        <v>0.378820896148682</v>
      </c>
      <c r="R1594">
        <v>6.86746395875388</v>
      </c>
      <c r="S1594" s="6">
        <v>16069.522</v>
      </c>
      <c r="T1594" s="7">
        <f t="shared" si="49"/>
        <v>9.68467971342296</v>
      </c>
      <c r="U1594">
        <v>0</v>
      </c>
      <c r="V1594">
        <v>1</v>
      </c>
      <c r="W1594">
        <v>0</v>
      </c>
      <c r="X1594">
        <v>0.0130599248409271</v>
      </c>
      <c r="Y1594">
        <v>0.667092651757188</v>
      </c>
      <c r="Z1594">
        <v>0.9694303</v>
      </c>
    </row>
    <row r="1595" spans="1:26">
      <c r="A1595">
        <v>2012</v>
      </c>
      <c r="B1595">
        <v>200</v>
      </c>
      <c r="C1595" t="s">
        <v>241</v>
      </c>
      <c r="D1595" t="s">
        <v>238</v>
      </c>
      <c r="E1595" s="4">
        <v>0.385542168674699</v>
      </c>
      <c r="F1595" s="5">
        <v>-1.11707985401154</v>
      </c>
      <c r="G1595" s="4">
        <v>5.50533153593236</v>
      </c>
      <c r="H1595" s="4">
        <v>2.8523</v>
      </c>
      <c r="I1595" s="4">
        <f t="shared" si="48"/>
        <v>1.04812568636085</v>
      </c>
      <c r="J1595" s="4">
        <v>11.52</v>
      </c>
      <c r="K1595" s="4">
        <v>39.1650314893617</v>
      </c>
      <c r="L1595" s="4">
        <v>0.565428625992248</v>
      </c>
      <c r="M1595" s="4">
        <v>8.89699855274382</v>
      </c>
      <c r="N1595">
        <v>6.19000005722046</v>
      </c>
      <c r="O1595">
        <v>0.0763622808456421</v>
      </c>
      <c r="P1595">
        <v>0.554278075695038</v>
      </c>
      <c r="Q1595">
        <v>0.4637251496315</v>
      </c>
      <c r="R1595">
        <v>7.04719447906421</v>
      </c>
      <c r="S1595" s="6">
        <v>18030.334</v>
      </c>
      <c r="T1595" s="7">
        <f t="shared" si="49"/>
        <v>9.79981084070687</v>
      </c>
      <c r="U1595">
        <v>0</v>
      </c>
      <c r="V1595">
        <v>1</v>
      </c>
      <c r="W1595">
        <v>0</v>
      </c>
      <c r="X1595">
        <v>0.0135272371768951</v>
      </c>
      <c r="Y1595">
        <v>0.656010230179028</v>
      </c>
      <c r="Z1595">
        <v>0.959796</v>
      </c>
    </row>
    <row r="1596" spans="1:26">
      <c r="A1596">
        <v>2013</v>
      </c>
      <c r="B1596">
        <v>200</v>
      </c>
      <c r="C1596" t="s">
        <v>241</v>
      </c>
      <c r="D1596" t="s">
        <v>238</v>
      </c>
      <c r="E1596" s="4">
        <v>0.338331061638649</v>
      </c>
      <c r="F1596" s="5">
        <v>-0.941615879535675</v>
      </c>
      <c r="G1596" s="4">
        <v>6.00141487796115</v>
      </c>
      <c r="H1596" s="4">
        <v>2.9515</v>
      </c>
      <c r="I1596" s="4">
        <f t="shared" si="48"/>
        <v>1.08231351569861</v>
      </c>
      <c r="J1596" s="4">
        <v>11.66</v>
      </c>
      <c r="K1596" s="4">
        <v>19.1319451329879</v>
      </c>
      <c r="L1596" s="4">
        <v>0.196698307649739</v>
      </c>
      <c r="M1596" s="4">
        <v>8.01598781102724</v>
      </c>
      <c r="N1596">
        <v>6.34000015258789</v>
      </c>
      <c r="O1596">
        <v>0.0761955308914185</v>
      </c>
      <c r="P1596">
        <v>0.189154133200645</v>
      </c>
      <c r="Q1596">
        <v>0.486405223608017</v>
      </c>
      <c r="R1596">
        <v>7.22124179331206</v>
      </c>
      <c r="S1596" s="6">
        <v>19818.96</v>
      </c>
      <c r="T1596" s="7">
        <f t="shared" si="49"/>
        <v>9.89439433425701</v>
      </c>
      <c r="U1596">
        <v>0</v>
      </c>
      <c r="V1596">
        <v>1</v>
      </c>
      <c r="W1596">
        <v>0</v>
      </c>
      <c r="X1596">
        <v>0.0131233656406403</v>
      </c>
      <c r="Y1596">
        <v>0.574975173783515</v>
      </c>
      <c r="Z1596">
        <v>0.9640297</v>
      </c>
    </row>
    <row r="1597" spans="1:26">
      <c r="A1597">
        <v>2014</v>
      </c>
      <c r="B1597">
        <v>200</v>
      </c>
      <c r="C1597" t="s">
        <v>241</v>
      </c>
      <c r="D1597" t="s">
        <v>238</v>
      </c>
      <c r="E1597" s="4">
        <v>0.463161364760178</v>
      </c>
      <c r="F1597" s="5">
        <v>-0.971447467803955</v>
      </c>
      <c r="G1597" s="4">
        <v>6.51767127291227</v>
      </c>
      <c r="H1597" s="4">
        <v>3.1293</v>
      </c>
      <c r="I1597" s="4">
        <f t="shared" si="48"/>
        <v>1.1408093373679</v>
      </c>
      <c r="J1597" s="4">
        <v>10.88</v>
      </c>
      <c r="K1597" s="4">
        <v>26.4089206707855</v>
      </c>
      <c r="L1597" s="4">
        <v>0.0651974164155433</v>
      </c>
      <c r="M1597" s="4">
        <v>6.98286275146894</v>
      </c>
      <c r="N1597">
        <v>6.51000022888184</v>
      </c>
      <c r="O1597">
        <v>0.0764229488372803</v>
      </c>
      <c r="P1597">
        <v>0.0621906407177448</v>
      </c>
      <c r="Q1597">
        <v>0.478515475988388</v>
      </c>
      <c r="R1597">
        <v>7.31119579667183</v>
      </c>
      <c r="S1597" s="6">
        <v>21701.7612</v>
      </c>
      <c r="T1597" s="7">
        <f t="shared" si="49"/>
        <v>9.98514869752548</v>
      </c>
      <c r="U1597">
        <v>0</v>
      </c>
      <c r="V1597">
        <v>1</v>
      </c>
      <c r="W1597">
        <v>0</v>
      </c>
      <c r="X1597">
        <v>0.0138800632953644</v>
      </c>
      <c r="Y1597">
        <v>0.584321815368747</v>
      </c>
      <c r="Z1597">
        <v>0.9606168</v>
      </c>
    </row>
    <row r="1598" spans="1:26">
      <c r="A1598">
        <v>2015</v>
      </c>
      <c r="B1598">
        <v>200</v>
      </c>
      <c r="C1598" t="s">
        <v>241</v>
      </c>
      <c r="D1598" t="s">
        <v>238</v>
      </c>
      <c r="E1598" s="4">
        <v>0.532411408815903</v>
      </c>
      <c r="F1598" s="5">
        <v>-0.773587644100189</v>
      </c>
      <c r="G1598" s="4">
        <v>6.75693238924755</v>
      </c>
      <c r="H1598" s="4">
        <v>3.6104</v>
      </c>
      <c r="I1598" s="4">
        <f t="shared" si="48"/>
        <v>1.28381856953065</v>
      </c>
      <c r="J1598" s="4">
        <v>13.4</v>
      </c>
      <c r="K1598" s="4">
        <v>31.1569198390591</v>
      </c>
      <c r="L1598" s="4">
        <v>0.0858001282790855</v>
      </c>
      <c r="M1598" s="4">
        <v>7.27031288607902</v>
      </c>
      <c r="N1598">
        <v>6.53999996185303</v>
      </c>
      <c r="O1598">
        <v>0.0806181716918945</v>
      </c>
      <c r="P1598">
        <v>0.0829756483435631</v>
      </c>
      <c r="Q1598">
        <v>0.430185288190842</v>
      </c>
      <c r="R1598">
        <v>7.43943837905608</v>
      </c>
      <c r="S1598" s="6">
        <v>22797.075</v>
      </c>
      <c r="T1598" s="7">
        <f t="shared" si="49"/>
        <v>10.0343875172391</v>
      </c>
      <c r="U1598">
        <v>0</v>
      </c>
      <c r="V1598">
        <v>1</v>
      </c>
      <c r="W1598">
        <v>0</v>
      </c>
      <c r="X1598">
        <v>0.0146843671798706</v>
      </c>
      <c r="Y1598">
        <v>0.598316013360385</v>
      </c>
      <c r="Z1598">
        <v>0.9631407</v>
      </c>
    </row>
    <row r="1599" spans="1:26">
      <c r="A1599">
        <v>2016</v>
      </c>
      <c r="B1599">
        <v>200</v>
      </c>
      <c r="C1599" t="s">
        <v>241</v>
      </c>
      <c r="D1599" t="s">
        <v>238</v>
      </c>
      <c r="E1599" s="4">
        <v>0.53234431602553</v>
      </c>
      <c r="F1599" s="5">
        <v>-0.763184428215027</v>
      </c>
      <c r="G1599" s="4">
        <v>7.0057890192535</v>
      </c>
      <c r="H1599" s="4">
        <v>3.9072</v>
      </c>
      <c r="I1599" s="4">
        <f t="shared" si="48"/>
        <v>1.36282100493425</v>
      </c>
      <c r="J1599" s="4">
        <v>13.72</v>
      </c>
      <c r="K1599" s="4">
        <v>30.846581924228</v>
      </c>
      <c r="L1599" s="4">
        <v>0.0228973181272023</v>
      </c>
      <c r="M1599" s="4">
        <v>6.03548143252476</v>
      </c>
      <c r="N1599">
        <v>6.71999979019165</v>
      </c>
      <c r="O1599">
        <v>0.0809547138214111</v>
      </c>
      <c r="P1599">
        <v>0.023615526035428</v>
      </c>
      <c r="Q1599">
        <v>0.419356524944305</v>
      </c>
      <c r="R1599">
        <v>7.62199156222521</v>
      </c>
      <c r="S1599" s="6">
        <v>24185.4564</v>
      </c>
      <c r="T1599" s="7">
        <f t="shared" si="49"/>
        <v>10.0935067562802</v>
      </c>
      <c r="U1599">
        <v>0</v>
      </c>
      <c r="V1599">
        <v>1</v>
      </c>
      <c r="W1599">
        <v>0</v>
      </c>
      <c r="X1599">
        <v>0.0150285506248474</v>
      </c>
      <c r="Y1599">
        <v>0.589938305662838</v>
      </c>
      <c r="Z1599">
        <v>0.9650686</v>
      </c>
    </row>
    <row r="1600" spans="1:26">
      <c r="A1600">
        <v>2017</v>
      </c>
      <c r="B1600">
        <v>200</v>
      </c>
      <c r="C1600" t="s">
        <v>241</v>
      </c>
      <c r="D1600" t="s">
        <v>238</v>
      </c>
      <c r="E1600" s="4">
        <v>0.829799536317682</v>
      </c>
      <c r="F1600" s="5">
        <v>-0.679575800895691</v>
      </c>
      <c r="G1600" s="4">
        <v>6.38856140554563</v>
      </c>
      <c r="H1600" s="4">
        <v>4.204</v>
      </c>
      <c r="I1600" s="4">
        <f t="shared" si="48"/>
        <v>1.4360364530147</v>
      </c>
      <c r="J1600" s="4">
        <v>14.04</v>
      </c>
      <c r="K1600" s="4">
        <v>30.5362440093969</v>
      </c>
      <c r="L1600" s="4">
        <v>0.0522186226043547</v>
      </c>
      <c r="M1600" s="4">
        <v>6.98933526597456</v>
      </c>
      <c r="N1600">
        <v>6.89999961853027</v>
      </c>
      <c r="O1600">
        <v>0.0812912559509277</v>
      </c>
      <c r="P1600">
        <v>0.0522186226043547</v>
      </c>
      <c r="Q1600">
        <v>0.408527761697769</v>
      </c>
      <c r="R1600">
        <v>7.77630765662205</v>
      </c>
      <c r="S1600" s="6">
        <v>25696.125</v>
      </c>
      <c r="T1600" s="7">
        <f t="shared" si="49"/>
        <v>10.154095481305</v>
      </c>
      <c r="U1600">
        <v>0</v>
      </c>
      <c r="V1600">
        <v>1</v>
      </c>
      <c r="W1600">
        <v>0</v>
      </c>
      <c r="X1600">
        <v>0.014856458902359</v>
      </c>
      <c r="Y1600">
        <v>0.565478228647282</v>
      </c>
      <c r="Z1600">
        <v>0.9679392</v>
      </c>
    </row>
    <row r="1601" spans="1:26">
      <c r="A1601">
        <v>2018</v>
      </c>
      <c r="B1601">
        <v>200</v>
      </c>
      <c r="C1601" t="s">
        <v>241</v>
      </c>
      <c r="D1601" t="s">
        <v>238</v>
      </c>
      <c r="E1601" s="4">
        <v>1.12725475660983</v>
      </c>
      <c r="F1601" s="5">
        <v>-0.50900012254715</v>
      </c>
      <c r="G1601" s="4">
        <v>6.88448665204278</v>
      </c>
      <c r="H1601" s="4">
        <v>4.5008</v>
      </c>
      <c r="I1601" s="4">
        <f t="shared" si="48"/>
        <v>1.50425515875346</v>
      </c>
      <c r="J1601" s="4">
        <v>14.36</v>
      </c>
      <c r="K1601" s="4">
        <v>30.2259060945658</v>
      </c>
      <c r="L1601" s="4">
        <v>0.0754780078982606</v>
      </c>
      <c r="M1601" s="4">
        <v>7.09589322109753</v>
      </c>
      <c r="N1601">
        <v>7.0799994468689</v>
      </c>
      <c r="O1601">
        <v>0.0816277980804443</v>
      </c>
      <c r="P1601">
        <v>0.0754780078982606</v>
      </c>
      <c r="Q1601">
        <v>0.397698998451233</v>
      </c>
      <c r="R1601">
        <v>7.90996309221994</v>
      </c>
      <c r="S1601" s="6">
        <v>27127.3772</v>
      </c>
      <c r="T1601" s="7">
        <f t="shared" si="49"/>
        <v>10.2082987257124</v>
      </c>
      <c r="U1601">
        <v>0</v>
      </c>
      <c r="V1601">
        <v>1</v>
      </c>
      <c r="W1601">
        <v>0</v>
      </c>
      <c r="X1601">
        <v>0.0149425047636032</v>
      </c>
      <c r="Y1601">
        <v>0.696245150484524</v>
      </c>
      <c r="Z1601">
        <v>0.9887847</v>
      </c>
    </row>
    <row r="1602" spans="1:26">
      <c r="A1602">
        <v>2011</v>
      </c>
      <c r="B1602">
        <v>201</v>
      </c>
      <c r="C1602" t="s">
        <v>242</v>
      </c>
      <c r="D1602" t="s">
        <v>238</v>
      </c>
      <c r="E1602" s="4">
        <v>0.837883141762452</v>
      </c>
      <c r="F1602" s="5">
        <v>-1.24448370933533</v>
      </c>
      <c r="G1602" s="4">
        <v>4.36944785246702</v>
      </c>
      <c r="H1602" s="4">
        <v>3.2103</v>
      </c>
      <c r="I1602" s="4">
        <f t="shared" si="48"/>
        <v>1.16636439071893</v>
      </c>
      <c r="J1602" s="4">
        <v>12.36</v>
      </c>
      <c r="K1602" s="4">
        <v>23.0139147695364</v>
      </c>
      <c r="L1602" s="4">
        <v>1.16795013299841</v>
      </c>
      <c r="M1602" s="4">
        <v>9.10564630086152</v>
      </c>
      <c r="N1602">
        <v>5.30000019073486</v>
      </c>
      <c r="O1602">
        <v>0.0840462303161621</v>
      </c>
      <c r="P1602">
        <v>1.1713958978653</v>
      </c>
      <c r="Q1602">
        <v>0.437869638204575</v>
      </c>
      <c r="R1602">
        <v>7.97187333633373</v>
      </c>
      <c r="S1602" s="6">
        <v>6301.594</v>
      </c>
      <c r="T1602" s="7">
        <f t="shared" si="49"/>
        <v>8.74855789624952</v>
      </c>
      <c r="U1602">
        <v>0</v>
      </c>
      <c r="V1602">
        <v>1</v>
      </c>
      <c r="W1602">
        <v>0</v>
      </c>
      <c r="X1602">
        <v>0.015687301158905</v>
      </c>
      <c r="Y1602">
        <v>0.526132404181185</v>
      </c>
      <c r="Z1602">
        <v>0.9731492</v>
      </c>
    </row>
    <row r="1603" spans="1:26">
      <c r="A1603">
        <v>2012</v>
      </c>
      <c r="B1603">
        <v>201</v>
      </c>
      <c r="C1603" t="s">
        <v>242</v>
      </c>
      <c r="D1603" t="s">
        <v>238</v>
      </c>
      <c r="E1603" s="4">
        <v>0.621566632756867</v>
      </c>
      <c r="F1603" s="5">
        <v>-1.15959465503693</v>
      </c>
      <c r="G1603" s="4">
        <v>5.70044357339069</v>
      </c>
      <c r="H1603" s="4">
        <v>4.0418</v>
      </c>
      <c r="I1603" s="4">
        <f t="shared" ref="I1603:I1666" si="50">LN(H1603)</f>
        <v>1.39669013730201</v>
      </c>
      <c r="J1603" s="4">
        <v>12.82</v>
      </c>
      <c r="K1603" s="4">
        <v>43.0149659933036</v>
      </c>
      <c r="L1603" s="4">
        <v>0.53333815266927</v>
      </c>
      <c r="M1603" s="4">
        <v>8.56101867095627</v>
      </c>
      <c r="N1603">
        <v>6.19000005722046</v>
      </c>
      <c r="O1603">
        <v>0.0829398250579834</v>
      </c>
      <c r="P1603">
        <v>0.522820472717285</v>
      </c>
      <c r="Q1603">
        <v>0.416597634553909</v>
      </c>
      <c r="R1603">
        <v>8.15160377084608</v>
      </c>
      <c r="S1603" s="6">
        <v>7070.518</v>
      </c>
      <c r="T1603" s="7">
        <f t="shared" ref="T1603:T1666" si="51">LN(S1603)</f>
        <v>8.86368902353343</v>
      </c>
      <c r="U1603">
        <v>0</v>
      </c>
      <c r="V1603">
        <v>1</v>
      </c>
      <c r="W1603">
        <v>0</v>
      </c>
      <c r="X1603">
        <v>0.0143711221218109</v>
      </c>
      <c r="Y1603">
        <v>0.519647696476965</v>
      </c>
      <c r="Z1603">
        <v>0.9767031</v>
      </c>
    </row>
    <row r="1604" spans="1:26">
      <c r="A1604">
        <v>2013</v>
      </c>
      <c r="B1604">
        <v>201</v>
      </c>
      <c r="C1604" t="s">
        <v>242</v>
      </c>
      <c r="D1604" t="s">
        <v>238</v>
      </c>
      <c r="E1604" s="4">
        <v>0.58477576711251</v>
      </c>
      <c r="F1604" s="5">
        <v>-1.02347898483276</v>
      </c>
      <c r="G1604" s="4">
        <v>6.64509096950564</v>
      </c>
      <c r="H1604" s="4">
        <v>4.3491</v>
      </c>
      <c r="I1604" s="4">
        <f t="shared" si="50"/>
        <v>1.46996892714282</v>
      </c>
      <c r="J1604" s="4">
        <v>13.5</v>
      </c>
      <c r="K1604" s="4">
        <v>27.4861179660377</v>
      </c>
      <c r="L1604" s="4">
        <v>0.746079134189781</v>
      </c>
      <c r="M1604" s="4">
        <v>9.04958459309679</v>
      </c>
      <c r="N1604">
        <v>6.34000015258789</v>
      </c>
      <c r="O1604">
        <v>0.0807995128631592</v>
      </c>
      <c r="P1604">
        <v>0.717463970184326</v>
      </c>
      <c r="Q1604">
        <v>0.422656655311584</v>
      </c>
      <c r="R1604">
        <v>8.32565109170598</v>
      </c>
      <c r="S1604" s="6">
        <v>7771.92</v>
      </c>
      <c r="T1604" s="7">
        <f t="shared" si="51"/>
        <v>8.95827251708357</v>
      </c>
      <c r="U1604">
        <v>0</v>
      </c>
      <c r="V1604">
        <v>1</v>
      </c>
      <c r="W1604">
        <v>0</v>
      </c>
      <c r="X1604">
        <v>0.0142111921310425</v>
      </c>
      <c r="Y1604">
        <v>0.577761627906977</v>
      </c>
      <c r="Z1604">
        <v>0.9781575</v>
      </c>
    </row>
    <row r="1605" spans="1:26">
      <c r="A1605">
        <v>2014</v>
      </c>
      <c r="B1605">
        <v>201</v>
      </c>
      <c r="C1605" t="s">
        <v>242</v>
      </c>
      <c r="D1605" t="s">
        <v>238</v>
      </c>
      <c r="E1605" s="4">
        <v>0.550282485875706</v>
      </c>
      <c r="F1605" s="5">
        <v>-0.992966890335083</v>
      </c>
      <c r="G1605" s="4">
        <v>6.1463292576689</v>
      </c>
      <c r="H1605" s="4">
        <v>5.3603</v>
      </c>
      <c r="I1605" s="4">
        <f t="shared" si="50"/>
        <v>1.67901994366569</v>
      </c>
      <c r="J1605" s="4">
        <v>13.83</v>
      </c>
      <c r="K1605" s="4">
        <v>30.7659464575646</v>
      </c>
      <c r="L1605" s="4">
        <v>1.12103886212075</v>
      </c>
      <c r="M1605" s="4">
        <v>9.60918360377546</v>
      </c>
      <c r="N1605">
        <v>6.51000022888184</v>
      </c>
      <c r="O1605">
        <v>0.0828103446960449</v>
      </c>
      <c r="P1605">
        <v>1.06933879852295</v>
      </c>
      <c r="Q1605">
        <v>0.450094014406204</v>
      </c>
      <c r="R1605">
        <v>8.41560517332864</v>
      </c>
      <c r="S1605" s="6">
        <v>8510.2524</v>
      </c>
      <c r="T1605" s="7">
        <f t="shared" si="51"/>
        <v>9.04902688035204</v>
      </c>
      <c r="U1605">
        <v>0</v>
      </c>
      <c r="V1605">
        <v>1</v>
      </c>
      <c r="W1605">
        <v>0</v>
      </c>
      <c r="X1605">
        <v>0.013727240562439</v>
      </c>
      <c r="Y1605">
        <v>0.564191533657183</v>
      </c>
      <c r="Z1605">
        <v>0.978025</v>
      </c>
    </row>
    <row r="1606" spans="1:26">
      <c r="A1606">
        <v>2015</v>
      </c>
      <c r="B1606">
        <v>201</v>
      </c>
      <c r="C1606" t="s">
        <v>242</v>
      </c>
      <c r="D1606" t="s">
        <v>238</v>
      </c>
      <c r="E1606" s="4">
        <v>0.627625842251288</v>
      </c>
      <c r="F1606" s="5">
        <v>-0.822115063667297</v>
      </c>
      <c r="G1606" s="4">
        <v>6.70686233660275</v>
      </c>
      <c r="H1606" s="4">
        <v>5.5248</v>
      </c>
      <c r="I1606" s="4">
        <f t="shared" si="50"/>
        <v>1.70924704765359</v>
      </c>
      <c r="J1606" s="4">
        <v>14.01</v>
      </c>
      <c r="K1606" s="4">
        <v>37.8032926727772</v>
      </c>
      <c r="L1606" s="4">
        <v>1.34353805590215</v>
      </c>
      <c r="M1606" s="4">
        <v>9.83150808274396</v>
      </c>
      <c r="N1606">
        <v>6.53999996185303</v>
      </c>
      <c r="O1606">
        <v>0.0850240516662598</v>
      </c>
      <c r="P1606">
        <v>1.29930973052979</v>
      </c>
      <c r="Q1606">
        <v>0.36576047539711</v>
      </c>
      <c r="R1606">
        <v>8.54384776909987</v>
      </c>
      <c r="S1606" s="6">
        <v>8939.775</v>
      </c>
      <c r="T1606" s="7">
        <f t="shared" si="51"/>
        <v>9.09826570006561</v>
      </c>
      <c r="U1606">
        <v>0</v>
      </c>
      <c r="V1606">
        <v>1</v>
      </c>
      <c r="W1606">
        <v>0</v>
      </c>
      <c r="X1606">
        <v>0.0138173508644104</v>
      </c>
      <c r="Y1606">
        <v>0.56866363840669</v>
      </c>
      <c r="Z1606">
        <v>0.9766623</v>
      </c>
    </row>
    <row r="1607" spans="1:26">
      <c r="A1607">
        <v>2016</v>
      </c>
      <c r="B1607">
        <v>201</v>
      </c>
      <c r="C1607" t="s">
        <v>242</v>
      </c>
      <c r="D1607" t="s">
        <v>238</v>
      </c>
      <c r="E1607" s="4">
        <v>0.611858786814901</v>
      </c>
      <c r="F1607" s="5">
        <v>-0.802295327186584</v>
      </c>
      <c r="G1607" s="4">
        <v>6.59805479285835</v>
      </c>
      <c r="H1607" s="4">
        <v>6.158</v>
      </c>
      <c r="I1607" s="4">
        <f t="shared" si="50"/>
        <v>1.81775204950231</v>
      </c>
      <c r="J1607" s="4">
        <v>14.29</v>
      </c>
      <c r="K1607" s="4">
        <v>37.3932628774423</v>
      </c>
      <c r="L1607" s="4">
        <v>1.34346595142304</v>
      </c>
      <c r="M1607" s="4">
        <v>9.95227771670556</v>
      </c>
      <c r="N1607">
        <v>6.71999979019165</v>
      </c>
      <c r="O1607">
        <v>0.0871173191070557</v>
      </c>
      <c r="P1607">
        <v>1.38560569286346</v>
      </c>
      <c r="Q1607">
        <v>0.333671420812607</v>
      </c>
      <c r="R1607">
        <v>8.72640086920551</v>
      </c>
      <c r="S1607" s="6">
        <v>9484.2228</v>
      </c>
      <c r="T1607" s="7">
        <f t="shared" si="51"/>
        <v>9.15738493910674</v>
      </c>
      <c r="U1607">
        <v>0</v>
      </c>
      <c r="V1607">
        <v>1</v>
      </c>
      <c r="W1607">
        <v>0</v>
      </c>
      <c r="X1607">
        <v>0.0134185743331909</v>
      </c>
      <c r="Y1607">
        <v>0.58106731986569</v>
      </c>
      <c r="Z1607">
        <v>0.968607</v>
      </c>
    </row>
    <row r="1608" spans="1:26">
      <c r="A1608">
        <v>2017</v>
      </c>
      <c r="B1608">
        <v>201</v>
      </c>
      <c r="C1608" t="s">
        <v>242</v>
      </c>
      <c r="D1608" t="s">
        <v>238</v>
      </c>
      <c r="E1608" s="4">
        <v>0.673622341191932</v>
      </c>
      <c r="F1608" s="5">
        <v>0.00754863303154707</v>
      </c>
      <c r="G1608" s="4">
        <v>6.0282785202307</v>
      </c>
      <c r="H1608" s="4">
        <v>6.7912</v>
      </c>
      <c r="I1608" s="4">
        <f t="shared" si="50"/>
        <v>1.91562765644162</v>
      </c>
      <c r="J1608" s="4">
        <v>14.57</v>
      </c>
      <c r="K1608" s="4">
        <v>36.9832330821074</v>
      </c>
      <c r="L1608" s="4">
        <v>0.442217780820626</v>
      </c>
      <c r="M1608" s="4">
        <v>9.0413298292419</v>
      </c>
      <c r="N1608">
        <v>6.89999961853027</v>
      </c>
      <c r="O1608">
        <v>0.0892105865478516</v>
      </c>
      <c r="P1608">
        <v>0.442217780820626</v>
      </c>
      <c r="Q1608">
        <v>0.301582366228104</v>
      </c>
      <c r="R1608">
        <v>8.88071690429482</v>
      </c>
      <c r="S1608" s="6">
        <v>10076.625</v>
      </c>
      <c r="T1608" s="7">
        <f t="shared" si="51"/>
        <v>9.21797366413158</v>
      </c>
      <c r="U1608">
        <v>0</v>
      </c>
      <c r="V1608">
        <v>1</v>
      </c>
      <c r="W1608">
        <v>0</v>
      </c>
      <c r="X1608">
        <v>0.0136179625988007</v>
      </c>
      <c r="Y1608">
        <v>0.610698799199466</v>
      </c>
      <c r="Z1608">
        <v>0.9678029</v>
      </c>
    </row>
    <row r="1609" spans="1:26">
      <c r="A1609">
        <v>2018</v>
      </c>
      <c r="B1609">
        <v>201</v>
      </c>
      <c r="C1609" t="s">
        <v>242</v>
      </c>
      <c r="D1609" t="s">
        <v>238</v>
      </c>
      <c r="E1609" s="4">
        <v>0.735385895568962</v>
      </c>
      <c r="F1609" s="5">
        <v>-0.625019669532776</v>
      </c>
      <c r="G1609" s="4">
        <v>6.29894924685594</v>
      </c>
      <c r="H1609" s="4">
        <v>7.4244</v>
      </c>
      <c r="I1609" s="4">
        <f t="shared" si="50"/>
        <v>2.00477187334281</v>
      </c>
      <c r="J1609" s="4">
        <v>14.85</v>
      </c>
      <c r="K1609" s="4">
        <v>36.5732032867725</v>
      </c>
      <c r="L1609" s="4">
        <v>0.269903346325438</v>
      </c>
      <c r="M1609" s="4">
        <v>8.53405030848266</v>
      </c>
      <c r="N1609">
        <v>7.0799994468689</v>
      </c>
      <c r="O1609">
        <v>0.0913038539886475</v>
      </c>
      <c r="P1609">
        <v>0.269903346325438</v>
      </c>
      <c r="Q1609">
        <v>0.2694933116436</v>
      </c>
      <c r="R1609">
        <v>9.01437229542494</v>
      </c>
      <c r="S1609" s="6">
        <v>10637.8844</v>
      </c>
      <c r="T1609" s="7">
        <f t="shared" si="51"/>
        <v>9.27217690853895</v>
      </c>
      <c r="U1609">
        <v>0</v>
      </c>
      <c r="V1609">
        <v>1</v>
      </c>
      <c r="W1609">
        <v>0</v>
      </c>
      <c r="X1609">
        <v>0.0135182684659958</v>
      </c>
      <c r="Y1609">
        <v>0.635810392139506</v>
      </c>
      <c r="Z1609">
        <v>0.9921733</v>
      </c>
    </row>
    <row r="1610" spans="1:26">
      <c r="A1610">
        <v>2011</v>
      </c>
      <c r="B1610">
        <v>202</v>
      </c>
      <c r="C1610" t="s">
        <v>243</v>
      </c>
      <c r="D1610" t="s">
        <v>238</v>
      </c>
      <c r="E1610" s="4">
        <v>0.6875</v>
      </c>
      <c r="F1610" s="5">
        <v>-1.22039663791656</v>
      </c>
      <c r="G1610" s="4">
        <v>3.36729582998647</v>
      </c>
      <c r="H1610" s="4">
        <v>2.2926</v>
      </c>
      <c r="I1610" s="4">
        <f t="shared" si="50"/>
        <v>0.829686544698772</v>
      </c>
      <c r="J1610" s="4">
        <v>5.83</v>
      </c>
      <c r="K1610" s="4">
        <v>20.1695235771948</v>
      </c>
      <c r="L1610" s="4">
        <v>1.51277156242582</v>
      </c>
      <c r="M1610" s="4">
        <v>9.62839259558982</v>
      </c>
      <c r="N1610">
        <v>5.30000019073486</v>
      </c>
      <c r="O1610">
        <v>0.0741059350967407</v>
      </c>
      <c r="P1610">
        <v>1.5172346830368</v>
      </c>
      <c r="Q1610">
        <v>0.263652235269547</v>
      </c>
      <c r="R1610">
        <v>7.37618876751043</v>
      </c>
      <c r="S1610" s="6">
        <v>5254.377</v>
      </c>
      <c r="T1610" s="7">
        <f t="shared" si="51"/>
        <v>8.56681672252467</v>
      </c>
      <c r="U1610">
        <v>0</v>
      </c>
      <c r="V1610">
        <v>1</v>
      </c>
      <c r="W1610">
        <v>0</v>
      </c>
      <c r="X1610">
        <v>0.0139362299442291</v>
      </c>
      <c r="Y1610">
        <v>0.651973684210526</v>
      </c>
      <c r="Z1610">
        <v>0.9716467</v>
      </c>
    </row>
    <row r="1611" spans="1:26">
      <c r="A1611">
        <v>2012</v>
      </c>
      <c r="B1611">
        <v>202</v>
      </c>
      <c r="C1611" t="s">
        <v>243</v>
      </c>
      <c r="D1611" t="s">
        <v>238</v>
      </c>
      <c r="E1611" s="4">
        <v>0.813770021515659</v>
      </c>
      <c r="F1611" s="5">
        <v>-1.0694043636322</v>
      </c>
      <c r="G1611" s="4">
        <v>4.88280192258637</v>
      </c>
      <c r="H1611" s="4">
        <v>2.2147</v>
      </c>
      <c r="I1611" s="4">
        <f t="shared" si="50"/>
        <v>0.795116954143663</v>
      </c>
      <c r="J1611" s="4">
        <v>6.42</v>
      </c>
      <c r="K1611" s="4">
        <v>51.2692532984749</v>
      </c>
      <c r="L1611" s="4">
        <v>1.47557374165656</v>
      </c>
      <c r="M1611" s="4">
        <v>9.67029366536842</v>
      </c>
      <c r="N1611">
        <v>6.19000005722046</v>
      </c>
      <c r="O1611">
        <v>0.0748051691055298</v>
      </c>
      <c r="P1611">
        <v>1.44647467136383</v>
      </c>
      <c r="Q1611">
        <v>0.274096459150314</v>
      </c>
      <c r="R1611">
        <v>7.55591926694677</v>
      </c>
      <c r="S1611" s="6">
        <v>5895.519</v>
      </c>
      <c r="T1611" s="7">
        <f t="shared" si="51"/>
        <v>8.68194784980858</v>
      </c>
      <c r="U1611">
        <v>0</v>
      </c>
      <c r="V1611">
        <v>1</v>
      </c>
      <c r="W1611">
        <v>0</v>
      </c>
      <c r="X1611">
        <v>0.0152232766151428</v>
      </c>
      <c r="Y1611">
        <v>0.612048192771084</v>
      </c>
      <c r="Z1611">
        <v>0.9754299</v>
      </c>
    </row>
    <row r="1612" spans="1:26">
      <c r="A1612">
        <v>2013</v>
      </c>
      <c r="B1612">
        <v>202</v>
      </c>
      <c r="C1612" t="s">
        <v>243</v>
      </c>
      <c r="D1612" t="s">
        <v>238</v>
      </c>
      <c r="E1612" s="4">
        <v>0.805185537583254</v>
      </c>
      <c r="F1612" s="5">
        <v>-0.952528655529022</v>
      </c>
      <c r="G1612" s="4">
        <v>5.82304589548302</v>
      </c>
      <c r="H1612" s="4">
        <v>1.8986</v>
      </c>
      <c r="I1612" s="4">
        <f t="shared" si="50"/>
        <v>0.641116772465561</v>
      </c>
      <c r="J1612" s="4">
        <v>7.31</v>
      </c>
      <c r="K1612" s="4">
        <v>23.3648695054945</v>
      </c>
      <c r="L1612" s="4">
        <v>4.60518739635158</v>
      </c>
      <c r="M1612" s="4">
        <v>10.8948857568971</v>
      </c>
      <c r="N1612">
        <v>6.34000015258789</v>
      </c>
      <c r="O1612">
        <v>0.0764985227584839</v>
      </c>
      <c r="P1612">
        <v>4.42855978012085</v>
      </c>
      <c r="Q1612">
        <v>0.336439579725266</v>
      </c>
      <c r="R1612">
        <v>7.72996656752566</v>
      </c>
      <c r="S1612" s="6">
        <v>6480.36</v>
      </c>
      <c r="T1612" s="7">
        <f t="shared" si="51"/>
        <v>8.77653134335872</v>
      </c>
      <c r="U1612">
        <v>0</v>
      </c>
      <c r="V1612">
        <v>1</v>
      </c>
      <c r="W1612">
        <v>0</v>
      </c>
      <c r="X1612">
        <v>0.0157443153858185</v>
      </c>
      <c r="Y1612">
        <v>0.562886597938144</v>
      </c>
      <c r="Z1612">
        <v>0.9675719</v>
      </c>
    </row>
    <row r="1613" spans="1:26">
      <c r="A1613">
        <v>2014</v>
      </c>
      <c r="B1613">
        <v>202</v>
      </c>
      <c r="C1613" t="s">
        <v>243</v>
      </c>
      <c r="D1613" t="s">
        <v>238</v>
      </c>
      <c r="E1613" s="4">
        <v>0.950554994954591</v>
      </c>
      <c r="F1613" s="5">
        <v>-0.970880448818207</v>
      </c>
      <c r="G1613" s="4">
        <v>6.68085467879022</v>
      </c>
      <c r="H1613" s="4">
        <v>2.6971</v>
      </c>
      <c r="I1613" s="4">
        <f t="shared" si="50"/>
        <v>0.992177121705288</v>
      </c>
      <c r="J1613" s="4">
        <v>7.14</v>
      </c>
      <c r="K1613" s="4">
        <v>28.9964320288029</v>
      </c>
      <c r="L1613" s="4">
        <v>1.23811417512648</v>
      </c>
      <c r="M1613" s="4">
        <v>9.70729017020652</v>
      </c>
      <c r="N1613">
        <v>6.51000022888184</v>
      </c>
      <c r="O1613">
        <v>0.076386923789978</v>
      </c>
      <c r="P1613">
        <v>1.18101477622986</v>
      </c>
      <c r="Q1613">
        <v>0.335499137639999</v>
      </c>
      <c r="R1613">
        <v>7.81992061858386</v>
      </c>
      <c r="S1613" s="6">
        <v>7095.9942</v>
      </c>
      <c r="T1613" s="7">
        <f t="shared" si="51"/>
        <v>8.86728570662719</v>
      </c>
      <c r="U1613">
        <v>0</v>
      </c>
      <c r="V1613">
        <v>1</v>
      </c>
      <c r="W1613">
        <v>0</v>
      </c>
      <c r="X1613">
        <v>0.0151172780990601</v>
      </c>
      <c r="Y1613">
        <v>0.549580661075481</v>
      </c>
      <c r="Z1613">
        <v>0.9600853</v>
      </c>
    </row>
    <row r="1614" spans="1:26">
      <c r="A1614">
        <v>2015</v>
      </c>
      <c r="B1614">
        <v>202</v>
      </c>
      <c r="C1614" t="s">
        <v>243</v>
      </c>
      <c r="D1614" t="s">
        <v>238</v>
      </c>
      <c r="E1614" s="4">
        <v>0.936417615042058</v>
      </c>
      <c r="F1614" s="5">
        <v>-0.790885746479034</v>
      </c>
      <c r="G1614" s="4">
        <v>6.42324696353352</v>
      </c>
      <c r="H1614" s="4">
        <v>2.956</v>
      </c>
      <c r="I1614" s="4">
        <f t="shared" si="50"/>
        <v>1.08383700308596</v>
      </c>
      <c r="J1614" s="4">
        <v>8.07</v>
      </c>
      <c r="K1614" s="4">
        <v>33.8469643317047</v>
      </c>
      <c r="L1614" s="4">
        <v>2.2059366966666</v>
      </c>
      <c r="M1614" s="4">
        <v>10.384369299929</v>
      </c>
      <c r="N1614">
        <v>6.53999996185303</v>
      </c>
      <c r="O1614">
        <v>0.0805685424804688</v>
      </c>
      <c r="P1614">
        <v>2.13331890106201</v>
      </c>
      <c r="Q1614">
        <v>0.263775527477264</v>
      </c>
      <c r="R1614">
        <v>7.94816319683172</v>
      </c>
      <c r="S1614" s="6">
        <v>7454.1375</v>
      </c>
      <c r="T1614" s="7">
        <f t="shared" si="51"/>
        <v>8.91652452634076</v>
      </c>
      <c r="U1614">
        <v>0</v>
      </c>
      <c r="V1614">
        <v>1</v>
      </c>
      <c r="W1614">
        <v>0</v>
      </c>
      <c r="X1614">
        <v>0.0144588077068329</v>
      </c>
      <c r="Y1614">
        <v>0.546920004608472</v>
      </c>
      <c r="Z1614">
        <v>0.9590638</v>
      </c>
    </row>
    <row r="1615" spans="1:26">
      <c r="A1615">
        <v>2016</v>
      </c>
      <c r="B1615">
        <v>202</v>
      </c>
      <c r="C1615" t="s">
        <v>243</v>
      </c>
      <c r="D1615" t="s">
        <v>238</v>
      </c>
      <c r="E1615" s="4">
        <v>0.82803567345072</v>
      </c>
      <c r="F1615" s="5">
        <v>-0.71743243932724</v>
      </c>
      <c r="G1615" s="4">
        <v>6.75886849827442</v>
      </c>
      <c r="H1615" s="4">
        <v>3.416</v>
      </c>
      <c r="I1615" s="4">
        <f t="shared" si="50"/>
        <v>1.22847027592632</v>
      </c>
      <c r="J1615" s="4">
        <v>8.26666666666667</v>
      </c>
      <c r="K1615" s="4">
        <v>33.7315576964041</v>
      </c>
      <c r="L1615" s="4">
        <v>0.705857265926867</v>
      </c>
      <c r="M1615" s="4">
        <v>9.39922368660528</v>
      </c>
      <c r="N1615">
        <v>6.71999979019165</v>
      </c>
      <c r="O1615">
        <v>0.0814056873321533</v>
      </c>
      <c r="P1615">
        <v>0.727997481822968</v>
      </c>
      <c r="Q1615">
        <v>0.255118817090988</v>
      </c>
      <c r="R1615">
        <v>8.13071638556542</v>
      </c>
      <c r="S1615" s="6">
        <v>7908.1074</v>
      </c>
      <c r="T1615" s="7">
        <f t="shared" si="51"/>
        <v>8.9756437653819</v>
      </c>
      <c r="U1615">
        <v>0</v>
      </c>
      <c r="V1615">
        <v>1</v>
      </c>
      <c r="W1615">
        <v>0</v>
      </c>
      <c r="X1615">
        <v>0.0136236941814423</v>
      </c>
      <c r="Y1615">
        <v>0.543222915078658</v>
      </c>
      <c r="Z1615">
        <v>0.9672018</v>
      </c>
    </row>
    <row r="1616" spans="1:26">
      <c r="A1616">
        <v>2017</v>
      </c>
      <c r="B1616">
        <v>202</v>
      </c>
      <c r="C1616" t="s">
        <v>243</v>
      </c>
      <c r="D1616" t="s">
        <v>238</v>
      </c>
      <c r="E1616" s="4">
        <v>0.895602522938105</v>
      </c>
      <c r="F1616" s="5">
        <v>-0.637630701065063</v>
      </c>
      <c r="G1616" s="4">
        <v>4.68213122712422</v>
      </c>
      <c r="H1616" s="4">
        <v>3.876</v>
      </c>
      <c r="I1616" s="4">
        <f t="shared" si="50"/>
        <v>1.35480369402852</v>
      </c>
      <c r="J1616" s="4">
        <v>8.46333333333334</v>
      </c>
      <c r="K1616" s="4">
        <v>33.6161510611035</v>
      </c>
      <c r="L1616" s="4">
        <v>1.14008833752438</v>
      </c>
      <c r="M1616" s="4">
        <v>10.0513901824596</v>
      </c>
      <c r="N1616">
        <v>6.89999961853027</v>
      </c>
      <c r="O1616">
        <v>0.0822428321838379</v>
      </c>
      <c r="P1616">
        <v>1.14008833752438</v>
      </c>
      <c r="Q1616">
        <v>0.246462106704712</v>
      </c>
      <c r="R1616">
        <v>8.28503248393539</v>
      </c>
      <c r="S1616" s="6">
        <v>8402.0625</v>
      </c>
      <c r="T1616" s="7">
        <f t="shared" si="51"/>
        <v>9.03623249040673</v>
      </c>
      <c r="U1616">
        <v>0</v>
      </c>
      <c r="V1616">
        <v>1</v>
      </c>
      <c r="W1616">
        <v>0</v>
      </c>
      <c r="X1616">
        <v>0.0140412509441376</v>
      </c>
      <c r="Y1616">
        <v>0.575288401692536</v>
      </c>
      <c r="Z1616">
        <v>0.964396</v>
      </c>
    </row>
    <row r="1617" spans="1:26">
      <c r="A1617">
        <v>2018</v>
      </c>
      <c r="B1617">
        <v>202</v>
      </c>
      <c r="C1617" t="s">
        <v>243</v>
      </c>
      <c r="D1617" t="s">
        <v>238</v>
      </c>
      <c r="E1617" s="4">
        <v>0.963169372425491</v>
      </c>
      <c r="F1617" s="5">
        <v>-0.504961013793945</v>
      </c>
      <c r="G1617" s="4">
        <v>6.81234509417748</v>
      </c>
      <c r="H1617" s="4">
        <v>4.336</v>
      </c>
      <c r="I1617" s="4">
        <f t="shared" si="50"/>
        <v>1.46695226413735</v>
      </c>
      <c r="J1617" s="4">
        <v>8.66000000000001</v>
      </c>
      <c r="K1617" s="4">
        <v>33.5007444258029</v>
      </c>
      <c r="L1617" s="4">
        <v>0.410586140627526</v>
      </c>
      <c r="M1617" s="4">
        <v>9.01639147894125</v>
      </c>
      <c r="N1617">
        <v>7.0799994468689</v>
      </c>
      <c r="O1617">
        <v>0.0830799770355225</v>
      </c>
      <c r="P1617">
        <v>0.410586140627526</v>
      </c>
      <c r="Q1617">
        <v>0.237805396318436</v>
      </c>
      <c r="R1617">
        <v>8.41868792251225</v>
      </c>
      <c r="S1617" s="6">
        <v>8870.0502</v>
      </c>
      <c r="T1617" s="7">
        <f t="shared" si="51"/>
        <v>9.0904357348141</v>
      </c>
      <c r="U1617">
        <v>0</v>
      </c>
      <c r="V1617">
        <v>1</v>
      </c>
      <c r="W1617">
        <v>0</v>
      </c>
      <c r="X1617">
        <v>0.0138324725627899</v>
      </c>
      <c r="Y1617">
        <v>0.637138337767908</v>
      </c>
      <c r="Z1617">
        <v>0.9890391</v>
      </c>
    </row>
    <row r="1618" spans="1:26">
      <c r="A1618">
        <v>2011</v>
      </c>
      <c r="B1618">
        <v>203</v>
      </c>
      <c r="C1618" t="s">
        <v>244</v>
      </c>
      <c r="D1618" t="s">
        <v>238</v>
      </c>
      <c r="E1618" s="4">
        <v>0.758007117437722</v>
      </c>
      <c r="F1618" s="5">
        <v>-0.931296288967133</v>
      </c>
      <c r="G1618" s="4">
        <v>4.89783979995091</v>
      </c>
      <c r="H1618" s="4">
        <v>1.8501</v>
      </c>
      <c r="I1618" s="4">
        <f t="shared" si="50"/>
        <v>0.61523969168342</v>
      </c>
      <c r="J1618" s="4">
        <v>8.23</v>
      </c>
      <c r="K1618" s="4">
        <v>19.429689980995</v>
      </c>
      <c r="L1618" s="4">
        <v>0.381811680574447</v>
      </c>
      <c r="M1618" s="4">
        <v>8.70731756027321</v>
      </c>
      <c r="N1618">
        <v>5.30000019073486</v>
      </c>
      <c r="O1618">
        <v>0.075436863899231</v>
      </c>
      <c r="P1618">
        <v>0.382938146591187</v>
      </c>
      <c r="Q1618">
        <v>0.306400805711746</v>
      </c>
      <c r="R1618">
        <v>7.32433546840112</v>
      </c>
      <c r="S1618" s="6">
        <v>10056.027</v>
      </c>
      <c r="T1618" s="7">
        <f t="shared" si="51"/>
        <v>9.21592743523068</v>
      </c>
      <c r="U1618">
        <v>0</v>
      </c>
      <c r="V1618">
        <v>1</v>
      </c>
      <c r="W1618">
        <v>0</v>
      </c>
      <c r="X1618">
        <v>0.0134118807315826</v>
      </c>
      <c r="Y1618">
        <v>0.609124957439564</v>
      </c>
      <c r="Z1618">
        <v>0.9794578</v>
      </c>
    </row>
    <row r="1619" spans="1:26">
      <c r="A1619">
        <v>2012</v>
      </c>
      <c r="B1619">
        <v>203</v>
      </c>
      <c r="C1619" t="s">
        <v>244</v>
      </c>
      <c r="D1619" t="s">
        <v>238</v>
      </c>
      <c r="E1619" s="4">
        <v>0.809687000228467</v>
      </c>
      <c r="F1619" s="5">
        <v>-0.809241712093353</v>
      </c>
      <c r="G1619" s="4">
        <v>5.63121178182137</v>
      </c>
      <c r="H1619" s="4">
        <v>1.9822</v>
      </c>
      <c r="I1619" s="4">
        <f t="shared" si="50"/>
        <v>0.684207338990471</v>
      </c>
      <c r="J1619" s="4">
        <v>8.86</v>
      </c>
      <c r="K1619" s="4">
        <v>44.033500789177</v>
      </c>
      <c r="L1619" s="4">
        <v>0.109799288617886</v>
      </c>
      <c r="M1619" s="4">
        <v>7.53849499941346</v>
      </c>
      <c r="N1619">
        <v>6.19000005722046</v>
      </c>
      <c r="O1619">
        <v>0.0760184717178345</v>
      </c>
      <c r="P1619">
        <v>0.107633993029594</v>
      </c>
      <c r="Q1619">
        <v>0.340357720851898</v>
      </c>
      <c r="R1619">
        <v>7.50406596292076</v>
      </c>
      <c r="S1619" s="6">
        <v>11283.069</v>
      </c>
      <c r="T1619" s="7">
        <f t="shared" si="51"/>
        <v>9.33105856251459</v>
      </c>
      <c r="U1619">
        <v>0</v>
      </c>
      <c r="V1619">
        <v>1</v>
      </c>
      <c r="W1619">
        <v>0</v>
      </c>
      <c r="X1619">
        <v>0.0143931651115417</v>
      </c>
      <c r="Y1619">
        <v>0.617647058823529</v>
      </c>
      <c r="Z1619">
        <v>0.9712929</v>
      </c>
    </row>
    <row r="1620" spans="1:26">
      <c r="A1620">
        <v>2013</v>
      </c>
      <c r="B1620">
        <v>203</v>
      </c>
      <c r="C1620" t="s">
        <v>244</v>
      </c>
      <c r="D1620" t="s">
        <v>238</v>
      </c>
      <c r="E1620" s="4">
        <v>0.812699135184342</v>
      </c>
      <c r="F1620" s="5">
        <v>-0.685803234577179</v>
      </c>
      <c r="G1620" s="4">
        <v>6.89060912014717</v>
      </c>
      <c r="H1620" s="4">
        <v>1.7096</v>
      </c>
      <c r="I1620" s="4">
        <f t="shared" si="50"/>
        <v>0.536259425022801</v>
      </c>
      <c r="J1620" s="4">
        <v>8.87</v>
      </c>
      <c r="K1620" s="4">
        <v>21.4521049944862</v>
      </c>
      <c r="L1620" s="4">
        <v>0.145193859044252</v>
      </c>
      <c r="M1620" s="4">
        <v>7.90174751852014</v>
      </c>
      <c r="N1620">
        <v>6.34000015258789</v>
      </c>
      <c r="O1620">
        <v>0.0764498281478882</v>
      </c>
      <c r="P1620">
        <v>0.139625087380409</v>
      </c>
      <c r="Q1620">
        <v>0.364740431308746</v>
      </c>
      <c r="R1620">
        <v>7.67811326151373</v>
      </c>
      <c r="S1620" s="6">
        <v>12402.36</v>
      </c>
      <c r="T1620" s="7">
        <f t="shared" si="51"/>
        <v>9.42564205606473</v>
      </c>
      <c r="U1620">
        <v>0</v>
      </c>
      <c r="V1620">
        <v>1</v>
      </c>
      <c r="W1620">
        <v>0</v>
      </c>
      <c r="X1620">
        <v>0.0152240371704102</v>
      </c>
      <c r="Y1620">
        <v>0.557885906040268</v>
      </c>
      <c r="Z1620">
        <v>0.9720427</v>
      </c>
    </row>
    <row r="1621" spans="1:26">
      <c r="A1621">
        <v>2014</v>
      </c>
      <c r="B1621">
        <v>203</v>
      </c>
      <c r="C1621" t="s">
        <v>244</v>
      </c>
      <c r="D1621" t="s">
        <v>238</v>
      </c>
      <c r="E1621" s="4">
        <v>0.847165532879819</v>
      </c>
      <c r="F1621" s="5">
        <v>-0.63728278875351</v>
      </c>
      <c r="G1621" s="4">
        <v>7.20934025660291</v>
      </c>
      <c r="H1621" s="4">
        <v>2.3784</v>
      </c>
      <c r="I1621" s="4">
        <f t="shared" si="50"/>
        <v>0.866427992701751</v>
      </c>
      <c r="J1621" s="4">
        <v>8.89</v>
      </c>
      <c r="K1621" s="4">
        <v>25.8995990782553</v>
      </c>
      <c r="L1621" s="4">
        <v>0.142455555305467</v>
      </c>
      <c r="M1621" s="4">
        <v>7.99564360428727</v>
      </c>
      <c r="N1621">
        <v>6.51000022888184</v>
      </c>
      <c r="O1621">
        <v>0.0765396690368652</v>
      </c>
      <c r="P1621">
        <v>0.135885789990425</v>
      </c>
      <c r="Q1621">
        <v>0.380111843347549</v>
      </c>
      <c r="R1621">
        <v>7.76806731218383</v>
      </c>
      <c r="S1621" s="6">
        <v>13580.5842</v>
      </c>
      <c r="T1621" s="7">
        <f t="shared" si="51"/>
        <v>9.51639641933319</v>
      </c>
      <c r="U1621">
        <v>0</v>
      </c>
      <c r="V1621">
        <v>1</v>
      </c>
      <c r="W1621">
        <v>0</v>
      </c>
      <c r="X1621">
        <v>0.0152810120582581</v>
      </c>
      <c r="Y1621">
        <v>0.557446551133205</v>
      </c>
      <c r="Z1621">
        <v>0.9655771</v>
      </c>
    </row>
    <row r="1622" spans="1:26">
      <c r="A1622">
        <v>2015</v>
      </c>
      <c r="B1622">
        <v>203</v>
      </c>
      <c r="C1622" t="s">
        <v>244</v>
      </c>
      <c r="D1622" t="s">
        <v>238</v>
      </c>
      <c r="E1622" s="4">
        <v>0.867182169661133</v>
      </c>
      <c r="F1622" s="5">
        <v>-0.445920705795288</v>
      </c>
      <c r="G1622" s="4">
        <v>7.45182223652793</v>
      </c>
      <c r="H1622" s="4">
        <v>2.5444</v>
      </c>
      <c r="I1622" s="4">
        <f t="shared" si="50"/>
        <v>0.933894865822512</v>
      </c>
      <c r="J1622" s="4">
        <v>9.51</v>
      </c>
      <c r="K1622" s="4">
        <v>30.7036904554819</v>
      </c>
      <c r="L1622" s="4">
        <v>0.152346688077444</v>
      </c>
      <c r="M1622" s="4">
        <v>8.13768818497761</v>
      </c>
      <c r="N1622">
        <v>6.53999996185303</v>
      </c>
      <c r="O1622">
        <v>0.0795152759552002</v>
      </c>
      <c r="P1622">
        <v>0.147331550717354</v>
      </c>
      <c r="Q1622">
        <v>0.341797590255737</v>
      </c>
      <c r="R1622">
        <v>7.89630989393451</v>
      </c>
      <c r="S1622" s="6">
        <v>14266.0125</v>
      </c>
      <c r="T1622" s="7">
        <f t="shared" si="51"/>
        <v>9.56563523904677</v>
      </c>
      <c r="U1622">
        <v>0</v>
      </c>
      <c r="V1622">
        <v>1</v>
      </c>
      <c r="W1622">
        <v>0</v>
      </c>
      <c r="X1622">
        <v>0.0158281135559082</v>
      </c>
      <c r="Y1622">
        <v>0.564518508874712</v>
      </c>
      <c r="Z1622">
        <v>0.9728471</v>
      </c>
    </row>
    <row r="1623" spans="1:26">
      <c r="A1623">
        <v>2016</v>
      </c>
      <c r="B1623">
        <v>203</v>
      </c>
      <c r="C1623" t="s">
        <v>244</v>
      </c>
      <c r="D1623" t="s">
        <v>238</v>
      </c>
      <c r="E1623" s="4">
        <v>0.918224299065421</v>
      </c>
      <c r="F1623" s="5">
        <v>-0.312459588050842</v>
      </c>
      <c r="G1623" s="4">
        <v>7.64619444873379</v>
      </c>
      <c r="H1623" s="4">
        <v>2.7111</v>
      </c>
      <c r="I1623" s="4">
        <f t="shared" si="50"/>
        <v>0.997354456593883</v>
      </c>
      <c r="J1623" s="4">
        <v>9.73</v>
      </c>
      <c r="K1623" s="4">
        <v>31.1517446665238</v>
      </c>
      <c r="L1623" s="4">
        <v>0.10746941428599</v>
      </c>
      <c r="M1623" s="4">
        <v>7.86057078553866</v>
      </c>
      <c r="N1623">
        <v>6.71999979019165</v>
      </c>
      <c r="O1623">
        <v>0.0793240594863892</v>
      </c>
      <c r="P1623">
        <v>0.110840350389481</v>
      </c>
      <c r="Q1623">
        <v>0.330051630735397</v>
      </c>
      <c r="R1623">
        <v>8.07886301107188</v>
      </c>
      <c r="S1623" s="6">
        <v>15134.8374</v>
      </c>
      <c r="T1623" s="7">
        <f t="shared" si="51"/>
        <v>9.6247544780879</v>
      </c>
      <c r="U1623">
        <v>0</v>
      </c>
      <c r="V1623">
        <v>1</v>
      </c>
      <c r="W1623">
        <v>0</v>
      </c>
      <c r="X1623">
        <v>0.0170614647865295</v>
      </c>
      <c r="Y1623">
        <v>0.577610541762186</v>
      </c>
      <c r="Z1623">
        <v>0.9612117</v>
      </c>
    </row>
    <row r="1624" spans="1:26">
      <c r="A1624">
        <v>2017</v>
      </c>
      <c r="B1624">
        <v>203</v>
      </c>
      <c r="C1624" t="s">
        <v>244</v>
      </c>
      <c r="D1624" t="s">
        <v>238</v>
      </c>
      <c r="E1624" s="4">
        <v>1.16027156982257</v>
      </c>
      <c r="F1624" s="5">
        <v>-0.151776403188705</v>
      </c>
      <c r="G1624" s="4">
        <v>5.6970934865054</v>
      </c>
      <c r="H1624" s="4">
        <v>2.8778</v>
      </c>
      <c r="I1624" s="4">
        <f t="shared" si="50"/>
        <v>1.05702611334718</v>
      </c>
      <c r="J1624" s="4">
        <v>9.95</v>
      </c>
      <c r="K1624" s="4">
        <v>31.5997988775657</v>
      </c>
      <c r="L1624" s="4">
        <v>0.120460432199893</v>
      </c>
      <c r="M1624" s="4">
        <v>8.0643219609108</v>
      </c>
      <c r="N1624">
        <v>6.89999961853027</v>
      </c>
      <c r="O1624">
        <v>0.0791328430175781</v>
      </c>
      <c r="P1624">
        <v>0.120460432199893</v>
      </c>
      <c r="Q1624">
        <v>0.318305671215057</v>
      </c>
      <c r="R1624">
        <v>8.2331790583219</v>
      </c>
      <c r="S1624" s="6">
        <v>16080.1875</v>
      </c>
      <c r="T1624" s="7">
        <f t="shared" si="51"/>
        <v>9.68534320311274</v>
      </c>
      <c r="U1624">
        <v>0</v>
      </c>
      <c r="V1624">
        <v>1</v>
      </c>
      <c r="W1624">
        <v>0</v>
      </c>
      <c r="X1624">
        <v>0.0164447891712189</v>
      </c>
      <c r="Y1624">
        <v>0.643925360474979</v>
      </c>
      <c r="Z1624">
        <v>0.9703478</v>
      </c>
    </row>
    <row r="1625" spans="1:26">
      <c r="A1625">
        <v>2018</v>
      </c>
      <c r="B1625">
        <v>203</v>
      </c>
      <c r="C1625" t="s">
        <v>244</v>
      </c>
      <c r="D1625" t="s">
        <v>238</v>
      </c>
      <c r="E1625" s="4">
        <v>1.40231884057971</v>
      </c>
      <c r="F1625" s="5">
        <v>1.24241328239441</v>
      </c>
      <c r="G1625" s="4">
        <v>7.4667994750186</v>
      </c>
      <c r="H1625" s="4">
        <v>3.0445</v>
      </c>
      <c r="I1625" s="4">
        <f t="shared" si="50"/>
        <v>1.11333668406649</v>
      </c>
      <c r="J1625" s="4">
        <v>10.17</v>
      </c>
      <c r="K1625" s="4">
        <v>32.0478530886076</v>
      </c>
      <c r="L1625" s="4">
        <v>0.20167641715772</v>
      </c>
      <c r="M1625" s="4">
        <v>8.52892411429194</v>
      </c>
      <c r="N1625">
        <v>7.0799994468689</v>
      </c>
      <c r="O1625">
        <v>0.0789416265487671</v>
      </c>
      <c r="P1625">
        <v>0.20167641715772</v>
      </c>
      <c r="Q1625">
        <v>0.306559711694717</v>
      </c>
      <c r="R1625">
        <v>8.3668344585699</v>
      </c>
      <c r="S1625" s="6">
        <v>16975.8402</v>
      </c>
      <c r="T1625" s="7">
        <f t="shared" si="51"/>
        <v>9.73954644752011</v>
      </c>
      <c r="U1625">
        <v>0</v>
      </c>
      <c r="V1625">
        <v>1</v>
      </c>
      <c r="W1625">
        <v>0</v>
      </c>
      <c r="X1625">
        <v>0.0167531269788742</v>
      </c>
      <c r="Y1625">
        <v>0.681400604517086</v>
      </c>
      <c r="Z1625">
        <v>0.9890357</v>
      </c>
    </row>
    <row r="1626" spans="1:26">
      <c r="A1626">
        <v>2011</v>
      </c>
      <c r="B1626">
        <v>204</v>
      </c>
      <c r="C1626" t="s">
        <v>245</v>
      </c>
      <c r="D1626" t="s">
        <v>238</v>
      </c>
      <c r="E1626" s="4">
        <v>0.484125527619747</v>
      </c>
      <c r="F1626" s="5">
        <v>-1.09105932712555</v>
      </c>
      <c r="G1626" s="4">
        <v>3.71357206670431</v>
      </c>
      <c r="H1626" s="4">
        <v>1.8867</v>
      </c>
      <c r="I1626" s="4">
        <f t="shared" si="50"/>
        <v>0.63482927123543</v>
      </c>
      <c r="J1626" s="4">
        <v>11.45</v>
      </c>
      <c r="K1626" s="4">
        <v>13.4085762678019</v>
      </c>
      <c r="L1626" s="4">
        <v>0.07600062798355</v>
      </c>
      <c r="M1626" s="4">
        <v>6.65286302935335</v>
      </c>
      <c r="N1626">
        <v>5.30000019073486</v>
      </c>
      <c r="O1626">
        <v>0.075436863899231</v>
      </c>
      <c r="P1626">
        <v>0.382938146591187</v>
      </c>
      <c r="Q1626">
        <v>0.306400805711746</v>
      </c>
      <c r="R1626">
        <v>7.32433546840112</v>
      </c>
      <c r="S1626" s="6">
        <v>10056.027</v>
      </c>
      <c r="T1626" s="7">
        <f t="shared" si="51"/>
        <v>9.21592743523068</v>
      </c>
      <c r="U1626">
        <v>0</v>
      </c>
      <c r="V1626">
        <v>1</v>
      </c>
      <c r="W1626">
        <v>0</v>
      </c>
      <c r="X1626">
        <v>0.0134118807315826</v>
      </c>
      <c r="Y1626">
        <v>0.69017094017094</v>
      </c>
      <c r="Z1626">
        <v>0.9067378</v>
      </c>
    </row>
    <row r="1627" spans="1:26">
      <c r="A1627">
        <v>2012</v>
      </c>
      <c r="B1627">
        <v>204</v>
      </c>
      <c r="C1627" t="s">
        <v>245</v>
      </c>
      <c r="D1627" t="s">
        <v>238</v>
      </c>
      <c r="E1627" s="4">
        <v>0.492341356673961</v>
      </c>
      <c r="F1627" s="5">
        <v>-0.996110737323761</v>
      </c>
      <c r="G1627" s="4">
        <v>5.44673737166631</v>
      </c>
      <c r="H1627" s="4">
        <v>2.1539</v>
      </c>
      <c r="I1627" s="4">
        <f t="shared" si="50"/>
        <v>0.767280152401173</v>
      </c>
      <c r="J1627" s="4">
        <v>12.29</v>
      </c>
      <c r="K1627" s="4">
        <v>27.8192639836289</v>
      </c>
      <c r="L1627" s="4">
        <v>0.0858676330683629</v>
      </c>
      <c r="M1627" s="4">
        <v>6.91473089271856</v>
      </c>
      <c r="N1627">
        <v>6.19000005722046</v>
      </c>
      <c r="O1627">
        <v>0.0760184717178345</v>
      </c>
      <c r="P1627">
        <v>0.107633993029594</v>
      </c>
      <c r="Q1627">
        <v>0.340357720851898</v>
      </c>
      <c r="R1627">
        <v>7.50406596292076</v>
      </c>
      <c r="S1627" s="6">
        <v>11283.069</v>
      </c>
      <c r="T1627" s="7">
        <f t="shared" si="51"/>
        <v>9.33105856251459</v>
      </c>
      <c r="U1627">
        <v>0</v>
      </c>
      <c r="V1627">
        <v>1</v>
      </c>
      <c r="W1627">
        <v>0</v>
      </c>
      <c r="X1627">
        <v>0.0143931651115417</v>
      </c>
      <c r="Y1627">
        <v>0.670725520040588</v>
      </c>
      <c r="Z1627">
        <v>0.8718771</v>
      </c>
    </row>
    <row r="1628" spans="1:26">
      <c r="A1628">
        <v>2013</v>
      </c>
      <c r="B1628">
        <v>204</v>
      </c>
      <c r="C1628" t="s">
        <v>245</v>
      </c>
      <c r="D1628" t="s">
        <v>238</v>
      </c>
      <c r="E1628" s="4">
        <v>0.513659171157777</v>
      </c>
      <c r="F1628" s="5">
        <v>-0.869389772415161</v>
      </c>
      <c r="G1628" s="4">
        <v>5.84354441703136</v>
      </c>
      <c r="H1628" s="4">
        <v>1.9511</v>
      </c>
      <c r="I1628" s="4">
        <f t="shared" si="50"/>
        <v>0.668393316093716</v>
      </c>
      <c r="J1628" s="4">
        <v>5.37</v>
      </c>
      <c r="K1628" s="4">
        <v>15.6471811295775</v>
      </c>
      <c r="L1628" s="4">
        <v>0.0153014581566622</v>
      </c>
      <c r="M1628" s="4">
        <v>5.25227342804663</v>
      </c>
      <c r="N1628">
        <v>6.34000015258789</v>
      </c>
      <c r="O1628">
        <v>0.0764498281478882</v>
      </c>
      <c r="P1628">
        <v>0.139625087380409</v>
      </c>
      <c r="Q1628">
        <v>0.364740431308746</v>
      </c>
      <c r="R1628">
        <v>7.67811326151373</v>
      </c>
      <c r="S1628" s="6">
        <v>12402.36</v>
      </c>
      <c r="T1628" s="7">
        <f t="shared" si="51"/>
        <v>9.42564205606473</v>
      </c>
      <c r="U1628">
        <v>0</v>
      </c>
      <c r="V1628">
        <v>1</v>
      </c>
      <c r="W1628">
        <v>0</v>
      </c>
      <c r="X1628">
        <v>0.0152240371704102</v>
      </c>
      <c r="Y1628">
        <v>0.671394799054373</v>
      </c>
      <c r="Z1628">
        <v>0.8774775</v>
      </c>
    </row>
    <row r="1629" spans="1:26">
      <c r="A1629">
        <v>2014</v>
      </c>
      <c r="B1629">
        <v>204</v>
      </c>
      <c r="C1629" t="s">
        <v>245</v>
      </c>
      <c r="D1629" t="s">
        <v>238</v>
      </c>
      <c r="E1629" s="4">
        <v>0.549456725365305</v>
      </c>
      <c r="F1629" s="5">
        <v>-0.870944499969482</v>
      </c>
      <c r="G1629" s="4">
        <v>6.25190388316589</v>
      </c>
      <c r="H1629" s="4">
        <v>2.5806</v>
      </c>
      <c r="I1629" s="4">
        <f t="shared" si="50"/>
        <v>0.948021930035609</v>
      </c>
      <c r="J1629" s="4">
        <v>12.16</v>
      </c>
      <c r="K1629" s="4">
        <v>18.5397229501085</v>
      </c>
      <c r="L1629" s="4">
        <v>0.0141019531865355</v>
      </c>
      <c r="M1629" s="4">
        <v>5.30330490805908</v>
      </c>
      <c r="N1629">
        <v>6.51000022888184</v>
      </c>
      <c r="O1629">
        <v>0.0765396690368652</v>
      </c>
      <c r="P1629">
        <v>0.135885789990425</v>
      </c>
      <c r="Q1629">
        <v>0.380111843347549</v>
      </c>
      <c r="R1629">
        <v>7.76806731218383</v>
      </c>
      <c r="S1629" s="6">
        <v>13580.5842</v>
      </c>
      <c r="T1629" s="7">
        <f t="shared" si="51"/>
        <v>9.51639641933319</v>
      </c>
      <c r="U1629">
        <v>0</v>
      </c>
      <c r="V1629">
        <v>1</v>
      </c>
      <c r="W1629">
        <v>0</v>
      </c>
      <c r="X1629">
        <v>0.0152810120582581</v>
      </c>
      <c r="Y1629">
        <v>0.697448237107906</v>
      </c>
      <c r="Z1629">
        <v>0.8818253</v>
      </c>
    </row>
    <row r="1630" spans="1:26">
      <c r="A1630">
        <v>2015</v>
      </c>
      <c r="B1630">
        <v>204</v>
      </c>
      <c r="C1630" t="s">
        <v>245</v>
      </c>
      <c r="D1630" t="s">
        <v>238</v>
      </c>
      <c r="E1630" s="4">
        <v>0.58516957271508</v>
      </c>
      <c r="F1630" s="5">
        <v>-0.702557146549225</v>
      </c>
      <c r="G1630" s="4">
        <v>6.80350525760834</v>
      </c>
      <c r="H1630" s="4">
        <v>2.7363</v>
      </c>
      <c r="I1630" s="4">
        <f t="shared" si="50"/>
        <v>1.00660664287209</v>
      </c>
      <c r="J1630" s="4">
        <v>12.52</v>
      </c>
      <c r="K1630" s="4">
        <v>21.1094270644142</v>
      </c>
      <c r="L1630" s="4">
        <v>0.0986018172469027</v>
      </c>
      <c r="M1630" s="4">
        <v>7.31388683163346</v>
      </c>
      <c r="N1630">
        <v>6.53999996185303</v>
      </c>
      <c r="O1630">
        <v>0.0795152759552002</v>
      </c>
      <c r="P1630">
        <v>0.147331550717354</v>
      </c>
      <c r="Q1630">
        <v>0.341797590255737</v>
      </c>
      <c r="R1630">
        <v>7.89630989393451</v>
      </c>
      <c r="S1630" s="6">
        <v>14266.0125</v>
      </c>
      <c r="T1630" s="7">
        <f t="shared" si="51"/>
        <v>9.56563523904677</v>
      </c>
      <c r="U1630">
        <v>0</v>
      </c>
      <c r="V1630">
        <v>1</v>
      </c>
      <c r="W1630">
        <v>0</v>
      </c>
      <c r="X1630">
        <v>0.0158281135559082</v>
      </c>
      <c r="Y1630">
        <v>0.707188499867066</v>
      </c>
      <c r="Z1630">
        <v>0.9226289</v>
      </c>
    </row>
    <row r="1631" spans="1:26">
      <c r="A1631">
        <v>2016</v>
      </c>
      <c r="B1631">
        <v>204</v>
      </c>
      <c r="C1631" t="s">
        <v>245</v>
      </c>
      <c r="D1631" t="s">
        <v>238</v>
      </c>
      <c r="E1631" s="4">
        <v>0.56717256885891</v>
      </c>
      <c r="F1631" s="5">
        <v>-0.604471385478973</v>
      </c>
      <c r="G1631" s="4">
        <v>7.04257750478958</v>
      </c>
      <c r="H1631" s="4">
        <v>3.0881</v>
      </c>
      <c r="I1631" s="4">
        <f t="shared" si="50"/>
        <v>1.12755601505789</v>
      </c>
      <c r="J1631" s="4">
        <v>17.1666666666667</v>
      </c>
      <c r="K1631" s="4">
        <v>21.2193996804207</v>
      </c>
      <c r="L1631" s="4">
        <v>0.0172802993495343</v>
      </c>
      <c r="M1631" s="4">
        <v>5.70044357339069</v>
      </c>
      <c r="N1631">
        <v>6.71999979019165</v>
      </c>
      <c r="O1631">
        <v>0.0793240594863892</v>
      </c>
      <c r="P1631">
        <v>0.110840350389481</v>
      </c>
      <c r="Q1631">
        <v>0.330051630735397</v>
      </c>
      <c r="R1631">
        <v>8.07886301107188</v>
      </c>
      <c r="S1631" s="6">
        <v>15134.8374</v>
      </c>
      <c r="T1631" s="7">
        <f t="shared" si="51"/>
        <v>9.6247544780879</v>
      </c>
      <c r="U1631">
        <v>0</v>
      </c>
      <c r="V1631">
        <v>1</v>
      </c>
      <c r="W1631">
        <v>0</v>
      </c>
      <c r="X1631">
        <v>0.0170614647865295</v>
      </c>
      <c r="Y1631">
        <v>0.716564112966845</v>
      </c>
      <c r="Z1631">
        <v>0.9120857</v>
      </c>
    </row>
    <row r="1632" spans="1:26">
      <c r="A1632">
        <v>2017</v>
      </c>
      <c r="B1632">
        <v>204</v>
      </c>
      <c r="C1632" t="s">
        <v>245</v>
      </c>
      <c r="D1632" t="s">
        <v>238</v>
      </c>
      <c r="E1632" s="4">
        <v>0.654618030461201</v>
      </c>
      <c r="F1632" s="5">
        <v>-0.49480789899826</v>
      </c>
      <c r="G1632" s="4">
        <v>4.46590811865458</v>
      </c>
      <c r="H1632" s="4">
        <v>3.4399</v>
      </c>
      <c r="I1632" s="4">
        <f t="shared" si="50"/>
        <v>1.23544240119533</v>
      </c>
      <c r="J1632" s="4">
        <v>21.8133333333334</v>
      </c>
      <c r="K1632" s="4">
        <v>21.3293722964272</v>
      </c>
      <c r="L1632" s="4">
        <v>0.346695390249716</v>
      </c>
      <c r="M1632" s="4">
        <v>8.89986721122359</v>
      </c>
      <c r="N1632">
        <v>6.89999961853027</v>
      </c>
      <c r="O1632">
        <v>0.0791328430175781</v>
      </c>
      <c r="P1632">
        <v>0.346695390249716</v>
      </c>
      <c r="Q1632">
        <v>0.318305671215057</v>
      </c>
      <c r="R1632">
        <v>8.2331790583219</v>
      </c>
      <c r="S1632" s="6">
        <v>16080.1875</v>
      </c>
      <c r="T1632" s="7">
        <f t="shared" si="51"/>
        <v>9.68534320311274</v>
      </c>
      <c r="U1632">
        <v>0</v>
      </c>
      <c r="V1632">
        <v>1</v>
      </c>
      <c r="W1632">
        <v>0</v>
      </c>
      <c r="X1632">
        <v>0.0164447891712189</v>
      </c>
      <c r="Y1632">
        <v>0.728234838663209</v>
      </c>
      <c r="Z1632">
        <v>0.9411168</v>
      </c>
    </row>
    <row r="1633" spans="1:26">
      <c r="A1633">
        <v>2018</v>
      </c>
      <c r="B1633">
        <v>204</v>
      </c>
      <c r="C1633" t="s">
        <v>245</v>
      </c>
      <c r="D1633" t="s">
        <v>238</v>
      </c>
      <c r="E1633" s="4">
        <v>0.742063492063492</v>
      </c>
      <c r="F1633" s="5">
        <v>-0.347084730863571</v>
      </c>
      <c r="G1633" s="4">
        <v>6.46925031679577</v>
      </c>
      <c r="H1633" s="4">
        <v>3.7917</v>
      </c>
      <c r="I1633" s="4">
        <f t="shared" si="50"/>
        <v>1.33281446733905</v>
      </c>
      <c r="J1633" s="4">
        <v>26.4600000000001</v>
      </c>
      <c r="K1633" s="4">
        <v>21.4393449124337</v>
      </c>
      <c r="L1633" s="4">
        <v>0.0079899848161056</v>
      </c>
      <c r="M1633" s="4">
        <v>4.98360662170834</v>
      </c>
      <c r="N1633">
        <v>7.0799994468689</v>
      </c>
      <c r="O1633">
        <v>0.0789416265487671</v>
      </c>
      <c r="P1633">
        <v>0.0079899848161056</v>
      </c>
      <c r="Q1633">
        <v>0.306559711694717</v>
      </c>
      <c r="R1633">
        <v>8.3668344585699</v>
      </c>
      <c r="S1633" s="6">
        <v>16975.8402</v>
      </c>
      <c r="T1633" s="7">
        <f t="shared" si="51"/>
        <v>9.73954644752011</v>
      </c>
      <c r="U1633">
        <v>0</v>
      </c>
      <c r="V1633">
        <v>1</v>
      </c>
      <c r="W1633">
        <v>0</v>
      </c>
      <c r="X1633">
        <v>0.0167531269788742</v>
      </c>
      <c r="Y1633">
        <v>0.72980797370613</v>
      </c>
      <c r="Z1633">
        <v>0.9793563</v>
      </c>
    </row>
    <row r="1634" spans="1:26">
      <c r="A1634">
        <v>2011</v>
      </c>
      <c r="B1634">
        <v>205</v>
      </c>
      <c r="C1634" t="s">
        <v>246</v>
      </c>
      <c r="D1634" t="s">
        <v>238</v>
      </c>
      <c r="E1634" s="4">
        <v>0.680915371329879</v>
      </c>
      <c r="F1634" s="5">
        <v>-1.31057739257812</v>
      </c>
      <c r="G1634" s="4">
        <v>4.9416424226093</v>
      </c>
      <c r="H1634" s="4">
        <v>1.8163</v>
      </c>
      <c r="I1634" s="4">
        <f t="shared" si="50"/>
        <v>0.596801464773261</v>
      </c>
      <c r="J1634" s="4">
        <v>2.67</v>
      </c>
      <c r="K1634" s="4">
        <v>16.9035570857143</v>
      </c>
      <c r="L1634" s="4">
        <v>1.49561826968159</v>
      </c>
      <c r="M1634" s="4">
        <v>9.0212358628854</v>
      </c>
      <c r="N1634">
        <v>5.30000019073486</v>
      </c>
      <c r="O1634">
        <v>0.075436863899231</v>
      </c>
      <c r="P1634">
        <v>0.382938146591187</v>
      </c>
      <c r="Q1634">
        <v>0.306400805711746</v>
      </c>
      <c r="R1634">
        <v>7.32433546840112</v>
      </c>
      <c r="S1634" s="6">
        <v>5871.732</v>
      </c>
      <c r="T1634" s="7">
        <f t="shared" si="51"/>
        <v>8.67790492892582</v>
      </c>
      <c r="U1634">
        <v>0</v>
      </c>
      <c r="V1634">
        <v>1</v>
      </c>
      <c r="W1634">
        <v>0</v>
      </c>
      <c r="X1634">
        <v>0.0134118807315826</v>
      </c>
      <c r="Y1634">
        <v>0.734806629834254</v>
      </c>
      <c r="Z1634">
        <v>0.9628958</v>
      </c>
    </row>
    <row r="1635" spans="1:26">
      <c r="A1635">
        <v>2012</v>
      </c>
      <c r="B1635">
        <v>205</v>
      </c>
      <c r="C1635" t="s">
        <v>246</v>
      </c>
      <c r="D1635" t="s">
        <v>238</v>
      </c>
      <c r="E1635" s="4">
        <v>0.682345360824742</v>
      </c>
      <c r="F1635" s="5">
        <v>-1.22678530216217</v>
      </c>
      <c r="G1635" s="4">
        <v>5.30826769740121</v>
      </c>
      <c r="H1635" s="4">
        <v>1.9904</v>
      </c>
      <c r="I1635" s="4">
        <f t="shared" si="50"/>
        <v>0.688335623562723</v>
      </c>
      <c r="J1635" s="4">
        <v>2.57</v>
      </c>
      <c r="K1635" s="4">
        <v>33.4871430160428</v>
      </c>
      <c r="L1635" s="4">
        <v>1.47026592635885</v>
      </c>
      <c r="M1635" s="4">
        <v>9.10497985631836</v>
      </c>
      <c r="N1635">
        <v>6.19000005722046</v>
      </c>
      <c r="O1635">
        <v>0.0760184717178345</v>
      </c>
      <c r="P1635">
        <v>0.107633993029594</v>
      </c>
      <c r="Q1635">
        <v>0.340357720851898</v>
      </c>
      <c r="R1635">
        <v>7.50406596292076</v>
      </c>
      <c r="S1635" s="6">
        <v>6588.204</v>
      </c>
      <c r="T1635" s="7">
        <f t="shared" si="51"/>
        <v>8.79303605620973</v>
      </c>
      <c r="U1635">
        <v>0</v>
      </c>
      <c r="V1635">
        <v>1</v>
      </c>
      <c r="W1635">
        <v>0</v>
      </c>
      <c r="X1635">
        <v>0.0143931651115417</v>
      </c>
      <c r="Y1635">
        <v>0.756046267087277</v>
      </c>
      <c r="Z1635">
        <v>0.9756573</v>
      </c>
    </row>
    <row r="1636" spans="1:26">
      <c r="A1636">
        <v>2013</v>
      </c>
      <c r="B1636">
        <v>205</v>
      </c>
      <c r="C1636" t="s">
        <v>246</v>
      </c>
      <c r="D1636" t="s">
        <v>238</v>
      </c>
      <c r="E1636" s="4">
        <v>0.687540488015547</v>
      </c>
      <c r="F1636" s="5">
        <v>-1.16948616504669</v>
      </c>
      <c r="G1636" s="4">
        <v>5.95583736946483</v>
      </c>
      <c r="H1636" s="4">
        <v>1.8113</v>
      </c>
      <c r="I1636" s="4">
        <f t="shared" si="50"/>
        <v>0.594044819516734</v>
      </c>
      <c r="J1636" s="4">
        <v>2.77</v>
      </c>
      <c r="K1636" s="4">
        <v>17.9698049320905</v>
      </c>
      <c r="L1636" s="4">
        <v>1.02393192278083</v>
      </c>
      <c r="M1636" s="4">
        <v>8.81566682494622</v>
      </c>
      <c r="N1636">
        <v>6.34000015258789</v>
      </c>
      <c r="O1636">
        <v>0.0764498281478882</v>
      </c>
      <c r="P1636">
        <v>0.139625087380409</v>
      </c>
      <c r="Q1636">
        <v>0.364740431308746</v>
      </c>
      <c r="R1636">
        <v>7.67811326151373</v>
      </c>
      <c r="S1636" s="6">
        <v>7241.76</v>
      </c>
      <c r="T1636" s="7">
        <f t="shared" si="51"/>
        <v>8.88761954975987</v>
      </c>
      <c r="U1636">
        <v>0</v>
      </c>
      <c r="V1636">
        <v>1</v>
      </c>
      <c r="W1636">
        <v>0</v>
      </c>
      <c r="X1636">
        <v>0.0152240371704102</v>
      </c>
      <c r="Y1636">
        <v>0.754773869346734</v>
      </c>
      <c r="Z1636">
        <v>0.9752162</v>
      </c>
    </row>
    <row r="1637" spans="1:26">
      <c r="A1637">
        <v>2014</v>
      </c>
      <c r="B1637">
        <v>205</v>
      </c>
      <c r="C1637" t="s">
        <v>246</v>
      </c>
      <c r="D1637" t="s">
        <v>238</v>
      </c>
      <c r="E1637" s="4">
        <v>0.824655615222975</v>
      </c>
      <c r="F1637" s="5">
        <v>-0.983580589294434</v>
      </c>
      <c r="G1637" s="4">
        <v>6.49978704065585</v>
      </c>
      <c r="H1637" s="4">
        <v>2.2345</v>
      </c>
      <c r="I1637" s="4">
        <f t="shared" si="50"/>
        <v>0.804017489391369</v>
      </c>
      <c r="J1637" s="4">
        <v>2.7</v>
      </c>
      <c r="K1637" s="4">
        <v>20.3557921902314</v>
      </c>
      <c r="L1637" s="4">
        <v>1.29523683780323</v>
      </c>
      <c r="M1637" s="4">
        <v>9.10697785898103</v>
      </c>
      <c r="N1637">
        <v>6.51000022888184</v>
      </c>
      <c r="O1637">
        <v>0.0765396690368652</v>
      </c>
      <c r="P1637">
        <v>0.135885789990425</v>
      </c>
      <c r="Q1637">
        <v>0.380111843347549</v>
      </c>
      <c r="R1637">
        <v>7.76806731218383</v>
      </c>
      <c r="S1637" s="6">
        <v>7929.7272</v>
      </c>
      <c r="T1637" s="7">
        <f t="shared" si="51"/>
        <v>8.97837391302834</v>
      </c>
      <c r="U1637">
        <v>0</v>
      </c>
      <c r="V1637">
        <v>1</v>
      </c>
      <c r="W1637">
        <v>0</v>
      </c>
      <c r="X1637">
        <v>0.0152810120582581</v>
      </c>
      <c r="Y1637">
        <v>0.764995083579154</v>
      </c>
      <c r="Z1637">
        <v>0.9749984</v>
      </c>
    </row>
    <row r="1638" spans="1:26">
      <c r="A1638">
        <v>2015</v>
      </c>
      <c r="B1638">
        <v>205</v>
      </c>
      <c r="C1638" t="s">
        <v>246</v>
      </c>
      <c r="D1638" t="s">
        <v>238</v>
      </c>
      <c r="E1638" s="4">
        <v>0.934259488960556</v>
      </c>
      <c r="F1638" s="5">
        <v>-0.997904241085052</v>
      </c>
      <c r="G1638" s="4">
        <v>6.40687998606931</v>
      </c>
      <c r="H1638" s="4">
        <v>2.3178</v>
      </c>
      <c r="I1638" s="4">
        <f t="shared" si="50"/>
        <v>0.840618459918154</v>
      </c>
      <c r="J1638" s="4">
        <v>2.72</v>
      </c>
      <c r="K1638" s="4">
        <v>23.647765174116</v>
      </c>
      <c r="L1638" s="4">
        <v>0.108684390365721</v>
      </c>
      <c r="M1638" s="4">
        <v>6.67203294546107</v>
      </c>
      <c r="N1638">
        <v>6.53999996185303</v>
      </c>
      <c r="O1638">
        <v>0.0795152759552002</v>
      </c>
      <c r="P1638">
        <v>0.147331550717354</v>
      </c>
      <c r="Q1638">
        <v>0.341797590255737</v>
      </c>
      <c r="R1638">
        <v>7.89630989393451</v>
      </c>
      <c r="S1638" s="6">
        <v>8329.95</v>
      </c>
      <c r="T1638" s="7">
        <f t="shared" si="51"/>
        <v>9.02761273274191</v>
      </c>
      <c r="U1638">
        <v>0</v>
      </c>
      <c r="V1638">
        <v>1</v>
      </c>
      <c r="W1638">
        <v>0</v>
      </c>
      <c r="X1638">
        <v>0.0158281135559082</v>
      </c>
      <c r="Y1638">
        <v>0.793318952482713</v>
      </c>
      <c r="Z1638">
        <v>0.9699117</v>
      </c>
    </row>
    <row r="1639" spans="1:26">
      <c r="A1639">
        <v>2016</v>
      </c>
      <c r="B1639">
        <v>205</v>
      </c>
      <c r="C1639" t="s">
        <v>246</v>
      </c>
      <c r="D1639" t="s">
        <v>238</v>
      </c>
      <c r="E1639" s="4">
        <v>0.922831945124939</v>
      </c>
      <c r="F1639" s="5">
        <v>-0.932947337627411</v>
      </c>
      <c r="G1639" s="4">
        <v>6.64941623576427</v>
      </c>
      <c r="H1639" s="4">
        <v>2.5499</v>
      </c>
      <c r="I1639" s="4">
        <f t="shared" si="50"/>
        <v>0.936054142715105</v>
      </c>
      <c r="J1639" s="4">
        <v>2.68</v>
      </c>
      <c r="K1639" s="4">
        <v>23.5910969979696</v>
      </c>
      <c r="L1639" s="4">
        <v>0.165415002219263</v>
      </c>
      <c r="M1639" s="4">
        <v>7.19368581839511</v>
      </c>
      <c r="N1639">
        <v>6.71999979019165</v>
      </c>
      <c r="O1639">
        <v>0.0793240594863892</v>
      </c>
      <c r="P1639">
        <v>0.110840350389481</v>
      </c>
      <c r="Q1639">
        <v>0.330051630735397</v>
      </c>
      <c r="R1639">
        <v>8.07886301107188</v>
      </c>
      <c r="S1639" s="6">
        <v>8837.2584</v>
      </c>
      <c r="T1639" s="7">
        <f t="shared" si="51"/>
        <v>9.08673197178305</v>
      </c>
      <c r="U1639">
        <v>0</v>
      </c>
      <c r="V1639">
        <v>1</v>
      </c>
      <c r="W1639">
        <v>0</v>
      </c>
      <c r="X1639">
        <v>0.0170614647865295</v>
      </c>
      <c r="Y1639">
        <v>0.811916162964126</v>
      </c>
      <c r="Z1639">
        <v>0.9826657</v>
      </c>
    </row>
    <row r="1640" spans="1:26">
      <c r="A1640">
        <v>2017</v>
      </c>
      <c r="B1640">
        <v>205</v>
      </c>
      <c r="C1640" t="s">
        <v>246</v>
      </c>
      <c r="D1640" t="s">
        <v>238</v>
      </c>
      <c r="E1640" s="4">
        <v>1.0931584181993</v>
      </c>
      <c r="F1640" s="5">
        <v>-0.804436802864075</v>
      </c>
      <c r="G1640" s="4">
        <v>5.96870755998537</v>
      </c>
      <c r="H1640" s="4">
        <v>2.782</v>
      </c>
      <c r="I1640" s="4">
        <f t="shared" si="50"/>
        <v>1.02317009350125</v>
      </c>
      <c r="J1640" s="4">
        <v>2.64</v>
      </c>
      <c r="K1640" s="4">
        <v>23.5344288218232</v>
      </c>
      <c r="L1640" s="4">
        <v>0.0782667714965868</v>
      </c>
      <c r="M1640" s="4">
        <v>6.50279004591562</v>
      </c>
      <c r="N1640">
        <v>6.89999961853027</v>
      </c>
      <c r="O1640">
        <v>0.0791328430175781</v>
      </c>
      <c r="P1640">
        <v>0.0782667714965868</v>
      </c>
      <c r="Q1640">
        <v>0.318305671215057</v>
      </c>
      <c r="R1640">
        <v>8.2331790583219</v>
      </c>
      <c r="S1640" s="6">
        <v>9389.25</v>
      </c>
      <c r="T1640" s="7">
        <f t="shared" si="51"/>
        <v>9.14732069680788</v>
      </c>
      <c r="U1640">
        <v>0</v>
      </c>
      <c r="V1640">
        <v>1</v>
      </c>
      <c r="W1640">
        <v>0</v>
      </c>
      <c r="X1640">
        <v>0.0164447891712189</v>
      </c>
      <c r="Y1640">
        <v>0.816870789096395</v>
      </c>
      <c r="Z1640">
        <v>0.9821056</v>
      </c>
    </row>
    <row r="1641" spans="1:26">
      <c r="A1641">
        <v>2018</v>
      </c>
      <c r="B1641">
        <v>205</v>
      </c>
      <c r="C1641" t="s">
        <v>246</v>
      </c>
      <c r="D1641" t="s">
        <v>238</v>
      </c>
      <c r="E1641" s="4">
        <v>1.26348489127365</v>
      </c>
      <c r="F1641" s="5">
        <v>-0.766721487045288</v>
      </c>
      <c r="G1641" s="4">
        <v>6.27476202124194</v>
      </c>
      <c r="H1641" s="4">
        <v>3.0141</v>
      </c>
      <c r="I1641" s="4">
        <f t="shared" si="50"/>
        <v>1.10330127815424</v>
      </c>
      <c r="J1641" s="4">
        <v>2.6</v>
      </c>
      <c r="K1641" s="4">
        <v>23.4777606456768</v>
      </c>
      <c r="L1641" s="4">
        <v>0.0521501793475519</v>
      </c>
      <c r="M1641" s="4">
        <v>6.19031540585315</v>
      </c>
      <c r="N1641">
        <v>7.0799994468689</v>
      </c>
      <c r="O1641">
        <v>0.0789416265487671</v>
      </c>
      <c r="P1641">
        <v>0.0521501793475519</v>
      </c>
      <c r="Q1641">
        <v>0.306559711694717</v>
      </c>
      <c r="R1641">
        <v>8.3668344585699</v>
      </c>
      <c r="S1641" s="6">
        <v>9912.2232</v>
      </c>
      <c r="T1641" s="7">
        <f t="shared" si="51"/>
        <v>9.20152394121525</v>
      </c>
      <c r="U1641">
        <v>0</v>
      </c>
      <c r="V1641">
        <v>1</v>
      </c>
      <c r="W1641">
        <v>0</v>
      </c>
      <c r="X1641">
        <v>0.0167531269788742</v>
      </c>
      <c r="Y1641">
        <v>0.838032768265326</v>
      </c>
      <c r="Z1641">
        <v>0.9943693</v>
      </c>
    </row>
    <row r="1642" spans="1:26">
      <c r="A1642">
        <v>2011</v>
      </c>
      <c r="B1642">
        <v>206</v>
      </c>
      <c r="C1642" t="s">
        <v>247</v>
      </c>
      <c r="D1642" t="s">
        <v>238</v>
      </c>
      <c r="E1642" s="4">
        <v>0.85292694726657</v>
      </c>
      <c r="F1642" s="5">
        <v>-1.16406154632568</v>
      </c>
      <c r="G1642" s="4">
        <v>2.99573227355399</v>
      </c>
      <c r="H1642" s="4">
        <v>1.5141</v>
      </c>
      <c r="I1642" s="4">
        <f t="shared" si="50"/>
        <v>0.414821203032189</v>
      </c>
      <c r="J1642" s="4">
        <v>5.41</v>
      </c>
      <c r="K1642" s="4">
        <v>14.0371348662519</v>
      </c>
      <c r="L1642" s="4">
        <v>0.108305842648653</v>
      </c>
      <c r="M1642" s="4">
        <v>6.75809450442773</v>
      </c>
      <c r="N1642">
        <v>5.30000019073486</v>
      </c>
      <c r="O1642">
        <v>0.075436863899231</v>
      </c>
      <c r="P1642">
        <v>0.382938146591187</v>
      </c>
      <c r="Q1642">
        <v>0.306400805711746</v>
      </c>
      <c r="R1642">
        <v>7.32433546840112</v>
      </c>
      <c r="S1642" s="6">
        <v>5034.873</v>
      </c>
      <c r="T1642" s="7">
        <f t="shared" si="51"/>
        <v>8.5241435813986</v>
      </c>
      <c r="U1642">
        <v>0</v>
      </c>
      <c r="V1642">
        <v>1</v>
      </c>
      <c r="W1642">
        <v>0</v>
      </c>
      <c r="X1642">
        <v>0.0134118807315826</v>
      </c>
      <c r="Y1642">
        <v>0.674004192872117</v>
      </c>
      <c r="Z1642">
        <v>0.8381209</v>
      </c>
    </row>
    <row r="1643" spans="1:26">
      <c r="A1643">
        <v>2012</v>
      </c>
      <c r="B1643">
        <v>206</v>
      </c>
      <c r="C1643" t="s">
        <v>247</v>
      </c>
      <c r="D1643" t="s">
        <v>238</v>
      </c>
      <c r="E1643" s="4">
        <v>1.10146975692482</v>
      </c>
      <c r="F1643" s="5">
        <v>-1.06456160545349</v>
      </c>
      <c r="G1643" s="4">
        <v>4.40671924726425</v>
      </c>
      <c r="H1643" s="4">
        <v>1.4472</v>
      </c>
      <c r="I1643" s="4">
        <f t="shared" si="50"/>
        <v>0.369630655098948</v>
      </c>
      <c r="J1643" s="4">
        <v>4.8</v>
      </c>
      <c r="K1643" s="4">
        <v>27.5083981891117</v>
      </c>
      <c r="L1643" s="4">
        <v>0.123647882887417</v>
      </c>
      <c r="M1643" s="4">
        <v>6.85224256905188</v>
      </c>
      <c r="N1643">
        <v>6.19000005722046</v>
      </c>
      <c r="O1643">
        <v>0.0760184717178345</v>
      </c>
      <c r="P1643">
        <v>0.107633993029594</v>
      </c>
      <c r="Q1643">
        <v>0.340357720851898</v>
      </c>
      <c r="R1643">
        <v>7.50406596292076</v>
      </c>
      <c r="S1643" s="6">
        <v>5649.231</v>
      </c>
      <c r="T1643" s="7">
        <f t="shared" si="51"/>
        <v>8.63927470868251</v>
      </c>
      <c r="U1643">
        <v>0</v>
      </c>
      <c r="V1643">
        <v>1</v>
      </c>
      <c r="W1643">
        <v>0</v>
      </c>
      <c r="X1643">
        <v>0.0143931651115417</v>
      </c>
      <c r="Y1643">
        <v>0.67618059159315</v>
      </c>
      <c r="Z1643">
        <v>0.8379728</v>
      </c>
    </row>
    <row r="1644" spans="1:26">
      <c r="A1644">
        <v>2013</v>
      </c>
      <c r="B1644">
        <v>206</v>
      </c>
      <c r="C1644" t="s">
        <v>247</v>
      </c>
      <c r="D1644" t="s">
        <v>238</v>
      </c>
      <c r="E1644" s="4">
        <v>1.08050139275766</v>
      </c>
      <c r="F1644" s="5">
        <v>-0.949834227561951</v>
      </c>
      <c r="G1644" s="4">
        <v>5.53338948872752</v>
      </c>
      <c r="H1644" s="4">
        <v>1.2769</v>
      </c>
      <c r="I1644" s="4">
        <f t="shared" si="50"/>
        <v>0.244435265448498</v>
      </c>
      <c r="J1644" s="4">
        <v>6.24</v>
      </c>
      <c r="K1644" s="4">
        <v>14.9781762249817</v>
      </c>
      <c r="L1644" s="4">
        <v>0.920889684589349</v>
      </c>
      <c r="M1644" s="4">
        <v>8.93049418529218</v>
      </c>
      <c r="N1644">
        <v>6.34000015258789</v>
      </c>
      <c r="O1644">
        <v>0.0764498281478882</v>
      </c>
      <c r="P1644">
        <v>0.139625087380409</v>
      </c>
      <c r="Q1644">
        <v>0.364740431308746</v>
      </c>
      <c r="R1644">
        <v>7.67811326151373</v>
      </c>
      <c r="S1644" s="6">
        <v>6209.64</v>
      </c>
      <c r="T1644" s="7">
        <f t="shared" si="51"/>
        <v>8.73385820223265</v>
      </c>
      <c r="U1644">
        <v>0</v>
      </c>
      <c r="V1644">
        <v>1</v>
      </c>
      <c r="W1644">
        <v>0</v>
      </c>
      <c r="X1644">
        <v>0.0152240371704102</v>
      </c>
      <c r="Y1644">
        <v>0.696337741607325</v>
      </c>
      <c r="Z1644">
        <v>0.8149886</v>
      </c>
    </row>
    <row r="1645" spans="1:26">
      <c r="A1645">
        <v>2014</v>
      </c>
      <c r="B1645">
        <v>206</v>
      </c>
      <c r="C1645" t="s">
        <v>247</v>
      </c>
      <c r="D1645" t="s">
        <v>238</v>
      </c>
      <c r="E1645" s="4">
        <v>1.26106065045415</v>
      </c>
      <c r="F1645" s="5">
        <v>-0.927527844905853</v>
      </c>
      <c r="G1645" s="4">
        <v>5.87773578177964</v>
      </c>
      <c r="H1645" s="4">
        <v>1.7474</v>
      </c>
      <c r="I1645" s="4">
        <f t="shared" si="50"/>
        <v>0.558128968881857</v>
      </c>
      <c r="J1645" s="4">
        <v>6.3</v>
      </c>
      <c r="K1645" s="4">
        <v>18.7875042011439</v>
      </c>
      <c r="L1645" s="4">
        <v>1.13681288184316</v>
      </c>
      <c r="M1645" s="4">
        <v>9.27011757601204</v>
      </c>
      <c r="N1645">
        <v>6.51000022888184</v>
      </c>
      <c r="O1645">
        <v>0.0765396690368652</v>
      </c>
      <c r="P1645">
        <v>0.135885789990425</v>
      </c>
      <c r="Q1645">
        <v>0.380111843347549</v>
      </c>
      <c r="R1645">
        <v>7.76806731218383</v>
      </c>
      <c r="S1645" s="6">
        <v>6799.5558</v>
      </c>
      <c r="T1645" s="7">
        <f t="shared" si="51"/>
        <v>8.82461256550111</v>
      </c>
      <c r="U1645">
        <v>0</v>
      </c>
      <c r="V1645">
        <v>1</v>
      </c>
      <c r="W1645">
        <v>0</v>
      </c>
      <c r="X1645">
        <v>0.0152810120582581</v>
      </c>
      <c r="Y1645">
        <v>0.710963866612998</v>
      </c>
      <c r="Z1645">
        <v>0.8491007</v>
      </c>
    </row>
    <row r="1646" spans="1:26">
      <c r="A1646">
        <v>2015</v>
      </c>
      <c r="B1646">
        <v>206</v>
      </c>
      <c r="C1646" t="s">
        <v>247</v>
      </c>
      <c r="D1646" t="s">
        <v>238</v>
      </c>
      <c r="E1646" s="4">
        <v>1.38597033374537</v>
      </c>
      <c r="F1646" s="5">
        <v>-0.746648192405701</v>
      </c>
      <c r="G1646" s="4">
        <v>6.29710931993394</v>
      </c>
      <c r="H1646" s="4">
        <v>1.7841</v>
      </c>
      <c r="I1646" s="4">
        <f t="shared" si="50"/>
        <v>0.578914086398521</v>
      </c>
      <c r="J1646" s="4">
        <v>7.68</v>
      </c>
      <c r="K1646" s="4">
        <v>21.9656173212248</v>
      </c>
      <c r="L1646" s="4">
        <v>0.0509544287649915</v>
      </c>
      <c r="M1646" s="4">
        <v>6.19236248947487</v>
      </c>
      <c r="N1646">
        <v>6.53999996185303</v>
      </c>
      <c r="O1646">
        <v>0.0795152759552002</v>
      </c>
      <c r="P1646">
        <v>0.147331550717354</v>
      </c>
      <c r="Q1646">
        <v>0.341797590255737</v>
      </c>
      <c r="R1646">
        <v>7.89630989393451</v>
      </c>
      <c r="S1646" s="6">
        <v>7142.7375</v>
      </c>
      <c r="T1646" s="7">
        <f t="shared" si="51"/>
        <v>8.87385138521469</v>
      </c>
      <c r="U1646">
        <v>0</v>
      </c>
      <c r="V1646">
        <v>1</v>
      </c>
      <c r="W1646">
        <v>0</v>
      </c>
      <c r="X1646">
        <v>0.0158281135559082</v>
      </c>
      <c r="Y1646">
        <v>0.736040555132959</v>
      </c>
      <c r="Z1646">
        <v>0.8696337</v>
      </c>
    </row>
    <row r="1647" spans="1:26">
      <c r="A1647">
        <v>2016</v>
      </c>
      <c r="B1647">
        <v>206</v>
      </c>
      <c r="C1647" t="s">
        <v>247</v>
      </c>
      <c r="D1647" t="s">
        <v>238</v>
      </c>
      <c r="E1647" s="4">
        <v>1.53370601775732</v>
      </c>
      <c r="F1647" s="5">
        <v>-0.658084630966187</v>
      </c>
      <c r="G1647" s="4">
        <v>6.51372454849964</v>
      </c>
      <c r="H1647" s="4">
        <v>1.8842</v>
      </c>
      <c r="I1647" s="4">
        <f t="shared" si="50"/>
        <v>0.63350332763243</v>
      </c>
      <c r="J1647" s="4">
        <v>8.18</v>
      </c>
      <c r="K1647" s="4">
        <v>21.6801146656481</v>
      </c>
      <c r="L1647" s="4">
        <v>0.0190109023270309</v>
      </c>
      <c r="M1647" s="4">
        <v>5.26785815906333</v>
      </c>
      <c r="N1647">
        <v>6.71999979019165</v>
      </c>
      <c r="O1647">
        <v>0.0793240594863892</v>
      </c>
      <c r="P1647">
        <v>0.110840350389481</v>
      </c>
      <c r="Q1647">
        <v>0.330051630735397</v>
      </c>
      <c r="R1647">
        <v>8.07886301107188</v>
      </c>
      <c r="S1647" s="6">
        <v>7577.7426</v>
      </c>
      <c r="T1647" s="7">
        <f t="shared" si="51"/>
        <v>8.93297062425582</v>
      </c>
      <c r="U1647">
        <v>0</v>
      </c>
      <c r="V1647">
        <v>1</v>
      </c>
      <c r="W1647">
        <v>0</v>
      </c>
      <c r="X1647">
        <v>0.0170614647865295</v>
      </c>
      <c r="Y1647">
        <v>0.747719207315461</v>
      </c>
      <c r="Z1647">
        <v>0.9560857</v>
      </c>
    </row>
    <row r="1648" spans="1:26">
      <c r="A1648">
        <v>2017</v>
      </c>
      <c r="B1648">
        <v>206</v>
      </c>
      <c r="C1648" t="s">
        <v>247</v>
      </c>
      <c r="D1648" t="s">
        <v>238</v>
      </c>
      <c r="E1648" s="4">
        <v>1.52261192336272</v>
      </c>
      <c r="F1648" s="5">
        <v>-0.549624741077423</v>
      </c>
      <c r="G1648" s="4">
        <v>5.97380961186926</v>
      </c>
      <c r="H1648" s="4">
        <v>1.9843</v>
      </c>
      <c r="I1648" s="4">
        <f t="shared" si="50"/>
        <v>0.685266207109069</v>
      </c>
      <c r="J1648" s="4">
        <v>8.68</v>
      </c>
      <c r="K1648" s="4">
        <v>21.3946120100714</v>
      </c>
      <c r="L1648" s="4">
        <v>0.0206890055218235</v>
      </c>
      <c r="M1648" s="4">
        <v>5.46383180502561</v>
      </c>
      <c r="N1648">
        <v>6.89999961853027</v>
      </c>
      <c r="O1648">
        <v>0.0791328430175781</v>
      </c>
      <c r="P1648">
        <v>0.0206890055218235</v>
      </c>
      <c r="Q1648">
        <v>0.318305671215057</v>
      </c>
      <c r="R1648">
        <v>8.2331790583219</v>
      </c>
      <c r="S1648" s="6">
        <v>8051.0625</v>
      </c>
      <c r="T1648" s="7">
        <f t="shared" si="51"/>
        <v>8.99355934928066</v>
      </c>
      <c r="U1648">
        <v>0</v>
      </c>
      <c r="V1648">
        <v>1</v>
      </c>
      <c r="W1648">
        <v>0</v>
      </c>
      <c r="X1648">
        <v>0.0164447891712189</v>
      </c>
      <c r="Y1648">
        <v>0.775026858616244</v>
      </c>
      <c r="Z1648">
        <v>0.9504366</v>
      </c>
    </row>
    <row r="1649" spans="1:26">
      <c r="A1649">
        <v>2018</v>
      </c>
      <c r="B1649">
        <v>206</v>
      </c>
      <c r="C1649" t="s">
        <v>247</v>
      </c>
      <c r="D1649" t="s">
        <v>238</v>
      </c>
      <c r="E1649" s="4">
        <v>1.51151782896813</v>
      </c>
      <c r="F1649" s="5">
        <v>-0.369097322225571</v>
      </c>
      <c r="G1649" s="4">
        <v>6.32793678372919</v>
      </c>
      <c r="H1649" s="4">
        <v>2.0844</v>
      </c>
      <c r="I1649" s="4">
        <f t="shared" si="50"/>
        <v>0.734481044052923</v>
      </c>
      <c r="J1649" s="4">
        <v>9.18</v>
      </c>
      <c r="K1649" s="4">
        <v>21.1091093544947</v>
      </c>
      <c r="L1649" s="4">
        <v>0.00424812942383984</v>
      </c>
      <c r="M1649" s="4">
        <v>3.95124371858143</v>
      </c>
      <c r="N1649">
        <v>7.0799994468689</v>
      </c>
      <c r="O1649">
        <v>0.0789416265487671</v>
      </c>
      <c r="P1649">
        <v>0.00424812942383984</v>
      </c>
      <c r="Q1649">
        <v>0.306559711694717</v>
      </c>
      <c r="R1649">
        <v>8.3668344585699</v>
      </c>
      <c r="S1649" s="6">
        <v>8499.4998</v>
      </c>
      <c r="T1649" s="7">
        <f t="shared" si="51"/>
        <v>9.04776259368803</v>
      </c>
      <c r="U1649">
        <v>0</v>
      </c>
      <c r="V1649">
        <v>1</v>
      </c>
      <c r="W1649">
        <v>0</v>
      </c>
      <c r="X1649">
        <v>0.0167531269788742</v>
      </c>
      <c r="Y1649">
        <v>0.799068123563844</v>
      </c>
      <c r="Z1649">
        <v>0.9851443</v>
      </c>
    </row>
    <row r="1650" spans="1:26">
      <c r="A1650">
        <v>2011</v>
      </c>
      <c r="B1650">
        <v>207</v>
      </c>
      <c r="C1650" t="s">
        <v>248</v>
      </c>
      <c r="D1650" t="s">
        <v>238</v>
      </c>
      <c r="E1650" s="4">
        <v>0.578682333193454</v>
      </c>
      <c r="F1650" s="5">
        <v>-1.29364240169525</v>
      </c>
      <c r="G1650" s="4">
        <v>3.82864139648909</v>
      </c>
      <c r="H1650" s="4">
        <v>2.3055</v>
      </c>
      <c r="I1650" s="4">
        <f t="shared" si="50"/>
        <v>0.835297572664623</v>
      </c>
      <c r="J1650" s="4">
        <v>2.3</v>
      </c>
      <c r="K1650" s="4">
        <v>18.3443823638851</v>
      </c>
      <c r="L1650" s="4">
        <v>0.464377928502881</v>
      </c>
      <c r="M1650" s="4">
        <v>8.16223106548118</v>
      </c>
      <c r="N1650">
        <v>5.30000019073486</v>
      </c>
      <c r="O1650">
        <v>0.075436863899231</v>
      </c>
      <c r="P1650">
        <v>0.382938146591187</v>
      </c>
      <c r="Q1650">
        <v>0.306400805711746</v>
      </c>
      <c r="R1650">
        <v>7.32433546840112</v>
      </c>
      <c r="S1650" s="6">
        <v>5034.873</v>
      </c>
      <c r="T1650" s="7">
        <f t="shared" si="51"/>
        <v>8.5241435813986</v>
      </c>
      <c r="U1650">
        <v>0</v>
      </c>
      <c r="V1650">
        <v>1</v>
      </c>
      <c r="W1650">
        <v>0</v>
      </c>
      <c r="X1650">
        <v>0.0134118807315826</v>
      </c>
      <c r="Y1650">
        <v>0.598199672667758</v>
      </c>
      <c r="Z1650">
        <v>0.8575457</v>
      </c>
    </row>
    <row r="1651" spans="1:26">
      <c r="A1651">
        <v>2012</v>
      </c>
      <c r="B1651">
        <v>207</v>
      </c>
      <c r="C1651" t="s">
        <v>248</v>
      </c>
      <c r="D1651" t="s">
        <v>238</v>
      </c>
      <c r="E1651" s="4">
        <v>0.640522875816993</v>
      </c>
      <c r="F1651" s="5">
        <v>-1.24221670627594</v>
      </c>
      <c r="G1651" s="4">
        <v>4.31748811353631</v>
      </c>
      <c r="H1651" s="4">
        <v>2.4183</v>
      </c>
      <c r="I1651" s="4">
        <f t="shared" si="50"/>
        <v>0.883064813975528</v>
      </c>
      <c r="J1651" s="4">
        <v>4.53</v>
      </c>
      <c r="K1651" s="4">
        <v>37.2420155172414</v>
      </c>
      <c r="L1651" s="4">
        <v>0.302782160804753</v>
      </c>
      <c r="M1651" s="4">
        <v>7.79069603117474</v>
      </c>
      <c r="N1651">
        <v>6.19000005722046</v>
      </c>
      <c r="O1651">
        <v>0.0760184717178345</v>
      </c>
      <c r="P1651">
        <v>0.107633993029594</v>
      </c>
      <c r="Q1651">
        <v>0.340357720851898</v>
      </c>
      <c r="R1651">
        <v>7.50406596292076</v>
      </c>
      <c r="S1651" s="6">
        <v>5649.231</v>
      </c>
      <c r="T1651" s="7">
        <f t="shared" si="51"/>
        <v>8.63927470868251</v>
      </c>
      <c r="U1651">
        <v>0</v>
      </c>
      <c r="V1651">
        <v>1</v>
      </c>
      <c r="W1651">
        <v>0</v>
      </c>
      <c r="X1651">
        <v>0.0143931651115417</v>
      </c>
      <c r="Y1651">
        <v>0.632794457274827</v>
      </c>
      <c r="Z1651">
        <v>0.8603315</v>
      </c>
    </row>
    <row r="1652" spans="1:26">
      <c r="A1652">
        <v>2013</v>
      </c>
      <c r="B1652">
        <v>207</v>
      </c>
      <c r="C1652" t="s">
        <v>248</v>
      </c>
      <c r="D1652" t="s">
        <v>238</v>
      </c>
      <c r="E1652" s="4">
        <v>0.736261155472053</v>
      </c>
      <c r="F1652" s="5">
        <v>-1.03833639621735</v>
      </c>
      <c r="G1652" s="4">
        <v>4.94875989037817</v>
      </c>
      <c r="H1652" s="4">
        <v>2.0139</v>
      </c>
      <c r="I1652" s="4">
        <f t="shared" si="50"/>
        <v>0.700073140630678</v>
      </c>
      <c r="J1652" s="4">
        <v>5.49</v>
      </c>
      <c r="K1652" s="4">
        <v>19.150615521327</v>
      </c>
      <c r="L1652" s="4">
        <v>0.282297263223229</v>
      </c>
      <c r="M1652" s="4">
        <v>7.72312009226633</v>
      </c>
      <c r="N1652">
        <v>6.34000015258789</v>
      </c>
      <c r="O1652">
        <v>0.0764498281478882</v>
      </c>
      <c r="P1652">
        <v>0.139625087380409</v>
      </c>
      <c r="Q1652">
        <v>0.364740431308746</v>
      </c>
      <c r="R1652">
        <v>7.67811326151373</v>
      </c>
      <c r="S1652" s="6">
        <v>6209.64</v>
      </c>
      <c r="T1652" s="7">
        <f t="shared" si="51"/>
        <v>8.73385820223265</v>
      </c>
      <c r="U1652">
        <v>0</v>
      </c>
      <c r="V1652">
        <v>1</v>
      </c>
      <c r="W1652">
        <v>0</v>
      </c>
      <c r="X1652">
        <v>0.0152240371704102</v>
      </c>
      <c r="Y1652">
        <v>0.600711743772242</v>
      </c>
      <c r="Z1652">
        <v>0.88256</v>
      </c>
    </row>
    <row r="1653" spans="1:26">
      <c r="A1653">
        <v>2014</v>
      </c>
      <c r="B1653">
        <v>207</v>
      </c>
      <c r="C1653" t="s">
        <v>248</v>
      </c>
      <c r="D1653" t="s">
        <v>238</v>
      </c>
      <c r="E1653" s="4">
        <v>0.830676328502415</v>
      </c>
      <c r="F1653" s="5">
        <v>-1.1070374250412</v>
      </c>
      <c r="G1653" s="4">
        <v>5.33271879326537</v>
      </c>
      <c r="H1653" s="4">
        <v>2.5563</v>
      </c>
      <c r="I1653" s="4">
        <f t="shared" si="50"/>
        <v>0.938560900519883</v>
      </c>
      <c r="J1653" s="4">
        <v>5.48</v>
      </c>
      <c r="K1653" s="4">
        <v>23.8807232407851</v>
      </c>
      <c r="L1653" s="4">
        <v>0.098369535935354</v>
      </c>
      <c r="M1653" s="4">
        <v>6.73578001424233</v>
      </c>
      <c r="N1653">
        <v>6.51000022888184</v>
      </c>
      <c r="O1653">
        <v>0.0765396690368652</v>
      </c>
      <c r="P1653">
        <v>0.135885789990425</v>
      </c>
      <c r="Q1653">
        <v>0.380111843347549</v>
      </c>
      <c r="R1653">
        <v>7.76806731218383</v>
      </c>
      <c r="S1653" s="6">
        <v>6799.5558</v>
      </c>
      <c r="T1653" s="7">
        <f t="shared" si="51"/>
        <v>8.82461256550111</v>
      </c>
      <c r="U1653">
        <v>0</v>
      </c>
      <c r="V1653">
        <v>1</v>
      </c>
      <c r="W1653">
        <v>0</v>
      </c>
      <c r="X1653">
        <v>0.0152810120582581</v>
      </c>
      <c r="Y1653">
        <v>0.584219551506142</v>
      </c>
      <c r="Z1653">
        <v>0.905717</v>
      </c>
    </row>
    <row r="1654" spans="1:26">
      <c r="A1654">
        <v>2015</v>
      </c>
      <c r="B1654">
        <v>207</v>
      </c>
      <c r="C1654" t="s">
        <v>248</v>
      </c>
      <c r="D1654" t="s">
        <v>238</v>
      </c>
      <c r="E1654" s="4">
        <v>0.931202046035805</v>
      </c>
      <c r="F1654" s="5">
        <v>-0.93993866443634</v>
      </c>
      <c r="G1654" s="4">
        <v>5.5834963087817</v>
      </c>
      <c r="H1654" s="4">
        <v>2.5667</v>
      </c>
      <c r="I1654" s="4">
        <f t="shared" si="50"/>
        <v>0.942621027120185</v>
      </c>
      <c r="J1654" s="4">
        <v>5.67</v>
      </c>
      <c r="K1654" s="4">
        <v>26.7442014395596</v>
      </c>
      <c r="L1654" s="4">
        <v>0.342497603992121</v>
      </c>
      <c r="M1654" s="4">
        <v>7.99496952269788</v>
      </c>
      <c r="N1654">
        <v>6.53999996185303</v>
      </c>
      <c r="O1654">
        <v>0.0795152759552002</v>
      </c>
      <c r="P1654">
        <v>0.147331550717354</v>
      </c>
      <c r="Q1654">
        <v>0.341797590255737</v>
      </c>
      <c r="R1654">
        <v>7.89630989393451</v>
      </c>
      <c r="S1654" s="6">
        <v>7142.7375</v>
      </c>
      <c r="T1654" s="7">
        <f t="shared" si="51"/>
        <v>8.87385138521469</v>
      </c>
      <c r="U1654">
        <v>0</v>
      </c>
      <c r="V1654">
        <v>1</v>
      </c>
      <c r="W1654">
        <v>0</v>
      </c>
      <c r="X1654">
        <v>0.0158281135559082</v>
      </c>
      <c r="Y1654">
        <v>0.603799166213522</v>
      </c>
      <c r="Z1654">
        <v>0.9014022</v>
      </c>
    </row>
    <row r="1655" spans="1:26">
      <c r="A1655">
        <v>2016</v>
      </c>
      <c r="B1655">
        <v>207</v>
      </c>
      <c r="C1655" t="s">
        <v>248</v>
      </c>
      <c r="D1655" t="s">
        <v>238</v>
      </c>
      <c r="E1655" s="4">
        <v>1.00776647027317</v>
      </c>
      <c r="F1655" s="5">
        <v>-0.897887408733368</v>
      </c>
      <c r="G1655" s="4">
        <v>5.7980820429546</v>
      </c>
      <c r="H1655" s="4">
        <v>2.6885</v>
      </c>
      <c r="I1655" s="4">
        <f t="shared" si="50"/>
        <v>0.988983417267596</v>
      </c>
      <c r="J1655" s="4">
        <v>5.72666666666667</v>
      </c>
      <c r="K1655" s="4">
        <v>26.7235191973865</v>
      </c>
      <c r="L1655" s="4">
        <v>0.260393932886954</v>
      </c>
      <c r="M1655" s="4">
        <v>7.77569574991525</v>
      </c>
      <c r="N1655">
        <v>6.71999979019165</v>
      </c>
      <c r="O1655">
        <v>0.0793240594863892</v>
      </c>
      <c r="P1655">
        <v>0.110840350389481</v>
      </c>
      <c r="Q1655">
        <v>0.330051630735397</v>
      </c>
      <c r="R1655">
        <v>8.07886301107188</v>
      </c>
      <c r="S1655" s="6">
        <v>7577.7426</v>
      </c>
      <c r="T1655" s="7">
        <f t="shared" si="51"/>
        <v>8.93297062425582</v>
      </c>
      <c r="U1655">
        <v>0</v>
      </c>
      <c r="V1655">
        <v>1</v>
      </c>
      <c r="W1655">
        <v>0</v>
      </c>
      <c r="X1655">
        <v>0.0170614647865295</v>
      </c>
      <c r="Y1655">
        <v>0.650650226677334</v>
      </c>
      <c r="Z1655">
        <v>0.9473726</v>
      </c>
    </row>
    <row r="1656" spans="1:26">
      <c r="A1656">
        <v>2017</v>
      </c>
      <c r="B1656">
        <v>207</v>
      </c>
      <c r="C1656" t="s">
        <v>248</v>
      </c>
      <c r="D1656" t="s">
        <v>238</v>
      </c>
      <c r="E1656" s="4">
        <v>1.10648815554179</v>
      </c>
      <c r="F1656" s="5">
        <v>-0.843804121017456</v>
      </c>
      <c r="G1656" s="4">
        <v>5.71702770140622</v>
      </c>
      <c r="H1656" s="4">
        <v>2.8103</v>
      </c>
      <c r="I1656" s="4">
        <f t="shared" si="50"/>
        <v>1.03329123921288</v>
      </c>
      <c r="J1656" s="4">
        <v>5.78333333333334</v>
      </c>
      <c r="K1656" s="4">
        <v>26.7028369552134</v>
      </c>
      <c r="L1656" s="4">
        <v>0.199208398944753</v>
      </c>
      <c r="M1656" s="4">
        <v>7.62705741701893</v>
      </c>
      <c r="N1656">
        <v>6.89999961853027</v>
      </c>
      <c r="O1656">
        <v>0.0791328430175781</v>
      </c>
      <c r="P1656">
        <v>0.199208398944753</v>
      </c>
      <c r="Q1656">
        <v>0.318305671215057</v>
      </c>
      <c r="R1656">
        <v>8.2331790583219</v>
      </c>
      <c r="S1656" s="6">
        <v>8051.0625</v>
      </c>
      <c r="T1656" s="7">
        <f t="shared" si="51"/>
        <v>8.99355934928066</v>
      </c>
      <c r="U1656">
        <v>0</v>
      </c>
      <c r="V1656">
        <v>1</v>
      </c>
      <c r="W1656">
        <v>0</v>
      </c>
      <c r="X1656">
        <v>0.0164447891712189</v>
      </c>
      <c r="Y1656">
        <v>0.678483824316658</v>
      </c>
      <c r="Z1656">
        <v>0.9324827</v>
      </c>
    </row>
    <row r="1657" spans="1:26">
      <c r="A1657">
        <v>2018</v>
      </c>
      <c r="B1657">
        <v>207</v>
      </c>
      <c r="C1657" t="s">
        <v>248</v>
      </c>
      <c r="D1657" t="s">
        <v>238</v>
      </c>
      <c r="E1657" s="4">
        <v>1.20520984081042</v>
      </c>
      <c r="F1657" s="5">
        <v>-0.723346650600433</v>
      </c>
      <c r="G1657" s="4">
        <v>5.92157841964382</v>
      </c>
      <c r="H1657" s="4">
        <v>2.9321</v>
      </c>
      <c r="I1657" s="4">
        <f t="shared" si="50"/>
        <v>1.0757188898548</v>
      </c>
      <c r="J1657" s="4">
        <v>5.84000000000001</v>
      </c>
      <c r="K1657" s="4">
        <v>26.6821547130403</v>
      </c>
      <c r="L1657" s="4">
        <v>0.00139512474668232</v>
      </c>
      <c r="M1657" s="4">
        <v>2.70805020110221</v>
      </c>
      <c r="N1657">
        <v>7.0799994468689</v>
      </c>
      <c r="O1657">
        <v>0.0789416265487671</v>
      </c>
      <c r="P1657">
        <v>0.00139512474668232</v>
      </c>
      <c r="Q1657">
        <v>0.306559711694717</v>
      </c>
      <c r="R1657">
        <v>8.3668344585699</v>
      </c>
      <c r="S1657" s="6">
        <v>8499.4998</v>
      </c>
      <c r="T1657" s="7">
        <f t="shared" si="51"/>
        <v>9.04776259368803</v>
      </c>
      <c r="U1657">
        <v>0</v>
      </c>
      <c r="V1657">
        <v>1</v>
      </c>
      <c r="W1657">
        <v>0</v>
      </c>
      <c r="X1657">
        <v>0.0167531269788742</v>
      </c>
      <c r="Y1657">
        <v>0.682511310953472</v>
      </c>
      <c r="Z1657">
        <v>0.9771494</v>
      </c>
    </row>
    <row r="1658" spans="1:26">
      <c r="A1658">
        <v>2011</v>
      </c>
      <c r="B1658">
        <v>208</v>
      </c>
      <c r="C1658" t="s">
        <v>249</v>
      </c>
      <c r="D1658" t="s">
        <v>238</v>
      </c>
      <c r="E1658" s="4">
        <v>0.757100149476831</v>
      </c>
      <c r="F1658" s="5">
        <v>-1.29146671295166</v>
      </c>
      <c r="G1658" s="4">
        <v>2.70805020110221</v>
      </c>
      <c r="H1658" s="4">
        <v>2.4557</v>
      </c>
      <c r="I1658" s="4">
        <f t="shared" si="50"/>
        <v>0.898411852986864</v>
      </c>
      <c r="J1658" s="4">
        <v>5.09</v>
      </c>
      <c r="K1658" s="4">
        <v>18.2506161684982</v>
      </c>
      <c r="L1658" s="4">
        <v>0.293032112779604</v>
      </c>
      <c r="M1658" s="4">
        <v>7.71333788887187</v>
      </c>
      <c r="N1658">
        <v>5.30000019073486</v>
      </c>
      <c r="O1658">
        <v>0.075436863899231</v>
      </c>
      <c r="P1658">
        <v>0.382938146591187</v>
      </c>
      <c r="Q1658">
        <v>0.306400805711746</v>
      </c>
      <c r="R1658">
        <v>7.32433546840112</v>
      </c>
      <c r="S1658" s="6">
        <v>5034.873</v>
      </c>
      <c r="T1658" s="7">
        <f t="shared" si="51"/>
        <v>8.5241435813986</v>
      </c>
      <c r="U1658">
        <v>0</v>
      </c>
      <c r="V1658">
        <v>1</v>
      </c>
      <c r="W1658">
        <v>0</v>
      </c>
      <c r="X1658">
        <v>0.0134118807315826</v>
      </c>
      <c r="Y1658">
        <v>0.567174515235457</v>
      </c>
      <c r="Z1658">
        <v>0.9544939</v>
      </c>
    </row>
    <row r="1659" spans="1:26">
      <c r="A1659">
        <v>2012</v>
      </c>
      <c r="B1659">
        <v>208</v>
      </c>
      <c r="C1659" t="s">
        <v>249</v>
      </c>
      <c r="D1659" t="s">
        <v>238</v>
      </c>
      <c r="E1659" s="4">
        <v>0.786308068459658</v>
      </c>
      <c r="F1659" s="5">
        <v>-1.18422555923462</v>
      </c>
      <c r="G1659" s="4">
        <v>4.14313472639153</v>
      </c>
      <c r="H1659" s="4">
        <v>2.6288</v>
      </c>
      <c r="I1659" s="4">
        <f t="shared" si="50"/>
        <v>0.966527468300867</v>
      </c>
      <c r="J1659" s="4">
        <v>5.16</v>
      </c>
      <c r="K1659" s="4">
        <v>36.4553115897436</v>
      </c>
      <c r="L1659" s="4">
        <v>0.438108946470768</v>
      </c>
      <c r="M1659" s="4">
        <v>8.19118600464279</v>
      </c>
      <c r="N1659">
        <v>6.19000005722046</v>
      </c>
      <c r="O1659">
        <v>0.0760184717178345</v>
      </c>
      <c r="P1659">
        <v>0.107633993029594</v>
      </c>
      <c r="Q1659">
        <v>0.340357720851898</v>
      </c>
      <c r="R1659">
        <v>7.50406596292076</v>
      </c>
      <c r="S1659" s="6">
        <v>5649.231</v>
      </c>
      <c r="T1659" s="7">
        <f t="shared" si="51"/>
        <v>8.63927470868251</v>
      </c>
      <c r="U1659">
        <v>0</v>
      </c>
      <c r="V1659">
        <v>1</v>
      </c>
      <c r="W1659">
        <v>0</v>
      </c>
      <c r="X1659">
        <v>0.0143931651115417</v>
      </c>
      <c r="Y1659">
        <v>0.575352112676056</v>
      </c>
      <c r="Z1659">
        <v>0.9386084</v>
      </c>
    </row>
    <row r="1660" spans="1:26">
      <c r="A1660">
        <v>2013</v>
      </c>
      <c r="B1660">
        <v>208</v>
      </c>
      <c r="C1660" t="s">
        <v>249</v>
      </c>
      <c r="D1660" t="s">
        <v>238</v>
      </c>
      <c r="E1660" s="4">
        <v>0.753179463024023</v>
      </c>
      <c r="F1660" s="5">
        <v>-1.09364140033722</v>
      </c>
      <c r="G1660" s="4">
        <v>4.60517018598809</v>
      </c>
      <c r="H1660" s="4">
        <v>2.3669</v>
      </c>
      <c r="I1660" s="4">
        <f t="shared" si="50"/>
        <v>0.861581082068628</v>
      </c>
      <c r="J1660" s="4">
        <v>5.19</v>
      </c>
      <c r="K1660" s="4">
        <v>21.7400337488372</v>
      </c>
      <c r="L1660" s="4">
        <v>0.504181114580739</v>
      </c>
      <c r="M1660" s="4">
        <v>8.42879904065364</v>
      </c>
      <c r="N1660">
        <v>6.34000015258789</v>
      </c>
      <c r="O1660">
        <v>0.0764498281478882</v>
      </c>
      <c r="P1660">
        <v>0.139625087380409</v>
      </c>
      <c r="Q1660">
        <v>0.364740431308746</v>
      </c>
      <c r="R1660">
        <v>7.67811326151373</v>
      </c>
      <c r="S1660" s="6">
        <v>6209.64</v>
      </c>
      <c r="T1660" s="7">
        <f t="shared" si="51"/>
        <v>8.73385820223265</v>
      </c>
      <c r="U1660">
        <v>0</v>
      </c>
      <c r="V1660">
        <v>1</v>
      </c>
      <c r="W1660">
        <v>0</v>
      </c>
      <c r="X1660">
        <v>0.0152240371704102</v>
      </c>
      <c r="Y1660">
        <v>0.628654970760234</v>
      </c>
      <c r="Z1660">
        <v>0.9694715</v>
      </c>
    </row>
    <row r="1661" spans="1:26">
      <c r="A1661">
        <v>2014</v>
      </c>
      <c r="B1661">
        <v>208</v>
      </c>
      <c r="C1661" t="s">
        <v>249</v>
      </c>
      <c r="D1661" t="s">
        <v>238</v>
      </c>
      <c r="E1661" s="4">
        <v>0.810538641686183</v>
      </c>
      <c r="F1661" s="5">
        <v>-1.08992290496826</v>
      </c>
      <c r="G1661" s="4">
        <v>5.68697535633982</v>
      </c>
      <c r="H1661" s="4">
        <v>3.1944</v>
      </c>
      <c r="I1661" s="4">
        <f t="shared" si="50"/>
        <v>1.16139927676687</v>
      </c>
      <c r="J1661" s="4">
        <v>8.18</v>
      </c>
      <c r="K1661" s="4">
        <v>25.8120409054386</v>
      </c>
      <c r="L1661" s="4">
        <v>0.62732460387771</v>
      </c>
      <c r="M1661" s="4">
        <v>8.7528975247753</v>
      </c>
      <c r="N1661">
        <v>6.51000022888184</v>
      </c>
      <c r="O1661">
        <v>0.0765396690368652</v>
      </c>
      <c r="P1661">
        <v>0.135885789990425</v>
      </c>
      <c r="Q1661">
        <v>0.380111843347549</v>
      </c>
      <c r="R1661">
        <v>7.76806731218383</v>
      </c>
      <c r="S1661" s="6">
        <v>6799.5558</v>
      </c>
      <c r="T1661" s="7">
        <f t="shared" si="51"/>
        <v>8.82461256550111</v>
      </c>
      <c r="U1661">
        <v>0</v>
      </c>
      <c r="V1661">
        <v>1</v>
      </c>
      <c r="W1661">
        <v>0</v>
      </c>
      <c r="X1661">
        <v>0.0152810120582581</v>
      </c>
      <c r="Y1661">
        <v>0.640389888193827</v>
      </c>
      <c r="Z1661">
        <v>0.9640848</v>
      </c>
    </row>
    <row r="1662" spans="1:26">
      <c r="A1662">
        <v>2015</v>
      </c>
      <c r="B1662">
        <v>208</v>
      </c>
      <c r="C1662" t="s">
        <v>249</v>
      </c>
      <c r="D1662" t="s">
        <v>238</v>
      </c>
      <c r="E1662" s="4">
        <v>0.921183490800597</v>
      </c>
      <c r="F1662" s="5">
        <v>-0.945960223674774</v>
      </c>
      <c r="G1662" s="4">
        <v>6.08677472691231</v>
      </c>
      <c r="H1662" s="4">
        <v>3.3355</v>
      </c>
      <c r="I1662" s="4">
        <f t="shared" si="50"/>
        <v>1.20462259316743</v>
      </c>
      <c r="J1662" s="4">
        <v>6.03</v>
      </c>
      <c r="K1662" s="4">
        <v>30.0162498427915</v>
      </c>
      <c r="L1662" s="4">
        <v>0.695379520698699</v>
      </c>
      <c r="M1662" s="4">
        <v>8.90557995798965</v>
      </c>
      <c r="N1662">
        <v>6.53999996185303</v>
      </c>
      <c r="O1662">
        <v>0.0795152759552002</v>
      </c>
      <c r="P1662">
        <v>0.147331550717354</v>
      </c>
      <c r="Q1662">
        <v>0.341797590255737</v>
      </c>
      <c r="R1662">
        <v>7.89630989393451</v>
      </c>
      <c r="S1662" s="6">
        <v>7142.7375</v>
      </c>
      <c r="T1662" s="7">
        <f t="shared" si="51"/>
        <v>8.87385138521469</v>
      </c>
      <c r="U1662">
        <v>0</v>
      </c>
      <c r="V1662">
        <v>1</v>
      </c>
      <c r="W1662">
        <v>0</v>
      </c>
      <c r="X1662">
        <v>0.0158281135559082</v>
      </c>
      <c r="Y1662">
        <v>0.656575392479007</v>
      </c>
      <c r="Z1662">
        <v>0.9720062</v>
      </c>
    </row>
    <row r="1663" spans="1:26">
      <c r="A1663">
        <v>2016</v>
      </c>
      <c r="B1663">
        <v>208</v>
      </c>
      <c r="C1663" t="s">
        <v>249</v>
      </c>
      <c r="D1663" t="s">
        <v>238</v>
      </c>
      <c r="E1663" s="4">
        <v>0.926263871763255</v>
      </c>
      <c r="F1663" s="5">
        <v>-0.882841110229492</v>
      </c>
      <c r="G1663" s="4">
        <v>6.42702768637343</v>
      </c>
      <c r="H1663" s="4">
        <v>3.7161</v>
      </c>
      <c r="I1663" s="4">
        <f t="shared" si="50"/>
        <v>1.31267473124613</v>
      </c>
      <c r="J1663" s="4">
        <v>7.30666666666667</v>
      </c>
      <c r="K1663" s="4">
        <v>31.6508009678306</v>
      </c>
      <c r="L1663" s="4">
        <v>0.149947174401478</v>
      </c>
      <c r="M1663" s="4">
        <v>7.48661331313996</v>
      </c>
      <c r="N1663">
        <v>6.71999979019165</v>
      </c>
      <c r="O1663">
        <v>0.0793240594863892</v>
      </c>
      <c r="P1663">
        <v>0.110840350389481</v>
      </c>
      <c r="Q1663">
        <v>0.330051630735397</v>
      </c>
      <c r="R1663">
        <v>8.07886301107188</v>
      </c>
      <c r="S1663" s="6">
        <v>7577.7426</v>
      </c>
      <c r="T1663" s="7">
        <f t="shared" si="51"/>
        <v>8.93297062425582</v>
      </c>
      <c r="U1663">
        <v>0</v>
      </c>
      <c r="V1663">
        <v>1</v>
      </c>
      <c r="W1663">
        <v>0</v>
      </c>
      <c r="X1663">
        <v>0.0170614647865295</v>
      </c>
      <c r="Y1663">
        <v>0.673498563005541</v>
      </c>
      <c r="Z1663">
        <v>0.9718354</v>
      </c>
    </row>
    <row r="1664" spans="1:26">
      <c r="A1664">
        <v>2017</v>
      </c>
      <c r="B1664">
        <v>208</v>
      </c>
      <c r="C1664" t="s">
        <v>249</v>
      </c>
      <c r="D1664" t="s">
        <v>238</v>
      </c>
      <c r="E1664" s="4">
        <v>0.882774793024485</v>
      </c>
      <c r="F1664" s="5">
        <v>-0.801105797290802</v>
      </c>
      <c r="G1664" s="4">
        <v>4.15888308335967</v>
      </c>
      <c r="H1664" s="4">
        <v>4.0967</v>
      </c>
      <c r="I1664" s="4">
        <f t="shared" si="50"/>
        <v>1.41018177157323</v>
      </c>
      <c r="J1664" s="4">
        <v>8.58333333333334</v>
      </c>
      <c r="K1664" s="4">
        <v>33.2853520928697</v>
      </c>
      <c r="L1664" s="4">
        <v>0.0263242529108846</v>
      </c>
      <c r="M1664" s="4">
        <v>5.91620206260743</v>
      </c>
      <c r="N1664">
        <v>6.89999961853027</v>
      </c>
      <c r="O1664">
        <v>0.0791328430175781</v>
      </c>
      <c r="P1664">
        <v>0.0263242529108846</v>
      </c>
      <c r="Q1664">
        <v>0.318305671215057</v>
      </c>
      <c r="R1664">
        <v>8.2331790583219</v>
      </c>
      <c r="S1664" s="6">
        <v>8051.0625</v>
      </c>
      <c r="T1664" s="7">
        <f t="shared" si="51"/>
        <v>8.99355934928066</v>
      </c>
      <c r="U1664">
        <v>0</v>
      </c>
      <c r="V1664">
        <v>1</v>
      </c>
      <c r="W1664">
        <v>0</v>
      </c>
      <c r="X1664">
        <v>0.0164447891712189</v>
      </c>
      <c r="Y1664">
        <v>0.684516218363079</v>
      </c>
      <c r="Z1664">
        <v>0.9696589</v>
      </c>
    </row>
    <row r="1665" spans="1:26">
      <c r="A1665">
        <v>2018</v>
      </c>
      <c r="B1665">
        <v>208</v>
      </c>
      <c r="C1665" t="s">
        <v>249</v>
      </c>
      <c r="D1665" t="s">
        <v>238</v>
      </c>
      <c r="E1665" s="4">
        <v>0.839285714285714</v>
      </c>
      <c r="F1665" s="5">
        <v>-0.696816444396973</v>
      </c>
      <c r="G1665" s="4">
        <v>5.78689738136671</v>
      </c>
      <c r="H1665" s="4">
        <v>4.4773</v>
      </c>
      <c r="I1665" s="4">
        <f t="shared" si="50"/>
        <v>1.49902018617173</v>
      </c>
      <c r="J1665" s="4">
        <v>9.86000000000001</v>
      </c>
      <c r="K1665" s="4">
        <v>34.9199032179088</v>
      </c>
      <c r="L1665" s="4">
        <v>0.207424832630196</v>
      </c>
      <c r="M1665" s="4">
        <v>8.09376775793108</v>
      </c>
      <c r="N1665">
        <v>7.0799994468689</v>
      </c>
      <c r="O1665">
        <v>0.0789416265487671</v>
      </c>
      <c r="P1665">
        <v>0.207424832630196</v>
      </c>
      <c r="Q1665">
        <v>0.306559711694717</v>
      </c>
      <c r="R1665">
        <v>8.3668344585699</v>
      </c>
      <c r="S1665" s="6">
        <v>8499.4998</v>
      </c>
      <c r="T1665" s="7">
        <f t="shared" si="51"/>
        <v>9.04776259368803</v>
      </c>
      <c r="U1665">
        <v>0</v>
      </c>
      <c r="V1665">
        <v>1</v>
      </c>
      <c r="W1665">
        <v>0</v>
      </c>
      <c r="X1665">
        <v>0.0167531269788742</v>
      </c>
      <c r="Y1665">
        <v>0.731510553594231</v>
      </c>
      <c r="Z1665">
        <v>0.9886749</v>
      </c>
    </row>
    <row r="1666" spans="1:26">
      <c r="A1666">
        <v>2011</v>
      </c>
      <c r="B1666">
        <v>209</v>
      </c>
      <c r="C1666" t="s">
        <v>250</v>
      </c>
      <c r="D1666" t="s">
        <v>251</v>
      </c>
      <c r="E1666" s="4">
        <v>2.74137931034483</v>
      </c>
      <c r="F1666" s="5">
        <v>-0.661619782447815</v>
      </c>
      <c r="G1666" s="4">
        <v>6.29526600143965</v>
      </c>
      <c r="H1666" s="4">
        <v>3.5669</v>
      </c>
      <c r="I1666" s="4">
        <f t="shared" si="50"/>
        <v>1.27169687122067</v>
      </c>
      <c r="J1666" s="4">
        <v>13.63</v>
      </c>
      <c r="K1666" s="4">
        <v>18.0890891172107</v>
      </c>
      <c r="L1666" s="4">
        <v>3.67721148804567</v>
      </c>
      <c r="M1666" s="4">
        <v>10.6146956484137</v>
      </c>
      <c r="N1666">
        <v>4.71000003814697</v>
      </c>
      <c r="O1666">
        <v>0.103484268188477</v>
      </c>
      <c r="P1666">
        <v>3.68806052207947</v>
      </c>
      <c r="Q1666">
        <v>0.612833619117737</v>
      </c>
      <c r="R1666">
        <v>7.72812055391718</v>
      </c>
      <c r="S1666" s="6">
        <v>19083.129</v>
      </c>
      <c r="T1666" s="7">
        <f t="shared" si="51"/>
        <v>9.85655992526747</v>
      </c>
      <c r="U1666">
        <v>1</v>
      </c>
      <c r="V1666">
        <v>0</v>
      </c>
      <c r="W1666">
        <v>0</v>
      </c>
      <c r="X1666">
        <v>0.0675077056884766</v>
      </c>
      <c r="Y1666">
        <v>0.614823261117446</v>
      </c>
      <c r="Z1666">
        <v>0.9959566</v>
      </c>
    </row>
    <row r="1667" spans="1:26">
      <c r="A1667">
        <v>2012</v>
      </c>
      <c r="B1667">
        <v>209</v>
      </c>
      <c r="C1667" t="s">
        <v>250</v>
      </c>
      <c r="D1667" t="s">
        <v>251</v>
      </c>
      <c r="E1667" s="4">
        <v>2.78278522127487</v>
      </c>
      <c r="F1667" s="5">
        <v>-0.549696564674377</v>
      </c>
      <c r="G1667" s="4">
        <v>6.39859493453521</v>
      </c>
      <c r="H1667" s="4">
        <v>3.8634</v>
      </c>
      <c r="I1667" s="4">
        <f t="shared" ref="I1667:I1730" si="52">LN(H1667)</f>
        <v>1.35154762479006</v>
      </c>
      <c r="J1667" s="4">
        <v>15.09</v>
      </c>
      <c r="K1667" s="4">
        <v>27.0185207992297</v>
      </c>
      <c r="L1667" s="4">
        <v>3.55973496345061</v>
      </c>
      <c r="M1667" s="4">
        <v>10.7201126332965</v>
      </c>
      <c r="N1667">
        <v>5.44000005722046</v>
      </c>
      <c r="O1667">
        <v>0.101867551803589</v>
      </c>
      <c r="P1667">
        <v>3.48953533172607</v>
      </c>
      <c r="Q1667">
        <v>0.642704546451569</v>
      </c>
      <c r="R1667">
        <v>7.90785107309509</v>
      </c>
      <c r="S1667" s="6">
        <v>21411.663</v>
      </c>
      <c r="T1667" s="7">
        <f t="shared" ref="T1667:T1730" si="53">LN(S1667)</f>
        <v>9.97169105255138</v>
      </c>
      <c r="U1667">
        <v>1</v>
      </c>
      <c r="V1667">
        <v>0</v>
      </c>
      <c r="W1667">
        <v>0</v>
      </c>
      <c r="X1667">
        <v>0.0611752367019653</v>
      </c>
      <c r="Y1667">
        <v>0.610715873721654</v>
      </c>
      <c r="Z1667">
        <v>0.9943706</v>
      </c>
    </row>
    <row r="1668" spans="1:26">
      <c r="A1668">
        <v>2013</v>
      </c>
      <c r="B1668">
        <v>209</v>
      </c>
      <c r="C1668" t="s">
        <v>250</v>
      </c>
      <c r="D1668" t="s">
        <v>251</v>
      </c>
      <c r="E1668" s="4">
        <v>2.90079199666528</v>
      </c>
      <c r="F1668" s="5">
        <v>-0.445626229047775</v>
      </c>
      <c r="G1668" s="4">
        <v>6.38687931936265</v>
      </c>
      <c r="H1668" s="4">
        <v>5.5499</v>
      </c>
      <c r="I1668" s="4">
        <f t="shared" si="52"/>
        <v>1.713779909578</v>
      </c>
      <c r="J1668" s="4">
        <v>8.98</v>
      </c>
      <c r="K1668" s="4">
        <v>16.9915207678812</v>
      </c>
      <c r="L1668" s="4">
        <v>3.64487133215533</v>
      </c>
      <c r="M1668" s="4">
        <v>10.8434948110276</v>
      </c>
      <c r="N1668">
        <v>5.67000007629395</v>
      </c>
      <c r="O1668">
        <v>0.134878940582275</v>
      </c>
      <c r="P1668">
        <v>3.50507569313049</v>
      </c>
      <c r="Q1668">
        <v>0.657074570655823</v>
      </c>
      <c r="R1668">
        <v>8.08189838426988</v>
      </c>
      <c r="S1668" s="6">
        <v>23535.72</v>
      </c>
      <c r="T1668" s="7">
        <f t="shared" si="53"/>
        <v>10.0662745461015</v>
      </c>
      <c r="U1668">
        <v>1</v>
      </c>
      <c r="V1668">
        <v>0</v>
      </c>
      <c r="W1668">
        <v>0</v>
      </c>
      <c r="X1668">
        <v>0.0601523590087891</v>
      </c>
      <c r="Y1668">
        <v>0.762032085561497</v>
      </c>
      <c r="Z1668">
        <v>0.9936869</v>
      </c>
    </row>
    <row r="1669" spans="1:26">
      <c r="A1669">
        <v>2014</v>
      </c>
      <c r="B1669">
        <v>209</v>
      </c>
      <c r="C1669" t="s">
        <v>250</v>
      </c>
      <c r="D1669" t="s">
        <v>251</v>
      </c>
      <c r="E1669" s="4">
        <v>3.75753012048193</v>
      </c>
      <c r="F1669" s="5">
        <v>-0.349166601896286</v>
      </c>
      <c r="G1669" s="4">
        <v>6.44094654063292</v>
      </c>
      <c r="H1669" s="4">
        <v>4.9943</v>
      </c>
      <c r="I1669" s="4">
        <f t="shared" si="52"/>
        <v>1.60829726213983</v>
      </c>
      <c r="J1669" s="4">
        <v>8.97</v>
      </c>
      <c r="K1669" s="4">
        <v>23.9842623628551</v>
      </c>
      <c r="L1669" s="4">
        <v>1.94544610658897</v>
      </c>
      <c r="M1669" s="4">
        <v>10.403626274247</v>
      </c>
      <c r="N1669">
        <v>5.94000005722046</v>
      </c>
      <c r="O1669">
        <v>0.109940404891968</v>
      </c>
      <c r="P1669">
        <v>1.85572600364685</v>
      </c>
      <c r="Q1669">
        <v>0.66338062286377</v>
      </c>
      <c r="R1669">
        <v>8.17185241915676</v>
      </c>
      <c r="S1669" s="6">
        <v>25771.6134</v>
      </c>
      <c r="T1669" s="7">
        <f t="shared" si="53"/>
        <v>10.15702890937</v>
      </c>
      <c r="U1669">
        <v>1</v>
      </c>
      <c r="V1669">
        <v>0</v>
      </c>
      <c r="W1669">
        <v>0</v>
      </c>
      <c r="X1669">
        <v>0.0558963203430176</v>
      </c>
      <c r="Y1669">
        <v>0.664433024874943</v>
      </c>
      <c r="Z1669">
        <v>0.9936597</v>
      </c>
    </row>
    <row r="1670" spans="1:26">
      <c r="A1670">
        <v>2015</v>
      </c>
      <c r="B1670">
        <v>209</v>
      </c>
      <c r="C1670" t="s">
        <v>250</v>
      </c>
      <c r="D1670" t="s">
        <v>251</v>
      </c>
      <c r="E1670" s="4">
        <v>3.93974025974026</v>
      </c>
      <c r="F1670" s="5">
        <v>-0.332137137651443</v>
      </c>
      <c r="G1670" s="4">
        <v>6.65929391968364</v>
      </c>
      <c r="H1670" s="4">
        <v>5.2534</v>
      </c>
      <c r="I1670" s="4">
        <f t="shared" si="52"/>
        <v>1.65887548603643</v>
      </c>
      <c r="J1670" s="4">
        <v>10.15</v>
      </c>
      <c r="K1670" s="4">
        <v>33.053302738832</v>
      </c>
      <c r="L1670" s="4">
        <v>1.61431637171797</v>
      </c>
      <c r="M1670" s="4">
        <v>10.2794208580383</v>
      </c>
      <c r="N1670">
        <v>6.21999979019165</v>
      </c>
      <c r="O1670">
        <v>0.105480489730835</v>
      </c>
      <c r="P1670">
        <v>1.56117427349091</v>
      </c>
      <c r="Q1670">
        <v>0.652325987815857</v>
      </c>
      <c r="R1670">
        <v>8.30009498976552</v>
      </c>
      <c r="S1670" s="6">
        <v>27072.3375</v>
      </c>
      <c r="T1670" s="7">
        <f t="shared" si="53"/>
        <v>10.2062677290836</v>
      </c>
      <c r="U1670">
        <v>1</v>
      </c>
      <c r="V1670">
        <v>0</v>
      </c>
      <c r="W1670">
        <v>0</v>
      </c>
      <c r="X1670">
        <v>0.0655687141418457</v>
      </c>
      <c r="Y1670">
        <v>0.699296204385501</v>
      </c>
      <c r="Z1670">
        <v>0.9932262</v>
      </c>
    </row>
    <row r="1671" spans="1:26">
      <c r="A1671">
        <v>2016</v>
      </c>
      <c r="B1671">
        <v>209</v>
      </c>
      <c r="C1671" t="s">
        <v>250</v>
      </c>
      <c r="D1671" t="s">
        <v>251</v>
      </c>
      <c r="E1671" s="4">
        <v>4.11147011308562</v>
      </c>
      <c r="F1671" s="5">
        <v>-0.360206425189972</v>
      </c>
      <c r="G1671" s="4">
        <v>6.74875954749168</v>
      </c>
      <c r="H1671" s="4">
        <v>5.6315</v>
      </c>
      <c r="I1671" s="4">
        <f t="shared" si="52"/>
        <v>1.72837583650561</v>
      </c>
      <c r="J1671" s="4">
        <v>10.5366666666667</v>
      </c>
      <c r="K1671" s="4">
        <v>26.1222409899616</v>
      </c>
      <c r="L1671" s="4">
        <v>0.18311262940943</v>
      </c>
      <c r="M1671" s="4">
        <v>8.18200013629341</v>
      </c>
      <c r="N1671">
        <v>6.51999998092651</v>
      </c>
      <c r="O1671">
        <v>0.102148723602295</v>
      </c>
      <c r="P1671">
        <v>0.188856229186058</v>
      </c>
      <c r="Q1671">
        <v>0.576667010784149</v>
      </c>
      <c r="R1671">
        <v>8.48264814745285</v>
      </c>
      <c r="S1671" s="6">
        <v>28721.0898</v>
      </c>
      <c r="T1671" s="7">
        <f t="shared" si="53"/>
        <v>10.2653869681247</v>
      </c>
      <c r="U1671">
        <v>1</v>
      </c>
      <c r="V1671">
        <v>0</v>
      </c>
      <c r="W1671">
        <v>0</v>
      </c>
      <c r="X1671">
        <v>0.0717941761016846</v>
      </c>
      <c r="Y1671">
        <v>0.714935875742476</v>
      </c>
      <c r="Z1671">
        <v>0.9955546</v>
      </c>
    </row>
    <row r="1672" spans="1:26">
      <c r="A1672">
        <v>2017</v>
      </c>
      <c r="B1672">
        <v>209</v>
      </c>
      <c r="C1672" t="s">
        <v>250</v>
      </c>
      <c r="D1672" t="s">
        <v>251</v>
      </c>
      <c r="E1672" s="4">
        <v>4.17779307515255</v>
      </c>
      <c r="F1672" s="5">
        <v>-0.164885014295578</v>
      </c>
      <c r="G1672" s="4">
        <v>7.28000825288419</v>
      </c>
      <c r="H1672" s="4">
        <v>6.0096</v>
      </c>
      <c r="I1672" s="4">
        <f t="shared" si="52"/>
        <v>1.79335819059175</v>
      </c>
      <c r="J1672" s="4">
        <v>10.9233333333334</v>
      </c>
      <c r="K1672" s="4">
        <v>19.1911792410912</v>
      </c>
      <c r="L1672" s="4">
        <v>0.133562887774932</v>
      </c>
      <c r="M1672" s="4">
        <v>7.96693349840484</v>
      </c>
      <c r="N1672">
        <v>6.82000017166138</v>
      </c>
      <c r="O1672">
        <v>0.0988169574737549</v>
      </c>
      <c r="P1672">
        <v>0.133562887774932</v>
      </c>
      <c r="Q1672">
        <v>0.501008033752441</v>
      </c>
      <c r="R1672">
        <v>8.63696422365563</v>
      </c>
      <c r="S1672" s="6">
        <v>30515.0625</v>
      </c>
      <c r="T1672" s="7">
        <f t="shared" si="53"/>
        <v>10.3259756931495</v>
      </c>
      <c r="U1672">
        <v>1</v>
      </c>
      <c r="V1672">
        <v>0</v>
      </c>
      <c r="W1672">
        <v>0</v>
      </c>
      <c r="X1672">
        <v>0.0686814451217651</v>
      </c>
      <c r="Y1672">
        <v>0.739872534282296</v>
      </c>
      <c r="Z1672">
        <v>0.9923187</v>
      </c>
    </row>
    <row r="1673" spans="1:26">
      <c r="A1673">
        <v>2018</v>
      </c>
      <c r="B1673">
        <v>209</v>
      </c>
      <c r="C1673" t="s">
        <v>250</v>
      </c>
      <c r="D1673" t="s">
        <v>251</v>
      </c>
      <c r="E1673" s="4">
        <v>4.24411603721949</v>
      </c>
      <c r="F1673" s="5">
        <v>-0.0807773843407631</v>
      </c>
      <c r="G1673" s="4">
        <v>7.71154897962915</v>
      </c>
      <c r="H1673" s="4">
        <v>6.3877</v>
      </c>
      <c r="I1673" s="4">
        <f t="shared" si="52"/>
        <v>1.85437426619424</v>
      </c>
      <c r="J1673" s="4">
        <v>11.3100000000001</v>
      </c>
      <c r="K1673" s="4">
        <v>12.2601174922208</v>
      </c>
      <c r="L1673" s="4">
        <v>1.08121148245662</v>
      </c>
      <c r="M1673" s="4">
        <v>10.1409284085512</v>
      </c>
      <c r="N1673">
        <v>7.12000036239624</v>
      </c>
      <c r="O1673">
        <v>0.0954851913452148</v>
      </c>
      <c r="P1673">
        <v>1.08121148245662</v>
      </c>
      <c r="Q1673">
        <v>0.425349056720734</v>
      </c>
      <c r="R1673">
        <v>8.77061964561191</v>
      </c>
      <c r="S1673" s="6">
        <v>32214.7254</v>
      </c>
      <c r="T1673" s="7">
        <f t="shared" si="53"/>
        <v>10.3801789375569</v>
      </c>
      <c r="U1673">
        <v>1</v>
      </c>
      <c r="V1673">
        <v>0</v>
      </c>
      <c r="W1673">
        <v>0</v>
      </c>
      <c r="X1673">
        <v>0.0702378106117248</v>
      </c>
      <c r="Y1673">
        <v>0.768171839896937</v>
      </c>
      <c r="Z1673">
        <v>0.9974619</v>
      </c>
    </row>
    <row r="1674" spans="1:26">
      <c r="A1674">
        <v>2011</v>
      </c>
      <c r="B1674">
        <v>210</v>
      </c>
      <c r="C1674" t="s">
        <v>252</v>
      </c>
      <c r="D1674" t="s">
        <v>251</v>
      </c>
      <c r="E1674" s="4">
        <v>2.94986449864499</v>
      </c>
      <c r="F1674" s="5">
        <v>-1.2850798368454</v>
      </c>
      <c r="G1674" s="4">
        <v>2.07944154167984</v>
      </c>
      <c r="H1674" s="4">
        <v>4.5421</v>
      </c>
      <c r="I1674" s="4">
        <f t="shared" si="52"/>
        <v>1.51338946017372</v>
      </c>
      <c r="J1674" s="4">
        <v>6.66</v>
      </c>
      <c r="K1674" s="4">
        <v>27.7010949461883</v>
      </c>
      <c r="L1674" s="4">
        <v>5.10561192071044</v>
      </c>
      <c r="M1674" s="4">
        <v>10.0210927946104</v>
      </c>
      <c r="N1674">
        <v>4.71000003814697</v>
      </c>
      <c r="O1674">
        <v>0.101004772186279</v>
      </c>
      <c r="P1674">
        <v>5.1206750869751</v>
      </c>
      <c r="Q1674">
        <v>0.69891357421875</v>
      </c>
      <c r="R1674">
        <v>6.80930577724512</v>
      </c>
      <c r="S1674" s="6">
        <v>2400.825</v>
      </c>
      <c r="T1674" s="7">
        <f t="shared" si="53"/>
        <v>7.78356770726754</v>
      </c>
      <c r="U1674">
        <v>1</v>
      </c>
      <c r="V1674">
        <v>0</v>
      </c>
      <c r="W1674">
        <v>0</v>
      </c>
      <c r="X1674">
        <v>0.0303112936019897</v>
      </c>
      <c r="Y1674">
        <v>0.87565445026178</v>
      </c>
      <c r="Z1674">
        <v>1</v>
      </c>
    </row>
    <row r="1675" spans="1:26">
      <c r="A1675">
        <v>2012</v>
      </c>
      <c r="B1675">
        <v>210</v>
      </c>
      <c r="C1675" t="s">
        <v>252</v>
      </c>
      <c r="D1675" t="s">
        <v>251</v>
      </c>
      <c r="E1675" s="4">
        <v>3.16893203883495</v>
      </c>
      <c r="F1675" s="5">
        <v>-1.28470015525818</v>
      </c>
      <c r="G1675" s="4">
        <v>3.36729582998647</v>
      </c>
      <c r="H1675" s="4">
        <v>4.6366</v>
      </c>
      <c r="I1675" s="4">
        <f t="shared" si="52"/>
        <v>1.53398133901866</v>
      </c>
      <c r="J1675" s="4">
        <v>6.88</v>
      </c>
      <c r="K1675" s="4">
        <v>32.7848740515933</v>
      </c>
      <c r="L1675" s="4">
        <v>4.58790104619103</v>
      </c>
      <c r="M1675" s="4">
        <v>10.0680693528521</v>
      </c>
      <c r="N1675">
        <v>5.44000005722046</v>
      </c>
      <c r="O1675">
        <v>0.102048559188843</v>
      </c>
      <c r="P1675">
        <v>4.49742555618286</v>
      </c>
      <c r="Q1675">
        <v>0.728209793567657</v>
      </c>
      <c r="R1675">
        <v>6.98903628965397</v>
      </c>
      <c r="S1675" s="6">
        <v>2693.775</v>
      </c>
      <c r="T1675" s="7">
        <f t="shared" si="53"/>
        <v>7.89869883455145</v>
      </c>
      <c r="U1675">
        <v>1</v>
      </c>
      <c r="V1675">
        <v>0</v>
      </c>
      <c r="W1675">
        <v>0</v>
      </c>
      <c r="X1675">
        <v>0.0294838452339172</v>
      </c>
      <c r="Y1675">
        <v>0.842812823164426</v>
      </c>
      <c r="Z1675">
        <v>1</v>
      </c>
    </row>
    <row r="1676" spans="1:26">
      <c r="A1676">
        <v>2013</v>
      </c>
      <c r="B1676">
        <v>210</v>
      </c>
      <c r="C1676" t="s">
        <v>252</v>
      </c>
      <c r="D1676" t="s">
        <v>251</v>
      </c>
      <c r="E1676" s="4">
        <v>3.38562753036437</v>
      </c>
      <c r="F1676" s="5">
        <v>-1.08633756637573</v>
      </c>
      <c r="G1676" s="4">
        <v>3.82864139648909</v>
      </c>
      <c r="H1676" s="4">
        <v>6.4395</v>
      </c>
      <c r="I1676" s="4">
        <f t="shared" si="52"/>
        <v>1.86245089735059</v>
      </c>
      <c r="J1676" s="4">
        <v>7</v>
      </c>
      <c r="K1676" s="4">
        <v>26.2738177917981</v>
      </c>
      <c r="L1676" s="4">
        <v>4.17276234253879</v>
      </c>
      <c r="M1676" s="4">
        <v>10.0941079121448</v>
      </c>
      <c r="N1676">
        <v>5.67000007629395</v>
      </c>
      <c r="O1676">
        <v>0.101455020904541</v>
      </c>
      <c r="P1676">
        <v>4.01272010803223</v>
      </c>
      <c r="Q1676">
        <v>0.763406097888947</v>
      </c>
      <c r="R1676">
        <v>7.16308359989986</v>
      </c>
      <c r="S1676" s="6">
        <v>2961</v>
      </c>
      <c r="T1676" s="7">
        <f t="shared" si="53"/>
        <v>7.99328232810159</v>
      </c>
      <c r="U1676">
        <v>1</v>
      </c>
      <c r="V1676">
        <v>0</v>
      </c>
      <c r="W1676">
        <v>0</v>
      </c>
      <c r="X1676">
        <v>0.041353931427002</v>
      </c>
      <c r="Y1676">
        <v>0.855985598559856</v>
      </c>
      <c r="Z1676">
        <v>1</v>
      </c>
    </row>
    <row r="1677" spans="1:26">
      <c r="A1677">
        <v>2014</v>
      </c>
      <c r="B1677">
        <v>210</v>
      </c>
      <c r="C1677" t="s">
        <v>252</v>
      </c>
      <c r="D1677" t="s">
        <v>251</v>
      </c>
      <c r="E1677" s="4">
        <v>3.05641748942172</v>
      </c>
      <c r="F1677" s="5">
        <v>-0.910428404808044</v>
      </c>
      <c r="G1677" s="4">
        <v>3.97029191355212</v>
      </c>
      <c r="H1677" s="4">
        <v>5.4584</v>
      </c>
      <c r="I1677" s="4">
        <f t="shared" si="52"/>
        <v>1.69715570651908</v>
      </c>
      <c r="J1677" s="4">
        <v>7.34</v>
      </c>
      <c r="K1677" s="4">
        <v>25.3329034351145</v>
      </c>
      <c r="L1677" s="4">
        <v>3.68399510957953</v>
      </c>
      <c r="M1677" s="4">
        <v>10.0437276414506</v>
      </c>
      <c r="N1677">
        <v>5.94000005722046</v>
      </c>
      <c r="O1677">
        <v>0.102631196975708</v>
      </c>
      <c r="P1677">
        <v>3.51409649848938</v>
      </c>
      <c r="Q1677">
        <v>0.741630613803864</v>
      </c>
      <c r="R1677">
        <v>7.25303764354274</v>
      </c>
      <c r="S1677" s="6">
        <v>3242.295</v>
      </c>
      <c r="T1677" s="7">
        <f t="shared" si="53"/>
        <v>8.08403669137006</v>
      </c>
      <c r="U1677">
        <v>1</v>
      </c>
      <c r="V1677">
        <v>0</v>
      </c>
      <c r="W1677">
        <v>0</v>
      </c>
      <c r="X1677">
        <v>0.0430565309524536</v>
      </c>
      <c r="Y1677">
        <v>0.859674544879162</v>
      </c>
      <c r="Z1677">
        <v>0.9997658</v>
      </c>
    </row>
    <row r="1678" spans="1:26">
      <c r="A1678">
        <v>2015</v>
      </c>
      <c r="B1678">
        <v>210</v>
      </c>
      <c r="C1678" t="s">
        <v>252</v>
      </c>
      <c r="D1678" t="s">
        <v>251</v>
      </c>
      <c r="E1678" s="4">
        <v>3.19961051606621</v>
      </c>
      <c r="F1678" s="5">
        <v>-0.954754769802094</v>
      </c>
      <c r="G1678" s="4">
        <v>4.11087386417331</v>
      </c>
      <c r="H1678" s="4">
        <v>5.8486</v>
      </c>
      <c r="I1678" s="4">
        <f t="shared" si="52"/>
        <v>1.76620231636375</v>
      </c>
      <c r="J1678" s="4">
        <v>7.51</v>
      </c>
      <c r="K1678" s="4">
        <v>40.1656198906184</v>
      </c>
      <c r="L1678" s="4">
        <v>2.21370280679968</v>
      </c>
      <c r="M1678" s="4">
        <v>9.61453801051738</v>
      </c>
      <c r="N1678">
        <v>6.21999979019165</v>
      </c>
      <c r="O1678">
        <v>0.102685556411743</v>
      </c>
      <c r="P1678">
        <v>2.14082932472229</v>
      </c>
      <c r="Q1678">
        <v>0.751526832580566</v>
      </c>
      <c r="R1678">
        <v>7.38128022795341</v>
      </c>
      <c r="S1678" s="6">
        <v>3405.9375</v>
      </c>
      <c r="T1678" s="7">
        <f t="shared" si="53"/>
        <v>8.13327551108363</v>
      </c>
      <c r="U1678">
        <v>1</v>
      </c>
      <c r="V1678">
        <v>0</v>
      </c>
      <c r="W1678">
        <v>0</v>
      </c>
      <c r="X1678">
        <v>0.0477400684356689</v>
      </c>
      <c r="Y1678">
        <v>0.863711157521676</v>
      </c>
      <c r="Z1678">
        <v>0.9999912</v>
      </c>
    </row>
    <row r="1679" spans="1:26">
      <c r="A1679">
        <v>2016</v>
      </c>
      <c r="B1679">
        <v>210</v>
      </c>
      <c r="C1679" t="s">
        <v>252</v>
      </c>
      <c r="D1679" t="s">
        <v>251</v>
      </c>
      <c r="E1679" s="4">
        <v>3.32779456193353</v>
      </c>
      <c r="F1679" s="5">
        <v>-0.765347361564636</v>
      </c>
      <c r="G1679" s="4">
        <v>4.2243976904703</v>
      </c>
      <c r="H1679" s="4">
        <v>6.3273</v>
      </c>
      <c r="I1679" s="4">
        <f t="shared" si="52"/>
        <v>1.84487360487754</v>
      </c>
      <c r="J1679" s="4">
        <v>7.79333333333333</v>
      </c>
      <c r="K1679" s="4">
        <v>27.5460939744781</v>
      </c>
      <c r="L1679" s="4">
        <v>2.81985555034762</v>
      </c>
      <c r="M1679" s="4">
        <v>9.94381342400769</v>
      </c>
      <c r="N1679">
        <v>6.51999998092651</v>
      </c>
      <c r="O1679">
        <v>0.101971578598022</v>
      </c>
      <c r="P1679">
        <v>2.90830445289612</v>
      </c>
      <c r="Q1679">
        <v>0.712251782417297</v>
      </c>
      <c r="R1679">
        <v>7.56383330707434</v>
      </c>
      <c r="S1679" s="6">
        <v>3613.365</v>
      </c>
      <c r="T1679" s="7">
        <f t="shared" si="53"/>
        <v>8.19239475012476</v>
      </c>
      <c r="U1679">
        <v>1</v>
      </c>
      <c r="V1679">
        <v>0</v>
      </c>
      <c r="W1679">
        <v>0</v>
      </c>
      <c r="X1679">
        <v>0.0538463497161865</v>
      </c>
      <c r="Y1679">
        <v>0.870299461488002</v>
      </c>
      <c r="Z1679">
        <v>0.9995793</v>
      </c>
    </row>
    <row r="1680" spans="1:26">
      <c r="A1680">
        <v>2017</v>
      </c>
      <c r="B1680">
        <v>210</v>
      </c>
      <c r="C1680" t="s">
        <v>252</v>
      </c>
      <c r="D1680" t="s">
        <v>251</v>
      </c>
      <c r="E1680" s="4">
        <v>3.39300100704935</v>
      </c>
      <c r="F1680" s="5">
        <v>-0.87181431055069</v>
      </c>
      <c r="G1680" s="4">
        <v>4.85981240436167</v>
      </c>
      <c r="H1680" s="4">
        <v>6.806</v>
      </c>
      <c r="I1680" s="4">
        <f t="shared" si="52"/>
        <v>1.91780457607871</v>
      </c>
      <c r="J1680" s="4">
        <v>8.07666666666666</v>
      </c>
      <c r="K1680" s="4">
        <v>14.9265680583378</v>
      </c>
      <c r="L1680" s="4">
        <v>0.856106248943007</v>
      </c>
      <c r="M1680" s="4">
        <v>8.85978949474541</v>
      </c>
      <c r="N1680">
        <v>6.82000017166138</v>
      </c>
      <c r="O1680">
        <v>0.101257600784302</v>
      </c>
      <c r="P1680">
        <v>0.856106248943007</v>
      </c>
      <c r="Q1680">
        <v>0.672976732254028</v>
      </c>
      <c r="R1680">
        <v>7.71814932718052</v>
      </c>
      <c r="S1680" s="6">
        <v>3839.0625</v>
      </c>
      <c r="T1680" s="7">
        <f t="shared" si="53"/>
        <v>8.2529834751496</v>
      </c>
      <c r="U1680">
        <v>1</v>
      </c>
      <c r="V1680">
        <v>0</v>
      </c>
      <c r="W1680">
        <v>0</v>
      </c>
      <c r="X1680">
        <v>0.0507932090759277</v>
      </c>
      <c r="Y1680">
        <v>0.890875302523914</v>
      </c>
      <c r="Z1680">
        <v>0.9999157</v>
      </c>
    </row>
    <row r="1681" spans="1:26">
      <c r="A1681">
        <v>2018</v>
      </c>
      <c r="B1681">
        <v>210</v>
      </c>
      <c r="C1681" t="s">
        <v>252</v>
      </c>
      <c r="D1681" t="s">
        <v>251</v>
      </c>
      <c r="E1681" s="4">
        <v>3.45820745216516</v>
      </c>
      <c r="F1681" s="5">
        <v>-0.800518691539764</v>
      </c>
      <c r="G1681" s="4">
        <v>5.29330482472449</v>
      </c>
      <c r="H1681" s="4">
        <v>7.2847</v>
      </c>
      <c r="I1681" s="4">
        <f t="shared" si="52"/>
        <v>1.98577625829133</v>
      </c>
      <c r="J1681" s="4">
        <v>8.35999999999999</v>
      </c>
      <c r="K1681" s="4">
        <v>2.3070421421975</v>
      </c>
      <c r="L1681" s="4">
        <v>1.12285272836179</v>
      </c>
      <c r="M1681" s="4">
        <v>9.24792513230345</v>
      </c>
      <c r="N1681">
        <v>7.12000036239624</v>
      </c>
      <c r="O1681">
        <v>0.100543622970581</v>
      </c>
      <c r="P1681">
        <v>1.12285272836179</v>
      </c>
      <c r="Q1681">
        <v>0.633701682090759</v>
      </c>
      <c r="R1681">
        <v>7.85180470707654</v>
      </c>
      <c r="S1681" s="6">
        <v>4052.895</v>
      </c>
      <c r="T1681" s="7">
        <f t="shared" si="53"/>
        <v>8.30718671955697</v>
      </c>
      <c r="U1681">
        <v>1</v>
      </c>
      <c r="V1681">
        <v>0</v>
      </c>
      <c r="W1681">
        <v>0</v>
      </c>
      <c r="X1681">
        <v>0.0523197793960571</v>
      </c>
      <c r="Y1681">
        <v>0.900601796260015</v>
      </c>
      <c r="Z1681">
        <v>0.9999514</v>
      </c>
    </row>
    <row r="1682" spans="1:26">
      <c r="A1682">
        <v>2011</v>
      </c>
      <c r="B1682">
        <v>211</v>
      </c>
      <c r="C1682" t="s">
        <v>253</v>
      </c>
      <c r="D1682" t="s">
        <v>253</v>
      </c>
      <c r="E1682" s="4">
        <v>0.653429602888087</v>
      </c>
      <c r="F1682" s="5">
        <v>8.96117496490479</v>
      </c>
      <c r="G1682" s="4">
        <v>8.87612558539618</v>
      </c>
      <c r="H1682" s="4">
        <v>3.45</v>
      </c>
      <c r="I1682" s="4">
        <f t="shared" si="52"/>
        <v>1.23837423104327</v>
      </c>
      <c r="J1682" s="4">
        <v>6.14</v>
      </c>
      <c r="K1682" s="4">
        <v>25.6574579823009</v>
      </c>
      <c r="L1682" s="4">
        <v>6.77328389621001</v>
      </c>
      <c r="M1682" s="4">
        <v>13.8671044071807</v>
      </c>
      <c r="N1682">
        <v>5.8600001335144</v>
      </c>
      <c r="O1682">
        <v>0.101004772186279</v>
      </c>
      <c r="P1682">
        <v>5.1206750869751</v>
      </c>
      <c r="Q1682">
        <v>0.69891357421875</v>
      </c>
      <c r="R1682">
        <v>6.80930577724512</v>
      </c>
      <c r="S1682" s="6">
        <v>307493.093</v>
      </c>
      <c r="T1682" s="7">
        <f t="shared" si="53"/>
        <v>12.6362079041878</v>
      </c>
      <c r="U1682">
        <v>0</v>
      </c>
      <c r="V1682">
        <v>1</v>
      </c>
      <c r="W1682">
        <v>0</v>
      </c>
      <c r="X1682">
        <v>0.0303112936019897</v>
      </c>
      <c r="Y1682">
        <v>0.483567271482369</v>
      </c>
      <c r="Z1682">
        <v>0.3653987</v>
      </c>
    </row>
    <row r="1683" spans="1:26">
      <c r="A1683">
        <v>2012</v>
      </c>
      <c r="B1683">
        <v>211</v>
      </c>
      <c r="C1683" t="s">
        <v>253</v>
      </c>
      <c r="D1683" t="s">
        <v>253</v>
      </c>
      <c r="E1683" s="4">
        <v>0.752148176436891</v>
      </c>
      <c r="F1683" s="5">
        <v>4.18267488479614</v>
      </c>
      <c r="G1683" s="4">
        <v>9.12347443895452</v>
      </c>
      <c r="H1683" s="4">
        <v>3.8914</v>
      </c>
      <c r="I1683" s="4">
        <f t="shared" si="52"/>
        <v>1.35876899005514</v>
      </c>
      <c r="J1683" s="4">
        <v>6.71</v>
      </c>
      <c r="K1683" s="4">
        <v>11.5548050906286</v>
      </c>
      <c r="L1683" s="4">
        <v>5.94547984153695</v>
      </c>
      <c r="M1683" s="4">
        <v>13.8674832714944</v>
      </c>
      <c r="N1683">
        <v>6.09999990463257</v>
      </c>
      <c r="O1683">
        <v>0.102048559188843</v>
      </c>
      <c r="P1683">
        <v>4.49742555618286</v>
      </c>
      <c r="Q1683">
        <v>0.728209793567657</v>
      </c>
      <c r="R1683">
        <v>6.98903628965397</v>
      </c>
      <c r="S1683" s="6">
        <v>345013.571</v>
      </c>
      <c r="T1683" s="7">
        <f t="shared" si="53"/>
        <v>12.7513390314717</v>
      </c>
      <c r="U1683">
        <v>0</v>
      </c>
      <c r="V1683">
        <v>1</v>
      </c>
      <c r="W1683">
        <v>0</v>
      </c>
      <c r="X1683">
        <v>0.0294838452339172</v>
      </c>
      <c r="Y1683">
        <v>0.525386313465784</v>
      </c>
      <c r="Z1683">
        <v>0.3938287</v>
      </c>
    </row>
    <row r="1684" spans="1:26">
      <c r="A1684">
        <v>2013</v>
      </c>
      <c r="B1684">
        <v>211</v>
      </c>
      <c r="C1684" t="s">
        <v>253</v>
      </c>
      <c r="D1684" t="s">
        <v>253</v>
      </c>
      <c r="E1684" s="4">
        <v>0.821562809099901</v>
      </c>
      <c r="F1684" s="5">
        <v>5.32628202438354</v>
      </c>
      <c r="G1684" s="4">
        <v>9.1874810778301</v>
      </c>
      <c r="H1684" s="4">
        <v>3.7691</v>
      </c>
      <c r="I1684" s="4">
        <f t="shared" si="52"/>
        <v>1.32683624616969</v>
      </c>
      <c r="J1684" s="4">
        <v>7.12</v>
      </c>
      <c r="K1684" s="4">
        <v>10.9481647060049</v>
      </c>
      <c r="L1684" s="4">
        <v>5.39206111550492</v>
      </c>
      <c r="M1684" s="4">
        <v>13.8735105620123</v>
      </c>
      <c r="N1684">
        <v>6.26000022888184</v>
      </c>
      <c r="O1684">
        <v>0.101455020904541</v>
      </c>
      <c r="P1684">
        <v>4.01272010803223</v>
      </c>
      <c r="Q1684">
        <v>0.763406097888947</v>
      </c>
      <c r="R1684">
        <v>7.16308359989986</v>
      </c>
      <c r="S1684" s="6">
        <v>379239.24</v>
      </c>
      <c r="T1684" s="7">
        <f t="shared" si="53"/>
        <v>12.8459225250219</v>
      </c>
      <c r="U1684">
        <v>0</v>
      </c>
      <c r="V1684">
        <v>1</v>
      </c>
      <c r="W1684">
        <v>0</v>
      </c>
      <c r="X1684">
        <v>0.041353931427002</v>
      </c>
      <c r="Y1684">
        <v>0.520004765618231</v>
      </c>
      <c r="Z1684">
        <v>0.3385596</v>
      </c>
    </row>
    <row r="1685" spans="1:26">
      <c r="A1685">
        <v>2014</v>
      </c>
      <c r="B1685">
        <v>211</v>
      </c>
      <c r="C1685" t="s">
        <v>253</v>
      </c>
      <c r="D1685" t="s">
        <v>253</v>
      </c>
      <c r="E1685" s="4">
        <v>1.02184359982525</v>
      </c>
      <c r="F1685" s="5">
        <v>5.74193572998047</v>
      </c>
      <c r="G1685" s="4">
        <v>9.7225050987434</v>
      </c>
      <c r="H1685" s="4">
        <v>4.785</v>
      </c>
      <c r="I1685" s="4">
        <f t="shared" si="52"/>
        <v>1.56548602490492</v>
      </c>
      <c r="J1685" s="4">
        <v>7.47</v>
      </c>
      <c r="K1685" s="4">
        <v>13.4022543438523</v>
      </c>
      <c r="L1685" s="4">
        <v>4.79952620139386</v>
      </c>
      <c r="M1685" s="4">
        <v>13.87655485641</v>
      </c>
      <c r="N1685">
        <v>6.61999988555908</v>
      </c>
      <c r="O1685">
        <v>0.102631196975708</v>
      </c>
      <c r="P1685">
        <v>3.51409649848938</v>
      </c>
      <c r="Q1685">
        <v>0.741630613803864</v>
      </c>
      <c r="R1685">
        <v>7.25303764354274</v>
      </c>
      <c r="S1685" s="6">
        <v>415266.9678</v>
      </c>
      <c r="T1685" s="7">
        <f t="shared" si="53"/>
        <v>12.9366768882903</v>
      </c>
      <c r="U1685">
        <v>0</v>
      </c>
      <c r="V1685">
        <v>1</v>
      </c>
      <c r="W1685">
        <v>0</v>
      </c>
      <c r="X1685">
        <v>0.0430565309524536</v>
      </c>
      <c r="Y1685">
        <v>0.521648469099063</v>
      </c>
      <c r="Z1685">
        <v>0.3379039</v>
      </c>
    </row>
    <row r="1686" spans="1:26">
      <c r="A1686">
        <v>2015</v>
      </c>
      <c r="B1686">
        <v>211</v>
      </c>
      <c r="C1686" t="s">
        <v>253</v>
      </c>
      <c r="D1686" t="s">
        <v>253</v>
      </c>
      <c r="E1686" s="4">
        <v>1.06047132058693</v>
      </c>
      <c r="F1686" s="5">
        <v>6.80634450912476</v>
      </c>
      <c r="G1686" s="4">
        <v>10.3349777184684</v>
      </c>
      <c r="H1686" s="4">
        <v>5.2321</v>
      </c>
      <c r="I1686" s="4">
        <f t="shared" si="52"/>
        <v>1.65481272712209</v>
      </c>
      <c r="J1686" s="4">
        <v>7.58</v>
      </c>
      <c r="K1686" s="4">
        <v>25.4028319384678</v>
      </c>
      <c r="L1686" s="4">
        <v>4.41087555281547</v>
      </c>
      <c r="M1686" s="4">
        <v>13.8892302404576</v>
      </c>
      <c r="N1686">
        <v>6.53999996185303</v>
      </c>
      <c r="O1686">
        <v>0.102685556411743</v>
      </c>
      <c r="P1686">
        <v>2.14082932472229</v>
      </c>
      <c r="Q1686">
        <v>0.751526832580566</v>
      </c>
      <c r="R1686">
        <v>7.38128022795341</v>
      </c>
      <c r="S1686" s="6">
        <v>436225.9875</v>
      </c>
      <c r="T1686" s="7">
        <f t="shared" si="53"/>
        <v>12.9859157080039</v>
      </c>
      <c r="U1686">
        <v>0</v>
      </c>
      <c r="V1686">
        <v>1</v>
      </c>
      <c r="W1686">
        <v>0</v>
      </c>
      <c r="X1686">
        <v>0.0477400684356689</v>
      </c>
      <c r="Y1686">
        <v>0.529674627863852</v>
      </c>
      <c r="Z1686">
        <v>0.3743309</v>
      </c>
    </row>
    <row r="1687" spans="1:26">
      <c r="A1687">
        <v>2016</v>
      </c>
      <c r="B1687">
        <v>211</v>
      </c>
      <c r="C1687" t="s">
        <v>253</v>
      </c>
      <c r="D1687" t="s">
        <v>253</v>
      </c>
      <c r="E1687" s="4">
        <v>1.08108715184187</v>
      </c>
      <c r="F1687" s="5">
        <v>7.81412744522095</v>
      </c>
      <c r="G1687" s="4">
        <v>10.5991731751907</v>
      </c>
      <c r="H1687" s="4">
        <v>5.7902</v>
      </c>
      <c r="I1687" s="4">
        <f t="shared" si="52"/>
        <v>1.75616683330267</v>
      </c>
      <c r="J1687" s="4">
        <v>7.85</v>
      </c>
      <c r="K1687" s="4">
        <v>40.6110481194453</v>
      </c>
      <c r="L1687" s="4">
        <v>4.1171939377439</v>
      </c>
      <c r="M1687" s="4">
        <v>13.9414240076031</v>
      </c>
      <c r="N1687">
        <v>6.65999984741211</v>
      </c>
      <c r="O1687">
        <v>0.101971578598022</v>
      </c>
      <c r="P1687">
        <v>2.90830445289612</v>
      </c>
      <c r="Q1687">
        <v>0.712251782417297</v>
      </c>
      <c r="R1687">
        <v>7.56383330707434</v>
      </c>
      <c r="S1687" s="6">
        <v>462792.9066</v>
      </c>
      <c r="T1687" s="7">
        <f t="shared" si="53"/>
        <v>13.045034947045</v>
      </c>
      <c r="U1687">
        <v>0</v>
      </c>
      <c r="V1687">
        <v>1</v>
      </c>
      <c r="W1687">
        <v>0</v>
      </c>
      <c r="X1687">
        <v>0.0538463497161865</v>
      </c>
      <c r="Y1687">
        <v>0.509229385711134</v>
      </c>
      <c r="Z1687">
        <v>0.2997776</v>
      </c>
    </row>
    <row r="1688" spans="1:26">
      <c r="A1688">
        <v>2017</v>
      </c>
      <c r="B1688">
        <v>211</v>
      </c>
      <c r="C1688" t="s">
        <v>253</v>
      </c>
      <c r="D1688" t="s">
        <v>253</v>
      </c>
      <c r="E1688" s="4">
        <v>1.18027462726568</v>
      </c>
      <c r="F1688" s="5">
        <v>8.4606294631958</v>
      </c>
      <c r="G1688" s="4">
        <v>10.4567977879083</v>
      </c>
      <c r="H1688" s="4">
        <v>6.3483</v>
      </c>
      <c r="I1688" s="4">
        <f t="shared" si="52"/>
        <v>1.8481870605267</v>
      </c>
      <c r="J1688" s="4">
        <v>8.12</v>
      </c>
      <c r="K1688" s="4">
        <v>55.8192643004228</v>
      </c>
      <c r="L1688" s="4">
        <v>3.36280584832928</v>
      </c>
      <c r="M1688" s="4">
        <v>13.8336009358841</v>
      </c>
      <c r="N1688">
        <v>6.77999973297119</v>
      </c>
      <c r="O1688">
        <v>0.101257600784302</v>
      </c>
      <c r="P1688">
        <v>3.36280584832928</v>
      </c>
      <c r="Q1688">
        <v>0.672976732254028</v>
      </c>
      <c r="R1688">
        <v>7.71814932718052</v>
      </c>
      <c r="S1688" s="6">
        <v>491699.8125</v>
      </c>
      <c r="T1688" s="7">
        <f t="shared" si="53"/>
        <v>13.1056236720699</v>
      </c>
      <c r="U1688">
        <v>0</v>
      </c>
      <c r="V1688">
        <v>1</v>
      </c>
      <c r="W1688">
        <v>0</v>
      </c>
      <c r="X1688">
        <v>0.0507932090759277</v>
      </c>
      <c r="Y1688">
        <v>0.524575472290076</v>
      </c>
      <c r="Z1688">
        <v>0.5767758</v>
      </c>
    </row>
    <row r="1689" spans="1:26">
      <c r="A1689">
        <v>2018</v>
      </c>
      <c r="B1689">
        <v>211</v>
      </c>
      <c r="C1689" t="s">
        <v>253</v>
      </c>
      <c r="D1689" t="s">
        <v>253</v>
      </c>
      <c r="E1689" s="4">
        <v>1.27946210268949</v>
      </c>
      <c r="F1689" s="5">
        <v>10.8133296966553</v>
      </c>
      <c r="G1689" s="4">
        <v>10.7295909603447</v>
      </c>
      <c r="H1689" s="4">
        <v>6.9064</v>
      </c>
      <c r="I1689" s="4">
        <f t="shared" si="52"/>
        <v>1.93244851793918</v>
      </c>
      <c r="J1689" s="4">
        <v>8.39</v>
      </c>
      <c r="K1689" s="4">
        <v>71.0274804814003</v>
      </c>
      <c r="L1689" s="4">
        <v>3.24904661794149</v>
      </c>
      <c r="M1689" s="4">
        <v>13.8424873890085</v>
      </c>
      <c r="N1689">
        <v>6.89999961853027</v>
      </c>
      <c r="O1689">
        <v>0.100543622970581</v>
      </c>
      <c r="P1689">
        <v>3.24904661794149</v>
      </c>
      <c r="Q1689">
        <v>0.633701682090759</v>
      </c>
      <c r="R1689">
        <v>7.85180470707654</v>
      </c>
      <c r="S1689" s="6">
        <v>519087.0718</v>
      </c>
      <c r="T1689" s="7">
        <f t="shared" si="53"/>
        <v>13.1598269164773</v>
      </c>
      <c r="U1689">
        <v>0</v>
      </c>
      <c r="V1689">
        <v>1</v>
      </c>
      <c r="W1689">
        <v>0</v>
      </c>
      <c r="X1689">
        <v>0.0523197793960571</v>
      </c>
      <c r="Y1689">
        <v>0.540380666523007</v>
      </c>
      <c r="Z1689">
        <v>0.8543479</v>
      </c>
    </row>
    <row r="1690" spans="1:26">
      <c r="A1690">
        <v>2011</v>
      </c>
      <c r="B1690">
        <v>212</v>
      </c>
      <c r="C1690" t="s">
        <v>254</v>
      </c>
      <c r="D1690" t="s">
        <v>255</v>
      </c>
      <c r="E1690" s="4">
        <v>1.07631923244658</v>
      </c>
      <c r="F1690" s="5">
        <v>2.82670187950134</v>
      </c>
      <c r="G1690" s="4">
        <v>8.8722067560283</v>
      </c>
      <c r="H1690" s="4">
        <v>4.8755</v>
      </c>
      <c r="I1690" s="4">
        <f t="shared" si="52"/>
        <v>1.58422266329304</v>
      </c>
      <c r="J1690" s="4">
        <v>12.33</v>
      </c>
      <c r="K1690" s="4">
        <v>38.0031449731551</v>
      </c>
      <c r="L1690" s="4">
        <v>6.1566520806983</v>
      </c>
      <c r="M1690" s="4">
        <v>13.3928468990078</v>
      </c>
      <c r="N1690">
        <v>5.8600001335144</v>
      </c>
      <c r="O1690">
        <v>0.107675333023071</v>
      </c>
      <c r="P1690">
        <v>6.1748161315918</v>
      </c>
      <c r="Q1690">
        <v>0.793468952178955</v>
      </c>
      <c r="R1690">
        <v>6.70436730592438</v>
      </c>
      <c r="S1690" s="6">
        <v>246992.303</v>
      </c>
      <c r="T1690" s="7">
        <f t="shared" si="53"/>
        <v>12.4171124531813</v>
      </c>
      <c r="U1690">
        <v>0</v>
      </c>
      <c r="V1690">
        <v>1</v>
      </c>
      <c r="W1690">
        <v>0</v>
      </c>
      <c r="X1690">
        <v>0.0450281095504761</v>
      </c>
      <c r="Y1690">
        <v>0.447566861049668</v>
      </c>
      <c r="Z1690">
        <v>0.8967797</v>
      </c>
    </row>
    <row r="1691" spans="1:26">
      <c r="A1691">
        <v>2012</v>
      </c>
      <c r="B1691">
        <v>212</v>
      </c>
      <c r="C1691" t="s">
        <v>254</v>
      </c>
      <c r="D1691" t="s">
        <v>255</v>
      </c>
      <c r="E1691" s="4">
        <v>1.06894315971472</v>
      </c>
      <c r="F1691" s="5">
        <v>3.11004090309143</v>
      </c>
      <c r="G1691" s="4">
        <v>9.2576055644433</v>
      </c>
      <c r="H1691" s="4">
        <v>5.7624</v>
      </c>
      <c r="I1691" s="4">
        <f t="shared" si="52"/>
        <v>1.75135405459302</v>
      </c>
      <c r="J1691" s="4">
        <v>13.43</v>
      </c>
      <c r="K1691" s="4">
        <v>64.1210832029309</v>
      </c>
      <c r="L1691" s="4">
        <v>6.79690158322509</v>
      </c>
      <c r="M1691" s="4">
        <v>13.6635242009664</v>
      </c>
      <c r="N1691">
        <v>6.09999990463257</v>
      </c>
      <c r="O1691">
        <v>0.108614358901978</v>
      </c>
      <c r="P1691">
        <v>6.66286325454712</v>
      </c>
      <c r="Q1691">
        <v>0.793715536594391</v>
      </c>
      <c r="R1691">
        <v>6.8840978131207</v>
      </c>
      <c r="S1691" s="6">
        <v>277130.441</v>
      </c>
      <c r="T1691" s="7">
        <f t="shared" si="53"/>
        <v>12.5322435804652</v>
      </c>
      <c r="U1691">
        <v>0</v>
      </c>
      <c r="V1691">
        <v>1</v>
      </c>
      <c r="W1691">
        <v>0</v>
      </c>
      <c r="X1691">
        <v>0.0442128133773804</v>
      </c>
      <c r="Y1691">
        <v>0.457204767063922</v>
      </c>
      <c r="Z1691">
        <v>0.8817338</v>
      </c>
    </row>
    <row r="1692" spans="1:26">
      <c r="A1692">
        <v>2013</v>
      </c>
      <c r="B1692">
        <v>212</v>
      </c>
      <c r="C1692" t="s">
        <v>254</v>
      </c>
      <c r="D1692" t="s">
        <v>255</v>
      </c>
      <c r="E1692" s="4">
        <v>1.0938793291222</v>
      </c>
      <c r="F1692" s="5">
        <v>3.79425883293152</v>
      </c>
      <c r="G1692" s="4">
        <v>9.54595509818327</v>
      </c>
      <c r="H1692" s="4">
        <v>7.6674</v>
      </c>
      <c r="I1692" s="4">
        <f t="shared" si="52"/>
        <v>2.03697757486058</v>
      </c>
      <c r="J1692" s="4">
        <v>13.18</v>
      </c>
      <c r="K1692" s="4">
        <v>14.1035448092493</v>
      </c>
      <c r="L1692" s="4">
        <v>7.92972276842852</v>
      </c>
      <c r="M1692" s="4">
        <v>13.9302659036786</v>
      </c>
      <c r="N1692">
        <v>6.26000022888184</v>
      </c>
      <c r="O1692">
        <v>0.10850944519043</v>
      </c>
      <c r="P1692">
        <v>7.62558603286743</v>
      </c>
      <c r="Q1692">
        <v>0.77343338727951</v>
      </c>
      <c r="R1692">
        <v>7.05814509399637</v>
      </c>
      <c r="S1692" s="6">
        <v>304622.04</v>
      </c>
      <c r="T1692" s="7">
        <f t="shared" si="53"/>
        <v>12.6268270740153</v>
      </c>
      <c r="U1692">
        <v>0</v>
      </c>
      <c r="V1692">
        <v>1</v>
      </c>
      <c r="W1692">
        <v>0</v>
      </c>
      <c r="X1692">
        <v>0.0453180551528931</v>
      </c>
      <c r="Y1692">
        <v>0.612790477989798</v>
      </c>
      <c r="Z1692">
        <v>0.8876119</v>
      </c>
    </row>
    <row r="1693" spans="1:26">
      <c r="A1693">
        <v>2014</v>
      </c>
      <c r="B1693">
        <v>212</v>
      </c>
      <c r="C1693" t="s">
        <v>254</v>
      </c>
      <c r="D1693" t="s">
        <v>255</v>
      </c>
      <c r="E1693" s="4">
        <v>1.15146107517288</v>
      </c>
      <c r="F1693" s="5">
        <v>4.74253940582275</v>
      </c>
      <c r="G1693" s="4">
        <v>9.82070359105721</v>
      </c>
      <c r="H1693" s="4">
        <v>7.0019</v>
      </c>
      <c r="I1693" s="4">
        <f t="shared" si="52"/>
        <v>1.94618154079667</v>
      </c>
      <c r="J1693" s="4">
        <v>12.73</v>
      </c>
      <c r="K1693" s="4">
        <v>34.259010852883</v>
      </c>
      <c r="L1693" s="4">
        <v>5.60969328716766</v>
      </c>
      <c r="M1693" s="4">
        <v>13.6831213699185</v>
      </c>
      <c r="N1693">
        <v>6.61999988555908</v>
      </c>
      <c r="O1693">
        <v>0.108308448791504</v>
      </c>
      <c r="P1693">
        <v>5.35098552703857</v>
      </c>
      <c r="Q1693">
        <v>0.765049815177917</v>
      </c>
      <c r="R1693">
        <v>7.14809917369846</v>
      </c>
      <c r="S1693" s="6">
        <v>333561.1338</v>
      </c>
      <c r="T1693" s="7">
        <f t="shared" si="53"/>
        <v>12.7175814372838</v>
      </c>
      <c r="U1693">
        <v>0</v>
      </c>
      <c r="V1693">
        <v>1</v>
      </c>
      <c r="W1693">
        <v>0</v>
      </c>
      <c r="X1693">
        <v>0.0463143301010132</v>
      </c>
      <c r="Y1693">
        <v>0.555529118384714</v>
      </c>
      <c r="Z1693">
        <v>0.8850391</v>
      </c>
    </row>
    <row r="1694" spans="1:26">
      <c r="A1694">
        <v>2015</v>
      </c>
      <c r="B1694">
        <v>212</v>
      </c>
      <c r="C1694" t="s">
        <v>254</v>
      </c>
      <c r="D1694" t="s">
        <v>255</v>
      </c>
      <c r="E1694" s="4">
        <v>1.20763777726961</v>
      </c>
      <c r="F1694" s="5">
        <v>6.43207359313965</v>
      </c>
      <c r="G1694" s="4">
        <v>10.128469413124</v>
      </c>
      <c r="H1694" s="4">
        <v>7.4273</v>
      </c>
      <c r="I1694" s="4">
        <f t="shared" si="52"/>
        <v>2.00516240103147</v>
      </c>
      <c r="J1694" s="4">
        <v>11.04</v>
      </c>
      <c r="K1694" s="4">
        <v>21.871854443874</v>
      </c>
      <c r="L1694" s="4">
        <v>4.4836651992846</v>
      </c>
      <c r="M1694" s="4">
        <v>13.530491602932</v>
      </c>
      <c r="N1694">
        <v>6.53999996185303</v>
      </c>
      <c r="O1694">
        <v>0.108004398345947</v>
      </c>
      <c r="P1694">
        <v>4.33606624603271</v>
      </c>
      <c r="Q1694">
        <v>0.788354814052582</v>
      </c>
      <c r="R1694">
        <v>7.27634178582129</v>
      </c>
      <c r="S1694" s="6">
        <v>350396.3625</v>
      </c>
      <c r="T1694" s="7">
        <f t="shared" si="53"/>
        <v>12.7668202569973</v>
      </c>
      <c r="U1694">
        <v>0</v>
      </c>
      <c r="V1694">
        <v>1</v>
      </c>
      <c r="W1694">
        <v>0</v>
      </c>
      <c r="X1694">
        <v>0.0476296520233154</v>
      </c>
      <c r="Y1694">
        <v>0.638252775718512</v>
      </c>
      <c r="Z1694">
        <v>0.8809164</v>
      </c>
    </row>
    <row r="1695" spans="1:26">
      <c r="A1695">
        <v>2016</v>
      </c>
      <c r="B1695">
        <v>212</v>
      </c>
      <c r="C1695" t="s">
        <v>254</v>
      </c>
      <c r="D1695" t="s">
        <v>255</v>
      </c>
      <c r="E1695" s="4">
        <v>1.23540358222843</v>
      </c>
      <c r="F1695" s="5">
        <v>5.77761173248291</v>
      </c>
      <c r="G1695" s="4">
        <v>10.3158068944005</v>
      </c>
      <c r="H1695" s="4">
        <v>7.696</v>
      </c>
      <c r="I1695" s="4">
        <f t="shared" si="52"/>
        <v>2.04070071336341</v>
      </c>
      <c r="J1695" s="4">
        <v>10.1766666666667</v>
      </c>
      <c r="K1695" s="4">
        <v>17.7041094188846</v>
      </c>
      <c r="L1695" s="4">
        <v>3.17735672039489</v>
      </c>
      <c r="M1695" s="4">
        <v>13.3054396493292</v>
      </c>
      <c r="N1695">
        <v>6.65999984741211</v>
      </c>
      <c r="O1695">
        <v>0.106331357955933</v>
      </c>
      <c r="P1695">
        <v>3.27701926231384</v>
      </c>
      <c r="Q1695">
        <v>0.736521482467651</v>
      </c>
      <c r="R1695">
        <v>7.45889488543972</v>
      </c>
      <c r="S1695" s="6">
        <v>371736.1086</v>
      </c>
      <c r="T1695" s="7">
        <f t="shared" si="53"/>
        <v>12.8259394960385</v>
      </c>
      <c r="U1695">
        <v>0</v>
      </c>
      <c r="V1695">
        <v>1</v>
      </c>
      <c r="W1695">
        <v>0</v>
      </c>
      <c r="X1695">
        <v>0.046377911567688</v>
      </c>
      <c r="Y1695">
        <v>0.660520950572963</v>
      </c>
      <c r="Z1695">
        <v>0.8818536</v>
      </c>
    </row>
    <row r="1696" spans="1:26">
      <c r="A1696">
        <v>2017</v>
      </c>
      <c r="B1696">
        <v>212</v>
      </c>
      <c r="C1696" t="s">
        <v>254</v>
      </c>
      <c r="D1696" t="s">
        <v>255</v>
      </c>
      <c r="E1696" s="4">
        <v>1.25485743038899</v>
      </c>
      <c r="F1696" s="5">
        <v>6.54547214508057</v>
      </c>
      <c r="G1696" s="4">
        <v>10.6234713870496</v>
      </c>
      <c r="H1696" s="4">
        <v>7.9647</v>
      </c>
      <c r="I1696" s="4">
        <f t="shared" si="52"/>
        <v>2.07501927786925</v>
      </c>
      <c r="J1696" s="4">
        <v>9.3133333333334</v>
      </c>
      <c r="K1696" s="4">
        <v>13.5363643938952</v>
      </c>
      <c r="L1696" s="4">
        <v>4.65564290440401</v>
      </c>
      <c r="M1696" s="4">
        <v>13.8196021758675</v>
      </c>
      <c r="N1696">
        <v>6.77999973297119</v>
      </c>
      <c r="O1696">
        <v>0.104658317565918</v>
      </c>
      <c r="P1696">
        <v>4.65564290440401</v>
      </c>
      <c r="Q1696">
        <v>0.684688150882721</v>
      </c>
      <c r="R1696">
        <v>7.61321092018118</v>
      </c>
      <c r="S1696" s="6">
        <v>394955.4375</v>
      </c>
      <c r="T1696" s="7">
        <f t="shared" si="53"/>
        <v>12.8865282210633</v>
      </c>
      <c r="U1696">
        <v>0</v>
      </c>
      <c r="V1696">
        <v>1</v>
      </c>
      <c r="W1696">
        <v>0</v>
      </c>
      <c r="X1696">
        <v>0.0470037817955017</v>
      </c>
      <c r="Y1696">
        <v>0.653560150827535</v>
      </c>
      <c r="Z1696">
        <v>0.874897</v>
      </c>
    </row>
    <row r="1697" spans="1:26">
      <c r="A1697">
        <v>2018</v>
      </c>
      <c r="B1697">
        <v>212</v>
      </c>
      <c r="C1697" t="s">
        <v>254</v>
      </c>
      <c r="D1697" t="s">
        <v>255</v>
      </c>
      <c r="E1697" s="4">
        <v>1.27431127854956</v>
      </c>
      <c r="F1697" s="5">
        <v>6.91839647293091</v>
      </c>
      <c r="G1697" s="4">
        <v>10.9572767975959</v>
      </c>
      <c r="H1697" s="4">
        <v>8.2334</v>
      </c>
      <c r="I1697" s="4">
        <f t="shared" si="52"/>
        <v>2.10819905209903</v>
      </c>
      <c r="J1697" s="4">
        <v>8.4500000000001</v>
      </c>
      <c r="K1697" s="4">
        <v>9.3686193689058</v>
      </c>
      <c r="L1697" s="4">
        <v>5.15232854017067</v>
      </c>
      <c r="M1697" s="4">
        <v>14.0204901386508</v>
      </c>
      <c r="N1697">
        <v>6.89999961853027</v>
      </c>
      <c r="O1697">
        <v>0.102985277175903</v>
      </c>
      <c r="P1697">
        <v>5.15232854017067</v>
      </c>
      <c r="Q1697">
        <v>0.632854819297791</v>
      </c>
      <c r="R1697">
        <v>7.74686631105047</v>
      </c>
      <c r="S1697" s="6">
        <v>416954.1178</v>
      </c>
      <c r="T1697" s="7">
        <f t="shared" si="53"/>
        <v>12.9407314654707</v>
      </c>
      <c r="U1697">
        <v>0</v>
      </c>
      <c r="V1697">
        <v>1</v>
      </c>
      <c r="W1697">
        <v>0</v>
      </c>
      <c r="X1697">
        <v>0.0466908466815949</v>
      </c>
      <c r="Y1697">
        <v>0.669450945423127</v>
      </c>
      <c r="Z1697">
        <v>0.9620768</v>
      </c>
    </row>
    <row r="1698" spans="1:26">
      <c r="A1698">
        <v>2011</v>
      </c>
      <c r="B1698">
        <v>213</v>
      </c>
      <c r="C1698" t="s">
        <v>256</v>
      </c>
      <c r="D1698" t="s">
        <v>255</v>
      </c>
      <c r="E1698" s="4">
        <v>0.485621915943509</v>
      </c>
      <c r="F1698" s="5">
        <v>-1.22945737838745</v>
      </c>
      <c r="G1698" s="4">
        <v>5.09375020080676</v>
      </c>
      <c r="H1698" s="4">
        <v>2.9101</v>
      </c>
      <c r="I1698" s="4">
        <f t="shared" si="52"/>
        <v>1.06818744485413</v>
      </c>
      <c r="J1698" s="4">
        <v>6.07</v>
      </c>
      <c r="K1698" s="4">
        <v>23.7688887022412</v>
      </c>
      <c r="L1698" s="4">
        <v>0.170168836372896</v>
      </c>
      <c r="M1698" s="4">
        <v>7.63143166457691</v>
      </c>
      <c r="N1698">
        <v>5.8600001335144</v>
      </c>
      <c r="O1698">
        <v>0.0842723655700684</v>
      </c>
      <c r="P1698">
        <v>0.170670881867409</v>
      </c>
      <c r="Q1698">
        <v>0.274776428937912</v>
      </c>
      <c r="R1698">
        <v>7.00180801014851</v>
      </c>
      <c r="S1698" s="6">
        <v>40782.014</v>
      </c>
      <c r="T1698" s="7">
        <f t="shared" si="53"/>
        <v>10.6159964298633</v>
      </c>
      <c r="U1698">
        <v>0</v>
      </c>
      <c r="V1698">
        <v>1</v>
      </c>
      <c r="W1698">
        <v>0</v>
      </c>
      <c r="X1698">
        <v>0.0125600123405457</v>
      </c>
      <c r="Y1698">
        <v>0.539125431530495</v>
      </c>
      <c r="Z1698">
        <v>0.984412</v>
      </c>
    </row>
    <row r="1699" spans="1:26">
      <c r="A1699">
        <v>2012</v>
      </c>
      <c r="B1699">
        <v>213</v>
      </c>
      <c r="C1699" t="s">
        <v>256</v>
      </c>
      <c r="D1699" t="s">
        <v>255</v>
      </c>
      <c r="E1699" s="4">
        <v>0.465061852223337</v>
      </c>
      <c r="F1699" s="5">
        <v>-1.06969821453094</v>
      </c>
      <c r="G1699" s="4">
        <v>5.27811465923052</v>
      </c>
      <c r="H1699" s="4">
        <v>3.2787</v>
      </c>
      <c r="I1699" s="4">
        <f t="shared" si="52"/>
        <v>1.1874470023686</v>
      </c>
      <c r="J1699" s="4">
        <v>7.25</v>
      </c>
      <c r="K1699" s="4">
        <v>44.271682233813</v>
      </c>
      <c r="L1699" s="4">
        <v>0.150373910583568</v>
      </c>
      <c r="M1699" s="4">
        <v>7.63336964967958</v>
      </c>
      <c r="N1699">
        <v>6.09999990463257</v>
      </c>
      <c r="O1699">
        <v>0.0853030300140381</v>
      </c>
      <c r="P1699">
        <v>0.147408455610275</v>
      </c>
      <c r="Q1699">
        <v>0.256129205226898</v>
      </c>
      <c r="R1699">
        <v>7.18153847360057</v>
      </c>
      <c r="S1699" s="6">
        <v>45758.258</v>
      </c>
      <c r="T1699" s="7">
        <f t="shared" si="53"/>
        <v>10.7311275571472</v>
      </c>
      <c r="U1699">
        <v>0</v>
      </c>
      <c r="V1699">
        <v>1</v>
      </c>
      <c r="W1699">
        <v>0</v>
      </c>
      <c r="X1699">
        <v>0.0134799683094025</v>
      </c>
      <c r="Y1699">
        <v>0.546919976971791</v>
      </c>
      <c r="Z1699">
        <v>0.9615659</v>
      </c>
    </row>
    <row r="1700" spans="1:26">
      <c r="A1700">
        <v>2013</v>
      </c>
      <c r="B1700">
        <v>213</v>
      </c>
      <c r="C1700" t="s">
        <v>256</v>
      </c>
      <c r="D1700" t="s">
        <v>255</v>
      </c>
      <c r="E1700" s="4">
        <v>0.473648987786515</v>
      </c>
      <c r="F1700" s="5">
        <v>-0.954878151416779</v>
      </c>
      <c r="G1700" s="4">
        <v>5.49306144334055</v>
      </c>
      <c r="H1700" s="4">
        <v>3.0352</v>
      </c>
      <c r="I1700" s="4">
        <f t="shared" si="52"/>
        <v>1.11027732019861</v>
      </c>
      <c r="J1700" s="4">
        <v>7.2</v>
      </c>
      <c r="K1700" s="4">
        <v>26.5251405687558</v>
      </c>
      <c r="L1700" s="4">
        <v>0.146468440383753</v>
      </c>
      <c r="M1700" s="4">
        <v>7.73105314400713</v>
      </c>
      <c r="N1700">
        <v>6.26000022888184</v>
      </c>
      <c r="O1700">
        <v>0.0853661441802979</v>
      </c>
      <c r="P1700">
        <v>0.140850782394409</v>
      </c>
      <c r="Q1700">
        <v>0.273929953575134</v>
      </c>
      <c r="R1700">
        <v>7.35558579930346</v>
      </c>
      <c r="S1700" s="6">
        <v>50297.52</v>
      </c>
      <c r="T1700" s="7">
        <f t="shared" si="53"/>
        <v>10.8257110506974</v>
      </c>
      <c r="U1700">
        <v>0</v>
      </c>
      <c r="V1700">
        <v>1</v>
      </c>
      <c r="W1700">
        <v>0</v>
      </c>
      <c r="X1700">
        <v>0.0142201840877533</v>
      </c>
      <c r="Y1700">
        <v>0.488350845134765</v>
      </c>
      <c r="Z1700">
        <v>0.9645875</v>
      </c>
    </row>
    <row r="1701" spans="1:26">
      <c r="A1701">
        <v>2014</v>
      </c>
      <c r="B1701">
        <v>213</v>
      </c>
      <c r="C1701" t="s">
        <v>256</v>
      </c>
      <c r="D1701" t="s">
        <v>255</v>
      </c>
      <c r="E1701" s="4">
        <v>0.495866374219673</v>
      </c>
      <c r="F1701" s="5">
        <v>-0.92874014377594</v>
      </c>
      <c r="G1701" s="4">
        <v>5.65599181081985</v>
      </c>
      <c r="H1701" s="4">
        <v>3.9145</v>
      </c>
      <c r="I1701" s="4">
        <f t="shared" si="52"/>
        <v>1.36468760736583</v>
      </c>
      <c r="J1701" s="4">
        <v>10.16</v>
      </c>
      <c r="K1701" s="4">
        <v>27.0653407635553</v>
      </c>
      <c r="L1701" s="4">
        <v>0.133071164405295</v>
      </c>
      <c r="M1701" s="4">
        <v>7.70436116791031</v>
      </c>
      <c r="N1701">
        <v>6.61999988555908</v>
      </c>
      <c r="O1701">
        <v>0.0869538021087646</v>
      </c>
      <c r="P1701">
        <v>0.126934185624123</v>
      </c>
      <c r="Q1701">
        <v>0.287887006998062</v>
      </c>
      <c r="R1701">
        <v>7.44553983344634</v>
      </c>
      <c r="S1701" s="6">
        <v>55075.7844</v>
      </c>
      <c r="T1701" s="7">
        <f t="shared" si="53"/>
        <v>10.9164654139659</v>
      </c>
      <c r="U1701">
        <v>0</v>
      </c>
      <c r="V1701">
        <v>1</v>
      </c>
      <c r="W1701">
        <v>0</v>
      </c>
      <c r="X1701">
        <v>0.0148687052726746</v>
      </c>
      <c r="Y1701">
        <v>0.518779959142073</v>
      </c>
      <c r="Z1701">
        <v>0.9686313</v>
      </c>
    </row>
    <row r="1702" spans="1:26">
      <c r="A1702">
        <v>2015</v>
      </c>
      <c r="B1702">
        <v>213</v>
      </c>
      <c r="C1702" t="s">
        <v>256</v>
      </c>
      <c r="D1702" t="s">
        <v>255</v>
      </c>
      <c r="E1702" s="4">
        <v>0.527873365450791</v>
      </c>
      <c r="F1702" s="5">
        <v>-0.830555856227875</v>
      </c>
      <c r="G1702" s="4">
        <v>5.96614673912369</v>
      </c>
      <c r="H1702" s="4">
        <v>4.1447</v>
      </c>
      <c r="I1702" s="4">
        <f t="shared" si="52"/>
        <v>1.42183040961091</v>
      </c>
      <c r="J1702" s="4">
        <v>10.4</v>
      </c>
      <c r="K1702" s="4">
        <v>38.3911010103885</v>
      </c>
      <c r="L1702" s="4">
        <v>0.125857910773868</v>
      </c>
      <c r="M1702" s="4">
        <v>7.71154897962915</v>
      </c>
      <c r="N1702">
        <v>6.53999996185303</v>
      </c>
      <c r="O1702">
        <v>0.0869808959960938</v>
      </c>
      <c r="P1702">
        <v>0.121714763343334</v>
      </c>
      <c r="Q1702">
        <v>0.258579879999161</v>
      </c>
      <c r="R1702">
        <v>7.57378239746348</v>
      </c>
      <c r="S1702" s="6">
        <v>57855.525</v>
      </c>
      <c r="T1702" s="7">
        <f t="shared" si="53"/>
        <v>10.9657042336794</v>
      </c>
      <c r="U1702">
        <v>0</v>
      </c>
      <c r="V1702">
        <v>1</v>
      </c>
      <c r="W1702">
        <v>0</v>
      </c>
      <c r="X1702">
        <v>0.0169468593597412</v>
      </c>
      <c r="Y1702">
        <v>0.536936722140098</v>
      </c>
      <c r="Z1702">
        <v>0.9730674</v>
      </c>
    </row>
    <row r="1703" spans="1:26">
      <c r="A1703">
        <v>2016</v>
      </c>
      <c r="B1703">
        <v>213</v>
      </c>
      <c r="C1703" t="s">
        <v>256</v>
      </c>
      <c r="D1703" t="s">
        <v>255</v>
      </c>
      <c r="E1703" s="4">
        <v>0.546228710462287</v>
      </c>
      <c r="F1703" s="5">
        <v>-0.704723715782166</v>
      </c>
      <c r="G1703" s="4">
        <v>6.11662769006199</v>
      </c>
      <c r="H1703" s="4">
        <v>4.4481</v>
      </c>
      <c r="I1703" s="4">
        <f t="shared" si="52"/>
        <v>1.49247703870995</v>
      </c>
      <c r="J1703" s="4">
        <v>12.4533333333333</v>
      </c>
      <c r="K1703" s="4">
        <v>35.1948635746032</v>
      </c>
      <c r="L1703" s="4">
        <v>0.053729102840137</v>
      </c>
      <c r="M1703" s="4">
        <v>6.93731408122368</v>
      </c>
      <c r="N1703">
        <v>6.65999984741211</v>
      </c>
      <c r="O1703">
        <v>0.0875360298156738</v>
      </c>
      <c r="P1703">
        <v>0.0554143935441971</v>
      </c>
      <c r="Q1703">
        <v>0.271549701690674</v>
      </c>
      <c r="R1703">
        <v>7.75633558955791</v>
      </c>
      <c r="S1703" s="6">
        <v>61379.0268</v>
      </c>
      <c r="T1703" s="7">
        <f t="shared" si="53"/>
        <v>11.0248234727206</v>
      </c>
      <c r="U1703">
        <v>0</v>
      </c>
      <c r="V1703">
        <v>1</v>
      </c>
      <c r="W1703">
        <v>0</v>
      </c>
      <c r="X1703">
        <v>0.0180825185775757</v>
      </c>
      <c r="Y1703">
        <v>0.543655137725968</v>
      </c>
      <c r="Z1703">
        <v>0.9680905</v>
      </c>
    </row>
    <row r="1704" spans="1:26">
      <c r="A1704">
        <v>2017</v>
      </c>
      <c r="B1704">
        <v>213</v>
      </c>
      <c r="C1704" t="s">
        <v>256</v>
      </c>
      <c r="D1704" t="s">
        <v>255</v>
      </c>
      <c r="E1704" s="4">
        <v>0.733196128418146</v>
      </c>
      <c r="F1704" s="5">
        <v>-0.526817739009857</v>
      </c>
      <c r="G1704" s="4">
        <v>7.03966034986208</v>
      </c>
      <c r="H1704" s="4">
        <v>4.7515</v>
      </c>
      <c r="I1704" s="4">
        <f t="shared" si="52"/>
        <v>1.55846035766923</v>
      </c>
      <c r="J1704" s="4">
        <v>14.5066666666666</v>
      </c>
      <c r="K1704" s="4">
        <v>31.9986261388179</v>
      </c>
      <c r="L1704" s="4">
        <v>0.0245413735547646</v>
      </c>
      <c r="M1704" s="4">
        <v>6.21460809842219</v>
      </c>
      <c r="N1704">
        <v>6.77999973297119</v>
      </c>
      <c r="O1704">
        <v>0.0880911636352539</v>
      </c>
      <c r="P1704">
        <v>0.0245413735547646</v>
      </c>
      <c r="Q1704">
        <v>0.284519523382187</v>
      </c>
      <c r="R1704">
        <v>7.91065169032744</v>
      </c>
      <c r="S1704" s="6">
        <v>65212.875</v>
      </c>
      <c r="T1704" s="7">
        <f t="shared" si="53"/>
        <v>11.0854121977454</v>
      </c>
      <c r="U1704">
        <v>0</v>
      </c>
      <c r="V1704">
        <v>1</v>
      </c>
      <c r="W1704">
        <v>0</v>
      </c>
      <c r="X1704">
        <v>0.0175146889686584</v>
      </c>
      <c r="Y1704">
        <v>0.558577851806685</v>
      </c>
      <c r="Z1704">
        <v>0.9850755</v>
      </c>
    </row>
    <row r="1705" spans="1:26">
      <c r="A1705">
        <v>2018</v>
      </c>
      <c r="B1705">
        <v>213</v>
      </c>
      <c r="C1705" t="s">
        <v>256</v>
      </c>
      <c r="D1705" t="s">
        <v>255</v>
      </c>
      <c r="E1705" s="4">
        <v>0.920163546374005</v>
      </c>
      <c r="F1705" s="5">
        <v>-0.53380161523819</v>
      </c>
      <c r="G1705" s="4">
        <v>7.2848209125686</v>
      </c>
      <c r="H1705" s="4">
        <v>5.0549</v>
      </c>
      <c r="I1705" s="4">
        <f t="shared" si="52"/>
        <v>1.62035806988309</v>
      </c>
      <c r="J1705" s="4">
        <v>16.5599999999999</v>
      </c>
      <c r="K1705" s="4">
        <v>28.8023887030326</v>
      </c>
      <c r="L1705" s="4">
        <v>0.0502211858267333</v>
      </c>
      <c r="M1705" s="4">
        <v>7.00033446027523</v>
      </c>
      <c r="N1705">
        <v>6.89999961853027</v>
      </c>
      <c r="O1705">
        <v>0.088646297454834</v>
      </c>
      <c r="P1705">
        <v>0.0502211858267333</v>
      </c>
      <c r="Q1705">
        <v>0.2974893450737</v>
      </c>
      <c r="R1705">
        <v>8.04430713070345</v>
      </c>
      <c r="S1705" s="6">
        <v>68845.1764</v>
      </c>
      <c r="T1705" s="7">
        <f t="shared" si="53"/>
        <v>11.1396154421528</v>
      </c>
      <c r="U1705">
        <v>0</v>
      </c>
      <c r="V1705">
        <v>1</v>
      </c>
      <c r="W1705">
        <v>0</v>
      </c>
      <c r="X1705">
        <v>0.0177986037731171</v>
      </c>
      <c r="Y1705">
        <v>0.582818682201101</v>
      </c>
      <c r="Z1705">
        <v>0.9956311</v>
      </c>
    </row>
    <row r="1706" spans="1:26">
      <c r="A1706">
        <v>2011</v>
      </c>
      <c r="B1706">
        <v>214</v>
      </c>
      <c r="C1706" t="s">
        <v>257</v>
      </c>
      <c r="D1706" t="s">
        <v>255</v>
      </c>
      <c r="E1706" s="4">
        <v>0.274027005559968</v>
      </c>
      <c r="F1706" s="5">
        <v>-1.22643375396729</v>
      </c>
      <c r="G1706" s="4">
        <v>5.90808293816893</v>
      </c>
      <c r="H1706" s="4">
        <v>5.3032</v>
      </c>
      <c r="I1706" s="4">
        <f t="shared" si="52"/>
        <v>1.66831041194504</v>
      </c>
      <c r="J1706" s="4">
        <v>8.85</v>
      </c>
      <c r="K1706" s="4">
        <v>22.8075249317406</v>
      </c>
      <c r="L1706" s="4">
        <v>1.51369283912039</v>
      </c>
      <c r="M1706" s="4">
        <v>9.62747051161485</v>
      </c>
      <c r="N1706">
        <v>5.8600001335144</v>
      </c>
      <c r="O1706">
        <v>0.0865727996826172</v>
      </c>
      <c r="P1706">
        <v>1.51815867424011</v>
      </c>
      <c r="Q1706">
        <v>0.539904952049255</v>
      </c>
      <c r="R1706">
        <v>8.3075525465661</v>
      </c>
      <c r="S1706" s="6">
        <v>40782.014</v>
      </c>
      <c r="T1706" s="7">
        <f t="shared" si="53"/>
        <v>10.6159964298633</v>
      </c>
      <c r="U1706">
        <v>0</v>
      </c>
      <c r="V1706">
        <v>1</v>
      </c>
      <c r="W1706">
        <v>0</v>
      </c>
      <c r="X1706">
        <v>0.0171447443962097</v>
      </c>
      <c r="Y1706">
        <v>0.296708860759494</v>
      </c>
      <c r="Z1706">
        <v>0.8994412</v>
      </c>
    </row>
    <row r="1707" spans="1:26">
      <c r="A1707">
        <v>2012</v>
      </c>
      <c r="B1707">
        <v>214</v>
      </c>
      <c r="C1707" t="s">
        <v>257</v>
      </c>
      <c r="D1707" t="s">
        <v>255</v>
      </c>
      <c r="E1707" s="4">
        <v>0.272343791194305</v>
      </c>
      <c r="F1707" s="5">
        <v>-1.19174098968506</v>
      </c>
      <c r="G1707" s="4">
        <v>6.02344759296103</v>
      </c>
      <c r="H1707" s="4">
        <v>6.0391</v>
      </c>
      <c r="I1707" s="4">
        <f t="shared" si="52"/>
        <v>1.79825499422162</v>
      </c>
      <c r="J1707" s="4">
        <v>10.41</v>
      </c>
      <c r="K1707" s="4">
        <v>38.3185939047619</v>
      </c>
      <c r="L1707" s="4">
        <v>0.903472106987401</v>
      </c>
      <c r="M1707" s="4">
        <v>9.24782881638717</v>
      </c>
      <c r="N1707">
        <v>6.09999990463257</v>
      </c>
      <c r="O1707">
        <v>0.0888643169403076</v>
      </c>
      <c r="P1707">
        <v>0.885655164718628</v>
      </c>
      <c r="Q1707">
        <v>0.528764605522156</v>
      </c>
      <c r="R1707">
        <v>8.48728302374215</v>
      </c>
      <c r="S1707" s="6">
        <v>45758.258</v>
      </c>
      <c r="T1707" s="7">
        <f t="shared" si="53"/>
        <v>10.7311275571472</v>
      </c>
      <c r="U1707">
        <v>0</v>
      </c>
      <c r="V1707">
        <v>1</v>
      </c>
      <c r="W1707">
        <v>0</v>
      </c>
      <c r="X1707">
        <v>0.0175381004810333</v>
      </c>
      <c r="Y1707">
        <v>0.334228909188608</v>
      </c>
      <c r="Z1707">
        <v>0.8850574</v>
      </c>
    </row>
    <row r="1708" spans="1:26">
      <c r="A1708">
        <v>2013</v>
      </c>
      <c r="B1708">
        <v>214</v>
      </c>
      <c r="C1708" t="s">
        <v>257</v>
      </c>
      <c r="D1708" t="s">
        <v>255</v>
      </c>
      <c r="E1708" s="4">
        <v>0.294354297975057</v>
      </c>
      <c r="F1708" s="5">
        <v>-1.15646421909332</v>
      </c>
      <c r="G1708" s="4">
        <v>6.46146817635372</v>
      </c>
      <c r="H1708" s="4">
        <v>7.1507</v>
      </c>
      <c r="I1708" s="4">
        <f t="shared" si="52"/>
        <v>1.96721025401172</v>
      </c>
      <c r="J1708" s="4">
        <v>11.09</v>
      </c>
      <c r="K1708" s="4">
        <v>24.5179724407252</v>
      </c>
      <c r="L1708" s="4">
        <v>0.894976945452221</v>
      </c>
      <c r="M1708" s="4">
        <v>9.31739944426959</v>
      </c>
      <c r="N1708">
        <v>6.26000022888184</v>
      </c>
      <c r="O1708">
        <v>0.0899275302886963</v>
      </c>
      <c r="P1708">
        <v>0.860650956630707</v>
      </c>
      <c r="Q1708">
        <v>0.508828997612</v>
      </c>
      <c r="R1708">
        <v>8.66133031434026</v>
      </c>
      <c r="S1708" s="6">
        <v>50297.52</v>
      </c>
      <c r="T1708" s="7">
        <f t="shared" si="53"/>
        <v>10.8257110506974</v>
      </c>
      <c r="U1708">
        <v>0</v>
      </c>
      <c r="V1708">
        <v>1</v>
      </c>
      <c r="W1708">
        <v>0</v>
      </c>
      <c r="X1708">
        <v>0.0173946225643158</v>
      </c>
      <c r="Y1708">
        <v>0.289112903225806</v>
      </c>
      <c r="Z1708">
        <v>0.8767476</v>
      </c>
    </row>
    <row r="1709" spans="1:26">
      <c r="A1709">
        <v>2014</v>
      </c>
      <c r="B1709">
        <v>214</v>
      </c>
      <c r="C1709" t="s">
        <v>257</v>
      </c>
      <c r="D1709" t="s">
        <v>255</v>
      </c>
      <c r="E1709" s="4">
        <v>0.320672222981282</v>
      </c>
      <c r="F1709" s="5">
        <v>-1.02062797546387</v>
      </c>
      <c r="G1709" s="4">
        <v>6.58340922215876</v>
      </c>
      <c r="H1709" s="4">
        <v>7.0646</v>
      </c>
      <c r="I1709" s="4">
        <f t="shared" si="52"/>
        <v>1.955096397407</v>
      </c>
      <c r="J1709" s="4">
        <v>12.01</v>
      </c>
      <c r="K1709" s="4">
        <v>24.694147311763</v>
      </c>
      <c r="L1709" s="4">
        <v>0.823737173596237</v>
      </c>
      <c r="M1709" s="4">
        <v>9.31820774284519</v>
      </c>
      <c r="N1709">
        <v>6.61999988555908</v>
      </c>
      <c r="O1709">
        <v>0.0935003757476807</v>
      </c>
      <c r="P1709">
        <v>0.785748064517975</v>
      </c>
      <c r="Q1709">
        <v>0.519136428833008</v>
      </c>
      <c r="R1709">
        <v>8.75128441023645</v>
      </c>
      <c r="S1709" s="6">
        <v>55075.7844</v>
      </c>
      <c r="T1709" s="7">
        <f t="shared" si="53"/>
        <v>10.9164654139659</v>
      </c>
      <c r="U1709">
        <v>0</v>
      </c>
      <c r="V1709">
        <v>1</v>
      </c>
      <c r="W1709">
        <v>0</v>
      </c>
      <c r="X1709">
        <v>0.0168268358707428</v>
      </c>
      <c r="Y1709">
        <v>0.337601207350152</v>
      </c>
      <c r="Z1709">
        <v>0.8852591</v>
      </c>
    </row>
    <row r="1710" spans="1:26">
      <c r="A1710">
        <v>2015</v>
      </c>
      <c r="B1710">
        <v>214</v>
      </c>
      <c r="C1710" t="s">
        <v>257</v>
      </c>
      <c r="D1710" t="s">
        <v>255</v>
      </c>
      <c r="E1710" s="4">
        <v>0.352274317704689</v>
      </c>
      <c r="F1710" s="5">
        <v>-0.934966325759888</v>
      </c>
      <c r="G1710" s="4">
        <v>6.75227037614174</v>
      </c>
      <c r="H1710" s="4">
        <v>7.5078</v>
      </c>
      <c r="I1710" s="4">
        <f t="shared" si="52"/>
        <v>2.01594248011693</v>
      </c>
      <c r="J1710" s="4">
        <v>12.24</v>
      </c>
      <c r="K1710" s="4">
        <v>22.3409624143753</v>
      </c>
      <c r="L1710" s="4">
        <v>0.696913121812863</v>
      </c>
      <c r="M1710" s="4">
        <v>9.21153965255166</v>
      </c>
      <c r="N1710">
        <v>6.53999996185303</v>
      </c>
      <c r="O1710">
        <v>0.0927101612091064</v>
      </c>
      <c r="P1710">
        <v>0.673971235752106</v>
      </c>
      <c r="Q1710">
        <v>0.473513066768646</v>
      </c>
      <c r="R1710">
        <v>8.87952698639095</v>
      </c>
      <c r="S1710" s="6">
        <v>57855.525</v>
      </c>
      <c r="T1710" s="7">
        <f t="shared" si="53"/>
        <v>10.9657042336794</v>
      </c>
      <c r="U1710">
        <v>0</v>
      </c>
      <c r="V1710">
        <v>1</v>
      </c>
      <c r="W1710">
        <v>0</v>
      </c>
      <c r="X1710">
        <v>0.0167962288856506</v>
      </c>
      <c r="Y1710">
        <v>0.418079856143437</v>
      </c>
      <c r="Z1710">
        <v>0.9147447</v>
      </c>
    </row>
    <row r="1711" spans="1:26">
      <c r="A1711">
        <v>2016</v>
      </c>
      <c r="B1711">
        <v>214</v>
      </c>
      <c r="C1711" t="s">
        <v>257</v>
      </c>
      <c r="D1711" t="s">
        <v>255</v>
      </c>
      <c r="E1711" s="4">
        <v>0.370496453900709</v>
      </c>
      <c r="F1711" s="5">
        <v>-0.966253638267517</v>
      </c>
      <c r="G1711" s="4">
        <v>6.86240917721526</v>
      </c>
      <c r="H1711" s="4">
        <v>8.2221</v>
      </c>
      <c r="I1711" s="4">
        <f t="shared" si="52"/>
        <v>2.1068256508926</v>
      </c>
      <c r="J1711" s="4">
        <v>12.93</v>
      </c>
      <c r="K1711" s="4">
        <v>20.8120673969548</v>
      </c>
      <c r="L1711" s="4">
        <v>0.196433588825052</v>
      </c>
      <c r="M1711" s="4">
        <v>8.0375431851187</v>
      </c>
      <c r="N1711">
        <v>6.65999984741211</v>
      </c>
      <c r="O1711">
        <v>0.0936032199859619</v>
      </c>
      <c r="P1711">
        <v>0.202595010399818</v>
      </c>
      <c r="Q1711">
        <v>0.465101003646851</v>
      </c>
      <c r="R1711">
        <v>9.06208005723172</v>
      </c>
      <c r="S1711" s="6">
        <v>61379.0268</v>
      </c>
      <c r="T1711" s="7">
        <f t="shared" si="53"/>
        <v>11.0248234727206</v>
      </c>
      <c r="U1711">
        <v>0</v>
      </c>
      <c r="V1711">
        <v>1</v>
      </c>
      <c r="W1711">
        <v>0</v>
      </c>
      <c r="X1711">
        <v>0.0165294468402863</v>
      </c>
      <c r="Y1711">
        <v>0.454471483785317</v>
      </c>
      <c r="Z1711">
        <v>0.7340506</v>
      </c>
    </row>
    <row r="1712" spans="1:26">
      <c r="A1712">
        <v>2017</v>
      </c>
      <c r="B1712">
        <v>214</v>
      </c>
      <c r="C1712" t="s">
        <v>257</v>
      </c>
      <c r="D1712" t="s">
        <v>255</v>
      </c>
      <c r="E1712" s="4">
        <v>0.460609382648589</v>
      </c>
      <c r="F1712" s="5">
        <v>-0.899884402751923</v>
      </c>
      <c r="G1712" s="4">
        <v>7.1731917424866</v>
      </c>
      <c r="H1712" s="4">
        <v>8.9364</v>
      </c>
      <c r="I1712" s="4">
        <f t="shared" si="52"/>
        <v>2.19013282352246</v>
      </c>
      <c r="J1712" s="4">
        <v>13.62</v>
      </c>
      <c r="K1712" s="4">
        <v>19.2831723795343</v>
      </c>
      <c r="L1712" s="4">
        <v>0.000168844221105528</v>
      </c>
      <c r="M1712" s="4">
        <v>1.09861228866811</v>
      </c>
      <c r="N1712">
        <v>6.77999973297119</v>
      </c>
      <c r="O1712">
        <v>0.0944962787628174</v>
      </c>
      <c r="P1712">
        <v>0.000168844221105528</v>
      </c>
      <c r="Q1712">
        <v>0.456688940525055</v>
      </c>
      <c r="R1712">
        <v>9.21639607142587</v>
      </c>
      <c r="S1712" s="6">
        <v>65212.875</v>
      </c>
      <c r="T1712" s="7">
        <f t="shared" si="53"/>
        <v>11.0854121977454</v>
      </c>
      <c r="U1712">
        <v>0</v>
      </c>
      <c r="V1712">
        <v>1</v>
      </c>
      <c r="W1712">
        <v>0</v>
      </c>
      <c r="X1712">
        <v>0.0166628378629684</v>
      </c>
      <c r="Y1712">
        <v>0.464525442078672</v>
      </c>
      <c r="Z1712">
        <v>0.8609494</v>
      </c>
    </row>
    <row r="1713" spans="1:26">
      <c r="A1713">
        <v>2018</v>
      </c>
      <c r="B1713">
        <v>214</v>
      </c>
      <c r="C1713" t="s">
        <v>257</v>
      </c>
      <c r="D1713" t="s">
        <v>255</v>
      </c>
      <c r="E1713" s="4">
        <v>0.550722311396469</v>
      </c>
      <c r="F1713" s="5">
        <v>-0.84474116563797</v>
      </c>
      <c r="G1713" s="4">
        <v>7.10578612948127</v>
      </c>
      <c r="H1713" s="4">
        <v>9.6507</v>
      </c>
      <c r="I1713" s="4">
        <f t="shared" si="52"/>
        <v>2.26703045158018</v>
      </c>
      <c r="J1713" s="4">
        <v>14.31</v>
      </c>
      <c r="K1713" s="4">
        <v>17.7542773621138</v>
      </c>
      <c r="L1713" s="4">
        <v>0.746333393494022</v>
      </c>
      <c r="M1713" s="4">
        <v>9.51782507172414</v>
      </c>
      <c r="N1713">
        <v>6.89999961853027</v>
      </c>
      <c r="O1713">
        <v>0.0953893375396729</v>
      </c>
      <c r="P1713">
        <v>0.746333393494022</v>
      </c>
      <c r="Q1713">
        <v>0.448276877403259</v>
      </c>
      <c r="R1713">
        <v>9.35005144688914</v>
      </c>
      <c r="S1713" s="6">
        <v>68845.1764</v>
      </c>
      <c r="T1713" s="7">
        <f t="shared" si="53"/>
        <v>11.1396154421528</v>
      </c>
      <c r="U1713">
        <v>0</v>
      </c>
      <c r="V1713">
        <v>1</v>
      </c>
      <c r="W1713">
        <v>0</v>
      </c>
      <c r="X1713">
        <v>0.0165961423516273</v>
      </c>
      <c r="Y1713">
        <v>0.4947806395198</v>
      </c>
      <c r="Z1713">
        <v>0.9610023</v>
      </c>
    </row>
    <row r="1714" spans="1:26">
      <c r="A1714">
        <v>2011</v>
      </c>
      <c r="B1714">
        <v>215</v>
      </c>
      <c r="C1714" t="s">
        <v>258</v>
      </c>
      <c r="D1714" t="s">
        <v>255</v>
      </c>
      <c r="E1714" s="4">
        <v>0.430867090726481</v>
      </c>
      <c r="F1714" s="5">
        <v>-0.972421050071716</v>
      </c>
      <c r="G1714" s="4">
        <v>4.85981240436167</v>
      </c>
      <c r="H1714" s="4">
        <v>2.1339</v>
      </c>
      <c r="I1714" s="4">
        <f t="shared" si="52"/>
        <v>0.757951291425442</v>
      </c>
      <c r="J1714" s="4">
        <v>6.3</v>
      </c>
      <c r="K1714" s="4">
        <v>18.0594285700935</v>
      </c>
      <c r="L1714" s="4">
        <v>0.27608171953539</v>
      </c>
      <c r="M1714" s="4">
        <v>8.25894046298846</v>
      </c>
      <c r="N1714">
        <v>5.8600001335144</v>
      </c>
      <c r="O1714">
        <v>0.0811711406707764</v>
      </c>
      <c r="P1714">
        <v>0.276896238327026</v>
      </c>
      <c r="Q1714">
        <v>0.383059322834015</v>
      </c>
      <c r="R1714">
        <v>7.04032301163472</v>
      </c>
      <c r="S1714" s="6">
        <v>19709.63</v>
      </c>
      <c r="T1714" s="7">
        <f t="shared" si="53"/>
        <v>9.88886262777371</v>
      </c>
      <c r="U1714">
        <v>0</v>
      </c>
      <c r="V1714">
        <v>1</v>
      </c>
      <c r="W1714">
        <v>0</v>
      </c>
      <c r="X1714">
        <v>0.0167431366443634</v>
      </c>
      <c r="Y1714">
        <v>0.484528301886792</v>
      </c>
      <c r="Z1714">
        <v>0.9291252</v>
      </c>
    </row>
    <row r="1715" spans="1:26">
      <c r="A1715">
        <v>2012</v>
      </c>
      <c r="B1715">
        <v>215</v>
      </c>
      <c r="C1715" t="s">
        <v>258</v>
      </c>
      <c r="D1715" t="s">
        <v>255</v>
      </c>
      <c r="E1715" s="4">
        <v>0.421235138705416</v>
      </c>
      <c r="F1715" s="5">
        <v>-0.814175248146057</v>
      </c>
      <c r="G1715" s="4">
        <v>5.15329159449778</v>
      </c>
      <c r="H1715" s="4">
        <v>2.4317</v>
      </c>
      <c r="I1715" s="4">
        <f t="shared" si="52"/>
        <v>0.888590601231877</v>
      </c>
      <c r="J1715" s="4">
        <v>7.74</v>
      </c>
      <c r="K1715" s="4">
        <v>35.049168584</v>
      </c>
      <c r="L1715" s="4">
        <v>0.322045685114655</v>
      </c>
      <c r="M1715" s="4">
        <v>8.54733434832822</v>
      </c>
      <c r="N1715">
        <v>6.09999990463257</v>
      </c>
      <c r="O1715">
        <v>0.0813320636749268</v>
      </c>
      <c r="P1715">
        <v>0.315694779157639</v>
      </c>
      <c r="Q1715">
        <v>0.389938175678253</v>
      </c>
      <c r="R1715">
        <v>7.22005356295413</v>
      </c>
      <c r="S1715" s="6">
        <v>22114.61</v>
      </c>
      <c r="T1715" s="7">
        <f t="shared" si="53"/>
        <v>10.0039937550576</v>
      </c>
      <c r="U1715">
        <v>0</v>
      </c>
      <c r="V1715">
        <v>1</v>
      </c>
      <c r="W1715">
        <v>0</v>
      </c>
      <c r="X1715">
        <v>0.0178777730464935</v>
      </c>
      <c r="Y1715">
        <v>0.48397551314368</v>
      </c>
      <c r="Z1715">
        <v>0.9403864</v>
      </c>
    </row>
    <row r="1716" spans="1:26">
      <c r="A1716">
        <v>2013</v>
      </c>
      <c r="B1716">
        <v>215</v>
      </c>
      <c r="C1716" t="s">
        <v>258</v>
      </c>
      <c r="D1716" t="s">
        <v>255</v>
      </c>
      <c r="E1716" s="4">
        <v>0.439093484419263</v>
      </c>
      <c r="F1716" s="5">
        <v>-0.695734322071075</v>
      </c>
      <c r="G1716" s="4">
        <v>5.14166355650266</v>
      </c>
      <c r="H1716" s="4">
        <v>2.245</v>
      </c>
      <c r="I1716" s="4">
        <f t="shared" si="52"/>
        <v>0.808705521194218</v>
      </c>
      <c r="J1716" s="4">
        <v>8.89</v>
      </c>
      <c r="K1716" s="4">
        <v>19.2886312740693</v>
      </c>
      <c r="L1716" s="4">
        <v>0.298881831928006</v>
      </c>
      <c r="M1716" s="4">
        <v>8.57414047185799</v>
      </c>
      <c r="N1716">
        <v>6.26000022888184</v>
      </c>
      <c r="O1716">
        <v>0.0810283184051514</v>
      </c>
      <c r="P1716">
        <v>0.287418514490128</v>
      </c>
      <c r="Q1716">
        <v>0.438205420970917</v>
      </c>
      <c r="R1716">
        <v>7.39410085972633</v>
      </c>
      <c r="S1716" s="6">
        <v>24308.4</v>
      </c>
      <c r="T1716" s="7">
        <f t="shared" si="53"/>
        <v>10.0985772486078</v>
      </c>
      <c r="U1716">
        <v>0</v>
      </c>
      <c r="V1716">
        <v>1</v>
      </c>
      <c r="W1716">
        <v>0</v>
      </c>
      <c r="X1716">
        <v>0.0190810430049896</v>
      </c>
      <c r="Y1716">
        <v>0.43422519509476</v>
      </c>
      <c r="Z1716">
        <v>0.9407449</v>
      </c>
    </row>
    <row r="1717" spans="1:26">
      <c r="A1717">
        <v>2014</v>
      </c>
      <c r="B1717">
        <v>215</v>
      </c>
      <c r="C1717" t="s">
        <v>258</v>
      </c>
      <c r="D1717" t="s">
        <v>255</v>
      </c>
      <c r="E1717" s="4">
        <v>0.449128630705394</v>
      </c>
      <c r="F1717" s="5">
        <v>-0.564773976802826</v>
      </c>
      <c r="G1717" s="4">
        <v>5.78074351579233</v>
      </c>
      <c r="H1717" s="4">
        <v>2.9655</v>
      </c>
      <c r="I1717" s="4">
        <f t="shared" si="52"/>
        <v>1.08704565229664</v>
      </c>
      <c r="J1717" s="4">
        <v>9.13</v>
      </c>
      <c r="K1717" s="4">
        <v>21.5694277182992</v>
      </c>
      <c r="L1717" s="4">
        <v>0.322170977599902</v>
      </c>
      <c r="M1717" s="4">
        <v>8.74862232231722</v>
      </c>
      <c r="N1717">
        <v>6.61999988555908</v>
      </c>
      <c r="O1717">
        <v>0.0807354831695557</v>
      </c>
      <c r="P1717">
        <v>0.307313084602356</v>
      </c>
      <c r="Q1717">
        <v>0.41209214925766</v>
      </c>
      <c r="R1717">
        <v>7.48405491452258</v>
      </c>
      <c r="S1717" s="6">
        <v>26617.698</v>
      </c>
      <c r="T1717" s="7">
        <f t="shared" si="53"/>
        <v>10.1893316118762</v>
      </c>
      <c r="U1717">
        <v>0</v>
      </c>
      <c r="V1717">
        <v>1</v>
      </c>
      <c r="W1717">
        <v>0</v>
      </c>
      <c r="X1717">
        <v>0.0201134896278381</v>
      </c>
      <c r="Y1717">
        <v>0.426908988751904</v>
      </c>
      <c r="Z1717">
        <v>0.9526101</v>
      </c>
    </row>
    <row r="1718" spans="1:26">
      <c r="A1718">
        <v>2015</v>
      </c>
      <c r="B1718">
        <v>215</v>
      </c>
      <c r="C1718" t="s">
        <v>258</v>
      </c>
      <c r="D1718" t="s">
        <v>255</v>
      </c>
      <c r="E1718" s="4">
        <v>0.469552088575742</v>
      </c>
      <c r="F1718" s="5">
        <v>-0.421914994716644</v>
      </c>
      <c r="G1718" s="4">
        <v>6.07073772800249</v>
      </c>
      <c r="H1718" s="4">
        <v>3.1714</v>
      </c>
      <c r="I1718" s="4">
        <f t="shared" si="52"/>
        <v>1.15417313077333</v>
      </c>
      <c r="J1718" s="4">
        <v>9.47</v>
      </c>
      <c r="K1718" s="4">
        <v>25.3181563566005</v>
      </c>
      <c r="L1718" s="4">
        <v>0.33498710260938</v>
      </c>
      <c r="M1718" s="4">
        <v>8.85936344915209</v>
      </c>
      <c r="N1718">
        <v>6.53999996185303</v>
      </c>
      <c r="O1718">
        <v>0.082213134765625</v>
      </c>
      <c r="P1718">
        <v>0.323959589004517</v>
      </c>
      <c r="Q1718">
        <v>0.421941995620728</v>
      </c>
      <c r="R1718">
        <v>7.61229749391049</v>
      </c>
      <c r="S1718" s="6">
        <v>27961.125</v>
      </c>
      <c r="T1718" s="7">
        <f t="shared" si="53"/>
        <v>10.2385704315898</v>
      </c>
      <c r="U1718">
        <v>0</v>
      </c>
      <c r="V1718">
        <v>1</v>
      </c>
      <c r="W1718">
        <v>0</v>
      </c>
      <c r="X1718">
        <v>0.021631875038147</v>
      </c>
      <c r="Y1718">
        <v>0.444210215654447</v>
      </c>
      <c r="Z1718">
        <v>0.9476159</v>
      </c>
    </row>
    <row r="1719" spans="1:26">
      <c r="A1719">
        <v>2016</v>
      </c>
      <c r="B1719">
        <v>215</v>
      </c>
      <c r="C1719" t="s">
        <v>258</v>
      </c>
      <c r="D1719" t="s">
        <v>255</v>
      </c>
      <c r="E1719" s="4">
        <v>0.488832487309645</v>
      </c>
      <c r="F1719" s="5">
        <v>-0.227229297161102</v>
      </c>
      <c r="G1719" s="4">
        <v>6.34797281048962</v>
      </c>
      <c r="H1719" s="4">
        <v>3.4497</v>
      </c>
      <c r="I1719" s="4">
        <f t="shared" si="52"/>
        <v>1.23828727074059</v>
      </c>
      <c r="J1719" s="4">
        <v>9.74333333333333</v>
      </c>
      <c r="K1719" s="4">
        <v>25.2175826078505</v>
      </c>
      <c r="L1719" s="4">
        <v>0.356394262676457</v>
      </c>
      <c r="M1719" s="4">
        <v>9.01201137703641</v>
      </c>
      <c r="N1719">
        <v>6.65999984741211</v>
      </c>
      <c r="O1719">
        <v>0.0831688976287842</v>
      </c>
      <c r="P1719">
        <v>0.367573082447052</v>
      </c>
      <c r="Q1719">
        <v>0.411258846521378</v>
      </c>
      <c r="R1719">
        <v>7.79485060254011</v>
      </c>
      <c r="S1719" s="6">
        <v>29664.006</v>
      </c>
      <c r="T1719" s="7">
        <f t="shared" si="53"/>
        <v>10.2976896706309</v>
      </c>
      <c r="U1719">
        <v>0</v>
      </c>
      <c r="V1719">
        <v>1</v>
      </c>
      <c r="W1719">
        <v>0</v>
      </c>
      <c r="X1719">
        <v>0.0233541083335876</v>
      </c>
      <c r="Y1719">
        <v>0.441740714239251</v>
      </c>
      <c r="Z1719">
        <v>0.9069722</v>
      </c>
    </row>
    <row r="1720" spans="1:26">
      <c r="A1720">
        <v>2017</v>
      </c>
      <c r="B1720">
        <v>215</v>
      </c>
      <c r="C1720" t="s">
        <v>258</v>
      </c>
      <c r="D1720" t="s">
        <v>255</v>
      </c>
      <c r="E1720" s="4">
        <v>0.596307201612204</v>
      </c>
      <c r="F1720" s="5">
        <v>-0.0702756345272064</v>
      </c>
      <c r="G1720" s="4">
        <v>7.28000825288419</v>
      </c>
      <c r="H1720" s="4">
        <v>3.728</v>
      </c>
      <c r="I1720" s="4">
        <f t="shared" si="52"/>
        <v>1.31587189682334</v>
      </c>
      <c r="J1720" s="4">
        <v>10.0166666666667</v>
      </c>
      <c r="K1720" s="4">
        <v>25.1170088591005</v>
      </c>
      <c r="L1720" s="4">
        <v>0.502907512169451</v>
      </c>
      <c r="M1720" s="4">
        <v>9.43067999595766</v>
      </c>
      <c r="N1720">
        <v>6.77999973297119</v>
      </c>
      <c r="O1720">
        <v>0.0841246604919434</v>
      </c>
      <c r="P1720">
        <v>0.502907512169451</v>
      </c>
      <c r="Q1720">
        <v>0.400575697422028</v>
      </c>
      <c r="R1720">
        <v>7.94916664371558</v>
      </c>
      <c r="S1720" s="6">
        <v>31516.875</v>
      </c>
      <c r="T1720" s="7">
        <f t="shared" si="53"/>
        <v>10.3582783956558</v>
      </c>
      <c r="U1720">
        <v>0</v>
      </c>
      <c r="V1720">
        <v>1</v>
      </c>
      <c r="W1720">
        <v>0</v>
      </c>
      <c r="X1720">
        <v>0.0224929916858673</v>
      </c>
      <c r="Y1720">
        <v>0.570753462697117</v>
      </c>
      <c r="Z1720">
        <v>0.9409943</v>
      </c>
    </row>
    <row r="1721" spans="1:26">
      <c r="A1721">
        <v>2018</v>
      </c>
      <c r="B1721">
        <v>215</v>
      </c>
      <c r="C1721" t="s">
        <v>258</v>
      </c>
      <c r="D1721" t="s">
        <v>255</v>
      </c>
      <c r="E1721" s="4">
        <v>0.703781915914763</v>
      </c>
      <c r="F1721" s="5">
        <v>0.111655190587044</v>
      </c>
      <c r="G1721" s="4">
        <v>7.48829351515943</v>
      </c>
      <c r="H1721" s="4">
        <v>4.0063</v>
      </c>
      <c r="I1721" s="4">
        <f t="shared" si="52"/>
        <v>1.38786812210818</v>
      </c>
      <c r="J1721" s="4">
        <v>10.29</v>
      </c>
      <c r="K1721" s="4">
        <v>25.0164351103505</v>
      </c>
      <c r="L1721" s="4">
        <v>0.606700102043032</v>
      </c>
      <c r="M1721" s="4">
        <v>9.67834199855124</v>
      </c>
      <c r="N1721">
        <v>6.89999961853027</v>
      </c>
      <c r="O1721">
        <v>0.0850804233551025</v>
      </c>
      <c r="P1721">
        <v>0.606700102043032</v>
      </c>
      <c r="Q1721">
        <v>0.389892548322678</v>
      </c>
      <c r="R1721">
        <v>8.08282203940898</v>
      </c>
      <c r="S1721" s="6">
        <v>33272.338</v>
      </c>
      <c r="T1721" s="7">
        <f t="shared" si="53"/>
        <v>10.4124816400631</v>
      </c>
      <c r="U1721">
        <v>0</v>
      </c>
      <c r="V1721">
        <v>1</v>
      </c>
      <c r="W1721">
        <v>0</v>
      </c>
      <c r="X1721">
        <v>0.0229235500097275</v>
      </c>
      <c r="Y1721">
        <v>0.488641842876569</v>
      </c>
      <c r="Z1721">
        <v>0.9781241</v>
      </c>
    </row>
    <row r="1722" spans="1:26">
      <c r="A1722">
        <v>2011</v>
      </c>
      <c r="B1722">
        <v>216</v>
      </c>
      <c r="C1722" t="s">
        <v>259</v>
      </c>
      <c r="D1722" t="s">
        <v>255</v>
      </c>
      <c r="E1722" s="4">
        <v>0.406401066844474</v>
      </c>
      <c r="F1722" s="5">
        <v>-0.888930559158325</v>
      </c>
      <c r="G1722" s="4">
        <v>5.61677109766657</v>
      </c>
      <c r="H1722" s="4">
        <v>3.1562</v>
      </c>
      <c r="I1722" s="4">
        <f t="shared" si="52"/>
        <v>1.1493687723319</v>
      </c>
      <c r="J1722" s="4">
        <v>8.91</v>
      </c>
      <c r="K1722" s="4">
        <v>23.5807796496599</v>
      </c>
      <c r="L1722" s="4">
        <v>1.08530934936313</v>
      </c>
      <c r="M1722" s="4">
        <v>9.86104966983816</v>
      </c>
      <c r="N1722">
        <v>5.8600001335144</v>
      </c>
      <c r="O1722">
        <v>0.0897987365722656</v>
      </c>
      <c r="P1722">
        <v>1.08851134777069</v>
      </c>
      <c r="Q1722">
        <v>0.437833964824677</v>
      </c>
      <c r="R1722">
        <v>6.90940309051657</v>
      </c>
      <c r="S1722" s="6">
        <v>15173.214</v>
      </c>
      <c r="T1722" s="7">
        <f t="shared" si="53"/>
        <v>9.62728691542631</v>
      </c>
      <c r="U1722">
        <v>0</v>
      </c>
      <c r="V1722">
        <v>1</v>
      </c>
      <c r="W1722">
        <v>0</v>
      </c>
      <c r="X1722">
        <v>0.0195868909358978</v>
      </c>
      <c r="Y1722">
        <v>0.439133681852128</v>
      </c>
      <c r="Z1722">
        <v>0.9461272</v>
      </c>
    </row>
    <row r="1723" spans="1:26">
      <c r="A1723">
        <v>2012</v>
      </c>
      <c r="B1723">
        <v>216</v>
      </c>
      <c r="C1723" t="s">
        <v>259</v>
      </c>
      <c r="D1723" t="s">
        <v>255</v>
      </c>
      <c r="E1723" s="4">
        <v>0.410004985873359</v>
      </c>
      <c r="F1723" s="5">
        <v>-0.0850052163004875</v>
      </c>
      <c r="G1723" s="4">
        <v>6.35610766069589</v>
      </c>
      <c r="H1723" s="4">
        <v>3.5945</v>
      </c>
      <c r="I1723" s="4">
        <f t="shared" si="52"/>
        <v>1.27940489944179</v>
      </c>
      <c r="J1723" s="4">
        <v>9.56</v>
      </c>
      <c r="K1723" s="4">
        <v>45.905010875</v>
      </c>
      <c r="L1723" s="4">
        <v>0.973190066650284</v>
      </c>
      <c r="M1723" s="4">
        <v>9.87024095874249</v>
      </c>
      <c r="N1723">
        <v>6.09999990463257</v>
      </c>
      <c r="O1723">
        <v>0.0927098178863525</v>
      </c>
      <c r="P1723">
        <v>0.953998267650604</v>
      </c>
      <c r="Q1723">
        <v>0.453224122524261</v>
      </c>
      <c r="R1723">
        <v>7.0891336013568</v>
      </c>
      <c r="S1723" s="6">
        <v>17024.658</v>
      </c>
      <c r="T1723" s="7">
        <f t="shared" si="53"/>
        <v>9.74241804271022</v>
      </c>
      <c r="U1723">
        <v>0</v>
      </c>
      <c r="V1723">
        <v>1</v>
      </c>
      <c r="W1723">
        <v>0</v>
      </c>
      <c r="X1723">
        <v>0.0196263289451599</v>
      </c>
      <c r="Y1723">
        <v>0.470062208398134</v>
      </c>
      <c r="Z1723">
        <v>0.9456922</v>
      </c>
    </row>
    <row r="1724" spans="1:26">
      <c r="A1724">
        <v>2013</v>
      </c>
      <c r="B1724">
        <v>216</v>
      </c>
      <c r="C1724" t="s">
        <v>259</v>
      </c>
      <c r="D1724" t="s">
        <v>255</v>
      </c>
      <c r="E1724" s="4">
        <v>0.432900432900433</v>
      </c>
      <c r="F1724" s="5">
        <v>-0.618770599365234</v>
      </c>
      <c r="G1724" s="4">
        <v>6.36990098282823</v>
      </c>
      <c r="H1724" s="4">
        <v>3.5611</v>
      </c>
      <c r="I1724" s="4">
        <f t="shared" si="52"/>
        <v>1.27006948590079</v>
      </c>
      <c r="J1724" s="4">
        <v>9.75</v>
      </c>
      <c r="K1724" s="4">
        <v>25.3808090909091</v>
      </c>
      <c r="L1724" s="4">
        <v>0.936236075288094</v>
      </c>
      <c r="M1724" s="4">
        <v>9.91808055483903</v>
      </c>
      <c r="N1724">
        <v>6.26000022888184</v>
      </c>
      <c r="O1724">
        <v>0.0930323982238769</v>
      </c>
      <c r="P1724">
        <v>0.900327622890472</v>
      </c>
      <c r="Q1724">
        <v>0.424243479967117</v>
      </c>
      <c r="R1724">
        <v>7.26318084658378</v>
      </c>
      <c r="S1724" s="6">
        <v>18713.52</v>
      </c>
      <c r="T1724" s="7">
        <f t="shared" si="53"/>
        <v>9.83700153626036</v>
      </c>
      <c r="U1724">
        <v>0</v>
      </c>
      <c r="V1724">
        <v>1</v>
      </c>
      <c r="W1724">
        <v>0</v>
      </c>
      <c r="X1724">
        <v>0.019698098897934</v>
      </c>
      <c r="Y1724">
        <v>0.400672457270944</v>
      </c>
      <c r="Z1724">
        <v>0.9446161</v>
      </c>
    </row>
    <row r="1725" spans="1:26">
      <c r="A1725">
        <v>2014</v>
      </c>
      <c r="B1725">
        <v>216</v>
      </c>
      <c r="C1725" t="s">
        <v>259</v>
      </c>
      <c r="D1725" t="s">
        <v>255</v>
      </c>
      <c r="E1725" s="4">
        <v>0.454773869346734</v>
      </c>
      <c r="F1725" s="5">
        <v>-0.397578537464142</v>
      </c>
      <c r="G1725" s="4">
        <v>6.49828214947643</v>
      </c>
      <c r="H1725" s="4">
        <v>4.3091</v>
      </c>
      <c r="I1725" s="4">
        <f t="shared" si="52"/>
        <v>1.46072906560508</v>
      </c>
      <c r="J1725" s="4">
        <v>11.31</v>
      </c>
      <c r="K1725" s="4">
        <v>26.2395235104321</v>
      </c>
      <c r="L1725" s="4">
        <v>0.879544010519586</v>
      </c>
      <c r="M1725" s="4">
        <v>9.93788897925346</v>
      </c>
      <c r="N1725">
        <v>6.61999988555908</v>
      </c>
      <c r="O1725">
        <v>0.0944496631622314</v>
      </c>
      <c r="P1725">
        <v>0.838981211185455</v>
      </c>
      <c r="Q1725">
        <v>0.423741728067398</v>
      </c>
      <c r="R1725">
        <v>7.3531349387588</v>
      </c>
      <c r="S1725" s="6">
        <v>20491.3044</v>
      </c>
      <c r="T1725" s="7">
        <f t="shared" si="53"/>
        <v>9.92775589952882</v>
      </c>
      <c r="U1725">
        <v>0</v>
      </c>
      <c r="V1725">
        <v>1</v>
      </c>
      <c r="W1725">
        <v>0</v>
      </c>
      <c r="X1725">
        <v>0.0196902358531952</v>
      </c>
      <c r="Y1725">
        <v>0.452070037070988</v>
      </c>
      <c r="Z1725">
        <v>0.9328874</v>
      </c>
    </row>
    <row r="1726" spans="1:26">
      <c r="A1726">
        <v>2015</v>
      </c>
      <c r="B1726">
        <v>216</v>
      </c>
      <c r="C1726" t="s">
        <v>259</v>
      </c>
      <c r="D1726" t="s">
        <v>255</v>
      </c>
      <c r="E1726" s="4">
        <v>0.54637526652452</v>
      </c>
      <c r="F1726" s="5">
        <v>-0.393511742353439</v>
      </c>
      <c r="G1726" s="4">
        <v>6.95844839329765</v>
      </c>
      <c r="H1726" s="4">
        <v>4.5701</v>
      </c>
      <c r="I1726" s="4">
        <f t="shared" si="52"/>
        <v>1.51953508650478</v>
      </c>
      <c r="J1726" s="4">
        <v>9.89</v>
      </c>
      <c r="K1726" s="4">
        <v>35.7953612845673</v>
      </c>
      <c r="L1726" s="4">
        <v>0.812531089102989</v>
      </c>
      <c r="M1726" s="4">
        <v>9.91595945403145</v>
      </c>
      <c r="N1726">
        <v>6.53999996185303</v>
      </c>
      <c r="O1726">
        <v>0.0954224872589111</v>
      </c>
      <c r="P1726">
        <v>0.785783171653748</v>
      </c>
      <c r="Q1726">
        <v>0.403758615255356</v>
      </c>
      <c r="R1726">
        <v>7.48137749776185</v>
      </c>
      <c r="S1726" s="6">
        <v>21525.525</v>
      </c>
      <c r="T1726" s="7">
        <f t="shared" si="53"/>
        <v>9.9769947192424</v>
      </c>
      <c r="U1726">
        <v>0</v>
      </c>
      <c r="V1726">
        <v>1</v>
      </c>
      <c r="W1726">
        <v>0</v>
      </c>
      <c r="X1726">
        <v>0.019576872587204</v>
      </c>
      <c r="Y1726">
        <v>0.487341535818973</v>
      </c>
      <c r="Z1726">
        <v>0.9423904</v>
      </c>
    </row>
    <row r="1727" spans="1:26">
      <c r="A1727">
        <v>2016</v>
      </c>
      <c r="B1727">
        <v>216</v>
      </c>
      <c r="C1727" t="s">
        <v>259</v>
      </c>
      <c r="D1727" t="s">
        <v>255</v>
      </c>
      <c r="E1727" s="4">
        <v>0.619814814814815</v>
      </c>
      <c r="F1727" s="5">
        <v>-0.237568870186806</v>
      </c>
      <c r="G1727" s="4">
        <v>7.11855630709796</v>
      </c>
      <c r="H1727" s="4">
        <v>4.9835</v>
      </c>
      <c r="I1727" s="4">
        <f t="shared" si="52"/>
        <v>1.60613245542537</v>
      </c>
      <c r="J1727" s="4">
        <v>10.4566666666667</v>
      </c>
      <c r="K1727" s="4">
        <v>38.0644429493877</v>
      </c>
      <c r="L1727" s="4">
        <v>0.446199849331298</v>
      </c>
      <c r="M1727" s="4">
        <v>9.40442579569038</v>
      </c>
      <c r="N1727">
        <v>6.65999984741211</v>
      </c>
      <c r="O1727">
        <v>0.0978874015808106</v>
      </c>
      <c r="P1727">
        <v>0.460195571184158</v>
      </c>
      <c r="Q1727">
        <v>0.440555065870285</v>
      </c>
      <c r="R1727">
        <v>7.66393067020252</v>
      </c>
      <c r="S1727" s="6">
        <v>22836.4668</v>
      </c>
      <c r="T1727" s="7">
        <f t="shared" si="53"/>
        <v>10.0361139582835</v>
      </c>
      <c r="U1727">
        <v>0</v>
      </c>
      <c r="V1727">
        <v>1</v>
      </c>
      <c r="W1727">
        <v>0</v>
      </c>
      <c r="X1727">
        <v>0.0199591791629791</v>
      </c>
      <c r="Y1727">
        <v>0.485225304657241</v>
      </c>
      <c r="Z1727">
        <v>0.9289674</v>
      </c>
    </row>
    <row r="1728" spans="1:26">
      <c r="A1728">
        <v>2017</v>
      </c>
      <c r="B1728">
        <v>216</v>
      </c>
      <c r="C1728" t="s">
        <v>259</v>
      </c>
      <c r="D1728" t="s">
        <v>255</v>
      </c>
      <c r="E1728" s="4">
        <v>0.729812326795584</v>
      </c>
      <c r="F1728" s="5">
        <v>0.289686173200607</v>
      </c>
      <c r="G1728" s="4">
        <v>8.07433769408951</v>
      </c>
      <c r="H1728" s="4">
        <v>5.3969</v>
      </c>
      <c r="I1728" s="4">
        <f t="shared" si="52"/>
        <v>1.68582471465254</v>
      </c>
      <c r="J1728" s="4">
        <v>11.0233333333334</v>
      </c>
      <c r="K1728" s="4">
        <v>40.3335246142081</v>
      </c>
      <c r="L1728" s="4">
        <v>0.272506388513427</v>
      </c>
      <c r="M1728" s="4">
        <v>9.02352874990936</v>
      </c>
      <c r="N1728">
        <v>6.77999973297119</v>
      </c>
      <c r="O1728">
        <v>0.10035231590271</v>
      </c>
      <c r="P1728">
        <v>0.272506388513427</v>
      </c>
      <c r="Q1728">
        <v>0.477351516485214</v>
      </c>
      <c r="R1728">
        <v>7.81824675693922</v>
      </c>
      <c r="S1728" s="6">
        <v>24262.875</v>
      </c>
      <c r="T1728" s="7">
        <f t="shared" si="53"/>
        <v>10.0967026833084</v>
      </c>
      <c r="U1728">
        <v>0</v>
      </c>
      <c r="V1728">
        <v>1</v>
      </c>
      <c r="W1728">
        <v>0</v>
      </c>
      <c r="X1728">
        <v>0.0197680258750916</v>
      </c>
      <c r="Y1728">
        <v>0.501375460237724</v>
      </c>
      <c r="Z1728">
        <v>0.9305589</v>
      </c>
    </row>
    <row r="1729" spans="1:26">
      <c r="A1729">
        <v>2018</v>
      </c>
      <c r="B1729">
        <v>216</v>
      </c>
      <c r="C1729" t="s">
        <v>259</v>
      </c>
      <c r="D1729" t="s">
        <v>255</v>
      </c>
      <c r="E1729" s="4">
        <v>0.839809838776354</v>
      </c>
      <c r="F1729" s="5">
        <v>-0.0599792748689651</v>
      </c>
      <c r="G1729" s="4">
        <v>8.22094116828139</v>
      </c>
      <c r="H1729" s="4">
        <v>5.8103</v>
      </c>
      <c r="I1729" s="4">
        <f t="shared" si="52"/>
        <v>1.75963220464265</v>
      </c>
      <c r="J1729" s="4">
        <v>11.5900000000001</v>
      </c>
      <c r="K1729" s="4">
        <v>42.6026062790285</v>
      </c>
      <c r="L1729" s="4">
        <v>0.260291662467755</v>
      </c>
      <c r="M1729" s="4">
        <v>9.09918532261002</v>
      </c>
      <c r="N1729">
        <v>6.89999961853027</v>
      </c>
      <c r="O1729">
        <v>0.102817230224609</v>
      </c>
      <c r="P1729">
        <v>0.260291662467755</v>
      </c>
      <c r="Q1729">
        <v>0.514147967100143</v>
      </c>
      <c r="R1729">
        <v>7.95190218679365</v>
      </c>
      <c r="S1729" s="6">
        <v>25614.2964</v>
      </c>
      <c r="T1729" s="7">
        <f t="shared" si="53"/>
        <v>10.1509059277157</v>
      </c>
      <c r="U1729">
        <v>0</v>
      </c>
      <c r="V1729">
        <v>1</v>
      </c>
      <c r="W1729">
        <v>0</v>
      </c>
      <c r="X1729">
        <v>0.0198636025190353</v>
      </c>
      <c r="Y1729">
        <v>0.509097484347806</v>
      </c>
      <c r="Z1729">
        <v>0.9821265</v>
      </c>
    </row>
    <row r="1730" spans="1:26">
      <c r="A1730">
        <v>2011</v>
      </c>
      <c r="B1730">
        <v>217</v>
      </c>
      <c r="C1730" t="s">
        <v>260</v>
      </c>
      <c r="D1730" t="s">
        <v>255</v>
      </c>
      <c r="E1730" s="4">
        <v>0.605593056894889</v>
      </c>
      <c r="F1730" s="5">
        <v>-0.696154892444611</v>
      </c>
      <c r="G1730" s="4">
        <v>6.73340189183736</v>
      </c>
      <c r="H1730" s="4">
        <v>2.5755</v>
      </c>
      <c r="I1730" s="4">
        <f t="shared" si="52"/>
        <v>0.946043690023503</v>
      </c>
      <c r="J1730" s="4">
        <v>12.07</v>
      </c>
      <c r="K1730" s="4">
        <v>20.2155818083378</v>
      </c>
      <c r="L1730" s="4">
        <v>1.72124859349062</v>
      </c>
      <c r="M1730" s="4">
        <v>10.3666553707726</v>
      </c>
      <c r="N1730">
        <v>5.8600001335144</v>
      </c>
      <c r="O1730">
        <v>0.0936009979248047</v>
      </c>
      <c r="P1730">
        <v>1.72632682323456</v>
      </c>
      <c r="Q1730">
        <v>0.307367503643036</v>
      </c>
      <c r="R1730">
        <v>7.12715305409663</v>
      </c>
      <c r="S1730" s="6">
        <v>21342.191</v>
      </c>
      <c r="T1730" s="7">
        <f t="shared" si="53"/>
        <v>9.96844119062573</v>
      </c>
      <c r="U1730">
        <v>0</v>
      </c>
      <c r="V1730">
        <v>1</v>
      </c>
      <c r="W1730">
        <v>0</v>
      </c>
      <c r="X1730">
        <v>0.0244016623497009</v>
      </c>
      <c r="Y1730">
        <v>0.510361978447085</v>
      </c>
      <c r="Z1730">
        <v>0.9240515</v>
      </c>
    </row>
    <row r="1731" spans="1:26">
      <c r="A1731">
        <v>2012</v>
      </c>
      <c r="B1731">
        <v>217</v>
      </c>
      <c r="C1731" t="s">
        <v>260</v>
      </c>
      <c r="D1731" t="s">
        <v>255</v>
      </c>
      <c r="E1731" s="4">
        <v>0.596186844613918</v>
      </c>
      <c r="F1731" s="5">
        <v>-0.458285540342331</v>
      </c>
      <c r="G1731" s="4">
        <v>6.91274282049318</v>
      </c>
      <c r="H1731" s="4">
        <v>2.7056</v>
      </c>
      <c r="I1731" s="4">
        <f t="shared" ref="I1731:I1794" si="54">LN(H1731)</f>
        <v>0.995323699162179</v>
      </c>
      <c r="J1731" s="4">
        <v>12.1</v>
      </c>
      <c r="K1731" s="4">
        <v>32.0904084908537</v>
      </c>
      <c r="L1731" s="4">
        <v>1.00539652501222</v>
      </c>
      <c r="M1731" s="4">
        <v>9.95322964443094</v>
      </c>
      <c r="N1731">
        <v>6.09999990463257</v>
      </c>
      <c r="O1731">
        <v>0.09656662940979</v>
      </c>
      <c r="P1731">
        <v>0.985569596290588</v>
      </c>
      <c r="Q1731">
        <v>0.320888519287109</v>
      </c>
      <c r="R1731">
        <v>7.3068835384569</v>
      </c>
      <c r="S1731" s="6">
        <v>23946.377</v>
      </c>
      <c r="T1731" s="7">
        <f t="shared" ref="T1731:T1794" si="55">LN(S1731)</f>
        <v>10.0835723179096</v>
      </c>
      <c r="U1731">
        <v>0</v>
      </c>
      <c r="V1731">
        <v>1</v>
      </c>
      <c r="W1731">
        <v>0</v>
      </c>
      <c r="X1731">
        <v>0.0238641381263733</v>
      </c>
      <c r="Y1731">
        <v>0.532809728908031</v>
      </c>
      <c r="Z1731">
        <v>0.9298525</v>
      </c>
    </row>
    <row r="1732" spans="1:26">
      <c r="A1732">
        <v>2013</v>
      </c>
      <c r="B1732">
        <v>217</v>
      </c>
      <c r="C1732" t="s">
        <v>260</v>
      </c>
      <c r="D1732" t="s">
        <v>255</v>
      </c>
      <c r="E1732" s="4">
        <v>0.626702997275204</v>
      </c>
      <c r="F1732" s="5">
        <v>-0.283464103937149</v>
      </c>
      <c r="G1732" s="4">
        <v>7.26122509197192</v>
      </c>
      <c r="H1732" s="4">
        <v>2.6602</v>
      </c>
      <c r="I1732" s="4">
        <f t="shared" si="54"/>
        <v>0.978401307937059</v>
      </c>
      <c r="J1732" s="4">
        <v>12.2</v>
      </c>
      <c r="K1732" s="4">
        <v>19.2265090110792</v>
      </c>
      <c r="L1732" s="4">
        <v>1.06810778982936</v>
      </c>
      <c r="M1732" s="4">
        <v>10.0913769136335</v>
      </c>
      <c r="N1732">
        <v>6.26000022888184</v>
      </c>
      <c r="O1732">
        <v>0.0972871494293213</v>
      </c>
      <c r="P1732">
        <v>1.02714157104492</v>
      </c>
      <c r="Q1732">
        <v>0.311306655406952</v>
      </c>
      <c r="R1732">
        <v>7.48093078177563</v>
      </c>
      <c r="S1732" s="6">
        <v>26321.88</v>
      </c>
      <c r="T1732" s="7">
        <f t="shared" si="55"/>
        <v>10.1781558114598</v>
      </c>
      <c r="U1732">
        <v>0</v>
      </c>
      <c r="V1732">
        <v>1</v>
      </c>
      <c r="W1732">
        <v>0</v>
      </c>
      <c r="X1732">
        <v>0.0251735162734985</v>
      </c>
      <c r="Y1732">
        <v>0.506969003536509</v>
      </c>
      <c r="Z1732">
        <v>0.9327719</v>
      </c>
    </row>
    <row r="1733" spans="1:26">
      <c r="A1733">
        <v>2014</v>
      </c>
      <c r="B1733">
        <v>217</v>
      </c>
      <c r="C1733" t="s">
        <v>260</v>
      </c>
      <c r="D1733" t="s">
        <v>255</v>
      </c>
      <c r="E1733" s="4">
        <v>0.65430645477732</v>
      </c>
      <c r="F1733" s="5">
        <v>-0.322212070226669</v>
      </c>
      <c r="G1733" s="4">
        <v>7.59689443814454</v>
      </c>
      <c r="H1733" s="4">
        <v>3.3558</v>
      </c>
      <c r="I1733" s="4">
        <f t="shared" si="54"/>
        <v>1.21069019207346</v>
      </c>
      <c r="J1733" s="4">
        <v>12.16</v>
      </c>
      <c r="K1733" s="4">
        <v>19.7484154413556</v>
      </c>
      <c r="L1733" s="4">
        <v>0.936799310838533</v>
      </c>
      <c r="M1733" s="4">
        <v>10.0424665798176</v>
      </c>
      <c r="N1733">
        <v>6.61999988555908</v>
      </c>
      <c r="O1733">
        <v>0.0976088619232178</v>
      </c>
      <c r="P1733">
        <v>0.893595993518829</v>
      </c>
      <c r="Q1733">
        <v>0.345330327749252</v>
      </c>
      <c r="R1733">
        <v>7.57088487287584</v>
      </c>
      <c r="S1733" s="6">
        <v>28822.4586</v>
      </c>
      <c r="T1733" s="7">
        <f t="shared" si="55"/>
        <v>10.2689101747282</v>
      </c>
      <c r="U1733">
        <v>0</v>
      </c>
      <c r="V1733">
        <v>1</v>
      </c>
      <c r="W1733">
        <v>0</v>
      </c>
      <c r="X1733">
        <v>0.0254462146759033</v>
      </c>
      <c r="Y1733">
        <v>0.518737933354202</v>
      </c>
      <c r="Z1733">
        <v>0.9348085</v>
      </c>
    </row>
    <row r="1734" spans="1:26">
      <c r="A1734">
        <v>2015</v>
      </c>
      <c r="B1734">
        <v>217</v>
      </c>
      <c r="C1734" t="s">
        <v>260</v>
      </c>
      <c r="D1734" t="s">
        <v>255</v>
      </c>
      <c r="E1734" s="4">
        <v>0.676761678543151</v>
      </c>
      <c r="F1734" s="5">
        <v>-0.114273905754089</v>
      </c>
      <c r="G1734" s="4">
        <v>7.76853330092603</v>
      </c>
      <c r="H1734" s="4">
        <v>3.5754</v>
      </c>
      <c r="I1734" s="4">
        <f t="shared" si="54"/>
        <v>1.27407705799885</v>
      </c>
      <c r="J1734" s="4">
        <v>12.61</v>
      </c>
      <c r="K1734" s="4">
        <v>24.129844075493</v>
      </c>
      <c r="L1734" s="4">
        <v>0.879494461022255</v>
      </c>
      <c r="M1734" s="4">
        <v>10.0528123206467</v>
      </c>
      <c r="N1734">
        <v>6.53999996185303</v>
      </c>
      <c r="O1734">
        <v>0.0978924751281738</v>
      </c>
      <c r="P1734">
        <v>0.850542187690735</v>
      </c>
      <c r="Q1734">
        <v>0.342283546924591</v>
      </c>
      <c r="R1734">
        <v>7.69912742132999</v>
      </c>
      <c r="S1734" s="6">
        <v>30277.1625</v>
      </c>
      <c r="T1734" s="7">
        <f t="shared" si="55"/>
        <v>10.3181489944418</v>
      </c>
      <c r="U1734">
        <v>0</v>
      </c>
      <c r="V1734">
        <v>1</v>
      </c>
      <c r="W1734">
        <v>0</v>
      </c>
      <c r="X1734">
        <v>0.0259699749946594</v>
      </c>
      <c r="Y1734">
        <v>0.520680553198214</v>
      </c>
      <c r="Z1734">
        <v>0.9210657</v>
      </c>
    </row>
    <row r="1735" spans="1:26">
      <c r="A1735">
        <v>2016</v>
      </c>
      <c r="B1735">
        <v>217</v>
      </c>
      <c r="C1735" t="s">
        <v>260</v>
      </c>
      <c r="D1735" t="s">
        <v>255</v>
      </c>
      <c r="E1735" s="4">
        <v>0.769536147095696</v>
      </c>
      <c r="F1735" s="5">
        <v>0.117142476141453</v>
      </c>
      <c r="G1735" s="4">
        <v>7.96137020171951</v>
      </c>
      <c r="H1735" s="4">
        <v>3.8202</v>
      </c>
      <c r="I1735" s="4">
        <f t="shared" si="54"/>
        <v>1.3403027772689</v>
      </c>
      <c r="J1735" s="4">
        <v>12.7333333333333</v>
      </c>
      <c r="K1735" s="4">
        <v>23.6481991851181</v>
      </c>
      <c r="L1735" s="4">
        <v>0.641740994297103</v>
      </c>
      <c r="M1735" s="4">
        <v>9.81137226362832</v>
      </c>
      <c r="N1735">
        <v>6.65999984741211</v>
      </c>
      <c r="O1735">
        <v>0.097680835723877</v>
      </c>
      <c r="P1735">
        <v>0.661870121955872</v>
      </c>
      <c r="Q1735">
        <v>0.321226477622986</v>
      </c>
      <c r="R1735">
        <v>7.88168059711545</v>
      </c>
      <c r="S1735" s="6">
        <v>32121.0942</v>
      </c>
      <c r="T1735" s="7">
        <f t="shared" si="55"/>
        <v>10.377268233483</v>
      </c>
      <c r="U1735">
        <v>0</v>
      </c>
      <c r="V1735">
        <v>1</v>
      </c>
      <c r="W1735">
        <v>0</v>
      </c>
      <c r="X1735">
        <v>0.0264918613433838</v>
      </c>
      <c r="Y1735">
        <v>0.541947552726734</v>
      </c>
      <c r="Z1735">
        <v>0.9531659</v>
      </c>
    </row>
    <row r="1736" spans="1:26">
      <c r="A1736">
        <v>2017</v>
      </c>
      <c r="B1736">
        <v>217</v>
      </c>
      <c r="C1736" t="s">
        <v>260</v>
      </c>
      <c r="D1736" t="s">
        <v>255</v>
      </c>
      <c r="E1736" s="4">
        <v>0.962110661549831</v>
      </c>
      <c r="F1736" s="5">
        <v>0.335393041372299</v>
      </c>
      <c r="G1736" s="4">
        <v>8.46568934854912</v>
      </c>
      <c r="H1736" s="4">
        <v>4.065</v>
      </c>
      <c r="I1736" s="4">
        <f t="shared" si="54"/>
        <v>1.40241374299977</v>
      </c>
      <c r="J1736" s="4">
        <v>12.8566666666666</v>
      </c>
      <c r="K1736" s="4">
        <v>23.1665542947432</v>
      </c>
      <c r="L1736" s="4">
        <v>0.320642005060851</v>
      </c>
      <c r="M1736" s="4">
        <v>9.24280756211368</v>
      </c>
      <c r="N1736">
        <v>6.77999973297119</v>
      </c>
      <c r="O1736">
        <v>0.0974691963195801</v>
      </c>
      <c r="P1736">
        <v>0.320642005060851</v>
      </c>
      <c r="Q1736">
        <v>0.300169408321381</v>
      </c>
      <c r="R1736">
        <v>8.03599668624033</v>
      </c>
      <c r="S1736" s="6">
        <v>34127.4375</v>
      </c>
      <c r="T1736" s="7">
        <f t="shared" si="55"/>
        <v>10.4378569585078</v>
      </c>
      <c r="U1736">
        <v>0</v>
      </c>
      <c r="V1736">
        <v>1</v>
      </c>
      <c r="W1736">
        <v>0</v>
      </c>
      <c r="X1736">
        <v>0.0262309181690216</v>
      </c>
      <c r="Y1736">
        <v>0.56053667312428</v>
      </c>
      <c r="Z1736">
        <v>0.9586433</v>
      </c>
    </row>
    <row r="1737" spans="1:26">
      <c r="A1737">
        <v>2018</v>
      </c>
      <c r="B1737">
        <v>217</v>
      </c>
      <c r="C1737" t="s">
        <v>260</v>
      </c>
      <c r="D1737" t="s">
        <v>255</v>
      </c>
      <c r="E1737" s="4">
        <v>1.15468517600397</v>
      </c>
      <c r="F1737" s="5">
        <v>0.479127943515778</v>
      </c>
      <c r="G1737" s="4">
        <v>8.80252249828442</v>
      </c>
      <c r="H1737" s="4">
        <v>4.3098</v>
      </c>
      <c r="I1737" s="4">
        <f t="shared" si="54"/>
        <v>1.46089149932667</v>
      </c>
      <c r="J1737" s="4">
        <v>12.9799999999999</v>
      </c>
      <c r="K1737" s="4">
        <v>22.6849094043683</v>
      </c>
      <c r="L1737" s="4">
        <v>0.809954278573851</v>
      </c>
      <c r="M1737" s="4">
        <v>10.274188668208</v>
      </c>
      <c r="N1737">
        <v>6.89999961853027</v>
      </c>
      <c r="O1737">
        <v>0.0972575569152832</v>
      </c>
      <c r="P1737">
        <v>0.809954278573851</v>
      </c>
      <c r="Q1737">
        <v>0.279112339019775</v>
      </c>
      <c r="R1737">
        <v>8.16965211788539</v>
      </c>
      <c r="S1737" s="6">
        <v>36028.3066</v>
      </c>
      <c r="T1737" s="7">
        <f t="shared" si="55"/>
        <v>10.4920602029152</v>
      </c>
      <c r="U1737">
        <v>0</v>
      </c>
      <c r="V1737">
        <v>1</v>
      </c>
      <c r="W1737">
        <v>0</v>
      </c>
      <c r="X1737">
        <v>0.0263613897562027</v>
      </c>
      <c r="Y1737">
        <v>0.544753046736071</v>
      </c>
      <c r="Z1737">
        <v>0.9908451</v>
      </c>
    </row>
    <row r="1738" spans="1:26">
      <c r="A1738">
        <v>2011</v>
      </c>
      <c r="B1738">
        <v>218</v>
      </c>
      <c r="C1738" t="s">
        <v>261</v>
      </c>
      <c r="D1738" t="s">
        <v>255</v>
      </c>
      <c r="E1738" s="4">
        <v>0.774692049272117</v>
      </c>
      <c r="F1738" s="5">
        <v>-1.13032901287079</v>
      </c>
      <c r="G1738" s="4">
        <v>4.07753744390572</v>
      </c>
      <c r="H1738" s="4">
        <v>1.6225</v>
      </c>
      <c r="I1738" s="4">
        <f t="shared" si="54"/>
        <v>0.483968169596108</v>
      </c>
      <c r="J1738" s="4">
        <v>4.25</v>
      </c>
      <c r="K1738" s="4">
        <v>13.2431851593928</v>
      </c>
      <c r="L1738" s="4">
        <v>0.36881053050507</v>
      </c>
      <c r="M1738" s="4">
        <v>7.74543561027438</v>
      </c>
      <c r="N1738">
        <v>5.8600001335144</v>
      </c>
      <c r="O1738">
        <v>0.0809343910217285</v>
      </c>
      <c r="P1738">
        <v>0.369898647069931</v>
      </c>
      <c r="Q1738">
        <v>0.165670305490494</v>
      </c>
      <c r="R1738">
        <v>8.25188607071851</v>
      </c>
      <c r="S1738" s="6">
        <v>21342.191</v>
      </c>
      <c r="T1738" s="7">
        <f t="shared" si="55"/>
        <v>9.96844119062573</v>
      </c>
      <c r="U1738">
        <v>0</v>
      </c>
      <c r="V1738">
        <v>1</v>
      </c>
      <c r="W1738">
        <v>0</v>
      </c>
      <c r="X1738">
        <v>0.0255411958694458</v>
      </c>
      <c r="Y1738">
        <v>0.737062937062937</v>
      </c>
      <c r="Z1738">
        <v>0.9704458</v>
      </c>
    </row>
    <row r="1739" spans="1:26">
      <c r="A1739">
        <v>2012</v>
      </c>
      <c r="B1739">
        <v>218</v>
      </c>
      <c r="C1739" t="s">
        <v>261</v>
      </c>
      <c r="D1739" t="s">
        <v>255</v>
      </c>
      <c r="E1739" s="4">
        <v>0.710851063829787</v>
      </c>
      <c r="F1739" s="5">
        <v>-1.012286901474</v>
      </c>
      <c r="G1739" s="4">
        <v>4.70953020131233</v>
      </c>
      <c r="H1739" s="4">
        <v>1.8627</v>
      </c>
      <c r="I1739" s="4">
        <f t="shared" si="54"/>
        <v>0.62202704805682</v>
      </c>
      <c r="J1739" s="4">
        <v>4.82</v>
      </c>
      <c r="K1739" s="4">
        <v>24.8143376782884</v>
      </c>
      <c r="L1739" s="4">
        <v>0.509530307313977</v>
      </c>
      <c r="M1739" s="4">
        <v>8.21824792668574</v>
      </c>
      <c r="N1739">
        <v>6.09999990463257</v>
      </c>
      <c r="O1739">
        <v>0.0827568626403809</v>
      </c>
      <c r="P1739">
        <v>0.499482125043869</v>
      </c>
      <c r="Q1739">
        <v>0.170245513319969</v>
      </c>
      <c r="R1739">
        <v>8.43161658011243</v>
      </c>
      <c r="S1739" s="6">
        <v>23946.377</v>
      </c>
      <c r="T1739" s="7">
        <f t="shared" si="55"/>
        <v>10.0835723179096</v>
      </c>
      <c r="U1739">
        <v>0</v>
      </c>
      <c r="V1739">
        <v>1</v>
      </c>
      <c r="W1739">
        <v>0</v>
      </c>
      <c r="X1739">
        <v>0.0248609614372253</v>
      </c>
      <c r="Y1739">
        <v>0.739398084815321</v>
      </c>
      <c r="Z1739">
        <v>0.981202</v>
      </c>
    </row>
    <row r="1740" spans="1:26">
      <c r="A1740">
        <v>2013</v>
      </c>
      <c r="B1740">
        <v>218</v>
      </c>
      <c r="C1740" t="s">
        <v>261</v>
      </c>
      <c r="D1740" t="s">
        <v>255</v>
      </c>
      <c r="E1740" s="4">
        <v>0.70068592808148</v>
      </c>
      <c r="F1740" s="5">
        <v>-0.904028594493866</v>
      </c>
      <c r="G1740" s="4">
        <v>4.76217393479776</v>
      </c>
      <c r="H1740" s="4">
        <v>1.6734</v>
      </c>
      <c r="I1740" s="4">
        <f t="shared" si="54"/>
        <v>0.514857484879361</v>
      </c>
      <c r="J1740" s="4">
        <v>5.48</v>
      </c>
      <c r="K1740" s="4">
        <v>14.2171239837398</v>
      </c>
      <c r="L1740" s="4">
        <v>0.580748337349398</v>
      </c>
      <c r="M1740" s="4">
        <v>8.45062594714412</v>
      </c>
      <c r="N1740">
        <v>6.26000022888184</v>
      </c>
      <c r="O1740">
        <v>0.0837857818603516</v>
      </c>
      <c r="P1740">
        <v>0.55847430229187</v>
      </c>
      <c r="Q1740">
        <v>0.171839356422424</v>
      </c>
      <c r="R1740">
        <v>8.60566380593509</v>
      </c>
      <c r="S1740" s="6">
        <v>26321.88</v>
      </c>
      <c r="T1740" s="7">
        <f t="shared" si="55"/>
        <v>10.1781558114598</v>
      </c>
      <c r="U1740">
        <v>0</v>
      </c>
      <c r="V1740">
        <v>1</v>
      </c>
      <c r="W1740">
        <v>0</v>
      </c>
      <c r="X1740">
        <v>0.0260182666778564</v>
      </c>
      <c r="Y1740">
        <v>0.733890214797136</v>
      </c>
      <c r="Z1740">
        <v>0.9784505</v>
      </c>
    </row>
    <row r="1741" spans="1:26">
      <c r="A1741">
        <v>2014</v>
      </c>
      <c r="B1741">
        <v>218</v>
      </c>
      <c r="C1741" t="s">
        <v>261</v>
      </c>
      <c r="D1741" t="s">
        <v>255</v>
      </c>
      <c r="E1741" s="4">
        <v>0.742605412208936</v>
      </c>
      <c r="F1741" s="5">
        <v>-0.877546072006226</v>
      </c>
      <c r="G1741" s="4">
        <v>5.11198778835654</v>
      </c>
      <c r="H1741" s="4">
        <v>2.2117</v>
      </c>
      <c r="I1741" s="4">
        <f t="shared" si="54"/>
        <v>0.793761450592539</v>
      </c>
      <c r="J1741" s="4">
        <v>5.91</v>
      </c>
      <c r="K1741" s="4">
        <v>16.8880099087485</v>
      </c>
      <c r="L1741" s="4">
        <v>0.637867013309973</v>
      </c>
      <c r="M1741" s="4">
        <v>8.63194942871443</v>
      </c>
      <c r="N1741">
        <v>6.61999988555908</v>
      </c>
      <c r="O1741">
        <v>0.0847871685028076</v>
      </c>
      <c r="P1741">
        <v>0.608449876308441</v>
      </c>
      <c r="Q1741">
        <v>0.18080335855484</v>
      </c>
      <c r="R1741">
        <v>8.69561792390668</v>
      </c>
      <c r="S1741" s="6">
        <v>28822.4586</v>
      </c>
      <c r="T1741" s="7">
        <f t="shared" si="55"/>
        <v>10.2689101747282</v>
      </c>
      <c r="U1741">
        <v>0</v>
      </c>
      <c r="V1741">
        <v>1</v>
      </c>
      <c r="W1741">
        <v>0</v>
      </c>
      <c r="X1741">
        <v>0.0263686323165894</v>
      </c>
      <c r="Y1741">
        <v>0.706791410093022</v>
      </c>
      <c r="Z1741">
        <v>0.981271</v>
      </c>
    </row>
    <row r="1742" spans="1:26">
      <c r="A1742">
        <v>2015</v>
      </c>
      <c r="B1742">
        <v>218</v>
      </c>
      <c r="C1742" t="s">
        <v>261</v>
      </c>
      <c r="D1742" t="s">
        <v>255</v>
      </c>
      <c r="E1742" s="4">
        <v>0.770992366412214</v>
      </c>
      <c r="F1742" s="5">
        <v>-0.764970898628235</v>
      </c>
      <c r="G1742" s="4">
        <v>5.44673737166631</v>
      </c>
      <c r="H1742" s="4">
        <v>2.3263</v>
      </c>
      <c r="I1742" s="4">
        <f t="shared" si="54"/>
        <v>0.844279022563861</v>
      </c>
      <c r="J1742" s="4">
        <v>6.59</v>
      </c>
      <c r="K1742" s="4">
        <v>20.2552767758557</v>
      </c>
      <c r="L1742" s="4">
        <v>0.401655682737889</v>
      </c>
      <c r="M1742" s="4">
        <v>8.23642052726539</v>
      </c>
      <c r="N1742">
        <v>6.53999996185303</v>
      </c>
      <c r="O1742">
        <v>0.0848805046081543</v>
      </c>
      <c r="P1742">
        <v>0.388433486223221</v>
      </c>
      <c r="Q1742">
        <v>0.194720849394798</v>
      </c>
      <c r="R1742">
        <v>8.82386047594436</v>
      </c>
      <c r="S1742" s="6">
        <v>30277.1625</v>
      </c>
      <c r="T1742" s="7">
        <f t="shared" si="55"/>
        <v>10.3181489944418</v>
      </c>
      <c r="U1742">
        <v>0</v>
      </c>
      <c r="V1742">
        <v>1</v>
      </c>
      <c r="W1742">
        <v>0</v>
      </c>
      <c r="X1742">
        <v>0.027850615978241</v>
      </c>
      <c r="Y1742">
        <v>0.717183081822782</v>
      </c>
      <c r="Z1742">
        <v>0.9820023</v>
      </c>
    </row>
    <row r="1743" spans="1:26">
      <c r="A1743">
        <v>2016</v>
      </c>
      <c r="B1743">
        <v>218</v>
      </c>
      <c r="C1743" t="s">
        <v>261</v>
      </c>
      <c r="D1743" t="s">
        <v>255</v>
      </c>
      <c r="E1743" s="4">
        <v>0.800772863890082</v>
      </c>
      <c r="F1743" s="5">
        <v>-0.661629140377045</v>
      </c>
      <c r="G1743" s="4">
        <v>5.65832010057945</v>
      </c>
      <c r="H1743" s="4">
        <v>2.5072</v>
      </c>
      <c r="I1743" s="4">
        <f t="shared" si="54"/>
        <v>0.919166592619619</v>
      </c>
      <c r="J1743" s="4">
        <v>7.10333333333333</v>
      </c>
      <c r="K1743" s="4">
        <v>20.5211251521264</v>
      </c>
      <c r="L1743" s="4">
        <v>0.163924789018348</v>
      </c>
      <c r="M1743" s="4">
        <v>7.4265490723973</v>
      </c>
      <c r="N1743">
        <v>6.65999984741211</v>
      </c>
      <c r="O1743">
        <v>0.084431619644165</v>
      </c>
      <c r="P1743">
        <v>0.169066533446312</v>
      </c>
      <c r="Q1743">
        <v>0.175990536808968</v>
      </c>
      <c r="R1743">
        <v>9.006413638097</v>
      </c>
      <c r="S1743" s="6">
        <v>32121.0942</v>
      </c>
      <c r="T1743" s="7">
        <f t="shared" si="55"/>
        <v>10.377268233483</v>
      </c>
      <c r="U1743">
        <v>0</v>
      </c>
      <c r="V1743">
        <v>1</v>
      </c>
      <c r="W1743">
        <v>0</v>
      </c>
      <c r="X1743">
        <v>0.0293091607093811</v>
      </c>
      <c r="Y1743">
        <v>0.711280549264209</v>
      </c>
      <c r="Z1743">
        <v>0.9792067</v>
      </c>
    </row>
    <row r="1744" spans="1:26">
      <c r="A1744">
        <v>2017</v>
      </c>
      <c r="B1744">
        <v>218</v>
      </c>
      <c r="C1744" t="s">
        <v>261</v>
      </c>
      <c r="D1744" t="s">
        <v>255</v>
      </c>
      <c r="E1744" s="4">
        <v>0.853874804038064</v>
      </c>
      <c r="F1744" s="5">
        <v>-0.581712901592255</v>
      </c>
      <c r="G1744" s="4">
        <v>6.73459165997295</v>
      </c>
      <c r="H1744" s="4">
        <v>2.6881</v>
      </c>
      <c r="I1744" s="4">
        <f t="shared" si="54"/>
        <v>0.988834624349864</v>
      </c>
      <c r="J1744" s="4">
        <v>7.61666666666666</v>
      </c>
      <c r="K1744" s="4">
        <v>20.7869735283971</v>
      </c>
      <c r="L1744" s="4">
        <v>0.30963230071573</v>
      </c>
      <c r="M1744" s="4">
        <v>8.16621626859214</v>
      </c>
      <c r="N1744">
        <v>6.77999973297119</v>
      </c>
      <c r="O1744">
        <v>0.0839827346801758</v>
      </c>
      <c r="P1744">
        <v>0.30963230071573</v>
      </c>
      <c r="Q1744">
        <v>0.157260224223137</v>
      </c>
      <c r="R1744">
        <v>9.16072971748802</v>
      </c>
      <c r="S1744" s="6">
        <v>34127.4375</v>
      </c>
      <c r="T1744" s="7">
        <f t="shared" si="55"/>
        <v>10.4378569585078</v>
      </c>
      <c r="U1744">
        <v>0</v>
      </c>
      <c r="V1744">
        <v>1</v>
      </c>
      <c r="W1744">
        <v>0</v>
      </c>
      <c r="X1744">
        <v>0.028579888343811</v>
      </c>
      <c r="Y1744">
        <v>0.71014199017882</v>
      </c>
      <c r="Z1744">
        <v>0.992206</v>
      </c>
    </row>
    <row r="1745" spans="1:26">
      <c r="A1745">
        <v>2018</v>
      </c>
      <c r="B1745">
        <v>218</v>
      </c>
      <c r="C1745" t="s">
        <v>261</v>
      </c>
      <c r="D1745" t="s">
        <v>255</v>
      </c>
      <c r="E1745" s="4">
        <v>0.906976744186047</v>
      </c>
      <c r="F1745" s="5">
        <v>-0.528563916683197</v>
      </c>
      <c r="G1745" s="4">
        <v>6.83625927727707</v>
      </c>
      <c r="H1745" s="4">
        <v>2.869</v>
      </c>
      <c r="I1745" s="4">
        <f t="shared" si="54"/>
        <v>1.05396353699923</v>
      </c>
      <c r="J1745" s="4">
        <v>8.12999999999999</v>
      </c>
      <c r="K1745" s="4">
        <v>21.0528219046678</v>
      </c>
      <c r="L1745" s="4">
        <v>0.185124399825404</v>
      </c>
      <c r="M1745" s="4">
        <v>7.74283595543075</v>
      </c>
      <c r="N1745">
        <v>6.89999961853027</v>
      </c>
      <c r="O1745">
        <v>0.0835338497161865</v>
      </c>
      <c r="P1745">
        <v>0.185124399825404</v>
      </c>
      <c r="Q1745">
        <v>0.138529911637306</v>
      </c>
      <c r="R1745">
        <v>9.29438514183479</v>
      </c>
      <c r="S1745" s="6">
        <v>36028.3066</v>
      </c>
      <c r="T1745" s="7">
        <f t="shared" si="55"/>
        <v>10.4920602029152</v>
      </c>
      <c r="U1745">
        <v>0</v>
      </c>
      <c r="V1745">
        <v>1</v>
      </c>
      <c r="W1745">
        <v>0</v>
      </c>
      <c r="X1745">
        <v>0.0289445245265961</v>
      </c>
      <c r="Y1745">
        <v>0.709471883437296</v>
      </c>
      <c r="Z1745">
        <v>0.9965849</v>
      </c>
    </row>
    <row r="1746" spans="1:26">
      <c r="A1746">
        <v>2011</v>
      </c>
      <c r="B1746">
        <v>219</v>
      </c>
      <c r="C1746" t="s">
        <v>262</v>
      </c>
      <c r="D1746" t="s">
        <v>255</v>
      </c>
      <c r="E1746" s="4">
        <v>0.494344773790952</v>
      </c>
      <c r="F1746" s="5">
        <v>-1.18324887752533</v>
      </c>
      <c r="G1746" s="4">
        <v>4.26267987704132</v>
      </c>
      <c r="H1746" s="4">
        <v>1.8528</v>
      </c>
      <c r="I1746" s="4">
        <f t="shared" si="54"/>
        <v>0.616698008396539</v>
      </c>
      <c r="J1746" s="4">
        <v>4.5</v>
      </c>
      <c r="K1746" s="4">
        <v>18.12214132109</v>
      </c>
      <c r="L1746" s="4">
        <v>0.363863818488738</v>
      </c>
      <c r="M1746" s="4">
        <v>8.1341742721379</v>
      </c>
      <c r="N1746">
        <v>5.8600001335144</v>
      </c>
      <c r="O1746">
        <v>0.082250452041626</v>
      </c>
      <c r="P1746">
        <v>0.364937335252762</v>
      </c>
      <c r="Q1746">
        <v>0.218308866024017</v>
      </c>
      <c r="R1746">
        <v>6.9946631146415</v>
      </c>
      <c r="S1746" s="6">
        <v>21342.191</v>
      </c>
      <c r="T1746" s="7">
        <f t="shared" si="55"/>
        <v>9.96844119062573</v>
      </c>
      <c r="U1746">
        <v>0</v>
      </c>
      <c r="V1746">
        <v>1</v>
      </c>
      <c r="W1746">
        <v>0</v>
      </c>
      <c r="X1746">
        <v>0.0158337867259979</v>
      </c>
      <c r="Y1746">
        <v>0.504784688995215</v>
      </c>
      <c r="Z1746">
        <v>0.9853115</v>
      </c>
    </row>
    <row r="1747" spans="1:26">
      <c r="A1747">
        <v>2012</v>
      </c>
      <c r="B1747">
        <v>219</v>
      </c>
      <c r="C1747" t="s">
        <v>262</v>
      </c>
      <c r="D1747" t="s">
        <v>255</v>
      </c>
      <c r="E1747" s="4">
        <v>0.481193009118541</v>
      </c>
      <c r="F1747" s="5">
        <v>-0.0640764534473419</v>
      </c>
      <c r="G1747" s="4">
        <v>4.70953020131233</v>
      </c>
      <c r="H1747" s="4">
        <v>2.0908</v>
      </c>
      <c r="I1747" s="4">
        <f t="shared" si="54"/>
        <v>0.73754676785663</v>
      </c>
      <c r="J1747" s="4">
        <v>5.7</v>
      </c>
      <c r="K1747" s="4">
        <v>36.1620035585774</v>
      </c>
      <c r="L1747" s="4">
        <v>0.476292760785786</v>
      </c>
      <c r="M1747" s="4">
        <v>8.52654928634026</v>
      </c>
      <c r="N1747">
        <v>6.09999990463257</v>
      </c>
      <c r="O1747">
        <v>0.0829290199279785</v>
      </c>
      <c r="P1747">
        <v>0.466900020837784</v>
      </c>
      <c r="Q1747">
        <v>0.213436931371689</v>
      </c>
      <c r="R1747">
        <v>7.17439356236933</v>
      </c>
      <c r="S1747" s="6">
        <v>23946.377</v>
      </c>
      <c r="T1747" s="7">
        <f t="shared" si="55"/>
        <v>10.0835723179096</v>
      </c>
      <c r="U1747">
        <v>0</v>
      </c>
      <c r="V1747">
        <v>1</v>
      </c>
      <c r="W1747">
        <v>0</v>
      </c>
      <c r="X1747">
        <v>0.0167720329761505</v>
      </c>
      <c r="Y1747">
        <v>0.506575185820469</v>
      </c>
      <c r="Z1747">
        <v>0.9853631</v>
      </c>
    </row>
    <row r="1748" spans="1:26">
      <c r="A1748">
        <v>2013</v>
      </c>
      <c r="B1748">
        <v>219</v>
      </c>
      <c r="C1748" t="s">
        <v>262</v>
      </c>
      <c r="D1748" t="s">
        <v>255</v>
      </c>
      <c r="E1748" s="4">
        <v>0.486226893802102</v>
      </c>
      <c r="F1748" s="5">
        <v>-0.984722912311554</v>
      </c>
      <c r="G1748" s="4">
        <v>4.85981240436167</v>
      </c>
      <c r="H1748" s="4">
        <v>1.9436</v>
      </c>
      <c r="I1748" s="4">
        <f t="shared" si="54"/>
        <v>0.664541923549611</v>
      </c>
      <c r="J1748" s="4">
        <v>11.76</v>
      </c>
      <c r="K1748" s="4">
        <v>20.6083020531804</v>
      </c>
      <c r="L1748" s="4">
        <v>0.481373223408777</v>
      </c>
      <c r="M1748" s="4">
        <v>8.61359368570255</v>
      </c>
      <c r="N1748">
        <v>6.26000022888184</v>
      </c>
      <c r="O1748">
        <v>0.0843259620666504</v>
      </c>
      <c r="P1748">
        <v>0.462910622358322</v>
      </c>
      <c r="Q1748">
        <v>0.232883989810944</v>
      </c>
      <c r="R1748">
        <v>7.34844086298226</v>
      </c>
      <c r="S1748" s="6">
        <v>26321.88</v>
      </c>
      <c r="T1748" s="7">
        <f t="shared" si="55"/>
        <v>10.1781558114598</v>
      </c>
      <c r="U1748">
        <v>0</v>
      </c>
      <c r="V1748">
        <v>1</v>
      </c>
      <c r="W1748">
        <v>0</v>
      </c>
      <c r="X1748">
        <v>0.0189015340805054</v>
      </c>
      <c r="Y1748">
        <v>0.46871945259042</v>
      </c>
      <c r="Z1748">
        <v>0.9874156</v>
      </c>
    </row>
    <row r="1749" spans="1:26">
      <c r="A1749">
        <v>2014</v>
      </c>
      <c r="B1749">
        <v>219</v>
      </c>
      <c r="C1749" t="s">
        <v>262</v>
      </c>
      <c r="D1749" t="s">
        <v>255</v>
      </c>
      <c r="E1749" s="4">
        <v>0.491891891891892</v>
      </c>
      <c r="F1749" s="5">
        <v>-0.918582737445831</v>
      </c>
      <c r="G1749" s="4">
        <v>5.37063802812766</v>
      </c>
      <c r="H1749" s="4">
        <v>2.4691</v>
      </c>
      <c r="I1749" s="4">
        <f t="shared" si="54"/>
        <v>0.903853711770472</v>
      </c>
      <c r="J1749" s="4">
        <v>12.26</v>
      </c>
      <c r="K1749" s="4">
        <v>21.3660458821141</v>
      </c>
      <c r="L1749" s="4">
        <v>0.477936246377635</v>
      </c>
      <c r="M1749" s="4">
        <v>8.70084719344397</v>
      </c>
      <c r="N1749">
        <v>6.61999988555908</v>
      </c>
      <c r="O1749">
        <v>0.0821279716491699</v>
      </c>
      <c r="P1749">
        <v>0.455894768238068</v>
      </c>
      <c r="Q1749">
        <v>0.254307687282562</v>
      </c>
      <c r="R1749">
        <v>7.43839494714365</v>
      </c>
      <c r="S1749" s="6">
        <v>28822.4586</v>
      </c>
      <c r="T1749" s="7">
        <f t="shared" si="55"/>
        <v>10.2689101747282</v>
      </c>
      <c r="U1749">
        <v>0</v>
      </c>
      <c r="V1749">
        <v>1</v>
      </c>
      <c r="W1749">
        <v>0</v>
      </c>
      <c r="X1749">
        <v>0.0198189079761505</v>
      </c>
      <c r="Y1749">
        <v>0.49777672977161</v>
      </c>
      <c r="Z1749">
        <v>0.9847258</v>
      </c>
    </row>
    <row r="1750" spans="1:26">
      <c r="A1750">
        <v>2015</v>
      </c>
      <c r="B1750">
        <v>219</v>
      </c>
      <c r="C1750" t="s">
        <v>262</v>
      </c>
      <c r="D1750" t="s">
        <v>255</v>
      </c>
      <c r="E1750" s="4">
        <v>0.505163817663818</v>
      </c>
      <c r="F1750" s="5">
        <v>-0.783731520175934</v>
      </c>
      <c r="G1750" s="4">
        <v>5.4971682252932</v>
      </c>
      <c r="H1750" s="4">
        <v>2.7868</v>
      </c>
      <c r="I1750" s="4">
        <f t="shared" si="54"/>
        <v>1.02489398417383</v>
      </c>
      <c r="J1750" s="4">
        <v>13.6</v>
      </c>
      <c r="K1750" s="4">
        <v>27.9642274717469</v>
      </c>
      <c r="L1750" s="4">
        <v>0.510594760142702</v>
      </c>
      <c r="M1750" s="4">
        <v>8.89027283938025</v>
      </c>
      <c r="N1750">
        <v>6.53999996185303</v>
      </c>
      <c r="O1750">
        <v>0.0843792629241943</v>
      </c>
      <c r="P1750">
        <v>0.493786364793777</v>
      </c>
      <c r="Q1750">
        <v>0.269717365503311</v>
      </c>
      <c r="R1750">
        <v>7.56663749324017</v>
      </c>
      <c r="S1750" s="6">
        <v>30277.1625</v>
      </c>
      <c r="T1750" s="7">
        <f t="shared" si="55"/>
        <v>10.3181489944418</v>
      </c>
      <c r="U1750">
        <v>0</v>
      </c>
      <c r="V1750">
        <v>1</v>
      </c>
      <c r="W1750">
        <v>0</v>
      </c>
      <c r="X1750">
        <v>0.0210516309738159</v>
      </c>
      <c r="Y1750">
        <v>0.50307260488338</v>
      </c>
      <c r="Z1750">
        <v>0.984248</v>
      </c>
    </row>
    <row r="1751" spans="1:26">
      <c r="A1751">
        <v>2016</v>
      </c>
      <c r="B1751">
        <v>219</v>
      </c>
      <c r="C1751" t="s">
        <v>262</v>
      </c>
      <c r="D1751" t="s">
        <v>255</v>
      </c>
      <c r="E1751" s="4">
        <v>0.612326421913639</v>
      </c>
      <c r="F1751" s="5">
        <v>-0.666485130786896</v>
      </c>
      <c r="G1751" s="4">
        <v>5.73979291217923</v>
      </c>
      <c r="H1751" s="4">
        <v>3.0615</v>
      </c>
      <c r="I1751" s="4">
        <f t="shared" si="54"/>
        <v>1.11890499193587</v>
      </c>
      <c r="J1751" s="4">
        <v>14.38</v>
      </c>
      <c r="K1751" s="4">
        <v>24.457223761772</v>
      </c>
      <c r="L1751" s="4">
        <v>0.355190692745843</v>
      </c>
      <c r="M1751" s="4">
        <v>8.62371303479391</v>
      </c>
      <c r="N1751">
        <v>6.65999984741211</v>
      </c>
      <c r="O1751">
        <v>0.0830453014373779</v>
      </c>
      <c r="P1751">
        <v>0.36633175611496</v>
      </c>
      <c r="Q1751">
        <v>0.272797495126724</v>
      </c>
      <c r="R1751">
        <v>7.74919059898235</v>
      </c>
      <c r="S1751" s="6">
        <v>32121.0942</v>
      </c>
      <c r="T1751" s="7">
        <f t="shared" si="55"/>
        <v>10.377268233483</v>
      </c>
      <c r="U1751">
        <v>0</v>
      </c>
      <c r="V1751">
        <v>1</v>
      </c>
      <c r="W1751">
        <v>0</v>
      </c>
      <c r="X1751">
        <v>0.0217855310440063</v>
      </c>
      <c r="Y1751">
        <v>0.40008560559933</v>
      </c>
      <c r="Z1751">
        <v>0.9824999</v>
      </c>
    </row>
    <row r="1752" spans="1:26">
      <c r="A1752">
        <v>2017</v>
      </c>
      <c r="B1752">
        <v>219</v>
      </c>
      <c r="C1752" t="s">
        <v>262</v>
      </c>
      <c r="D1752" t="s">
        <v>255</v>
      </c>
      <c r="E1752" s="4">
        <v>0.740043936972377</v>
      </c>
      <c r="F1752" s="5">
        <v>-0.585877358913422</v>
      </c>
      <c r="G1752" s="4">
        <v>6.91075078796194</v>
      </c>
      <c r="H1752" s="4">
        <v>3.3362</v>
      </c>
      <c r="I1752" s="4">
        <f t="shared" si="54"/>
        <v>1.20483243473782</v>
      </c>
      <c r="J1752" s="4">
        <v>15.16</v>
      </c>
      <c r="K1752" s="4">
        <v>20.9502200517971</v>
      </c>
      <c r="L1752" s="4">
        <v>0.232461557387133</v>
      </c>
      <c r="M1752" s="4">
        <v>8.32069157104845</v>
      </c>
      <c r="N1752">
        <v>6.77999973297119</v>
      </c>
      <c r="O1752">
        <v>0.0817113399505615</v>
      </c>
      <c r="P1752">
        <v>0.232461557387133</v>
      </c>
      <c r="Q1752">
        <v>0.275877624750137</v>
      </c>
      <c r="R1752">
        <v>7.90350663809619</v>
      </c>
      <c r="S1752" s="6">
        <v>34127.4375</v>
      </c>
      <c r="T1752" s="7">
        <f t="shared" si="55"/>
        <v>10.4378569585078</v>
      </c>
      <c r="U1752">
        <v>0</v>
      </c>
      <c r="V1752">
        <v>1</v>
      </c>
      <c r="W1752">
        <v>0</v>
      </c>
      <c r="X1752">
        <v>0.0214185810089111</v>
      </c>
      <c r="Y1752">
        <v>0.498632747961094</v>
      </c>
      <c r="Z1752">
        <v>0.979244</v>
      </c>
    </row>
    <row r="1753" spans="1:26">
      <c r="A1753">
        <v>2018</v>
      </c>
      <c r="B1753">
        <v>219</v>
      </c>
      <c r="C1753" t="s">
        <v>262</v>
      </c>
      <c r="D1753" t="s">
        <v>255</v>
      </c>
      <c r="E1753" s="4">
        <v>0.867761452031115</v>
      </c>
      <c r="F1753" s="5">
        <v>-0.255703806877136</v>
      </c>
      <c r="G1753" s="4">
        <v>7.23849684089437</v>
      </c>
      <c r="H1753" s="4">
        <v>3.6109</v>
      </c>
      <c r="I1753" s="4">
        <f t="shared" si="54"/>
        <v>1.28395704875207</v>
      </c>
      <c r="J1753" s="4">
        <v>15.94</v>
      </c>
      <c r="K1753" s="4">
        <v>17.4432163418222</v>
      </c>
      <c r="L1753" s="4">
        <v>0.213121526809506</v>
      </c>
      <c r="M1753" s="4">
        <v>8.30449489796357</v>
      </c>
      <c r="N1753">
        <v>6.89999961853027</v>
      </c>
      <c r="O1753">
        <v>0.0803773784637451</v>
      </c>
      <c r="P1753">
        <v>0.213121526809506</v>
      </c>
      <c r="Q1753">
        <v>0.27895775437355</v>
      </c>
      <c r="R1753">
        <v>8.03716203224381</v>
      </c>
      <c r="S1753" s="6">
        <v>36028.3066</v>
      </c>
      <c r="T1753" s="7">
        <f t="shared" si="55"/>
        <v>10.4920602029152</v>
      </c>
      <c r="U1753">
        <v>0</v>
      </c>
      <c r="V1753">
        <v>1</v>
      </c>
      <c r="W1753">
        <v>0</v>
      </c>
      <c r="X1753">
        <v>0.0216020560264587</v>
      </c>
      <c r="Y1753">
        <v>0.501743973925522</v>
      </c>
      <c r="Z1753">
        <v>0.9949652</v>
      </c>
    </row>
    <row r="1754" spans="1:26">
      <c r="A1754">
        <v>2011</v>
      </c>
      <c r="B1754">
        <v>220</v>
      </c>
      <c r="C1754" t="s">
        <v>263</v>
      </c>
      <c r="D1754" t="s">
        <v>255</v>
      </c>
      <c r="E1754" s="4">
        <v>0.338828425096031</v>
      </c>
      <c r="F1754" s="5">
        <v>-1.13965463638306</v>
      </c>
      <c r="G1754" s="4">
        <v>4.07753744390572</v>
      </c>
      <c r="H1754" s="4">
        <v>2.3062</v>
      </c>
      <c r="I1754" s="4">
        <f t="shared" si="54"/>
        <v>0.835601148354879</v>
      </c>
      <c r="J1754" s="4">
        <v>2.23</v>
      </c>
      <c r="K1754" s="4">
        <v>17.0213093245531</v>
      </c>
      <c r="L1754" s="4">
        <v>0.934108013772582</v>
      </c>
      <c r="M1754" s="4">
        <v>9.42520978683815</v>
      </c>
      <c r="N1754">
        <v>5.8600001335144</v>
      </c>
      <c r="O1754">
        <v>0.0821113586425781</v>
      </c>
      <c r="P1754">
        <v>0.936863899230957</v>
      </c>
      <c r="Q1754">
        <v>0.207382366061211</v>
      </c>
      <c r="R1754">
        <v>6.90652655810513</v>
      </c>
      <c r="S1754" s="6">
        <v>10874.594</v>
      </c>
      <c r="T1754" s="7">
        <f t="shared" si="55"/>
        <v>9.29418452192665</v>
      </c>
      <c r="U1754">
        <v>0</v>
      </c>
      <c r="V1754">
        <v>1</v>
      </c>
      <c r="W1754">
        <v>0</v>
      </c>
      <c r="X1754">
        <v>0.0121778380870819</v>
      </c>
      <c r="Y1754">
        <v>0.500706547338672</v>
      </c>
      <c r="Z1754">
        <v>0.8971027</v>
      </c>
    </row>
    <row r="1755" spans="1:26">
      <c r="A1755">
        <v>2012</v>
      </c>
      <c r="B1755">
        <v>220</v>
      </c>
      <c r="C1755" t="s">
        <v>263</v>
      </c>
      <c r="D1755" t="s">
        <v>255</v>
      </c>
      <c r="E1755" s="4">
        <v>0.335578002244669</v>
      </c>
      <c r="F1755" s="5">
        <v>-1.03355288505554</v>
      </c>
      <c r="G1755" s="4">
        <v>4.30406509320417</v>
      </c>
      <c r="H1755" s="4">
        <v>2.6341</v>
      </c>
      <c r="I1755" s="4">
        <f t="shared" si="54"/>
        <v>0.968541567672568</v>
      </c>
      <c r="J1755" s="4">
        <v>2.35</v>
      </c>
      <c r="K1755" s="4">
        <v>37.2242409381818</v>
      </c>
      <c r="L1755" s="4">
        <v>0.980831772272867</v>
      </c>
      <c r="M1755" s="4">
        <v>9.60898225473622</v>
      </c>
      <c r="N1755">
        <v>6.09999990463257</v>
      </c>
      <c r="O1755">
        <v>0.0818696403503418</v>
      </c>
      <c r="P1755">
        <v>0.961489260196686</v>
      </c>
      <c r="Q1755">
        <v>0.217747822403908</v>
      </c>
      <c r="R1755">
        <v>7.08625698840448</v>
      </c>
      <c r="S1755" s="6">
        <v>12201.518</v>
      </c>
      <c r="T1755" s="7">
        <f t="shared" si="55"/>
        <v>9.40931564921055</v>
      </c>
      <c r="U1755">
        <v>0</v>
      </c>
      <c r="V1755">
        <v>1</v>
      </c>
      <c r="W1755">
        <v>0</v>
      </c>
      <c r="X1755">
        <v>0.013236163854599</v>
      </c>
      <c r="Y1755">
        <v>0.497247706422018</v>
      </c>
      <c r="Z1755">
        <v>0.9145104</v>
      </c>
    </row>
    <row r="1756" spans="1:26">
      <c r="A1756">
        <v>2013</v>
      </c>
      <c r="B1756">
        <v>220</v>
      </c>
      <c r="C1756" t="s">
        <v>263</v>
      </c>
      <c r="D1756" t="s">
        <v>255</v>
      </c>
      <c r="E1756" s="4">
        <v>0.350420439844761</v>
      </c>
      <c r="F1756" s="5">
        <v>-0.968161940574646</v>
      </c>
      <c r="G1756" s="4">
        <v>4.77068462446567</v>
      </c>
      <c r="H1756" s="4">
        <v>2.5043</v>
      </c>
      <c r="I1756" s="4">
        <f t="shared" si="54"/>
        <v>0.91800925436812</v>
      </c>
      <c r="J1756" s="4">
        <v>3.07</v>
      </c>
      <c r="K1756" s="4">
        <v>21.2788435656566</v>
      </c>
      <c r="L1756" s="4">
        <v>0.601034523163711</v>
      </c>
      <c r="M1756" s="4">
        <v>9.20833836930551</v>
      </c>
      <c r="N1756">
        <v>6.26000022888184</v>
      </c>
      <c r="O1756">
        <v>0.080237922668457</v>
      </c>
      <c r="P1756">
        <v>0.577982425689697</v>
      </c>
      <c r="Q1756">
        <v>0.316171437501907</v>
      </c>
      <c r="R1756">
        <v>7.26030434034856</v>
      </c>
      <c r="S1756" s="6">
        <v>13411.92</v>
      </c>
      <c r="T1756" s="7">
        <f t="shared" si="55"/>
        <v>9.5038991427607</v>
      </c>
      <c r="U1756">
        <v>0</v>
      </c>
      <c r="V1756">
        <v>1</v>
      </c>
      <c r="W1756">
        <v>0</v>
      </c>
      <c r="X1756">
        <v>0.0148848569393158</v>
      </c>
      <c r="Y1756">
        <v>0.437700964630225</v>
      </c>
      <c r="Z1756">
        <v>0.886822</v>
      </c>
    </row>
    <row r="1757" spans="1:26">
      <c r="A1757">
        <v>2014</v>
      </c>
      <c r="B1757">
        <v>220</v>
      </c>
      <c r="C1757" t="s">
        <v>263</v>
      </c>
      <c r="D1757" t="s">
        <v>255</v>
      </c>
      <c r="E1757" s="4">
        <v>0.370099235399382</v>
      </c>
      <c r="F1757" s="5">
        <v>-0.852311193943024</v>
      </c>
      <c r="G1757" s="4">
        <v>4.91998092582813</v>
      </c>
      <c r="H1757" s="4">
        <v>3.1024</v>
      </c>
      <c r="I1757" s="4">
        <f t="shared" si="54"/>
        <v>1.13217600550625</v>
      </c>
      <c r="J1757" s="4">
        <v>3.29</v>
      </c>
      <c r="K1757" s="4">
        <v>21.2974093609135</v>
      </c>
      <c r="L1757" s="4">
        <v>0.396107341090377</v>
      </c>
      <c r="M1757" s="4">
        <v>8.86996051052395</v>
      </c>
      <c r="N1757">
        <v>6.61999988555908</v>
      </c>
      <c r="O1757">
        <v>0.0806138896942139</v>
      </c>
      <c r="P1757">
        <v>0.377839654684067</v>
      </c>
      <c r="Q1757">
        <v>0.269183158874512</v>
      </c>
      <c r="R1757">
        <v>7.35025835620838</v>
      </c>
      <c r="S1757" s="6">
        <v>14686.0524</v>
      </c>
      <c r="T1757" s="7">
        <f t="shared" si="55"/>
        <v>9.59465350602916</v>
      </c>
      <c r="U1757">
        <v>0</v>
      </c>
      <c r="V1757">
        <v>1</v>
      </c>
      <c r="W1757">
        <v>0</v>
      </c>
      <c r="X1757">
        <v>0.015062860250473</v>
      </c>
      <c r="Y1757">
        <v>0.401336195836811</v>
      </c>
      <c r="Z1757">
        <v>0.9045788</v>
      </c>
    </row>
    <row r="1758" spans="1:26">
      <c r="A1758">
        <v>2015</v>
      </c>
      <c r="B1758">
        <v>220</v>
      </c>
      <c r="C1758" t="s">
        <v>263</v>
      </c>
      <c r="D1758" t="s">
        <v>255</v>
      </c>
      <c r="E1758" s="4">
        <v>0.403573217565537</v>
      </c>
      <c r="F1758" s="5">
        <v>-0.639548182487488</v>
      </c>
      <c r="G1758" s="4">
        <v>5.62040086571715</v>
      </c>
      <c r="H1758" s="4">
        <v>3.208</v>
      </c>
      <c r="I1758" s="4">
        <f t="shared" si="54"/>
        <v>1.16564769000427</v>
      </c>
      <c r="J1758" s="4">
        <v>3.7</v>
      </c>
      <c r="K1758" s="4">
        <v>25.8807700254612</v>
      </c>
      <c r="L1758" s="4">
        <v>0.381968839084702</v>
      </c>
      <c r="M1758" s="4">
        <v>8.86911686592948</v>
      </c>
      <c r="N1758">
        <v>6.53999996185303</v>
      </c>
      <c r="O1758">
        <v>0.0834064197540283</v>
      </c>
      <c r="P1758">
        <v>0.369394719600677</v>
      </c>
      <c r="Q1758">
        <v>0.261218994855881</v>
      </c>
      <c r="R1758">
        <v>7.47850100255014</v>
      </c>
      <c r="S1758" s="6">
        <v>15427.275</v>
      </c>
      <c r="T1758" s="7">
        <f t="shared" si="55"/>
        <v>9.64389232574274</v>
      </c>
      <c r="U1758">
        <v>0</v>
      </c>
      <c r="V1758">
        <v>1</v>
      </c>
      <c r="W1758">
        <v>0</v>
      </c>
      <c r="X1758">
        <v>0.0157715356349945</v>
      </c>
      <c r="Y1758">
        <v>0.418751362500629</v>
      </c>
      <c r="Z1758">
        <v>0.922482</v>
      </c>
    </row>
    <row r="1759" spans="1:26">
      <c r="A1759">
        <v>2016</v>
      </c>
      <c r="B1759">
        <v>220</v>
      </c>
      <c r="C1759" t="s">
        <v>263</v>
      </c>
      <c r="D1759" t="s">
        <v>255</v>
      </c>
      <c r="E1759" s="4">
        <v>0.474015748031496</v>
      </c>
      <c r="F1759" s="5">
        <v>-0.551131665706635</v>
      </c>
      <c r="G1759" s="4">
        <v>5.81413053182507</v>
      </c>
      <c r="H1759" s="4">
        <v>3.4667</v>
      </c>
      <c r="I1759" s="4">
        <f t="shared" si="54"/>
        <v>1.24320313281761</v>
      </c>
      <c r="J1759" s="4">
        <v>3.98333333333333</v>
      </c>
      <c r="K1759" s="4">
        <v>27.6937660968347</v>
      </c>
      <c r="L1759" s="4">
        <v>0.234489291278099</v>
      </c>
      <c r="M1759" s="4">
        <v>8.46062283992784</v>
      </c>
      <c r="N1759">
        <v>6.65999984741211</v>
      </c>
      <c r="O1759">
        <v>0.0841374206542969</v>
      </c>
      <c r="P1759">
        <v>0.24184438586235</v>
      </c>
      <c r="Q1759">
        <v>0.268093883991241</v>
      </c>
      <c r="R1759">
        <v>7.66105408348325</v>
      </c>
      <c r="S1759" s="6">
        <v>16366.8228</v>
      </c>
      <c r="T1759" s="7">
        <f t="shared" si="55"/>
        <v>9.70301156478387</v>
      </c>
      <c r="U1759">
        <v>0</v>
      </c>
      <c r="V1759">
        <v>1</v>
      </c>
      <c r="W1759">
        <v>0</v>
      </c>
      <c r="X1759">
        <v>0.0161717355251312</v>
      </c>
      <c r="Y1759">
        <v>0.452503172634071</v>
      </c>
      <c r="Z1759">
        <v>0.8289072</v>
      </c>
    </row>
    <row r="1760" spans="1:26">
      <c r="A1760">
        <v>2017</v>
      </c>
      <c r="B1760">
        <v>220</v>
      </c>
      <c r="C1760" t="s">
        <v>263</v>
      </c>
      <c r="D1760" t="s">
        <v>255</v>
      </c>
      <c r="E1760" s="4">
        <v>0.713088299252633</v>
      </c>
      <c r="F1760" s="5">
        <v>0.52561616897583</v>
      </c>
      <c r="G1760" s="4">
        <v>6.59441345974978</v>
      </c>
      <c r="H1760" s="4">
        <v>3.7254</v>
      </c>
      <c r="I1760" s="4">
        <f t="shared" si="54"/>
        <v>1.31517422861677</v>
      </c>
      <c r="J1760" s="4">
        <v>4.26666666666666</v>
      </c>
      <c r="K1760" s="4">
        <v>29.5067621682082</v>
      </c>
      <c r="L1760" s="4">
        <v>0.131885383119759</v>
      </c>
      <c r="M1760" s="4">
        <v>7.91132401896335</v>
      </c>
      <c r="N1760">
        <v>6.77999973297119</v>
      </c>
      <c r="O1760">
        <v>0.0848684215545654</v>
      </c>
      <c r="P1760">
        <v>0.131885383119759</v>
      </c>
      <c r="Q1760">
        <v>0.274968773126602</v>
      </c>
      <c r="R1760">
        <v>7.81537010488334</v>
      </c>
      <c r="S1760" s="6">
        <v>17389.125</v>
      </c>
      <c r="T1760" s="7">
        <f t="shared" si="55"/>
        <v>9.7636002898087</v>
      </c>
      <c r="U1760">
        <v>0</v>
      </c>
      <c r="V1760">
        <v>1</v>
      </c>
      <c r="W1760">
        <v>0</v>
      </c>
      <c r="X1760">
        <v>0.0159716355800629</v>
      </c>
      <c r="Y1760">
        <v>0.488635927214631</v>
      </c>
      <c r="Z1760">
        <v>0.930459</v>
      </c>
    </row>
    <row r="1761" spans="1:26">
      <c r="A1761">
        <v>2018</v>
      </c>
      <c r="B1761">
        <v>220</v>
      </c>
      <c r="C1761" t="s">
        <v>263</v>
      </c>
      <c r="D1761" t="s">
        <v>255</v>
      </c>
      <c r="E1761" s="4">
        <v>0.952160850473769</v>
      </c>
      <c r="F1761" s="5">
        <v>0.608914792537689</v>
      </c>
      <c r="G1761" s="4">
        <v>7.21007962817079</v>
      </c>
      <c r="H1761" s="4">
        <v>3.9841</v>
      </c>
      <c r="I1761" s="4">
        <f t="shared" si="54"/>
        <v>1.38231143980895</v>
      </c>
      <c r="J1761" s="4">
        <v>4.54999999999999</v>
      </c>
      <c r="K1761" s="4">
        <v>31.3197582395817</v>
      </c>
      <c r="L1761" s="4">
        <v>0.202220488993783</v>
      </c>
      <c r="M1761" s="4">
        <v>8.39683183474505</v>
      </c>
      <c r="N1761">
        <v>6.89999961853027</v>
      </c>
      <c r="O1761">
        <v>0.085599422454834</v>
      </c>
      <c r="P1761">
        <v>0.202220488993783</v>
      </c>
      <c r="Q1761">
        <v>0.281843662261963</v>
      </c>
      <c r="R1761">
        <v>7.9490254857495</v>
      </c>
      <c r="S1761" s="6">
        <v>18357.6844</v>
      </c>
      <c r="T1761" s="7">
        <f t="shared" si="55"/>
        <v>9.81780353421608</v>
      </c>
      <c r="U1761">
        <v>0</v>
      </c>
      <c r="V1761">
        <v>1</v>
      </c>
      <c r="W1761">
        <v>0</v>
      </c>
      <c r="X1761">
        <v>0.016071685552597</v>
      </c>
      <c r="Y1761">
        <v>0.493005505426051</v>
      </c>
      <c r="Z1761">
        <v>0.9817892</v>
      </c>
    </row>
    <row r="1762" spans="1:26">
      <c r="A1762">
        <v>2011</v>
      </c>
      <c r="B1762">
        <v>221</v>
      </c>
      <c r="C1762" t="s">
        <v>264</v>
      </c>
      <c r="D1762" t="s">
        <v>255</v>
      </c>
      <c r="E1762" s="4">
        <v>0.416181229773463</v>
      </c>
      <c r="F1762" s="5">
        <v>-0.953220129013062</v>
      </c>
      <c r="G1762" s="4">
        <v>4.98360662170834</v>
      </c>
      <c r="H1762" s="4">
        <v>2.8339</v>
      </c>
      <c r="I1762" s="4">
        <f t="shared" si="54"/>
        <v>1.04165385483083</v>
      </c>
      <c r="J1762" s="4">
        <v>6.4</v>
      </c>
      <c r="K1762" s="4">
        <v>18.592514103937</v>
      </c>
      <c r="L1762" s="4">
        <v>0.850123020335499</v>
      </c>
      <c r="M1762" s="4">
        <v>9.40252974796849</v>
      </c>
      <c r="N1762">
        <v>5.8600001335144</v>
      </c>
      <c r="O1762">
        <v>0.0888850784301758</v>
      </c>
      <c r="P1762">
        <v>0.852631151676178</v>
      </c>
      <c r="Q1762">
        <v>0.417747288942337</v>
      </c>
      <c r="R1762">
        <v>6.97296804938611</v>
      </c>
      <c r="S1762" s="6">
        <v>19064.837</v>
      </c>
      <c r="T1762" s="7">
        <f t="shared" si="55"/>
        <v>9.85560092255671</v>
      </c>
      <c r="U1762">
        <v>0</v>
      </c>
      <c r="V1762">
        <v>1</v>
      </c>
      <c r="W1762">
        <v>0</v>
      </c>
      <c r="X1762">
        <v>0.0188249814510345</v>
      </c>
      <c r="Y1762">
        <v>0.450674237047551</v>
      </c>
      <c r="Z1762">
        <v>0.924858</v>
      </c>
    </row>
    <row r="1763" spans="1:26">
      <c r="A1763">
        <v>2012</v>
      </c>
      <c r="B1763">
        <v>221</v>
      </c>
      <c r="C1763" t="s">
        <v>264</v>
      </c>
      <c r="D1763" t="s">
        <v>255</v>
      </c>
      <c r="E1763" s="4">
        <v>0.419500402900886</v>
      </c>
      <c r="F1763" s="5">
        <v>-0.83048552274704</v>
      </c>
      <c r="G1763" s="4">
        <v>5.19295685089021</v>
      </c>
      <c r="H1763" s="4">
        <v>3.0386</v>
      </c>
      <c r="I1763" s="4">
        <f t="shared" si="54"/>
        <v>1.11139688302753</v>
      </c>
      <c r="J1763" s="4">
        <v>6.78</v>
      </c>
      <c r="K1763" s="4">
        <v>32.4281302521008</v>
      </c>
      <c r="L1763" s="4">
        <v>0.791727487352445</v>
      </c>
      <c r="M1763" s="4">
        <v>9.4539138048019</v>
      </c>
      <c r="N1763">
        <v>6.09999990463257</v>
      </c>
      <c r="O1763">
        <v>0.0895165157318115</v>
      </c>
      <c r="P1763">
        <v>0.776114225387573</v>
      </c>
      <c r="Q1763">
        <v>0.417291879653931</v>
      </c>
      <c r="R1763">
        <v>7.1526985429717</v>
      </c>
      <c r="S1763" s="6">
        <v>21391.139</v>
      </c>
      <c r="T1763" s="7">
        <f t="shared" si="55"/>
        <v>9.97073204984062</v>
      </c>
      <c r="U1763">
        <v>0</v>
      </c>
      <c r="V1763">
        <v>1</v>
      </c>
      <c r="W1763">
        <v>0</v>
      </c>
      <c r="X1763">
        <v>0.0199665176868439</v>
      </c>
      <c r="Y1763">
        <v>0.462257368799425</v>
      </c>
      <c r="Z1763">
        <v>0.9339869</v>
      </c>
    </row>
    <row r="1764" spans="1:26">
      <c r="A1764">
        <v>2013</v>
      </c>
      <c r="B1764">
        <v>221</v>
      </c>
      <c r="C1764" t="s">
        <v>264</v>
      </c>
      <c r="D1764" t="s">
        <v>255</v>
      </c>
      <c r="E1764" s="4">
        <v>0.436505358882754</v>
      </c>
      <c r="F1764" s="5">
        <v>-0.709967374801636</v>
      </c>
      <c r="G1764" s="4">
        <v>5.37989735354046</v>
      </c>
      <c r="H1764" s="4">
        <v>3.1876</v>
      </c>
      <c r="I1764" s="4">
        <f t="shared" si="54"/>
        <v>1.15926828254146</v>
      </c>
      <c r="J1764" s="4">
        <v>7.09</v>
      </c>
      <c r="K1764" s="4">
        <v>3.25020300479489</v>
      </c>
      <c r="L1764" s="4">
        <v>0.601158980956829</v>
      </c>
      <c r="M1764" s="4">
        <v>9.2679486845965</v>
      </c>
      <c r="N1764">
        <v>6.26000022888184</v>
      </c>
      <c r="O1764">
        <v>0.0893455505371094</v>
      </c>
      <c r="P1764">
        <v>0.578102111816406</v>
      </c>
      <c r="Q1764">
        <v>0.387773841619492</v>
      </c>
      <c r="R1764">
        <v>7.32674585443151</v>
      </c>
      <c r="S1764" s="6">
        <v>23513.16</v>
      </c>
      <c r="T1764" s="7">
        <f t="shared" si="55"/>
        <v>10.0653155433908</v>
      </c>
      <c r="U1764">
        <v>0</v>
      </c>
      <c r="V1764">
        <v>1</v>
      </c>
      <c r="W1764">
        <v>0</v>
      </c>
      <c r="X1764">
        <v>0.0216454720497131</v>
      </c>
      <c r="Y1764">
        <v>0.466848940533151</v>
      </c>
      <c r="Z1764">
        <v>0.9303811</v>
      </c>
    </row>
    <row r="1765" spans="1:26">
      <c r="A1765">
        <v>2014</v>
      </c>
      <c r="B1765">
        <v>221</v>
      </c>
      <c r="C1765" t="s">
        <v>264</v>
      </c>
      <c r="D1765" t="s">
        <v>255</v>
      </c>
      <c r="E1765" s="4">
        <v>0.488851634534786</v>
      </c>
      <c r="F1765" s="5">
        <v>-0.71705961227417</v>
      </c>
      <c r="G1765" s="4">
        <v>5.49306144334055</v>
      </c>
      <c r="H1765" s="4">
        <v>3.7125</v>
      </c>
      <c r="I1765" s="4">
        <f t="shared" si="54"/>
        <v>1.31170550412882</v>
      </c>
      <c r="J1765" s="4">
        <v>7.34</v>
      </c>
      <c r="K1765" s="4">
        <v>24.9917114861604</v>
      </c>
      <c r="L1765" s="4">
        <v>0.566571151348649</v>
      </c>
      <c r="M1765" s="4">
        <v>9.27087087171621</v>
      </c>
      <c r="N1765">
        <v>6.61999988555908</v>
      </c>
      <c r="O1765">
        <v>0.0898788833618164</v>
      </c>
      <c r="P1765">
        <v>0.540441989898682</v>
      </c>
      <c r="Q1765">
        <v>0.365753501653671</v>
      </c>
      <c r="R1765">
        <v>7.41669986223926</v>
      </c>
      <c r="S1765" s="6">
        <v>25746.9102</v>
      </c>
      <c r="T1765" s="7">
        <f t="shared" si="55"/>
        <v>10.1560699066592</v>
      </c>
      <c r="U1765">
        <v>0</v>
      </c>
      <c r="V1765">
        <v>1</v>
      </c>
      <c r="W1765">
        <v>0</v>
      </c>
      <c r="X1765">
        <v>0.0232039666175842</v>
      </c>
      <c r="Y1765">
        <v>0.536557501904037</v>
      </c>
      <c r="Z1765">
        <v>0.9217617</v>
      </c>
    </row>
    <row r="1766" spans="1:26">
      <c r="A1766">
        <v>2015</v>
      </c>
      <c r="B1766">
        <v>221</v>
      </c>
      <c r="C1766" t="s">
        <v>264</v>
      </c>
      <c r="D1766" t="s">
        <v>255</v>
      </c>
      <c r="E1766" s="4">
        <v>0.510602205258694</v>
      </c>
      <c r="F1766" s="5">
        <v>-0.514881014823914</v>
      </c>
      <c r="G1766" s="4">
        <v>5.77455154554441</v>
      </c>
      <c r="H1766" s="4">
        <v>3.9973</v>
      </c>
      <c r="I1766" s="4">
        <f t="shared" si="54"/>
        <v>1.38561913320482</v>
      </c>
      <c r="J1766" s="4">
        <v>7.5</v>
      </c>
      <c r="K1766" s="4">
        <v>30.0716346452098</v>
      </c>
      <c r="L1766" s="4">
        <v>0.572023172490453</v>
      </c>
      <c r="M1766" s="4">
        <v>9.35513311687772</v>
      </c>
      <c r="N1766">
        <v>6.53999996185303</v>
      </c>
      <c r="O1766">
        <v>0.0900696659088135</v>
      </c>
      <c r="P1766">
        <v>0.553192615509033</v>
      </c>
      <c r="Q1766">
        <v>0.368427127599716</v>
      </c>
      <c r="R1766">
        <v>7.54494246707162</v>
      </c>
      <c r="S1766" s="6">
        <v>27046.3875</v>
      </c>
      <c r="T1766" s="7">
        <f t="shared" si="55"/>
        <v>10.2053087263728</v>
      </c>
      <c r="U1766">
        <v>0</v>
      </c>
      <c r="V1766">
        <v>1</v>
      </c>
      <c r="W1766">
        <v>0</v>
      </c>
      <c r="X1766">
        <v>0.0227930927276611</v>
      </c>
      <c r="Y1766">
        <v>0.495072705349488</v>
      </c>
      <c r="Z1766">
        <v>0.9222252</v>
      </c>
    </row>
    <row r="1767" spans="1:26">
      <c r="A1767">
        <v>2016</v>
      </c>
      <c r="B1767">
        <v>221</v>
      </c>
      <c r="C1767" t="s">
        <v>264</v>
      </c>
      <c r="D1767" t="s">
        <v>255</v>
      </c>
      <c r="E1767" s="4">
        <v>0.646950092421442</v>
      </c>
      <c r="F1767" s="5">
        <v>-0.454626142978668</v>
      </c>
      <c r="G1767" s="4">
        <v>5.90172217160712</v>
      </c>
      <c r="H1767" s="4">
        <v>4.311</v>
      </c>
      <c r="I1767" s="4">
        <f t="shared" si="54"/>
        <v>1.461169895765</v>
      </c>
      <c r="J1767" s="4">
        <v>7.72</v>
      </c>
      <c r="K1767" s="4">
        <v>33.5042453279614</v>
      </c>
      <c r="L1767" s="4">
        <v>0.229426906930887</v>
      </c>
      <c r="M1767" s="4">
        <v>8.51939077495972</v>
      </c>
      <c r="N1767">
        <v>6.65999984741211</v>
      </c>
      <c r="O1767">
        <v>0.0880289268493652</v>
      </c>
      <c r="P1767">
        <v>0.236623212695122</v>
      </c>
      <c r="Q1767">
        <v>0.362207740545273</v>
      </c>
      <c r="R1767">
        <v>7.72749563850288</v>
      </c>
      <c r="S1767" s="6">
        <v>28693.5594</v>
      </c>
      <c r="T1767" s="7">
        <f t="shared" si="55"/>
        <v>10.2644279654139</v>
      </c>
      <c r="U1767">
        <v>0</v>
      </c>
      <c r="V1767">
        <v>1</v>
      </c>
      <c r="W1767">
        <v>0</v>
      </c>
      <c r="X1767">
        <v>0.0225795006752014</v>
      </c>
      <c r="Y1767">
        <v>0.553791302184818</v>
      </c>
      <c r="Z1767">
        <v>0.8415058</v>
      </c>
    </row>
    <row r="1768" spans="1:26">
      <c r="A1768">
        <v>2017</v>
      </c>
      <c r="B1768">
        <v>221</v>
      </c>
      <c r="C1768" t="s">
        <v>264</v>
      </c>
      <c r="D1768" t="s">
        <v>255</v>
      </c>
      <c r="E1768" s="4">
        <v>0.827390911057443</v>
      </c>
      <c r="F1768" s="5">
        <v>-0.255503684282303</v>
      </c>
      <c r="G1768" s="4">
        <v>7.08757370555797</v>
      </c>
      <c r="H1768" s="4">
        <v>4.6247</v>
      </c>
      <c r="I1768" s="4">
        <f t="shared" si="54"/>
        <v>1.53141150399571</v>
      </c>
      <c r="J1768" s="4">
        <v>7.94</v>
      </c>
      <c r="K1768" s="4">
        <v>36.936856010713</v>
      </c>
      <c r="L1768" s="4">
        <v>0.137701934619543</v>
      </c>
      <c r="M1768" s="4">
        <v>8.07837810362652</v>
      </c>
      <c r="N1768">
        <v>6.77999973297119</v>
      </c>
      <c r="O1768">
        <v>0.085988187789917</v>
      </c>
      <c r="P1768">
        <v>0.137701934619543</v>
      </c>
      <c r="Q1768">
        <v>0.355988353490829</v>
      </c>
      <c r="R1768">
        <v>7.88181172451886</v>
      </c>
      <c r="S1768" s="6">
        <v>30485.8125</v>
      </c>
      <c r="T1768" s="7">
        <f t="shared" si="55"/>
        <v>10.3250166904388</v>
      </c>
      <c r="U1768">
        <v>0</v>
      </c>
      <c r="V1768">
        <v>1</v>
      </c>
      <c r="W1768">
        <v>0</v>
      </c>
      <c r="X1768">
        <v>0.0226862967014313</v>
      </c>
      <c r="Y1768">
        <v>0.575463938131333</v>
      </c>
      <c r="Z1768">
        <v>0.8994366</v>
      </c>
    </row>
    <row r="1769" spans="1:26">
      <c r="A1769">
        <v>2018</v>
      </c>
      <c r="B1769">
        <v>221</v>
      </c>
      <c r="C1769" t="s">
        <v>264</v>
      </c>
      <c r="D1769" t="s">
        <v>255</v>
      </c>
      <c r="E1769" s="4">
        <v>1.00783172969344</v>
      </c>
      <c r="F1769" s="5">
        <v>-0.110818147659302</v>
      </c>
      <c r="G1769" s="4">
        <v>7.24494154633701</v>
      </c>
      <c r="H1769" s="4">
        <v>4.9384</v>
      </c>
      <c r="I1769" s="4">
        <f t="shared" si="54"/>
        <v>1.59704139209755</v>
      </c>
      <c r="J1769" s="4">
        <v>8.16</v>
      </c>
      <c r="K1769" s="4">
        <v>40.3694666934646</v>
      </c>
      <c r="L1769" s="4">
        <v>0.229872560429731</v>
      </c>
      <c r="M1769" s="4">
        <v>8.65956043270316</v>
      </c>
      <c r="N1769">
        <v>6.89999961853027</v>
      </c>
      <c r="O1769">
        <v>0.0839474487304687</v>
      </c>
      <c r="P1769">
        <v>0.229872560429731</v>
      </c>
      <c r="Q1769">
        <v>0.349768966436386</v>
      </c>
      <c r="R1769">
        <v>8.01546715383292</v>
      </c>
      <c r="S1769" s="6">
        <v>32183.8462</v>
      </c>
      <c r="T1769" s="7">
        <f t="shared" si="55"/>
        <v>10.3792199348461</v>
      </c>
      <c r="U1769">
        <v>0</v>
      </c>
      <c r="V1769">
        <v>1</v>
      </c>
      <c r="W1769">
        <v>0</v>
      </c>
      <c r="X1769">
        <v>0.0226328986883163</v>
      </c>
      <c r="Y1769">
        <v>0.600718556898229</v>
      </c>
      <c r="Z1769">
        <v>0.9721628</v>
      </c>
    </row>
    <row r="1770" spans="1:26">
      <c r="A1770">
        <v>2011</v>
      </c>
      <c r="B1770">
        <v>222</v>
      </c>
      <c r="C1770" t="s">
        <v>265</v>
      </c>
      <c r="D1770" t="s">
        <v>255</v>
      </c>
      <c r="E1770" s="4">
        <v>0.506975830222048</v>
      </c>
      <c r="F1770" s="5">
        <v>-0.801879048347473</v>
      </c>
      <c r="G1770" s="4">
        <v>4.4188406077966</v>
      </c>
      <c r="H1770" s="4">
        <v>1.6386</v>
      </c>
      <c r="I1770" s="4">
        <f t="shared" si="54"/>
        <v>0.493842218725577</v>
      </c>
      <c r="J1770" s="4">
        <v>5.66</v>
      </c>
      <c r="K1770" s="4">
        <v>13.9792574526316</v>
      </c>
      <c r="L1770" s="4">
        <v>0.525469066816438</v>
      </c>
      <c r="M1770" s="4">
        <v>9.03598698483141</v>
      </c>
      <c r="N1770">
        <v>5.8600001335144</v>
      </c>
      <c r="O1770">
        <v>0.0836037254333496</v>
      </c>
      <c r="P1770">
        <v>0.527019381523132</v>
      </c>
      <c r="Q1770">
        <v>0.184650436043739</v>
      </c>
      <c r="R1770">
        <v>7.22986044981972</v>
      </c>
      <c r="S1770" s="6">
        <v>9868.534</v>
      </c>
      <c r="T1770" s="7">
        <f t="shared" si="55"/>
        <v>9.197106590494</v>
      </c>
      <c r="U1770">
        <v>0</v>
      </c>
      <c r="V1770">
        <v>1</v>
      </c>
      <c r="W1770">
        <v>0</v>
      </c>
      <c r="X1770">
        <v>0.0182809281349182</v>
      </c>
      <c r="Y1770">
        <v>0.724914154902709</v>
      </c>
      <c r="Z1770">
        <v>0.9780989</v>
      </c>
    </row>
    <row r="1771" spans="1:26">
      <c r="A1771">
        <v>2012</v>
      </c>
      <c r="B1771">
        <v>222</v>
      </c>
      <c r="C1771" t="s">
        <v>265</v>
      </c>
      <c r="D1771" t="s">
        <v>255</v>
      </c>
      <c r="E1771" s="4">
        <v>0.492545982575024</v>
      </c>
      <c r="F1771" s="5">
        <v>-0.6648770570755</v>
      </c>
      <c r="G1771" s="4">
        <v>4.89783979995091</v>
      </c>
      <c r="H1771" s="4">
        <v>1.8757</v>
      </c>
      <c r="I1771" s="4">
        <f t="shared" si="54"/>
        <v>0.628981923084159</v>
      </c>
      <c r="J1771" s="4">
        <v>6.8</v>
      </c>
      <c r="K1771" s="4">
        <v>28.0638934878505</v>
      </c>
      <c r="L1771" s="4">
        <v>0.303024085103506</v>
      </c>
      <c r="M1771" s="4">
        <v>8.62227366786674</v>
      </c>
      <c r="N1771">
        <v>6.09999990463257</v>
      </c>
      <c r="O1771">
        <v>0.0842862892150879</v>
      </c>
      <c r="P1771">
        <v>0.297048300504684</v>
      </c>
      <c r="Q1771">
        <v>0.189671829342842</v>
      </c>
      <c r="R1771">
        <v>7.40959090652445</v>
      </c>
      <c r="S1771" s="6">
        <v>11072.698</v>
      </c>
      <c r="T1771" s="7">
        <f t="shared" si="55"/>
        <v>9.31223771777791</v>
      </c>
      <c r="U1771">
        <v>0</v>
      </c>
      <c r="V1771">
        <v>1</v>
      </c>
      <c r="W1771">
        <v>0</v>
      </c>
      <c r="X1771">
        <v>0.0196753334999084</v>
      </c>
      <c r="Y1771">
        <v>0.673833939794906</v>
      </c>
      <c r="Z1771">
        <v>0.9744615</v>
      </c>
    </row>
    <row r="1772" spans="1:26">
      <c r="A1772">
        <v>2013</v>
      </c>
      <c r="B1772">
        <v>222</v>
      </c>
      <c r="C1772" t="s">
        <v>265</v>
      </c>
      <c r="D1772" t="s">
        <v>255</v>
      </c>
      <c r="E1772" s="4">
        <v>0.497492283950617</v>
      </c>
      <c r="F1772" s="5">
        <v>-0.486650109291077</v>
      </c>
      <c r="G1772" s="4">
        <v>5.0998664278242</v>
      </c>
      <c r="H1772" s="4">
        <v>1.7504</v>
      </c>
      <c r="I1772" s="4">
        <f t="shared" si="54"/>
        <v>0.559844333245525</v>
      </c>
      <c r="J1772" s="4">
        <v>7.17</v>
      </c>
      <c r="K1772" s="4">
        <v>15.0939985515419</v>
      </c>
      <c r="L1772" s="4">
        <v>0.285704565147881</v>
      </c>
      <c r="M1772" s="4">
        <v>8.68169016329764</v>
      </c>
      <c r="N1772">
        <v>6.26000022888184</v>
      </c>
      <c r="O1772">
        <v>0.0867908096313477</v>
      </c>
      <c r="P1772">
        <v>0.274746656417847</v>
      </c>
      <c r="Q1772">
        <v>0.21170799434185</v>
      </c>
      <c r="R1772">
        <v>7.58363819722535</v>
      </c>
      <c r="S1772" s="6">
        <v>12171.12</v>
      </c>
      <c r="T1772" s="7">
        <f t="shared" si="55"/>
        <v>9.40682121132805</v>
      </c>
      <c r="U1772">
        <v>0</v>
      </c>
      <c r="V1772">
        <v>1</v>
      </c>
      <c r="W1772">
        <v>0</v>
      </c>
      <c r="X1772">
        <v>0.0206331300735474</v>
      </c>
      <c r="Y1772">
        <v>0.536136041568257</v>
      </c>
      <c r="Z1772">
        <v>0.9732656</v>
      </c>
    </row>
    <row r="1773" spans="1:26">
      <c r="A1773">
        <v>2014</v>
      </c>
      <c r="B1773">
        <v>222</v>
      </c>
      <c r="C1773" t="s">
        <v>265</v>
      </c>
      <c r="D1773" t="s">
        <v>255</v>
      </c>
      <c r="E1773" s="4">
        <v>0.551485148514852</v>
      </c>
      <c r="F1773" s="5">
        <v>-0.428998231887817</v>
      </c>
      <c r="G1773" s="4">
        <v>5.39816270151775</v>
      </c>
      <c r="H1773" s="4">
        <v>2.2639</v>
      </c>
      <c r="I1773" s="4">
        <f t="shared" si="54"/>
        <v>0.817088989754123</v>
      </c>
      <c r="J1773" s="4">
        <v>7.61</v>
      </c>
      <c r="K1773" s="4">
        <v>16.6799508866583</v>
      </c>
      <c r="L1773" s="4">
        <v>0.361210547169656</v>
      </c>
      <c r="M1773" s="4">
        <v>8.99118884193151</v>
      </c>
      <c r="N1773">
        <v>6.61999988555908</v>
      </c>
      <c r="O1773">
        <v>0.0865990924835205</v>
      </c>
      <c r="P1773">
        <v>0.344552248716354</v>
      </c>
      <c r="Q1773">
        <v>0.22210881114006</v>
      </c>
      <c r="R1773">
        <v>7.67359232984531</v>
      </c>
      <c r="S1773" s="6">
        <v>13327.3764</v>
      </c>
      <c r="T1773" s="7">
        <f t="shared" si="55"/>
        <v>9.49757557459651</v>
      </c>
      <c r="U1773">
        <v>0</v>
      </c>
      <c r="V1773">
        <v>1</v>
      </c>
      <c r="W1773">
        <v>0</v>
      </c>
      <c r="X1773">
        <v>0.0222938871383667</v>
      </c>
      <c r="Y1773">
        <v>0.552066497344724</v>
      </c>
      <c r="Z1773">
        <v>0.976321</v>
      </c>
    </row>
    <row r="1774" spans="1:26">
      <c r="A1774">
        <v>2015</v>
      </c>
      <c r="B1774">
        <v>222</v>
      </c>
      <c r="C1774" t="s">
        <v>265</v>
      </c>
      <c r="D1774" t="s">
        <v>255</v>
      </c>
      <c r="E1774" s="4">
        <v>0.59328968903437</v>
      </c>
      <c r="F1774" s="5">
        <v>-0.309681236743927</v>
      </c>
      <c r="G1774" s="4">
        <v>5.66642668811243</v>
      </c>
      <c r="H1774" s="4">
        <v>2.3881</v>
      </c>
      <c r="I1774" s="4">
        <f t="shared" si="54"/>
        <v>0.87049807070048</v>
      </c>
      <c r="J1774" s="4">
        <v>7.71</v>
      </c>
      <c r="K1774" s="4">
        <v>18.6689451605781</v>
      </c>
      <c r="L1774" s="4">
        <v>0.30743088518044</v>
      </c>
      <c r="M1774" s="4">
        <v>8.88710020412369</v>
      </c>
      <c r="N1774">
        <v>6.53999996185303</v>
      </c>
      <c r="O1774">
        <v>0.088486499786377</v>
      </c>
      <c r="P1774">
        <v>0.297310501337051</v>
      </c>
      <c r="Q1774">
        <v>0.230153352022171</v>
      </c>
      <c r="R1774">
        <v>7.80183485060625</v>
      </c>
      <c r="S1774" s="6">
        <v>14000.025</v>
      </c>
      <c r="T1774" s="7">
        <f t="shared" si="55"/>
        <v>9.54681439431009</v>
      </c>
      <c r="U1774">
        <v>0</v>
      </c>
      <c r="V1774">
        <v>1</v>
      </c>
      <c r="W1774">
        <v>0</v>
      </c>
      <c r="X1774">
        <v>0.0254274916648865</v>
      </c>
      <c r="Y1774">
        <v>0.550834474842002</v>
      </c>
      <c r="Z1774">
        <v>0.9744632</v>
      </c>
    </row>
    <row r="1775" spans="1:26">
      <c r="A1775">
        <v>2016</v>
      </c>
      <c r="B1775">
        <v>222</v>
      </c>
      <c r="C1775" t="s">
        <v>265</v>
      </c>
      <c r="D1775" t="s">
        <v>255</v>
      </c>
      <c r="E1775" s="4">
        <v>0.704298740772905</v>
      </c>
      <c r="F1775" s="5">
        <v>0.00503413518890738</v>
      </c>
      <c r="G1775" s="4">
        <v>5.85698031972819</v>
      </c>
      <c r="H1775" s="4">
        <v>2.5871</v>
      </c>
      <c r="I1775" s="4">
        <f t="shared" si="54"/>
        <v>0.950537557269338</v>
      </c>
      <c r="J1775" s="4">
        <v>8.03666666666667</v>
      </c>
      <c r="K1775" s="4">
        <v>20.4710191964661</v>
      </c>
      <c r="L1775" s="4">
        <v>0.202785466201897</v>
      </c>
      <c r="M1775" s="4">
        <v>8.55641390456952</v>
      </c>
      <c r="N1775">
        <v>6.65999984741211</v>
      </c>
      <c r="O1775">
        <v>0.0886350345611572</v>
      </c>
      <c r="P1775">
        <v>0.209146127104759</v>
      </c>
      <c r="Q1775">
        <v>0.22084267437458</v>
      </c>
      <c r="R1775">
        <v>7.984388031591</v>
      </c>
      <c r="S1775" s="6">
        <v>14852.6508</v>
      </c>
      <c r="T1775" s="7">
        <f t="shared" si="55"/>
        <v>9.60593363335122</v>
      </c>
      <c r="U1775">
        <v>0</v>
      </c>
      <c r="V1775">
        <v>1</v>
      </c>
      <c r="W1775">
        <v>0</v>
      </c>
      <c r="X1775">
        <v>0.0274129796028137</v>
      </c>
      <c r="Y1775">
        <v>0.57940871059233</v>
      </c>
      <c r="Z1775">
        <v>0.957017</v>
      </c>
    </row>
    <row r="1776" spans="1:26">
      <c r="A1776">
        <v>2017</v>
      </c>
      <c r="B1776">
        <v>222</v>
      </c>
      <c r="C1776" t="s">
        <v>265</v>
      </c>
      <c r="D1776" t="s">
        <v>255</v>
      </c>
      <c r="E1776" s="4">
        <v>0.837665436598721</v>
      </c>
      <c r="F1776" s="5">
        <v>0.135779976844788</v>
      </c>
      <c r="G1776" s="4">
        <v>6.79682371827486</v>
      </c>
      <c r="H1776" s="4">
        <v>2.7861</v>
      </c>
      <c r="I1776" s="4">
        <f t="shared" si="54"/>
        <v>1.02464276846794</v>
      </c>
      <c r="J1776" s="4">
        <v>8.36333333333334</v>
      </c>
      <c r="K1776" s="4">
        <v>22.2730932323541</v>
      </c>
      <c r="L1776" s="4">
        <v>0.25181050754173</v>
      </c>
      <c r="M1776" s="4">
        <v>8.87444796721998</v>
      </c>
      <c r="N1776">
        <v>6.77999973297119</v>
      </c>
      <c r="O1776">
        <v>0.0887835693359375</v>
      </c>
      <c r="P1776">
        <v>0.25181050754173</v>
      </c>
      <c r="Q1776">
        <v>0.21153199672699</v>
      </c>
      <c r="R1776">
        <v>8.13870412442818</v>
      </c>
      <c r="S1776" s="6">
        <v>15780.375</v>
      </c>
      <c r="T1776" s="7">
        <f t="shared" si="55"/>
        <v>9.66652235837606</v>
      </c>
      <c r="U1776">
        <v>0</v>
      </c>
      <c r="V1776">
        <v>1</v>
      </c>
      <c r="W1776">
        <v>0</v>
      </c>
      <c r="X1776">
        <v>0.0264202356338501</v>
      </c>
      <c r="Y1776">
        <v>0.598272541402127</v>
      </c>
      <c r="Z1776">
        <v>0.9522436</v>
      </c>
    </row>
    <row r="1777" spans="1:26">
      <c r="A1777">
        <v>2018</v>
      </c>
      <c r="B1777">
        <v>222</v>
      </c>
      <c r="C1777" t="s">
        <v>265</v>
      </c>
      <c r="D1777" t="s">
        <v>255</v>
      </c>
      <c r="E1777" s="4">
        <v>0.971032132424538</v>
      </c>
      <c r="F1777" s="5">
        <v>0.26698225736618</v>
      </c>
      <c r="G1777" s="4">
        <v>7.24351297466548</v>
      </c>
      <c r="H1777" s="4">
        <v>2.9851</v>
      </c>
      <c r="I1777" s="4">
        <f t="shared" si="54"/>
        <v>1.09363324712095</v>
      </c>
      <c r="J1777" s="4">
        <v>8.69000000000001</v>
      </c>
      <c r="K1777" s="4">
        <v>24.0751672682421</v>
      </c>
      <c r="L1777" s="4">
        <v>0.272876826122478</v>
      </c>
      <c r="M1777" s="4">
        <v>9.04782144247841</v>
      </c>
      <c r="N1777">
        <v>6.89999961853027</v>
      </c>
      <c r="O1777">
        <v>0.0889321041107178</v>
      </c>
      <c r="P1777">
        <v>0.272876826122478</v>
      </c>
      <c r="Q1777">
        <v>0.202221319079399</v>
      </c>
      <c r="R1777">
        <v>8.27235955885666</v>
      </c>
      <c r="S1777" s="6">
        <v>16659.3284</v>
      </c>
      <c r="T1777" s="7">
        <f t="shared" si="55"/>
        <v>9.72072560278343</v>
      </c>
      <c r="U1777">
        <v>0</v>
      </c>
      <c r="V1777">
        <v>1</v>
      </c>
      <c r="W1777">
        <v>0</v>
      </c>
      <c r="X1777">
        <v>0.0269166076183319</v>
      </c>
      <c r="Y1777">
        <v>0.618440227418373</v>
      </c>
      <c r="Z1777">
        <v>0.9961779</v>
      </c>
    </row>
    <row r="1778" spans="1:26">
      <c r="A1778">
        <v>2011</v>
      </c>
      <c r="B1778">
        <v>223</v>
      </c>
      <c r="C1778" t="s">
        <v>266</v>
      </c>
      <c r="D1778" t="s">
        <v>255</v>
      </c>
      <c r="E1778" s="4">
        <v>0.453964874933475</v>
      </c>
      <c r="F1778" s="5">
        <v>-1.18029630184174</v>
      </c>
      <c r="G1778" s="4">
        <v>4.82028156560504</v>
      </c>
      <c r="H1778" s="4">
        <v>2.2793</v>
      </c>
      <c r="I1778" s="4">
        <f t="shared" si="54"/>
        <v>0.823868378282955</v>
      </c>
      <c r="J1778" s="4">
        <v>6.01</v>
      </c>
      <c r="K1778" s="4">
        <v>18.7494115168662</v>
      </c>
      <c r="L1778" s="4">
        <v>1.58862953739699</v>
      </c>
      <c r="M1778" s="4">
        <v>9.71776020260734</v>
      </c>
      <c r="N1778">
        <v>5.8600001335144</v>
      </c>
      <c r="O1778">
        <v>0.0854562187194824</v>
      </c>
      <c r="P1778">
        <v>1.5933164358139</v>
      </c>
      <c r="Q1778">
        <v>0.286539971828461</v>
      </c>
      <c r="R1778">
        <v>6.75876609091388</v>
      </c>
      <c r="S1778" s="6">
        <v>10458.451</v>
      </c>
      <c r="T1778" s="7">
        <f t="shared" si="55"/>
        <v>9.2551656386987</v>
      </c>
      <c r="U1778">
        <v>0</v>
      </c>
      <c r="V1778">
        <v>1</v>
      </c>
      <c r="W1778">
        <v>0</v>
      </c>
      <c r="X1778">
        <v>0.0164267313480377</v>
      </c>
      <c r="Y1778">
        <v>0.578715365239295</v>
      </c>
      <c r="Z1778">
        <v>0.9618363</v>
      </c>
    </row>
    <row r="1779" spans="1:26">
      <c r="A1779">
        <v>2012</v>
      </c>
      <c r="B1779">
        <v>223</v>
      </c>
      <c r="C1779" t="s">
        <v>266</v>
      </c>
      <c r="D1779" t="s">
        <v>255</v>
      </c>
      <c r="E1779" s="4">
        <v>0.44203532086029</v>
      </c>
      <c r="F1779" s="5">
        <v>-1.0119286775589</v>
      </c>
      <c r="G1779" s="4">
        <v>4.77912349311153</v>
      </c>
      <c r="H1779" s="4">
        <v>2.6168</v>
      </c>
      <c r="I1779" s="4">
        <f t="shared" si="54"/>
        <v>0.961952197242037</v>
      </c>
      <c r="J1779" s="4">
        <v>5.99</v>
      </c>
      <c r="K1779" s="4">
        <v>36.6307294504673</v>
      </c>
      <c r="L1779" s="4">
        <v>1.66994764808533</v>
      </c>
      <c r="M1779" s="4">
        <v>9.90857459158468</v>
      </c>
      <c r="N1779">
        <v>6.09999990463257</v>
      </c>
      <c r="O1779">
        <v>0.0866757774353027</v>
      </c>
      <c r="P1779">
        <v>1.63701546192169</v>
      </c>
      <c r="Q1779">
        <v>0.340629011392593</v>
      </c>
      <c r="R1779">
        <v>6.93849651578464</v>
      </c>
      <c r="S1779" s="6">
        <v>11734.597</v>
      </c>
      <c r="T1779" s="7">
        <f t="shared" si="55"/>
        <v>9.37029676598261</v>
      </c>
      <c r="U1779">
        <v>0</v>
      </c>
      <c r="V1779">
        <v>1</v>
      </c>
      <c r="W1779">
        <v>0</v>
      </c>
      <c r="X1779">
        <v>0.017526683807373</v>
      </c>
      <c r="Y1779">
        <v>0.591082802547771</v>
      </c>
      <c r="Z1779">
        <v>0.938809</v>
      </c>
    </row>
    <row r="1780" spans="1:26">
      <c r="A1780">
        <v>2013</v>
      </c>
      <c r="B1780">
        <v>223</v>
      </c>
      <c r="C1780" t="s">
        <v>266</v>
      </c>
      <c r="D1780" t="s">
        <v>255</v>
      </c>
      <c r="E1780" s="4">
        <v>0.45640756302521</v>
      </c>
      <c r="F1780" s="5">
        <v>-0.902109265327454</v>
      </c>
      <c r="G1780" s="4">
        <v>5.15905529921453</v>
      </c>
      <c r="H1780" s="4">
        <v>2.4433</v>
      </c>
      <c r="I1780" s="4">
        <f t="shared" si="54"/>
        <v>0.893349584572588</v>
      </c>
      <c r="J1780" s="4">
        <v>6.14</v>
      </c>
      <c r="K1780" s="4">
        <v>21.6421866486486</v>
      </c>
      <c r="L1780" s="4">
        <v>1.52036411228098</v>
      </c>
      <c r="M1780" s="4">
        <v>9.91857318995417</v>
      </c>
      <c r="N1780">
        <v>6.26000022888184</v>
      </c>
      <c r="O1780">
        <v>0.0859020805358887</v>
      </c>
      <c r="P1780">
        <v>1.46205198764801</v>
      </c>
      <c r="Q1780">
        <v>0.368388950824738</v>
      </c>
      <c r="R1780">
        <v>7.11254390457437</v>
      </c>
      <c r="S1780" s="6">
        <v>12898.68</v>
      </c>
      <c r="T1780" s="7">
        <f t="shared" si="55"/>
        <v>9.46488025953275</v>
      </c>
      <c r="U1780">
        <v>0</v>
      </c>
      <c r="V1780">
        <v>1</v>
      </c>
      <c r="W1780">
        <v>0</v>
      </c>
      <c r="X1780">
        <v>0.0191664278507233</v>
      </c>
      <c r="Y1780">
        <v>0.524026302478503</v>
      </c>
      <c r="Z1780">
        <v>0.9566037</v>
      </c>
    </row>
    <row r="1781" spans="1:26">
      <c r="A1781">
        <v>2014</v>
      </c>
      <c r="B1781">
        <v>223</v>
      </c>
      <c r="C1781" t="s">
        <v>266</v>
      </c>
      <c r="D1781" t="s">
        <v>255</v>
      </c>
      <c r="E1781" s="4">
        <v>0.487718678211698</v>
      </c>
      <c r="F1781" s="5">
        <v>-0.829299688339233</v>
      </c>
      <c r="G1781" s="4">
        <v>5.64544689764324</v>
      </c>
      <c r="H1781" s="4">
        <v>3.1664</v>
      </c>
      <c r="I1781" s="4">
        <f t="shared" si="54"/>
        <v>1.15259529586616</v>
      </c>
      <c r="J1781" s="4">
        <v>6.56</v>
      </c>
      <c r="K1781" s="4">
        <v>23.5970610036374</v>
      </c>
      <c r="L1781" s="4">
        <v>1.39815193557185</v>
      </c>
      <c r="M1781" s="4">
        <v>9.92886285886736</v>
      </c>
      <c r="N1781">
        <v>6.61999988555908</v>
      </c>
      <c r="O1781">
        <v>0.0829825305938721</v>
      </c>
      <c r="P1781">
        <v>1.33367192745209</v>
      </c>
      <c r="Q1781">
        <v>0.413269281387329</v>
      </c>
      <c r="R1781">
        <v>7.20249793801393</v>
      </c>
      <c r="S1781" s="6">
        <v>14124.0546</v>
      </c>
      <c r="T1781" s="7">
        <f t="shared" si="55"/>
        <v>9.55563462280121</v>
      </c>
      <c r="U1781">
        <v>0</v>
      </c>
      <c r="V1781">
        <v>1</v>
      </c>
      <c r="W1781">
        <v>0</v>
      </c>
      <c r="X1781">
        <v>0.0199149250984192</v>
      </c>
      <c r="Y1781">
        <v>0.548797807152576</v>
      </c>
      <c r="Z1781">
        <v>0.9526615</v>
      </c>
    </row>
    <row r="1782" spans="1:26">
      <c r="A1782">
        <v>2015</v>
      </c>
      <c r="B1782">
        <v>223</v>
      </c>
      <c r="C1782" t="s">
        <v>266</v>
      </c>
      <c r="D1782" t="s">
        <v>255</v>
      </c>
      <c r="E1782" s="4">
        <v>0.505165657285358</v>
      </c>
      <c r="F1782" s="5">
        <v>-0.705735146999359</v>
      </c>
      <c r="G1782" s="4">
        <v>5.4510384535657</v>
      </c>
      <c r="H1782" s="4">
        <v>3.4379</v>
      </c>
      <c r="I1782" s="4">
        <f t="shared" si="54"/>
        <v>1.23486081985933</v>
      </c>
      <c r="J1782" s="4">
        <v>8.29</v>
      </c>
      <c r="K1782" s="4">
        <v>28.7237862669892</v>
      </c>
      <c r="L1782" s="4">
        <v>0.878707774003382</v>
      </c>
      <c r="M1782" s="4">
        <v>9.55052001338572</v>
      </c>
      <c r="N1782">
        <v>6.53999996185303</v>
      </c>
      <c r="O1782">
        <v>0.0870187854766846</v>
      </c>
      <c r="P1782">
        <v>0.849781394004822</v>
      </c>
      <c r="Q1782">
        <v>0.401420205831528</v>
      </c>
      <c r="R1782">
        <v>7.33074048902067</v>
      </c>
      <c r="S1782" s="6">
        <v>14836.9125</v>
      </c>
      <c r="T1782" s="7">
        <f t="shared" si="55"/>
        <v>9.60487344251479</v>
      </c>
      <c r="U1782">
        <v>0</v>
      </c>
      <c r="V1782">
        <v>1</v>
      </c>
      <c r="W1782">
        <v>0</v>
      </c>
      <c r="X1782">
        <v>0.020544855594635</v>
      </c>
      <c r="Y1782">
        <v>0.545439799454398</v>
      </c>
      <c r="Z1782">
        <v>0.933634</v>
      </c>
    </row>
    <row r="1783" spans="1:26">
      <c r="A1783">
        <v>2016</v>
      </c>
      <c r="B1783">
        <v>223</v>
      </c>
      <c r="C1783" t="s">
        <v>266</v>
      </c>
      <c r="D1783" t="s">
        <v>255</v>
      </c>
      <c r="E1783" s="4">
        <v>0.614769699276742</v>
      </c>
      <c r="F1783" s="5">
        <v>-0.444638967514038</v>
      </c>
      <c r="G1783" s="4">
        <v>5.66642668811243</v>
      </c>
      <c r="H1783" s="4">
        <v>3.7227</v>
      </c>
      <c r="I1783" s="4">
        <f t="shared" si="54"/>
        <v>1.31444921146655</v>
      </c>
      <c r="J1783" s="4">
        <v>9.14666666666667</v>
      </c>
      <c r="K1783" s="4">
        <v>31.6768496677522</v>
      </c>
      <c r="L1783" s="4">
        <v>0.634931858807801</v>
      </c>
      <c r="M1783" s="4">
        <v>9.30701325923644</v>
      </c>
      <c r="N1783">
        <v>6.65999984741211</v>
      </c>
      <c r="O1783">
        <v>0.0864833545684814</v>
      </c>
      <c r="P1783">
        <v>0.65484744310379</v>
      </c>
      <c r="Q1783">
        <v>0.418040871620178</v>
      </c>
      <c r="R1783">
        <v>7.5132936695843</v>
      </c>
      <c r="S1783" s="6">
        <v>15740.5062</v>
      </c>
      <c r="T1783" s="7">
        <f t="shared" si="55"/>
        <v>9.66399268155592</v>
      </c>
      <c r="U1783">
        <v>0</v>
      </c>
      <c r="V1783">
        <v>1</v>
      </c>
      <c r="W1783">
        <v>0</v>
      </c>
      <c r="X1783">
        <v>0.0216387414932251</v>
      </c>
      <c r="Y1783">
        <v>0.553121965430181</v>
      </c>
      <c r="Z1783">
        <v>0.8836416</v>
      </c>
    </row>
    <row r="1784" spans="1:26">
      <c r="A1784">
        <v>2017</v>
      </c>
      <c r="B1784">
        <v>223</v>
      </c>
      <c r="C1784" t="s">
        <v>266</v>
      </c>
      <c r="D1784" t="s">
        <v>255</v>
      </c>
      <c r="E1784" s="4">
        <v>0.771929480358806</v>
      </c>
      <c r="F1784" s="5">
        <v>-0.150567188858986</v>
      </c>
      <c r="G1784" s="4">
        <v>6.40357419793482</v>
      </c>
      <c r="H1784" s="4">
        <v>4.0075</v>
      </c>
      <c r="I1784" s="4">
        <f t="shared" si="54"/>
        <v>1.38816760550157</v>
      </c>
      <c r="J1784" s="4">
        <v>10.0033333333333</v>
      </c>
      <c r="K1784" s="4">
        <v>34.6299130685152</v>
      </c>
      <c r="L1784" s="4">
        <v>0.560108843537415</v>
      </c>
      <c r="M1784" s="4">
        <v>9.23912217340163</v>
      </c>
      <c r="N1784">
        <v>6.77999973297119</v>
      </c>
      <c r="O1784">
        <v>0.0859479236602783</v>
      </c>
      <c r="P1784">
        <v>0.560108843537415</v>
      </c>
      <c r="Q1784">
        <v>0.434661537408829</v>
      </c>
      <c r="R1784">
        <v>7.66760976212081</v>
      </c>
      <c r="S1784" s="6">
        <v>16723.6875</v>
      </c>
      <c r="T1784" s="7">
        <f t="shared" si="55"/>
        <v>9.72458140658076</v>
      </c>
      <c r="U1784">
        <v>0</v>
      </c>
      <c r="V1784">
        <v>1</v>
      </c>
      <c r="W1784">
        <v>0</v>
      </c>
      <c r="X1784">
        <v>0.0210917985439301</v>
      </c>
      <c r="Y1784">
        <v>0.561225249921783</v>
      </c>
      <c r="Z1784">
        <v>0.9547969</v>
      </c>
    </row>
    <row r="1785" spans="1:26">
      <c r="A1785">
        <v>2018</v>
      </c>
      <c r="B1785">
        <v>223</v>
      </c>
      <c r="C1785" t="s">
        <v>266</v>
      </c>
      <c r="D1785" t="s">
        <v>255</v>
      </c>
      <c r="E1785" s="4">
        <v>0.92908926144087</v>
      </c>
      <c r="F1785" s="5">
        <v>0.0639799758791924</v>
      </c>
      <c r="G1785" s="4">
        <v>7.00306545878646</v>
      </c>
      <c r="H1785" s="4">
        <v>4.2923</v>
      </c>
      <c r="I1785" s="4">
        <f t="shared" si="54"/>
        <v>1.45682271980943</v>
      </c>
      <c r="J1785" s="4">
        <v>10.86</v>
      </c>
      <c r="K1785" s="4">
        <v>37.5829764692782</v>
      </c>
      <c r="L1785" s="4">
        <v>0.524881821281071</v>
      </c>
      <c r="M1785" s="4">
        <v>9.23376388691977</v>
      </c>
      <c r="N1785">
        <v>6.89999961853027</v>
      </c>
      <c r="O1785">
        <v>0.0854124927520752</v>
      </c>
      <c r="P1785">
        <v>0.524881821281071</v>
      </c>
      <c r="Q1785">
        <v>0.451282203197479</v>
      </c>
      <c r="R1785">
        <v>7.80126519632385</v>
      </c>
      <c r="S1785" s="6">
        <v>17655.1826</v>
      </c>
      <c r="T1785" s="7">
        <f t="shared" si="55"/>
        <v>9.77878465098813</v>
      </c>
      <c r="U1785">
        <v>0</v>
      </c>
      <c r="V1785">
        <v>1</v>
      </c>
      <c r="W1785">
        <v>0</v>
      </c>
      <c r="X1785">
        <v>0.0213652700185776</v>
      </c>
      <c r="Y1785">
        <v>0.54452069599049</v>
      </c>
      <c r="Z1785">
        <v>0.9831871</v>
      </c>
    </row>
    <row r="1786" spans="1:26">
      <c r="A1786">
        <v>2011</v>
      </c>
      <c r="B1786">
        <v>224</v>
      </c>
      <c r="C1786" t="s">
        <v>267</v>
      </c>
      <c r="D1786" t="s">
        <v>255</v>
      </c>
      <c r="E1786" s="4">
        <v>0.373223514211886</v>
      </c>
      <c r="F1786" s="5">
        <v>-0.897881865501404</v>
      </c>
      <c r="G1786" s="4">
        <v>4.64439089914137</v>
      </c>
      <c r="H1786" s="4">
        <v>2.4424</v>
      </c>
      <c r="I1786" s="4">
        <f t="shared" si="54"/>
        <v>0.892981162438531</v>
      </c>
      <c r="J1786" s="4">
        <v>3.41</v>
      </c>
      <c r="K1786" s="4">
        <v>16.6011666300198</v>
      </c>
      <c r="L1786" s="4">
        <v>0.295683544815379</v>
      </c>
      <c r="M1786" s="4">
        <v>8.51919119407891</v>
      </c>
      <c r="N1786">
        <v>5.8600001335144</v>
      </c>
      <c r="O1786">
        <v>0.0784470081329346</v>
      </c>
      <c r="P1786">
        <v>0.296555906534195</v>
      </c>
      <c r="Q1786">
        <v>0.374778121709824</v>
      </c>
      <c r="R1786">
        <v>7.31103065413449</v>
      </c>
      <c r="S1786" s="6">
        <v>10458.451</v>
      </c>
      <c r="T1786" s="7">
        <f t="shared" si="55"/>
        <v>9.2551656386987</v>
      </c>
      <c r="U1786">
        <v>0</v>
      </c>
      <c r="V1786">
        <v>1</v>
      </c>
      <c r="W1786">
        <v>0</v>
      </c>
      <c r="X1786">
        <v>0.0157893896102905</v>
      </c>
      <c r="Y1786">
        <v>0.418572609534307</v>
      </c>
      <c r="Z1786">
        <v>0.8552002</v>
      </c>
    </row>
    <row r="1787" spans="1:26">
      <c r="A1787">
        <v>2012</v>
      </c>
      <c r="B1787">
        <v>224</v>
      </c>
      <c r="C1787" t="s">
        <v>267</v>
      </c>
      <c r="D1787" t="s">
        <v>255</v>
      </c>
      <c r="E1787" s="4">
        <v>0.37058445728966</v>
      </c>
      <c r="F1787" s="5">
        <v>-0.752131581306458</v>
      </c>
      <c r="G1787" s="4">
        <v>5.12396397940326</v>
      </c>
      <c r="H1787" s="4">
        <v>2.7865</v>
      </c>
      <c r="I1787" s="4">
        <f t="shared" si="54"/>
        <v>1.02478632802745</v>
      </c>
      <c r="J1787" s="4">
        <v>5.38</v>
      </c>
      <c r="K1787" s="4">
        <v>34.1056590439952</v>
      </c>
      <c r="L1787" s="4">
        <v>0.235056505762746</v>
      </c>
      <c r="M1787" s="4">
        <v>8.41980084540759</v>
      </c>
      <c r="N1787">
        <v>6.09999990463257</v>
      </c>
      <c r="O1787">
        <v>0.0801063060760498</v>
      </c>
      <c r="P1787">
        <v>0.230421081185341</v>
      </c>
      <c r="Q1787">
        <v>0.378794878721237</v>
      </c>
      <c r="R1787">
        <v>7.49076117929255</v>
      </c>
      <c r="S1787" s="6">
        <v>11734.597</v>
      </c>
      <c r="T1787" s="7">
        <f t="shared" si="55"/>
        <v>9.37029676598261</v>
      </c>
      <c r="U1787">
        <v>0</v>
      </c>
      <c r="V1787">
        <v>1</v>
      </c>
      <c r="W1787">
        <v>0</v>
      </c>
      <c r="X1787">
        <v>0.0168159198760986</v>
      </c>
      <c r="Y1787">
        <v>0.422118806460443</v>
      </c>
      <c r="Z1787">
        <v>0.8368188</v>
      </c>
    </row>
    <row r="1788" spans="1:26">
      <c r="A1788">
        <v>2013</v>
      </c>
      <c r="B1788">
        <v>224</v>
      </c>
      <c r="C1788" t="s">
        <v>267</v>
      </c>
      <c r="D1788" t="s">
        <v>255</v>
      </c>
      <c r="E1788" s="4">
        <v>0.404946413849959</v>
      </c>
      <c r="F1788" s="5">
        <v>-0.617787539958954</v>
      </c>
      <c r="G1788" s="4">
        <v>5.9427993751267</v>
      </c>
      <c r="H1788" s="4">
        <v>2.4416</v>
      </c>
      <c r="I1788" s="4">
        <f t="shared" si="54"/>
        <v>0.892653562108001</v>
      </c>
      <c r="J1788" s="4">
        <v>5.48</v>
      </c>
      <c r="K1788" s="4">
        <v>19.7612158609946</v>
      </c>
      <c r="L1788" s="4">
        <v>0.218152486678581</v>
      </c>
      <c r="M1788" s="4">
        <v>8.42266270757</v>
      </c>
      <c r="N1788">
        <v>6.26000022888184</v>
      </c>
      <c r="O1788">
        <v>0.0798729419708252</v>
      </c>
      <c r="P1788">
        <v>0.209785461425781</v>
      </c>
      <c r="Q1788">
        <v>0.397761404514313</v>
      </c>
      <c r="R1788">
        <v>7.66480845645963</v>
      </c>
      <c r="S1788" s="6">
        <v>12898.68</v>
      </c>
      <c r="T1788" s="7">
        <f t="shared" si="55"/>
        <v>9.46488025953275</v>
      </c>
      <c r="U1788">
        <v>0</v>
      </c>
      <c r="V1788">
        <v>1</v>
      </c>
      <c r="W1788">
        <v>0</v>
      </c>
      <c r="X1788">
        <v>0.0173827457427979</v>
      </c>
      <c r="Y1788">
        <v>0.465940815187046</v>
      </c>
      <c r="Z1788">
        <v>0.8676806</v>
      </c>
    </row>
    <row r="1789" spans="1:26">
      <c r="A1789">
        <v>2014</v>
      </c>
      <c r="B1789">
        <v>224</v>
      </c>
      <c r="C1789" t="s">
        <v>267</v>
      </c>
      <c r="D1789" t="s">
        <v>255</v>
      </c>
      <c r="E1789" s="4">
        <v>0.440316072629455</v>
      </c>
      <c r="F1789" s="5">
        <v>-0.593934953212738</v>
      </c>
      <c r="G1789" s="4">
        <v>5.88887795833288</v>
      </c>
      <c r="H1789" s="4">
        <v>3.2318</v>
      </c>
      <c r="I1789" s="4">
        <f t="shared" si="54"/>
        <v>1.17303925755601</v>
      </c>
      <c r="J1789" s="4">
        <v>4.17</v>
      </c>
      <c r="K1789" s="4">
        <v>21.8011399361188</v>
      </c>
      <c r="L1789" s="4">
        <v>0.22547403175553</v>
      </c>
      <c r="M1789" s="4">
        <v>8.52813313145457</v>
      </c>
      <c r="N1789">
        <v>6.61999988555908</v>
      </c>
      <c r="O1789">
        <v>0.0797002124786377</v>
      </c>
      <c r="P1789">
        <v>0.215075612068176</v>
      </c>
      <c r="Q1789">
        <v>0.380561113357544</v>
      </c>
      <c r="R1789">
        <v>7.75476250003961</v>
      </c>
      <c r="S1789" s="6">
        <v>14124.0546</v>
      </c>
      <c r="T1789" s="7">
        <f t="shared" si="55"/>
        <v>9.55563462280121</v>
      </c>
      <c r="U1789">
        <v>0</v>
      </c>
      <c r="V1789">
        <v>1</v>
      </c>
      <c r="W1789">
        <v>0</v>
      </c>
      <c r="X1789">
        <v>0.0179110336303711</v>
      </c>
      <c r="Y1789">
        <v>0.485329341317365</v>
      </c>
      <c r="Z1789">
        <v>0.8708608</v>
      </c>
    </row>
    <row r="1790" spans="1:26">
      <c r="A1790">
        <v>2015</v>
      </c>
      <c r="B1790">
        <v>224</v>
      </c>
      <c r="C1790" t="s">
        <v>267</v>
      </c>
      <c r="D1790" t="s">
        <v>255</v>
      </c>
      <c r="E1790" s="4">
        <v>0.471536351165981</v>
      </c>
      <c r="F1790" s="5">
        <v>-0.375517934560776</v>
      </c>
      <c r="G1790" s="4">
        <v>6.0913098820777</v>
      </c>
      <c r="H1790" s="4">
        <v>3.406</v>
      </c>
      <c r="I1790" s="4">
        <f t="shared" si="54"/>
        <v>1.2255385822405</v>
      </c>
      <c r="J1790" s="4">
        <v>5.82</v>
      </c>
      <c r="K1790" s="4">
        <v>25.5506650652735</v>
      </c>
      <c r="L1790" s="4">
        <v>0.232166853452081</v>
      </c>
      <c r="M1790" s="4">
        <v>8.61268517287546</v>
      </c>
      <c r="N1790">
        <v>6.53999996185303</v>
      </c>
      <c r="O1790">
        <v>0.0814138031005859</v>
      </c>
      <c r="P1790">
        <v>0.224524095654488</v>
      </c>
      <c r="Q1790">
        <v>0.37347948551178</v>
      </c>
      <c r="R1790">
        <v>7.88300509201785</v>
      </c>
      <c r="S1790" s="6">
        <v>14836.9125</v>
      </c>
      <c r="T1790" s="7">
        <f t="shared" si="55"/>
        <v>9.60487344251479</v>
      </c>
      <c r="U1790">
        <v>0</v>
      </c>
      <c r="V1790">
        <v>1</v>
      </c>
      <c r="W1790">
        <v>0</v>
      </c>
      <c r="X1790">
        <v>0.0194359040260315</v>
      </c>
      <c r="Y1790">
        <v>0.495199717175511</v>
      </c>
      <c r="Z1790">
        <v>0.7627076</v>
      </c>
    </row>
    <row r="1791" spans="1:26">
      <c r="A1791">
        <v>2016</v>
      </c>
      <c r="B1791">
        <v>224</v>
      </c>
      <c r="C1791" t="s">
        <v>267</v>
      </c>
      <c r="D1791" t="s">
        <v>255</v>
      </c>
      <c r="E1791" s="4">
        <v>0.566508746355685</v>
      </c>
      <c r="F1791" s="5">
        <v>-0.244045615196228</v>
      </c>
      <c r="G1791" s="4">
        <v>6.12176154805584</v>
      </c>
      <c r="H1791" s="4">
        <v>3.6735</v>
      </c>
      <c r="I1791" s="4">
        <f t="shared" si="54"/>
        <v>1.3011448860782</v>
      </c>
      <c r="J1791" s="4">
        <v>5.49666666666667</v>
      </c>
      <c r="K1791" s="4">
        <v>28.6488255603681</v>
      </c>
      <c r="L1791" s="4">
        <v>0.161092243327482</v>
      </c>
      <c r="M1791" s="4">
        <v>8.32724260745779</v>
      </c>
      <c r="N1791">
        <v>6.65999984741211</v>
      </c>
      <c r="O1791">
        <v>0.0814345455169678</v>
      </c>
      <c r="P1791">
        <v>0.166145130991936</v>
      </c>
      <c r="Q1791">
        <v>0.371031433343887</v>
      </c>
      <c r="R1791">
        <v>8.06555825746565</v>
      </c>
      <c r="S1791" s="6">
        <v>15740.5062</v>
      </c>
      <c r="T1791" s="7">
        <f t="shared" si="55"/>
        <v>9.66399268155592</v>
      </c>
      <c r="U1791">
        <v>0</v>
      </c>
      <c r="V1791">
        <v>1</v>
      </c>
      <c r="W1791">
        <v>0</v>
      </c>
      <c r="X1791">
        <v>0.0214529252052307</v>
      </c>
      <c r="Y1791">
        <v>0.507909228613089</v>
      </c>
      <c r="Z1791">
        <v>0.5978141</v>
      </c>
    </row>
    <row r="1792" spans="1:26">
      <c r="A1792">
        <v>2017</v>
      </c>
      <c r="B1792">
        <v>224</v>
      </c>
      <c r="C1792" t="s">
        <v>267</v>
      </c>
      <c r="D1792" t="s">
        <v>255</v>
      </c>
      <c r="E1792" s="4">
        <v>0.666205258846119</v>
      </c>
      <c r="F1792" s="5">
        <v>-0.0637214481830597</v>
      </c>
      <c r="G1792" s="4">
        <v>7.454719949364</v>
      </c>
      <c r="H1792" s="4">
        <v>3.941</v>
      </c>
      <c r="I1792" s="4">
        <f t="shared" si="54"/>
        <v>1.37143449821287</v>
      </c>
      <c r="J1792" s="4">
        <v>5.17333333333334</v>
      </c>
      <c r="K1792" s="4">
        <v>31.7469860554627</v>
      </c>
      <c r="L1792" s="4">
        <v>0.136000606313237</v>
      </c>
      <c r="M1792" s="4">
        <v>8.26898820950666</v>
      </c>
      <c r="N1792">
        <v>6.77999973297119</v>
      </c>
      <c r="O1792">
        <v>0.0814552879333496</v>
      </c>
      <c r="P1792">
        <v>0.136000606313237</v>
      </c>
      <c r="Q1792">
        <v>0.368583381175995</v>
      </c>
      <c r="R1792">
        <v>8.21987433920942</v>
      </c>
      <c r="S1792" s="6">
        <v>16723.6875</v>
      </c>
      <c r="T1792" s="7">
        <f t="shared" si="55"/>
        <v>9.72458140658076</v>
      </c>
      <c r="U1792">
        <v>0</v>
      </c>
      <c r="V1792">
        <v>1</v>
      </c>
      <c r="W1792">
        <v>0</v>
      </c>
      <c r="X1792">
        <v>0.0204444146156311</v>
      </c>
      <c r="Y1792">
        <v>0.512331422558223</v>
      </c>
      <c r="Z1792">
        <v>0.8892075</v>
      </c>
    </row>
    <row r="1793" spans="1:26">
      <c r="A1793">
        <v>2018</v>
      </c>
      <c r="B1793">
        <v>224</v>
      </c>
      <c r="C1793" t="s">
        <v>267</v>
      </c>
      <c r="D1793" t="s">
        <v>255</v>
      </c>
      <c r="E1793" s="4">
        <v>0.765901771336554</v>
      </c>
      <c r="F1793" s="5">
        <v>0.0669916346669197</v>
      </c>
      <c r="G1793" s="4">
        <v>7.45240245122364</v>
      </c>
      <c r="H1793" s="4">
        <v>4.2085</v>
      </c>
      <c r="I1793" s="4">
        <f t="shared" si="54"/>
        <v>1.43710628966949</v>
      </c>
      <c r="J1793" s="4">
        <v>4.85000000000001</v>
      </c>
      <c r="K1793" s="4">
        <v>34.8451465505573</v>
      </c>
      <c r="L1793" s="4">
        <v>0.127441637406226</v>
      </c>
      <c r="M1793" s="4">
        <v>8.29654652030061</v>
      </c>
      <c r="N1793">
        <v>6.89999961853027</v>
      </c>
      <c r="O1793">
        <v>0.0814760303497314</v>
      </c>
      <c r="P1793">
        <v>0.127441637406226</v>
      </c>
      <c r="Q1793">
        <v>0.366135329008102</v>
      </c>
      <c r="R1793">
        <v>8.35352976532025</v>
      </c>
      <c r="S1793" s="6">
        <v>17655.1826</v>
      </c>
      <c r="T1793" s="7">
        <f t="shared" si="55"/>
        <v>9.77878465098813</v>
      </c>
      <c r="U1793">
        <v>0</v>
      </c>
      <c r="V1793">
        <v>1</v>
      </c>
      <c r="W1793">
        <v>0</v>
      </c>
      <c r="X1793">
        <v>0.0209486699104309</v>
      </c>
      <c r="Y1793">
        <v>0.50250986532877</v>
      </c>
      <c r="Z1793">
        <v>0.9650965</v>
      </c>
    </row>
    <row r="1794" spans="1:26">
      <c r="A1794">
        <v>2011</v>
      </c>
      <c r="B1794">
        <v>225</v>
      </c>
      <c r="C1794" t="s">
        <v>268</v>
      </c>
      <c r="D1794" t="s">
        <v>255</v>
      </c>
      <c r="E1794" s="4">
        <v>0.576878162709225</v>
      </c>
      <c r="F1794" s="5">
        <v>-1.13133502006531</v>
      </c>
      <c r="G1794" s="4">
        <v>3.09104245335832</v>
      </c>
      <c r="H1794" s="4">
        <v>2.0572</v>
      </c>
      <c r="I1794" s="4">
        <f t="shared" si="54"/>
        <v>0.721345834918624</v>
      </c>
      <c r="J1794" s="4">
        <v>2.4</v>
      </c>
      <c r="K1794" s="4">
        <v>22.5858750900693</v>
      </c>
      <c r="L1794" s="4">
        <v>0.333370460300134</v>
      </c>
      <c r="M1794" s="4">
        <v>8.13622555490846</v>
      </c>
      <c r="N1794">
        <v>5.8600001335144</v>
      </c>
      <c r="O1794">
        <v>0.0780111694335937</v>
      </c>
      <c r="P1794">
        <v>0.334354013204575</v>
      </c>
      <c r="Q1794">
        <v>0.220746427774429</v>
      </c>
      <c r="R1794">
        <v>7.12357205490989</v>
      </c>
      <c r="S1794" s="6">
        <v>10458.451</v>
      </c>
      <c r="T1794" s="7">
        <f t="shared" si="55"/>
        <v>9.2551656386987</v>
      </c>
      <c r="U1794">
        <v>0</v>
      </c>
      <c r="V1794">
        <v>1</v>
      </c>
      <c r="W1794">
        <v>0</v>
      </c>
      <c r="X1794">
        <v>0.0160128080844879</v>
      </c>
      <c r="Y1794">
        <v>0.74526678141136</v>
      </c>
      <c r="Z1794">
        <v>0.9318117</v>
      </c>
    </row>
    <row r="1795" spans="1:26">
      <c r="A1795">
        <v>2012</v>
      </c>
      <c r="B1795">
        <v>225</v>
      </c>
      <c r="C1795" t="s">
        <v>268</v>
      </c>
      <c r="D1795" t="s">
        <v>255</v>
      </c>
      <c r="E1795" s="4">
        <v>0.559195402298851</v>
      </c>
      <c r="F1795" s="5">
        <v>-1.05587112903595</v>
      </c>
      <c r="G1795" s="4">
        <v>3.58351893845611</v>
      </c>
      <c r="H1795" s="4">
        <v>2.341</v>
      </c>
      <c r="I1795" s="4">
        <f t="shared" ref="I1795:I1858" si="56">LN(H1795)</f>
        <v>0.850578188508774</v>
      </c>
      <c r="J1795" s="4">
        <v>2.59</v>
      </c>
      <c r="K1795" s="4">
        <v>24.4786884414716</v>
      </c>
      <c r="L1795" s="4">
        <v>0.339626504275063</v>
      </c>
      <c r="M1795" s="4">
        <v>8.28576542051433</v>
      </c>
      <c r="N1795">
        <v>6.09999990463257</v>
      </c>
      <c r="O1795">
        <v>0.0803561401367188</v>
      </c>
      <c r="P1795">
        <v>0.332928895950317</v>
      </c>
      <c r="Q1795">
        <v>0.220647349953651</v>
      </c>
      <c r="R1795">
        <v>7.30330255245392</v>
      </c>
      <c r="S1795" s="6">
        <v>11734.597</v>
      </c>
      <c r="T1795" s="7">
        <f t="shared" ref="T1795:T1858" si="57">LN(S1795)</f>
        <v>9.37029676598261</v>
      </c>
      <c r="U1795">
        <v>0</v>
      </c>
      <c r="V1795">
        <v>1</v>
      </c>
      <c r="W1795">
        <v>0</v>
      </c>
      <c r="X1795">
        <v>0.0169963037967682</v>
      </c>
      <c r="Y1795">
        <v>0.751256281407035</v>
      </c>
      <c r="Z1795">
        <v>0.9447842</v>
      </c>
    </row>
    <row r="1796" spans="1:26">
      <c r="A1796">
        <v>2013</v>
      </c>
      <c r="B1796">
        <v>225</v>
      </c>
      <c r="C1796" t="s">
        <v>268</v>
      </c>
      <c r="D1796" t="s">
        <v>255</v>
      </c>
      <c r="E1796" s="4">
        <v>0.566246659030164</v>
      </c>
      <c r="F1796" s="5">
        <v>-0.968399345874786</v>
      </c>
      <c r="G1796" s="4">
        <v>4.82028156560504</v>
      </c>
      <c r="H1796" s="4">
        <v>1.7769</v>
      </c>
      <c r="I1796" s="4">
        <f t="shared" si="56"/>
        <v>0.574870272968892</v>
      </c>
      <c r="J1796" s="4">
        <v>3.14</v>
      </c>
      <c r="K1796" s="4">
        <v>25.9375488753927</v>
      </c>
      <c r="L1796" s="4">
        <v>0.316469646657174</v>
      </c>
      <c r="M1796" s="4">
        <v>8.31971738685061</v>
      </c>
      <c r="N1796">
        <v>6.26000022888184</v>
      </c>
      <c r="O1796">
        <v>0.0810743236541748</v>
      </c>
      <c r="P1796">
        <v>0.304331749677658</v>
      </c>
      <c r="Q1796">
        <v>0.23753921687603</v>
      </c>
      <c r="R1796">
        <v>7.47734985166223</v>
      </c>
      <c r="S1796" s="6">
        <v>12898.68</v>
      </c>
      <c r="T1796" s="7">
        <f t="shared" si="57"/>
        <v>9.46488025953275</v>
      </c>
      <c r="U1796">
        <v>0</v>
      </c>
      <c r="V1796">
        <v>1</v>
      </c>
      <c r="W1796">
        <v>0</v>
      </c>
      <c r="X1796">
        <v>0.0184304964542389</v>
      </c>
      <c r="Y1796">
        <v>0.734050730207533</v>
      </c>
      <c r="Z1796">
        <v>0.9185725</v>
      </c>
    </row>
    <row r="1797" spans="1:26">
      <c r="A1797">
        <v>2014</v>
      </c>
      <c r="B1797">
        <v>225</v>
      </c>
      <c r="C1797" t="s">
        <v>268</v>
      </c>
      <c r="D1797" t="s">
        <v>255</v>
      </c>
      <c r="E1797" s="4">
        <v>0.581984383926871</v>
      </c>
      <c r="F1797" s="5">
        <v>-0.906173884868622</v>
      </c>
      <c r="G1797" s="4">
        <v>5.01063529409626</v>
      </c>
      <c r="H1797" s="4">
        <v>2.8489</v>
      </c>
      <c r="I1797" s="4">
        <f t="shared" si="56"/>
        <v>1.04693295486465</v>
      </c>
      <c r="J1797" s="4">
        <v>5.2</v>
      </c>
      <c r="K1797" s="4">
        <v>27.5336830418638</v>
      </c>
      <c r="L1797" s="4">
        <v>0.293703738662071</v>
      </c>
      <c r="M1797" s="4">
        <v>8.34141021146186</v>
      </c>
      <c r="N1797">
        <v>6.61999988555908</v>
      </c>
      <c r="O1797">
        <v>0.0796908092498779</v>
      </c>
      <c r="P1797">
        <v>0.280158698558807</v>
      </c>
      <c r="Q1797">
        <v>0.245527476072311</v>
      </c>
      <c r="R1797">
        <v>7.56730389098986</v>
      </c>
      <c r="S1797" s="6">
        <v>14124.0546</v>
      </c>
      <c r="T1797" s="7">
        <f t="shared" si="57"/>
        <v>9.55563462280121</v>
      </c>
      <c r="U1797">
        <v>0</v>
      </c>
      <c r="V1797">
        <v>1</v>
      </c>
      <c r="W1797">
        <v>0</v>
      </c>
      <c r="X1797">
        <v>0.0193577301502228</v>
      </c>
      <c r="Y1797">
        <v>0.733955575370145</v>
      </c>
      <c r="Z1797">
        <v>0.9499741</v>
      </c>
    </row>
    <row r="1798" spans="1:26">
      <c r="A1798">
        <v>2015</v>
      </c>
      <c r="B1798">
        <v>225</v>
      </c>
      <c r="C1798" t="s">
        <v>268</v>
      </c>
      <c r="D1798" t="s">
        <v>255</v>
      </c>
      <c r="E1798" s="4">
        <v>0.619176493330756</v>
      </c>
      <c r="F1798" s="5">
        <v>-0.695878863334656</v>
      </c>
      <c r="G1798" s="4">
        <v>6.17378610390194</v>
      </c>
      <c r="H1798" s="4">
        <v>3.1046</v>
      </c>
      <c r="I1798" s="4">
        <f t="shared" si="56"/>
        <v>1.13288488261021</v>
      </c>
      <c r="J1798" s="4">
        <v>5.47</v>
      </c>
      <c r="K1798" s="4">
        <v>32.3116172322817</v>
      </c>
      <c r="L1798" s="4">
        <v>0.351197765028471</v>
      </c>
      <c r="M1798" s="4">
        <v>8.6095900406822</v>
      </c>
      <c r="N1798">
        <v>6.53999996185303</v>
      </c>
      <c r="O1798">
        <v>0.08326247215271</v>
      </c>
      <c r="P1798">
        <v>0.339636594057083</v>
      </c>
      <c r="Q1798">
        <v>0.251805543899536</v>
      </c>
      <c r="R1798">
        <v>7.69554646846266</v>
      </c>
      <c r="S1798" s="6">
        <v>14836.9125</v>
      </c>
      <c r="T1798" s="7">
        <f t="shared" si="57"/>
        <v>9.60487344251479</v>
      </c>
      <c r="U1798">
        <v>0</v>
      </c>
      <c r="V1798">
        <v>1</v>
      </c>
      <c r="W1798">
        <v>0</v>
      </c>
      <c r="X1798">
        <v>0.0199630773067474</v>
      </c>
      <c r="Y1798">
        <v>0.683486354874708</v>
      </c>
      <c r="Z1798">
        <v>0.9567468</v>
      </c>
    </row>
    <row r="1799" spans="1:26">
      <c r="A1799">
        <v>2016</v>
      </c>
      <c r="B1799">
        <v>225</v>
      </c>
      <c r="C1799" t="s">
        <v>268</v>
      </c>
      <c r="D1799" t="s">
        <v>255</v>
      </c>
      <c r="E1799" s="4">
        <v>0.630906274206042</v>
      </c>
      <c r="F1799" s="5">
        <v>-0.584252417087555</v>
      </c>
      <c r="G1799" s="4">
        <v>6.40907778915179</v>
      </c>
      <c r="H1799" s="4">
        <v>3.313</v>
      </c>
      <c r="I1799" s="4">
        <f t="shared" si="56"/>
        <v>1.19785412331776</v>
      </c>
      <c r="J1799" s="4">
        <v>6.93333333333333</v>
      </c>
      <c r="K1799" s="4">
        <v>31.2800508950109</v>
      </c>
      <c r="L1799" s="4">
        <v>0.299185230517286</v>
      </c>
      <c r="M1799" s="4">
        <v>8.51939077495972</v>
      </c>
      <c r="N1799">
        <v>6.65999984741211</v>
      </c>
      <c r="O1799">
        <v>0.0825736427307129</v>
      </c>
      <c r="P1799">
        <v>0.308569610118866</v>
      </c>
      <c r="Q1799">
        <v>0.263582676649094</v>
      </c>
      <c r="R1799">
        <v>7.87809964239607</v>
      </c>
      <c r="S1799" s="6">
        <v>15740.5062</v>
      </c>
      <c r="T1799" s="7">
        <f t="shared" si="57"/>
        <v>9.66399268155592</v>
      </c>
      <c r="U1799">
        <v>0</v>
      </c>
      <c r="V1799">
        <v>1</v>
      </c>
      <c r="W1799">
        <v>0</v>
      </c>
      <c r="X1799">
        <v>0.0215006351470947</v>
      </c>
      <c r="Y1799">
        <v>0.723849102799523</v>
      </c>
      <c r="Z1799">
        <v>0.8688469</v>
      </c>
    </row>
    <row r="1800" spans="1:26">
      <c r="A1800">
        <v>2017</v>
      </c>
      <c r="B1800">
        <v>225</v>
      </c>
      <c r="C1800" t="s">
        <v>268</v>
      </c>
      <c r="D1800" t="s">
        <v>255</v>
      </c>
      <c r="E1800" s="4">
        <v>0.751336640689198</v>
      </c>
      <c r="F1800" s="5">
        <v>-0.620496809482574</v>
      </c>
      <c r="G1800" s="4">
        <v>6.30261897574491</v>
      </c>
      <c r="H1800" s="4">
        <v>3.5214</v>
      </c>
      <c r="I1800" s="4">
        <f t="shared" si="56"/>
        <v>1.25885863781021</v>
      </c>
      <c r="J1800" s="4">
        <v>8.39666666666666</v>
      </c>
      <c r="K1800" s="4">
        <v>30.2484845577401</v>
      </c>
      <c r="L1800" s="4">
        <v>0.252379045655526</v>
      </c>
      <c r="M1800" s="4">
        <v>8.43381158247719</v>
      </c>
      <c r="N1800">
        <v>6.77999973297119</v>
      </c>
      <c r="O1800">
        <v>0.0818848133087158</v>
      </c>
      <c r="P1800">
        <v>0.252379045655526</v>
      </c>
      <c r="Q1800">
        <v>0.275359809398651</v>
      </c>
      <c r="R1800">
        <v>8.03241573019859</v>
      </c>
      <c r="S1800" s="6">
        <v>16723.6875</v>
      </c>
      <c r="T1800" s="7">
        <f t="shared" si="57"/>
        <v>9.72458140658076</v>
      </c>
      <c r="U1800">
        <v>0</v>
      </c>
      <c r="V1800">
        <v>1</v>
      </c>
      <c r="W1800">
        <v>0</v>
      </c>
      <c r="X1800">
        <v>0.0207318562269211</v>
      </c>
      <c r="Y1800">
        <v>0.453372081005332</v>
      </c>
      <c r="Z1800">
        <v>0.9700476</v>
      </c>
    </row>
    <row r="1801" spans="1:26">
      <c r="A1801">
        <v>2018</v>
      </c>
      <c r="B1801">
        <v>225</v>
      </c>
      <c r="C1801" t="s">
        <v>268</v>
      </c>
      <c r="D1801" t="s">
        <v>255</v>
      </c>
      <c r="E1801" s="4">
        <v>0.871767007172354</v>
      </c>
      <c r="F1801" s="5">
        <v>-0.53056401014328</v>
      </c>
      <c r="G1801" s="4">
        <v>6.61472560020376</v>
      </c>
      <c r="H1801" s="4">
        <v>3.7298</v>
      </c>
      <c r="I1801" s="4">
        <f t="shared" si="56"/>
        <v>1.31635461291521</v>
      </c>
      <c r="J1801" s="4">
        <v>9.85999999999999</v>
      </c>
      <c r="K1801" s="4">
        <v>29.2169182204693</v>
      </c>
      <c r="L1801" s="4">
        <v>0.249102453908531</v>
      </c>
      <c r="M1801" s="4">
        <v>8.48384321173468</v>
      </c>
      <c r="N1801">
        <v>6.89999961853027</v>
      </c>
      <c r="O1801">
        <v>0.0811959838867188</v>
      </c>
      <c r="P1801">
        <v>0.249102453908531</v>
      </c>
      <c r="Q1801">
        <v>0.287136942148209</v>
      </c>
      <c r="R1801">
        <v>8.16607116085217</v>
      </c>
      <c r="S1801" s="6">
        <v>17655.1826</v>
      </c>
      <c r="T1801" s="7">
        <f t="shared" si="57"/>
        <v>9.77878465098813</v>
      </c>
      <c r="U1801">
        <v>0</v>
      </c>
      <c r="V1801">
        <v>1</v>
      </c>
      <c r="W1801">
        <v>0</v>
      </c>
      <c r="X1801">
        <v>0.0211162456870079</v>
      </c>
      <c r="Y1801">
        <v>0.467795333466975</v>
      </c>
      <c r="Z1801">
        <v>0.993853</v>
      </c>
    </row>
    <row r="1802" spans="1:26">
      <c r="A1802">
        <v>2011</v>
      </c>
      <c r="B1802">
        <v>226</v>
      </c>
      <c r="C1802" t="s">
        <v>269</v>
      </c>
      <c r="D1802" t="s">
        <v>255</v>
      </c>
      <c r="E1802" s="4">
        <v>0.463600076031173</v>
      </c>
      <c r="F1802" s="5">
        <v>-0.937373220920563</v>
      </c>
      <c r="G1802" s="4">
        <v>3.52636052461616</v>
      </c>
      <c r="H1802" s="4">
        <v>1.8474</v>
      </c>
      <c r="I1802" s="4">
        <f t="shared" si="56"/>
        <v>0.613779245176373</v>
      </c>
      <c r="J1802" s="4">
        <v>4.29</v>
      </c>
      <c r="K1802" s="4">
        <v>15.4337128649156</v>
      </c>
      <c r="L1802" s="4">
        <v>0.323327392605607</v>
      </c>
      <c r="M1802" s="4">
        <v>8.53306654057253</v>
      </c>
      <c r="N1802">
        <v>5.8600001335144</v>
      </c>
      <c r="O1802">
        <v>0.0761922359466553</v>
      </c>
      <c r="P1802">
        <v>0.324281305074692</v>
      </c>
      <c r="Q1802">
        <v>0.205599933862686</v>
      </c>
      <c r="R1802">
        <v>7.57051548487056</v>
      </c>
      <c r="S1802" s="6">
        <v>10458.451</v>
      </c>
      <c r="T1802" s="7">
        <f t="shared" si="57"/>
        <v>9.2551656386987</v>
      </c>
      <c r="U1802">
        <v>0</v>
      </c>
      <c r="V1802">
        <v>1</v>
      </c>
      <c r="W1802">
        <v>0</v>
      </c>
      <c r="X1802">
        <v>0.0152062118053436</v>
      </c>
      <c r="Y1802">
        <v>0.620248254460822</v>
      </c>
      <c r="Z1802">
        <v>0.9358538</v>
      </c>
    </row>
    <row r="1803" spans="1:26">
      <c r="A1803">
        <v>2012</v>
      </c>
      <c r="B1803">
        <v>226</v>
      </c>
      <c r="C1803" t="s">
        <v>269</v>
      </c>
      <c r="D1803" t="s">
        <v>255</v>
      </c>
      <c r="E1803" s="4">
        <v>0.464727954971857</v>
      </c>
      <c r="F1803" s="5">
        <v>-0.796013951301575</v>
      </c>
      <c r="G1803" s="4">
        <v>4.43081679884331</v>
      </c>
      <c r="H1803" s="4">
        <v>2.0685</v>
      </c>
      <c r="I1803" s="4">
        <f t="shared" si="56"/>
        <v>0.726823706919329</v>
      </c>
      <c r="J1803" s="4">
        <v>4.52</v>
      </c>
      <c r="K1803" s="4">
        <v>17.2231482982241</v>
      </c>
      <c r="L1803" s="4">
        <v>0.301053764620807</v>
      </c>
      <c r="M1803" s="4">
        <v>8.5769703954521</v>
      </c>
      <c r="N1803">
        <v>6.09999990463257</v>
      </c>
      <c r="O1803">
        <v>0.0781833553314209</v>
      </c>
      <c r="P1803">
        <v>0.29511684179306</v>
      </c>
      <c r="Q1803">
        <v>0.216498240828514</v>
      </c>
      <c r="R1803">
        <v>7.75024598407099</v>
      </c>
      <c r="S1803" s="6">
        <v>11734.597</v>
      </c>
      <c r="T1803" s="7">
        <f t="shared" si="57"/>
        <v>9.37029676598261</v>
      </c>
      <c r="U1803">
        <v>0</v>
      </c>
      <c r="V1803">
        <v>1</v>
      </c>
      <c r="W1803">
        <v>0</v>
      </c>
      <c r="X1803">
        <v>0.0162845897674561</v>
      </c>
      <c r="Y1803">
        <v>0.608873974645787</v>
      </c>
      <c r="Z1803">
        <v>0.9545537</v>
      </c>
    </row>
    <row r="1804" spans="1:26">
      <c r="A1804">
        <v>2013</v>
      </c>
      <c r="B1804">
        <v>226</v>
      </c>
      <c r="C1804" t="s">
        <v>269</v>
      </c>
      <c r="D1804" t="s">
        <v>255</v>
      </c>
      <c r="E1804" s="4">
        <v>0.479111780203237</v>
      </c>
      <c r="F1804" s="5">
        <v>-0.695159375667572</v>
      </c>
      <c r="G1804" s="4">
        <v>4.20469261939097</v>
      </c>
      <c r="H1804" s="4">
        <v>1.8102</v>
      </c>
      <c r="I1804" s="4">
        <f t="shared" si="56"/>
        <v>0.593437336410933</v>
      </c>
      <c r="J1804" s="4">
        <v>3.75</v>
      </c>
      <c r="K1804" s="4">
        <v>17.7836586393719</v>
      </c>
      <c r="L1804" s="4">
        <v>0.248051312056729</v>
      </c>
      <c r="M1804" s="4">
        <v>8.47574600150206</v>
      </c>
      <c r="N1804">
        <v>6.26000022888184</v>
      </c>
      <c r="O1804">
        <v>0.0776583433151245</v>
      </c>
      <c r="P1804">
        <v>0.238537549972534</v>
      </c>
      <c r="Q1804">
        <v>0.235617235302925</v>
      </c>
      <c r="R1804">
        <v>7.92429329062926</v>
      </c>
      <c r="S1804" s="6">
        <v>12898.68</v>
      </c>
      <c r="T1804" s="7">
        <f t="shared" si="57"/>
        <v>9.46488025953275</v>
      </c>
      <c r="U1804">
        <v>0</v>
      </c>
      <c r="V1804">
        <v>1</v>
      </c>
      <c r="W1804">
        <v>0</v>
      </c>
      <c r="X1804">
        <v>0.0180151259899139</v>
      </c>
      <c r="Y1804">
        <v>0.525029446407538</v>
      </c>
      <c r="Z1804">
        <v>0.9685129</v>
      </c>
    </row>
    <row r="1805" spans="1:26">
      <c r="A1805">
        <v>2014</v>
      </c>
      <c r="B1805">
        <v>226</v>
      </c>
      <c r="C1805" t="s">
        <v>269</v>
      </c>
      <c r="D1805" t="s">
        <v>255</v>
      </c>
      <c r="E1805" s="4">
        <v>0.516905444126074</v>
      </c>
      <c r="F1805" s="5">
        <v>-0.614064037799835</v>
      </c>
      <c r="G1805" s="4">
        <v>5.06259503302697</v>
      </c>
      <c r="H1805" s="4">
        <v>2.4411</v>
      </c>
      <c r="I1805" s="4">
        <f t="shared" si="56"/>
        <v>0.892448757388584</v>
      </c>
      <c r="J1805" s="4">
        <v>2.21</v>
      </c>
      <c r="K1805" s="4">
        <v>20.4352047557682</v>
      </c>
      <c r="L1805" s="4">
        <v>0.286682528183771</v>
      </c>
      <c r="M1805" s="4">
        <v>8.69951474821019</v>
      </c>
      <c r="N1805">
        <v>6.61999988555908</v>
      </c>
      <c r="O1805">
        <v>0.0778220701217651</v>
      </c>
      <c r="P1805">
        <v>0.273461312055588</v>
      </c>
      <c r="Q1805">
        <v>0.251989930868149</v>
      </c>
      <c r="R1805">
        <v>8.01424732929619</v>
      </c>
      <c r="S1805" s="6">
        <v>14124.0546</v>
      </c>
      <c r="T1805" s="7">
        <f t="shared" si="57"/>
        <v>9.55563462280121</v>
      </c>
      <c r="U1805">
        <v>0</v>
      </c>
      <c r="V1805">
        <v>1</v>
      </c>
      <c r="W1805">
        <v>0</v>
      </c>
      <c r="X1805">
        <v>0.0189495813846588</v>
      </c>
      <c r="Y1805">
        <v>0.558120481324894</v>
      </c>
      <c r="Z1805">
        <v>0.9362934</v>
      </c>
    </row>
    <row r="1806" spans="1:26">
      <c r="A1806">
        <v>2015</v>
      </c>
      <c r="B1806">
        <v>226</v>
      </c>
      <c r="C1806" t="s">
        <v>269</v>
      </c>
      <c r="D1806" t="s">
        <v>255</v>
      </c>
      <c r="E1806" s="4">
        <v>0.611955628594905</v>
      </c>
      <c r="F1806" s="5">
        <v>-0.450834035873413</v>
      </c>
      <c r="G1806" s="4">
        <v>5.0998664278242</v>
      </c>
      <c r="H1806" s="4">
        <v>2.4342</v>
      </c>
      <c r="I1806" s="4">
        <f t="shared" si="56"/>
        <v>0.88961816045832</v>
      </c>
      <c r="J1806" s="4">
        <v>1.78</v>
      </c>
      <c r="K1806" s="4">
        <v>21.9214369702715</v>
      </c>
      <c r="L1806" s="4">
        <v>0.383798096822809</v>
      </c>
      <c r="M1806" s="4">
        <v>8.99342737041261</v>
      </c>
      <c r="N1806">
        <v>6.53999996185303</v>
      </c>
      <c r="O1806">
        <v>0.0817592811584473</v>
      </c>
      <c r="P1806">
        <v>0.371163755655289</v>
      </c>
      <c r="Q1806">
        <v>0.244053810834885</v>
      </c>
      <c r="R1806">
        <v>8.14248994079043</v>
      </c>
      <c r="S1806" s="6">
        <v>14836.9125</v>
      </c>
      <c r="T1806" s="7">
        <f t="shared" si="57"/>
        <v>9.60487344251479</v>
      </c>
      <c r="U1806">
        <v>0</v>
      </c>
      <c r="V1806">
        <v>1</v>
      </c>
      <c r="W1806">
        <v>0</v>
      </c>
      <c r="X1806">
        <v>0.0223262143135071</v>
      </c>
      <c r="Y1806">
        <v>0.585022537211763</v>
      </c>
      <c r="Z1806">
        <v>0.9442481</v>
      </c>
    </row>
    <row r="1807" spans="1:26">
      <c r="A1807">
        <v>2016</v>
      </c>
      <c r="B1807">
        <v>226</v>
      </c>
      <c r="C1807" t="s">
        <v>269</v>
      </c>
      <c r="D1807" t="s">
        <v>255</v>
      </c>
      <c r="E1807" s="4">
        <v>0.891215403128761</v>
      </c>
      <c r="F1807" s="5">
        <v>-0.311296552419662</v>
      </c>
      <c r="G1807" s="4">
        <v>5.42348050950204</v>
      </c>
      <c r="H1807" s="4">
        <v>2.5921</v>
      </c>
      <c r="I1807" s="4">
        <f t="shared" si="56"/>
        <v>0.952468357992743</v>
      </c>
      <c r="J1807" s="4">
        <v>1.9</v>
      </c>
      <c r="K1807" s="4">
        <v>24.3518456093471</v>
      </c>
      <c r="L1807" s="4">
        <v>0.226388302652314</v>
      </c>
      <c r="M1807" s="4">
        <v>8.53444354482276</v>
      </c>
      <c r="N1807">
        <v>6.65999984741211</v>
      </c>
      <c r="O1807">
        <v>0.0819534683227539</v>
      </c>
      <c r="P1807">
        <v>0.23348930478096</v>
      </c>
      <c r="Q1807">
        <v>0.235740378499031</v>
      </c>
      <c r="R1807">
        <v>8.32504298347521</v>
      </c>
      <c r="S1807" s="6">
        <v>15740.5062</v>
      </c>
      <c r="T1807" s="7">
        <f t="shared" si="57"/>
        <v>9.66399268155592</v>
      </c>
      <c r="U1807">
        <v>0</v>
      </c>
      <c r="V1807">
        <v>1</v>
      </c>
      <c r="W1807">
        <v>0</v>
      </c>
      <c r="X1807">
        <v>0.0255866742134094</v>
      </c>
      <c r="Y1807">
        <v>0.585022890778287</v>
      </c>
      <c r="Z1807">
        <v>0.8292805</v>
      </c>
    </row>
    <row r="1808" spans="1:26">
      <c r="A1808">
        <v>2017</v>
      </c>
      <c r="B1808">
        <v>226</v>
      </c>
      <c r="C1808" t="s">
        <v>269</v>
      </c>
      <c r="D1808" t="s">
        <v>255</v>
      </c>
      <c r="E1808" s="4">
        <v>1.07491080819746</v>
      </c>
      <c r="F1808" s="5">
        <v>-0.12824834883213</v>
      </c>
      <c r="G1808" s="4">
        <v>6.93925394604151</v>
      </c>
      <c r="H1808" s="4">
        <v>2.75</v>
      </c>
      <c r="I1808" s="4">
        <f t="shared" si="56"/>
        <v>1.01160091167848</v>
      </c>
      <c r="J1808" s="4">
        <v>2.02</v>
      </c>
      <c r="K1808" s="4">
        <v>26.7822542484227</v>
      </c>
      <c r="L1808" s="4">
        <v>0.38625200449512</v>
      </c>
      <c r="M1808" s="4">
        <v>9.15904707758863</v>
      </c>
      <c r="N1808">
        <v>6.77999973297119</v>
      </c>
      <c r="O1808">
        <v>0.0821476554870605</v>
      </c>
      <c r="P1808">
        <v>0.38625200449512</v>
      </c>
      <c r="Q1808">
        <v>0.227426946163177</v>
      </c>
      <c r="R1808">
        <v>8.47935897756591</v>
      </c>
      <c r="S1808" s="6">
        <v>16723.6875</v>
      </c>
      <c r="T1808" s="7">
        <f t="shared" si="57"/>
        <v>9.72458140658076</v>
      </c>
      <c r="U1808">
        <v>0</v>
      </c>
      <c r="V1808">
        <v>1</v>
      </c>
      <c r="W1808">
        <v>0</v>
      </c>
      <c r="X1808">
        <v>0.0239564442634583</v>
      </c>
      <c r="Y1808">
        <v>0.536873777706187</v>
      </c>
      <c r="Z1808">
        <v>0.965942</v>
      </c>
    </row>
    <row r="1809" spans="1:26">
      <c r="A1809">
        <v>2018</v>
      </c>
      <c r="B1809">
        <v>226</v>
      </c>
      <c r="C1809" t="s">
        <v>269</v>
      </c>
      <c r="D1809" t="s">
        <v>255</v>
      </c>
      <c r="E1809" s="4">
        <v>1.25860621326616</v>
      </c>
      <c r="F1809" s="5">
        <v>-0.10073684155941</v>
      </c>
      <c r="G1809" s="4">
        <v>7.20785987143248</v>
      </c>
      <c r="H1809" s="4">
        <v>2.9079</v>
      </c>
      <c r="I1809" s="4">
        <f t="shared" si="56"/>
        <v>1.06743117118454</v>
      </c>
      <c r="J1809" s="4">
        <v>2.14</v>
      </c>
      <c r="K1809" s="4">
        <v>29.2126628874983</v>
      </c>
      <c r="L1809" s="4">
        <v>0.117927496344903</v>
      </c>
      <c r="M1809" s="4">
        <v>8.0375431851187</v>
      </c>
      <c r="N1809">
        <v>6.89999961853027</v>
      </c>
      <c r="O1809">
        <v>0.0823418426513672</v>
      </c>
      <c r="P1809">
        <v>0.117927496344903</v>
      </c>
      <c r="Q1809">
        <v>0.219113513827324</v>
      </c>
      <c r="R1809">
        <v>8.61301433795596</v>
      </c>
      <c r="S1809" s="6">
        <v>17655.1826</v>
      </c>
      <c r="T1809" s="7">
        <f t="shared" si="57"/>
        <v>9.77878465098813</v>
      </c>
      <c r="U1809">
        <v>0</v>
      </c>
      <c r="V1809">
        <v>1</v>
      </c>
      <c r="W1809">
        <v>0</v>
      </c>
      <c r="X1809">
        <v>0.0247715592384338</v>
      </c>
      <c r="Y1809">
        <v>0.521675074611038</v>
      </c>
      <c r="Z1809">
        <v>0.9899668</v>
      </c>
    </row>
    <row r="1810" spans="1:26">
      <c r="A1810">
        <v>2011</v>
      </c>
      <c r="B1810">
        <v>227</v>
      </c>
      <c r="C1810" t="s">
        <v>270</v>
      </c>
      <c r="D1810" t="s">
        <v>255</v>
      </c>
      <c r="E1810" s="4">
        <v>0.463568058710467</v>
      </c>
      <c r="F1810" s="5">
        <v>-1.3204939365387</v>
      </c>
      <c r="G1810" s="4">
        <v>4.61512051684126</v>
      </c>
      <c r="H1810" s="4">
        <v>2.3147</v>
      </c>
      <c r="I1810" s="4">
        <f t="shared" si="56"/>
        <v>0.839280089507906</v>
      </c>
      <c r="J1810" s="4">
        <v>6.37</v>
      </c>
      <c r="K1810" s="4">
        <v>14.3345929783951</v>
      </c>
      <c r="L1810" s="4">
        <v>0.677981863620136</v>
      </c>
      <c r="M1810" s="4">
        <v>8.21229713822977</v>
      </c>
      <c r="N1810">
        <v>5.8600001335144</v>
      </c>
      <c r="O1810">
        <v>0.0938724231719971</v>
      </c>
      <c r="P1810">
        <v>0.679982125759125</v>
      </c>
      <c r="Q1810">
        <v>0.267225414514542</v>
      </c>
      <c r="R1810">
        <v>6.82334363587619</v>
      </c>
      <c r="S1810" s="6">
        <v>11002.638</v>
      </c>
      <c r="T1810" s="7">
        <f t="shared" si="57"/>
        <v>9.30589034121054</v>
      </c>
      <c r="U1810">
        <v>0</v>
      </c>
      <c r="V1810">
        <v>1</v>
      </c>
      <c r="W1810">
        <v>0</v>
      </c>
      <c r="X1810">
        <v>0.0227489972114563</v>
      </c>
      <c r="Y1810">
        <v>0.67570385818561</v>
      </c>
      <c r="Z1810">
        <v>0.9397834</v>
      </c>
    </row>
    <row r="1811" spans="1:26">
      <c r="A1811">
        <v>2012</v>
      </c>
      <c r="B1811">
        <v>227</v>
      </c>
      <c r="C1811" t="s">
        <v>270</v>
      </c>
      <c r="D1811" t="s">
        <v>255</v>
      </c>
      <c r="E1811" s="4">
        <v>0.445637355146558</v>
      </c>
      <c r="F1811" s="5">
        <v>-1.12949204444885</v>
      </c>
      <c r="G1811" s="4">
        <v>4.94875989037817</v>
      </c>
      <c r="H1811" s="4">
        <v>2.6157</v>
      </c>
      <c r="I1811" s="4">
        <f t="shared" si="56"/>
        <v>0.961531748119742</v>
      </c>
      <c r="J1811" s="4">
        <v>4.56</v>
      </c>
      <c r="K1811" s="4">
        <v>15.582440508982</v>
      </c>
      <c r="L1811" s="4">
        <v>0.663006177076184</v>
      </c>
      <c r="M1811" s="4">
        <v>8.31825432879885</v>
      </c>
      <c r="N1811">
        <v>6.09999990463257</v>
      </c>
      <c r="O1811">
        <v>0.0946507072448731</v>
      </c>
      <c r="P1811">
        <v>0.649931371212006</v>
      </c>
      <c r="Q1811">
        <v>0.324892222881317</v>
      </c>
      <c r="R1811">
        <v>7.00307411464389</v>
      </c>
      <c r="S1811" s="6">
        <v>12345.186</v>
      </c>
      <c r="T1811" s="7">
        <f t="shared" si="57"/>
        <v>9.42102146849445</v>
      </c>
      <c r="U1811">
        <v>0</v>
      </c>
      <c r="V1811">
        <v>1</v>
      </c>
      <c r="W1811">
        <v>0</v>
      </c>
      <c r="X1811">
        <v>0.0231940865516663</v>
      </c>
      <c r="Y1811">
        <v>0.660079051383399</v>
      </c>
      <c r="Z1811">
        <v>0.9907612</v>
      </c>
    </row>
    <row r="1812" spans="1:26">
      <c r="A1812">
        <v>2013</v>
      </c>
      <c r="B1812">
        <v>227</v>
      </c>
      <c r="C1812" t="s">
        <v>270</v>
      </c>
      <c r="D1812" t="s">
        <v>255</v>
      </c>
      <c r="E1812" s="4">
        <v>0.47651356993737</v>
      </c>
      <c r="F1812" s="5">
        <v>-1.09078121185303</v>
      </c>
      <c r="G1812" s="4">
        <v>5.3890717298165</v>
      </c>
      <c r="H1812" s="4">
        <v>2.6622</v>
      </c>
      <c r="I1812" s="4">
        <f t="shared" si="56"/>
        <v>0.979152848630782</v>
      </c>
      <c r="J1812" s="4">
        <v>4.74</v>
      </c>
      <c r="K1812" s="4">
        <v>15.9223822280946</v>
      </c>
      <c r="L1812" s="4">
        <v>0.175957210305625</v>
      </c>
      <c r="M1812" s="4">
        <v>7.04053639021596</v>
      </c>
      <c r="N1812">
        <v>6.26000022888184</v>
      </c>
      <c r="O1812">
        <v>0.0943171787261963</v>
      </c>
      <c r="P1812">
        <v>0.169208541512489</v>
      </c>
      <c r="Q1812">
        <v>0.087863489985466</v>
      </c>
      <c r="R1812">
        <v>7.17712143398852</v>
      </c>
      <c r="S1812" s="6">
        <v>13569.84</v>
      </c>
      <c r="T1812" s="7">
        <f t="shared" si="57"/>
        <v>9.51560496204459</v>
      </c>
      <c r="U1812">
        <v>0</v>
      </c>
      <c r="V1812">
        <v>1</v>
      </c>
      <c r="W1812">
        <v>0</v>
      </c>
      <c r="X1812">
        <v>0.0300339841842651</v>
      </c>
      <c r="Y1812">
        <v>0.675117370892019</v>
      </c>
      <c r="Z1812">
        <v>0.98844</v>
      </c>
    </row>
    <row r="1813" spans="1:26">
      <c r="A1813">
        <v>2014</v>
      </c>
      <c r="B1813">
        <v>227</v>
      </c>
      <c r="C1813" t="s">
        <v>270</v>
      </c>
      <c r="D1813" t="s">
        <v>255</v>
      </c>
      <c r="E1813" s="4">
        <v>0.498337125853317</v>
      </c>
      <c r="F1813" s="5">
        <v>-1.07075881958008</v>
      </c>
      <c r="G1813" s="4">
        <v>5.28826703069454</v>
      </c>
      <c r="H1813" s="4">
        <v>3.0052</v>
      </c>
      <c r="I1813" s="4">
        <f t="shared" si="56"/>
        <v>1.10034412151287</v>
      </c>
      <c r="J1813" s="4">
        <v>5.43</v>
      </c>
      <c r="K1813" s="4">
        <v>17.5226406157245</v>
      </c>
      <c r="L1813" s="4">
        <v>0.287729856105229</v>
      </c>
      <c r="M1813" s="4">
        <v>7.63336964967958</v>
      </c>
      <c r="N1813">
        <v>6.61999988555908</v>
      </c>
      <c r="O1813">
        <v>0.094900016784668</v>
      </c>
      <c r="P1813">
        <v>0.274460315704346</v>
      </c>
      <c r="Q1813">
        <v>0.0877105668187141</v>
      </c>
      <c r="R1813">
        <v>7.26707546385987</v>
      </c>
      <c r="S1813" s="6">
        <v>14858.9748</v>
      </c>
      <c r="T1813" s="7">
        <f t="shared" si="57"/>
        <v>9.60635932531306</v>
      </c>
      <c r="U1813">
        <v>0</v>
      </c>
      <c r="V1813">
        <v>1</v>
      </c>
      <c r="W1813">
        <v>0</v>
      </c>
      <c r="X1813">
        <v>0.0313403582572937</v>
      </c>
      <c r="Y1813">
        <v>0.679580299398489</v>
      </c>
      <c r="Z1813">
        <v>0.9845772</v>
      </c>
    </row>
    <row r="1814" spans="1:26">
      <c r="A1814">
        <v>2015</v>
      </c>
      <c r="B1814">
        <v>227</v>
      </c>
      <c r="C1814" t="s">
        <v>270</v>
      </c>
      <c r="D1814" t="s">
        <v>255</v>
      </c>
      <c r="E1814" s="4">
        <v>0.531127012522361</v>
      </c>
      <c r="F1814" s="5">
        <v>-0.928535163402557</v>
      </c>
      <c r="G1814" s="4">
        <v>5.61677109766657</v>
      </c>
      <c r="H1814" s="4">
        <v>3.2523</v>
      </c>
      <c r="I1814" s="4">
        <f t="shared" si="56"/>
        <v>1.17936243835322</v>
      </c>
      <c r="J1814" s="4">
        <v>5.63</v>
      </c>
      <c r="K1814" s="4">
        <v>21.9819457167691</v>
      </c>
      <c r="L1814" s="4">
        <v>0.256278219455337</v>
      </c>
      <c r="M1814" s="4">
        <v>7.60090245954208</v>
      </c>
      <c r="N1814">
        <v>6.53999996185303</v>
      </c>
      <c r="O1814">
        <v>0.0966015338897705</v>
      </c>
      <c r="P1814">
        <v>0.247841730713844</v>
      </c>
      <c r="Q1814">
        <v>0.136376291513443</v>
      </c>
      <c r="R1814">
        <v>7.39531807319473</v>
      </c>
      <c r="S1814" s="6">
        <v>15608.925</v>
      </c>
      <c r="T1814" s="7">
        <f t="shared" si="57"/>
        <v>9.65559814502663</v>
      </c>
      <c r="U1814">
        <v>0</v>
      </c>
      <c r="V1814">
        <v>1</v>
      </c>
      <c r="W1814">
        <v>0</v>
      </c>
      <c r="X1814">
        <v>0.0302249765396118</v>
      </c>
      <c r="Y1814">
        <v>0.668110614816346</v>
      </c>
      <c r="Z1814">
        <v>0.9890062</v>
      </c>
    </row>
    <row r="1815" spans="1:26">
      <c r="A1815">
        <v>2016</v>
      </c>
      <c r="B1815">
        <v>227</v>
      </c>
      <c r="C1815" t="s">
        <v>270</v>
      </c>
      <c r="D1815" t="s">
        <v>255</v>
      </c>
      <c r="E1815" s="4">
        <v>0.609436435124509</v>
      </c>
      <c r="F1815" s="5">
        <v>-0.865239441394806</v>
      </c>
      <c r="G1815" s="4">
        <v>5.65832010057945</v>
      </c>
      <c r="H1815" s="4">
        <v>3.5335</v>
      </c>
      <c r="I1815" s="4">
        <f t="shared" si="56"/>
        <v>1.26228888114877</v>
      </c>
      <c r="J1815" s="4">
        <v>6.15666666666667</v>
      </c>
      <c r="K1815" s="4">
        <v>23.0815447511801</v>
      </c>
      <c r="L1815" s="4">
        <v>0.0641251710899438</v>
      </c>
      <c r="M1815" s="4">
        <v>6.29710931993394</v>
      </c>
      <c r="N1815">
        <v>6.65999984741211</v>
      </c>
      <c r="O1815">
        <v>0.0979480457305908</v>
      </c>
      <c r="P1815">
        <v>0.0661365538835526</v>
      </c>
      <c r="Q1815">
        <v>0.212333887815475</v>
      </c>
      <c r="R1815">
        <v>7.57787119807696</v>
      </c>
      <c r="S1815" s="6">
        <v>16559.5356</v>
      </c>
      <c r="T1815" s="7">
        <f t="shared" si="57"/>
        <v>9.71471738406776</v>
      </c>
      <c r="U1815">
        <v>0</v>
      </c>
      <c r="V1815">
        <v>1</v>
      </c>
      <c r="W1815">
        <v>0</v>
      </c>
      <c r="X1815">
        <v>0.0287883114814758</v>
      </c>
      <c r="Y1815">
        <v>0.681588953194657</v>
      </c>
      <c r="Z1815">
        <v>0.9837211</v>
      </c>
    </row>
    <row r="1816" spans="1:26">
      <c r="A1816">
        <v>2017</v>
      </c>
      <c r="B1816">
        <v>227</v>
      </c>
      <c r="C1816" t="s">
        <v>270</v>
      </c>
      <c r="D1816" t="s">
        <v>255</v>
      </c>
      <c r="E1816" s="4">
        <v>0.729238473425794</v>
      </c>
      <c r="F1816" s="5">
        <v>-0.822634220123291</v>
      </c>
      <c r="G1816" s="4">
        <v>6.31535800152233</v>
      </c>
      <c r="H1816" s="4">
        <v>3.8147</v>
      </c>
      <c r="I1816" s="4">
        <f t="shared" si="56"/>
        <v>1.338862024685</v>
      </c>
      <c r="J1816" s="4">
        <v>6.68333333333334</v>
      </c>
      <c r="K1816" s="4">
        <v>24.1811437855911</v>
      </c>
      <c r="L1816" s="4">
        <v>0.0589757287190803</v>
      </c>
      <c r="M1816" s="4">
        <v>6.31354804627709</v>
      </c>
      <c r="N1816">
        <v>6.77999973297119</v>
      </c>
      <c r="O1816">
        <v>0.0992945575714111</v>
      </c>
      <c r="P1816">
        <v>0.0589757287190803</v>
      </c>
      <c r="Q1816">
        <v>0.288291484117508</v>
      </c>
      <c r="R1816">
        <v>7.73218725085683</v>
      </c>
      <c r="S1816" s="6">
        <v>17593.875</v>
      </c>
      <c r="T1816" s="7">
        <f t="shared" si="57"/>
        <v>9.7753061090926</v>
      </c>
      <c r="U1816">
        <v>0</v>
      </c>
      <c r="V1816">
        <v>1</v>
      </c>
      <c r="W1816">
        <v>0</v>
      </c>
      <c r="X1816">
        <v>0.0295066440105438</v>
      </c>
      <c r="Y1816">
        <v>0.695115641330781</v>
      </c>
      <c r="Z1816">
        <v>0.9752459</v>
      </c>
    </row>
    <row r="1817" spans="1:26">
      <c r="A1817">
        <v>2018</v>
      </c>
      <c r="B1817">
        <v>227</v>
      </c>
      <c r="C1817" t="s">
        <v>270</v>
      </c>
      <c r="D1817" t="s">
        <v>255</v>
      </c>
      <c r="E1817" s="4">
        <v>0.849040511727079</v>
      </c>
      <c r="F1817" s="5">
        <v>-0.512399852275848</v>
      </c>
      <c r="G1817" s="4">
        <v>6.94022246911964</v>
      </c>
      <c r="H1817" s="4">
        <v>4.0959</v>
      </c>
      <c r="I1817" s="4">
        <f t="shared" si="56"/>
        <v>1.40998647337668</v>
      </c>
      <c r="J1817" s="4">
        <v>7.21000000000001</v>
      </c>
      <c r="K1817" s="4">
        <v>25.2807428200021</v>
      </c>
      <c r="L1817" s="4">
        <v>0.102465095064284</v>
      </c>
      <c r="M1817" s="4">
        <v>6.93537044601511</v>
      </c>
      <c r="N1817">
        <v>6.89999961853027</v>
      </c>
      <c r="O1817">
        <v>0.100641069412231</v>
      </c>
      <c r="P1817">
        <v>0.102465095064284</v>
      </c>
      <c r="Q1817">
        <v>0.36424908041954</v>
      </c>
      <c r="R1817">
        <v>7.86584265525101</v>
      </c>
      <c r="S1817" s="6">
        <v>18573.8388</v>
      </c>
      <c r="T1817" s="7">
        <f t="shared" si="57"/>
        <v>9.82950935349997</v>
      </c>
      <c r="U1817">
        <v>0</v>
      </c>
      <c r="V1817">
        <v>1</v>
      </c>
      <c r="W1817">
        <v>0</v>
      </c>
      <c r="X1817">
        <v>0.0291474777460098</v>
      </c>
      <c r="Y1817">
        <v>0.695811845600875</v>
      </c>
      <c r="Z1817">
        <v>0.9960583</v>
      </c>
    </row>
    <row r="1818" spans="1:26">
      <c r="A1818">
        <v>2011</v>
      </c>
      <c r="B1818">
        <v>228</v>
      </c>
      <c r="C1818" t="s">
        <v>271</v>
      </c>
      <c r="D1818" t="s">
        <v>272</v>
      </c>
      <c r="E1818" s="4">
        <v>1.25029460287532</v>
      </c>
      <c r="F1818" s="5">
        <v>-0.306947708129883</v>
      </c>
      <c r="G1818" s="4">
        <v>7.07918439460967</v>
      </c>
      <c r="H1818" s="4">
        <v>3.1712</v>
      </c>
      <c r="I1818" s="4">
        <f t="shared" si="56"/>
        <v>1.15411006515353</v>
      </c>
      <c r="J1818" s="4">
        <v>6.02</v>
      </c>
      <c r="K1818" s="4">
        <v>20.3021557332595</v>
      </c>
      <c r="L1818" s="4">
        <v>1.29789705875123</v>
      </c>
      <c r="M1818" s="4">
        <v>10.2354496336795</v>
      </c>
      <c r="N1818">
        <v>3.63000011444092</v>
      </c>
      <c r="O1818">
        <v>0.104119501113892</v>
      </c>
      <c r="P1818">
        <v>1.30172622203827</v>
      </c>
      <c r="Q1818">
        <v>0.674502611160278</v>
      </c>
      <c r="R1818">
        <v>8.40206310330704</v>
      </c>
      <c r="S1818" s="6">
        <v>35930.061</v>
      </c>
      <c r="T1818" s="7">
        <f t="shared" si="57"/>
        <v>10.4893295778517</v>
      </c>
      <c r="U1818">
        <v>0</v>
      </c>
      <c r="V1818">
        <v>1</v>
      </c>
      <c r="W1818">
        <v>0</v>
      </c>
      <c r="X1818">
        <v>0.047839183807373</v>
      </c>
      <c r="Y1818">
        <v>0.472294824882384</v>
      </c>
      <c r="Z1818">
        <v>0.9164143</v>
      </c>
    </row>
    <row r="1819" spans="1:26">
      <c r="A1819">
        <v>2012</v>
      </c>
      <c r="B1819">
        <v>228</v>
      </c>
      <c r="C1819" t="s">
        <v>271</v>
      </c>
      <c r="D1819" t="s">
        <v>272</v>
      </c>
      <c r="E1819" s="4">
        <v>1.26949514102868</v>
      </c>
      <c r="F1819" s="5">
        <v>0.00341106858104467</v>
      </c>
      <c r="G1819" s="4">
        <v>7.42237370098682</v>
      </c>
      <c r="H1819" s="4">
        <v>3.8447</v>
      </c>
      <c r="I1819" s="4">
        <f t="shared" si="56"/>
        <v>1.3466955765066</v>
      </c>
      <c r="J1819" s="4">
        <v>6</v>
      </c>
      <c r="K1819" s="4">
        <v>24.0921494941799</v>
      </c>
      <c r="L1819" s="4">
        <v>1.79586977581902</v>
      </c>
      <c r="M1819" s="4">
        <v>10.7666939133178</v>
      </c>
      <c r="N1819">
        <v>4.3600001335144</v>
      </c>
      <c r="O1819">
        <v>0.11291166305542</v>
      </c>
      <c r="P1819">
        <v>1.76045429706573</v>
      </c>
      <c r="Q1819">
        <v>0.690446615219116</v>
      </c>
      <c r="R1819">
        <v>8.58179363080285</v>
      </c>
      <c r="S1819" s="6">
        <v>40314.267</v>
      </c>
      <c r="T1819" s="7">
        <f t="shared" si="57"/>
        <v>10.6044607051356</v>
      </c>
      <c r="U1819">
        <v>0</v>
      </c>
      <c r="V1819">
        <v>1</v>
      </c>
      <c r="W1819">
        <v>0</v>
      </c>
      <c r="X1819">
        <v>0.046308422088623</v>
      </c>
      <c r="Y1819">
        <v>0.456908014021516</v>
      </c>
      <c r="Z1819">
        <v>0.9354067</v>
      </c>
    </row>
    <row r="1820" spans="1:26">
      <c r="A1820">
        <v>2013</v>
      </c>
      <c r="B1820">
        <v>228</v>
      </c>
      <c r="C1820" t="s">
        <v>271</v>
      </c>
      <c r="D1820" t="s">
        <v>272</v>
      </c>
      <c r="E1820" s="4">
        <v>1.36151388547555</v>
      </c>
      <c r="F1820" s="5">
        <v>0.310267835855484</v>
      </c>
      <c r="G1820" s="4">
        <v>7.64587582518481</v>
      </c>
      <c r="H1820" s="4">
        <v>5.5024</v>
      </c>
      <c r="I1820" s="4">
        <f t="shared" si="56"/>
        <v>1.70518436069586</v>
      </c>
      <c r="J1820" s="4">
        <v>7.15</v>
      </c>
      <c r="K1820" s="4">
        <v>25.6910287035802</v>
      </c>
      <c r="L1820" s="4">
        <v>1.94550252869295</v>
      </c>
      <c r="M1820" s="4">
        <v>11.0508900053737</v>
      </c>
      <c r="N1820">
        <v>4.51999998092651</v>
      </c>
      <c r="O1820">
        <v>0.109974231719971</v>
      </c>
      <c r="P1820">
        <v>1.87088465690613</v>
      </c>
      <c r="Q1820">
        <v>0.704284250736237</v>
      </c>
      <c r="R1820">
        <v>8.75584092926641</v>
      </c>
      <c r="S1820" s="6">
        <v>44313.48</v>
      </c>
      <c r="T1820" s="7">
        <f t="shared" si="57"/>
        <v>10.6990441986858</v>
      </c>
      <c r="U1820">
        <v>0</v>
      </c>
      <c r="V1820">
        <v>1</v>
      </c>
      <c r="W1820">
        <v>0</v>
      </c>
      <c r="X1820">
        <v>0.0475683355331421</v>
      </c>
      <c r="Y1820">
        <v>0.460098219766728</v>
      </c>
      <c r="Z1820">
        <v>0.9215402</v>
      </c>
    </row>
    <row r="1821" spans="1:26">
      <c r="A1821">
        <v>2014</v>
      </c>
      <c r="B1821">
        <v>228</v>
      </c>
      <c r="C1821" t="s">
        <v>271</v>
      </c>
      <c r="D1821" t="s">
        <v>272</v>
      </c>
      <c r="E1821" s="4">
        <v>1.44643313730504</v>
      </c>
      <c r="F1821" s="5">
        <v>0.436301976442337</v>
      </c>
      <c r="G1821" s="4">
        <v>8.29928590689727</v>
      </c>
      <c r="H1821" s="4">
        <v>5.5018</v>
      </c>
      <c r="I1821" s="4">
        <f t="shared" si="56"/>
        <v>1.70507531142366</v>
      </c>
      <c r="J1821" s="4">
        <v>11.32</v>
      </c>
      <c r="K1821" s="4">
        <v>28.4131594640799</v>
      </c>
      <c r="L1821" s="4">
        <v>1.96438805894006</v>
      </c>
      <c r="M1821" s="4">
        <v>11.2407754761012</v>
      </c>
      <c r="N1821">
        <v>4.84999990463257</v>
      </c>
      <c r="O1821">
        <v>0.11151556968689</v>
      </c>
      <c r="P1821">
        <v>1.87379443645477</v>
      </c>
      <c r="Q1821">
        <v>0.739131033420563</v>
      </c>
      <c r="R1821">
        <v>8.84579497236411</v>
      </c>
      <c r="S1821" s="6">
        <v>48523.2606</v>
      </c>
      <c r="T1821" s="7">
        <f t="shared" si="57"/>
        <v>10.7897985619543</v>
      </c>
      <c r="U1821">
        <v>0</v>
      </c>
      <c r="V1821">
        <v>1</v>
      </c>
      <c r="W1821">
        <v>0</v>
      </c>
      <c r="X1821">
        <v>0.0542700910568237</v>
      </c>
      <c r="Y1821">
        <v>0.47869742955787</v>
      </c>
      <c r="Z1821">
        <v>0.9191164</v>
      </c>
    </row>
    <row r="1822" spans="1:26">
      <c r="A1822">
        <v>2015</v>
      </c>
      <c r="B1822">
        <v>228</v>
      </c>
      <c r="C1822" t="s">
        <v>271</v>
      </c>
      <c r="D1822" t="s">
        <v>272</v>
      </c>
      <c r="E1822" s="4">
        <v>1.49113197704747</v>
      </c>
      <c r="F1822" s="5">
        <v>0.674126207828522</v>
      </c>
      <c r="G1822" s="4">
        <v>7.90765159471109</v>
      </c>
      <c r="H1822" s="4">
        <v>6.3003</v>
      </c>
      <c r="I1822" s="4">
        <f t="shared" si="56"/>
        <v>1.84059725131136</v>
      </c>
      <c r="J1822" s="4">
        <v>11.2</v>
      </c>
      <c r="K1822" s="4">
        <v>41.1165272464042</v>
      </c>
      <c r="L1822" s="4">
        <v>2.06576460659389</v>
      </c>
      <c r="M1822" s="4">
        <v>11.4375551579455</v>
      </c>
      <c r="N1822">
        <v>4.57000017166138</v>
      </c>
      <c r="O1822">
        <v>0.110734167098999</v>
      </c>
      <c r="P1822">
        <v>1.99776113033295</v>
      </c>
      <c r="Q1822">
        <v>0.743065655231476</v>
      </c>
      <c r="R1822">
        <v>8.97403755701389</v>
      </c>
      <c r="S1822" s="6">
        <v>50972.2875</v>
      </c>
      <c r="T1822" s="7">
        <f t="shared" si="57"/>
        <v>10.8390373816678</v>
      </c>
      <c r="U1822">
        <v>0</v>
      </c>
      <c r="V1822">
        <v>1</v>
      </c>
      <c r="W1822">
        <v>0</v>
      </c>
      <c r="X1822">
        <v>0.0575817203521728</v>
      </c>
      <c r="Y1822">
        <v>0.488106064830214</v>
      </c>
      <c r="Z1822">
        <v>0.9329993</v>
      </c>
    </row>
    <row r="1823" spans="1:26">
      <c r="A1823">
        <v>2016</v>
      </c>
      <c r="B1823">
        <v>228</v>
      </c>
      <c r="C1823" t="s">
        <v>271</v>
      </c>
      <c r="D1823" t="s">
        <v>272</v>
      </c>
      <c r="E1823" s="4">
        <v>1.47823834196891</v>
      </c>
      <c r="F1823" s="5">
        <v>0.531618714332581</v>
      </c>
      <c r="G1823" s="4">
        <v>8.18022749973277</v>
      </c>
      <c r="H1823" s="4">
        <v>6.7772</v>
      </c>
      <c r="I1823" s="4">
        <f t="shared" si="56"/>
        <v>1.91356403730181</v>
      </c>
      <c r="J1823" s="4">
        <v>13.94</v>
      </c>
      <c r="K1823" s="4">
        <v>34.7754797075575</v>
      </c>
      <c r="L1823" s="4">
        <v>2.28394938455365</v>
      </c>
      <c r="M1823" s="4">
        <v>11.6261470016799</v>
      </c>
      <c r="N1823">
        <v>4.65000009536743</v>
      </c>
      <c r="O1823">
        <v>0.111528606414795</v>
      </c>
      <c r="P1823">
        <v>2.35558867454529</v>
      </c>
      <c r="Q1823">
        <v>0.697400569915771</v>
      </c>
      <c r="R1823">
        <v>9.15659073264989</v>
      </c>
      <c r="S1823" s="6">
        <v>54076.5882</v>
      </c>
      <c r="T1823" s="7">
        <f t="shared" si="57"/>
        <v>10.898156620709</v>
      </c>
      <c r="U1823">
        <v>0</v>
      </c>
      <c r="V1823">
        <v>1</v>
      </c>
      <c r="W1823">
        <v>0</v>
      </c>
      <c r="X1823">
        <v>0.0604285001754761</v>
      </c>
      <c r="Y1823">
        <v>0.489971138060689</v>
      </c>
      <c r="Z1823">
        <v>0.8576937</v>
      </c>
    </row>
    <row r="1824" spans="1:26">
      <c r="A1824">
        <v>2017</v>
      </c>
      <c r="B1824">
        <v>228</v>
      </c>
      <c r="C1824" t="s">
        <v>271</v>
      </c>
      <c r="D1824" t="s">
        <v>272</v>
      </c>
      <c r="E1824" s="4">
        <v>1.5283453934455</v>
      </c>
      <c r="F1824" s="5">
        <v>0.738512217998505</v>
      </c>
      <c r="G1824" s="4">
        <v>8.63781663373998</v>
      </c>
      <c r="H1824" s="4">
        <v>7.2541</v>
      </c>
      <c r="I1824" s="4">
        <f t="shared" si="56"/>
        <v>1.98156682626335</v>
      </c>
      <c r="J1824" s="4">
        <v>16.68</v>
      </c>
      <c r="K1824" s="4">
        <v>28.4344321687108</v>
      </c>
      <c r="L1824" s="4">
        <v>2.44897511560334</v>
      </c>
      <c r="M1824" s="4">
        <v>11.8096168315796</v>
      </c>
      <c r="N1824">
        <v>4.73000001907349</v>
      </c>
      <c r="O1824">
        <v>0.112323045730591</v>
      </c>
      <c r="P1824">
        <v>2.44897511560334</v>
      </c>
      <c r="Q1824">
        <v>0.651735484600067</v>
      </c>
      <c r="R1824">
        <v>9.31090682166806</v>
      </c>
      <c r="S1824" s="6">
        <v>57454.3125</v>
      </c>
      <c r="T1824" s="7">
        <f t="shared" si="57"/>
        <v>10.9587453457338</v>
      </c>
      <c r="U1824">
        <v>0</v>
      </c>
      <c r="V1824">
        <v>1</v>
      </c>
      <c r="W1824">
        <v>0</v>
      </c>
      <c r="X1824">
        <v>0.0590051102638245</v>
      </c>
      <c r="Y1824">
        <v>0.499286654759241</v>
      </c>
      <c r="Z1824">
        <v>0.8801904</v>
      </c>
    </row>
    <row r="1825" spans="1:26">
      <c r="A1825">
        <v>2018</v>
      </c>
      <c r="B1825">
        <v>228</v>
      </c>
      <c r="C1825" t="s">
        <v>271</v>
      </c>
      <c r="D1825" t="s">
        <v>272</v>
      </c>
      <c r="E1825" s="4">
        <v>1.57845244492208</v>
      </c>
      <c r="F1825" s="5">
        <v>1.0651296377182</v>
      </c>
      <c r="G1825" s="4">
        <v>9.11745724449613</v>
      </c>
      <c r="H1825" s="4">
        <v>7.731</v>
      </c>
      <c r="I1825" s="4">
        <f t="shared" si="56"/>
        <v>2.04523822033834</v>
      </c>
      <c r="J1825" s="4">
        <v>19.42</v>
      </c>
      <c r="K1825" s="4">
        <v>22.0933846298641</v>
      </c>
      <c r="L1825" s="4">
        <v>2.69413475556817</v>
      </c>
      <c r="M1825" s="4">
        <v>11.9760681114092</v>
      </c>
      <c r="N1825">
        <v>4.80999994277954</v>
      </c>
      <c r="O1825">
        <v>0.113117485046387</v>
      </c>
      <c r="P1825">
        <v>2.69413475556817</v>
      </c>
      <c r="Q1825">
        <v>0.606070399284363</v>
      </c>
      <c r="R1825">
        <v>9.44456225323311</v>
      </c>
      <c r="S1825" s="6">
        <v>60654.4686</v>
      </c>
      <c r="T1825" s="7">
        <f t="shared" si="57"/>
        <v>11.0129485901412</v>
      </c>
      <c r="U1825">
        <v>0</v>
      </c>
      <c r="V1825">
        <v>1</v>
      </c>
      <c r="W1825">
        <v>0</v>
      </c>
      <c r="X1825">
        <v>0.0597168052196503</v>
      </c>
      <c r="Y1825">
        <v>0.510687162896119</v>
      </c>
      <c r="Z1825">
        <v>0.9674819</v>
      </c>
    </row>
    <row r="1826" spans="1:26">
      <c r="A1826">
        <v>2011</v>
      </c>
      <c r="B1826">
        <v>229</v>
      </c>
      <c r="C1826" t="s">
        <v>273</v>
      </c>
      <c r="D1826" t="s">
        <v>272</v>
      </c>
      <c r="E1826" s="4">
        <v>0.512366363491304</v>
      </c>
      <c r="F1826" s="5">
        <v>-1.22967886924744</v>
      </c>
      <c r="G1826" s="4">
        <v>3.73766961828337</v>
      </c>
      <c r="H1826" s="4">
        <v>2.1522</v>
      </c>
      <c r="I1826" s="4">
        <f t="shared" si="56"/>
        <v>0.766490574784155</v>
      </c>
      <c r="J1826" s="4">
        <v>6.43</v>
      </c>
      <c r="K1826" s="4">
        <v>21.8041143484513</v>
      </c>
      <c r="L1826" s="4">
        <v>0.312843352049446</v>
      </c>
      <c r="M1826" s="4">
        <v>8.00034949532468</v>
      </c>
      <c r="N1826">
        <v>3.63000011444092</v>
      </c>
      <c r="O1826">
        <v>0.0759114933013916</v>
      </c>
      <c r="P1826">
        <v>0.313766330480576</v>
      </c>
      <c r="Q1826">
        <v>0.48281317949295</v>
      </c>
      <c r="R1826">
        <v>8.10061250521444</v>
      </c>
      <c r="S1826" s="6">
        <v>23125.661</v>
      </c>
      <c r="T1826" s="7">
        <f t="shared" si="57"/>
        <v>10.0486981457559</v>
      </c>
      <c r="U1826">
        <v>0</v>
      </c>
      <c r="V1826">
        <v>1</v>
      </c>
      <c r="W1826">
        <v>0</v>
      </c>
      <c r="X1826">
        <v>0.0161925876140594</v>
      </c>
      <c r="Y1826">
        <v>0.407574391343553</v>
      </c>
      <c r="Z1826">
        <v>0.7638453</v>
      </c>
    </row>
    <row r="1827" spans="1:26">
      <c r="A1827">
        <v>2012</v>
      </c>
      <c r="B1827">
        <v>229</v>
      </c>
      <c r="C1827" t="s">
        <v>273</v>
      </c>
      <c r="D1827" t="s">
        <v>272</v>
      </c>
      <c r="E1827" s="4">
        <v>0.539996728283985</v>
      </c>
      <c r="F1827" s="5">
        <v>-1.03495621681213</v>
      </c>
      <c r="G1827" s="4">
        <v>4.21950770517611</v>
      </c>
      <c r="H1827" s="4">
        <v>2.5877</v>
      </c>
      <c r="I1827" s="4">
        <f t="shared" si="56"/>
        <v>0.950769450290397</v>
      </c>
      <c r="J1827" s="4">
        <v>6.81</v>
      </c>
      <c r="K1827" s="4">
        <v>26.0779917925134</v>
      </c>
      <c r="L1827" s="4">
        <v>0.786677255315963</v>
      </c>
      <c r="M1827" s="4">
        <v>9.1075321519945</v>
      </c>
      <c r="N1827">
        <v>4.3600001335144</v>
      </c>
      <c r="O1827">
        <v>0.0785019254684448</v>
      </c>
      <c r="P1827">
        <v>0.771163582801819</v>
      </c>
      <c r="Q1827">
        <v>0.550260663032532</v>
      </c>
      <c r="R1827">
        <v>8.28034303414653</v>
      </c>
      <c r="S1827" s="6">
        <v>25947.467</v>
      </c>
      <c r="T1827" s="7">
        <f t="shared" si="57"/>
        <v>10.1638292730398</v>
      </c>
      <c r="U1827">
        <v>0</v>
      </c>
      <c r="V1827">
        <v>1</v>
      </c>
      <c r="W1827">
        <v>0</v>
      </c>
      <c r="X1827">
        <v>0.01603719830513</v>
      </c>
      <c r="Y1827">
        <v>0.38477366255144</v>
      </c>
      <c r="Z1827">
        <v>0.8017665</v>
      </c>
    </row>
    <row r="1828" spans="1:26">
      <c r="A1828">
        <v>2013</v>
      </c>
      <c r="B1828">
        <v>229</v>
      </c>
      <c r="C1828" t="s">
        <v>273</v>
      </c>
      <c r="D1828" t="s">
        <v>272</v>
      </c>
      <c r="E1828" s="4">
        <v>0.63579057958326</v>
      </c>
      <c r="F1828" s="5">
        <v>-0.830937743186951</v>
      </c>
      <c r="G1828" s="4">
        <v>4.20469261939097</v>
      </c>
      <c r="H1828" s="4">
        <v>2.7142</v>
      </c>
      <c r="I1828" s="4">
        <f t="shared" si="56"/>
        <v>0.998497250665133</v>
      </c>
      <c r="J1828" s="4">
        <v>13.98</v>
      </c>
      <c r="K1828" s="4">
        <v>30.3596342180095</v>
      </c>
      <c r="L1828" s="4">
        <v>2.04418950017572</v>
      </c>
      <c r="M1828" s="4">
        <v>10.2399597891573</v>
      </c>
      <c r="N1828">
        <v>4.51999998092651</v>
      </c>
      <c r="O1828">
        <v>0.079322714805603</v>
      </c>
      <c r="P1828">
        <v>1.96578657627106</v>
      </c>
      <c r="Q1828">
        <v>0.563912153244019</v>
      </c>
      <c r="R1828">
        <v>8.45439035061369</v>
      </c>
      <c r="S1828" s="6">
        <v>28521.48</v>
      </c>
      <c r="T1828" s="7">
        <f t="shared" si="57"/>
        <v>10.25841276659</v>
      </c>
      <c r="U1828">
        <v>0</v>
      </c>
      <c r="V1828">
        <v>1</v>
      </c>
      <c r="W1828">
        <v>0</v>
      </c>
      <c r="X1828">
        <v>0.0153529465198517</v>
      </c>
      <c r="Y1828">
        <v>0.422676282051282</v>
      </c>
      <c r="Z1828">
        <v>0.8064116</v>
      </c>
    </row>
    <row r="1829" spans="1:26">
      <c r="A1829">
        <v>2014</v>
      </c>
      <c r="B1829">
        <v>229</v>
      </c>
      <c r="C1829" t="s">
        <v>273</v>
      </c>
      <c r="D1829" t="s">
        <v>272</v>
      </c>
      <c r="E1829" s="4">
        <v>0.705222508275101</v>
      </c>
      <c r="F1829" s="5">
        <v>-0.82255482673645</v>
      </c>
      <c r="G1829" s="4">
        <v>4.58496747867057</v>
      </c>
      <c r="H1829" s="4">
        <v>3.6228</v>
      </c>
      <c r="I1829" s="4">
        <f t="shared" si="56"/>
        <v>1.28724720751866</v>
      </c>
      <c r="J1829" s="4">
        <v>13.83</v>
      </c>
      <c r="K1829" s="4">
        <v>36.0281238456479</v>
      </c>
      <c r="L1829" s="4">
        <v>2.40954187565333</v>
      </c>
      <c r="M1829" s="4">
        <v>10.5716758350549</v>
      </c>
      <c r="N1829">
        <v>4.84999990463257</v>
      </c>
      <c r="O1829">
        <v>0.0771740531921387</v>
      </c>
      <c r="P1829">
        <v>2.2984185218811</v>
      </c>
      <c r="Q1829">
        <v>0.572708606719971</v>
      </c>
      <c r="R1829">
        <v>8.54434438364204</v>
      </c>
      <c r="S1829" s="6">
        <v>31231.0206</v>
      </c>
      <c r="T1829" s="7">
        <f t="shared" si="57"/>
        <v>10.3491671298584</v>
      </c>
      <c r="U1829">
        <v>0</v>
      </c>
      <c r="V1829">
        <v>1</v>
      </c>
      <c r="W1829">
        <v>0</v>
      </c>
      <c r="X1829">
        <v>0.0145606958866119</v>
      </c>
      <c r="Y1829">
        <v>0.452936519595841</v>
      </c>
      <c r="Z1829">
        <v>0.817861</v>
      </c>
    </row>
    <row r="1830" spans="1:26">
      <c r="A1830">
        <v>2015</v>
      </c>
      <c r="B1830">
        <v>229</v>
      </c>
      <c r="C1830" t="s">
        <v>273</v>
      </c>
      <c r="D1830" t="s">
        <v>272</v>
      </c>
      <c r="E1830" s="4">
        <v>0.769215724623509</v>
      </c>
      <c r="F1830" s="5">
        <v>-0.566103756427765</v>
      </c>
      <c r="G1830" s="4">
        <v>4.77912349311153</v>
      </c>
      <c r="H1830" s="4">
        <v>4.1618</v>
      </c>
      <c r="I1830" s="4">
        <f t="shared" si="56"/>
        <v>1.42594767299654</v>
      </c>
      <c r="J1830" s="4">
        <v>12.14</v>
      </c>
      <c r="K1830" s="4">
        <v>42.7931264267855</v>
      </c>
      <c r="L1830" s="4">
        <v>1.13660305724848</v>
      </c>
      <c r="M1830" s="4">
        <v>9.9616621165872</v>
      </c>
      <c r="N1830">
        <v>4.57000017166138</v>
      </c>
      <c r="O1830">
        <v>0.0840019989013672</v>
      </c>
      <c r="P1830">
        <v>1.09918689727783</v>
      </c>
      <c r="Q1830">
        <v>0.506535232067108</v>
      </c>
      <c r="R1830">
        <v>8.67258698776281</v>
      </c>
      <c r="S1830" s="6">
        <v>32807.2875</v>
      </c>
      <c r="T1830" s="7">
        <f t="shared" si="57"/>
        <v>10.398405949572</v>
      </c>
      <c r="U1830">
        <v>0</v>
      </c>
      <c r="V1830">
        <v>1</v>
      </c>
      <c r="W1830">
        <v>0</v>
      </c>
      <c r="X1830">
        <v>0.0146246254444122</v>
      </c>
      <c r="Y1830">
        <v>0.480571765350422</v>
      </c>
      <c r="Z1830">
        <v>0.85636</v>
      </c>
    </row>
    <row r="1831" spans="1:26">
      <c r="A1831">
        <v>2016</v>
      </c>
      <c r="B1831">
        <v>229</v>
      </c>
      <c r="C1831" t="s">
        <v>273</v>
      </c>
      <c r="D1831" t="s">
        <v>272</v>
      </c>
      <c r="E1831" s="4">
        <v>0.800358280254777</v>
      </c>
      <c r="F1831" s="5">
        <v>-0.671095669269562</v>
      </c>
      <c r="G1831" s="4">
        <v>4.9881624382442</v>
      </c>
      <c r="H1831" s="4">
        <v>4.5325</v>
      </c>
      <c r="I1831" s="4">
        <f t="shared" si="56"/>
        <v>1.51127366364687</v>
      </c>
      <c r="J1831" s="4">
        <v>11.4766666666667</v>
      </c>
      <c r="K1831" s="4">
        <v>44.7405939000737</v>
      </c>
      <c r="L1831" s="4">
        <v>1.53340336454289</v>
      </c>
      <c r="M1831" s="4">
        <v>10.3507341946592</v>
      </c>
      <c r="N1831">
        <v>4.65000009536743</v>
      </c>
      <c r="O1831">
        <v>0.0832576084136963</v>
      </c>
      <c r="P1831">
        <v>1.5815007686615</v>
      </c>
      <c r="Q1831">
        <v>0.46662375330925</v>
      </c>
      <c r="R1831">
        <v>8.85514006567116</v>
      </c>
      <c r="S1831" s="6">
        <v>34805.3082</v>
      </c>
      <c r="T1831" s="7">
        <f t="shared" si="57"/>
        <v>10.4575251886131</v>
      </c>
      <c r="U1831">
        <v>0</v>
      </c>
      <c r="V1831">
        <v>1</v>
      </c>
      <c r="W1831">
        <v>0</v>
      </c>
      <c r="X1831">
        <v>0.0163150358200073</v>
      </c>
      <c r="Y1831">
        <v>0.512481389685871</v>
      </c>
      <c r="Z1831">
        <v>0.7312483</v>
      </c>
    </row>
    <row r="1832" spans="1:26">
      <c r="A1832">
        <v>2017</v>
      </c>
      <c r="B1832">
        <v>229</v>
      </c>
      <c r="C1832" t="s">
        <v>273</v>
      </c>
      <c r="D1832" t="s">
        <v>272</v>
      </c>
      <c r="E1832" s="4">
        <v>0.828618375167487</v>
      </c>
      <c r="F1832" s="5">
        <v>-0.596455276012421</v>
      </c>
      <c r="G1832" s="4">
        <v>5.62401750618734</v>
      </c>
      <c r="H1832" s="4">
        <v>4.9032</v>
      </c>
      <c r="I1832" s="4">
        <f t="shared" si="56"/>
        <v>1.58988805318939</v>
      </c>
      <c r="J1832" s="4">
        <v>10.8133333333334</v>
      </c>
      <c r="K1832" s="4">
        <v>46.6880613733619</v>
      </c>
      <c r="L1832" s="4">
        <v>1.59278434162727</v>
      </c>
      <c r="M1832" s="4">
        <v>10.4954875510911</v>
      </c>
      <c r="N1832">
        <v>4.73000001907349</v>
      </c>
      <c r="O1832">
        <v>0.0825132179260254</v>
      </c>
      <c r="P1832">
        <v>1.59278434162727</v>
      </c>
      <c r="Q1832">
        <v>0.426712274551392</v>
      </c>
      <c r="R1832">
        <v>9.00945608491157</v>
      </c>
      <c r="S1832" s="6">
        <v>36979.3125</v>
      </c>
      <c r="T1832" s="7">
        <f t="shared" si="57"/>
        <v>10.518113913638</v>
      </c>
      <c r="U1832">
        <v>0</v>
      </c>
      <c r="V1832">
        <v>1</v>
      </c>
      <c r="W1832">
        <v>0</v>
      </c>
      <c r="X1832">
        <v>0.0154698306322098</v>
      </c>
      <c r="Y1832">
        <v>0.537302654514667</v>
      </c>
      <c r="Z1832">
        <v>0.765647</v>
      </c>
    </row>
    <row r="1833" spans="1:26">
      <c r="A1833">
        <v>2018</v>
      </c>
      <c r="B1833">
        <v>229</v>
      </c>
      <c r="C1833" t="s">
        <v>273</v>
      </c>
      <c r="D1833" t="s">
        <v>272</v>
      </c>
      <c r="E1833" s="4">
        <v>0.856878470080197</v>
      </c>
      <c r="F1833" s="5">
        <v>-0.479276537895203</v>
      </c>
      <c r="G1833" s="4">
        <v>6.63856778916652</v>
      </c>
      <c r="H1833" s="4">
        <v>5.2739</v>
      </c>
      <c r="I1833" s="4">
        <f t="shared" si="56"/>
        <v>1.66277012681087</v>
      </c>
      <c r="J1833" s="4">
        <v>10.1500000000001</v>
      </c>
      <c r="K1833" s="4">
        <v>48.6355288466501</v>
      </c>
      <c r="L1833" s="4">
        <v>1.10316905793444</v>
      </c>
      <c r="M1833" s="4">
        <v>10.171030691147</v>
      </c>
      <c r="N1833">
        <v>4.80999994277954</v>
      </c>
      <c r="O1833">
        <v>0.0817688274383545</v>
      </c>
      <c r="P1833">
        <v>1.10316905793444</v>
      </c>
      <c r="Q1833">
        <v>0.386800795793533</v>
      </c>
      <c r="R1833">
        <v>9.14311146415844</v>
      </c>
      <c r="S1833" s="6">
        <v>39039.0286</v>
      </c>
      <c r="T1833" s="7">
        <f t="shared" si="57"/>
        <v>10.5723171580453</v>
      </c>
      <c r="U1833">
        <v>0</v>
      </c>
      <c r="V1833">
        <v>1</v>
      </c>
      <c r="W1833">
        <v>0</v>
      </c>
      <c r="X1833">
        <v>0.0158924332261085</v>
      </c>
      <c r="Y1833">
        <v>0.574047109920374</v>
      </c>
      <c r="Z1833">
        <v>0.9330013</v>
      </c>
    </row>
    <row r="1834" spans="1:26">
      <c r="A1834">
        <v>2011</v>
      </c>
      <c r="B1834">
        <v>230</v>
      </c>
      <c r="C1834" t="s">
        <v>274</v>
      </c>
      <c r="D1834" t="s">
        <v>272</v>
      </c>
      <c r="E1834" s="4">
        <v>1.14173427991886</v>
      </c>
      <c r="F1834" s="5">
        <v>-1.31309831142426</v>
      </c>
      <c r="G1834" s="4">
        <v>4.07753744390572</v>
      </c>
      <c r="H1834" s="4">
        <v>1.2468</v>
      </c>
      <c r="I1834" s="4">
        <f t="shared" si="56"/>
        <v>0.220580268911045</v>
      </c>
      <c r="J1834" s="4">
        <v>3.34</v>
      </c>
      <c r="K1834" s="4">
        <v>13.7965204152361</v>
      </c>
      <c r="L1834" s="4">
        <v>0.929179351211991</v>
      </c>
      <c r="M1834" s="4">
        <v>8.32360844234357</v>
      </c>
      <c r="N1834">
        <v>3.63000011444092</v>
      </c>
      <c r="O1834">
        <v>0.0751351737976074</v>
      </c>
      <c r="P1834">
        <v>0.9319207072258</v>
      </c>
      <c r="Q1834">
        <v>0.262395024299622</v>
      </c>
      <c r="R1834">
        <v>8.36662576505102</v>
      </c>
      <c r="S1834" s="6">
        <v>16394.205</v>
      </c>
      <c r="T1834" s="7">
        <f t="shared" si="57"/>
        <v>9.70468319770964</v>
      </c>
      <c r="U1834">
        <v>0</v>
      </c>
      <c r="V1834">
        <v>1</v>
      </c>
      <c r="W1834">
        <v>0</v>
      </c>
      <c r="X1834">
        <v>0.0243950176239014</v>
      </c>
      <c r="Y1834">
        <v>0.645429362880886</v>
      </c>
      <c r="Z1834">
        <v>0.9138852</v>
      </c>
    </row>
    <row r="1835" spans="1:26">
      <c r="A1835">
        <v>2012</v>
      </c>
      <c r="B1835">
        <v>230</v>
      </c>
      <c r="C1835" t="s">
        <v>274</v>
      </c>
      <c r="D1835" t="s">
        <v>272</v>
      </c>
      <c r="E1835" s="4">
        <v>1.18528049408132</v>
      </c>
      <c r="F1835" s="5">
        <v>-1.20975184440613</v>
      </c>
      <c r="G1835" s="4">
        <v>5.08140436498446</v>
      </c>
      <c r="H1835" s="4">
        <v>1.5454</v>
      </c>
      <c r="I1835" s="4">
        <f t="shared" si="56"/>
        <v>0.435282776517347</v>
      </c>
      <c r="J1835" s="4">
        <v>3.69</v>
      </c>
      <c r="K1835" s="4">
        <v>17.0068519643979</v>
      </c>
      <c r="L1835" s="4">
        <v>0.942758589983299</v>
      </c>
      <c r="M1835" s="4">
        <v>8.54907938027856</v>
      </c>
      <c r="N1835">
        <v>4.3600001335144</v>
      </c>
      <c r="O1835">
        <v>0.0762220001220703</v>
      </c>
      <c r="P1835">
        <v>0.924166917800903</v>
      </c>
      <c r="Q1835">
        <v>0.286747455596924</v>
      </c>
      <c r="R1835">
        <v>8.54635617048789</v>
      </c>
      <c r="S1835" s="6">
        <v>18394.635</v>
      </c>
      <c r="T1835" s="7">
        <f t="shared" si="57"/>
        <v>9.81981432499355</v>
      </c>
      <c r="U1835">
        <v>0</v>
      </c>
      <c r="V1835">
        <v>1</v>
      </c>
      <c r="W1835">
        <v>0</v>
      </c>
      <c r="X1835">
        <v>0.023633987903595</v>
      </c>
      <c r="Y1835">
        <v>0.626640419947507</v>
      </c>
      <c r="Z1835">
        <v>0.9224723</v>
      </c>
    </row>
    <row r="1836" spans="1:26">
      <c r="A1836">
        <v>2013</v>
      </c>
      <c r="B1836">
        <v>230</v>
      </c>
      <c r="C1836" t="s">
        <v>274</v>
      </c>
      <c r="D1836" t="s">
        <v>272</v>
      </c>
      <c r="E1836" s="4">
        <v>1.23877870563674</v>
      </c>
      <c r="F1836" s="5">
        <v>-1.03405797481537</v>
      </c>
      <c r="G1836" s="4">
        <v>5.32787616878958</v>
      </c>
      <c r="H1836" s="4">
        <v>1.5006</v>
      </c>
      <c r="I1836" s="4">
        <f t="shared" si="56"/>
        <v>0.405865028129491</v>
      </c>
      <c r="J1836" s="4">
        <v>4.73</v>
      </c>
      <c r="K1836" s="4">
        <v>19.6453473481196</v>
      </c>
      <c r="L1836" s="4">
        <v>1.20603690931121</v>
      </c>
      <c r="M1836" s="4">
        <v>8.99181115821272</v>
      </c>
      <c r="N1836">
        <v>4.51999998092651</v>
      </c>
      <c r="O1836">
        <v>0.0772541856765747</v>
      </c>
      <c r="P1836">
        <v>1.15978050231934</v>
      </c>
      <c r="Q1836">
        <v>0.30940979719162</v>
      </c>
      <c r="R1836">
        <v>8.72040353034591</v>
      </c>
      <c r="S1836" s="6">
        <v>20219.4</v>
      </c>
      <c r="T1836" s="7">
        <f t="shared" si="57"/>
        <v>9.91439781854369</v>
      </c>
      <c r="U1836">
        <v>0</v>
      </c>
      <c r="V1836">
        <v>1</v>
      </c>
      <c r="W1836">
        <v>0</v>
      </c>
      <c r="X1836">
        <v>0.0242557454109192</v>
      </c>
      <c r="Y1836">
        <v>0.612522150029533</v>
      </c>
      <c r="Z1836">
        <v>0.9180124</v>
      </c>
    </row>
    <row r="1837" spans="1:26">
      <c r="A1837">
        <v>2014</v>
      </c>
      <c r="B1837">
        <v>230</v>
      </c>
      <c r="C1837" t="s">
        <v>274</v>
      </c>
      <c r="D1837" t="s">
        <v>272</v>
      </c>
      <c r="E1837" s="4">
        <v>1.32766657526734</v>
      </c>
      <c r="F1837" s="5">
        <v>-0.928351640701294</v>
      </c>
      <c r="G1837" s="4">
        <v>5.90536184805457</v>
      </c>
      <c r="H1837" s="4">
        <v>2.2569</v>
      </c>
      <c r="I1837" s="4">
        <f t="shared" si="56"/>
        <v>0.813992190252149</v>
      </c>
      <c r="J1837" s="4">
        <v>5.12</v>
      </c>
      <c r="K1837" s="4">
        <v>22.9844513408423</v>
      </c>
      <c r="L1837" s="4">
        <v>1.23856631927085</v>
      </c>
      <c r="M1837" s="4">
        <v>9.21054035197885</v>
      </c>
      <c r="N1837">
        <v>4.84999990463257</v>
      </c>
      <c r="O1837">
        <v>0.0776515054702759</v>
      </c>
      <c r="P1837">
        <v>1.18144607543945</v>
      </c>
      <c r="Q1837">
        <v>0.338379740715027</v>
      </c>
      <c r="R1837">
        <v>8.81035752323786</v>
      </c>
      <c r="S1837" s="6">
        <v>22140.243</v>
      </c>
      <c r="T1837" s="7">
        <f t="shared" si="57"/>
        <v>10.0051521818122</v>
      </c>
      <c r="U1837">
        <v>0</v>
      </c>
      <c r="V1837">
        <v>1</v>
      </c>
      <c r="W1837">
        <v>0</v>
      </c>
      <c r="X1837">
        <v>0.0226748108863831</v>
      </c>
      <c r="Y1837">
        <v>0.636424895147143</v>
      </c>
      <c r="Z1837">
        <v>0.9449017</v>
      </c>
    </row>
    <row r="1838" spans="1:26">
      <c r="A1838">
        <v>2015</v>
      </c>
      <c r="B1838">
        <v>230</v>
      </c>
      <c r="C1838" t="s">
        <v>274</v>
      </c>
      <c r="D1838" t="s">
        <v>272</v>
      </c>
      <c r="E1838" s="4">
        <v>1.46746987951807</v>
      </c>
      <c r="F1838" s="5">
        <v>-0.858963966369629</v>
      </c>
      <c r="G1838" s="4">
        <v>5.98896141688986</v>
      </c>
      <c r="H1838" s="4">
        <v>2.7065</v>
      </c>
      <c r="I1838" s="4">
        <f t="shared" si="56"/>
        <v>0.995656287254896</v>
      </c>
      <c r="J1838" s="4">
        <v>4.81</v>
      </c>
      <c r="K1838" s="4">
        <v>28.2296686925586</v>
      </c>
      <c r="L1838" s="4">
        <v>1.25018851633329</v>
      </c>
      <c r="M1838" s="4">
        <v>9.40434343354397</v>
      </c>
      <c r="N1838">
        <v>4.57000017166138</v>
      </c>
      <c r="O1838">
        <v>0.0816309547424316</v>
      </c>
      <c r="P1838">
        <v>1.20903325080872</v>
      </c>
      <c r="Q1838">
        <v>0.354649722576141</v>
      </c>
      <c r="R1838">
        <v>8.93860014668324</v>
      </c>
      <c r="S1838" s="6">
        <v>23257.6875</v>
      </c>
      <c r="T1838" s="7">
        <f t="shared" si="57"/>
        <v>10.0543910015257</v>
      </c>
      <c r="U1838">
        <v>0</v>
      </c>
      <c r="V1838">
        <v>1</v>
      </c>
      <c r="W1838">
        <v>0</v>
      </c>
      <c r="X1838">
        <v>0.0233937501907349</v>
      </c>
      <c r="Y1838">
        <v>0.631722721213313</v>
      </c>
      <c r="Z1838">
        <v>0.9629873</v>
      </c>
    </row>
    <row r="1839" spans="1:26">
      <c r="A1839">
        <v>2016</v>
      </c>
      <c r="B1839">
        <v>230</v>
      </c>
      <c r="C1839" t="s">
        <v>274</v>
      </c>
      <c r="D1839" t="s">
        <v>272</v>
      </c>
      <c r="E1839" s="4">
        <v>1.54200123533045</v>
      </c>
      <c r="F1839" s="5">
        <v>-0.804670333862305</v>
      </c>
      <c r="G1839" s="4">
        <v>6.24804287450843</v>
      </c>
      <c r="H1839" s="4">
        <v>3.0216</v>
      </c>
      <c r="I1839" s="4">
        <f t="shared" si="56"/>
        <v>1.10578649241611</v>
      </c>
      <c r="J1839" s="4">
        <v>4.96666666666667</v>
      </c>
      <c r="K1839" s="4">
        <v>28.4554422901905</v>
      </c>
      <c r="L1839" s="4">
        <v>1.46145348256933</v>
      </c>
      <c r="M1839" s="4">
        <v>9.67508017154682</v>
      </c>
      <c r="N1839">
        <v>4.65000009536743</v>
      </c>
      <c r="O1839">
        <v>0.0816553115844727</v>
      </c>
      <c r="P1839">
        <v>1.50729405879974</v>
      </c>
      <c r="Q1839">
        <v>0.315933346748352</v>
      </c>
      <c r="R1839">
        <v>9.12115326332079</v>
      </c>
      <c r="S1839" s="6">
        <v>24674.121</v>
      </c>
      <c r="T1839" s="7">
        <f t="shared" si="57"/>
        <v>10.1135102405669</v>
      </c>
      <c r="U1839">
        <v>0</v>
      </c>
      <c r="V1839">
        <v>1</v>
      </c>
      <c r="W1839">
        <v>0</v>
      </c>
      <c r="X1839">
        <v>0.0253629517555237</v>
      </c>
      <c r="Y1839">
        <v>0.651514910873582</v>
      </c>
      <c r="Z1839">
        <v>0.9487511</v>
      </c>
    </row>
    <row r="1840" spans="1:26">
      <c r="A1840">
        <v>2017</v>
      </c>
      <c r="B1840">
        <v>230</v>
      </c>
      <c r="C1840" t="s">
        <v>274</v>
      </c>
      <c r="D1840" t="s">
        <v>272</v>
      </c>
      <c r="E1840" s="4">
        <v>1.55431319549835</v>
      </c>
      <c r="F1840" s="5">
        <v>-0.710500240325928</v>
      </c>
      <c r="G1840" s="4">
        <v>6.38012253689976</v>
      </c>
      <c r="H1840" s="4">
        <v>3.3367</v>
      </c>
      <c r="I1840" s="4">
        <f t="shared" si="56"/>
        <v>1.20498229461911</v>
      </c>
      <c r="J1840" s="4">
        <v>5.12333333333334</v>
      </c>
      <c r="K1840" s="4">
        <v>28.6812158878224</v>
      </c>
      <c r="L1840" s="4">
        <v>1.6381287540812</v>
      </c>
      <c r="M1840" s="4">
        <v>9.92387824218386</v>
      </c>
      <c r="N1840">
        <v>4.73000001907349</v>
      </c>
      <c r="O1840">
        <v>0.0816796684265137</v>
      </c>
      <c r="P1840">
        <v>1.6381287540812</v>
      </c>
      <c r="Q1840">
        <v>0.277216970920563</v>
      </c>
      <c r="R1840">
        <v>9.27546931021393</v>
      </c>
      <c r="S1840" s="6">
        <v>26215.3125</v>
      </c>
      <c r="T1840" s="7">
        <f t="shared" si="57"/>
        <v>10.1740989655917</v>
      </c>
      <c r="U1840">
        <v>0</v>
      </c>
      <c r="V1840">
        <v>1</v>
      </c>
      <c r="W1840">
        <v>0</v>
      </c>
      <c r="X1840">
        <v>0.0243783509731293</v>
      </c>
      <c r="Y1840">
        <v>0.64004645577843</v>
      </c>
      <c r="Z1840">
        <v>0.9619586</v>
      </c>
    </row>
    <row r="1841" spans="1:26">
      <c r="A1841">
        <v>2018</v>
      </c>
      <c r="B1841">
        <v>230</v>
      </c>
      <c r="C1841" t="s">
        <v>274</v>
      </c>
      <c r="D1841" t="s">
        <v>272</v>
      </c>
      <c r="E1841" s="4">
        <v>1.56662515566625</v>
      </c>
      <c r="F1841" s="5">
        <v>-0.643531918525696</v>
      </c>
      <c r="G1841" s="4">
        <v>6.95177216439891</v>
      </c>
      <c r="H1841" s="4">
        <v>3.6518</v>
      </c>
      <c r="I1841" s="4">
        <f t="shared" si="56"/>
        <v>1.2952201967205</v>
      </c>
      <c r="J1841" s="4">
        <v>5.28000000000001</v>
      </c>
      <c r="K1841" s="4">
        <v>28.9069894854543</v>
      </c>
      <c r="L1841" s="4">
        <v>0.71269131151401</v>
      </c>
      <c r="M1841" s="4">
        <v>9.14846496825809</v>
      </c>
      <c r="N1841">
        <v>4.80999994277954</v>
      </c>
      <c r="O1841">
        <v>0.0817040252685547</v>
      </c>
      <c r="P1841">
        <v>0.71269131151401</v>
      </c>
      <c r="Q1841">
        <v>0.238500595092773</v>
      </c>
      <c r="R1841">
        <v>9.40912471019436</v>
      </c>
      <c r="S1841" s="6">
        <v>27675.483</v>
      </c>
      <c r="T1841" s="7">
        <f t="shared" si="57"/>
        <v>10.2283022099991</v>
      </c>
      <c r="U1841">
        <v>0</v>
      </c>
      <c r="V1841">
        <v>1</v>
      </c>
      <c r="W1841">
        <v>0</v>
      </c>
      <c r="X1841">
        <v>0.0248706513643265</v>
      </c>
      <c r="Y1841">
        <v>0.731967467628329</v>
      </c>
      <c r="Z1841">
        <v>0.9814481</v>
      </c>
    </row>
    <row r="1842" spans="1:26">
      <c r="A1842">
        <v>2011</v>
      </c>
      <c r="B1842">
        <v>231</v>
      </c>
      <c r="C1842" t="s">
        <v>275</v>
      </c>
      <c r="D1842" t="s">
        <v>276</v>
      </c>
      <c r="E1842" s="4">
        <v>1.04603414739572</v>
      </c>
      <c r="F1842" s="5">
        <v>0.34746465086937</v>
      </c>
      <c r="G1842" s="4">
        <v>7.4770384723197</v>
      </c>
      <c r="H1842" s="4">
        <v>3.8831</v>
      </c>
      <c r="I1842" s="4">
        <f t="shared" si="56"/>
        <v>1.35663380370146</v>
      </c>
      <c r="J1842" s="4">
        <v>11.93</v>
      </c>
      <c r="K1842" s="4">
        <v>19.8470155098039</v>
      </c>
      <c r="L1842" s="4">
        <v>3.27039781496619</v>
      </c>
      <c r="M1842" s="4">
        <v>11.7554244847965</v>
      </c>
      <c r="N1842">
        <v>5.17999982833862</v>
      </c>
      <c r="O1842">
        <v>0.100911598205566</v>
      </c>
      <c r="P1842">
        <v>3.2800464630127</v>
      </c>
      <c r="Q1842">
        <v>0.719189822673798</v>
      </c>
      <c r="R1842">
        <v>7.11504957538104</v>
      </c>
      <c r="S1842" s="6">
        <v>128821.41</v>
      </c>
      <c r="T1842" s="7">
        <f t="shared" si="57"/>
        <v>11.7661823055463</v>
      </c>
      <c r="U1842">
        <v>0</v>
      </c>
      <c r="V1842">
        <v>1</v>
      </c>
      <c r="W1842">
        <v>0</v>
      </c>
      <c r="X1842">
        <v>0.0591450881958008</v>
      </c>
      <c r="Y1842">
        <v>0.553099341333574</v>
      </c>
      <c r="Z1842">
        <v>0.60361</v>
      </c>
    </row>
    <row r="1843" spans="1:26">
      <c r="A1843">
        <v>2012</v>
      </c>
      <c r="B1843">
        <v>231</v>
      </c>
      <c r="C1843" t="s">
        <v>275</v>
      </c>
      <c r="D1843" t="s">
        <v>276</v>
      </c>
      <c r="E1843" s="4">
        <v>1.06880733944954</v>
      </c>
      <c r="F1843" s="5">
        <v>0.748780727386475</v>
      </c>
      <c r="G1843" s="4">
        <v>7.69074316354187</v>
      </c>
      <c r="H1843" s="4">
        <v>4.6256</v>
      </c>
      <c r="I1843" s="4">
        <f t="shared" si="56"/>
        <v>1.53160609227994</v>
      </c>
      <c r="J1843" s="4">
        <v>14.36</v>
      </c>
      <c r="K1843" s="4">
        <v>30.7396707008137</v>
      </c>
      <c r="L1843" s="4">
        <v>3.3962913687967</v>
      </c>
      <c r="M1843" s="4">
        <v>11.9754008277952</v>
      </c>
      <c r="N1843">
        <v>4.48999977111816</v>
      </c>
      <c r="O1843">
        <v>0.102875146865845</v>
      </c>
      <c r="P1843">
        <v>3.32931470870972</v>
      </c>
      <c r="Q1843">
        <v>0.720017492771149</v>
      </c>
      <c r="R1843">
        <v>7.29478000046815</v>
      </c>
      <c r="S1843" s="6">
        <v>144540.27</v>
      </c>
      <c r="T1843" s="7">
        <f t="shared" si="57"/>
        <v>11.8813134328302</v>
      </c>
      <c r="U1843">
        <v>0</v>
      </c>
      <c r="V1843">
        <v>1</v>
      </c>
      <c r="W1843">
        <v>0</v>
      </c>
      <c r="X1843">
        <v>0.0564733982086182</v>
      </c>
      <c r="Y1843">
        <v>0.544050104384134</v>
      </c>
      <c r="Z1843">
        <v>0.8756586</v>
      </c>
    </row>
    <row r="1844" spans="1:26">
      <c r="A1844">
        <v>2013</v>
      </c>
      <c r="B1844">
        <v>231</v>
      </c>
      <c r="C1844" t="s">
        <v>275</v>
      </c>
      <c r="D1844" t="s">
        <v>276</v>
      </c>
      <c r="E1844" s="4">
        <v>1.11153077093979</v>
      </c>
      <c r="F1844" s="5">
        <v>0.975119173526764</v>
      </c>
      <c r="G1844" s="4">
        <v>7.86978390253015</v>
      </c>
      <c r="H1844" s="4">
        <v>6.2437</v>
      </c>
      <c r="I1844" s="4">
        <f t="shared" si="56"/>
        <v>1.83157295537465</v>
      </c>
      <c r="J1844" s="4">
        <v>14.26</v>
      </c>
      <c r="K1844" s="4">
        <v>22.5568362171617</v>
      </c>
      <c r="L1844" s="4">
        <v>3.39035546245196</v>
      </c>
      <c r="M1844" s="4">
        <v>12.0996004010197</v>
      </c>
      <c r="N1844">
        <v>4.57000017166138</v>
      </c>
      <c r="O1844">
        <v>0.104537935256958</v>
      </c>
      <c r="P1844">
        <v>3.26032161712646</v>
      </c>
      <c r="Q1844">
        <v>0.769517600536346</v>
      </c>
      <c r="R1844">
        <v>7.46882731633934</v>
      </c>
      <c r="S1844" s="6">
        <v>158878.8</v>
      </c>
      <c r="T1844" s="7">
        <f t="shared" si="57"/>
        <v>11.9758969263804</v>
      </c>
      <c r="U1844">
        <v>0</v>
      </c>
      <c r="V1844">
        <v>1</v>
      </c>
      <c r="W1844">
        <v>0</v>
      </c>
      <c r="X1844">
        <v>0.0563169431686401</v>
      </c>
      <c r="Y1844">
        <v>0.551631226332654</v>
      </c>
      <c r="Z1844">
        <v>0.8772737</v>
      </c>
    </row>
    <row r="1845" spans="1:26">
      <c r="A1845">
        <v>2014</v>
      </c>
      <c r="B1845">
        <v>231</v>
      </c>
      <c r="C1845" t="s">
        <v>275</v>
      </c>
      <c r="D1845" t="s">
        <v>276</v>
      </c>
      <c r="E1845" s="4">
        <v>1.29512548262548</v>
      </c>
      <c r="F1845" s="5">
        <v>1.01407909393311</v>
      </c>
      <c r="G1845" s="4">
        <v>8.0507033814703</v>
      </c>
      <c r="H1845" s="4">
        <v>5.6236</v>
      </c>
      <c r="I1845" s="4">
        <f t="shared" si="56"/>
        <v>1.72697202822362</v>
      </c>
      <c r="J1845" s="4">
        <v>25.58</v>
      </c>
      <c r="K1845" s="4">
        <v>27.3994780807095</v>
      </c>
      <c r="L1845" s="4">
        <v>3.88020568736128</v>
      </c>
      <c r="M1845" s="4">
        <v>12.3181237293375</v>
      </c>
      <c r="N1845">
        <v>4.94000005722046</v>
      </c>
      <c r="O1845">
        <v>0.105666952133179</v>
      </c>
      <c r="P1845">
        <v>3.70125842094421</v>
      </c>
      <c r="Q1845">
        <v>0.805135905742645</v>
      </c>
      <c r="R1845">
        <v>7.55878141656585</v>
      </c>
      <c r="S1845" s="6">
        <v>173972.286</v>
      </c>
      <c r="T1845" s="7">
        <f t="shared" si="57"/>
        <v>12.0666512896489</v>
      </c>
      <c r="U1845">
        <v>0</v>
      </c>
      <c r="V1845">
        <v>1</v>
      </c>
      <c r="W1845">
        <v>0</v>
      </c>
      <c r="X1845">
        <v>0.0559751415252686</v>
      </c>
      <c r="Y1845">
        <v>0.598059370117589</v>
      </c>
      <c r="Z1845">
        <v>0.9210377</v>
      </c>
    </row>
    <row r="1846" spans="1:26">
      <c r="A1846">
        <v>2015</v>
      </c>
      <c r="B1846">
        <v>231</v>
      </c>
      <c r="C1846" t="s">
        <v>275</v>
      </c>
      <c r="D1846" t="s">
        <v>276</v>
      </c>
      <c r="E1846" s="4">
        <v>1.38269134567284</v>
      </c>
      <c r="F1846" s="5">
        <v>1.16621923446655</v>
      </c>
      <c r="G1846" s="4">
        <v>8.30077696085145</v>
      </c>
      <c r="H1846" s="4">
        <v>5.9656</v>
      </c>
      <c r="I1846" s="4">
        <f t="shared" si="56"/>
        <v>1.78600963724745</v>
      </c>
      <c r="J1846" s="4">
        <v>17.55</v>
      </c>
      <c r="K1846" s="4">
        <v>36.2025617969962</v>
      </c>
      <c r="L1846" s="4">
        <v>3.67030838745646</v>
      </c>
      <c r="M1846" s="4">
        <v>12.3289360873739</v>
      </c>
      <c r="N1846">
        <v>4.8600001335144</v>
      </c>
      <c r="O1846">
        <v>0.106783857345581</v>
      </c>
      <c r="P1846">
        <v>3.54948449134827</v>
      </c>
      <c r="Q1846">
        <v>0.815960228443146</v>
      </c>
      <c r="R1846">
        <v>7.68702393466434</v>
      </c>
      <c r="S1846" s="6">
        <v>182752.875</v>
      </c>
      <c r="T1846" s="7">
        <f t="shared" si="57"/>
        <v>12.1158901093624</v>
      </c>
      <c r="U1846">
        <v>0</v>
      </c>
      <c r="V1846">
        <v>1</v>
      </c>
      <c r="W1846">
        <v>0</v>
      </c>
      <c r="X1846">
        <v>0.060121283531189</v>
      </c>
      <c r="Y1846">
        <v>0.584678764188665</v>
      </c>
      <c r="Z1846">
        <v>0.9104634</v>
      </c>
    </row>
    <row r="1847" spans="1:26">
      <c r="A1847">
        <v>2016</v>
      </c>
      <c r="B1847">
        <v>231</v>
      </c>
      <c r="C1847" t="s">
        <v>275</v>
      </c>
      <c r="D1847" t="s">
        <v>276</v>
      </c>
      <c r="E1847" s="4">
        <v>1.46930846930847</v>
      </c>
      <c r="F1847" s="5">
        <v>1.46428084373474</v>
      </c>
      <c r="G1847" s="4">
        <v>8.44891435066294</v>
      </c>
      <c r="H1847" s="4">
        <v>6.4156</v>
      </c>
      <c r="I1847" s="4">
        <f t="shared" si="56"/>
        <v>1.85873252448109</v>
      </c>
      <c r="J1847" s="4">
        <v>22.42</v>
      </c>
      <c r="K1847" s="4">
        <v>31.1952102891341</v>
      </c>
      <c r="L1847" s="4">
        <v>1.10819906057518</v>
      </c>
      <c r="M1847" s="4">
        <v>11.2117663166713</v>
      </c>
      <c r="N1847">
        <v>4.8899998664856</v>
      </c>
      <c r="O1847">
        <v>0.107783708572388</v>
      </c>
      <c r="P1847">
        <v>1.14295935630798</v>
      </c>
      <c r="Q1847">
        <v>0.769899845123291</v>
      </c>
      <c r="R1847">
        <v>7.86957714992979</v>
      </c>
      <c r="S1847" s="6">
        <v>193882.842</v>
      </c>
      <c r="T1847" s="7">
        <f t="shared" si="57"/>
        <v>12.1750093484036</v>
      </c>
      <c r="U1847">
        <v>0</v>
      </c>
      <c r="V1847">
        <v>1</v>
      </c>
      <c r="W1847">
        <v>0</v>
      </c>
      <c r="X1847">
        <v>0.0609979057312012</v>
      </c>
      <c r="Y1847">
        <v>0.585336752582027</v>
      </c>
      <c r="Z1847">
        <v>0.727963</v>
      </c>
    </row>
    <row r="1848" spans="1:26">
      <c r="A1848">
        <v>2017</v>
      </c>
      <c r="B1848">
        <v>231</v>
      </c>
      <c r="C1848" t="s">
        <v>275</v>
      </c>
      <c r="D1848" t="s">
        <v>276</v>
      </c>
      <c r="E1848" s="4">
        <v>1.45757196587549</v>
      </c>
      <c r="F1848" s="5">
        <v>1.68080306053162</v>
      </c>
      <c r="G1848" s="4">
        <v>9.01396045793119</v>
      </c>
      <c r="H1848" s="4">
        <v>6.8656</v>
      </c>
      <c r="I1848" s="4">
        <f t="shared" si="56"/>
        <v>1.92652343525512</v>
      </c>
      <c r="J1848" s="4">
        <v>27.29</v>
      </c>
      <c r="K1848" s="4">
        <v>26.187858781272</v>
      </c>
      <c r="L1848" s="4">
        <v>1.06236057015341</v>
      </c>
      <c r="M1848" s="4">
        <v>11.2914430332327</v>
      </c>
      <c r="N1848">
        <v>4.91999959945679</v>
      </c>
      <c r="O1848">
        <v>0.108783559799194</v>
      </c>
      <c r="P1848">
        <v>1.06236057015341</v>
      </c>
      <c r="Q1848">
        <v>0.723839461803436</v>
      </c>
      <c r="R1848">
        <v>8.02389326724348</v>
      </c>
      <c r="S1848" s="6">
        <v>205993.125</v>
      </c>
      <c r="T1848" s="7">
        <f t="shared" si="57"/>
        <v>12.2355980734284</v>
      </c>
      <c r="U1848">
        <v>0</v>
      </c>
      <c r="V1848">
        <v>1</v>
      </c>
      <c r="W1848">
        <v>0</v>
      </c>
      <c r="X1848">
        <v>0.0605595946311951</v>
      </c>
      <c r="Y1848">
        <v>0.587101052978295</v>
      </c>
      <c r="Z1848">
        <v>0.8923547</v>
      </c>
    </row>
    <row r="1849" spans="1:26">
      <c r="A1849">
        <v>2018</v>
      </c>
      <c r="B1849">
        <v>231</v>
      </c>
      <c r="C1849" t="s">
        <v>275</v>
      </c>
      <c r="D1849" t="s">
        <v>276</v>
      </c>
      <c r="E1849" s="4">
        <v>1.44583546244251</v>
      </c>
      <c r="F1849" s="5">
        <v>2.08596730232239</v>
      </c>
      <c r="G1849" s="4">
        <v>9.42553239350277</v>
      </c>
      <c r="H1849" s="4">
        <v>7.3156</v>
      </c>
      <c r="I1849" s="4">
        <f t="shared" si="56"/>
        <v>1.99000905434828</v>
      </c>
      <c r="J1849" s="4">
        <v>32.16</v>
      </c>
      <c r="K1849" s="4">
        <v>21.1805072734099</v>
      </c>
      <c r="L1849" s="4">
        <v>1.05145852773491</v>
      </c>
      <c r="M1849" s="4">
        <v>11.3505594649546</v>
      </c>
      <c r="N1849">
        <v>4.94999933242798</v>
      </c>
      <c r="O1849">
        <v>0.109783411026001</v>
      </c>
      <c r="P1849">
        <v>1.05145852773491</v>
      </c>
      <c r="Q1849">
        <v>0.677779078483582</v>
      </c>
      <c r="R1849">
        <v>8.15754872002402</v>
      </c>
      <c r="S1849" s="6">
        <v>217466.766</v>
      </c>
      <c r="T1849" s="7">
        <f t="shared" si="57"/>
        <v>12.2898013178358</v>
      </c>
      <c r="U1849">
        <v>0</v>
      </c>
      <c r="V1849">
        <v>1</v>
      </c>
      <c r="W1849">
        <v>0</v>
      </c>
      <c r="X1849">
        <v>0.0607787501811981</v>
      </c>
      <c r="Y1849">
        <v>0.600912407120905</v>
      </c>
      <c r="Z1849">
        <v>0.9655911</v>
      </c>
    </row>
    <row r="1850" spans="1:26">
      <c r="A1850">
        <v>2011</v>
      </c>
      <c r="B1850">
        <v>232</v>
      </c>
      <c r="C1850" t="s">
        <v>277</v>
      </c>
      <c r="D1850" t="s">
        <v>276</v>
      </c>
      <c r="E1850" s="4">
        <v>0.520942408376963</v>
      </c>
      <c r="F1850" s="5">
        <v>-0.759657144546509</v>
      </c>
      <c r="G1850" s="4">
        <v>4.00733318523247</v>
      </c>
      <c r="H1850" s="4">
        <v>2.0588</v>
      </c>
      <c r="I1850" s="4">
        <f t="shared" si="56"/>
        <v>0.722123288796463</v>
      </c>
      <c r="J1850" s="4">
        <v>10.86</v>
      </c>
      <c r="K1850" s="4">
        <v>20.9761910093342</v>
      </c>
      <c r="L1850" s="4">
        <v>0.149086247075458</v>
      </c>
      <c r="M1850" s="4">
        <v>7.93773177526011</v>
      </c>
      <c r="N1850">
        <v>5.17999982833862</v>
      </c>
      <c r="O1850">
        <v>0.076290488243103</v>
      </c>
      <c r="P1850">
        <v>0.149526104331017</v>
      </c>
      <c r="Q1850">
        <v>0.397429645061493</v>
      </c>
      <c r="R1850">
        <v>7.15191089749378</v>
      </c>
      <c r="S1850" s="6">
        <v>4632.449</v>
      </c>
      <c r="T1850" s="7">
        <f t="shared" si="57"/>
        <v>8.4408409489246</v>
      </c>
      <c r="U1850">
        <v>0</v>
      </c>
      <c r="V1850">
        <v>1</v>
      </c>
      <c r="W1850">
        <v>0</v>
      </c>
      <c r="X1850">
        <v>0.0158342182636261</v>
      </c>
      <c r="Y1850">
        <v>0.477989292088043</v>
      </c>
      <c r="Z1850">
        <v>0.7787849</v>
      </c>
    </row>
    <row r="1851" spans="1:26">
      <c r="A1851">
        <v>2012</v>
      </c>
      <c r="B1851">
        <v>232</v>
      </c>
      <c r="C1851" t="s">
        <v>277</v>
      </c>
      <c r="D1851" t="s">
        <v>276</v>
      </c>
      <c r="E1851" s="4">
        <v>0.531662269129288</v>
      </c>
      <c r="F1851" s="5">
        <v>-0.799503982067108</v>
      </c>
      <c r="G1851" s="4">
        <v>4.46590811865458</v>
      </c>
      <c r="H1851" s="4">
        <v>2.3661</v>
      </c>
      <c r="I1851" s="4">
        <f t="shared" si="56"/>
        <v>0.861243030089918</v>
      </c>
      <c r="J1851" s="4">
        <v>10.86</v>
      </c>
      <c r="K1851" s="4">
        <v>35.4884714779874</v>
      </c>
      <c r="L1851" s="4">
        <v>0.181954490379887</v>
      </c>
      <c r="M1851" s="4">
        <v>8.2829886927426</v>
      </c>
      <c r="N1851">
        <v>4.48999977111816</v>
      </c>
      <c r="O1851">
        <v>0.0766133737564087</v>
      </c>
      <c r="P1851">
        <v>0.178366258740425</v>
      </c>
      <c r="Q1851">
        <v>0.368289053440094</v>
      </c>
      <c r="R1851">
        <v>7.33164138929841</v>
      </c>
      <c r="S1851" s="6">
        <v>5197.703</v>
      </c>
      <c r="T1851" s="7">
        <f t="shared" si="57"/>
        <v>8.55597207620851</v>
      </c>
      <c r="U1851">
        <v>0</v>
      </c>
      <c r="V1851">
        <v>1</v>
      </c>
      <c r="W1851">
        <v>0</v>
      </c>
      <c r="X1851">
        <v>0.0161866366863251</v>
      </c>
      <c r="Y1851">
        <v>0.417078941707894</v>
      </c>
      <c r="Z1851">
        <v>0.8381236</v>
      </c>
    </row>
    <row r="1852" spans="1:26">
      <c r="A1852">
        <v>2013</v>
      </c>
      <c r="B1852">
        <v>232</v>
      </c>
      <c r="C1852" t="s">
        <v>277</v>
      </c>
      <c r="D1852" t="s">
        <v>276</v>
      </c>
      <c r="E1852" s="4">
        <v>0.544303797468354</v>
      </c>
      <c r="F1852" s="5">
        <v>-0.204189583659172</v>
      </c>
      <c r="G1852" s="4">
        <v>4.70048036579242</v>
      </c>
      <c r="H1852" s="4">
        <v>2.4672</v>
      </c>
      <c r="I1852" s="4">
        <f t="shared" si="56"/>
        <v>0.903083904386873</v>
      </c>
      <c r="J1852" s="4">
        <v>10.85</v>
      </c>
      <c r="K1852" s="4">
        <v>21.7405160033349</v>
      </c>
      <c r="L1852" s="4">
        <v>0.234434474867784</v>
      </c>
      <c r="M1852" s="4">
        <v>8.65973387819835</v>
      </c>
      <c r="N1852">
        <v>4.57000017166138</v>
      </c>
      <c r="O1852">
        <v>0.0780676984786987</v>
      </c>
      <c r="P1852">
        <v>0.225442960858345</v>
      </c>
      <c r="Q1852">
        <v>0.408835709095001</v>
      </c>
      <c r="R1852">
        <v>7.50568872284088</v>
      </c>
      <c r="S1852" s="6">
        <v>5713.32</v>
      </c>
      <c r="T1852" s="7">
        <f t="shared" si="57"/>
        <v>8.65055556975865</v>
      </c>
      <c r="U1852">
        <v>0</v>
      </c>
      <c r="V1852">
        <v>1</v>
      </c>
      <c r="W1852">
        <v>0</v>
      </c>
      <c r="X1852">
        <v>0.0152892625331879</v>
      </c>
      <c r="Y1852">
        <v>0.418627842042282</v>
      </c>
      <c r="Z1852">
        <v>0.8199167</v>
      </c>
    </row>
    <row r="1853" spans="1:26">
      <c r="A1853">
        <v>2014</v>
      </c>
      <c r="B1853">
        <v>232</v>
      </c>
      <c r="C1853" t="s">
        <v>277</v>
      </c>
      <c r="D1853" t="s">
        <v>276</v>
      </c>
      <c r="E1853" s="4">
        <v>0.595401847121242</v>
      </c>
      <c r="F1853" s="5">
        <v>-0.101463317871094</v>
      </c>
      <c r="G1853" s="4">
        <v>5.11799381241676</v>
      </c>
      <c r="H1853" s="4">
        <v>2.7529</v>
      </c>
      <c r="I1853" s="4">
        <f t="shared" si="56"/>
        <v>1.01265490149057</v>
      </c>
      <c r="J1853" s="4">
        <v>14</v>
      </c>
      <c r="K1853" s="4">
        <v>24.1085187554269</v>
      </c>
      <c r="L1853" s="4">
        <v>0.235203418251653</v>
      </c>
      <c r="M1853" s="4">
        <v>8.70350676947973</v>
      </c>
      <c r="N1853">
        <v>4.94000005722046</v>
      </c>
      <c r="O1853">
        <v>0.0751054430007935</v>
      </c>
      <c r="P1853">
        <v>0.224356308579445</v>
      </c>
      <c r="Q1853">
        <v>0.346147239208221</v>
      </c>
      <c r="R1853">
        <v>7.59564280215345</v>
      </c>
      <c r="S1853" s="6">
        <v>6256.0854</v>
      </c>
      <c r="T1853" s="7">
        <f t="shared" si="57"/>
        <v>8.74130993302711</v>
      </c>
      <c r="U1853">
        <v>0</v>
      </c>
      <c r="V1853">
        <v>1</v>
      </c>
      <c r="W1853">
        <v>0</v>
      </c>
      <c r="X1853">
        <v>0.0172142720222473</v>
      </c>
      <c r="Y1853">
        <v>0.4028371550719</v>
      </c>
      <c r="Z1853">
        <v>0.8517832</v>
      </c>
    </row>
    <row r="1854" spans="1:26">
      <c r="A1854">
        <v>2015</v>
      </c>
      <c r="B1854">
        <v>232</v>
      </c>
      <c r="C1854" t="s">
        <v>277</v>
      </c>
      <c r="D1854" t="s">
        <v>276</v>
      </c>
      <c r="E1854" s="4">
        <v>0.582876175548589</v>
      </c>
      <c r="F1854" s="5">
        <v>-0.0123233254998922</v>
      </c>
      <c r="G1854" s="4">
        <v>5.34233425196481</v>
      </c>
      <c r="H1854" s="4">
        <v>2.7045</v>
      </c>
      <c r="I1854" s="4">
        <f t="shared" si="56"/>
        <v>0.994917052329345</v>
      </c>
      <c r="J1854" s="4">
        <v>14.96</v>
      </c>
      <c r="K1854" s="4">
        <v>25.3123927726249</v>
      </c>
      <c r="L1854" s="4">
        <v>0.255062270891802</v>
      </c>
      <c r="M1854" s="4">
        <v>8.78508063653984</v>
      </c>
      <c r="N1854">
        <v>4.8600001335144</v>
      </c>
      <c r="O1854">
        <v>0.0813337802886963</v>
      </c>
      <c r="P1854">
        <v>0.246665805578232</v>
      </c>
      <c r="Q1854">
        <v>0.325280249118805</v>
      </c>
      <c r="R1854">
        <v>7.72388538546512</v>
      </c>
      <c r="S1854" s="6">
        <v>6571.8375</v>
      </c>
      <c r="T1854" s="7">
        <f t="shared" si="57"/>
        <v>8.79054875274069</v>
      </c>
      <c r="U1854">
        <v>0</v>
      </c>
      <c r="V1854">
        <v>1</v>
      </c>
      <c r="W1854">
        <v>0</v>
      </c>
      <c r="X1854">
        <v>0.0187601041793823</v>
      </c>
      <c r="Y1854">
        <v>0.450587714823368</v>
      </c>
      <c r="Z1854">
        <v>0.8339198</v>
      </c>
    </row>
    <row r="1855" spans="1:26">
      <c r="A1855">
        <v>2016</v>
      </c>
      <c r="B1855">
        <v>232</v>
      </c>
      <c r="C1855" t="s">
        <v>277</v>
      </c>
      <c r="D1855" t="s">
        <v>276</v>
      </c>
      <c r="E1855" s="4">
        <v>0.632246376811594</v>
      </c>
      <c r="F1855" s="5">
        <v>0.232950583100319</v>
      </c>
      <c r="G1855" s="4">
        <v>5.56452040732269</v>
      </c>
      <c r="H1855" s="4">
        <v>2.9266</v>
      </c>
      <c r="I1855" s="4">
        <f t="shared" si="56"/>
        <v>1.07384133967619</v>
      </c>
      <c r="J1855" s="4">
        <v>17.38</v>
      </c>
      <c r="K1855" s="4">
        <v>26.4727390870633</v>
      </c>
      <c r="L1855" s="4">
        <v>0.25845528236816</v>
      </c>
      <c r="M1855" s="4">
        <v>8.87122464440955</v>
      </c>
      <c r="N1855">
        <v>4.8899998664856</v>
      </c>
      <c r="O1855">
        <v>0.0821350193023682</v>
      </c>
      <c r="P1855">
        <v>0.266562104225159</v>
      </c>
      <c r="Q1855">
        <v>0.315652310848236</v>
      </c>
      <c r="R1855">
        <v>7.90643850969344</v>
      </c>
      <c r="S1855" s="6">
        <v>6972.0738</v>
      </c>
      <c r="T1855" s="7">
        <f t="shared" si="57"/>
        <v>8.84966799178182</v>
      </c>
      <c r="U1855">
        <v>0</v>
      </c>
      <c r="V1855">
        <v>1</v>
      </c>
      <c r="W1855">
        <v>0</v>
      </c>
      <c r="X1855">
        <v>0.0186337625980377</v>
      </c>
      <c r="Y1855">
        <v>0.4494217309662</v>
      </c>
      <c r="Z1855">
        <v>0.5565712</v>
      </c>
    </row>
    <row r="1856" spans="1:26">
      <c r="A1856">
        <v>2017</v>
      </c>
      <c r="B1856">
        <v>232</v>
      </c>
      <c r="C1856" t="s">
        <v>277</v>
      </c>
      <c r="D1856" t="s">
        <v>276</v>
      </c>
      <c r="E1856" s="4">
        <v>0.87944875173136</v>
      </c>
      <c r="F1856" s="5">
        <v>-0.158431693911552</v>
      </c>
      <c r="G1856" s="4">
        <v>6.98656645940643</v>
      </c>
      <c r="H1856" s="4">
        <v>3.1487</v>
      </c>
      <c r="I1856" s="4">
        <f t="shared" si="56"/>
        <v>1.14698966924142</v>
      </c>
      <c r="J1856" s="4">
        <v>19.8</v>
      </c>
      <c r="K1856" s="4">
        <v>27.6330854015017</v>
      </c>
      <c r="L1856" s="4">
        <v>0.0777994147708539</v>
      </c>
      <c r="M1856" s="4">
        <v>7.76004068088038</v>
      </c>
      <c r="N1856">
        <v>4.91999959945679</v>
      </c>
      <c r="O1856">
        <v>0.08293625831604</v>
      </c>
      <c r="P1856">
        <v>0.0777994147708539</v>
      </c>
      <c r="Q1856">
        <v>0.306024372577667</v>
      </c>
      <c r="R1856">
        <v>8.06075456200641</v>
      </c>
      <c r="S1856" s="6">
        <v>7407.5625</v>
      </c>
      <c r="T1856" s="7">
        <f t="shared" si="57"/>
        <v>8.91025671680666</v>
      </c>
      <c r="U1856">
        <v>0</v>
      </c>
      <c r="V1856">
        <v>1</v>
      </c>
      <c r="W1856">
        <v>0</v>
      </c>
      <c r="X1856">
        <v>0.01869693338871</v>
      </c>
      <c r="Y1856">
        <v>0.457287561876726</v>
      </c>
      <c r="Z1856">
        <v>0.8561351</v>
      </c>
    </row>
    <row r="1857" spans="1:26">
      <c r="A1857">
        <v>2018</v>
      </c>
      <c r="B1857">
        <v>232</v>
      </c>
      <c r="C1857" t="s">
        <v>277</v>
      </c>
      <c r="D1857" t="s">
        <v>276</v>
      </c>
      <c r="E1857" s="4">
        <v>1.12665112665113</v>
      </c>
      <c r="F1857" s="5">
        <v>0.0363603755831718</v>
      </c>
      <c r="G1857" s="4">
        <v>7.17625453201714</v>
      </c>
      <c r="H1857" s="4">
        <v>3.3708</v>
      </c>
      <c r="I1857" s="4">
        <f t="shared" si="56"/>
        <v>1.21515010491606</v>
      </c>
      <c r="J1857" s="4">
        <v>22.22</v>
      </c>
      <c r="K1857" s="4">
        <v>28.7934317159401</v>
      </c>
      <c r="L1857" s="4">
        <v>0.0465082273593398</v>
      </c>
      <c r="M1857" s="4">
        <v>7.28207365809346</v>
      </c>
      <c r="N1857">
        <v>4.94999933242798</v>
      </c>
      <c r="O1857">
        <v>0.0837374973297119</v>
      </c>
      <c r="P1857">
        <v>0.0465082273593398</v>
      </c>
      <c r="Q1857">
        <v>0.296396434307098</v>
      </c>
      <c r="R1857">
        <v>8.19440996605053</v>
      </c>
      <c r="S1857" s="6">
        <v>7820.1574</v>
      </c>
      <c r="T1857" s="7">
        <f t="shared" si="57"/>
        <v>8.96445996121403</v>
      </c>
      <c r="U1857">
        <v>0</v>
      </c>
      <c r="V1857">
        <v>1</v>
      </c>
      <c r="W1857">
        <v>0</v>
      </c>
      <c r="X1857">
        <v>0.0186653479933739</v>
      </c>
      <c r="Y1857">
        <v>0.495374341379733</v>
      </c>
      <c r="Z1857">
        <v>0.9551572</v>
      </c>
    </row>
    <row r="1858" spans="1:26">
      <c r="A1858">
        <v>2011</v>
      </c>
      <c r="B1858">
        <v>233</v>
      </c>
      <c r="C1858" t="s">
        <v>278</v>
      </c>
      <c r="D1858" t="s">
        <v>276</v>
      </c>
      <c r="E1858" s="4">
        <v>0.440279542566709</v>
      </c>
      <c r="F1858" s="5">
        <v>-1.04274272918701</v>
      </c>
      <c r="G1858" s="4">
        <v>5.15329159449778</v>
      </c>
      <c r="H1858" s="4">
        <v>3.7913</v>
      </c>
      <c r="I1858" s="4">
        <f t="shared" si="56"/>
        <v>1.33270896819614</v>
      </c>
      <c r="J1858" s="4">
        <v>9.9</v>
      </c>
      <c r="K1858" s="4">
        <v>22.6449097632805</v>
      </c>
      <c r="L1858" s="4">
        <v>0.278891308980609</v>
      </c>
      <c r="M1858" s="4">
        <v>8.24170315972982</v>
      </c>
      <c r="N1858">
        <v>5.17999982833862</v>
      </c>
      <c r="O1858">
        <v>0.0799381685256958</v>
      </c>
      <c r="P1858">
        <v>0.27971413731575</v>
      </c>
      <c r="Q1858">
        <v>0.553216874599457</v>
      </c>
      <c r="R1858">
        <v>6.9289909060235</v>
      </c>
      <c r="S1858" s="6">
        <v>15703.682</v>
      </c>
      <c r="T1858" s="7">
        <f t="shared" si="57"/>
        <v>9.66165048613334</v>
      </c>
      <c r="U1858">
        <v>0</v>
      </c>
      <c r="V1858">
        <v>1</v>
      </c>
      <c r="W1858">
        <v>0</v>
      </c>
      <c r="X1858">
        <v>0.0166699063777924</v>
      </c>
      <c r="Y1858">
        <v>0.553092783505155</v>
      </c>
      <c r="Z1858">
        <v>0.9837291</v>
      </c>
    </row>
    <row r="1859" spans="1:26">
      <c r="A1859">
        <v>2012</v>
      </c>
      <c r="B1859">
        <v>233</v>
      </c>
      <c r="C1859" t="s">
        <v>278</v>
      </c>
      <c r="D1859" t="s">
        <v>276</v>
      </c>
      <c r="E1859" s="4">
        <v>0.446777813401731</v>
      </c>
      <c r="F1859" s="5">
        <v>-0.925674200057983</v>
      </c>
      <c r="G1859" s="4">
        <v>5.33271879326537</v>
      </c>
      <c r="H1859" s="4">
        <v>4.3037</v>
      </c>
      <c r="I1859" s="4">
        <f t="shared" ref="I1859:I1922" si="58">LN(H1859)</f>
        <v>1.45947511782791</v>
      </c>
      <c r="J1859" s="4">
        <v>15.21</v>
      </c>
      <c r="K1859" s="4">
        <v>34.244317522113</v>
      </c>
      <c r="L1859" s="4">
        <v>0.295415531823484</v>
      </c>
      <c r="M1859" s="4">
        <v>8.43119947824926</v>
      </c>
      <c r="N1859">
        <v>4.48999977111816</v>
      </c>
      <c r="O1859">
        <v>0.0792249155044556</v>
      </c>
      <c r="P1859">
        <v>0.289589792490005</v>
      </c>
      <c r="Q1859">
        <v>0.534607827663422</v>
      </c>
      <c r="R1859">
        <v>7.10872141863371</v>
      </c>
      <c r="S1859" s="6">
        <v>17619.854</v>
      </c>
      <c r="T1859" s="7">
        <f t="shared" ref="T1859:T1922" si="59">LN(S1859)</f>
        <v>9.77678161341725</v>
      </c>
      <c r="U1859">
        <v>0</v>
      </c>
      <c r="V1859">
        <v>1</v>
      </c>
      <c r="W1859">
        <v>0</v>
      </c>
      <c r="X1859">
        <v>0.0163356935977936</v>
      </c>
      <c r="Y1859">
        <v>0.481321274085726</v>
      </c>
      <c r="Z1859">
        <v>0.9458284</v>
      </c>
    </row>
    <row r="1860" spans="1:26">
      <c r="A1860">
        <v>2013</v>
      </c>
      <c r="B1860">
        <v>233</v>
      </c>
      <c r="C1860" t="s">
        <v>278</v>
      </c>
      <c r="D1860" t="s">
        <v>276</v>
      </c>
      <c r="E1860" s="4">
        <v>0.48922056384743</v>
      </c>
      <c r="F1860" s="5">
        <v>-0.937240660190582</v>
      </c>
      <c r="G1860" s="4">
        <v>5.47227067367147</v>
      </c>
      <c r="H1860" s="4">
        <v>5.1278</v>
      </c>
      <c r="I1860" s="4">
        <f t="shared" si="58"/>
        <v>1.63467671729773</v>
      </c>
      <c r="J1860" s="4">
        <v>15.28</v>
      </c>
      <c r="K1860" s="4">
        <v>23.8436929252199</v>
      </c>
      <c r="L1860" s="4">
        <v>0.39382995075502</v>
      </c>
      <c r="M1860" s="4">
        <v>8.81611189579401</v>
      </c>
      <c r="N1860">
        <v>4.57000017166138</v>
      </c>
      <c r="O1860">
        <v>0.0807637310028076</v>
      </c>
      <c r="P1860">
        <v>0.378724992275238</v>
      </c>
      <c r="Q1860">
        <v>0.517552673816681</v>
      </c>
      <c r="R1860">
        <v>7.28276864642157</v>
      </c>
      <c r="S1860" s="6">
        <v>19367.76</v>
      </c>
      <c r="T1860" s="7">
        <f t="shared" si="59"/>
        <v>9.87136510696739</v>
      </c>
      <c r="U1860">
        <v>0</v>
      </c>
      <c r="V1860">
        <v>1</v>
      </c>
      <c r="W1860">
        <v>0</v>
      </c>
      <c r="X1860">
        <v>0.0166852962970734</v>
      </c>
      <c r="Y1860">
        <v>0.490294751976995</v>
      </c>
      <c r="Z1860">
        <v>0.9287245</v>
      </c>
    </row>
    <row r="1861" spans="1:26">
      <c r="A1861">
        <v>2014</v>
      </c>
      <c r="B1861">
        <v>233</v>
      </c>
      <c r="C1861" t="s">
        <v>278</v>
      </c>
      <c r="D1861" t="s">
        <v>276</v>
      </c>
      <c r="E1861" s="4">
        <v>0.503102465202079</v>
      </c>
      <c r="F1861" s="5">
        <v>-0.841639757156372</v>
      </c>
      <c r="G1861" s="4">
        <v>5.49306144334055</v>
      </c>
      <c r="H1861" s="4">
        <v>5.0511</v>
      </c>
      <c r="I1861" s="4">
        <f t="shared" si="58"/>
        <v>1.61960604134973</v>
      </c>
      <c r="J1861" s="4">
        <v>15.27</v>
      </c>
      <c r="K1861" s="4">
        <v>25.3326821097648</v>
      </c>
      <c r="L1861" s="4">
        <v>0.404319280481185</v>
      </c>
      <c r="M1861" s="4">
        <v>8.91435727448502</v>
      </c>
      <c r="N1861">
        <v>4.94000005722046</v>
      </c>
      <c r="O1861">
        <v>0.0813073348999023</v>
      </c>
      <c r="P1861">
        <v>0.385672867298126</v>
      </c>
      <c r="Q1861">
        <v>0.547912418842316</v>
      </c>
      <c r="R1861">
        <v>7.3727227495072</v>
      </c>
      <c r="S1861" s="6">
        <v>21207.6972</v>
      </c>
      <c r="T1861" s="7">
        <f t="shared" si="59"/>
        <v>9.96211947023585</v>
      </c>
      <c r="U1861">
        <v>0</v>
      </c>
      <c r="V1861">
        <v>1</v>
      </c>
      <c r="W1861">
        <v>0</v>
      </c>
      <c r="X1861">
        <v>0.0166516125202179</v>
      </c>
      <c r="Y1861">
        <v>0.509440813362382</v>
      </c>
      <c r="Z1861">
        <v>0.9052726</v>
      </c>
    </row>
    <row r="1862" spans="1:26">
      <c r="A1862">
        <v>2015</v>
      </c>
      <c r="B1862">
        <v>233</v>
      </c>
      <c r="C1862" t="s">
        <v>278</v>
      </c>
      <c r="D1862" t="s">
        <v>276</v>
      </c>
      <c r="E1862" s="4">
        <v>0.588224893917963</v>
      </c>
      <c r="F1862" s="5">
        <v>-0.62029367685318</v>
      </c>
      <c r="G1862" s="4">
        <v>5.78074351579233</v>
      </c>
      <c r="H1862" s="4">
        <v>5.2812</v>
      </c>
      <c r="I1862" s="4">
        <f t="shared" si="58"/>
        <v>1.66415334462291</v>
      </c>
      <c r="J1862" s="4">
        <v>15.22</v>
      </c>
      <c r="K1862" s="4">
        <v>32.6308457798093</v>
      </c>
      <c r="L1862" s="4">
        <v>0.393430414705072</v>
      </c>
      <c r="M1862" s="4">
        <v>8.93629818522844</v>
      </c>
      <c r="N1862">
        <v>4.8600001335144</v>
      </c>
      <c r="O1862">
        <v>0.084830846786499</v>
      </c>
      <c r="P1862">
        <v>0.380478978157043</v>
      </c>
      <c r="Q1862">
        <v>0.558966934680939</v>
      </c>
      <c r="R1862">
        <v>7.50096530761318</v>
      </c>
      <c r="S1862" s="6">
        <v>22278.075</v>
      </c>
      <c r="T1862" s="7">
        <f t="shared" si="59"/>
        <v>10.0113582899494</v>
      </c>
      <c r="U1862">
        <v>0</v>
      </c>
      <c r="V1862">
        <v>1</v>
      </c>
      <c r="W1862">
        <v>0</v>
      </c>
      <c r="X1862">
        <v>0.017424840927124</v>
      </c>
      <c r="Y1862">
        <v>0.508293224731581</v>
      </c>
      <c r="Z1862">
        <v>0.9300652</v>
      </c>
    </row>
    <row r="1863" spans="1:26">
      <c r="A1863">
        <v>2016</v>
      </c>
      <c r="B1863">
        <v>233</v>
      </c>
      <c r="C1863" t="s">
        <v>278</v>
      </c>
      <c r="D1863" t="s">
        <v>276</v>
      </c>
      <c r="E1863" s="4">
        <v>0.717266462480858</v>
      </c>
      <c r="F1863" s="5">
        <v>-0.585952162742615</v>
      </c>
      <c r="G1863" s="4">
        <v>5.87023808967384</v>
      </c>
      <c r="H1863" s="4">
        <v>5.5389</v>
      </c>
      <c r="I1863" s="4">
        <f t="shared" si="58"/>
        <v>1.71179592508767</v>
      </c>
      <c r="J1863" s="4">
        <v>15.1966666666667</v>
      </c>
      <c r="K1863" s="4">
        <v>34.8319419666393</v>
      </c>
      <c r="L1863" s="4">
        <v>0.00574350305663854</v>
      </c>
      <c r="M1863" s="4">
        <v>4.76217393479776</v>
      </c>
      <c r="N1863">
        <v>4.8899998664856</v>
      </c>
      <c r="O1863">
        <v>0.0843927764892578</v>
      </c>
      <c r="P1863">
        <v>0.00592365581542253</v>
      </c>
      <c r="Q1863">
        <v>0.660672724246979</v>
      </c>
      <c r="R1863">
        <v>7.68351843854726</v>
      </c>
      <c r="S1863" s="6">
        <v>23634.8484</v>
      </c>
      <c r="T1863" s="7">
        <f t="shared" si="59"/>
        <v>10.0704775289906</v>
      </c>
      <c r="U1863">
        <v>0</v>
      </c>
      <c r="V1863">
        <v>1</v>
      </c>
      <c r="W1863">
        <v>0</v>
      </c>
      <c r="X1863">
        <v>0.0184405219554901</v>
      </c>
      <c r="Y1863">
        <v>0.499447904869762</v>
      </c>
      <c r="Z1863">
        <v>0.8589908</v>
      </c>
    </row>
    <row r="1864" spans="1:26">
      <c r="A1864">
        <v>2017</v>
      </c>
      <c r="B1864">
        <v>233</v>
      </c>
      <c r="C1864" t="s">
        <v>278</v>
      </c>
      <c r="D1864" t="s">
        <v>276</v>
      </c>
      <c r="E1864" s="4">
        <v>0.73521612623361</v>
      </c>
      <c r="F1864" s="5">
        <v>-0.916484177112579</v>
      </c>
      <c r="G1864" s="4">
        <v>6.91075078796194</v>
      </c>
      <c r="H1864" s="4">
        <v>5.7966</v>
      </c>
      <c r="I1864" s="4">
        <f t="shared" si="58"/>
        <v>1.75727153876938</v>
      </c>
      <c r="J1864" s="4">
        <v>15.1733333333334</v>
      </c>
      <c r="K1864" s="4">
        <v>37.0330381534693</v>
      </c>
      <c r="L1864" s="4">
        <v>0.0515604109840722</v>
      </c>
      <c r="M1864" s="4">
        <v>7.03262426102801</v>
      </c>
      <c r="N1864">
        <v>4.91999959945679</v>
      </c>
      <c r="O1864">
        <v>0.0839547061920166</v>
      </c>
      <c r="P1864">
        <v>0.0515604109840722</v>
      </c>
      <c r="Q1864">
        <v>0.762378513813019</v>
      </c>
      <c r="R1864">
        <v>7.83783449564816</v>
      </c>
      <c r="S1864" s="6">
        <v>25111.125</v>
      </c>
      <c r="T1864" s="7">
        <f t="shared" si="59"/>
        <v>10.1310662540154</v>
      </c>
      <c r="U1864">
        <v>0</v>
      </c>
      <c r="V1864">
        <v>1</v>
      </c>
      <c r="W1864">
        <v>0</v>
      </c>
      <c r="X1864">
        <v>0.0179326814413071</v>
      </c>
      <c r="Y1864">
        <v>0.510760967005003</v>
      </c>
      <c r="Z1864">
        <v>0.9325269</v>
      </c>
    </row>
    <row r="1865" spans="1:26">
      <c r="A1865">
        <v>2018</v>
      </c>
      <c r="B1865">
        <v>233</v>
      </c>
      <c r="C1865" t="s">
        <v>278</v>
      </c>
      <c r="D1865" t="s">
        <v>276</v>
      </c>
      <c r="E1865" s="4">
        <v>0.753165789986363</v>
      </c>
      <c r="F1865" s="5">
        <v>-0.616165459156036</v>
      </c>
      <c r="G1865" s="4">
        <v>7.29505641646263</v>
      </c>
      <c r="H1865" s="4">
        <v>6.0543</v>
      </c>
      <c r="I1865" s="4">
        <f t="shared" si="58"/>
        <v>1.80076876338564</v>
      </c>
      <c r="J1865" s="4">
        <v>15.1500000000001</v>
      </c>
      <c r="K1865" s="4">
        <v>39.2341343402993</v>
      </c>
      <c r="L1865" s="4">
        <v>0.0215236273577175</v>
      </c>
      <c r="M1865" s="4">
        <v>6.21260609575152</v>
      </c>
      <c r="N1865">
        <v>4.94999933242798</v>
      </c>
      <c r="O1865">
        <v>0.0835166358947754</v>
      </c>
      <c r="P1865">
        <v>0.0215236273577175</v>
      </c>
      <c r="Q1865">
        <v>0.864084303379059</v>
      </c>
      <c r="R1865">
        <v>7.97148990328219</v>
      </c>
      <c r="S1865" s="6">
        <v>26509.7932</v>
      </c>
      <c r="T1865" s="7">
        <f t="shared" si="59"/>
        <v>10.1852694984228</v>
      </c>
      <c r="U1865">
        <v>0</v>
      </c>
      <c r="V1865">
        <v>1</v>
      </c>
      <c r="W1865">
        <v>0</v>
      </c>
      <c r="X1865">
        <v>0.0181866016983986</v>
      </c>
      <c r="Y1865">
        <v>0.496024936318541</v>
      </c>
      <c r="Z1865">
        <v>0.9774902</v>
      </c>
    </row>
    <row r="1866" spans="1:26">
      <c r="A1866">
        <v>2011</v>
      </c>
      <c r="B1866">
        <v>234</v>
      </c>
      <c r="C1866" t="s">
        <v>279</v>
      </c>
      <c r="D1866" t="s">
        <v>276</v>
      </c>
      <c r="E1866" s="4">
        <v>1.14855185300529</v>
      </c>
      <c r="F1866" s="5">
        <v>-1.24867713451385</v>
      </c>
      <c r="G1866" s="4">
        <v>3.25809653802148</v>
      </c>
      <c r="H1866" s="4">
        <v>1.2705</v>
      </c>
      <c r="I1866" s="4">
        <f t="shared" si="58"/>
        <v>0.239410523778082</v>
      </c>
      <c r="J1866" s="4">
        <v>3.31</v>
      </c>
      <c r="K1866" s="4">
        <v>14.3064457378641</v>
      </c>
      <c r="L1866" s="4">
        <v>1.0541090728436</v>
      </c>
      <c r="M1866" s="4">
        <v>8.56254889313703</v>
      </c>
      <c r="N1866">
        <v>5.17999982833862</v>
      </c>
      <c r="O1866">
        <v>0.0771347284317017</v>
      </c>
      <c r="P1866">
        <v>1.0572190284729</v>
      </c>
      <c r="Q1866">
        <v>0.26492640376091</v>
      </c>
      <c r="R1866">
        <v>7.33766549382497</v>
      </c>
      <c r="S1866" s="6">
        <v>4522.697</v>
      </c>
      <c r="T1866" s="7">
        <f t="shared" si="59"/>
        <v>8.41686377629863</v>
      </c>
      <c r="U1866">
        <v>0</v>
      </c>
      <c r="V1866">
        <v>1</v>
      </c>
      <c r="W1866">
        <v>0</v>
      </c>
      <c r="X1866">
        <v>0.0214391613006592</v>
      </c>
      <c r="Y1866">
        <v>0.51693851944793</v>
      </c>
      <c r="Z1866">
        <v>0.9528947</v>
      </c>
    </row>
    <row r="1867" spans="1:26">
      <c r="A1867">
        <v>2012</v>
      </c>
      <c r="B1867">
        <v>234</v>
      </c>
      <c r="C1867" t="s">
        <v>279</v>
      </c>
      <c r="D1867" t="s">
        <v>276</v>
      </c>
      <c r="E1867" s="4">
        <v>1.06872451951077</v>
      </c>
      <c r="F1867" s="5">
        <v>-1.20560848712921</v>
      </c>
      <c r="G1867" s="4">
        <v>3.66356164612965</v>
      </c>
      <c r="H1867" s="4">
        <v>1.5397</v>
      </c>
      <c r="I1867" s="4">
        <f t="shared" si="58"/>
        <v>0.431587592253736</v>
      </c>
      <c r="J1867" s="4">
        <v>3.56</v>
      </c>
      <c r="K1867" s="4">
        <v>26.5517623005566</v>
      </c>
      <c r="L1867" s="4">
        <v>1.20557067405484</v>
      </c>
      <c r="M1867" s="4">
        <v>8.89562962713648</v>
      </c>
      <c r="N1867">
        <v>4.48999977111816</v>
      </c>
      <c r="O1867">
        <v>0.075522780418396</v>
      </c>
      <c r="P1867">
        <v>1.18179619312286</v>
      </c>
      <c r="Q1867">
        <v>0.251105278730392</v>
      </c>
      <c r="R1867">
        <v>7.51739591975687</v>
      </c>
      <c r="S1867" s="6">
        <v>5074.559</v>
      </c>
      <c r="T1867" s="7">
        <f t="shared" si="59"/>
        <v>8.53199490358254</v>
      </c>
      <c r="U1867">
        <v>0</v>
      </c>
      <c r="V1867">
        <v>1</v>
      </c>
      <c r="W1867">
        <v>0</v>
      </c>
      <c r="X1867">
        <v>0.0203980398178101</v>
      </c>
      <c r="Y1867">
        <v>0.502209944751381</v>
      </c>
      <c r="Z1867">
        <v>0.938252</v>
      </c>
    </row>
    <row r="1868" spans="1:26">
      <c r="A1868">
        <v>2013</v>
      </c>
      <c r="B1868">
        <v>234</v>
      </c>
      <c r="C1868" t="s">
        <v>279</v>
      </c>
      <c r="D1868" t="s">
        <v>276</v>
      </c>
      <c r="E1868" s="4">
        <v>1.06894553881808</v>
      </c>
      <c r="F1868" s="5">
        <v>-1.12057781219482</v>
      </c>
      <c r="G1868" s="4">
        <v>3.80666248977032</v>
      </c>
      <c r="H1868" s="4">
        <v>1.75</v>
      </c>
      <c r="I1868" s="4">
        <f t="shared" si="58"/>
        <v>0.559615787935423</v>
      </c>
      <c r="J1868" s="4">
        <v>3.88</v>
      </c>
      <c r="K1868" s="4">
        <v>16.8481990964467</v>
      </c>
      <c r="L1868" s="4">
        <v>1.51784834813034</v>
      </c>
      <c r="M1868" s="4">
        <v>9.26860928010016</v>
      </c>
      <c r="N1868">
        <v>4.57000017166138</v>
      </c>
      <c r="O1868">
        <v>0.0782843971252441</v>
      </c>
      <c r="P1868">
        <v>1.45963275432587</v>
      </c>
      <c r="Q1868">
        <v>0.284397721290588</v>
      </c>
      <c r="R1868">
        <v>7.69144320481891</v>
      </c>
      <c r="S1868" s="6">
        <v>5577.96</v>
      </c>
      <c r="T1868" s="7">
        <f t="shared" si="59"/>
        <v>8.62657839713268</v>
      </c>
      <c r="U1868">
        <v>0</v>
      </c>
      <c r="V1868">
        <v>1</v>
      </c>
      <c r="W1868">
        <v>0</v>
      </c>
      <c r="X1868">
        <v>0.0206300163269043</v>
      </c>
      <c r="Y1868">
        <v>0.53795740032769</v>
      </c>
      <c r="Z1868">
        <v>0.9461485</v>
      </c>
    </row>
    <row r="1869" spans="1:26">
      <c r="A1869">
        <v>2014</v>
      </c>
      <c r="B1869">
        <v>234</v>
      </c>
      <c r="C1869" t="s">
        <v>279</v>
      </c>
      <c r="D1869" t="s">
        <v>276</v>
      </c>
      <c r="E1869" s="4">
        <v>1.06830523006573</v>
      </c>
      <c r="F1869" s="5">
        <v>-0.987803041934967</v>
      </c>
      <c r="G1869" s="4">
        <v>4.14313472639153</v>
      </c>
      <c r="H1869" s="4">
        <v>1.9566</v>
      </c>
      <c r="I1869" s="4">
        <f t="shared" si="58"/>
        <v>0.671208273041191</v>
      </c>
      <c r="J1869" s="4">
        <v>4.51</v>
      </c>
      <c r="K1869" s="4">
        <v>19.0412268843991</v>
      </c>
      <c r="L1869" s="4">
        <v>1.51687965766011</v>
      </c>
      <c r="M1869" s="4">
        <v>9.37585481045376</v>
      </c>
      <c r="N1869">
        <v>4.94000005722046</v>
      </c>
      <c r="O1869">
        <v>0.0791037845611572</v>
      </c>
      <c r="P1869">
        <v>1.44692420959473</v>
      </c>
      <c r="Q1869">
        <v>0.287256836891174</v>
      </c>
      <c r="R1869">
        <v>7.78139729600078</v>
      </c>
      <c r="S1869" s="6">
        <v>6107.8662</v>
      </c>
      <c r="T1869" s="7">
        <f t="shared" si="59"/>
        <v>8.71733276040114</v>
      </c>
      <c r="U1869">
        <v>0</v>
      </c>
      <c r="V1869">
        <v>1</v>
      </c>
      <c r="W1869">
        <v>0</v>
      </c>
      <c r="X1869">
        <v>0.021670081615448</v>
      </c>
      <c r="Y1869">
        <v>0.540602789122751</v>
      </c>
      <c r="Z1869">
        <v>0.9287075</v>
      </c>
    </row>
    <row r="1870" spans="1:26">
      <c r="A1870">
        <v>2015</v>
      </c>
      <c r="B1870">
        <v>234</v>
      </c>
      <c r="C1870" t="s">
        <v>279</v>
      </c>
      <c r="D1870" t="s">
        <v>276</v>
      </c>
      <c r="E1870" s="4">
        <v>1.13448275862069</v>
      </c>
      <c r="F1870" s="5">
        <v>-0.947031795978546</v>
      </c>
      <c r="G1870" s="4">
        <v>4.18965474202643</v>
      </c>
      <c r="H1870" s="4">
        <v>2.1444</v>
      </c>
      <c r="I1870" s="4">
        <f t="shared" si="58"/>
        <v>0.762859792971246</v>
      </c>
      <c r="J1870" s="4">
        <v>5.81</v>
      </c>
      <c r="K1870" s="4">
        <v>22.9193985864238</v>
      </c>
      <c r="L1870" s="4">
        <v>1.34281859438244</v>
      </c>
      <c r="M1870" s="4">
        <v>9.35088461696849</v>
      </c>
      <c r="N1870">
        <v>4.8600001335144</v>
      </c>
      <c r="O1870">
        <v>0.0830907440185547</v>
      </c>
      <c r="P1870">
        <v>1.29861402511597</v>
      </c>
      <c r="Q1870">
        <v>0.271878510713577</v>
      </c>
      <c r="R1870">
        <v>7.909639928647</v>
      </c>
      <c r="S1870" s="6">
        <v>6416.1375</v>
      </c>
      <c r="T1870" s="7">
        <f t="shared" si="59"/>
        <v>8.76657158011472</v>
      </c>
      <c r="U1870">
        <v>0</v>
      </c>
      <c r="V1870">
        <v>1</v>
      </c>
      <c r="W1870">
        <v>0</v>
      </c>
      <c r="X1870">
        <v>0.0240220260620117</v>
      </c>
      <c r="Y1870">
        <v>0.542634756520221</v>
      </c>
      <c r="Z1870">
        <v>0.9361265</v>
      </c>
    </row>
    <row r="1871" spans="1:26">
      <c r="A1871">
        <v>2016</v>
      </c>
      <c r="B1871">
        <v>234</v>
      </c>
      <c r="C1871" t="s">
        <v>279</v>
      </c>
      <c r="D1871" t="s">
        <v>276</v>
      </c>
      <c r="E1871" s="4">
        <v>1.15907136715391</v>
      </c>
      <c r="F1871" s="5">
        <v>-0.861805379390717</v>
      </c>
      <c r="G1871" s="4">
        <v>4.36944785246702</v>
      </c>
      <c r="H1871" s="4">
        <v>2.3692</v>
      </c>
      <c r="I1871" s="4">
        <f t="shared" si="58"/>
        <v>0.862552345420673</v>
      </c>
      <c r="J1871" s="4">
        <v>6.66333333333333</v>
      </c>
      <c r="K1871" s="4">
        <v>23.3972285873287</v>
      </c>
      <c r="L1871" s="4">
        <v>0.12682819946318</v>
      </c>
      <c r="M1871" s="4">
        <v>7.09672137849476</v>
      </c>
      <c r="N1871">
        <v>4.8899998664856</v>
      </c>
      <c r="O1871">
        <v>0.0827868175506592</v>
      </c>
      <c r="P1871">
        <v>0.130806356668472</v>
      </c>
      <c r="Q1871">
        <v>0.2704256772995</v>
      </c>
      <c r="R1871">
        <v>8.09219302714514</v>
      </c>
      <c r="S1871" s="6">
        <v>6806.8914</v>
      </c>
      <c r="T1871" s="7">
        <f t="shared" si="59"/>
        <v>8.82569081915585</v>
      </c>
      <c r="U1871">
        <v>0</v>
      </c>
      <c r="V1871">
        <v>1</v>
      </c>
      <c r="W1871">
        <v>0</v>
      </c>
      <c r="X1871">
        <v>0.0258429884910584</v>
      </c>
      <c r="Y1871">
        <v>0.529166313120474</v>
      </c>
      <c r="Z1871">
        <v>0.9047226</v>
      </c>
    </row>
    <row r="1872" spans="1:26">
      <c r="A1872">
        <v>2017</v>
      </c>
      <c r="B1872">
        <v>234</v>
      </c>
      <c r="C1872" t="s">
        <v>279</v>
      </c>
      <c r="D1872" t="s">
        <v>276</v>
      </c>
      <c r="E1872" s="4">
        <v>1.09266248851263</v>
      </c>
      <c r="F1872" s="5">
        <v>-0.72167980670929</v>
      </c>
      <c r="G1872" s="4">
        <v>5.43372200355424</v>
      </c>
      <c r="H1872" s="4">
        <v>2.594</v>
      </c>
      <c r="I1872" s="4">
        <f t="shared" si="58"/>
        <v>0.953201085894252</v>
      </c>
      <c r="J1872" s="4">
        <v>7.51666666666666</v>
      </c>
      <c r="K1872" s="4">
        <v>23.8750585882336</v>
      </c>
      <c r="L1872" s="4">
        <v>0.0978876205906179</v>
      </c>
      <c r="M1872" s="4">
        <v>6.93925394604151</v>
      </c>
      <c r="N1872">
        <v>4.91999959945679</v>
      </c>
      <c r="O1872">
        <v>0.0824828910827637</v>
      </c>
      <c r="P1872">
        <v>0.0978876205906179</v>
      </c>
      <c r="Q1872">
        <v>0.268972843885422</v>
      </c>
      <c r="R1872">
        <v>8.24650906108671</v>
      </c>
      <c r="S1872" s="6">
        <v>7232.0625</v>
      </c>
      <c r="T1872" s="7">
        <f t="shared" si="59"/>
        <v>8.88627954418069</v>
      </c>
      <c r="U1872">
        <v>0</v>
      </c>
      <c r="V1872">
        <v>1</v>
      </c>
      <c r="W1872">
        <v>0</v>
      </c>
      <c r="X1872">
        <v>0.024932507276535</v>
      </c>
      <c r="Y1872">
        <v>0.521609718323492</v>
      </c>
      <c r="Z1872">
        <v>0.9781721</v>
      </c>
    </row>
    <row r="1873" spans="1:26">
      <c r="A1873">
        <v>2018</v>
      </c>
      <c r="B1873">
        <v>234</v>
      </c>
      <c r="C1873" t="s">
        <v>279</v>
      </c>
      <c r="D1873" t="s">
        <v>276</v>
      </c>
      <c r="E1873" s="4">
        <v>1.02625360987136</v>
      </c>
      <c r="F1873" s="5">
        <v>-0.634983539581299</v>
      </c>
      <c r="G1873" s="4">
        <v>5.76205138278018</v>
      </c>
      <c r="H1873" s="4">
        <v>2.8188</v>
      </c>
      <c r="I1873" s="4">
        <f t="shared" si="58"/>
        <v>1.03631126247073</v>
      </c>
      <c r="J1873" s="4">
        <v>8.36999999999999</v>
      </c>
      <c r="K1873" s="4">
        <v>24.3528885891385</v>
      </c>
      <c r="L1873" s="4">
        <v>0.206510700881453</v>
      </c>
      <c r="M1873" s="4">
        <v>7.76937860951398</v>
      </c>
      <c r="N1873">
        <v>4.94999933242798</v>
      </c>
      <c r="O1873">
        <v>0.0821789646148682</v>
      </c>
      <c r="P1873">
        <v>0.206510700881453</v>
      </c>
      <c r="Q1873">
        <v>0.267520010471344</v>
      </c>
      <c r="R1873">
        <v>8.38016445135626</v>
      </c>
      <c r="S1873" s="6">
        <v>7634.8822</v>
      </c>
      <c r="T1873" s="7">
        <f t="shared" si="59"/>
        <v>8.94048278858806</v>
      </c>
      <c r="U1873">
        <v>0</v>
      </c>
      <c r="V1873">
        <v>1</v>
      </c>
      <c r="W1873">
        <v>0</v>
      </c>
      <c r="X1873">
        <v>0.0253877478837967</v>
      </c>
      <c r="Y1873">
        <v>0.522242686940586</v>
      </c>
      <c r="Z1873">
        <v>0.99303</v>
      </c>
    </row>
    <row r="1874" spans="1:26">
      <c r="A1874">
        <v>2011</v>
      </c>
      <c r="B1874">
        <v>235</v>
      </c>
      <c r="C1874" t="s">
        <v>280</v>
      </c>
      <c r="D1874" t="s">
        <v>276</v>
      </c>
      <c r="E1874" s="4">
        <v>0.675568537450449</v>
      </c>
      <c r="F1874" s="5">
        <v>-1.17701935768127</v>
      </c>
      <c r="G1874" s="4">
        <v>2.94443897916644</v>
      </c>
      <c r="H1874" s="4">
        <v>0.8877</v>
      </c>
      <c r="I1874" s="4">
        <f t="shared" si="58"/>
        <v>-0.119121430907863</v>
      </c>
      <c r="J1874" s="4">
        <v>4.21</v>
      </c>
      <c r="K1874" s="4">
        <v>10.6490492135785</v>
      </c>
      <c r="L1874" s="4">
        <v>0.0553939659284102</v>
      </c>
      <c r="M1874" s="4">
        <v>5.99146454710798</v>
      </c>
      <c r="N1874">
        <v>5.17999982833862</v>
      </c>
      <c r="O1874">
        <v>0.0771347284317017</v>
      </c>
      <c r="P1874">
        <v>1.0572190284729</v>
      </c>
      <c r="Q1874">
        <v>0.26492640376091</v>
      </c>
      <c r="R1874">
        <v>7.33766549382497</v>
      </c>
      <c r="S1874" s="6">
        <v>7783.246</v>
      </c>
      <c r="T1874" s="7">
        <f t="shared" si="59"/>
        <v>8.95972875380924</v>
      </c>
      <c r="U1874">
        <v>0</v>
      </c>
      <c r="V1874">
        <v>1</v>
      </c>
      <c r="W1874">
        <v>0</v>
      </c>
      <c r="X1874">
        <v>0.0214391613006592</v>
      </c>
      <c r="Y1874">
        <v>0.65462962962963</v>
      </c>
      <c r="Z1874">
        <v>0.9830087</v>
      </c>
    </row>
    <row r="1875" spans="1:26">
      <c r="A1875">
        <v>2012</v>
      </c>
      <c r="B1875">
        <v>235</v>
      </c>
      <c r="C1875" t="s">
        <v>280</v>
      </c>
      <c r="D1875" t="s">
        <v>276</v>
      </c>
      <c r="E1875" s="4">
        <v>0.63416136316978</v>
      </c>
      <c r="F1875" s="5">
        <v>-1.05812799930573</v>
      </c>
      <c r="G1875" s="4">
        <v>3.61091791264422</v>
      </c>
      <c r="H1875" s="4">
        <v>1.0528</v>
      </c>
      <c r="I1875" s="4">
        <f t="shared" si="58"/>
        <v>0.0514532815889157</v>
      </c>
      <c r="J1875" s="4">
        <v>4.41</v>
      </c>
      <c r="K1875" s="4">
        <v>22.6715747199472</v>
      </c>
      <c r="L1875" s="4">
        <v>0.104320274040505</v>
      </c>
      <c r="M1875" s="4">
        <v>6.80239476332431</v>
      </c>
      <c r="N1875">
        <v>4.48999977111816</v>
      </c>
      <c r="O1875">
        <v>0.075522780418396</v>
      </c>
      <c r="P1875">
        <v>1.18179619312286</v>
      </c>
      <c r="Q1875">
        <v>0.251105278730392</v>
      </c>
      <c r="R1875">
        <v>7.51739591975687</v>
      </c>
      <c r="S1875" s="6">
        <v>8732.962</v>
      </c>
      <c r="T1875" s="7">
        <f t="shared" si="59"/>
        <v>9.07485988109315</v>
      </c>
      <c r="U1875">
        <v>0</v>
      </c>
      <c r="V1875">
        <v>1</v>
      </c>
      <c r="W1875">
        <v>0</v>
      </c>
      <c r="X1875">
        <v>0.0203980398178101</v>
      </c>
      <c r="Y1875">
        <v>0.658390410958904</v>
      </c>
      <c r="Z1875">
        <v>0.9685031</v>
      </c>
    </row>
    <row r="1876" spans="1:26">
      <c r="A1876">
        <v>2013</v>
      </c>
      <c r="B1876">
        <v>235</v>
      </c>
      <c r="C1876" t="s">
        <v>280</v>
      </c>
      <c r="D1876" t="s">
        <v>276</v>
      </c>
      <c r="E1876" s="4">
        <v>0.593432835820896</v>
      </c>
      <c r="F1876" s="5">
        <v>-0.794905006885529</v>
      </c>
      <c r="G1876" s="4">
        <v>3.55534806148941</v>
      </c>
      <c r="H1876" s="4">
        <v>1.0813</v>
      </c>
      <c r="I1876" s="4">
        <f t="shared" si="58"/>
        <v>0.0781640209693543</v>
      </c>
      <c r="J1876" s="4">
        <v>4.47</v>
      </c>
      <c r="K1876" s="4">
        <v>11.4085801772152</v>
      </c>
      <c r="L1876" s="4">
        <v>0.15037087442672</v>
      </c>
      <c r="M1876" s="4">
        <v>7.30114780585603</v>
      </c>
      <c r="N1876">
        <v>4.57000017166138</v>
      </c>
      <c r="O1876">
        <v>0.0782843971252441</v>
      </c>
      <c r="P1876">
        <v>1.45963275432587</v>
      </c>
      <c r="Q1876">
        <v>0.284397721290588</v>
      </c>
      <c r="R1876">
        <v>7.69144320481891</v>
      </c>
      <c r="S1876" s="6">
        <v>9599.28</v>
      </c>
      <c r="T1876" s="7">
        <f t="shared" si="59"/>
        <v>9.16944337464329</v>
      </c>
      <c r="U1876">
        <v>0</v>
      </c>
      <c r="V1876">
        <v>1</v>
      </c>
      <c r="W1876">
        <v>0</v>
      </c>
      <c r="X1876">
        <v>0.0206300163269043</v>
      </c>
      <c r="Y1876">
        <v>0.696766064678706</v>
      </c>
      <c r="Z1876">
        <v>0.9616512</v>
      </c>
    </row>
    <row r="1877" spans="1:26">
      <c r="A1877">
        <v>2014</v>
      </c>
      <c r="B1877">
        <v>235</v>
      </c>
      <c r="C1877" t="s">
        <v>280</v>
      </c>
      <c r="D1877" t="s">
        <v>276</v>
      </c>
      <c r="E1877" s="4">
        <v>0.632195723684211</v>
      </c>
      <c r="F1877" s="5">
        <v>-0.805172622203827</v>
      </c>
      <c r="G1877" s="4">
        <v>3.29583686600433</v>
      </c>
      <c r="H1877" s="4">
        <v>1.248</v>
      </c>
      <c r="I1877" s="4">
        <f t="shared" si="58"/>
        <v>0.221542269947236</v>
      </c>
      <c r="J1877" s="4">
        <v>4.47</v>
      </c>
      <c r="K1877" s="4">
        <v>12.1224359705715</v>
      </c>
      <c r="L1877" s="4">
        <v>0.0619658285412178</v>
      </c>
      <c r="M1877" s="4">
        <v>6.46925031679577</v>
      </c>
      <c r="N1877">
        <v>4.94000005722046</v>
      </c>
      <c r="O1877">
        <v>0.0791037845611572</v>
      </c>
      <c r="P1877">
        <v>1.44692420959473</v>
      </c>
      <c r="Q1877">
        <v>0.287256836891174</v>
      </c>
      <c r="R1877">
        <v>7.78139729600078</v>
      </c>
      <c r="S1877" s="6">
        <v>10511.2116</v>
      </c>
      <c r="T1877" s="7">
        <f t="shared" si="59"/>
        <v>9.26019773791175</v>
      </c>
      <c r="U1877">
        <v>0</v>
      </c>
      <c r="V1877">
        <v>1</v>
      </c>
      <c r="W1877">
        <v>0</v>
      </c>
      <c r="X1877">
        <v>0.021670081615448</v>
      </c>
      <c r="Y1877">
        <v>0.759102678571429</v>
      </c>
      <c r="Z1877">
        <v>0.9628412</v>
      </c>
    </row>
    <row r="1878" spans="1:26">
      <c r="A1878">
        <v>2015</v>
      </c>
      <c r="B1878">
        <v>235</v>
      </c>
      <c r="C1878" t="s">
        <v>280</v>
      </c>
      <c r="D1878" t="s">
        <v>276</v>
      </c>
      <c r="E1878" s="4">
        <v>0.842528735632184</v>
      </c>
      <c r="F1878" s="5">
        <v>-0.662957668304443</v>
      </c>
      <c r="G1878" s="4">
        <v>4.07753744390572</v>
      </c>
      <c r="H1878" s="4">
        <v>1.3097</v>
      </c>
      <c r="I1878" s="4">
        <f t="shared" si="58"/>
        <v>0.26979810335322</v>
      </c>
      <c r="J1878" s="4">
        <v>4.6</v>
      </c>
      <c r="K1878" s="4">
        <v>15.4367469155622</v>
      </c>
      <c r="L1878" s="4">
        <v>0.0433650994154094</v>
      </c>
      <c r="M1878" s="4">
        <v>6.16751649088834</v>
      </c>
      <c r="N1878">
        <v>4.8600001335144</v>
      </c>
      <c r="O1878">
        <v>0.0830907440185547</v>
      </c>
      <c r="P1878">
        <v>1.29861402511597</v>
      </c>
      <c r="Q1878">
        <v>0.271878510713577</v>
      </c>
      <c r="R1878">
        <v>7.909639928647</v>
      </c>
      <c r="S1878" s="6">
        <v>11041.725</v>
      </c>
      <c r="T1878" s="7">
        <f t="shared" si="59"/>
        <v>9.30943655762533</v>
      </c>
      <c r="U1878">
        <v>0</v>
      </c>
      <c r="V1878">
        <v>1</v>
      </c>
      <c r="W1878">
        <v>0</v>
      </c>
      <c r="X1878">
        <v>0.0240220260620117</v>
      </c>
      <c r="Y1878">
        <v>0.766271279659439</v>
      </c>
      <c r="Z1878">
        <v>0.9677965</v>
      </c>
    </row>
    <row r="1879" spans="1:26">
      <c r="A1879">
        <v>2016</v>
      </c>
      <c r="B1879">
        <v>235</v>
      </c>
      <c r="C1879" t="s">
        <v>280</v>
      </c>
      <c r="D1879" t="s">
        <v>276</v>
      </c>
      <c r="E1879" s="4">
        <v>0.913002139291657</v>
      </c>
      <c r="F1879" s="5">
        <v>-0.552710890769958</v>
      </c>
      <c r="G1879" s="4">
        <v>4.16407790023678</v>
      </c>
      <c r="H1879" s="4">
        <v>1.404</v>
      </c>
      <c r="I1879" s="4">
        <f t="shared" si="58"/>
        <v>0.339325305603619</v>
      </c>
      <c r="J1879" s="4">
        <v>0.689655172413793</v>
      </c>
      <c r="K1879" s="4">
        <v>15.9431948094128</v>
      </c>
      <c r="L1879" s="4">
        <v>0.00706647035840627</v>
      </c>
      <c r="M1879" s="4">
        <v>4.43081679884331</v>
      </c>
      <c r="N1879">
        <v>4.8899998664856</v>
      </c>
      <c r="O1879">
        <v>0.0827868175506592</v>
      </c>
      <c r="P1879">
        <v>0.130806356668472</v>
      </c>
      <c r="Q1879">
        <v>0.2704256772995</v>
      </c>
      <c r="R1879">
        <v>8.09219302714514</v>
      </c>
      <c r="S1879" s="6">
        <v>11714.1852</v>
      </c>
      <c r="T1879" s="7">
        <f t="shared" si="59"/>
        <v>9.36855579666646</v>
      </c>
      <c r="U1879">
        <v>0</v>
      </c>
      <c r="V1879">
        <v>1</v>
      </c>
      <c r="W1879">
        <v>0</v>
      </c>
      <c r="X1879">
        <v>0.0258429884910584</v>
      </c>
      <c r="Y1879">
        <v>0.764292936827623</v>
      </c>
      <c r="Z1879">
        <v>0.9369169</v>
      </c>
    </row>
    <row r="1880" spans="1:26">
      <c r="A1880">
        <v>2017</v>
      </c>
      <c r="B1880">
        <v>235</v>
      </c>
      <c r="C1880" t="s">
        <v>280</v>
      </c>
      <c r="D1880" t="s">
        <v>276</v>
      </c>
      <c r="E1880" s="4">
        <v>0.870186221703073</v>
      </c>
      <c r="F1880" s="5">
        <v>-0.426887363195419</v>
      </c>
      <c r="G1880" s="4">
        <v>5.32300997913841</v>
      </c>
      <c r="H1880" s="4">
        <v>1.4983</v>
      </c>
      <c r="I1880" s="4">
        <f t="shared" si="58"/>
        <v>0.404331132066961</v>
      </c>
      <c r="J1880" s="4">
        <v>0.689655172413793</v>
      </c>
      <c r="K1880" s="4">
        <v>16.4496427032634</v>
      </c>
      <c r="L1880" s="4">
        <v>0.0341940056459847</v>
      </c>
      <c r="M1880" s="4">
        <v>6.0913098820777</v>
      </c>
      <c r="N1880">
        <v>4.91999959945679</v>
      </c>
      <c r="O1880">
        <v>0.0824828910827637</v>
      </c>
      <c r="P1880">
        <v>0.0341940056459847</v>
      </c>
      <c r="Q1880">
        <v>0.268972843885422</v>
      </c>
      <c r="R1880">
        <v>8.24650906108671</v>
      </c>
      <c r="S1880" s="6">
        <v>12445.875</v>
      </c>
      <c r="T1880" s="7">
        <f t="shared" si="59"/>
        <v>9.42914452169129</v>
      </c>
      <c r="U1880">
        <v>0</v>
      </c>
      <c r="V1880">
        <v>1</v>
      </c>
      <c r="W1880">
        <v>0</v>
      </c>
      <c r="X1880">
        <v>0.024932507276535</v>
      </c>
      <c r="Y1880">
        <v>0.754972063456436</v>
      </c>
      <c r="Z1880">
        <v>0.9634728</v>
      </c>
    </row>
    <row r="1881" spans="1:26">
      <c r="A1881">
        <v>2018</v>
      </c>
      <c r="B1881">
        <v>235</v>
      </c>
      <c r="C1881" t="s">
        <v>280</v>
      </c>
      <c r="D1881" t="s">
        <v>276</v>
      </c>
      <c r="E1881" s="4">
        <v>0.82737030411449</v>
      </c>
      <c r="F1881" s="5">
        <v>-0.333196610212326</v>
      </c>
      <c r="G1881" s="4">
        <v>5.77455154554441</v>
      </c>
      <c r="H1881" s="4">
        <v>1.5926</v>
      </c>
      <c r="I1881" s="4">
        <f t="shared" si="58"/>
        <v>0.465367900841207</v>
      </c>
      <c r="J1881" s="4">
        <v>0.689655172413793</v>
      </c>
      <c r="K1881" s="4">
        <v>16.956090597114</v>
      </c>
      <c r="L1881" s="4">
        <v>0.030696301146075</v>
      </c>
      <c r="M1881" s="4">
        <v>6.04973345523196</v>
      </c>
      <c r="N1881">
        <v>4.94999933242798</v>
      </c>
      <c r="O1881">
        <v>0.0821789646148682</v>
      </c>
      <c r="P1881">
        <v>0.030696301146075</v>
      </c>
      <c r="Q1881">
        <v>0.267520010471344</v>
      </c>
      <c r="R1881">
        <v>8.38016445135626</v>
      </c>
      <c r="S1881" s="6">
        <v>13139.0996</v>
      </c>
      <c r="T1881" s="7">
        <f t="shared" si="59"/>
        <v>9.48334776609867</v>
      </c>
      <c r="U1881">
        <v>0</v>
      </c>
      <c r="V1881">
        <v>1</v>
      </c>
      <c r="W1881">
        <v>0</v>
      </c>
      <c r="X1881">
        <v>0.0253877478837967</v>
      </c>
      <c r="Y1881">
        <v>0.790658560236916</v>
      </c>
      <c r="Z1881">
        <v>0.9867668</v>
      </c>
    </row>
    <row r="1882" spans="1:26">
      <c r="A1882">
        <v>2011</v>
      </c>
      <c r="B1882">
        <v>236</v>
      </c>
      <c r="C1882" t="s">
        <v>281</v>
      </c>
      <c r="D1882" t="s">
        <v>276</v>
      </c>
      <c r="E1882" s="4">
        <v>0.989443378119002</v>
      </c>
      <c r="F1882" s="5">
        <v>-1.3932865858078</v>
      </c>
      <c r="G1882" s="4">
        <v>3.46573590279973</v>
      </c>
      <c r="H1882" s="4">
        <v>1.4279</v>
      </c>
      <c r="I1882" s="4">
        <f t="shared" si="58"/>
        <v>0.356204833454112</v>
      </c>
      <c r="J1882" s="4">
        <v>12.95</v>
      </c>
      <c r="K1882" s="4">
        <v>11.9309592544571</v>
      </c>
      <c r="L1882" s="4">
        <v>0.31496205914236</v>
      </c>
      <c r="M1882" s="4">
        <v>6.7719355558396</v>
      </c>
      <c r="N1882">
        <v>5.17999982833862</v>
      </c>
      <c r="O1882">
        <v>0.0771347284317017</v>
      </c>
      <c r="P1882">
        <v>1.0572190284729</v>
      </c>
      <c r="Q1882">
        <v>0.26492640376091</v>
      </c>
      <c r="R1882">
        <v>7.33766549382497</v>
      </c>
      <c r="S1882" s="6">
        <v>7783.246</v>
      </c>
      <c r="T1882" s="7">
        <f t="shared" si="59"/>
        <v>8.95972875380924</v>
      </c>
      <c r="U1882">
        <v>0</v>
      </c>
      <c r="V1882">
        <v>1</v>
      </c>
      <c r="W1882">
        <v>0</v>
      </c>
      <c r="X1882">
        <v>0.0214391613006592</v>
      </c>
      <c r="Y1882">
        <v>0.65084388185654</v>
      </c>
      <c r="Z1882">
        <v>0.9914289</v>
      </c>
    </row>
    <row r="1883" spans="1:26">
      <c r="A1883">
        <v>2012</v>
      </c>
      <c r="B1883">
        <v>236</v>
      </c>
      <c r="C1883" t="s">
        <v>281</v>
      </c>
      <c r="D1883" t="s">
        <v>276</v>
      </c>
      <c r="E1883" s="4">
        <v>0.957190160832545</v>
      </c>
      <c r="F1883" s="5">
        <v>-1.30249881744385</v>
      </c>
      <c r="G1883" s="4">
        <v>3.09104245335832</v>
      </c>
      <c r="H1883" s="4">
        <v>1.687</v>
      </c>
      <c r="I1883" s="4">
        <f t="shared" si="58"/>
        <v>0.522951803563831</v>
      </c>
      <c r="J1883" s="4">
        <v>13.19</v>
      </c>
      <c r="K1883" s="4">
        <v>19.3452889256757</v>
      </c>
      <c r="L1883" s="4">
        <v>0.87115227227431</v>
      </c>
      <c r="M1883" s="4">
        <v>7.96241568012106</v>
      </c>
      <c r="N1883">
        <v>4.48999977111816</v>
      </c>
      <c r="O1883">
        <v>0.075522780418396</v>
      </c>
      <c r="P1883">
        <v>1.18179619312286</v>
      </c>
      <c r="Q1883">
        <v>0.251105278730392</v>
      </c>
      <c r="R1883">
        <v>7.51739591975687</v>
      </c>
      <c r="S1883" s="6">
        <v>8732.962</v>
      </c>
      <c r="T1883" s="7">
        <f t="shared" si="59"/>
        <v>9.07485988109315</v>
      </c>
      <c r="U1883">
        <v>0</v>
      </c>
      <c r="V1883">
        <v>1</v>
      </c>
      <c r="W1883">
        <v>0</v>
      </c>
      <c r="X1883">
        <v>0.0203980398178101</v>
      </c>
      <c r="Y1883">
        <v>0.65238558909445</v>
      </c>
      <c r="Z1883">
        <v>0.9766199</v>
      </c>
    </row>
    <row r="1884" spans="1:26">
      <c r="A1884">
        <v>2013</v>
      </c>
      <c r="B1884">
        <v>236</v>
      </c>
      <c r="C1884" t="s">
        <v>281</v>
      </c>
      <c r="D1884" t="s">
        <v>276</v>
      </c>
      <c r="E1884" s="4">
        <v>0.853389269154339</v>
      </c>
      <c r="F1884" s="5">
        <v>-1.18601012229919</v>
      </c>
      <c r="G1884" s="4">
        <v>3.87120101090789</v>
      </c>
      <c r="H1884" s="4">
        <v>2.0734</v>
      </c>
      <c r="I1884" s="4">
        <f t="shared" si="58"/>
        <v>0.729189771906875</v>
      </c>
      <c r="J1884" s="4">
        <v>11.78</v>
      </c>
      <c r="K1884" s="4">
        <v>12.2348099363868</v>
      </c>
      <c r="L1884" s="4">
        <v>1.03376935301196</v>
      </c>
      <c r="M1884" s="4">
        <v>8.29254851397576</v>
      </c>
      <c r="N1884">
        <v>4.57000017166138</v>
      </c>
      <c r="O1884">
        <v>0.0782843971252441</v>
      </c>
      <c r="P1884">
        <v>1.45963275432587</v>
      </c>
      <c r="Q1884">
        <v>0.284397721290588</v>
      </c>
      <c r="R1884">
        <v>7.69144320481891</v>
      </c>
      <c r="S1884" s="6">
        <v>9599.28</v>
      </c>
      <c r="T1884" s="7">
        <f t="shared" si="59"/>
        <v>9.16944337464329</v>
      </c>
      <c r="U1884">
        <v>0</v>
      </c>
      <c r="V1884">
        <v>1</v>
      </c>
      <c r="W1884">
        <v>0</v>
      </c>
      <c r="X1884">
        <v>0.0206300163269043</v>
      </c>
      <c r="Y1884">
        <v>0.719121683440073</v>
      </c>
      <c r="Z1884">
        <v>0.9764591</v>
      </c>
    </row>
    <row r="1885" spans="1:26">
      <c r="A1885">
        <v>2014</v>
      </c>
      <c r="B1885">
        <v>236</v>
      </c>
      <c r="C1885" t="s">
        <v>281</v>
      </c>
      <c r="D1885" t="s">
        <v>276</v>
      </c>
      <c r="E1885" s="4">
        <v>0.93032977241059</v>
      </c>
      <c r="F1885" s="5">
        <v>-1.22840702533722</v>
      </c>
      <c r="G1885" s="4">
        <v>4.23410650459726</v>
      </c>
      <c r="H1885" s="4">
        <v>2.0663</v>
      </c>
      <c r="I1885" s="4">
        <f t="shared" si="58"/>
        <v>0.725759568287422</v>
      </c>
      <c r="J1885" s="4">
        <v>11.79</v>
      </c>
      <c r="K1885" s="4">
        <v>12.4415836100963</v>
      </c>
      <c r="L1885" s="4">
        <v>0.192581304888319</v>
      </c>
      <c r="M1885" s="4">
        <v>6.6631326959908</v>
      </c>
      <c r="N1885">
        <v>4.94000005722046</v>
      </c>
      <c r="O1885">
        <v>0.0791037845611572</v>
      </c>
      <c r="P1885">
        <v>1.44692420959473</v>
      </c>
      <c r="Q1885">
        <v>0.287256836891174</v>
      </c>
      <c r="R1885">
        <v>7.78139729600078</v>
      </c>
      <c r="S1885" s="6">
        <v>10511.2116</v>
      </c>
      <c r="T1885" s="7">
        <f t="shared" si="59"/>
        <v>9.26019773791175</v>
      </c>
      <c r="U1885">
        <v>0</v>
      </c>
      <c r="V1885">
        <v>1</v>
      </c>
      <c r="W1885">
        <v>0</v>
      </c>
      <c r="X1885">
        <v>0.021670081615448</v>
      </c>
      <c r="Y1885">
        <v>0.781954608271423</v>
      </c>
      <c r="Z1885">
        <v>0.9886272</v>
      </c>
    </row>
    <row r="1886" spans="1:26">
      <c r="A1886">
        <v>2015</v>
      </c>
      <c r="B1886">
        <v>236</v>
      </c>
      <c r="C1886" t="s">
        <v>281</v>
      </c>
      <c r="D1886" t="s">
        <v>276</v>
      </c>
      <c r="E1886" s="4">
        <v>1.12694821518351</v>
      </c>
      <c r="F1886" s="5">
        <v>-1.05722594261169</v>
      </c>
      <c r="G1886" s="4">
        <v>4.23410650459726</v>
      </c>
      <c r="H1886" s="4">
        <v>2.0724</v>
      </c>
      <c r="I1886" s="4">
        <f t="shared" si="58"/>
        <v>0.728707355958496</v>
      </c>
      <c r="J1886" s="4">
        <v>11.72</v>
      </c>
      <c r="K1886" s="4">
        <v>17.425834846858</v>
      </c>
      <c r="L1886" s="4">
        <v>0.0731586465602046</v>
      </c>
      <c r="M1886" s="4">
        <v>5.79605775076537</v>
      </c>
      <c r="N1886">
        <v>4.8600001335144</v>
      </c>
      <c r="O1886">
        <v>0.0830907440185547</v>
      </c>
      <c r="P1886">
        <v>1.29861402511597</v>
      </c>
      <c r="Q1886">
        <v>0.271878510713577</v>
      </c>
      <c r="R1886">
        <v>7.909639928647</v>
      </c>
      <c r="S1886" s="6">
        <v>11041.725</v>
      </c>
      <c r="T1886" s="7">
        <f t="shared" si="59"/>
        <v>9.30943655762533</v>
      </c>
      <c r="U1886">
        <v>0</v>
      </c>
      <c r="V1886">
        <v>1</v>
      </c>
      <c r="W1886">
        <v>0</v>
      </c>
      <c r="X1886">
        <v>0.0240220260620117</v>
      </c>
      <c r="Y1886">
        <v>0.789289044396643</v>
      </c>
      <c r="Z1886">
        <v>0.9920413</v>
      </c>
    </row>
    <row r="1887" spans="1:26">
      <c r="A1887">
        <v>2016</v>
      </c>
      <c r="B1887">
        <v>236</v>
      </c>
      <c r="C1887" t="s">
        <v>281</v>
      </c>
      <c r="D1887" t="s">
        <v>276</v>
      </c>
      <c r="E1887" s="4">
        <v>1.17681829863788</v>
      </c>
      <c r="F1887" s="5">
        <v>-1.02991890907288</v>
      </c>
      <c r="G1887" s="4">
        <v>4.4188406077966</v>
      </c>
      <c r="H1887" s="4">
        <v>2.4116</v>
      </c>
      <c r="I1887" s="4">
        <f t="shared" si="58"/>
        <v>0.880290427633113</v>
      </c>
      <c r="J1887" s="4">
        <v>1.51639344262295</v>
      </c>
      <c r="K1887" s="4">
        <v>16.9467327043197</v>
      </c>
      <c r="L1887" s="4">
        <v>0.0208218891079211</v>
      </c>
      <c r="M1887" s="4">
        <v>4.60517018598809</v>
      </c>
      <c r="N1887">
        <v>4.8899998664856</v>
      </c>
      <c r="O1887">
        <v>0.0827868175506592</v>
      </c>
      <c r="P1887">
        <v>0.130806356668472</v>
      </c>
      <c r="Q1887">
        <v>0.2704256772995</v>
      </c>
      <c r="R1887">
        <v>8.09219302714514</v>
      </c>
      <c r="S1887" s="6">
        <v>11714.1852</v>
      </c>
      <c r="T1887" s="7">
        <f t="shared" si="59"/>
        <v>9.36855579666646</v>
      </c>
      <c r="U1887">
        <v>0</v>
      </c>
      <c r="V1887">
        <v>1</v>
      </c>
      <c r="W1887">
        <v>0</v>
      </c>
      <c r="X1887">
        <v>0.0258429884910584</v>
      </c>
      <c r="Y1887">
        <v>0.811650787175976</v>
      </c>
      <c r="Z1887">
        <v>0.9758888</v>
      </c>
    </row>
    <row r="1888" spans="1:26">
      <c r="A1888">
        <v>2017</v>
      </c>
      <c r="B1888">
        <v>236</v>
      </c>
      <c r="C1888" t="s">
        <v>281</v>
      </c>
      <c r="D1888" t="s">
        <v>276</v>
      </c>
      <c r="E1888" s="4">
        <v>1.17042646974686</v>
      </c>
      <c r="F1888" s="5">
        <v>-0.978685140609741</v>
      </c>
      <c r="G1888" s="4">
        <v>5.54517744447956</v>
      </c>
      <c r="H1888" s="4">
        <v>2.7508</v>
      </c>
      <c r="I1888" s="4">
        <f t="shared" si="58"/>
        <v>1.01189177846354</v>
      </c>
      <c r="J1888" s="4">
        <v>1.51639344262295</v>
      </c>
      <c r="K1888" s="4">
        <v>16.4676305617814</v>
      </c>
      <c r="L1888" s="4">
        <v>0.00151761517615176</v>
      </c>
      <c r="M1888" s="4">
        <v>2.07944154167984</v>
      </c>
      <c r="N1888">
        <v>4.91999959945679</v>
      </c>
      <c r="O1888">
        <v>0.0824828910827637</v>
      </c>
      <c r="P1888">
        <v>0.00151761517615176</v>
      </c>
      <c r="Q1888">
        <v>0.268972843885422</v>
      </c>
      <c r="R1888">
        <v>8.24650906108671</v>
      </c>
      <c r="S1888" s="6">
        <v>12445.875</v>
      </c>
      <c r="T1888" s="7">
        <f t="shared" si="59"/>
        <v>9.42914452169129</v>
      </c>
      <c r="U1888">
        <v>0</v>
      </c>
      <c r="V1888">
        <v>1</v>
      </c>
      <c r="W1888">
        <v>0</v>
      </c>
      <c r="X1888">
        <v>0.024932507276535</v>
      </c>
      <c r="Y1888">
        <v>0.827005961008668</v>
      </c>
      <c r="Z1888">
        <v>0.9919572</v>
      </c>
    </row>
    <row r="1889" spans="1:26">
      <c r="A1889">
        <v>2018</v>
      </c>
      <c r="B1889">
        <v>236</v>
      </c>
      <c r="C1889" t="s">
        <v>281</v>
      </c>
      <c r="D1889" t="s">
        <v>276</v>
      </c>
      <c r="E1889" s="4">
        <v>1.16403464085583</v>
      </c>
      <c r="F1889" s="5">
        <v>-0.936333060264587</v>
      </c>
      <c r="G1889" s="4">
        <v>5.605802066296</v>
      </c>
      <c r="H1889" s="4">
        <v>3.09</v>
      </c>
      <c r="I1889" s="4">
        <f t="shared" si="58"/>
        <v>1.12817109090965</v>
      </c>
      <c r="J1889" s="4">
        <v>1.51639344262295</v>
      </c>
      <c r="K1889" s="4">
        <v>15.9885284192431</v>
      </c>
      <c r="L1889" s="4">
        <v>0.727789834041694</v>
      </c>
      <c r="M1889" s="4">
        <v>8.28500889544988</v>
      </c>
      <c r="N1889">
        <v>4.94999933242798</v>
      </c>
      <c r="O1889">
        <v>0.0821789646148682</v>
      </c>
      <c r="P1889">
        <v>0.727789834041694</v>
      </c>
      <c r="Q1889">
        <v>0.267520010471344</v>
      </c>
      <c r="R1889">
        <v>8.38016445135626</v>
      </c>
      <c r="S1889" s="6">
        <v>13139.0996</v>
      </c>
      <c r="T1889" s="7">
        <f t="shared" si="59"/>
        <v>9.48334776609867</v>
      </c>
      <c r="U1889">
        <v>0</v>
      </c>
      <c r="V1889">
        <v>1</v>
      </c>
      <c r="W1889">
        <v>0</v>
      </c>
      <c r="X1889">
        <v>0.0253877478837967</v>
      </c>
      <c r="Y1889">
        <v>0.839147030383226</v>
      </c>
      <c r="Z1889">
        <v>0.9974813</v>
      </c>
    </row>
    <row r="1890" spans="1:26">
      <c r="A1890">
        <v>2011</v>
      </c>
      <c r="B1890">
        <v>237</v>
      </c>
      <c r="C1890" t="s">
        <v>282</v>
      </c>
      <c r="D1890" t="s">
        <v>276</v>
      </c>
      <c r="E1890" s="4">
        <v>0.774083769633508</v>
      </c>
      <c r="F1890" s="5">
        <v>-1.25628936290741</v>
      </c>
      <c r="G1890" s="4">
        <v>2.70805020110221</v>
      </c>
      <c r="H1890" s="4">
        <v>1.1166</v>
      </c>
      <c r="I1890" s="4">
        <f t="shared" si="58"/>
        <v>0.110288353894123</v>
      </c>
      <c r="J1890" s="4">
        <v>4.87</v>
      </c>
      <c r="K1890" s="4">
        <v>11.111525017931</v>
      </c>
      <c r="L1890" s="4">
        <v>0.699235849936168</v>
      </c>
      <c r="M1890" s="4">
        <v>7.99226864327075</v>
      </c>
      <c r="N1890">
        <v>5.17999982833862</v>
      </c>
      <c r="O1890">
        <v>0.0771347284317017</v>
      </c>
      <c r="P1890">
        <v>1.0572190284729</v>
      </c>
      <c r="Q1890">
        <v>0.26492640376091</v>
      </c>
      <c r="R1890">
        <v>7.33766549382497</v>
      </c>
      <c r="S1890" s="6">
        <v>7783.246</v>
      </c>
      <c r="T1890" s="7">
        <f t="shared" si="59"/>
        <v>8.95972875380924</v>
      </c>
      <c r="U1890">
        <v>0</v>
      </c>
      <c r="V1890">
        <v>1</v>
      </c>
      <c r="W1890">
        <v>0</v>
      </c>
      <c r="X1890">
        <v>0.0214391613006592</v>
      </c>
      <c r="Y1890">
        <v>0.61078348778433</v>
      </c>
      <c r="Z1890">
        <v>0.9537936</v>
      </c>
    </row>
    <row r="1891" spans="1:26">
      <c r="A1891">
        <v>2012</v>
      </c>
      <c r="B1891">
        <v>237</v>
      </c>
      <c r="C1891" t="s">
        <v>282</v>
      </c>
      <c r="D1891" t="s">
        <v>276</v>
      </c>
      <c r="E1891" s="4">
        <v>0.629542790152403</v>
      </c>
      <c r="F1891" s="5">
        <v>-1.16803073883057</v>
      </c>
      <c r="G1891" s="4">
        <v>2.39789527279837</v>
      </c>
      <c r="H1891" s="4">
        <v>1.4376</v>
      </c>
      <c r="I1891" s="4">
        <f t="shared" si="58"/>
        <v>0.362975056487212</v>
      </c>
      <c r="J1891" s="4">
        <v>5.75</v>
      </c>
      <c r="K1891" s="4">
        <v>20.6480068300654</v>
      </c>
      <c r="L1891" s="4">
        <v>0.829226598552711</v>
      </c>
      <c r="M1891" s="4">
        <v>8.42178300661158</v>
      </c>
      <c r="N1891">
        <v>4.48999977111816</v>
      </c>
      <c r="O1891">
        <v>0.075522780418396</v>
      </c>
      <c r="P1891">
        <v>1.18179619312286</v>
      </c>
      <c r="Q1891">
        <v>0.251105278730392</v>
      </c>
      <c r="R1891">
        <v>7.51739591975687</v>
      </c>
      <c r="S1891" s="6">
        <v>8732.962</v>
      </c>
      <c r="T1891" s="7">
        <f t="shared" si="59"/>
        <v>9.07485988109315</v>
      </c>
      <c r="U1891">
        <v>0</v>
      </c>
      <c r="V1891">
        <v>1</v>
      </c>
      <c r="W1891">
        <v>0</v>
      </c>
      <c r="X1891">
        <v>0.0203980398178101</v>
      </c>
      <c r="Y1891">
        <v>0.596036585365854</v>
      </c>
      <c r="Z1891">
        <v>0.9502647</v>
      </c>
    </row>
    <row r="1892" spans="1:26">
      <c r="A1892">
        <v>2013</v>
      </c>
      <c r="B1892">
        <v>237</v>
      </c>
      <c r="C1892" t="s">
        <v>282</v>
      </c>
      <c r="D1892" t="s">
        <v>276</v>
      </c>
      <c r="E1892" s="4">
        <v>0.626480341070583</v>
      </c>
      <c r="F1892" s="5">
        <v>-1.06951594352722</v>
      </c>
      <c r="G1892" s="4">
        <v>2.83321334405622</v>
      </c>
      <c r="H1892" s="4">
        <v>1.7631</v>
      </c>
      <c r="I1892" s="4">
        <f t="shared" si="58"/>
        <v>0.567073623304577</v>
      </c>
      <c r="J1892" s="4">
        <v>5.9</v>
      </c>
      <c r="K1892" s="4">
        <v>13.0091198522459</v>
      </c>
      <c r="L1892" s="4">
        <v>0.715357618967395</v>
      </c>
      <c r="M1892" s="4">
        <v>8.43858279083433</v>
      </c>
      <c r="N1892">
        <v>4.57000017166138</v>
      </c>
      <c r="O1892">
        <v>0.0782843971252441</v>
      </c>
      <c r="P1892">
        <v>1.45963275432587</v>
      </c>
      <c r="Q1892">
        <v>0.284397721290588</v>
      </c>
      <c r="R1892">
        <v>7.69144320481891</v>
      </c>
      <c r="S1892" s="6">
        <v>9599.28</v>
      </c>
      <c r="T1892" s="7">
        <f t="shared" si="59"/>
        <v>9.16944337464329</v>
      </c>
      <c r="U1892">
        <v>0</v>
      </c>
      <c r="V1892">
        <v>1</v>
      </c>
      <c r="W1892">
        <v>0</v>
      </c>
      <c r="X1892">
        <v>0.0206300163269043</v>
      </c>
      <c r="Y1892">
        <v>0.565508021390374</v>
      </c>
      <c r="Z1892">
        <v>0.9465779</v>
      </c>
    </row>
    <row r="1893" spans="1:26">
      <c r="A1893">
        <v>2014</v>
      </c>
      <c r="B1893">
        <v>237</v>
      </c>
      <c r="C1893" t="s">
        <v>282</v>
      </c>
      <c r="D1893" t="s">
        <v>276</v>
      </c>
      <c r="E1893" s="4">
        <v>0.62204540135736</v>
      </c>
      <c r="F1893" s="5">
        <v>-0.960021674633026</v>
      </c>
      <c r="G1893" s="4">
        <v>3.68887945411394</v>
      </c>
      <c r="H1893" s="4">
        <v>1.871</v>
      </c>
      <c r="I1893" s="4">
        <f t="shared" si="58"/>
        <v>0.626473047291953</v>
      </c>
      <c r="J1893" s="4">
        <v>6.62</v>
      </c>
      <c r="K1893" s="4">
        <v>14.0089852351275</v>
      </c>
      <c r="L1893" s="4">
        <v>0.899979897725648</v>
      </c>
      <c r="M1893" s="4">
        <v>8.77955745588373</v>
      </c>
      <c r="N1893">
        <v>4.94000005722046</v>
      </c>
      <c r="O1893">
        <v>0.0791037845611572</v>
      </c>
      <c r="P1893">
        <v>1.44692420959473</v>
      </c>
      <c r="Q1893">
        <v>0.287256836891174</v>
      </c>
      <c r="R1893">
        <v>7.78139729600078</v>
      </c>
      <c r="S1893" s="6">
        <v>10511.2116</v>
      </c>
      <c r="T1893" s="7">
        <f t="shared" si="59"/>
        <v>9.26019773791175</v>
      </c>
      <c r="U1893">
        <v>0</v>
      </c>
      <c r="V1893">
        <v>1</v>
      </c>
      <c r="W1893">
        <v>0</v>
      </c>
      <c r="X1893">
        <v>0.021670081615448</v>
      </c>
      <c r="Y1893">
        <v>0.564323259710197</v>
      </c>
      <c r="Z1893">
        <v>0.9547954</v>
      </c>
    </row>
    <row r="1894" spans="1:26">
      <c r="A1894">
        <v>2015</v>
      </c>
      <c r="B1894">
        <v>237</v>
      </c>
      <c r="C1894" t="s">
        <v>282</v>
      </c>
      <c r="D1894" t="s">
        <v>276</v>
      </c>
      <c r="E1894" s="4">
        <v>1.10112359550562</v>
      </c>
      <c r="F1894" s="5">
        <v>-0.861175358295441</v>
      </c>
      <c r="G1894" s="4">
        <v>3.80666248977032</v>
      </c>
      <c r="H1894" s="4">
        <v>2.0077</v>
      </c>
      <c r="I1894" s="4">
        <f t="shared" si="58"/>
        <v>0.696989788277396</v>
      </c>
      <c r="J1894" s="4">
        <v>6.71</v>
      </c>
      <c r="K1894" s="4">
        <v>22.8608526829268</v>
      </c>
      <c r="L1894" s="4">
        <v>0.88637449481929</v>
      </c>
      <c r="M1894" s="4">
        <v>8.8408696240914</v>
      </c>
      <c r="N1894">
        <v>4.8600001335144</v>
      </c>
      <c r="O1894">
        <v>0.0830907440185547</v>
      </c>
      <c r="P1894">
        <v>1.29861402511597</v>
      </c>
      <c r="Q1894">
        <v>0.271878510713577</v>
      </c>
      <c r="R1894">
        <v>7.909639928647</v>
      </c>
      <c r="S1894" s="6">
        <v>11041.725</v>
      </c>
      <c r="T1894" s="7">
        <f t="shared" si="59"/>
        <v>9.30943655762533</v>
      </c>
      <c r="U1894">
        <v>0</v>
      </c>
      <c r="V1894">
        <v>1</v>
      </c>
      <c r="W1894">
        <v>0</v>
      </c>
      <c r="X1894">
        <v>0.0240220260620117</v>
      </c>
      <c r="Y1894">
        <v>0.594432458388849</v>
      </c>
      <c r="Z1894">
        <v>0.9295788</v>
      </c>
    </row>
    <row r="1895" spans="1:26">
      <c r="A1895">
        <v>2016</v>
      </c>
      <c r="B1895">
        <v>237</v>
      </c>
      <c r="C1895" t="s">
        <v>282</v>
      </c>
      <c r="D1895" t="s">
        <v>276</v>
      </c>
      <c r="E1895" s="4">
        <v>1.13222650459532</v>
      </c>
      <c r="F1895" s="5">
        <v>-0.788081586360931</v>
      </c>
      <c r="G1895" s="4">
        <v>4.12713438504509</v>
      </c>
      <c r="H1895" s="4">
        <v>2.1906</v>
      </c>
      <c r="I1895" s="4">
        <f t="shared" si="58"/>
        <v>0.784175478907509</v>
      </c>
      <c r="J1895" s="4">
        <v>7.22</v>
      </c>
      <c r="K1895" s="4">
        <v>23.0702765576162</v>
      </c>
      <c r="L1895" s="4">
        <v>0.0175375787103235</v>
      </c>
      <c r="M1895" s="4">
        <v>5.01063529409626</v>
      </c>
      <c r="N1895">
        <v>4.8899998664856</v>
      </c>
      <c r="O1895">
        <v>0.0827868175506592</v>
      </c>
      <c r="P1895">
        <v>0.130806356668472</v>
      </c>
      <c r="Q1895">
        <v>0.2704256772995</v>
      </c>
      <c r="R1895">
        <v>8.09219302714514</v>
      </c>
      <c r="S1895" s="6">
        <v>11714.1852</v>
      </c>
      <c r="T1895" s="7">
        <f t="shared" si="59"/>
        <v>9.36855579666646</v>
      </c>
      <c r="U1895">
        <v>0</v>
      </c>
      <c r="V1895">
        <v>1</v>
      </c>
      <c r="W1895">
        <v>0</v>
      </c>
      <c r="X1895">
        <v>0.0258429884910584</v>
      </c>
      <c r="Y1895">
        <v>0.607476448720169</v>
      </c>
      <c r="Z1895">
        <v>0.923528</v>
      </c>
    </row>
    <row r="1896" spans="1:26">
      <c r="A1896">
        <v>2017</v>
      </c>
      <c r="B1896">
        <v>237</v>
      </c>
      <c r="C1896" t="s">
        <v>282</v>
      </c>
      <c r="D1896" t="s">
        <v>276</v>
      </c>
      <c r="E1896" s="4">
        <v>1.18083717867803</v>
      </c>
      <c r="F1896" s="5">
        <v>-0.809651672840118</v>
      </c>
      <c r="G1896" s="4">
        <v>5.36129216570943</v>
      </c>
      <c r="H1896" s="4">
        <v>2.3735</v>
      </c>
      <c r="I1896" s="4">
        <f t="shared" si="58"/>
        <v>0.864365659009236</v>
      </c>
      <c r="J1896" s="4">
        <v>7.73</v>
      </c>
      <c r="K1896" s="4">
        <v>23.2797004323056</v>
      </c>
      <c r="L1896" s="4">
        <v>0.0473356951296229</v>
      </c>
      <c r="M1896" s="4">
        <v>6.09582456243222</v>
      </c>
      <c r="N1896">
        <v>4.91999959945679</v>
      </c>
      <c r="O1896">
        <v>0.0824828910827637</v>
      </c>
      <c r="P1896">
        <v>0.0473356951296229</v>
      </c>
      <c r="Q1896">
        <v>0.268972843885422</v>
      </c>
      <c r="R1896">
        <v>8.24650906108671</v>
      </c>
      <c r="S1896" s="6">
        <v>12445.875</v>
      </c>
      <c r="T1896" s="7">
        <f t="shared" si="59"/>
        <v>9.42914452169129</v>
      </c>
      <c r="U1896">
        <v>0</v>
      </c>
      <c r="V1896">
        <v>1</v>
      </c>
      <c r="W1896">
        <v>0</v>
      </c>
      <c r="X1896">
        <v>0.024932507276535</v>
      </c>
      <c r="Y1896">
        <v>0.644609547269513</v>
      </c>
      <c r="Z1896">
        <v>0.9840334</v>
      </c>
    </row>
    <row r="1897" spans="1:26">
      <c r="A1897">
        <v>2018</v>
      </c>
      <c r="B1897">
        <v>237</v>
      </c>
      <c r="C1897" t="s">
        <v>282</v>
      </c>
      <c r="D1897" t="s">
        <v>276</v>
      </c>
      <c r="E1897" s="4">
        <v>1.22944785276074</v>
      </c>
      <c r="F1897" s="5">
        <v>-0.611925303936005</v>
      </c>
      <c r="G1897" s="4">
        <v>5.76205138278018</v>
      </c>
      <c r="H1897" s="4">
        <v>2.5564</v>
      </c>
      <c r="I1897" s="4">
        <f t="shared" si="58"/>
        <v>0.93860001879399</v>
      </c>
      <c r="J1897" s="4">
        <v>8.24</v>
      </c>
      <c r="K1897" s="4">
        <v>23.489124306995</v>
      </c>
      <c r="L1897" s="4">
        <v>0.0502917447528245</v>
      </c>
      <c r="M1897" s="4">
        <v>6.19847871649231</v>
      </c>
      <c r="N1897">
        <v>4.94999933242798</v>
      </c>
      <c r="O1897">
        <v>0.0821789646148682</v>
      </c>
      <c r="P1897">
        <v>0.0502917447528245</v>
      </c>
      <c r="Q1897">
        <v>0.267520010471344</v>
      </c>
      <c r="R1897">
        <v>8.38016445135626</v>
      </c>
      <c r="S1897" s="6">
        <v>13139.0996</v>
      </c>
      <c r="T1897" s="7">
        <f t="shared" si="59"/>
        <v>9.48334776609867</v>
      </c>
      <c r="U1897">
        <v>0</v>
      </c>
      <c r="V1897">
        <v>1</v>
      </c>
      <c r="W1897">
        <v>0</v>
      </c>
      <c r="X1897">
        <v>0.0253877478837967</v>
      </c>
      <c r="Y1897">
        <v>0.64889712885243</v>
      </c>
      <c r="Z1897">
        <v>0.9947619</v>
      </c>
    </row>
    <row r="1898" spans="1:26">
      <c r="A1898">
        <v>2011</v>
      </c>
      <c r="B1898">
        <v>238</v>
      </c>
      <c r="C1898" t="s">
        <v>283</v>
      </c>
      <c r="D1898" t="s">
        <v>284</v>
      </c>
      <c r="E1898" s="4">
        <v>1.17486338797814</v>
      </c>
      <c r="F1898" s="5">
        <v>1.92107224464417</v>
      </c>
      <c r="G1898" s="4">
        <v>9.12216468107246</v>
      </c>
      <c r="H1898" s="4">
        <v>4.5495</v>
      </c>
      <c r="I1898" s="4">
        <f t="shared" si="58"/>
        <v>1.51501733681461</v>
      </c>
      <c r="J1898" s="4">
        <v>9.67</v>
      </c>
      <c r="K1898" s="4">
        <v>22.1621913971324</v>
      </c>
      <c r="L1898" s="4">
        <v>3.34185171095774</v>
      </c>
      <c r="M1898" s="4">
        <v>12.2086792453951</v>
      </c>
      <c r="N1898">
        <v>4.36999988555908</v>
      </c>
      <c r="O1898">
        <v>0.113667297363281</v>
      </c>
      <c r="P1898">
        <v>3.35171127319336</v>
      </c>
      <c r="Q1898">
        <v>0.64408552646637</v>
      </c>
      <c r="R1898">
        <v>7.69215713017732</v>
      </c>
      <c r="S1898" s="6">
        <v>354238.299</v>
      </c>
      <c r="T1898" s="7">
        <f t="shared" si="59"/>
        <v>12.7777251266616</v>
      </c>
      <c r="U1898">
        <v>0</v>
      </c>
      <c r="V1898">
        <v>1</v>
      </c>
      <c r="W1898">
        <v>0</v>
      </c>
      <c r="X1898">
        <v>0.0465688943862915</v>
      </c>
      <c r="Y1898">
        <v>0.582933782557989</v>
      </c>
      <c r="Z1898">
        <v>0.8638098</v>
      </c>
    </row>
    <row r="1899" spans="1:26">
      <c r="A1899">
        <v>2012</v>
      </c>
      <c r="B1899">
        <v>238</v>
      </c>
      <c r="C1899" t="s">
        <v>283</v>
      </c>
      <c r="D1899" t="s">
        <v>284</v>
      </c>
      <c r="E1899" s="4">
        <v>1.21624129930394</v>
      </c>
      <c r="F1899" s="5">
        <v>2.4219024181366</v>
      </c>
      <c r="G1899" s="4">
        <v>9.47000869797276</v>
      </c>
      <c r="H1899" s="4">
        <v>5.1166</v>
      </c>
      <c r="I1899" s="4">
        <f t="shared" si="58"/>
        <v>1.63249015596425</v>
      </c>
      <c r="J1899" s="4">
        <v>11.06</v>
      </c>
      <c r="K1899" s="4">
        <v>34.624956429652</v>
      </c>
      <c r="L1899" s="4">
        <v>3.65505141888642</v>
      </c>
      <c r="M1899" s="4">
        <v>12.4203772481772</v>
      </c>
      <c r="N1899">
        <v>5.17999982833862</v>
      </c>
      <c r="O1899">
        <v>0.11501953125</v>
      </c>
      <c r="P1899">
        <v>3.58297204971313</v>
      </c>
      <c r="Q1899">
        <v>0.664374709129333</v>
      </c>
      <c r="R1899">
        <v>7.8718875295193</v>
      </c>
      <c r="S1899" s="6">
        <v>397462.653</v>
      </c>
      <c r="T1899" s="7">
        <f t="shared" si="59"/>
        <v>12.8928562539455</v>
      </c>
      <c r="U1899">
        <v>0</v>
      </c>
      <c r="V1899">
        <v>1</v>
      </c>
      <c r="W1899">
        <v>0</v>
      </c>
      <c r="X1899">
        <v>0.0475498676300049</v>
      </c>
      <c r="Y1899">
        <v>0.559454073313606</v>
      </c>
      <c r="Z1899">
        <v>0.8702213</v>
      </c>
    </row>
    <row r="1900" spans="1:26">
      <c r="A1900">
        <v>2013</v>
      </c>
      <c r="B1900">
        <v>238</v>
      </c>
      <c r="C1900" t="s">
        <v>283</v>
      </c>
      <c r="D1900" t="s">
        <v>284</v>
      </c>
      <c r="E1900" s="4">
        <v>1.20341328413284</v>
      </c>
      <c r="F1900" s="5">
        <v>3.32399129867554</v>
      </c>
      <c r="G1900" s="4">
        <v>9.85555701877858</v>
      </c>
      <c r="H1900" s="4">
        <v>6.0522</v>
      </c>
      <c r="I1900" s="4">
        <f t="shared" si="58"/>
        <v>1.80042184230671</v>
      </c>
      <c r="J1900" s="4">
        <v>12.09</v>
      </c>
      <c r="K1900" s="4">
        <v>22.2056202317679</v>
      </c>
      <c r="L1900" s="4">
        <v>4.12700186112982</v>
      </c>
      <c r="M1900" s="4">
        <v>12.6539393000095</v>
      </c>
      <c r="N1900">
        <v>5.71000003814697</v>
      </c>
      <c r="O1900">
        <v>0.115705213546753</v>
      </c>
      <c r="P1900">
        <v>3.96871471405029</v>
      </c>
      <c r="Q1900">
        <v>0.687814354896545</v>
      </c>
      <c r="R1900">
        <v>8.04593486912228</v>
      </c>
      <c r="S1900" s="6">
        <v>436891.32</v>
      </c>
      <c r="T1900" s="7">
        <f t="shared" si="59"/>
        <v>12.9874397474957</v>
      </c>
      <c r="U1900">
        <v>0</v>
      </c>
      <c r="V1900">
        <v>1</v>
      </c>
      <c r="W1900">
        <v>0</v>
      </c>
      <c r="X1900">
        <v>0.0487022590637207</v>
      </c>
      <c r="Y1900">
        <v>0.578419514161879</v>
      </c>
      <c r="Z1900">
        <v>0.8860481</v>
      </c>
    </row>
    <row r="1901" spans="1:26">
      <c r="A1901">
        <v>2014</v>
      </c>
      <c r="B1901">
        <v>238</v>
      </c>
      <c r="C1901" t="s">
        <v>283</v>
      </c>
      <c r="D1901" t="s">
        <v>284</v>
      </c>
      <c r="E1901" s="4">
        <v>1.4049049049049</v>
      </c>
      <c r="F1901" s="5">
        <v>3.24649262428284</v>
      </c>
      <c r="G1901" s="4">
        <v>9.70075918596451</v>
      </c>
      <c r="H1901" s="4">
        <v>6.3794</v>
      </c>
      <c r="I1901" s="4">
        <f t="shared" si="58"/>
        <v>1.85307404904715</v>
      </c>
      <c r="J1901" s="4">
        <v>12.26</v>
      </c>
      <c r="K1901" s="4">
        <v>25.4210065622424</v>
      </c>
      <c r="L1901" s="4">
        <v>4.34180357715051</v>
      </c>
      <c r="M1901" s="4">
        <v>12.822095771668</v>
      </c>
      <c r="N1901">
        <v>6.3600001335144</v>
      </c>
      <c r="O1901">
        <v>0.11558723449707</v>
      </c>
      <c r="P1901">
        <v>4.14156818389893</v>
      </c>
      <c r="Q1901">
        <v>0.712340116500854</v>
      </c>
      <c r="R1901">
        <v>8.13588894726623</v>
      </c>
      <c r="S1901" s="6">
        <v>478395.9954</v>
      </c>
      <c r="T1901" s="7">
        <f t="shared" si="59"/>
        <v>13.0781941107641</v>
      </c>
      <c r="U1901">
        <v>0</v>
      </c>
      <c r="V1901">
        <v>1</v>
      </c>
      <c r="W1901">
        <v>0</v>
      </c>
      <c r="X1901">
        <v>0.0485019826889038</v>
      </c>
      <c r="Y1901">
        <v>0.608294468682614</v>
      </c>
      <c r="Z1901">
        <v>0.9044573</v>
      </c>
    </row>
    <row r="1902" spans="1:26">
      <c r="A1902">
        <v>2015</v>
      </c>
      <c r="B1902">
        <v>238</v>
      </c>
      <c r="C1902" t="s">
        <v>283</v>
      </c>
      <c r="D1902" t="s">
        <v>284</v>
      </c>
      <c r="E1902" s="4">
        <v>1.62482946793997</v>
      </c>
      <c r="F1902" s="5">
        <v>3.07722043991089</v>
      </c>
      <c r="G1902" s="4">
        <v>9.46211025207872</v>
      </c>
      <c r="H1902" s="4">
        <v>6.6938</v>
      </c>
      <c r="I1902" s="4">
        <f t="shared" si="58"/>
        <v>1.90118172484055</v>
      </c>
      <c r="J1902" s="4">
        <v>12.47</v>
      </c>
      <c r="K1902" s="4">
        <v>38.0312540595049</v>
      </c>
      <c r="L1902" s="4">
        <v>4.44970785354754</v>
      </c>
      <c r="M1902" s="4">
        <v>12.9013001606928</v>
      </c>
      <c r="N1902">
        <v>6.32999992370605</v>
      </c>
      <c r="O1902">
        <v>0.116599416732788</v>
      </c>
      <c r="P1902">
        <v>4.30322694778442</v>
      </c>
      <c r="Q1902">
        <v>0.709721863269806</v>
      </c>
      <c r="R1902">
        <v>8.26413148558146</v>
      </c>
      <c r="S1902" s="6">
        <v>502541.2125</v>
      </c>
      <c r="T1902" s="7">
        <f t="shared" si="59"/>
        <v>13.1274329304777</v>
      </c>
      <c r="U1902">
        <v>0</v>
      </c>
      <c r="V1902">
        <v>1</v>
      </c>
      <c r="W1902">
        <v>0</v>
      </c>
      <c r="X1902">
        <v>0.0543170499801636</v>
      </c>
      <c r="Y1902">
        <v>0.604247488487378</v>
      </c>
      <c r="Z1902">
        <v>0.9286626</v>
      </c>
    </row>
    <row r="1903" spans="1:26">
      <c r="A1903">
        <v>2016</v>
      </c>
      <c r="B1903">
        <v>238</v>
      </c>
      <c r="C1903" t="s">
        <v>283</v>
      </c>
      <c r="D1903" t="s">
        <v>284</v>
      </c>
      <c r="E1903" s="4">
        <v>1.74174259681093</v>
      </c>
      <c r="F1903" s="5">
        <v>3.33927297592163</v>
      </c>
      <c r="G1903" s="4">
        <v>9.19874001390986</v>
      </c>
      <c r="H1903" s="4">
        <v>7.1357</v>
      </c>
      <c r="I1903" s="4">
        <f t="shared" si="58"/>
        <v>1.96511035403524</v>
      </c>
      <c r="J1903" s="4">
        <v>12.6533333333333</v>
      </c>
      <c r="K1903" s="4">
        <v>30.9947761057454</v>
      </c>
      <c r="L1903" s="4">
        <v>4.63627551069332</v>
      </c>
      <c r="M1903" s="4">
        <v>13.0180378814843</v>
      </c>
      <c r="N1903">
        <v>6.69000005722046</v>
      </c>
      <c r="O1903">
        <v>0.11517409324646</v>
      </c>
      <c r="P1903">
        <v>4.78169918060303</v>
      </c>
      <c r="Q1903">
        <v>0.68015843629837</v>
      </c>
      <c r="R1903">
        <v>8.44668459311252</v>
      </c>
      <c r="S1903" s="6">
        <v>533146.8438</v>
      </c>
      <c r="T1903" s="7">
        <f t="shared" si="59"/>
        <v>13.1865521695188</v>
      </c>
      <c r="U1903">
        <v>0</v>
      </c>
      <c r="V1903">
        <v>1</v>
      </c>
      <c r="W1903">
        <v>0</v>
      </c>
      <c r="X1903">
        <v>0.0549074935913086</v>
      </c>
      <c r="Y1903">
        <v>0.619931113800784</v>
      </c>
      <c r="Z1903">
        <v>0.9583808</v>
      </c>
    </row>
    <row r="1904" spans="1:26">
      <c r="A1904">
        <v>2017</v>
      </c>
      <c r="B1904">
        <v>238</v>
      </c>
      <c r="C1904" t="s">
        <v>283</v>
      </c>
      <c r="D1904" t="s">
        <v>284</v>
      </c>
      <c r="E1904" s="4">
        <v>1.75357677785752</v>
      </c>
      <c r="F1904" s="5">
        <v>3.5562264919281</v>
      </c>
      <c r="G1904" s="4">
        <v>10.1283096942289</v>
      </c>
      <c r="H1904" s="4">
        <v>7.5776</v>
      </c>
      <c r="I1904" s="4">
        <f t="shared" si="58"/>
        <v>2.02519652682744</v>
      </c>
      <c r="J1904" s="4">
        <v>12.8366666666666</v>
      </c>
      <c r="K1904" s="4">
        <v>23.9582981519859</v>
      </c>
      <c r="L1904" s="4">
        <v>4.57392392018619</v>
      </c>
      <c r="M1904" s="4">
        <v>13.1819163664038</v>
      </c>
      <c r="N1904">
        <v>7.05000019073486</v>
      </c>
      <c r="O1904">
        <v>0.113748769760132</v>
      </c>
      <c r="P1904">
        <v>4.57392392018619</v>
      </c>
      <c r="Q1904">
        <v>0.650595009326935</v>
      </c>
      <c r="R1904">
        <v>8.60100063350361</v>
      </c>
      <c r="S1904" s="6">
        <v>566448.1875</v>
      </c>
      <c r="T1904" s="7">
        <f t="shared" si="59"/>
        <v>13.2471408945437</v>
      </c>
      <c r="U1904">
        <v>0</v>
      </c>
      <c r="V1904">
        <v>1</v>
      </c>
      <c r="W1904">
        <v>0</v>
      </c>
      <c r="X1904">
        <v>0.0546122717857361</v>
      </c>
      <c r="Y1904">
        <v>0.626689261001144</v>
      </c>
      <c r="Z1904">
        <v>0.9389895</v>
      </c>
    </row>
    <row r="1905" spans="1:26">
      <c r="A1905">
        <v>2018</v>
      </c>
      <c r="B1905">
        <v>238</v>
      </c>
      <c r="C1905" t="s">
        <v>283</v>
      </c>
      <c r="D1905" t="s">
        <v>284</v>
      </c>
      <c r="E1905" s="4">
        <v>1.76541095890411</v>
      </c>
      <c r="F1905" s="5">
        <v>3.8375129699707</v>
      </c>
      <c r="G1905" s="4">
        <v>10.3621774218816</v>
      </c>
      <c r="H1905" s="4">
        <v>8.0195</v>
      </c>
      <c r="I1905" s="4">
        <f t="shared" si="58"/>
        <v>2.0818760757953</v>
      </c>
      <c r="J1905" s="4">
        <v>13.0199999999999</v>
      </c>
      <c r="K1905" s="4">
        <v>16.9218201982264</v>
      </c>
      <c r="L1905" s="4">
        <v>4.90042084537944</v>
      </c>
      <c r="M1905" s="4">
        <v>13.3619627853498</v>
      </c>
      <c r="N1905">
        <v>7.41000032424927</v>
      </c>
      <c r="O1905">
        <v>0.112323446273804</v>
      </c>
      <c r="P1905">
        <v>4.90042084537944</v>
      </c>
      <c r="Q1905">
        <v>0.621031582355499</v>
      </c>
      <c r="R1905">
        <v>8.7346560286089</v>
      </c>
      <c r="S1905" s="6">
        <v>597998.8674</v>
      </c>
      <c r="T1905" s="7">
        <f t="shared" si="59"/>
        <v>13.301344138951</v>
      </c>
      <c r="U1905">
        <v>0</v>
      </c>
      <c r="V1905">
        <v>1</v>
      </c>
      <c r="W1905">
        <v>0</v>
      </c>
      <c r="X1905">
        <v>0.0547598826885223</v>
      </c>
      <c r="Y1905">
        <v>0.628053752153042</v>
      </c>
      <c r="Z1905">
        <v>0.9805982</v>
      </c>
    </row>
    <row r="1906" spans="1:26">
      <c r="A1906">
        <v>2011</v>
      </c>
      <c r="B1906">
        <v>239</v>
      </c>
      <c r="C1906" t="s">
        <v>285</v>
      </c>
      <c r="D1906" t="s">
        <v>284</v>
      </c>
      <c r="E1906" s="4">
        <v>0.454131322651587</v>
      </c>
      <c r="F1906" s="5">
        <v>-1.39278542995453</v>
      </c>
      <c r="G1906" s="4">
        <v>2.63905732961526</v>
      </c>
      <c r="H1906" s="4">
        <v>2.8034</v>
      </c>
      <c r="I1906" s="4">
        <f t="shared" si="58"/>
        <v>1.03083296624682</v>
      </c>
      <c r="J1906" s="4">
        <v>6.04</v>
      </c>
      <c r="K1906" s="4">
        <v>12.4636111764706</v>
      </c>
      <c r="L1906" s="4">
        <v>0.576098376313276</v>
      </c>
      <c r="M1906" s="4">
        <v>7.64873978895624</v>
      </c>
      <c r="N1906">
        <v>4.36999988555908</v>
      </c>
      <c r="O1906">
        <v>0.0824937152862549</v>
      </c>
      <c r="P1906">
        <v>0.577798068523407</v>
      </c>
      <c r="Q1906">
        <v>0.293653964996338</v>
      </c>
      <c r="R1906">
        <v>7.2375433259864</v>
      </c>
      <c r="S1906" s="6">
        <v>17798.116</v>
      </c>
      <c r="T1906" s="7">
        <f t="shared" si="59"/>
        <v>9.78684788798181</v>
      </c>
      <c r="U1906">
        <v>0</v>
      </c>
      <c r="V1906">
        <v>1</v>
      </c>
      <c r="W1906">
        <v>0</v>
      </c>
      <c r="X1906">
        <v>0.0165290117263794</v>
      </c>
      <c r="Y1906">
        <v>0.535433070866142</v>
      </c>
      <c r="Z1906">
        <v>0.9788715</v>
      </c>
    </row>
    <row r="1907" spans="1:26">
      <c r="A1907">
        <v>2012</v>
      </c>
      <c r="B1907">
        <v>239</v>
      </c>
      <c r="C1907" t="s">
        <v>285</v>
      </c>
      <c r="D1907" t="s">
        <v>284</v>
      </c>
      <c r="E1907" s="4">
        <v>0.435548686244204</v>
      </c>
      <c r="F1907" s="5">
        <v>-1.36286973953247</v>
      </c>
      <c r="G1907" s="4">
        <v>2.30258509299405</v>
      </c>
      <c r="H1907" s="4">
        <v>3.2556</v>
      </c>
      <c r="I1907" s="4">
        <f t="shared" si="58"/>
        <v>1.18037659047075</v>
      </c>
      <c r="J1907" s="4">
        <v>6.06</v>
      </c>
      <c r="K1907" s="4">
        <v>22.3888461627907</v>
      </c>
      <c r="L1907" s="4">
        <v>0.706899958288512</v>
      </c>
      <c r="M1907" s="4">
        <v>8.00636756765025</v>
      </c>
      <c r="N1907">
        <v>5.17999982833862</v>
      </c>
      <c r="O1907">
        <v>0.0831440830230713</v>
      </c>
      <c r="P1907">
        <v>0.692959547042847</v>
      </c>
      <c r="Q1907">
        <v>0.29189532995224</v>
      </c>
      <c r="R1907">
        <v>7.41727382330592</v>
      </c>
      <c r="S1907" s="6">
        <v>19969.852</v>
      </c>
      <c r="T1907" s="7">
        <f t="shared" si="59"/>
        <v>9.90197901526572</v>
      </c>
      <c r="U1907">
        <v>0</v>
      </c>
      <c r="V1907">
        <v>1</v>
      </c>
      <c r="W1907">
        <v>0</v>
      </c>
      <c r="X1907">
        <v>0.0164870727062225</v>
      </c>
      <c r="Y1907">
        <v>0.520438683948155</v>
      </c>
      <c r="Z1907">
        <v>0.9827554</v>
      </c>
    </row>
    <row r="1908" spans="1:26">
      <c r="A1908">
        <v>2013</v>
      </c>
      <c r="B1908">
        <v>239</v>
      </c>
      <c r="C1908" t="s">
        <v>285</v>
      </c>
      <c r="D1908" t="s">
        <v>284</v>
      </c>
      <c r="E1908" s="4">
        <v>0.395958083832335</v>
      </c>
      <c r="F1908" s="5">
        <v>-1.23764300346375</v>
      </c>
      <c r="G1908" s="4">
        <v>2.89037175789616</v>
      </c>
      <c r="H1908" s="4">
        <v>3.7439</v>
      </c>
      <c r="I1908" s="4">
        <f t="shared" si="58"/>
        <v>1.32012784885693</v>
      </c>
      <c r="J1908" s="4">
        <v>6.05</v>
      </c>
      <c r="K1908" s="4">
        <v>14.5576730769231</v>
      </c>
      <c r="L1908" s="4">
        <v>0.600646634055439</v>
      </c>
      <c r="M1908" s="4">
        <v>8.00736706798333</v>
      </c>
      <c r="N1908">
        <v>5.71000003814697</v>
      </c>
      <c r="O1908">
        <v>0.0843500232696533</v>
      </c>
      <c r="P1908">
        <v>0.577609419822693</v>
      </c>
      <c r="Q1908">
        <v>0.297024101018906</v>
      </c>
      <c r="R1908">
        <v>7.59132112127172</v>
      </c>
      <c r="S1908" s="6">
        <v>21950.88</v>
      </c>
      <c r="T1908" s="7">
        <f t="shared" si="59"/>
        <v>9.99656250881586</v>
      </c>
      <c r="U1908">
        <v>0</v>
      </c>
      <c r="V1908">
        <v>1</v>
      </c>
      <c r="W1908">
        <v>0</v>
      </c>
      <c r="X1908">
        <v>0.0157579624652863</v>
      </c>
      <c r="Y1908">
        <v>0.488313856427379</v>
      </c>
      <c r="Z1908">
        <v>0.9806541</v>
      </c>
    </row>
    <row r="1909" spans="1:26">
      <c r="A1909">
        <v>2014</v>
      </c>
      <c r="B1909">
        <v>239</v>
      </c>
      <c r="C1909" t="s">
        <v>285</v>
      </c>
      <c r="D1909" t="s">
        <v>284</v>
      </c>
      <c r="E1909" s="4">
        <v>0.477687787835477</v>
      </c>
      <c r="F1909" s="5">
        <v>-1.2457150220871</v>
      </c>
      <c r="G1909" s="4">
        <v>2.63905732961526</v>
      </c>
      <c r="H1909" s="4">
        <v>3.8552</v>
      </c>
      <c r="I1909" s="4">
        <f t="shared" si="58"/>
        <v>1.34942288634399</v>
      </c>
      <c r="J1909" s="4">
        <v>6.15</v>
      </c>
      <c r="K1909" s="4">
        <v>15.0106120245399</v>
      </c>
      <c r="L1909" s="4">
        <v>0.415658817997129</v>
      </c>
      <c r="M1909" s="4">
        <v>7.64969262371151</v>
      </c>
      <c r="N1909">
        <v>6.3600001335144</v>
      </c>
      <c r="O1909">
        <v>0.0830834770202637</v>
      </c>
      <c r="P1909">
        <v>0.396489471197128</v>
      </c>
      <c r="Q1909">
        <v>0.266150802373886</v>
      </c>
      <c r="R1909">
        <v>7.68127519087682</v>
      </c>
      <c r="S1909" s="6">
        <v>24036.2136</v>
      </c>
      <c r="T1909" s="7">
        <f t="shared" si="59"/>
        <v>10.0873168720843</v>
      </c>
      <c r="U1909">
        <v>0</v>
      </c>
      <c r="V1909">
        <v>1</v>
      </c>
      <c r="W1909">
        <v>0</v>
      </c>
      <c r="X1909">
        <v>0.0164749467372894</v>
      </c>
      <c r="Y1909">
        <v>0.536184210526316</v>
      </c>
      <c r="Z1909">
        <v>0.9613318</v>
      </c>
    </row>
    <row r="1910" spans="1:26">
      <c r="A1910">
        <v>2015</v>
      </c>
      <c r="B1910">
        <v>239</v>
      </c>
      <c r="C1910" t="s">
        <v>285</v>
      </c>
      <c r="D1910" t="s">
        <v>284</v>
      </c>
      <c r="E1910" s="4">
        <v>0.567599460552933</v>
      </c>
      <c r="F1910" s="5">
        <v>-1.13834857940674</v>
      </c>
      <c r="G1910" s="4">
        <v>2.99573227355399</v>
      </c>
      <c r="H1910" s="4">
        <v>3.8378</v>
      </c>
      <c r="I1910" s="4">
        <f t="shared" si="58"/>
        <v>1.3448992857535</v>
      </c>
      <c r="J1910" s="4">
        <v>5.92</v>
      </c>
      <c r="K1910" s="4">
        <v>18.6649838241323</v>
      </c>
      <c r="L1910" s="4">
        <v>1.12235016438702</v>
      </c>
      <c r="M1910" s="4">
        <v>8.64047220757641</v>
      </c>
      <c r="N1910">
        <v>6.32999992370605</v>
      </c>
      <c r="O1910">
        <v>0.0863344001770019</v>
      </c>
      <c r="P1910">
        <v>0.518329918384552</v>
      </c>
      <c r="Q1910">
        <v>0.257223546504974</v>
      </c>
      <c r="R1910">
        <v>7.80951774261044</v>
      </c>
      <c r="S1910" s="6">
        <v>25249.35</v>
      </c>
      <c r="T1910" s="7">
        <f t="shared" si="59"/>
        <v>10.1365556917979</v>
      </c>
      <c r="U1910">
        <v>0</v>
      </c>
      <c r="V1910">
        <v>1</v>
      </c>
      <c r="W1910">
        <v>0</v>
      </c>
      <c r="X1910">
        <v>0.0184147024154663</v>
      </c>
      <c r="Y1910">
        <v>0.529275738444006</v>
      </c>
      <c r="Z1910">
        <v>0.97864</v>
      </c>
    </row>
    <row r="1911" spans="1:26">
      <c r="A1911">
        <v>2016</v>
      </c>
      <c r="B1911">
        <v>239</v>
      </c>
      <c r="C1911" t="s">
        <v>285</v>
      </c>
      <c r="D1911" t="s">
        <v>284</v>
      </c>
      <c r="E1911" s="4">
        <v>0.778805394990366</v>
      </c>
      <c r="F1911" s="5">
        <v>-1.0980783700943</v>
      </c>
      <c r="G1911" s="4">
        <v>2.96183072187831</v>
      </c>
      <c r="H1911" s="4">
        <v>3.6803</v>
      </c>
      <c r="I1911" s="4">
        <f t="shared" si="58"/>
        <v>1.30299427059725</v>
      </c>
      <c r="J1911" s="4">
        <v>5.91</v>
      </c>
      <c r="K1911" s="4">
        <v>20.1712896013837</v>
      </c>
      <c r="L1911" s="4">
        <v>0.709293436925358</v>
      </c>
      <c r="M1911" s="4">
        <v>8.14089846060785</v>
      </c>
      <c r="N1911">
        <v>6.69000005722046</v>
      </c>
      <c r="O1911">
        <v>0.0866810131072998</v>
      </c>
      <c r="P1911">
        <v>0.554411232471466</v>
      </c>
      <c r="Q1911">
        <v>0.222018510103226</v>
      </c>
      <c r="R1911">
        <v>7.9920709507096</v>
      </c>
      <c r="S1911" s="6">
        <v>26787.0792</v>
      </c>
      <c r="T1911" s="7">
        <f t="shared" si="59"/>
        <v>10.195674930839</v>
      </c>
      <c r="U1911">
        <v>0</v>
      </c>
      <c r="V1911">
        <v>1</v>
      </c>
      <c r="W1911">
        <v>0</v>
      </c>
      <c r="X1911">
        <v>0.0204578518867493</v>
      </c>
      <c r="Y1911">
        <v>0.543088002504914</v>
      </c>
      <c r="Z1911">
        <v>0.9730849</v>
      </c>
    </row>
    <row r="1912" spans="1:26">
      <c r="A1912">
        <v>2017</v>
      </c>
      <c r="B1912">
        <v>239</v>
      </c>
      <c r="C1912" t="s">
        <v>285</v>
      </c>
      <c r="D1912" t="s">
        <v>284</v>
      </c>
      <c r="E1912" s="4">
        <v>0.959673593535933</v>
      </c>
      <c r="F1912" s="5">
        <v>-1.10544967651367</v>
      </c>
      <c r="G1912" s="4">
        <v>5.14749447681345</v>
      </c>
      <c r="H1912" s="4">
        <v>3.5228</v>
      </c>
      <c r="I1912" s="4">
        <f t="shared" si="58"/>
        <v>1.25925612794917</v>
      </c>
      <c r="J1912" s="4">
        <v>5.9</v>
      </c>
      <c r="K1912" s="4">
        <v>21.6775953786351</v>
      </c>
      <c r="L1912" s="4">
        <v>0.517151795195592</v>
      </c>
      <c r="M1912" s="4">
        <v>7.93666015522543</v>
      </c>
      <c r="N1912">
        <v>7.05000019073486</v>
      </c>
      <c r="O1912">
        <v>0.0870276260375977</v>
      </c>
      <c r="P1912">
        <v>0.517151795195592</v>
      </c>
      <c r="Q1912">
        <v>0.186813473701477</v>
      </c>
      <c r="R1912">
        <v>8.14638706290654</v>
      </c>
      <c r="S1912" s="6">
        <v>28460.25</v>
      </c>
      <c r="T1912" s="7">
        <f t="shared" si="59"/>
        <v>10.2562636558639</v>
      </c>
      <c r="U1912">
        <v>0</v>
      </c>
      <c r="V1912">
        <v>1</v>
      </c>
      <c r="W1912">
        <v>0</v>
      </c>
      <c r="X1912">
        <v>0.0194362771511078</v>
      </c>
      <c r="Y1912">
        <v>0.556080859329957</v>
      </c>
      <c r="Z1912">
        <v>0.9846802</v>
      </c>
    </row>
    <row r="1913" spans="1:26">
      <c r="A1913">
        <v>2018</v>
      </c>
      <c r="B1913">
        <v>239</v>
      </c>
      <c r="C1913" t="s">
        <v>285</v>
      </c>
      <c r="D1913" t="s">
        <v>284</v>
      </c>
      <c r="E1913" s="4">
        <v>1.1405417920815</v>
      </c>
      <c r="F1913" s="5">
        <v>-1.04851841926575</v>
      </c>
      <c r="G1913" s="4">
        <v>4.76217393479776</v>
      </c>
      <c r="H1913" s="4">
        <v>3.3653</v>
      </c>
      <c r="I1913" s="4">
        <f t="shared" si="58"/>
        <v>1.21351711216886</v>
      </c>
      <c r="J1913" s="4">
        <v>5.89</v>
      </c>
      <c r="K1913" s="4">
        <v>23.1839011558865</v>
      </c>
      <c r="L1913" s="4">
        <v>0.394504124041408</v>
      </c>
      <c r="M1913" s="4">
        <v>7.60539236481493</v>
      </c>
      <c r="N1913">
        <v>7.41000032424927</v>
      </c>
      <c r="O1913">
        <v>0.0873742389678955</v>
      </c>
      <c r="P1913">
        <v>0.394504124041408</v>
      </c>
      <c r="Q1913">
        <v>0.151608437299728</v>
      </c>
      <c r="R1913">
        <v>8.28004251185063</v>
      </c>
      <c r="S1913" s="6">
        <v>30045.4616</v>
      </c>
      <c r="T1913" s="7">
        <f t="shared" si="59"/>
        <v>10.3104669002712</v>
      </c>
      <c r="U1913">
        <v>0</v>
      </c>
      <c r="V1913">
        <v>1</v>
      </c>
      <c r="W1913">
        <v>0</v>
      </c>
      <c r="X1913">
        <v>0.0199470645189285</v>
      </c>
      <c r="Y1913">
        <v>0.544091518909315</v>
      </c>
      <c r="Z1913">
        <v>0.9953707</v>
      </c>
    </row>
    <row r="1914" spans="1:26">
      <c r="A1914">
        <v>2011</v>
      </c>
      <c r="B1914">
        <v>240</v>
      </c>
      <c r="C1914" t="s">
        <v>286</v>
      </c>
      <c r="D1914" t="s">
        <v>284</v>
      </c>
      <c r="E1914" s="4">
        <v>0.397614938019771</v>
      </c>
      <c r="F1914" s="5">
        <v>-0.950325131416321</v>
      </c>
      <c r="G1914" s="4">
        <v>5.41610040220442</v>
      </c>
      <c r="H1914" s="4">
        <v>3.1579</v>
      </c>
      <c r="I1914" s="4">
        <f t="shared" si="58"/>
        <v>1.14990724972094</v>
      </c>
      <c r="J1914" s="4">
        <v>8.92</v>
      </c>
      <c r="K1914" s="4">
        <v>18.3232199753998</v>
      </c>
      <c r="L1914" s="4">
        <v>0.301089685579952</v>
      </c>
      <c r="M1914" s="4">
        <v>8.61195776786066</v>
      </c>
      <c r="N1914">
        <v>4.36999988555908</v>
      </c>
      <c r="O1914">
        <v>0.0842658615112305</v>
      </c>
      <c r="P1914">
        <v>0.3019779920578</v>
      </c>
      <c r="Q1914">
        <v>0.314156591892242</v>
      </c>
      <c r="R1914">
        <v>7.06000054533119</v>
      </c>
      <c r="S1914" s="6">
        <v>88743.638</v>
      </c>
      <c r="T1914" s="7">
        <f t="shared" si="59"/>
        <v>11.3935070202612</v>
      </c>
      <c r="U1914">
        <v>0</v>
      </c>
      <c r="V1914">
        <v>1</v>
      </c>
      <c r="W1914">
        <v>0</v>
      </c>
      <c r="X1914">
        <v>0.0148046362400055</v>
      </c>
      <c r="Y1914">
        <v>0.516190476190476</v>
      </c>
      <c r="Z1914">
        <v>0.9389284</v>
      </c>
    </row>
    <row r="1915" spans="1:26">
      <c r="A1915">
        <v>2012</v>
      </c>
      <c r="B1915">
        <v>240</v>
      </c>
      <c r="C1915" t="s">
        <v>286</v>
      </c>
      <c r="D1915" t="s">
        <v>284</v>
      </c>
      <c r="E1915" s="4">
        <v>0.374137137597791</v>
      </c>
      <c r="F1915" s="5">
        <v>-0.785145878791809</v>
      </c>
      <c r="G1915" s="4">
        <v>5.78382518232974</v>
      </c>
      <c r="H1915" s="4">
        <v>3.6826</v>
      </c>
      <c r="I1915" s="4">
        <f t="shared" si="58"/>
        <v>1.30361902445098</v>
      </c>
      <c r="J1915" s="4">
        <v>9.01</v>
      </c>
      <c r="K1915" s="4">
        <v>34.169072293578</v>
      </c>
      <c r="L1915" s="4">
        <v>0.281858479198561</v>
      </c>
      <c r="M1915" s="4">
        <v>8.70201162840878</v>
      </c>
      <c r="N1915">
        <v>5.17999982833862</v>
      </c>
      <c r="O1915">
        <v>0.0873927688598633</v>
      </c>
      <c r="P1915">
        <v>0.276300102472305</v>
      </c>
      <c r="Q1915">
        <v>0.318603605031967</v>
      </c>
      <c r="R1915">
        <v>7.2397310761905</v>
      </c>
      <c r="S1915" s="6">
        <v>99572.186</v>
      </c>
      <c r="T1915" s="7">
        <f t="shared" si="59"/>
        <v>11.5086381475451</v>
      </c>
      <c r="U1915">
        <v>0</v>
      </c>
      <c r="V1915">
        <v>1</v>
      </c>
      <c r="W1915">
        <v>0</v>
      </c>
      <c r="X1915">
        <v>0.0151633381843567</v>
      </c>
      <c r="Y1915">
        <v>0.52235516372796</v>
      </c>
      <c r="Z1915">
        <v>0.9413197</v>
      </c>
    </row>
    <row r="1916" spans="1:26">
      <c r="A1916">
        <v>2013</v>
      </c>
      <c r="B1916">
        <v>240</v>
      </c>
      <c r="C1916" t="s">
        <v>286</v>
      </c>
      <c r="D1916" t="s">
        <v>284</v>
      </c>
      <c r="E1916" s="4">
        <v>0.364478881798845</v>
      </c>
      <c r="F1916" s="5">
        <v>-0.625649929046631</v>
      </c>
      <c r="G1916" s="4">
        <v>5.75890177387728</v>
      </c>
      <c r="H1916" s="4">
        <v>4.0049</v>
      </c>
      <c r="I1916" s="4">
        <f t="shared" si="58"/>
        <v>1.38751861141958</v>
      </c>
      <c r="J1916" s="4">
        <v>9.02</v>
      </c>
      <c r="K1916" s="4">
        <v>20.6379415136338</v>
      </c>
      <c r="L1916" s="4">
        <v>0.29185812886908</v>
      </c>
      <c r="M1916" s="4">
        <v>8.85452220375743</v>
      </c>
      <c r="N1916">
        <v>5.71000003814697</v>
      </c>
      <c r="O1916">
        <v>0.0867836952209473</v>
      </c>
      <c r="P1916">
        <v>0.280664205551147</v>
      </c>
      <c r="Q1916">
        <v>0.326788604259491</v>
      </c>
      <c r="R1916">
        <v>7.41377837341815</v>
      </c>
      <c r="S1916" s="6">
        <v>109449.84</v>
      </c>
      <c r="T1916" s="7">
        <f t="shared" si="59"/>
        <v>11.6032216410952</v>
      </c>
      <c r="U1916">
        <v>0</v>
      </c>
      <c r="V1916">
        <v>1</v>
      </c>
      <c r="W1916">
        <v>0</v>
      </c>
      <c r="X1916">
        <v>0.0155612087249756</v>
      </c>
      <c r="Y1916">
        <v>0.460061443932412</v>
      </c>
      <c r="Z1916">
        <v>0.9442551</v>
      </c>
    </row>
    <row r="1917" spans="1:26">
      <c r="A1917">
        <v>2014</v>
      </c>
      <c r="B1917">
        <v>240</v>
      </c>
      <c r="C1917" t="s">
        <v>286</v>
      </c>
      <c r="D1917" t="s">
        <v>284</v>
      </c>
      <c r="E1917" s="4">
        <v>0.408842368379941</v>
      </c>
      <c r="F1917" s="5">
        <v>-0.585288286209106</v>
      </c>
      <c r="G1917" s="4">
        <v>6.24222326545517</v>
      </c>
      <c r="H1917" s="4">
        <v>4.3824</v>
      </c>
      <c r="I1917" s="4">
        <f t="shared" si="58"/>
        <v>1.47759651952668</v>
      </c>
      <c r="J1917" s="4">
        <v>9.18</v>
      </c>
      <c r="K1917" s="4">
        <v>22.60499106204</v>
      </c>
      <c r="L1917" s="4">
        <v>3.13701576480614</v>
      </c>
      <c r="M1917" s="4">
        <v>11.2901318524203</v>
      </c>
      <c r="N1917">
        <v>6.3600001335144</v>
      </c>
      <c r="O1917">
        <v>0.0858019733428955</v>
      </c>
      <c r="P1917">
        <v>2.99234294891357</v>
      </c>
      <c r="Q1917">
        <v>0.33130943775177</v>
      </c>
      <c r="R1917">
        <v>7.50373239081575</v>
      </c>
      <c r="S1917" s="6">
        <v>119847.5748</v>
      </c>
      <c r="T1917" s="7">
        <f t="shared" si="59"/>
        <v>11.6939760043637</v>
      </c>
      <c r="U1917">
        <v>0</v>
      </c>
      <c r="V1917">
        <v>1</v>
      </c>
      <c r="W1917">
        <v>0</v>
      </c>
      <c r="X1917">
        <v>0.0166407239437103</v>
      </c>
      <c r="Y1917">
        <v>0.472781506338553</v>
      </c>
      <c r="Z1917">
        <v>0.9415828</v>
      </c>
    </row>
    <row r="1918" spans="1:26">
      <c r="A1918">
        <v>2015</v>
      </c>
      <c r="B1918">
        <v>240</v>
      </c>
      <c r="C1918" t="s">
        <v>286</v>
      </c>
      <c r="D1918" t="s">
        <v>284</v>
      </c>
      <c r="E1918" s="4">
        <v>0.421456538762725</v>
      </c>
      <c r="F1918" s="5">
        <v>-0.425450623035431</v>
      </c>
      <c r="G1918" s="4">
        <v>6.41673228251233</v>
      </c>
      <c r="H1918" s="4">
        <v>4.7565</v>
      </c>
      <c r="I1918" s="4">
        <f t="shared" si="58"/>
        <v>1.55951210366437</v>
      </c>
      <c r="J1918" s="4">
        <v>9.42</v>
      </c>
      <c r="K1918" s="4">
        <v>27.2712205448</v>
      </c>
      <c r="L1918" s="4">
        <v>0.0201742196922402</v>
      </c>
      <c r="M1918" s="4">
        <v>6.32793678372919</v>
      </c>
      <c r="N1918">
        <v>6.32999992370605</v>
      </c>
      <c r="O1918">
        <v>0.088138484954834</v>
      </c>
      <c r="P1918">
        <v>0.0195100996643305</v>
      </c>
      <c r="Q1918">
        <v>0.319890260696411</v>
      </c>
      <c r="R1918">
        <v>7.63197497256884</v>
      </c>
      <c r="S1918" s="6">
        <v>125896.425</v>
      </c>
      <c r="T1918" s="7">
        <f t="shared" si="59"/>
        <v>11.7432148240773</v>
      </c>
      <c r="U1918">
        <v>0</v>
      </c>
      <c r="V1918">
        <v>1</v>
      </c>
      <c r="W1918">
        <v>0</v>
      </c>
      <c r="X1918">
        <v>0.0175205075740814</v>
      </c>
      <c r="Y1918">
        <v>0.483140613986522</v>
      </c>
      <c r="Z1918">
        <v>0.9307911</v>
      </c>
    </row>
    <row r="1919" spans="1:26">
      <c r="A1919">
        <v>2016</v>
      </c>
      <c r="B1919">
        <v>240</v>
      </c>
      <c r="C1919" t="s">
        <v>286</v>
      </c>
      <c r="D1919" t="s">
        <v>284</v>
      </c>
      <c r="E1919" s="4">
        <v>0.434892142969611</v>
      </c>
      <c r="F1919" s="5">
        <v>-0.392993271350861</v>
      </c>
      <c r="G1919" s="4">
        <v>6.65415252018322</v>
      </c>
      <c r="H1919" s="4">
        <v>5.1262</v>
      </c>
      <c r="I1919" s="4">
        <f t="shared" si="58"/>
        <v>1.63436464395796</v>
      </c>
      <c r="J1919" s="4">
        <v>9.60666666666667</v>
      </c>
      <c r="K1919" s="4">
        <v>26.5437640762405</v>
      </c>
      <c r="L1919" s="4">
        <v>0.0190652851242664</v>
      </c>
      <c r="M1919" s="4">
        <v>6.3491389913798</v>
      </c>
      <c r="N1919">
        <v>6.69000005722046</v>
      </c>
      <c r="O1919">
        <v>0.0874440860748291</v>
      </c>
      <c r="P1919">
        <v>0.0196632966399193</v>
      </c>
      <c r="Q1919">
        <v>0.265563189983368</v>
      </c>
      <c r="R1919">
        <v>7.81452810504862</v>
      </c>
      <c r="S1919" s="6">
        <v>133563.7356</v>
      </c>
      <c r="T1919" s="7">
        <f t="shared" si="59"/>
        <v>11.8023340631184</v>
      </c>
      <c r="U1919">
        <v>0</v>
      </c>
      <c r="V1919">
        <v>1</v>
      </c>
      <c r="W1919">
        <v>0</v>
      </c>
      <c r="X1919">
        <v>0.0183587551116943</v>
      </c>
      <c r="Y1919">
        <v>0.488801579351727</v>
      </c>
      <c r="Z1919">
        <v>0.9189567</v>
      </c>
    </row>
    <row r="1920" spans="1:26">
      <c r="A1920">
        <v>2017</v>
      </c>
      <c r="B1920">
        <v>240</v>
      </c>
      <c r="C1920" t="s">
        <v>286</v>
      </c>
      <c r="D1920" t="s">
        <v>284</v>
      </c>
      <c r="E1920" s="4">
        <v>0.450268690344385</v>
      </c>
      <c r="F1920" s="5">
        <v>-0.328325301408768</v>
      </c>
      <c r="G1920" s="4">
        <v>7.57609734062311</v>
      </c>
      <c r="H1920" s="4">
        <v>5.4959</v>
      </c>
      <c r="I1920" s="4">
        <f t="shared" si="58"/>
        <v>1.70400235970357</v>
      </c>
      <c r="J1920" s="4">
        <v>9.79333333333334</v>
      </c>
      <c r="K1920" s="4">
        <v>25.816307607681</v>
      </c>
      <c r="L1920" s="4">
        <v>0.212363878609789</v>
      </c>
      <c r="M1920" s="4">
        <v>8.88557929128298</v>
      </c>
      <c r="N1920">
        <v>7.05000019073486</v>
      </c>
      <c r="O1920">
        <v>0.0867496871948242</v>
      </c>
      <c r="P1920">
        <v>0.212363878609789</v>
      </c>
      <c r="Q1920">
        <v>0.211236119270325</v>
      </c>
      <c r="R1920">
        <v>7.96884416325316</v>
      </c>
      <c r="S1920" s="6">
        <v>141906.375</v>
      </c>
      <c r="T1920" s="7">
        <f t="shared" si="59"/>
        <v>11.8629227881432</v>
      </c>
      <c r="U1920">
        <v>0</v>
      </c>
      <c r="V1920">
        <v>1</v>
      </c>
      <c r="W1920">
        <v>0</v>
      </c>
      <c r="X1920">
        <v>0.0179396313428879</v>
      </c>
      <c r="Y1920">
        <v>0.489325964061449</v>
      </c>
      <c r="Z1920">
        <v>0.9582504</v>
      </c>
    </row>
    <row r="1921" spans="1:26">
      <c r="A1921">
        <v>2018</v>
      </c>
      <c r="B1921">
        <v>240</v>
      </c>
      <c r="C1921" t="s">
        <v>286</v>
      </c>
      <c r="D1921" t="s">
        <v>284</v>
      </c>
      <c r="E1921" s="4">
        <v>0.46564523771916</v>
      </c>
      <c r="F1921" s="5">
        <v>-0.217275932431221</v>
      </c>
      <c r="G1921" s="4">
        <v>7.69893619981345</v>
      </c>
      <c r="H1921" s="4">
        <v>5.8656</v>
      </c>
      <c r="I1921" s="4">
        <f t="shared" si="58"/>
        <v>1.76910477866325</v>
      </c>
      <c r="J1921" s="4">
        <v>9.98000000000001</v>
      </c>
      <c r="K1921" s="4">
        <v>25.0888511391215</v>
      </c>
      <c r="L1921" s="4">
        <v>0.256444577866464</v>
      </c>
      <c r="M1921" s="4">
        <v>9.10719961305667</v>
      </c>
      <c r="N1921">
        <v>7.41000032424927</v>
      </c>
      <c r="O1921">
        <v>0.0860552883148193</v>
      </c>
      <c r="P1921">
        <v>0.256444577866464</v>
      </c>
      <c r="Q1921">
        <v>0.156909048557281</v>
      </c>
      <c r="R1921">
        <v>8.10249957171468</v>
      </c>
      <c r="S1921" s="6">
        <v>149810.4388</v>
      </c>
      <c r="T1921" s="7">
        <f t="shared" si="59"/>
        <v>11.9171260325506</v>
      </c>
      <c r="U1921">
        <v>0</v>
      </c>
      <c r="V1921">
        <v>1</v>
      </c>
      <c r="W1921">
        <v>0</v>
      </c>
      <c r="X1921">
        <v>0.0181491932272911</v>
      </c>
      <c r="Y1921">
        <v>0.48694230574222</v>
      </c>
      <c r="Z1921">
        <v>0.9897563</v>
      </c>
    </row>
    <row r="1922" spans="1:26">
      <c r="A1922">
        <v>2011</v>
      </c>
      <c r="B1922">
        <v>241</v>
      </c>
      <c r="C1922" t="s">
        <v>287</v>
      </c>
      <c r="D1922" t="s">
        <v>284</v>
      </c>
      <c r="E1922" s="4">
        <v>0.497701783416069</v>
      </c>
      <c r="F1922" s="5">
        <v>-0.802103161811829</v>
      </c>
      <c r="G1922" s="4">
        <v>5.90536184805457</v>
      </c>
      <c r="H1922" s="4">
        <v>2.7751</v>
      </c>
      <c r="I1922" s="4">
        <f t="shared" si="58"/>
        <v>1.02068678258515</v>
      </c>
      <c r="J1922" s="4">
        <v>9.9</v>
      </c>
      <c r="K1922" s="4">
        <v>16.3273958351794</v>
      </c>
      <c r="L1922" s="4">
        <v>0.2965677430729</v>
      </c>
      <c r="M1922" s="4">
        <v>8.74337213127397</v>
      </c>
      <c r="N1922">
        <v>4.36999988555908</v>
      </c>
      <c r="O1922">
        <v>0.0908056831359863</v>
      </c>
      <c r="P1922">
        <v>0.297442704439163</v>
      </c>
      <c r="Q1922">
        <v>0.30789378285408</v>
      </c>
      <c r="R1922">
        <v>7.51663803863345</v>
      </c>
      <c r="S1922" s="6">
        <v>65494.506</v>
      </c>
      <c r="T1922" s="7">
        <f t="shared" si="59"/>
        <v>11.0897215402428</v>
      </c>
      <c r="U1922">
        <v>0</v>
      </c>
      <c r="V1922">
        <v>1</v>
      </c>
      <c r="W1922">
        <v>0</v>
      </c>
      <c r="X1922">
        <v>0.0137780034542084</v>
      </c>
      <c r="Y1922">
        <v>0.566231811339689</v>
      </c>
      <c r="Z1922">
        <v>0.9058846</v>
      </c>
    </row>
    <row r="1923" spans="1:26">
      <c r="A1923">
        <v>2012</v>
      </c>
      <c r="B1923">
        <v>241</v>
      </c>
      <c r="C1923" t="s">
        <v>287</v>
      </c>
      <c r="D1923" t="s">
        <v>284</v>
      </c>
      <c r="E1923" s="4">
        <v>0.471823402727925</v>
      </c>
      <c r="F1923" s="5">
        <v>-0.529083788394928</v>
      </c>
      <c r="G1923" s="4">
        <v>5.88610403145016</v>
      </c>
      <c r="H1923" s="4">
        <v>3.1982</v>
      </c>
      <c r="I1923" s="4">
        <f t="shared" ref="I1923:I1986" si="60">LN(H1923)</f>
        <v>1.1625881515432</v>
      </c>
      <c r="J1923" s="4">
        <v>10</v>
      </c>
      <c r="K1923" s="4">
        <v>32.221159135514</v>
      </c>
      <c r="L1923" s="4">
        <v>0.289736712171557</v>
      </c>
      <c r="M1923" s="4">
        <v>8.86502918668777</v>
      </c>
      <c r="N1923">
        <v>5.17999982833862</v>
      </c>
      <c r="O1923">
        <v>0.0925747108459473</v>
      </c>
      <c r="P1923">
        <v>0.284022957086563</v>
      </c>
      <c r="Q1923">
        <v>0.292637676000595</v>
      </c>
      <c r="R1923">
        <v>7.69636854427357</v>
      </c>
      <c r="S1923" s="6">
        <v>73486.182</v>
      </c>
      <c r="T1923" s="7">
        <f t="shared" ref="T1923:T1986" si="61">LN(S1923)</f>
        <v>11.2048526675267</v>
      </c>
      <c r="U1923">
        <v>0</v>
      </c>
      <c r="V1923">
        <v>1</v>
      </c>
      <c r="W1923">
        <v>0</v>
      </c>
      <c r="X1923">
        <v>0.0140849661827087</v>
      </c>
      <c r="Y1923">
        <v>0.566235059760956</v>
      </c>
      <c r="Z1923">
        <v>0.90902</v>
      </c>
    </row>
    <row r="1924" spans="1:26">
      <c r="A1924">
        <v>2013</v>
      </c>
      <c r="B1924">
        <v>241</v>
      </c>
      <c r="C1924" t="s">
        <v>287</v>
      </c>
      <c r="D1924" t="s">
        <v>284</v>
      </c>
      <c r="E1924" s="4">
        <v>0.435609334485739</v>
      </c>
      <c r="F1924" s="5">
        <v>-0.403433620929718</v>
      </c>
      <c r="G1924" s="4">
        <v>5.90536184805457</v>
      </c>
      <c r="H1924" s="4">
        <v>3.4904</v>
      </c>
      <c r="I1924" s="4">
        <f t="shared" si="60"/>
        <v>1.25001634282726</v>
      </c>
      <c r="J1924" s="4">
        <v>12.64</v>
      </c>
      <c r="K1924" s="4">
        <v>18.213579020979</v>
      </c>
      <c r="L1924" s="4">
        <v>0.261735004598506</v>
      </c>
      <c r="M1924" s="4">
        <v>8.93075873555827</v>
      </c>
      <c r="N1924">
        <v>5.71000003814697</v>
      </c>
      <c r="O1924">
        <v>0.0939959049224854</v>
      </c>
      <c r="P1924">
        <v>0.251696407794952</v>
      </c>
      <c r="Q1924">
        <v>0.297245711088181</v>
      </c>
      <c r="R1924">
        <v>7.87041583765659</v>
      </c>
      <c r="S1924" s="6">
        <v>80776.08</v>
      </c>
      <c r="T1924" s="7">
        <f t="shared" si="61"/>
        <v>11.2994361610769</v>
      </c>
      <c r="U1924">
        <v>0</v>
      </c>
      <c r="V1924">
        <v>1</v>
      </c>
      <c r="W1924">
        <v>0</v>
      </c>
      <c r="X1924">
        <v>0.0138359487056732</v>
      </c>
      <c r="Y1924">
        <v>0.47342284347986</v>
      </c>
      <c r="Z1924">
        <v>0.91458</v>
      </c>
    </row>
    <row r="1925" spans="1:26">
      <c r="A1925">
        <v>2014</v>
      </c>
      <c r="B1925">
        <v>241</v>
      </c>
      <c r="C1925" t="s">
        <v>287</v>
      </c>
      <c r="D1925" t="s">
        <v>284</v>
      </c>
      <c r="E1925" s="4">
        <v>0.439202997275204</v>
      </c>
      <c r="F1925" s="5">
        <v>-0.395581483840942</v>
      </c>
      <c r="G1925" s="4">
        <v>5.87211778947542</v>
      </c>
      <c r="H1925" s="4">
        <v>4.1971</v>
      </c>
      <c r="I1925" s="4">
        <f t="shared" si="60"/>
        <v>1.43439381061038</v>
      </c>
      <c r="J1925" s="4">
        <v>11.12</v>
      </c>
      <c r="K1925" s="4">
        <v>20.8418491906338</v>
      </c>
      <c r="L1925" s="4">
        <v>0.321048263644854</v>
      </c>
      <c r="M1925" s="4">
        <v>9.24532134087143</v>
      </c>
      <c r="N1925">
        <v>6.3600001335144</v>
      </c>
      <c r="O1925">
        <v>0.0942228984832764</v>
      </c>
      <c r="P1925">
        <v>0.306242167949677</v>
      </c>
      <c r="Q1925">
        <v>0.313276261091232</v>
      </c>
      <c r="R1925">
        <v>7.960369899757</v>
      </c>
      <c r="S1925" s="6">
        <v>88449.8076</v>
      </c>
      <c r="T1925" s="7">
        <f t="shared" si="61"/>
        <v>11.3901905243453</v>
      </c>
      <c r="U1925">
        <v>0</v>
      </c>
      <c r="V1925">
        <v>1</v>
      </c>
      <c r="W1925">
        <v>0</v>
      </c>
      <c r="X1925">
        <v>0.0138019049167633</v>
      </c>
      <c r="Y1925">
        <v>0.471406040822315</v>
      </c>
      <c r="Z1925">
        <v>0.9127398</v>
      </c>
    </row>
    <row r="1926" spans="1:26">
      <c r="A1926">
        <v>2015</v>
      </c>
      <c r="B1926">
        <v>241</v>
      </c>
      <c r="C1926" t="s">
        <v>287</v>
      </c>
      <c r="D1926" t="s">
        <v>284</v>
      </c>
      <c r="E1926" s="4">
        <v>0.47288842544317</v>
      </c>
      <c r="F1926" s="5">
        <v>-0.269723325967789</v>
      </c>
      <c r="G1926" s="4">
        <v>6.2709884318583</v>
      </c>
      <c r="H1926" s="4">
        <v>4.3426</v>
      </c>
      <c r="I1926" s="4">
        <f t="shared" si="60"/>
        <v>1.46847324707753</v>
      </c>
      <c r="J1926" s="4">
        <v>10.59</v>
      </c>
      <c r="K1926" s="4">
        <v>24.0811119321191</v>
      </c>
      <c r="L1926" s="4">
        <v>0.401560918591221</v>
      </c>
      <c r="M1926" s="4">
        <v>9.50621380345425</v>
      </c>
      <c r="N1926">
        <v>6.32999992370605</v>
      </c>
      <c r="O1926">
        <v>0.0952432441711426</v>
      </c>
      <c r="P1926">
        <v>0.388341844081879</v>
      </c>
      <c r="Q1926">
        <v>0.284632354974747</v>
      </c>
      <c r="R1926">
        <v>8.08861247610252</v>
      </c>
      <c r="S1926" s="6">
        <v>92913.975</v>
      </c>
      <c r="T1926" s="7">
        <f t="shared" si="61"/>
        <v>11.4394293440589</v>
      </c>
      <c r="U1926">
        <v>0</v>
      </c>
      <c r="V1926">
        <v>1</v>
      </c>
      <c r="W1926">
        <v>0</v>
      </c>
      <c r="X1926">
        <v>0.0152160048484802</v>
      </c>
      <c r="Y1926">
        <v>0.487289897575068</v>
      </c>
      <c r="Z1926">
        <v>0.9123337</v>
      </c>
    </row>
    <row r="1927" spans="1:26">
      <c r="A1927">
        <v>2016</v>
      </c>
      <c r="B1927">
        <v>241</v>
      </c>
      <c r="C1927" t="s">
        <v>287</v>
      </c>
      <c r="D1927" t="s">
        <v>284</v>
      </c>
      <c r="E1927" s="4">
        <v>0.476954945624029</v>
      </c>
      <c r="F1927" s="5">
        <v>-0.0544533282518387</v>
      </c>
      <c r="G1927" s="4">
        <v>6.36130247757299</v>
      </c>
      <c r="H1927" s="4">
        <v>4.8016</v>
      </c>
      <c r="I1927" s="4">
        <f t="shared" si="60"/>
        <v>1.56894919570397</v>
      </c>
      <c r="J1927" s="4">
        <v>9.4</v>
      </c>
      <c r="K1927" s="4">
        <v>24.3621140690861</v>
      </c>
      <c r="L1927" s="4">
        <v>0.0537346767211634</v>
      </c>
      <c r="M1927" s="4">
        <v>7.59839932932396</v>
      </c>
      <c r="N1927">
        <v>6.69000005722046</v>
      </c>
      <c r="O1927">
        <v>0.0952652931213379</v>
      </c>
      <c r="P1927">
        <v>0.0554201416671276</v>
      </c>
      <c r="Q1927">
        <v>0.240594431757927</v>
      </c>
      <c r="R1927">
        <v>8.27116564183679</v>
      </c>
      <c r="S1927" s="6">
        <v>98572.5972</v>
      </c>
      <c r="T1927" s="7">
        <f t="shared" si="61"/>
        <v>11.4985485831</v>
      </c>
      <c r="U1927">
        <v>0</v>
      </c>
      <c r="V1927">
        <v>1</v>
      </c>
      <c r="W1927">
        <v>0</v>
      </c>
      <c r="X1927">
        <v>0.0152999246120453</v>
      </c>
      <c r="Y1927">
        <v>0.485857110862262</v>
      </c>
      <c r="Z1927">
        <v>0.9172712</v>
      </c>
    </row>
    <row r="1928" spans="1:26">
      <c r="A1928">
        <v>2017</v>
      </c>
      <c r="B1928">
        <v>241</v>
      </c>
      <c r="C1928" t="s">
        <v>287</v>
      </c>
      <c r="D1928" t="s">
        <v>284</v>
      </c>
      <c r="E1928" s="4">
        <v>0.511444274146987</v>
      </c>
      <c r="F1928" s="5">
        <v>-0.026111263781786</v>
      </c>
      <c r="G1928" s="4">
        <v>7.48885295573346</v>
      </c>
      <c r="H1928" s="4">
        <v>5.2606</v>
      </c>
      <c r="I1928" s="4">
        <f t="shared" si="60"/>
        <v>1.66024508868537</v>
      </c>
      <c r="J1928" s="4">
        <v>8.21</v>
      </c>
      <c r="K1928" s="4">
        <v>24.6431162060531</v>
      </c>
      <c r="L1928" s="4">
        <v>0.215686387409433</v>
      </c>
      <c r="M1928" s="4">
        <v>8.94611437556074</v>
      </c>
      <c r="N1928">
        <v>7.05000019073486</v>
      </c>
      <c r="O1928">
        <v>0.0952873420715332</v>
      </c>
      <c r="P1928">
        <v>0.215686387409433</v>
      </c>
      <c r="Q1928">
        <v>0.196556508541107</v>
      </c>
      <c r="R1928">
        <v>8.42548172378511</v>
      </c>
      <c r="S1928" s="6">
        <v>104729.625</v>
      </c>
      <c r="T1928" s="7">
        <f t="shared" si="61"/>
        <v>11.5591373081249</v>
      </c>
      <c r="U1928">
        <v>0</v>
      </c>
      <c r="V1928">
        <v>1</v>
      </c>
      <c r="W1928">
        <v>0</v>
      </c>
      <c r="X1928">
        <v>0.0152579647302628</v>
      </c>
      <c r="Y1928">
        <v>0.499549923037884</v>
      </c>
      <c r="Z1928">
        <v>0.9616165</v>
      </c>
    </row>
    <row r="1929" spans="1:26">
      <c r="A1929">
        <v>2018</v>
      </c>
      <c r="B1929">
        <v>241</v>
      </c>
      <c r="C1929" t="s">
        <v>287</v>
      </c>
      <c r="D1929" t="s">
        <v>284</v>
      </c>
      <c r="E1929" s="4">
        <v>0.545933602669946</v>
      </c>
      <c r="F1929" s="5">
        <v>0.120301134884357</v>
      </c>
      <c r="G1929" s="4">
        <v>7.63964228785801</v>
      </c>
      <c r="H1929" s="4">
        <v>5.7196</v>
      </c>
      <c r="I1929" s="4">
        <f t="shared" si="60"/>
        <v>1.74389887287656</v>
      </c>
      <c r="J1929" s="4">
        <v>7.02</v>
      </c>
      <c r="K1929" s="4">
        <v>24.9241183430201</v>
      </c>
      <c r="L1929" s="4">
        <v>0.244326481525197</v>
      </c>
      <c r="M1929" s="4">
        <v>9.10675605571961</v>
      </c>
      <c r="N1929">
        <v>7.41000032424927</v>
      </c>
      <c r="O1929">
        <v>0.0953093910217285</v>
      </c>
      <c r="P1929">
        <v>0.244326481525197</v>
      </c>
      <c r="Q1929">
        <v>0.152518585324287</v>
      </c>
      <c r="R1929">
        <v>8.5591371500493</v>
      </c>
      <c r="S1929" s="6">
        <v>110562.9756</v>
      </c>
      <c r="T1929" s="7">
        <f t="shared" si="61"/>
        <v>11.6133405525322</v>
      </c>
      <c r="U1929">
        <v>0</v>
      </c>
      <c r="V1929">
        <v>1</v>
      </c>
      <c r="W1929">
        <v>0</v>
      </c>
      <c r="X1929">
        <v>0.015278944671154</v>
      </c>
      <c r="Y1929">
        <v>0.520492987896978</v>
      </c>
      <c r="Z1929">
        <v>0.9840975</v>
      </c>
    </row>
    <row r="1930" spans="1:26">
      <c r="A1930">
        <v>2011</v>
      </c>
      <c r="B1930">
        <v>242</v>
      </c>
      <c r="C1930" t="s">
        <v>288</v>
      </c>
      <c r="D1930" t="s">
        <v>284</v>
      </c>
      <c r="E1930" s="4">
        <v>0.593053982634957</v>
      </c>
      <c r="F1930" s="5">
        <v>-0.741297781467438</v>
      </c>
      <c r="G1930" s="4">
        <v>5.36129216570942</v>
      </c>
      <c r="H1930" s="4">
        <v>1.9424</v>
      </c>
      <c r="I1930" s="4">
        <f t="shared" si="60"/>
        <v>0.663924321883042</v>
      </c>
      <c r="J1930" s="4">
        <v>11.77</v>
      </c>
      <c r="K1930" s="4">
        <v>14.1489416455142</v>
      </c>
      <c r="L1930" s="4">
        <v>0.314122527996361</v>
      </c>
      <c r="M1930" s="4">
        <v>8.52098598965493</v>
      </c>
      <c r="N1930">
        <v>4.36999988555908</v>
      </c>
      <c r="O1930">
        <v>0.0839804172515869</v>
      </c>
      <c r="P1930">
        <v>0.315049290657043</v>
      </c>
      <c r="Q1930">
        <v>0.224487647414207</v>
      </c>
      <c r="R1930">
        <v>7.77530999072886</v>
      </c>
      <c r="S1930" s="6">
        <v>14866.823</v>
      </c>
      <c r="T1930" s="7">
        <f t="shared" si="61"/>
        <v>9.60688736497982</v>
      </c>
      <c r="U1930">
        <v>0</v>
      </c>
      <c r="V1930">
        <v>1</v>
      </c>
      <c r="W1930">
        <v>0</v>
      </c>
      <c r="X1930">
        <v>0.0162878739833832</v>
      </c>
      <c r="Y1930">
        <v>0.580243778567801</v>
      </c>
      <c r="Z1930">
        <v>0.7067145</v>
      </c>
    </row>
    <row r="1931" spans="1:26">
      <c r="A1931">
        <v>2012</v>
      </c>
      <c r="B1931">
        <v>242</v>
      </c>
      <c r="C1931" t="s">
        <v>288</v>
      </c>
      <c r="D1931" t="s">
        <v>284</v>
      </c>
      <c r="E1931" s="4">
        <v>0.594558851313055</v>
      </c>
      <c r="F1931" s="5">
        <v>-0.651121556758881</v>
      </c>
      <c r="G1931" s="4">
        <v>6.33682573114644</v>
      </c>
      <c r="H1931" s="4">
        <v>2.1717</v>
      </c>
      <c r="I1931" s="4">
        <f t="shared" si="60"/>
        <v>0.775510270985068</v>
      </c>
      <c r="J1931" s="4">
        <v>13.42</v>
      </c>
      <c r="K1931" s="4">
        <v>25.6065042736248</v>
      </c>
      <c r="L1931" s="4">
        <v>0.345108242517321</v>
      </c>
      <c r="M1931" s="4">
        <v>8.72955886955857</v>
      </c>
      <c r="N1931">
        <v>5.17999982833862</v>
      </c>
      <c r="O1931">
        <v>0.0851775550842285</v>
      </c>
      <c r="P1931">
        <v>0.33830252289772</v>
      </c>
      <c r="Q1931">
        <v>0.227124392986298</v>
      </c>
      <c r="R1931">
        <v>7.95504043565622</v>
      </c>
      <c r="S1931" s="6">
        <v>16680.881</v>
      </c>
      <c r="T1931" s="7">
        <f t="shared" si="61"/>
        <v>9.72201849226373</v>
      </c>
      <c r="U1931">
        <v>0</v>
      </c>
      <c r="V1931">
        <v>1</v>
      </c>
      <c r="W1931">
        <v>0</v>
      </c>
      <c r="X1931">
        <v>0.017076221704483</v>
      </c>
      <c r="Y1931">
        <v>0.60361718161266</v>
      </c>
      <c r="Z1931">
        <v>0.8612233</v>
      </c>
    </row>
    <row r="1932" spans="1:26">
      <c r="A1932">
        <v>2013</v>
      </c>
      <c r="B1932">
        <v>242</v>
      </c>
      <c r="C1932" t="s">
        <v>288</v>
      </c>
      <c r="D1932" t="s">
        <v>284</v>
      </c>
      <c r="E1932" s="4">
        <v>0.542748230168815</v>
      </c>
      <c r="F1932" s="5">
        <v>-0.467866748571396</v>
      </c>
      <c r="G1932" s="4">
        <v>5.67332326717149</v>
      </c>
      <c r="H1932" s="4">
        <v>2.3667</v>
      </c>
      <c r="I1932" s="4">
        <f t="shared" si="60"/>
        <v>0.861496579787017</v>
      </c>
      <c r="J1932" s="4">
        <v>14.47</v>
      </c>
      <c r="K1932" s="4">
        <v>15.1238505061867</v>
      </c>
      <c r="L1932" s="4">
        <v>0.239076001829494</v>
      </c>
      <c r="M1932" s="4">
        <v>8.51879191277993</v>
      </c>
      <c r="N1932">
        <v>5.71000003814697</v>
      </c>
      <c r="O1932">
        <v>0.0827856540679932</v>
      </c>
      <c r="P1932">
        <v>0.229906469583511</v>
      </c>
      <c r="Q1932">
        <v>0.235793471336365</v>
      </c>
      <c r="R1932">
        <v>8.1290877588975</v>
      </c>
      <c r="S1932" s="6">
        <v>18335.64</v>
      </c>
      <c r="T1932" s="7">
        <f t="shared" si="61"/>
        <v>9.81660198581387</v>
      </c>
      <c r="U1932">
        <v>0</v>
      </c>
      <c r="V1932">
        <v>1</v>
      </c>
      <c r="W1932">
        <v>0</v>
      </c>
      <c r="X1932">
        <v>0.0166671741008759</v>
      </c>
      <c r="Y1932">
        <v>0.566723331916702</v>
      </c>
      <c r="Z1932">
        <v>0.8465482</v>
      </c>
    </row>
    <row r="1933" spans="1:26">
      <c r="A1933">
        <v>2014</v>
      </c>
      <c r="B1933">
        <v>242</v>
      </c>
      <c r="C1933" t="s">
        <v>288</v>
      </c>
      <c r="D1933" t="s">
        <v>284</v>
      </c>
      <c r="E1933" s="4">
        <v>0.619291263975744</v>
      </c>
      <c r="F1933" s="5">
        <v>-0.385546147823334</v>
      </c>
      <c r="G1933" s="4">
        <v>5.55295958492162</v>
      </c>
      <c r="H1933" s="4">
        <v>2.6675</v>
      </c>
      <c r="I1933" s="4">
        <f t="shared" si="60"/>
        <v>0.981141704193771</v>
      </c>
      <c r="J1933" s="4">
        <v>14.93</v>
      </c>
      <c r="K1933" s="4">
        <v>17.3211786166332</v>
      </c>
      <c r="L1933" s="4">
        <v>0.0550029148375768</v>
      </c>
      <c r="M1933" s="4">
        <v>7.10332206252611</v>
      </c>
      <c r="N1933">
        <v>6.3600001335144</v>
      </c>
      <c r="O1933">
        <v>0.0820646286010742</v>
      </c>
      <c r="P1933">
        <v>0.0524662882089615</v>
      </c>
      <c r="Q1933">
        <v>0.229932680726051</v>
      </c>
      <c r="R1933">
        <v>8.21904179277942</v>
      </c>
      <c r="S1933" s="6">
        <v>20077.5258</v>
      </c>
      <c r="T1933" s="7">
        <f t="shared" si="61"/>
        <v>9.90735634908234</v>
      </c>
      <c r="U1933">
        <v>0</v>
      </c>
      <c r="V1933">
        <v>1</v>
      </c>
      <c r="W1933">
        <v>0</v>
      </c>
      <c r="X1933">
        <v>0.0173905003070831</v>
      </c>
      <c r="Y1933">
        <v>0.572726109760778</v>
      </c>
      <c r="Z1933">
        <v>0.8728226</v>
      </c>
    </row>
    <row r="1934" spans="1:26">
      <c r="A1934">
        <v>2015</v>
      </c>
      <c r="B1934">
        <v>242</v>
      </c>
      <c r="C1934" t="s">
        <v>288</v>
      </c>
      <c r="D1934" t="s">
        <v>284</v>
      </c>
      <c r="E1934" s="4">
        <v>0.70267038660821</v>
      </c>
      <c r="F1934" s="5">
        <v>-0.238707363605499</v>
      </c>
      <c r="G1934" s="4">
        <v>5.31811999384422</v>
      </c>
      <c r="H1934" s="4">
        <v>2.7452</v>
      </c>
      <c r="I1934" s="4">
        <f t="shared" si="60"/>
        <v>1.00985393205234</v>
      </c>
      <c r="J1934" s="4">
        <v>15.98</v>
      </c>
      <c r="K1934" s="4">
        <v>20.7822595610832</v>
      </c>
      <c r="L1934" s="4">
        <v>0.0516837537708959</v>
      </c>
      <c r="M1934" s="4">
        <v>7.07242190053737</v>
      </c>
      <c r="N1934">
        <v>6.32999992370605</v>
      </c>
      <c r="O1934">
        <v>0.0844336223602295</v>
      </c>
      <c r="P1934">
        <v>0.0499823614954948</v>
      </c>
      <c r="Q1934">
        <v>0.215067893266678</v>
      </c>
      <c r="R1934">
        <v>8.34728443235136</v>
      </c>
      <c r="S1934" s="6">
        <v>21090.8625</v>
      </c>
      <c r="T1934" s="7">
        <f t="shared" si="61"/>
        <v>9.95659516879591</v>
      </c>
      <c r="U1934">
        <v>0</v>
      </c>
      <c r="V1934">
        <v>1</v>
      </c>
      <c r="W1934">
        <v>0</v>
      </c>
      <c r="X1934">
        <v>0.0187733829021454</v>
      </c>
      <c r="Y1934">
        <v>0.587146849741312</v>
      </c>
      <c r="Z1934">
        <v>0.8738073</v>
      </c>
    </row>
    <row r="1935" spans="1:26">
      <c r="A1935">
        <v>2016</v>
      </c>
      <c r="B1935">
        <v>242</v>
      </c>
      <c r="C1935" t="s">
        <v>288</v>
      </c>
      <c r="D1935" t="s">
        <v>284</v>
      </c>
      <c r="E1935" s="4">
        <v>0.844449272213774</v>
      </c>
      <c r="F1935" s="5">
        <v>-0.0939582511782646</v>
      </c>
      <c r="G1935" s="4">
        <v>5.0998664278242</v>
      </c>
      <c r="H1935" s="4">
        <v>2.7743</v>
      </c>
      <c r="I1935" s="4">
        <f t="shared" si="60"/>
        <v>1.02039846312519</v>
      </c>
      <c r="J1935" s="4">
        <v>16.6366666666667</v>
      </c>
      <c r="K1935" s="4">
        <v>20.9163199223537</v>
      </c>
      <c r="L1935" s="4">
        <v>0.0574512921690612</v>
      </c>
      <c r="M1935" s="4">
        <v>7.19142933003638</v>
      </c>
      <c r="N1935">
        <v>6.69000005722046</v>
      </c>
      <c r="O1935">
        <v>0.0839618873596191</v>
      </c>
      <c r="P1935">
        <v>0.0592533349990845</v>
      </c>
      <c r="Q1935">
        <v>0.186357468366623</v>
      </c>
      <c r="R1935">
        <v>8.52983752323249</v>
      </c>
      <c r="S1935" s="6">
        <v>22375.3326</v>
      </c>
      <c r="T1935" s="7">
        <f t="shared" si="61"/>
        <v>10.015714407837</v>
      </c>
      <c r="U1935">
        <v>0</v>
      </c>
      <c r="V1935">
        <v>1</v>
      </c>
      <c r="W1935">
        <v>0</v>
      </c>
      <c r="X1935">
        <v>0.02080411195755</v>
      </c>
      <c r="Y1935">
        <v>0.591132973347208</v>
      </c>
      <c r="Z1935">
        <v>0.6528289</v>
      </c>
    </row>
    <row r="1936" spans="1:26">
      <c r="A1936">
        <v>2017</v>
      </c>
      <c r="B1936">
        <v>242</v>
      </c>
      <c r="C1936" t="s">
        <v>288</v>
      </c>
      <c r="D1936" t="s">
        <v>284</v>
      </c>
      <c r="E1936" s="4">
        <v>0.913055786380762</v>
      </c>
      <c r="F1936" s="5">
        <v>-0.062572568655014</v>
      </c>
      <c r="G1936" s="4">
        <v>6.71417052990947</v>
      </c>
      <c r="H1936" s="4">
        <v>2.8034</v>
      </c>
      <c r="I1936" s="4">
        <f t="shared" si="60"/>
        <v>1.03083296624682</v>
      </c>
      <c r="J1936" s="4">
        <v>17.2933333333334</v>
      </c>
      <c r="K1936" s="4">
        <v>21.0503802836242</v>
      </c>
      <c r="L1936" s="4">
        <v>0.0328899874593337</v>
      </c>
      <c r="M1936" s="4">
        <v>6.73696695800186</v>
      </c>
      <c r="N1936">
        <v>7.05000019073486</v>
      </c>
      <c r="O1936">
        <v>0.0834901523590088</v>
      </c>
      <c r="P1936">
        <v>0.0328899874593337</v>
      </c>
      <c r="Q1936">
        <v>0.157647043466568</v>
      </c>
      <c r="R1936">
        <v>8.68415355173549</v>
      </c>
      <c r="S1936" s="6">
        <v>23772.9375</v>
      </c>
      <c r="T1936" s="7">
        <f t="shared" si="61"/>
        <v>10.0763031328619</v>
      </c>
      <c r="U1936">
        <v>0</v>
      </c>
      <c r="V1936">
        <v>1</v>
      </c>
      <c r="W1936">
        <v>0</v>
      </c>
      <c r="X1936">
        <v>0.0197887474298477</v>
      </c>
      <c r="Y1936">
        <v>0.590672400163612</v>
      </c>
      <c r="Z1936">
        <v>0.8257638</v>
      </c>
    </row>
    <row r="1937" spans="1:26">
      <c r="A1937">
        <v>2018</v>
      </c>
      <c r="B1937">
        <v>242</v>
      </c>
      <c r="C1937" t="s">
        <v>288</v>
      </c>
      <c r="D1937" t="s">
        <v>284</v>
      </c>
      <c r="E1937" s="4">
        <v>0.981662300547749</v>
      </c>
      <c r="F1937" s="5">
        <v>-0.0217631943523884</v>
      </c>
      <c r="G1937" s="4">
        <v>6.75925527066369</v>
      </c>
      <c r="H1937" s="4">
        <v>2.8325</v>
      </c>
      <c r="I1937" s="4">
        <f t="shared" si="60"/>
        <v>1.04115971392002</v>
      </c>
      <c r="J1937" s="4">
        <v>17.9500000000001</v>
      </c>
      <c r="K1937" s="4">
        <v>21.1844406448947</v>
      </c>
      <c r="L1937" s="4">
        <v>0.0310394277804146</v>
      </c>
      <c r="M1937" s="4">
        <v>6.74758652682932</v>
      </c>
      <c r="N1937">
        <v>7.41000032424927</v>
      </c>
      <c r="O1937">
        <v>0.0830184173583984</v>
      </c>
      <c r="P1937">
        <v>0.0310394277804146</v>
      </c>
      <c r="Q1937">
        <v>0.128936618566513</v>
      </c>
      <c r="R1937">
        <v>8.8178089379273</v>
      </c>
      <c r="S1937" s="6">
        <v>25097.0698</v>
      </c>
      <c r="T1937" s="7">
        <f t="shared" si="61"/>
        <v>10.1305063772693</v>
      </c>
      <c r="U1937">
        <v>0</v>
      </c>
      <c r="V1937">
        <v>1</v>
      </c>
      <c r="W1937">
        <v>0</v>
      </c>
      <c r="X1937">
        <v>0.0202964296936989</v>
      </c>
      <c r="Y1937">
        <v>0.593385690731412</v>
      </c>
      <c r="Z1937">
        <v>0.9433918</v>
      </c>
    </row>
    <row r="1938" spans="1:26">
      <c r="A1938">
        <v>2011</v>
      </c>
      <c r="B1938">
        <v>243</v>
      </c>
      <c r="C1938" t="s">
        <v>289</v>
      </c>
      <c r="D1938" t="s">
        <v>284</v>
      </c>
      <c r="E1938" s="4">
        <v>0.259011469142545</v>
      </c>
      <c r="F1938" s="5">
        <v>-1.20980870723724</v>
      </c>
      <c r="G1938" s="4">
        <v>3.58351893845611</v>
      </c>
      <c r="H1938" s="4">
        <v>5.0807</v>
      </c>
      <c r="I1938" s="4">
        <f t="shared" si="60"/>
        <v>1.62544904737308</v>
      </c>
      <c r="J1938" s="4">
        <v>4.11</v>
      </c>
      <c r="K1938" s="4">
        <v>14.475839273475</v>
      </c>
      <c r="L1938" s="4">
        <v>0.0901200880226344</v>
      </c>
      <c r="M1938" s="4">
        <v>7.35115822643069</v>
      </c>
      <c r="N1938">
        <v>4.36999988555908</v>
      </c>
      <c r="O1938">
        <v>0.0845949745178223</v>
      </c>
      <c r="P1938">
        <v>0.0903859734535217</v>
      </c>
      <c r="Q1938">
        <v>0.539397537708282</v>
      </c>
      <c r="R1938">
        <v>6.75087486363104</v>
      </c>
      <c r="S1938" s="6">
        <v>28686.429</v>
      </c>
      <c r="T1938" s="7">
        <f t="shared" si="61"/>
        <v>10.2641794327727</v>
      </c>
      <c r="U1938">
        <v>0</v>
      </c>
      <c r="V1938">
        <v>1</v>
      </c>
      <c r="W1938">
        <v>0</v>
      </c>
      <c r="X1938">
        <v>0.0111128401756287</v>
      </c>
      <c r="Y1938">
        <v>0.606652806652807</v>
      </c>
      <c r="Z1938">
        <v>0.9754951</v>
      </c>
    </row>
    <row r="1939" spans="1:26">
      <c r="A1939">
        <v>2012</v>
      </c>
      <c r="B1939">
        <v>243</v>
      </c>
      <c r="C1939" t="s">
        <v>289</v>
      </c>
      <c r="D1939" t="s">
        <v>284</v>
      </c>
      <c r="E1939" s="4">
        <v>0.25574439157036</v>
      </c>
      <c r="F1939" s="5">
        <v>-1.0964629650116</v>
      </c>
      <c r="G1939" s="4">
        <v>3.91202300542815</v>
      </c>
      <c r="H1939" s="4">
        <v>5.7876</v>
      </c>
      <c r="I1939" s="4">
        <f t="shared" si="60"/>
        <v>1.75571769788079</v>
      </c>
      <c r="J1939" s="4">
        <v>4.2</v>
      </c>
      <c r="K1939" s="4">
        <v>24.4957850409836</v>
      </c>
      <c r="L1939" s="4">
        <v>0.101335934918412</v>
      </c>
      <c r="M1939" s="4">
        <v>7.60090245954208</v>
      </c>
      <c r="N1939">
        <v>5.17999982833862</v>
      </c>
      <c r="O1939">
        <v>0.0854740619659424</v>
      </c>
      <c r="P1939">
        <v>0.0993375405669212</v>
      </c>
      <c r="Q1939">
        <v>0.527018666267395</v>
      </c>
      <c r="R1939">
        <v>6.93060531521183</v>
      </c>
      <c r="S1939" s="6">
        <v>32186.763</v>
      </c>
      <c r="T1939" s="7">
        <f t="shared" si="61"/>
        <v>10.3793105600566</v>
      </c>
      <c r="U1939">
        <v>0</v>
      </c>
      <c r="V1939">
        <v>1</v>
      </c>
      <c r="W1939">
        <v>0</v>
      </c>
      <c r="X1939">
        <v>0.0115189576148987</v>
      </c>
      <c r="Y1939">
        <v>0.61251015434606</v>
      </c>
      <c r="Z1939">
        <v>0.9700336</v>
      </c>
    </row>
    <row r="1940" spans="1:26">
      <c r="A1940">
        <v>2013</v>
      </c>
      <c r="B1940">
        <v>243</v>
      </c>
      <c r="C1940" t="s">
        <v>289</v>
      </c>
      <c r="D1940" t="s">
        <v>284</v>
      </c>
      <c r="E1940" s="4">
        <v>0.274678111587983</v>
      </c>
      <c r="F1940" s="5">
        <v>-1.00855565071106</v>
      </c>
      <c r="G1940" s="4">
        <v>4.17438726989564</v>
      </c>
      <c r="H1940" s="4">
        <v>5.6896</v>
      </c>
      <c r="I1940" s="4">
        <f t="shared" si="60"/>
        <v>1.73863994689739</v>
      </c>
      <c r="J1940" s="4">
        <v>4.6</v>
      </c>
      <c r="K1940" s="4">
        <v>15.8595268004723</v>
      </c>
      <c r="L1940" s="4">
        <v>0.0381415442330344</v>
      </c>
      <c r="M1940" s="4">
        <v>6.68710860786651</v>
      </c>
      <c r="N1940">
        <v>5.71000003814697</v>
      </c>
      <c r="O1940">
        <v>0.0846083354949951</v>
      </c>
      <c r="P1940">
        <v>0.0366786606609821</v>
      </c>
      <c r="Q1940">
        <v>0.527301371097565</v>
      </c>
      <c r="R1940">
        <v>7.10465260669198</v>
      </c>
      <c r="S1940" s="6">
        <v>35379.72</v>
      </c>
      <c r="T1940" s="7">
        <f t="shared" si="61"/>
        <v>10.4738940536067</v>
      </c>
      <c r="U1940">
        <v>0</v>
      </c>
      <c r="V1940">
        <v>1</v>
      </c>
      <c r="W1940">
        <v>0</v>
      </c>
      <c r="X1940">
        <v>0.0123425114154816</v>
      </c>
      <c r="Y1940">
        <v>0.532871972318339</v>
      </c>
      <c r="Z1940">
        <v>0.9707152</v>
      </c>
    </row>
    <row r="1941" spans="1:26">
      <c r="A1941">
        <v>2014</v>
      </c>
      <c r="B1941">
        <v>243</v>
      </c>
      <c r="C1941" t="s">
        <v>289</v>
      </c>
      <c r="D1941" t="s">
        <v>284</v>
      </c>
      <c r="E1941" s="4">
        <v>0.313304721030043</v>
      </c>
      <c r="F1941" s="5">
        <v>-0.945101499557495</v>
      </c>
      <c r="G1941" s="4">
        <v>4.36944785246702</v>
      </c>
      <c r="H1941" s="4">
        <v>6.2714</v>
      </c>
      <c r="I1941" s="4">
        <f t="shared" si="60"/>
        <v>1.83599961520678</v>
      </c>
      <c r="J1941" s="4">
        <v>4.88</v>
      </c>
      <c r="K1941" s="4">
        <v>16.3623644890039</v>
      </c>
      <c r="L1941" s="4">
        <v>0.0159362929209707</v>
      </c>
      <c r="M1941" s="4">
        <v>5.83773044716594</v>
      </c>
      <c r="N1941">
        <v>6.3600001335144</v>
      </c>
      <c r="O1941">
        <v>0.0838625240325928</v>
      </c>
      <c r="P1941">
        <v>0.0643951892852783</v>
      </c>
      <c r="Q1941">
        <v>0.541548192501068</v>
      </c>
      <c r="R1941">
        <v>7.19460665371688</v>
      </c>
      <c r="S1941" s="6">
        <v>38740.7934</v>
      </c>
      <c r="T1941" s="7">
        <f t="shared" si="61"/>
        <v>10.5646484168752</v>
      </c>
      <c r="U1941">
        <v>0</v>
      </c>
      <c r="V1941">
        <v>1</v>
      </c>
      <c r="W1941">
        <v>0</v>
      </c>
      <c r="X1941">
        <v>0.0137938475608826</v>
      </c>
      <c r="Y1941">
        <v>0.532593811094556</v>
      </c>
      <c r="Z1941">
        <v>0.9711306</v>
      </c>
    </row>
    <row r="1942" spans="1:26">
      <c r="A1942">
        <v>2015</v>
      </c>
      <c r="B1942">
        <v>243</v>
      </c>
      <c r="C1942" t="s">
        <v>289</v>
      </c>
      <c r="D1942" t="s">
        <v>284</v>
      </c>
      <c r="E1942" s="4">
        <v>0.46441826690334</v>
      </c>
      <c r="F1942" s="5">
        <v>-0.675261437892914</v>
      </c>
      <c r="G1942" s="4">
        <v>4.38202663467388</v>
      </c>
      <c r="H1942" s="4">
        <v>5.3924</v>
      </c>
      <c r="I1942" s="4">
        <f t="shared" si="60"/>
        <v>1.68499055483477</v>
      </c>
      <c r="J1942" s="4">
        <v>2.96</v>
      </c>
      <c r="K1942" s="4">
        <v>20.5276862105695</v>
      </c>
      <c r="L1942" s="4">
        <v>0.0304637794815748</v>
      </c>
      <c r="M1942" s="4">
        <v>6.34035930372775</v>
      </c>
      <c r="N1942">
        <v>6.32999992370605</v>
      </c>
      <c r="O1942">
        <v>0.084187126159668</v>
      </c>
      <c r="P1942">
        <v>0.0736783146858215</v>
      </c>
      <c r="Q1942">
        <v>0.510665655136108</v>
      </c>
      <c r="R1942">
        <v>7.32284925474403</v>
      </c>
      <c r="S1942" s="6">
        <v>40696.0875</v>
      </c>
      <c r="T1942" s="7">
        <f t="shared" si="61"/>
        <v>10.6138872365888</v>
      </c>
      <c r="U1942">
        <v>0</v>
      </c>
      <c r="V1942">
        <v>1</v>
      </c>
      <c r="W1942">
        <v>0</v>
      </c>
      <c r="X1942">
        <v>0.0182857477664948</v>
      </c>
      <c r="Y1942">
        <v>0.562241040330041</v>
      </c>
      <c r="Z1942">
        <v>0.9650619</v>
      </c>
    </row>
    <row r="1943" spans="1:26">
      <c r="A1943">
        <v>2016</v>
      </c>
      <c r="B1943">
        <v>243</v>
      </c>
      <c r="C1943" t="s">
        <v>289</v>
      </c>
      <c r="D1943" t="s">
        <v>284</v>
      </c>
      <c r="E1943" s="4">
        <v>0.68106374952848</v>
      </c>
      <c r="F1943" s="5">
        <v>-0.658439099788666</v>
      </c>
      <c r="G1943" s="4">
        <v>4.49609909093373</v>
      </c>
      <c r="H1943" s="4">
        <v>4.83</v>
      </c>
      <c r="I1943" s="4">
        <f t="shared" si="60"/>
        <v>1.57484646766448</v>
      </c>
      <c r="J1943" s="4">
        <v>2.50666666666667</v>
      </c>
      <c r="K1943" s="4">
        <v>20.4898824753072</v>
      </c>
      <c r="L1943" s="4">
        <v>0.0534034652893913</v>
      </c>
      <c r="M1943" s="4">
        <v>6.8001700683022</v>
      </c>
      <c r="N1943">
        <v>6.69000005722046</v>
      </c>
      <c r="O1943">
        <v>0.0831196117401123</v>
      </c>
      <c r="P1943">
        <v>0.0750736519694328</v>
      </c>
      <c r="Q1943">
        <v>0.398805648088455</v>
      </c>
      <c r="R1943">
        <v>7.50540236302308</v>
      </c>
      <c r="S1943" s="6">
        <v>43174.5498</v>
      </c>
      <c r="T1943" s="7">
        <f t="shared" si="61"/>
        <v>10.6730064756299</v>
      </c>
      <c r="U1943">
        <v>0</v>
      </c>
      <c r="V1943">
        <v>1</v>
      </c>
      <c r="W1943">
        <v>0</v>
      </c>
      <c r="X1943">
        <v>0.021949360370636</v>
      </c>
      <c r="Y1943">
        <v>0.567116766413684</v>
      </c>
      <c r="Z1943">
        <v>0.9564108</v>
      </c>
    </row>
    <row r="1944" spans="1:26">
      <c r="A1944">
        <v>2017</v>
      </c>
      <c r="B1944">
        <v>243</v>
      </c>
      <c r="C1944" t="s">
        <v>289</v>
      </c>
      <c r="D1944" t="s">
        <v>284</v>
      </c>
      <c r="E1944" s="4">
        <v>0.607703591935957</v>
      </c>
      <c r="F1944" s="5">
        <v>0.0428229905664921</v>
      </c>
      <c r="G1944" s="4">
        <v>6.24222326545517</v>
      </c>
      <c r="H1944" s="4">
        <v>4.2676</v>
      </c>
      <c r="I1944" s="4">
        <f t="shared" si="60"/>
        <v>1.45105160833517</v>
      </c>
      <c r="J1944" s="4">
        <v>2.05333333333334</v>
      </c>
      <c r="K1944" s="4">
        <v>20.4520787400449</v>
      </c>
      <c r="L1944" s="4">
        <v>0.0600044187446194</v>
      </c>
      <c r="M1944" s="4">
        <v>7.10906213568717</v>
      </c>
      <c r="N1944">
        <v>7.05000019073486</v>
      </c>
      <c r="O1944">
        <v>0.0820520973205566</v>
      </c>
      <c r="P1944">
        <v>0.0600044187446194</v>
      </c>
      <c r="Q1944">
        <v>0.286945641040802</v>
      </c>
      <c r="R1944">
        <v>7.65971840394824</v>
      </c>
      <c r="S1944" s="6">
        <v>45871.3125</v>
      </c>
      <c r="T1944" s="7">
        <f t="shared" si="61"/>
        <v>10.7335952006547</v>
      </c>
      <c r="U1944">
        <v>0</v>
      </c>
      <c r="V1944">
        <v>1</v>
      </c>
      <c r="W1944">
        <v>0</v>
      </c>
      <c r="X1944">
        <v>0.0201175540685654</v>
      </c>
      <c r="Y1944">
        <v>0.57593587217619</v>
      </c>
      <c r="Z1944">
        <v>0.9637604</v>
      </c>
    </row>
    <row r="1945" spans="1:26">
      <c r="A1945">
        <v>2018</v>
      </c>
      <c r="B1945">
        <v>243</v>
      </c>
      <c r="C1945" t="s">
        <v>289</v>
      </c>
      <c r="D1945" t="s">
        <v>284</v>
      </c>
      <c r="E1945" s="4">
        <v>0.534343434343434</v>
      </c>
      <c r="F1945" s="5">
        <v>0.0828918293118477</v>
      </c>
      <c r="G1945" s="4">
        <v>6.50578406012823</v>
      </c>
      <c r="H1945" s="4">
        <v>3.7052</v>
      </c>
      <c r="I1945" s="4">
        <f t="shared" si="60"/>
        <v>1.30973723839774</v>
      </c>
      <c r="J1945" s="4">
        <v>1.60000000000001</v>
      </c>
      <c r="K1945" s="4">
        <v>20.4142750047826</v>
      </c>
      <c r="L1945" s="4">
        <v>0.0963369324246654</v>
      </c>
      <c r="M1945" s="4">
        <v>7.75448154747038</v>
      </c>
      <c r="N1945">
        <v>7.41000032424927</v>
      </c>
      <c r="O1945">
        <v>0.080984582901001</v>
      </c>
      <c r="P1945">
        <v>0.0963369324246654</v>
      </c>
      <c r="Q1945">
        <v>0.175085633993149</v>
      </c>
      <c r="R1945">
        <v>7.79337379945397</v>
      </c>
      <c r="S1945" s="6">
        <v>48426.3054</v>
      </c>
      <c r="T1945" s="7">
        <f t="shared" si="61"/>
        <v>10.7877984450621</v>
      </c>
      <c r="U1945">
        <v>0</v>
      </c>
      <c r="V1945">
        <v>1</v>
      </c>
      <c r="W1945">
        <v>0</v>
      </c>
      <c r="X1945">
        <v>0.0210334572196007</v>
      </c>
      <c r="Y1945">
        <v>0.560200587163855</v>
      </c>
      <c r="Z1945">
        <v>0.9923853</v>
      </c>
    </row>
    <row r="1946" spans="1:26">
      <c r="A1946">
        <v>2011</v>
      </c>
      <c r="B1946">
        <v>244</v>
      </c>
      <c r="C1946" t="s">
        <v>290</v>
      </c>
      <c r="D1946" t="s">
        <v>284</v>
      </c>
      <c r="E1946" s="4">
        <v>0.887974836680378</v>
      </c>
      <c r="F1946" s="5">
        <v>-1.03305411338806</v>
      </c>
      <c r="G1946" s="4">
        <v>4.75359019110637</v>
      </c>
      <c r="H1946" s="4">
        <v>1.8952</v>
      </c>
      <c r="I1946" s="4">
        <f t="shared" si="60"/>
        <v>0.639324373862439</v>
      </c>
      <c r="J1946" s="4">
        <v>4.64</v>
      </c>
      <c r="K1946" s="4">
        <v>14.5872249232658</v>
      </c>
      <c r="L1946" s="4">
        <v>0.265066828112596</v>
      </c>
      <c r="M1946" s="4">
        <v>7.88795933659994</v>
      </c>
      <c r="N1946">
        <v>4.36999988555908</v>
      </c>
      <c r="O1946">
        <v>0.0817380046844482</v>
      </c>
      <c r="P1946">
        <v>0.265848845243454</v>
      </c>
      <c r="Q1946">
        <v>0.149941682815552</v>
      </c>
      <c r="R1946">
        <v>8.06590305490824</v>
      </c>
      <c r="S1946" s="6">
        <v>28686.429</v>
      </c>
      <c r="T1946" s="7">
        <f t="shared" si="61"/>
        <v>10.2641794327727</v>
      </c>
      <c r="U1946">
        <v>0</v>
      </c>
      <c r="V1946">
        <v>1</v>
      </c>
      <c r="W1946">
        <v>0</v>
      </c>
      <c r="X1946">
        <v>0.0197807812690735</v>
      </c>
      <c r="Y1946">
        <v>0.634840218238503</v>
      </c>
      <c r="Z1946">
        <v>0.9596869</v>
      </c>
    </row>
    <row r="1947" spans="1:26">
      <c r="A1947">
        <v>2012</v>
      </c>
      <c r="B1947">
        <v>244</v>
      </c>
      <c r="C1947" t="s">
        <v>290</v>
      </c>
      <c r="D1947" t="s">
        <v>284</v>
      </c>
      <c r="E1947" s="4">
        <v>0.857277437588318</v>
      </c>
      <c r="F1947" s="5">
        <v>-0.935399949550629</v>
      </c>
      <c r="G1947" s="4">
        <v>4.80402104473326</v>
      </c>
      <c r="H1947" s="4">
        <v>2.2084</v>
      </c>
      <c r="I1947" s="4">
        <f t="shared" si="60"/>
        <v>0.792268271427753</v>
      </c>
      <c r="J1947" s="4">
        <v>4.9</v>
      </c>
      <c r="K1947" s="4">
        <v>26.8488961876833</v>
      </c>
      <c r="L1947" s="4">
        <v>0.257234034658058</v>
      </c>
      <c r="M1947" s="4">
        <v>8.01102337918644</v>
      </c>
      <c r="N1947">
        <v>5.17999982833862</v>
      </c>
      <c r="O1947">
        <v>0.084797945022583</v>
      </c>
      <c r="P1947">
        <v>0.252161264419556</v>
      </c>
      <c r="Q1947">
        <v>0.153632238507271</v>
      </c>
      <c r="R1947">
        <v>8.24563351180742</v>
      </c>
      <c r="S1947" s="6">
        <v>32186.763</v>
      </c>
      <c r="T1947" s="7">
        <f t="shared" si="61"/>
        <v>10.3793105600566</v>
      </c>
      <c r="U1947">
        <v>0</v>
      </c>
      <c r="V1947">
        <v>1</v>
      </c>
      <c r="W1947">
        <v>0</v>
      </c>
      <c r="X1947">
        <v>0.0195515739917755</v>
      </c>
      <c r="Y1947">
        <v>0.629503223359879</v>
      </c>
      <c r="Z1947">
        <v>0.9622532</v>
      </c>
    </row>
    <row r="1948" spans="1:26">
      <c r="A1948">
        <v>2013</v>
      </c>
      <c r="B1948">
        <v>244</v>
      </c>
      <c r="C1948" t="s">
        <v>290</v>
      </c>
      <c r="D1948" t="s">
        <v>284</v>
      </c>
      <c r="E1948" s="4">
        <v>0.770288248337029</v>
      </c>
      <c r="F1948" s="5">
        <v>-0.813237547874451</v>
      </c>
      <c r="G1948" s="4">
        <v>5.28826703069454</v>
      </c>
      <c r="H1948" s="4">
        <v>2.2843</v>
      </c>
      <c r="I1948" s="4">
        <f t="shared" si="60"/>
        <v>0.826059631679687</v>
      </c>
      <c r="J1948" s="4">
        <v>4.95</v>
      </c>
      <c r="K1948" s="4">
        <v>17.1315996644295</v>
      </c>
      <c r="L1948" s="4">
        <v>0.226418518140474</v>
      </c>
      <c r="M1948" s="4">
        <v>8.03915739047324</v>
      </c>
      <c r="N1948">
        <v>5.71000003814697</v>
      </c>
      <c r="O1948">
        <v>0.0882365989685059</v>
      </c>
      <c r="P1948">
        <v>0.217734456062317</v>
      </c>
      <c r="Q1948">
        <v>0.167147859930992</v>
      </c>
      <c r="R1948">
        <v>8.41968081316129</v>
      </c>
      <c r="S1948" s="6">
        <v>35379.72</v>
      </c>
      <c r="T1948" s="7">
        <f t="shared" si="61"/>
        <v>10.4738940536067</v>
      </c>
      <c r="U1948">
        <v>0</v>
      </c>
      <c r="V1948">
        <v>1</v>
      </c>
      <c r="W1948">
        <v>0</v>
      </c>
      <c r="X1948">
        <v>0.0197188878059387</v>
      </c>
      <c r="Y1948">
        <v>0.595602931379081</v>
      </c>
      <c r="Z1948">
        <v>0.9573506</v>
      </c>
    </row>
    <row r="1949" spans="1:26">
      <c r="A1949">
        <v>2014</v>
      </c>
      <c r="B1949">
        <v>244</v>
      </c>
      <c r="C1949" t="s">
        <v>290</v>
      </c>
      <c r="D1949" t="s">
        <v>284</v>
      </c>
      <c r="E1949" s="4">
        <v>0.762389093269855</v>
      </c>
      <c r="F1949" s="5">
        <v>-0.760010004043579</v>
      </c>
      <c r="G1949" s="4">
        <v>5.27811465923052</v>
      </c>
      <c r="H1949" s="4">
        <v>2.8908</v>
      </c>
      <c r="I1949" s="4">
        <f t="shared" si="60"/>
        <v>1.06153328042669</v>
      </c>
      <c r="J1949" s="4">
        <v>5.23</v>
      </c>
      <c r="K1949" s="4">
        <v>18.6013273841236</v>
      </c>
      <c r="L1949" s="4">
        <v>0.260251248675647</v>
      </c>
      <c r="M1949" s="4">
        <v>8.29529885950246</v>
      </c>
      <c r="N1949">
        <v>6.3600001335144</v>
      </c>
      <c r="O1949">
        <v>0.0855147361755371</v>
      </c>
      <c r="P1949">
        <v>0.248248979449272</v>
      </c>
      <c r="Q1949">
        <v>0.17474764585495</v>
      </c>
      <c r="R1949">
        <v>8.50963481591497</v>
      </c>
      <c r="S1949" s="6">
        <v>38740.7934</v>
      </c>
      <c r="T1949" s="7">
        <f t="shared" si="61"/>
        <v>10.5646484168752</v>
      </c>
      <c r="U1949">
        <v>0</v>
      </c>
      <c r="V1949">
        <v>1</v>
      </c>
      <c r="W1949">
        <v>0</v>
      </c>
      <c r="X1949">
        <v>0.0196308326721191</v>
      </c>
      <c r="Y1949">
        <v>0.608033689666343</v>
      </c>
      <c r="Z1949">
        <v>0.9460311</v>
      </c>
    </row>
    <row r="1950" spans="1:26">
      <c r="A1950">
        <v>2015</v>
      </c>
      <c r="B1950">
        <v>244</v>
      </c>
      <c r="C1950" t="s">
        <v>290</v>
      </c>
      <c r="D1950" t="s">
        <v>284</v>
      </c>
      <c r="E1950" s="4">
        <v>0.862593686123098</v>
      </c>
      <c r="F1950" s="5">
        <v>-0.654478549957275</v>
      </c>
      <c r="G1950" s="4">
        <v>5.77144112313002</v>
      </c>
      <c r="H1950" s="4">
        <v>3.1001</v>
      </c>
      <c r="I1950" s="4">
        <f t="shared" si="60"/>
        <v>1.13143436903534</v>
      </c>
      <c r="J1950" s="4">
        <v>5.37</v>
      </c>
      <c r="K1950" s="4">
        <v>23.3486769816985</v>
      </c>
      <c r="L1950" s="4">
        <v>0.0637450109407135</v>
      </c>
      <c r="M1950" s="4">
        <v>6.96034772910131</v>
      </c>
      <c r="N1950">
        <v>6.32999992370605</v>
      </c>
      <c r="O1950">
        <v>0.0898417472839355</v>
      </c>
      <c r="P1950">
        <v>0.0616465732455254</v>
      </c>
      <c r="Q1950">
        <v>0.172703459858894</v>
      </c>
      <c r="R1950">
        <v>8.63787748310626</v>
      </c>
      <c r="S1950" s="6">
        <v>40696.0875</v>
      </c>
      <c r="T1950" s="7">
        <f t="shared" si="61"/>
        <v>10.6138872365888</v>
      </c>
      <c r="U1950">
        <v>0</v>
      </c>
      <c r="V1950">
        <v>1</v>
      </c>
      <c r="W1950">
        <v>0</v>
      </c>
      <c r="X1950">
        <v>0.0208664798736572</v>
      </c>
      <c r="Y1950">
        <v>0.623626129022684</v>
      </c>
      <c r="Z1950">
        <v>0.956143</v>
      </c>
    </row>
    <row r="1951" spans="1:26">
      <c r="A1951">
        <v>2016</v>
      </c>
      <c r="B1951">
        <v>244</v>
      </c>
      <c r="C1951" t="s">
        <v>290</v>
      </c>
      <c r="D1951" t="s">
        <v>284</v>
      </c>
      <c r="E1951" s="4">
        <v>0.920794392523364</v>
      </c>
      <c r="F1951" s="5">
        <v>-0.497470587491989</v>
      </c>
      <c r="G1951" s="4">
        <v>5.88980089333148</v>
      </c>
      <c r="H1951" s="4">
        <v>3.3597</v>
      </c>
      <c r="I1951" s="4">
        <f t="shared" si="60"/>
        <v>1.21185168427462</v>
      </c>
      <c r="J1951" s="4">
        <v>5.60333333333333</v>
      </c>
      <c r="K1951" s="4">
        <v>23.4911785546776</v>
      </c>
      <c r="L1951" s="4">
        <v>0.112095198237428</v>
      </c>
      <c r="M1951" s="4">
        <v>7.60738142563979</v>
      </c>
      <c r="N1951">
        <v>6.69000005722046</v>
      </c>
      <c r="O1951">
        <v>0.089150276184082</v>
      </c>
      <c r="P1951">
        <v>0.115611225366592</v>
      </c>
      <c r="Q1951">
        <v>0.161294922232628</v>
      </c>
      <c r="R1951">
        <v>8.82043060294182</v>
      </c>
      <c r="S1951" s="6">
        <v>43174.5498</v>
      </c>
      <c r="T1951" s="7">
        <f t="shared" si="61"/>
        <v>10.6730064756299</v>
      </c>
      <c r="U1951">
        <v>0</v>
      </c>
      <c r="V1951">
        <v>1</v>
      </c>
      <c r="W1951">
        <v>0</v>
      </c>
      <c r="X1951">
        <v>0.0210360169410706</v>
      </c>
      <c r="Y1951">
        <v>0.647373057236855</v>
      </c>
      <c r="Z1951">
        <v>0.9079069</v>
      </c>
    </row>
    <row r="1952" spans="1:26">
      <c r="A1952">
        <v>2017</v>
      </c>
      <c r="B1952">
        <v>244</v>
      </c>
      <c r="C1952" t="s">
        <v>290</v>
      </c>
      <c r="D1952" t="s">
        <v>284</v>
      </c>
      <c r="E1952" s="4">
        <v>0.862283988714513</v>
      </c>
      <c r="F1952" s="5">
        <v>-0.246989890933037</v>
      </c>
      <c r="G1952" s="4">
        <v>7.13648320859025</v>
      </c>
      <c r="H1952" s="4">
        <v>3.6193</v>
      </c>
      <c r="I1952" s="4">
        <f t="shared" si="60"/>
        <v>1.28628063697351</v>
      </c>
      <c r="J1952" s="4">
        <v>5.83666666666666</v>
      </c>
      <c r="K1952" s="4">
        <v>23.6336801276567</v>
      </c>
      <c r="L1952" s="4">
        <v>0.160504912622816</v>
      </c>
      <c r="M1952" s="4">
        <v>8.1086232683546</v>
      </c>
      <c r="N1952">
        <v>7.05000019073486</v>
      </c>
      <c r="O1952">
        <v>0.0884588050842285</v>
      </c>
      <c r="P1952">
        <v>0.160504912622816</v>
      </c>
      <c r="Q1952">
        <v>0.149886384606361</v>
      </c>
      <c r="R1952">
        <v>8.97474665211836</v>
      </c>
      <c r="S1952" s="6">
        <v>45871.3125</v>
      </c>
      <c r="T1952" s="7">
        <f t="shared" si="61"/>
        <v>10.7335952006547</v>
      </c>
      <c r="U1952">
        <v>0</v>
      </c>
      <c r="V1952">
        <v>1</v>
      </c>
      <c r="W1952">
        <v>0</v>
      </c>
      <c r="X1952">
        <v>0.0209512484073639</v>
      </c>
      <c r="Y1952">
        <v>0.645505149453284</v>
      </c>
      <c r="Z1952">
        <v>0.9452677</v>
      </c>
    </row>
    <row r="1953" spans="1:26">
      <c r="A1953">
        <v>2018</v>
      </c>
      <c r="B1953">
        <v>244</v>
      </c>
      <c r="C1953" t="s">
        <v>290</v>
      </c>
      <c r="D1953" t="s">
        <v>284</v>
      </c>
      <c r="E1953" s="4">
        <v>0.80377358490566</v>
      </c>
      <c r="F1953" s="5">
        <v>-0.332229286432266</v>
      </c>
      <c r="G1953" s="4">
        <v>6.80350525760834</v>
      </c>
      <c r="H1953" s="4">
        <v>3.8789</v>
      </c>
      <c r="I1953" s="4">
        <f t="shared" si="60"/>
        <v>1.35555160828536</v>
      </c>
      <c r="J1953" s="4">
        <v>6.06999999999999</v>
      </c>
      <c r="K1953" s="4">
        <v>23.7761817006358</v>
      </c>
      <c r="L1953" s="4">
        <v>0.134148436013805</v>
      </c>
      <c r="M1953" s="4">
        <v>8.02812905943176</v>
      </c>
      <c r="N1953">
        <v>7.41000032424927</v>
      </c>
      <c r="O1953">
        <v>0.087767333984375</v>
      </c>
      <c r="P1953">
        <v>0.134148436013805</v>
      </c>
      <c r="Q1953">
        <v>0.138477846980095</v>
      </c>
      <c r="R1953">
        <v>9.10840205381082</v>
      </c>
      <c r="S1953" s="6">
        <v>48426.3054</v>
      </c>
      <c r="T1953" s="7">
        <f t="shared" si="61"/>
        <v>10.7877984450621</v>
      </c>
      <c r="U1953">
        <v>0</v>
      </c>
      <c r="V1953">
        <v>1</v>
      </c>
      <c r="W1953">
        <v>0</v>
      </c>
      <c r="X1953">
        <v>0.0209936326742172</v>
      </c>
      <c r="Y1953">
        <v>0.654054617119009</v>
      </c>
      <c r="Z1953">
        <v>0.9952338</v>
      </c>
    </row>
    <row r="1954" spans="1:26">
      <c r="A1954">
        <v>2011</v>
      </c>
      <c r="B1954">
        <v>245</v>
      </c>
      <c r="C1954" t="s">
        <v>291</v>
      </c>
      <c r="D1954" t="s">
        <v>284</v>
      </c>
      <c r="E1954" s="4">
        <v>0.337881558587706</v>
      </c>
      <c r="F1954" s="5">
        <v>-0.736806571483612</v>
      </c>
      <c r="G1954" s="4">
        <v>3.29583686600433</v>
      </c>
      <c r="H1954" s="4">
        <v>6.8358</v>
      </c>
      <c r="I1954" s="4">
        <f t="shared" si="60"/>
        <v>1.92217350794999</v>
      </c>
      <c r="J1954" s="4">
        <v>8.67</v>
      </c>
      <c r="K1954" s="4">
        <v>29.7139584997302</v>
      </c>
      <c r="L1954" s="4">
        <v>0.0587177255584566</v>
      </c>
      <c r="M1954" s="4">
        <v>7.64491934495886</v>
      </c>
      <c r="N1954">
        <v>4.36999988555908</v>
      </c>
      <c r="O1954">
        <v>0.0803059196472168</v>
      </c>
      <c r="P1954">
        <v>0.0588909611105919</v>
      </c>
      <c r="Q1954">
        <v>0.570157647132874</v>
      </c>
      <c r="R1954">
        <v>7.30407953402287</v>
      </c>
      <c r="S1954" s="6">
        <v>28686.429</v>
      </c>
      <c r="T1954" s="7">
        <f t="shared" si="61"/>
        <v>10.2641794327727</v>
      </c>
      <c r="U1954">
        <v>0</v>
      </c>
      <c r="V1954">
        <v>1</v>
      </c>
      <c r="W1954">
        <v>0</v>
      </c>
      <c r="X1954">
        <v>0.0131917905807495</v>
      </c>
      <c r="Y1954">
        <v>0.689360119047619</v>
      </c>
      <c r="Z1954">
        <v>0.7774699</v>
      </c>
    </row>
    <row r="1955" spans="1:26">
      <c r="A1955">
        <v>2012</v>
      </c>
      <c r="B1955">
        <v>245</v>
      </c>
      <c r="C1955" t="s">
        <v>291</v>
      </c>
      <c r="D1955" t="s">
        <v>284</v>
      </c>
      <c r="E1955" s="4">
        <v>0.319119479440676</v>
      </c>
      <c r="F1955" s="5">
        <v>-0.552725672721863</v>
      </c>
      <c r="G1955" s="4">
        <v>3.78418963391826</v>
      </c>
      <c r="H1955" s="4">
        <v>7.9587</v>
      </c>
      <c r="I1955" s="4">
        <f t="shared" si="60"/>
        <v>2.07426566993577</v>
      </c>
      <c r="J1955" s="4">
        <v>8.94</v>
      </c>
      <c r="K1955" s="4">
        <v>48.72583847981</v>
      </c>
      <c r="L1955" s="4">
        <v>0.0723628028225988</v>
      </c>
      <c r="M1955" s="4">
        <v>8.00636756765025</v>
      </c>
      <c r="N1955">
        <v>5.17999982833862</v>
      </c>
      <c r="O1955">
        <v>0.0811302757263184</v>
      </c>
      <c r="P1955">
        <v>0.0709357708692551</v>
      </c>
      <c r="Q1955">
        <v>0.624395072460175</v>
      </c>
      <c r="R1955">
        <v>7.48381004991162</v>
      </c>
      <c r="S1955" s="6">
        <v>32186.763</v>
      </c>
      <c r="T1955" s="7">
        <f t="shared" si="61"/>
        <v>10.3793105600566</v>
      </c>
      <c r="U1955">
        <v>0</v>
      </c>
      <c r="V1955">
        <v>1</v>
      </c>
      <c r="W1955">
        <v>0</v>
      </c>
      <c r="X1955">
        <v>0.0142362201213837</v>
      </c>
      <c r="Y1955">
        <v>0.687634795111431</v>
      </c>
      <c r="Z1955">
        <v>0.7988984</v>
      </c>
    </row>
    <row r="1956" spans="1:26">
      <c r="A1956">
        <v>2013</v>
      </c>
      <c r="B1956">
        <v>245</v>
      </c>
      <c r="C1956" t="s">
        <v>291</v>
      </c>
      <c r="D1956" t="s">
        <v>284</v>
      </c>
      <c r="E1956" s="4">
        <v>0.363440860215054</v>
      </c>
      <c r="F1956" s="5">
        <v>-0.415808498859406</v>
      </c>
      <c r="G1956" s="4">
        <v>5.51745289646471</v>
      </c>
      <c r="H1956" s="4">
        <v>7.5511</v>
      </c>
      <c r="I1956" s="4">
        <f t="shared" si="60"/>
        <v>2.02169324801263</v>
      </c>
      <c r="J1956" s="4">
        <v>10.29</v>
      </c>
      <c r="K1956" s="4">
        <v>31.1728347732181</v>
      </c>
      <c r="L1956" s="4">
        <v>0.0474163168525512</v>
      </c>
      <c r="M1956" s="4">
        <v>7.64778604544093</v>
      </c>
      <c r="N1956">
        <v>5.71000003814697</v>
      </c>
      <c r="O1956">
        <v>0.0820346355438232</v>
      </c>
      <c r="P1956">
        <v>0.0455977097153664</v>
      </c>
      <c r="Q1956">
        <v>0.617531895637512</v>
      </c>
      <c r="R1956">
        <v>7.65785732754863</v>
      </c>
      <c r="S1956" s="6">
        <v>35379.72</v>
      </c>
      <c r="T1956" s="7">
        <f t="shared" si="61"/>
        <v>10.4738940536067</v>
      </c>
      <c r="U1956">
        <v>0</v>
      </c>
      <c r="V1956">
        <v>1</v>
      </c>
      <c r="W1956">
        <v>0</v>
      </c>
      <c r="X1956">
        <v>0.0148664617538452</v>
      </c>
      <c r="Y1956">
        <v>0.56394640682095</v>
      </c>
      <c r="Z1956">
        <v>0.7824728</v>
      </c>
    </row>
    <row r="1957" spans="1:26">
      <c r="A1957">
        <v>2014</v>
      </c>
      <c r="B1957">
        <v>245</v>
      </c>
      <c r="C1957" t="s">
        <v>291</v>
      </c>
      <c r="D1957" t="s">
        <v>284</v>
      </c>
      <c r="E1957" s="4">
        <v>0.411196911196911</v>
      </c>
      <c r="F1957" s="5">
        <v>-0.455552369356155</v>
      </c>
      <c r="G1957" s="4">
        <v>5.36597601502185</v>
      </c>
      <c r="H1957" s="4">
        <v>8.6482</v>
      </c>
      <c r="I1957" s="4">
        <f t="shared" si="60"/>
        <v>2.15735120680399</v>
      </c>
      <c r="J1957" s="4">
        <v>15.34</v>
      </c>
      <c r="K1957" s="4">
        <v>34.0939545531197</v>
      </c>
      <c r="L1957" s="4">
        <v>0.160218312800882</v>
      </c>
      <c r="M1957" s="4">
        <v>8.89096121278115</v>
      </c>
      <c r="N1957">
        <v>6.3600001335144</v>
      </c>
      <c r="O1957">
        <v>0.0833786010742188</v>
      </c>
      <c r="P1957">
        <v>0.152829363942146</v>
      </c>
      <c r="Q1957">
        <v>0.632713437080383</v>
      </c>
      <c r="R1957">
        <v>7.74781133475944</v>
      </c>
      <c r="S1957" s="6">
        <v>38740.7934</v>
      </c>
      <c r="T1957" s="7">
        <f t="shared" si="61"/>
        <v>10.5646484168752</v>
      </c>
      <c r="U1957">
        <v>0</v>
      </c>
      <c r="V1957">
        <v>1</v>
      </c>
      <c r="W1957">
        <v>0</v>
      </c>
      <c r="X1957">
        <v>0.0155926215648651</v>
      </c>
      <c r="Y1957">
        <v>0.563286630254096</v>
      </c>
      <c r="Z1957">
        <v>0.7015547</v>
      </c>
    </row>
    <row r="1958" spans="1:26">
      <c r="A1958">
        <v>2015</v>
      </c>
      <c r="B1958">
        <v>245</v>
      </c>
      <c r="C1958" t="s">
        <v>291</v>
      </c>
      <c r="D1958" t="s">
        <v>284</v>
      </c>
      <c r="E1958" s="4">
        <v>0.513288504642971</v>
      </c>
      <c r="F1958" s="5">
        <v>-0.530677855014801</v>
      </c>
      <c r="G1958" s="4">
        <v>5.14166355650266</v>
      </c>
      <c r="H1958" s="4">
        <v>7.7267</v>
      </c>
      <c r="I1958" s="4">
        <f t="shared" si="60"/>
        <v>2.04468186329804</v>
      </c>
      <c r="J1958" s="4">
        <v>17.81</v>
      </c>
      <c r="K1958" s="4">
        <v>39.9508247486392</v>
      </c>
      <c r="L1958" s="4">
        <v>0.261649798381713</v>
      </c>
      <c r="M1958" s="4">
        <v>9.27331517113757</v>
      </c>
      <c r="N1958">
        <v>6.32999992370605</v>
      </c>
      <c r="O1958">
        <v>0.0815735816955566</v>
      </c>
      <c r="P1958">
        <v>0.253036469221115</v>
      </c>
      <c r="Q1958">
        <v>0.636169910430908</v>
      </c>
      <c r="R1958">
        <v>7.87605392777002</v>
      </c>
      <c r="S1958" s="6">
        <v>40696.0875</v>
      </c>
      <c r="T1958" s="7">
        <f t="shared" si="61"/>
        <v>10.6138872365888</v>
      </c>
      <c r="U1958">
        <v>0</v>
      </c>
      <c r="V1958">
        <v>1</v>
      </c>
      <c r="W1958">
        <v>0</v>
      </c>
      <c r="X1958">
        <v>0.0184136819839478</v>
      </c>
      <c r="Y1958">
        <v>0.577046152369987</v>
      </c>
      <c r="Z1958">
        <v>0.7880535</v>
      </c>
    </row>
    <row r="1959" spans="1:26">
      <c r="A1959">
        <v>2016</v>
      </c>
      <c r="B1959">
        <v>245</v>
      </c>
      <c r="C1959" t="s">
        <v>291</v>
      </c>
      <c r="D1959" t="s">
        <v>284</v>
      </c>
      <c r="E1959" s="4">
        <v>0.553209041412308</v>
      </c>
      <c r="F1959" s="5">
        <v>-0.295996963977814</v>
      </c>
      <c r="G1959" s="4">
        <v>4.89285225843987</v>
      </c>
      <c r="H1959" s="4">
        <v>8.1764</v>
      </c>
      <c r="I1959" s="4">
        <f t="shared" si="60"/>
        <v>2.10125195594368</v>
      </c>
      <c r="J1959" s="4">
        <v>22</v>
      </c>
      <c r="K1959" s="4">
        <v>38.5029962524173</v>
      </c>
      <c r="L1959" s="4">
        <v>0.0826291878917612</v>
      </c>
      <c r="M1959" s="4">
        <v>8.17695386822578</v>
      </c>
      <c r="N1959">
        <v>6.69000005722046</v>
      </c>
      <c r="O1959">
        <v>0.080525426864624</v>
      </c>
      <c r="P1959">
        <v>0.0852209702134132</v>
      </c>
      <c r="Q1959">
        <v>0.493905514478683</v>
      </c>
      <c r="R1959">
        <v>8.05860710203701</v>
      </c>
      <c r="S1959" s="6">
        <v>43174.5498</v>
      </c>
      <c r="T1959" s="7">
        <f t="shared" si="61"/>
        <v>10.6730064756299</v>
      </c>
      <c r="U1959">
        <v>0</v>
      </c>
      <c r="V1959">
        <v>1</v>
      </c>
      <c r="W1959">
        <v>0</v>
      </c>
      <c r="X1959">
        <v>0.0180644524097443</v>
      </c>
      <c r="Y1959">
        <v>0.574135844588731</v>
      </c>
      <c r="Z1959">
        <v>0.7082267</v>
      </c>
    </row>
    <row r="1960" spans="1:26">
      <c r="A1960">
        <v>2017</v>
      </c>
      <c r="B1960">
        <v>245</v>
      </c>
      <c r="C1960" t="s">
        <v>291</v>
      </c>
      <c r="D1960" t="s">
        <v>284</v>
      </c>
      <c r="E1960" s="4">
        <v>0.524773893517361</v>
      </c>
      <c r="F1960" s="5">
        <v>-0.565351843833923</v>
      </c>
      <c r="G1960" s="4">
        <v>6.85856503479136</v>
      </c>
      <c r="H1960" s="4">
        <v>8.6261</v>
      </c>
      <c r="I1960" s="4">
        <f t="shared" si="60"/>
        <v>2.15479249101725</v>
      </c>
      <c r="J1960" s="4">
        <v>26.19</v>
      </c>
      <c r="K1960" s="4">
        <v>37.0551677561954</v>
      </c>
      <c r="L1960" s="4">
        <v>0.13417265395131</v>
      </c>
      <c r="M1960" s="4">
        <v>8.85409390765552</v>
      </c>
      <c r="N1960">
        <v>7.05000019073486</v>
      </c>
      <c r="O1960">
        <v>0.0794772720336914</v>
      </c>
      <c r="P1960">
        <v>0.13417265395131</v>
      </c>
      <c r="Q1960">
        <v>0.351641118526459</v>
      </c>
      <c r="R1960">
        <v>8.21292319007771</v>
      </c>
      <c r="S1960" s="6">
        <v>45871.3125</v>
      </c>
      <c r="T1960" s="7">
        <f t="shared" si="61"/>
        <v>10.7335952006547</v>
      </c>
      <c r="U1960">
        <v>0</v>
      </c>
      <c r="V1960">
        <v>1</v>
      </c>
      <c r="W1960">
        <v>0</v>
      </c>
      <c r="X1960">
        <v>0.018239067196846</v>
      </c>
      <c r="Y1960">
        <v>0.578825434618552</v>
      </c>
      <c r="Z1960">
        <v>0.7493771</v>
      </c>
    </row>
    <row r="1961" spans="1:26">
      <c r="A1961">
        <v>2018</v>
      </c>
      <c r="B1961">
        <v>245</v>
      </c>
      <c r="C1961" t="s">
        <v>291</v>
      </c>
      <c r="D1961" t="s">
        <v>284</v>
      </c>
      <c r="E1961" s="4">
        <v>0.496338745622413</v>
      </c>
      <c r="F1961" s="5">
        <v>-0.107879854738712</v>
      </c>
      <c r="G1961" s="4">
        <v>7.02019070831193</v>
      </c>
      <c r="H1961" s="4">
        <v>9.0758</v>
      </c>
      <c r="I1961" s="4">
        <f t="shared" si="60"/>
        <v>2.20561153053553</v>
      </c>
      <c r="J1961" s="4">
        <v>30.38</v>
      </c>
      <c r="K1961" s="4">
        <v>35.6073392599735</v>
      </c>
      <c r="L1961" s="4">
        <v>0.146616955328652</v>
      </c>
      <c r="M1961" s="4">
        <v>9.07817946837384</v>
      </c>
      <c r="N1961">
        <v>7.41000032424927</v>
      </c>
      <c r="O1961">
        <v>0.0784291172027588</v>
      </c>
      <c r="P1961">
        <v>0.146616955328652</v>
      </c>
      <c r="Q1961">
        <v>0.209376722574234</v>
      </c>
      <c r="R1961">
        <v>8.34657862090986</v>
      </c>
      <c r="S1961" s="6">
        <v>48426.3054</v>
      </c>
      <c r="T1961" s="7">
        <f t="shared" si="61"/>
        <v>10.7877984450621</v>
      </c>
      <c r="U1961">
        <v>0</v>
      </c>
      <c r="V1961">
        <v>1</v>
      </c>
      <c r="W1961">
        <v>0</v>
      </c>
      <c r="X1961">
        <v>0.0181517598032951</v>
      </c>
      <c r="Y1961">
        <v>0.586007534510257</v>
      </c>
      <c r="Z1961">
        <v>0.9543543</v>
      </c>
    </row>
    <row r="1962" spans="1:26">
      <c r="A1962">
        <v>2011</v>
      </c>
      <c r="B1962">
        <v>246</v>
      </c>
      <c r="C1962" t="s">
        <v>292</v>
      </c>
      <c r="D1962" t="s">
        <v>284</v>
      </c>
      <c r="E1962" s="4">
        <v>0.830146731880836</v>
      </c>
      <c r="F1962" s="5">
        <v>-1.127032995224</v>
      </c>
      <c r="G1962" s="4">
        <v>3.13549421592915</v>
      </c>
      <c r="H1962" s="4">
        <v>1.5477</v>
      </c>
      <c r="I1962" s="4">
        <f t="shared" si="60"/>
        <v>0.436769957936577</v>
      </c>
      <c r="J1962" s="4">
        <v>4.64</v>
      </c>
      <c r="K1962" s="4">
        <v>13.5747569642857</v>
      </c>
      <c r="L1962" s="4">
        <v>0.133807500552595</v>
      </c>
      <c r="M1962" s="4">
        <v>6.74051935960622</v>
      </c>
      <c r="N1962">
        <v>4.36999988555908</v>
      </c>
      <c r="O1962">
        <v>0.0812844181060791</v>
      </c>
      <c r="P1962">
        <v>0.134202271699905</v>
      </c>
      <c r="Q1962">
        <v>0.136858716607094</v>
      </c>
      <c r="R1962">
        <v>7.95683447621149</v>
      </c>
      <c r="S1962" s="6">
        <v>11217.569</v>
      </c>
      <c r="T1962" s="7">
        <f t="shared" si="61"/>
        <v>9.32523648893441</v>
      </c>
      <c r="U1962">
        <v>0</v>
      </c>
      <c r="V1962">
        <v>1</v>
      </c>
      <c r="W1962">
        <v>0</v>
      </c>
      <c r="X1962">
        <v>0.0202854633331299</v>
      </c>
      <c r="Y1962">
        <v>0.805755395683453</v>
      </c>
      <c r="Z1962">
        <v>0.9896348</v>
      </c>
    </row>
    <row r="1963" spans="1:26">
      <c r="A1963">
        <v>2012</v>
      </c>
      <c r="B1963">
        <v>246</v>
      </c>
      <c r="C1963" t="s">
        <v>292</v>
      </c>
      <c r="D1963" t="s">
        <v>284</v>
      </c>
      <c r="E1963" s="4">
        <v>0.708367346938776</v>
      </c>
      <c r="F1963" s="5">
        <v>-0.995383381843567</v>
      </c>
      <c r="G1963" s="4">
        <v>3.13549421592915</v>
      </c>
      <c r="H1963" s="4">
        <v>1.8878</v>
      </c>
      <c r="I1963" s="4">
        <f t="shared" si="60"/>
        <v>0.635412129908707</v>
      </c>
      <c r="J1963" s="4">
        <v>4.81</v>
      </c>
      <c r="K1963" s="4">
        <v>25.3642304117647</v>
      </c>
      <c r="L1963" s="4">
        <v>0.0912394246017371</v>
      </c>
      <c r="M1963" s="4">
        <v>6.55677835615804</v>
      </c>
      <c r="N1963">
        <v>5.17999982833862</v>
      </c>
      <c r="O1963">
        <v>0.0821541500091553</v>
      </c>
      <c r="P1963">
        <v>0.0894401371479034</v>
      </c>
      <c r="Q1963">
        <v>0.133465573191643</v>
      </c>
      <c r="R1963">
        <v>8.13656497855323</v>
      </c>
      <c r="S1963" s="6">
        <v>12586.343</v>
      </c>
      <c r="T1963" s="7">
        <f t="shared" si="61"/>
        <v>9.44036761621832</v>
      </c>
      <c r="U1963">
        <v>0</v>
      </c>
      <c r="V1963">
        <v>1</v>
      </c>
      <c r="W1963">
        <v>0</v>
      </c>
      <c r="X1963">
        <v>0.019763491153717</v>
      </c>
      <c r="Y1963">
        <v>0.786342123056119</v>
      </c>
      <c r="Z1963">
        <v>0.9906511</v>
      </c>
    </row>
    <row r="1964" spans="1:26">
      <c r="A1964">
        <v>2013</v>
      </c>
      <c r="B1964">
        <v>246</v>
      </c>
      <c r="C1964" t="s">
        <v>292</v>
      </c>
      <c r="D1964" t="s">
        <v>284</v>
      </c>
      <c r="E1964" s="4">
        <v>0.599322799097066</v>
      </c>
      <c r="F1964" s="5">
        <v>-0.963192164897919</v>
      </c>
      <c r="G1964" s="4">
        <v>3.49650756146648</v>
      </c>
      <c r="H1964" s="4">
        <v>1.9628</v>
      </c>
      <c r="I1964" s="4">
        <f t="shared" si="60"/>
        <v>0.674372025233611</v>
      </c>
      <c r="J1964" s="4">
        <v>5.05</v>
      </c>
      <c r="K1964" s="4">
        <v>15.3474316494024</v>
      </c>
      <c r="L1964" s="4">
        <v>0.319788537627863</v>
      </c>
      <c r="M1964" s="4">
        <v>8.00703401219341</v>
      </c>
      <c r="N1964">
        <v>5.71000003814697</v>
      </c>
      <c r="O1964">
        <v>0.0834423160552979</v>
      </c>
      <c r="P1964">
        <v>0.307523369789124</v>
      </c>
      <c r="Q1964">
        <v>0.135378181934357</v>
      </c>
      <c r="R1964">
        <v>8.3106122206683</v>
      </c>
      <c r="S1964" s="6">
        <v>13834.92</v>
      </c>
      <c r="T1964" s="7">
        <f t="shared" si="61"/>
        <v>9.53495110976846</v>
      </c>
      <c r="U1964">
        <v>0</v>
      </c>
      <c r="V1964">
        <v>1</v>
      </c>
      <c r="W1964">
        <v>0</v>
      </c>
      <c r="X1964">
        <v>0.0194104588031769</v>
      </c>
      <c r="Y1964">
        <v>0.731351981351981</v>
      </c>
      <c r="Z1964">
        <v>0.9887767</v>
      </c>
    </row>
    <row r="1965" spans="1:26">
      <c r="A1965">
        <v>2014</v>
      </c>
      <c r="B1965">
        <v>246</v>
      </c>
      <c r="C1965" t="s">
        <v>292</v>
      </c>
      <c r="D1965" t="s">
        <v>284</v>
      </c>
      <c r="E1965" s="4">
        <v>0.569484760522496</v>
      </c>
      <c r="F1965" s="5">
        <v>-0.941913664340973</v>
      </c>
      <c r="G1965" s="4">
        <v>3.91202300542815</v>
      </c>
      <c r="H1965" s="4">
        <v>2.6117</v>
      </c>
      <c r="I1965" s="4">
        <f t="shared" si="60"/>
        <v>0.960001350300288</v>
      </c>
      <c r="J1965" s="4">
        <v>5.01</v>
      </c>
      <c r="K1965" s="4">
        <v>16.6057375254172</v>
      </c>
      <c r="L1965" s="4">
        <v>0.280228650333533</v>
      </c>
      <c r="M1965" s="4">
        <v>8.00636756765025</v>
      </c>
      <c r="N1965">
        <v>6.3600001335144</v>
      </c>
      <c r="O1965">
        <v>0.0832472705841064</v>
      </c>
      <c r="P1965">
        <v>0.267305076122284</v>
      </c>
      <c r="Q1965">
        <v>0.13719430565834</v>
      </c>
      <c r="R1965">
        <v>8.40056632307827</v>
      </c>
      <c r="S1965" s="6">
        <v>15149.2374</v>
      </c>
      <c r="T1965" s="7">
        <f t="shared" si="61"/>
        <v>9.62570547303692</v>
      </c>
      <c r="U1965">
        <v>0</v>
      </c>
      <c r="V1965">
        <v>1</v>
      </c>
      <c r="W1965">
        <v>0</v>
      </c>
      <c r="X1965">
        <v>0.0197097599506378</v>
      </c>
      <c r="Y1965">
        <v>0.739394867779801</v>
      </c>
      <c r="Z1965">
        <v>0.9868109</v>
      </c>
    </row>
    <row r="1966" spans="1:26">
      <c r="A1966">
        <v>2015</v>
      </c>
      <c r="B1966">
        <v>246</v>
      </c>
      <c r="C1966" t="s">
        <v>292</v>
      </c>
      <c r="D1966" t="s">
        <v>284</v>
      </c>
      <c r="E1966" s="4">
        <v>0.585083272990586</v>
      </c>
      <c r="F1966" s="5">
        <v>-0.784813582897186</v>
      </c>
      <c r="G1966" s="4">
        <v>3.97029191355212</v>
      </c>
      <c r="H1966" s="4">
        <v>2.9193</v>
      </c>
      <c r="I1966" s="4">
        <f t="shared" si="60"/>
        <v>1.07134386151392</v>
      </c>
      <c r="J1966" s="4">
        <v>5.31</v>
      </c>
      <c r="K1966" s="4">
        <v>20.7766740843687</v>
      </c>
      <c r="L1966" s="4">
        <v>0.00858712242332603</v>
      </c>
      <c r="M1966" s="4">
        <v>4.63472898822964</v>
      </c>
      <c r="N1966">
        <v>6.32999992370605</v>
      </c>
      <c r="O1966">
        <v>0.084866189956665</v>
      </c>
      <c r="P1966">
        <v>0.00830444134771824</v>
      </c>
      <c r="Q1966">
        <v>0.137307077646255</v>
      </c>
      <c r="R1966">
        <v>8.52880886594078</v>
      </c>
      <c r="S1966" s="6">
        <v>15913.8375</v>
      </c>
      <c r="T1966" s="7">
        <f t="shared" si="61"/>
        <v>9.6749442927505</v>
      </c>
      <c r="U1966">
        <v>0</v>
      </c>
      <c r="V1966">
        <v>1</v>
      </c>
      <c r="W1966">
        <v>0</v>
      </c>
      <c r="X1966">
        <v>0.0204529762268066</v>
      </c>
      <c r="Y1966">
        <v>0.734420781522612</v>
      </c>
      <c r="Z1966">
        <v>0.9872831</v>
      </c>
    </row>
    <row r="1967" spans="1:26">
      <c r="A1967">
        <v>2016</v>
      </c>
      <c r="B1967">
        <v>246</v>
      </c>
      <c r="C1967" t="s">
        <v>292</v>
      </c>
      <c r="D1967" t="s">
        <v>284</v>
      </c>
      <c r="E1967" s="4">
        <v>0.648213951748644</v>
      </c>
      <c r="F1967" s="5">
        <v>-0.699954211711884</v>
      </c>
      <c r="G1967" s="4">
        <v>4.17950237056241</v>
      </c>
      <c r="H1967" s="4">
        <v>3.177</v>
      </c>
      <c r="I1967" s="4">
        <f t="shared" si="60"/>
        <v>1.15593735528738</v>
      </c>
      <c r="J1967" s="4">
        <v>5.38333333333333</v>
      </c>
      <c r="K1967" s="4">
        <v>21.3582370510093</v>
      </c>
      <c r="L1967" s="4">
        <v>0.270937007926331</v>
      </c>
      <c r="M1967" s="4">
        <v>8.17357548663415</v>
      </c>
      <c r="N1967">
        <v>6.69000005722046</v>
      </c>
      <c r="O1967">
        <v>0.0852138900756836</v>
      </c>
      <c r="P1967">
        <v>0.160364046692848</v>
      </c>
      <c r="Q1967">
        <v>0.121495716273785</v>
      </c>
      <c r="R1967">
        <v>8.71136201597735</v>
      </c>
      <c r="S1967" s="6">
        <v>16883.0178</v>
      </c>
      <c r="T1967" s="7">
        <f t="shared" si="61"/>
        <v>9.73406353179163</v>
      </c>
      <c r="U1967">
        <v>0</v>
      </c>
      <c r="V1967">
        <v>1</v>
      </c>
      <c r="W1967">
        <v>0</v>
      </c>
      <c r="X1967">
        <v>0.0213487720489502</v>
      </c>
      <c r="Y1967">
        <v>0.728854382590068</v>
      </c>
      <c r="Z1967">
        <v>0.9840116</v>
      </c>
    </row>
    <row r="1968" spans="1:26">
      <c r="A1968">
        <v>2017</v>
      </c>
      <c r="B1968">
        <v>246</v>
      </c>
      <c r="C1968" t="s">
        <v>292</v>
      </c>
      <c r="D1968" t="s">
        <v>284</v>
      </c>
      <c r="E1968" s="4">
        <v>0.630185123486478</v>
      </c>
      <c r="F1968" s="5">
        <v>-0.641342759132385</v>
      </c>
      <c r="G1968" s="4">
        <v>6.29341927884648</v>
      </c>
      <c r="H1968" s="4">
        <v>3.4347</v>
      </c>
      <c r="I1968" s="4">
        <f t="shared" si="60"/>
        <v>1.23392958561574</v>
      </c>
      <c r="J1968" s="4">
        <v>5.45666666666666</v>
      </c>
      <c r="K1968" s="4">
        <v>21.9398000176499</v>
      </c>
      <c r="L1968" s="4">
        <v>0.103274167401966</v>
      </c>
      <c r="M1968" s="4">
        <v>7.35436233042148</v>
      </c>
      <c r="N1968">
        <v>7.05000019073486</v>
      </c>
      <c r="O1968">
        <v>0.0855615901947021</v>
      </c>
      <c r="P1968">
        <v>0.103274167401966</v>
      </c>
      <c r="Q1968">
        <v>0.105684354901314</v>
      </c>
      <c r="R1968">
        <v>8.86567808671747</v>
      </c>
      <c r="S1968" s="6">
        <v>17937.5625</v>
      </c>
      <c r="T1968" s="7">
        <f t="shared" si="61"/>
        <v>9.79465225681646</v>
      </c>
      <c r="U1968">
        <v>0</v>
      </c>
      <c r="V1968">
        <v>1</v>
      </c>
      <c r="W1968">
        <v>0</v>
      </c>
      <c r="X1968">
        <v>0.0209008741378784</v>
      </c>
      <c r="Y1968">
        <v>0.721129978919058</v>
      </c>
      <c r="Z1968">
        <v>0.9950443</v>
      </c>
    </row>
    <row r="1969" spans="1:26">
      <c r="A1969">
        <v>2018</v>
      </c>
      <c r="B1969">
        <v>246</v>
      </c>
      <c r="C1969" t="s">
        <v>292</v>
      </c>
      <c r="D1969" t="s">
        <v>284</v>
      </c>
      <c r="E1969" s="4">
        <v>0.612156295224313</v>
      </c>
      <c r="F1969" s="5">
        <v>-0.549914300441742</v>
      </c>
      <c r="G1969" s="4">
        <v>6.26720054854136</v>
      </c>
      <c r="H1969" s="4">
        <v>3.6924</v>
      </c>
      <c r="I1969" s="4">
        <f t="shared" si="60"/>
        <v>1.30627665313386</v>
      </c>
      <c r="J1969" s="4">
        <v>5.52999999999999</v>
      </c>
      <c r="K1969" s="4">
        <v>22.5213629842905</v>
      </c>
      <c r="L1969" s="4">
        <v>0.202157051253782</v>
      </c>
      <c r="M1969" s="4">
        <v>8.17723488551019</v>
      </c>
      <c r="N1969">
        <v>7.41000032424927</v>
      </c>
      <c r="O1969">
        <v>0.0859092903137207</v>
      </c>
      <c r="P1969">
        <v>0.202157051253782</v>
      </c>
      <c r="Q1969">
        <v>0.0898729935288429</v>
      </c>
      <c r="R1969">
        <v>8.99933350457795</v>
      </c>
      <c r="S1969" s="6">
        <v>18936.6694</v>
      </c>
      <c r="T1969" s="7">
        <f t="shared" si="61"/>
        <v>9.84885550122384</v>
      </c>
      <c r="U1969">
        <v>0</v>
      </c>
      <c r="V1969">
        <v>1</v>
      </c>
      <c r="W1969">
        <v>0</v>
      </c>
      <c r="X1969">
        <v>0.0211248230934143</v>
      </c>
      <c r="Y1969">
        <v>0.711799548935537</v>
      </c>
      <c r="Z1969">
        <v>0.9986808</v>
      </c>
    </row>
    <row r="1970" spans="1:26">
      <c r="A1970">
        <v>2011</v>
      </c>
      <c r="B1970">
        <v>247</v>
      </c>
      <c r="C1970" t="s">
        <v>293</v>
      </c>
      <c r="D1970" t="s">
        <v>284</v>
      </c>
      <c r="E1970" s="4">
        <v>0.793364506791361</v>
      </c>
      <c r="F1970" s="5">
        <v>-1.27891862392426</v>
      </c>
      <c r="G1970" s="4">
        <v>3.43398720448515</v>
      </c>
      <c r="H1970" s="4">
        <v>1.551</v>
      </c>
      <c r="I1970" s="4">
        <f t="shared" si="60"/>
        <v>0.438899884194402</v>
      </c>
      <c r="J1970" s="4">
        <v>3.32</v>
      </c>
      <c r="K1970" s="4">
        <v>12.9942072864322</v>
      </c>
      <c r="L1970" s="4">
        <v>1.92840620048226</v>
      </c>
      <c r="M1970" s="4">
        <v>9.29339392711147</v>
      </c>
      <c r="N1970">
        <v>4.36999988555908</v>
      </c>
      <c r="O1970">
        <v>0.0812844181060791</v>
      </c>
      <c r="P1970">
        <v>0.134202271699905</v>
      </c>
      <c r="Q1970">
        <v>0.136858716607094</v>
      </c>
      <c r="R1970">
        <v>7.95683447621149</v>
      </c>
      <c r="S1970" s="6">
        <v>11217.569</v>
      </c>
      <c r="T1970" s="7">
        <f t="shared" si="61"/>
        <v>9.32523648893441</v>
      </c>
      <c r="U1970">
        <v>0</v>
      </c>
      <c r="V1970">
        <v>1</v>
      </c>
      <c r="W1970">
        <v>0</v>
      </c>
      <c r="X1970">
        <v>0.0202854633331299</v>
      </c>
      <c r="Y1970">
        <v>0.71685878962536</v>
      </c>
      <c r="Z1970">
        <v>0.9712927</v>
      </c>
    </row>
    <row r="1971" spans="1:26">
      <c r="A1971">
        <v>2012</v>
      </c>
      <c r="B1971">
        <v>247</v>
      </c>
      <c r="C1971" t="s">
        <v>293</v>
      </c>
      <c r="D1971" t="s">
        <v>284</v>
      </c>
      <c r="E1971" s="4">
        <v>0.762255965292842</v>
      </c>
      <c r="F1971" s="5">
        <v>-1.22557938098907</v>
      </c>
      <c r="G1971" s="4">
        <v>4.33073334028633</v>
      </c>
      <c r="H1971" s="4">
        <v>1.8097</v>
      </c>
      <c r="I1971" s="4">
        <f t="shared" si="60"/>
        <v>0.593161085684018</v>
      </c>
      <c r="J1971" s="4">
        <v>3.23</v>
      </c>
      <c r="K1971" s="4">
        <v>24.5059528830313</v>
      </c>
      <c r="L1971" s="4">
        <v>1.59132550613026</v>
      </c>
      <c r="M1971" s="4">
        <v>9.25531373761891</v>
      </c>
      <c r="N1971">
        <v>5.17999982833862</v>
      </c>
      <c r="O1971">
        <v>0.0821541500091553</v>
      </c>
      <c r="P1971">
        <v>0.0894401371479034</v>
      </c>
      <c r="Q1971">
        <v>0.133465573191643</v>
      </c>
      <c r="R1971">
        <v>8.13656497855323</v>
      </c>
      <c r="S1971" s="6">
        <v>12586.343</v>
      </c>
      <c r="T1971" s="7">
        <f t="shared" si="61"/>
        <v>9.44036761621832</v>
      </c>
      <c r="U1971">
        <v>0</v>
      </c>
      <c r="V1971">
        <v>1</v>
      </c>
      <c r="W1971">
        <v>0</v>
      </c>
      <c r="X1971">
        <v>0.019763491153717</v>
      </c>
      <c r="Y1971">
        <v>0.726415094339623</v>
      </c>
      <c r="Z1971">
        <v>0.9761027</v>
      </c>
    </row>
    <row r="1972" spans="1:26">
      <c r="A1972">
        <v>2013</v>
      </c>
      <c r="B1972">
        <v>247</v>
      </c>
      <c r="C1972" t="s">
        <v>293</v>
      </c>
      <c r="D1972" t="s">
        <v>284</v>
      </c>
      <c r="E1972" s="4">
        <v>0.643666732948896</v>
      </c>
      <c r="F1972" s="5">
        <v>-1.11732459068298</v>
      </c>
      <c r="G1972" s="4">
        <v>5.10594547390058</v>
      </c>
      <c r="H1972" s="4">
        <v>2.0354</v>
      </c>
      <c r="I1972" s="4">
        <f t="shared" si="60"/>
        <v>0.710692359775694</v>
      </c>
      <c r="J1972" s="4">
        <v>3.34</v>
      </c>
      <c r="K1972" s="4">
        <v>15.2697927977839</v>
      </c>
      <c r="L1972" s="4">
        <v>0.585156592546195</v>
      </c>
      <c r="M1972" s="4">
        <v>8.44290058683438</v>
      </c>
      <c r="N1972">
        <v>5.71000003814697</v>
      </c>
      <c r="O1972">
        <v>0.0834423160552979</v>
      </c>
      <c r="P1972">
        <v>0.307523369789124</v>
      </c>
      <c r="Q1972">
        <v>0.135378181934357</v>
      </c>
      <c r="R1972">
        <v>8.3106122206683</v>
      </c>
      <c r="S1972" s="6">
        <v>13834.92</v>
      </c>
      <c r="T1972" s="7">
        <f t="shared" si="61"/>
        <v>9.53495110976846</v>
      </c>
      <c r="U1972">
        <v>0</v>
      </c>
      <c r="V1972">
        <v>1</v>
      </c>
      <c r="W1972">
        <v>0</v>
      </c>
      <c r="X1972">
        <v>0.0194104588031769</v>
      </c>
      <c r="Y1972">
        <v>0.574535809018568</v>
      </c>
      <c r="Z1972">
        <v>0.9686882</v>
      </c>
    </row>
    <row r="1973" spans="1:26">
      <c r="A1973">
        <v>2014</v>
      </c>
      <c r="B1973">
        <v>247</v>
      </c>
      <c r="C1973" t="s">
        <v>293</v>
      </c>
      <c r="D1973" t="s">
        <v>284</v>
      </c>
      <c r="E1973" s="4">
        <v>0.62</v>
      </c>
      <c r="F1973" s="5">
        <v>-1.06963539123535</v>
      </c>
      <c r="G1973" s="4">
        <v>5.28320372873799</v>
      </c>
      <c r="H1973" s="4">
        <v>2.4538</v>
      </c>
      <c r="I1973" s="4">
        <f t="shared" si="60"/>
        <v>0.897637843374945</v>
      </c>
      <c r="J1973" s="4">
        <v>3.3</v>
      </c>
      <c r="K1973" s="4">
        <v>15.4437639900249</v>
      </c>
      <c r="L1973" s="4">
        <v>0.536418014566165</v>
      </c>
      <c r="M1973" s="4">
        <v>8.47637119689598</v>
      </c>
      <c r="N1973">
        <v>6.3600001335144</v>
      </c>
      <c r="O1973">
        <v>0.0832472705841064</v>
      </c>
      <c r="P1973">
        <v>0.267305076122284</v>
      </c>
      <c r="Q1973">
        <v>0.13719430565834</v>
      </c>
      <c r="R1973">
        <v>8.40056632307827</v>
      </c>
      <c r="S1973" s="6">
        <v>15149.2374</v>
      </c>
      <c r="T1973" s="7">
        <f t="shared" si="61"/>
        <v>9.62570547303692</v>
      </c>
      <c r="U1973">
        <v>0</v>
      </c>
      <c r="V1973">
        <v>1</v>
      </c>
      <c r="W1973">
        <v>0</v>
      </c>
      <c r="X1973">
        <v>0.0197097599506378</v>
      </c>
      <c r="Y1973">
        <v>0.548063781321184</v>
      </c>
      <c r="Z1973">
        <v>0.9672338</v>
      </c>
    </row>
    <row r="1974" spans="1:26">
      <c r="A1974">
        <v>2015</v>
      </c>
      <c r="B1974">
        <v>247</v>
      </c>
      <c r="C1974" t="s">
        <v>293</v>
      </c>
      <c r="D1974" t="s">
        <v>284</v>
      </c>
      <c r="E1974" s="4">
        <v>0.638915593155162</v>
      </c>
      <c r="F1974" s="5">
        <v>-0.922232925891876</v>
      </c>
      <c r="G1974" s="4">
        <v>5.35658627467201</v>
      </c>
      <c r="H1974" s="4">
        <v>2.6415</v>
      </c>
      <c r="I1974" s="4">
        <f t="shared" si="60"/>
        <v>0.971346937622234</v>
      </c>
      <c r="J1974" s="4">
        <v>3.34</v>
      </c>
      <c r="K1974" s="4">
        <v>20.3290315608244</v>
      </c>
      <c r="L1974" s="4">
        <v>0.0155347674850562</v>
      </c>
      <c r="M1974" s="4">
        <v>5.01063529409626</v>
      </c>
      <c r="N1974">
        <v>6.32999992370605</v>
      </c>
      <c r="O1974">
        <v>0.084866189956665</v>
      </c>
      <c r="P1974">
        <v>0.00830444134771824</v>
      </c>
      <c r="Q1974">
        <v>0.137307077646255</v>
      </c>
      <c r="R1974">
        <v>8.52880886594078</v>
      </c>
      <c r="S1974" s="6">
        <v>15913.8375</v>
      </c>
      <c r="T1974" s="7">
        <f t="shared" si="61"/>
        <v>9.6749442927505</v>
      </c>
      <c r="U1974">
        <v>0</v>
      </c>
      <c r="V1974">
        <v>1</v>
      </c>
      <c r="W1974">
        <v>0</v>
      </c>
      <c r="X1974">
        <v>0.0204529762268066</v>
      </c>
      <c r="Y1974">
        <v>0.574420598245943</v>
      </c>
      <c r="Z1974">
        <v>0.9643991</v>
      </c>
    </row>
    <row r="1975" spans="1:26">
      <c r="A1975">
        <v>2016</v>
      </c>
      <c r="B1975">
        <v>247</v>
      </c>
      <c r="C1975" t="s">
        <v>293</v>
      </c>
      <c r="D1975" t="s">
        <v>284</v>
      </c>
      <c r="E1975" s="4">
        <v>0.620838818882829</v>
      </c>
      <c r="F1975" s="5">
        <v>-0.931288599967957</v>
      </c>
      <c r="G1975" s="4">
        <v>5.4736702540259</v>
      </c>
      <c r="H1975" s="4">
        <v>2.9574</v>
      </c>
      <c r="I1975" s="4">
        <f t="shared" si="60"/>
        <v>1.08431050395725</v>
      </c>
      <c r="J1975" s="4">
        <v>3.32666666666667</v>
      </c>
      <c r="K1975" s="4">
        <v>20.2066080585439</v>
      </c>
      <c r="L1975" s="4">
        <v>0.0314955855729603</v>
      </c>
      <c r="M1975" s="4">
        <v>5.8348107370626</v>
      </c>
      <c r="N1975">
        <v>6.69000005722046</v>
      </c>
      <c r="O1975">
        <v>0.0852138900756836</v>
      </c>
      <c r="P1975">
        <v>0.160364046692848</v>
      </c>
      <c r="Q1975">
        <v>0.121495716273785</v>
      </c>
      <c r="R1975">
        <v>8.71136201597735</v>
      </c>
      <c r="S1975" s="6">
        <v>16883.0178</v>
      </c>
      <c r="T1975" s="7">
        <f t="shared" si="61"/>
        <v>9.73406353179163</v>
      </c>
      <c r="U1975">
        <v>0</v>
      </c>
      <c r="V1975">
        <v>1</v>
      </c>
      <c r="W1975">
        <v>0</v>
      </c>
      <c r="X1975">
        <v>0.0213487720489502</v>
      </c>
      <c r="Y1975">
        <v>0.576318471209048</v>
      </c>
      <c r="Z1975">
        <v>0.9743513</v>
      </c>
    </row>
    <row r="1976" spans="1:26">
      <c r="A1976">
        <v>2017</v>
      </c>
      <c r="B1976">
        <v>247</v>
      </c>
      <c r="C1976" t="s">
        <v>293</v>
      </c>
      <c r="D1976" t="s">
        <v>284</v>
      </c>
      <c r="E1976" s="4">
        <v>0.637030053699117</v>
      </c>
      <c r="F1976" s="5">
        <v>-0.907794296741486</v>
      </c>
      <c r="G1976" s="4">
        <v>6.68210859744981</v>
      </c>
      <c r="H1976" s="4">
        <v>3.2733</v>
      </c>
      <c r="I1976" s="4">
        <f t="shared" si="60"/>
        <v>1.18579865034703</v>
      </c>
      <c r="J1976" s="4">
        <v>3.31333333333334</v>
      </c>
      <c r="K1976" s="4">
        <v>20.0841845562634</v>
      </c>
      <c r="L1976" s="4">
        <v>0.13134176947666</v>
      </c>
      <c r="M1976" s="4">
        <v>7.34213173058472</v>
      </c>
      <c r="N1976">
        <v>7.05000019073486</v>
      </c>
      <c r="O1976">
        <v>0.0855615901947021</v>
      </c>
      <c r="P1976">
        <v>0.13134176947666</v>
      </c>
      <c r="Q1976">
        <v>0.105684354901314</v>
      </c>
      <c r="R1976">
        <v>8.86567808671747</v>
      </c>
      <c r="S1976" s="6">
        <v>17937.5625</v>
      </c>
      <c r="T1976" s="7">
        <f t="shared" si="61"/>
        <v>9.79465225681646</v>
      </c>
      <c r="U1976">
        <v>0</v>
      </c>
      <c r="V1976">
        <v>1</v>
      </c>
      <c r="W1976">
        <v>0</v>
      </c>
      <c r="X1976">
        <v>0.0209008741378784</v>
      </c>
      <c r="Y1976">
        <v>0.562114554612679</v>
      </c>
      <c r="Z1976">
        <v>0.9780148</v>
      </c>
    </row>
    <row r="1977" spans="1:26">
      <c r="A1977">
        <v>2018</v>
      </c>
      <c r="B1977">
        <v>247</v>
      </c>
      <c r="C1977" t="s">
        <v>293</v>
      </c>
      <c r="D1977" t="s">
        <v>284</v>
      </c>
      <c r="E1977" s="4">
        <v>0.653221288515406</v>
      </c>
      <c r="F1977" s="5">
        <v>-0.320665925741196</v>
      </c>
      <c r="G1977" s="4">
        <v>6.54391184556479</v>
      </c>
      <c r="H1977" s="4">
        <v>3.5892</v>
      </c>
      <c r="I1977" s="4">
        <f t="shared" si="60"/>
        <v>1.27792933644177</v>
      </c>
      <c r="J1977" s="4">
        <v>3.30000000000001</v>
      </c>
      <c r="K1977" s="4">
        <v>19.9617610539829</v>
      </c>
      <c r="L1977" s="4">
        <v>0.156711895602031</v>
      </c>
      <c r="M1977" s="4">
        <v>7.60439634879634</v>
      </c>
      <c r="N1977">
        <v>7.41000032424927</v>
      </c>
      <c r="O1977">
        <v>0.0859092903137207</v>
      </c>
      <c r="P1977">
        <v>0.156711895602031</v>
      </c>
      <c r="Q1977">
        <v>0.0898729935288429</v>
      </c>
      <c r="R1977">
        <v>8.99933350457795</v>
      </c>
      <c r="S1977" s="6">
        <v>18936.6694</v>
      </c>
      <c r="T1977" s="7">
        <f t="shared" si="61"/>
        <v>9.84885550122384</v>
      </c>
      <c r="U1977">
        <v>0</v>
      </c>
      <c r="V1977">
        <v>1</v>
      </c>
      <c r="W1977">
        <v>0</v>
      </c>
      <c r="X1977">
        <v>0.0211248230934143</v>
      </c>
      <c r="Y1977">
        <v>0.56847569238898</v>
      </c>
      <c r="Z1977">
        <v>0.9949783</v>
      </c>
    </row>
    <row r="1978" spans="1:26">
      <c r="A1978">
        <v>2011</v>
      </c>
      <c r="B1978">
        <v>248</v>
      </c>
      <c r="C1978" t="s">
        <v>294</v>
      </c>
      <c r="D1978" t="s">
        <v>295</v>
      </c>
      <c r="E1978" s="4">
        <v>1.0105655686762</v>
      </c>
      <c r="F1978" s="5">
        <v>-0.616814017295837</v>
      </c>
      <c r="G1978" s="4">
        <v>7.01571242048723</v>
      </c>
      <c r="H1978" s="4">
        <v>3.757</v>
      </c>
      <c r="I1978" s="4">
        <f t="shared" si="60"/>
        <v>1.32362076659183</v>
      </c>
      <c r="J1978" s="4">
        <v>10.37</v>
      </c>
      <c r="K1978" s="4">
        <v>24.1332333655875</v>
      </c>
      <c r="L1978" s="4">
        <v>0.0808770454237808</v>
      </c>
      <c r="M1978" s="4">
        <v>7.44307837434852</v>
      </c>
      <c r="N1978">
        <v>3.48000001907349</v>
      </c>
      <c r="O1978">
        <v>0.11490683555603</v>
      </c>
      <c r="P1978">
        <v>0.0811156556010246</v>
      </c>
      <c r="Q1978">
        <v>0.492873281240463</v>
      </c>
      <c r="R1978">
        <v>6.87978069971207</v>
      </c>
      <c r="S1978" s="6">
        <v>55383.603</v>
      </c>
      <c r="T1978" s="7">
        <f t="shared" si="61"/>
        <v>10.922038854197</v>
      </c>
      <c r="U1978">
        <v>0</v>
      </c>
      <c r="V1978">
        <v>1</v>
      </c>
      <c r="W1978">
        <v>0</v>
      </c>
      <c r="X1978">
        <v>0.0496417284011841</v>
      </c>
      <c r="Y1978">
        <v>0.52491884666794</v>
      </c>
      <c r="Z1978">
        <v>0.8970444</v>
      </c>
    </row>
    <row r="1979" spans="1:26">
      <c r="A1979">
        <v>2012</v>
      </c>
      <c r="B1979">
        <v>248</v>
      </c>
      <c r="C1979" t="s">
        <v>294</v>
      </c>
      <c r="D1979" t="s">
        <v>295</v>
      </c>
      <c r="E1979" s="4">
        <v>1.04010919781604</v>
      </c>
      <c r="F1979" s="5">
        <v>-0.561798930168152</v>
      </c>
      <c r="G1979" s="4">
        <v>7.23056315340929</v>
      </c>
      <c r="H1979" s="4">
        <v>4.3175</v>
      </c>
      <c r="I1979" s="4">
        <f t="shared" si="60"/>
        <v>1.4626765310387</v>
      </c>
      <c r="J1979" s="4">
        <v>10.48</v>
      </c>
      <c r="K1979" s="4">
        <v>41.1343098990972</v>
      </c>
      <c r="L1979" s="4">
        <v>0.0309271283486953</v>
      </c>
      <c r="M1979" s="4">
        <v>6.62140565176413</v>
      </c>
      <c r="N1979">
        <v>3.38000011444092</v>
      </c>
      <c r="O1979">
        <v>0.116267204284668</v>
      </c>
      <c r="P1979">
        <v>0.0303172301501036</v>
      </c>
      <c r="Q1979">
        <v>0.512001633644104</v>
      </c>
      <c r="R1979">
        <v>7.05951117815224</v>
      </c>
      <c r="S1979" s="6">
        <v>62141.541</v>
      </c>
      <c r="T1979" s="7">
        <f t="shared" si="61"/>
        <v>11.0371699814809</v>
      </c>
      <c r="U1979">
        <v>0</v>
      </c>
      <c r="V1979">
        <v>1</v>
      </c>
      <c r="W1979">
        <v>0</v>
      </c>
      <c r="X1979">
        <v>0.0528329277038574</v>
      </c>
      <c r="Y1979">
        <v>0.525245052709451</v>
      </c>
      <c r="Z1979">
        <v>0.9137727</v>
      </c>
    </row>
    <row r="1980" spans="1:26">
      <c r="A1980">
        <v>2013</v>
      </c>
      <c r="B1980">
        <v>248</v>
      </c>
      <c r="C1980" t="s">
        <v>294</v>
      </c>
      <c r="D1980" t="s">
        <v>295</v>
      </c>
      <c r="E1980" s="4">
        <v>1.10521757956268</v>
      </c>
      <c r="F1980" s="5">
        <v>-0.183250248432159</v>
      </c>
      <c r="G1980" s="4">
        <v>7.38647084882989</v>
      </c>
      <c r="H1980" s="4">
        <v>4.8138</v>
      </c>
      <c r="I1980" s="4">
        <f t="shared" si="60"/>
        <v>1.57148679300553</v>
      </c>
      <c r="J1980" s="4">
        <v>11.78</v>
      </c>
      <c r="K1980" s="4">
        <v>26.0797271829163</v>
      </c>
      <c r="L1980" s="4">
        <v>0.0772967224860598</v>
      </c>
      <c r="M1980" s="4">
        <v>7.66481578528574</v>
      </c>
      <c r="N1980">
        <v>3.63000011444092</v>
      </c>
      <c r="O1980">
        <v>0.12464527130127</v>
      </c>
      <c r="P1980">
        <v>0.0743320807814598</v>
      </c>
      <c r="Q1980">
        <v>0.513717353343964</v>
      </c>
      <c r="R1980">
        <v>7.23355844594594</v>
      </c>
      <c r="S1980" s="6">
        <v>68306.04</v>
      </c>
      <c r="T1980" s="7">
        <f t="shared" si="61"/>
        <v>11.131753475031</v>
      </c>
      <c r="U1980">
        <v>0</v>
      </c>
      <c r="V1980">
        <v>1</v>
      </c>
      <c r="W1980">
        <v>0</v>
      </c>
      <c r="X1980">
        <v>0.0557729959487915</v>
      </c>
      <c r="Y1980">
        <v>0.531976744186047</v>
      </c>
      <c r="Z1980">
        <v>0.9030547</v>
      </c>
    </row>
    <row r="1981" spans="1:26">
      <c r="A1981">
        <v>2014</v>
      </c>
      <c r="B1981">
        <v>248</v>
      </c>
      <c r="C1981" t="s">
        <v>294</v>
      </c>
      <c r="D1981" t="s">
        <v>295</v>
      </c>
      <c r="E1981" s="4">
        <v>1.36220281416788</v>
      </c>
      <c r="F1981" s="5">
        <v>-0.123442299664021</v>
      </c>
      <c r="G1981" s="4">
        <v>7.55851674304564</v>
      </c>
      <c r="H1981" s="4">
        <v>5.4771</v>
      </c>
      <c r="I1981" s="4">
        <f t="shared" si="60"/>
        <v>1.70057576380544</v>
      </c>
      <c r="J1981" s="4">
        <v>8.15</v>
      </c>
      <c r="K1981" s="4">
        <v>31.1054039964009</v>
      </c>
      <c r="L1981" s="4">
        <v>0.175311100204009</v>
      </c>
      <c r="M1981" s="4">
        <v>8.60282027738367</v>
      </c>
      <c r="N1981">
        <v>4.03999996185303</v>
      </c>
      <c r="O1981">
        <v>0.122508964538574</v>
      </c>
      <c r="P1981">
        <v>0.167226105928421</v>
      </c>
      <c r="Q1981">
        <v>0.543833196163177</v>
      </c>
      <c r="R1981">
        <v>7.32351253696615</v>
      </c>
      <c r="S1981" s="6">
        <v>74795.1138</v>
      </c>
      <c r="T1981" s="7">
        <f t="shared" si="61"/>
        <v>11.2225078382995</v>
      </c>
      <c r="U1981">
        <v>0</v>
      </c>
      <c r="V1981">
        <v>1</v>
      </c>
      <c r="W1981">
        <v>0</v>
      </c>
      <c r="X1981">
        <v>0.0611224937438965</v>
      </c>
      <c r="Y1981">
        <v>0.53822083147072</v>
      </c>
      <c r="Z1981">
        <v>0.8930447</v>
      </c>
    </row>
    <row r="1982" spans="1:26">
      <c r="A1982">
        <v>2015</v>
      </c>
      <c r="B1982">
        <v>248</v>
      </c>
      <c r="C1982" t="s">
        <v>294</v>
      </c>
      <c r="D1982" t="s">
        <v>295</v>
      </c>
      <c r="E1982" s="4">
        <v>1.60632029994644</v>
      </c>
      <c r="F1982" s="5">
        <v>-0.0462822616100311</v>
      </c>
      <c r="G1982" s="4">
        <v>7.70751219460034</v>
      </c>
      <c r="H1982" s="4">
        <v>5.6972</v>
      </c>
      <c r="I1982" s="4">
        <f t="shared" si="60"/>
        <v>1.73997482607829</v>
      </c>
      <c r="J1982" s="4">
        <v>9.89</v>
      </c>
      <c r="K1982" s="4">
        <v>39.0936032166079</v>
      </c>
      <c r="L1982" s="4">
        <v>0.417864190321337</v>
      </c>
      <c r="M1982" s="4">
        <v>9.51782507172414</v>
      </c>
      <c r="N1982">
        <v>4.42000007629395</v>
      </c>
      <c r="O1982">
        <v>0.122046499252319</v>
      </c>
      <c r="P1982">
        <v>0.40410840511322</v>
      </c>
      <c r="Q1982">
        <v>0.538344979286194</v>
      </c>
      <c r="R1982">
        <v>7.45175514165615</v>
      </c>
      <c r="S1982" s="6">
        <v>78570.1125</v>
      </c>
      <c r="T1982" s="7">
        <f t="shared" si="61"/>
        <v>11.2717466580131</v>
      </c>
      <c r="U1982">
        <v>0</v>
      </c>
      <c r="V1982">
        <v>1</v>
      </c>
      <c r="W1982">
        <v>0</v>
      </c>
      <c r="X1982">
        <v>0.0701106691360474</v>
      </c>
      <c r="Y1982">
        <v>0.544707302587217</v>
      </c>
      <c r="Z1982">
        <v>0.9163756</v>
      </c>
    </row>
    <row r="1983" spans="1:26">
      <c r="A1983">
        <v>2016</v>
      </c>
      <c r="B1983">
        <v>248</v>
      </c>
      <c r="C1983" t="s">
        <v>294</v>
      </c>
      <c r="D1983" t="s">
        <v>295</v>
      </c>
      <c r="E1983" s="4">
        <v>1.7896245342505</v>
      </c>
      <c r="F1983" s="5">
        <v>0.160811066627502</v>
      </c>
      <c r="G1983" s="4">
        <v>7.83584282073581</v>
      </c>
      <c r="H1983" s="4">
        <v>6.1207</v>
      </c>
      <c r="I1983" s="4">
        <f t="shared" si="60"/>
        <v>1.81167646906841</v>
      </c>
      <c r="J1983" s="4">
        <v>8.05</v>
      </c>
      <c r="K1983" s="4">
        <v>36.7259202589387</v>
      </c>
      <c r="L1983" s="4">
        <v>0.960013546316238</v>
      </c>
      <c r="M1983" s="4">
        <v>10.4268245812392</v>
      </c>
      <c r="N1983">
        <v>4.96999979019165</v>
      </c>
      <c r="O1983">
        <v>0.122290735244751</v>
      </c>
      <c r="P1983">
        <v>0.990125775337219</v>
      </c>
      <c r="Q1983">
        <v>0.508014798164368</v>
      </c>
      <c r="R1983">
        <v>7.63430819333341</v>
      </c>
      <c r="S1983" s="6">
        <v>83355.1686</v>
      </c>
      <c r="T1983" s="7">
        <f t="shared" si="61"/>
        <v>11.3308658970542</v>
      </c>
      <c r="U1983">
        <v>0</v>
      </c>
      <c r="V1983">
        <v>1</v>
      </c>
      <c r="W1983">
        <v>0</v>
      </c>
      <c r="X1983">
        <v>0.0751895952224731</v>
      </c>
      <c r="Y1983">
        <v>0.561427969308986</v>
      </c>
      <c r="Z1983">
        <v>0.9174398</v>
      </c>
    </row>
    <row r="1984" spans="1:26">
      <c r="A1984">
        <v>2017</v>
      </c>
      <c r="B1984">
        <v>248</v>
      </c>
      <c r="C1984" t="s">
        <v>294</v>
      </c>
      <c r="D1984" t="s">
        <v>295</v>
      </c>
      <c r="E1984" s="4">
        <v>1.82881576362875</v>
      </c>
      <c r="F1984" s="5">
        <v>0.41878080368042</v>
      </c>
      <c r="G1984" s="4">
        <v>8.35326149973387</v>
      </c>
      <c r="H1984" s="4">
        <v>6.5442</v>
      </c>
      <c r="I1984" s="4">
        <f t="shared" si="60"/>
        <v>1.87857916118062</v>
      </c>
      <c r="J1984" s="4">
        <v>6.21</v>
      </c>
      <c r="K1984" s="4">
        <v>34.3582373012695</v>
      </c>
      <c r="L1984" s="4">
        <v>0.258418707548017</v>
      </c>
      <c r="M1984" s="4">
        <v>9.21383426123044</v>
      </c>
      <c r="N1984">
        <v>5.51999950408936</v>
      </c>
      <c r="O1984">
        <v>0.122534971237183</v>
      </c>
      <c r="P1984">
        <v>0.258418707548017</v>
      </c>
      <c r="Q1984">
        <v>0.477684617042542</v>
      </c>
      <c r="R1984">
        <v>7.78862419384476</v>
      </c>
      <c r="S1984" s="6">
        <v>88561.6875</v>
      </c>
      <c r="T1984" s="7">
        <f t="shared" si="61"/>
        <v>11.391454622079</v>
      </c>
      <c r="U1984">
        <v>0</v>
      </c>
      <c r="V1984">
        <v>1</v>
      </c>
      <c r="W1984">
        <v>0</v>
      </c>
      <c r="X1984">
        <v>0.0726501321792603</v>
      </c>
      <c r="Y1984">
        <v>0.578551957712493</v>
      </c>
      <c r="Z1984">
        <v>0.9296738</v>
      </c>
    </row>
    <row r="1985" spans="1:26">
      <c r="A1985">
        <v>2018</v>
      </c>
      <c r="B1985">
        <v>248</v>
      </c>
      <c r="C1985" t="s">
        <v>294</v>
      </c>
      <c r="D1985" t="s">
        <v>295</v>
      </c>
      <c r="E1985" s="4">
        <v>1.86800699300699</v>
      </c>
      <c r="F1985" s="5">
        <v>0.660997927188873</v>
      </c>
      <c r="G1985" s="4">
        <v>8.55756708555451</v>
      </c>
      <c r="H1985" s="4">
        <v>6.9677</v>
      </c>
      <c r="I1985" s="4">
        <f t="shared" si="60"/>
        <v>1.94128518466239</v>
      </c>
      <c r="J1985" s="4">
        <v>4.37</v>
      </c>
      <c r="K1985" s="4">
        <v>31.9905543436003</v>
      </c>
      <c r="L1985" s="4">
        <v>0.423169313104988</v>
      </c>
      <c r="M1985" s="4">
        <v>9.79579097708075</v>
      </c>
      <c r="N1985">
        <v>6.06999921798706</v>
      </c>
      <c r="O1985">
        <v>0.122779207229614</v>
      </c>
      <c r="P1985">
        <v>0.423169313104988</v>
      </c>
      <c r="Q1985">
        <v>0.447354435920715</v>
      </c>
      <c r="R1985">
        <v>7.9222795590489</v>
      </c>
      <c r="S1985" s="6">
        <v>93494.4978</v>
      </c>
      <c r="T1985" s="7">
        <f t="shared" si="61"/>
        <v>11.4456578664864</v>
      </c>
      <c r="U1985">
        <v>0</v>
      </c>
      <c r="V1985">
        <v>1</v>
      </c>
      <c r="W1985">
        <v>0</v>
      </c>
      <c r="X1985">
        <v>0.0739198637008667</v>
      </c>
      <c r="Y1985">
        <v>0.652448781267056</v>
      </c>
      <c r="Z1985">
        <v>0.9745877</v>
      </c>
    </row>
    <row r="1986" spans="1:26">
      <c r="A1986">
        <v>2011</v>
      </c>
      <c r="B1986">
        <v>249</v>
      </c>
      <c r="C1986" t="s">
        <v>296</v>
      </c>
      <c r="D1986" t="s">
        <v>297</v>
      </c>
      <c r="E1986" s="4">
        <v>1.19750612335783</v>
      </c>
      <c r="F1986" s="5">
        <v>0.378839612007141</v>
      </c>
      <c r="G1986" s="4">
        <v>6.35262939631957</v>
      </c>
      <c r="H1986" s="4">
        <v>5.2649</v>
      </c>
      <c r="I1986" s="4">
        <f t="shared" si="60"/>
        <v>1.66106215205324</v>
      </c>
      <c r="J1986" s="4">
        <v>8.85</v>
      </c>
      <c r="K1986" s="4">
        <v>24.9835256091259</v>
      </c>
      <c r="L1986" s="4">
        <v>0.609691623491518</v>
      </c>
      <c r="M1986" s="4">
        <v>9.68034400122192</v>
      </c>
      <c r="N1986">
        <v>3.48000001907349</v>
      </c>
      <c r="O1986">
        <v>0.11490683555603</v>
      </c>
      <c r="P1986">
        <v>0.0811156556010246</v>
      </c>
      <c r="Q1986">
        <v>0.492873281240463</v>
      </c>
      <c r="R1986">
        <v>6.87978069971207</v>
      </c>
      <c r="S1986" s="6">
        <v>99224.954</v>
      </c>
      <c r="T1986" s="7">
        <f t="shared" si="61"/>
        <v>11.5051448140583</v>
      </c>
      <c r="U1986">
        <v>0</v>
      </c>
      <c r="V1986">
        <v>1</v>
      </c>
      <c r="W1986">
        <v>0</v>
      </c>
      <c r="X1986">
        <v>0.0496417284011841</v>
      </c>
      <c r="Y1986">
        <v>0.597667159520289</v>
      </c>
      <c r="Z1986">
        <v>0.8653163</v>
      </c>
    </row>
    <row r="1987" spans="1:26">
      <c r="A1987">
        <v>2012</v>
      </c>
      <c r="B1987">
        <v>249</v>
      </c>
      <c r="C1987" t="s">
        <v>296</v>
      </c>
      <c r="D1987" t="s">
        <v>297</v>
      </c>
      <c r="E1987" s="4">
        <v>1.38723712835388</v>
      </c>
      <c r="F1987" s="5">
        <v>-0.17793944478035</v>
      </c>
      <c r="G1987" s="4">
        <v>6.61873898351722</v>
      </c>
      <c r="H1987" s="4">
        <v>5.9645</v>
      </c>
      <c r="I1987" s="4">
        <f t="shared" ref="I1987:I1993" si="62">LN(H1987)</f>
        <v>1.78582522973986</v>
      </c>
      <c r="J1987" s="4">
        <v>8.84</v>
      </c>
      <c r="K1987" s="4">
        <v>30.0218565003915</v>
      </c>
      <c r="L1987" s="4">
        <v>0.62019706171338</v>
      </c>
      <c r="M1987" s="4">
        <v>9.86786037489298</v>
      </c>
      <c r="N1987">
        <v>3.38000011444092</v>
      </c>
      <c r="O1987">
        <v>0.116267204284668</v>
      </c>
      <c r="P1987">
        <v>0.0303172301501036</v>
      </c>
      <c r="Q1987">
        <v>0.512001633644104</v>
      </c>
      <c r="R1987">
        <v>7.05951117815224</v>
      </c>
      <c r="S1987" s="6">
        <v>111332.438</v>
      </c>
      <c r="T1987" s="7">
        <f t="shared" ref="T1987:T1993" si="63">LN(S1987)</f>
        <v>11.6202759413422</v>
      </c>
      <c r="U1987">
        <v>0</v>
      </c>
      <c r="V1987">
        <v>1</v>
      </c>
      <c r="W1987">
        <v>0</v>
      </c>
      <c r="X1987">
        <v>0.0528329277038574</v>
      </c>
      <c r="Y1987">
        <v>0.607902253252936</v>
      </c>
      <c r="Z1987">
        <v>0.8752527</v>
      </c>
    </row>
    <row r="1988" spans="1:26">
      <c r="A1988">
        <v>2013</v>
      </c>
      <c r="B1988">
        <v>249</v>
      </c>
      <c r="C1988" t="s">
        <v>296</v>
      </c>
      <c r="D1988" t="s">
        <v>297</v>
      </c>
      <c r="E1988" s="4">
        <v>1.48703750314624</v>
      </c>
      <c r="F1988" s="5">
        <v>0.0623580552637577</v>
      </c>
      <c r="G1988" s="4">
        <v>6.89467003943348</v>
      </c>
      <c r="H1988" s="4">
        <v>8.3759</v>
      </c>
      <c r="I1988" s="4">
        <f t="shared" si="62"/>
        <v>2.125358534624</v>
      </c>
      <c r="J1988" s="4">
        <v>11.35</v>
      </c>
      <c r="K1988" s="4">
        <v>29.3052564422427</v>
      </c>
      <c r="L1988" s="4">
        <v>0.651935931310942</v>
      </c>
      <c r="M1988" s="4">
        <v>10.0123419574482</v>
      </c>
      <c r="N1988">
        <v>3.63000011444092</v>
      </c>
      <c r="O1988">
        <v>0.12464527130127</v>
      </c>
      <c r="P1988">
        <v>0.0743320807814598</v>
      </c>
      <c r="Q1988">
        <v>0.513717353343964</v>
      </c>
      <c r="R1988">
        <v>7.23355844594594</v>
      </c>
      <c r="S1988" s="6">
        <v>122376.72</v>
      </c>
      <c r="T1988" s="7">
        <f t="shared" si="63"/>
        <v>11.7148594348924</v>
      </c>
      <c r="U1988">
        <v>0</v>
      </c>
      <c r="V1988">
        <v>1</v>
      </c>
      <c r="W1988">
        <v>0</v>
      </c>
      <c r="X1988">
        <v>0.0557729959487915</v>
      </c>
      <c r="Y1988">
        <v>0.640098010954165</v>
      </c>
      <c r="Z1988">
        <v>0.900758</v>
      </c>
    </row>
    <row r="1989" spans="1:26">
      <c r="A1989">
        <v>2014</v>
      </c>
      <c r="B1989">
        <v>249</v>
      </c>
      <c r="C1989" t="s">
        <v>296</v>
      </c>
      <c r="D1989" t="s">
        <v>297</v>
      </c>
      <c r="E1989" s="4">
        <v>1.6864982341755</v>
      </c>
      <c r="F1989" s="5">
        <v>-0.0204954668879509</v>
      </c>
      <c r="G1989" s="4">
        <v>6.91770560983531</v>
      </c>
      <c r="H1989" s="4">
        <v>7.0428</v>
      </c>
      <c r="I1989" s="4">
        <f t="shared" si="62"/>
        <v>1.95200581837015</v>
      </c>
      <c r="J1989" s="4">
        <v>11.9</v>
      </c>
      <c r="K1989" s="4">
        <v>33.4152733837743</v>
      </c>
      <c r="L1989" s="4">
        <v>0.675011328597247</v>
      </c>
      <c r="M1989" s="4">
        <v>10.1581297709097</v>
      </c>
      <c r="N1989">
        <v>4.03999996185303</v>
      </c>
      <c r="O1989">
        <v>0.122508964538574</v>
      </c>
      <c r="P1989">
        <v>0.167226105928421</v>
      </c>
      <c r="Q1989">
        <v>0.543833196163177</v>
      </c>
      <c r="R1989">
        <v>7.32351253696615</v>
      </c>
      <c r="S1989" s="6">
        <v>134002.5084</v>
      </c>
      <c r="T1989" s="7">
        <f t="shared" si="63"/>
        <v>11.8056137981608</v>
      </c>
      <c r="U1989">
        <v>0</v>
      </c>
      <c r="V1989">
        <v>1</v>
      </c>
      <c r="W1989">
        <v>0</v>
      </c>
      <c r="X1989">
        <v>0.0611224937438965</v>
      </c>
      <c r="Y1989">
        <v>0.649297174499503</v>
      </c>
      <c r="Z1989">
        <v>0.8822045</v>
      </c>
    </row>
    <row r="1990" spans="1:26">
      <c r="A1990">
        <v>2015</v>
      </c>
      <c r="B1990">
        <v>249</v>
      </c>
      <c r="C1990" t="s">
        <v>296</v>
      </c>
      <c r="D1990" t="s">
        <v>297</v>
      </c>
      <c r="E1990" s="4">
        <v>2.30213903743315</v>
      </c>
      <c r="F1990" s="5">
        <v>0.116159982979298</v>
      </c>
      <c r="G1990" s="4">
        <v>7.17548971362422</v>
      </c>
      <c r="H1990" s="4">
        <v>7.434</v>
      </c>
      <c r="I1990" s="4">
        <f t="shared" si="62"/>
        <v>2.00606407187506</v>
      </c>
      <c r="J1990" s="4">
        <v>12.37</v>
      </c>
      <c r="K1990" s="4">
        <v>53.6411372383303</v>
      </c>
      <c r="L1990" s="4">
        <v>0.702330159317396</v>
      </c>
      <c r="M1990" s="4">
        <v>10.2646524017477</v>
      </c>
      <c r="N1990">
        <v>4.42000007629395</v>
      </c>
      <c r="O1990">
        <v>0.122046499252319</v>
      </c>
      <c r="P1990">
        <v>0.40410840511322</v>
      </c>
      <c r="Q1990">
        <v>0.538344979286194</v>
      </c>
      <c r="R1990">
        <v>7.45175514165615</v>
      </c>
      <c r="S1990" s="6">
        <v>140765.775</v>
      </c>
      <c r="T1990" s="7">
        <f t="shared" si="63"/>
        <v>11.8548526178744</v>
      </c>
      <c r="U1990">
        <v>0</v>
      </c>
      <c r="V1990">
        <v>1</v>
      </c>
      <c r="W1990">
        <v>0</v>
      </c>
      <c r="X1990">
        <v>0.0701106691360474</v>
      </c>
      <c r="Y1990">
        <v>0.644228103921849</v>
      </c>
      <c r="Z1990">
        <v>0.9228213</v>
      </c>
    </row>
    <row r="1991" spans="1:26">
      <c r="A1991">
        <v>2016</v>
      </c>
      <c r="B1991">
        <v>249</v>
      </c>
      <c r="C1991" t="s">
        <v>296</v>
      </c>
      <c r="D1991" t="s">
        <v>297</v>
      </c>
      <c r="E1991" s="4">
        <v>2.45267202235417</v>
      </c>
      <c r="F1991" s="5">
        <v>0.216086879372597</v>
      </c>
      <c r="G1991" s="4">
        <v>7.25935067717757</v>
      </c>
      <c r="H1991" s="4">
        <v>6.9865</v>
      </c>
      <c r="I1991" s="4">
        <f t="shared" si="62"/>
        <v>1.94397971553837</v>
      </c>
      <c r="J1991" s="4">
        <v>12.8933333333333</v>
      </c>
      <c r="K1991" s="4">
        <v>36.1293389797456</v>
      </c>
      <c r="L1991" s="4">
        <v>0.620697244536609</v>
      </c>
      <c r="M1991" s="4">
        <v>10.0732303271232</v>
      </c>
      <c r="N1991">
        <v>4.96999979019165</v>
      </c>
      <c r="O1991">
        <v>0.122290735244751</v>
      </c>
      <c r="P1991">
        <v>0.990125775337219</v>
      </c>
      <c r="Q1991">
        <v>0.508014798164368</v>
      </c>
      <c r="R1991">
        <v>7.63430819333341</v>
      </c>
      <c r="S1991" s="6">
        <v>149338.6548</v>
      </c>
      <c r="T1991" s="7">
        <f t="shared" si="63"/>
        <v>11.9139718569155</v>
      </c>
      <c r="U1991">
        <v>0</v>
      </c>
      <c r="V1991">
        <v>1</v>
      </c>
      <c r="W1991">
        <v>0</v>
      </c>
      <c r="X1991">
        <v>0.0751895952224731</v>
      </c>
      <c r="Y1991">
        <v>0.657618088350231</v>
      </c>
      <c r="Z1991">
        <v>0.8430876</v>
      </c>
    </row>
    <row r="1992" spans="1:26">
      <c r="A1992">
        <v>2017</v>
      </c>
      <c r="B1992">
        <v>249</v>
      </c>
      <c r="C1992" t="s">
        <v>296</v>
      </c>
      <c r="D1992" t="s">
        <v>297</v>
      </c>
      <c r="E1992" s="4">
        <v>2.34745402359945</v>
      </c>
      <c r="F1992" s="5">
        <v>0.354809284210205</v>
      </c>
      <c r="G1992" s="4">
        <v>8.18060094759445</v>
      </c>
      <c r="H1992" s="4">
        <v>6.539</v>
      </c>
      <c r="I1992" s="4">
        <f t="shared" si="62"/>
        <v>1.87778424857914</v>
      </c>
      <c r="J1992" s="4">
        <v>13.4166666666666</v>
      </c>
      <c r="K1992" s="4">
        <v>18.6175407211609</v>
      </c>
      <c r="L1992" s="4">
        <v>0.0136080644668083</v>
      </c>
      <c r="M1992" s="4">
        <v>6.3578422665081</v>
      </c>
      <c r="N1992">
        <v>5.51999950408936</v>
      </c>
      <c r="O1992">
        <v>0.122534971237183</v>
      </c>
      <c r="P1992">
        <v>0.0136080644668083</v>
      </c>
      <c r="Q1992">
        <v>0.477684617042542</v>
      </c>
      <c r="R1992">
        <v>7.78862419384476</v>
      </c>
      <c r="S1992" s="6">
        <v>158666.625</v>
      </c>
      <c r="T1992" s="7">
        <f t="shared" si="63"/>
        <v>11.9745605819404</v>
      </c>
      <c r="U1992">
        <v>0</v>
      </c>
      <c r="V1992">
        <v>1</v>
      </c>
      <c r="W1992">
        <v>0</v>
      </c>
      <c r="X1992">
        <v>0.0726501321792603</v>
      </c>
      <c r="Y1992">
        <v>0.668799111281829</v>
      </c>
      <c r="Z1992">
        <v>0.9088587</v>
      </c>
    </row>
    <row r="1993" spans="1:26">
      <c r="A1993">
        <v>2018</v>
      </c>
      <c r="B1993">
        <v>249</v>
      </c>
      <c r="C1993" t="s">
        <v>296</v>
      </c>
      <c r="D1993" t="s">
        <v>297</v>
      </c>
      <c r="E1993" s="4">
        <v>2.24223602484472</v>
      </c>
      <c r="F1993" s="5">
        <v>0.761794865131378</v>
      </c>
      <c r="G1993" s="4">
        <v>8.38045666784277</v>
      </c>
      <c r="H1993" s="4">
        <v>6.0915</v>
      </c>
      <c r="I1993" s="4">
        <f t="shared" si="62"/>
        <v>1.80689435681233</v>
      </c>
      <c r="J1993" s="4">
        <v>13.9399999999999</v>
      </c>
      <c r="K1993" s="4">
        <v>1.10574246257619</v>
      </c>
      <c r="L1993" s="4">
        <v>0.00280472793122861</v>
      </c>
      <c r="M1993" s="4">
        <v>4.90527477843843</v>
      </c>
      <c r="N1993">
        <v>6.06999921798706</v>
      </c>
      <c r="O1993">
        <v>0.122779207229614</v>
      </c>
      <c r="P1993">
        <v>0.00280472793122861</v>
      </c>
      <c r="Q1993">
        <v>0.447354435920715</v>
      </c>
      <c r="R1993">
        <v>7.9222795590489</v>
      </c>
      <c r="S1993" s="6">
        <v>167504.2204</v>
      </c>
      <c r="T1993" s="7">
        <f t="shared" si="63"/>
        <v>12.0287638263477</v>
      </c>
      <c r="U1993">
        <v>0</v>
      </c>
      <c r="V1993">
        <v>1</v>
      </c>
      <c r="W1993">
        <v>0</v>
      </c>
      <c r="X1993">
        <v>0.0739198637008667</v>
      </c>
      <c r="Y1993">
        <v>0.706292989801982</v>
      </c>
      <c r="Z1993">
        <v>0.9803877</v>
      </c>
    </row>
  </sheetData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0T23:44:00Z</dcterms:created>
  <dcterms:modified xsi:type="dcterms:W3CDTF">2022-10-29T11:4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2.6545</vt:lpwstr>
  </property>
</Properties>
</file>